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940" yWindow="1000" windowWidth="25600" windowHeight="18380" tabRatio="500" firstSheet="13" activeTab="16"/>
  </bookViews>
  <sheets>
    <sheet name="Criteria" sheetId="1" r:id="rId1"/>
    <sheet name="F99 - P0 v P1 Up" sheetId="2" r:id="rId2"/>
    <sheet name="F99 - P0 v P1 Down" sheetId="3" r:id="rId3"/>
    <sheet name="F99 - P0 v P2 Up" sheetId="4" r:id="rId4"/>
    <sheet name="F99 - P0 v P2 Down" sheetId="5" r:id="rId5"/>
    <sheet name="F99 - P0 v P3 Up" sheetId="6" r:id="rId6"/>
    <sheet name="F99 - P0 v P3 Down" sheetId="7" r:id="rId7"/>
    <sheet name="F99 - P0 v P4 Up" sheetId="8" r:id="rId8"/>
    <sheet name="F99 - P0 v P4 Down" sheetId="9" r:id="rId9"/>
    <sheet name="M5 - P0 v P1 Up" sheetId="10" r:id="rId10"/>
    <sheet name="M5 - P0 v P1 Down" sheetId="11" r:id="rId11"/>
    <sheet name="M5 - P0 v P2 Up" sheetId="12" r:id="rId12"/>
    <sheet name="M5 - P0 v P2 Down" sheetId="13" r:id="rId13"/>
    <sheet name="M5 - P0 v P3 Up" sheetId="14" r:id="rId14"/>
    <sheet name="M5 - P0 v P3 Down" sheetId="15" r:id="rId15"/>
    <sheet name="M5 - P0 v P4 Up" sheetId="16" r:id="rId16"/>
    <sheet name="M5 - P0 v P4 Down" sheetId="17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86" i="16" l="1"/>
  <c r="G1285" i="16"/>
  <c r="G1284" i="16"/>
  <c r="G1283" i="16"/>
  <c r="G1282" i="16"/>
  <c r="G1281" i="16"/>
  <c r="G1280" i="16"/>
  <c r="G1279" i="16"/>
  <c r="G1278" i="16"/>
  <c r="G1277" i="16"/>
  <c r="G1276" i="16"/>
  <c r="G1275" i="16"/>
  <c r="G1274" i="16"/>
  <c r="G1273" i="16"/>
  <c r="G1272" i="16"/>
  <c r="G1271" i="16"/>
  <c r="G1270" i="16"/>
  <c r="G1269" i="16"/>
  <c r="G1268" i="16"/>
  <c r="G1267" i="16"/>
  <c r="G1266" i="16"/>
  <c r="G1265" i="16"/>
  <c r="G1264" i="16"/>
  <c r="G1263" i="16"/>
  <c r="G1262" i="16"/>
  <c r="G1261" i="16"/>
  <c r="G1260" i="16"/>
  <c r="G1259" i="16"/>
  <c r="G1258" i="16"/>
  <c r="G1257" i="16"/>
  <c r="G1256" i="16"/>
  <c r="G1255" i="16"/>
  <c r="G1254" i="16"/>
  <c r="G1253" i="16"/>
  <c r="G1252" i="16"/>
  <c r="G1251" i="16"/>
  <c r="G1250" i="16"/>
  <c r="G1249" i="16"/>
  <c r="G1248" i="16"/>
  <c r="G1247" i="16"/>
  <c r="G1246" i="16"/>
  <c r="G1245" i="16"/>
  <c r="G1244" i="16"/>
  <c r="G1243" i="16"/>
  <c r="G1242" i="16"/>
  <c r="G1241" i="16"/>
  <c r="G1240" i="16"/>
  <c r="G1239" i="16"/>
  <c r="G1238" i="16"/>
  <c r="G1237" i="16"/>
  <c r="G1236" i="16"/>
  <c r="G1235" i="16"/>
  <c r="G1234" i="16"/>
  <c r="G1233" i="16"/>
  <c r="G1232" i="16"/>
  <c r="G1231" i="16"/>
  <c r="G1230" i="16"/>
  <c r="G1229" i="16"/>
  <c r="G1228" i="16"/>
  <c r="G1227" i="16"/>
  <c r="G1226" i="16"/>
  <c r="G1225" i="16"/>
  <c r="G1224" i="16"/>
  <c r="G1223" i="16"/>
  <c r="G1222" i="16"/>
  <c r="G1221" i="16"/>
  <c r="G1220" i="16"/>
  <c r="G1219" i="16"/>
  <c r="G1218" i="16"/>
  <c r="G1217" i="16"/>
  <c r="G1216" i="16"/>
  <c r="G1215" i="16"/>
  <c r="G1214" i="16"/>
  <c r="G1213" i="16"/>
  <c r="G1212" i="16"/>
  <c r="G1211" i="16"/>
  <c r="G1210" i="16"/>
  <c r="G1209" i="16"/>
  <c r="G1208" i="16"/>
  <c r="G1207" i="16"/>
  <c r="G1206" i="16"/>
  <c r="G1205" i="16"/>
  <c r="G1204" i="16"/>
  <c r="G1203" i="16"/>
  <c r="G1202" i="16"/>
  <c r="G1201" i="16"/>
  <c r="G1200" i="16"/>
  <c r="G1199" i="16"/>
  <c r="G1198" i="16"/>
  <c r="G1197" i="16"/>
  <c r="G1196" i="16"/>
  <c r="G1195" i="16"/>
  <c r="G1194" i="16"/>
  <c r="G1193" i="16"/>
  <c r="G1192" i="16"/>
  <c r="G1191" i="16"/>
  <c r="G1190" i="16"/>
  <c r="G1189" i="16"/>
  <c r="G1188" i="16"/>
  <c r="G1187" i="16"/>
  <c r="G1186" i="16"/>
  <c r="G1185" i="16"/>
  <c r="G1184" i="16"/>
  <c r="G1183" i="16"/>
  <c r="G1182" i="16"/>
  <c r="G1181" i="16"/>
  <c r="G1180" i="16"/>
  <c r="G1179" i="16"/>
  <c r="G1178" i="16"/>
  <c r="G1177" i="16"/>
  <c r="G1176" i="16"/>
  <c r="G1175" i="16"/>
  <c r="G1174" i="16"/>
  <c r="G1173" i="16"/>
  <c r="G1172" i="16"/>
  <c r="G1171" i="16"/>
  <c r="G1170" i="16"/>
  <c r="G1169" i="16"/>
  <c r="G1168" i="16"/>
  <c r="G1167" i="16"/>
  <c r="G1166" i="16"/>
  <c r="G1165" i="16"/>
  <c r="G1164" i="16"/>
  <c r="G1163" i="16"/>
  <c r="G1162" i="16"/>
  <c r="G1161" i="16"/>
  <c r="G1160" i="16"/>
  <c r="G1159" i="16"/>
  <c r="G1158" i="16"/>
  <c r="G1157" i="16"/>
  <c r="G1156" i="16"/>
  <c r="G1155" i="16"/>
  <c r="G1154" i="16"/>
  <c r="G1153" i="16"/>
  <c r="G1152" i="16"/>
  <c r="G1151" i="16"/>
  <c r="G1150" i="16"/>
  <c r="G1149" i="16"/>
  <c r="G1148" i="16"/>
  <c r="G1147" i="16"/>
  <c r="G1146" i="16"/>
  <c r="G1145" i="16"/>
  <c r="G1144" i="16"/>
  <c r="G1143" i="16"/>
  <c r="G1142" i="16"/>
  <c r="G1141" i="16"/>
  <c r="G1140" i="16"/>
  <c r="G1139" i="16"/>
  <c r="G1138" i="16"/>
  <c r="G1137" i="16"/>
  <c r="G1136" i="16"/>
  <c r="G1135" i="16"/>
  <c r="G1134" i="16"/>
  <c r="G1133" i="16"/>
  <c r="G1132" i="16"/>
  <c r="G1131" i="16"/>
  <c r="G1130" i="16"/>
  <c r="G1129" i="16"/>
  <c r="G1128" i="16"/>
  <c r="G1127" i="16"/>
  <c r="G1126" i="16"/>
  <c r="G1125" i="16"/>
  <c r="G1124" i="16"/>
  <c r="G1123" i="16"/>
  <c r="G1122" i="16"/>
  <c r="G1121" i="16"/>
  <c r="G1120" i="16"/>
  <c r="G1119" i="16"/>
  <c r="G1118" i="16"/>
  <c r="G1117" i="16"/>
  <c r="G1116" i="16"/>
  <c r="G1115" i="16"/>
  <c r="G1114" i="16"/>
  <c r="G1113" i="16"/>
  <c r="G1112" i="16"/>
  <c r="G1111" i="16"/>
  <c r="G1110" i="16"/>
  <c r="G1109" i="16"/>
  <c r="G1108" i="16"/>
  <c r="G1107" i="16"/>
  <c r="G1106" i="16"/>
  <c r="G1105" i="16"/>
  <c r="G1104" i="16"/>
  <c r="G1103" i="16"/>
  <c r="G1102" i="16"/>
  <c r="G1101" i="16"/>
  <c r="G1100" i="16"/>
  <c r="G1099" i="16"/>
  <c r="G1098" i="16"/>
  <c r="G1097" i="16"/>
  <c r="G1096" i="16"/>
  <c r="G1095" i="16"/>
  <c r="G1094" i="16"/>
  <c r="G1093" i="16"/>
  <c r="G1092" i="16"/>
  <c r="G1091" i="16"/>
  <c r="G1090" i="16"/>
  <c r="G1089" i="16"/>
  <c r="G1088" i="16"/>
  <c r="G1087" i="16"/>
  <c r="G1086" i="16"/>
  <c r="G1085" i="16"/>
  <c r="G1084" i="16"/>
  <c r="G1083" i="16"/>
  <c r="G1082" i="16"/>
  <c r="G1081" i="16"/>
  <c r="G1080" i="16"/>
  <c r="G1079" i="16"/>
  <c r="G1078" i="16"/>
  <c r="G1077" i="16"/>
  <c r="G1076" i="16"/>
  <c r="G1075" i="16"/>
  <c r="G1074" i="16"/>
  <c r="G1073" i="16"/>
  <c r="G1072" i="16"/>
  <c r="G1071" i="16"/>
  <c r="G1070" i="16"/>
  <c r="G1069" i="16"/>
  <c r="G1068" i="16"/>
  <c r="G1067" i="16"/>
  <c r="G1066" i="16"/>
  <c r="G1065" i="16"/>
  <c r="G1064" i="16"/>
  <c r="G1063" i="16"/>
  <c r="G1062" i="16"/>
  <c r="G1061" i="16"/>
  <c r="G1060" i="16"/>
  <c r="G1059" i="16"/>
  <c r="G1058" i="16"/>
  <c r="G1057" i="16"/>
  <c r="G1056" i="16"/>
  <c r="G1055" i="16"/>
  <c r="G1054" i="16"/>
  <c r="G1053" i="16"/>
  <c r="G1052" i="16"/>
  <c r="G1051" i="16"/>
  <c r="G1050" i="16"/>
  <c r="G1049" i="16"/>
  <c r="G1048" i="16"/>
  <c r="G1047" i="16"/>
  <c r="G1046" i="16"/>
  <c r="G1045" i="16"/>
  <c r="G1044" i="16"/>
  <c r="G1043" i="16"/>
  <c r="G1042" i="16"/>
  <c r="G1041" i="16"/>
  <c r="G1040" i="16"/>
  <c r="G1039" i="16"/>
  <c r="G1038" i="16"/>
  <c r="G1037" i="16"/>
  <c r="G1036" i="16"/>
  <c r="G1035" i="16"/>
  <c r="G1034" i="16"/>
  <c r="G1033" i="16"/>
  <c r="G1032" i="16"/>
  <c r="G1031" i="16"/>
  <c r="G1030" i="16"/>
  <c r="G1029" i="16"/>
  <c r="G1028" i="16"/>
  <c r="G1027" i="16"/>
  <c r="G1026" i="16"/>
  <c r="G1025" i="16"/>
  <c r="G1024" i="16"/>
  <c r="G1023" i="16"/>
  <c r="G1022" i="16"/>
  <c r="G1021" i="16"/>
  <c r="G1020" i="16"/>
  <c r="G1019" i="16"/>
  <c r="G1018" i="16"/>
  <c r="G1017" i="16"/>
  <c r="G1016" i="16"/>
  <c r="G1015" i="16"/>
  <c r="G1014" i="16"/>
  <c r="G1013" i="16"/>
  <c r="G1012" i="16"/>
  <c r="G1011" i="16"/>
  <c r="G1010" i="16"/>
  <c r="G1009" i="16"/>
  <c r="G1008" i="16"/>
  <c r="G1007" i="16"/>
  <c r="G1006" i="16"/>
  <c r="G1005" i="16"/>
  <c r="G1004" i="16"/>
  <c r="G1003" i="16"/>
  <c r="G1002" i="16"/>
  <c r="G1001" i="16"/>
  <c r="G1000" i="16"/>
  <c r="G999" i="16"/>
  <c r="G998" i="16"/>
  <c r="G997" i="16"/>
  <c r="G996" i="16"/>
  <c r="G995" i="16"/>
  <c r="G994" i="16"/>
  <c r="G993" i="16"/>
  <c r="G992" i="16"/>
  <c r="G991" i="16"/>
  <c r="G990" i="16"/>
  <c r="G989" i="16"/>
  <c r="G988" i="16"/>
  <c r="G987" i="16"/>
  <c r="G986" i="16"/>
  <c r="G985" i="16"/>
  <c r="G984" i="16"/>
  <c r="G983" i="16"/>
  <c r="G982" i="16"/>
  <c r="G981" i="16"/>
  <c r="G980" i="16"/>
  <c r="G979" i="16"/>
  <c r="G978" i="16"/>
  <c r="G977" i="16"/>
  <c r="G976" i="16"/>
  <c r="G975" i="16"/>
  <c r="G974" i="16"/>
  <c r="G973" i="16"/>
  <c r="G972" i="16"/>
  <c r="G971" i="16"/>
  <c r="G970" i="16"/>
  <c r="G969" i="16"/>
  <c r="G968" i="16"/>
  <c r="G967" i="16"/>
  <c r="G966" i="16"/>
  <c r="G965" i="16"/>
  <c r="G964" i="16"/>
  <c r="G963" i="16"/>
  <c r="G962" i="16"/>
  <c r="G961" i="16"/>
  <c r="G960" i="16"/>
  <c r="G959" i="16"/>
  <c r="G958" i="16"/>
  <c r="G957" i="16"/>
  <c r="G956" i="16"/>
  <c r="G955" i="16"/>
  <c r="G954" i="16"/>
  <c r="G953" i="16"/>
  <c r="G952" i="16"/>
  <c r="G951" i="16"/>
  <c r="G950" i="16"/>
  <c r="G949" i="16"/>
  <c r="G948" i="16"/>
  <c r="G947" i="16"/>
  <c r="G946" i="16"/>
  <c r="G945" i="16"/>
  <c r="G944" i="16"/>
  <c r="G943" i="16"/>
  <c r="G942" i="16"/>
  <c r="G941" i="16"/>
  <c r="G940" i="16"/>
  <c r="G939" i="16"/>
  <c r="G938" i="16"/>
  <c r="G937" i="16"/>
  <c r="G936" i="16"/>
  <c r="G935" i="16"/>
  <c r="G934" i="16"/>
  <c r="G933" i="16"/>
  <c r="G932" i="16"/>
  <c r="G931" i="16"/>
  <c r="G930" i="16"/>
  <c r="G929" i="16"/>
  <c r="G928" i="16"/>
  <c r="G927" i="16"/>
  <c r="G926" i="16"/>
  <c r="G925" i="16"/>
  <c r="G924" i="16"/>
  <c r="G923" i="16"/>
  <c r="G922" i="16"/>
  <c r="G921" i="16"/>
  <c r="G920" i="16"/>
  <c r="G919" i="16"/>
  <c r="G918" i="16"/>
  <c r="G917" i="16"/>
  <c r="G916" i="16"/>
  <c r="G915" i="16"/>
  <c r="G914" i="16"/>
  <c r="G913" i="16"/>
  <c r="G912" i="16"/>
  <c r="G911" i="16"/>
  <c r="G910" i="16"/>
  <c r="G909" i="16"/>
  <c r="G908" i="16"/>
  <c r="G907" i="16"/>
  <c r="G906" i="16"/>
  <c r="G905" i="16"/>
  <c r="G904" i="16"/>
  <c r="G903" i="16"/>
  <c r="G902" i="16"/>
  <c r="G901" i="16"/>
  <c r="G900" i="16"/>
  <c r="G899" i="16"/>
  <c r="G898" i="16"/>
  <c r="G897" i="16"/>
  <c r="G896" i="16"/>
  <c r="G895" i="16"/>
  <c r="G894" i="16"/>
  <c r="G893" i="16"/>
  <c r="G892" i="16"/>
  <c r="G891" i="16"/>
  <c r="G890" i="16"/>
  <c r="G889" i="16"/>
  <c r="G888" i="16"/>
  <c r="G887" i="16"/>
  <c r="G886" i="16"/>
  <c r="G885" i="16"/>
  <c r="G884" i="16"/>
  <c r="G883" i="16"/>
  <c r="G882" i="16"/>
  <c r="G881" i="16"/>
  <c r="G880" i="16"/>
  <c r="G879" i="16"/>
  <c r="G878" i="16"/>
  <c r="G877" i="16"/>
  <c r="G876" i="16"/>
  <c r="G875" i="16"/>
  <c r="G874" i="16"/>
  <c r="G873" i="16"/>
  <c r="G872" i="16"/>
  <c r="G871" i="16"/>
  <c r="G870" i="16"/>
  <c r="G869" i="16"/>
  <c r="G868" i="16"/>
  <c r="G867" i="16"/>
  <c r="G866" i="16"/>
  <c r="G865" i="16"/>
  <c r="G864" i="16"/>
  <c r="G863" i="16"/>
  <c r="G862" i="16"/>
  <c r="G861" i="16"/>
  <c r="G860" i="16"/>
  <c r="G859" i="16"/>
  <c r="G858" i="16"/>
  <c r="G857" i="16"/>
  <c r="G856" i="16"/>
  <c r="G855" i="16"/>
  <c r="G854" i="16"/>
  <c r="G853" i="16"/>
  <c r="G852" i="16"/>
  <c r="G851" i="16"/>
  <c r="G850" i="16"/>
  <c r="G849" i="16"/>
  <c r="G848" i="16"/>
  <c r="G847" i="16"/>
  <c r="G846" i="16"/>
  <c r="G845" i="16"/>
  <c r="G844" i="16"/>
  <c r="G843" i="16"/>
  <c r="G842" i="16"/>
  <c r="G841" i="16"/>
  <c r="G840" i="16"/>
  <c r="G839" i="16"/>
  <c r="G838" i="16"/>
  <c r="G837" i="16"/>
  <c r="G836" i="16"/>
  <c r="G835" i="16"/>
  <c r="G834" i="16"/>
  <c r="G833" i="16"/>
  <c r="G832" i="16"/>
  <c r="G831" i="16"/>
  <c r="G830" i="16"/>
  <c r="G829" i="16"/>
  <c r="G828" i="16"/>
  <c r="G827" i="16"/>
  <c r="G826" i="16"/>
  <c r="G825" i="16"/>
  <c r="G824" i="16"/>
  <c r="G823" i="16"/>
  <c r="G822" i="16"/>
  <c r="G821" i="16"/>
  <c r="G820" i="16"/>
  <c r="G819" i="16"/>
  <c r="G818" i="16"/>
  <c r="G817" i="16"/>
  <c r="G816" i="16"/>
  <c r="G815" i="16"/>
  <c r="G814" i="16"/>
  <c r="G813" i="16"/>
  <c r="G812" i="16"/>
  <c r="G811" i="16"/>
  <c r="G810" i="16"/>
  <c r="G809" i="16"/>
  <c r="G808" i="16"/>
  <c r="G807" i="16"/>
  <c r="G806" i="16"/>
  <c r="G805" i="16"/>
  <c r="G804" i="16"/>
  <c r="G803" i="16"/>
  <c r="G802" i="16"/>
  <c r="G801" i="16"/>
  <c r="G800" i="16"/>
  <c r="G799" i="16"/>
  <c r="G798" i="16"/>
  <c r="G797" i="16"/>
  <c r="G796" i="16"/>
  <c r="G795" i="16"/>
  <c r="G794" i="16"/>
  <c r="G793" i="16"/>
  <c r="G792" i="16"/>
  <c r="G791" i="16"/>
  <c r="G790" i="16"/>
  <c r="G789" i="16"/>
  <c r="G788" i="16"/>
  <c r="G787" i="16"/>
  <c r="G786" i="16"/>
  <c r="G785" i="16"/>
  <c r="G784" i="16"/>
  <c r="G783" i="16"/>
  <c r="G782" i="16"/>
  <c r="G781" i="16"/>
  <c r="G780" i="16"/>
  <c r="G779" i="16"/>
  <c r="G778" i="16"/>
  <c r="G777" i="16"/>
  <c r="G776" i="16"/>
  <c r="G775" i="16"/>
  <c r="G774" i="16"/>
  <c r="G773" i="16"/>
  <c r="G772" i="16"/>
  <c r="G771" i="16"/>
  <c r="G770" i="16"/>
  <c r="G769" i="16"/>
  <c r="G768" i="16"/>
  <c r="G767" i="16"/>
  <c r="G766" i="16"/>
  <c r="G765" i="16"/>
  <c r="G764" i="16"/>
  <c r="G763" i="16"/>
  <c r="G762" i="16"/>
  <c r="G761" i="16"/>
  <c r="G760" i="16"/>
  <c r="G759" i="16"/>
  <c r="G758" i="16"/>
  <c r="G757" i="16"/>
  <c r="G756" i="16"/>
  <c r="G755" i="16"/>
  <c r="G754" i="16"/>
  <c r="G753" i="16"/>
  <c r="G752" i="16"/>
  <c r="G751" i="16"/>
  <c r="G750" i="16"/>
  <c r="G749" i="16"/>
  <c r="G748" i="16"/>
  <c r="G747" i="16"/>
  <c r="G746" i="16"/>
  <c r="G745" i="16"/>
  <c r="G744" i="16"/>
  <c r="G743" i="16"/>
  <c r="G742" i="16"/>
  <c r="G741" i="16"/>
  <c r="G740" i="16"/>
  <c r="G739" i="16"/>
  <c r="G738" i="16"/>
  <c r="G737" i="16"/>
  <c r="G736" i="16"/>
  <c r="G735" i="16"/>
  <c r="G734" i="16"/>
  <c r="G733" i="16"/>
  <c r="G732" i="16"/>
  <c r="G731" i="16"/>
  <c r="G730" i="16"/>
  <c r="G729" i="16"/>
  <c r="G728" i="16"/>
  <c r="G727" i="16"/>
  <c r="G726" i="16"/>
  <c r="G725" i="16"/>
  <c r="G724" i="16"/>
  <c r="G723" i="16"/>
  <c r="G722" i="16"/>
  <c r="G721" i="16"/>
  <c r="G720" i="16"/>
  <c r="G719" i="16"/>
  <c r="G718" i="16"/>
  <c r="G717" i="16"/>
  <c r="G716" i="16"/>
  <c r="G715" i="16"/>
  <c r="G714" i="16"/>
  <c r="G713" i="16"/>
  <c r="G712" i="16"/>
  <c r="G711" i="16"/>
  <c r="G710" i="16"/>
  <c r="G709" i="16"/>
  <c r="G708" i="16"/>
  <c r="G707" i="16"/>
  <c r="G706" i="16"/>
  <c r="G705" i="16"/>
  <c r="G704" i="16"/>
  <c r="G703" i="16"/>
  <c r="G702" i="16"/>
  <c r="G701" i="16"/>
  <c r="G700" i="16"/>
  <c r="G699" i="16"/>
  <c r="G698" i="16"/>
  <c r="G697" i="16"/>
  <c r="G696" i="16"/>
  <c r="G695" i="16"/>
  <c r="G694" i="16"/>
  <c r="G693" i="16"/>
  <c r="G692" i="16"/>
  <c r="G691" i="16"/>
  <c r="G690" i="16"/>
  <c r="G689" i="16"/>
  <c r="G688" i="16"/>
  <c r="G687" i="16"/>
  <c r="G686" i="16"/>
  <c r="G685" i="16"/>
  <c r="G684" i="16"/>
  <c r="G683" i="16"/>
  <c r="G682" i="16"/>
  <c r="G681" i="16"/>
  <c r="G680" i="16"/>
  <c r="G679" i="16"/>
  <c r="G678" i="16"/>
  <c r="G677" i="16"/>
  <c r="G676" i="16"/>
  <c r="G675" i="16"/>
  <c r="G674" i="16"/>
  <c r="G673" i="16"/>
  <c r="G672" i="16"/>
  <c r="G671" i="16"/>
  <c r="G670" i="16"/>
  <c r="G669" i="16"/>
  <c r="G668" i="16"/>
  <c r="G667" i="16"/>
  <c r="G666" i="16"/>
  <c r="G665" i="16"/>
  <c r="G664" i="16"/>
  <c r="G663" i="16"/>
  <c r="G662" i="16"/>
  <c r="G661" i="16"/>
  <c r="G660" i="16"/>
  <c r="G659" i="16"/>
  <c r="G658" i="16"/>
  <c r="G657" i="16"/>
  <c r="G656" i="16"/>
  <c r="G655" i="16"/>
  <c r="G654" i="16"/>
  <c r="G653" i="16"/>
  <c r="G652" i="16"/>
  <c r="G651" i="16"/>
  <c r="G650" i="16"/>
  <c r="G649" i="16"/>
  <c r="G648" i="16"/>
  <c r="G647" i="16"/>
  <c r="G646" i="16"/>
  <c r="G645" i="16"/>
  <c r="G644" i="16"/>
  <c r="G643" i="16"/>
  <c r="G642" i="16"/>
  <c r="G641" i="16"/>
  <c r="G640" i="16"/>
  <c r="G639" i="16"/>
  <c r="G638" i="16"/>
  <c r="G637" i="16"/>
  <c r="G636" i="16"/>
  <c r="G635" i="16"/>
  <c r="G634" i="16"/>
  <c r="G633" i="16"/>
  <c r="G632" i="16"/>
  <c r="G631" i="16"/>
  <c r="G630" i="16"/>
  <c r="G629" i="16"/>
  <c r="G628" i="16"/>
  <c r="G627" i="16"/>
  <c r="G626" i="16"/>
  <c r="G625" i="16"/>
  <c r="G624" i="16"/>
  <c r="G623" i="16"/>
  <c r="G622" i="16"/>
  <c r="G621" i="16"/>
  <c r="G620" i="16"/>
  <c r="G619" i="16"/>
  <c r="G618" i="16"/>
  <c r="G617" i="16"/>
  <c r="G616" i="16"/>
  <c r="G615" i="16"/>
  <c r="G614" i="16"/>
  <c r="G613" i="16"/>
  <c r="G612" i="16"/>
  <c r="G611" i="16"/>
  <c r="G610" i="16"/>
  <c r="G609" i="16"/>
  <c r="G608" i="16"/>
  <c r="G607" i="16"/>
  <c r="G606" i="16"/>
  <c r="G605" i="16"/>
  <c r="G604" i="16"/>
  <c r="G603" i="16"/>
  <c r="G602" i="16"/>
  <c r="G601" i="16"/>
  <c r="G600" i="16"/>
  <c r="G599" i="16"/>
  <c r="G598" i="16"/>
  <c r="G597" i="16"/>
  <c r="G596" i="16"/>
  <c r="G595" i="16"/>
  <c r="G594" i="16"/>
  <c r="G593" i="16"/>
  <c r="G592" i="16"/>
  <c r="G591" i="16"/>
  <c r="G590" i="16"/>
  <c r="G589" i="16"/>
  <c r="G588" i="16"/>
  <c r="G587" i="16"/>
  <c r="G586" i="16"/>
  <c r="G585" i="16"/>
  <c r="G584" i="16"/>
  <c r="G583" i="16"/>
  <c r="G582" i="16"/>
  <c r="G581" i="16"/>
  <c r="G580" i="16"/>
  <c r="G579" i="16"/>
  <c r="G578" i="16"/>
  <c r="G577" i="16"/>
  <c r="G576" i="16"/>
  <c r="G575" i="16"/>
  <c r="G574" i="16"/>
  <c r="G573" i="16"/>
  <c r="G572" i="16"/>
  <c r="G571" i="16"/>
  <c r="G570" i="16"/>
  <c r="G569" i="16"/>
  <c r="G568" i="16"/>
  <c r="G567" i="16"/>
  <c r="G566" i="16"/>
  <c r="G565" i="16"/>
  <c r="G564" i="16"/>
  <c r="G563" i="16"/>
  <c r="G562" i="16"/>
  <c r="G561" i="16"/>
  <c r="G560" i="16"/>
  <c r="G559" i="16"/>
  <c r="G558" i="16"/>
  <c r="G557" i="16"/>
  <c r="G556" i="16"/>
  <c r="G555" i="16"/>
  <c r="G554" i="16"/>
  <c r="G553" i="16"/>
  <c r="G552" i="16"/>
  <c r="G551" i="16"/>
  <c r="G550" i="16"/>
  <c r="G549" i="16"/>
  <c r="G548" i="16"/>
  <c r="G547" i="16"/>
  <c r="G546" i="16"/>
  <c r="G545" i="16"/>
  <c r="G544" i="16"/>
  <c r="G543" i="16"/>
  <c r="G542" i="16"/>
  <c r="G541" i="16"/>
  <c r="G540" i="16"/>
  <c r="G539" i="16"/>
  <c r="G538" i="16"/>
  <c r="G537" i="16"/>
  <c r="G536" i="16"/>
  <c r="G535" i="16"/>
  <c r="G534" i="16"/>
  <c r="G533" i="16"/>
  <c r="G532" i="16"/>
  <c r="G531" i="16"/>
  <c r="G530" i="16"/>
  <c r="G529" i="16"/>
  <c r="G528" i="16"/>
  <c r="G527" i="16"/>
  <c r="G526" i="16"/>
  <c r="G525" i="16"/>
  <c r="G524" i="16"/>
  <c r="G523" i="16"/>
  <c r="G522" i="16"/>
  <c r="G521" i="16"/>
  <c r="G520" i="16"/>
  <c r="G519" i="16"/>
  <c r="G518" i="16"/>
  <c r="G517" i="16"/>
  <c r="G516" i="16"/>
  <c r="G515" i="16"/>
  <c r="G514" i="16"/>
  <c r="G513" i="16"/>
  <c r="G512" i="16"/>
  <c r="G511" i="16"/>
  <c r="G510" i="16"/>
  <c r="G509" i="16"/>
  <c r="G508" i="16"/>
  <c r="G507" i="16"/>
  <c r="G506" i="16"/>
  <c r="G505" i="16"/>
  <c r="G504" i="16"/>
  <c r="G503" i="16"/>
  <c r="G502" i="16"/>
  <c r="G501" i="16"/>
  <c r="G500" i="16"/>
  <c r="G499" i="16"/>
  <c r="G498" i="16"/>
  <c r="G497" i="16"/>
  <c r="G496" i="16"/>
  <c r="G495" i="16"/>
  <c r="G494" i="16"/>
  <c r="G493" i="16"/>
  <c r="G492" i="16"/>
  <c r="G491" i="16"/>
  <c r="G490" i="16"/>
  <c r="G489" i="16"/>
  <c r="G488" i="16"/>
  <c r="G487" i="16"/>
  <c r="G486" i="16"/>
  <c r="G485" i="16"/>
  <c r="G484" i="16"/>
  <c r="G483" i="16"/>
  <c r="G482" i="16"/>
  <c r="G481" i="16"/>
  <c r="G480" i="16"/>
  <c r="G479" i="16"/>
  <c r="G478" i="16"/>
  <c r="G477" i="16"/>
  <c r="G476" i="16"/>
  <c r="G475" i="16"/>
  <c r="G474" i="16"/>
  <c r="G473" i="16"/>
  <c r="G472" i="16"/>
  <c r="G471" i="16"/>
  <c r="G470" i="16"/>
  <c r="G469" i="16"/>
  <c r="G468" i="16"/>
  <c r="G467" i="16"/>
  <c r="G466" i="16"/>
  <c r="G465" i="16"/>
  <c r="G464" i="16"/>
  <c r="G463" i="16"/>
  <c r="G462" i="16"/>
  <c r="G461" i="16"/>
  <c r="G460" i="16"/>
  <c r="G459" i="16"/>
  <c r="G458" i="16"/>
  <c r="G457" i="16"/>
  <c r="G456" i="16"/>
  <c r="G455" i="16"/>
  <c r="G454" i="16"/>
  <c r="G453" i="16"/>
  <c r="G452" i="16"/>
  <c r="G451" i="16"/>
  <c r="G450" i="16"/>
  <c r="G449" i="16"/>
  <c r="G448" i="16"/>
  <c r="G447" i="16"/>
  <c r="G446" i="16"/>
  <c r="G445" i="16"/>
  <c r="G444" i="16"/>
  <c r="G443" i="16"/>
  <c r="G442" i="16"/>
  <c r="G441" i="16"/>
  <c r="G440" i="16"/>
  <c r="G439" i="16"/>
  <c r="G438" i="16"/>
  <c r="G437" i="16"/>
  <c r="G436" i="16"/>
  <c r="G435" i="16"/>
  <c r="G434" i="16"/>
  <c r="G433" i="16"/>
  <c r="G432" i="16"/>
  <c r="G431" i="16"/>
  <c r="G430" i="16"/>
  <c r="G429" i="16"/>
  <c r="G428" i="16"/>
  <c r="G427" i="16"/>
  <c r="G426" i="16"/>
  <c r="G425" i="16"/>
  <c r="G424" i="16"/>
  <c r="G423" i="16"/>
  <c r="G422" i="16"/>
  <c r="G421" i="16"/>
  <c r="G420" i="16"/>
  <c r="G419" i="16"/>
  <c r="G418" i="16"/>
  <c r="G417" i="16"/>
  <c r="G416" i="16"/>
  <c r="G415" i="16"/>
  <c r="G414" i="16"/>
  <c r="G413" i="16"/>
  <c r="G412" i="16"/>
  <c r="G411" i="16"/>
  <c r="G410" i="16"/>
  <c r="G409" i="16"/>
  <c r="G408" i="16"/>
  <c r="G407" i="16"/>
  <c r="G406" i="16"/>
  <c r="G405" i="16"/>
  <c r="G404" i="16"/>
  <c r="G403" i="16"/>
  <c r="G402" i="16"/>
  <c r="G401" i="16"/>
  <c r="G400" i="16"/>
  <c r="G399" i="16"/>
  <c r="G398" i="16"/>
  <c r="G397" i="16"/>
  <c r="G396" i="16"/>
  <c r="G395" i="16"/>
  <c r="G394" i="16"/>
  <c r="G393" i="16"/>
  <c r="G392" i="16"/>
  <c r="G391" i="16"/>
  <c r="G390" i="16"/>
  <c r="G389" i="16"/>
  <c r="G388" i="16"/>
  <c r="G387" i="16"/>
  <c r="G386" i="16"/>
  <c r="G385" i="16"/>
  <c r="G384" i="16"/>
  <c r="G383" i="16"/>
  <c r="G382" i="16"/>
  <c r="G381" i="16"/>
  <c r="G380" i="16"/>
  <c r="G379" i="16"/>
  <c r="G378" i="16"/>
  <c r="G377" i="16"/>
  <c r="G376" i="16"/>
  <c r="G375" i="16"/>
  <c r="G374" i="16"/>
  <c r="G373" i="16"/>
  <c r="G372" i="16"/>
  <c r="G371" i="16"/>
  <c r="G370" i="16"/>
  <c r="G369" i="16"/>
  <c r="G368" i="16"/>
  <c r="G367" i="16"/>
  <c r="G366" i="16"/>
  <c r="G365" i="16"/>
  <c r="G364" i="16"/>
  <c r="G363" i="16"/>
  <c r="G362" i="16"/>
  <c r="G361" i="16"/>
  <c r="G360" i="16"/>
  <c r="G359" i="16"/>
  <c r="G358" i="16"/>
  <c r="G357" i="16"/>
  <c r="G356" i="16"/>
  <c r="G355" i="16"/>
  <c r="G354" i="16"/>
  <c r="G353" i="16"/>
  <c r="G352" i="16"/>
  <c r="G351" i="16"/>
  <c r="G350" i="16"/>
  <c r="G349" i="16"/>
  <c r="G348" i="16"/>
  <c r="G347" i="16"/>
  <c r="G346" i="16"/>
  <c r="G345" i="16"/>
  <c r="G344" i="16"/>
  <c r="G343" i="16"/>
  <c r="G342" i="16"/>
  <c r="G341" i="16"/>
  <c r="G340" i="16"/>
  <c r="G339" i="16"/>
  <c r="G338" i="16"/>
  <c r="G337" i="16"/>
  <c r="G336" i="16"/>
  <c r="G335" i="16"/>
  <c r="G334" i="16"/>
  <c r="G333" i="16"/>
  <c r="G332" i="16"/>
  <c r="G331" i="16"/>
  <c r="G330" i="16"/>
  <c r="G329" i="16"/>
  <c r="G328" i="16"/>
  <c r="G327" i="16"/>
  <c r="G326" i="16"/>
  <c r="G325" i="16"/>
  <c r="G324" i="16"/>
  <c r="G323" i="16"/>
  <c r="G322" i="16"/>
  <c r="G321" i="16"/>
  <c r="G320" i="16"/>
  <c r="G319" i="16"/>
  <c r="G318" i="16"/>
  <c r="G317" i="16"/>
  <c r="G316" i="16"/>
  <c r="G315" i="16"/>
  <c r="G314" i="16"/>
  <c r="G313" i="16"/>
  <c r="G312" i="16"/>
  <c r="G311" i="16"/>
  <c r="G310" i="16"/>
  <c r="G309" i="16"/>
  <c r="G308" i="16"/>
  <c r="G307" i="16"/>
  <c r="G306" i="16"/>
  <c r="G305" i="16"/>
  <c r="G304" i="16"/>
  <c r="G303" i="16"/>
  <c r="G302" i="16"/>
  <c r="G301" i="16"/>
  <c r="G300" i="16"/>
  <c r="G299" i="16"/>
  <c r="G298" i="16"/>
  <c r="G297" i="16"/>
  <c r="G296" i="16"/>
  <c r="G295" i="16"/>
  <c r="G294" i="16"/>
  <c r="G293" i="16"/>
  <c r="G292" i="16"/>
  <c r="G291" i="16"/>
  <c r="G290" i="16"/>
  <c r="G289" i="16"/>
  <c r="G288" i="16"/>
  <c r="G287" i="16"/>
  <c r="G286" i="16"/>
  <c r="G285" i="16"/>
  <c r="G284" i="16"/>
  <c r="G283" i="16"/>
  <c r="G282" i="16"/>
  <c r="G281" i="16"/>
  <c r="G280" i="16"/>
  <c r="G279" i="16"/>
  <c r="G278" i="16"/>
  <c r="G277" i="16"/>
  <c r="G276" i="16"/>
  <c r="G275" i="16"/>
  <c r="G274" i="16"/>
  <c r="G273" i="16"/>
  <c r="G272" i="16"/>
  <c r="G271" i="16"/>
  <c r="G270" i="16"/>
  <c r="G269" i="16"/>
  <c r="G268" i="16"/>
  <c r="G267" i="16"/>
  <c r="G266" i="16"/>
  <c r="G265" i="16"/>
  <c r="G264" i="16"/>
  <c r="G263" i="16"/>
  <c r="G262" i="16"/>
  <c r="G261" i="16"/>
  <c r="G260" i="16"/>
  <c r="G259" i="16"/>
  <c r="G258" i="16"/>
  <c r="G257" i="16"/>
  <c r="G256" i="16"/>
  <c r="G255" i="16"/>
  <c r="G254" i="16"/>
  <c r="G253" i="16"/>
  <c r="G252" i="16"/>
  <c r="G251" i="16"/>
  <c r="G250" i="16"/>
  <c r="G249" i="16"/>
  <c r="G248" i="16"/>
  <c r="G247" i="16"/>
  <c r="G246" i="16"/>
  <c r="G245" i="16"/>
  <c r="G244" i="16"/>
  <c r="G243" i="16"/>
  <c r="G242" i="16"/>
  <c r="G241" i="16"/>
  <c r="G240" i="16"/>
  <c r="G239" i="16"/>
  <c r="G238" i="16"/>
  <c r="G237" i="16"/>
  <c r="G236" i="16"/>
  <c r="G235" i="16"/>
  <c r="G234" i="16"/>
  <c r="G233" i="16"/>
  <c r="G232" i="16"/>
  <c r="G231" i="16"/>
  <c r="G230" i="16"/>
  <c r="G229" i="16"/>
  <c r="G228" i="16"/>
  <c r="G227" i="16"/>
  <c r="G226" i="16"/>
  <c r="G225" i="16"/>
  <c r="G224" i="16"/>
  <c r="G223" i="16"/>
  <c r="G222" i="16"/>
  <c r="G221" i="16"/>
  <c r="G220" i="16"/>
  <c r="G219" i="16"/>
  <c r="G218" i="16"/>
  <c r="G217" i="16"/>
  <c r="G216" i="16"/>
  <c r="G215" i="16"/>
  <c r="G214" i="16"/>
  <c r="G213" i="16"/>
  <c r="G212" i="16"/>
  <c r="G211" i="16"/>
  <c r="G210" i="16"/>
  <c r="G209" i="16"/>
  <c r="G208" i="16"/>
  <c r="G207" i="16"/>
  <c r="G206" i="16"/>
  <c r="G205" i="16"/>
  <c r="G204" i="16"/>
  <c r="G203" i="16"/>
  <c r="G202" i="16"/>
  <c r="G201" i="16"/>
  <c r="G200" i="16"/>
  <c r="G199" i="16"/>
  <c r="G198" i="16"/>
  <c r="G197" i="16"/>
  <c r="G196" i="16"/>
  <c r="G195" i="16"/>
  <c r="G194" i="16"/>
  <c r="G193" i="16"/>
  <c r="G192" i="16"/>
  <c r="G191" i="16"/>
  <c r="G190" i="16"/>
  <c r="G189" i="16"/>
  <c r="G188" i="16"/>
  <c r="G187" i="16"/>
  <c r="G186" i="16"/>
  <c r="G185" i="16"/>
  <c r="G184" i="16"/>
  <c r="G183" i="16"/>
  <c r="G182" i="16"/>
  <c r="G181" i="16"/>
  <c r="G180" i="16"/>
  <c r="G179" i="16"/>
  <c r="G178" i="16"/>
  <c r="G177" i="16"/>
  <c r="G176" i="16"/>
  <c r="G175" i="16"/>
  <c r="G174" i="16"/>
  <c r="G173" i="16"/>
  <c r="G172" i="16"/>
  <c r="G171" i="16"/>
  <c r="G170" i="16"/>
  <c r="G169" i="16"/>
  <c r="G168" i="16"/>
  <c r="G167" i="16"/>
  <c r="G166" i="16"/>
  <c r="G165" i="16"/>
  <c r="G164" i="16"/>
  <c r="G163" i="16"/>
  <c r="G162" i="16"/>
  <c r="G161" i="16"/>
  <c r="G160" i="16"/>
  <c r="G159" i="16"/>
  <c r="G158" i="16"/>
  <c r="G157" i="16"/>
  <c r="G156" i="16"/>
  <c r="G155" i="16"/>
  <c r="G154" i="16"/>
  <c r="G153" i="16"/>
  <c r="G152" i="16"/>
  <c r="G151" i="16"/>
  <c r="G150" i="16"/>
  <c r="G149" i="16"/>
  <c r="G148" i="16"/>
  <c r="G147" i="16"/>
  <c r="G146" i="16"/>
  <c r="G145" i="16"/>
  <c r="G144" i="16"/>
  <c r="G143" i="16"/>
  <c r="G142" i="16"/>
  <c r="G141" i="16"/>
  <c r="G140" i="16"/>
  <c r="G139" i="16"/>
  <c r="G138" i="16"/>
  <c r="G137" i="16"/>
  <c r="G136" i="16"/>
  <c r="G135" i="16"/>
  <c r="G134" i="16"/>
  <c r="G133" i="16"/>
  <c r="G132" i="16"/>
  <c r="G131" i="16"/>
  <c r="G130" i="16"/>
  <c r="G129" i="16"/>
  <c r="G128" i="16"/>
  <c r="G127" i="16"/>
  <c r="G126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109" i="16"/>
  <c r="G108" i="16"/>
  <c r="G107" i="16"/>
  <c r="G106" i="16"/>
  <c r="G105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  <c r="G2" i="16"/>
  <c r="G647" i="14"/>
  <c r="G646" i="14"/>
  <c r="G645" i="14"/>
  <c r="G644" i="14"/>
  <c r="G643" i="14"/>
  <c r="G642" i="14"/>
  <c r="G641" i="14"/>
  <c r="G640" i="14"/>
  <c r="G639" i="14"/>
  <c r="G638" i="14"/>
  <c r="G637" i="14"/>
  <c r="G636" i="14"/>
  <c r="G635" i="14"/>
  <c r="G634" i="14"/>
  <c r="G633" i="14"/>
  <c r="G632" i="14"/>
  <c r="G631" i="14"/>
  <c r="G630" i="14"/>
  <c r="G629" i="14"/>
  <c r="G628" i="14"/>
  <c r="G627" i="14"/>
  <c r="G626" i="14"/>
  <c r="G625" i="14"/>
  <c r="G624" i="14"/>
  <c r="G623" i="14"/>
  <c r="G622" i="14"/>
  <c r="G621" i="14"/>
  <c r="G620" i="14"/>
  <c r="G619" i="14"/>
  <c r="G618" i="14"/>
  <c r="G617" i="14"/>
  <c r="G616" i="14"/>
  <c r="G615" i="14"/>
  <c r="G614" i="14"/>
  <c r="G613" i="14"/>
  <c r="G612" i="14"/>
  <c r="G611" i="14"/>
  <c r="G610" i="14"/>
  <c r="G609" i="14"/>
  <c r="G608" i="14"/>
  <c r="G607" i="14"/>
  <c r="G606" i="14"/>
  <c r="G605" i="14"/>
  <c r="G604" i="14"/>
  <c r="G603" i="14"/>
  <c r="G602" i="14"/>
  <c r="G601" i="14"/>
  <c r="G600" i="14"/>
  <c r="G599" i="14"/>
  <c r="G598" i="14"/>
  <c r="G597" i="14"/>
  <c r="G596" i="14"/>
  <c r="G595" i="14"/>
  <c r="G594" i="14"/>
  <c r="G593" i="14"/>
  <c r="G592" i="14"/>
  <c r="G591" i="14"/>
  <c r="G590" i="14"/>
  <c r="G589" i="14"/>
  <c r="G588" i="14"/>
  <c r="G587" i="14"/>
  <c r="G586" i="14"/>
  <c r="G585" i="14"/>
  <c r="G584" i="14"/>
  <c r="G583" i="14"/>
  <c r="G582" i="14"/>
  <c r="G581" i="14"/>
  <c r="G580" i="14"/>
  <c r="G579" i="14"/>
  <c r="G578" i="14"/>
  <c r="G577" i="14"/>
  <c r="G576" i="14"/>
  <c r="G575" i="14"/>
  <c r="G574" i="14"/>
  <c r="G573" i="14"/>
  <c r="G572" i="14"/>
  <c r="G571" i="14"/>
  <c r="G570" i="14"/>
  <c r="G569" i="14"/>
  <c r="G568" i="14"/>
  <c r="G567" i="14"/>
  <c r="G566" i="14"/>
  <c r="G565" i="14"/>
  <c r="G564" i="14"/>
  <c r="G563" i="14"/>
  <c r="G562" i="14"/>
  <c r="G561" i="14"/>
  <c r="G560" i="14"/>
  <c r="G559" i="14"/>
  <c r="G558" i="14"/>
  <c r="G557" i="14"/>
  <c r="G556" i="14"/>
  <c r="G555" i="14"/>
  <c r="G554" i="14"/>
  <c r="G553" i="14"/>
  <c r="G552" i="14"/>
  <c r="G551" i="14"/>
  <c r="G550" i="14"/>
  <c r="G549" i="14"/>
  <c r="G548" i="14"/>
  <c r="G547" i="14"/>
  <c r="G546" i="14"/>
  <c r="G545" i="14"/>
  <c r="G544" i="14"/>
  <c r="G543" i="14"/>
  <c r="G542" i="14"/>
  <c r="G541" i="14"/>
  <c r="G540" i="14"/>
  <c r="G539" i="14"/>
  <c r="G538" i="14"/>
  <c r="G537" i="14"/>
  <c r="G536" i="14"/>
  <c r="G535" i="14"/>
  <c r="G534" i="14"/>
  <c r="G533" i="14"/>
  <c r="G532" i="14"/>
  <c r="G531" i="14"/>
  <c r="G530" i="14"/>
  <c r="G529" i="14"/>
  <c r="G528" i="14"/>
  <c r="G527" i="14"/>
  <c r="G526" i="14"/>
  <c r="G525" i="14"/>
  <c r="G524" i="14"/>
  <c r="G523" i="14"/>
  <c r="G522" i="14"/>
  <c r="G521" i="14"/>
  <c r="G520" i="14"/>
  <c r="G519" i="14"/>
  <c r="G518" i="14"/>
  <c r="G517" i="14"/>
  <c r="G516" i="14"/>
  <c r="G515" i="14"/>
  <c r="G514" i="14"/>
  <c r="G513" i="14"/>
  <c r="G512" i="14"/>
  <c r="G511" i="14"/>
  <c r="G510" i="14"/>
  <c r="G509" i="14"/>
  <c r="G508" i="14"/>
  <c r="G507" i="14"/>
  <c r="G506" i="14"/>
  <c r="G505" i="14"/>
  <c r="G504" i="14"/>
  <c r="G503" i="14"/>
  <c r="G502" i="14"/>
  <c r="G501" i="14"/>
  <c r="G500" i="14"/>
  <c r="G499" i="14"/>
  <c r="G498" i="14"/>
  <c r="G497" i="14"/>
  <c r="G496" i="14"/>
  <c r="G495" i="14"/>
  <c r="G494" i="14"/>
  <c r="G493" i="14"/>
  <c r="G492" i="14"/>
  <c r="G491" i="14"/>
  <c r="G490" i="14"/>
  <c r="G489" i="14"/>
  <c r="G488" i="14"/>
  <c r="G487" i="14"/>
  <c r="G486" i="14"/>
  <c r="G485" i="14"/>
  <c r="G484" i="14"/>
  <c r="G483" i="14"/>
  <c r="G482" i="14"/>
  <c r="G481" i="14"/>
  <c r="G480" i="14"/>
  <c r="G479" i="14"/>
  <c r="G478" i="14"/>
  <c r="G477" i="14"/>
  <c r="G476" i="14"/>
  <c r="G475" i="14"/>
  <c r="G474" i="14"/>
  <c r="G473" i="14"/>
  <c r="G472" i="14"/>
  <c r="G471" i="14"/>
  <c r="G470" i="14"/>
  <c r="G469" i="14"/>
  <c r="G468" i="14"/>
  <c r="G467" i="14"/>
  <c r="G466" i="14"/>
  <c r="G465" i="14"/>
  <c r="G464" i="14"/>
  <c r="G463" i="14"/>
  <c r="G462" i="14"/>
  <c r="G461" i="14"/>
  <c r="G460" i="14"/>
  <c r="G459" i="14"/>
  <c r="G458" i="14"/>
  <c r="G457" i="14"/>
  <c r="G456" i="14"/>
  <c r="G455" i="14"/>
  <c r="G454" i="14"/>
  <c r="G453" i="14"/>
  <c r="G452" i="14"/>
  <c r="G451" i="14"/>
  <c r="G450" i="14"/>
  <c r="G449" i="14"/>
  <c r="G448" i="14"/>
  <c r="G447" i="14"/>
  <c r="G446" i="14"/>
  <c r="G445" i="14"/>
  <c r="G444" i="14"/>
  <c r="G443" i="14"/>
  <c r="G442" i="14"/>
  <c r="G441" i="14"/>
  <c r="G440" i="14"/>
  <c r="G439" i="14"/>
  <c r="G438" i="14"/>
  <c r="G437" i="14"/>
  <c r="G436" i="14"/>
  <c r="G435" i="14"/>
  <c r="G434" i="14"/>
  <c r="G433" i="14"/>
  <c r="G432" i="14"/>
  <c r="G431" i="14"/>
  <c r="G430" i="14"/>
  <c r="G429" i="14"/>
  <c r="G428" i="14"/>
  <c r="G427" i="14"/>
  <c r="G426" i="14"/>
  <c r="G425" i="14"/>
  <c r="G424" i="14"/>
  <c r="G423" i="14"/>
  <c r="G422" i="14"/>
  <c r="G421" i="14"/>
  <c r="G420" i="14"/>
  <c r="G419" i="14"/>
  <c r="G418" i="14"/>
  <c r="G417" i="14"/>
  <c r="G416" i="14"/>
  <c r="G415" i="14"/>
  <c r="G414" i="14"/>
  <c r="G413" i="14"/>
  <c r="G412" i="14"/>
  <c r="G411" i="14"/>
  <c r="G410" i="14"/>
  <c r="G409" i="14"/>
  <c r="G408" i="14"/>
  <c r="G407" i="14"/>
  <c r="G406" i="14"/>
  <c r="G405" i="14"/>
  <c r="G404" i="14"/>
  <c r="G403" i="14"/>
  <c r="G402" i="14"/>
  <c r="G401" i="14"/>
  <c r="G400" i="14"/>
  <c r="G399" i="14"/>
  <c r="G398" i="14"/>
  <c r="G397" i="14"/>
  <c r="G396" i="14"/>
  <c r="G395" i="14"/>
  <c r="G394" i="14"/>
  <c r="G393" i="14"/>
  <c r="G392" i="14"/>
  <c r="G391" i="14"/>
  <c r="G390" i="14"/>
  <c r="G389" i="14"/>
  <c r="G388" i="14"/>
  <c r="G387" i="14"/>
  <c r="G386" i="14"/>
  <c r="G385" i="14"/>
  <c r="G384" i="14"/>
  <c r="G383" i="14"/>
  <c r="G382" i="14"/>
  <c r="G381" i="14"/>
  <c r="G380" i="14"/>
  <c r="G379" i="14"/>
  <c r="G378" i="14"/>
  <c r="G377" i="14"/>
  <c r="G376" i="14"/>
  <c r="G375" i="14"/>
  <c r="G374" i="14"/>
  <c r="G373" i="14"/>
  <c r="G372" i="14"/>
  <c r="G371" i="14"/>
  <c r="G370" i="14"/>
  <c r="G369" i="14"/>
  <c r="G368" i="14"/>
  <c r="G367" i="14"/>
  <c r="G366" i="14"/>
  <c r="G365" i="14"/>
  <c r="G364" i="14"/>
  <c r="G363" i="14"/>
  <c r="G362" i="14"/>
  <c r="G361" i="14"/>
  <c r="G360" i="14"/>
  <c r="G359" i="14"/>
  <c r="G358" i="14"/>
  <c r="G357" i="14"/>
  <c r="G356" i="14"/>
  <c r="G355" i="14"/>
  <c r="G354" i="14"/>
  <c r="G353" i="14"/>
  <c r="G352" i="14"/>
  <c r="G351" i="14"/>
  <c r="G350" i="14"/>
  <c r="G349" i="14"/>
  <c r="G348" i="14"/>
  <c r="G347" i="14"/>
  <c r="G346" i="14"/>
  <c r="G345" i="14"/>
  <c r="G344" i="14"/>
  <c r="G343" i="14"/>
  <c r="G342" i="14"/>
  <c r="G341" i="14"/>
  <c r="G340" i="14"/>
  <c r="G339" i="14"/>
  <c r="G338" i="14"/>
  <c r="G337" i="14"/>
  <c r="G336" i="14"/>
  <c r="G335" i="14"/>
  <c r="G334" i="14"/>
  <c r="G333" i="14"/>
  <c r="G332" i="14"/>
  <c r="G331" i="14"/>
  <c r="G330" i="14"/>
  <c r="G329" i="14"/>
  <c r="G328" i="14"/>
  <c r="G327" i="14"/>
  <c r="G326" i="14"/>
  <c r="G325" i="14"/>
  <c r="G324" i="14"/>
  <c r="G323" i="14"/>
  <c r="G322" i="14"/>
  <c r="G321" i="14"/>
  <c r="G320" i="14"/>
  <c r="G319" i="14"/>
  <c r="G318" i="14"/>
  <c r="G317" i="14"/>
  <c r="G316" i="14"/>
  <c r="G315" i="14"/>
  <c r="G314" i="14"/>
  <c r="G313" i="14"/>
  <c r="G312" i="14"/>
  <c r="G311" i="14"/>
  <c r="G310" i="14"/>
  <c r="G309" i="14"/>
  <c r="G308" i="14"/>
  <c r="G307" i="14"/>
  <c r="G306" i="14"/>
  <c r="G305" i="14"/>
  <c r="G304" i="14"/>
  <c r="G303" i="14"/>
  <c r="G302" i="14"/>
  <c r="G301" i="14"/>
  <c r="G300" i="14"/>
  <c r="G299" i="14"/>
  <c r="G298" i="14"/>
  <c r="G297" i="14"/>
  <c r="G296" i="14"/>
  <c r="G295" i="14"/>
  <c r="G294" i="14"/>
  <c r="G293" i="14"/>
  <c r="G292" i="14"/>
  <c r="G291" i="14"/>
  <c r="G290" i="14"/>
  <c r="G289" i="14"/>
  <c r="G288" i="14"/>
  <c r="G287" i="14"/>
  <c r="G286" i="14"/>
  <c r="G285" i="14"/>
  <c r="G284" i="14"/>
  <c r="G283" i="14"/>
  <c r="G282" i="14"/>
  <c r="G281" i="14"/>
  <c r="G280" i="14"/>
  <c r="G279" i="14"/>
  <c r="G278" i="14"/>
  <c r="G277" i="14"/>
  <c r="G276" i="14"/>
  <c r="G275" i="14"/>
  <c r="G274" i="14"/>
  <c r="G273" i="14"/>
  <c r="G272" i="14"/>
  <c r="G271" i="14"/>
  <c r="G270" i="14"/>
  <c r="G269" i="14"/>
  <c r="G268" i="14"/>
  <c r="G267" i="14"/>
  <c r="G266" i="14"/>
  <c r="G265" i="14"/>
  <c r="G264" i="14"/>
  <c r="G263" i="14"/>
  <c r="G262" i="14"/>
  <c r="G261" i="14"/>
  <c r="G260" i="14"/>
  <c r="G259" i="14"/>
  <c r="G258" i="14"/>
  <c r="G257" i="14"/>
  <c r="G256" i="14"/>
  <c r="G255" i="14"/>
  <c r="G254" i="14"/>
  <c r="G253" i="14"/>
  <c r="G252" i="14"/>
  <c r="G251" i="14"/>
  <c r="G250" i="14"/>
  <c r="G249" i="14"/>
  <c r="G248" i="14"/>
  <c r="G247" i="14"/>
  <c r="G246" i="14"/>
  <c r="G245" i="14"/>
  <c r="G244" i="14"/>
  <c r="G243" i="14"/>
  <c r="G242" i="14"/>
  <c r="G241" i="14"/>
  <c r="G240" i="14"/>
  <c r="G239" i="14"/>
  <c r="G238" i="14"/>
  <c r="G237" i="14"/>
  <c r="G236" i="14"/>
  <c r="G235" i="14"/>
  <c r="G234" i="14"/>
  <c r="G233" i="14"/>
  <c r="G232" i="14"/>
  <c r="G231" i="14"/>
  <c r="G230" i="14"/>
  <c r="G229" i="14"/>
  <c r="G228" i="14"/>
  <c r="G227" i="14"/>
  <c r="G226" i="14"/>
  <c r="G225" i="14"/>
  <c r="G224" i="14"/>
  <c r="G223" i="14"/>
  <c r="G222" i="14"/>
  <c r="G221" i="14"/>
  <c r="G220" i="14"/>
  <c r="G219" i="14"/>
  <c r="G218" i="14"/>
  <c r="G217" i="14"/>
  <c r="G216" i="14"/>
  <c r="G215" i="14"/>
  <c r="G214" i="14"/>
  <c r="G213" i="14"/>
  <c r="G212" i="14"/>
  <c r="G211" i="14"/>
  <c r="G210" i="14"/>
  <c r="G209" i="14"/>
  <c r="G208" i="14"/>
  <c r="G207" i="14"/>
  <c r="G206" i="14"/>
  <c r="G205" i="14"/>
  <c r="G204" i="14"/>
  <c r="G203" i="14"/>
  <c r="G202" i="14"/>
  <c r="G201" i="14"/>
  <c r="G200" i="14"/>
  <c r="G199" i="14"/>
  <c r="G198" i="14"/>
  <c r="G197" i="14"/>
  <c r="G196" i="14"/>
  <c r="G195" i="14"/>
  <c r="G194" i="14"/>
  <c r="G193" i="14"/>
  <c r="G192" i="14"/>
  <c r="G191" i="14"/>
  <c r="G190" i="14"/>
  <c r="G189" i="14"/>
  <c r="G188" i="14"/>
  <c r="G187" i="14"/>
  <c r="G186" i="14"/>
  <c r="G185" i="14"/>
  <c r="G184" i="14"/>
  <c r="G183" i="14"/>
  <c r="G182" i="14"/>
  <c r="G181" i="14"/>
  <c r="G180" i="14"/>
  <c r="G179" i="14"/>
  <c r="G178" i="14"/>
  <c r="G177" i="14"/>
  <c r="G176" i="14"/>
  <c r="G175" i="14"/>
  <c r="G174" i="14"/>
  <c r="G173" i="14"/>
  <c r="G172" i="14"/>
  <c r="G171" i="14"/>
  <c r="G170" i="14"/>
  <c r="G169" i="14"/>
  <c r="G168" i="14"/>
  <c r="G167" i="14"/>
  <c r="G166" i="14"/>
  <c r="G165" i="14"/>
  <c r="G164" i="14"/>
  <c r="G163" i="14"/>
  <c r="G162" i="14"/>
  <c r="G161" i="14"/>
  <c r="G160" i="14"/>
  <c r="G159" i="14"/>
  <c r="G158" i="14"/>
  <c r="G157" i="14"/>
  <c r="G156" i="14"/>
  <c r="G155" i="14"/>
  <c r="G154" i="14"/>
  <c r="G153" i="14"/>
  <c r="G152" i="14"/>
  <c r="G151" i="14"/>
  <c r="G150" i="14"/>
  <c r="G149" i="14"/>
  <c r="G148" i="14"/>
  <c r="G147" i="14"/>
  <c r="G146" i="14"/>
  <c r="G145" i="14"/>
  <c r="G144" i="14"/>
  <c r="G143" i="14"/>
  <c r="G142" i="14"/>
  <c r="G141" i="14"/>
  <c r="G140" i="14"/>
  <c r="G139" i="14"/>
  <c r="G138" i="14"/>
  <c r="G137" i="14"/>
  <c r="G136" i="14"/>
  <c r="G135" i="14"/>
  <c r="G134" i="14"/>
  <c r="G133" i="14"/>
  <c r="G132" i="14"/>
  <c r="G131" i="14"/>
  <c r="G130" i="14"/>
  <c r="G129" i="14"/>
  <c r="G128" i="14"/>
  <c r="G127" i="14"/>
  <c r="G126" i="14"/>
  <c r="G125" i="14"/>
  <c r="G124" i="14"/>
  <c r="G123" i="14"/>
  <c r="G122" i="14"/>
  <c r="G121" i="14"/>
  <c r="G120" i="14"/>
  <c r="G119" i="14"/>
  <c r="G118" i="14"/>
  <c r="G117" i="14"/>
  <c r="G116" i="14"/>
  <c r="G115" i="14"/>
  <c r="G114" i="14"/>
  <c r="G113" i="14"/>
  <c r="G112" i="14"/>
  <c r="G111" i="14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G3" i="10"/>
  <c r="G2" i="10"/>
  <c r="G1097" i="8"/>
  <c r="G1096" i="8"/>
  <c r="G1095" i="8"/>
  <c r="G1094" i="8"/>
  <c r="G1093" i="8"/>
  <c r="G1092" i="8"/>
  <c r="G1091" i="8"/>
  <c r="G1090" i="8"/>
  <c r="G1089" i="8"/>
  <c r="G1088" i="8"/>
  <c r="G1087" i="8"/>
  <c r="G1086" i="8"/>
  <c r="G1085" i="8"/>
  <c r="G1084" i="8"/>
  <c r="G1083" i="8"/>
  <c r="G1082" i="8"/>
  <c r="G1081" i="8"/>
  <c r="G1080" i="8"/>
  <c r="G1079" i="8"/>
  <c r="G1078" i="8"/>
  <c r="G1077" i="8"/>
  <c r="G1076" i="8"/>
  <c r="G1075" i="8"/>
  <c r="G1074" i="8"/>
  <c r="G1073" i="8"/>
  <c r="G1072" i="8"/>
  <c r="G1071" i="8"/>
  <c r="G1070" i="8"/>
  <c r="G1069" i="8"/>
  <c r="G1068" i="8"/>
  <c r="G1067" i="8"/>
  <c r="G1066" i="8"/>
  <c r="G1065" i="8"/>
  <c r="G1064" i="8"/>
  <c r="G1063" i="8"/>
  <c r="G1062" i="8"/>
  <c r="G1061" i="8"/>
  <c r="G1060" i="8"/>
  <c r="G1059" i="8"/>
  <c r="G1058" i="8"/>
  <c r="G1057" i="8"/>
  <c r="G1056" i="8"/>
  <c r="G1055" i="8"/>
  <c r="G1054" i="8"/>
  <c r="G1053" i="8"/>
  <c r="G1052" i="8"/>
  <c r="G1051" i="8"/>
  <c r="G1050" i="8"/>
  <c r="G1049" i="8"/>
  <c r="G1048" i="8"/>
  <c r="G1047" i="8"/>
  <c r="G1046" i="8"/>
  <c r="G1045" i="8"/>
  <c r="G1044" i="8"/>
  <c r="G1043" i="8"/>
  <c r="G1042" i="8"/>
  <c r="G1041" i="8"/>
  <c r="G1040" i="8"/>
  <c r="G1039" i="8"/>
  <c r="G1038" i="8"/>
  <c r="G1037" i="8"/>
  <c r="G1036" i="8"/>
  <c r="G1035" i="8"/>
  <c r="G1034" i="8"/>
  <c r="G1033" i="8"/>
  <c r="G1032" i="8"/>
  <c r="G1031" i="8"/>
  <c r="G1030" i="8"/>
  <c r="G1029" i="8"/>
  <c r="G1028" i="8"/>
  <c r="G1027" i="8"/>
  <c r="G1026" i="8"/>
  <c r="G1025" i="8"/>
  <c r="G1024" i="8"/>
  <c r="G1023" i="8"/>
  <c r="G1022" i="8"/>
  <c r="G1021" i="8"/>
  <c r="G1020" i="8"/>
  <c r="G1019" i="8"/>
  <c r="G1018" i="8"/>
  <c r="G1017" i="8"/>
  <c r="G1016" i="8"/>
  <c r="G1015" i="8"/>
  <c r="G1014" i="8"/>
  <c r="G1013" i="8"/>
  <c r="G1012" i="8"/>
  <c r="G1011" i="8"/>
  <c r="G1010" i="8"/>
  <c r="G1009" i="8"/>
  <c r="G1008" i="8"/>
  <c r="G1007" i="8"/>
  <c r="G1006" i="8"/>
  <c r="G1005" i="8"/>
  <c r="G1004" i="8"/>
  <c r="G1003" i="8"/>
  <c r="G1002" i="8"/>
  <c r="G1001" i="8"/>
  <c r="G1000" i="8"/>
  <c r="G999" i="8"/>
  <c r="G998" i="8"/>
  <c r="G997" i="8"/>
  <c r="G996" i="8"/>
  <c r="G995" i="8"/>
  <c r="G994" i="8"/>
  <c r="G993" i="8"/>
  <c r="G992" i="8"/>
  <c r="G991" i="8"/>
  <c r="G990" i="8"/>
  <c r="G989" i="8"/>
  <c r="G988" i="8"/>
  <c r="G987" i="8"/>
  <c r="G986" i="8"/>
  <c r="G985" i="8"/>
  <c r="G984" i="8"/>
  <c r="G983" i="8"/>
  <c r="G982" i="8"/>
  <c r="G981" i="8"/>
  <c r="G980" i="8"/>
  <c r="G979" i="8"/>
  <c r="G978" i="8"/>
  <c r="G977" i="8"/>
  <c r="G976" i="8"/>
  <c r="G975" i="8"/>
  <c r="G974" i="8"/>
  <c r="G973" i="8"/>
  <c r="G972" i="8"/>
  <c r="G971" i="8"/>
  <c r="G970" i="8"/>
  <c r="G969" i="8"/>
  <c r="G968" i="8"/>
  <c r="G967" i="8"/>
  <c r="G966" i="8"/>
  <c r="G965" i="8"/>
  <c r="G964" i="8"/>
  <c r="G963" i="8"/>
  <c r="G962" i="8"/>
  <c r="G961" i="8"/>
  <c r="G960" i="8"/>
  <c r="G959" i="8"/>
  <c r="G958" i="8"/>
  <c r="G957" i="8"/>
  <c r="G956" i="8"/>
  <c r="G955" i="8"/>
  <c r="G954" i="8"/>
  <c r="G953" i="8"/>
  <c r="G952" i="8"/>
  <c r="G951" i="8"/>
  <c r="G950" i="8"/>
  <c r="G949" i="8"/>
  <c r="G948" i="8"/>
  <c r="G947" i="8"/>
  <c r="G946" i="8"/>
  <c r="G945" i="8"/>
  <c r="G944" i="8"/>
  <c r="G943" i="8"/>
  <c r="G942" i="8"/>
  <c r="G941" i="8"/>
  <c r="G940" i="8"/>
  <c r="G939" i="8"/>
  <c r="G938" i="8"/>
  <c r="G937" i="8"/>
  <c r="G936" i="8"/>
  <c r="G935" i="8"/>
  <c r="G934" i="8"/>
  <c r="G933" i="8"/>
  <c r="G932" i="8"/>
  <c r="G931" i="8"/>
  <c r="G930" i="8"/>
  <c r="G929" i="8"/>
  <c r="G928" i="8"/>
  <c r="G927" i="8"/>
  <c r="G926" i="8"/>
  <c r="G925" i="8"/>
  <c r="G924" i="8"/>
  <c r="G923" i="8"/>
  <c r="G922" i="8"/>
  <c r="G921" i="8"/>
  <c r="G920" i="8"/>
  <c r="G919" i="8"/>
  <c r="G918" i="8"/>
  <c r="G917" i="8"/>
  <c r="G916" i="8"/>
  <c r="G915" i="8"/>
  <c r="G914" i="8"/>
  <c r="G913" i="8"/>
  <c r="G912" i="8"/>
  <c r="G911" i="8"/>
  <c r="G910" i="8"/>
  <c r="G909" i="8"/>
  <c r="G908" i="8"/>
  <c r="G907" i="8"/>
  <c r="G906" i="8"/>
  <c r="G905" i="8"/>
  <c r="G904" i="8"/>
  <c r="G903" i="8"/>
  <c r="G902" i="8"/>
  <c r="G901" i="8"/>
  <c r="G900" i="8"/>
  <c r="G899" i="8"/>
  <c r="G898" i="8"/>
  <c r="G897" i="8"/>
  <c r="G896" i="8"/>
  <c r="G895" i="8"/>
  <c r="G894" i="8"/>
  <c r="G893" i="8"/>
  <c r="G892" i="8"/>
  <c r="G891" i="8"/>
  <c r="G890" i="8"/>
  <c r="G889" i="8"/>
  <c r="G888" i="8"/>
  <c r="G887" i="8"/>
  <c r="G886" i="8"/>
  <c r="G885" i="8"/>
  <c r="G884" i="8"/>
  <c r="G883" i="8"/>
  <c r="G882" i="8"/>
  <c r="G881" i="8"/>
  <c r="G880" i="8"/>
  <c r="G879" i="8"/>
  <c r="G878" i="8"/>
  <c r="G877" i="8"/>
  <c r="G876" i="8"/>
  <c r="G875" i="8"/>
  <c r="G874" i="8"/>
  <c r="G873" i="8"/>
  <c r="G872" i="8"/>
  <c r="G871" i="8"/>
  <c r="G870" i="8"/>
  <c r="G869" i="8"/>
  <c r="G868" i="8"/>
  <c r="G867" i="8"/>
  <c r="G866" i="8"/>
  <c r="G865" i="8"/>
  <c r="G864" i="8"/>
  <c r="G863" i="8"/>
  <c r="G862" i="8"/>
  <c r="G861" i="8"/>
  <c r="G860" i="8"/>
  <c r="G859" i="8"/>
  <c r="G858" i="8"/>
  <c r="G857" i="8"/>
  <c r="G856" i="8"/>
  <c r="G855" i="8"/>
  <c r="G854" i="8"/>
  <c r="G853" i="8"/>
  <c r="G852" i="8"/>
  <c r="G851" i="8"/>
  <c r="G850" i="8"/>
  <c r="G849" i="8"/>
  <c r="G848" i="8"/>
  <c r="G847" i="8"/>
  <c r="G846" i="8"/>
  <c r="G845" i="8"/>
  <c r="G844" i="8"/>
  <c r="G843" i="8"/>
  <c r="G842" i="8"/>
  <c r="G841" i="8"/>
  <c r="G840" i="8"/>
  <c r="G839" i="8"/>
  <c r="G838" i="8"/>
  <c r="G837" i="8"/>
  <c r="G836" i="8"/>
  <c r="G835" i="8"/>
  <c r="G834" i="8"/>
  <c r="G833" i="8"/>
  <c r="G832" i="8"/>
  <c r="G831" i="8"/>
  <c r="G830" i="8"/>
  <c r="G829" i="8"/>
  <c r="G828" i="8"/>
  <c r="G827" i="8"/>
  <c r="G826" i="8"/>
  <c r="G825" i="8"/>
  <c r="G824" i="8"/>
  <c r="G823" i="8"/>
  <c r="G822" i="8"/>
  <c r="G821" i="8"/>
  <c r="G820" i="8"/>
  <c r="G819" i="8"/>
  <c r="G818" i="8"/>
  <c r="G817" i="8"/>
  <c r="G816" i="8"/>
  <c r="G815" i="8"/>
  <c r="G814" i="8"/>
  <c r="G813" i="8"/>
  <c r="G812" i="8"/>
  <c r="G811" i="8"/>
  <c r="G810" i="8"/>
  <c r="G809" i="8"/>
  <c r="G808" i="8"/>
  <c r="G807" i="8"/>
  <c r="G806" i="8"/>
  <c r="G805" i="8"/>
  <c r="G804" i="8"/>
  <c r="G803" i="8"/>
  <c r="G802" i="8"/>
  <c r="G801" i="8"/>
  <c r="G800" i="8"/>
  <c r="G799" i="8"/>
  <c r="G798" i="8"/>
  <c r="G797" i="8"/>
  <c r="G796" i="8"/>
  <c r="G795" i="8"/>
  <c r="G794" i="8"/>
  <c r="G793" i="8"/>
  <c r="G792" i="8"/>
  <c r="G791" i="8"/>
  <c r="G790" i="8"/>
  <c r="G789" i="8"/>
  <c r="G788" i="8"/>
  <c r="G787" i="8"/>
  <c r="G786" i="8"/>
  <c r="G785" i="8"/>
  <c r="G784" i="8"/>
  <c r="G783" i="8"/>
  <c r="G782" i="8"/>
  <c r="G781" i="8"/>
  <c r="G780" i="8"/>
  <c r="G779" i="8"/>
  <c r="G778" i="8"/>
  <c r="G777" i="8"/>
  <c r="G776" i="8"/>
  <c r="G775" i="8"/>
  <c r="G774" i="8"/>
  <c r="G773" i="8"/>
  <c r="G772" i="8"/>
  <c r="G771" i="8"/>
  <c r="G770" i="8"/>
  <c r="G769" i="8"/>
  <c r="G768" i="8"/>
  <c r="G767" i="8"/>
  <c r="G766" i="8"/>
  <c r="G765" i="8"/>
  <c r="G764" i="8"/>
  <c r="G763" i="8"/>
  <c r="G762" i="8"/>
  <c r="G761" i="8"/>
  <c r="G760" i="8"/>
  <c r="G759" i="8"/>
  <c r="G758" i="8"/>
  <c r="G757" i="8"/>
  <c r="G756" i="8"/>
  <c r="G755" i="8"/>
  <c r="G754" i="8"/>
  <c r="G753" i="8"/>
  <c r="G752" i="8"/>
  <c r="G751" i="8"/>
  <c r="G750" i="8"/>
  <c r="G749" i="8"/>
  <c r="G748" i="8"/>
  <c r="G747" i="8"/>
  <c r="G746" i="8"/>
  <c r="G745" i="8"/>
  <c r="G744" i="8"/>
  <c r="G743" i="8"/>
  <c r="G742" i="8"/>
  <c r="G741" i="8"/>
  <c r="G740" i="8"/>
  <c r="G739" i="8"/>
  <c r="G738" i="8"/>
  <c r="G737" i="8"/>
  <c r="G736" i="8"/>
  <c r="G735" i="8"/>
  <c r="G734" i="8"/>
  <c r="G733" i="8"/>
  <c r="G732" i="8"/>
  <c r="G731" i="8"/>
  <c r="G730" i="8"/>
  <c r="G729" i="8"/>
  <c r="G728" i="8"/>
  <c r="G727" i="8"/>
  <c r="G726" i="8"/>
  <c r="G725" i="8"/>
  <c r="G724" i="8"/>
  <c r="G723" i="8"/>
  <c r="G722" i="8"/>
  <c r="G721" i="8"/>
  <c r="G720" i="8"/>
  <c r="G719" i="8"/>
  <c r="G718" i="8"/>
  <c r="G717" i="8"/>
  <c r="G716" i="8"/>
  <c r="G715" i="8"/>
  <c r="G714" i="8"/>
  <c r="G713" i="8"/>
  <c r="G712" i="8"/>
  <c r="G711" i="8"/>
  <c r="G710" i="8"/>
  <c r="G709" i="8"/>
  <c r="G708" i="8"/>
  <c r="G707" i="8"/>
  <c r="G706" i="8"/>
  <c r="G705" i="8"/>
  <c r="G704" i="8"/>
  <c r="G703" i="8"/>
  <c r="G702" i="8"/>
  <c r="G701" i="8"/>
  <c r="G700" i="8"/>
  <c r="G699" i="8"/>
  <c r="G698" i="8"/>
  <c r="G697" i="8"/>
  <c r="G696" i="8"/>
  <c r="G695" i="8"/>
  <c r="G694" i="8"/>
  <c r="G693" i="8"/>
  <c r="G692" i="8"/>
  <c r="G691" i="8"/>
  <c r="G690" i="8"/>
  <c r="G689" i="8"/>
  <c r="G688" i="8"/>
  <c r="G687" i="8"/>
  <c r="G686" i="8"/>
  <c r="G685" i="8"/>
  <c r="G684" i="8"/>
  <c r="G683" i="8"/>
  <c r="G682" i="8"/>
  <c r="G681" i="8"/>
  <c r="G680" i="8"/>
  <c r="G679" i="8"/>
  <c r="G678" i="8"/>
  <c r="G677" i="8"/>
  <c r="G676" i="8"/>
  <c r="G675" i="8"/>
  <c r="G674" i="8"/>
  <c r="G673" i="8"/>
  <c r="G672" i="8"/>
  <c r="G671" i="8"/>
  <c r="G670" i="8"/>
  <c r="G669" i="8"/>
  <c r="G668" i="8"/>
  <c r="G667" i="8"/>
  <c r="G666" i="8"/>
  <c r="G665" i="8"/>
  <c r="G664" i="8"/>
  <c r="G663" i="8"/>
  <c r="G662" i="8"/>
  <c r="G661" i="8"/>
  <c r="G660" i="8"/>
  <c r="G659" i="8"/>
  <c r="G658" i="8"/>
  <c r="G657" i="8"/>
  <c r="G656" i="8"/>
  <c r="G655" i="8"/>
  <c r="G654" i="8"/>
  <c r="G653" i="8"/>
  <c r="G652" i="8"/>
  <c r="G651" i="8"/>
  <c r="G650" i="8"/>
  <c r="G649" i="8"/>
  <c r="G648" i="8"/>
  <c r="G647" i="8"/>
  <c r="G646" i="8"/>
  <c r="G645" i="8"/>
  <c r="G644" i="8"/>
  <c r="G643" i="8"/>
  <c r="G642" i="8"/>
  <c r="G641" i="8"/>
  <c r="G640" i="8"/>
  <c r="G639" i="8"/>
  <c r="G638" i="8"/>
  <c r="G637" i="8"/>
  <c r="G636" i="8"/>
  <c r="G635" i="8"/>
  <c r="G634" i="8"/>
  <c r="G633" i="8"/>
  <c r="G632" i="8"/>
  <c r="G631" i="8"/>
  <c r="G630" i="8"/>
  <c r="G629" i="8"/>
  <c r="G628" i="8"/>
  <c r="G627" i="8"/>
  <c r="G626" i="8"/>
  <c r="G625" i="8"/>
  <c r="G624" i="8"/>
  <c r="G623" i="8"/>
  <c r="G622" i="8"/>
  <c r="G621" i="8"/>
  <c r="G620" i="8"/>
  <c r="G619" i="8"/>
  <c r="G618" i="8"/>
  <c r="G617" i="8"/>
  <c r="G616" i="8"/>
  <c r="G615" i="8"/>
  <c r="G614" i="8"/>
  <c r="G613" i="8"/>
  <c r="G612" i="8"/>
  <c r="G611" i="8"/>
  <c r="G610" i="8"/>
  <c r="G609" i="8"/>
  <c r="G608" i="8"/>
  <c r="G607" i="8"/>
  <c r="G606" i="8"/>
  <c r="G605" i="8"/>
  <c r="G604" i="8"/>
  <c r="G603" i="8"/>
  <c r="G602" i="8"/>
  <c r="G601" i="8"/>
  <c r="G600" i="8"/>
  <c r="G599" i="8"/>
  <c r="G598" i="8"/>
  <c r="G597" i="8"/>
  <c r="G596" i="8"/>
  <c r="G595" i="8"/>
  <c r="G594" i="8"/>
  <c r="G593" i="8"/>
  <c r="G592" i="8"/>
  <c r="G591" i="8"/>
  <c r="G590" i="8"/>
  <c r="G589" i="8"/>
  <c r="G588" i="8"/>
  <c r="G587" i="8"/>
  <c r="G586" i="8"/>
  <c r="G585" i="8"/>
  <c r="G584" i="8"/>
  <c r="G583" i="8"/>
  <c r="G582" i="8"/>
  <c r="G581" i="8"/>
  <c r="G580" i="8"/>
  <c r="G579" i="8"/>
  <c r="G578" i="8"/>
  <c r="G577" i="8"/>
  <c r="G576" i="8"/>
  <c r="G575" i="8"/>
  <c r="G574" i="8"/>
  <c r="G573" i="8"/>
  <c r="G572" i="8"/>
  <c r="G571" i="8"/>
  <c r="G570" i="8"/>
  <c r="G569" i="8"/>
  <c r="G568" i="8"/>
  <c r="G567" i="8"/>
  <c r="G566" i="8"/>
  <c r="G565" i="8"/>
  <c r="G564" i="8"/>
  <c r="G563" i="8"/>
  <c r="G562" i="8"/>
  <c r="G561" i="8"/>
  <c r="G560" i="8"/>
  <c r="G559" i="8"/>
  <c r="G558" i="8"/>
  <c r="G557" i="8"/>
  <c r="G556" i="8"/>
  <c r="G555" i="8"/>
  <c r="G554" i="8"/>
  <c r="G553" i="8"/>
  <c r="G552" i="8"/>
  <c r="G551" i="8"/>
  <c r="G550" i="8"/>
  <c r="G549" i="8"/>
  <c r="G548" i="8"/>
  <c r="G547" i="8"/>
  <c r="G546" i="8"/>
  <c r="G545" i="8"/>
  <c r="G544" i="8"/>
  <c r="G543" i="8"/>
  <c r="G542" i="8"/>
  <c r="G541" i="8"/>
  <c r="G540" i="8"/>
  <c r="G539" i="8"/>
  <c r="G538" i="8"/>
  <c r="G537" i="8"/>
  <c r="G536" i="8"/>
  <c r="G535" i="8"/>
  <c r="G534" i="8"/>
  <c r="G533" i="8"/>
  <c r="G532" i="8"/>
  <c r="G531" i="8"/>
  <c r="G530" i="8"/>
  <c r="G529" i="8"/>
  <c r="G528" i="8"/>
  <c r="G527" i="8"/>
  <c r="G526" i="8"/>
  <c r="G525" i="8"/>
  <c r="G524" i="8"/>
  <c r="G523" i="8"/>
  <c r="G522" i="8"/>
  <c r="G521" i="8"/>
  <c r="G520" i="8"/>
  <c r="G519" i="8"/>
  <c r="G518" i="8"/>
  <c r="G517" i="8"/>
  <c r="G516" i="8"/>
  <c r="G515" i="8"/>
  <c r="G514" i="8"/>
  <c r="G513" i="8"/>
  <c r="G512" i="8"/>
  <c r="G511" i="8"/>
  <c r="G510" i="8"/>
  <c r="G509" i="8"/>
  <c r="G508" i="8"/>
  <c r="G507" i="8"/>
  <c r="G506" i="8"/>
  <c r="G505" i="8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G489" i="8"/>
  <c r="G488" i="8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60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3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6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9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356" i="6"/>
  <c r="G355" i="6"/>
  <c r="G354" i="6"/>
  <c r="G353" i="6"/>
  <c r="G352" i="6"/>
  <c r="G351" i="6"/>
  <c r="G350" i="6"/>
  <c r="G349" i="6"/>
  <c r="G348" i="6"/>
  <c r="G347" i="6"/>
  <c r="G346" i="6"/>
  <c r="G345" i="6"/>
  <c r="G344" i="6"/>
  <c r="G343" i="6"/>
  <c r="G342" i="6"/>
  <c r="G341" i="6"/>
  <c r="G340" i="6"/>
  <c r="G339" i="6"/>
  <c r="G338" i="6"/>
  <c r="G337" i="6"/>
  <c r="G336" i="6"/>
  <c r="G335" i="6"/>
  <c r="G334" i="6"/>
  <c r="G333" i="6"/>
  <c r="G332" i="6"/>
  <c r="G331" i="6"/>
  <c r="G330" i="6"/>
  <c r="G329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G249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6891" uniqueCount="3404">
  <si>
    <t>target_id</t>
  </si>
  <si>
    <t>pval</t>
  </si>
  <si>
    <t>qval</t>
  </si>
  <si>
    <t>F99_P0</t>
  </si>
  <si>
    <t>F99_P1</t>
  </si>
  <si>
    <t>log2FC</t>
  </si>
  <si>
    <t>FC</t>
  </si>
  <si>
    <t>There were 0 genes that fell within the filtering criteria</t>
  </si>
  <si>
    <t>AFAP1L2</t>
  </si>
  <si>
    <t>q-value (q)</t>
  </si>
  <si>
    <t>q&lt;0.05</t>
  </si>
  <si>
    <t>TPM&gt;7.5</t>
  </si>
  <si>
    <t>TPM cutoff</t>
  </si>
  <si>
    <t>fold-change</t>
  </si>
  <si>
    <t>fc&gt;|1.5|</t>
  </si>
  <si>
    <t>DE:</t>
  </si>
  <si>
    <t>F99_P2</t>
  </si>
  <si>
    <t>SBDSP1</t>
  </si>
  <si>
    <t>FHL1</t>
  </si>
  <si>
    <t>PLA2R1</t>
  </si>
  <si>
    <t>LPCAT2</t>
  </si>
  <si>
    <t>ALPK2</t>
  </si>
  <si>
    <t>GPR176</t>
  </si>
  <si>
    <t>CLCA2</t>
  </si>
  <si>
    <t>PKD2</t>
  </si>
  <si>
    <t>F99_P3</t>
  </si>
  <si>
    <t>PCDH9</t>
  </si>
  <si>
    <t>SPP1</t>
  </si>
  <si>
    <t>SIX2</t>
  </si>
  <si>
    <t>PCDH10</t>
  </si>
  <si>
    <t>SCN9A</t>
  </si>
  <si>
    <t>APCDD1L</t>
  </si>
  <si>
    <t>STC2</t>
  </si>
  <si>
    <t>COMP</t>
  </si>
  <si>
    <t>CDKN2A</t>
  </si>
  <si>
    <t>ALDH3A1</t>
  </si>
  <si>
    <t>LACC1</t>
  </si>
  <si>
    <t>DOCK10</t>
  </si>
  <si>
    <t>MYPN</t>
  </si>
  <si>
    <t>ATP8B1</t>
  </si>
  <si>
    <t>PRSS3</t>
  </si>
  <si>
    <t>ADAM23</t>
  </si>
  <si>
    <t>CDKN2B</t>
  </si>
  <si>
    <t>FYN</t>
  </si>
  <si>
    <t>H2BFS</t>
  </si>
  <si>
    <t>HGF</t>
  </si>
  <si>
    <t>SERPINE1</t>
  </si>
  <si>
    <t>HIST1H2BC</t>
  </si>
  <si>
    <t>TMEM200A</t>
  </si>
  <si>
    <t>EREG</t>
  </si>
  <si>
    <t>CCND2</t>
  </si>
  <si>
    <t>BMPER</t>
  </si>
  <si>
    <t>JCAD</t>
  </si>
  <si>
    <t>GLIPR1</t>
  </si>
  <si>
    <t>TXNRD1</t>
  </si>
  <si>
    <t>GNAI1</t>
  </si>
  <si>
    <t>FLNC</t>
  </si>
  <si>
    <t>PTX3</t>
  </si>
  <si>
    <t>TFPI</t>
  </si>
  <si>
    <t>LOX</t>
  </si>
  <si>
    <t>SAMD3</t>
  </si>
  <si>
    <t>ARHGAP22</t>
  </si>
  <si>
    <t>ITGA11</t>
  </si>
  <si>
    <t>HSPB8</t>
  </si>
  <si>
    <t>GRP</t>
  </si>
  <si>
    <t>SLC1A1</t>
  </si>
  <si>
    <t>SH3KBP1</t>
  </si>
  <si>
    <t>PIEZO2</t>
  </si>
  <si>
    <t>RGS4</t>
  </si>
  <si>
    <t>CCND1</t>
  </si>
  <si>
    <t>PDCD1LG2</t>
  </si>
  <si>
    <t>GPR1</t>
  </si>
  <si>
    <t>PLCB1</t>
  </si>
  <si>
    <t>RAB3B</t>
  </si>
  <si>
    <t>RAB6B</t>
  </si>
  <si>
    <t>VGLL3</t>
  </si>
  <si>
    <t>NPAS1</t>
  </si>
  <si>
    <t>PLCXD2</t>
  </si>
  <si>
    <t>SEMA3A</t>
  </si>
  <si>
    <t>ACTA2</t>
  </si>
  <si>
    <t>PDE5A</t>
  </si>
  <si>
    <t>MARCKS</t>
  </si>
  <si>
    <t>BDNF</t>
  </si>
  <si>
    <t>SERPINE2</t>
  </si>
  <si>
    <t>IFNWP19</t>
  </si>
  <si>
    <t>TNFRSF10D</t>
  </si>
  <si>
    <t>RAB3A</t>
  </si>
  <si>
    <t>HIST1H2BD</t>
  </si>
  <si>
    <t>GALNT5</t>
  </si>
  <si>
    <t>SHC3</t>
  </si>
  <si>
    <t>SRGN</t>
  </si>
  <si>
    <t>P3H2</t>
  </si>
  <si>
    <t>SMURF2</t>
  </si>
  <si>
    <t>UCHL1</t>
  </si>
  <si>
    <t>NABP1</t>
  </si>
  <si>
    <t>PRNP</t>
  </si>
  <si>
    <t>HIST2H2BE</t>
  </si>
  <si>
    <t>CD44</t>
  </si>
  <si>
    <t>HIST1H2AC</t>
  </si>
  <si>
    <t>ENOX1</t>
  </si>
  <si>
    <t>DDAH1</t>
  </si>
  <si>
    <t>MCOLN2</t>
  </si>
  <si>
    <t>PRSS23</t>
  </si>
  <si>
    <t>PLOD2</t>
  </si>
  <si>
    <t>TPM2</t>
  </si>
  <si>
    <t>TNFRSF12A</t>
  </si>
  <si>
    <t>VEPH1</t>
  </si>
  <si>
    <t>TNFRSF11B</t>
  </si>
  <si>
    <t>CPZ</t>
  </si>
  <si>
    <t>PAPSS2</t>
  </si>
  <si>
    <t>SAT1</t>
  </si>
  <si>
    <t>PIK3R3</t>
  </si>
  <si>
    <t>AKAP2</t>
  </si>
  <si>
    <t>RECK</t>
  </si>
  <si>
    <t>USP53</t>
  </si>
  <si>
    <t>GADD45A</t>
  </si>
  <si>
    <t>AMPD3</t>
  </si>
  <si>
    <t>NEK7</t>
  </si>
  <si>
    <t>HTR1D</t>
  </si>
  <si>
    <t>ADAMTS6</t>
  </si>
  <si>
    <t>RTN4</t>
  </si>
  <si>
    <t>MAP1A</t>
  </si>
  <si>
    <t>TLR4</t>
  </si>
  <si>
    <t>BHMT2</t>
  </si>
  <si>
    <t>CPEB1</t>
  </si>
  <si>
    <t>HECW2</t>
  </si>
  <si>
    <t>FAM214B</t>
  </si>
  <si>
    <t>DST</t>
  </si>
  <si>
    <t>COPZ2</t>
  </si>
  <si>
    <t>PEA15</t>
  </si>
  <si>
    <t>ARHGAP18</t>
  </si>
  <si>
    <t>FTH1</t>
  </si>
  <si>
    <t>EPG5</t>
  </si>
  <si>
    <t>NAAA</t>
  </si>
  <si>
    <t>GAS6</t>
  </si>
  <si>
    <t>ANXA1</t>
  </si>
  <si>
    <t>PCDHGA4</t>
  </si>
  <si>
    <t>SQSTM1</t>
  </si>
  <si>
    <t>HIST2H4A</t>
  </si>
  <si>
    <t>LOXL2</t>
  </si>
  <si>
    <t>DAAM1</t>
  </si>
  <si>
    <t>CAB39L</t>
  </si>
  <si>
    <t>JUN</t>
  </si>
  <si>
    <t>CDKN1A</t>
  </si>
  <si>
    <t>FAM107B</t>
  </si>
  <si>
    <t>MBOAT7</t>
  </si>
  <si>
    <t>NIPAL3</t>
  </si>
  <si>
    <t>PRKCH</t>
  </si>
  <si>
    <t>TANC2</t>
  </si>
  <si>
    <t>ASPHD1</t>
  </si>
  <si>
    <t>EXT1</t>
  </si>
  <si>
    <t>GYPC</t>
  </si>
  <si>
    <t>PPP3CA</t>
  </si>
  <si>
    <t>DPP4</t>
  </si>
  <si>
    <t>CPEB2</t>
  </si>
  <si>
    <t>SAMD4A</t>
  </si>
  <si>
    <t>RHOJ</t>
  </si>
  <si>
    <t>FAS</t>
  </si>
  <si>
    <t>NFKBIZ</t>
  </si>
  <si>
    <t>CLIC4</t>
  </si>
  <si>
    <t>CDC42EP3</t>
  </si>
  <si>
    <t>ZEB2</t>
  </si>
  <si>
    <t>RRAS</t>
  </si>
  <si>
    <t>SRXN1</t>
  </si>
  <si>
    <t>CTIF</t>
  </si>
  <si>
    <t>CCPG1</t>
  </si>
  <si>
    <t>GARS</t>
  </si>
  <si>
    <t>ABAT</t>
  </si>
  <si>
    <t>SIRPA</t>
  </si>
  <si>
    <t>CHPT1</t>
  </si>
  <si>
    <t>P4HB</t>
  </si>
  <si>
    <t>DYNLT3</t>
  </si>
  <si>
    <t>MFSD1</t>
  </si>
  <si>
    <t>CHPF</t>
  </si>
  <si>
    <t>LDHA</t>
  </si>
  <si>
    <t>DMPK</t>
  </si>
  <si>
    <t>ATP10D</t>
  </si>
  <si>
    <t>RCAN2</t>
  </si>
  <si>
    <t>PLCB4</t>
  </si>
  <si>
    <t>RUSC2</t>
  </si>
  <si>
    <t>DOCK4</t>
  </si>
  <si>
    <t>VCL</t>
  </si>
  <si>
    <t>ZNF528</t>
  </si>
  <si>
    <t>SELENOM</t>
  </si>
  <si>
    <t>RSU1</t>
  </si>
  <si>
    <t>C15orf41</t>
  </si>
  <si>
    <t>RTCA</t>
  </si>
  <si>
    <t>MAFG</t>
  </si>
  <si>
    <t>TMEM54</t>
  </si>
  <si>
    <t>SPIRE1</t>
  </si>
  <si>
    <t>PRKAG2</t>
  </si>
  <si>
    <t>CPPED1</t>
  </si>
  <si>
    <t>PQLC2L</t>
  </si>
  <si>
    <t>RBPMS</t>
  </si>
  <si>
    <t>ZHX3</t>
  </si>
  <si>
    <t>CAVIN1</t>
  </si>
  <si>
    <t>SETD7</t>
  </si>
  <si>
    <t>FAM174A</t>
  </si>
  <si>
    <t>BLCAP</t>
  </si>
  <si>
    <t>PRKCA</t>
  </si>
  <si>
    <t>ACTN1</t>
  </si>
  <si>
    <t>ARHGAP26</t>
  </si>
  <si>
    <t>BRSK1</t>
  </si>
  <si>
    <t>AVEN</t>
  </si>
  <si>
    <t>LTBP2</t>
  </si>
  <si>
    <t>NCDN</t>
  </si>
  <si>
    <t>LARP6</t>
  </si>
  <si>
    <t>NIPA1</t>
  </si>
  <si>
    <t>PLPPR2</t>
  </si>
  <si>
    <t>CCDC9B</t>
  </si>
  <si>
    <t>DDA1</t>
  </si>
  <si>
    <t>FTL</t>
  </si>
  <si>
    <t>TALDO1</t>
  </si>
  <si>
    <t>DAPK3</t>
  </si>
  <si>
    <t>GABARAPL1</t>
  </si>
  <si>
    <t>SCPEP1</t>
  </si>
  <si>
    <t>PRRX1</t>
  </si>
  <si>
    <t>MAPRE3</t>
  </si>
  <si>
    <t>MYADM</t>
  </si>
  <si>
    <t>KLHL21</t>
  </si>
  <si>
    <t>FICD</t>
  </si>
  <si>
    <t>PRDX1</t>
  </si>
  <si>
    <t>SUSD1</t>
  </si>
  <si>
    <t>STUB1</t>
  </si>
  <si>
    <t>IDS</t>
  </si>
  <si>
    <t>RASAL2</t>
  </si>
  <si>
    <t>PIGCP1</t>
  </si>
  <si>
    <t>SEZ6L2</t>
  </si>
  <si>
    <t>PAM</t>
  </si>
  <si>
    <t>RRAS2</t>
  </si>
  <si>
    <t>DSTN</t>
  </si>
  <si>
    <t>ENTPD7</t>
  </si>
  <si>
    <t>RRM2B</t>
  </si>
  <si>
    <t>PPME1</t>
  </si>
  <si>
    <t>CLIP1</t>
  </si>
  <si>
    <t>MAFK</t>
  </si>
  <si>
    <t>RANBP9</t>
  </si>
  <si>
    <t>ARMCX3</t>
  </si>
  <si>
    <t>BASP1</t>
  </si>
  <si>
    <t>TSPYL2</t>
  </si>
  <si>
    <t>QSOX1</t>
  </si>
  <si>
    <t>CYLD</t>
  </si>
  <si>
    <t>TARSL2</t>
  </si>
  <si>
    <t>MRC2</t>
  </si>
  <si>
    <t>RNLS</t>
  </si>
  <si>
    <t>TMEM159</t>
  </si>
  <si>
    <t>SLC39A11</t>
  </si>
  <si>
    <t>MAP1LC3B2</t>
  </si>
  <si>
    <t>GFPT1</t>
  </si>
  <si>
    <t>SERAC1</t>
  </si>
  <si>
    <t>CYB561</t>
  </si>
  <si>
    <t>TPRG1L</t>
  </si>
  <si>
    <t>ZMAT3</t>
  </si>
  <si>
    <t>PELO</t>
  </si>
  <si>
    <t>HABP4</t>
  </si>
  <si>
    <t>ATP6V0A1</t>
  </si>
  <si>
    <t>C11orf24</t>
  </si>
  <si>
    <t>PLA2G12A</t>
  </si>
  <si>
    <t>NXPE3</t>
  </si>
  <si>
    <t>GLIPR2</t>
  </si>
  <si>
    <t>DGKA</t>
  </si>
  <si>
    <t>C11orf68</t>
  </si>
  <si>
    <t>PGPEP1</t>
  </si>
  <si>
    <t>POFUT2</t>
  </si>
  <si>
    <t>ACOT9</t>
  </si>
  <si>
    <t>BNIP3</t>
  </si>
  <si>
    <t>NPTN</t>
  </si>
  <si>
    <t>C16orf45</t>
  </si>
  <si>
    <t>DAGLB</t>
  </si>
  <si>
    <t>TANGO2</t>
  </si>
  <si>
    <t>MR1</t>
  </si>
  <si>
    <t>FAM114A1</t>
  </si>
  <si>
    <t>ASPH</t>
  </si>
  <si>
    <t>AAK1</t>
  </si>
  <si>
    <t>ACSL4</t>
  </si>
  <si>
    <t>NOMO1</t>
  </si>
  <si>
    <t>TAF7</t>
  </si>
  <si>
    <t>SEL1L</t>
  </si>
  <si>
    <t>VPS37A</t>
  </si>
  <si>
    <t>DNAJB9</t>
  </si>
  <si>
    <t>SIL1</t>
  </si>
  <si>
    <t>STXBP1</t>
  </si>
  <si>
    <t>WDR47</t>
  </si>
  <si>
    <t>ERCC5</t>
  </si>
  <si>
    <t>CREB3L2</t>
  </si>
  <si>
    <t>KANK1</t>
  </si>
  <si>
    <t>OSTF1</t>
  </si>
  <si>
    <t>PCYT1A</t>
  </si>
  <si>
    <t>SLC9B2</t>
  </si>
  <si>
    <t>MAP4</t>
  </si>
  <si>
    <t>ALDOA</t>
  </si>
  <si>
    <t>NDUFAF2</t>
  </si>
  <si>
    <t>IARS</t>
  </si>
  <si>
    <t>GNPTAB</t>
  </si>
  <si>
    <t>DUSP3</t>
  </si>
  <si>
    <t>NOMO2</t>
  </si>
  <si>
    <t>ZCCHC7</t>
  </si>
  <si>
    <t>PRKACB</t>
  </si>
  <si>
    <t>RAB11FIP5</t>
  </si>
  <si>
    <t>WIPI1</t>
  </si>
  <si>
    <t>CCSER2</t>
  </si>
  <si>
    <t>SEC22B</t>
  </si>
  <si>
    <t>MAP1LC3B</t>
  </si>
  <si>
    <t>CALU</t>
  </si>
  <si>
    <t>PHLDA3</t>
  </si>
  <si>
    <t>CYB5R3</t>
  </si>
  <si>
    <t>DDR2</t>
  </si>
  <si>
    <t>MAP3K3</t>
  </si>
  <si>
    <t>RPL23AP82</t>
  </si>
  <si>
    <t>YKT6</t>
  </si>
  <si>
    <t>TMX4</t>
  </si>
  <si>
    <t>RMDN3</t>
  </si>
  <si>
    <t>LAMB2</t>
  </si>
  <si>
    <t>RAB3GAP1</t>
  </si>
  <si>
    <t>FKBP10</t>
  </si>
  <si>
    <t>TMEM99</t>
  </si>
  <si>
    <t>TPD52L2</t>
  </si>
  <si>
    <t>NRBF2</t>
  </si>
  <si>
    <t>SARAF</t>
  </si>
  <si>
    <t>MPP5</t>
  </si>
  <si>
    <t>GTF2H1</t>
  </si>
  <si>
    <t>GOLIM4</t>
  </si>
  <si>
    <t>CXorf40B</t>
  </si>
  <si>
    <t>HEBP1</t>
  </si>
  <si>
    <t>SELENOW</t>
  </si>
  <si>
    <t>PTPN14</t>
  </si>
  <si>
    <t>BPGM</t>
  </si>
  <si>
    <t>LRPAP1</t>
  </si>
  <si>
    <t>HERPUD1</t>
  </si>
  <si>
    <t>NFE2L1</t>
  </si>
  <si>
    <t>ARL6IP5</t>
  </si>
  <si>
    <t>CLCN3</t>
  </si>
  <si>
    <t>FAM219A</t>
  </si>
  <si>
    <t>EDEM3</t>
  </si>
  <si>
    <t>NDEL1</t>
  </si>
  <si>
    <t>GNAQ</t>
  </si>
  <si>
    <t>SRA1</t>
  </si>
  <si>
    <t>NUDT9</t>
  </si>
  <si>
    <t>ZCCHC17</t>
  </si>
  <si>
    <t>MTRR</t>
  </si>
  <si>
    <t>CENPT</t>
  </si>
  <si>
    <t>ANKLE2</t>
  </si>
  <si>
    <t>NUDT4B</t>
  </si>
  <si>
    <t>DPH3</t>
  </si>
  <si>
    <t>RHOQ</t>
  </si>
  <si>
    <t>FKBP14</t>
  </si>
  <si>
    <t>CDC42BPA</t>
  </si>
  <si>
    <t>BTBD10</t>
  </si>
  <si>
    <t>DCUN1D3</t>
  </si>
  <si>
    <t>DAP</t>
  </si>
  <si>
    <t>ACYP2</t>
  </si>
  <si>
    <t>G3BP2</t>
  </si>
  <si>
    <t>EIF5</t>
  </si>
  <si>
    <t>GBA</t>
  </si>
  <si>
    <t>HSF1</t>
  </si>
  <si>
    <t>SLC25A38</t>
  </si>
  <si>
    <t>PAWR</t>
  </si>
  <si>
    <t>BRI3</t>
  </si>
  <si>
    <t>NUDT4</t>
  </si>
  <si>
    <t>TNPO1</t>
  </si>
  <si>
    <t>CD99P1</t>
  </si>
  <si>
    <t>SPR</t>
  </si>
  <si>
    <t>EDA2R</t>
  </si>
  <si>
    <t>ACTR3</t>
  </si>
  <si>
    <t>TPR</t>
  </si>
  <si>
    <t>REEP5</t>
  </si>
  <si>
    <t>ATP6V1G1</t>
  </si>
  <si>
    <t>C1orf52</t>
  </si>
  <si>
    <t>WWC3</t>
  </si>
  <si>
    <t>BCL10</t>
  </si>
  <si>
    <t>HERC4</t>
  </si>
  <si>
    <t>ISCU</t>
  </si>
  <si>
    <t>TMEM41A</t>
  </si>
  <si>
    <t>TMEM178A</t>
  </si>
  <si>
    <t>NPNT</t>
  </si>
  <si>
    <t>PDGFB</t>
  </si>
  <si>
    <t>GNG4</t>
  </si>
  <si>
    <t>THBS4</t>
  </si>
  <si>
    <t>CPXM1</t>
  </si>
  <si>
    <t>TAC3</t>
  </si>
  <si>
    <t>KCNK5</t>
  </si>
  <si>
    <t>GALNT14</t>
  </si>
  <si>
    <t>DKK4</t>
  </si>
  <si>
    <t>FGF9</t>
  </si>
  <si>
    <t>SFRP1</t>
  </si>
  <si>
    <t>CHSY3</t>
  </si>
  <si>
    <t>TNNC1</t>
  </si>
  <si>
    <t>C1QL1</t>
  </si>
  <si>
    <t>FRMD3</t>
  </si>
  <si>
    <t>CRB2</t>
  </si>
  <si>
    <t>SLC4A11</t>
  </si>
  <si>
    <t>MAL</t>
  </si>
  <si>
    <t>CDH23</t>
  </si>
  <si>
    <t>PTGDS</t>
  </si>
  <si>
    <t>ACBD7</t>
  </si>
  <si>
    <t>C2orf40</t>
  </si>
  <si>
    <t>PIP5K1B</t>
  </si>
  <si>
    <t>ANK1</t>
  </si>
  <si>
    <t>EGLN3</t>
  </si>
  <si>
    <t>LMNB1</t>
  </si>
  <si>
    <t>LRRN1</t>
  </si>
  <si>
    <t>CDKN1C</t>
  </si>
  <si>
    <t>IGF1</t>
  </si>
  <si>
    <t>CHI3L1</t>
  </si>
  <si>
    <t>PDZRN3</t>
  </si>
  <si>
    <t>KHDRBS3</t>
  </si>
  <si>
    <t>PLEKHG1</t>
  </si>
  <si>
    <t>CDON</t>
  </si>
  <si>
    <t>APOL4</t>
  </si>
  <si>
    <t>TMEM176A</t>
  </si>
  <si>
    <t>CGNL1</t>
  </si>
  <si>
    <t>NTN1</t>
  </si>
  <si>
    <t>USP32P3</t>
  </si>
  <si>
    <t>KIF26B</t>
  </si>
  <si>
    <t>DENND2A</t>
  </si>
  <si>
    <t>OLFML2B</t>
  </si>
  <si>
    <t>LAMP3</t>
  </si>
  <si>
    <t>TMEM88</t>
  </si>
  <si>
    <t>APOE</t>
  </si>
  <si>
    <t>IL18BP</t>
  </si>
  <si>
    <t>ADRB2</t>
  </si>
  <si>
    <t>COL8A2</t>
  </si>
  <si>
    <t>MYO15B</t>
  </si>
  <si>
    <t>SNCA</t>
  </si>
  <si>
    <t>DMKN</t>
  </si>
  <si>
    <t>ZNF423</t>
  </si>
  <si>
    <t>RAMP2</t>
  </si>
  <si>
    <t>KIF20A</t>
  </si>
  <si>
    <t>CHRNA5</t>
  </si>
  <si>
    <t>TRIB2</t>
  </si>
  <si>
    <t>ITM2C</t>
  </si>
  <si>
    <t>BIRC5</t>
  </si>
  <si>
    <t>SCNN1A</t>
  </si>
  <si>
    <t>CXADR</t>
  </si>
  <si>
    <t>FKBP5</t>
  </si>
  <si>
    <t>SEPT4</t>
  </si>
  <si>
    <t>MDK</t>
  </si>
  <si>
    <t>CADM1</t>
  </si>
  <si>
    <t>RAB20</t>
  </si>
  <si>
    <t>CDK1</t>
  </si>
  <si>
    <t>FBLN7</t>
  </si>
  <si>
    <t>MAFB</t>
  </si>
  <si>
    <t>TENT5C</t>
  </si>
  <si>
    <t>COL6A3</t>
  </si>
  <si>
    <t>MT1F</t>
  </si>
  <si>
    <t>TOP2A</t>
  </si>
  <si>
    <t>SERPINF1</t>
  </si>
  <si>
    <t>GPC4</t>
  </si>
  <si>
    <t>CENPF</t>
  </si>
  <si>
    <t>PCDH18</t>
  </si>
  <si>
    <t>TMEM97</t>
  </si>
  <si>
    <t>SERPINI1</t>
  </si>
  <si>
    <t>UBE2C</t>
  </si>
  <si>
    <t>INSIG1</t>
  </si>
  <si>
    <t>SPON1</t>
  </si>
  <si>
    <t>TMEM64</t>
  </si>
  <si>
    <t>RDH10</t>
  </si>
  <si>
    <t>SLC27A3</t>
  </si>
  <si>
    <t>GMPR</t>
  </si>
  <si>
    <t>FOXM1</t>
  </si>
  <si>
    <t>SLC12A2</t>
  </si>
  <si>
    <t>C8orf88</t>
  </si>
  <si>
    <t>RARRES3</t>
  </si>
  <si>
    <t>CADM4</t>
  </si>
  <si>
    <t>WSCD1</t>
  </si>
  <si>
    <t>NUAK2</t>
  </si>
  <si>
    <t>COLEC12</t>
  </si>
  <si>
    <t>SOCS3</t>
  </si>
  <si>
    <t>LAPTM4B</t>
  </si>
  <si>
    <t>TMEM220</t>
  </si>
  <si>
    <t>KLHL29</t>
  </si>
  <si>
    <t>NID1</t>
  </si>
  <si>
    <t>TMTC4</t>
  </si>
  <si>
    <t>SORBS1</t>
  </si>
  <si>
    <t>PCOLCE</t>
  </si>
  <si>
    <t>PTTG1</t>
  </si>
  <si>
    <t>LDLRAD3</t>
  </si>
  <si>
    <t>NDRG2</t>
  </si>
  <si>
    <t>CA2</t>
  </si>
  <si>
    <t>TMEM119</t>
  </si>
  <si>
    <t>SPRY1</t>
  </si>
  <si>
    <t>TSPAN6</t>
  </si>
  <si>
    <t>CPNE8</t>
  </si>
  <si>
    <t>LHFPL6</t>
  </si>
  <si>
    <t>COL6A2</t>
  </si>
  <si>
    <t>ZNF385A</t>
  </si>
  <si>
    <t>SCARA3</t>
  </si>
  <si>
    <t>MEX3A</t>
  </si>
  <si>
    <t>CADPS2</t>
  </si>
  <si>
    <t>CYTL1</t>
  </si>
  <si>
    <t>OPN3</t>
  </si>
  <si>
    <t>METTL7A</t>
  </si>
  <si>
    <t>ADAMTS7P4</t>
  </si>
  <si>
    <t>CD74</t>
  </si>
  <si>
    <t>STXBP2</t>
  </si>
  <si>
    <t>RBP1</t>
  </si>
  <si>
    <t>TMC6</t>
  </si>
  <si>
    <t>CHST1</t>
  </si>
  <si>
    <t>HOMER1</t>
  </si>
  <si>
    <t>GLDC</t>
  </si>
  <si>
    <t>APOD</t>
  </si>
  <si>
    <t>TTYH3</t>
  </si>
  <si>
    <t>NCAPG2</t>
  </si>
  <si>
    <t>SPAG5</t>
  </si>
  <si>
    <t>TSPAN15</t>
  </si>
  <si>
    <t>PRC1</t>
  </si>
  <si>
    <t>CDCA7L</t>
  </si>
  <si>
    <t>TPX2</t>
  </si>
  <si>
    <t>LRIG1</t>
  </si>
  <si>
    <t>EFS</t>
  </si>
  <si>
    <t>TRIM59</t>
  </si>
  <si>
    <t>CRLS1</t>
  </si>
  <si>
    <t>FOXO1</t>
  </si>
  <si>
    <t>SOBP</t>
  </si>
  <si>
    <t>ZNF22</t>
  </si>
  <si>
    <t>LRIG3</t>
  </si>
  <si>
    <t>LRRCC1</t>
  </si>
  <si>
    <t>PDZD2</t>
  </si>
  <si>
    <t>SYNE2</t>
  </si>
  <si>
    <t>MTSS1</t>
  </si>
  <si>
    <t>MARCKSL1</t>
  </si>
  <si>
    <t>GXYLT2</t>
  </si>
  <si>
    <t>WLS</t>
  </si>
  <si>
    <t>ITPKB</t>
  </si>
  <si>
    <t>PAN2</t>
  </si>
  <si>
    <t>STMN1</t>
  </si>
  <si>
    <t>MAF</t>
  </si>
  <si>
    <t>FZD1</t>
  </si>
  <si>
    <t>ACAT2</t>
  </si>
  <si>
    <t>MSH2</t>
  </si>
  <si>
    <t>VANGL2</t>
  </si>
  <si>
    <t>ROM1</t>
  </si>
  <si>
    <t>SLC8B1</t>
  </si>
  <si>
    <t>FADS2</t>
  </si>
  <si>
    <t>LIMD2</t>
  </si>
  <si>
    <t>RIN2</t>
  </si>
  <si>
    <t>NRM</t>
  </si>
  <si>
    <t>SEMA6D</t>
  </si>
  <si>
    <t>SREBF1</t>
  </si>
  <si>
    <t>PATZ1</t>
  </si>
  <si>
    <t>SLC25A25</t>
  </si>
  <si>
    <t>GBGT1</t>
  </si>
  <si>
    <t>TRIM25</t>
  </si>
  <si>
    <t>TGIF2</t>
  </si>
  <si>
    <t>IFITM2</t>
  </si>
  <si>
    <t>TNFRSF25</t>
  </si>
  <si>
    <t>GGH</t>
  </si>
  <si>
    <t>RPL39L</t>
  </si>
  <si>
    <t>NPHP4</t>
  </si>
  <si>
    <t>TMEM132A</t>
  </si>
  <si>
    <t>ADGRL2</t>
  </si>
  <si>
    <t>PAFAH1B3</t>
  </si>
  <si>
    <t>ELOVL5</t>
  </si>
  <si>
    <t>SULF2</t>
  </si>
  <si>
    <t>SLC25A13</t>
  </si>
  <si>
    <t>WDR34</t>
  </si>
  <si>
    <t>ZNF618</t>
  </si>
  <si>
    <t>SCD</t>
  </si>
  <si>
    <t>SVBP</t>
  </si>
  <si>
    <t>KIAA0895</t>
  </si>
  <si>
    <t>TM7SF2</t>
  </si>
  <si>
    <t>GPCPD1</t>
  </si>
  <si>
    <t>CDC25B</t>
  </si>
  <si>
    <t>TEAD4</t>
  </si>
  <si>
    <t>MFAP2</t>
  </si>
  <si>
    <t>PTMA</t>
  </si>
  <si>
    <t>TSPAN9</t>
  </si>
  <si>
    <t>H1FX</t>
  </si>
  <si>
    <t>FADS1</t>
  </si>
  <si>
    <t>FOXRED2</t>
  </si>
  <si>
    <t>PRPF38A</t>
  </si>
  <si>
    <t>KDELC2</t>
  </si>
  <si>
    <t>TRPS1</t>
  </si>
  <si>
    <t>CCDC28B</t>
  </si>
  <si>
    <t>DNMT3A</t>
  </si>
  <si>
    <t>C21orf91</t>
  </si>
  <si>
    <t>CDK2</t>
  </si>
  <si>
    <t>CELSR2</t>
  </si>
  <si>
    <t>WTIP</t>
  </si>
  <si>
    <t>ADGRA3</t>
  </si>
  <si>
    <t>SHF</t>
  </si>
  <si>
    <t>ARID2</t>
  </si>
  <si>
    <t>GUSB</t>
  </si>
  <si>
    <t>HAUS4</t>
  </si>
  <si>
    <t>SERPING1</t>
  </si>
  <si>
    <t>PPIC</t>
  </si>
  <si>
    <t>H2AFY2</t>
  </si>
  <si>
    <t>SLC25A40</t>
  </si>
  <si>
    <t>PCDHGB7</t>
  </si>
  <si>
    <t>CCDC14</t>
  </si>
  <si>
    <t>SLC37A4</t>
  </si>
  <si>
    <t>NASP</t>
  </si>
  <si>
    <t>IFNAR2</t>
  </si>
  <si>
    <t>SIX5</t>
  </si>
  <si>
    <t>PCCA</t>
  </si>
  <si>
    <t>PLEKHG3</t>
  </si>
  <si>
    <t>COL6A1</t>
  </si>
  <si>
    <t>SDC2</t>
  </si>
  <si>
    <t>KCTD3</t>
  </si>
  <si>
    <t>MEX3D</t>
  </si>
  <si>
    <t>CEMIP2</t>
  </si>
  <si>
    <t>RAB11FIP2</t>
  </si>
  <si>
    <t>SMIM19</t>
  </si>
  <si>
    <t>DENND5B</t>
  </si>
  <si>
    <t>SLC27A5</t>
  </si>
  <si>
    <t>RPL36A</t>
  </si>
  <si>
    <t>GALK1</t>
  </si>
  <si>
    <t>EMX2</t>
  </si>
  <si>
    <t>FBL</t>
  </si>
  <si>
    <t>SHISA5</t>
  </si>
  <si>
    <t>SMO</t>
  </si>
  <si>
    <t>LMX1B</t>
  </si>
  <si>
    <t>UNC93B1</t>
  </si>
  <si>
    <t>EPHB4</t>
  </si>
  <si>
    <t>FUT11</t>
  </si>
  <si>
    <t>TIA1</t>
  </si>
  <si>
    <t>RPS23P8</t>
  </si>
  <si>
    <t>NCK2</t>
  </si>
  <si>
    <t>SALL2</t>
  </si>
  <si>
    <t>COMMD2</t>
  </si>
  <si>
    <t>WDR54</t>
  </si>
  <si>
    <t>KLF3</t>
  </si>
  <si>
    <t>NIN</t>
  </si>
  <si>
    <t>TSKU</t>
  </si>
  <si>
    <t>TMEM123</t>
  </si>
  <si>
    <t>RNF138</t>
  </si>
  <si>
    <t>H3F3A</t>
  </si>
  <si>
    <t>H3F3B</t>
  </si>
  <si>
    <t>STAP2</t>
  </si>
  <si>
    <t>ALKBH7</t>
  </si>
  <si>
    <t>BTG3</t>
  </si>
  <si>
    <t>PHC1</t>
  </si>
  <si>
    <t>SETMAR</t>
  </si>
  <si>
    <t>HSD3B7</t>
  </si>
  <si>
    <t>RGS5</t>
  </si>
  <si>
    <t>PPT1</t>
  </si>
  <si>
    <t>PCDHGC3</t>
  </si>
  <si>
    <t>TMEM216</t>
  </si>
  <si>
    <t>GGCT</t>
  </si>
  <si>
    <t>CHKB</t>
  </si>
  <si>
    <t>SNRPF</t>
  </si>
  <si>
    <t>NIPSNAP2</t>
  </si>
  <si>
    <t>GCFC2</t>
  </si>
  <si>
    <t>NHSL1</t>
  </si>
  <si>
    <t>DLG3</t>
  </si>
  <si>
    <t>CKS1B</t>
  </si>
  <si>
    <t>PTK7</t>
  </si>
  <si>
    <t>MIF4GD</t>
  </si>
  <si>
    <t>AKAP13</t>
  </si>
  <si>
    <t>PCIF1</t>
  </si>
  <si>
    <t>HMGB1</t>
  </si>
  <si>
    <t>SKA2</t>
  </si>
  <si>
    <t>RPS23</t>
  </si>
  <si>
    <t>LSM2</t>
  </si>
  <si>
    <t>NUDCD2</t>
  </si>
  <si>
    <t>KPNA2</t>
  </si>
  <si>
    <t>PLXNB1</t>
  </si>
  <si>
    <t>TCF7L2</t>
  </si>
  <si>
    <t>TMEM201</t>
  </si>
  <si>
    <t>RTKN</t>
  </si>
  <si>
    <t>WDR59</t>
  </si>
  <si>
    <t>HDAC6</t>
  </si>
  <si>
    <t>C2orf68</t>
  </si>
  <si>
    <t>ARNT2</t>
  </si>
  <si>
    <t>SMARCD1</t>
  </si>
  <si>
    <t>MTF2</t>
  </si>
  <si>
    <t>HNRNPA3</t>
  </si>
  <si>
    <t>PTGFRN</t>
  </si>
  <si>
    <t>ZNF532</t>
  </si>
  <si>
    <t>NRAS</t>
  </si>
  <si>
    <t>PRMT6</t>
  </si>
  <si>
    <t>ATAT1</t>
  </si>
  <si>
    <t>VHL</t>
  </si>
  <si>
    <t>KAT6A</t>
  </si>
  <si>
    <t>F99_P4</t>
  </si>
  <si>
    <t>ABCC4</t>
  </si>
  <si>
    <t>ABCC5</t>
  </si>
  <si>
    <t>ABHD2</t>
  </si>
  <si>
    <t>ABHD6</t>
  </si>
  <si>
    <t>ABL2</t>
  </si>
  <si>
    <t>ACADVL</t>
  </si>
  <si>
    <t>ACE</t>
  </si>
  <si>
    <t>ACOT7</t>
  </si>
  <si>
    <t>ACTB</t>
  </si>
  <si>
    <t>ACTR1A</t>
  </si>
  <si>
    <t>ADAM9</t>
  </si>
  <si>
    <t>ADAMTSL1</t>
  </si>
  <si>
    <t>ADAMTSL5</t>
  </si>
  <si>
    <t>ADGRB2</t>
  </si>
  <si>
    <t>ADGRF1</t>
  </si>
  <si>
    <t>ADGRL4</t>
  </si>
  <si>
    <t>ADI1</t>
  </si>
  <si>
    <t>ADIPOR1</t>
  </si>
  <si>
    <t>ADPGK</t>
  </si>
  <si>
    <t>ADRM1</t>
  </si>
  <si>
    <t>AEN</t>
  </si>
  <si>
    <t>AGFG2</t>
  </si>
  <si>
    <t>AHNAK</t>
  </si>
  <si>
    <t>AHRR</t>
  </si>
  <si>
    <t>AKAP9</t>
  </si>
  <si>
    <t>AKIP1</t>
  </si>
  <si>
    <t>AKT1S1</t>
  </si>
  <si>
    <t>ALDH1A3</t>
  </si>
  <si>
    <t>ALKBH6</t>
  </si>
  <si>
    <t>ANGPTL4</t>
  </si>
  <si>
    <t>ANKRD1</t>
  </si>
  <si>
    <t>ANKRD13A</t>
  </si>
  <si>
    <t>ANKRD42</t>
  </si>
  <si>
    <t>ANOS1</t>
  </si>
  <si>
    <t>ANTXR2</t>
  </si>
  <si>
    <t>ANXA10</t>
  </si>
  <si>
    <t>ANXA3</t>
  </si>
  <si>
    <t>AOX1</t>
  </si>
  <si>
    <t>AP1S1</t>
  </si>
  <si>
    <t>AP5Z1</t>
  </si>
  <si>
    <t>APBA1</t>
  </si>
  <si>
    <t>APMAP</t>
  </si>
  <si>
    <t>APOLD1</t>
  </si>
  <si>
    <t>ARF3</t>
  </si>
  <si>
    <t>ARF4</t>
  </si>
  <si>
    <t>ARFGAP1</t>
  </si>
  <si>
    <t>ARHGAP10</t>
  </si>
  <si>
    <t>ARHGAP20</t>
  </si>
  <si>
    <t>ARHGAP31</t>
  </si>
  <si>
    <t>ARHGEF28</t>
  </si>
  <si>
    <t>ARL1</t>
  </si>
  <si>
    <t>ARMCX2</t>
  </si>
  <si>
    <t>ARMCX6</t>
  </si>
  <si>
    <t>ARPC1B</t>
  </si>
  <si>
    <t>ARSB</t>
  </si>
  <si>
    <t>ASAP1</t>
  </si>
  <si>
    <t>ASB1</t>
  </si>
  <si>
    <t>ASCC3</t>
  </si>
  <si>
    <t>ASNS</t>
  </si>
  <si>
    <t>ATG101</t>
  </si>
  <si>
    <t>ATG4A</t>
  </si>
  <si>
    <t>ATG4D</t>
  </si>
  <si>
    <t>ATOX1</t>
  </si>
  <si>
    <t>ATP13A2</t>
  </si>
  <si>
    <t>ATP6V0C</t>
  </si>
  <si>
    <t>ATP6V0D1</t>
  </si>
  <si>
    <t>ATP6V0E1</t>
  </si>
  <si>
    <t>ATP6V1F</t>
  </si>
  <si>
    <t>AXL</t>
  </si>
  <si>
    <t>BAG3</t>
  </si>
  <si>
    <t>BAIAP2</t>
  </si>
  <si>
    <t>BCAR3</t>
  </si>
  <si>
    <t>BCL2L1</t>
  </si>
  <si>
    <t>BCL2L2</t>
  </si>
  <si>
    <t>BCL7B</t>
  </si>
  <si>
    <t>BDKRB1</t>
  </si>
  <si>
    <t>BECN1</t>
  </si>
  <si>
    <t>BICD1</t>
  </si>
  <si>
    <t>BICD2</t>
  </si>
  <si>
    <t>BIN1</t>
  </si>
  <si>
    <t>BIN3</t>
  </si>
  <si>
    <t>BLOC1S2</t>
  </si>
  <si>
    <t>BSDC1</t>
  </si>
  <si>
    <t>BTBD6</t>
  </si>
  <si>
    <t>BTG1</t>
  </si>
  <si>
    <t>BTN2A1</t>
  </si>
  <si>
    <t>C12orf75</t>
  </si>
  <si>
    <t>C17orf51</t>
  </si>
  <si>
    <t>C19orf24</t>
  </si>
  <si>
    <t>C1GALT1</t>
  </si>
  <si>
    <t>C1orf216</t>
  </si>
  <si>
    <t>C5orf30</t>
  </si>
  <si>
    <t>C7orf43</t>
  </si>
  <si>
    <t>CACNA2D1</t>
  </si>
  <si>
    <t>CALCOCO1</t>
  </si>
  <si>
    <t>CALD1</t>
  </si>
  <si>
    <t>CAMTA2</t>
  </si>
  <si>
    <t>CAP1</t>
  </si>
  <si>
    <t>CAP2</t>
  </si>
  <si>
    <t>CAPN2</t>
  </si>
  <si>
    <t>CARS</t>
  </si>
  <si>
    <t>CAV2</t>
  </si>
  <si>
    <t>CBR1</t>
  </si>
  <si>
    <t>CBS</t>
  </si>
  <si>
    <t>CBX4</t>
  </si>
  <si>
    <t>CCBE1</t>
  </si>
  <si>
    <t>CCDC149</t>
  </si>
  <si>
    <t>CCDC28A</t>
  </si>
  <si>
    <t>CCDC50</t>
  </si>
  <si>
    <t>CCL2</t>
  </si>
  <si>
    <t>CCL26</t>
  </si>
  <si>
    <t>CCM2</t>
  </si>
  <si>
    <t>CCND3</t>
  </si>
  <si>
    <t>CCNDBP1</t>
  </si>
  <si>
    <t>CCNQ</t>
  </si>
  <si>
    <t>CD151</t>
  </si>
  <si>
    <t>CD9</t>
  </si>
  <si>
    <t>CDC37</t>
  </si>
  <si>
    <t>CDK2AP1</t>
  </si>
  <si>
    <t>CDKN2D</t>
  </si>
  <si>
    <t>CDR2</t>
  </si>
  <si>
    <t>CEACAM19</t>
  </si>
  <si>
    <t>CERCAM</t>
  </si>
  <si>
    <t>CFL2</t>
  </si>
  <si>
    <t>CFLAR</t>
  </si>
  <si>
    <t>CHAC1</t>
  </si>
  <si>
    <t>CHMP4C</t>
  </si>
  <si>
    <t>CHPF2</t>
  </si>
  <si>
    <t>CHST12</t>
  </si>
  <si>
    <t>CHST3</t>
  </si>
  <si>
    <t>CISD1</t>
  </si>
  <si>
    <t>CKAP4</t>
  </si>
  <si>
    <t>CKB</t>
  </si>
  <si>
    <t>CLCF1</t>
  </si>
  <si>
    <t>CLDN1</t>
  </si>
  <si>
    <t>CLIC1</t>
  </si>
  <si>
    <t>CLINT1</t>
  </si>
  <si>
    <t>CLMP</t>
  </si>
  <si>
    <t>CLN5</t>
  </si>
  <si>
    <t>CLN8</t>
  </si>
  <si>
    <t>CLTB</t>
  </si>
  <si>
    <t>COL16A1</t>
  </si>
  <si>
    <t>COPS7A</t>
  </si>
  <si>
    <t>CORO2B</t>
  </si>
  <si>
    <t>COTL1</t>
  </si>
  <si>
    <t>COX7A1</t>
  </si>
  <si>
    <t>CPA4</t>
  </si>
  <si>
    <t>CREB3</t>
  </si>
  <si>
    <t>CROT</t>
  </si>
  <si>
    <t>CSRP1</t>
  </si>
  <si>
    <t>CTPS1</t>
  </si>
  <si>
    <t>CTSB</t>
  </si>
  <si>
    <t>CTSZ</t>
  </si>
  <si>
    <t>CTU2</t>
  </si>
  <si>
    <t>CUEDC1</t>
  </si>
  <si>
    <t>CXXC5</t>
  </si>
  <si>
    <t>CYB561D2</t>
  </si>
  <si>
    <t>CYB5A</t>
  </si>
  <si>
    <t>CYB5R1</t>
  </si>
  <si>
    <t>CYBRD1</t>
  </si>
  <si>
    <t>CYP1B1</t>
  </si>
  <si>
    <t>CYR61</t>
  </si>
  <si>
    <t>CYSTM1</t>
  </si>
  <si>
    <t>DAB2</t>
  </si>
  <si>
    <t>DBNDD1</t>
  </si>
  <si>
    <t>DBNDD2</t>
  </si>
  <si>
    <t>DCBLD1</t>
  </si>
  <si>
    <t>DCBLD2</t>
  </si>
  <si>
    <t>DCLK1</t>
  </si>
  <si>
    <t>DCTN1</t>
  </si>
  <si>
    <t>DDT</t>
  </si>
  <si>
    <t>DDX24</t>
  </si>
  <si>
    <t>DDX47</t>
  </si>
  <si>
    <t>DENND5A</t>
  </si>
  <si>
    <t>DGKI</t>
  </si>
  <si>
    <t>DHDDS</t>
  </si>
  <si>
    <t>DKK1</t>
  </si>
  <si>
    <t>DLG1</t>
  </si>
  <si>
    <t>DLGAP4</t>
  </si>
  <si>
    <t>DNAJB1</t>
  </si>
  <si>
    <t>DNAJB4</t>
  </si>
  <si>
    <t>DNAJC5</t>
  </si>
  <si>
    <t>DNASE1L1</t>
  </si>
  <si>
    <t>DNMBP</t>
  </si>
  <si>
    <t>DOK1</t>
  </si>
  <si>
    <t>DOK4</t>
  </si>
  <si>
    <t>DPP9</t>
  </si>
  <si>
    <t>DRAP1</t>
  </si>
  <si>
    <t>DRP2</t>
  </si>
  <si>
    <t>DSP</t>
  </si>
  <si>
    <t>DUSP14</t>
  </si>
  <si>
    <t>DUSP4</t>
  </si>
  <si>
    <t>DUSP6</t>
  </si>
  <si>
    <t>EAF1</t>
  </si>
  <si>
    <t>EBNA1BP2</t>
  </si>
  <si>
    <t>EDIL3</t>
  </si>
  <si>
    <t>EFL1</t>
  </si>
  <si>
    <t>EFR3B</t>
  </si>
  <si>
    <t>EGFR</t>
  </si>
  <si>
    <t>EHD1</t>
  </si>
  <si>
    <t>EHD2</t>
  </si>
  <si>
    <t>EHD3</t>
  </si>
  <si>
    <t>EIF2AK3</t>
  </si>
  <si>
    <t>EIPR1</t>
  </si>
  <si>
    <t>EME2</t>
  </si>
  <si>
    <t>EML1</t>
  </si>
  <si>
    <t>EMP3</t>
  </si>
  <si>
    <t>ENC1</t>
  </si>
  <si>
    <t>ENTPD6</t>
  </si>
  <si>
    <t>EPAS1</t>
  </si>
  <si>
    <t>EPDR1</t>
  </si>
  <si>
    <t>EPGN</t>
  </si>
  <si>
    <t>EPHA2</t>
  </si>
  <si>
    <t>EPRS</t>
  </si>
  <si>
    <t>ERI1</t>
  </si>
  <si>
    <t>ESM1</t>
  </si>
  <si>
    <t>ESS2</t>
  </si>
  <si>
    <t>ETFB</t>
  </si>
  <si>
    <t>ETFDH</t>
  </si>
  <si>
    <t>ETHE1</t>
  </si>
  <si>
    <t>ETV5</t>
  </si>
  <si>
    <t>EVA1A</t>
  </si>
  <si>
    <t>EVC</t>
  </si>
  <si>
    <t>EVI5L</t>
  </si>
  <si>
    <t>EXOC6B</t>
  </si>
  <si>
    <t>F2RL2</t>
  </si>
  <si>
    <t>FADS3</t>
  </si>
  <si>
    <t>FAH</t>
  </si>
  <si>
    <t>FAM102A</t>
  </si>
  <si>
    <t>FAM120A</t>
  </si>
  <si>
    <t>FAM122B</t>
  </si>
  <si>
    <t>FAM155A</t>
  </si>
  <si>
    <t>FAM171A1</t>
  </si>
  <si>
    <t>FAM174B</t>
  </si>
  <si>
    <t>FAM177A1</t>
  </si>
  <si>
    <t>FAM189B</t>
  </si>
  <si>
    <t>FAM219B</t>
  </si>
  <si>
    <t>FAM229B</t>
  </si>
  <si>
    <t>FAM83G</t>
  </si>
  <si>
    <t>FAM89B</t>
  </si>
  <si>
    <t>FAM98A</t>
  </si>
  <si>
    <t>FAM98C</t>
  </si>
  <si>
    <t>FANK1</t>
  </si>
  <si>
    <t>FBXL2</t>
  </si>
  <si>
    <t>FBXO33</t>
  </si>
  <si>
    <t>FCHSD1</t>
  </si>
  <si>
    <t>FGD4</t>
  </si>
  <si>
    <t>FGF1</t>
  </si>
  <si>
    <t>FGF2</t>
  </si>
  <si>
    <t>FGFRL1</t>
  </si>
  <si>
    <t>FGGY</t>
  </si>
  <si>
    <t>FITM2</t>
  </si>
  <si>
    <t>FKBP11</t>
  </si>
  <si>
    <t>FKBP1A</t>
  </si>
  <si>
    <t>FLAD1</t>
  </si>
  <si>
    <t>FLNA</t>
  </si>
  <si>
    <t>FLYWCH1</t>
  </si>
  <si>
    <t>FN1</t>
  </si>
  <si>
    <t>FNDC4</t>
  </si>
  <si>
    <t>FOSL1</t>
  </si>
  <si>
    <t>FST</t>
  </si>
  <si>
    <t>FURIN</t>
  </si>
  <si>
    <t>FZD8</t>
  </si>
  <si>
    <t>GALNT7</t>
  </si>
  <si>
    <t>GAS2L1</t>
  </si>
  <si>
    <t>GATA2</t>
  </si>
  <si>
    <t>GBE1</t>
  </si>
  <si>
    <t>GGA3</t>
  </si>
  <si>
    <t>GIPC1</t>
  </si>
  <si>
    <t>GLCCI1</t>
  </si>
  <si>
    <t>GLRB</t>
  </si>
  <si>
    <t>GLRX</t>
  </si>
  <si>
    <t>GLTP</t>
  </si>
  <si>
    <t>GMIP</t>
  </si>
  <si>
    <t>GNPNAT1</t>
  </si>
  <si>
    <t>GOLGA2</t>
  </si>
  <si>
    <t>GOLGA3</t>
  </si>
  <si>
    <t>GORASP2</t>
  </si>
  <si>
    <t>GOSR2</t>
  </si>
  <si>
    <t>GPC1</t>
  </si>
  <si>
    <t>GPD1L</t>
  </si>
  <si>
    <t>GPN1</t>
  </si>
  <si>
    <t>GPRASP2</t>
  </si>
  <si>
    <t>GPRC5A</t>
  </si>
  <si>
    <t>GPX8</t>
  </si>
  <si>
    <t>GRIK2</t>
  </si>
  <si>
    <t>GRPEL1</t>
  </si>
  <si>
    <t>GSS</t>
  </si>
  <si>
    <t>GSTO1</t>
  </si>
  <si>
    <t>HBEGF</t>
  </si>
  <si>
    <t>HDAC11</t>
  </si>
  <si>
    <t>HFE</t>
  </si>
  <si>
    <t>HGS</t>
  </si>
  <si>
    <t>HIF1AN</t>
  </si>
  <si>
    <t>HIPK2</t>
  </si>
  <si>
    <t>HIST1H1C</t>
  </si>
  <si>
    <t>HIST1H2BK</t>
  </si>
  <si>
    <t>HIST1H4H</t>
  </si>
  <si>
    <t>HIST2H2AA4</t>
  </si>
  <si>
    <t>HLCS</t>
  </si>
  <si>
    <t>HMCN1</t>
  </si>
  <si>
    <t>HMGA1</t>
  </si>
  <si>
    <t>HMGA2</t>
  </si>
  <si>
    <t>HMOX2</t>
  </si>
  <si>
    <t>HPS5</t>
  </si>
  <si>
    <t>HS1BP3</t>
  </si>
  <si>
    <t>HSPB1</t>
  </si>
  <si>
    <t>HSPB6</t>
  </si>
  <si>
    <t>HTATIP2</t>
  </si>
  <si>
    <t>IFFO1</t>
  </si>
  <si>
    <t>IFI27L2</t>
  </si>
  <si>
    <t>IFRD1</t>
  </si>
  <si>
    <t>IGF2BP3</t>
  </si>
  <si>
    <t>IGFBP6</t>
  </si>
  <si>
    <t>IGSF8</t>
  </si>
  <si>
    <t>IKBKG</t>
  </si>
  <si>
    <t>IMPDH1</t>
  </si>
  <si>
    <t>INF2</t>
  </si>
  <si>
    <t>IQGAP1</t>
  </si>
  <si>
    <t>IQSEC2</t>
  </si>
  <si>
    <t>ISLR2</t>
  </si>
  <si>
    <t>ITGA2</t>
  </si>
  <si>
    <t>ITGA5</t>
  </si>
  <si>
    <t>ITGAE</t>
  </si>
  <si>
    <t>ITGB1BP1</t>
  </si>
  <si>
    <t>ITGB3BP</t>
  </si>
  <si>
    <t>ITGBL1</t>
  </si>
  <si>
    <t>IVL</t>
  </si>
  <si>
    <t>JAK1</t>
  </si>
  <si>
    <t>JMJD6</t>
  </si>
  <si>
    <t>JOSD2</t>
  </si>
  <si>
    <t>JSRP1</t>
  </si>
  <si>
    <t>KAZALD1</t>
  </si>
  <si>
    <t>KCNN4</t>
  </si>
  <si>
    <t>KCNT2</t>
  </si>
  <si>
    <t>KCTD11</t>
  </si>
  <si>
    <t>KCTD13</t>
  </si>
  <si>
    <t>KCTD4</t>
  </si>
  <si>
    <t>KCTD7</t>
  </si>
  <si>
    <t>KCTD9</t>
  </si>
  <si>
    <t>KIAA0513</t>
  </si>
  <si>
    <t>KIAA0930</t>
  </si>
  <si>
    <t>KIF1C</t>
  </si>
  <si>
    <t>KIF3A</t>
  </si>
  <si>
    <t>KIF3C</t>
  </si>
  <si>
    <t>KLC1</t>
  </si>
  <si>
    <t>KLC2</t>
  </si>
  <si>
    <t>KLF2</t>
  </si>
  <si>
    <t>KLF6</t>
  </si>
  <si>
    <t>KRT18</t>
  </si>
  <si>
    <t>KRT19</t>
  </si>
  <si>
    <t>KRT7</t>
  </si>
  <si>
    <t>KRTAP2-3</t>
  </si>
  <si>
    <t>LACTB</t>
  </si>
  <si>
    <t>LAMA3</t>
  </si>
  <si>
    <t>LAMA4</t>
  </si>
  <si>
    <t>LASP1</t>
  </si>
  <si>
    <t>LAYN</t>
  </si>
  <si>
    <t>LDLRAP1</t>
  </si>
  <si>
    <t>LETM2</t>
  </si>
  <si>
    <t>LIF</t>
  </si>
  <si>
    <t>LIMA1</t>
  </si>
  <si>
    <t>LIMK1</t>
  </si>
  <si>
    <t>LIMK2</t>
  </si>
  <si>
    <t>LIN37</t>
  </si>
  <si>
    <t>LIN7B</t>
  </si>
  <si>
    <t>LIPA</t>
  </si>
  <si>
    <t>LMAN1</t>
  </si>
  <si>
    <t>LMAN2L</t>
  </si>
  <si>
    <t>LMO2</t>
  </si>
  <si>
    <t>LMO7</t>
  </si>
  <si>
    <t>LNPK</t>
  </si>
  <si>
    <t>LOXL4</t>
  </si>
  <si>
    <t>LPCAT1</t>
  </si>
  <si>
    <t>LPP</t>
  </si>
  <si>
    <t>LPXN</t>
  </si>
  <si>
    <t>LRP3</t>
  </si>
  <si>
    <t>LRRFIP2</t>
  </si>
  <si>
    <t>LUZP1</t>
  </si>
  <si>
    <t>LYN</t>
  </si>
  <si>
    <t>LYPD6B</t>
  </si>
  <si>
    <t>LZTR1</t>
  </si>
  <si>
    <t>MAGI1</t>
  </si>
  <si>
    <t>MAN1B1</t>
  </si>
  <si>
    <t>MAOB</t>
  </si>
  <si>
    <t>MAP1B</t>
  </si>
  <si>
    <t>MAP3K10</t>
  </si>
  <si>
    <t>MAP4K5</t>
  </si>
  <si>
    <t>MAP6</t>
  </si>
  <si>
    <t>MAPK7</t>
  </si>
  <si>
    <t>MARCH4</t>
  </si>
  <si>
    <t>MARK1</t>
  </si>
  <si>
    <t>MAST4</t>
  </si>
  <si>
    <t>MBD1</t>
  </si>
  <si>
    <t>MBNL1</t>
  </si>
  <si>
    <t>MCFD2</t>
  </si>
  <si>
    <t>MCU</t>
  </si>
  <si>
    <t>MDGA1</t>
  </si>
  <si>
    <t>ME1</t>
  </si>
  <si>
    <t>MEA1</t>
  </si>
  <si>
    <t>MED10</t>
  </si>
  <si>
    <t>MEF2A</t>
  </si>
  <si>
    <t>MET</t>
  </si>
  <si>
    <t>MFAP3L</t>
  </si>
  <si>
    <t>MFAP4</t>
  </si>
  <si>
    <t>MFGE8</t>
  </si>
  <si>
    <t>MGLL</t>
  </si>
  <si>
    <t>MICA</t>
  </si>
  <si>
    <t>MIER2</t>
  </si>
  <si>
    <t>MITF</t>
  </si>
  <si>
    <t>MLEC</t>
  </si>
  <si>
    <t>MLLT11</t>
  </si>
  <si>
    <t>MMP24OS</t>
  </si>
  <si>
    <t>MOGS</t>
  </si>
  <si>
    <t>MOK</t>
  </si>
  <si>
    <t>MORC4</t>
  </si>
  <si>
    <t>MOSPD1</t>
  </si>
  <si>
    <t>MOSPD2</t>
  </si>
  <si>
    <t>MPC2</t>
  </si>
  <si>
    <t>MPP6</t>
  </si>
  <si>
    <t>MPV17L2</t>
  </si>
  <si>
    <t>MRAS</t>
  </si>
  <si>
    <t>MRPL17</t>
  </si>
  <si>
    <t>MRPL37</t>
  </si>
  <si>
    <t>MRPL55</t>
  </si>
  <si>
    <t>MSANTD3</t>
  </si>
  <si>
    <t>MSRB3</t>
  </si>
  <si>
    <t>MSTO1</t>
  </si>
  <si>
    <t>MT1L</t>
  </si>
  <si>
    <t>MTCH1</t>
  </si>
  <si>
    <t>MTCL1</t>
  </si>
  <si>
    <t>MTPN</t>
  </si>
  <si>
    <t>MXD4</t>
  </si>
  <si>
    <t>MYBBP1A</t>
  </si>
  <si>
    <t>MYL12A</t>
  </si>
  <si>
    <t>MYL9</t>
  </si>
  <si>
    <t>MYO1E</t>
  </si>
  <si>
    <t>MYO5A</t>
  </si>
  <si>
    <t>MYOF</t>
  </si>
  <si>
    <t>MYPOP</t>
  </si>
  <si>
    <t>NAA10</t>
  </si>
  <si>
    <t>NANS</t>
  </si>
  <si>
    <t>NAV3</t>
  </si>
  <si>
    <t>NCEH1</t>
  </si>
  <si>
    <t>NCLN</t>
  </si>
  <si>
    <t>NDFIP2</t>
  </si>
  <si>
    <t>NDRG1</t>
  </si>
  <si>
    <t>NDRG3</t>
  </si>
  <si>
    <t>NDUFAF8</t>
  </si>
  <si>
    <t>NECAB3</t>
  </si>
  <si>
    <t>NEGR1</t>
  </si>
  <si>
    <t>NEXN</t>
  </si>
  <si>
    <t>NFASC</t>
  </si>
  <si>
    <t>NIPAL2</t>
  </si>
  <si>
    <t>NLRP1</t>
  </si>
  <si>
    <t>NMT2</t>
  </si>
  <si>
    <t>NOL6</t>
  </si>
  <si>
    <t>NOMO3</t>
  </si>
  <si>
    <t>NQO1</t>
  </si>
  <si>
    <t>NR2F1</t>
  </si>
  <si>
    <t>NR3C1</t>
  </si>
  <si>
    <t>NRIP3</t>
  </si>
  <si>
    <t>NRK</t>
  </si>
  <si>
    <t>NSF</t>
  </si>
  <si>
    <t>NUDC</t>
  </si>
  <si>
    <t>OAZ1</t>
  </si>
  <si>
    <t>OGFOD2</t>
  </si>
  <si>
    <t>OSGIN1</t>
  </si>
  <si>
    <t>PAFAH1B1</t>
  </si>
  <si>
    <t>PAFAH2</t>
  </si>
  <si>
    <t>PAM16</t>
  </si>
  <si>
    <t>PARVB</t>
  </si>
  <si>
    <t>PCGF1</t>
  </si>
  <si>
    <t>PCNX1</t>
  </si>
  <si>
    <t>PDE11A</t>
  </si>
  <si>
    <t>PDE4DIP</t>
  </si>
  <si>
    <t>PDLIM7</t>
  </si>
  <si>
    <t>PDPK2P</t>
  </si>
  <si>
    <t>PERP</t>
  </si>
  <si>
    <t>PFDN1</t>
  </si>
  <si>
    <t>PGAM1</t>
  </si>
  <si>
    <t>PGM1</t>
  </si>
  <si>
    <t>PGM2L1</t>
  </si>
  <si>
    <t>PI4K2A</t>
  </si>
  <si>
    <t>PICALM</t>
  </si>
  <si>
    <t>PICK1</t>
  </si>
  <si>
    <t>PIEZO1</t>
  </si>
  <si>
    <t>PIK3IP1</t>
  </si>
  <si>
    <t>PIN1</t>
  </si>
  <si>
    <t>PINK1</t>
  </si>
  <si>
    <t>PIP5K1C</t>
  </si>
  <si>
    <t>PITRM1</t>
  </si>
  <si>
    <t>PKIA</t>
  </si>
  <si>
    <t>PKM</t>
  </si>
  <si>
    <t>PKNOX1</t>
  </si>
  <si>
    <t>PKP4</t>
  </si>
  <si>
    <t>PLAT</t>
  </si>
  <si>
    <t>PLBD2</t>
  </si>
  <si>
    <t>PLEKHM1</t>
  </si>
  <si>
    <t>PLIN3</t>
  </si>
  <si>
    <t>PLK2</t>
  </si>
  <si>
    <t>PLK3</t>
  </si>
  <si>
    <t>PLPP1</t>
  </si>
  <si>
    <t>PLPP4</t>
  </si>
  <si>
    <t>PLSCR3</t>
  </si>
  <si>
    <t>PLSCR4</t>
  </si>
  <si>
    <t>PLXNA3</t>
  </si>
  <si>
    <t>PMAIP1</t>
  </si>
  <si>
    <t>PMM1</t>
  </si>
  <si>
    <t>PNPLA2</t>
  </si>
  <si>
    <t>PNPO</t>
  </si>
  <si>
    <t>PODN</t>
  </si>
  <si>
    <t>POLR3H</t>
  </si>
  <si>
    <t>POMGNT1</t>
  </si>
  <si>
    <t>POSTN</t>
  </si>
  <si>
    <t>PPA1</t>
  </si>
  <si>
    <t>PPDPF</t>
  </si>
  <si>
    <t>PPP1R12C</t>
  </si>
  <si>
    <t>PPP1R15A</t>
  </si>
  <si>
    <t>PPP1R18</t>
  </si>
  <si>
    <t>PPP1R3C</t>
  </si>
  <si>
    <t>PPP2R5B</t>
  </si>
  <si>
    <t>PPP6R1</t>
  </si>
  <si>
    <t>PREPL</t>
  </si>
  <si>
    <t>PRPS1</t>
  </si>
  <si>
    <t>PRR13</t>
  </si>
  <si>
    <t>PRR16</t>
  </si>
  <si>
    <t>PRR5L</t>
  </si>
  <si>
    <t>PRRT3</t>
  </si>
  <si>
    <t>PRSS12</t>
  </si>
  <si>
    <t>PSG4</t>
  </si>
  <si>
    <t>PSMB5</t>
  </si>
  <si>
    <t>PSMD2</t>
  </si>
  <si>
    <t>PSMD8</t>
  </si>
  <si>
    <t>PTGS2</t>
  </si>
  <si>
    <t>PVR</t>
  </si>
  <si>
    <t>PXDC1</t>
  </si>
  <si>
    <t>PXK</t>
  </si>
  <si>
    <t>PXN</t>
  </si>
  <si>
    <t>PYCR1</t>
  </si>
  <si>
    <t>PYGB</t>
  </si>
  <si>
    <t>PYROXD1</t>
  </si>
  <si>
    <t>QPCT</t>
  </si>
  <si>
    <t>QPCTL</t>
  </si>
  <si>
    <t>QPRT</t>
  </si>
  <si>
    <t>RAB32</t>
  </si>
  <si>
    <t>RAB3GAP2</t>
  </si>
  <si>
    <t>RABGAP1L</t>
  </si>
  <si>
    <t>RAPH1</t>
  </si>
  <si>
    <t>RASSF1</t>
  </si>
  <si>
    <t>RASSF8</t>
  </si>
  <si>
    <t>RBMS2</t>
  </si>
  <si>
    <t>RCAN1</t>
  </si>
  <si>
    <t>RETSAT</t>
  </si>
  <si>
    <t>RFTN1</t>
  </si>
  <si>
    <t>RGMB</t>
  </si>
  <si>
    <t>RHBDF1</t>
  </si>
  <si>
    <t>RHOB</t>
  </si>
  <si>
    <t>RHOC</t>
  </si>
  <si>
    <t>RIC8A</t>
  </si>
  <si>
    <t>RIN3</t>
  </si>
  <si>
    <t>RND3</t>
  </si>
  <si>
    <t>RNF103-CHMP3</t>
  </si>
  <si>
    <t>RPL13P5</t>
  </si>
  <si>
    <t>RPS6KA4</t>
  </si>
  <si>
    <t>RRBP1</t>
  </si>
  <si>
    <t>RRP12</t>
  </si>
  <si>
    <t>RTL8C</t>
  </si>
  <si>
    <t>RUNX1</t>
  </si>
  <si>
    <t>S100A11</t>
  </si>
  <si>
    <t>SAR1A</t>
  </si>
  <si>
    <t>SARS</t>
  </si>
  <si>
    <t>SBDS</t>
  </si>
  <si>
    <t>SCD5</t>
  </si>
  <si>
    <t>SCFD2</t>
  </si>
  <si>
    <t>SCOC</t>
  </si>
  <si>
    <t>SCRN1</t>
  </si>
  <si>
    <t>SCYL1</t>
  </si>
  <si>
    <t>SDF2L1</t>
  </si>
  <si>
    <t>SDSL</t>
  </si>
  <si>
    <t>SEC11C</t>
  </si>
  <si>
    <t>SEC16A</t>
  </si>
  <si>
    <t>SEC31A</t>
  </si>
  <si>
    <t>SEL1L3</t>
  </si>
  <si>
    <t>SEPT9</t>
  </si>
  <si>
    <t>SERP2</t>
  </si>
  <si>
    <t>SESN2</t>
  </si>
  <si>
    <t>SESN3</t>
  </si>
  <si>
    <t>SGMS2</t>
  </si>
  <si>
    <t>SH3BGRL3</t>
  </si>
  <si>
    <t>SH3BP5L</t>
  </si>
  <si>
    <t>SH3RF1</t>
  </si>
  <si>
    <t>SHB</t>
  </si>
  <si>
    <t>SHC1</t>
  </si>
  <si>
    <t>SHQ1</t>
  </si>
  <si>
    <t>SIPA1L1</t>
  </si>
  <si>
    <t>SLC10A3</t>
  </si>
  <si>
    <t>SLC17A5</t>
  </si>
  <si>
    <t>SLC17A9</t>
  </si>
  <si>
    <t>SLC20A1</t>
  </si>
  <si>
    <t>SLC25A20</t>
  </si>
  <si>
    <t>SLC25A22</t>
  </si>
  <si>
    <t>SLC25A30</t>
  </si>
  <si>
    <t>SLC25A4</t>
  </si>
  <si>
    <t>SLC2A6</t>
  </si>
  <si>
    <t>SLC35A3</t>
  </si>
  <si>
    <t>SLC35C1</t>
  </si>
  <si>
    <t>SLC39A14</t>
  </si>
  <si>
    <t>SLC7A1</t>
  </si>
  <si>
    <t>SLC7A11</t>
  </si>
  <si>
    <t>SLC9A7</t>
  </si>
  <si>
    <t>SMAGP</t>
  </si>
  <si>
    <t>SMIM29</t>
  </si>
  <si>
    <t>SMIM37</t>
  </si>
  <si>
    <t>SMPD1</t>
  </si>
  <si>
    <t>SMYD3</t>
  </si>
  <si>
    <t>SNX12</t>
  </si>
  <si>
    <t>SNX24</t>
  </si>
  <si>
    <t>SOX21</t>
  </si>
  <si>
    <t>SP140L</t>
  </si>
  <si>
    <t>SPAG1</t>
  </si>
  <si>
    <t>SPAG9</t>
  </si>
  <si>
    <t>SPATA18</t>
  </si>
  <si>
    <t>SPATS2</t>
  </si>
  <si>
    <t>SPEG</t>
  </si>
  <si>
    <t>SPHK2</t>
  </si>
  <si>
    <t>SPRED3</t>
  </si>
  <si>
    <t>SPRY2</t>
  </si>
  <si>
    <t>SPX</t>
  </si>
  <si>
    <t>SRM</t>
  </si>
  <si>
    <t>SRPRB</t>
  </si>
  <si>
    <t>SSFA2</t>
  </si>
  <si>
    <t>SSSCA1</t>
  </si>
  <si>
    <t>ST3GAL4</t>
  </si>
  <si>
    <t>ST3GAL5</t>
  </si>
  <si>
    <t>STAG3L4</t>
  </si>
  <si>
    <t>STK17B</t>
  </si>
  <si>
    <t>STK39</t>
  </si>
  <si>
    <t>STOML1</t>
  </si>
  <si>
    <t>STPG1</t>
  </si>
  <si>
    <t>STRA6</t>
  </si>
  <si>
    <t>STX12</t>
  </si>
  <si>
    <t>STX1A</t>
  </si>
  <si>
    <t>SULF1</t>
  </si>
  <si>
    <t>SVIL-AS1</t>
  </si>
  <si>
    <t>SWAP70</t>
  </si>
  <si>
    <t>SYNC</t>
  </si>
  <si>
    <t>TAF13</t>
  </si>
  <si>
    <t>TAGLN</t>
  </si>
  <si>
    <t>TAGLN3</t>
  </si>
  <si>
    <t>TAOK2</t>
  </si>
  <si>
    <t>TARS</t>
  </si>
  <si>
    <t>TAX1BP1</t>
  </si>
  <si>
    <t>TBC1D10A</t>
  </si>
  <si>
    <t>TBC1D2</t>
  </si>
  <si>
    <t>TBL2</t>
  </si>
  <si>
    <t>TCP11L1</t>
  </si>
  <si>
    <t>TCTA</t>
  </si>
  <si>
    <t>TENT5A</t>
  </si>
  <si>
    <t>TERF2IP</t>
  </si>
  <si>
    <t>TFG</t>
  </si>
  <si>
    <t>TGFBR2</t>
  </si>
  <si>
    <t>TGOLN2</t>
  </si>
  <si>
    <t>THBS1</t>
  </si>
  <si>
    <t>THSD4</t>
  </si>
  <si>
    <t>THY1</t>
  </si>
  <si>
    <t>TIGAR</t>
  </si>
  <si>
    <t>TINAGL1</t>
  </si>
  <si>
    <t>TLDC1</t>
  </si>
  <si>
    <t>TLE4</t>
  </si>
  <si>
    <t>TMED3</t>
  </si>
  <si>
    <t>TMED7-TICAM2</t>
  </si>
  <si>
    <t>TMED9</t>
  </si>
  <si>
    <t>TMEM104</t>
  </si>
  <si>
    <t>TMEM171</t>
  </si>
  <si>
    <t>TMEM175</t>
  </si>
  <si>
    <t>TMEM182</t>
  </si>
  <si>
    <t>TMEM217</t>
  </si>
  <si>
    <t>TMEM233</t>
  </si>
  <si>
    <t>TMEM263</t>
  </si>
  <si>
    <t>TNFRSF10A</t>
  </si>
  <si>
    <t>TNFRSF10C</t>
  </si>
  <si>
    <t>TOLLIP</t>
  </si>
  <si>
    <t>TOM1</t>
  </si>
  <si>
    <t>TOM1L2</t>
  </si>
  <si>
    <t>TOR1B</t>
  </si>
  <si>
    <t>TPBG</t>
  </si>
  <si>
    <t>TPM1</t>
  </si>
  <si>
    <t>TRADD</t>
  </si>
  <si>
    <t>TRAF3IP1</t>
  </si>
  <si>
    <t>TRAPPC1</t>
  </si>
  <si>
    <t>TRIM16</t>
  </si>
  <si>
    <t>TRIM16L</t>
  </si>
  <si>
    <t>TRIM8</t>
  </si>
  <si>
    <t>TRIO</t>
  </si>
  <si>
    <t>TRIOBP</t>
  </si>
  <si>
    <t>TRMT1</t>
  </si>
  <si>
    <t>TRNP1</t>
  </si>
  <si>
    <t>TRPM4</t>
  </si>
  <si>
    <t>TSC22D3</t>
  </si>
  <si>
    <t>TSC22D4</t>
  </si>
  <si>
    <t>TSPAN13</t>
  </si>
  <si>
    <t>TSPO</t>
  </si>
  <si>
    <t>TSPYL1</t>
  </si>
  <si>
    <t>TTLL7</t>
  </si>
  <si>
    <t>TTPAL</t>
  </si>
  <si>
    <t>TUBA4A</t>
  </si>
  <si>
    <t>TUBB2A</t>
  </si>
  <si>
    <t>TUBB6</t>
  </si>
  <si>
    <t>TUSC2</t>
  </si>
  <si>
    <t>TXNDC5</t>
  </si>
  <si>
    <t>TYW1</t>
  </si>
  <si>
    <t>UAP1</t>
  </si>
  <si>
    <t>UBASH3B</t>
  </si>
  <si>
    <t>UBQLN1</t>
  </si>
  <si>
    <t>UBR1</t>
  </si>
  <si>
    <t>UBXN8</t>
  </si>
  <si>
    <t>UFD1</t>
  </si>
  <si>
    <t>UHRF1BP1L</t>
  </si>
  <si>
    <t>UMAD1</t>
  </si>
  <si>
    <t>UPP1</t>
  </si>
  <si>
    <t>USP20</t>
  </si>
  <si>
    <t>UXS1</t>
  </si>
  <si>
    <t>VASP</t>
  </si>
  <si>
    <t>VAT1</t>
  </si>
  <si>
    <t>VEGFA</t>
  </si>
  <si>
    <t>VIM</t>
  </si>
  <si>
    <t>VKORC1</t>
  </si>
  <si>
    <t>VMO1</t>
  </si>
  <si>
    <t>VOPP1</t>
  </si>
  <si>
    <t>VSIR</t>
  </si>
  <si>
    <t>WBP2</t>
  </si>
  <si>
    <t>WDR1</t>
  </si>
  <si>
    <t>WFDC21P</t>
  </si>
  <si>
    <t>WFS1</t>
  </si>
  <si>
    <t>WIPI2</t>
  </si>
  <si>
    <t>WNK4</t>
  </si>
  <si>
    <t>WSB2</t>
  </si>
  <si>
    <t>YAF2</t>
  </si>
  <si>
    <t>YIF1B</t>
  </si>
  <si>
    <t>YIPF3</t>
  </si>
  <si>
    <t>YIPF5</t>
  </si>
  <si>
    <t>YWHAH</t>
  </si>
  <si>
    <t>YWHAQ</t>
  </si>
  <si>
    <t>ZBED2</t>
  </si>
  <si>
    <t>ZBTB4</t>
  </si>
  <si>
    <t>ZCCHC24</t>
  </si>
  <si>
    <t>ZDHHC18</t>
  </si>
  <si>
    <t>ZDHHC9</t>
  </si>
  <si>
    <t>ZFAND2A</t>
  </si>
  <si>
    <t>ZFP36L1</t>
  </si>
  <si>
    <t>ZG16B</t>
  </si>
  <si>
    <t>ZNF274</t>
  </si>
  <si>
    <t>ZNF622</t>
  </si>
  <si>
    <t>ZNHIT1</t>
  </si>
  <si>
    <t>ZSCAN18</t>
  </si>
  <si>
    <t>ZYX</t>
  </si>
  <si>
    <t>AASS</t>
  </si>
  <si>
    <t>ABHD17B</t>
  </si>
  <si>
    <t>ABHD17C</t>
  </si>
  <si>
    <t>ABLIM1</t>
  </si>
  <si>
    <t>ACSL3</t>
  </si>
  <si>
    <t>ACYP1</t>
  </si>
  <si>
    <t>ADAM17</t>
  </si>
  <si>
    <t>ADCY3</t>
  </si>
  <si>
    <t>ADGRA2</t>
  </si>
  <si>
    <t>ADNP</t>
  </si>
  <si>
    <t>ADSSL1</t>
  </si>
  <si>
    <t>AEBP1</t>
  </si>
  <si>
    <t>AGPAT5</t>
  </si>
  <si>
    <t>AK5</t>
  </si>
  <si>
    <t>AKR1C1</t>
  </si>
  <si>
    <t>ALCAM</t>
  </si>
  <si>
    <t>ALDH1A2</t>
  </si>
  <si>
    <t>ALDH7A1</t>
  </si>
  <si>
    <t>ALDOC</t>
  </si>
  <si>
    <t>ALYREF</t>
  </si>
  <si>
    <t>ANAPC16</t>
  </si>
  <si>
    <t>ANGEL2</t>
  </si>
  <si>
    <t>ANGPTL7</t>
  </si>
  <si>
    <t>ANKRD10</t>
  </si>
  <si>
    <t>ANLN</t>
  </si>
  <si>
    <t>ANP32B</t>
  </si>
  <si>
    <t>ANP32E</t>
  </si>
  <si>
    <t>APLN</t>
  </si>
  <si>
    <t>AQP1</t>
  </si>
  <si>
    <t>AQR</t>
  </si>
  <si>
    <t>ARF5</t>
  </si>
  <si>
    <t>ARG2</t>
  </si>
  <si>
    <t>ARGLU1</t>
  </si>
  <si>
    <t>ARHGAP11A</t>
  </si>
  <si>
    <t>ARHGAP12</t>
  </si>
  <si>
    <t>ARHGAP29</t>
  </si>
  <si>
    <t>ARL5A</t>
  </si>
  <si>
    <t>ARL6IP1</t>
  </si>
  <si>
    <t>ARL6IP6</t>
  </si>
  <si>
    <t>ARPIN</t>
  </si>
  <si>
    <t>ARSE</t>
  </si>
  <si>
    <t>ARVCF</t>
  </si>
  <si>
    <t>ATAD1</t>
  </si>
  <si>
    <t>ATAD2</t>
  </si>
  <si>
    <t>ATF1</t>
  </si>
  <si>
    <t>ATP1A1</t>
  </si>
  <si>
    <t>ATP1B1</t>
  </si>
  <si>
    <t>ATP5PO</t>
  </si>
  <si>
    <t>ATXN1L</t>
  </si>
  <si>
    <t>AUTS2</t>
  </si>
  <si>
    <t>AXIN2</t>
  </si>
  <si>
    <t>B3GNT7</t>
  </si>
  <si>
    <t>B4GALNT4</t>
  </si>
  <si>
    <t>B4GALT1</t>
  </si>
  <si>
    <t>BAHCC1</t>
  </si>
  <si>
    <t>BCAM</t>
  </si>
  <si>
    <t>BCL2L11</t>
  </si>
  <si>
    <t>BCL3</t>
  </si>
  <si>
    <t>BCL6</t>
  </si>
  <si>
    <t>BEX2</t>
  </si>
  <si>
    <t>BGN</t>
  </si>
  <si>
    <t>BLMH</t>
  </si>
  <si>
    <t>BMP3</t>
  </si>
  <si>
    <t>BMPR1A</t>
  </si>
  <si>
    <t>BRD1</t>
  </si>
  <si>
    <t>BRD3</t>
  </si>
  <si>
    <t>BRIX1</t>
  </si>
  <si>
    <t>BTAF1</t>
  </si>
  <si>
    <t>BTF3L4</t>
  </si>
  <si>
    <t>C11orf54</t>
  </si>
  <si>
    <t>C14orf132</t>
  </si>
  <si>
    <t>C17orf49</t>
  </si>
  <si>
    <t>C19orf54</t>
  </si>
  <si>
    <t>C1R</t>
  </si>
  <si>
    <t>C1RL</t>
  </si>
  <si>
    <t>C2</t>
  </si>
  <si>
    <t>C4A</t>
  </si>
  <si>
    <t>C4B</t>
  </si>
  <si>
    <t>C8orf59</t>
  </si>
  <si>
    <t>CA14</t>
  </si>
  <si>
    <t>CACNB4</t>
  </si>
  <si>
    <t>CAMK2N1</t>
  </si>
  <si>
    <t>CAPN6</t>
  </si>
  <si>
    <t>CASD1</t>
  </si>
  <si>
    <t>CASP3</t>
  </si>
  <si>
    <t>CASP7</t>
  </si>
  <si>
    <t>CBWD2</t>
  </si>
  <si>
    <t>CBX3</t>
  </si>
  <si>
    <t>CCDC117</t>
  </si>
  <si>
    <t>CCDC126</t>
  </si>
  <si>
    <t>CCDC57</t>
  </si>
  <si>
    <t>CCDC58</t>
  </si>
  <si>
    <t>CCDC84</t>
  </si>
  <si>
    <t>CCDC97</t>
  </si>
  <si>
    <t>CCNB1</t>
  </si>
  <si>
    <t>CCNB1IP1</t>
  </si>
  <si>
    <t>CCNG2</t>
  </si>
  <si>
    <t>CD24</t>
  </si>
  <si>
    <t>CD248</t>
  </si>
  <si>
    <t>CD302</t>
  </si>
  <si>
    <t>CD58</t>
  </si>
  <si>
    <t>CD83</t>
  </si>
  <si>
    <t>CDC20</t>
  </si>
  <si>
    <t>CDC42EP5</t>
  </si>
  <si>
    <t>CDC42SE2</t>
  </si>
  <si>
    <t>CDK14</t>
  </si>
  <si>
    <t>CDKN1B</t>
  </si>
  <si>
    <t>CDKN2C</t>
  </si>
  <si>
    <t>CDKN3</t>
  </si>
  <si>
    <t>CEBPD</t>
  </si>
  <si>
    <t>CEBPZ</t>
  </si>
  <si>
    <t>CEMIP</t>
  </si>
  <si>
    <t>CENPU</t>
  </si>
  <si>
    <t>CEP57</t>
  </si>
  <si>
    <t>CFAP97</t>
  </si>
  <si>
    <t>CFB</t>
  </si>
  <si>
    <t>CFI</t>
  </si>
  <si>
    <t>CHAMP1</t>
  </si>
  <si>
    <t>CHD1</t>
  </si>
  <si>
    <t>CHKA</t>
  </si>
  <si>
    <t>CHRNB1</t>
  </si>
  <si>
    <t>CHST14</t>
  </si>
  <si>
    <t>CHST6</t>
  </si>
  <si>
    <t>CHSY1</t>
  </si>
  <si>
    <t>CIB2</t>
  </si>
  <si>
    <t>CIRBP</t>
  </si>
  <si>
    <t>CISD2</t>
  </si>
  <si>
    <t>CLDND1</t>
  </si>
  <si>
    <t>CLEC2D</t>
  </si>
  <si>
    <t>CLK1</t>
  </si>
  <si>
    <t>CLK2</t>
  </si>
  <si>
    <t>CLK4</t>
  </si>
  <si>
    <t>CLMN</t>
  </si>
  <si>
    <t>CLPX</t>
  </si>
  <si>
    <t>CNOT6</t>
  </si>
  <si>
    <t>CNOT6L</t>
  </si>
  <si>
    <t>CNTNAP1</t>
  </si>
  <si>
    <t>COA5</t>
  </si>
  <si>
    <t>COL12A1</t>
  </si>
  <si>
    <t>COL4A3</t>
  </si>
  <si>
    <t>COL4A4</t>
  </si>
  <si>
    <t>COQ10A</t>
  </si>
  <si>
    <t>COX7C</t>
  </si>
  <si>
    <t>CPNE1</t>
  </si>
  <si>
    <t>CPNE2</t>
  </si>
  <si>
    <t>CPQ</t>
  </si>
  <si>
    <t>CPT1A</t>
  </si>
  <si>
    <t>CPVL</t>
  </si>
  <si>
    <t>CRAMP1</t>
  </si>
  <si>
    <t>CREBBP</t>
  </si>
  <si>
    <t>CRLF1</t>
  </si>
  <si>
    <t>CRY1</t>
  </si>
  <si>
    <t>CSGALNACT1</t>
  </si>
  <si>
    <t>CSRP2</t>
  </si>
  <si>
    <t>CTCF</t>
  </si>
  <si>
    <t>CTDSP2</t>
  </si>
  <si>
    <t>CTDSPL</t>
  </si>
  <si>
    <t>CTDSPL2</t>
  </si>
  <si>
    <t>CYP27A1</t>
  </si>
  <si>
    <t>CYYR1</t>
  </si>
  <si>
    <t>DAAM2</t>
  </si>
  <si>
    <t>DBP</t>
  </si>
  <si>
    <t>DCAF15</t>
  </si>
  <si>
    <t>DCLK2</t>
  </si>
  <si>
    <t>DDX17</t>
  </si>
  <si>
    <t>DDX31</t>
  </si>
  <si>
    <t>DEAF1</t>
  </si>
  <si>
    <t>DEK</t>
  </si>
  <si>
    <t>DERA</t>
  </si>
  <si>
    <t>DHFR</t>
  </si>
  <si>
    <t>DIP2B</t>
  </si>
  <si>
    <t>DISP1</t>
  </si>
  <si>
    <t>DNAJC17</t>
  </si>
  <si>
    <t>DNAJC18</t>
  </si>
  <si>
    <t>DNM1</t>
  </si>
  <si>
    <t>DPYSL3</t>
  </si>
  <si>
    <t>DTX4</t>
  </si>
  <si>
    <t>DUSP23</t>
  </si>
  <si>
    <t>DUT</t>
  </si>
  <si>
    <t>DVL2</t>
  </si>
  <si>
    <t>E2F5</t>
  </si>
  <si>
    <t>EBF4</t>
  </si>
  <si>
    <t>EDNRA</t>
  </si>
  <si>
    <t>EDNRB</t>
  </si>
  <si>
    <t>EEF1A1</t>
  </si>
  <si>
    <t>EFNA1</t>
  </si>
  <si>
    <t>EFNA4</t>
  </si>
  <si>
    <t>EFNA5</t>
  </si>
  <si>
    <t>EFNB3</t>
  </si>
  <si>
    <t>EFTUD2</t>
  </si>
  <si>
    <t>EGFL6</t>
  </si>
  <si>
    <t>EIF3E</t>
  </si>
  <si>
    <t>EIF3F</t>
  </si>
  <si>
    <t>EIF3L</t>
  </si>
  <si>
    <t>EIF4B</t>
  </si>
  <si>
    <t>ELF2</t>
  </si>
  <si>
    <t>ELMSAN1</t>
  </si>
  <si>
    <t>EML4</t>
  </si>
  <si>
    <t>ENPP1</t>
  </si>
  <si>
    <t>EPC1</t>
  </si>
  <si>
    <t>EPC2</t>
  </si>
  <si>
    <t>ERCC4</t>
  </si>
  <si>
    <t>ERCC8</t>
  </si>
  <si>
    <t>ERF</t>
  </si>
  <si>
    <t>ERG</t>
  </si>
  <si>
    <t>ERMP1</t>
  </si>
  <si>
    <t>ETNPPL</t>
  </si>
  <si>
    <t>ETS1</t>
  </si>
  <si>
    <t>ETS2</t>
  </si>
  <si>
    <t>ETV6</t>
  </si>
  <si>
    <t>EXOSC9</t>
  </si>
  <si>
    <t>FAAP100</t>
  </si>
  <si>
    <t>FABP5</t>
  </si>
  <si>
    <t>FABP5P7</t>
  </si>
  <si>
    <t>FAHD2B</t>
  </si>
  <si>
    <t>FAM110B</t>
  </si>
  <si>
    <t>FAM169A</t>
  </si>
  <si>
    <t>FAM210B</t>
  </si>
  <si>
    <t>FAM49B</t>
  </si>
  <si>
    <t>FAM76B</t>
  </si>
  <si>
    <t>FAM84B</t>
  </si>
  <si>
    <t>FARP1</t>
  </si>
  <si>
    <t>FBLN1</t>
  </si>
  <si>
    <t>FCGRT</t>
  </si>
  <si>
    <t>FGD1</t>
  </si>
  <si>
    <t>FGF10</t>
  </si>
  <si>
    <t>FGF13</t>
  </si>
  <si>
    <t>FGFR2</t>
  </si>
  <si>
    <t>FHIT</t>
  </si>
  <si>
    <t>FJX1</t>
  </si>
  <si>
    <t>FKBP7</t>
  </si>
  <si>
    <t>FMR1</t>
  </si>
  <si>
    <t>FNBP4</t>
  </si>
  <si>
    <t>FOSL2</t>
  </si>
  <si>
    <t>FOXC1</t>
  </si>
  <si>
    <t>FSBP</t>
  </si>
  <si>
    <t>FUOM</t>
  </si>
  <si>
    <t>FXN</t>
  </si>
  <si>
    <t>GAB1</t>
  </si>
  <si>
    <t>GABPB1</t>
  </si>
  <si>
    <t>GCHFR</t>
  </si>
  <si>
    <t>GCSHP5</t>
  </si>
  <si>
    <t>GDF5</t>
  </si>
  <si>
    <t>GEMIN2</t>
  </si>
  <si>
    <t>GGA2</t>
  </si>
  <si>
    <t>GLB1L</t>
  </si>
  <si>
    <t>GLCE</t>
  </si>
  <si>
    <t>GLE1</t>
  </si>
  <si>
    <t>GLT8D2</t>
  </si>
  <si>
    <t>GMDS</t>
  </si>
  <si>
    <t>GMPS</t>
  </si>
  <si>
    <t>GNA13</t>
  </si>
  <si>
    <t>GOLGA7</t>
  </si>
  <si>
    <t>GPBP1</t>
  </si>
  <si>
    <t>GPC3</t>
  </si>
  <si>
    <t>GSDMD</t>
  </si>
  <si>
    <t>GTF2IRD2</t>
  </si>
  <si>
    <t>GTF3C4</t>
  </si>
  <si>
    <t>H2AFV</t>
  </si>
  <si>
    <t>H2AFY</t>
  </si>
  <si>
    <t>H6PD</t>
  </si>
  <si>
    <t>HEXDC</t>
  </si>
  <si>
    <t>HIF1A</t>
  </si>
  <si>
    <t>HMGB1P6</t>
  </si>
  <si>
    <t>HMGB2</t>
  </si>
  <si>
    <t>HMGB3</t>
  </si>
  <si>
    <t>HMGN2</t>
  </si>
  <si>
    <t>HNRNPA1</t>
  </si>
  <si>
    <t>HNRNPA1P48</t>
  </si>
  <si>
    <t>HNRNPD</t>
  </si>
  <si>
    <t>HNRNPDL</t>
  </si>
  <si>
    <t>HNRNPF</t>
  </si>
  <si>
    <t>HOOK3</t>
  </si>
  <si>
    <t>HPF1</t>
  </si>
  <si>
    <t>HYAL1</t>
  </si>
  <si>
    <t>ICAM1</t>
  </si>
  <si>
    <t>IDH2</t>
  </si>
  <si>
    <t>IFI16</t>
  </si>
  <si>
    <t>IFITM1</t>
  </si>
  <si>
    <t>IFITM3</t>
  </si>
  <si>
    <t>IFT81</t>
  </si>
  <si>
    <t>IL10RB</t>
  </si>
  <si>
    <t>IL11RA</t>
  </si>
  <si>
    <t>IL13RA1</t>
  </si>
  <si>
    <t>IMMP1L</t>
  </si>
  <si>
    <t>ING4</t>
  </si>
  <si>
    <t>INIP</t>
  </si>
  <si>
    <t>INTS7</t>
  </si>
  <si>
    <t>IQCA1</t>
  </si>
  <si>
    <t>IREB2</t>
  </si>
  <si>
    <t>IRF2</t>
  </si>
  <si>
    <t>ITGA9</t>
  </si>
  <si>
    <t>ITGB4</t>
  </si>
  <si>
    <t>ITPR1</t>
  </si>
  <si>
    <t>JADE1</t>
  </si>
  <si>
    <t>KAZN</t>
  </si>
  <si>
    <t>KBTBD2</t>
  </si>
  <si>
    <t>KCTD12</t>
  </si>
  <si>
    <t>KCTD15</t>
  </si>
  <si>
    <t>KDM4B</t>
  </si>
  <si>
    <t>KIAA1217</t>
  </si>
  <si>
    <t>KIAA1522</t>
  </si>
  <si>
    <t>KIAA1549</t>
  </si>
  <si>
    <t>KIFC3</t>
  </si>
  <si>
    <t>KLHL5</t>
  </si>
  <si>
    <t>KMT5B</t>
  </si>
  <si>
    <t>KRR1</t>
  </si>
  <si>
    <t>KYAT3</t>
  </si>
  <si>
    <t>LACTB2</t>
  </si>
  <si>
    <t>LAMA5</t>
  </si>
  <si>
    <t>LBR</t>
  </si>
  <si>
    <t>LINC00339</t>
  </si>
  <si>
    <t>LIX1L</t>
  </si>
  <si>
    <t>LONRF1</t>
  </si>
  <si>
    <t>LPCAT4</t>
  </si>
  <si>
    <t>LRP4</t>
  </si>
  <si>
    <t>LRRC37A4P</t>
  </si>
  <si>
    <t>LRRC37BP1</t>
  </si>
  <si>
    <t>LSM14A</t>
  </si>
  <si>
    <t>LSM5</t>
  </si>
  <si>
    <t>LSM8</t>
  </si>
  <si>
    <t>LSR</t>
  </si>
  <si>
    <t>LYRM4</t>
  </si>
  <si>
    <t>MACROD1</t>
  </si>
  <si>
    <t>MAGI3</t>
  </si>
  <si>
    <t>MAGOH</t>
  </si>
  <si>
    <t>MAML1</t>
  </si>
  <si>
    <t>MAN1A1</t>
  </si>
  <si>
    <t>MAN1C1</t>
  </si>
  <si>
    <t>MAP2</t>
  </si>
  <si>
    <t>MAP3K5</t>
  </si>
  <si>
    <t>MAP4K3</t>
  </si>
  <si>
    <t>MAPK4</t>
  </si>
  <si>
    <t>MARCH3</t>
  </si>
  <si>
    <t>MATN2</t>
  </si>
  <si>
    <t>MBD3</t>
  </si>
  <si>
    <t>MCM3</t>
  </si>
  <si>
    <t>MCMBP</t>
  </si>
  <si>
    <t>MED13</t>
  </si>
  <si>
    <t>MED28</t>
  </si>
  <si>
    <t>MED4</t>
  </si>
  <si>
    <t>MEGF10</t>
  </si>
  <si>
    <t>MGME1</t>
  </si>
  <si>
    <t>MIER3</t>
  </si>
  <si>
    <t>MIS12</t>
  </si>
  <si>
    <t>MIS18BP1</t>
  </si>
  <si>
    <t>MLLT10</t>
  </si>
  <si>
    <t>MLLT3</t>
  </si>
  <si>
    <t>MMAB</t>
  </si>
  <si>
    <t>MMP17</t>
  </si>
  <si>
    <t>MREG</t>
  </si>
  <si>
    <t>MRPL39</t>
  </si>
  <si>
    <t>MSH6</t>
  </si>
  <si>
    <t>MSL2</t>
  </si>
  <si>
    <t>MTERF2</t>
  </si>
  <si>
    <t>MTMR9LP</t>
  </si>
  <si>
    <t>MXRA8</t>
  </si>
  <si>
    <t>MYEF2</t>
  </si>
  <si>
    <t>MYH10</t>
  </si>
  <si>
    <t>MYLIP</t>
  </si>
  <si>
    <t>N4BP2L2</t>
  </si>
  <si>
    <t>NAA40</t>
  </si>
  <si>
    <t>NAP1L1</t>
  </si>
  <si>
    <t>NARF</t>
  </si>
  <si>
    <t>NAT14</t>
  </si>
  <si>
    <t>NATD1</t>
  </si>
  <si>
    <t>NCAM1</t>
  </si>
  <si>
    <t>NCAPD2</t>
  </si>
  <si>
    <t>NCBP3</t>
  </si>
  <si>
    <t>NCK1</t>
  </si>
  <si>
    <t>NCOA7</t>
  </si>
  <si>
    <t>NDNF</t>
  </si>
  <si>
    <t>NECTIN3</t>
  </si>
  <si>
    <t>NEDD8-MDP1</t>
  </si>
  <si>
    <t>NFATC3</t>
  </si>
  <si>
    <t>NFATC4</t>
  </si>
  <si>
    <t>NFIA</t>
  </si>
  <si>
    <t>NHLRC3</t>
  </si>
  <si>
    <t>NIFK</t>
  </si>
  <si>
    <t>NMI</t>
  </si>
  <si>
    <t>NNT</t>
  </si>
  <si>
    <t>NOP53</t>
  </si>
  <si>
    <t>NR1D2</t>
  </si>
  <si>
    <t>NR2C1</t>
  </si>
  <si>
    <t>NREP</t>
  </si>
  <si>
    <t>NRGN</t>
  </si>
  <si>
    <t>NSA2</t>
  </si>
  <si>
    <t>NSMCE4A</t>
  </si>
  <si>
    <t>NUCKS1</t>
  </si>
  <si>
    <t>NUDCD1</t>
  </si>
  <si>
    <t>NUDT3</t>
  </si>
  <si>
    <t>NUMA1</t>
  </si>
  <si>
    <t>NUP107</t>
  </si>
  <si>
    <t>NUP160</t>
  </si>
  <si>
    <t>NUP37</t>
  </si>
  <si>
    <t>NUP54</t>
  </si>
  <si>
    <t>NUP58</t>
  </si>
  <si>
    <t>NUP85</t>
  </si>
  <si>
    <t>NUSAP1</t>
  </si>
  <si>
    <t>NYNRIN</t>
  </si>
  <si>
    <t>OBSL1</t>
  </si>
  <si>
    <t>OGDHL</t>
  </si>
  <si>
    <t>OLFML1</t>
  </si>
  <si>
    <t>OLFML3</t>
  </si>
  <si>
    <t>OSMR</t>
  </si>
  <si>
    <t>OSTC</t>
  </si>
  <si>
    <t>OTUD4</t>
  </si>
  <si>
    <t>PABPN1</t>
  </si>
  <si>
    <t>PAIP1</t>
  </si>
  <si>
    <t>PANK3</t>
  </si>
  <si>
    <t>PANX1</t>
  </si>
  <si>
    <t>PAQR8</t>
  </si>
  <si>
    <t>PARP1</t>
  </si>
  <si>
    <t>PATL1</t>
  </si>
  <si>
    <t>PAXBP1</t>
  </si>
  <si>
    <t>PBX1</t>
  </si>
  <si>
    <t>PBXIP1</t>
  </si>
  <si>
    <t>PC</t>
  </si>
  <si>
    <t>PCDH7</t>
  </si>
  <si>
    <t>PCF11</t>
  </si>
  <si>
    <t>PCLAF</t>
  </si>
  <si>
    <t>PCMTD2</t>
  </si>
  <si>
    <t>PCP4</t>
  </si>
  <si>
    <t>PCSK6</t>
  </si>
  <si>
    <t>PDGFA</t>
  </si>
  <si>
    <t>PDGFRB</t>
  </si>
  <si>
    <t>PDPN</t>
  </si>
  <si>
    <t>PDPR</t>
  </si>
  <si>
    <t>PDZRN4</t>
  </si>
  <si>
    <t>PELI1</t>
  </si>
  <si>
    <t>PHF10</t>
  </si>
  <si>
    <t>PHF14</t>
  </si>
  <si>
    <t>PHF2</t>
  </si>
  <si>
    <t>PHLPP1</t>
  </si>
  <si>
    <t>PHYHD1</t>
  </si>
  <si>
    <t>PIBF1</t>
  </si>
  <si>
    <t>PIK3CD</t>
  </si>
  <si>
    <t>PIM3</t>
  </si>
  <si>
    <t>PITX2</t>
  </si>
  <si>
    <t>PKNOX2</t>
  </si>
  <si>
    <t>PLD1</t>
  </si>
  <si>
    <t>PLD2</t>
  </si>
  <si>
    <t>PLEKHH1</t>
  </si>
  <si>
    <t>PLK1</t>
  </si>
  <si>
    <t>PLPP3</t>
  </si>
  <si>
    <t>PLSCR1</t>
  </si>
  <si>
    <t>PLXDC2</t>
  </si>
  <si>
    <t>PMS1</t>
  </si>
  <si>
    <t>PNISR</t>
  </si>
  <si>
    <t>PNPT1</t>
  </si>
  <si>
    <t>PODNL1</t>
  </si>
  <si>
    <t>POGZ</t>
  </si>
  <si>
    <t>POLD1</t>
  </si>
  <si>
    <t>POLD3</t>
  </si>
  <si>
    <t>POLI</t>
  </si>
  <si>
    <t>POLR2G</t>
  </si>
  <si>
    <t>POLR2M</t>
  </si>
  <si>
    <t>POU3F3</t>
  </si>
  <si>
    <t>POU6F2</t>
  </si>
  <si>
    <t>PPIL3</t>
  </si>
  <si>
    <t>PPM1E</t>
  </si>
  <si>
    <t>PPP4R3B</t>
  </si>
  <si>
    <t>PPWD1</t>
  </si>
  <si>
    <t>PRDM2</t>
  </si>
  <si>
    <t>PRDM5</t>
  </si>
  <si>
    <t>PRKRA</t>
  </si>
  <si>
    <t>PROSER1</t>
  </si>
  <si>
    <t>PRPF39</t>
  </si>
  <si>
    <t>PRPF40B</t>
  </si>
  <si>
    <t>PRPSAP1</t>
  </si>
  <si>
    <t>PRR11</t>
  </si>
  <si>
    <t>PRR3</t>
  </si>
  <si>
    <t>PSIP1</t>
  </si>
  <si>
    <t>PSMB9</t>
  </si>
  <si>
    <t>PSME1</t>
  </si>
  <si>
    <t>PTMS</t>
  </si>
  <si>
    <t>PTPRS</t>
  </si>
  <si>
    <t>PXMP2</t>
  </si>
  <si>
    <t>QKI</t>
  </si>
  <si>
    <t>RAB11FIP1</t>
  </si>
  <si>
    <t>RAB11FIP3</t>
  </si>
  <si>
    <t>RAB17</t>
  </si>
  <si>
    <t>RAB30</t>
  </si>
  <si>
    <t>RAB3IL1</t>
  </si>
  <si>
    <t>RAP1GAP</t>
  </si>
  <si>
    <t>RAPGEF1</t>
  </si>
  <si>
    <t>RASL11A</t>
  </si>
  <si>
    <t>RASSF2</t>
  </si>
  <si>
    <t>RASSF3</t>
  </si>
  <si>
    <t>RASSF4</t>
  </si>
  <si>
    <t>RBBP7</t>
  </si>
  <si>
    <t>RBM12B</t>
  </si>
  <si>
    <t>RBM17</t>
  </si>
  <si>
    <t>RBM38</t>
  </si>
  <si>
    <t>RBM5</t>
  </si>
  <si>
    <t>RBM7</t>
  </si>
  <si>
    <t>RBMX</t>
  </si>
  <si>
    <t>RBMXL1</t>
  </si>
  <si>
    <t>RCC2</t>
  </si>
  <si>
    <t>REPS2</t>
  </si>
  <si>
    <t>RERG</t>
  </si>
  <si>
    <t>REV3L</t>
  </si>
  <si>
    <t>RFC4</t>
  </si>
  <si>
    <t>RFLNB</t>
  </si>
  <si>
    <t>RIF1</t>
  </si>
  <si>
    <t>RMND5A</t>
  </si>
  <si>
    <t>RNF13</t>
  </si>
  <si>
    <t>RNF139</t>
  </si>
  <si>
    <t>RNF150</t>
  </si>
  <si>
    <t>RNF2</t>
  </si>
  <si>
    <t>RNF213</t>
  </si>
  <si>
    <t>RORA</t>
  </si>
  <si>
    <t>RPL10</t>
  </si>
  <si>
    <t>RPL10A</t>
  </si>
  <si>
    <t>RPL21</t>
  </si>
  <si>
    <t>RPL21P16</t>
  </si>
  <si>
    <t>RPL22P1</t>
  </si>
  <si>
    <t>RPL26</t>
  </si>
  <si>
    <t>RPL3</t>
  </si>
  <si>
    <t>RPL32P29</t>
  </si>
  <si>
    <t>RPL34</t>
  </si>
  <si>
    <t>RPL39</t>
  </si>
  <si>
    <t>RPL3P4</t>
  </si>
  <si>
    <t>RPL5</t>
  </si>
  <si>
    <t>RPL7</t>
  </si>
  <si>
    <t>RPL9</t>
  </si>
  <si>
    <t>RPS15A</t>
  </si>
  <si>
    <t>RPS2</t>
  </si>
  <si>
    <t>RPS20</t>
  </si>
  <si>
    <t>RPS3A</t>
  </si>
  <si>
    <t>RPS4X</t>
  </si>
  <si>
    <t>RPS6</t>
  </si>
  <si>
    <t>RPS8</t>
  </si>
  <si>
    <t>RPS9</t>
  </si>
  <si>
    <t>RRM2</t>
  </si>
  <si>
    <t>RSBN1</t>
  </si>
  <si>
    <t>RSBN1L</t>
  </si>
  <si>
    <t>RUNX1T1</t>
  </si>
  <si>
    <t>SAFB</t>
  </si>
  <si>
    <t>SBNO2</t>
  </si>
  <si>
    <t>SEC11A</t>
  </si>
  <si>
    <t>SELENOP</t>
  </si>
  <si>
    <t>SEMA3B</t>
  </si>
  <si>
    <t>SEMA3F</t>
  </si>
  <si>
    <t>SEMA4B</t>
  </si>
  <si>
    <t>SEMA4C</t>
  </si>
  <si>
    <t>SENP1</t>
  </si>
  <si>
    <t>SEPT8</t>
  </si>
  <si>
    <t>SERINC5</t>
  </si>
  <si>
    <t>SERPINA3</t>
  </si>
  <si>
    <t>SERPINA5</t>
  </si>
  <si>
    <t>SERPINB9</t>
  </si>
  <si>
    <t>SERTAD4</t>
  </si>
  <si>
    <t>SFPQ</t>
  </si>
  <si>
    <t>SGPL1</t>
  </si>
  <si>
    <t>SH3BP1</t>
  </si>
  <si>
    <t>SH3BP2</t>
  </si>
  <si>
    <t>SH3BP4</t>
  </si>
  <si>
    <t>SHMT1</t>
  </si>
  <si>
    <t>SIAH1</t>
  </si>
  <si>
    <t>SIGIRR</t>
  </si>
  <si>
    <t>SINHCAF</t>
  </si>
  <si>
    <t>SIPA1</t>
  </si>
  <si>
    <t>SIRT1</t>
  </si>
  <si>
    <t>SKP2</t>
  </si>
  <si>
    <t>SLC20A2</t>
  </si>
  <si>
    <t>SLC22A17</t>
  </si>
  <si>
    <t>SLC25A29</t>
  </si>
  <si>
    <t>SLC25A6</t>
  </si>
  <si>
    <t>SLC2A1</t>
  </si>
  <si>
    <t>SLC36A4</t>
  </si>
  <si>
    <t>SLC39A1</t>
  </si>
  <si>
    <t>SLC40A1</t>
  </si>
  <si>
    <t>SLC6A6</t>
  </si>
  <si>
    <t>SMAD1</t>
  </si>
  <si>
    <t>SMAD5</t>
  </si>
  <si>
    <t>SMAD6</t>
  </si>
  <si>
    <t>SMARCA5</t>
  </si>
  <si>
    <t>SMARCAD1</t>
  </si>
  <si>
    <t>SMARCB1</t>
  </si>
  <si>
    <t>SMC1A</t>
  </si>
  <si>
    <t>SMC3</t>
  </si>
  <si>
    <t>SMC4</t>
  </si>
  <si>
    <t>SMC5</t>
  </si>
  <si>
    <t>SMCHD1</t>
  </si>
  <si>
    <t>SNED1</t>
  </si>
  <si>
    <t>SNN</t>
  </si>
  <si>
    <t>SNRPE</t>
  </si>
  <si>
    <t>SNX14</t>
  </si>
  <si>
    <t>SNX30</t>
  </si>
  <si>
    <t>SNX4</t>
  </si>
  <si>
    <t>SNX5</t>
  </si>
  <si>
    <t>SOCS2</t>
  </si>
  <si>
    <t>SORBS2</t>
  </si>
  <si>
    <t>SOWAHA</t>
  </si>
  <si>
    <t>SOX12</t>
  </si>
  <si>
    <t>SOX4</t>
  </si>
  <si>
    <t>SPATA6</t>
  </si>
  <si>
    <t>SPINT1</t>
  </si>
  <si>
    <t>SPTSSA</t>
  </si>
  <si>
    <t>SRPX</t>
  </si>
  <si>
    <t>SSRP1</t>
  </si>
  <si>
    <t>ST5</t>
  </si>
  <si>
    <t>ST6GAL1</t>
  </si>
  <si>
    <t>STAT3</t>
  </si>
  <si>
    <t>STEAP4</t>
  </si>
  <si>
    <t>STK32B</t>
  </si>
  <si>
    <t>STMP1</t>
  </si>
  <si>
    <t>STON2</t>
  </si>
  <si>
    <t>STRBP</t>
  </si>
  <si>
    <t>SUCO</t>
  </si>
  <si>
    <t>SUSD2</t>
  </si>
  <si>
    <t>SUZ12</t>
  </si>
  <si>
    <t>SUZ12P1</t>
  </si>
  <si>
    <t>SV2A</t>
  </si>
  <si>
    <t>SVEP1</t>
  </si>
  <si>
    <t>TAB1</t>
  </si>
  <si>
    <t>TAF11</t>
  </si>
  <si>
    <t>TAF1B</t>
  </si>
  <si>
    <t>TBC1D5</t>
  </si>
  <si>
    <t>TBCA</t>
  </si>
  <si>
    <t>TBL1XR1</t>
  </si>
  <si>
    <t>TBX2</t>
  </si>
  <si>
    <t>TCF3</t>
  </si>
  <si>
    <t>TCF4</t>
  </si>
  <si>
    <t>TCF7L1</t>
  </si>
  <si>
    <t>TCTEX1D2</t>
  </si>
  <si>
    <t>TFAM</t>
  </si>
  <si>
    <t>TFAP2B</t>
  </si>
  <si>
    <t>TGFB2</t>
  </si>
  <si>
    <t>TGFB3</t>
  </si>
  <si>
    <t>TGFBR3</t>
  </si>
  <si>
    <t>TGFBRAP1</t>
  </si>
  <si>
    <t>THAP11</t>
  </si>
  <si>
    <t>THAP12</t>
  </si>
  <si>
    <t>THBD</t>
  </si>
  <si>
    <t>THBS2</t>
  </si>
  <si>
    <t>THRA</t>
  </si>
  <si>
    <t>TIAM2</t>
  </si>
  <si>
    <t>TIFA</t>
  </si>
  <si>
    <t>TIMM9</t>
  </si>
  <si>
    <t>TLR2</t>
  </si>
  <si>
    <t>TM4SF4</t>
  </si>
  <si>
    <t>TMCC3</t>
  </si>
  <si>
    <t>TMEM101</t>
  </si>
  <si>
    <t>TMEM130</t>
  </si>
  <si>
    <t>TMEM160</t>
  </si>
  <si>
    <t>TMEM204</t>
  </si>
  <si>
    <t>TMEM268</t>
  </si>
  <si>
    <t>TMEM68</t>
  </si>
  <si>
    <t>TMEM8B</t>
  </si>
  <si>
    <t>TMEM94</t>
  </si>
  <si>
    <t>TMPO</t>
  </si>
  <si>
    <t>TMTC2</t>
  </si>
  <si>
    <t>TOP1MT</t>
  </si>
  <si>
    <t>TOP2B</t>
  </si>
  <si>
    <t>TP53I11</t>
  </si>
  <si>
    <t>TPT1</t>
  </si>
  <si>
    <t>TRAF4</t>
  </si>
  <si>
    <t>TRAF5</t>
  </si>
  <si>
    <t>TRAM1</t>
  </si>
  <si>
    <t>TSC22D1</t>
  </si>
  <si>
    <t>TSEN15</t>
  </si>
  <si>
    <t>TSN</t>
  </si>
  <si>
    <t>TSTD2</t>
  </si>
  <si>
    <t>TTC19</t>
  </si>
  <si>
    <t>TULP3</t>
  </si>
  <si>
    <t>TULP4</t>
  </si>
  <si>
    <t>TWIST1</t>
  </si>
  <si>
    <t>TYMS</t>
  </si>
  <si>
    <t>U2AF1L5</t>
  </si>
  <si>
    <t>UBA7</t>
  </si>
  <si>
    <t>UBTD2</t>
  </si>
  <si>
    <t>USP1</t>
  </si>
  <si>
    <t>USP28</t>
  </si>
  <si>
    <t>USP3</t>
  </si>
  <si>
    <t>VLDLR</t>
  </si>
  <si>
    <t>VPS54</t>
  </si>
  <si>
    <t>VWA5A</t>
  </si>
  <si>
    <t>WASF1</t>
  </si>
  <si>
    <t>WASL</t>
  </si>
  <si>
    <t>WDR27</t>
  </si>
  <si>
    <t>WDR33</t>
  </si>
  <si>
    <t>WDR35</t>
  </si>
  <si>
    <t>WDR82</t>
  </si>
  <si>
    <t>WNT5A</t>
  </si>
  <si>
    <t>WSB1</t>
  </si>
  <si>
    <t>WWC1</t>
  </si>
  <si>
    <t>XAGE2</t>
  </si>
  <si>
    <t>XRN2</t>
  </si>
  <si>
    <t>XXYLT1</t>
  </si>
  <si>
    <t>XYLT1</t>
  </si>
  <si>
    <t>YEATS2</t>
  </si>
  <si>
    <t>ZBED1</t>
  </si>
  <si>
    <t>ZBED5</t>
  </si>
  <si>
    <t>ZBTB1</t>
  </si>
  <si>
    <t>ZBTB7C</t>
  </si>
  <si>
    <t>ZCCHC3</t>
  </si>
  <si>
    <t>ZFHX4</t>
  </si>
  <si>
    <t>ZFP36L2</t>
  </si>
  <si>
    <t>ZFP62</t>
  </si>
  <si>
    <t>ZMYM2</t>
  </si>
  <si>
    <t>ZNF189</t>
  </si>
  <si>
    <t>ZNF280D</t>
  </si>
  <si>
    <t>ZNF292</t>
  </si>
  <si>
    <t>ZNF3</t>
  </si>
  <si>
    <t>ZNF33A</t>
  </si>
  <si>
    <t>ZNF33B</t>
  </si>
  <si>
    <t>ZNF362</t>
  </si>
  <si>
    <t>ZNF395</t>
  </si>
  <si>
    <t>ZNF417</t>
  </si>
  <si>
    <t>ZNF521</t>
  </si>
  <si>
    <t>ZNF581</t>
  </si>
  <si>
    <t>ZNF644</t>
  </si>
  <si>
    <t>ZNF710</t>
  </si>
  <si>
    <t>ZNF740</t>
  </si>
  <si>
    <t>ZNF770</t>
  </si>
  <si>
    <t>ZNF776</t>
  </si>
  <si>
    <t>ZNF785</t>
  </si>
  <si>
    <t>ZNF84</t>
  </si>
  <si>
    <t>ZP4</t>
  </si>
  <si>
    <t>ZSCAN2</t>
  </si>
  <si>
    <t>ZSCAN9</t>
  </si>
  <si>
    <t>M4M5_P0</t>
  </si>
  <si>
    <t>M4M5_P1</t>
  </si>
  <si>
    <t>TNFRSF21</t>
  </si>
  <si>
    <t>M4M5_P2</t>
  </si>
  <si>
    <t>ANKRD50</t>
  </si>
  <si>
    <t>ANPEP</t>
  </si>
  <si>
    <t>ARSJ</t>
  </si>
  <si>
    <t>C1QTNF1</t>
  </si>
  <si>
    <t>CADM3</t>
  </si>
  <si>
    <t>CCDC102B</t>
  </si>
  <si>
    <t>CD14</t>
  </si>
  <si>
    <t>CDC42EP1</t>
  </si>
  <si>
    <t>CDC42EP4</t>
  </si>
  <si>
    <t>COL1A2</t>
  </si>
  <si>
    <t>COL5A1</t>
  </si>
  <si>
    <t>DIRAS3</t>
  </si>
  <si>
    <t>DKK3</t>
  </si>
  <si>
    <t>EFEMP1</t>
  </si>
  <si>
    <t>F2RL1</t>
  </si>
  <si>
    <t>FBLIM1</t>
  </si>
  <si>
    <t>FIBIN</t>
  </si>
  <si>
    <t>FKBP1B</t>
  </si>
  <si>
    <t>FSTL3</t>
  </si>
  <si>
    <t>FXYD5</t>
  </si>
  <si>
    <t>GDF11</t>
  </si>
  <si>
    <t>GMPPA</t>
  </si>
  <si>
    <t>HMOX1</t>
  </si>
  <si>
    <t>HOMER3</t>
  </si>
  <si>
    <t>ITGA4</t>
  </si>
  <si>
    <t>JAG1</t>
  </si>
  <si>
    <t>KCNE4</t>
  </si>
  <si>
    <t>LAMC1</t>
  </si>
  <si>
    <t>MAPK12</t>
  </si>
  <si>
    <t>MEGF6</t>
  </si>
  <si>
    <t>MEIS3</t>
  </si>
  <si>
    <t>MGST1</t>
  </si>
  <si>
    <t>MSN</t>
  </si>
  <si>
    <t>MT2A</t>
  </si>
  <si>
    <t>NRP2</t>
  </si>
  <si>
    <t>P4HA3</t>
  </si>
  <si>
    <t>PEAR1</t>
  </si>
  <si>
    <t>PHETA2</t>
  </si>
  <si>
    <t>PHLDB2</t>
  </si>
  <si>
    <t>PLAU</t>
  </si>
  <si>
    <t>PLS3</t>
  </si>
  <si>
    <t>S100A10</t>
  </si>
  <si>
    <t>SAMD14</t>
  </si>
  <si>
    <t>SCG2</t>
  </si>
  <si>
    <t>SLC7A6</t>
  </si>
  <si>
    <t>SLFN5</t>
  </si>
  <si>
    <t>SNTB2</t>
  </si>
  <si>
    <t>SPTBN2</t>
  </si>
  <si>
    <t>TGFBI</t>
  </si>
  <si>
    <t>TGIF1</t>
  </si>
  <si>
    <t>TNFAIP8</t>
  </si>
  <si>
    <t>WBP1L</t>
  </si>
  <si>
    <t>WNT7B</t>
  </si>
  <si>
    <t>ABI3BP</t>
  </si>
  <si>
    <t>ACOX2</t>
  </si>
  <si>
    <t>ACSS3</t>
  </si>
  <si>
    <t>AJAP1</t>
  </si>
  <si>
    <t>AMT</t>
  </si>
  <si>
    <t>ANK2</t>
  </si>
  <si>
    <t>ARHGAP42</t>
  </si>
  <si>
    <t>ARRB1</t>
  </si>
  <si>
    <t>ATP6V0E2</t>
  </si>
  <si>
    <t>C2orf72</t>
  </si>
  <si>
    <t>CA3</t>
  </si>
  <si>
    <t>CEND1</t>
  </si>
  <si>
    <t>CNTD2</t>
  </si>
  <si>
    <t>CYP1A2</t>
  </si>
  <si>
    <t>DENND6A</t>
  </si>
  <si>
    <t>DGLUCY</t>
  </si>
  <si>
    <t>DHRS11</t>
  </si>
  <si>
    <t>F13A1</t>
  </si>
  <si>
    <t>FAM19A5</t>
  </si>
  <si>
    <t>FGFR4</t>
  </si>
  <si>
    <t>FNDC5</t>
  </si>
  <si>
    <t>GFAP</t>
  </si>
  <si>
    <t>GGT7</t>
  </si>
  <si>
    <t>GHR</t>
  </si>
  <si>
    <t>GOT1</t>
  </si>
  <si>
    <t>GPD2</t>
  </si>
  <si>
    <t>GSTM4</t>
  </si>
  <si>
    <t>HIRA</t>
  </si>
  <si>
    <t>IGF2</t>
  </si>
  <si>
    <t>KAT6B</t>
  </si>
  <si>
    <t>KATNAL2</t>
  </si>
  <si>
    <t>KDR</t>
  </si>
  <si>
    <t>LIX1</t>
  </si>
  <si>
    <t>LUM</t>
  </si>
  <si>
    <t>MBOAT2</t>
  </si>
  <si>
    <t>METAP2</t>
  </si>
  <si>
    <t>MRAP2</t>
  </si>
  <si>
    <t>MTUS1</t>
  </si>
  <si>
    <t>MYMK</t>
  </si>
  <si>
    <t>MYO7A</t>
  </si>
  <si>
    <t>NECAB1</t>
  </si>
  <si>
    <t>NMNAT3</t>
  </si>
  <si>
    <t>NRXN3</t>
  </si>
  <si>
    <t>PHGDH</t>
  </si>
  <si>
    <t>PLCE1</t>
  </si>
  <si>
    <t>PLCG2</t>
  </si>
  <si>
    <t>PPARGC1B</t>
  </si>
  <si>
    <t>PRTFDC1</t>
  </si>
  <si>
    <t>PSAT1</t>
  </si>
  <si>
    <t>PSTPIP2</t>
  </si>
  <si>
    <t>PTPRO</t>
  </si>
  <si>
    <t>PTPRU</t>
  </si>
  <si>
    <t>RAB11FIP4</t>
  </si>
  <si>
    <t>RASGRF2</t>
  </si>
  <si>
    <t>RGS7BP</t>
  </si>
  <si>
    <t>SIRT5</t>
  </si>
  <si>
    <t>SLC19A1</t>
  </si>
  <si>
    <t>SLC35F3</t>
  </si>
  <si>
    <t>SORD</t>
  </si>
  <si>
    <t>SORL1</t>
  </si>
  <si>
    <t>SYT13</t>
  </si>
  <si>
    <t>TMEM45B</t>
  </si>
  <si>
    <t>TUB</t>
  </si>
  <si>
    <t>TXNDC16</t>
  </si>
  <si>
    <t>WDYHV1</t>
  </si>
  <si>
    <t>WNK2</t>
  </si>
  <si>
    <t>WNT8B</t>
  </si>
  <si>
    <t>ZNF385D</t>
  </si>
  <si>
    <t>M4M5_P3</t>
  </si>
  <si>
    <t>ABCC1</t>
  </si>
  <si>
    <t>ABCC3</t>
  </si>
  <si>
    <t>ACKR1</t>
  </si>
  <si>
    <t>ADAMTS1</t>
  </si>
  <si>
    <t>ADIRF</t>
  </si>
  <si>
    <t>AFAP1</t>
  </si>
  <si>
    <t>AGPAT2</t>
  </si>
  <si>
    <t>AKR1B1</t>
  </si>
  <si>
    <t>AKR1B10</t>
  </si>
  <si>
    <t>ALDH3A2</t>
  </si>
  <si>
    <t>AMD1</t>
  </si>
  <si>
    <t>ANKRD6</t>
  </si>
  <si>
    <t>ANXA11</t>
  </si>
  <si>
    <t>AP1S3</t>
  </si>
  <si>
    <t>ARHGDIA</t>
  </si>
  <si>
    <t>ARHGEF37</t>
  </si>
  <si>
    <t>ATL1</t>
  </si>
  <si>
    <t>ATOH8</t>
  </si>
  <si>
    <t>ATP11A</t>
  </si>
  <si>
    <t>ATP11C</t>
  </si>
  <si>
    <t>ATP2C1</t>
  </si>
  <si>
    <t>ATP6V1E1</t>
  </si>
  <si>
    <t>ATP9A</t>
  </si>
  <si>
    <t>AVPI1</t>
  </si>
  <si>
    <t>AZI2</t>
  </si>
  <si>
    <t>BAMBI</t>
  </si>
  <si>
    <t>BAZ1A</t>
  </si>
  <si>
    <t>BOC</t>
  </si>
  <si>
    <t>BTBD3</t>
  </si>
  <si>
    <t>CACNA1A</t>
  </si>
  <si>
    <t>CAMK2D</t>
  </si>
  <si>
    <t>CAPG</t>
  </si>
  <si>
    <t>CAVIN3</t>
  </si>
  <si>
    <t>CCDC6</t>
  </si>
  <si>
    <t>CCDC80</t>
  </si>
  <si>
    <t>CCNYL1</t>
  </si>
  <si>
    <t>CD55</t>
  </si>
  <si>
    <t>CD59</t>
  </si>
  <si>
    <t>CD82</t>
  </si>
  <si>
    <t>CITED4</t>
  </si>
  <si>
    <t>CLIP3</t>
  </si>
  <si>
    <t>CMIP</t>
  </si>
  <si>
    <t>CNTN1</t>
  </si>
  <si>
    <t>CNTN3</t>
  </si>
  <si>
    <t>CORO1C</t>
  </si>
  <si>
    <t>CREM</t>
  </si>
  <si>
    <t>CTNNAL1</t>
  </si>
  <si>
    <t>CTTNBP2NL</t>
  </si>
  <si>
    <t>CTXN1</t>
  </si>
  <si>
    <t>CUL4B</t>
  </si>
  <si>
    <t>CXCL1</t>
  </si>
  <si>
    <t>CXCL8</t>
  </si>
  <si>
    <t>DBN1</t>
  </si>
  <si>
    <t>DCUN1D4</t>
  </si>
  <si>
    <t>DDX58</t>
  </si>
  <si>
    <t>DHCR24</t>
  </si>
  <si>
    <t>DHRS7</t>
  </si>
  <si>
    <t>DNAJB14</t>
  </si>
  <si>
    <t>DPY19L1</t>
  </si>
  <si>
    <t>DPYD</t>
  </si>
  <si>
    <t>DPYSL2</t>
  </si>
  <si>
    <t>DRAM1</t>
  </si>
  <si>
    <t>DSE</t>
  </si>
  <si>
    <t>DUSP1</t>
  </si>
  <si>
    <t>DUSP10</t>
  </si>
  <si>
    <t>DUSP5</t>
  </si>
  <si>
    <t>DYNC1H1</t>
  </si>
  <si>
    <t>DZIP1</t>
  </si>
  <si>
    <t>EEA1</t>
  </si>
  <si>
    <t>EML2</t>
  </si>
  <si>
    <t>EMP1</t>
  </si>
  <si>
    <t>ENAH</t>
  </si>
  <si>
    <t>ENG</t>
  </si>
  <si>
    <t>EPS8</t>
  </si>
  <si>
    <t>ERCC6</t>
  </si>
  <si>
    <t>ESYT2</t>
  </si>
  <si>
    <t>ETNK1</t>
  </si>
  <si>
    <t>F2R</t>
  </si>
  <si>
    <t>FAM129B</t>
  </si>
  <si>
    <t>FAM13B</t>
  </si>
  <si>
    <t>FBXL4</t>
  </si>
  <si>
    <t>FBXO10</t>
  </si>
  <si>
    <t>FERMT2</t>
  </si>
  <si>
    <t>FEZ1</t>
  </si>
  <si>
    <t>FSCN1</t>
  </si>
  <si>
    <t>FZD7</t>
  </si>
  <si>
    <t>G6PD</t>
  </si>
  <si>
    <t>GAB2</t>
  </si>
  <si>
    <t>GALNT1</t>
  </si>
  <si>
    <t>GAS1</t>
  </si>
  <si>
    <t>GBP1</t>
  </si>
  <si>
    <t>GBP2</t>
  </si>
  <si>
    <t>GLS</t>
  </si>
  <si>
    <t>GNG12</t>
  </si>
  <si>
    <t>GUCY1A2</t>
  </si>
  <si>
    <t>HEATR5A</t>
  </si>
  <si>
    <t>HTT</t>
  </si>
  <si>
    <t>ID2</t>
  </si>
  <si>
    <t>ID3</t>
  </si>
  <si>
    <t>IFI27</t>
  </si>
  <si>
    <t>IFIT2</t>
  </si>
  <si>
    <t>IFNGR1</t>
  </si>
  <si>
    <t>IGF2BP2</t>
  </si>
  <si>
    <t>IGFBP4</t>
  </si>
  <si>
    <t>IGFBP7</t>
  </si>
  <si>
    <t>IL4R</t>
  </si>
  <si>
    <t>ISG15</t>
  </si>
  <si>
    <t>ITGA1</t>
  </si>
  <si>
    <t>ITGA6</t>
  </si>
  <si>
    <t>ITPRIP</t>
  </si>
  <si>
    <t>ITSN1</t>
  </si>
  <si>
    <t>JUND</t>
  </si>
  <si>
    <t>KIF1BP</t>
  </si>
  <si>
    <t>KLF5</t>
  </si>
  <si>
    <t>KPNA3</t>
  </si>
  <si>
    <t>L3HYPDH</t>
  </si>
  <si>
    <t>LAMC2</t>
  </si>
  <si>
    <t>LDHAP4</t>
  </si>
  <si>
    <t>LGALS1</t>
  </si>
  <si>
    <t>LGALS3</t>
  </si>
  <si>
    <t>LHFPL2</t>
  </si>
  <si>
    <t>LPAR1</t>
  </si>
  <si>
    <t>LPGAT1</t>
  </si>
  <si>
    <t>LRP12</t>
  </si>
  <si>
    <t>LRRC32</t>
  </si>
  <si>
    <t>LRRN3</t>
  </si>
  <si>
    <t>LURAP1L</t>
  </si>
  <si>
    <t>LYPD6</t>
  </si>
  <si>
    <t>MAFF</t>
  </si>
  <si>
    <t>MAP4K4</t>
  </si>
  <si>
    <t>MBP</t>
  </si>
  <si>
    <t>MCAM</t>
  </si>
  <si>
    <t>METTL8</t>
  </si>
  <si>
    <t>MFSD10</t>
  </si>
  <si>
    <t>MGAT5</t>
  </si>
  <si>
    <t>MKL1</t>
  </si>
  <si>
    <t>MME</t>
  </si>
  <si>
    <t>MMP12</t>
  </si>
  <si>
    <t>MTHFD2L</t>
  </si>
  <si>
    <t>MTURN</t>
  </si>
  <si>
    <t>MVP</t>
  </si>
  <si>
    <t>MYOC</t>
  </si>
  <si>
    <t>NAB2</t>
  </si>
  <si>
    <t>NADK</t>
  </si>
  <si>
    <t>NAMPT</t>
  </si>
  <si>
    <t>NBL1</t>
  </si>
  <si>
    <t>NBPF14</t>
  </si>
  <si>
    <t>NCS1</t>
  </si>
  <si>
    <t>NDST2</t>
  </si>
  <si>
    <t>NF2</t>
  </si>
  <si>
    <t>NFE2L2</t>
  </si>
  <si>
    <t>NFKB2</t>
  </si>
  <si>
    <t>NNMT</t>
  </si>
  <si>
    <t>NPR3</t>
  </si>
  <si>
    <t>NUCB2</t>
  </si>
  <si>
    <t>NUDT4P2</t>
  </si>
  <si>
    <t>OCIAD2</t>
  </si>
  <si>
    <t>OPTN</t>
  </si>
  <si>
    <t>OSBPL10</t>
  </si>
  <si>
    <t>PALLD</t>
  </si>
  <si>
    <t>PDGFC</t>
  </si>
  <si>
    <t>PHLDA2</t>
  </si>
  <si>
    <t>PIGG</t>
  </si>
  <si>
    <t>PIP4P2</t>
  </si>
  <si>
    <t>PIR</t>
  </si>
  <si>
    <t>PISD</t>
  </si>
  <si>
    <t>PJA2</t>
  </si>
  <si>
    <t>PLEKHO2</t>
  </si>
  <si>
    <t>PLIN2</t>
  </si>
  <si>
    <t>PML</t>
  </si>
  <si>
    <t>PPM1H</t>
  </si>
  <si>
    <t>PROS1</t>
  </si>
  <si>
    <t>PRRG1</t>
  </si>
  <si>
    <t>PTGES</t>
  </si>
  <si>
    <t>PTP4A1</t>
  </si>
  <si>
    <t>PXDN</t>
  </si>
  <si>
    <t>PYGL</t>
  </si>
  <si>
    <t>RAB10</t>
  </si>
  <si>
    <t>RAB23</t>
  </si>
  <si>
    <t>RALGPS2</t>
  </si>
  <si>
    <t>RCN1</t>
  </si>
  <si>
    <t>RHOG</t>
  </si>
  <si>
    <t>RIC1</t>
  </si>
  <si>
    <t>RIPK2</t>
  </si>
  <si>
    <t>RNASE4</t>
  </si>
  <si>
    <t>RNF144A</t>
  </si>
  <si>
    <t>RUBCN</t>
  </si>
  <si>
    <t>S100A13</t>
  </si>
  <si>
    <t>S100A16</t>
  </si>
  <si>
    <t>S100A6</t>
  </si>
  <si>
    <t>SAMD9L</t>
  </si>
  <si>
    <t>SDC1</t>
  </si>
  <si>
    <t>SDC3</t>
  </si>
  <si>
    <t>SEC14L2</t>
  </si>
  <si>
    <t>SEMA3C</t>
  </si>
  <si>
    <t>SERPINB8</t>
  </si>
  <si>
    <t>SESTD1</t>
  </si>
  <si>
    <t>SGCB</t>
  </si>
  <si>
    <t>SH3PXD2A</t>
  </si>
  <si>
    <t>SLC16A2</t>
  </si>
  <si>
    <t>SLC16A3</t>
  </si>
  <si>
    <t>SLC19A2</t>
  </si>
  <si>
    <t>SLC1A5</t>
  </si>
  <si>
    <t>SLC22A23</t>
  </si>
  <si>
    <t>SLC26A2</t>
  </si>
  <si>
    <t>SLC41A2</t>
  </si>
  <si>
    <t>SLC7A5</t>
  </si>
  <si>
    <t>SLC9A3R1</t>
  </si>
  <si>
    <t>SLPI</t>
  </si>
  <si>
    <t>SNAI2</t>
  </si>
  <si>
    <t>STAT6</t>
  </si>
  <si>
    <t>STK17A</t>
  </si>
  <si>
    <t>STK38L</t>
  </si>
  <si>
    <t>STMN3</t>
  </si>
  <si>
    <t>STRADB</t>
  </si>
  <si>
    <t>SVIL</t>
  </si>
  <si>
    <t>SYNJ1</t>
  </si>
  <si>
    <t>TAGLN2</t>
  </si>
  <si>
    <t>TBC1D19</t>
  </si>
  <si>
    <t>TES</t>
  </si>
  <si>
    <t>TFPI2</t>
  </si>
  <si>
    <t>TGFB1</t>
  </si>
  <si>
    <t>TGFBR1</t>
  </si>
  <si>
    <t>TGM2</t>
  </si>
  <si>
    <t>THBS3</t>
  </si>
  <si>
    <t>TIMP1</t>
  </si>
  <si>
    <t>TMBIM1</t>
  </si>
  <si>
    <t>TMEM14A</t>
  </si>
  <si>
    <t>TMEM173</t>
  </si>
  <si>
    <t>TMEM250</t>
  </si>
  <si>
    <t>TMOD3</t>
  </si>
  <si>
    <t>TMSB10</t>
  </si>
  <si>
    <t>TNS3</t>
  </si>
  <si>
    <t>TP53I3</t>
  </si>
  <si>
    <t>TPM4</t>
  </si>
  <si>
    <t>TSPAN5</t>
  </si>
  <si>
    <t>TUBA1A</t>
  </si>
  <si>
    <t>TXN</t>
  </si>
  <si>
    <t>UBE2H</t>
  </si>
  <si>
    <t>UGP2</t>
  </si>
  <si>
    <t>UST</t>
  </si>
  <si>
    <t>UTRN</t>
  </si>
  <si>
    <t>VAMP4</t>
  </si>
  <si>
    <t>WFDC1</t>
  </si>
  <si>
    <t>UNC13C</t>
  </si>
  <si>
    <t>CXCL14</t>
  </si>
  <si>
    <t>HPCAL4</t>
  </si>
  <si>
    <t>OLFML2A</t>
  </si>
  <si>
    <t>NPBWR1</t>
  </si>
  <si>
    <t>PNMA3</t>
  </si>
  <si>
    <t>CLSTN2</t>
  </si>
  <si>
    <t>GPX3</t>
  </si>
  <si>
    <t>SLC29A1</t>
  </si>
  <si>
    <t>CYP1A1</t>
  </si>
  <si>
    <t>MKI67</t>
  </si>
  <si>
    <t>ASF1B</t>
  </si>
  <si>
    <t>HAAO</t>
  </si>
  <si>
    <t>AURKB</t>
  </si>
  <si>
    <t>SPOCK2</t>
  </si>
  <si>
    <t>ATP1B2</t>
  </si>
  <si>
    <t>PBK</t>
  </si>
  <si>
    <t>KISS1</t>
  </si>
  <si>
    <t>CCDC141</t>
  </si>
  <si>
    <t>GAS2L3</t>
  </si>
  <si>
    <t>ALPL</t>
  </si>
  <si>
    <t>DLGAP5</t>
  </si>
  <si>
    <t>TNNT2</t>
  </si>
  <si>
    <t>LZTS1</t>
  </si>
  <si>
    <t>SLC26A4</t>
  </si>
  <si>
    <t>GTSE1</t>
  </si>
  <si>
    <t>TK1</t>
  </si>
  <si>
    <t>KIFC1</t>
  </si>
  <si>
    <t>CCNB2</t>
  </si>
  <si>
    <t>EDN3</t>
  </si>
  <si>
    <t>TROAP</t>
  </si>
  <si>
    <t>RGS9</t>
  </si>
  <si>
    <t>KLHDC8A</t>
  </si>
  <si>
    <t>SLC16A12</t>
  </si>
  <si>
    <t>FAM189A2</t>
  </si>
  <si>
    <t>BUB1B</t>
  </si>
  <si>
    <t>SLC43A3</t>
  </si>
  <si>
    <t>PRKCZ</t>
  </si>
  <si>
    <t>KIF2C</t>
  </si>
  <si>
    <t>BUB1</t>
  </si>
  <si>
    <t>LLGL2</t>
  </si>
  <si>
    <t>MIA</t>
  </si>
  <si>
    <t>DENND1B</t>
  </si>
  <si>
    <t>N4BP2L1</t>
  </si>
  <si>
    <t>COL1A1</t>
  </si>
  <si>
    <t>PRKCD</t>
  </si>
  <si>
    <t>NDRG4</t>
  </si>
  <si>
    <t>GOLT1A</t>
  </si>
  <si>
    <t>CGN</t>
  </si>
  <si>
    <t>CLDN10</t>
  </si>
  <si>
    <t>CDC6</t>
  </si>
  <si>
    <t>TPRN</t>
  </si>
  <si>
    <t>ARHGEF26</t>
  </si>
  <si>
    <t>GPSM1</t>
  </si>
  <si>
    <t>LIG1</t>
  </si>
  <si>
    <t>CDCA3</t>
  </si>
  <si>
    <t>TMPRSS3</t>
  </si>
  <si>
    <t>UACA</t>
  </si>
  <si>
    <t>ENO3</t>
  </si>
  <si>
    <t>KIF23</t>
  </si>
  <si>
    <t>ZWINT</t>
  </si>
  <si>
    <t>ADCK2</t>
  </si>
  <si>
    <t>ASRGL1</t>
  </si>
  <si>
    <t>MCM5</t>
  </si>
  <si>
    <t>PDE7A</t>
  </si>
  <si>
    <t>BCL7A</t>
  </si>
  <si>
    <t>TACC3</t>
  </si>
  <si>
    <t>FANCI</t>
  </si>
  <si>
    <t>CLDN11</t>
  </si>
  <si>
    <t>TMEM100</t>
  </si>
  <si>
    <t>OSBP2</t>
  </si>
  <si>
    <t>GJA1</t>
  </si>
  <si>
    <t>PER3</t>
  </si>
  <si>
    <t>SHCBP1</t>
  </si>
  <si>
    <t>PLD6</t>
  </si>
  <si>
    <t>MED12L</t>
  </si>
  <si>
    <t>MYO18A</t>
  </si>
  <si>
    <t>EPHB1</t>
  </si>
  <si>
    <t>C17orf58</t>
  </si>
  <si>
    <t>MCM6</t>
  </si>
  <si>
    <t>IQSEC3</t>
  </si>
  <si>
    <t>MYO5C</t>
  </si>
  <si>
    <t>MELK</t>
  </si>
  <si>
    <t>HAGHL</t>
  </si>
  <si>
    <t>ANKRD9</t>
  </si>
  <si>
    <t>TMOD1</t>
  </si>
  <si>
    <t>RFC5</t>
  </si>
  <si>
    <t>HOMER2</t>
  </si>
  <si>
    <t>NEBL</t>
  </si>
  <si>
    <t>PLEKHG5</t>
  </si>
  <si>
    <t>PSRC1</t>
  </si>
  <si>
    <t>ENPP5</t>
  </si>
  <si>
    <t>ITIH3</t>
  </si>
  <si>
    <t>RGS3</t>
  </si>
  <si>
    <t>PIFO</t>
  </si>
  <si>
    <t>HIPK1</t>
  </si>
  <si>
    <t>PPP2R3B</t>
  </si>
  <si>
    <t>TEF</t>
  </si>
  <si>
    <t>PHF7</t>
  </si>
  <si>
    <t>ARHGDIB</t>
  </si>
  <si>
    <t>MPP1</t>
  </si>
  <si>
    <t>PARD6A</t>
  </si>
  <si>
    <t>DNAH8</t>
  </si>
  <si>
    <t>FAM20C</t>
  </si>
  <si>
    <t>FAM181B</t>
  </si>
  <si>
    <t>GLIS2</t>
  </si>
  <si>
    <t>UBE2T</t>
  </si>
  <si>
    <t>COLGALT2</t>
  </si>
  <si>
    <t>TDRP</t>
  </si>
  <si>
    <t>MAD2L1</t>
  </si>
  <si>
    <t>MCM2</t>
  </si>
  <si>
    <t>DAB2IP</t>
  </si>
  <si>
    <t>GDPD5</t>
  </si>
  <si>
    <t>RASA4</t>
  </si>
  <si>
    <t>DHRS13</t>
  </si>
  <si>
    <t>FRY</t>
  </si>
  <si>
    <t>FAM221A</t>
  </si>
  <si>
    <t>TRIM62</t>
  </si>
  <si>
    <t>AURKA</t>
  </si>
  <si>
    <t>BHLHE40</t>
  </si>
  <si>
    <t>FEN1</t>
  </si>
  <si>
    <t>FGF11</t>
  </si>
  <si>
    <t>TRAPPC6A</t>
  </si>
  <si>
    <t>PLEKHH2</t>
  </si>
  <si>
    <t>MCM7</t>
  </si>
  <si>
    <t>ENO2</t>
  </si>
  <si>
    <t>RACGAP1</t>
  </si>
  <si>
    <t>HDAC9</t>
  </si>
  <si>
    <t>KCNK1</t>
  </si>
  <si>
    <t>POLA2</t>
  </si>
  <si>
    <t>TM4SF18</t>
  </si>
  <si>
    <t>CKS2</t>
  </si>
  <si>
    <t>CCDC24</t>
  </si>
  <si>
    <t>C2CD2L</t>
  </si>
  <si>
    <t>CLEC11A</t>
  </si>
  <si>
    <t>PPP1R3E</t>
  </si>
  <si>
    <t>KIF22</t>
  </si>
  <si>
    <t>PPARA</t>
  </si>
  <si>
    <t>STXBP5</t>
  </si>
  <si>
    <t>CHCHD10</t>
  </si>
  <si>
    <t>CKAP2</t>
  </si>
  <si>
    <t>PPP1R3G</t>
  </si>
  <si>
    <t>MYO19</t>
  </si>
  <si>
    <t>CLN6</t>
  </si>
  <si>
    <t>RPP40</t>
  </si>
  <si>
    <t>NEMP1</t>
  </si>
  <si>
    <t>SLC24A1</t>
  </si>
  <si>
    <t>SBF2</t>
  </si>
  <si>
    <t>RAB38</t>
  </si>
  <si>
    <t>ABCA7</t>
  </si>
  <si>
    <t>INAFM2</t>
  </si>
  <si>
    <t>SLC46A1</t>
  </si>
  <si>
    <t>HYI</t>
  </si>
  <si>
    <t>MAN2A2</t>
  </si>
  <si>
    <t>SLC18B1</t>
  </si>
  <si>
    <t>LIPE</t>
  </si>
  <si>
    <t>PHLDA1</t>
  </si>
  <si>
    <t>ACAD10</t>
  </si>
  <si>
    <t>LSP1</t>
  </si>
  <si>
    <t>TJP2</t>
  </si>
  <si>
    <t>PWWP2A</t>
  </si>
  <si>
    <t>SGF29</t>
  </si>
  <si>
    <t>SLC23A2</t>
  </si>
  <si>
    <t>EPB41L1</t>
  </si>
  <si>
    <t>NDC1</t>
  </si>
  <si>
    <t>DNAJB5</t>
  </si>
  <si>
    <t>ODF2</t>
  </si>
  <si>
    <t>ORC6</t>
  </si>
  <si>
    <t>NR3C2</t>
  </si>
  <si>
    <t>APLP1</t>
  </si>
  <si>
    <t>HEG1</t>
  </si>
  <si>
    <t>BDH1</t>
  </si>
  <si>
    <t>LHPP</t>
  </si>
  <si>
    <t>TARBP1</t>
  </si>
  <si>
    <t>NR1D1</t>
  </si>
  <si>
    <t>ORAI3</t>
  </si>
  <si>
    <t>DNMT1</t>
  </si>
  <si>
    <t>HADH</t>
  </si>
  <si>
    <t>STARD4</t>
  </si>
  <si>
    <t>GCA</t>
  </si>
  <si>
    <t>SHPK</t>
  </si>
  <si>
    <t>SAMD1</t>
  </si>
  <si>
    <t>TENM3</t>
  </si>
  <si>
    <t>FUZ</t>
  </si>
  <si>
    <t>SLC25A1</t>
  </si>
  <si>
    <t>EHHADH</t>
  </si>
  <si>
    <t>SLC25A27</t>
  </si>
  <si>
    <t>C22orf39</t>
  </si>
  <si>
    <t>EIF2B5</t>
  </si>
  <si>
    <t>MYO1D</t>
  </si>
  <si>
    <t>OSBPL3</t>
  </si>
  <si>
    <t>PCNA</t>
  </si>
  <si>
    <t>ARHGEF6</t>
  </si>
  <si>
    <t>RARA</t>
  </si>
  <si>
    <t>ZFYVE19</t>
  </si>
  <si>
    <t>COPG2</t>
  </si>
  <si>
    <t>DHTKD1</t>
  </si>
  <si>
    <t>ACER3</t>
  </si>
  <si>
    <t>HLTF</t>
  </si>
  <si>
    <t>SPRY4</t>
  </si>
  <si>
    <t>KCTD6</t>
  </si>
  <si>
    <t>PHTF2</t>
  </si>
  <si>
    <t>TMEM223</t>
  </si>
  <si>
    <t>ARRB2</t>
  </si>
  <si>
    <t>HLA-DPB1</t>
  </si>
  <si>
    <t>EPM2A</t>
  </si>
  <si>
    <t>C15orf38-AP3S2</t>
  </si>
  <si>
    <t>EHD4</t>
  </si>
  <si>
    <t>SERINC2</t>
  </si>
  <si>
    <t>MCM4</t>
  </si>
  <si>
    <t>ABHD14A</t>
  </si>
  <si>
    <t>XPO1</t>
  </si>
  <si>
    <t>ARNTL</t>
  </si>
  <si>
    <t>MECR</t>
  </si>
  <si>
    <t>SVIP</t>
  </si>
  <si>
    <t>MTHFD2</t>
  </si>
  <si>
    <t>KDELR3</t>
  </si>
  <si>
    <t>PPIP5K1</t>
  </si>
  <si>
    <t>KNSTRN</t>
  </si>
  <si>
    <t>TLCD2</t>
  </si>
  <si>
    <t>CDC42EP2</t>
  </si>
  <si>
    <t>H2AFX</t>
  </si>
  <si>
    <t>THEM6</t>
  </si>
  <si>
    <t>JAZF1</t>
  </si>
  <si>
    <t>PPP1R13B</t>
  </si>
  <si>
    <t>FMC1</t>
  </si>
  <si>
    <t>RIC3</t>
  </si>
  <si>
    <t>TIPARP</t>
  </si>
  <si>
    <t>ARSD</t>
  </si>
  <si>
    <t>TTC39B</t>
  </si>
  <si>
    <t>ALX4</t>
  </si>
  <si>
    <t>ISOC1</t>
  </si>
  <si>
    <t>NEDD9</t>
  </si>
  <si>
    <t>ACY1</t>
  </si>
  <si>
    <t>RGL1</t>
  </si>
  <si>
    <t>CCDC8</t>
  </si>
  <si>
    <t>ECSIT</t>
  </si>
  <si>
    <t>TMEM251</t>
  </si>
  <si>
    <t>THOC6</t>
  </si>
  <si>
    <t>ATP6V1G2</t>
  </si>
  <si>
    <t>FOCAD</t>
  </si>
  <si>
    <t>HIRIP3</t>
  </si>
  <si>
    <t>ATP11B</t>
  </si>
  <si>
    <t>ENDOV</t>
  </si>
  <si>
    <t>SORT1</t>
  </si>
  <si>
    <t>CBX7</t>
  </si>
  <si>
    <t>DTYMK</t>
  </si>
  <si>
    <t>PRIMPOL</t>
  </si>
  <si>
    <t>PEMT</t>
  </si>
  <si>
    <t>PHYH</t>
  </si>
  <si>
    <t>PAGR1</t>
  </si>
  <si>
    <t>LMNB2</t>
  </si>
  <si>
    <t>ABHD10</t>
  </si>
  <si>
    <t>EPHX2</t>
  </si>
  <si>
    <t>FAM110C</t>
  </si>
  <si>
    <t>SLC25A10</t>
  </si>
  <si>
    <t>IFT27</t>
  </si>
  <si>
    <t>PEX6</t>
  </si>
  <si>
    <t>GSTZ1</t>
  </si>
  <si>
    <t>NPM3</t>
  </si>
  <si>
    <t>SMC2</t>
  </si>
  <si>
    <t>TPTEP2</t>
  </si>
  <si>
    <t>DNALI1</t>
  </si>
  <si>
    <t>CYTH3</t>
  </si>
  <si>
    <t>DONSON</t>
  </si>
  <si>
    <t>PHF19</t>
  </si>
  <si>
    <t>M4M5_P4</t>
  </si>
  <si>
    <t>EPB41L3</t>
  </si>
  <si>
    <t>EFHD2</t>
  </si>
  <si>
    <t>SMIM14</t>
  </si>
  <si>
    <t>SH2D5</t>
  </si>
  <si>
    <t>PDGFD</t>
  </si>
  <si>
    <t>CELF2</t>
  </si>
  <si>
    <t>KPNA1</t>
  </si>
  <si>
    <t>MAX</t>
  </si>
  <si>
    <t>MAPKAP1</t>
  </si>
  <si>
    <t>EGFL7</t>
  </si>
  <si>
    <t>SIN3B</t>
  </si>
  <si>
    <t>NPLOC4</t>
  </si>
  <si>
    <t>SECTM1</t>
  </si>
  <si>
    <t>TRIM21</t>
  </si>
  <si>
    <t>RPS6KB2</t>
  </si>
  <si>
    <t>CCDC71L</t>
  </si>
  <si>
    <t>RNASEK</t>
  </si>
  <si>
    <t>GOLM1</t>
  </si>
  <si>
    <t>CACNA2D3</t>
  </si>
  <si>
    <t>TTC1</t>
  </si>
  <si>
    <t>PTGER4</t>
  </si>
  <si>
    <t>DYRK1B</t>
  </si>
  <si>
    <t>RABAC1</t>
  </si>
  <si>
    <t>SSU72</t>
  </si>
  <si>
    <t>ADD1</t>
  </si>
  <si>
    <t>SP110</t>
  </si>
  <si>
    <t>CCDC92</t>
  </si>
  <si>
    <t>CD68</t>
  </si>
  <si>
    <t>LRRC8A</t>
  </si>
  <si>
    <t>GATAD2A</t>
  </si>
  <si>
    <t>RBCK1</t>
  </si>
  <si>
    <t>TOR1AIP2</t>
  </si>
  <si>
    <t>CHMP5</t>
  </si>
  <si>
    <t>GALNT12</t>
  </si>
  <si>
    <t>CA5BP1</t>
  </si>
  <si>
    <t>TMTC1</t>
  </si>
  <si>
    <t>PAFAH1B2</t>
  </si>
  <si>
    <t>NACC2</t>
  </si>
  <si>
    <t>TDRD7</t>
  </si>
  <si>
    <t>ZNFX1</t>
  </si>
  <si>
    <t>TFE3</t>
  </si>
  <si>
    <t>CEP170B</t>
  </si>
  <si>
    <t>TRIP12</t>
  </si>
  <si>
    <t>TBC1D23</t>
  </si>
  <si>
    <t>CSTB</t>
  </si>
  <si>
    <t>INPPL1</t>
  </si>
  <si>
    <t>ATP6V1D</t>
  </si>
  <si>
    <t>LYSMD2</t>
  </si>
  <si>
    <t>BABAM1</t>
  </si>
  <si>
    <t>CBX6</t>
  </si>
  <si>
    <t>CSNK1G3</t>
  </si>
  <si>
    <t>LINC00680</t>
  </si>
  <si>
    <t>CTNNA1</t>
  </si>
  <si>
    <t>LRRC42</t>
  </si>
  <si>
    <t>SP100</t>
  </si>
  <si>
    <t>SNAPC2</t>
  </si>
  <si>
    <t>SEMA4F</t>
  </si>
  <si>
    <t>GRAMD1B</t>
  </si>
  <si>
    <t>UBE2E1</t>
  </si>
  <si>
    <t>SLMAP</t>
  </si>
  <si>
    <t>EPS15</t>
  </si>
  <si>
    <t>ELOC</t>
  </si>
  <si>
    <t>CD63</t>
  </si>
  <si>
    <t>UBFD1</t>
  </si>
  <si>
    <t>NENF</t>
  </si>
  <si>
    <t>TRAPPC4</t>
  </si>
  <si>
    <t>SRF</t>
  </si>
  <si>
    <t>MED15</t>
  </si>
  <si>
    <t>COL4A3BP</t>
  </si>
  <si>
    <t>SFXN3</t>
  </si>
  <si>
    <t>UBALD1</t>
  </si>
  <si>
    <t>CEPT1</t>
  </si>
  <si>
    <t>MARK4</t>
  </si>
  <si>
    <t>SPTBN1</t>
  </si>
  <si>
    <t>SUGT1</t>
  </si>
  <si>
    <t>NPDC1</t>
  </si>
  <si>
    <t>MAPK9</t>
  </si>
  <si>
    <t>JADE2</t>
  </si>
  <si>
    <t>ZMIZ2</t>
  </si>
  <si>
    <t>NOP10</t>
  </si>
  <si>
    <t>NME4</t>
  </si>
  <si>
    <t>MARCH5</t>
  </si>
  <si>
    <t>PTRH2</t>
  </si>
  <si>
    <t>TSPAN17</t>
  </si>
  <si>
    <t>PPM1K</t>
  </si>
  <si>
    <t>EZR</t>
  </si>
  <si>
    <t>CAPZA1</t>
  </si>
  <si>
    <t>GUK1</t>
  </si>
  <si>
    <t>UBE2A</t>
  </si>
  <si>
    <t>TBCC</t>
  </si>
  <si>
    <t>BCORL1</t>
  </si>
  <si>
    <t>CARM1</t>
  </si>
  <si>
    <t>AIFM2</t>
  </si>
  <si>
    <t>SCAF1</t>
  </si>
  <si>
    <t>EMC7</t>
  </si>
  <si>
    <t>OGFR</t>
  </si>
  <si>
    <t>OLA1</t>
  </si>
  <si>
    <t>TGIF2-RAB5IF</t>
  </si>
  <si>
    <t>FOXP4</t>
  </si>
  <si>
    <t>RNASEH1</t>
  </si>
  <si>
    <t>GSDME</t>
  </si>
  <si>
    <t>COMMD9</t>
  </si>
  <si>
    <t>SEPT10</t>
  </si>
  <si>
    <t>EIF6</t>
  </si>
  <si>
    <t>ADK</t>
  </si>
  <si>
    <t>RAD50</t>
  </si>
  <si>
    <t>YWHAZ</t>
  </si>
  <si>
    <t>GNB1</t>
  </si>
  <si>
    <t>WRB</t>
  </si>
  <si>
    <t>UBC</t>
  </si>
  <si>
    <t>RAB1B</t>
  </si>
  <si>
    <t>STX2</t>
  </si>
  <si>
    <t>KIF3B</t>
  </si>
  <si>
    <t>GDAP2</t>
  </si>
  <si>
    <t>VAMP3</t>
  </si>
  <si>
    <t>MAP3K11</t>
  </si>
  <si>
    <t>OAS1</t>
  </si>
  <si>
    <t>EGLN2</t>
  </si>
  <si>
    <t>SCYL2</t>
  </si>
  <si>
    <t>ZHX2</t>
  </si>
  <si>
    <t>CAPN1</t>
  </si>
  <si>
    <t>RPS6KA3</t>
  </si>
  <si>
    <t>APC</t>
  </si>
  <si>
    <t>DHRSX</t>
  </si>
  <si>
    <t>TRIM22</t>
  </si>
  <si>
    <t>RAP1GDS1</t>
  </si>
  <si>
    <t>LRP10</t>
  </si>
  <si>
    <t>TTC7B</t>
  </si>
  <si>
    <t>SPOPL</t>
  </si>
  <si>
    <t>PTPRK</t>
  </si>
  <si>
    <t>KAT2B</t>
  </si>
  <si>
    <t>SSBP2</t>
  </si>
  <si>
    <t>BST2</t>
  </si>
  <si>
    <t>GSR</t>
  </si>
  <si>
    <t>ARHGEF2</t>
  </si>
  <si>
    <t>CDK7</t>
  </si>
  <si>
    <t>SH3D19</t>
  </si>
  <si>
    <t>XPO6</t>
  </si>
  <si>
    <t>EXOSC4</t>
  </si>
  <si>
    <t>CHMP1B</t>
  </si>
  <si>
    <t>CA5B</t>
  </si>
  <si>
    <t>AGRN</t>
  </si>
  <si>
    <t>L3MBTL3</t>
  </si>
  <si>
    <t>PTP4A2</t>
  </si>
  <si>
    <t>STK40</t>
  </si>
  <si>
    <t>KCTD17</t>
  </si>
  <si>
    <t>WDR44</t>
  </si>
  <si>
    <t>SLC44A1</t>
  </si>
  <si>
    <t>INO80B</t>
  </si>
  <si>
    <t>RNF145</t>
  </si>
  <si>
    <t>WARS</t>
  </si>
  <si>
    <t>SMG7</t>
  </si>
  <si>
    <t>KITLG</t>
  </si>
  <si>
    <t>PSMD14</t>
  </si>
  <si>
    <t>IFIT1</t>
  </si>
  <si>
    <t>UHRF2</t>
  </si>
  <si>
    <t>SMYD2</t>
  </si>
  <si>
    <t>AMPD2</t>
  </si>
  <si>
    <t>ATF4</t>
  </si>
  <si>
    <t>FEZ2</t>
  </si>
  <si>
    <t>HERC6</t>
  </si>
  <si>
    <t>MYC</t>
  </si>
  <si>
    <t>IFI27L1</t>
  </si>
  <si>
    <t>SECISBP2L</t>
  </si>
  <si>
    <t>DEXI</t>
  </si>
  <si>
    <t>AIDA</t>
  </si>
  <si>
    <t>SLC44A2</t>
  </si>
  <si>
    <t>PPP1R12A</t>
  </si>
  <si>
    <t>FAM24B</t>
  </si>
  <si>
    <t>ATP1B3</t>
  </si>
  <si>
    <t>RNF187</t>
  </si>
  <si>
    <t>UGDH</t>
  </si>
  <si>
    <t>ADGRE5</t>
  </si>
  <si>
    <t>GLUL</t>
  </si>
  <si>
    <t>DYNC1LI1</t>
  </si>
  <si>
    <t>THADA</t>
  </si>
  <si>
    <t>MAST2</t>
  </si>
  <si>
    <t>TMEM245</t>
  </si>
  <si>
    <t>ADAM15</t>
  </si>
  <si>
    <t>SMUG1</t>
  </si>
  <si>
    <t>GCLM</t>
  </si>
  <si>
    <t>HLA-C</t>
  </si>
  <si>
    <t>SHISA4</t>
  </si>
  <si>
    <t>MAN2A1</t>
  </si>
  <si>
    <t>ETF1</t>
  </si>
  <si>
    <t>TMEM70</t>
  </si>
  <si>
    <t>BBS7</t>
  </si>
  <si>
    <t>GSPT1</t>
  </si>
  <si>
    <t>STAM</t>
  </si>
  <si>
    <t>MKLN1</t>
  </si>
  <si>
    <t>CCDC18</t>
  </si>
  <si>
    <t>TNIK</t>
  </si>
  <si>
    <t>PPP2R1B</t>
  </si>
  <si>
    <t>IFI6</t>
  </si>
  <si>
    <t>PDE8A</t>
  </si>
  <si>
    <t>C11orf80</t>
  </si>
  <si>
    <t>BTN3A3</t>
  </si>
  <si>
    <t>IFI44</t>
  </si>
  <si>
    <t>A1BG</t>
  </si>
  <si>
    <t>TUSC3</t>
  </si>
  <si>
    <t>TPM3</t>
  </si>
  <si>
    <t>ZC2HC1A</t>
  </si>
  <si>
    <t>USP14</t>
  </si>
  <si>
    <t>TRIM39</t>
  </si>
  <si>
    <t>FBXL19</t>
  </si>
  <si>
    <t>CARS2</t>
  </si>
  <si>
    <t>BTBD7</t>
  </si>
  <si>
    <t>IL13RA2</t>
  </si>
  <si>
    <t>TNK2</t>
  </si>
  <si>
    <t>RNF19A</t>
  </si>
  <si>
    <t>SLC3A2</t>
  </si>
  <si>
    <t>RMND1</t>
  </si>
  <si>
    <t>BLZF1</t>
  </si>
  <si>
    <t>HSD17B11</t>
  </si>
  <si>
    <t>BTN2A2</t>
  </si>
  <si>
    <t>SLC25A26</t>
  </si>
  <si>
    <t>FAM126A</t>
  </si>
  <si>
    <t>CDIP1</t>
  </si>
  <si>
    <t>MAP1S</t>
  </si>
  <si>
    <t>CAV1</t>
  </si>
  <si>
    <t>SAMD9</t>
  </si>
  <si>
    <t>YPEL5</t>
  </si>
  <si>
    <t>SLC25A28</t>
  </si>
  <si>
    <t>ITGA3</t>
  </si>
  <si>
    <t>RNF217</t>
  </si>
  <si>
    <t>ZDHHC2</t>
  </si>
  <si>
    <t>LRRC8D</t>
  </si>
  <si>
    <t>CRYZ</t>
  </si>
  <si>
    <t>DTX2</t>
  </si>
  <si>
    <t>DOCK7</t>
  </si>
  <si>
    <t>PLEKHO1</t>
  </si>
  <si>
    <t>BOLA2B</t>
  </si>
  <si>
    <t>MYL6</t>
  </si>
  <si>
    <t>OAS2</t>
  </si>
  <si>
    <t>MFAP5</t>
  </si>
  <si>
    <t>LMNA</t>
  </si>
  <si>
    <t>IFIT3</t>
  </si>
  <si>
    <t>PARP4</t>
  </si>
  <si>
    <t>GCOM1</t>
  </si>
  <si>
    <t>BZW1P2</t>
  </si>
  <si>
    <t>AFF1</t>
  </si>
  <si>
    <t>NOTCH2</t>
  </si>
  <si>
    <t>MRGPRF</t>
  </si>
  <si>
    <t>ARHGEF5</t>
  </si>
  <si>
    <t>MAML2</t>
  </si>
  <si>
    <t>KCTD1</t>
  </si>
  <si>
    <t>PGD</t>
  </si>
  <si>
    <t>USO1</t>
  </si>
  <si>
    <t>NRBP2</t>
  </si>
  <si>
    <t>RSAD2</t>
  </si>
  <si>
    <t>SLFN12</t>
  </si>
  <si>
    <t>WDR43</t>
  </si>
  <si>
    <t>GNPDA2</t>
  </si>
  <si>
    <t>MAK16</t>
  </si>
  <si>
    <t>CDK17</t>
  </si>
  <si>
    <t>SIRT7</t>
  </si>
  <si>
    <t>SNX29</t>
  </si>
  <si>
    <t>GNAI2</t>
  </si>
  <si>
    <t>ZFC3H1</t>
  </si>
  <si>
    <t>REXO2</t>
  </si>
  <si>
    <t>TMEM167A</t>
  </si>
  <si>
    <t>C19orf66</t>
  </si>
  <si>
    <t>ARMT1</t>
  </si>
  <si>
    <t>SPHK1</t>
  </si>
  <si>
    <t>RFK</t>
  </si>
  <si>
    <t>IFIH1</t>
  </si>
  <si>
    <t>USP18</t>
  </si>
  <si>
    <t>NOG</t>
  </si>
  <si>
    <t>MRGPRX3</t>
  </si>
  <si>
    <t>C19orf25</t>
  </si>
  <si>
    <t>TSPAN7</t>
  </si>
  <si>
    <t>RCN1P2</t>
  </si>
  <si>
    <t>CNRIP1</t>
  </si>
  <si>
    <t>FMNL2</t>
  </si>
  <si>
    <t>VRK2</t>
  </si>
  <si>
    <t>DDX60</t>
  </si>
  <si>
    <t>NSMCE1</t>
  </si>
  <si>
    <t>MX1</t>
  </si>
  <si>
    <t>DDIT3</t>
  </si>
  <si>
    <t>SOCS6</t>
  </si>
  <si>
    <t>ATG2A</t>
  </si>
  <si>
    <t>RNF112</t>
  </si>
  <si>
    <t>MXI1</t>
  </si>
  <si>
    <t>FRMD8</t>
  </si>
  <si>
    <t>PARP12</t>
  </si>
  <si>
    <t>GRAMD2B</t>
  </si>
  <si>
    <t>SASH1</t>
  </si>
  <si>
    <t>TUBE1</t>
  </si>
  <si>
    <t>SLC38A2</t>
  </si>
  <si>
    <t>BTN3A2</t>
  </si>
  <si>
    <t>SAMHD1</t>
  </si>
  <si>
    <t>CMPK2</t>
  </si>
  <si>
    <t>CBLB</t>
  </si>
  <si>
    <t>NT5C2</t>
  </si>
  <si>
    <t>NR2F2</t>
  </si>
  <si>
    <t>GTPBP2</t>
  </si>
  <si>
    <t>CDH11</t>
  </si>
  <si>
    <t>XAF1</t>
  </si>
  <si>
    <t>EPHA4</t>
  </si>
  <si>
    <t>APOL1</t>
  </si>
  <si>
    <t>ANXA2</t>
  </si>
  <si>
    <t>PARP14</t>
  </si>
  <si>
    <t>TAP2</t>
  </si>
  <si>
    <t>CNKSR3</t>
  </si>
  <si>
    <t>IRF7</t>
  </si>
  <si>
    <t>CMTM7</t>
  </si>
  <si>
    <t>ODR4</t>
  </si>
  <si>
    <t>GBP3</t>
  </si>
  <si>
    <t>HLA-B</t>
  </si>
  <si>
    <t>SLC38A1</t>
  </si>
  <si>
    <t>LY6E</t>
  </si>
  <si>
    <t>CPED1</t>
  </si>
  <si>
    <t>OAS3</t>
  </si>
  <si>
    <t>NTN4</t>
  </si>
  <si>
    <t>NCOA3</t>
  </si>
  <si>
    <t>C19orf33</t>
  </si>
  <si>
    <t>STC1</t>
  </si>
  <si>
    <t>HSPH1</t>
  </si>
  <si>
    <t>TBC1D16</t>
  </si>
  <si>
    <t>ZNF668</t>
  </si>
  <si>
    <t>NUMBL</t>
  </si>
  <si>
    <t>RNF212</t>
  </si>
  <si>
    <t>NUDT6</t>
  </si>
  <si>
    <t>LIMCH1</t>
  </si>
  <si>
    <t>IFI44L</t>
  </si>
  <si>
    <t>HHIP</t>
  </si>
  <si>
    <t>LARGE1</t>
  </si>
  <si>
    <t>AKR1C3</t>
  </si>
  <si>
    <t>PHACTR2</t>
  </si>
  <si>
    <t>PARP9</t>
  </si>
  <si>
    <t>PLA2G4A</t>
  </si>
  <si>
    <t>PLAUR</t>
  </si>
  <si>
    <t>MINOS1-NBL1</t>
  </si>
  <si>
    <t>BTBD19</t>
  </si>
  <si>
    <t>SLC15A3</t>
  </si>
  <si>
    <t>MX2</t>
  </si>
  <si>
    <t>ODAPH</t>
  </si>
  <si>
    <t>NOX5</t>
  </si>
  <si>
    <t>HELZ2</t>
  </si>
  <si>
    <t>RALA</t>
  </si>
  <si>
    <t>ITGB1</t>
  </si>
  <si>
    <t>ARRDC3</t>
  </si>
  <si>
    <t>PLP2</t>
  </si>
  <si>
    <t>EEF1A2</t>
  </si>
  <si>
    <t>GMFB</t>
  </si>
  <si>
    <t>RP9P</t>
  </si>
  <si>
    <t>EHBP1</t>
  </si>
  <si>
    <t>ACADM</t>
  </si>
  <si>
    <t>ACADS</t>
  </si>
  <si>
    <t>ACSL1</t>
  </si>
  <si>
    <t>ADCY2</t>
  </si>
  <si>
    <t>ADM</t>
  </si>
  <si>
    <t>AFG3L1P</t>
  </si>
  <si>
    <t>AFG3L2</t>
  </si>
  <si>
    <t>AGO1</t>
  </si>
  <si>
    <t>AHCYL1</t>
  </si>
  <si>
    <t>ALDH6A1</t>
  </si>
  <si>
    <t>AMOTL2</t>
  </si>
  <si>
    <t>ANKH</t>
  </si>
  <si>
    <t>ANO6</t>
  </si>
  <si>
    <t>APEH</t>
  </si>
  <si>
    <t>APH1A</t>
  </si>
  <si>
    <t>ASB13</t>
  </si>
  <si>
    <t>ATP5F1A</t>
  </si>
  <si>
    <t>ATP5F1B</t>
  </si>
  <si>
    <t>ATP5MC1</t>
  </si>
  <si>
    <t>ATP5MC3</t>
  </si>
  <si>
    <t>ATP5ME</t>
  </si>
  <si>
    <t>ATP5PF</t>
  </si>
  <si>
    <t>ATPAF1</t>
  </si>
  <si>
    <t>BBS1</t>
  </si>
  <si>
    <t>BCOR</t>
  </si>
  <si>
    <t>C17orf75</t>
  </si>
  <si>
    <t>C1orf198</t>
  </si>
  <si>
    <t>C2orf92</t>
  </si>
  <si>
    <t>C3orf58</t>
  </si>
  <si>
    <t>CACFD1</t>
  </si>
  <si>
    <t>CARF</t>
  </si>
  <si>
    <t>CBX5</t>
  </si>
  <si>
    <t>CDH2</t>
  </si>
  <si>
    <t>CDYL2</t>
  </si>
  <si>
    <t>CENPV</t>
  </si>
  <si>
    <t>CEP70</t>
  </si>
  <si>
    <t>CHCHD4</t>
  </si>
  <si>
    <t>CHST15</t>
  </si>
  <si>
    <t>CLUH</t>
  </si>
  <si>
    <t>CMC4</t>
  </si>
  <si>
    <t>CMSS1</t>
  </si>
  <si>
    <t>COL26A1</t>
  </si>
  <si>
    <t>COL4A5</t>
  </si>
  <si>
    <t>COL4A6</t>
  </si>
  <si>
    <t>COL8A1</t>
  </si>
  <si>
    <t>COMTD1</t>
  </si>
  <si>
    <t>COQ9</t>
  </si>
  <si>
    <t>COX4I1</t>
  </si>
  <si>
    <t>COX5A</t>
  </si>
  <si>
    <t>COX5B</t>
  </si>
  <si>
    <t>COX6B1</t>
  </si>
  <si>
    <t>COX7A2</t>
  </si>
  <si>
    <t>COX7B</t>
  </si>
  <si>
    <t>CPT2</t>
  </si>
  <si>
    <t>CS</t>
  </si>
  <si>
    <t>CSAD</t>
  </si>
  <si>
    <t>CTNNBIP1</t>
  </si>
  <si>
    <t>CYC1</t>
  </si>
  <si>
    <t>CYCS</t>
  </si>
  <si>
    <t>CYP39A1</t>
  </si>
  <si>
    <t>DARS2</t>
  </si>
  <si>
    <t>DCAKD</t>
  </si>
  <si>
    <t>DCN</t>
  </si>
  <si>
    <t>DDI2</t>
  </si>
  <si>
    <t>DECR1</t>
  </si>
  <si>
    <t>DHCR7</t>
  </si>
  <si>
    <t>DLAT</t>
  </si>
  <si>
    <t>DLD</t>
  </si>
  <si>
    <t>DMAC1</t>
  </si>
  <si>
    <t>DNAJC4</t>
  </si>
  <si>
    <t>DNAJC6</t>
  </si>
  <si>
    <t>EBAG9</t>
  </si>
  <si>
    <t>EBP</t>
  </si>
  <si>
    <t>EEF1A1P5</t>
  </si>
  <si>
    <t>EEF1G</t>
  </si>
  <si>
    <t>EEPD1</t>
  </si>
  <si>
    <t>EFCAB2</t>
  </si>
  <si>
    <t>EIF3K</t>
  </si>
  <si>
    <t>EMILIN1</t>
  </si>
  <si>
    <t>ENSA</t>
  </si>
  <si>
    <t>ERI2</t>
  </si>
  <si>
    <t>ERRFI1</t>
  </si>
  <si>
    <t>ESRRA</t>
  </si>
  <si>
    <t>ETNK2</t>
  </si>
  <si>
    <t>EXOSC10</t>
  </si>
  <si>
    <t>F11R</t>
  </si>
  <si>
    <t>FAM118A</t>
  </si>
  <si>
    <t>FAM156A</t>
  </si>
  <si>
    <t>FAM98B</t>
  </si>
  <si>
    <t>FAP</t>
  </si>
  <si>
    <t>FASTKD1</t>
  </si>
  <si>
    <t>FAXDC2</t>
  </si>
  <si>
    <t>FBXO4</t>
  </si>
  <si>
    <t>FH</t>
  </si>
  <si>
    <t>FOXO3</t>
  </si>
  <si>
    <t>FOXRED1</t>
  </si>
  <si>
    <t>FUS</t>
  </si>
  <si>
    <t>FZD2</t>
  </si>
  <si>
    <t>GADD45B</t>
  </si>
  <si>
    <t>GALNT6</t>
  </si>
  <si>
    <t>GCAT</t>
  </si>
  <si>
    <t>GCSH</t>
  </si>
  <si>
    <t>GLIS3</t>
  </si>
  <si>
    <t>GLRX5</t>
  </si>
  <si>
    <t>GPRC5B</t>
  </si>
  <si>
    <t>GTF2IRD2B</t>
  </si>
  <si>
    <t>GZF1</t>
  </si>
  <si>
    <t>HDAC4</t>
  </si>
  <si>
    <t>HMGN3</t>
  </si>
  <si>
    <t>HSD11B1L</t>
  </si>
  <si>
    <t>HSP90B1</t>
  </si>
  <si>
    <t>HTRA1</t>
  </si>
  <si>
    <t>IDH3A</t>
  </si>
  <si>
    <t>IFI30</t>
  </si>
  <si>
    <t>IFT122</t>
  </si>
  <si>
    <t>ITGB5</t>
  </si>
  <si>
    <t>JDP2</t>
  </si>
  <si>
    <t>JMJD7</t>
  </si>
  <si>
    <t>KANK2</t>
  </si>
  <si>
    <t>KAT8</t>
  </si>
  <si>
    <t>KCTD10</t>
  </si>
  <si>
    <t>KDELC1</t>
  </si>
  <si>
    <t>KIAA0355</t>
  </si>
  <si>
    <t>KIAA1671</t>
  </si>
  <si>
    <t>LARS2</t>
  </si>
  <si>
    <t>LDLRAD4</t>
  </si>
  <si>
    <t>LMCD1</t>
  </si>
  <si>
    <t>LOXL3</t>
  </si>
  <si>
    <t>LYNX1</t>
  </si>
  <si>
    <t>MAP3K6</t>
  </si>
  <si>
    <t>MCRIP2</t>
  </si>
  <si>
    <t>MDC1</t>
  </si>
  <si>
    <t>MEGF8</t>
  </si>
  <si>
    <t>METTL3</t>
  </si>
  <si>
    <t>MICAL2</t>
  </si>
  <si>
    <t>MLLT6</t>
  </si>
  <si>
    <t>MMP24</t>
  </si>
  <si>
    <t>MPHOSPH9</t>
  </si>
  <si>
    <t>MRPL12</t>
  </si>
  <si>
    <t>MRPL21</t>
  </si>
  <si>
    <t>MRPS25</t>
  </si>
  <si>
    <t>MRPS9</t>
  </si>
  <si>
    <t>MT1X</t>
  </si>
  <si>
    <t>MUM1</t>
  </si>
  <si>
    <t>MVK</t>
  </si>
  <si>
    <t>NAPRT</t>
  </si>
  <si>
    <t>NAV1</t>
  </si>
  <si>
    <t>NAXE</t>
  </si>
  <si>
    <t>NCAPD3</t>
  </si>
  <si>
    <t>NDUFA1</t>
  </si>
  <si>
    <t>NDUFA10</t>
  </si>
  <si>
    <t>NDUFA5</t>
  </si>
  <si>
    <t>NDUFA6</t>
  </si>
  <si>
    <t>NDUFAF4</t>
  </si>
  <si>
    <t>NDUFB5</t>
  </si>
  <si>
    <t>NDUFS3</t>
  </si>
  <si>
    <t>NDUFV1</t>
  </si>
  <si>
    <t>NEIL1</t>
  </si>
  <si>
    <t>NELFCD</t>
  </si>
  <si>
    <t>NPC2</t>
  </si>
  <si>
    <t>NT5DC2</t>
  </si>
  <si>
    <t>NUP188</t>
  </si>
  <si>
    <t>P4HA2</t>
  </si>
  <si>
    <t>PCCB</t>
  </si>
  <si>
    <t>PDHA1</t>
  </si>
  <si>
    <t>PDHB</t>
  </si>
  <si>
    <t>PER1</t>
  </si>
  <si>
    <t>PEX1</t>
  </si>
  <si>
    <t>PFAS</t>
  </si>
  <si>
    <t>PGAP3</t>
  </si>
  <si>
    <t>PHB2</t>
  </si>
  <si>
    <t>PIGS</t>
  </si>
  <si>
    <t>PLXND1</t>
  </si>
  <si>
    <t>PMP22</t>
  </si>
  <si>
    <t>POLE</t>
  </si>
  <si>
    <t>PPP1R7</t>
  </si>
  <si>
    <t>PRADC1</t>
  </si>
  <si>
    <t>PRICKLE1</t>
  </si>
  <si>
    <t>PRKG1</t>
  </si>
  <si>
    <t>PROCR</t>
  </si>
  <si>
    <t>PROSER2</t>
  </si>
  <si>
    <t>PRR15</t>
  </si>
  <si>
    <t>PTGR2</t>
  </si>
  <si>
    <t>PTPN18</t>
  </si>
  <si>
    <t>PTPN2</t>
  </si>
  <si>
    <t>PTRHD1</t>
  </si>
  <si>
    <t>QARS</t>
  </si>
  <si>
    <t>RAD1</t>
  </si>
  <si>
    <t>RAPGEF3</t>
  </si>
  <si>
    <t>RDH13</t>
  </si>
  <si>
    <t>RIPOR2</t>
  </si>
  <si>
    <t>RPL23AP64</t>
  </si>
  <si>
    <t>RPL32P3</t>
  </si>
  <si>
    <t>RPL4</t>
  </si>
  <si>
    <t>RPS16</t>
  </si>
  <si>
    <t>RPS3</t>
  </si>
  <si>
    <t>RUBCNL</t>
  </si>
  <si>
    <t>SAA1</t>
  </si>
  <si>
    <t>SCAF11</t>
  </si>
  <si>
    <t>SDHAP1</t>
  </si>
  <si>
    <t>SDHD</t>
  </si>
  <si>
    <t>SERPINB1</t>
  </si>
  <si>
    <t>SFXN4</t>
  </si>
  <si>
    <t>SIAE</t>
  </si>
  <si>
    <t>SIRT2</t>
  </si>
  <si>
    <t>SLC12A4</t>
  </si>
  <si>
    <t>SLC22A4</t>
  </si>
  <si>
    <t>SLC25A5</t>
  </si>
  <si>
    <t>SLC46A3</t>
  </si>
  <si>
    <t>SLC4A4</t>
  </si>
  <si>
    <t>SMAD3</t>
  </si>
  <si>
    <t>SNX27</t>
  </si>
  <si>
    <t>SPDL1</t>
  </si>
  <si>
    <t>SRP68P3</t>
  </si>
  <si>
    <t>ST6GALNAC4</t>
  </si>
  <si>
    <t>ST8SIA5</t>
  </si>
  <si>
    <t>STAG3L3</t>
  </si>
  <si>
    <t>SYTL4</t>
  </si>
  <si>
    <t>TAF1D</t>
  </si>
  <si>
    <t>TBC1D12</t>
  </si>
  <si>
    <t>TCAIM</t>
  </si>
  <si>
    <t>TCHP</t>
  </si>
  <si>
    <t>TCN2</t>
  </si>
  <si>
    <t>TECR</t>
  </si>
  <si>
    <t>TFDP1</t>
  </si>
  <si>
    <t>THOC2</t>
  </si>
  <si>
    <t>TIMM21</t>
  </si>
  <si>
    <t>TLE1</t>
  </si>
  <si>
    <t>TMEM135</t>
  </si>
  <si>
    <t>TMEM161B</t>
  </si>
  <si>
    <t>TMEM168</t>
  </si>
  <si>
    <t>TMEM192</t>
  </si>
  <si>
    <t>TMEM205</t>
  </si>
  <si>
    <t>TMEM60</t>
  </si>
  <si>
    <t>TRAM2</t>
  </si>
  <si>
    <t>TSPAN4</t>
  </si>
  <si>
    <t>TTC7A</t>
  </si>
  <si>
    <t>UBR2</t>
  </si>
  <si>
    <t>UCP2</t>
  </si>
  <si>
    <t>UGCG</t>
  </si>
  <si>
    <t>ULK3</t>
  </si>
  <si>
    <t>UNC13B</t>
  </si>
  <si>
    <t>UQCRB</t>
  </si>
  <si>
    <t>UQCRC1</t>
  </si>
  <si>
    <t>UQCRC2</t>
  </si>
  <si>
    <t>UQCRH</t>
  </si>
  <si>
    <t>USP12</t>
  </si>
  <si>
    <t>USP32P1</t>
  </si>
  <si>
    <t>USP32P2</t>
  </si>
  <si>
    <t>VARS2</t>
  </si>
  <si>
    <t>VAV2</t>
  </si>
  <si>
    <t>VPS36</t>
  </si>
  <si>
    <t>WNT4</t>
  </si>
  <si>
    <t>XPA</t>
  </si>
  <si>
    <t>ZBTB5</t>
  </si>
  <si>
    <t>ZFHX3</t>
  </si>
  <si>
    <t>ZNF331</t>
  </si>
  <si>
    <t>ZNF354A</t>
  </si>
  <si>
    <t>ZNF43</t>
  </si>
  <si>
    <t>ZNF48</t>
  </si>
  <si>
    <t>ZNF529</t>
  </si>
  <si>
    <t>ZNF672</t>
  </si>
  <si>
    <t>ZNF780B</t>
  </si>
  <si>
    <t>ZNF789</t>
  </si>
  <si>
    <t>ZNF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5" fillId="0" borderId="0" xfId="0" applyFont="1" applyFill="1" applyBorder="1"/>
    <xf numFmtId="49" fontId="5" fillId="0" borderId="0" xfId="0" applyNumberFormat="1" applyFont="1" applyFill="1" applyBorder="1"/>
    <xf numFmtId="49" fontId="0" fillId="0" borderId="0" xfId="0" applyNumberFormat="1"/>
    <xf numFmtId="49" fontId="6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"/>
  <sheetViews>
    <sheetView workbookViewId="0">
      <selection activeCell="C6" sqref="C6"/>
    </sheetView>
  </sheetViews>
  <sheetFormatPr baseColWidth="10" defaultRowHeight="15" x14ac:dyDescent="0"/>
  <cols>
    <col min="1" max="1" width="13.83203125" bestFit="1" customWidth="1"/>
  </cols>
  <sheetData>
    <row r="2" spans="1:4">
      <c r="B2" s="5" t="s">
        <v>9</v>
      </c>
      <c r="C2" s="5" t="s">
        <v>13</v>
      </c>
      <c r="D2" s="5" t="s">
        <v>12</v>
      </c>
    </row>
    <row r="3" spans="1:4">
      <c r="A3" s="6" t="s">
        <v>15</v>
      </c>
      <c r="B3" s="4" t="s">
        <v>10</v>
      </c>
      <c r="C3" s="4" t="s">
        <v>14</v>
      </c>
      <c r="D3" s="4" t="s">
        <v>11</v>
      </c>
    </row>
    <row r="4" spans="1:4">
      <c r="A4" s="6"/>
      <c r="B4" s="4"/>
      <c r="C4" s="4"/>
      <c r="D4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workbookViewId="0">
      <selection activeCell="E9" sqref="E9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2155</v>
      </c>
      <c r="E1" t="s">
        <v>2156</v>
      </c>
      <c r="F1" t="s">
        <v>5</v>
      </c>
      <c r="G1" t="s">
        <v>6</v>
      </c>
    </row>
    <row r="2" spans="1:9">
      <c r="A2" t="s">
        <v>34</v>
      </c>
      <c r="B2" s="2">
        <v>7.4527138159397003E-7</v>
      </c>
      <c r="C2">
        <v>1.15584138571409E-2</v>
      </c>
      <c r="D2">
        <v>6.1489318591533797</v>
      </c>
      <c r="E2">
        <v>16.332946728057198</v>
      </c>
      <c r="F2">
        <v>1.4093773754757899</v>
      </c>
      <c r="G2">
        <f>2^F2</f>
        <v>2.6562250326036376</v>
      </c>
      <c r="I2" s="7"/>
    </row>
    <row r="3" spans="1:9">
      <c r="A3" t="s">
        <v>2157</v>
      </c>
      <c r="B3" s="2">
        <v>1.55837004153366E-5</v>
      </c>
      <c r="C3">
        <v>5.2601923173267798E-2</v>
      </c>
      <c r="D3">
        <v>9.6433662417111901</v>
      </c>
      <c r="E3">
        <v>15.8630320901307</v>
      </c>
      <c r="F3">
        <v>0.71805981106445504</v>
      </c>
      <c r="G3">
        <f>2^F3</f>
        <v>1.644968332895739</v>
      </c>
      <c r="I3" s="7"/>
    </row>
    <row r="4" spans="1:9">
      <c r="I4" s="7"/>
    </row>
    <row r="5" spans="1:9">
      <c r="I5" s="7"/>
    </row>
    <row r="6" spans="1:9">
      <c r="I6" s="7"/>
    </row>
    <row r="7" spans="1:9">
      <c r="I7" s="7"/>
    </row>
    <row r="8" spans="1:9">
      <c r="I8" s="7"/>
    </row>
    <row r="9" spans="1:9">
      <c r="I9" s="7"/>
    </row>
    <row r="10" spans="1:9">
      <c r="I10" s="7"/>
    </row>
    <row r="11" spans="1:9">
      <c r="I11" s="7"/>
    </row>
    <row r="12" spans="1:9">
      <c r="I12" s="7"/>
    </row>
    <row r="13" spans="1:9">
      <c r="I13" s="7"/>
    </row>
    <row r="14" spans="1:9">
      <c r="I14" s="7"/>
    </row>
    <row r="15" spans="1:9">
      <c r="I15" s="7"/>
    </row>
    <row r="16" spans="1:9">
      <c r="I16" s="7"/>
    </row>
    <row r="17" spans="9:9">
      <c r="I17" s="7"/>
    </row>
    <row r="18" spans="9:9">
      <c r="I18" s="7"/>
    </row>
    <row r="19" spans="9:9">
      <c r="I19" s="7"/>
    </row>
    <row r="20" spans="9:9">
      <c r="I20" s="7"/>
    </row>
    <row r="21" spans="9:9">
      <c r="I21" s="7"/>
    </row>
    <row r="22" spans="9:9">
      <c r="I22" s="7"/>
    </row>
    <row r="23" spans="9:9">
      <c r="I23" s="7"/>
    </row>
    <row r="24" spans="9:9">
      <c r="I24" s="7"/>
    </row>
    <row r="25" spans="9:9">
      <c r="I25" s="7"/>
    </row>
    <row r="26" spans="9:9">
      <c r="I26" s="7"/>
    </row>
    <row r="27" spans="9:9">
      <c r="I27" s="7"/>
    </row>
    <row r="28" spans="9:9">
      <c r="I28" s="7"/>
    </row>
    <row r="29" spans="9:9">
      <c r="I29" s="7"/>
    </row>
    <row r="30" spans="9:9">
      <c r="I30" s="7"/>
    </row>
    <row r="31" spans="9:9">
      <c r="I31" s="8"/>
    </row>
    <row r="32" spans="9:9">
      <c r="I32" s="7"/>
    </row>
    <row r="33" spans="9:9">
      <c r="I33" s="7"/>
    </row>
    <row r="34" spans="9:9">
      <c r="I34" s="7"/>
    </row>
    <row r="35" spans="9:9">
      <c r="I35" s="7"/>
    </row>
    <row r="36" spans="9:9">
      <c r="I36" s="8"/>
    </row>
    <row r="37" spans="9:9">
      <c r="I37" s="7"/>
    </row>
    <row r="38" spans="9:9">
      <c r="I38" s="7"/>
    </row>
    <row r="39" spans="9:9">
      <c r="I39" s="7"/>
    </row>
    <row r="40" spans="9:9">
      <c r="I40" s="7"/>
    </row>
    <row r="41" spans="9:9">
      <c r="I41" s="7"/>
    </row>
    <row r="42" spans="9:9">
      <c r="I42" s="7"/>
    </row>
    <row r="43" spans="9:9">
      <c r="I43" s="7"/>
    </row>
    <row r="44" spans="9:9">
      <c r="I44" s="7"/>
    </row>
    <row r="45" spans="9:9">
      <c r="I45" s="7"/>
    </row>
    <row r="46" spans="9:9">
      <c r="I46" s="7"/>
    </row>
    <row r="47" spans="9:9">
      <c r="I47" s="7"/>
    </row>
    <row r="48" spans="9:9">
      <c r="I48" s="7"/>
    </row>
    <row r="49" spans="9:9">
      <c r="I49" s="7"/>
    </row>
    <row r="50" spans="9:9">
      <c r="I50" s="7"/>
    </row>
    <row r="51" spans="9:9">
      <c r="I51" s="7"/>
    </row>
    <row r="52" spans="9:9">
      <c r="I52" s="7"/>
    </row>
    <row r="53" spans="9:9">
      <c r="I53" s="7"/>
    </row>
    <row r="54" spans="9:9">
      <c r="I54" s="7"/>
    </row>
    <row r="55" spans="9:9">
      <c r="I55" s="7"/>
    </row>
    <row r="56" spans="9:9">
      <c r="I56" s="7"/>
    </row>
    <row r="57" spans="9:9">
      <c r="I57" s="7"/>
    </row>
    <row r="58" spans="9:9">
      <c r="I58" s="7"/>
    </row>
    <row r="59" spans="9:9">
      <c r="I59" s="7"/>
    </row>
    <row r="60" spans="9:9">
      <c r="I60" s="7"/>
    </row>
    <row r="61" spans="9:9">
      <c r="I61" s="7"/>
    </row>
    <row r="62" spans="9:9">
      <c r="I62" s="7"/>
    </row>
    <row r="63" spans="9:9">
      <c r="I63" s="7"/>
    </row>
    <row r="64" spans="9:9">
      <c r="I64" s="7"/>
    </row>
    <row r="65" spans="9:9">
      <c r="I65" s="7"/>
    </row>
    <row r="66" spans="9:9">
      <c r="I66" s="7"/>
    </row>
    <row r="67" spans="9:9">
      <c r="I67" s="7"/>
    </row>
    <row r="68" spans="9:9">
      <c r="I68" s="7"/>
    </row>
    <row r="69" spans="9:9">
      <c r="I69" s="7"/>
    </row>
    <row r="70" spans="9:9">
      <c r="I70" s="7"/>
    </row>
    <row r="71" spans="9:9">
      <c r="I71" s="7"/>
    </row>
    <row r="72" spans="9:9">
      <c r="I72" s="7"/>
    </row>
    <row r="73" spans="9:9">
      <c r="I73" s="7"/>
    </row>
    <row r="74" spans="9:9">
      <c r="I74" s="7"/>
    </row>
    <row r="75" spans="9:9">
      <c r="I75" s="7"/>
    </row>
    <row r="76" spans="9:9">
      <c r="I76" s="7"/>
    </row>
    <row r="77" spans="9:9">
      <c r="I77" s="7"/>
    </row>
    <row r="78" spans="9:9">
      <c r="I78" s="7"/>
    </row>
    <row r="79" spans="9:9">
      <c r="I79" s="7"/>
    </row>
    <row r="80" spans="9:9">
      <c r="I80" s="7"/>
    </row>
    <row r="81" spans="9:9">
      <c r="I81" s="7"/>
    </row>
    <row r="82" spans="9:9">
      <c r="I82" s="7"/>
    </row>
    <row r="83" spans="9:9">
      <c r="I83" s="7"/>
    </row>
    <row r="84" spans="9:9">
      <c r="I84" s="7"/>
    </row>
    <row r="85" spans="9:9">
      <c r="I85" s="7"/>
    </row>
    <row r="86" spans="9:9">
      <c r="I86" s="7"/>
    </row>
    <row r="87" spans="9:9">
      <c r="I87" s="7"/>
    </row>
    <row r="88" spans="9:9">
      <c r="I88" s="7"/>
    </row>
    <row r="89" spans="9:9">
      <c r="I89" s="7"/>
    </row>
    <row r="90" spans="9:9">
      <c r="I90" s="7"/>
    </row>
    <row r="91" spans="9:9">
      <c r="I91" s="7"/>
    </row>
    <row r="92" spans="9:9">
      <c r="I92" s="7"/>
    </row>
    <row r="93" spans="9:9">
      <c r="I93" s="7"/>
    </row>
    <row r="94" spans="9:9">
      <c r="I94" s="7"/>
    </row>
    <row r="95" spans="9:9">
      <c r="I95" s="7"/>
    </row>
    <row r="96" spans="9:9">
      <c r="I96" s="7"/>
    </row>
    <row r="97" spans="9:9">
      <c r="I97" s="7"/>
    </row>
    <row r="98" spans="9:9">
      <c r="I98" s="7"/>
    </row>
    <row r="99" spans="9:9">
      <c r="I99" s="7"/>
    </row>
    <row r="100" spans="9:9">
      <c r="I100" s="7"/>
    </row>
    <row r="101" spans="9:9">
      <c r="I101" s="7"/>
    </row>
    <row r="102" spans="9:9">
      <c r="I102" s="7"/>
    </row>
    <row r="103" spans="9:9">
      <c r="I103" s="7"/>
    </row>
    <row r="104" spans="9:9">
      <c r="I104" s="7"/>
    </row>
    <row r="105" spans="9:9">
      <c r="I105" s="7"/>
    </row>
    <row r="106" spans="9:9">
      <c r="I106" s="7"/>
    </row>
    <row r="107" spans="9:9">
      <c r="I107" s="7"/>
    </row>
    <row r="108" spans="9:9">
      <c r="I108" s="7"/>
    </row>
    <row r="109" spans="9:9">
      <c r="I109" s="7"/>
    </row>
    <row r="110" spans="9:9">
      <c r="I110" s="7"/>
    </row>
    <row r="111" spans="9:9">
      <c r="I111" s="7"/>
    </row>
    <row r="112" spans="9:9">
      <c r="I112" s="7"/>
    </row>
    <row r="113" spans="9:9">
      <c r="I113" s="7"/>
    </row>
    <row r="114" spans="9:9">
      <c r="I114" s="7"/>
    </row>
    <row r="115" spans="9:9">
      <c r="I115" s="7"/>
    </row>
    <row r="116" spans="9:9">
      <c r="I116" s="7"/>
    </row>
    <row r="117" spans="9:9">
      <c r="I117" s="7"/>
    </row>
    <row r="118" spans="9:9">
      <c r="I118" s="7"/>
    </row>
    <row r="119" spans="9:9">
      <c r="I119" s="7"/>
    </row>
    <row r="120" spans="9:9">
      <c r="I120" s="7"/>
    </row>
    <row r="121" spans="9:9">
      <c r="I121" s="7"/>
    </row>
    <row r="122" spans="9:9">
      <c r="I122" s="7"/>
    </row>
    <row r="123" spans="9:9">
      <c r="I123" s="7"/>
    </row>
    <row r="124" spans="9:9">
      <c r="I124" s="7"/>
    </row>
    <row r="125" spans="9:9">
      <c r="I125" s="7"/>
    </row>
    <row r="126" spans="9:9">
      <c r="I126" s="7"/>
    </row>
    <row r="127" spans="9:9">
      <c r="I127" s="7"/>
    </row>
  </sheetData>
  <conditionalFormatting sqref="I2:I127">
    <cfRule type="duplicateValues" dxfId="39" priority="2"/>
    <cfRule type="duplicateValues" dxfId="38" priority="4"/>
  </conditionalFormatting>
  <conditionalFormatting sqref="I2:I127">
    <cfRule type="duplicateValues" dxfId="37" priority="3"/>
  </conditionalFormatting>
  <conditionalFormatting sqref="A1:A1048576 I1:I1048576">
    <cfRule type="duplicateValues" dxfId="36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J30" sqref="J30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2155</v>
      </c>
      <c r="E1" t="s">
        <v>2156</v>
      </c>
      <c r="F1" t="s">
        <v>5</v>
      </c>
      <c r="G1" t="s">
        <v>6</v>
      </c>
    </row>
    <row r="3" spans="1:7">
      <c r="A3" s="1" t="s">
        <v>7</v>
      </c>
    </row>
  </sheetData>
  <conditionalFormatting sqref="A1">
    <cfRule type="duplicateValues" dxfId="3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workbookViewId="0">
      <selection activeCell="L11" sqref="L11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2155</v>
      </c>
      <c r="E1" t="s">
        <v>2158</v>
      </c>
      <c r="F1" t="s">
        <v>5</v>
      </c>
      <c r="G1" t="s">
        <v>6</v>
      </c>
    </row>
    <row r="2" spans="1:9">
      <c r="A2" t="s">
        <v>200</v>
      </c>
      <c r="B2" s="2">
        <v>9.57611347621566E-5</v>
      </c>
      <c r="C2">
        <v>1.08074208185876E-2</v>
      </c>
      <c r="D2">
        <v>305.847139661906</v>
      </c>
      <c r="E2">
        <v>640.50285329596204</v>
      </c>
      <c r="F2">
        <v>1.06639421367047</v>
      </c>
      <c r="G2">
        <f t="shared" ref="G2:G65" si="0">2^F2</f>
        <v>2.0941927199449877</v>
      </c>
      <c r="I2" s="7"/>
    </row>
    <row r="3" spans="1:9">
      <c r="A3" t="s">
        <v>112</v>
      </c>
      <c r="B3">
        <v>1.5445992687984399E-3</v>
      </c>
      <c r="C3">
        <v>4.5778561879229997E-2</v>
      </c>
      <c r="D3">
        <v>23.099135087511499</v>
      </c>
      <c r="E3">
        <v>64.930554528810902</v>
      </c>
      <c r="F3">
        <v>1.49105869742</v>
      </c>
      <c r="G3">
        <f t="shared" si="0"/>
        <v>2.8109517643331716</v>
      </c>
      <c r="I3" s="7"/>
    </row>
    <row r="4" spans="1:9">
      <c r="A4" t="s">
        <v>702</v>
      </c>
      <c r="B4">
        <v>5.8231299945095405E-4</v>
      </c>
      <c r="C4">
        <v>2.8087363304650399E-2</v>
      </c>
      <c r="D4">
        <v>30.913748286796899</v>
      </c>
      <c r="E4">
        <v>69.936854253384894</v>
      </c>
      <c r="F4">
        <v>1.1778043140083401</v>
      </c>
      <c r="G4">
        <f t="shared" si="0"/>
        <v>2.2623220453423412</v>
      </c>
      <c r="I4" s="7"/>
    </row>
    <row r="5" spans="1:9">
      <c r="A5" t="s">
        <v>35</v>
      </c>
      <c r="B5">
        <v>1.8105028845101601E-3</v>
      </c>
      <c r="C5">
        <v>4.8299745047661297E-2</v>
      </c>
      <c r="D5">
        <v>5.6855072978264101</v>
      </c>
      <c r="E5">
        <v>25.253560694134901</v>
      </c>
      <c r="F5">
        <v>2.15112583231863</v>
      </c>
      <c r="G5">
        <f t="shared" si="0"/>
        <v>4.4417427278282551</v>
      </c>
      <c r="I5" s="7"/>
    </row>
    <row r="6" spans="1:9">
      <c r="A6" t="s">
        <v>2159</v>
      </c>
      <c r="B6">
        <v>7.4128643950518796E-4</v>
      </c>
      <c r="C6">
        <v>3.1382897976812298E-2</v>
      </c>
      <c r="D6">
        <v>7.0400874702221001</v>
      </c>
      <c r="E6">
        <v>12.432879778924599</v>
      </c>
      <c r="F6">
        <v>0.82049524187600298</v>
      </c>
      <c r="G6">
        <f t="shared" si="0"/>
        <v>1.7660121172517782</v>
      </c>
      <c r="I6" s="7"/>
    </row>
    <row r="7" spans="1:9">
      <c r="A7" t="s">
        <v>2160</v>
      </c>
      <c r="B7" s="2">
        <v>8.9013678052462494E-6</v>
      </c>
      <c r="C7">
        <v>4.2132311658798103E-3</v>
      </c>
      <c r="D7">
        <v>2.36577597108744</v>
      </c>
      <c r="E7">
        <v>14.021675487374001</v>
      </c>
      <c r="F7">
        <v>2.5672733829444399</v>
      </c>
      <c r="G7">
        <f t="shared" si="0"/>
        <v>5.926882197949138</v>
      </c>
      <c r="I7" s="7"/>
    </row>
    <row r="8" spans="1:9">
      <c r="A8" t="s">
        <v>711</v>
      </c>
      <c r="B8" s="2">
        <v>1.8925216281767099E-5</v>
      </c>
      <c r="C8">
        <v>5.3517070696422597E-3</v>
      </c>
      <c r="D8">
        <v>18.036251593680099</v>
      </c>
      <c r="E8">
        <v>45.416128094403902</v>
      </c>
      <c r="F8">
        <v>1.3323051759337901</v>
      </c>
      <c r="G8">
        <f t="shared" si="0"/>
        <v>2.5180469377749</v>
      </c>
      <c r="I8" s="7"/>
    </row>
    <row r="9" spans="1:9">
      <c r="A9" t="s">
        <v>713</v>
      </c>
      <c r="B9">
        <v>1.4354517198671101E-3</v>
      </c>
      <c r="C9">
        <v>4.3775648233515901E-2</v>
      </c>
      <c r="D9">
        <v>47.342902163242599</v>
      </c>
      <c r="E9">
        <v>73.592322329228395</v>
      </c>
      <c r="F9">
        <v>0.63640711468802302</v>
      </c>
      <c r="G9">
        <f t="shared" si="0"/>
        <v>1.554453127429227</v>
      </c>
      <c r="I9" s="7"/>
    </row>
    <row r="10" spans="1:9">
      <c r="A10" t="s">
        <v>721</v>
      </c>
      <c r="B10" s="2">
        <v>4.7121471615781799E-5</v>
      </c>
      <c r="C10">
        <v>7.8804327746263905E-3</v>
      </c>
      <c r="D10">
        <v>7.3670000423789599</v>
      </c>
      <c r="E10">
        <v>15.9742419310799</v>
      </c>
      <c r="F10">
        <v>1.1165983126493799</v>
      </c>
      <c r="G10">
        <f t="shared" si="0"/>
        <v>2.1683510030117459</v>
      </c>
      <c r="I10" s="7"/>
    </row>
    <row r="11" spans="1:9">
      <c r="A11" t="s">
        <v>2161</v>
      </c>
      <c r="B11">
        <v>6.8808511371916902E-4</v>
      </c>
      <c r="C11">
        <v>3.0457322858232098E-2</v>
      </c>
      <c r="D11">
        <v>12.5296362275508</v>
      </c>
      <c r="E11">
        <v>20.4966630079224</v>
      </c>
      <c r="F11">
        <v>0.71004451901199905</v>
      </c>
      <c r="G11">
        <f t="shared" si="0"/>
        <v>1.6358545959102355</v>
      </c>
      <c r="I11" s="7"/>
    </row>
    <row r="12" spans="1:9">
      <c r="A12" t="s">
        <v>149</v>
      </c>
      <c r="B12" s="2">
        <v>9.3383598290239505E-5</v>
      </c>
      <c r="C12">
        <v>1.0679375766236E-2</v>
      </c>
      <c r="D12">
        <v>7.7887954926176501</v>
      </c>
      <c r="E12">
        <v>17.363018465689098</v>
      </c>
      <c r="F12">
        <v>1.15654563083046</v>
      </c>
      <c r="G12">
        <f t="shared" si="0"/>
        <v>2.2292302426153157</v>
      </c>
      <c r="I12" s="7"/>
    </row>
    <row r="13" spans="1:9">
      <c r="A13" t="s">
        <v>754</v>
      </c>
      <c r="B13">
        <v>1.02204303346626E-3</v>
      </c>
      <c r="C13">
        <v>3.6458337842891597E-2</v>
      </c>
      <c r="D13">
        <v>7.5263691512089901</v>
      </c>
      <c r="E13">
        <v>13.0764593956157</v>
      </c>
      <c r="F13">
        <v>0.79694600999804299</v>
      </c>
      <c r="G13">
        <f t="shared" si="0"/>
        <v>1.7374193496096593</v>
      </c>
      <c r="I13" s="7"/>
    </row>
    <row r="14" spans="1:9">
      <c r="A14" t="s">
        <v>2162</v>
      </c>
      <c r="B14" s="2">
        <v>5.9642519671978099E-6</v>
      </c>
      <c r="C14">
        <v>3.43563003132695E-3</v>
      </c>
      <c r="D14">
        <v>2.2194133694769902</v>
      </c>
      <c r="E14">
        <v>15.5362041458267</v>
      </c>
      <c r="F14">
        <v>2.80738376096232</v>
      </c>
      <c r="G14">
        <f t="shared" si="0"/>
        <v>7.0001399286370134</v>
      </c>
      <c r="I14" s="7"/>
    </row>
    <row r="15" spans="1:9">
      <c r="A15" t="s">
        <v>2163</v>
      </c>
      <c r="B15">
        <v>5.4841106341313602E-4</v>
      </c>
      <c r="C15">
        <v>2.76414389014536E-2</v>
      </c>
      <c r="D15">
        <v>163.98390044559201</v>
      </c>
      <c r="E15">
        <v>818.96313331936597</v>
      </c>
      <c r="F15">
        <v>2.32024432716858</v>
      </c>
      <c r="G15">
        <f t="shared" si="0"/>
        <v>4.9941679097399501</v>
      </c>
      <c r="I15" s="7"/>
    </row>
    <row r="16" spans="1:9">
      <c r="A16" t="s">
        <v>195</v>
      </c>
      <c r="B16">
        <v>1.4575249017108099E-3</v>
      </c>
      <c r="C16">
        <v>4.4065946825185998E-2</v>
      </c>
      <c r="D16">
        <v>142.46554470624599</v>
      </c>
      <c r="E16">
        <v>258.43187257332897</v>
      </c>
      <c r="F16">
        <v>0.85917096388619296</v>
      </c>
      <c r="G16">
        <f t="shared" si="0"/>
        <v>1.8139956092976588</v>
      </c>
      <c r="I16" s="7"/>
    </row>
    <row r="17" spans="1:9">
      <c r="A17" t="s">
        <v>2164</v>
      </c>
      <c r="B17" s="2">
        <v>7.5178092578867699E-5</v>
      </c>
      <c r="C17">
        <v>9.4293941441865297E-3</v>
      </c>
      <c r="D17">
        <v>7.4726101760296997</v>
      </c>
      <c r="E17">
        <v>15.997529642085301</v>
      </c>
      <c r="F17">
        <v>1.09816497135295</v>
      </c>
      <c r="G17">
        <f t="shared" si="0"/>
        <v>2.1408221846499385</v>
      </c>
      <c r="I17" s="7"/>
    </row>
    <row r="18" spans="1:9">
      <c r="A18" t="s">
        <v>784</v>
      </c>
      <c r="B18">
        <v>1.3839181374141699E-3</v>
      </c>
      <c r="C18">
        <v>4.30481575824051E-2</v>
      </c>
      <c r="D18">
        <v>58.661284122087302</v>
      </c>
      <c r="E18">
        <v>150.01716239758201</v>
      </c>
      <c r="F18">
        <v>1.35464700084997</v>
      </c>
      <c r="G18">
        <f t="shared" si="0"/>
        <v>2.5573453538003315</v>
      </c>
      <c r="I18" s="7"/>
    </row>
    <row r="19" spans="1:9">
      <c r="A19" t="s">
        <v>69</v>
      </c>
      <c r="B19">
        <v>1.01609407349293E-3</v>
      </c>
      <c r="C19">
        <v>3.6413159274275297E-2</v>
      </c>
      <c r="D19">
        <v>117.884472250911</v>
      </c>
      <c r="E19">
        <v>245.94200687103299</v>
      </c>
      <c r="F19">
        <v>1.0609444691907799</v>
      </c>
      <c r="G19">
        <f t="shared" si="0"/>
        <v>2.0862968818111849</v>
      </c>
      <c r="I19" s="7"/>
    </row>
    <row r="20" spans="1:9">
      <c r="A20" t="s">
        <v>50</v>
      </c>
      <c r="B20" s="2">
        <v>4.0258014855011299E-6</v>
      </c>
      <c r="C20">
        <v>2.9127344782195301E-3</v>
      </c>
      <c r="D20">
        <v>10.4573506514293</v>
      </c>
      <c r="E20">
        <v>32.0413934589522</v>
      </c>
      <c r="F20">
        <v>1.6154194969461799</v>
      </c>
      <c r="G20">
        <f t="shared" si="0"/>
        <v>3.0640067955044241</v>
      </c>
      <c r="I20" s="7"/>
    </row>
    <row r="21" spans="1:9">
      <c r="A21" t="s">
        <v>789</v>
      </c>
      <c r="B21">
        <v>1.6199041062496099E-3</v>
      </c>
      <c r="C21">
        <v>4.6158556427815203E-2</v>
      </c>
      <c r="D21">
        <v>17.484717770758898</v>
      </c>
      <c r="E21">
        <v>26.729722407381502</v>
      </c>
      <c r="F21">
        <v>0.61235034604166905</v>
      </c>
      <c r="G21">
        <f t="shared" si="0"/>
        <v>1.5287477188841843</v>
      </c>
      <c r="I21" s="7"/>
    </row>
    <row r="22" spans="1:9">
      <c r="A22" t="s">
        <v>2165</v>
      </c>
      <c r="B22">
        <v>1.6731940227044399E-3</v>
      </c>
      <c r="C22">
        <v>4.6607696430518299E-2</v>
      </c>
      <c r="D22">
        <v>7.44619013392174</v>
      </c>
      <c r="E22">
        <v>15.8735455605251</v>
      </c>
      <c r="F22">
        <v>1.0920500485467499</v>
      </c>
      <c r="G22">
        <f t="shared" si="0"/>
        <v>2.1317674240161884</v>
      </c>
      <c r="I22" s="7"/>
    </row>
    <row r="23" spans="1:9">
      <c r="A23" t="s">
        <v>790</v>
      </c>
      <c r="B23">
        <v>1.36055947748474E-3</v>
      </c>
      <c r="C23">
        <v>4.2577025258189398E-2</v>
      </c>
      <c r="D23">
        <v>273.34084255796603</v>
      </c>
      <c r="E23">
        <v>471.492714309843</v>
      </c>
      <c r="F23">
        <v>0.78653443468500694</v>
      </c>
      <c r="G23">
        <f t="shared" si="0"/>
        <v>1.7249259565366843</v>
      </c>
      <c r="I23" s="7"/>
    </row>
    <row r="24" spans="1:9">
      <c r="A24" t="s">
        <v>2166</v>
      </c>
      <c r="B24">
        <v>9.1213950551540695E-4</v>
      </c>
      <c r="C24">
        <v>3.46012334860515E-2</v>
      </c>
      <c r="D24">
        <v>28.7913619511089</v>
      </c>
      <c r="E24">
        <v>54.0060959406309</v>
      </c>
      <c r="F24">
        <v>0.90748622474981999</v>
      </c>
      <c r="G24">
        <f t="shared" si="0"/>
        <v>1.8757742698084106</v>
      </c>
      <c r="I24" s="7"/>
    </row>
    <row r="25" spans="1:9">
      <c r="A25" t="s">
        <v>2167</v>
      </c>
      <c r="B25">
        <v>1.0814436117583699E-3</v>
      </c>
      <c r="C25">
        <v>3.7882190301076299E-2</v>
      </c>
      <c r="D25">
        <v>10.8100288168757</v>
      </c>
      <c r="E25">
        <v>25.053605296140798</v>
      </c>
      <c r="F25">
        <v>1.21264785796998</v>
      </c>
      <c r="G25">
        <f t="shared" si="0"/>
        <v>2.3176261340792417</v>
      </c>
      <c r="I25" s="7"/>
    </row>
    <row r="26" spans="1:9">
      <c r="A26" t="s">
        <v>34</v>
      </c>
      <c r="B26" s="2">
        <v>3.2015184548046497E-7</v>
      </c>
      <c r="C26">
        <v>1.6597738842525601E-3</v>
      </c>
      <c r="D26">
        <v>6.1200729929413802</v>
      </c>
      <c r="E26">
        <v>45.3926160852278</v>
      </c>
      <c r="F26">
        <v>2.8908368717625099</v>
      </c>
      <c r="G26">
        <f t="shared" si="0"/>
        <v>7.4170056693084607</v>
      </c>
      <c r="I26" s="7"/>
    </row>
    <row r="27" spans="1:9">
      <c r="A27" t="s">
        <v>42</v>
      </c>
      <c r="B27" s="2">
        <v>8.8864678015565196E-5</v>
      </c>
      <c r="C27">
        <v>1.0391822084030699E-2</v>
      </c>
      <c r="D27">
        <v>6.3305537129542602</v>
      </c>
      <c r="E27">
        <v>66.873512015263401</v>
      </c>
      <c r="F27">
        <v>3.4010312876038902</v>
      </c>
      <c r="G27">
        <f t="shared" si="0"/>
        <v>10.563611817781355</v>
      </c>
      <c r="I27" s="7"/>
    </row>
    <row r="28" spans="1:9">
      <c r="A28" t="s">
        <v>802</v>
      </c>
      <c r="B28">
        <v>3.1669864305294501E-4</v>
      </c>
      <c r="C28">
        <v>2.1112082831060499E-2</v>
      </c>
      <c r="D28">
        <v>41.736565439261902</v>
      </c>
      <c r="E28">
        <v>70.306554653322394</v>
      </c>
      <c r="F28">
        <v>0.75234731350134298</v>
      </c>
      <c r="G28">
        <f t="shared" si="0"/>
        <v>1.6845313914399043</v>
      </c>
      <c r="I28" s="7"/>
    </row>
    <row r="29" spans="1:9">
      <c r="A29" t="s">
        <v>159</v>
      </c>
      <c r="B29" s="2">
        <v>8.28670518097799E-5</v>
      </c>
      <c r="C29">
        <v>9.8537544005209109E-3</v>
      </c>
      <c r="D29">
        <v>53.093517790701398</v>
      </c>
      <c r="E29">
        <v>96.172332846738897</v>
      </c>
      <c r="F29">
        <v>0.85708618217228905</v>
      </c>
      <c r="G29">
        <f t="shared" si="0"/>
        <v>1.811376168854687</v>
      </c>
      <c r="I29" s="7"/>
    </row>
    <row r="30" spans="1:9">
      <c r="A30" t="s">
        <v>2168</v>
      </c>
      <c r="B30">
        <v>6.2476701726740997E-4</v>
      </c>
      <c r="C30">
        <v>2.8553880002639399E-2</v>
      </c>
      <c r="D30">
        <v>1148.99008260766</v>
      </c>
      <c r="E30">
        <v>2455.94882145882</v>
      </c>
      <c r="F30">
        <v>1.0959141517122699</v>
      </c>
      <c r="G30">
        <f t="shared" si="0"/>
        <v>2.137484786539662</v>
      </c>
      <c r="I30" s="7"/>
    </row>
    <row r="31" spans="1:9">
      <c r="A31" t="s">
        <v>2169</v>
      </c>
      <c r="B31">
        <v>1.60630544770293E-3</v>
      </c>
      <c r="C31">
        <v>4.6158556427815203E-2</v>
      </c>
      <c r="D31">
        <v>25.068611562338699</v>
      </c>
      <c r="E31">
        <v>180.366398470516</v>
      </c>
      <c r="F31">
        <v>2.84697659627609</v>
      </c>
      <c r="G31">
        <f t="shared" si="0"/>
        <v>7.1949097787882685</v>
      </c>
      <c r="I31" s="8"/>
    </row>
    <row r="32" spans="1:9">
      <c r="A32" t="s">
        <v>824</v>
      </c>
      <c r="B32">
        <v>1.42952404162101E-3</v>
      </c>
      <c r="C32">
        <v>4.3775648233515901E-2</v>
      </c>
      <c r="D32">
        <v>99.752113661336693</v>
      </c>
      <c r="E32">
        <v>178.63179788106001</v>
      </c>
      <c r="F32">
        <v>0.84056959827684996</v>
      </c>
      <c r="G32">
        <f t="shared" si="0"/>
        <v>1.7907570208238808</v>
      </c>
      <c r="I32" s="7"/>
    </row>
    <row r="33" spans="1:9">
      <c r="A33" t="s">
        <v>213</v>
      </c>
      <c r="B33">
        <v>5.8565668204823597E-4</v>
      </c>
      <c r="C33">
        <v>2.8087363304650399E-2</v>
      </c>
      <c r="D33">
        <v>28.4638523268124</v>
      </c>
      <c r="E33">
        <v>58.498689753571703</v>
      </c>
      <c r="F33">
        <v>1.0392733808552601</v>
      </c>
      <c r="G33">
        <f t="shared" si="0"/>
        <v>2.0551922867610943</v>
      </c>
      <c r="I33" s="7"/>
    </row>
    <row r="34" spans="1:9">
      <c r="A34" t="s">
        <v>842</v>
      </c>
      <c r="B34" s="2">
        <v>6.4652150899008895E-5</v>
      </c>
      <c r="C34">
        <v>9.1103101061734693E-3</v>
      </c>
      <c r="D34">
        <v>54.342462950041103</v>
      </c>
      <c r="E34">
        <v>93.403563974452496</v>
      </c>
      <c r="F34">
        <v>0.78139764555541602</v>
      </c>
      <c r="G34">
        <f t="shared" si="0"/>
        <v>1.7187951907943817</v>
      </c>
      <c r="I34" s="7"/>
    </row>
    <row r="35" spans="1:9">
      <c r="A35" t="s">
        <v>844</v>
      </c>
      <c r="B35" s="2">
        <v>2.5034763069231399E-5</v>
      </c>
      <c r="C35">
        <v>6.3798666079948997E-3</v>
      </c>
      <c r="D35">
        <v>109.944209225406</v>
      </c>
      <c r="E35">
        <v>172.72413270611401</v>
      </c>
      <c r="F35">
        <v>0.65169804843965096</v>
      </c>
      <c r="G35">
        <f t="shared" si="0"/>
        <v>1.5710161901478426</v>
      </c>
      <c r="I35" s="7"/>
    </row>
    <row r="36" spans="1:9">
      <c r="A36" t="s">
        <v>348</v>
      </c>
      <c r="B36" s="2">
        <v>3.2916465051992802E-6</v>
      </c>
      <c r="C36">
        <v>2.8432216892466701E-3</v>
      </c>
      <c r="D36">
        <v>7.8612558562661796</v>
      </c>
      <c r="E36">
        <v>14.414028009238701</v>
      </c>
      <c r="F36">
        <v>0.87464184356712105</v>
      </c>
      <c r="G36">
        <f t="shared" si="0"/>
        <v>1.8335528410195827</v>
      </c>
      <c r="I36" s="8"/>
    </row>
    <row r="37" spans="1:9">
      <c r="A37" t="s">
        <v>2170</v>
      </c>
      <c r="B37">
        <v>9.952342178382919E-4</v>
      </c>
      <c r="C37">
        <v>3.5903553533973197E-2</v>
      </c>
      <c r="D37">
        <v>28.200281638135099</v>
      </c>
      <c r="E37">
        <v>68.059629660935897</v>
      </c>
      <c r="F37">
        <v>1.27108973006657</v>
      </c>
      <c r="G37">
        <f t="shared" si="0"/>
        <v>2.4134379413040836</v>
      </c>
      <c r="I37" s="7"/>
    </row>
    <row r="38" spans="1:9">
      <c r="A38" t="s">
        <v>2171</v>
      </c>
      <c r="B38" s="2">
        <v>3.7154798054372502E-5</v>
      </c>
      <c r="C38">
        <v>7.40857146332891E-3</v>
      </c>
      <c r="D38">
        <v>58.679371228804797</v>
      </c>
      <c r="E38">
        <v>118.745456243414</v>
      </c>
      <c r="F38">
        <v>1.0169469930442101</v>
      </c>
      <c r="G38">
        <f t="shared" si="0"/>
        <v>2.023632049164215</v>
      </c>
      <c r="I38" s="7"/>
    </row>
    <row r="39" spans="1:9">
      <c r="A39" t="s">
        <v>127</v>
      </c>
      <c r="B39" s="2">
        <v>4.3464352894223603E-6</v>
      </c>
      <c r="C39">
        <v>2.9127344782195301E-3</v>
      </c>
      <c r="D39">
        <v>68.166163055837501</v>
      </c>
      <c r="E39">
        <v>159.47423706376901</v>
      </c>
      <c r="F39">
        <v>1.22619569270604</v>
      </c>
      <c r="G39">
        <f t="shared" si="0"/>
        <v>2.3394926443657664</v>
      </c>
      <c r="I39" s="7"/>
    </row>
    <row r="40" spans="1:9">
      <c r="A40" t="s">
        <v>2172</v>
      </c>
      <c r="B40">
        <v>1.4557017814209501E-3</v>
      </c>
      <c r="C40">
        <v>4.4065946825185998E-2</v>
      </c>
      <c r="D40">
        <v>2614.2172615231998</v>
      </c>
      <c r="E40">
        <v>4313.9156426859599</v>
      </c>
      <c r="F40">
        <v>0.72261892016051599</v>
      </c>
      <c r="G40">
        <f t="shared" si="0"/>
        <v>1.6501748749728662</v>
      </c>
      <c r="I40" s="7"/>
    </row>
    <row r="41" spans="1:9">
      <c r="A41" t="s">
        <v>877</v>
      </c>
      <c r="B41">
        <v>3.69053975065364E-4</v>
      </c>
      <c r="C41">
        <v>2.29543080198625E-2</v>
      </c>
      <c r="D41">
        <v>17.130434568217598</v>
      </c>
      <c r="E41">
        <v>25.6979236961953</v>
      </c>
      <c r="F41">
        <v>0.58509004887676097</v>
      </c>
      <c r="G41">
        <f t="shared" si="0"/>
        <v>1.5001326203290364</v>
      </c>
      <c r="I41" s="7"/>
    </row>
    <row r="42" spans="1:9">
      <c r="A42" t="s">
        <v>886</v>
      </c>
      <c r="B42">
        <v>5.5272214353192805E-4</v>
      </c>
      <c r="C42">
        <v>2.76414389014536E-2</v>
      </c>
      <c r="D42">
        <v>6.6115050310891599</v>
      </c>
      <c r="E42">
        <v>21.504715380392501</v>
      </c>
      <c r="F42">
        <v>1.70160241029499</v>
      </c>
      <c r="G42">
        <f t="shared" si="0"/>
        <v>3.2526202852862114</v>
      </c>
      <c r="I42" s="7"/>
    </row>
    <row r="43" spans="1:9">
      <c r="A43" t="s">
        <v>2173</v>
      </c>
      <c r="B43">
        <v>3.8501721171850002E-4</v>
      </c>
      <c r="C43">
        <v>2.32099716816195E-2</v>
      </c>
      <c r="D43">
        <v>15.8829579460463</v>
      </c>
      <c r="E43">
        <v>25.830094043793</v>
      </c>
      <c r="F43">
        <v>0.70157327981498296</v>
      </c>
      <c r="G43">
        <f t="shared" si="0"/>
        <v>1.6262773049917221</v>
      </c>
      <c r="I43" s="7"/>
    </row>
    <row r="44" spans="1:9">
      <c r="A44" t="s">
        <v>901</v>
      </c>
      <c r="B44">
        <v>6.9454855032768297E-4</v>
      </c>
      <c r="C44">
        <v>3.0457322858232098E-2</v>
      </c>
      <c r="D44">
        <v>19.3311093157632</v>
      </c>
      <c r="E44">
        <v>36.239716712769102</v>
      </c>
      <c r="F44">
        <v>0.90664724884303904</v>
      </c>
      <c r="G44">
        <f t="shared" si="0"/>
        <v>1.8746837608133597</v>
      </c>
      <c r="I44" s="7"/>
    </row>
    <row r="45" spans="1:9">
      <c r="A45" t="s">
        <v>271</v>
      </c>
      <c r="B45">
        <v>1.3798532766640299E-4</v>
      </c>
      <c r="C45">
        <v>1.34369989372932E-2</v>
      </c>
      <c r="D45">
        <v>59.669114054098699</v>
      </c>
      <c r="E45">
        <v>99.213123004944904</v>
      </c>
      <c r="F45">
        <v>0.73354660331900201</v>
      </c>
      <c r="G45">
        <f t="shared" si="0"/>
        <v>1.6627215700738209</v>
      </c>
      <c r="I45" s="7"/>
    </row>
    <row r="46" spans="1:9">
      <c r="A46" t="s">
        <v>2174</v>
      </c>
      <c r="B46">
        <v>1.68920036759169E-3</v>
      </c>
      <c r="C46">
        <v>4.6664535199207102E-2</v>
      </c>
      <c r="D46">
        <v>45.557885394983302</v>
      </c>
      <c r="E46">
        <v>84.6779578445082</v>
      </c>
      <c r="F46">
        <v>0.894285691900365</v>
      </c>
      <c r="G46">
        <f t="shared" si="0"/>
        <v>1.8586893818788301</v>
      </c>
      <c r="I46" s="7"/>
    </row>
    <row r="47" spans="1:9">
      <c r="A47" t="s">
        <v>18</v>
      </c>
      <c r="B47" s="2">
        <v>9.7522228490756296E-6</v>
      </c>
      <c r="C47">
        <v>4.2132311658798103E-3</v>
      </c>
      <c r="D47">
        <v>145.83612380463401</v>
      </c>
      <c r="E47">
        <v>341.95131447184798</v>
      </c>
      <c r="F47">
        <v>1.22944281370139</v>
      </c>
      <c r="G47">
        <f t="shared" si="0"/>
        <v>2.3447641472556873</v>
      </c>
      <c r="I47" s="7"/>
    </row>
    <row r="48" spans="1:9">
      <c r="A48" t="s">
        <v>2175</v>
      </c>
      <c r="B48" s="2">
        <v>4.5006813724092498E-5</v>
      </c>
      <c r="C48">
        <v>7.8804327746263905E-3</v>
      </c>
      <c r="D48">
        <v>7.2257670898381603</v>
      </c>
      <c r="E48">
        <v>21.3462598291934</v>
      </c>
      <c r="F48">
        <v>1.56276065328896</v>
      </c>
      <c r="G48">
        <f t="shared" si="0"/>
        <v>2.9541859796745102</v>
      </c>
      <c r="I48" s="7"/>
    </row>
    <row r="49" spans="1:9">
      <c r="A49" t="s">
        <v>2176</v>
      </c>
      <c r="B49">
        <v>7.2001983248965904E-4</v>
      </c>
      <c r="C49">
        <v>3.1136678904379801E-2</v>
      </c>
      <c r="D49">
        <v>6.7488083286396696</v>
      </c>
      <c r="E49">
        <v>13.2235029936417</v>
      </c>
      <c r="F49">
        <v>0.97039972118571904</v>
      </c>
      <c r="G49">
        <f t="shared" si="0"/>
        <v>1.9593833977364019</v>
      </c>
      <c r="I49" s="7"/>
    </row>
    <row r="50" spans="1:9">
      <c r="A50" t="s">
        <v>2177</v>
      </c>
      <c r="B50">
        <v>7.9418906680920199E-4</v>
      </c>
      <c r="C50">
        <v>3.23719394320644E-2</v>
      </c>
      <c r="D50">
        <v>7.4938347870493596</v>
      </c>
      <c r="E50">
        <v>78.769695209120897</v>
      </c>
      <c r="F50">
        <v>3.3938646166481701</v>
      </c>
      <c r="G50">
        <f t="shared" si="0"/>
        <v>10.511266587468453</v>
      </c>
      <c r="I50" s="7"/>
    </row>
    <row r="51" spans="1:9">
      <c r="A51" t="s">
        <v>2178</v>
      </c>
      <c r="B51" s="2">
        <v>4.3473745004147898E-6</v>
      </c>
      <c r="C51">
        <v>2.9127344782195301E-3</v>
      </c>
      <c r="D51">
        <v>21.867782908400201</v>
      </c>
      <c r="E51">
        <v>70.675264602761501</v>
      </c>
      <c r="F51">
        <v>1.6923984209859899</v>
      </c>
      <c r="G51">
        <f t="shared" si="0"/>
        <v>3.2319355326877925</v>
      </c>
      <c r="I51" s="7"/>
    </row>
    <row r="52" spans="1:9">
      <c r="A52" t="s">
        <v>214</v>
      </c>
      <c r="B52" s="2">
        <v>5.2058281009750498E-5</v>
      </c>
      <c r="C52">
        <v>8.1784085307540395E-3</v>
      </c>
      <c r="D52">
        <v>118.270379250095</v>
      </c>
      <c r="E52">
        <v>191.550113685832</v>
      </c>
      <c r="F52">
        <v>0.69563308525211298</v>
      </c>
      <c r="G52">
        <f t="shared" si="0"/>
        <v>1.6195949898898965</v>
      </c>
      <c r="I52" s="7"/>
    </row>
    <row r="53" spans="1:9">
      <c r="A53" t="s">
        <v>2179</v>
      </c>
      <c r="B53">
        <v>1.5950238156992799E-3</v>
      </c>
      <c r="C53">
        <v>4.6158556427815203E-2</v>
      </c>
      <c r="D53">
        <v>10.369740535714101</v>
      </c>
      <c r="E53">
        <v>17.716881147197899</v>
      </c>
      <c r="F53">
        <v>0.77274485989286601</v>
      </c>
      <c r="G53">
        <f t="shared" si="0"/>
        <v>1.708517304379964</v>
      </c>
      <c r="I53" s="7"/>
    </row>
    <row r="54" spans="1:9">
      <c r="A54" t="s">
        <v>53</v>
      </c>
      <c r="B54">
        <v>2.5774515644392398E-4</v>
      </c>
      <c r="C54">
        <v>1.8902737816359198E-2</v>
      </c>
      <c r="D54">
        <v>19.683730984591701</v>
      </c>
      <c r="E54">
        <v>142.05773393850501</v>
      </c>
      <c r="F54">
        <v>2.8514017675154002</v>
      </c>
      <c r="G54">
        <f t="shared" si="0"/>
        <v>7.2170125699089809</v>
      </c>
      <c r="I54" s="7"/>
    </row>
    <row r="55" spans="1:9">
      <c r="A55" t="s">
        <v>2180</v>
      </c>
      <c r="B55">
        <v>7.9487608433710796E-4</v>
      </c>
      <c r="C55">
        <v>3.23719394320644E-2</v>
      </c>
      <c r="D55">
        <v>19.0448111195624</v>
      </c>
      <c r="E55">
        <v>28.572016494274202</v>
      </c>
      <c r="F55">
        <v>0.58520487951516797</v>
      </c>
      <c r="G55">
        <f t="shared" si="0"/>
        <v>1.5002520274367837</v>
      </c>
      <c r="I55" s="7"/>
    </row>
    <row r="56" spans="1:9">
      <c r="A56" t="s">
        <v>55</v>
      </c>
      <c r="B56">
        <v>2.86616179154285E-4</v>
      </c>
      <c r="C56">
        <v>1.9964910916991301E-2</v>
      </c>
      <c r="D56">
        <v>4.0450035093338403</v>
      </c>
      <c r="E56">
        <v>12.092445491758101</v>
      </c>
      <c r="F56">
        <v>1.57989317525535</v>
      </c>
      <c r="G56">
        <f t="shared" si="0"/>
        <v>2.9894771324313396</v>
      </c>
      <c r="I56" s="7"/>
    </row>
    <row r="57" spans="1:9">
      <c r="A57" t="s">
        <v>2181</v>
      </c>
      <c r="B57">
        <v>4.7830212476969501E-4</v>
      </c>
      <c r="C57">
        <v>2.6567974809082399E-2</v>
      </c>
      <c r="D57">
        <v>12.3684998598623</v>
      </c>
      <c r="E57">
        <v>61.171422014970403</v>
      </c>
      <c r="F57">
        <v>2.3061872833722799</v>
      </c>
      <c r="G57">
        <f t="shared" si="0"/>
        <v>4.9457430333553365</v>
      </c>
      <c r="I57" s="7"/>
    </row>
    <row r="58" spans="1:9">
      <c r="A58" t="s">
        <v>2182</v>
      </c>
      <c r="B58">
        <v>3.1763822943921797E-4</v>
      </c>
      <c r="C58">
        <v>2.1112082831060499E-2</v>
      </c>
      <c r="D58">
        <v>85.913903007501702</v>
      </c>
      <c r="E58">
        <v>144.227886659001</v>
      </c>
      <c r="F58">
        <v>0.74738661927939298</v>
      </c>
      <c r="G58">
        <f t="shared" si="0"/>
        <v>1.6787490919415904</v>
      </c>
      <c r="I58" s="7"/>
    </row>
    <row r="59" spans="1:9">
      <c r="A59" t="s">
        <v>981</v>
      </c>
      <c r="B59">
        <v>1.16770800409198E-3</v>
      </c>
      <c r="C59">
        <v>3.9102402718625501E-2</v>
      </c>
      <c r="D59">
        <v>124.76719007218701</v>
      </c>
      <c r="E59">
        <v>227.37343395880799</v>
      </c>
      <c r="F59">
        <v>0.86582510158871395</v>
      </c>
      <c r="G59">
        <f t="shared" si="0"/>
        <v>1.8223816199375458</v>
      </c>
      <c r="I59" s="7"/>
    </row>
    <row r="60" spans="1:9">
      <c r="A60" t="s">
        <v>996</v>
      </c>
      <c r="B60">
        <v>9.8424192522472503E-4</v>
      </c>
      <c r="C60">
        <v>3.5849917243606901E-2</v>
      </c>
      <c r="D60">
        <v>5.2124327265884798</v>
      </c>
      <c r="E60">
        <v>11.5905391809278</v>
      </c>
      <c r="F60">
        <v>1.1529189168329601</v>
      </c>
      <c r="G60">
        <f t="shared" si="0"/>
        <v>2.2236333376169672</v>
      </c>
      <c r="I60" s="7"/>
    </row>
    <row r="61" spans="1:9">
      <c r="A61" t="s">
        <v>2183</v>
      </c>
      <c r="B61">
        <v>1.3823184144325299E-4</v>
      </c>
      <c r="C61">
        <v>1.34369989372932E-2</v>
      </c>
      <c r="D61">
        <v>13.060963891834</v>
      </c>
      <c r="E61">
        <v>30.1931160263794</v>
      </c>
      <c r="F61">
        <v>1.20895828438808</v>
      </c>
      <c r="G61">
        <f t="shared" si="0"/>
        <v>2.3117065690118586</v>
      </c>
      <c r="I61" s="7"/>
    </row>
    <row r="62" spans="1:9">
      <c r="A62" t="s">
        <v>997</v>
      </c>
      <c r="B62">
        <v>1.3027570043097899E-4</v>
      </c>
      <c r="C62">
        <v>1.28968060334025E-2</v>
      </c>
      <c r="D62">
        <v>14.8901802368775</v>
      </c>
      <c r="E62">
        <v>40.548252263035103</v>
      </c>
      <c r="F62">
        <v>1.4452785148079801</v>
      </c>
      <c r="G62">
        <f t="shared" si="0"/>
        <v>2.7231538918925855</v>
      </c>
      <c r="I62" s="7"/>
    </row>
    <row r="63" spans="1:9">
      <c r="A63" t="s">
        <v>2184</v>
      </c>
      <c r="B63">
        <v>5.5062228268793704E-4</v>
      </c>
      <c r="C63">
        <v>2.76414389014536E-2</v>
      </c>
      <c r="D63">
        <v>12.249644351707801</v>
      </c>
      <c r="E63">
        <v>22.1989003803677</v>
      </c>
      <c r="F63">
        <v>0.85774835107843095</v>
      </c>
      <c r="G63">
        <f t="shared" si="0"/>
        <v>1.8122077460373591</v>
      </c>
      <c r="I63" s="7"/>
    </row>
    <row r="64" spans="1:9">
      <c r="A64" t="s">
        <v>142</v>
      </c>
      <c r="B64">
        <v>1.65837740010441E-3</v>
      </c>
      <c r="C64">
        <v>4.6607696430518299E-2</v>
      </c>
      <c r="D64">
        <v>6.4193686280883497</v>
      </c>
      <c r="E64">
        <v>13.395894613816001</v>
      </c>
      <c r="F64">
        <v>1.0612876171357899</v>
      </c>
      <c r="G64">
        <f t="shared" si="0"/>
        <v>2.0867931707802847</v>
      </c>
      <c r="I64" s="7"/>
    </row>
    <row r="65" spans="1:9">
      <c r="A65" t="s">
        <v>2185</v>
      </c>
      <c r="B65">
        <v>1.8978780357515801E-4</v>
      </c>
      <c r="C65">
        <v>1.6218514884639702E-2</v>
      </c>
      <c r="D65">
        <v>23.277122573672202</v>
      </c>
      <c r="E65">
        <v>68.000322832752104</v>
      </c>
      <c r="F65">
        <v>1.5466288666175201</v>
      </c>
      <c r="G65">
        <f t="shared" si="0"/>
        <v>2.9213371462701589</v>
      </c>
      <c r="I65" s="7"/>
    </row>
    <row r="66" spans="1:9">
      <c r="A66" t="s">
        <v>219</v>
      </c>
      <c r="B66" s="2">
        <v>6.3297328108340696E-5</v>
      </c>
      <c r="C66">
        <v>9.0456428938701199E-3</v>
      </c>
      <c r="D66">
        <v>24.445368026337899</v>
      </c>
      <c r="E66">
        <v>37.643006649997901</v>
      </c>
      <c r="F66">
        <v>0.62282073930985704</v>
      </c>
      <c r="G66">
        <f t="shared" ref="G66:G129" si="1">2^F66</f>
        <v>1.5398829998975929</v>
      </c>
      <c r="I66" s="7"/>
    </row>
    <row r="67" spans="1:9">
      <c r="A67" t="s">
        <v>312</v>
      </c>
      <c r="B67">
        <v>1.8171110616638901E-3</v>
      </c>
      <c r="C67">
        <v>4.8310304858219501E-2</v>
      </c>
      <c r="D67">
        <v>149.896453275456</v>
      </c>
      <c r="E67">
        <v>233.05536718494699</v>
      </c>
      <c r="F67">
        <v>0.63670649018418002</v>
      </c>
      <c r="G67">
        <f t="shared" si="1"/>
        <v>1.5547757274595093</v>
      </c>
      <c r="I67" s="7"/>
    </row>
    <row r="68" spans="1:9">
      <c r="A68" t="s">
        <v>2186</v>
      </c>
      <c r="B68">
        <v>1.1237975541438399E-3</v>
      </c>
      <c r="C68">
        <v>3.8246002975052901E-2</v>
      </c>
      <c r="D68">
        <v>107.516408582735</v>
      </c>
      <c r="E68">
        <v>164.43139469229499</v>
      </c>
      <c r="F68">
        <v>0.61292892431628898</v>
      </c>
      <c r="G68">
        <f t="shared" si="1"/>
        <v>1.5293609306691414</v>
      </c>
      <c r="I68" s="7"/>
    </row>
    <row r="69" spans="1:9">
      <c r="A69" t="s">
        <v>139</v>
      </c>
      <c r="B69" s="2">
        <v>3.0774852493057402E-5</v>
      </c>
      <c r="C69">
        <v>6.87149655254694E-3</v>
      </c>
      <c r="D69">
        <v>107.779996977322</v>
      </c>
      <c r="E69">
        <v>288.764924327681</v>
      </c>
      <c r="F69">
        <v>1.4218060603334499</v>
      </c>
      <c r="G69">
        <f t="shared" si="1"/>
        <v>2.6792070182414203</v>
      </c>
      <c r="I69" s="7"/>
    </row>
    <row r="70" spans="1:9">
      <c r="A70" t="s">
        <v>1060</v>
      </c>
      <c r="B70" s="2">
        <v>3.9612271518086002E-5</v>
      </c>
      <c r="C70">
        <v>7.4497762341768498E-3</v>
      </c>
      <c r="D70">
        <v>20.7680544193008</v>
      </c>
      <c r="E70">
        <v>46.557558266604097</v>
      </c>
      <c r="F70">
        <v>1.16464932859745</v>
      </c>
      <c r="G70">
        <f t="shared" si="1"/>
        <v>2.2417871855793958</v>
      </c>
      <c r="I70" s="7"/>
    </row>
    <row r="71" spans="1:9">
      <c r="A71" t="s">
        <v>1062</v>
      </c>
      <c r="B71">
        <v>4.6521053471385297E-4</v>
      </c>
      <c r="C71">
        <v>2.6026688656131499E-2</v>
      </c>
      <c r="D71">
        <v>35.635170689314997</v>
      </c>
      <c r="E71">
        <v>57.861851775953902</v>
      </c>
      <c r="F71">
        <v>0.69931066038690504</v>
      </c>
      <c r="G71">
        <f t="shared" si="1"/>
        <v>1.6237287673018888</v>
      </c>
      <c r="I71" s="7"/>
    </row>
    <row r="72" spans="1:9">
      <c r="A72" t="s">
        <v>2187</v>
      </c>
      <c r="B72">
        <v>8.7196628724780503E-4</v>
      </c>
      <c r="C72">
        <v>3.42466961251644E-2</v>
      </c>
      <c r="D72">
        <v>7.7949892251288002</v>
      </c>
      <c r="E72">
        <v>14.8734150458814</v>
      </c>
      <c r="F72">
        <v>0.93211700502971395</v>
      </c>
      <c r="G72">
        <f t="shared" si="1"/>
        <v>1.9080738428648238</v>
      </c>
      <c r="I72" s="7"/>
    </row>
    <row r="73" spans="1:9">
      <c r="A73" t="s">
        <v>145</v>
      </c>
      <c r="B73">
        <v>7.5012116589331002E-4</v>
      </c>
      <c r="C73">
        <v>3.1536221622807802E-2</v>
      </c>
      <c r="D73">
        <v>74.116900826185201</v>
      </c>
      <c r="E73">
        <v>124.201192600525</v>
      </c>
      <c r="F73">
        <v>0.74480456470211298</v>
      </c>
      <c r="G73">
        <f t="shared" si="1"/>
        <v>1.675747248145127</v>
      </c>
      <c r="I73" s="7"/>
    </row>
    <row r="74" spans="1:9">
      <c r="A74" t="s">
        <v>2188</v>
      </c>
      <c r="B74">
        <v>1.17384435647267E-3</v>
      </c>
      <c r="C74">
        <v>3.9157127815047897E-2</v>
      </c>
      <c r="D74">
        <v>32.859446529185298</v>
      </c>
      <c r="E74">
        <v>141.399020674268</v>
      </c>
      <c r="F74">
        <v>2.10539204266408</v>
      </c>
      <c r="G74">
        <f t="shared" si="1"/>
        <v>4.3031467541207418</v>
      </c>
      <c r="I74" s="7"/>
    </row>
    <row r="75" spans="1:9">
      <c r="A75" t="s">
        <v>2189</v>
      </c>
      <c r="B75">
        <v>7.0778968214394204E-4</v>
      </c>
      <c r="C75">
        <v>3.0922058781979601E-2</v>
      </c>
      <c r="D75">
        <v>16.0888342518309</v>
      </c>
      <c r="E75">
        <v>30.696719358170899</v>
      </c>
      <c r="F75">
        <v>0.93202468255577897</v>
      </c>
      <c r="G75">
        <f t="shared" si="1"/>
        <v>1.907951743282928</v>
      </c>
      <c r="I75" s="7"/>
    </row>
    <row r="76" spans="1:9">
      <c r="A76" t="s">
        <v>2190</v>
      </c>
      <c r="B76">
        <v>5.3938986263171295E-4</v>
      </c>
      <c r="C76">
        <v>2.75958241233916E-2</v>
      </c>
      <c r="D76">
        <v>7.3127236201601997</v>
      </c>
      <c r="E76">
        <v>35.967330679577401</v>
      </c>
      <c r="F76">
        <v>2.29820635122686</v>
      </c>
      <c r="G76">
        <f t="shared" si="1"/>
        <v>4.9184589145992428</v>
      </c>
      <c r="I76" s="7"/>
    </row>
    <row r="77" spans="1:9">
      <c r="A77" t="s">
        <v>243</v>
      </c>
      <c r="B77">
        <v>5.3003455451919204E-4</v>
      </c>
      <c r="C77">
        <v>2.7509183734916499E-2</v>
      </c>
      <c r="D77">
        <v>101.92703300537799</v>
      </c>
      <c r="E77">
        <v>217.67125501857299</v>
      </c>
      <c r="F77">
        <v>1.09461416966755</v>
      </c>
      <c r="G77">
        <f t="shared" si="1"/>
        <v>2.1355596116202893</v>
      </c>
      <c r="I77" s="7"/>
    </row>
    <row r="78" spans="1:9">
      <c r="A78" t="s">
        <v>2191</v>
      </c>
      <c r="B78">
        <v>1.71937354187111E-3</v>
      </c>
      <c r="C78">
        <v>4.6914766134599002E-2</v>
      </c>
      <c r="D78">
        <v>151.08086816743699</v>
      </c>
      <c r="E78">
        <v>233.00929783096799</v>
      </c>
      <c r="F78">
        <v>0.62506654508345805</v>
      </c>
      <c r="G78">
        <f t="shared" si="1"/>
        <v>1.542281962351</v>
      </c>
      <c r="I78" s="7"/>
    </row>
    <row r="79" spans="1:9">
      <c r="A79" t="s">
        <v>2192</v>
      </c>
      <c r="B79">
        <v>1.5950373248673399E-3</v>
      </c>
      <c r="C79">
        <v>4.6158556427815203E-2</v>
      </c>
      <c r="D79">
        <v>306.81335171259298</v>
      </c>
      <c r="E79">
        <v>1103.7759911588601</v>
      </c>
      <c r="F79">
        <v>1.8470142385020001</v>
      </c>
      <c r="G79">
        <f t="shared" si="1"/>
        <v>3.5975487539825872</v>
      </c>
      <c r="I79" s="7"/>
    </row>
    <row r="80" spans="1:9">
      <c r="A80" t="s">
        <v>94</v>
      </c>
      <c r="B80">
        <v>1.1654832330185801E-3</v>
      </c>
      <c r="C80">
        <v>3.9102402718625501E-2</v>
      </c>
      <c r="D80">
        <v>9.6920015518724902</v>
      </c>
      <c r="E80">
        <v>20.601905380966599</v>
      </c>
      <c r="F80">
        <v>1.0879112312879</v>
      </c>
      <c r="G80">
        <f t="shared" si="1"/>
        <v>2.125660553261699</v>
      </c>
      <c r="I80" s="7"/>
    </row>
    <row r="81" spans="1:9">
      <c r="A81" t="s">
        <v>1121</v>
      </c>
      <c r="B81">
        <v>1.1671644726090201E-4</v>
      </c>
      <c r="C81">
        <v>1.243349934417E-2</v>
      </c>
      <c r="D81">
        <v>3.6885875116636702</v>
      </c>
      <c r="E81">
        <v>13.060040573317799</v>
      </c>
      <c r="F81">
        <v>1.8240190097933999</v>
      </c>
      <c r="G81">
        <f t="shared" si="1"/>
        <v>3.5406617118397459</v>
      </c>
      <c r="I81" s="7"/>
    </row>
    <row r="82" spans="1:9">
      <c r="A82" t="s">
        <v>2193</v>
      </c>
      <c r="B82">
        <v>2.82928653881256E-4</v>
      </c>
      <c r="C82">
        <v>1.9964910916991301E-2</v>
      </c>
      <c r="D82">
        <v>10.247287936106201</v>
      </c>
      <c r="E82">
        <v>36.800333988917302</v>
      </c>
      <c r="F82">
        <v>1.8444767255811501</v>
      </c>
      <c r="G82">
        <f t="shared" si="1"/>
        <v>3.5912266951387188</v>
      </c>
      <c r="I82" s="7"/>
    </row>
    <row r="83" spans="1:9">
      <c r="A83" t="s">
        <v>1836</v>
      </c>
      <c r="B83">
        <v>1.7294973787255401E-3</v>
      </c>
      <c r="C83">
        <v>4.7077229934640703E-2</v>
      </c>
      <c r="D83">
        <v>33.232642531172203</v>
      </c>
      <c r="E83">
        <v>62.365283755228397</v>
      </c>
      <c r="F83">
        <v>0.90814214711331298</v>
      </c>
      <c r="G83">
        <f t="shared" si="1"/>
        <v>1.8766272858599717</v>
      </c>
      <c r="I83" s="7"/>
    </row>
    <row r="84" spans="1:9">
      <c r="A84" t="s">
        <v>2194</v>
      </c>
      <c r="B84">
        <v>1.53359576558909E-3</v>
      </c>
      <c r="C84">
        <v>4.5693515214956099E-2</v>
      </c>
      <c r="D84">
        <v>3.28250445557316</v>
      </c>
      <c r="E84">
        <v>17.976328909872901</v>
      </c>
      <c r="F84">
        <v>2.4532295521178402</v>
      </c>
      <c r="G84">
        <f t="shared" si="1"/>
        <v>5.4764065527320414</v>
      </c>
      <c r="I84" s="7"/>
    </row>
    <row r="85" spans="1:9">
      <c r="A85" t="s">
        <v>29</v>
      </c>
      <c r="B85" s="2">
        <v>9.1536062575463595E-5</v>
      </c>
      <c r="C85">
        <v>1.05456324536014E-2</v>
      </c>
      <c r="D85">
        <v>6.0263538538223198</v>
      </c>
      <c r="E85">
        <v>37.070507964985701</v>
      </c>
      <c r="F85">
        <v>2.6209145917574901</v>
      </c>
      <c r="G85">
        <f t="shared" si="1"/>
        <v>6.1513991485038719</v>
      </c>
      <c r="I85" s="7"/>
    </row>
    <row r="86" spans="1:9">
      <c r="A86" t="s">
        <v>70</v>
      </c>
      <c r="B86">
        <v>7.2671603178099903E-4</v>
      </c>
      <c r="C86">
        <v>3.1136678904379801E-2</v>
      </c>
      <c r="D86">
        <v>6.2601549251778197</v>
      </c>
      <c r="E86">
        <v>21.6292709671369</v>
      </c>
      <c r="F86">
        <v>1.7887147725960499</v>
      </c>
      <c r="G86">
        <f t="shared" si="1"/>
        <v>3.4550695990199496</v>
      </c>
      <c r="I86" s="7"/>
    </row>
    <row r="87" spans="1:9">
      <c r="A87" t="s">
        <v>2195</v>
      </c>
      <c r="B87">
        <v>1.4350757657938E-3</v>
      </c>
      <c r="C87">
        <v>4.3775648233515901E-2</v>
      </c>
      <c r="D87">
        <v>22.803430205573399</v>
      </c>
      <c r="E87">
        <v>34.307695364130801</v>
      </c>
      <c r="F87">
        <v>0.5892813573308</v>
      </c>
      <c r="G87">
        <f t="shared" si="1"/>
        <v>1.5044971328807211</v>
      </c>
      <c r="I87" s="7"/>
    </row>
    <row r="88" spans="1:9">
      <c r="A88" t="s">
        <v>2196</v>
      </c>
      <c r="B88">
        <v>1.9851564946423401E-4</v>
      </c>
      <c r="C88">
        <v>1.63433621017934E-2</v>
      </c>
      <c r="D88">
        <v>7.77949491539413</v>
      </c>
      <c r="E88">
        <v>14.029187116622699</v>
      </c>
      <c r="F88">
        <v>0.85068302208725599</v>
      </c>
      <c r="G88">
        <f t="shared" si="1"/>
        <v>1.8033544939867028</v>
      </c>
      <c r="I88" s="7"/>
    </row>
    <row r="89" spans="1:9">
      <c r="A89" t="s">
        <v>2197</v>
      </c>
      <c r="B89" s="2">
        <v>7.8096864770909997E-5</v>
      </c>
      <c r="C89">
        <v>9.5640987226926193E-3</v>
      </c>
      <c r="D89">
        <v>39.780779948464797</v>
      </c>
      <c r="E89">
        <v>105.104655965573</v>
      </c>
      <c r="F89">
        <v>1.4016831124870599</v>
      </c>
      <c r="G89">
        <f t="shared" si="1"/>
        <v>2.6420964119289359</v>
      </c>
      <c r="I89" s="7"/>
    </row>
    <row r="90" spans="1:9">
      <c r="A90" t="s">
        <v>24</v>
      </c>
      <c r="B90" s="2">
        <v>2.7884104787663001E-6</v>
      </c>
      <c r="C90">
        <v>2.8432216892466701E-3</v>
      </c>
      <c r="D90">
        <v>51.875700264665497</v>
      </c>
      <c r="E90">
        <v>115.281551046096</v>
      </c>
      <c r="F90">
        <v>1.1520308399961701</v>
      </c>
      <c r="G90">
        <f t="shared" si="1"/>
        <v>2.2222649613969416</v>
      </c>
      <c r="I90" s="7"/>
    </row>
    <row r="91" spans="1:9">
      <c r="A91" t="s">
        <v>19</v>
      </c>
      <c r="B91">
        <v>9.2385384280643096E-4</v>
      </c>
      <c r="C91">
        <v>3.4791038298228598E-2</v>
      </c>
      <c r="D91">
        <v>16.573565585573</v>
      </c>
      <c r="E91">
        <v>38.390678994447597</v>
      </c>
      <c r="F91">
        <v>1.2118720636559499</v>
      </c>
      <c r="G91">
        <f t="shared" si="1"/>
        <v>2.3163801896597294</v>
      </c>
      <c r="I91" s="7"/>
    </row>
    <row r="92" spans="1:9">
      <c r="A92" t="s">
        <v>1171</v>
      </c>
      <c r="B92">
        <v>5.6898214154875004E-4</v>
      </c>
      <c r="C92">
        <v>2.8037087717713401E-2</v>
      </c>
      <c r="D92">
        <v>77.475877869456795</v>
      </c>
      <c r="E92">
        <v>221.273276379241</v>
      </c>
      <c r="F92">
        <v>1.5140101224506</v>
      </c>
      <c r="G92">
        <f t="shared" si="1"/>
        <v>2.8560279981864292</v>
      </c>
      <c r="I92" s="7"/>
    </row>
    <row r="93" spans="1:9">
      <c r="A93" t="s">
        <v>2198</v>
      </c>
      <c r="B93">
        <v>5.3281555733518805E-4</v>
      </c>
      <c r="C93">
        <v>2.7531163997455699E-2</v>
      </c>
      <c r="D93">
        <v>14.9340101012225</v>
      </c>
      <c r="E93">
        <v>47.726802510858697</v>
      </c>
      <c r="F93">
        <v>1.6761980733276101</v>
      </c>
      <c r="G93">
        <f t="shared" si="1"/>
        <v>3.1958464061137613</v>
      </c>
      <c r="I93" s="7"/>
    </row>
    <row r="94" spans="1:9">
      <c r="A94" t="s">
        <v>1173</v>
      </c>
      <c r="B94">
        <v>2.8882562568784402E-4</v>
      </c>
      <c r="C94">
        <v>1.9964910916991301E-2</v>
      </c>
      <c r="D94">
        <v>30.9049647869574</v>
      </c>
      <c r="E94">
        <v>47.530155215189097</v>
      </c>
      <c r="F94">
        <v>0.62100449169289196</v>
      </c>
      <c r="G94">
        <f t="shared" si="1"/>
        <v>1.5379456195092644</v>
      </c>
      <c r="I94" s="7"/>
    </row>
    <row r="95" spans="1:9">
      <c r="A95" t="s">
        <v>1175</v>
      </c>
      <c r="B95">
        <v>5.1273236764972198E-4</v>
      </c>
      <c r="C95">
        <v>2.722312314806E-2</v>
      </c>
      <c r="D95">
        <v>25.173559036769898</v>
      </c>
      <c r="E95">
        <v>90.995133849967402</v>
      </c>
      <c r="F95">
        <v>1.8538801972338399</v>
      </c>
      <c r="G95">
        <f t="shared" si="1"/>
        <v>3.614710725529708</v>
      </c>
      <c r="I95" s="7"/>
    </row>
    <row r="96" spans="1:9">
      <c r="A96" t="s">
        <v>2199</v>
      </c>
      <c r="B96" s="2">
        <v>6.9292639859786805E-5</v>
      </c>
      <c r="C96">
        <v>9.1924581365764608E-3</v>
      </c>
      <c r="D96">
        <v>5.0068496139227996</v>
      </c>
      <c r="E96">
        <v>19.4620763210525</v>
      </c>
      <c r="F96">
        <v>1.95869060465184</v>
      </c>
      <c r="G96">
        <f t="shared" si="1"/>
        <v>3.887090250710401</v>
      </c>
      <c r="I96" s="7"/>
    </row>
    <row r="97" spans="1:9">
      <c r="A97" t="s">
        <v>233</v>
      </c>
      <c r="B97" s="2">
        <v>7.2567466714441398E-5</v>
      </c>
      <c r="C97">
        <v>9.4053484150808907E-3</v>
      </c>
      <c r="D97">
        <v>38.2213137142069</v>
      </c>
      <c r="E97">
        <v>63.206844877366102</v>
      </c>
      <c r="F97">
        <v>0.72570343466429299</v>
      </c>
      <c r="G97">
        <f t="shared" si="1"/>
        <v>1.6537067603166127</v>
      </c>
      <c r="I97" s="7"/>
    </row>
    <row r="98" spans="1:9">
      <c r="A98" t="s">
        <v>1202</v>
      </c>
      <c r="B98">
        <v>1.4390272846490299E-4</v>
      </c>
      <c r="C98">
        <v>1.3901361092016401E-2</v>
      </c>
      <c r="D98">
        <v>6.7656378637338097</v>
      </c>
      <c r="E98">
        <v>13.3439061012955</v>
      </c>
      <c r="F98">
        <v>0.97988317905502598</v>
      </c>
      <c r="G98">
        <f t="shared" si="1"/>
        <v>1.9723056968247663</v>
      </c>
      <c r="I98" s="7"/>
    </row>
    <row r="99" spans="1:9">
      <c r="A99" t="s">
        <v>57</v>
      </c>
      <c r="B99">
        <v>1.66757294871722E-3</v>
      </c>
      <c r="C99">
        <v>4.6607696430518299E-2</v>
      </c>
      <c r="D99">
        <v>18.325853016053902</v>
      </c>
      <c r="E99">
        <v>94.598836032541996</v>
      </c>
      <c r="F99">
        <v>2.36794207914684</v>
      </c>
      <c r="G99">
        <f t="shared" si="1"/>
        <v>5.1620427136281846</v>
      </c>
      <c r="I99" s="7"/>
    </row>
    <row r="100" spans="1:9">
      <c r="A100" t="s">
        <v>1210</v>
      </c>
      <c r="B100">
        <v>4.6171215870843097E-4</v>
      </c>
      <c r="C100">
        <v>2.59242209544846E-2</v>
      </c>
      <c r="D100">
        <v>16.3050479978453</v>
      </c>
      <c r="E100">
        <v>33.958237768232998</v>
      </c>
      <c r="F100">
        <v>1.0584429054767901</v>
      </c>
      <c r="G100">
        <f t="shared" si="1"/>
        <v>2.0826824780105353</v>
      </c>
      <c r="I100" s="7"/>
    </row>
    <row r="101" spans="1:9">
      <c r="A101" t="s">
        <v>193</v>
      </c>
      <c r="B101" s="2">
        <v>9.2875556792235596E-6</v>
      </c>
      <c r="C101">
        <v>4.2132311658798103E-3</v>
      </c>
      <c r="D101">
        <v>8.2601366051782907</v>
      </c>
      <c r="E101">
        <v>24.808813017477199</v>
      </c>
      <c r="F101">
        <v>1.5866151647770801</v>
      </c>
      <c r="G101">
        <f t="shared" si="1"/>
        <v>3.0034385874350487</v>
      </c>
      <c r="I101" s="7"/>
    </row>
    <row r="102" spans="1:9">
      <c r="A102" t="s">
        <v>1243</v>
      </c>
      <c r="B102">
        <v>1.19172270480082E-3</v>
      </c>
      <c r="C102">
        <v>3.9273859799760398E-2</v>
      </c>
      <c r="D102">
        <v>4.7538475150939901</v>
      </c>
      <c r="E102">
        <v>15.5138944797918</v>
      </c>
      <c r="F102">
        <v>1.7063933609733299</v>
      </c>
      <c r="G102">
        <f t="shared" si="1"/>
        <v>3.2634396518890165</v>
      </c>
      <c r="I102" s="7"/>
    </row>
    <row r="103" spans="1:9">
      <c r="A103" t="s">
        <v>2200</v>
      </c>
      <c r="B103">
        <v>1.98604477415222E-4</v>
      </c>
      <c r="C103">
        <v>1.63433621017934E-2</v>
      </c>
      <c r="D103">
        <v>73.304456762267407</v>
      </c>
      <c r="E103">
        <v>223.88323672811501</v>
      </c>
      <c r="F103">
        <v>1.6107736912794399</v>
      </c>
      <c r="G103">
        <f t="shared" si="1"/>
        <v>3.0541558674145324</v>
      </c>
      <c r="I103" s="7"/>
    </row>
    <row r="104" spans="1:9">
      <c r="A104" t="s">
        <v>1244</v>
      </c>
      <c r="B104" s="2">
        <v>7.4034261316297095E-5</v>
      </c>
      <c r="C104">
        <v>9.4293941441865297E-3</v>
      </c>
      <c r="D104">
        <v>186.35767554758201</v>
      </c>
      <c r="E104">
        <v>421.80145017786998</v>
      </c>
      <c r="F104">
        <v>1.1784898143750899</v>
      </c>
      <c r="G104">
        <f t="shared" si="1"/>
        <v>2.2633972490721082</v>
      </c>
      <c r="I104" s="7"/>
    </row>
    <row r="105" spans="1:9">
      <c r="A105" t="s">
        <v>2201</v>
      </c>
      <c r="B105">
        <v>9.9589488069070503E-4</v>
      </c>
      <c r="C105">
        <v>3.5903553533973197E-2</v>
      </c>
      <c r="D105">
        <v>7.8030796861172496</v>
      </c>
      <c r="E105">
        <v>14.1899101813044</v>
      </c>
      <c r="F105">
        <v>0.86274991932802803</v>
      </c>
      <c r="G105">
        <f t="shared" si="1"/>
        <v>1.8185012523388906</v>
      </c>
      <c r="I105" s="7"/>
    </row>
    <row r="106" spans="1:9">
      <c r="A106" t="s">
        <v>2202</v>
      </c>
      <c r="B106">
        <v>2.9526231512732898E-4</v>
      </c>
      <c r="C106">
        <v>2.03195344565281E-2</v>
      </c>
      <c r="D106">
        <v>26.472856799192801</v>
      </c>
      <c r="E106">
        <v>222.795766585877</v>
      </c>
      <c r="F106">
        <v>3.0731360240864398</v>
      </c>
      <c r="G106">
        <f t="shared" si="1"/>
        <v>8.4160076970865969</v>
      </c>
      <c r="I106" s="7"/>
    </row>
    <row r="107" spans="1:9">
      <c r="A107" t="s">
        <v>249</v>
      </c>
      <c r="B107">
        <v>3.9575747178197601E-4</v>
      </c>
      <c r="C107">
        <v>2.3765312581563999E-2</v>
      </c>
      <c r="D107">
        <v>8.3814217281126808</v>
      </c>
      <c r="E107">
        <v>13.696960274323599</v>
      </c>
      <c r="F107">
        <v>0.70858886367493701</v>
      </c>
      <c r="G107">
        <f t="shared" si="1"/>
        <v>1.6342048781988501</v>
      </c>
      <c r="I107" s="7"/>
    </row>
    <row r="108" spans="1:9">
      <c r="A108" t="s">
        <v>46</v>
      </c>
      <c r="B108">
        <v>1.65354180471134E-3</v>
      </c>
      <c r="C108">
        <v>4.6607696430518299E-2</v>
      </c>
      <c r="D108">
        <v>14.2165637522272</v>
      </c>
      <c r="E108">
        <v>233.27312594325701</v>
      </c>
      <c r="F108">
        <v>4.0363754100584703</v>
      </c>
      <c r="G108">
        <f t="shared" si="1"/>
        <v>16.408544990818324</v>
      </c>
      <c r="I108" s="7"/>
    </row>
    <row r="109" spans="1:9">
      <c r="A109" t="s">
        <v>83</v>
      </c>
      <c r="B109">
        <v>7.4255169134359504E-4</v>
      </c>
      <c r="C109">
        <v>3.1382897976812298E-2</v>
      </c>
      <c r="D109">
        <v>309.892421267938</v>
      </c>
      <c r="E109">
        <v>733.98696129652205</v>
      </c>
      <c r="F109">
        <v>1.2439869621570601</v>
      </c>
      <c r="G109">
        <f t="shared" si="1"/>
        <v>2.3685218189376251</v>
      </c>
      <c r="I109" s="7"/>
    </row>
    <row r="110" spans="1:9">
      <c r="A110" t="s">
        <v>1262</v>
      </c>
      <c r="B110">
        <v>2.23955232552609E-4</v>
      </c>
      <c r="C110">
        <v>1.7329232496968799E-2</v>
      </c>
      <c r="D110">
        <v>11.674853603542299</v>
      </c>
      <c r="E110">
        <v>28.535072028255701</v>
      </c>
      <c r="F110">
        <v>1.28933174525164</v>
      </c>
      <c r="G110">
        <f t="shared" si="1"/>
        <v>2.4441481664145051</v>
      </c>
      <c r="I110" s="7"/>
    </row>
    <row r="111" spans="1:9">
      <c r="A111" t="s">
        <v>227</v>
      </c>
      <c r="B111" s="2">
        <v>4.1270881468887698E-5</v>
      </c>
      <c r="C111">
        <v>7.6415002319715599E-3</v>
      </c>
      <c r="D111">
        <v>33.083428761589197</v>
      </c>
      <c r="E111">
        <v>61.3506114877244</v>
      </c>
      <c r="F111">
        <v>0.890968960491347</v>
      </c>
      <c r="G111">
        <f t="shared" si="1"/>
        <v>1.8544211946663185</v>
      </c>
      <c r="I111" s="7"/>
    </row>
    <row r="112" spans="1:9">
      <c r="A112" t="s">
        <v>1263</v>
      </c>
      <c r="B112">
        <v>1.4591373120922499E-3</v>
      </c>
      <c r="C112">
        <v>4.4065946825185998E-2</v>
      </c>
      <c r="D112">
        <v>6.5488260222324204</v>
      </c>
      <c r="E112">
        <v>13.268233403287001</v>
      </c>
      <c r="F112">
        <v>1.0186680864347999</v>
      </c>
      <c r="G112">
        <f t="shared" si="1"/>
        <v>2.0260476241456153</v>
      </c>
      <c r="I112" s="7"/>
    </row>
    <row r="113" spans="1:9">
      <c r="A113" t="s">
        <v>1267</v>
      </c>
      <c r="B113">
        <v>5.8681719947993604E-4</v>
      </c>
      <c r="C113">
        <v>2.8087363304650399E-2</v>
      </c>
      <c r="D113">
        <v>14.643022517587401</v>
      </c>
      <c r="E113">
        <v>23.698542564103199</v>
      </c>
      <c r="F113">
        <v>0.694584961497409</v>
      </c>
      <c r="G113">
        <f t="shared" si="1"/>
        <v>1.6184187749243295</v>
      </c>
      <c r="I113" s="7"/>
    </row>
    <row r="114" spans="1:9">
      <c r="A114" t="s">
        <v>2203</v>
      </c>
      <c r="B114">
        <v>1.55399719804925E-4</v>
      </c>
      <c r="C114">
        <v>1.4559830374252999E-2</v>
      </c>
      <c r="D114">
        <v>60.8413892467766</v>
      </c>
      <c r="E114">
        <v>97.4628666650664</v>
      </c>
      <c r="F114">
        <v>0.67979956118555296</v>
      </c>
      <c r="G114">
        <f t="shared" si="1"/>
        <v>1.6019171795987532</v>
      </c>
      <c r="I114" s="7"/>
    </row>
    <row r="115" spans="1:9">
      <c r="A115" t="s">
        <v>288</v>
      </c>
      <c r="B115">
        <v>1.71851600702405E-3</v>
      </c>
      <c r="C115">
        <v>4.6914766134599002E-2</v>
      </c>
      <c r="D115">
        <v>16.151783688214199</v>
      </c>
      <c r="E115">
        <v>24.286822113809301</v>
      </c>
      <c r="F115">
        <v>0.58848023361400104</v>
      </c>
      <c r="G115">
        <f t="shared" si="1"/>
        <v>1.5036619225857486</v>
      </c>
      <c r="I115" s="7"/>
    </row>
    <row r="116" spans="1:9">
      <c r="A116" t="s">
        <v>2204</v>
      </c>
      <c r="B116">
        <v>2.5735730486539199E-4</v>
      </c>
      <c r="C116">
        <v>1.8902737816359198E-2</v>
      </c>
      <c r="D116">
        <v>20.721938480634201</v>
      </c>
      <c r="E116">
        <v>35.0761970248832</v>
      </c>
      <c r="F116">
        <v>0.75933336918585004</v>
      </c>
      <c r="G116">
        <f t="shared" si="1"/>
        <v>1.692708288737748</v>
      </c>
      <c r="I116" s="7"/>
    </row>
    <row r="117" spans="1:9">
      <c r="A117" t="s">
        <v>2205</v>
      </c>
      <c r="B117">
        <v>6.1571912036983501E-4</v>
      </c>
      <c r="C117">
        <v>2.8538081115014199E-2</v>
      </c>
      <c r="D117">
        <v>22.450316055238599</v>
      </c>
      <c r="E117">
        <v>35.564223894867098</v>
      </c>
      <c r="F117">
        <v>0.66369092512484595</v>
      </c>
      <c r="G117">
        <f t="shared" si="1"/>
        <v>1.5841302103436787</v>
      </c>
      <c r="I117" s="7"/>
    </row>
    <row r="118" spans="1:9">
      <c r="A118" t="s">
        <v>2206</v>
      </c>
      <c r="B118">
        <v>1.0977667150509399E-3</v>
      </c>
      <c r="C118">
        <v>3.8025758840060597E-2</v>
      </c>
      <c r="D118">
        <v>11.0182042478577</v>
      </c>
      <c r="E118">
        <v>17.935765534248102</v>
      </c>
      <c r="F118">
        <v>0.70295021176416395</v>
      </c>
      <c r="G118">
        <f t="shared" si="1"/>
        <v>1.6278301918150997</v>
      </c>
      <c r="I118" s="7"/>
    </row>
    <row r="119" spans="1:9">
      <c r="A119" t="s">
        <v>137</v>
      </c>
      <c r="B119">
        <v>1.8429682570378901E-3</v>
      </c>
      <c r="C119">
        <v>4.88308097133053E-2</v>
      </c>
      <c r="D119">
        <v>193.090332875521</v>
      </c>
      <c r="E119">
        <v>352.76475527855803</v>
      </c>
      <c r="F119">
        <v>0.86943049131166505</v>
      </c>
      <c r="G119">
        <f t="shared" si="1"/>
        <v>1.8269415668052853</v>
      </c>
      <c r="I119" s="7"/>
    </row>
    <row r="120" spans="1:9">
      <c r="A120" t="s">
        <v>90</v>
      </c>
      <c r="B120">
        <v>1.0195897609443999E-3</v>
      </c>
      <c r="C120">
        <v>3.6454435751651103E-2</v>
      </c>
      <c r="D120">
        <v>20.877558274309798</v>
      </c>
      <c r="E120">
        <v>69.493877832253304</v>
      </c>
      <c r="F120">
        <v>1.73493289503667</v>
      </c>
      <c r="G120">
        <f t="shared" si="1"/>
        <v>3.3286401081570198</v>
      </c>
      <c r="I120" s="7"/>
    </row>
    <row r="121" spans="1:9">
      <c r="A121" t="s">
        <v>1323</v>
      </c>
      <c r="B121">
        <v>2.4649499722072601E-4</v>
      </c>
      <c r="C121">
        <v>1.84314264027594E-2</v>
      </c>
      <c r="D121">
        <v>67.752145290019698</v>
      </c>
      <c r="E121">
        <v>451.15762016712301</v>
      </c>
      <c r="F121">
        <v>2.7352930199476901</v>
      </c>
      <c r="G121">
        <f t="shared" si="1"/>
        <v>6.658942211141774</v>
      </c>
      <c r="I121" s="7"/>
    </row>
    <row r="122" spans="1:9">
      <c r="A122" t="s">
        <v>1329</v>
      </c>
      <c r="B122">
        <v>1.12295568642453E-3</v>
      </c>
      <c r="C122">
        <v>3.8246002975052901E-2</v>
      </c>
      <c r="D122">
        <v>12.8681020137163</v>
      </c>
      <c r="E122">
        <v>23.4914584077119</v>
      </c>
      <c r="F122">
        <v>0.86833700387941204</v>
      </c>
      <c r="G122">
        <f t="shared" si="1"/>
        <v>1.8255573652331933</v>
      </c>
      <c r="I122" s="7"/>
    </row>
    <row r="123" spans="1:9">
      <c r="A123" t="s">
        <v>2207</v>
      </c>
      <c r="B123">
        <v>1.7295653730695101E-4</v>
      </c>
      <c r="C123">
        <v>1.5730953361023401E-2</v>
      </c>
      <c r="D123">
        <v>259.72016297307101</v>
      </c>
      <c r="E123">
        <v>625.91614796751799</v>
      </c>
      <c r="F123">
        <v>1.26901137698999</v>
      </c>
      <c r="G123">
        <f t="shared" si="1"/>
        <v>2.4099636347156324</v>
      </c>
      <c r="I123" s="7"/>
    </row>
    <row r="124" spans="1:9">
      <c r="A124" t="s">
        <v>2208</v>
      </c>
      <c r="B124" s="2">
        <v>6.8661378415453702E-5</v>
      </c>
      <c r="C124">
        <v>9.1924581365764608E-3</v>
      </c>
      <c r="D124">
        <v>30.1340531949294</v>
      </c>
      <c r="E124">
        <v>45.4825583768122</v>
      </c>
      <c r="F124">
        <v>0.59391867121066</v>
      </c>
      <c r="G124">
        <f t="shared" si="1"/>
        <v>1.5093408803189328</v>
      </c>
      <c r="I124" s="7"/>
    </row>
    <row r="125" spans="1:9">
      <c r="A125" t="s">
        <v>2209</v>
      </c>
      <c r="B125">
        <v>4.5455178875912901E-4</v>
      </c>
      <c r="C125">
        <v>2.57314441828724E-2</v>
      </c>
      <c r="D125">
        <v>8.6154314527162494</v>
      </c>
      <c r="E125">
        <v>14.587145267131801</v>
      </c>
      <c r="F125">
        <v>0.75970262045238102</v>
      </c>
      <c r="G125">
        <f t="shared" si="1"/>
        <v>1.6931415852113549</v>
      </c>
      <c r="I125" s="7"/>
    </row>
    <row r="126" spans="1:9">
      <c r="A126" t="s">
        <v>107</v>
      </c>
      <c r="B126">
        <v>5.4500352160634597E-4</v>
      </c>
      <c r="C126">
        <v>2.76414389014536E-2</v>
      </c>
      <c r="D126">
        <v>33.178222380261403</v>
      </c>
      <c r="E126">
        <v>150.73537194706799</v>
      </c>
      <c r="F126">
        <v>2.183709506269</v>
      </c>
      <c r="G126">
        <f t="shared" si="1"/>
        <v>4.5432021709741894</v>
      </c>
      <c r="I126" s="7"/>
    </row>
    <row r="127" spans="1:9">
      <c r="A127" t="s">
        <v>2157</v>
      </c>
      <c r="B127">
        <v>2.3724174627923501E-4</v>
      </c>
      <c r="C127">
        <v>1.7860872717472401E-2</v>
      </c>
      <c r="D127">
        <v>9.5897871656466407</v>
      </c>
      <c r="E127">
        <v>26.667499838935001</v>
      </c>
      <c r="F127">
        <v>1.47551187233526</v>
      </c>
      <c r="G127">
        <f t="shared" si="1"/>
        <v>2.7808229086111158</v>
      </c>
      <c r="I127" s="7"/>
    </row>
    <row r="128" spans="1:9">
      <c r="A128" t="s">
        <v>1361</v>
      </c>
      <c r="B128" s="2">
        <v>1.04920949437343E-5</v>
      </c>
      <c r="C128">
        <v>4.2988523557643196E-3</v>
      </c>
      <c r="D128">
        <v>14.8041526457682</v>
      </c>
      <c r="E128">
        <v>24.7587058046112</v>
      </c>
      <c r="F128">
        <v>0.74193398701252</v>
      </c>
      <c r="G128">
        <f t="shared" si="1"/>
        <v>1.6724162738006207</v>
      </c>
    </row>
    <row r="129" spans="1:7">
      <c r="A129" t="s">
        <v>1382</v>
      </c>
      <c r="B129">
        <v>8.9080873306214895E-4</v>
      </c>
      <c r="C129">
        <v>3.4550494327470302E-2</v>
      </c>
      <c r="D129">
        <v>12.3426741776928</v>
      </c>
      <c r="E129">
        <v>34.538962424242399</v>
      </c>
      <c r="F129">
        <v>1.4845697396142199</v>
      </c>
      <c r="G129">
        <f t="shared" si="1"/>
        <v>2.7983370481143837</v>
      </c>
    </row>
    <row r="130" spans="1:7">
      <c r="A130" t="s">
        <v>1387</v>
      </c>
      <c r="B130">
        <v>2.3771623818663799E-4</v>
      </c>
      <c r="C130">
        <v>1.7860872717472401E-2</v>
      </c>
      <c r="D130">
        <v>27.6879362560238</v>
      </c>
      <c r="E130">
        <v>44.714211254881498</v>
      </c>
      <c r="F130">
        <v>0.691475902366812</v>
      </c>
      <c r="G130">
        <f t="shared" ref="G130:G137" si="2">2^F130</f>
        <v>1.6149347803108109</v>
      </c>
    </row>
    <row r="131" spans="1:7">
      <c r="A131" t="s">
        <v>1388</v>
      </c>
      <c r="B131">
        <v>1.8456017840778701E-4</v>
      </c>
      <c r="C131">
        <v>1.6041410852146901E-2</v>
      </c>
      <c r="D131">
        <v>5.5297227517116996</v>
      </c>
      <c r="E131">
        <v>16.204778569646901</v>
      </c>
      <c r="F131">
        <v>1.5511402532801</v>
      </c>
      <c r="G131">
        <f t="shared" si="2"/>
        <v>2.9304866260484537</v>
      </c>
    </row>
    <row r="132" spans="1:7">
      <c r="A132" t="s">
        <v>93</v>
      </c>
      <c r="B132" s="2">
        <v>3.0658377764383099E-5</v>
      </c>
      <c r="C132">
        <v>6.87149655254694E-3</v>
      </c>
      <c r="D132">
        <v>42.898146926786701</v>
      </c>
      <c r="E132">
        <v>121.337298894027</v>
      </c>
      <c r="F132">
        <v>1.50003586679225</v>
      </c>
      <c r="G132">
        <f t="shared" si="2"/>
        <v>2.8284974430506433</v>
      </c>
    </row>
    <row r="133" spans="1:7">
      <c r="A133" t="s">
        <v>1398</v>
      </c>
      <c r="B133">
        <v>3.7053236510693901E-4</v>
      </c>
      <c r="C133">
        <v>2.29543080198625E-2</v>
      </c>
      <c r="D133">
        <v>35.1558452078946</v>
      </c>
      <c r="E133">
        <v>53.672901377202002</v>
      </c>
      <c r="F133">
        <v>0.61042929767283105</v>
      </c>
      <c r="G133">
        <f t="shared" si="2"/>
        <v>1.5267134401066587</v>
      </c>
    </row>
    <row r="134" spans="1:7">
      <c r="A134" t="s">
        <v>75</v>
      </c>
      <c r="B134">
        <v>1.3294754059862701E-3</v>
      </c>
      <c r="C134">
        <v>4.2178737154021997E-2</v>
      </c>
      <c r="D134">
        <v>5.85531455210816</v>
      </c>
      <c r="E134">
        <v>19.064623863811399</v>
      </c>
      <c r="F134">
        <v>1.7030794870061099</v>
      </c>
      <c r="G134">
        <f t="shared" si="2"/>
        <v>3.2559521259105177</v>
      </c>
    </row>
    <row r="135" spans="1:7">
      <c r="A135" t="s">
        <v>2210</v>
      </c>
      <c r="B135">
        <v>1.12769596253875E-3</v>
      </c>
      <c r="C135">
        <v>3.8294880579399899E-2</v>
      </c>
      <c r="D135">
        <v>31.676372855655799</v>
      </c>
      <c r="E135">
        <v>52.459866925640902</v>
      </c>
      <c r="F135">
        <v>0.72780700073954796</v>
      </c>
      <c r="G135">
        <f t="shared" si="2"/>
        <v>1.6561197572933062</v>
      </c>
    </row>
    <row r="136" spans="1:7">
      <c r="A136" t="s">
        <v>1408</v>
      </c>
      <c r="B136" s="2">
        <v>1.5984721659181101E-5</v>
      </c>
      <c r="C136">
        <v>4.8747132542204599E-3</v>
      </c>
      <c r="D136">
        <v>45.062426948827998</v>
      </c>
      <c r="E136">
        <v>91.291788153100498</v>
      </c>
      <c r="F136">
        <v>1.0185600776602901</v>
      </c>
      <c r="G136">
        <f t="shared" si="2"/>
        <v>2.0258959477874874</v>
      </c>
    </row>
    <row r="137" spans="1:7">
      <c r="A137" t="s">
        <v>2211</v>
      </c>
      <c r="B137" s="2">
        <v>4.5838544920864701E-5</v>
      </c>
      <c r="C137">
        <v>7.8804327746263905E-3</v>
      </c>
      <c r="D137">
        <v>19.156292596450498</v>
      </c>
      <c r="E137">
        <v>46.0870274631082</v>
      </c>
      <c r="F137">
        <v>1.2665423424133799</v>
      </c>
      <c r="G137">
        <f t="shared" si="2"/>
        <v>2.4058427397192577</v>
      </c>
    </row>
  </sheetData>
  <conditionalFormatting sqref="I2:I127">
    <cfRule type="duplicateValues" dxfId="34" priority="2"/>
    <cfRule type="duplicateValues" dxfId="33" priority="4"/>
  </conditionalFormatting>
  <conditionalFormatting sqref="I2:I127">
    <cfRule type="duplicateValues" dxfId="32" priority="3"/>
  </conditionalFormatting>
  <conditionalFormatting sqref="I1:I1048576 A1:A1048576">
    <cfRule type="duplicateValues" dxfId="3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workbookViewId="0">
      <selection activeCell="J10" sqref="J10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2155</v>
      </c>
      <c r="E1" t="s">
        <v>2158</v>
      </c>
      <c r="F1" t="s">
        <v>5</v>
      </c>
      <c r="G1" t="s">
        <v>6</v>
      </c>
      <c r="I1" s="7"/>
    </row>
    <row r="2" spans="1:9">
      <c r="A2" t="s">
        <v>2212</v>
      </c>
      <c r="B2">
        <v>6.2801342927514101E-4</v>
      </c>
      <c r="C2">
        <v>2.8559920659404301E-2</v>
      </c>
      <c r="D2">
        <v>118.554296032726</v>
      </c>
      <c r="E2">
        <v>35.429378789026899</v>
      </c>
      <c r="F2">
        <v>-1.74252986758094</v>
      </c>
      <c r="G2">
        <v>-3.3462143589557969</v>
      </c>
      <c r="I2" s="7"/>
    </row>
    <row r="3" spans="1:9">
      <c r="A3" t="s">
        <v>1435</v>
      </c>
      <c r="B3">
        <v>7.3271857865546105E-4</v>
      </c>
      <c r="C3">
        <v>3.1221841243365401E-2</v>
      </c>
      <c r="D3">
        <v>130.62475438155101</v>
      </c>
      <c r="E3">
        <v>70.134943829021694</v>
      </c>
      <c r="F3">
        <v>-0.89722299181672804</v>
      </c>
      <c r="G3">
        <v>-1.8624774933875146</v>
      </c>
      <c r="I3" s="7"/>
    </row>
    <row r="4" spans="1:9">
      <c r="A4" t="s">
        <v>2213</v>
      </c>
      <c r="B4">
        <v>5.0510475642235404E-4</v>
      </c>
      <c r="C4">
        <v>2.7089290609092698E-2</v>
      </c>
      <c r="D4">
        <v>33.871732641248798</v>
      </c>
      <c r="E4">
        <v>21.956629270105601</v>
      </c>
      <c r="F4">
        <v>-0.62542519471591895</v>
      </c>
      <c r="G4">
        <v>-1.5426654166523541</v>
      </c>
      <c r="I4" s="7"/>
    </row>
    <row r="5" spans="1:9">
      <c r="A5" t="s">
        <v>2214</v>
      </c>
      <c r="B5">
        <v>1.70365971976097E-3</v>
      </c>
      <c r="C5">
        <v>4.6758351715817999E-2</v>
      </c>
      <c r="D5">
        <v>26.151916085746102</v>
      </c>
      <c r="E5">
        <v>14.4531099571995</v>
      </c>
      <c r="F5">
        <v>-0.855536694056794</v>
      </c>
      <c r="G5">
        <v>-1.8094317529715527</v>
      </c>
      <c r="I5" s="7"/>
    </row>
    <row r="6" spans="1:9">
      <c r="A6" t="s">
        <v>8</v>
      </c>
      <c r="B6">
        <v>1.97342402906265E-4</v>
      </c>
      <c r="C6">
        <v>1.63433621017934E-2</v>
      </c>
      <c r="D6">
        <v>38.5811433148845</v>
      </c>
      <c r="E6">
        <v>13.183257228781599</v>
      </c>
      <c r="F6">
        <v>-1.5491890313090699</v>
      </c>
      <c r="G6">
        <v>-2.9265258687856419</v>
      </c>
      <c r="I6" s="7"/>
    </row>
    <row r="7" spans="1:9">
      <c r="A7" t="s">
        <v>2215</v>
      </c>
      <c r="B7" s="2">
        <v>6.3394526807165406E-5</v>
      </c>
      <c r="C7">
        <v>9.0456428938701199E-3</v>
      </c>
      <c r="D7">
        <v>14.3132262137987</v>
      </c>
      <c r="E7">
        <v>1.537614057791</v>
      </c>
      <c r="F7">
        <v>-3.2185835570702199</v>
      </c>
      <c r="G7">
        <v>-9.3087248658234518</v>
      </c>
      <c r="I7" s="7"/>
    </row>
    <row r="8" spans="1:9">
      <c r="A8" t="s">
        <v>1449</v>
      </c>
      <c r="B8" s="2">
        <v>6.8594721621441693E-5</v>
      </c>
      <c r="C8">
        <v>9.1924581365764608E-3</v>
      </c>
      <c r="D8">
        <v>214.51492950500401</v>
      </c>
      <c r="E8">
        <v>126.205915531374</v>
      </c>
      <c r="F8">
        <v>-0.76529852386147501</v>
      </c>
      <c r="G8">
        <v>-1.699721669953548</v>
      </c>
      <c r="I8" s="7"/>
    </row>
    <row r="9" spans="1:9">
      <c r="A9" t="s">
        <v>1450</v>
      </c>
      <c r="B9">
        <v>1.47857942092995E-3</v>
      </c>
      <c r="C9">
        <v>4.4480359252850099E-2</v>
      </c>
      <c r="D9">
        <v>87.176247929101393</v>
      </c>
      <c r="E9">
        <v>47.022573020889702</v>
      </c>
      <c r="F9">
        <v>-0.89058162759040005</v>
      </c>
      <c r="G9">
        <v>-1.8539233888875775</v>
      </c>
      <c r="I9" s="7"/>
    </row>
    <row r="10" spans="1:9">
      <c r="A10" t="s">
        <v>2216</v>
      </c>
      <c r="B10">
        <v>8.3430720336358504E-4</v>
      </c>
      <c r="C10">
        <v>3.3357274894380097E-2</v>
      </c>
      <c r="D10">
        <v>19.259263428244498</v>
      </c>
      <c r="E10">
        <v>9.2121446033509393</v>
      </c>
      <c r="F10">
        <v>-1.0639435658179399</v>
      </c>
      <c r="G10">
        <v>-2.0906384189018117</v>
      </c>
      <c r="I10" s="7"/>
    </row>
    <row r="11" spans="1:9">
      <c r="A11" t="s">
        <v>397</v>
      </c>
      <c r="B11" s="2">
        <v>2.77382776460392E-5</v>
      </c>
      <c r="C11">
        <v>6.6371297265976599E-3</v>
      </c>
      <c r="D11">
        <v>58.134079715412703</v>
      </c>
      <c r="E11">
        <v>20.910992103114602</v>
      </c>
      <c r="F11">
        <v>-1.47512264621446</v>
      </c>
      <c r="G11">
        <v>-2.7800727688455256</v>
      </c>
      <c r="I11" s="7"/>
    </row>
    <row r="12" spans="1:9">
      <c r="A12" t="s">
        <v>2217</v>
      </c>
      <c r="B12">
        <v>4.4294330282102298E-4</v>
      </c>
      <c r="C12">
        <v>2.5384044528445601E-2</v>
      </c>
      <c r="D12">
        <v>17.965977715643</v>
      </c>
      <c r="E12">
        <v>4.7442734637022603</v>
      </c>
      <c r="F12">
        <v>-1.92100837402875</v>
      </c>
      <c r="G12">
        <v>-3.7868765055593889</v>
      </c>
      <c r="I12" s="7"/>
    </row>
    <row r="13" spans="1:9">
      <c r="A13" t="s">
        <v>408</v>
      </c>
      <c r="B13" s="2">
        <v>8.2996323954750805E-5</v>
      </c>
      <c r="C13">
        <v>9.8537544005209109E-3</v>
      </c>
      <c r="D13">
        <v>14.896322526809501</v>
      </c>
      <c r="E13">
        <v>7.6311336205521201</v>
      </c>
      <c r="F13">
        <v>-0.96498692137025499</v>
      </c>
      <c r="G13">
        <v>-1.9520458253660813</v>
      </c>
      <c r="I13" s="7"/>
    </row>
    <row r="14" spans="1:9">
      <c r="A14" t="s">
        <v>1460</v>
      </c>
      <c r="B14">
        <v>1.6108937455421299E-3</v>
      </c>
      <c r="C14">
        <v>4.6158556427815203E-2</v>
      </c>
      <c r="D14">
        <v>1126.0280557062299</v>
      </c>
      <c r="E14">
        <v>222.724565601173</v>
      </c>
      <c r="F14">
        <v>-2.3379101782034999</v>
      </c>
      <c r="G14">
        <v>-5.0556976176690478</v>
      </c>
      <c r="I14" s="7"/>
    </row>
    <row r="15" spans="1:9">
      <c r="A15" t="s">
        <v>2218</v>
      </c>
      <c r="B15" s="2">
        <v>5.8836061810961498E-5</v>
      </c>
      <c r="C15">
        <v>8.7952811501396892E-3</v>
      </c>
      <c r="D15">
        <v>12.4228509143352</v>
      </c>
      <c r="E15">
        <v>4.7198064147992396</v>
      </c>
      <c r="F15">
        <v>-1.3961967019141699</v>
      </c>
      <c r="G15">
        <v>-2.6320678906199664</v>
      </c>
      <c r="I15" s="7"/>
    </row>
    <row r="16" spans="1:9">
      <c r="A16" t="s">
        <v>2219</v>
      </c>
      <c r="B16" s="2">
        <v>3.68810319966149E-5</v>
      </c>
      <c r="C16">
        <v>7.40857146332891E-3</v>
      </c>
      <c r="D16">
        <v>71.025325445885301</v>
      </c>
      <c r="E16">
        <v>38.072983915061499</v>
      </c>
      <c r="F16">
        <v>-0.89956589354903105</v>
      </c>
      <c r="G16">
        <v>-1.8655045689179093</v>
      </c>
      <c r="I16" s="7"/>
    </row>
    <row r="17" spans="1:9">
      <c r="A17" t="s">
        <v>2220</v>
      </c>
      <c r="B17">
        <v>1.8033528500910201E-4</v>
      </c>
      <c r="C17">
        <v>1.6041410852146901E-2</v>
      </c>
      <c r="D17">
        <v>53.724103064556701</v>
      </c>
      <c r="E17">
        <v>30.934436369444999</v>
      </c>
      <c r="F17">
        <v>-0.79635574370206197</v>
      </c>
      <c r="G17">
        <v>-1.7367086447911451</v>
      </c>
      <c r="I17" s="7"/>
    </row>
    <row r="18" spans="1:9">
      <c r="A18" t="s">
        <v>1491</v>
      </c>
      <c r="B18">
        <v>1.7313814391187901E-3</v>
      </c>
      <c r="C18">
        <v>4.7077229934640703E-2</v>
      </c>
      <c r="D18">
        <v>38.2577582596384</v>
      </c>
      <c r="E18">
        <v>23.393446090064302</v>
      </c>
      <c r="F18">
        <v>-0.70964793958037697</v>
      </c>
      <c r="G18">
        <v>-1.6354049810509681</v>
      </c>
      <c r="I18" s="7"/>
    </row>
    <row r="19" spans="1:9">
      <c r="A19" t="s">
        <v>2221</v>
      </c>
      <c r="B19" s="2">
        <v>9.9825055851818695E-5</v>
      </c>
      <c r="C19">
        <v>1.1133921787810801E-2</v>
      </c>
      <c r="D19">
        <v>12.324991145914501</v>
      </c>
      <c r="E19">
        <v>2.4906959382056599</v>
      </c>
      <c r="F19">
        <v>-2.3069657955927401</v>
      </c>
      <c r="G19">
        <v>-4.9484125929854095</v>
      </c>
      <c r="I19" s="7"/>
    </row>
    <row r="20" spans="1:9">
      <c r="A20" t="s">
        <v>2222</v>
      </c>
      <c r="B20">
        <v>1.38353821715255E-3</v>
      </c>
      <c r="C20">
        <v>4.30481575824051E-2</v>
      </c>
      <c r="D20">
        <v>640.46811664392396</v>
      </c>
      <c r="E20">
        <v>150.17094976196799</v>
      </c>
      <c r="F20">
        <v>-2.0925209993946199</v>
      </c>
      <c r="G20">
        <v>-4.2649268560871203</v>
      </c>
      <c r="I20" s="7"/>
    </row>
    <row r="21" spans="1:9">
      <c r="A21" t="s">
        <v>401</v>
      </c>
      <c r="B21">
        <v>1.21290278016909E-3</v>
      </c>
      <c r="C21">
        <v>3.9630833907499503E-2</v>
      </c>
      <c r="D21">
        <v>50.279915404423697</v>
      </c>
      <c r="E21">
        <v>28.208916096393899</v>
      </c>
      <c r="F21">
        <v>-0.83383098977830505</v>
      </c>
      <c r="G21">
        <v>-1.7824121718328387</v>
      </c>
      <c r="I21" s="7"/>
    </row>
    <row r="22" spans="1:9">
      <c r="A22" t="s">
        <v>2223</v>
      </c>
      <c r="B22">
        <v>1.08878067432366E-3</v>
      </c>
      <c r="C22">
        <v>3.80051232463842E-2</v>
      </c>
      <c r="D22">
        <v>25.939152268562601</v>
      </c>
      <c r="E22">
        <v>11.569649826349</v>
      </c>
      <c r="F22">
        <v>-1.1647861311932299</v>
      </c>
      <c r="G22">
        <v>-2.2419997716342541</v>
      </c>
      <c r="I22" s="7"/>
    </row>
    <row r="23" spans="1:9">
      <c r="A23" t="s">
        <v>385</v>
      </c>
      <c r="B23">
        <v>4.1769758353767898E-4</v>
      </c>
      <c r="C23">
        <v>2.4547296392793801E-2</v>
      </c>
      <c r="D23">
        <v>18.4218893477432</v>
      </c>
      <c r="E23">
        <v>6.3422587062735403</v>
      </c>
      <c r="F23">
        <v>-1.5383523991787</v>
      </c>
      <c r="G23">
        <v>-2.9046259701643837</v>
      </c>
      <c r="I23" s="7"/>
    </row>
    <row r="24" spans="1:9">
      <c r="A24" t="s">
        <v>2224</v>
      </c>
      <c r="B24">
        <v>4.89118813361741E-4</v>
      </c>
      <c r="C24">
        <v>2.68807947145412E-2</v>
      </c>
      <c r="D24">
        <v>15.566807431968201</v>
      </c>
      <c r="E24">
        <v>1.53441144501434</v>
      </c>
      <c r="F24">
        <v>-3.3427158035365601</v>
      </c>
      <c r="G24">
        <v>-10.145132508329702</v>
      </c>
      <c r="I24" s="7"/>
    </row>
    <row r="25" spans="1:9">
      <c r="A25" t="s">
        <v>443</v>
      </c>
      <c r="B25">
        <v>2.7024523358421698E-4</v>
      </c>
      <c r="C25">
        <v>1.93692355665223E-2</v>
      </c>
      <c r="D25">
        <v>16.3728444247906</v>
      </c>
      <c r="E25">
        <v>5.7029814703714603</v>
      </c>
      <c r="F25">
        <v>-1.5215167300491701</v>
      </c>
      <c r="G25">
        <v>-2.8709271650016692</v>
      </c>
      <c r="I25" s="7"/>
    </row>
    <row r="26" spans="1:9">
      <c r="A26" t="s">
        <v>433</v>
      </c>
      <c r="B26">
        <v>6.2555909292051203E-4</v>
      </c>
      <c r="C26">
        <v>2.8553880002639399E-2</v>
      </c>
      <c r="D26">
        <v>180.80078655300599</v>
      </c>
      <c r="E26">
        <v>98.105085886684805</v>
      </c>
      <c r="F26">
        <v>-0.88200111948821502</v>
      </c>
      <c r="G26">
        <v>-1.8429298024552758</v>
      </c>
      <c r="I26" s="7"/>
    </row>
    <row r="27" spans="1:9">
      <c r="A27" t="s">
        <v>2225</v>
      </c>
      <c r="B27">
        <v>1.6594029961292001E-3</v>
      </c>
      <c r="C27">
        <v>4.6607696430518299E-2</v>
      </c>
      <c r="D27">
        <v>19.9918256255439</v>
      </c>
      <c r="E27">
        <v>5.7983607860749196</v>
      </c>
      <c r="F27">
        <v>-1.7856932141982</v>
      </c>
      <c r="G27">
        <v>-3.4478409266210699</v>
      </c>
      <c r="I27" s="7"/>
    </row>
    <row r="28" spans="1:9">
      <c r="A28" t="s">
        <v>414</v>
      </c>
      <c r="B28">
        <v>3.8496697894471499E-4</v>
      </c>
      <c r="C28">
        <v>2.32099716816195E-2</v>
      </c>
      <c r="D28">
        <v>21.812401289986301</v>
      </c>
      <c r="E28">
        <v>6.6044026701087502</v>
      </c>
      <c r="F28">
        <v>-1.7236486134617901</v>
      </c>
      <c r="G28">
        <v>-3.3027061461149789</v>
      </c>
      <c r="I28" s="7"/>
    </row>
    <row r="29" spans="1:9">
      <c r="A29" t="s">
        <v>2226</v>
      </c>
      <c r="B29">
        <v>8.5839764863093E-4</v>
      </c>
      <c r="C29">
        <v>3.3884920378570701E-2</v>
      </c>
      <c r="D29">
        <v>22.5743293345569</v>
      </c>
      <c r="E29">
        <v>12.1328962022427</v>
      </c>
      <c r="F29">
        <v>-0.89575915463869404</v>
      </c>
      <c r="G29">
        <v>-1.8605886804161456</v>
      </c>
      <c r="I29" s="7"/>
    </row>
    <row r="30" spans="1:9">
      <c r="A30" t="s">
        <v>2227</v>
      </c>
      <c r="B30">
        <v>1.2875977864448701E-4</v>
      </c>
      <c r="C30">
        <v>1.28968060334025E-2</v>
      </c>
      <c r="D30">
        <v>38.394859947750398</v>
      </c>
      <c r="E30">
        <v>24.363470958711702</v>
      </c>
      <c r="F30">
        <v>-0.65619350288364997</v>
      </c>
      <c r="G30">
        <v>-1.5759191296189834</v>
      </c>
      <c r="I30" s="7"/>
    </row>
    <row r="31" spans="1:9">
      <c r="A31" t="s">
        <v>2228</v>
      </c>
      <c r="B31" s="2">
        <v>3.9756408888103799E-5</v>
      </c>
      <c r="C31">
        <v>7.4497762341768498E-3</v>
      </c>
      <c r="D31">
        <v>13.0551192146132</v>
      </c>
      <c r="E31">
        <v>6.2925969417912304</v>
      </c>
      <c r="F31">
        <v>-1.0528881894975499</v>
      </c>
      <c r="G31">
        <v>-2.0746790769181112</v>
      </c>
      <c r="I31" s="8"/>
    </row>
    <row r="32" spans="1:9">
      <c r="A32" t="s">
        <v>424</v>
      </c>
      <c r="B32" s="2">
        <v>7.3575982588237296E-5</v>
      </c>
      <c r="C32">
        <v>9.4293941441865297E-3</v>
      </c>
      <c r="D32">
        <v>94.718706363380903</v>
      </c>
      <c r="E32">
        <v>57.973359250774301</v>
      </c>
      <c r="F32">
        <v>-0.70825929263967002</v>
      </c>
      <c r="G32">
        <v>-1.6338316010576146</v>
      </c>
      <c r="I32" s="7"/>
    </row>
    <row r="33" spans="1:9">
      <c r="A33" t="s">
        <v>2229</v>
      </c>
      <c r="B33" s="2">
        <v>2.73491767153935E-5</v>
      </c>
      <c r="C33">
        <v>6.6371297265976599E-3</v>
      </c>
      <c r="D33">
        <v>11.647730200853401</v>
      </c>
      <c r="E33">
        <v>0.75481849944709301</v>
      </c>
      <c r="F33">
        <v>-3.9477752517016098</v>
      </c>
      <c r="G33">
        <v>-15.4311668426058</v>
      </c>
      <c r="I33" s="7"/>
    </row>
    <row r="34" spans="1:9">
      <c r="A34" t="s">
        <v>1646</v>
      </c>
      <c r="B34">
        <v>1.2448210352235499E-3</v>
      </c>
      <c r="C34">
        <v>4.0503559750694397E-2</v>
      </c>
      <c r="D34">
        <v>22.923207818345698</v>
      </c>
      <c r="E34">
        <v>15.278978660066899</v>
      </c>
      <c r="F34">
        <v>-0.58526083740313894</v>
      </c>
      <c r="G34">
        <v>-1.5003102189191311</v>
      </c>
      <c r="I34" s="7"/>
    </row>
    <row r="35" spans="1:9">
      <c r="A35" t="s">
        <v>2230</v>
      </c>
      <c r="B35">
        <v>1.27155616536936E-4</v>
      </c>
      <c r="C35">
        <v>1.28418915844088E-2</v>
      </c>
      <c r="D35">
        <v>12.6405544347776</v>
      </c>
      <c r="E35">
        <v>2.5913452155793801</v>
      </c>
      <c r="F35">
        <v>-2.2862866164394999</v>
      </c>
      <c r="G35">
        <v>-4.8779893774019296</v>
      </c>
      <c r="I35" s="7"/>
    </row>
    <row r="36" spans="1:9">
      <c r="A36" t="s">
        <v>2231</v>
      </c>
      <c r="B36">
        <v>1.35917456903921E-3</v>
      </c>
      <c r="C36">
        <v>4.2577025258189398E-2</v>
      </c>
      <c r="D36">
        <v>13.5557546547003</v>
      </c>
      <c r="E36">
        <v>1.5618018719013</v>
      </c>
      <c r="F36">
        <v>-3.1176220790306002</v>
      </c>
      <c r="G36">
        <v>-8.6795610240867695</v>
      </c>
      <c r="I36" s="8"/>
    </row>
    <row r="37" spans="1:9">
      <c r="A37" t="s">
        <v>2232</v>
      </c>
      <c r="B37">
        <v>7.4001126748870095E-4</v>
      </c>
      <c r="C37">
        <v>3.1382897976812298E-2</v>
      </c>
      <c r="D37">
        <v>13.1806809101778</v>
      </c>
      <c r="E37">
        <v>6.49217891995694</v>
      </c>
      <c r="F37">
        <v>-1.0216502362581501</v>
      </c>
      <c r="G37">
        <v>-2.0302399352643192</v>
      </c>
      <c r="I37" s="7"/>
    </row>
    <row r="38" spans="1:9">
      <c r="A38" t="s">
        <v>1669</v>
      </c>
      <c r="B38" s="2">
        <v>2.5459622313722101E-5</v>
      </c>
      <c r="C38">
        <v>6.3798666079948997E-3</v>
      </c>
      <c r="D38">
        <v>39.994914496438398</v>
      </c>
      <c r="E38">
        <v>24.267914550658599</v>
      </c>
      <c r="F38">
        <v>-0.72076643092652803</v>
      </c>
      <c r="G38">
        <v>-1.6480573315416152</v>
      </c>
      <c r="I38" s="7"/>
    </row>
    <row r="39" spans="1:9">
      <c r="A39" t="s">
        <v>2233</v>
      </c>
      <c r="B39" s="2">
        <v>1.5394267083356101E-5</v>
      </c>
      <c r="C39">
        <v>4.8747132542204599E-3</v>
      </c>
      <c r="D39">
        <v>20.087542957031999</v>
      </c>
      <c r="E39">
        <v>4.8539556177885297</v>
      </c>
      <c r="F39">
        <v>-2.04906828673459</v>
      </c>
      <c r="G39">
        <v>-4.1383862026706923</v>
      </c>
      <c r="I39" s="7"/>
    </row>
    <row r="40" spans="1:9">
      <c r="A40" t="s">
        <v>2234</v>
      </c>
      <c r="B40">
        <v>5.2641491332717496E-4</v>
      </c>
      <c r="C40">
        <v>2.7509183734916499E-2</v>
      </c>
      <c r="D40">
        <v>88.213905589036401</v>
      </c>
      <c r="E40">
        <v>53.3740644087096</v>
      </c>
      <c r="F40">
        <v>-0.72486721675300503</v>
      </c>
      <c r="G40">
        <v>-1.652748513089471</v>
      </c>
      <c r="I40" s="7"/>
    </row>
    <row r="41" spans="1:9">
      <c r="A41" t="s">
        <v>2235</v>
      </c>
      <c r="B41" s="2">
        <v>1.2522691295857201E-5</v>
      </c>
      <c r="C41">
        <v>4.6372718505825299E-3</v>
      </c>
      <c r="D41">
        <v>13.022901116066899</v>
      </c>
      <c r="E41">
        <v>4.7440681014478399</v>
      </c>
      <c r="F41">
        <v>-1.4568542488279399</v>
      </c>
      <c r="G41">
        <v>-2.7450915201011505</v>
      </c>
      <c r="I41" s="7"/>
    </row>
    <row r="42" spans="1:9">
      <c r="A42" t="s">
        <v>499</v>
      </c>
      <c r="B42" s="2">
        <v>4.5312329238314403E-5</v>
      </c>
      <c r="C42">
        <v>7.8804327746263905E-3</v>
      </c>
      <c r="D42">
        <v>36.468414660585204</v>
      </c>
      <c r="E42">
        <v>17.967384260166799</v>
      </c>
      <c r="F42">
        <v>-1.02126709207783</v>
      </c>
      <c r="G42">
        <v>-2.0297008252578355</v>
      </c>
      <c r="I42" s="7"/>
    </row>
    <row r="43" spans="1:9">
      <c r="A43" t="s">
        <v>458</v>
      </c>
      <c r="B43">
        <v>1.8471430459899099E-4</v>
      </c>
      <c r="C43">
        <v>1.6041410852146901E-2</v>
      </c>
      <c r="D43">
        <v>41.442097439414603</v>
      </c>
      <c r="E43">
        <v>16.800646277153501</v>
      </c>
      <c r="F43">
        <v>-1.30258029078184</v>
      </c>
      <c r="G43">
        <v>-2.4666966231989527</v>
      </c>
      <c r="I43" s="7"/>
    </row>
    <row r="44" spans="1:9">
      <c r="A44" t="s">
        <v>2236</v>
      </c>
      <c r="B44">
        <v>3.0361713549887899E-4</v>
      </c>
      <c r="C44">
        <v>2.0531558492175198E-2</v>
      </c>
      <c r="D44">
        <v>70.020565404773905</v>
      </c>
      <c r="E44">
        <v>45.861130367770897</v>
      </c>
      <c r="F44">
        <v>-0.61050679698538701</v>
      </c>
      <c r="G44">
        <v>-1.5267954549585463</v>
      </c>
      <c r="I44" s="7"/>
    </row>
    <row r="45" spans="1:9">
      <c r="A45" t="s">
        <v>2237</v>
      </c>
      <c r="B45">
        <v>5.1285122371128402E-4</v>
      </c>
      <c r="C45">
        <v>2.722312314806E-2</v>
      </c>
      <c r="D45">
        <v>54.743434705213197</v>
      </c>
      <c r="E45">
        <v>35.988621764640797</v>
      </c>
      <c r="F45">
        <v>-0.60514510165476698</v>
      </c>
      <c r="G45">
        <v>-1.5211317361144185</v>
      </c>
      <c r="I45" s="7"/>
    </row>
    <row r="46" spans="1:9">
      <c r="A46" t="s">
        <v>2238</v>
      </c>
      <c r="B46">
        <v>4.9865408068910499E-4</v>
      </c>
      <c r="C46">
        <v>2.70228812437549E-2</v>
      </c>
      <c r="D46">
        <v>54.179806153163298</v>
      </c>
      <c r="E46">
        <v>31.646763235811999</v>
      </c>
      <c r="F46">
        <v>-0.77569728041950703</v>
      </c>
      <c r="G46">
        <v>-1.7120173001405872</v>
      </c>
      <c r="I46" s="7"/>
    </row>
    <row r="47" spans="1:9">
      <c r="A47" t="s">
        <v>2239</v>
      </c>
      <c r="B47" s="2">
        <v>6.0339743260036301E-5</v>
      </c>
      <c r="C47">
        <v>8.7952811501396892E-3</v>
      </c>
      <c r="D47">
        <v>24.8062998908845</v>
      </c>
      <c r="E47">
        <v>14.388444720888501</v>
      </c>
      <c r="F47">
        <v>-0.78579590242465702</v>
      </c>
      <c r="G47">
        <v>-1.7240431729825432</v>
      </c>
      <c r="I47" s="7"/>
    </row>
    <row r="48" spans="1:9">
      <c r="A48" t="s">
        <v>498</v>
      </c>
      <c r="B48">
        <v>1.24006740147632E-4</v>
      </c>
      <c r="C48">
        <v>1.27925963125458E-2</v>
      </c>
      <c r="D48">
        <v>35.317734188003101</v>
      </c>
      <c r="E48">
        <v>21.8635133947597</v>
      </c>
      <c r="F48">
        <v>-0.69186753375023002</v>
      </c>
      <c r="G48">
        <v>-1.6153732270892986</v>
      </c>
      <c r="I48" s="7"/>
    </row>
    <row r="49" spans="1:9">
      <c r="A49" t="s">
        <v>1706</v>
      </c>
      <c r="B49" s="2">
        <v>3.8264799951609299E-5</v>
      </c>
      <c r="C49">
        <v>7.4391554205922496E-3</v>
      </c>
      <c r="D49">
        <v>33.570885391789801</v>
      </c>
      <c r="E49">
        <v>19.979692376250402</v>
      </c>
      <c r="F49">
        <v>-0.74867621650266103</v>
      </c>
      <c r="G49">
        <v>-1.6802503641995508</v>
      </c>
      <c r="I49" s="7"/>
    </row>
    <row r="50" spans="1:9">
      <c r="A50" t="s">
        <v>2240</v>
      </c>
      <c r="B50">
        <v>1.59950258426214E-3</v>
      </c>
      <c r="C50">
        <v>4.6158556427815203E-2</v>
      </c>
      <c r="D50">
        <v>61.548630156818597</v>
      </c>
      <c r="E50">
        <v>17.463316298541301</v>
      </c>
      <c r="F50">
        <v>-1.8173991940577201</v>
      </c>
      <c r="G50">
        <v>-3.5244525784578311</v>
      </c>
      <c r="I50" s="7"/>
    </row>
    <row r="51" spans="1:9">
      <c r="A51" t="s">
        <v>2241</v>
      </c>
      <c r="B51" s="2">
        <v>5.4062696927952501E-5</v>
      </c>
      <c r="C51">
        <v>8.32512005267768E-3</v>
      </c>
      <c r="D51">
        <v>12.7661201781029</v>
      </c>
      <c r="E51">
        <v>8.1985858977618609</v>
      </c>
      <c r="F51">
        <v>-0.63887313578272698</v>
      </c>
      <c r="G51">
        <v>-1.557112450524909</v>
      </c>
      <c r="I51" s="7"/>
    </row>
    <row r="52" spans="1:9">
      <c r="A52" t="s">
        <v>2242</v>
      </c>
      <c r="B52">
        <v>5.0293312059000695E-4</v>
      </c>
      <c r="C52">
        <v>2.7066155102201998E-2</v>
      </c>
      <c r="D52">
        <v>23.805421918032501</v>
      </c>
      <c r="E52">
        <v>12.524656856494801</v>
      </c>
      <c r="F52">
        <v>-0.92651912107170797</v>
      </c>
      <c r="G52">
        <v>-1.900684560925745</v>
      </c>
      <c r="I52" s="7"/>
    </row>
    <row r="53" spans="1:9">
      <c r="A53" t="s">
        <v>2243</v>
      </c>
      <c r="B53" s="2">
        <v>1.69555768080691E-6</v>
      </c>
      <c r="C53">
        <v>2.8432216892466701E-3</v>
      </c>
      <c r="D53">
        <v>15.0254461137381</v>
      </c>
      <c r="E53">
        <v>5.5313455033633998</v>
      </c>
      <c r="F53">
        <v>-1.44170546121753</v>
      </c>
      <c r="G53">
        <v>-2.7164179320568036</v>
      </c>
      <c r="I53" s="7"/>
    </row>
    <row r="54" spans="1:9">
      <c r="A54" t="s">
        <v>405</v>
      </c>
      <c r="B54">
        <v>1.6639326310401901E-3</v>
      </c>
      <c r="C54">
        <v>4.6607696430518299E-2</v>
      </c>
      <c r="D54">
        <v>24.114018486641601</v>
      </c>
      <c r="E54">
        <v>10.810990701888899</v>
      </c>
      <c r="F54">
        <v>-1.1573733538552899</v>
      </c>
      <c r="G54">
        <v>-2.2305095945026001</v>
      </c>
      <c r="I54" s="7"/>
    </row>
    <row r="55" spans="1:9">
      <c r="A55" t="s">
        <v>621</v>
      </c>
      <c r="B55" s="2">
        <v>4.2204173227688397E-5</v>
      </c>
      <c r="C55">
        <v>7.7223706612969201E-3</v>
      </c>
      <c r="D55">
        <v>31.853011054446</v>
      </c>
      <c r="E55">
        <v>20.4144549713569</v>
      </c>
      <c r="F55">
        <v>-0.64183870564996404</v>
      </c>
      <c r="G55">
        <v>-1.5603165060805335</v>
      </c>
      <c r="I55" s="7"/>
    </row>
    <row r="56" spans="1:9">
      <c r="A56" t="s">
        <v>2244</v>
      </c>
      <c r="B56">
        <v>1.4264148365276501E-3</v>
      </c>
      <c r="C56">
        <v>4.3775648233515901E-2</v>
      </c>
      <c r="D56">
        <v>22.585365495209501</v>
      </c>
      <c r="E56">
        <v>11.365721177098299</v>
      </c>
      <c r="F56">
        <v>-0.990699031993588</v>
      </c>
      <c r="G56">
        <v>-1.9871475943575465</v>
      </c>
      <c r="I56" s="7"/>
    </row>
    <row r="57" spans="1:9">
      <c r="A57" t="s">
        <v>399</v>
      </c>
      <c r="B57">
        <v>1.80353681597769E-3</v>
      </c>
      <c r="C57">
        <v>4.8279532011877901E-2</v>
      </c>
      <c r="D57">
        <v>27.689865686207199</v>
      </c>
      <c r="E57">
        <v>11.966412440169201</v>
      </c>
      <c r="F57">
        <v>-1.21036736212719</v>
      </c>
      <c r="G57">
        <v>-2.3139655117733509</v>
      </c>
      <c r="I57" s="7"/>
    </row>
    <row r="58" spans="1:9">
      <c r="A58" t="s">
        <v>1753</v>
      </c>
      <c r="B58" s="2">
        <v>3.1792686232348598E-5</v>
      </c>
      <c r="C58">
        <v>6.87149655254694E-3</v>
      </c>
      <c r="D58">
        <v>20.386297115461101</v>
      </c>
      <c r="E58">
        <v>6.8855109745003</v>
      </c>
      <c r="F58">
        <v>-1.56596412786123</v>
      </c>
      <c r="G58">
        <v>-2.9607529769336467</v>
      </c>
      <c r="I58" s="7"/>
    </row>
    <row r="59" spans="1:9">
      <c r="A59" t="s">
        <v>2245</v>
      </c>
      <c r="B59">
        <v>1.66320293178372E-3</v>
      </c>
      <c r="C59">
        <v>4.6607696430518299E-2</v>
      </c>
      <c r="D59">
        <v>374.55488403151799</v>
      </c>
      <c r="E59">
        <v>72.852272679282905</v>
      </c>
      <c r="F59">
        <v>-2.36213125020232</v>
      </c>
      <c r="G59">
        <v>-5.1412930613766559</v>
      </c>
      <c r="I59" s="7"/>
    </row>
    <row r="60" spans="1:9">
      <c r="A60" t="s">
        <v>1759</v>
      </c>
      <c r="B60">
        <v>1.87475390371337E-4</v>
      </c>
      <c r="C60">
        <v>1.6109418488648702E-2</v>
      </c>
      <c r="D60">
        <v>21.712260510183899</v>
      </c>
      <c r="E60">
        <v>9.5223469451811393</v>
      </c>
      <c r="F60">
        <v>-1.1891208365325301</v>
      </c>
      <c r="G60">
        <v>-2.2801375160113735</v>
      </c>
      <c r="I60" s="7"/>
    </row>
    <row r="61" spans="1:9">
      <c r="A61" t="s">
        <v>2246</v>
      </c>
      <c r="B61" s="2">
        <v>1.71787599748738E-5</v>
      </c>
      <c r="C61">
        <v>5.0411557337587303E-3</v>
      </c>
      <c r="D61">
        <v>47.306062565588803</v>
      </c>
      <c r="E61">
        <v>26.555865380328399</v>
      </c>
      <c r="F61">
        <v>-0.832994542202669</v>
      </c>
      <c r="G61">
        <v>-1.7813790621423831</v>
      </c>
      <c r="I61" s="7"/>
    </row>
    <row r="62" spans="1:9">
      <c r="A62" t="s">
        <v>2247</v>
      </c>
      <c r="B62">
        <v>9.0730621911275201E-4</v>
      </c>
      <c r="C62">
        <v>3.46012334860515E-2</v>
      </c>
      <c r="D62">
        <v>240.390423188498</v>
      </c>
      <c r="E62">
        <v>150.37643064928699</v>
      </c>
      <c r="F62">
        <v>-0.67680095932220496</v>
      </c>
      <c r="G62">
        <v>-1.5985910966935046</v>
      </c>
      <c r="I62" s="7"/>
    </row>
    <row r="63" spans="1:9">
      <c r="A63" t="s">
        <v>2248</v>
      </c>
      <c r="B63">
        <v>5.9114178556764695E-4</v>
      </c>
      <c r="C63">
        <v>2.8202540462986599E-2</v>
      </c>
      <c r="D63">
        <v>15.124753585208101</v>
      </c>
      <c r="E63">
        <v>7.27779604765034</v>
      </c>
      <c r="F63">
        <v>-1.0553381110779101</v>
      </c>
      <c r="G63">
        <v>-2.0782051992362542</v>
      </c>
      <c r="I63" s="7"/>
    </row>
    <row r="64" spans="1:9">
      <c r="A64" t="s">
        <v>2249</v>
      </c>
      <c r="B64">
        <v>4.9567952344208705E-4</v>
      </c>
      <c r="C64">
        <v>2.70228812437549E-2</v>
      </c>
      <c r="D64">
        <v>19.650173821214501</v>
      </c>
      <c r="E64">
        <v>11.100157794619101</v>
      </c>
      <c r="F64">
        <v>-0.82396188891572697</v>
      </c>
      <c r="G64">
        <v>-1.7702607642875221</v>
      </c>
      <c r="I64" s="7"/>
    </row>
    <row r="65" spans="1:9">
      <c r="A65" t="s">
        <v>1791</v>
      </c>
      <c r="B65">
        <v>1.0688676387265201E-3</v>
      </c>
      <c r="C65">
        <v>3.7526181456238102E-2</v>
      </c>
      <c r="D65">
        <v>25.4818305408246</v>
      </c>
      <c r="E65">
        <v>15.5172389437425</v>
      </c>
      <c r="F65">
        <v>-0.715597045587401</v>
      </c>
      <c r="G65">
        <v>-1.6421626703828336</v>
      </c>
      <c r="I65" s="7"/>
    </row>
    <row r="66" spans="1:9">
      <c r="A66" t="s">
        <v>2250</v>
      </c>
      <c r="B66">
        <v>1.47087632679139E-3</v>
      </c>
      <c r="C66">
        <v>4.4334378896485498E-2</v>
      </c>
      <c r="D66">
        <v>20.899893544320101</v>
      </c>
      <c r="E66">
        <v>3.61858499304287</v>
      </c>
      <c r="F66">
        <v>-2.52999803078737</v>
      </c>
      <c r="G66">
        <v>-5.7757088985065863</v>
      </c>
      <c r="I66" s="7"/>
    </row>
    <row r="67" spans="1:9">
      <c r="A67" t="s">
        <v>422</v>
      </c>
      <c r="B67">
        <v>4.5496991900533201E-4</v>
      </c>
      <c r="C67">
        <v>2.57314441828724E-2</v>
      </c>
      <c r="D67">
        <v>13.4030840119466</v>
      </c>
      <c r="E67">
        <v>6.0293662196061097</v>
      </c>
      <c r="F67">
        <v>-1.15248673348716</v>
      </c>
      <c r="G67">
        <v>-2.2229673109526695</v>
      </c>
      <c r="I67" s="7"/>
    </row>
    <row r="68" spans="1:9">
      <c r="A68" t="s">
        <v>2251</v>
      </c>
      <c r="B68">
        <v>1.01239353458435E-3</v>
      </c>
      <c r="C68">
        <v>3.6364334049400503E-2</v>
      </c>
      <c r="D68">
        <v>16.329169642303199</v>
      </c>
      <c r="E68">
        <v>2.2190988555053699</v>
      </c>
      <c r="F68">
        <v>-2.8794055873403099</v>
      </c>
      <c r="G68">
        <v>-7.3584687774463777</v>
      </c>
      <c r="I68" s="7"/>
    </row>
    <row r="69" spans="1:9">
      <c r="A69" t="s">
        <v>477</v>
      </c>
      <c r="B69" s="2">
        <v>1.9559689677296E-5</v>
      </c>
      <c r="C69">
        <v>5.4323545276961501E-3</v>
      </c>
      <c r="D69">
        <v>41.945680223294502</v>
      </c>
      <c r="E69">
        <v>17.936782034542599</v>
      </c>
      <c r="F69">
        <v>-1.22560115694313</v>
      </c>
      <c r="G69">
        <v>-2.3385287362312557</v>
      </c>
      <c r="I69" s="7"/>
    </row>
    <row r="70" spans="1:9">
      <c r="A70" t="s">
        <v>2252</v>
      </c>
      <c r="B70">
        <v>1.59795221191406E-4</v>
      </c>
      <c r="C70">
        <v>1.4882006438263101E-2</v>
      </c>
      <c r="D70">
        <v>14.593167077913799</v>
      </c>
      <c r="E70">
        <v>3.2839026460298602</v>
      </c>
      <c r="F70">
        <v>-2.1518097547227599</v>
      </c>
      <c r="G70">
        <v>-4.4438488746177063</v>
      </c>
      <c r="I70" s="7"/>
    </row>
    <row r="71" spans="1:9">
      <c r="A71" t="s">
        <v>2253</v>
      </c>
      <c r="B71">
        <v>1.85707368810813E-3</v>
      </c>
      <c r="C71">
        <v>4.8954350968043701E-2</v>
      </c>
      <c r="D71">
        <v>21.223800100817702</v>
      </c>
      <c r="E71">
        <v>13.2266155861237</v>
      </c>
      <c r="F71">
        <v>-0.68223903913158102</v>
      </c>
      <c r="G71">
        <v>-1.6046281804004345</v>
      </c>
      <c r="I71" s="7"/>
    </row>
    <row r="72" spans="1:9">
      <c r="A72" t="s">
        <v>548</v>
      </c>
      <c r="B72">
        <v>6.60375556844273E-4</v>
      </c>
      <c r="C72">
        <v>2.9770495755359401E-2</v>
      </c>
      <c r="D72">
        <v>13.7033587252856</v>
      </c>
      <c r="E72">
        <v>8.2471394294314404</v>
      </c>
      <c r="F72">
        <v>-0.73256384078884695</v>
      </c>
      <c r="G72">
        <v>-1.6615893113656606</v>
      </c>
      <c r="I72" s="7"/>
    </row>
    <row r="73" spans="1:9">
      <c r="A73" t="s">
        <v>374</v>
      </c>
      <c r="B73" s="2">
        <v>4.6819495888567E-6</v>
      </c>
      <c r="C73">
        <v>2.9127344782195301E-3</v>
      </c>
      <c r="D73">
        <v>60.385712179647797</v>
      </c>
      <c r="E73">
        <v>6.4685176574883902</v>
      </c>
      <c r="F73">
        <v>-3.2227001914634599</v>
      </c>
      <c r="G73">
        <v>-9.3353246256877647</v>
      </c>
      <c r="I73" s="7"/>
    </row>
    <row r="74" spans="1:9">
      <c r="A74" t="s">
        <v>2254</v>
      </c>
      <c r="B74" s="2">
        <v>2.3640186918101999E-5</v>
      </c>
      <c r="C74">
        <v>6.2317936802922099E-3</v>
      </c>
      <c r="D74">
        <v>26.397244360878702</v>
      </c>
      <c r="E74">
        <v>8.5051851678711508</v>
      </c>
      <c r="F74">
        <v>-1.63397278231758</v>
      </c>
      <c r="G74">
        <v>-3.1036648632408195</v>
      </c>
      <c r="I74" s="7"/>
    </row>
    <row r="75" spans="1:9">
      <c r="A75" t="s">
        <v>1833</v>
      </c>
      <c r="B75">
        <v>2.6130576933821302E-4</v>
      </c>
      <c r="C75">
        <v>1.8902737816359198E-2</v>
      </c>
      <c r="D75">
        <v>50.631819972697897</v>
      </c>
      <c r="E75">
        <v>26.129231752616001</v>
      </c>
      <c r="F75">
        <v>-0.954379635794249</v>
      </c>
      <c r="G75">
        <v>-1.9377462166536414</v>
      </c>
      <c r="I75" s="7"/>
    </row>
    <row r="76" spans="1:9">
      <c r="A76" t="s">
        <v>474</v>
      </c>
      <c r="B76">
        <v>1.8963070120517601E-3</v>
      </c>
      <c r="C76">
        <v>4.94024505166515E-2</v>
      </c>
      <c r="D76">
        <v>766.68489819086199</v>
      </c>
      <c r="E76">
        <v>444.22793479595902</v>
      </c>
      <c r="F76">
        <v>-0.78733364451149301</v>
      </c>
      <c r="G76">
        <v>-1.7258817785581464</v>
      </c>
      <c r="I76" s="7"/>
    </row>
    <row r="77" spans="1:9">
      <c r="A77" t="s">
        <v>1857</v>
      </c>
      <c r="B77">
        <v>1.17828367146636E-3</v>
      </c>
      <c r="C77">
        <v>3.9157127815047897E-2</v>
      </c>
      <c r="D77">
        <v>115.072004386426</v>
      </c>
      <c r="E77">
        <v>68.003804356637104</v>
      </c>
      <c r="F77">
        <v>-0.75884952322947896</v>
      </c>
      <c r="G77">
        <v>-1.6921406894082869</v>
      </c>
      <c r="I77" s="7"/>
    </row>
    <row r="78" spans="1:9">
      <c r="A78" t="s">
        <v>1861</v>
      </c>
      <c r="B78">
        <v>1.1013858076624899E-3</v>
      </c>
      <c r="C78">
        <v>3.8063666581867599E-2</v>
      </c>
      <c r="D78">
        <v>62.948862764841202</v>
      </c>
      <c r="E78">
        <v>38.731428206148799</v>
      </c>
      <c r="F78">
        <v>-0.70067561326999195</v>
      </c>
      <c r="G78">
        <v>-1.6252657255445009</v>
      </c>
      <c r="I78" s="7"/>
    </row>
    <row r="79" spans="1:9">
      <c r="A79" t="s">
        <v>2255</v>
      </c>
      <c r="B79" s="2">
        <v>7.2007947909798306E-5</v>
      </c>
      <c r="C79">
        <v>9.4053484150808907E-3</v>
      </c>
      <c r="D79">
        <v>25.5728007192698</v>
      </c>
      <c r="E79">
        <v>10.2775041043912</v>
      </c>
      <c r="F79">
        <v>-1.3151202243590401</v>
      </c>
      <c r="G79">
        <v>-2.4882306501189797</v>
      </c>
      <c r="I79" s="7"/>
    </row>
    <row r="80" spans="1:9">
      <c r="A80" t="s">
        <v>2256</v>
      </c>
      <c r="B80">
        <v>3.54166838025561E-4</v>
      </c>
      <c r="C80">
        <v>2.2668135110335601E-2</v>
      </c>
      <c r="D80">
        <v>19.3832526407801</v>
      </c>
      <c r="E80">
        <v>12.1643536159966</v>
      </c>
      <c r="F80">
        <v>-0.67215102401830396</v>
      </c>
      <c r="G80">
        <v>-1.5934469888552369</v>
      </c>
      <c r="I80" s="7"/>
    </row>
    <row r="81" spans="1:9">
      <c r="A81" t="s">
        <v>2257</v>
      </c>
      <c r="B81" s="2">
        <v>5.0644118346559601E-5</v>
      </c>
      <c r="C81">
        <v>8.0374282922861303E-3</v>
      </c>
      <c r="D81">
        <v>20.1018065269696</v>
      </c>
      <c r="E81">
        <v>4.7549863060113697</v>
      </c>
      <c r="F81">
        <v>-2.0798120692717799</v>
      </c>
      <c r="G81">
        <v>-4.2275214339852898</v>
      </c>
      <c r="I81" s="7"/>
    </row>
    <row r="82" spans="1:9">
      <c r="A82" t="s">
        <v>406</v>
      </c>
      <c r="B82">
        <v>2.2136522028336E-4</v>
      </c>
      <c r="C82">
        <v>1.7300971211392398E-2</v>
      </c>
      <c r="D82">
        <v>14.330231640224399</v>
      </c>
      <c r="E82">
        <v>6.6293227012211302</v>
      </c>
      <c r="F82">
        <v>-1.1121285431630299</v>
      </c>
      <c r="G82">
        <v>-2.1616433964792097</v>
      </c>
      <c r="I82" s="7"/>
    </row>
    <row r="83" spans="1:9">
      <c r="A83" t="s">
        <v>2258</v>
      </c>
      <c r="B83">
        <v>7.9167098693615396E-4</v>
      </c>
      <c r="C83">
        <v>3.23719394320644E-2</v>
      </c>
      <c r="D83">
        <v>19.115750724931502</v>
      </c>
      <c r="E83">
        <v>12.447862787749701</v>
      </c>
      <c r="F83">
        <v>-0.61886379688806503</v>
      </c>
      <c r="G83">
        <v>-1.5356652825370081</v>
      </c>
      <c r="I83" s="7"/>
    </row>
    <row r="84" spans="1:9">
      <c r="A84" t="s">
        <v>2259</v>
      </c>
      <c r="B84">
        <v>2.12789481165591E-4</v>
      </c>
      <c r="C84">
        <v>1.7059354642105298E-2</v>
      </c>
      <c r="D84">
        <v>11.440022060476201</v>
      </c>
      <c r="E84">
        <v>5.18654503427355</v>
      </c>
      <c r="F84">
        <v>-1.1412441075536699</v>
      </c>
      <c r="G84">
        <v>-2.205711506384048</v>
      </c>
      <c r="I84" s="7"/>
    </row>
    <row r="85" spans="1:9">
      <c r="A85" t="s">
        <v>2260</v>
      </c>
      <c r="B85">
        <v>5.2899013282240598E-4</v>
      </c>
      <c r="C85">
        <v>2.7509183734916499E-2</v>
      </c>
      <c r="D85">
        <v>17.117891400884702</v>
      </c>
      <c r="E85">
        <v>6.7364674239290103</v>
      </c>
      <c r="F85">
        <v>-1.3454408486413301</v>
      </c>
      <c r="G85">
        <v>-2.5410783313638858</v>
      </c>
      <c r="I85" s="7"/>
    </row>
    <row r="86" spans="1:9">
      <c r="A86" t="s">
        <v>2261</v>
      </c>
      <c r="B86">
        <v>1.0922838096273199E-3</v>
      </c>
      <c r="C86">
        <v>3.80051232463842E-2</v>
      </c>
      <c r="D86">
        <v>24.1546515400399</v>
      </c>
      <c r="E86">
        <v>11.4136296460726</v>
      </c>
      <c r="F86">
        <v>-1.0815433845529201</v>
      </c>
      <c r="G86">
        <v>-2.1162988715295592</v>
      </c>
      <c r="I86" s="7"/>
    </row>
    <row r="87" spans="1:9">
      <c r="A87" t="s">
        <v>2262</v>
      </c>
      <c r="B87">
        <v>1.7365754952665801E-3</v>
      </c>
      <c r="C87">
        <v>4.71360535390596E-2</v>
      </c>
      <c r="D87">
        <v>22.460088427123399</v>
      </c>
      <c r="E87">
        <v>6.8000007556047199</v>
      </c>
      <c r="F87">
        <v>-1.7237567959673299</v>
      </c>
      <c r="G87">
        <v>-3.3029538134405683</v>
      </c>
      <c r="I87" s="7"/>
    </row>
    <row r="88" spans="1:9">
      <c r="A88" t="s">
        <v>2263</v>
      </c>
      <c r="B88">
        <v>6.0705405444716996E-4</v>
      </c>
      <c r="C88">
        <v>2.8406535070788601E-2</v>
      </c>
      <c r="D88">
        <v>70.653851739853494</v>
      </c>
      <c r="E88">
        <v>41.181085187829197</v>
      </c>
      <c r="F88">
        <v>-0.77878636433889104</v>
      </c>
      <c r="G88">
        <v>-1.7156869814769908</v>
      </c>
      <c r="I88" s="7"/>
    </row>
    <row r="89" spans="1:9">
      <c r="A89" t="s">
        <v>2264</v>
      </c>
      <c r="B89">
        <v>7.2574539131987903E-4</v>
      </c>
      <c r="C89">
        <v>3.1136678904379801E-2</v>
      </c>
      <c r="D89">
        <v>20.8961276092862</v>
      </c>
      <c r="E89">
        <v>5.8920703303006698</v>
      </c>
      <c r="F89">
        <v>-1.8263890561087901</v>
      </c>
      <c r="G89">
        <v>-3.5464830590743741</v>
      </c>
      <c r="I89" s="7"/>
    </row>
    <row r="90" spans="1:9">
      <c r="A90" t="s">
        <v>438</v>
      </c>
      <c r="B90" s="2">
        <v>3.6002522321864402E-5</v>
      </c>
      <c r="C90">
        <v>7.3677267062099601E-3</v>
      </c>
      <c r="D90">
        <v>12.8421063750268</v>
      </c>
      <c r="E90">
        <v>5.8059053057659504</v>
      </c>
      <c r="F90">
        <v>-1.1452889072071699</v>
      </c>
      <c r="G90">
        <v>-2.2119042076475188</v>
      </c>
      <c r="I90" s="7"/>
    </row>
    <row r="91" spans="1:9">
      <c r="A91" t="s">
        <v>1916</v>
      </c>
      <c r="B91">
        <v>2.8723391100811299E-4</v>
      </c>
      <c r="C91">
        <v>1.9964910916991301E-2</v>
      </c>
      <c r="D91">
        <v>201.78888292579501</v>
      </c>
      <c r="E91">
        <v>83.033034635557598</v>
      </c>
      <c r="F91">
        <v>-1.28108936380562</v>
      </c>
      <c r="G91">
        <v>-2.4302241127458641</v>
      </c>
      <c r="I91" s="7"/>
    </row>
    <row r="92" spans="1:9">
      <c r="A92" t="s">
        <v>2265</v>
      </c>
      <c r="B92">
        <v>3.2439897533167002E-4</v>
      </c>
      <c r="C92">
        <v>2.1469690482270001E-2</v>
      </c>
      <c r="D92">
        <v>12.990780230344701</v>
      </c>
      <c r="E92">
        <v>4.2000015275492304</v>
      </c>
      <c r="F92">
        <v>-1.62902632439039</v>
      </c>
      <c r="G92">
        <v>-3.093041787040741</v>
      </c>
      <c r="I92" s="7"/>
    </row>
    <row r="93" spans="1:9">
      <c r="A93" t="s">
        <v>1931</v>
      </c>
      <c r="B93">
        <v>3.7648725705024698E-4</v>
      </c>
      <c r="C93">
        <v>2.3076229031397701E-2</v>
      </c>
      <c r="D93">
        <v>27.4474577331837</v>
      </c>
      <c r="E93">
        <v>12.8250577282975</v>
      </c>
      <c r="F93">
        <v>-1.0977072089039801</v>
      </c>
      <c r="G93">
        <v>-2.1401430164811837</v>
      </c>
      <c r="I93" s="7"/>
    </row>
    <row r="94" spans="1:9">
      <c r="A94" t="s">
        <v>2266</v>
      </c>
      <c r="B94" s="2">
        <v>4.5098595505700496E-6</v>
      </c>
      <c r="C94">
        <v>2.9127344782195301E-3</v>
      </c>
      <c r="D94">
        <v>21.309110165680298</v>
      </c>
      <c r="E94">
        <v>8.1653484460548995</v>
      </c>
      <c r="F94">
        <v>-1.38388399231992</v>
      </c>
      <c r="G94">
        <v>-2.6097000399261292</v>
      </c>
      <c r="I94" s="7"/>
    </row>
    <row r="95" spans="1:9">
      <c r="A95" t="s">
        <v>1968</v>
      </c>
      <c r="B95">
        <v>1.8094643860065999E-3</v>
      </c>
      <c r="C95">
        <v>4.8299745047661297E-2</v>
      </c>
      <c r="D95">
        <v>30.3901492708052</v>
      </c>
      <c r="E95">
        <v>19.4250239182931</v>
      </c>
      <c r="F95">
        <v>-0.64568738608554799</v>
      </c>
      <c r="G95">
        <v>-1.5644845225743049</v>
      </c>
      <c r="I95" s="7"/>
    </row>
    <row r="96" spans="1:9">
      <c r="A96" t="s">
        <v>537</v>
      </c>
      <c r="B96">
        <v>1.5462674881369499E-4</v>
      </c>
      <c r="C96">
        <v>1.4559830374252999E-2</v>
      </c>
      <c r="D96">
        <v>18.721954085898201</v>
      </c>
      <c r="E96">
        <v>11.032320504356401</v>
      </c>
      <c r="F96">
        <v>-0.76299474779929599</v>
      </c>
      <c r="G96">
        <v>-1.697009625355363</v>
      </c>
      <c r="I96" s="7"/>
    </row>
    <row r="97" spans="1:9">
      <c r="A97" t="s">
        <v>451</v>
      </c>
      <c r="B97" s="2">
        <v>3.6561714000471499E-6</v>
      </c>
      <c r="C97">
        <v>2.8432216892466701E-3</v>
      </c>
      <c r="D97">
        <v>170.021210968904</v>
      </c>
      <c r="E97">
        <v>52.338375462859602</v>
      </c>
      <c r="F97">
        <v>-1.69977369057084</v>
      </c>
      <c r="G97">
        <v>-3.2484999670949755</v>
      </c>
      <c r="I97" s="7"/>
    </row>
    <row r="98" spans="1:9">
      <c r="A98" t="s">
        <v>2267</v>
      </c>
      <c r="B98">
        <v>2.2384002530155501E-4</v>
      </c>
      <c r="C98">
        <v>1.7329232496968799E-2</v>
      </c>
      <c r="D98">
        <v>14.4254402366369</v>
      </c>
      <c r="E98">
        <v>9.3267224003567097</v>
      </c>
      <c r="F98">
        <v>-0.62917326489579795</v>
      </c>
      <c r="G98">
        <v>-1.5466784168557668</v>
      </c>
      <c r="I98" s="7"/>
    </row>
    <row r="99" spans="1:9">
      <c r="A99" t="s">
        <v>2268</v>
      </c>
      <c r="B99">
        <v>3.4032809877888902E-4</v>
      </c>
      <c r="C99">
        <v>2.2054678834616901E-2</v>
      </c>
      <c r="D99">
        <v>14.5996487525461</v>
      </c>
      <c r="E99">
        <v>8.7623702158258094</v>
      </c>
      <c r="F99">
        <v>-0.73654058440328396</v>
      </c>
      <c r="G99">
        <v>-1.6661757484496096</v>
      </c>
      <c r="I99" s="7"/>
    </row>
    <row r="100" spans="1:9">
      <c r="A100" t="s">
        <v>2269</v>
      </c>
      <c r="B100">
        <v>4.21406039791419E-4</v>
      </c>
      <c r="C100">
        <v>2.4547296392793801E-2</v>
      </c>
      <c r="D100">
        <v>31.975767084565</v>
      </c>
      <c r="E100">
        <v>19.966038828933499</v>
      </c>
      <c r="F100">
        <v>-0.67943083208757404</v>
      </c>
      <c r="G100">
        <v>-1.6015078082602829</v>
      </c>
      <c r="I100" s="7"/>
    </row>
    <row r="101" spans="1:9">
      <c r="A101" t="s">
        <v>513</v>
      </c>
      <c r="B101">
        <v>7.2371484488295004E-4</v>
      </c>
      <c r="C101">
        <v>3.1136678904379801E-2</v>
      </c>
      <c r="D101">
        <v>16.078137616356202</v>
      </c>
      <c r="E101">
        <v>9.5777562624512598</v>
      </c>
      <c r="F101">
        <v>-0.74734067704820795</v>
      </c>
      <c r="G101">
        <v>-1.6786956334845424</v>
      </c>
      <c r="I101" s="7"/>
    </row>
    <row r="102" spans="1:9">
      <c r="A102" t="s">
        <v>2270</v>
      </c>
      <c r="B102">
        <v>4.1948658743915602E-4</v>
      </c>
      <c r="C102">
        <v>2.4547296392793801E-2</v>
      </c>
      <c r="D102">
        <v>20.553316758416301</v>
      </c>
      <c r="E102">
        <v>11.3724607996753</v>
      </c>
      <c r="F102">
        <v>-0.85382676354660403</v>
      </c>
      <c r="G102">
        <v>-1.8072884242435143</v>
      </c>
      <c r="I102" s="7"/>
    </row>
    <row r="103" spans="1:9">
      <c r="A103" t="s">
        <v>2271</v>
      </c>
      <c r="B103" s="2">
        <v>6.0508910375165299E-5</v>
      </c>
      <c r="C103">
        <v>8.7952811501396892E-3</v>
      </c>
      <c r="D103">
        <v>74.241536842161494</v>
      </c>
      <c r="E103">
        <v>30.146968752600898</v>
      </c>
      <c r="F103">
        <v>-1.30021362750303</v>
      </c>
      <c r="G103">
        <v>-2.4626534578457839</v>
      </c>
      <c r="I103" s="7"/>
    </row>
    <row r="104" spans="1:9">
      <c r="A104" t="s">
        <v>2272</v>
      </c>
      <c r="B104">
        <v>1.00221761093905E-4</v>
      </c>
      <c r="C104">
        <v>1.1133921787810801E-2</v>
      </c>
      <c r="D104">
        <v>11.347336955942</v>
      </c>
      <c r="E104">
        <v>2.7396242422963901</v>
      </c>
      <c r="F104">
        <v>-2.0503038224428098</v>
      </c>
      <c r="G104">
        <v>-4.1419318681567017</v>
      </c>
      <c r="I104" s="7"/>
    </row>
    <row r="105" spans="1:9">
      <c r="A105" t="s">
        <v>379</v>
      </c>
      <c r="B105" s="2">
        <v>1.1872792723382201E-5</v>
      </c>
      <c r="C105">
        <v>4.6164386306690904E-3</v>
      </c>
      <c r="D105">
        <v>19.5411650553533</v>
      </c>
      <c r="E105">
        <v>3.42782231814365</v>
      </c>
      <c r="F105">
        <v>-2.5111522500530099</v>
      </c>
      <c r="G105">
        <v>-5.7007520348767153</v>
      </c>
      <c r="I105" s="7"/>
    </row>
    <row r="106" spans="1:9">
      <c r="A106" t="s">
        <v>2054</v>
      </c>
      <c r="B106">
        <v>6.9359683770165402E-4</v>
      </c>
      <c r="C106">
        <v>3.0457322858232098E-2</v>
      </c>
      <c r="D106">
        <v>262.49766859669597</v>
      </c>
      <c r="E106">
        <v>167.640691493807</v>
      </c>
      <c r="F106">
        <v>-0.64693223186978699</v>
      </c>
      <c r="G106">
        <v>-1.5658350383647321</v>
      </c>
      <c r="I106" s="7"/>
    </row>
    <row r="107" spans="1:9">
      <c r="A107" t="s">
        <v>377</v>
      </c>
      <c r="B107" s="2">
        <v>5.8341170268458896E-7</v>
      </c>
      <c r="C107">
        <v>2.26845055296335E-3</v>
      </c>
      <c r="D107">
        <v>35.576967058502603</v>
      </c>
      <c r="E107">
        <v>2.8544652051394301</v>
      </c>
      <c r="F107">
        <v>-3.6396511442486799</v>
      </c>
      <c r="G107">
        <v>-12.463619102606923</v>
      </c>
      <c r="I107" s="7"/>
    </row>
    <row r="108" spans="1:9">
      <c r="A108" t="s">
        <v>2273</v>
      </c>
      <c r="B108">
        <v>5.9563175752949996E-4</v>
      </c>
      <c r="C108">
        <v>2.82560189235102E-2</v>
      </c>
      <c r="D108">
        <v>24.079194325160699</v>
      </c>
      <c r="E108">
        <v>5.1319470767708202</v>
      </c>
      <c r="F108">
        <v>-2.2302089234106699</v>
      </c>
      <c r="G108">
        <v>-4.6920192209605123</v>
      </c>
      <c r="I108" s="7"/>
    </row>
    <row r="109" spans="1:9">
      <c r="A109" t="s">
        <v>417</v>
      </c>
      <c r="B109">
        <v>1.31671207517446E-3</v>
      </c>
      <c r="C109">
        <v>4.2044293582592498E-2</v>
      </c>
      <c r="D109">
        <v>19.144715661023099</v>
      </c>
      <c r="E109">
        <v>6.0489654219831097</v>
      </c>
      <c r="F109">
        <v>-1.66218591444491</v>
      </c>
      <c r="G109">
        <v>-3.1649570340487418</v>
      </c>
      <c r="I109" s="7"/>
    </row>
    <row r="110" spans="1:9">
      <c r="A110" t="s">
        <v>386</v>
      </c>
      <c r="B110">
        <v>9.5689796031420702E-4</v>
      </c>
      <c r="C110">
        <v>3.5491347481284498E-2</v>
      </c>
      <c r="D110">
        <v>340.310930781151</v>
      </c>
      <c r="E110">
        <v>119.847156657938</v>
      </c>
      <c r="F110">
        <v>-1.5056578095514801</v>
      </c>
      <c r="G110">
        <v>-2.8395411311463077</v>
      </c>
      <c r="I110" s="7"/>
    </row>
    <row r="111" spans="1:9">
      <c r="A111" t="s">
        <v>2274</v>
      </c>
      <c r="B111">
        <v>1.24582737460994E-4</v>
      </c>
      <c r="C111">
        <v>1.27925963125458E-2</v>
      </c>
      <c r="D111">
        <v>12.582658558568401</v>
      </c>
      <c r="E111">
        <v>6.5508320272904701</v>
      </c>
      <c r="F111">
        <v>-0.94168671642002899</v>
      </c>
      <c r="G111">
        <v>-1.9207725837190763</v>
      </c>
      <c r="I111" s="7"/>
    </row>
    <row r="112" spans="1:9">
      <c r="A112" t="s">
        <v>2275</v>
      </c>
      <c r="B112">
        <v>4.9747972344400902E-4</v>
      </c>
      <c r="C112">
        <v>2.70228812437549E-2</v>
      </c>
      <c r="D112">
        <v>17.179698845954398</v>
      </c>
      <c r="E112">
        <v>8.8016601039114395</v>
      </c>
      <c r="F112">
        <v>-0.96485718178789204</v>
      </c>
      <c r="G112">
        <v>-1.9518702884606747</v>
      </c>
      <c r="I112" s="7"/>
    </row>
    <row r="113" spans="1:9">
      <c r="A113" t="s">
        <v>2276</v>
      </c>
      <c r="B113">
        <v>1.7046219650786801E-3</v>
      </c>
      <c r="C113">
        <v>4.6758351715817999E-2</v>
      </c>
      <c r="D113">
        <v>22.8418273539659</v>
      </c>
      <c r="E113">
        <v>14.4520066878395</v>
      </c>
      <c r="F113">
        <v>-0.66040824390458497</v>
      </c>
      <c r="G113">
        <v>-1.5805298078906918</v>
      </c>
      <c r="I113" s="7"/>
    </row>
    <row r="114" spans="1:9">
      <c r="A114" t="s">
        <v>2277</v>
      </c>
      <c r="B114" s="2">
        <v>4.5628979699246198E-5</v>
      </c>
      <c r="C114">
        <v>7.8804327746263905E-3</v>
      </c>
      <c r="D114">
        <v>13.3715565608963</v>
      </c>
      <c r="E114">
        <v>1.5618591320212001</v>
      </c>
      <c r="F114">
        <v>-3.0978311727741601</v>
      </c>
      <c r="G114">
        <v>-8.5613076664553116</v>
      </c>
      <c r="I114" s="7"/>
    </row>
    <row r="115" spans="1:9">
      <c r="A115" t="s">
        <v>2278</v>
      </c>
      <c r="B115">
        <v>5.7261072916592695E-4</v>
      </c>
      <c r="C115">
        <v>2.8087363304650399E-2</v>
      </c>
      <c r="D115">
        <v>29.008205569085799</v>
      </c>
      <c r="E115">
        <v>7.3370525137584499</v>
      </c>
      <c r="F115">
        <v>-1.9831885378463601</v>
      </c>
      <c r="G115">
        <v>-3.9536592541336621</v>
      </c>
      <c r="I115" s="7"/>
    </row>
    <row r="116" spans="1:9">
      <c r="A116" t="s">
        <v>2119</v>
      </c>
      <c r="B116" s="2">
        <v>6.0051139038574401E-5</v>
      </c>
      <c r="C116">
        <v>8.7952811501396892E-3</v>
      </c>
      <c r="D116">
        <v>62.658794084005002</v>
      </c>
      <c r="E116">
        <v>36.161221121122303</v>
      </c>
      <c r="F116">
        <v>-0.793073607557231</v>
      </c>
      <c r="G116">
        <v>-1.7327621175769741</v>
      </c>
      <c r="I116" s="7"/>
    </row>
    <row r="117" spans="1:9">
      <c r="A117" t="s">
        <v>2279</v>
      </c>
      <c r="B117">
        <v>5.5962103799363E-4</v>
      </c>
      <c r="C117">
        <v>2.78076230157027E-2</v>
      </c>
      <c r="D117">
        <v>23.065180938540099</v>
      </c>
      <c r="E117">
        <v>12.615874870065401</v>
      </c>
      <c r="F117">
        <v>-0.87047635389021305</v>
      </c>
      <c r="G117">
        <v>-1.8282664639666482</v>
      </c>
      <c r="I117" s="7"/>
    </row>
    <row r="118" spans="1:9">
      <c r="A118" t="s">
        <v>425</v>
      </c>
      <c r="B118">
        <v>2.08888908669575E-4</v>
      </c>
      <c r="C118">
        <v>1.70096816572665E-2</v>
      </c>
      <c r="D118">
        <v>23.224742550772199</v>
      </c>
      <c r="E118">
        <v>7.1855866792025003</v>
      </c>
      <c r="F118">
        <v>-1.69248474639271</v>
      </c>
      <c r="G118">
        <v>-3.232128925254278</v>
      </c>
      <c r="I118" s="7"/>
    </row>
    <row r="119" spans="1:9">
      <c r="I119" s="7"/>
    </row>
    <row r="120" spans="1:9">
      <c r="I120" s="7"/>
    </row>
    <row r="121" spans="1:9">
      <c r="I121" s="7"/>
    </row>
    <row r="122" spans="1:9">
      <c r="I122" s="7"/>
    </row>
    <row r="123" spans="1:9">
      <c r="I123" s="7"/>
    </row>
    <row r="124" spans="1:9">
      <c r="I124" s="7"/>
    </row>
    <row r="125" spans="1:9">
      <c r="I125" s="7"/>
    </row>
    <row r="126" spans="1:9">
      <c r="I126" s="7"/>
    </row>
    <row r="127" spans="1:9">
      <c r="I127" s="7"/>
    </row>
  </sheetData>
  <conditionalFormatting sqref="A1">
    <cfRule type="duplicateValues" dxfId="30" priority="6"/>
  </conditionalFormatting>
  <conditionalFormatting sqref="I2:I127">
    <cfRule type="duplicateValues" dxfId="29" priority="3"/>
    <cfRule type="duplicateValues" dxfId="28" priority="5"/>
  </conditionalFormatting>
  <conditionalFormatting sqref="I2:I127">
    <cfRule type="duplicateValues" dxfId="27" priority="4"/>
  </conditionalFormatting>
  <conditionalFormatting sqref="I2:I127">
    <cfRule type="duplicateValues" dxfId="26" priority="2"/>
  </conditionalFormatting>
  <conditionalFormatting sqref="I2:I127 A1:A1048576">
    <cfRule type="duplicateValues" dxfId="2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7"/>
  <sheetViews>
    <sheetView workbookViewId="0">
      <selection activeCell="N24" sqref="N24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2155</v>
      </c>
      <c r="E1" t="s">
        <v>2280</v>
      </c>
      <c r="F1" t="s">
        <v>5</v>
      </c>
      <c r="G1" t="s">
        <v>6</v>
      </c>
    </row>
    <row r="2" spans="1:9">
      <c r="A2" s="9" t="s">
        <v>1259</v>
      </c>
      <c r="B2">
        <v>4.1609463751657401E-3</v>
      </c>
      <c r="C2">
        <v>1.9878044493314002E-2</v>
      </c>
      <c r="D2">
        <v>65.004208555046802</v>
      </c>
      <c r="E2">
        <v>101.41074822057099</v>
      </c>
      <c r="F2">
        <v>0.641605536951801</v>
      </c>
      <c r="G2">
        <f t="shared" ref="G2:G65" si="0">2^F2</f>
        <v>1.5600643477521077</v>
      </c>
      <c r="I2" s="7"/>
    </row>
    <row r="3" spans="1:9">
      <c r="A3" t="s">
        <v>2281</v>
      </c>
      <c r="B3">
        <v>1.7627811803275599E-3</v>
      </c>
      <c r="C3">
        <v>1.0726842305027099E-2</v>
      </c>
      <c r="D3">
        <v>18.726755136857001</v>
      </c>
      <c r="E3">
        <v>28.877942558516899</v>
      </c>
      <c r="F3">
        <v>0.62486702002061401</v>
      </c>
      <c r="G3">
        <f t="shared" si="0"/>
        <v>1.5420686791424374</v>
      </c>
      <c r="I3" s="7"/>
    </row>
    <row r="4" spans="1:9">
      <c r="A4" t="s">
        <v>2282</v>
      </c>
      <c r="B4">
        <v>6.1097475430315004E-3</v>
      </c>
      <c r="C4">
        <v>2.6507764922553499E-2</v>
      </c>
      <c r="D4">
        <v>35.807009193355903</v>
      </c>
      <c r="E4">
        <v>79.527994995568505</v>
      </c>
      <c r="F4">
        <v>1.15122077763034</v>
      </c>
      <c r="G4">
        <f t="shared" si="0"/>
        <v>2.2210175266557992</v>
      </c>
      <c r="I4" s="7"/>
    </row>
    <row r="5" spans="1:9">
      <c r="A5" t="s">
        <v>2283</v>
      </c>
      <c r="B5">
        <v>6.0838152435319895E-4</v>
      </c>
      <c r="C5">
        <v>5.0413818583187496E-3</v>
      </c>
      <c r="D5">
        <v>13.447848795699199</v>
      </c>
      <c r="E5">
        <v>70.837489689392001</v>
      </c>
      <c r="F5">
        <v>2.3971376788761698</v>
      </c>
      <c r="G5">
        <f t="shared" si="0"/>
        <v>5.2675703575762283</v>
      </c>
      <c r="I5" s="7"/>
    </row>
    <row r="6" spans="1:9">
      <c r="A6" t="s">
        <v>682</v>
      </c>
      <c r="B6">
        <v>1.9086763874869E-3</v>
      </c>
      <c r="C6">
        <v>1.13497689404152E-2</v>
      </c>
      <c r="D6">
        <v>42.617018195474401</v>
      </c>
      <c r="E6">
        <v>65.2627379892417</v>
      </c>
      <c r="F6">
        <v>0.61482985961799397</v>
      </c>
      <c r="G6">
        <f t="shared" si="0"/>
        <v>1.5313773875473098</v>
      </c>
      <c r="I6" s="7"/>
    </row>
    <row r="7" spans="1:9">
      <c r="A7" t="s">
        <v>264</v>
      </c>
      <c r="B7" s="2">
        <v>1.9175129775287E-6</v>
      </c>
      <c r="C7">
        <v>1.3761234189649799E-4</v>
      </c>
      <c r="D7">
        <v>27.477343870089499</v>
      </c>
      <c r="E7">
        <v>48.422461652514897</v>
      </c>
      <c r="F7">
        <v>0.81743387240856302</v>
      </c>
      <c r="G7">
        <f t="shared" si="0"/>
        <v>1.7622686487257364</v>
      </c>
      <c r="I7" s="7"/>
    </row>
    <row r="8" spans="1:9">
      <c r="A8" t="s">
        <v>274</v>
      </c>
      <c r="B8" s="2">
        <v>3.0426622393005702E-7</v>
      </c>
      <c r="C8" s="2">
        <v>5.4715460613629297E-5</v>
      </c>
      <c r="D8">
        <v>61.533214220211001</v>
      </c>
      <c r="E8">
        <v>113.473290449564</v>
      </c>
      <c r="F8">
        <v>0.88291549371762901</v>
      </c>
      <c r="G8">
        <f t="shared" si="0"/>
        <v>1.8440982140713953</v>
      </c>
      <c r="I8" s="7"/>
    </row>
    <row r="9" spans="1:9">
      <c r="A9" t="s">
        <v>79</v>
      </c>
      <c r="B9">
        <v>2.74809366308888E-4</v>
      </c>
      <c r="C9">
        <v>2.8681738064726802E-3</v>
      </c>
      <c r="D9">
        <v>24.019204296349901</v>
      </c>
      <c r="E9">
        <v>97.695820266573705</v>
      </c>
      <c r="F9">
        <v>2.0241084819907398</v>
      </c>
      <c r="G9">
        <f t="shared" si="0"/>
        <v>4.0674045260283638</v>
      </c>
      <c r="I9" s="7"/>
    </row>
    <row r="10" spans="1:9">
      <c r="A10" t="s">
        <v>683</v>
      </c>
      <c r="B10">
        <v>1.9606932110991602E-3</v>
      </c>
      <c r="C10">
        <v>1.1553689373878099E-2</v>
      </c>
      <c r="D10">
        <v>2210.0115898644799</v>
      </c>
      <c r="E10">
        <v>3791.6255683393401</v>
      </c>
      <c r="F10">
        <v>0.77876256635180996</v>
      </c>
      <c r="G10">
        <f t="shared" si="0"/>
        <v>1.715658680582685</v>
      </c>
      <c r="I10" s="7"/>
    </row>
    <row r="11" spans="1:9">
      <c r="A11" t="s">
        <v>200</v>
      </c>
      <c r="B11" s="2">
        <v>2.7643427477311098E-6</v>
      </c>
      <c r="C11">
        <v>1.66339008800974E-4</v>
      </c>
      <c r="D11">
        <v>305.34701179382802</v>
      </c>
      <c r="E11">
        <v>625.26969424233903</v>
      </c>
      <c r="F11">
        <v>1.0340288673137801</v>
      </c>
      <c r="G11">
        <f t="shared" si="0"/>
        <v>2.0477347741805549</v>
      </c>
      <c r="I11" s="7"/>
    </row>
    <row r="12" spans="1:9">
      <c r="A12" t="s">
        <v>363</v>
      </c>
      <c r="B12" s="2">
        <v>8.1488842370362303E-7</v>
      </c>
      <c r="C12" s="2">
        <v>8.6248659250948203E-5</v>
      </c>
      <c r="D12">
        <v>98.425603258869501</v>
      </c>
      <c r="E12">
        <v>162.666969228781</v>
      </c>
      <c r="F12">
        <v>0.72481577557172905</v>
      </c>
      <c r="G12">
        <f t="shared" si="0"/>
        <v>1.6526895832271398</v>
      </c>
      <c r="I12" s="7"/>
    </row>
    <row r="13" spans="1:9">
      <c r="A13" t="s">
        <v>2284</v>
      </c>
      <c r="B13" s="2">
        <v>3.9953318147659703E-6</v>
      </c>
      <c r="C13">
        <v>2.01635374974238E-4</v>
      </c>
      <c r="D13">
        <v>7.1191205935305</v>
      </c>
      <c r="E13">
        <v>69.183720258564094</v>
      </c>
      <c r="F13">
        <v>3.2806616497802699</v>
      </c>
      <c r="G13">
        <f t="shared" si="0"/>
        <v>9.7180149359226906</v>
      </c>
      <c r="I13" s="7"/>
    </row>
    <row r="14" spans="1:9">
      <c r="A14" t="s">
        <v>688</v>
      </c>
      <c r="B14">
        <v>1.40671634175434E-3</v>
      </c>
      <c r="C14">
        <v>9.1168505247500604E-3</v>
      </c>
      <c r="D14">
        <v>6.6394045059864402</v>
      </c>
      <c r="E14">
        <v>11.843172491944999</v>
      </c>
      <c r="F14">
        <v>0.83492983902574802</v>
      </c>
      <c r="G14">
        <f t="shared" si="0"/>
        <v>1.7837702886255111</v>
      </c>
      <c r="I14" s="7"/>
    </row>
    <row r="15" spans="1:9">
      <c r="A15" t="s">
        <v>2285</v>
      </c>
      <c r="B15" s="2">
        <v>6.3729348475555906E-5</v>
      </c>
      <c r="C15">
        <v>1.0950941688535299E-3</v>
      </c>
      <c r="D15">
        <v>26.742065295685101</v>
      </c>
      <c r="E15">
        <v>60.648206759050197</v>
      </c>
      <c r="F15">
        <v>1.1813540990990901</v>
      </c>
      <c r="G15">
        <f t="shared" si="0"/>
        <v>2.2678953958292785</v>
      </c>
      <c r="I15" s="7"/>
    </row>
    <row r="16" spans="1:9">
      <c r="A16" t="s">
        <v>2286</v>
      </c>
      <c r="B16">
        <v>6.8355468446898405E-4</v>
      </c>
      <c r="C16">
        <v>5.4312915380991698E-3</v>
      </c>
      <c r="D16">
        <v>53.683377024428303</v>
      </c>
      <c r="E16">
        <v>95.633948673722003</v>
      </c>
      <c r="F16">
        <v>0.83304741603030596</v>
      </c>
      <c r="G16">
        <f t="shared" si="0"/>
        <v>1.7814443497137753</v>
      </c>
      <c r="I16" s="7"/>
    </row>
    <row r="17" spans="1:9">
      <c r="A17" t="s">
        <v>2287</v>
      </c>
      <c r="B17" s="2">
        <v>4.6420076763464603E-5</v>
      </c>
      <c r="C17">
        <v>8.9109460241031102E-4</v>
      </c>
      <c r="D17">
        <v>17.361391748618601</v>
      </c>
      <c r="E17">
        <v>28.231253778705</v>
      </c>
      <c r="F17">
        <v>0.70141059797177396</v>
      </c>
      <c r="G17">
        <f t="shared" si="0"/>
        <v>1.6260939322995986</v>
      </c>
      <c r="I17" s="7"/>
    </row>
    <row r="18" spans="1:9">
      <c r="A18" t="s">
        <v>697</v>
      </c>
      <c r="B18">
        <v>2.5767666720441198E-4</v>
      </c>
      <c r="C18">
        <v>2.7503898840354202E-3</v>
      </c>
      <c r="D18">
        <v>104.853520092086</v>
      </c>
      <c r="E18">
        <v>158.171331944581</v>
      </c>
      <c r="F18">
        <v>0.59311284386160801</v>
      </c>
      <c r="G18">
        <f t="shared" si="0"/>
        <v>1.5084980628754292</v>
      </c>
      <c r="I18" s="7"/>
    </row>
    <row r="19" spans="1:9">
      <c r="A19" t="s">
        <v>112</v>
      </c>
      <c r="B19" s="2">
        <v>2.7379376224050799E-6</v>
      </c>
      <c r="C19">
        <v>1.65923623662796E-4</v>
      </c>
      <c r="D19">
        <v>23.066063765891499</v>
      </c>
      <c r="E19">
        <v>83.627822125807398</v>
      </c>
      <c r="F19">
        <v>1.8582111636596299</v>
      </c>
      <c r="G19">
        <f t="shared" si="0"/>
        <v>3.6255783810617279</v>
      </c>
      <c r="I19" s="7"/>
    </row>
    <row r="20" spans="1:9">
      <c r="A20" t="s">
        <v>2288</v>
      </c>
      <c r="B20">
        <v>1.20419715508924E-2</v>
      </c>
      <c r="C20">
        <v>4.2797965677808303E-2</v>
      </c>
      <c r="D20">
        <v>297.43616381656</v>
      </c>
      <c r="E20">
        <v>900.58808097430301</v>
      </c>
      <c r="F20">
        <v>1.5982873158216</v>
      </c>
      <c r="G20">
        <f t="shared" si="0"/>
        <v>3.0278365260578308</v>
      </c>
      <c r="I20" s="7"/>
    </row>
    <row r="21" spans="1:9">
      <c r="A21" t="s">
        <v>2289</v>
      </c>
      <c r="B21" s="2">
        <v>7.1124627738734498E-6</v>
      </c>
      <c r="C21">
        <v>2.8300683065431099E-4</v>
      </c>
      <c r="D21">
        <v>3.7747209572859899</v>
      </c>
      <c r="E21">
        <v>59.872300997224201</v>
      </c>
      <c r="F21">
        <v>3.9874468129879101</v>
      </c>
      <c r="G21">
        <f t="shared" si="0"/>
        <v>15.86138463603729</v>
      </c>
      <c r="I21" s="7"/>
    </row>
    <row r="22" spans="1:9">
      <c r="A22" t="s">
        <v>701</v>
      </c>
      <c r="B22">
        <v>1.24723202636121E-4</v>
      </c>
      <c r="C22">
        <v>1.6879710252959499E-3</v>
      </c>
      <c r="D22">
        <v>19.822703129956398</v>
      </c>
      <c r="E22">
        <v>35.287826666642601</v>
      </c>
      <c r="F22">
        <v>0.83201686949904996</v>
      </c>
      <c r="G22">
        <f t="shared" si="0"/>
        <v>1.7801722820191488</v>
      </c>
      <c r="I22" s="7"/>
    </row>
    <row r="23" spans="1:9">
      <c r="A23" t="s">
        <v>702</v>
      </c>
      <c r="B23">
        <v>5.9238040525452795E-4</v>
      </c>
      <c r="C23">
        <v>4.95338933201875E-3</v>
      </c>
      <c r="D23">
        <v>30.847836575598699</v>
      </c>
      <c r="E23">
        <v>79.103611319467504</v>
      </c>
      <c r="F23">
        <v>1.3585742459499499</v>
      </c>
      <c r="G23">
        <f t="shared" si="0"/>
        <v>2.5643163378932052</v>
      </c>
      <c r="I23" s="7"/>
    </row>
    <row r="24" spans="1:9">
      <c r="A24" t="s">
        <v>35</v>
      </c>
      <c r="B24" s="2">
        <v>6.8944256559468399E-7</v>
      </c>
      <c r="C24" s="2">
        <v>8.0494992080065904E-5</v>
      </c>
      <c r="D24">
        <v>5.6717812162964503</v>
      </c>
      <c r="E24">
        <v>78.736347289893104</v>
      </c>
      <c r="F24">
        <v>3.7951559968875799</v>
      </c>
      <c r="G24">
        <f t="shared" si="0"/>
        <v>13.882119970295005</v>
      </c>
      <c r="I24" s="7"/>
    </row>
    <row r="25" spans="1:9">
      <c r="A25" t="s">
        <v>2290</v>
      </c>
      <c r="B25" s="2">
        <v>1.85654777689435E-5</v>
      </c>
      <c r="C25">
        <v>5.0304671833240804E-4</v>
      </c>
      <c r="D25">
        <v>51.250113631810301</v>
      </c>
      <c r="E25">
        <v>83.206961848105607</v>
      </c>
      <c r="F25">
        <v>0.69914903898459102</v>
      </c>
      <c r="G25">
        <f t="shared" si="0"/>
        <v>1.6235468753470261</v>
      </c>
      <c r="I25" s="7"/>
    </row>
    <row r="26" spans="1:9">
      <c r="A26" t="s">
        <v>21</v>
      </c>
      <c r="B26" s="2">
        <v>4.5116659075937801E-7</v>
      </c>
      <c r="C26" s="2">
        <v>6.3590101913788002E-5</v>
      </c>
      <c r="D26">
        <v>2.8651162922919302</v>
      </c>
      <c r="E26">
        <v>17.404073864874501</v>
      </c>
      <c r="F26">
        <v>2.6027594420904299</v>
      </c>
      <c r="G26">
        <f t="shared" si="0"/>
        <v>6.0744738046748532</v>
      </c>
      <c r="I26" s="7"/>
    </row>
    <row r="27" spans="1:9">
      <c r="A27" t="s">
        <v>2291</v>
      </c>
      <c r="B27" s="2">
        <v>6.7673183720391098E-6</v>
      </c>
      <c r="C27">
        <v>2.74286777022155E-4</v>
      </c>
      <c r="D27">
        <v>37.8737967051825</v>
      </c>
      <c r="E27">
        <v>63.596890230089002</v>
      </c>
      <c r="F27">
        <v>0.74775616891922803</v>
      </c>
      <c r="G27">
        <f t="shared" si="0"/>
        <v>1.6791791624468064</v>
      </c>
      <c r="I27" s="7"/>
    </row>
    <row r="28" spans="1:9">
      <c r="A28" t="s">
        <v>2159</v>
      </c>
      <c r="B28" s="2">
        <v>2.0193196015428099E-5</v>
      </c>
      <c r="C28">
        <v>5.3365295888745405E-4</v>
      </c>
      <c r="D28">
        <v>7.0246616620331404</v>
      </c>
      <c r="E28">
        <v>11.327531915991001</v>
      </c>
      <c r="F28">
        <v>0.68933291002418196</v>
      </c>
      <c r="G28">
        <f t="shared" si="0"/>
        <v>1.6125377222385024</v>
      </c>
      <c r="I28" s="7"/>
    </row>
    <row r="29" spans="1:9">
      <c r="A29" t="s">
        <v>2292</v>
      </c>
      <c r="B29" s="2">
        <v>5.37045475445498E-5</v>
      </c>
      <c r="C29">
        <v>9.81550988708506E-4</v>
      </c>
      <c r="D29">
        <v>6.1955224072369504</v>
      </c>
      <c r="E29">
        <v>15.262664454859999</v>
      </c>
      <c r="F29">
        <v>1.3007089994657199</v>
      </c>
      <c r="G29">
        <f t="shared" si="0"/>
        <v>2.4634991937131621</v>
      </c>
      <c r="I29" s="7"/>
    </row>
    <row r="30" spans="1:9">
      <c r="A30" t="s">
        <v>135</v>
      </c>
      <c r="B30" s="2">
        <v>4.7433560842135101E-5</v>
      </c>
      <c r="C30">
        <v>9.0389532201608203E-4</v>
      </c>
      <c r="D30">
        <v>184.619076841034</v>
      </c>
      <c r="E30">
        <v>465.80431839017899</v>
      </c>
      <c r="F30">
        <v>1.33517237903237</v>
      </c>
      <c r="G30">
        <f t="shared" si="0"/>
        <v>2.5230562646094272</v>
      </c>
      <c r="I30" s="7"/>
    </row>
    <row r="31" spans="1:9">
      <c r="A31" t="s">
        <v>2293</v>
      </c>
      <c r="B31">
        <v>2.05195792639813E-4</v>
      </c>
      <c r="C31">
        <v>2.3709661564622398E-3</v>
      </c>
      <c r="D31">
        <v>106.26869834701699</v>
      </c>
      <c r="E31">
        <v>162.206976474421</v>
      </c>
      <c r="F31">
        <v>0.61011915998467303</v>
      </c>
      <c r="G31">
        <f t="shared" si="0"/>
        <v>1.5263852761679535</v>
      </c>
      <c r="I31" s="8"/>
    </row>
    <row r="32" spans="1:9">
      <c r="A32" t="s">
        <v>711</v>
      </c>
      <c r="B32" s="2">
        <v>3.1743040900117802E-7</v>
      </c>
      <c r="C32" s="2">
        <v>5.5179986098038099E-5</v>
      </c>
      <c r="D32">
        <v>17.996722041906899</v>
      </c>
      <c r="E32">
        <v>70.523835562901994</v>
      </c>
      <c r="F32">
        <v>1.97037678510896</v>
      </c>
      <c r="G32">
        <f t="shared" si="0"/>
        <v>3.9187044951120136</v>
      </c>
      <c r="I32" s="7"/>
    </row>
    <row r="33" spans="1:9">
      <c r="A33" t="s">
        <v>712</v>
      </c>
      <c r="B33">
        <v>1.8513957247224999E-3</v>
      </c>
      <c r="C33">
        <v>1.10977341430205E-2</v>
      </c>
      <c r="D33">
        <v>46.554288782145001</v>
      </c>
      <c r="E33">
        <v>97.488945976734598</v>
      </c>
      <c r="F33">
        <v>1.06632456341534</v>
      </c>
      <c r="G33">
        <f t="shared" si="0"/>
        <v>2.0940916192048955</v>
      </c>
      <c r="I33" s="7"/>
    </row>
    <row r="34" spans="1:9">
      <c r="A34" t="s">
        <v>713</v>
      </c>
      <c r="B34" s="2">
        <v>1.8022745168472199E-5</v>
      </c>
      <c r="C34">
        <v>4.9478328062387E-4</v>
      </c>
      <c r="D34">
        <v>47.262957189576802</v>
      </c>
      <c r="E34">
        <v>93.887293492606801</v>
      </c>
      <c r="F34">
        <v>0.99022001987317798</v>
      </c>
      <c r="G34">
        <f t="shared" si="0"/>
        <v>1.9864879194083187</v>
      </c>
      <c r="I34" s="7"/>
    </row>
    <row r="35" spans="1:9">
      <c r="A35" t="s">
        <v>2294</v>
      </c>
      <c r="B35">
        <v>3.8117251035968401E-3</v>
      </c>
      <c r="C35">
        <v>1.86768999839249E-2</v>
      </c>
      <c r="D35">
        <v>15.834078528700999</v>
      </c>
      <c r="E35">
        <v>31.179058437989099</v>
      </c>
      <c r="F35">
        <v>0.97754444988683697</v>
      </c>
      <c r="G35">
        <f t="shared" si="0"/>
        <v>1.9691110146683686</v>
      </c>
      <c r="I35" s="7"/>
    </row>
    <row r="36" spans="1:9">
      <c r="A36" t="s">
        <v>719</v>
      </c>
      <c r="B36" s="2">
        <v>1.36156886489046E-5</v>
      </c>
      <c r="C36">
        <v>4.0964894021560099E-4</v>
      </c>
      <c r="D36">
        <v>394.26653171549299</v>
      </c>
      <c r="E36">
        <v>602.67937530782206</v>
      </c>
      <c r="F36">
        <v>0.61221944528399996</v>
      </c>
      <c r="G36">
        <f t="shared" si="0"/>
        <v>1.5286090165591895</v>
      </c>
      <c r="I36" s="8"/>
    </row>
    <row r="37" spans="1:9">
      <c r="A37" t="s">
        <v>721</v>
      </c>
      <c r="B37" s="2">
        <v>2.49069403864291E-8</v>
      </c>
      <c r="C37" s="2">
        <v>1.32013634921784E-5</v>
      </c>
      <c r="D37">
        <v>7.3548686819739402</v>
      </c>
      <c r="E37">
        <v>14.0813906711271</v>
      </c>
      <c r="F37">
        <v>0.93701833273329105</v>
      </c>
      <c r="G37">
        <f t="shared" si="0"/>
        <v>1.9145672451826625</v>
      </c>
      <c r="I37" s="7"/>
    </row>
    <row r="38" spans="1:9">
      <c r="A38" t="s">
        <v>130</v>
      </c>
      <c r="B38">
        <v>3.3231976944299601E-3</v>
      </c>
      <c r="C38">
        <v>1.68475139110035E-2</v>
      </c>
      <c r="D38">
        <v>11.875484480306699</v>
      </c>
      <c r="E38">
        <v>23.6590489851041</v>
      </c>
      <c r="F38">
        <v>0.99440571150408097</v>
      </c>
      <c r="G38">
        <f t="shared" si="0"/>
        <v>1.9922596862753896</v>
      </c>
      <c r="I38" s="7"/>
    </row>
    <row r="39" spans="1:9">
      <c r="A39" t="s">
        <v>61</v>
      </c>
      <c r="B39" s="2">
        <v>1.5450697389189101E-5</v>
      </c>
      <c r="C39">
        <v>4.4353423973185902E-4</v>
      </c>
      <c r="D39">
        <v>4.8819592301749699</v>
      </c>
      <c r="E39">
        <v>14.200134074006099</v>
      </c>
      <c r="F39">
        <v>1.5403723991857099</v>
      </c>
      <c r="G39">
        <f t="shared" si="0"/>
        <v>2.9086957519506118</v>
      </c>
      <c r="I39" s="7"/>
    </row>
    <row r="40" spans="1:9">
      <c r="A40" t="s">
        <v>2295</v>
      </c>
      <c r="B40">
        <v>1.0447415002247599E-3</v>
      </c>
      <c r="C40">
        <v>7.3500042463906503E-3</v>
      </c>
      <c r="D40">
        <v>206.29742446627699</v>
      </c>
      <c r="E40">
        <v>324.10938982880401</v>
      </c>
      <c r="F40">
        <v>0.651755007911061</v>
      </c>
      <c r="G40">
        <f t="shared" si="0"/>
        <v>1.5710782171291044</v>
      </c>
      <c r="I40" s="7"/>
    </row>
    <row r="41" spans="1:9">
      <c r="A41" t="s">
        <v>2296</v>
      </c>
      <c r="B41" s="2">
        <v>2.35186650522218E-5</v>
      </c>
      <c r="C41">
        <v>5.8101971521115202E-4</v>
      </c>
      <c r="D41">
        <v>11.1189021749523</v>
      </c>
      <c r="E41">
        <v>22.081157164450602</v>
      </c>
      <c r="F41">
        <v>0.98980142805598503</v>
      </c>
      <c r="G41">
        <f t="shared" si="0"/>
        <v>1.9859116320128356</v>
      </c>
      <c r="I41" s="7"/>
    </row>
    <row r="42" spans="1:9">
      <c r="A42" t="s">
        <v>330</v>
      </c>
      <c r="B42" s="2">
        <v>8.6200219007005597E-6</v>
      </c>
      <c r="C42">
        <v>3.1657333952220701E-4</v>
      </c>
      <c r="D42">
        <v>122.102763140744</v>
      </c>
      <c r="E42">
        <v>197.567450038327</v>
      </c>
      <c r="F42">
        <v>0.69424942884930596</v>
      </c>
      <c r="G42">
        <f t="shared" si="0"/>
        <v>1.6180424173578805</v>
      </c>
      <c r="I42" s="7"/>
    </row>
    <row r="43" spans="1:9">
      <c r="A43" t="s">
        <v>729</v>
      </c>
      <c r="B43" s="2">
        <v>3.3601927756523602E-5</v>
      </c>
      <c r="C43">
        <v>7.3014188854279296E-4</v>
      </c>
      <c r="D43">
        <v>41.757093879695802</v>
      </c>
      <c r="E43">
        <v>68.094078037664403</v>
      </c>
      <c r="F43">
        <v>0.70550802649227795</v>
      </c>
      <c r="G43">
        <f t="shared" si="0"/>
        <v>1.630718800351548</v>
      </c>
      <c r="I43" s="7"/>
    </row>
    <row r="44" spans="1:9">
      <c r="A44" t="s">
        <v>2161</v>
      </c>
      <c r="B44" s="2">
        <v>5.2551857751152202E-5</v>
      </c>
      <c r="C44">
        <v>9.70689273337399E-4</v>
      </c>
      <c r="D44">
        <v>12.4996499087692</v>
      </c>
      <c r="E44">
        <v>21.912168340922701</v>
      </c>
      <c r="F44">
        <v>0.80984456641762503</v>
      </c>
      <c r="G44">
        <f t="shared" si="0"/>
        <v>1.7530225646999946</v>
      </c>
      <c r="I44" s="7"/>
    </row>
    <row r="45" spans="1:9">
      <c r="A45" t="s">
        <v>149</v>
      </c>
      <c r="B45" s="2">
        <v>8.3976558215652207E-6</v>
      </c>
      <c r="C45">
        <v>3.1477209341688198E-4</v>
      </c>
      <c r="D45">
        <v>7.7721761575561796</v>
      </c>
      <c r="E45">
        <v>16.298035906656398</v>
      </c>
      <c r="F45">
        <v>1.06830760893488</v>
      </c>
      <c r="G45">
        <f t="shared" si="0"/>
        <v>2.0969720161079159</v>
      </c>
      <c r="I45" s="7"/>
    </row>
    <row r="46" spans="1:9">
      <c r="A46" t="s">
        <v>2297</v>
      </c>
      <c r="B46">
        <v>6.3056239207193198E-4</v>
      </c>
      <c r="C46">
        <v>5.1380982416486297E-3</v>
      </c>
      <c r="D46">
        <v>14.816560663947399</v>
      </c>
      <c r="E46">
        <v>24.355569200868999</v>
      </c>
      <c r="F46">
        <v>0.71704110318055603</v>
      </c>
      <c r="G46">
        <f t="shared" si="0"/>
        <v>1.6438072069000833</v>
      </c>
      <c r="I46" s="7"/>
    </row>
    <row r="47" spans="1:9">
      <c r="A47" t="s">
        <v>2298</v>
      </c>
      <c r="B47">
        <v>5.9970686013561896E-4</v>
      </c>
      <c r="C47">
        <v>5.0002228127236101E-3</v>
      </c>
      <c r="D47">
        <v>9.3056049382069705</v>
      </c>
      <c r="E47">
        <v>28.5627896267575</v>
      </c>
      <c r="F47">
        <v>1.6179650440979501</v>
      </c>
      <c r="G47">
        <f t="shared" si="0"/>
        <v>3.0694178203809548</v>
      </c>
      <c r="I47" s="7"/>
    </row>
    <row r="48" spans="1:9">
      <c r="A48" t="s">
        <v>176</v>
      </c>
      <c r="B48" s="2">
        <v>5.35486182782324E-5</v>
      </c>
      <c r="C48">
        <v>9.8099312993319299E-4</v>
      </c>
      <c r="D48">
        <v>107.781337977269</v>
      </c>
      <c r="E48">
        <v>236.40015888612501</v>
      </c>
      <c r="F48">
        <v>1.13312360386424</v>
      </c>
      <c r="G48">
        <f t="shared" si="0"/>
        <v>2.1933310842363247</v>
      </c>
      <c r="I48" s="7"/>
    </row>
    <row r="49" spans="1:9">
      <c r="A49" t="s">
        <v>2299</v>
      </c>
      <c r="B49">
        <v>1.11712408527797E-3</v>
      </c>
      <c r="C49">
        <v>7.6823764018346397E-3</v>
      </c>
      <c r="D49">
        <v>17.447338497535601</v>
      </c>
      <c r="E49">
        <v>40.0829853450999</v>
      </c>
      <c r="F49">
        <v>1.19998298572663</v>
      </c>
      <c r="G49">
        <f t="shared" si="0"/>
        <v>2.2973696160455477</v>
      </c>
      <c r="I49" s="7"/>
    </row>
    <row r="50" spans="1:9">
      <c r="A50" t="s">
        <v>2300</v>
      </c>
      <c r="B50">
        <v>3.2851673400039301E-4</v>
      </c>
      <c r="C50">
        <v>3.2611956240077098E-3</v>
      </c>
      <c r="D50">
        <v>8.3839874261874492</v>
      </c>
      <c r="E50">
        <v>17.9309437653632</v>
      </c>
      <c r="F50">
        <v>1.0967429657352901</v>
      </c>
      <c r="G50">
        <f t="shared" si="0"/>
        <v>2.138713103189505</v>
      </c>
      <c r="I50" s="7"/>
    </row>
    <row r="51" spans="1:9">
      <c r="A51" t="s">
        <v>2301</v>
      </c>
      <c r="B51">
        <v>1.4973912811151401E-3</v>
      </c>
      <c r="C51">
        <v>9.5619128951209293E-3</v>
      </c>
      <c r="D51">
        <v>110.45443738471501</v>
      </c>
      <c r="E51">
        <v>169.692451704669</v>
      </c>
      <c r="F51">
        <v>0.61947101351037104</v>
      </c>
      <c r="G51">
        <f t="shared" si="0"/>
        <v>1.5363117654895722</v>
      </c>
      <c r="I51" s="7"/>
    </row>
    <row r="52" spans="1:9">
      <c r="A52" t="s">
        <v>741</v>
      </c>
      <c r="B52" s="2">
        <v>6.5847629727103696E-8</v>
      </c>
      <c r="C52" s="2">
        <v>2.2395351458272599E-5</v>
      </c>
      <c r="D52">
        <v>219.816661694803</v>
      </c>
      <c r="E52">
        <v>386.24437907036702</v>
      </c>
      <c r="F52">
        <v>0.81321319390858005</v>
      </c>
      <c r="G52">
        <f t="shared" si="0"/>
        <v>1.7571205753576338</v>
      </c>
      <c r="I52" s="7"/>
    </row>
    <row r="53" spans="1:9">
      <c r="A53" t="s">
        <v>2302</v>
      </c>
      <c r="B53">
        <v>1.5630721980815E-3</v>
      </c>
      <c r="C53">
        <v>9.8249355319345606E-3</v>
      </c>
      <c r="D53">
        <v>211.55943171782599</v>
      </c>
      <c r="E53">
        <v>382.42088893765703</v>
      </c>
      <c r="F53">
        <v>0.85409832446726197</v>
      </c>
      <c r="G53">
        <f t="shared" si="0"/>
        <v>1.8076286452107879</v>
      </c>
      <c r="I53" s="7"/>
    </row>
    <row r="54" spans="1:9">
      <c r="A54" t="s">
        <v>2303</v>
      </c>
      <c r="B54">
        <v>1.78691266384513E-3</v>
      </c>
      <c r="C54">
        <v>1.0823115411911499E-2</v>
      </c>
      <c r="D54">
        <v>9.7015072719207396</v>
      </c>
      <c r="E54">
        <v>16.065703308198401</v>
      </c>
      <c r="F54">
        <v>0.727703325312684</v>
      </c>
      <c r="G54">
        <f t="shared" si="0"/>
        <v>1.6560007489452393</v>
      </c>
      <c r="I54" s="7"/>
    </row>
    <row r="55" spans="1:9">
      <c r="A55" t="s">
        <v>203</v>
      </c>
      <c r="B55" s="2">
        <v>4.7297991076863397E-5</v>
      </c>
      <c r="C55">
        <v>9.0366026991138798E-4</v>
      </c>
      <c r="D55">
        <v>21.621067675668002</v>
      </c>
      <c r="E55">
        <v>47.928531294179898</v>
      </c>
      <c r="F55">
        <v>1.14844696423435</v>
      </c>
      <c r="G55">
        <f t="shared" si="0"/>
        <v>2.2167513655265974</v>
      </c>
      <c r="I55" s="7"/>
    </row>
    <row r="56" spans="1:9">
      <c r="A56" t="s">
        <v>2304</v>
      </c>
      <c r="B56">
        <v>5.2017122446373302E-4</v>
      </c>
      <c r="C56">
        <v>4.50613444448234E-3</v>
      </c>
      <c r="D56">
        <v>10.696276808217</v>
      </c>
      <c r="E56">
        <v>23.8322924664152</v>
      </c>
      <c r="F56">
        <v>1.1558090269182699</v>
      </c>
      <c r="G56">
        <f t="shared" si="0"/>
        <v>2.2280923440675067</v>
      </c>
      <c r="I56" s="7"/>
    </row>
    <row r="57" spans="1:9">
      <c r="A57" t="s">
        <v>2305</v>
      </c>
      <c r="B57" s="2">
        <v>1.26073002358047E-5</v>
      </c>
      <c r="C57">
        <v>3.92405417240166E-4</v>
      </c>
      <c r="D57">
        <v>59.622952523117398</v>
      </c>
      <c r="E57">
        <v>93.110148320482097</v>
      </c>
      <c r="F57">
        <v>0.64307060026538698</v>
      </c>
      <c r="G57">
        <f t="shared" si="0"/>
        <v>1.5616494048056537</v>
      </c>
      <c r="I57" s="7"/>
    </row>
    <row r="58" spans="1:9">
      <c r="A58" t="s">
        <v>2306</v>
      </c>
      <c r="B58">
        <v>1.24603184174372E-3</v>
      </c>
      <c r="C58">
        <v>8.3701881339976608E-3</v>
      </c>
      <c r="D58">
        <v>4.9125471417286404</v>
      </c>
      <c r="E58">
        <v>18.562388582673901</v>
      </c>
      <c r="F58">
        <v>1.9178392095036001</v>
      </c>
      <c r="G58">
        <f t="shared" si="0"/>
        <v>3.7785670136372662</v>
      </c>
      <c r="I58" s="7"/>
    </row>
    <row r="59" spans="1:9">
      <c r="A59" t="s">
        <v>238</v>
      </c>
      <c r="B59">
        <v>8.1164987354204003E-4</v>
      </c>
      <c r="C59">
        <v>6.1238181154769297E-3</v>
      </c>
      <c r="D59">
        <v>101.29736934218499</v>
      </c>
      <c r="E59">
        <v>233.363738519669</v>
      </c>
      <c r="F59">
        <v>1.2039836953779099</v>
      </c>
      <c r="G59">
        <f t="shared" si="0"/>
        <v>2.3037492487229345</v>
      </c>
      <c r="I59" s="7"/>
    </row>
    <row r="60" spans="1:9">
      <c r="A60" t="s">
        <v>2307</v>
      </c>
      <c r="B60">
        <v>8.83548042924968E-4</v>
      </c>
      <c r="C60">
        <v>6.5080551466860301E-3</v>
      </c>
      <c r="D60">
        <v>7.7526284969068602</v>
      </c>
      <c r="E60">
        <v>11.9879023596491</v>
      </c>
      <c r="F60">
        <v>0.62882180011752098</v>
      </c>
      <c r="G60">
        <f t="shared" si="0"/>
        <v>1.5463016658713922</v>
      </c>
      <c r="I60" s="7"/>
    </row>
    <row r="61" spans="1:9">
      <c r="A61" t="s">
        <v>746</v>
      </c>
      <c r="B61" s="2">
        <v>3.9098541641059102E-6</v>
      </c>
      <c r="C61">
        <v>2.00136406884274E-4</v>
      </c>
      <c r="D61">
        <v>116.33057686565201</v>
      </c>
      <c r="E61">
        <v>215.10786105176399</v>
      </c>
      <c r="F61">
        <v>0.88682989730063</v>
      </c>
      <c r="G61">
        <f t="shared" si="0"/>
        <v>1.8491085220026693</v>
      </c>
      <c r="I61" s="7"/>
    </row>
    <row r="62" spans="1:9">
      <c r="A62" t="s">
        <v>82</v>
      </c>
      <c r="B62" s="2">
        <v>1.8949517743857099E-5</v>
      </c>
      <c r="C62">
        <v>5.0927200849939299E-4</v>
      </c>
      <c r="D62">
        <v>10.382637128166699</v>
      </c>
      <c r="E62">
        <v>60.836793713333499</v>
      </c>
      <c r="F62">
        <v>2.5507711943756401</v>
      </c>
      <c r="G62">
        <f t="shared" si="0"/>
        <v>5.859474135746412</v>
      </c>
      <c r="I62" s="7"/>
    </row>
    <row r="63" spans="1:9">
      <c r="A63" t="s">
        <v>123</v>
      </c>
      <c r="B63" s="2">
        <v>6.8400784672635602E-8</v>
      </c>
      <c r="C63" s="2">
        <v>2.24507652148505E-5</v>
      </c>
      <c r="D63">
        <v>5.7803105197730602</v>
      </c>
      <c r="E63">
        <v>24.1261153520413</v>
      </c>
      <c r="F63">
        <v>2.0613767379472101</v>
      </c>
      <c r="G63">
        <f t="shared" si="0"/>
        <v>4.1738441679753571</v>
      </c>
      <c r="I63" s="7"/>
    </row>
    <row r="64" spans="1:9">
      <c r="A64" t="s">
        <v>754</v>
      </c>
      <c r="B64" s="2">
        <v>3.9799516407933799E-5</v>
      </c>
      <c r="C64">
        <v>8.1118713516629504E-4</v>
      </c>
      <c r="D64">
        <v>7.5132804788219003</v>
      </c>
      <c r="E64">
        <v>14.8918133204879</v>
      </c>
      <c r="F64">
        <v>0.98700457046595202</v>
      </c>
      <c r="G64">
        <f t="shared" si="0"/>
        <v>1.982065405712494</v>
      </c>
      <c r="I64" s="7"/>
    </row>
    <row r="65" spans="1:9">
      <c r="A65" t="s">
        <v>51</v>
      </c>
      <c r="B65" s="2">
        <v>9.4681675892753201E-9</v>
      </c>
      <c r="C65" s="2">
        <v>7.0537848540101098E-6</v>
      </c>
      <c r="D65">
        <v>1.61243278701124</v>
      </c>
      <c r="E65">
        <v>31.104216438488301</v>
      </c>
      <c r="F65">
        <v>4.2697992337781603</v>
      </c>
      <c r="G65">
        <f t="shared" si="0"/>
        <v>19.290240615946619</v>
      </c>
      <c r="I65" s="7"/>
    </row>
    <row r="66" spans="1:9">
      <c r="A66" t="s">
        <v>2308</v>
      </c>
      <c r="B66">
        <v>7.0925535011341699E-4</v>
      </c>
      <c r="C66">
        <v>5.5732295090529403E-3</v>
      </c>
      <c r="D66">
        <v>4.2672749545466102</v>
      </c>
      <c r="E66">
        <v>11.194147515646399</v>
      </c>
      <c r="F66">
        <v>1.3913576884713901</v>
      </c>
      <c r="G66">
        <f t="shared" ref="G66:G129" si="1">2^F66</f>
        <v>2.623254333241293</v>
      </c>
      <c r="I66" s="7"/>
    </row>
    <row r="67" spans="1:9">
      <c r="A67" t="s">
        <v>326</v>
      </c>
      <c r="B67">
        <v>1.3040054517280601E-4</v>
      </c>
      <c r="C67">
        <v>1.7394857778355499E-3</v>
      </c>
      <c r="D67">
        <v>16.438841178539398</v>
      </c>
      <c r="E67">
        <v>27.584055722535801</v>
      </c>
      <c r="F67">
        <v>0.74672599107220095</v>
      </c>
      <c r="G67">
        <f t="shared" si="1"/>
        <v>1.677980547591539</v>
      </c>
      <c r="I67" s="7"/>
    </row>
    <row r="68" spans="1:9">
      <c r="A68" t="s">
        <v>2309</v>
      </c>
      <c r="B68">
        <v>8.1506489591563205E-4</v>
      </c>
      <c r="C68">
        <v>6.1365208357074402E-3</v>
      </c>
      <c r="D68">
        <v>23.888464724900199</v>
      </c>
      <c r="E68">
        <v>36.940908208432703</v>
      </c>
      <c r="F68">
        <v>0.62890519907744202</v>
      </c>
      <c r="G68">
        <f t="shared" si="1"/>
        <v>1.5463910566813119</v>
      </c>
      <c r="I68" s="7"/>
    </row>
    <row r="69" spans="1:9">
      <c r="A69" t="s">
        <v>761</v>
      </c>
      <c r="B69" s="2">
        <v>7.80656630956037E-5</v>
      </c>
      <c r="C69">
        <v>1.2462625501333899E-3</v>
      </c>
      <c r="D69">
        <v>66.725516800846407</v>
      </c>
      <c r="E69">
        <v>181.62226119618899</v>
      </c>
      <c r="F69">
        <v>1.44463056320702</v>
      </c>
      <c r="G69">
        <f t="shared" si="1"/>
        <v>2.7219311277613776</v>
      </c>
      <c r="I69" s="7"/>
    </row>
    <row r="70" spans="1:9">
      <c r="A70" t="s">
        <v>764</v>
      </c>
      <c r="B70" s="2">
        <v>2.4179900897246299E-5</v>
      </c>
      <c r="C70">
        <v>5.9127370594272595E-4</v>
      </c>
      <c r="D70">
        <v>7.10043560348279</v>
      </c>
      <c r="E70">
        <v>14.6046960875981</v>
      </c>
      <c r="F70">
        <v>1.04045289700302</v>
      </c>
      <c r="G70">
        <f t="shared" si="1"/>
        <v>2.0568732544288419</v>
      </c>
      <c r="I70" s="7"/>
    </row>
    <row r="71" spans="1:9">
      <c r="A71" t="s">
        <v>765</v>
      </c>
      <c r="B71">
        <v>9.6729586015873001E-4</v>
      </c>
      <c r="C71">
        <v>6.9578591872107298E-3</v>
      </c>
      <c r="D71">
        <v>13.016703663657299</v>
      </c>
      <c r="E71">
        <v>21.859777128545399</v>
      </c>
      <c r="F71">
        <v>0.747914543899875</v>
      </c>
      <c r="G71">
        <f t="shared" si="1"/>
        <v>1.6793635081036642</v>
      </c>
      <c r="I71" s="7"/>
    </row>
    <row r="72" spans="1:9">
      <c r="A72" t="s">
        <v>2162</v>
      </c>
      <c r="B72" s="2">
        <v>7.1271774546371804E-6</v>
      </c>
      <c r="C72">
        <v>2.8300683065431099E-4</v>
      </c>
      <c r="D72">
        <v>2.2131960245610101</v>
      </c>
      <c r="E72">
        <v>13.178874762385901</v>
      </c>
      <c r="F72">
        <v>2.5740240529568501</v>
      </c>
      <c r="G72">
        <f t="shared" si="1"/>
        <v>5.9546802976930007</v>
      </c>
      <c r="I72" s="7"/>
    </row>
    <row r="73" spans="1:9">
      <c r="A73" t="s">
        <v>2310</v>
      </c>
      <c r="B73">
        <v>6.5489828792795904E-4</v>
      </c>
      <c r="C73">
        <v>5.2790302079796601E-3</v>
      </c>
      <c r="D73">
        <v>48.307787962874499</v>
      </c>
      <c r="E73">
        <v>94.255898965513296</v>
      </c>
      <c r="F73">
        <v>0.96432711909061197</v>
      </c>
      <c r="G73">
        <f t="shared" si="1"/>
        <v>1.9511532806666878</v>
      </c>
      <c r="I73" s="7"/>
    </row>
    <row r="74" spans="1:9">
      <c r="A74" t="s">
        <v>2163</v>
      </c>
      <c r="B74" s="2">
        <v>2.4943244022031899E-5</v>
      </c>
      <c r="C74">
        <v>6.0128975766515996E-4</v>
      </c>
      <c r="D74">
        <v>163.52188802130499</v>
      </c>
      <c r="E74">
        <v>1077.7946962342901</v>
      </c>
      <c r="F74">
        <v>2.7205267285058201</v>
      </c>
      <c r="G74">
        <f t="shared" si="1"/>
        <v>6.5911341244656994</v>
      </c>
      <c r="I74" s="7"/>
    </row>
    <row r="75" spans="1:9">
      <c r="A75" t="s">
        <v>770</v>
      </c>
      <c r="B75" s="2">
        <v>3.3175557337941003E-5</v>
      </c>
      <c r="C75">
        <v>7.2591831405886202E-4</v>
      </c>
      <c r="D75">
        <v>540.52441321775802</v>
      </c>
      <c r="E75">
        <v>879.17304950542803</v>
      </c>
      <c r="F75">
        <v>0.70178738215192504</v>
      </c>
      <c r="G75">
        <f t="shared" si="1"/>
        <v>1.6265186696594973</v>
      </c>
      <c r="I75" s="7"/>
    </row>
    <row r="76" spans="1:9">
      <c r="A76" t="s">
        <v>303</v>
      </c>
      <c r="B76" s="2">
        <v>2.59318374565748E-5</v>
      </c>
      <c r="C76">
        <v>6.1939480459253897E-4</v>
      </c>
      <c r="D76">
        <v>136.79345071004201</v>
      </c>
      <c r="E76">
        <v>214.482311299733</v>
      </c>
      <c r="F76">
        <v>0.64885951160532895</v>
      </c>
      <c r="G76">
        <f t="shared" si="1"/>
        <v>1.5679282172241285</v>
      </c>
      <c r="I76" s="7"/>
    </row>
    <row r="77" spans="1:9">
      <c r="A77" t="s">
        <v>2311</v>
      </c>
      <c r="B77">
        <v>3.1168540596446497E-4</v>
      </c>
      <c r="C77">
        <v>3.1278500168788002E-3</v>
      </c>
      <c r="D77">
        <v>49.867330814066797</v>
      </c>
      <c r="E77">
        <v>95.845402867750394</v>
      </c>
      <c r="F77">
        <v>0.94261425233192098</v>
      </c>
      <c r="G77">
        <f t="shared" si="1"/>
        <v>1.9220078817756545</v>
      </c>
      <c r="I77" s="7"/>
    </row>
    <row r="78" spans="1:9">
      <c r="A78" t="s">
        <v>772</v>
      </c>
      <c r="B78" s="2">
        <v>7.7173135986892402E-5</v>
      </c>
      <c r="C78">
        <v>1.23895704006143E-3</v>
      </c>
      <c r="D78">
        <v>258.10269890704001</v>
      </c>
      <c r="E78">
        <v>400.14349150975102</v>
      </c>
      <c r="F78">
        <v>0.63257221605303104</v>
      </c>
      <c r="G78">
        <f t="shared" si="1"/>
        <v>1.5503266459599081</v>
      </c>
      <c r="I78" s="7"/>
    </row>
    <row r="79" spans="1:9">
      <c r="A79" t="s">
        <v>2312</v>
      </c>
      <c r="B79">
        <v>5.4076603001370195E-4</v>
      </c>
      <c r="C79">
        <v>4.6332335923134601E-3</v>
      </c>
      <c r="D79">
        <v>17.522119004274501</v>
      </c>
      <c r="E79">
        <v>33.332603950503803</v>
      </c>
      <c r="F79">
        <v>0.92775677042930704</v>
      </c>
      <c r="G79">
        <f t="shared" si="1"/>
        <v>1.9023158068023878</v>
      </c>
      <c r="I79" s="7"/>
    </row>
    <row r="80" spans="1:9">
      <c r="A80" t="s">
        <v>776</v>
      </c>
      <c r="B80" s="2">
        <v>3.5217089232058698E-5</v>
      </c>
      <c r="C80">
        <v>7.4922874071234801E-4</v>
      </c>
      <c r="D80">
        <v>57.218619744240598</v>
      </c>
      <c r="E80">
        <v>100.81655078735</v>
      </c>
      <c r="F80">
        <v>0.81717589992995598</v>
      </c>
      <c r="G80">
        <f t="shared" si="1"/>
        <v>1.7619535605365158</v>
      </c>
      <c r="I80" s="7"/>
    </row>
    <row r="81" spans="1:9">
      <c r="A81" t="s">
        <v>195</v>
      </c>
      <c r="B81" s="2">
        <v>9.9275843229113897E-8</v>
      </c>
      <c r="C81" s="2">
        <v>2.6778802884818701E-5</v>
      </c>
      <c r="D81">
        <v>142.22828041576199</v>
      </c>
      <c r="E81">
        <v>314.27774383543499</v>
      </c>
      <c r="F81">
        <v>1.14383175224323</v>
      </c>
      <c r="G81">
        <f t="shared" si="1"/>
        <v>2.2096712616980083</v>
      </c>
      <c r="I81" s="7"/>
    </row>
    <row r="82" spans="1:9">
      <c r="A82" t="s">
        <v>2313</v>
      </c>
      <c r="B82">
        <v>3.55978939234161E-4</v>
      </c>
      <c r="C82">
        <v>3.4548948537955599E-3</v>
      </c>
      <c r="D82">
        <v>12.183946287141</v>
      </c>
      <c r="E82">
        <v>23.850889650454501</v>
      </c>
      <c r="F82">
        <v>0.96906159366283895</v>
      </c>
      <c r="G82">
        <f t="shared" si="1"/>
        <v>1.9575668743407748</v>
      </c>
      <c r="I82" s="7"/>
    </row>
    <row r="83" spans="1:9">
      <c r="A83" t="s">
        <v>778</v>
      </c>
      <c r="B83">
        <v>6.4121743372231503E-4</v>
      </c>
      <c r="C83">
        <v>5.2113489613431797E-3</v>
      </c>
      <c r="D83">
        <v>7.4895790331815002</v>
      </c>
      <c r="E83">
        <v>15.2770431738283</v>
      </c>
      <c r="F83">
        <v>1.02840880456136</v>
      </c>
      <c r="G83">
        <f t="shared" si="1"/>
        <v>2.0397732777964528</v>
      </c>
      <c r="I83" s="7"/>
    </row>
    <row r="84" spans="1:9">
      <c r="A84" t="s">
        <v>2314</v>
      </c>
      <c r="B84" s="2">
        <v>4.2887379598762398E-6</v>
      </c>
      <c r="C84">
        <v>2.06453247330042E-4</v>
      </c>
      <c r="D84">
        <v>12.653741112397899</v>
      </c>
      <c r="E84">
        <v>19.4502485937589</v>
      </c>
      <c r="F84">
        <v>0.62022460979219096</v>
      </c>
      <c r="G84">
        <f t="shared" si="1"/>
        <v>1.5371144723912415</v>
      </c>
      <c r="I84" s="7"/>
    </row>
    <row r="85" spans="1:9">
      <c r="A85" t="s">
        <v>2315</v>
      </c>
      <c r="B85" s="2">
        <v>9.28143030248764E-5</v>
      </c>
      <c r="C85">
        <v>1.39868945981205E-3</v>
      </c>
      <c r="D85">
        <v>105.176527819111</v>
      </c>
      <c r="E85">
        <v>364.71915048853202</v>
      </c>
      <c r="F85">
        <v>1.7939731787755999</v>
      </c>
      <c r="G85">
        <f t="shared" si="1"/>
        <v>3.4676857855185999</v>
      </c>
      <c r="I85" s="7"/>
    </row>
    <row r="86" spans="1:9">
      <c r="A86" t="s">
        <v>209</v>
      </c>
      <c r="B86" s="2">
        <v>1.36946273558561E-5</v>
      </c>
      <c r="C86">
        <v>4.1044529690108901E-4</v>
      </c>
      <c r="D86">
        <v>12.219443156567699</v>
      </c>
      <c r="E86">
        <v>25.300306904505099</v>
      </c>
      <c r="F86">
        <v>1.04997634294919</v>
      </c>
      <c r="G86">
        <f t="shared" si="1"/>
        <v>2.0704958957893749</v>
      </c>
      <c r="I86" s="7"/>
    </row>
    <row r="87" spans="1:9">
      <c r="A87" t="s">
        <v>784</v>
      </c>
      <c r="B87">
        <v>4.8425196249866399E-4</v>
      </c>
      <c r="C87">
        <v>4.2941156471818101E-3</v>
      </c>
      <c r="D87">
        <v>58.548324177812503</v>
      </c>
      <c r="E87">
        <v>196.75552648354801</v>
      </c>
      <c r="F87">
        <v>1.7487043764951899</v>
      </c>
      <c r="G87">
        <f t="shared" si="1"/>
        <v>3.3605663227182667</v>
      </c>
      <c r="I87" s="7"/>
    </row>
    <row r="88" spans="1:9">
      <c r="A88" t="s">
        <v>69</v>
      </c>
      <c r="B88" s="2">
        <v>1.49976412663889E-5</v>
      </c>
      <c r="C88">
        <v>4.3901334135470701E-4</v>
      </c>
      <c r="D88">
        <v>117.68709778421901</v>
      </c>
      <c r="E88">
        <v>288.34712981397399</v>
      </c>
      <c r="F88">
        <v>1.29285049779573</v>
      </c>
      <c r="G88">
        <f t="shared" si="1"/>
        <v>2.4501167523279612</v>
      </c>
      <c r="I88" s="7"/>
    </row>
    <row r="89" spans="1:9">
      <c r="A89" t="s">
        <v>50</v>
      </c>
      <c r="B89" s="2">
        <v>6.3158775607003597E-6</v>
      </c>
      <c r="C89">
        <v>2.6154878384965799E-4</v>
      </c>
      <c r="D89">
        <v>10.431127006225299</v>
      </c>
      <c r="E89">
        <v>64.574114304715295</v>
      </c>
      <c r="F89">
        <v>2.6300609117251099</v>
      </c>
      <c r="G89">
        <f t="shared" si="1"/>
        <v>6.1905213373566532</v>
      </c>
      <c r="I89" s="7"/>
    </row>
    <row r="90" spans="1:9">
      <c r="A90" t="s">
        <v>2316</v>
      </c>
      <c r="B90">
        <v>1.8304294867718999E-4</v>
      </c>
      <c r="C90">
        <v>2.19391475303609E-3</v>
      </c>
      <c r="D90">
        <v>18.237857081273201</v>
      </c>
      <c r="E90">
        <v>27.6940328639295</v>
      </c>
      <c r="F90">
        <v>0.60263893219597797</v>
      </c>
      <c r="G90">
        <f t="shared" si="1"/>
        <v>1.5184916046066628</v>
      </c>
      <c r="I90" s="7"/>
    </row>
    <row r="91" spans="1:9">
      <c r="A91" t="s">
        <v>165</v>
      </c>
      <c r="B91" s="2">
        <v>1.6699652418247999E-6</v>
      </c>
      <c r="C91">
        <v>1.23822778238621E-4</v>
      </c>
      <c r="D91">
        <v>66.896627530806995</v>
      </c>
      <c r="E91">
        <v>109.457289829974</v>
      </c>
      <c r="F91">
        <v>0.71036265384936903</v>
      </c>
      <c r="G91">
        <f t="shared" si="1"/>
        <v>1.6362153649609164</v>
      </c>
      <c r="I91" s="7"/>
    </row>
    <row r="92" spans="1:9">
      <c r="A92" t="s">
        <v>2165</v>
      </c>
      <c r="B92" s="2">
        <v>4.5593523737038298E-5</v>
      </c>
      <c r="C92">
        <v>8.8114598455182999E-4</v>
      </c>
      <c r="D92">
        <v>7.4301313251641599</v>
      </c>
      <c r="E92">
        <v>21.355998031403502</v>
      </c>
      <c r="F92">
        <v>1.5231817058580599</v>
      </c>
      <c r="G92">
        <f t="shared" si="1"/>
        <v>2.8742423379618622</v>
      </c>
      <c r="I92" s="7"/>
    </row>
    <row r="93" spans="1:9">
      <c r="A93" t="s">
        <v>790</v>
      </c>
      <c r="B93">
        <v>1.5100915296305801E-4</v>
      </c>
      <c r="C93">
        <v>1.91920243550531E-3</v>
      </c>
      <c r="D93">
        <v>272.90186944368702</v>
      </c>
      <c r="E93">
        <v>423.727948459191</v>
      </c>
      <c r="F93">
        <v>0.63475601238344703</v>
      </c>
      <c r="G93">
        <f t="shared" si="1"/>
        <v>1.5526751404193926</v>
      </c>
      <c r="I93" s="7"/>
    </row>
    <row r="94" spans="1:9">
      <c r="A94" t="s">
        <v>1530</v>
      </c>
      <c r="B94">
        <v>2.3911353589057098E-3</v>
      </c>
      <c r="C94">
        <v>1.3327150940534299E-2</v>
      </c>
      <c r="D94">
        <v>167.643831831309</v>
      </c>
      <c r="E94">
        <v>328.70314232611099</v>
      </c>
      <c r="F94">
        <v>0.97138584570920905</v>
      </c>
      <c r="G94">
        <f t="shared" si="1"/>
        <v>1.9607231517880581</v>
      </c>
      <c r="I94" s="7"/>
    </row>
    <row r="95" spans="1:9">
      <c r="A95" t="s">
        <v>97</v>
      </c>
      <c r="B95" s="2">
        <v>1.2219896362379301E-6</v>
      </c>
      <c r="C95">
        <v>1.09042081459632E-4</v>
      </c>
      <c r="D95">
        <v>15.384988526162401</v>
      </c>
      <c r="E95">
        <v>121.91357861615001</v>
      </c>
      <c r="F95">
        <v>2.9862635480323498</v>
      </c>
      <c r="G95">
        <f t="shared" si="1"/>
        <v>7.9241904151461426</v>
      </c>
      <c r="I95" s="7"/>
    </row>
    <row r="96" spans="1:9">
      <c r="A96" t="s">
        <v>2317</v>
      </c>
      <c r="B96">
        <v>2.11833653687361E-4</v>
      </c>
      <c r="C96">
        <v>2.4190784758677101E-3</v>
      </c>
      <c r="D96">
        <v>16.0378401279145</v>
      </c>
      <c r="E96">
        <v>46.7277772340396</v>
      </c>
      <c r="F96">
        <v>1.5428005500469</v>
      </c>
      <c r="G96">
        <f t="shared" si="1"/>
        <v>2.9135954007116078</v>
      </c>
      <c r="I96" s="7"/>
    </row>
    <row r="97" spans="1:9">
      <c r="A97" t="s">
        <v>2318</v>
      </c>
      <c r="B97" s="2">
        <v>1.28193470630324E-6</v>
      </c>
      <c r="C97">
        <v>1.10990904628691E-4</v>
      </c>
      <c r="D97">
        <v>413.45354240056599</v>
      </c>
      <c r="E97">
        <v>667.67669641799603</v>
      </c>
      <c r="F97">
        <v>0.69142445700278299</v>
      </c>
      <c r="G97">
        <f t="shared" si="1"/>
        <v>1.6148771940406572</v>
      </c>
      <c r="I97" s="7"/>
    </row>
    <row r="98" spans="1:9">
      <c r="A98" t="s">
        <v>2319</v>
      </c>
      <c r="B98" s="2">
        <v>6.9272765590106497E-6</v>
      </c>
      <c r="C98">
        <v>2.7830241030996099E-4</v>
      </c>
      <c r="D98">
        <v>84.212462397939404</v>
      </c>
      <c r="E98">
        <v>143.16405360789599</v>
      </c>
      <c r="F98">
        <v>0.76556364338465599</v>
      </c>
      <c r="G98">
        <f t="shared" si="1"/>
        <v>1.700034051152495</v>
      </c>
      <c r="I98" s="7"/>
    </row>
    <row r="99" spans="1:9">
      <c r="A99" t="s">
        <v>360</v>
      </c>
      <c r="B99" s="2">
        <v>9.4971384528626804E-5</v>
      </c>
      <c r="C99">
        <v>1.4177741516702E-3</v>
      </c>
      <c r="D99">
        <v>15.5701045136422</v>
      </c>
      <c r="E99">
        <v>24.501777458479701</v>
      </c>
      <c r="F99">
        <v>0.65410778350719001</v>
      </c>
      <c r="G99">
        <f t="shared" si="1"/>
        <v>1.5736424528821702</v>
      </c>
      <c r="I99" s="7"/>
    </row>
    <row r="100" spans="1:9">
      <c r="A100" t="s">
        <v>346</v>
      </c>
      <c r="B100" s="2">
        <v>4.8925463663850298E-6</v>
      </c>
      <c r="C100">
        <v>2.2251130204097001E-4</v>
      </c>
      <c r="D100">
        <v>31.0991757847431</v>
      </c>
      <c r="E100">
        <v>53.982409242282202</v>
      </c>
      <c r="F100">
        <v>0.79561302051449301</v>
      </c>
      <c r="G100">
        <f t="shared" si="1"/>
        <v>1.7358147886596205</v>
      </c>
      <c r="I100" s="7"/>
    </row>
    <row r="101" spans="1:9">
      <c r="A101" t="s">
        <v>2166</v>
      </c>
      <c r="B101">
        <v>4.5480638344114801E-4</v>
      </c>
      <c r="C101">
        <v>4.1058545117927097E-3</v>
      </c>
      <c r="D101">
        <v>28.740481464977801</v>
      </c>
      <c r="E101">
        <v>44.608645417195703</v>
      </c>
      <c r="F101">
        <v>0.63423910975896003</v>
      </c>
      <c r="G101">
        <f t="shared" si="1"/>
        <v>1.552118932717057</v>
      </c>
      <c r="I101" s="7"/>
    </row>
    <row r="102" spans="1:9">
      <c r="A102" t="s">
        <v>160</v>
      </c>
      <c r="B102" s="2">
        <v>4.1876341027572599E-6</v>
      </c>
      <c r="C102">
        <v>2.0440292074529599E-4</v>
      </c>
      <c r="D102">
        <v>129.631315389485</v>
      </c>
      <c r="E102">
        <v>222.14036473103101</v>
      </c>
      <c r="F102">
        <v>0.77705729016724001</v>
      </c>
      <c r="G102">
        <f t="shared" si="1"/>
        <v>1.7136319573985346</v>
      </c>
      <c r="I102" s="7"/>
    </row>
    <row r="103" spans="1:9">
      <c r="A103" t="s">
        <v>2167</v>
      </c>
      <c r="B103" s="2">
        <v>2.2817028114329802E-6</v>
      </c>
      <c r="C103">
        <v>1.51411231797647E-4</v>
      </c>
      <c r="D103">
        <v>10.788478561197801</v>
      </c>
      <c r="E103">
        <v>23.774787035886899</v>
      </c>
      <c r="F103">
        <v>1.1399409941578</v>
      </c>
      <c r="G103">
        <f t="shared" si="1"/>
        <v>2.2037200983460417</v>
      </c>
      <c r="I103" s="7"/>
    </row>
    <row r="104" spans="1:9">
      <c r="A104" t="s">
        <v>34</v>
      </c>
      <c r="B104" s="2">
        <v>8.1346026316611407E-9</v>
      </c>
      <c r="C104" s="2">
        <v>6.3632929086169202E-6</v>
      </c>
      <c r="D104">
        <v>6.1055270422210697</v>
      </c>
      <c r="E104">
        <v>52.263338427436601</v>
      </c>
      <c r="F104">
        <v>3.0976115404538702</v>
      </c>
      <c r="G104">
        <f t="shared" si="1"/>
        <v>8.5600044133821882</v>
      </c>
      <c r="I104" s="7"/>
    </row>
    <row r="105" spans="1:9">
      <c r="A105" t="s">
        <v>42</v>
      </c>
      <c r="B105" s="2">
        <v>2.6369564191270299E-6</v>
      </c>
      <c r="C105">
        <v>1.65185448476299E-4</v>
      </c>
      <c r="D105">
        <v>6.3209060080090103</v>
      </c>
      <c r="E105">
        <v>33.496655276052699</v>
      </c>
      <c r="F105">
        <v>2.4058137788448701</v>
      </c>
      <c r="G105">
        <f t="shared" si="1"/>
        <v>5.2993439917648262</v>
      </c>
      <c r="I105" s="7"/>
    </row>
    <row r="106" spans="1:9">
      <c r="A106" t="s">
        <v>797</v>
      </c>
      <c r="B106">
        <v>2.5422366782809999E-4</v>
      </c>
      <c r="C106">
        <v>2.7279350364681899E-3</v>
      </c>
      <c r="D106">
        <v>59.266428482684198</v>
      </c>
      <c r="E106">
        <v>93.080814912285703</v>
      </c>
      <c r="F106">
        <v>0.65126872109089695</v>
      </c>
      <c r="G106">
        <f t="shared" si="1"/>
        <v>1.5705487456441041</v>
      </c>
      <c r="I106" s="7"/>
    </row>
    <row r="107" spans="1:9">
      <c r="A107" t="s">
        <v>173</v>
      </c>
      <c r="B107">
        <v>1.5002545122843199E-3</v>
      </c>
      <c r="C107">
        <v>9.5659274096903599E-3</v>
      </c>
      <c r="D107">
        <v>137.42997794562299</v>
      </c>
      <c r="E107">
        <v>213.78822268930099</v>
      </c>
      <c r="F107">
        <v>0.63748564191386503</v>
      </c>
      <c r="G107">
        <f t="shared" si="1"/>
        <v>1.5556156370329295</v>
      </c>
      <c r="I107" s="7"/>
    </row>
    <row r="108" spans="1:9">
      <c r="A108" t="s">
        <v>802</v>
      </c>
      <c r="B108" s="2">
        <v>3.8396246514706901E-7</v>
      </c>
      <c r="C108" s="2">
        <v>5.9476166012137601E-5</v>
      </c>
      <c r="D108">
        <v>41.666530834822197</v>
      </c>
      <c r="E108">
        <v>67.746057528021396</v>
      </c>
      <c r="F108">
        <v>0.70124800556936895</v>
      </c>
      <c r="G108">
        <f t="shared" si="1"/>
        <v>1.6259106810832376</v>
      </c>
      <c r="I108" s="7"/>
    </row>
    <row r="109" spans="1:9">
      <c r="A109" t="s">
        <v>169</v>
      </c>
      <c r="B109">
        <v>2.1328221983983399E-4</v>
      </c>
      <c r="C109">
        <v>2.43207021092872E-3</v>
      </c>
      <c r="D109">
        <v>19.533302677440499</v>
      </c>
      <c r="E109">
        <v>31.385961806340799</v>
      </c>
      <c r="F109">
        <v>0.68418352049304298</v>
      </c>
      <c r="G109">
        <f t="shared" si="1"/>
        <v>1.6067923752898789</v>
      </c>
      <c r="I109" s="7"/>
    </row>
    <row r="110" spans="1:9">
      <c r="A110" t="s">
        <v>2320</v>
      </c>
      <c r="B110">
        <v>1.2657960483130001E-2</v>
      </c>
      <c r="C110">
        <v>4.4283048246549397E-2</v>
      </c>
      <c r="D110">
        <v>10.4598897002895</v>
      </c>
      <c r="E110">
        <v>22.872599287082998</v>
      </c>
      <c r="F110">
        <v>1.1287526873407401</v>
      </c>
      <c r="G110">
        <f t="shared" si="1"/>
        <v>2.1866960304992413</v>
      </c>
      <c r="I110" s="7"/>
    </row>
    <row r="111" spans="1:9">
      <c r="A111" t="s">
        <v>23</v>
      </c>
      <c r="B111" s="2">
        <v>8.23950950022108E-8</v>
      </c>
      <c r="C111" s="2">
        <v>2.36872146476116E-5</v>
      </c>
      <c r="D111">
        <v>1.09581147847438</v>
      </c>
      <c r="E111">
        <v>14.5352440735314</v>
      </c>
      <c r="F111">
        <v>3.7294837712054099</v>
      </c>
      <c r="G111">
        <f t="shared" si="1"/>
        <v>13.264365594862868</v>
      </c>
      <c r="I111" s="7"/>
    </row>
    <row r="112" spans="1:9">
      <c r="A112" t="s">
        <v>331</v>
      </c>
      <c r="B112" s="2">
        <v>1.10852693274603E-5</v>
      </c>
      <c r="C112">
        <v>3.5999308896824599E-4</v>
      </c>
      <c r="D112">
        <v>35.769467028721799</v>
      </c>
      <c r="E112">
        <v>54.341414926910197</v>
      </c>
      <c r="F112">
        <v>0.60332350846180105</v>
      </c>
      <c r="G112">
        <f t="shared" si="1"/>
        <v>1.5192123182399051</v>
      </c>
      <c r="I112" s="7"/>
    </row>
    <row r="113" spans="1:9">
      <c r="A113" t="s">
        <v>809</v>
      </c>
      <c r="B113">
        <v>3.02150364072751E-4</v>
      </c>
      <c r="C113">
        <v>3.0675810810630701E-3</v>
      </c>
      <c r="D113">
        <v>3.0866076146735502</v>
      </c>
      <c r="E113">
        <v>25.293788651148901</v>
      </c>
      <c r="F113">
        <v>3.03468915150285</v>
      </c>
      <c r="G113">
        <f t="shared" si="1"/>
        <v>8.1946887355891214</v>
      </c>
      <c r="I113" s="7"/>
    </row>
    <row r="114" spans="1:9">
      <c r="A114" t="s">
        <v>810</v>
      </c>
      <c r="B114">
        <v>1.3333764064961799E-4</v>
      </c>
      <c r="C114">
        <v>1.76039442022217E-3</v>
      </c>
      <c r="D114">
        <v>157.08000313864</v>
      </c>
      <c r="E114">
        <v>245.44720012661401</v>
      </c>
      <c r="F114">
        <v>0.64391317769577705</v>
      </c>
      <c r="G114">
        <f t="shared" si="1"/>
        <v>1.5625617215577794</v>
      </c>
      <c r="I114" s="7"/>
    </row>
    <row r="115" spans="1:9">
      <c r="A115" t="s">
        <v>159</v>
      </c>
      <c r="B115" s="2">
        <v>5.1959898699898104E-9</v>
      </c>
      <c r="C115" s="2">
        <v>5.0807038447494102E-6</v>
      </c>
      <c r="D115">
        <v>53.000493801297601</v>
      </c>
      <c r="E115">
        <v>148.70096076513801</v>
      </c>
      <c r="F115">
        <v>1.4883362624292999</v>
      </c>
      <c r="G115">
        <f t="shared" si="1"/>
        <v>2.8056523647237639</v>
      </c>
      <c r="I115" s="7"/>
    </row>
    <row r="116" spans="1:9">
      <c r="A116" t="s">
        <v>811</v>
      </c>
      <c r="B116" s="2">
        <v>8.6249433690179203E-7</v>
      </c>
      <c r="C116" s="2">
        <v>8.9362409939261806E-5</v>
      </c>
      <c r="D116">
        <v>51.8740372369124</v>
      </c>
      <c r="E116">
        <v>85.237600140642698</v>
      </c>
      <c r="F116">
        <v>0.71647731899775302</v>
      </c>
      <c r="G116">
        <f t="shared" si="1"/>
        <v>1.6431649565148867</v>
      </c>
      <c r="I116" s="7"/>
    </row>
    <row r="117" spans="1:9">
      <c r="A117" t="s">
        <v>234</v>
      </c>
      <c r="B117" s="2">
        <v>1.3209690315611099E-6</v>
      </c>
      <c r="C117">
        <v>1.12318263580292E-4</v>
      </c>
      <c r="D117">
        <v>71.819295385449706</v>
      </c>
      <c r="E117">
        <v>120.14863415380201</v>
      </c>
      <c r="F117">
        <v>0.74237684405036597</v>
      </c>
      <c r="G117">
        <f t="shared" si="1"/>
        <v>1.6729297260432769</v>
      </c>
      <c r="I117" s="7"/>
    </row>
    <row r="118" spans="1:9">
      <c r="A118" t="s">
        <v>2321</v>
      </c>
      <c r="B118">
        <v>1.08455121088915E-4</v>
      </c>
      <c r="C118">
        <v>1.53321838164841E-3</v>
      </c>
      <c r="D118">
        <v>32.655931796375803</v>
      </c>
      <c r="E118">
        <v>49.727180477617601</v>
      </c>
      <c r="F118">
        <v>0.60668955856243501</v>
      </c>
      <c r="G118">
        <f t="shared" si="1"/>
        <v>1.5227610342797329</v>
      </c>
      <c r="I118" s="7"/>
    </row>
    <row r="119" spans="1:9">
      <c r="A119" t="s">
        <v>812</v>
      </c>
      <c r="B119" s="2">
        <v>3.5283480630456201E-6</v>
      </c>
      <c r="C119">
        <v>1.96568432075605E-4</v>
      </c>
      <c r="D119">
        <v>2.5039988809892599</v>
      </c>
      <c r="E119">
        <v>18.220936720338202</v>
      </c>
      <c r="F119">
        <v>2.8632913059137501</v>
      </c>
      <c r="G119">
        <f t="shared" si="1"/>
        <v>7.2767351689628104</v>
      </c>
      <c r="I119" s="7"/>
    </row>
    <row r="120" spans="1:9">
      <c r="A120" t="s">
        <v>2322</v>
      </c>
      <c r="B120" s="2">
        <v>2.3211051438706402E-5</v>
      </c>
      <c r="C120">
        <v>5.7725746476868596E-4</v>
      </c>
      <c r="D120">
        <v>16.8702434621466</v>
      </c>
      <c r="E120">
        <v>35.362068885135002</v>
      </c>
      <c r="F120">
        <v>1.0677218892223199</v>
      </c>
      <c r="G120">
        <f t="shared" si="1"/>
        <v>2.0961208393038557</v>
      </c>
      <c r="I120" s="7"/>
    </row>
    <row r="121" spans="1:9">
      <c r="A121" t="s">
        <v>2323</v>
      </c>
      <c r="B121" s="2">
        <v>6.9739843215912802E-5</v>
      </c>
      <c r="C121">
        <v>1.15214344996088E-3</v>
      </c>
      <c r="D121">
        <v>21.041313223836099</v>
      </c>
      <c r="E121">
        <v>39.6593975644182</v>
      </c>
      <c r="F121">
        <v>0.91443801438586103</v>
      </c>
      <c r="G121">
        <f t="shared" si="1"/>
        <v>1.8848347126685541</v>
      </c>
      <c r="I121" s="7"/>
    </row>
    <row r="122" spans="1:9">
      <c r="A122" t="s">
        <v>2324</v>
      </c>
      <c r="B122" s="2">
        <v>8.1599325169498392E-6</v>
      </c>
      <c r="C122">
        <v>3.0985957336815602E-4</v>
      </c>
      <c r="D122">
        <v>31.569527159882298</v>
      </c>
      <c r="E122">
        <v>56.810312704234597</v>
      </c>
      <c r="F122">
        <v>0.84762019160593605</v>
      </c>
      <c r="G122">
        <f t="shared" si="1"/>
        <v>1.7995300473308224</v>
      </c>
      <c r="I122" s="7"/>
    </row>
    <row r="123" spans="1:9">
      <c r="A123" t="s">
        <v>2168</v>
      </c>
      <c r="B123" s="2">
        <v>3.6166849924646503E-5</v>
      </c>
      <c r="C123">
        <v>7.60524686923514E-4</v>
      </c>
      <c r="D123">
        <v>1146.1110010355701</v>
      </c>
      <c r="E123">
        <v>2056.5067907798798</v>
      </c>
      <c r="F123">
        <v>0.84344905965240302</v>
      </c>
      <c r="G123">
        <f t="shared" si="1"/>
        <v>1.7943347449956548</v>
      </c>
      <c r="I123" s="7"/>
    </row>
    <row r="124" spans="1:9">
      <c r="A124" t="s">
        <v>2169</v>
      </c>
      <c r="B124">
        <v>7.1612864591418897E-3</v>
      </c>
      <c r="C124">
        <v>2.9639768955892799E-2</v>
      </c>
      <c r="D124">
        <v>24.9958187061888</v>
      </c>
      <c r="E124">
        <v>48.484564037273401</v>
      </c>
      <c r="F124">
        <v>0.95583873016710597</v>
      </c>
      <c r="G124">
        <f t="shared" si="1"/>
        <v>1.9397069808827234</v>
      </c>
      <c r="I124" s="7"/>
    </row>
    <row r="125" spans="1:9">
      <c r="A125" t="s">
        <v>128</v>
      </c>
      <c r="B125">
        <v>1.5755637412270501E-3</v>
      </c>
      <c r="C125">
        <v>9.8717239613524896E-3</v>
      </c>
      <c r="D125">
        <v>47.594685684976298</v>
      </c>
      <c r="E125">
        <v>80.281505865693504</v>
      </c>
      <c r="F125">
        <v>0.75426718358461997</v>
      </c>
      <c r="G125">
        <f t="shared" si="1"/>
        <v>1.6867745780919197</v>
      </c>
      <c r="I125" s="7"/>
    </row>
    <row r="126" spans="1:9">
      <c r="A126" t="s">
        <v>2325</v>
      </c>
      <c r="B126" s="2">
        <v>2.9108576254286201E-6</v>
      </c>
      <c r="C126">
        <v>1.7184748907961701E-4</v>
      </c>
      <c r="D126">
        <v>112.328900631084</v>
      </c>
      <c r="E126">
        <v>175.54817270838601</v>
      </c>
      <c r="F126">
        <v>0.64413781875129195</v>
      </c>
      <c r="G126">
        <f t="shared" si="1"/>
        <v>1.5628050459153877</v>
      </c>
      <c r="I126" s="7"/>
    </row>
    <row r="127" spans="1:9">
      <c r="A127" t="s">
        <v>821</v>
      </c>
      <c r="B127" s="2">
        <v>2.9218730383465199E-5</v>
      </c>
      <c r="C127">
        <v>6.6934981515290597E-4</v>
      </c>
      <c r="D127">
        <v>2.1927056680298</v>
      </c>
      <c r="E127">
        <v>50.862787505922597</v>
      </c>
      <c r="F127">
        <v>4.5358264564524697</v>
      </c>
      <c r="G127">
        <f t="shared" si="1"/>
        <v>23.196358839909429</v>
      </c>
      <c r="I127" s="7"/>
    </row>
    <row r="128" spans="1:9">
      <c r="A128" t="s">
        <v>154</v>
      </c>
      <c r="B128" s="2">
        <v>1.2511920835362999E-6</v>
      </c>
      <c r="C128">
        <v>1.0997134914003099E-4</v>
      </c>
      <c r="D128">
        <v>4.1187565589871999</v>
      </c>
      <c r="E128">
        <v>11.8059687791259</v>
      </c>
      <c r="F128">
        <v>1.51923566901683</v>
      </c>
      <c r="G128">
        <f t="shared" si="1"/>
        <v>2.8663914970563225</v>
      </c>
    </row>
    <row r="129" spans="1:7">
      <c r="A129" t="s">
        <v>2326</v>
      </c>
      <c r="B129" s="2">
        <v>7.7920221083772897E-5</v>
      </c>
      <c r="C129">
        <v>1.2452112960731601E-3</v>
      </c>
      <c r="D129">
        <v>25.6714116310864</v>
      </c>
      <c r="E129">
        <v>40.798282393533199</v>
      </c>
      <c r="F129">
        <v>0.66834578640128295</v>
      </c>
      <c r="G129">
        <f t="shared" si="1"/>
        <v>1.5892496672886205</v>
      </c>
    </row>
    <row r="130" spans="1:7">
      <c r="A130" t="s">
        <v>823</v>
      </c>
      <c r="B130" s="2">
        <v>1.8584915512696198E-5</v>
      </c>
      <c r="C130">
        <v>5.0304671833240804E-4</v>
      </c>
      <c r="D130">
        <v>8.6699207427599099</v>
      </c>
      <c r="E130">
        <v>14.190458750838699</v>
      </c>
      <c r="F130">
        <v>0.71083051973892697</v>
      </c>
      <c r="G130">
        <f t="shared" ref="G130:G193" si="2">2^F130</f>
        <v>1.6367460755265666</v>
      </c>
    </row>
    <row r="131" spans="1:7">
      <c r="A131" t="s">
        <v>824</v>
      </c>
      <c r="B131" s="2">
        <v>3.2563051999702601E-6</v>
      </c>
      <c r="C131">
        <v>1.8729740754976E-4</v>
      </c>
      <c r="D131">
        <v>99.579491093784895</v>
      </c>
      <c r="E131">
        <v>221.51208092066</v>
      </c>
      <c r="F131">
        <v>1.15346483567876</v>
      </c>
      <c r="G131">
        <f t="shared" si="2"/>
        <v>2.2244749243801376</v>
      </c>
    </row>
    <row r="132" spans="1:7">
      <c r="A132" t="s">
        <v>2327</v>
      </c>
      <c r="B132" s="2">
        <v>3.3748388829439501E-5</v>
      </c>
      <c r="C132">
        <v>7.31292996172549E-4</v>
      </c>
      <c r="D132">
        <v>180.549169079596</v>
      </c>
      <c r="E132">
        <v>446.50819336792603</v>
      </c>
      <c r="F132">
        <v>1.30629486810331</v>
      </c>
      <c r="G132">
        <f t="shared" si="2"/>
        <v>2.473055930659414</v>
      </c>
    </row>
    <row r="133" spans="1:7">
      <c r="A133" t="s">
        <v>2328</v>
      </c>
      <c r="B133" s="2">
        <v>3.1562413283220303E-5</v>
      </c>
      <c r="C133">
        <v>7.0240960998005895E-4</v>
      </c>
      <c r="D133">
        <v>14.890149797606799</v>
      </c>
      <c r="E133">
        <v>26.4617356149943</v>
      </c>
      <c r="F133">
        <v>0.82954942276243604</v>
      </c>
      <c r="G133">
        <f t="shared" si="2"/>
        <v>1.7771302488338514</v>
      </c>
    </row>
    <row r="134" spans="1:7">
      <c r="A134" t="s">
        <v>2329</v>
      </c>
      <c r="B134">
        <v>1.2645124649305201E-3</v>
      </c>
      <c r="C134">
        <v>8.4580151833424308E-3</v>
      </c>
      <c r="D134">
        <v>5.9835172041961497</v>
      </c>
      <c r="E134">
        <v>12.6656887260907</v>
      </c>
      <c r="F134">
        <v>1.0818598516648401</v>
      </c>
      <c r="G134">
        <f t="shared" si="2"/>
        <v>2.116763150143278</v>
      </c>
    </row>
    <row r="135" spans="1:7">
      <c r="A135" t="s">
        <v>2330</v>
      </c>
      <c r="B135">
        <v>1.27408185677412E-3</v>
      </c>
      <c r="C135">
        <v>8.5038441336310298E-3</v>
      </c>
      <c r="D135">
        <v>64.678361776829405</v>
      </c>
      <c r="E135">
        <v>101.191117947981</v>
      </c>
      <c r="F135">
        <v>0.64572762030877195</v>
      </c>
      <c r="G135">
        <f t="shared" si="2"/>
        <v>1.5645281539000249</v>
      </c>
    </row>
    <row r="136" spans="1:7">
      <c r="A136" t="s">
        <v>2331</v>
      </c>
      <c r="B136">
        <v>9.2604474545264601E-4</v>
      </c>
      <c r="C136">
        <v>6.7417264041910903E-3</v>
      </c>
      <c r="D136">
        <v>38.9729252591898</v>
      </c>
      <c r="E136">
        <v>167.41180679859099</v>
      </c>
      <c r="F136">
        <v>2.1028571506662002</v>
      </c>
      <c r="G136">
        <f t="shared" si="2"/>
        <v>4.2955925346947259</v>
      </c>
    </row>
    <row r="137" spans="1:7">
      <c r="A137" t="s">
        <v>2332</v>
      </c>
      <c r="B137">
        <v>7.8180829795256599E-4</v>
      </c>
      <c r="C137">
        <v>5.9466892549627304E-3</v>
      </c>
      <c r="D137">
        <v>19.672570396257399</v>
      </c>
      <c r="E137">
        <v>155.98515781875699</v>
      </c>
      <c r="F137">
        <v>2.9871513854145899</v>
      </c>
      <c r="G137">
        <f t="shared" si="2"/>
        <v>7.9290684784349601</v>
      </c>
    </row>
    <row r="138" spans="1:7">
      <c r="A138" t="s">
        <v>250</v>
      </c>
      <c r="B138" s="2">
        <v>4.79798217550886E-6</v>
      </c>
      <c r="C138">
        <v>2.20622172532501E-4</v>
      </c>
      <c r="D138">
        <v>12.650259067559899</v>
      </c>
      <c r="E138">
        <v>22.014893829176302</v>
      </c>
      <c r="F138">
        <v>0.79931295612763298</v>
      </c>
      <c r="G138">
        <f t="shared" si="2"/>
        <v>1.7402721724198438</v>
      </c>
    </row>
    <row r="139" spans="1:7">
      <c r="A139" t="s">
        <v>305</v>
      </c>
      <c r="B139" s="2">
        <v>5.1132702181941501E-6</v>
      </c>
      <c r="C139">
        <v>2.2726452432854399E-4</v>
      </c>
      <c r="D139">
        <v>133.658293312653</v>
      </c>
      <c r="E139">
        <v>254.683722887942</v>
      </c>
      <c r="F139">
        <v>0.93015740076401199</v>
      </c>
      <c r="G139">
        <f t="shared" si="2"/>
        <v>1.9054838766509321</v>
      </c>
    </row>
    <row r="140" spans="1:7">
      <c r="A140" t="s">
        <v>834</v>
      </c>
      <c r="B140">
        <v>2.9096959262182501E-4</v>
      </c>
      <c r="C140">
        <v>2.9773497999622499E-3</v>
      </c>
      <c r="D140">
        <v>195.57377491409099</v>
      </c>
      <c r="E140">
        <v>431.845435727645</v>
      </c>
      <c r="F140">
        <v>1.14280211366498</v>
      </c>
      <c r="G140">
        <f t="shared" si="2"/>
        <v>2.208094801653953</v>
      </c>
    </row>
    <row r="141" spans="1:7">
      <c r="A141" t="s">
        <v>241</v>
      </c>
      <c r="B141" s="2">
        <v>9.7606027237209894E-6</v>
      </c>
      <c r="C141">
        <v>3.3561457057717598E-4</v>
      </c>
      <c r="D141">
        <v>25.739950644243098</v>
      </c>
      <c r="E141">
        <v>40.955596324691101</v>
      </c>
      <c r="F141">
        <v>0.67005131331412904</v>
      </c>
      <c r="G141">
        <f t="shared" si="2"/>
        <v>1.5911295592888464</v>
      </c>
    </row>
    <row r="142" spans="1:7">
      <c r="A142" t="s">
        <v>835</v>
      </c>
      <c r="B142">
        <v>2.0542196747745401E-4</v>
      </c>
      <c r="C142">
        <v>2.3718278089924498E-3</v>
      </c>
      <c r="D142">
        <v>23.333157061722201</v>
      </c>
      <c r="E142">
        <v>130.76484247217701</v>
      </c>
      <c r="F142">
        <v>2.4865212813916302</v>
      </c>
      <c r="G142">
        <f t="shared" si="2"/>
        <v>5.60424987181423</v>
      </c>
    </row>
    <row r="143" spans="1:7">
      <c r="A143" t="s">
        <v>836</v>
      </c>
      <c r="B143">
        <v>1.9725866880027799E-3</v>
      </c>
      <c r="C143">
        <v>1.16062876020322E-2</v>
      </c>
      <c r="D143">
        <v>152.36916885756301</v>
      </c>
      <c r="E143">
        <v>288.40538401628498</v>
      </c>
      <c r="F143">
        <v>0.92052708717854803</v>
      </c>
      <c r="G143">
        <f t="shared" si="2"/>
        <v>1.8928067021609187</v>
      </c>
    </row>
    <row r="144" spans="1:7">
      <c r="A144" t="s">
        <v>140</v>
      </c>
      <c r="B144" s="2">
        <v>3.7071950418564701E-6</v>
      </c>
      <c r="C144">
        <v>1.96568432075605E-4</v>
      </c>
      <c r="D144">
        <v>8.1479882705995905</v>
      </c>
      <c r="E144">
        <v>23.7800863777905</v>
      </c>
      <c r="F144">
        <v>1.5452381468854901</v>
      </c>
      <c r="G144">
        <f t="shared" si="2"/>
        <v>2.9185224116726114</v>
      </c>
    </row>
    <row r="145" spans="1:7">
      <c r="A145" t="s">
        <v>838</v>
      </c>
      <c r="B145">
        <v>7.3784775948193201E-3</v>
      </c>
      <c r="C145">
        <v>3.0293420939830298E-2</v>
      </c>
      <c r="D145">
        <v>80.321060976029798</v>
      </c>
      <c r="E145">
        <v>124.559803669624</v>
      </c>
      <c r="F145">
        <v>0.632988344206735</v>
      </c>
      <c r="G145">
        <f t="shared" si="2"/>
        <v>1.5507738836616818</v>
      </c>
    </row>
    <row r="146" spans="1:7">
      <c r="A146" t="s">
        <v>268</v>
      </c>
      <c r="B146">
        <v>1.3854853115451599E-4</v>
      </c>
      <c r="C146">
        <v>1.80310532045293E-3</v>
      </c>
      <c r="D146">
        <v>7.5518437700358003</v>
      </c>
      <c r="E146">
        <v>12.460359082539201</v>
      </c>
      <c r="F146">
        <v>0.72244482039746505</v>
      </c>
      <c r="G146">
        <f t="shared" si="2"/>
        <v>1.6499757492308609</v>
      </c>
    </row>
    <row r="147" spans="1:7">
      <c r="A147" t="s">
        <v>213</v>
      </c>
      <c r="B147" s="2">
        <v>2.2275555833094601E-6</v>
      </c>
      <c r="C147">
        <v>1.5021597888308799E-4</v>
      </c>
      <c r="D147">
        <v>28.419165153998701</v>
      </c>
      <c r="E147">
        <v>62.114183979108901</v>
      </c>
      <c r="F147">
        <v>1.1280585758850701</v>
      </c>
      <c r="G147">
        <f t="shared" si="2"/>
        <v>2.1856442172921802</v>
      </c>
    </row>
    <row r="148" spans="1:7">
      <c r="A148" t="s">
        <v>2333</v>
      </c>
      <c r="B148">
        <v>9.20006305184781E-4</v>
      </c>
      <c r="C148">
        <v>6.7071289117501898E-3</v>
      </c>
      <c r="D148">
        <v>50.149477616848401</v>
      </c>
      <c r="E148">
        <v>75.3952401589261</v>
      </c>
      <c r="F148">
        <v>0.58823877330969798</v>
      </c>
      <c r="G148">
        <f t="shared" si="2"/>
        <v>1.5034102794641273</v>
      </c>
    </row>
    <row r="149" spans="1:7">
      <c r="A149" t="s">
        <v>842</v>
      </c>
      <c r="B149" s="2">
        <v>5.7480181839900098E-6</v>
      </c>
      <c r="C149">
        <v>2.43047958077091E-4</v>
      </c>
      <c r="D149">
        <v>54.236464611639597</v>
      </c>
      <c r="E149">
        <v>143.71855102008499</v>
      </c>
      <c r="F149">
        <v>1.4059112501893101</v>
      </c>
      <c r="G149">
        <f t="shared" si="2"/>
        <v>2.6498510190364124</v>
      </c>
    </row>
    <row r="150" spans="1:7">
      <c r="A150" t="s">
        <v>844</v>
      </c>
      <c r="B150" s="2">
        <v>4.2581492261631296E-6</v>
      </c>
      <c r="C150">
        <v>2.0624998341585801E-4</v>
      </c>
      <c r="D150">
        <v>109.75918706626</v>
      </c>
      <c r="E150">
        <v>164.88827086383799</v>
      </c>
      <c r="F150">
        <v>0.58714707667293997</v>
      </c>
      <c r="G150">
        <f t="shared" si="2"/>
        <v>1.5022730695362871</v>
      </c>
    </row>
    <row r="151" spans="1:7">
      <c r="A151" t="s">
        <v>348</v>
      </c>
      <c r="B151" s="2">
        <v>8.0980375334637699E-7</v>
      </c>
      <c r="C151" s="2">
        <v>8.6248659250948203E-5</v>
      </c>
      <c r="D151">
        <v>7.8444188000394801</v>
      </c>
      <c r="E151">
        <v>13.2250842838788</v>
      </c>
      <c r="F151">
        <v>0.75353845100168304</v>
      </c>
      <c r="G151">
        <f t="shared" si="2"/>
        <v>1.6859227714629754</v>
      </c>
    </row>
    <row r="152" spans="1:7">
      <c r="A152" t="s">
        <v>2334</v>
      </c>
      <c r="B152" s="2">
        <v>1.00534987172658E-5</v>
      </c>
      <c r="C152">
        <v>3.3898057636125599E-4</v>
      </c>
      <c r="D152">
        <v>25.625860689249699</v>
      </c>
      <c r="E152">
        <v>41.068018553475397</v>
      </c>
      <c r="F152">
        <v>0.68041488109705295</v>
      </c>
      <c r="G152">
        <f t="shared" si="2"/>
        <v>1.6026005546304996</v>
      </c>
    </row>
    <row r="153" spans="1:7">
      <c r="A153" t="s">
        <v>100</v>
      </c>
      <c r="B153" s="2">
        <v>9.7087024803867104E-5</v>
      </c>
      <c r="C153">
        <v>1.4383773703186601E-3</v>
      </c>
      <c r="D153">
        <v>56.310075097804301</v>
      </c>
      <c r="E153">
        <v>126.315473651711</v>
      </c>
      <c r="F153">
        <v>1.16556640011343</v>
      </c>
      <c r="G153">
        <f t="shared" si="2"/>
        <v>2.2432126654477957</v>
      </c>
    </row>
    <row r="154" spans="1:7">
      <c r="A154" t="s">
        <v>2335</v>
      </c>
      <c r="B154">
        <v>2.5993016140970098E-3</v>
      </c>
      <c r="C154">
        <v>1.4144721305234E-2</v>
      </c>
      <c r="D154">
        <v>10.1847803507536</v>
      </c>
      <c r="E154">
        <v>19.419040445180201</v>
      </c>
      <c r="F154">
        <v>0.93105704762373898</v>
      </c>
      <c r="G154">
        <f t="shared" si="2"/>
        <v>1.9066724834908575</v>
      </c>
    </row>
    <row r="155" spans="1:7">
      <c r="A155" t="s">
        <v>260</v>
      </c>
      <c r="B155" s="2">
        <v>3.1964903404263501E-5</v>
      </c>
      <c r="C155">
        <v>7.0934881384355098E-4</v>
      </c>
      <c r="D155">
        <v>29.194273335362102</v>
      </c>
      <c r="E155">
        <v>51.203129327909103</v>
      </c>
      <c r="F155">
        <v>0.81054658264802704</v>
      </c>
      <c r="G155">
        <f t="shared" si="2"/>
        <v>1.7538757940547312</v>
      </c>
    </row>
    <row r="156" spans="1:7">
      <c r="A156" t="s">
        <v>2336</v>
      </c>
      <c r="B156">
        <v>1.1808703756465999E-2</v>
      </c>
      <c r="C156">
        <v>4.2122017845396799E-2</v>
      </c>
      <c r="D156">
        <v>182.326447238122</v>
      </c>
      <c r="E156">
        <v>331.29402735299902</v>
      </c>
      <c r="F156">
        <v>0.861588348707511</v>
      </c>
      <c r="G156">
        <f t="shared" si="2"/>
        <v>1.8170376945935984</v>
      </c>
    </row>
    <row r="157" spans="1:7">
      <c r="A157" t="s">
        <v>2337</v>
      </c>
      <c r="B157" s="2">
        <v>5.6211237501402596E-6</v>
      </c>
      <c r="C157">
        <v>2.4006007856656E-4</v>
      </c>
      <c r="D157">
        <v>43.1241226505309</v>
      </c>
      <c r="E157">
        <v>65.995438805728995</v>
      </c>
      <c r="F157">
        <v>0.61387121200058403</v>
      </c>
      <c r="G157">
        <f t="shared" si="2"/>
        <v>1.5303601499453681</v>
      </c>
    </row>
    <row r="158" spans="1:7">
      <c r="A158" t="s">
        <v>2170</v>
      </c>
      <c r="B158">
        <v>2.0315277888290501E-4</v>
      </c>
      <c r="C158">
        <v>2.3577415783748602E-3</v>
      </c>
      <c r="D158">
        <v>28.127065849504501</v>
      </c>
      <c r="E158">
        <v>91.480990453050495</v>
      </c>
      <c r="F158">
        <v>1.70151292381996</v>
      </c>
      <c r="G158">
        <f t="shared" si="2"/>
        <v>3.2524185402958463</v>
      </c>
    </row>
    <row r="159" spans="1:7">
      <c r="A159" t="s">
        <v>851</v>
      </c>
      <c r="B159">
        <v>2.6262933958554199E-4</v>
      </c>
      <c r="C159">
        <v>2.7875413960758498E-3</v>
      </c>
      <c r="D159">
        <v>2.4371926307453702</v>
      </c>
      <c r="E159">
        <v>30.224398309072399</v>
      </c>
      <c r="F159">
        <v>3.6324214310096701</v>
      </c>
      <c r="G159">
        <f t="shared" si="2"/>
        <v>12.401316961076143</v>
      </c>
    </row>
    <row r="160" spans="1:7">
      <c r="A160" t="s">
        <v>2171</v>
      </c>
      <c r="B160" s="2">
        <v>2.78947254557885E-6</v>
      </c>
      <c r="C160">
        <v>1.6720803822061701E-4</v>
      </c>
      <c r="D160">
        <v>58.544744944020003</v>
      </c>
      <c r="E160">
        <v>136.287148844592</v>
      </c>
      <c r="F160">
        <v>1.2190379466843</v>
      </c>
      <c r="G160">
        <f t="shared" si="2"/>
        <v>2.3279142982843211</v>
      </c>
    </row>
    <row r="161" spans="1:7">
      <c r="A161" t="s">
        <v>852</v>
      </c>
      <c r="B161" s="2">
        <v>2.1514186085626802E-6</v>
      </c>
      <c r="C161">
        <v>1.4634323535201401E-4</v>
      </c>
      <c r="D161">
        <v>104.50947855155199</v>
      </c>
      <c r="E161">
        <v>232.933515591738</v>
      </c>
      <c r="F161">
        <v>1.15628444201229</v>
      </c>
      <c r="G161">
        <f t="shared" si="2"/>
        <v>2.2288266941915404</v>
      </c>
    </row>
    <row r="162" spans="1:7">
      <c r="A162" t="s">
        <v>175</v>
      </c>
      <c r="B162" s="2">
        <v>6.3375861378651198E-6</v>
      </c>
      <c r="C162">
        <v>2.61613549147493E-4</v>
      </c>
      <c r="D162">
        <v>41.356221112233399</v>
      </c>
      <c r="E162">
        <v>66.933472263349998</v>
      </c>
      <c r="F162">
        <v>0.69462349127400203</v>
      </c>
      <c r="G162">
        <f t="shared" si="2"/>
        <v>1.6184619982977759</v>
      </c>
    </row>
    <row r="163" spans="1:7">
      <c r="A163" t="s">
        <v>2338</v>
      </c>
      <c r="B163" s="2">
        <v>2.33127789420382E-5</v>
      </c>
      <c r="C163">
        <v>5.7780946328821095E-4</v>
      </c>
      <c r="D163">
        <v>43.323952191554397</v>
      </c>
      <c r="E163">
        <v>68.868202170263103</v>
      </c>
      <c r="F163">
        <v>0.66867315783048598</v>
      </c>
      <c r="G163">
        <f t="shared" si="2"/>
        <v>1.5896103353121209</v>
      </c>
    </row>
    <row r="164" spans="1:7">
      <c r="A164" t="s">
        <v>855</v>
      </c>
      <c r="B164" s="2">
        <v>1.3998943093550399E-6</v>
      </c>
      <c r="C164">
        <v>1.15270244578208E-4</v>
      </c>
      <c r="D164">
        <v>41.685280256076403</v>
      </c>
      <c r="E164">
        <v>154.196571949939</v>
      </c>
      <c r="F164">
        <v>1.88716075221448</v>
      </c>
      <c r="G164">
        <f t="shared" si="2"/>
        <v>3.6990652576328</v>
      </c>
    </row>
    <row r="165" spans="1:7">
      <c r="A165" t="s">
        <v>2339</v>
      </c>
      <c r="B165" s="2">
        <v>8.4301378805799704E-6</v>
      </c>
      <c r="C165">
        <v>3.1477209341688198E-4</v>
      </c>
      <c r="D165">
        <v>32.301041176943002</v>
      </c>
      <c r="E165">
        <v>51.1188220285499</v>
      </c>
      <c r="F165">
        <v>0.66227392266617302</v>
      </c>
      <c r="G165">
        <f t="shared" si="2"/>
        <v>1.5825750553526823</v>
      </c>
    </row>
    <row r="166" spans="1:7">
      <c r="A166" t="s">
        <v>2340</v>
      </c>
      <c r="B166">
        <v>1.0337237462168E-4</v>
      </c>
      <c r="C166">
        <v>1.4957288295106099E-3</v>
      </c>
      <c r="D166">
        <v>14.068973944019699</v>
      </c>
      <c r="E166">
        <v>21.5413770352109</v>
      </c>
      <c r="F166">
        <v>0.61459336121413699</v>
      </c>
      <c r="G166">
        <f t="shared" si="2"/>
        <v>1.5311263721806412</v>
      </c>
    </row>
    <row r="167" spans="1:7">
      <c r="A167" t="s">
        <v>2341</v>
      </c>
      <c r="B167">
        <v>1.2683751897221299E-3</v>
      </c>
      <c r="C167">
        <v>8.4766039483992802E-3</v>
      </c>
      <c r="D167">
        <v>67.629184367864497</v>
      </c>
      <c r="E167">
        <v>108.928130877328</v>
      </c>
      <c r="F167">
        <v>0.68765872109010295</v>
      </c>
      <c r="G167">
        <f t="shared" si="2"/>
        <v>1.6106675231335124</v>
      </c>
    </row>
    <row r="168" spans="1:7">
      <c r="A168" t="s">
        <v>2342</v>
      </c>
      <c r="B168">
        <v>9.6627330888456498E-4</v>
      </c>
      <c r="C168">
        <v>6.9552494741555101E-3</v>
      </c>
      <c r="D168">
        <v>4.0965150473234901</v>
      </c>
      <c r="E168">
        <v>12.5243483948509</v>
      </c>
      <c r="F168">
        <v>1.6122665269215599</v>
      </c>
      <c r="G168">
        <f t="shared" si="2"/>
        <v>3.057317805541524</v>
      </c>
    </row>
    <row r="169" spans="1:7">
      <c r="A169" t="s">
        <v>2343</v>
      </c>
      <c r="B169" s="2">
        <v>2.74683403826552E-6</v>
      </c>
      <c r="C169">
        <v>1.65923623662796E-4</v>
      </c>
      <c r="D169">
        <v>21.8935133708802</v>
      </c>
      <c r="E169">
        <v>33.6024378721632</v>
      </c>
      <c r="F169">
        <v>0.61806241478477997</v>
      </c>
      <c r="G169">
        <f t="shared" si="2"/>
        <v>1.5348124945928765</v>
      </c>
    </row>
    <row r="170" spans="1:7">
      <c r="A170" t="s">
        <v>127</v>
      </c>
      <c r="B170" s="2">
        <v>5.6274831502711502E-11</v>
      </c>
      <c r="C170" s="2">
        <v>4.5820067368152299E-7</v>
      </c>
      <c r="D170">
        <v>68.013489426723794</v>
      </c>
      <c r="E170">
        <v>208.327025181773</v>
      </c>
      <c r="F170">
        <v>1.6149571886782901</v>
      </c>
      <c r="G170">
        <f t="shared" si="2"/>
        <v>3.0630250989580596</v>
      </c>
    </row>
    <row r="171" spans="1:7">
      <c r="A171" t="s">
        <v>230</v>
      </c>
      <c r="B171" s="2">
        <v>5.1855438129562403E-7</v>
      </c>
      <c r="C171" s="2">
        <v>6.8439707584260295E-5</v>
      </c>
      <c r="D171">
        <v>85.826692419731103</v>
      </c>
      <c r="E171">
        <v>187.97164184603801</v>
      </c>
      <c r="F171">
        <v>1.1310167214403299</v>
      </c>
      <c r="G171">
        <f t="shared" si="2"/>
        <v>2.1901303259686649</v>
      </c>
    </row>
    <row r="172" spans="1:7">
      <c r="A172" t="s">
        <v>1608</v>
      </c>
      <c r="B172" s="2">
        <v>1.5761792104898301E-6</v>
      </c>
      <c r="C172">
        <v>1.20636427775133E-4</v>
      </c>
      <c r="D172">
        <v>25.150866803493599</v>
      </c>
      <c r="E172">
        <v>61.250192763370798</v>
      </c>
      <c r="F172">
        <v>1.2841062623358599</v>
      </c>
      <c r="G172">
        <f t="shared" si="2"/>
        <v>2.4353114046495978</v>
      </c>
    </row>
    <row r="173" spans="1:7">
      <c r="A173" t="s">
        <v>2344</v>
      </c>
      <c r="B173">
        <v>7.2814977767190103E-4</v>
      </c>
      <c r="C173">
        <v>5.67463694921372E-3</v>
      </c>
      <c r="D173">
        <v>32.224957099435798</v>
      </c>
      <c r="E173">
        <v>74.758579553707904</v>
      </c>
      <c r="F173">
        <v>1.21406071954383</v>
      </c>
      <c r="G173">
        <f t="shared" si="2"/>
        <v>2.3198969458059211</v>
      </c>
    </row>
    <row r="174" spans="1:7">
      <c r="A174" t="s">
        <v>2345</v>
      </c>
      <c r="B174">
        <v>2.02624940510225E-4</v>
      </c>
      <c r="C174">
        <v>2.3569272819944E-3</v>
      </c>
      <c r="D174">
        <v>5.7976256618664399</v>
      </c>
      <c r="E174">
        <v>13.4112376270777</v>
      </c>
      <c r="F174">
        <v>1.20990828905718</v>
      </c>
      <c r="G174">
        <f t="shared" si="2"/>
        <v>2.3132293130426307</v>
      </c>
    </row>
    <row r="175" spans="1:7">
      <c r="A175" t="s">
        <v>866</v>
      </c>
      <c r="B175">
        <v>2.1923970993069E-3</v>
      </c>
      <c r="C175">
        <v>1.2522837757815399E-2</v>
      </c>
      <c r="D175">
        <v>8.3994878951988703</v>
      </c>
      <c r="E175">
        <v>17.4048592396625</v>
      </c>
      <c r="F175">
        <v>1.0511168698081601</v>
      </c>
      <c r="G175">
        <f t="shared" si="2"/>
        <v>2.0721333796565191</v>
      </c>
    </row>
    <row r="176" spans="1:7">
      <c r="A176" t="s">
        <v>2346</v>
      </c>
      <c r="B176">
        <v>3.3815423676217498E-3</v>
      </c>
      <c r="C176">
        <v>1.7071424819516599E-2</v>
      </c>
      <c r="D176">
        <v>11.9848252414525</v>
      </c>
      <c r="E176">
        <v>22.421237556186</v>
      </c>
      <c r="F176">
        <v>0.90365703865820401</v>
      </c>
      <c r="G176">
        <f t="shared" si="2"/>
        <v>1.8708022106685871</v>
      </c>
    </row>
    <row r="177" spans="1:7">
      <c r="A177" t="s">
        <v>2347</v>
      </c>
      <c r="B177" s="2">
        <v>6.0220022918230203E-5</v>
      </c>
      <c r="C177">
        <v>1.05842400513778E-3</v>
      </c>
      <c r="D177">
        <v>431.22978781753199</v>
      </c>
      <c r="E177">
        <v>694.99006103833904</v>
      </c>
      <c r="F177">
        <v>0.68853550842470801</v>
      </c>
      <c r="G177">
        <f t="shared" si="2"/>
        <v>1.6116466920240031</v>
      </c>
    </row>
    <row r="178" spans="1:7">
      <c r="A178" t="s">
        <v>171</v>
      </c>
      <c r="B178" s="2">
        <v>1.17533959039506E-6</v>
      </c>
      <c r="C178">
        <v>1.0708865469526E-4</v>
      </c>
      <c r="D178">
        <v>15.2927661575527</v>
      </c>
      <c r="E178">
        <v>28.3492902152482</v>
      </c>
      <c r="F178">
        <v>0.89046322951116397</v>
      </c>
      <c r="G178">
        <f t="shared" si="2"/>
        <v>1.8537712486532278</v>
      </c>
    </row>
    <row r="179" spans="1:7">
      <c r="A179" t="s">
        <v>2348</v>
      </c>
      <c r="B179">
        <v>3.6611656560474798E-4</v>
      </c>
      <c r="C179">
        <v>3.5306362303883501E-3</v>
      </c>
      <c r="D179">
        <v>8.3484912939806204</v>
      </c>
      <c r="E179">
        <v>15.4984957856854</v>
      </c>
      <c r="F179">
        <v>0.89254079263424202</v>
      </c>
      <c r="G179">
        <f t="shared" si="2"/>
        <v>1.8564427080207884</v>
      </c>
    </row>
    <row r="180" spans="1:7">
      <c r="A180" t="s">
        <v>2349</v>
      </c>
      <c r="B180">
        <v>2.7588326649692602E-4</v>
      </c>
      <c r="C180">
        <v>2.8710912580067701E-3</v>
      </c>
      <c r="D180">
        <v>10.581376759832199</v>
      </c>
      <c r="E180">
        <v>16.741198422310401</v>
      </c>
      <c r="F180">
        <v>0.66187545620057198</v>
      </c>
      <c r="G180">
        <f t="shared" si="2"/>
        <v>1.5821380149567528</v>
      </c>
    </row>
    <row r="181" spans="1:7">
      <c r="A181" t="s">
        <v>2172</v>
      </c>
      <c r="B181">
        <v>1.6401363281374299E-3</v>
      </c>
      <c r="C181">
        <v>1.0187311200154901E-2</v>
      </c>
      <c r="D181">
        <v>2607.3586685782002</v>
      </c>
      <c r="E181">
        <v>4401.3782104581596</v>
      </c>
      <c r="F181">
        <v>0.75536629402201405</v>
      </c>
      <c r="G181">
        <f t="shared" si="2"/>
        <v>1.6880601290110386</v>
      </c>
    </row>
    <row r="182" spans="1:7">
      <c r="A182" t="s">
        <v>875</v>
      </c>
      <c r="B182" s="2">
        <v>2.0538525471340602E-6</v>
      </c>
      <c r="C182">
        <v>1.4226578051755999E-4</v>
      </c>
      <c r="D182">
        <v>29.420023979995001</v>
      </c>
      <c r="E182">
        <v>77.096392877764998</v>
      </c>
      <c r="F182">
        <v>1.38986493957665</v>
      </c>
      <c r="G182">
        <f t="shared" si="2"/>
        <v>2.6205414696530753</v>
      </c>
    </row>
    <row r="183" spans="1:7">
      <c r="A183" t="s">
        <v>880</v>
      </c>
      <c r="B183">
        <v>1.0250742665988599E-3</v>
      </c>
      <c r="C183">
        <v>7.2534088199634403E-3</v>
      </c>
      <c r="D183">
        <v>7.4821126649895202</v>
      </c>
      <c r="E183">
        <v>17.099221405179701</v>
      </c>
      <c r="F183">
        <v>1.19241303988681</v>
      </c>
      <c r="G183">
        <f t="shared" si="2"/>
        <v>2.2853466889359733</v>
      </c>
    </row>
    <row r="184" spans="1:7">
      <c r="A184" t="s">
        <v>2350</v>
      </c>
      <c r="B184">
        <v>6.6514730432824202E-4</v>
      </c>
      <c r="C184">
        <v>5.3310602337168804E-3</v>
      </c>
      <c r="D184">
        <v>52.223342736540701</v>
      </c>
      <c r="E184">
        <v>78.682054054135307</v>
      </c>
      <c r="F184">
        <v>0.591339815429893</v>
      </c>
      <c r="G184">
        <f t="shared" si="2"/>
        <v>1.5066453032521316</v>
      </c>
    </row>
    <row r="185" spans="1:7">
      <c r="A185" t="s">
        <v>2351</v>
      </c>
      <c r="B185">
        <v>6.3401957645065603E-3</v>
      </c>
      <c r="C185">
        <v>2.71313902449959E-2</v>
      </c>
      <c r="D185">
        <v>8.8636006678677592</v>
      </c>
      <c r="E185">
        <v>20.915044266651499</v>
      </c>
      <c r="F185">
        <v>1.2385762612762401</v>
      </c>
      <c r="G185">
        <f t="shared" si="2"/>
        <v>2.3596555226672797</v>
      </c>
    </row>
    <row r="186" spans="1:7">
      <c r="A186" t="s">
        <v>881</v>
      </c>
      <c r="B186">
        <v>4.0151628642619698E-4</v>
      </c>
      <c r="C186">
        <v>3.7615103599627901E-3</v>
      </c>
      <c r="D186">
        <v>47.835910404679602</v>
      </c>
      <c r="E186">
        <v>78.405923992508406</v>
      </c>
      <c r="F186">
        <v>0.71286860619588299</v>
      </c>
      <c r="G186">
        <f t="shared" si="2"/>
        <v>1.6390599306925333</v>
      </c>
    </row>
    <row r="187" spans="1:7">
      <c r="A187" t="s">
        <v>2352</v>
      </c>
      <c r="B187">
        <v>3.2824715924303499E-3</v>
      </c>
      <c r="C187">
        <v>1.67005749800237E-2</v>
      </c>
      <c r="D187">
        <v>20.341227513975799</v>
      </c>
      <c r="E187">
        <v>31.061256880295801</v>
      </c>
      <c r="F187">
        <v>0.61070946607818</v>
      </c>
      <c r="G187">
        <f t="shared" si="2"/>
        <v>1.5270099535022923</v>
      </c>
    </row>
    <row r="188" spans="1:7">
      <c r="A188" t="s">
        <v>2353</v>
      </c>
      <c r="B188">
        <v>6.6141165047289602E-4</v>
      </c>
      <c r="C188">
        <v>5.3065565495633103E-3</v>
      </c>
      <c r="D188">
        <v>41.883135327816703</v>
      </c>
      <c r="E188">
        <v>68.810784514044599</v>
      </c>
      <c r="F188">
        <v>0.71626524708709405</v>
      </c>
      <c r="G188">
        <f t="shared" si="2"/>
        <v>1.6429234338706213</v>
      </c>
    </row>
    <row r="189" spans="1:7">
      <c r="A189" t="s">
        <v>884</v>
      </c>
      <c r="B189">
        <v>3.1086597640885001E-3</v>
      </c>
      <c r="C189">
        <v>1.6149392935065301E-2</v>
      </c>
      <c r="D189">
        <v>52.0191714220311</v>
      </c>
      <c r="E189">
        <v>110.429325585334</v>
      </c>
      <c r="F189">
        <v>1.08600801987714</v>
      </c>
      <c r="G189">
        <f t="shared" si="2"/>
        <v>2.1228582187405824</v>
      </c>
    </row>
    <row r="190" spans="1:7">
      <c r="A190" t="s">
        <v>132</v>
      </c>
      <c r="B190" s="2">
        <v>4.6501602151505603E-6</v>
      </c>
      <c r="C190">
        <v>2.1781963043721701E-4</v>
      </c>
      <c r="D190">
        <v>11.9268984408557</v>
      </c>
      <c r="E190">
        <v>22.721786413725201</v>
      </c>
      <c r="F190">
        <v>0.92985734300713596</v>
      </c>
      <c r="G190">
        <f t="shared" si="2"/>
        <v>1.9050876073440532</v>
      </c>
    </row>
    <row r="191" spans="1:7">
      <c r="A191" t="s">
        <v>886</v>
      </c>
      <c r="B191" s="2">
        <v>5.0132318406395299E-5</v>
      </c>
      <c r="C191">
        <v>9.42692453687566E-4</v>
      </c>
      <c r="D191">
        <v>6.5959790904759901</v>
      </c>
      <c r="E191">
        <v>44.096856493300997</v>
      </c>
      <c r="F191">
        <v>2.7410170844017601</v>
      </c>
      <c r="G191">
        <f t="shared" si="2"/>
        <v>6.685414839621437</v>
      </c>
    </row>
    <row r="192" spans="1:7">
      <c r="A192" t="s">
        <v>2354</v>
      </c>
      <c r="B192" s="2">
        <v>3.5260018336221299E-5</v>
      </c>
      <c r="C192">
        <v>7.4922874071234801E-4</v>
      </c>
      <c r="D192">
        <v>14.639393683590599</v>
      </c>
      <c r="E192">
        <v>32.104231576245397</v>
      </c>
      <c r="F192">
        <v>1.13290766471614</v>
      </c>
      <c r="G192">
        <f t="shared" si="2"/>
        <v>2.1930028162458144</v>
      </c>
    </row>
    <row r="193" spans="1:7">
      <c r="A193" t="s">
        <v>2355</v>
      </c>
      <c r="B193" s="2">
        <v>2.28776192898939E-5</v>
      </c>
      <c r="C193">
        <v>5.72518508415691E-4</v>
      </c>
      <c r="D193">
        <v>95.591003172452503</v>
      </c>
      <c r="E193">
        <v>149.06798370169199</v>
      </c>
      <c r="F193">
        <v>0.64102368768042695</v>
      </c>
      <c r="G193">
        <f t="shared" si="2"/>
        <v>1.5594352894567245</v>
      </c>
    </row>
    <row r="194" spans="1:7">
      <c r="A194" t="s">
        <v>2356</v>
      </c>
      <c r="B194" s="2">
        <v>4.06802307347889E-7</v>
      </c>
      <c r="C194" s="2">
        <v>6.1130126720688595E-5</v>
      </c>
      <c r="D194">
        <v>54.747255253553</v>
      </c>
      <c r="E194">
        <v>90.006231317206399</v>
      </c>
      <c r="F194">
        <v>0.71723824845539097</v>
      </c>
      <c r="G194">
        <f t="shared" ref="G194:G257" si="3">2^F194</f>
        <v>1.6440318496398985</v>
      </c>
    </row>
    <row r="195" spans="1:7">
      <c r="A195" t="s">
        <v>894</v>
      </c>
      <c r="B195">
        <v>1.00924189015358E-4</v>
      </c>
      <c r="C195">
        <v>1.47428472189102E-3</v>
      </c>
      <c r="D195">
        <v>35.496710089411501</v>
      </c>
      <c r="E195">
        <v>87.342256422937396</v>
      </c>
      <c r="F195">
        <v>1.29899448379615</v>
      </c>
      <c r="G195">
        <f t="shared" si="3"/>
        <v>2.4605732813811185</v>
      </c>
    </row>
    <row r="196" spans="1:7">
      <c r="A196" t="s">
        <v>2357</v>
      </c>
      <c r="B196" s="2">
        <v>2.0181517604371401E-5</v>
      </c>
      <c r="C196">
        <v>5.3365295888745405E-4</v>
      </c>
      <c r="D196">
        <v>18.195668566733701</v>
      </c>
      <c r="E196">
        <v>30.218046652671699</v>
      </c>
      <c r="F196">
        <v>0.73181534383118696</v>
      </c>
      <c r="G196">
        <f t="shared" si="3"/>
        <v>1.6607274715872724</v>
      </c>
    </row>
    <row r="197" spans="1:7">
      <c r="A197" t="s">
        <v>150</v>
      </c>
      <c r="B197">
        <v>3.6818964492246102E-4</v>
      </c>
      <c r="C197">
        <v>3.54481661219194E-3</v>
      </c>
      <c r="D197">
        <v>48.100083963558802</v>
      </c>
      <c r="E197">
        <v>89.182334217949403</v>
      </c>
      <c r="F197">
        <v>0.89071854822382301</v>
      </c>
      <c r="G197">
        <f t="shared" si="3"/>
        <v>1.854099345970271</v>
      </c>
    </row>
    <row r="198" spans="1:7">
      <c r="A198" t="s">
        <v>2358</v>
      </c>
      <c r="B198">
        <v>4.0936767879310099E-4</v>
      </c>
      <c r="C198">
        <v>3.8106752611228299E-3</v>
      </c>
      <c r="D198">
        <v>24.131658839516799</v>
      </c>
      <c r="E198">
        <v>40.8687615297493</v>
      </c>
      <c r="F198">
        <v>0.76007143360940699</v>
      </c>
      <c r="G198">
        <f t="shared" si="3"/>
        <v>1.6935744783041888</v>
      </c>
    </row>
    <row r="199" spans="1:7">
      <c r="A199" t="s">
        <v>900</v>
      </c>
      <c r="B199" s="2">
        <v>3.8826850048043501E-5</v>
      </c>
      <c r="C199">
        <v>8.0077733444472595E-4</v>
      </c>
      <c r="D199">
        <v>7.2681379689207297</v>
      </c>
      <c r="E199">
        <v>42.5578314974899</v>
      </c>
      <c r="F199">
        <v>2.5497669300645698</v>
      </c>
      <c r="G199">
        <f t="shared" si="3"/>
        <v>5.8553967576663082</v>
      </c>
    </row>
    <row r="200" spans="1:7">
      <c r="A200" t="s">
        <v>901</v>
      </c>
      <c r="B200" s="2">
        <v>4.1224482074372002E-5</v>
      </c>
      <c r="C200">
        <v>8.3113018305869897E-4</v>
      </c>
      <c r="D200">
        <v>19.313070681519999</v>
      </c>
      <c r="E200">
        <v>39.532002948919498</v>
      </c>
      <c r="F200">
        <v>1.03344348953057</v>
      </c>
      <c r="G200">
        <f t="shared" si="3"/>
        <v>2.0469040682767341</v>
      </c>
    </row>
    <row r="201" spans="1:7">
      <c r="A201" t="s">
        <v>144</v>
      </c>
      <c r="B201">
        <v>2.0745463696678402E-3</v>
      </c>
      <c r="C201">
        <v>1.2047616166835E-2</v>
      </c>
      <c r="D201">
        <v>42.445023019626099</v>
      </c>
      <c r="E201">
        <v>81.207243275812502</v>
      </c>
      <c r="F201">
        <v>0.93601301680167204</v>
      </c>
      <c r="G201">
        <f t="shared" si="3"/>
        <v>1.9132335783694403</v>
      </c>
    </row>
    <row r="202" spans="1:7">
      <c r="A202" t="s">
        <v>271</v>
      </c>
      <c r="B202" s="2">
        <v>9.778118484013911E-7</v>
      </c>
      <c r="C202" s="2">
        <v>9.8063245950254899E-5</v>
      </c>
      <c r="D202">
        <v>59.550995507686103</v>
      </c>
      <c r="E202">
        <v>113.990520201637</v>
      </c>
      <c r="F202">
        <v>0.93671631968723001</v>
      </c>
      <c r="G202">
        <f t="shared" si="3"/>
        <v>1.9141664925974979</v>
      </c>
    </row>
    <row r="203" spans="1:7">
      <c r="A203" t="s">
        <v>2359</v>
      </c>
      <c r="B203">
        <v>1.94303084768641E-4</v>
      </c>
      <c r="C203">
        <v>2.2804739393888899E-3</v>
      </c>
      <c r="D203">
        <v>53.227224535154001</v>
      </c>
      <c r="E203">
        <v>86.664478737053699</v>
      </c>
      <c r="F203">
        <v>0.703276454875019</v>
      </c>
      <c r="G203">
        <f t="shared" si="3"/>
        <v>1.6281983419935051</v>
      </c>
    </row>
    <row r="204" spans="1:7">
      <c r="A204" t="s">
        <v>2360</v>
      </c>
      <c r="B204">
        <v>1.32836950408294E-4</v>
      </c>
      <c r="C204">
        <v>1.75972403821996E-3</v>
      </c>
      <c r="D204">
        <v>20.122418087545402</v>
      </c>
      <c r="E204">
        <v>31.353015629210901</v>
      </c>
      <c r="F204">
        <v>0.63980052999148995</v>
      </c>
      <c r="G204">
        <f t="shared" si="3"/>
        <v>1.5581137163935856</v>
      </c>
    </row>
    <row r="205" spans="1:7">
      <c r="A205" t="s">
        <v>909</v>
      </c>
      <c r="B205" s="2">
        <v>5.47756128675945E-5</v>
      </c>
      <c r="C205">
        <v>9.9647030617850698E-4</v>
      </c>
      <c r="D205">
        <v>109.55332267279501</v>
      </c>
      <c r="E205">
        <v>183.98381850093199</v>
      </c>
      <c r="F205">
        <v>0.74794564498890803</v>
      </c>
      <c r="G205">
        <f t="shared" si="3"/>
        <v>1.6793997115946904</v>
      </c>
    </row>
    <row r="206" spans="1:7">
      <c r="A206" t="s">
        <v>910</v>
      </c>
      <c r="B206">
        <v>8.5722025221671703E-4</v>
      </c>
      <c r="C206">
        <v>6.3741496416019703E-3</v>
      </c>
      <c r="D206">
        <v>19.106240667532798</v>
      </c>
      <c r="E206">
        <v>28.662058842855199</v>
      </c>
      <c r="F206">
        <v>0.58509830205501601</v>
      </c>
      <c r="G206">
        <f t="shared" si="3"/>
        <v>1.5001412021131171</v>
      </c>
    </row>
    <row r="207" spans="1:7">
      <c r="A207" t="s">
        <v>126</v>
      </c>
      <c r="B207" s="2">
        <v>5.2777905961372002E-5</v>
      </c>
      <c r="C207">
        <v>9.7371502212932105E-4</v>
      </c>
      <c r="D207">
        <v>15.909425263317299</v>
      </c>
      <c r="E207">
        <v>35.791818288149898</v>
      </c>
      <c r="F207">
        <v>1.16974811863149</v>
      </c>
      <c r="G207">
        <f t="shared" si="3"/>
        <v>2.2497241538118948</v>
      </c>
    </row>
    <row r="208" spans="1:7">
      <c r="A208" t="s">
        <v>914</v>
      </c>
      <c r="B208">
        <v>2.1095899772694199E-4</v>
      </c>
      <c r="C208">
        <v>2.4143771173650401E-3</v>
      </c>
      <c r="D208">
        <v>13.3828757814344</v>
      </c>
      <c r="E208">
        <v>20.225565145453601</v>
      </c>
      <c r="F208">
        <v>0.59579185214591601</v>
      </c>
      <c r="G208">
        <f t="shared" si="3"/>
        <v>1.5113018663381537</v>
      </c>
    </row>
    <row r="209" spans="1:7">
      <c r="A209" t="s">
        <v>157</v>
      </c>
      <c r="B209">
        <v>2.8903114803043598E-4</v>
      </c>
      <c r="C209">
        <v>2.97297324847875E-3</v>
      </c>
      <c r="D209">
        <v>17.614212535890701</v>
      </c>
      <c r="E209">
        <v>34.076973591374397</v>
      </c>
      <c r="F209">
        <v>0.95205723523196495</v>
      </c>
      <c r="G209">
        <f t="shared" si="3"/>
        <v>1.9346294091739351</v>
      </c>
    </row>
    <row r="210" spans="1:7">
      <c r="A210" t="s">
        <v>2174</v>
      </c>
      <c r="B210">
        <v>6.3274053352343398E-3</v>
      </c>
      <c r="C210">
        <v>2.7113737734796299E-2</v>
      </c>
      <c r="D210">
        <v>45.474399117480203</v>
      </c>
      <c r="E210">
        <v>68.512665677289704</v>
      </c>
      <c r="F210">
        <v>0.59131614355839901</v>
      </c>
      <c r="G210">
        <f t="shared" si="3"/>
        <v>1.5066205822817269</v>
      </c>
    </row>
    <row r="211" spans="1:7">
      <c r="A211" t="s">
        <v>2361</v>
      </c>
      <c r="B211" s="2">
        <v>9.4389973550526901E-6</v>
      </c>
      <c r="C211">
        <v>3.2908201594752999E-4</v>
      </c>
      <c r="D211">
        <v>7.6849897088864099</v>
      </c>
      <c r="E211">
        <v>11.884707305653301</v>
      </c>
      <c r="F211">
        <v>0.62899114020443203</v>
      </c>
      <c r="G211">
        <f t="shared" si="3"/>
        <v>1.5464831777081851</v>
      </c>
    </row>
    <row r="212" spans="1:7">
      <c r="A212" t="s">
        <v>2362</v>
      </c>
      <c r="B212">
        <v>1.0836985653714601E-3</v>
      </c>
      <c r="C212">
        <v>7.5276473276146604E-3</v>
      </c>
      <c r="D212">
        <v>16.850392234518502</v>
      </c>
      <c r="E212">
        <v>29.8866522340983</v>
      </c>
      <c r="F212">
        <v>0.82671912788536295</v>
      </c>
      <c r="G212">
        <f t="shared" si="3"/>
        <v>1.7736472729029162</v>
      </c>
    </row>
    <row r="213" spans="1:7">
      <c r="A213" t="s">
        <v>2363</v>
      </c>
      <c r="B213">
        <v>3.0107241744136099E-4</v>
      </c>
      <c r="C213">
        <v>3.0586220590065501E-3</v>
      </c>
      <c r="D213">
        <v>37.329265821594603</v>
      </c>
      <c r="E213">
        <v>56.819890341610801</v>
      </c>
      <c r="F213">
        <v>0.60608891271090304</v>
      </c>
      <c r="G213">
        <f t="shared" si="3"/>
        <v>1.5221271860305687</v>
      </c>
    </row>
    <row r="214" spans="1:7">
      <c r="A214" t="s">
        <v>2364</v>
      </c>
      <c r="B214" s="2">
        <v>1.3925219490534401E-6</v>
      </c>
      <c r="C214">
        <v>1.1526987244942301E-4</v>
      </c>
      <c r="D214">
        <v>29.383500514743201</v>
      </c>
      <c r="E214">
        <v>55.079136941510399</v>
      </c>
      <c r="F214">
        <v>0.906499676189361</v>
      </c>
      <c r="G214">
        <f t="shared" si="3"/>
        <v>1.8744920100270031</v>
      </c>
    </row>
    <row r="215" spans="1:7">
      <c r="A215" t="s">
        <v>18</v>
      </c>
      <c r="B215" s="2">
        <v>5.0054608706077198E-7</v>
      </c>
      <c r="C215" s="2">
        <v>6.8074417685661502E-5</v>
      </c>
      <c r="D215">
        <v>145.620409417795</v>
      </c>
      <c r="E215">
        <v>407.47372688137602</v>
      </c>
      <c r="F215">
        <v>1.4844944696285101</v>
      </c>
      <c r="G215">
        <f t="shared" si="3"/>
        <v>2.7981910537849446</v>
      </c>
    </row>
    <row r="216" spans="1:7">
      <c r="A216" t="s">
        <v>2175</v>
      </c>
      <c r="B216" s="2">
        <v>2.9812067035933599E-5</v>
      </c>
      <c r="C216">
        <v>6.77921204617996E-4</v>
      </c>
      <c r="D216">
        <v>7.2122293432772304</v>
      </c>
      <c r="E216">
        <v>21.536516384856</v>
      </c>
      <c r="F216">
        <v>1.5782677280380499</v>
      </c>
      <c r="G216">
        <f t="shared" si="3"/>
        <v>2.986110862507569</v>
      </c>
    </row>
    <row r="217" spans="1:7">
      <c r="A217" t="s">
        <v>2176</v>
      </c>
      <c r="B217" s="2">
        <v>4.1703379801520499E-6</v>
      </c>
      <c r="C217">
        <v>2.0440292074529599E-4</v>
      </c>
      <c r="D217">
        <v>6.7342823436710804</v>
      </c>
      <c r="E217">
        <v>15.9243747419698</v>
      </c>
      <c r="F217">
        <v>1.2416406128702899</v>
      </c>
      <c r="G217">
        <f t="shared" si="3"/>
        <v>2.3646728677682542</v>
      </c>
    </row>
    <row r="218" spans="1:7">
      <c r="A218" t="s">
        <v>930</v>
      </c>
      <c r="B218">
        <v>1.4867762134758E-4</v>
      </c>
      <c r="C218">
        <v>1.8957305509233E-3</v>
      </c>
      <c r="D218">
        <v>220.665393906811</v>
      </c>
      <c r="E218">
        <v>438.71521731608698</v>
      </c>
      <c r="F218">
        <v>0.99142435355728198</v>
      </c>
      <c r="G218">
        <f t="shared" si="3"/>
        <v>1.9881468931252524</v>
      </c>
    </row>
    <row r="219" spans="1:7">
      <c r="A219" t="s">
        <v>56</v>
      </c>
      <c r="B219" s="2">
        <v>2.2160799638645E-9</v>
      </c>
      <c r="C219" s="2">
        <v>3.4175212610112599E-6</v>
      </c>
      <c r="D219">
        <v>1.3755754463719301</v>
      </c>
      <c r="E219">
        <v>13.8566346236539</v>
      </c>
      <c r="F219">
        <v>3.33246973643387</v>
      </c>
      <c r="G219">
        <f t="shared" si="3"/>
        <v>10.073336697162361</v>
      </c>
    </row>
    <row r="220" spans="1:7">
      <c r="A220" t="s">
        <v>932</v>
      </c>
      <c r="B220">
        <v>4.5665029910057497E-3</v>
      </c>
      <c r="C220">
        <v>2.1364292284073001E-2</v>
      </c>
      <c r="D220">
        <v>509.67689396970798</v>
      </c>
      <c r="E220">
        <v>961.26628769202205</v>
      </c>
      <c r="F220">
        <v>0.91535318766829299</v>
      </c>
      <c r="G220">
        <f t="shared" si="3"/>
        <v>1.8860307364633131</v>
      </c>
    </row>
    <row r="221" spans="1:7">
      <c r="A221" t="s">
        <v>934</v>
      </c>
      <c r="B221">
        <v>4.9314838035170502E-3</v>
      </c>
      <c r="C221">
        <v>2.2625531995901501E-2</v>
      </c>
      <c r="D221">
        <v>8.0142785697305108</v>
      </c>
      <c r="E221">
        <v>13.832091252952999</v>
      </c>
      <c r="F221">
        <v>0.78737472921373697</v>
      </c>
      <c r="G221">
        <f t="shared" si="3"/>
        <v>1.7259309284800779</v>
      </c>
    </row>
    <row r="222" spans="1:7">
      <c r="A222" t="s">
        <v>2365</v>
      </c>
      <c r="B222">
        <v>1.5807573986376701E-3</v>
      </c>
      <c r="C222">
        <v>9.8963383360089491E-3</v>
      </c>
      <c r="D222">
        <v>31.927559216136199</v>
      </c>
      <c r="E222">
        <v>51.880577626555201</v>
      </c>
      <c r="F222">
        <v>0.70039227570368001</v>
      </c>
      <c r="G222">
        <f t="shared" si="3"/>
        <v>1.6249465634170619</v>
      </c>
    </row>
    <row r="223" spans="1:7">
      <c r="A223" t="s">
        <v>2177</v>
      </c>
      <c r="B223" s="2">
        <v>3.9418794532705099E-5</v>
      </c>
      <c r="C223">
        <v>8.0690433305082205E-4</v>
      </c>
      <c r="D223">
        <v>7.4783754225486003</v>
      </c>
      <c r="E223">
        <v>45.241893729262202</v>
      </c>
      <c r="F223">
        <v>2.59686251575088</v>
      </c>
      <c r="G223">
        <f t="shared" si="3"/>
        <v>6.0496954449291218</v>
      </c>
    </row>
    <row r="224" spans="1:7">
      <c r="A224" t="s">
        <v>131</v>
      </c>
      <c r="B224" s="2">
        <v>1.3884551217748E-5</v>
      </c>
      <c r="C224">
        <v>4.1454924389631098E-4</v>
      </c>
      <c r="D224">
        <v>3921.8102006120798</v>
      </c>
      <c r="E224">
        <v>14250.9402821883</v>
      </c>
      <c r="F224">
        <v>1.86146549009677</v>
      </c>
      <c r="G224">
        <f t="shared" si="3"/>
        <v>3.6337659277759342</v>
      </c>
    </row>
    <row r="225" spans="1:7">
      <c r="A225" t="s">
        <v>211</v>
      </c>
      <c r="B225">
        <v>1.2049569980149401E-4</v>
      </c>
      <c r="C225">
        <v>1.6483598230535E-3</v>
      </c>
      <c r="D225">
        <v>1471.42012546296</v>
      </c>
      <c r="E225">
        <v>4031.7551000601102</v>
      </c>
      <c r="F225">
        <v>1.4541987790393001</v>
      </c>
      <c r="G225">
        <f t="shared" si="3"/>
        <v>2.7400434656903787</v>
      </c>
    </row>
    <row r="226" spans="1:7">
      <c r="A226" t="s">
        <v>2178</v>
      </c>
      <c r="B226" s="2">
        <v>2.93881354192025E-8</v>
      </c>
      <c r="C226" s="2">
        <v>1.39326478373765E-5</v>
      </c>
      <c r="D226">
        <v>21.825234440843001</v>
      </c>
      <c r="E226">
        <v>75.305837085446001</v>
      </c>
      <c r="F226">
        <v>1.7867645440317199</v>
      </c>
      <c r="G226">
        <f t="shared" si="3"/>
        <v>3.4504022071131275</v>
      </c>
    </row>
    <row r="227" spans="1:7">
      <c r="A227" t="s">
        <v>43</v>
      </c>
      <c r="B227" s="2">
        <v>3.7663456427007E-6</v>
      </c>
      <c r="C227">
        <v>1.97733146241787E-4</v>
      </c>
      <c r="D227">
        <v>2.7516345488604901</v>
      </c>
      <c r="E227">
        <v>18.344980459879601</v>
      </c>
      <c r="F227">
        <v>2.7370245877932202</v>
      </c>
      <c r="G227">
        <f t="shared" si="3"/>
        <v>6.6669392806819667</v>
      </c>
    </row>
    <row r="228" spans="1:7">
      <c r="A228" t="s">
        <v>2366</v>
      </c>
      <c r="B228">
        <v>1.07366376577839E-3</v>
      </c>
      <c r="C228">
        <v>7.4921809168612703E-3</v>
      </c>
      <c r="D228">
        <v>16.387407275832999</v>
      </c>
      <c r="E228">
        <v>32.0939571428787</v>
      </c>
      <c r="F228">
        <v>0.96971406566547602</v>
      </c>
      <c r="G228">
        <f t="shared" si="3"/>
        <v>1.9584524020592704</v>
      </c>
    </row>
    <row r="229" spans="1:7">
      <c r="A229" t="s">
        <v>2367</v>
      </c>
      <c r="B229" s="2">
        <v>2.1237584636796199E-5</v>
      </c>
      <c r="C229">
        <v>5.4738387420539701E-4</v>
      </c>
      <c r="D229">
        <v>73.599076795520503</v>
      </c>
      <c r="E229">
        <v>184.42928669295799</v>
      </c>
      <c r="F229">
        <v>1.3253081938497899</v>
      </c>
      <c r="G229">
        <f t="shared" si="3"/>
        <v>2.5058641320373578</v>
      </c>
    </row>
    <row r="230" spans="1:7">
      <c r="A230" t="s">
        <v>2368</v>
      </c>
      <c r="B230" s="2">
        <v>1.30052597525671E-5</v>
      </c>
      <c r="C230">
        <v>3.9890750383474502E-4</v>
      </c>
      <c r="D230">
        <v>8.6130756895817804</v>
      </c>
      <c r="E230">
        <v>16.995979404281002</v>
      </c>
      <c r="F230">
        <v>0.98059308602552298</v>
      </c>
      <c r="G230">
        <f t="shared" si="3"/>
        <v>1.9732764481379246</v>
      </c>
    </row>
    <row r="231" spans="1:7">
      <c r="A231" t="s">
        <v>214</v>
      </c>
      <c r="B231" s="2">
        <v>2.5957151397102398E-7</v>
      </c>
      <c r="C231" s="2">
        <v>5.0762454200958399E-5</v>
      </c>
      <c r="D231">
        <v>118.03671046029</v>
      </c>
      <c r="E231">
        <v>192.51421816928601</v>
      </c>
      <c r="F231">
        <v>0.70572937993738805</v>
      </c>
      <c r="G231">
        <f t="shared" si="3"/>
        <v>1.6309690215744601</v>
      </c>
    </row>
    <row r="232" spans="1:7">
      <c r="A232" t="s">
        <v>115</v>
      </c>
      <c r="B232" s="2">
        <v>2.9224613701299601E-5</v>
      </c>
      <c r="C232">
        <v>6.6934981515290597E-4</v>
      </c>
      <c r="D232">
        <v>29.706745269838901</v>
      </c>
      <c r="E232">
        <v>90.576192577349801</v>
      </c>
      <c r="F232">
        <v>1.6083413468516199</v>
      </c>
      <c r="G232">
        <f t="shared" si="3"/>
        <v>3.0490109823411431</v>
      </c>
    </row>
    <row r="233" spans="1:7">
      <c r="A233" t="s">
        <v>2369</v>
      </c>
      <c r="B233">
        <v>1.9178185931626099E-3</v>
      </c>
      <c r="C233">
        <v>1.13911434662221E-2</v>
      </c>
      <c r="D233">
        <v>83.358430913742296</v>
      </c>
      <c r="E233">
        <v>164.895408759362</v>
      </c>
      <c r="F233">
        <v>0.98415120326331795</v>
      </c>
      <c r="G233">
        <f t="shared" si="3"/>
        <v>1.9781491440259111</v>
      </c>
    </row>
    <row r="234" spans="1:7">
      <c r="A234" t="s">
        <v>166</v>
      </c>
      <c r="B234" s="2">
        <v>2.4116530390782499E-6</v>
      </c>
      <c r="C234">
        <v>1.57867413373972E-4</v>
      </c>
      <c r="D234">
        <v>55.531429437446</v>
      </c>
      <c r="E234">
        <v>91.224772763051305</v>
      </c>
      <c r="F234">
        <v>0.71612111922696697</v>
      </c>
      <c r="G234">
        <f t="shared" si="3"/>
        <v>1.642759311027864</v>
      </c>
    </row>
    <row r="235" spans="1:7">
      <c r="A235" t="s">
        <v>2370</v>
      </c>
      <c r="B235">
        <v>7.1760931070663702E-3</v>
      </c>
      <c r="C235">
        <v>2.9693196683431199E-2</v>
      </c>
      <c r="D235">
        <v>44.594524263825697</v>
      </c>
      <c r="E235">
        <v>99.628485758369493</v>
      </c>
      <c r="F235">
        <v>1.15969172305605</v>
      </c>
      <c r="G235">
        <f t="shared" si="3"/>
        <v>2.2340968404317456</v>
      </c>
    </row>
    <row r="236" spans="1:7">
      <c r="A236" t="s">
        <v>134</v>
      </c>
      <c r="B236">
        <v>1.3086592228481E-3</v>
      </c>
      <c r="C236">
        <v>8.6497564602697908E-3</v>
      </c>
      <c r="D236">
        <v>84.37710161631</v>
      </c>
      <c r="E236">
        <v>131.97058683179401</v>
      </c>
      <c r="F236">
        <v>0.64529298587913397</v>
      </c>
      <c r="G236">
        <f t="shared" si="3"/>
        <v>1.5640568863328288</v>
      </c>
    </row>
    <row r="237" spans="1:7">
      <c r="A237" t="s">
        <v>940</v>
      </c>
      <c r="B237">
        <v>2.49883135131845E-3</v>
      </c>
      <c r="C237">
        <v>1.37462083303014E-2</v>
      </c>
      <c r="D237">
        <v>11.924310571695701</v>
      </c>
      <c r="E237">
        <v>26.3762666061874</v>
      </c>
      <c r="F237">
        <v>1.1453345183866901</v>
      </c>
      <c r="G237">
        <f t="shared" si="3"/>
        <v>2.2119741386806528</v>
      </c>
    </row>
    <row r="238" spans="1:7">
      <c r="A238" t="s">
        <v>2371</v>
      </c>
      <c r="B238" s="2">
        <v>2.1746786775864299E-5</v>
      </c>
      <c r="C238">
        <v>5.5502198875758096E-4</v>
      </c>
      <c r="D238">
        <v>8.8496594922611695</v>
      </c>
      <c r="E238">
        <v>32.562884876717099</v>
      </c>
      <c r="F238">
        <v>1.8795346685141801</v>
      </c>
      <c r="G238">
        <f t="shared" si="3"/>
        <v>3.6795635928356925</v>
      </c>
    </row>
    <row r="239" spans="1:7">
      <c r="A239" t="s">
        <v>2372</v>
      </c>
      <c r="B239" s="2">
        <v>8.1659173464708899E-8</v>
      </c>
      <c r="C239" s="2">
        <v>2.36872146476116E-5</v>
      </c>
      <c r="D239">
        <v>1.39264025031406</v>
      </c>
      <c r="E239">
        <v>12.130045761506899</v>
      </c>
      <c r="F239">
        <v>3.1226904619067501</v>
      </c>
      <c r="G239">
        <f t="shared" si="3"/>
        <v>8.7101071211832597</v>
      </c>
    </row>
    <row r="240" spans="1:7">
      <c r="A240" t="s">
        <v>2179</v>
      </c>
      <c r="B240" s="2">
        <v>3.4412921134288101E-6</v>
      </c>
      <c r="C240">
        <v>1.9394039147789801E-4</v>
      </c>
      <c r="D240">
        <v>10.354206165559299</v>
      </c>
      <c r="E240">
        <v>19.2673210175934</v>
      </c>
      <c r="F240">
        <v>0.89593903969837696</v>
      </c>
      <c r="G240">
        <f t="shared" si="3"/>
        <v>1.8608206857693561</v>
      </c>
    </row>
    <row r="241" spans="1:7">
      <c r="A241" t="s">
        <v>248</v>
      </c>
      <c r="B241" s="2">
        <v>3.5467930640324798E-6</v>
      </c>
      <c r="C241">
        <v>1.96568432075605E-4</v>
      </c>
      <c r="D241">
        <v>32.335209373107702</v>
      </c>
      <c r="E241">
        <v>50.227882246371898</v>
      </c>
      <c r="F241">
        <v>0.63538249608870601</v>
      </c>
      <c r="G241">
        <f t="shared" si="3"/>
        <v>1.5533495288929537</v>
      </c>
    </row>
    <row r="242" spans="1:7">
      <c r="A242" t="s">
        <v>53</v>
      </c>
      <c r="B242" s="2">
        <v>1.4848446877984199E-8</v>
      </c>
      <c r="C242" s="2">
        <v>1.0100171800263601E-5</v>
      </c>
      <c r="D242">
        <v>19.639268508931501</v>
      </c>
      <c r="E242">
        <v>228.02665250154601</v>
      </c>
      <c r="F242">
        <v>3.5373893605228801</v>
      </c>
      <c r="G242">
        <f t="shared" si="3"/>
        <v>11.610750797456927</v>
      </c>
    </row>
    <row r="243" spans="1:7">
      <c r="A243" t="s">
        <v>259</v>
      </c>
      <c r="B243" s="2">
        <v>1.32619381486923E-5</v>
      </c>
      <c r="C243">
        <v>4.00546375166586E-4</v>
      </c>
      <c r="D243">
        <v>3.7305629219925902</v>
      </c>
      <c r="E243">
        <v>15.431327530916199</v>
      </c>
      <c r="F243">
        <v>2.0483969328683198</v>
      </c>
      <c r="G243">
        <f t="shared" si="3"/>
        <v>4.1364608649125669</v>
      </c>
    </row>
    <row r="244" spans="1:7">
      <c r="A244" t="s">
        <v>2373</v>
      </c>
      <c r="B244" s="2">
        <v>2.03916063681932E-6</v>
      </c>
      <c r="C244">
        <v>1.4226578051755999E-4</v>
      </c>
      <c r="D244">
        <v>347.10918977823701</v>
      </c>
      <c r="E244">
        <v>589.93801168744699</v>
      </c>
      <c r="F244">
        <v>0.76517380856541595</v>
      </c>
      <c r="G244">
        <f t="shared" si="3"/>
        <v>1.6995747420699212</v>
      </c>
    </row>
    <row r="245" spans="1:7">
      <c r="A245" t="s">
        <v>55</v>
      </c>
      <c r="B245" s="2">
        <v>4.6649574083639099E-7</v>
      </c>
      <c r="C245" s="2">
        <v>6.5163623798083296E-5</v>
      </c>
      <c r="D245">
        <v>4.0397744883953104</v>
      </c>
      <c r="E245">
        <v>19.023842866428399</v>
      </c>
      <c r="F245">
        <v>2.2354620388083002</v>
      </c>
      <c r="G245">
        <f t="shared" si="3"/>
        <v>4.7091348591552489</v>
      </c>
    </row>
    <row r="246" spans="1:7">
      <c r="A246" t="s">
        <v>2374</v>
      </c>
      <c r="B246" s="2">
        <v>9.7861330207759594E-6</v>
      </c>
      <c r="C246">
        <v>3.35754498048333E-4</v>
      </c>
      <c r="D246">
        <v>64.859825743966596</v>
      </c>
      <c r="E246">
        <v>142.502017423251</v>
      </c>
      <c r="F246">
        <v>1.1355852909938899</v>
      </c>
      <c r="G246">
        <f t="shared" si="3"/>
        <v>2.1970767850314101</v>
      </c>
    </row>
    <row r="247" spans="1:7">
      <c r="A247" t="s">
        <v>293</v>
      </c>
      <c r="B247" s="2">
        <v>5.6402943701830097E-6</v>
      </c>
      <c r="C247">
        <v>2.4006007856656E-4</v>
      </c>
      <c r="D247">
        <v>6.61831017421654</v>
      </c>
      <c r="E247">
        <v>13.3625545457786</v>
      </c>
      <c r="F247">
        <v>1.0136610252201499</v>
      </c>
      <c r="G247">
        <f t="shared" si="3"/>
        <v>2.0190281497890754</v>
      </c>
    </row>
    <row r="248" spans="1:7">
      <c r="A248" t="s">
        <v>71</v>
      </c>
      <c r="B248" s="2">
        <v>6.6478758466334494E-5</v>
      </c>
      <c r="C248">
        <v>1.1207545002217701E-3</v>
      </c>
      <c r="D248">
        <v>5.563051029136</v>
      </c>
      <c r="E248">
        <v>16.967170988944499</v>
      </c>
      <c r="F248">
        <v>1.6087977936247899</v>
      </c>
      <c r="G248">
        <f t="shared" si="3"/>
        <v>3.0499757956704703</v>
      </c>
    </row>
    <row r="249" spans="1:7">
      <c r="A249" t="s">
        <v>22</v>
      </c>
      <c r="B249" s="2">
        <v>1.5273947260931601E-5</v>
      </c>
      <c r="C249">
        <v>4.4175974194287E-4</v>
      </c>
      <c r="D249">
        <v>5.1688087507396201</v>
      </c>
      <c r="E249">
        <v>14.3641066521614</v>
      </c>
      <c r="F249">
        <v>1.4745645422956499</v>
      </c>
      <c r="G249">
        <f t="shared" si="3"/>
        <v>2.7789975108106004</v>
      </c>
    </row>
    <row r="250" spans="1:7">
      <c r="A250" t="s">
        <v>958</v>
      </c>
      <c r="B250" s="2">
        <v>5.4856698372531303E-6</v>
      </c>
      <c r="C250">
        <v>2.3708095194426799E-4</v>
      </c>
      <c r="D250">
        <v>16.234741436487699</v>
      </c>
      <c r="E250">
        <v>236.645622500065</v>
      </c>
      <c r="F250">
        <v>3.86557192241535</v>
      </c>
      <c r="G250">
        <f t="shared" si="3"/>
        <v>14.576494699706307</v>
      </c>
    </row>
    <row r="251" spans="1:7">
      <c r="A251" t="s">
        <v>64</v>
      </c>
      <c r="B251" s="2">
        <v>8.1014213744609503E-8</v>
      </c>
      <c r="C251" s="2">
        <v>2.36872146476116E-5</v>
      </c>
      <c r="D251">
        <v>1.9203005027489599</v>
      </c>
      <c r="E251">
        <v>50.758199498726597</v>
      </c>
      <c r="F251">
        <v>4.7242368973672901</v>
      </c>
      <c r="G251">
        <f t="shared" si="3"/>
        <v>26.432425251185784</v>
      </c>
    </row>
    <row r="252" spans="1:7">
      <c r="A252" t="s">
        <v>2375</v>
      </c>
      <c r="B252">
        <v>1.2081071297665801E-2</v>
      </c>
      <c r="C252">
        <v>4.28917956247028E-2</v>
      </c>
      <c r="D252">
        <v>5.0741773974823801</v>
      </c>
      <c r="E252">
        <v>14.204660233182301</v>
      </c>
      <c r="F252">
        <v>1.4851184603333301</v>
      </c>
      <c r="G252">
        <f t="shared" si="3"/>
        <v>2.7994015818662685</v>
      </c>
    </row>
    <row r="253" spans="1:7">
      <c r="A253" t="s">
        <v>151</v>
      </c>
      <c r="B253">
        <v>2.7042118679611702E-3</v>
      </c>
      <c r="C253">
        <v>1.46038642299801E-2</v>
      </c>
      <c r="D253">
        <v>24.509885302338901</v>
      </c>
      <c r="E253">
        <v>40.173356093573098</v>
      </c>
      <c r="F253">
        <v>0.71287525665712703</v>
      </c>
      <c r="G253">
        <f t="shared" si="3"/>
        <v>1.6390674863639407</v>
      </c>
    </row>
    <row r="254" spans="1:7">
      <c r="A254" t="s">
        <v>44</v>
      </c>
      <c r="B254" s="2">
        <v>2.1626649111443201E-5</v>
      </c>
      <c r="C254">
        <v>5.5411148799784703E-4</v>
      </c>
      <c r="D254">
        <v>3.2761941574457998</v>
      </c>
      <c r="E254">
        <v>19.908444380289499</v>
      </c>
      <c r="F254">
        <v>2.6032877319496999</v>
      </c>
      <c r="G254">
        <f t="shared" si="3"/>
        <v>6.0766985787590286</v>
      </c>
    </row>
    <row r="255" spans="1:7">
      <c r="A255" t="s">
        <v>964</v>
      </c>
      <c r="B255">
        <v>1.50932438630438E-3</v>
      </c>
      <c r="C255">
        <v>9.59893496899673E-3</v>
      </c>
      <c r="D255">
        <v>9.3484315087959207</v>
      </c>
      <c r="E255">
        <v>33.174362108343203</v>
      </c>
      <c r="F255">
        <v>1.8272724917796199</v>
      </c>
      <c r="G255">
        <f t="shared" si="3"/>
        <v>3.5486554163796877</v>
      </c>
    </row>
    <row r="256" spans="1:7">
      <c r="A256" t="s">
        <v>2376</v>
      </c>
      <c r="B256">
        <v>6.2495311322786397E-4</v>
      </c>
      <c r="C256">
        <v>5.1110253300836002E-3</v>
      </c>
      <c r="D256">
        <v>12.7006321830277</v>
      </c>
      <c r="E256">
        <v>19.127853818946601</v>
      </c>
      <c r="F256">
        <v>0.59077469971705698</v>
      </c>
      <c r="G256">
        <f t="shared" si="3"/>
        <v>1.5060552532580125</v>
      </c>
    </row>
    <row r="257" spans="1:7">
      <c r="A257" t="s">
        <v>323</v>
      </c>
      <c r="B257" s="2">
        <v>7.9975761741320697E-7</v>
      </c>
      <c r="C257" s="2">
        <v>8.6248659250948203E-5</v>
      </c>
      <c r="D257">
        <v>62.033209391496698</v>
      </c>
      <c r="E257">
        <v>109.942822970527</v>
      </c>
      <c r="F257">
        <v>0.82564075644714097</v>
      </c>
      <c r="G257">
        <f t="shared" si="3"/>
        <v>1.7723220199146639</v>
      </c>
    </row>
    <row r="258" spans="1:7">
      <c r="A258" t="s">
        <v>370</v>
      </c>
      <c r="B258" s="2">
        <v>5.9768342558783605E-8</v>
      </c>
      <c r="C258" s="2">
        <v>2.0779460429603798E-5</v>
      </c>
      <c r="D258">
        <v>28.893943801923498</v>
      </c>
      <c r="E258">
        <v>51.807128846817797</v>
      </c>
      <c r="F258">
        <v>0.84238349742503504</v>
      </c>
      <c r="G258">
        <f t="shared" ref="G258:G321" si="4">2^F258</f>
        <v>1.793009953987966</v>
      </c>
    </row>
    <row r="259" spans="1:7">
      <c r="A259" t="s">
        <v>966</v>
      </c>
      <c r="B259" s="2">
        <v>4.3573864832983799E-7</v>
      </c>
      <c r="C259" s="2">
        <v>6.3303834238093794E-5</v>
      </c>
      <c r="D259">
        <v>8.54827050645196</v>
      </c>
      <c r="E259">
        <v>15.868053390839499</v>
      </c>
      <c r="F259">
        <v>0.892420689488581</v>
      </c>
      <c r="G259">
        <f t="shared" si="4"/>
        <v>1.8562881671635016</v>
      </c>
    </row>
    <row r="260" spans="1:7">
      <c r="A260" t="s">
        <v>970</v>
      </c>
      <c r="B260">
        <v>3.4198506152148E-3</v>
      </c>
      <c r="C260">
        <v>1.72037179662494E-2</v>
      </c>
      <c r="D260">
        <v>18.070226609379301</v>
      </c>
      <c r="E260">
        <v>42.021002710663403</v>
      </c>
      <c r="F260">
        <v>1.2174959897901201</v>
      </c>
      <c r="G260">
        <f t="shared" si="4"/>
        <v>2.3254275454881403</v>
      </c>
    </row>
    <row r="261" spans="1:7">
      <c r="A261" t="s">
        <v>98</v>
      </c>
      <c r="B261" s="2">
        <v>4.7169595250988499E-6</v>
      </c>
      <c r="C261">
        <v>2.1996763273841299E-4</v>
      </c>
      <c r="D261">
        <v>5.3550471612720596</v>
      </c>
      <c r="E261">
        <v>19.647219517343199</v>
      </c>
      <c r="F261">
        <v>1.8753539703389199</v>
      </c>
      <c r="G261">
        <f t="shared" si="4"/>
        <v>3.6689162439936656</v>
      </c>
    </row>
    <row r="262" spans="1:7">
      <c r="A262" t="s">
        <v>87</v>
      </c>
      <c r="B262" s="2">
        <v>4.0314127881856403E-6</v>
      </c>
      <c r="C262">
        <v>2.02152093176809E-4</v>
      </c>
      <c r="D262">
        <v>5.7809687569036097</v>
      </c>
      <c r="E262">
        <v>22.720395025294401</v>
      </c>
      <c r="F262">
        <v>1.97460473781638</v>
      </c>
      <c r="G262">
        <f t="shared" si="4"/>
        <v>3.9302054691373005</v>
      </c>
    </row>
    <row r="263" spans="1:7">
      <c r="A263" t="s">
        <v>138</v>
      </c>
      <c r="B263">
        <v>1.29853291156322E-2</v>
      </c>
      <c r="C263">
        <v>4.5085546829575197E-2</v>
      </c>
      <c r="D263">
        <v>6.7979139520101803</v>
      </c>
      <c r="E263">
        <v>14.176334827657501</v>
      </c>
      <c r="F263">
        <v>1.06032057862199</v>
      </c>
      <c r="G263">
        <f t="shared" si="4"/>
        <v>2.085394861973132</v>
      </c>
    </row>
    <row r="264" spans="1:7">
      <c r="A264" t="s">
        <v>2181</v>
      </c>
      <c r="B264" s="2">
        <v>4.7435119194754804E-6</v>
      </c>
      <c r="C264">
        <v>2.2021437382846801E-4</v>
      </c>
      <c r="D264">
        <v>12.348131285908201</v>
      </c>
      <c r="E264">
        <v>88.832121523396196</v>
      </c>
      <c r="F264">
        <v>2.8467887197058701</v>
      </c>
      <c r="G264">
        <f t="shared" si="4"/>
        <v>7.193972874646442</v>
      </c>
    </row>
    <row r="265" spans="1:7">
      <c r="A265" t="s">
        <v>2182</v>
      </c>
      <c r="B265">
        <v>1.05526355932817E-4</v>
      </c>
      <c r="C265">
        <v>1.51325374754255E-3</v>
      </c>
      <c r="D265">
        <v>85.803440227421206</v>
      </c>
      <c r="E265">
        <v>136.973665737885</v>
      </c>
      <c r="F265">
        <v>0.67479115258224798</v>
      </c>
      <c r="G265">
        <f t="shared" si="4"/>
        <v>1.5963656629015957</v>
      </c>
    </row>
    <row r="266" spans="1:7">
      <c r="A266" t="s">
        <v>981</v>
      </c>
      <c r="B266" s="2">
        <v>2.56236476922376E-7</v>
      </c>
      <c r="C266" s="2">
        <v>5.0762454200958399E-5</v>
      </c>
      <c r="D266">
        <v>124.56502407681199</v>
      </c>
      <c r="E266">
        <v>244.006909270796</v>
      </c>
      <c r="F266">
        <v>0.97002296067645899</v>
      </c>
      <c r="G266">
        <f t="shared" si="4"/>
        <v>1.9588717706210339</v>
      </c>
    </row>
    <row r="267" spans="1:7">
      <c r="A267" t="s">
        <v>982</v>
      </c>
      <c r="B267">
        <v>1.9590278086993899E-3</v>
      </c>
      <c r="C267">
        <v>1.1553689373878099E-2</v>
      </c>
      <c r="D267">
        <v>7.9701422885729301</v>
      </c>
      <c r="E267">
        <v>25.578630218069399</v>
      </c>
      <c r="F267">
        <v>1.68226162179574</v>
      </c>
      <c r="G267">
        <f t="shared" si="4"/>
        <v>3.2093065960368432</v>
      </c>
    </row>
    <row r="268" spans="1:7">
      <c r="A268" t="s">
        <v>118</v>
      </c>
      <c r="B268">
        <v>9.6662714546555308E-3</v>
      </c>
      <c r="C268">
        <v>3.6554251374470798E-2</v>
      </c>
      <c r="D268">
        <v>9.1386429763972998</v>
      </c>
      <c r="E268">
        <v>14.375954792703499</v>
      </c>
      <c r="F268">
        <v>0.65360592087267499</v>
      </c>
      <c r="G268">
        <f t="shared" si="4"/>
        <v>1.5730951334714387</v>
      </c>
    </row>
    <row r="269" spans="1:7">
      <c r="A269" t="s">
        <v>2377</v>
      </c>
      <c r="B269">
        <v>3.0551186514286999E-3</v>
      </c>
      <c r="C269">
        <v>1.5953715387717601E-2</v>
      </c>
      <c r="D269">
        <v>18.1716487181099</v>
      </c>
      <c r="E269">
        <v>28.1870270365946</v>
      </c>
      <c r="F269">
        <v>0.633341999328766</v>
      </c>
      <c r="G269">
        <f t="shared" si="4"/>
        <v>1.5511540792940521</v>
      </c>
    </row>
    <row r="270" spans="1:7">
      <c r="A270" t="s">
        <v>2378</v>
      </c>
      <c r="B270">
        <v>7.4555322179294505E-4</v>
      </c>
      <c r="C270">
        <v>5.74307245443162E-3</v>
      </c>
      <c r="D270">
        <v>6.2180321741395899</v>
      </c>
      <c r="E270">
        <v>21.8219062474117</v>
      </c>
      <c r="F270">
        <v>1.81124714665864</v>
      </c>
      <c r="G270">
        <f t="shared" si="4"/>
        <v>3.509455344758047</v>
      </c>
    </row>
    <row r="271" spans="1:7">
      <c r="A271" t="s">
        <v>2379</v>
      </c>
      <c r="B271">
        <v>5.0631660328573098E-3</v>
      </c>
      <c r="C271">
        <v>2.3007038217848601E-2</v>
      </c>
      <c r="D271">
        <v>185.18753420057999</v>
      </c>
      <c r="E271">
        <v>363.081793395045</v>
      </c>
      <c r="F271">
        <v>0.97130760090721602</v>
      </c>
      <c r="G271">
        <f t="shared" si="4"/>
        <v>1.9606168145302034</v>
      </c>
    </row>
    <row r="272" spans="1:7">
      <c r="A272" t="s">
        <v>224</v>
      </c>
      <c r="B272">
        <v>1.84107906550451E-4</v>
      </c>
      <c r="C272">
        <v>2.19552407374007E-3</v>
      </c>
      <c r="D272">
        <v>84.659243478604196</v>
      </c>
      <c r="E272">
        <v>132.07176527619001</v>
      </c>
      <c r="F272">
        <v>0.64158257379955697</v>
      </c>
      <c r="G272">
        <f t="shared" si="4"/>
        <v>1.5600395166485053</v>
      </c>
    </row>
    <row r="273" spans="1:7">
      <c r="A273" t="s">
        <v>2380</v>
      </c>
      <c r="B273">
        <v>6.0343713712996397E-3</v>
      </c>
      <c r="C273">
        <v>2.6266722847034601E-2</v>
      </c>
      <c r="D273">
        <v>2.9732608306160402</v>
      </c>
      <c r="E273">
        <v>16.120981432496201</v>
      </c>
      <c r="F273">
        <v>2.4388216416955402</v>
      </c>
      <c r="G273">
        <f t="shared" si="4"/>
        <v>5.4219869533464529</v>
      </c>
    </row>
    <row r="274" spans="1:7">
      <c r="A274" t="s">
        <v>985</v>
      </c>
      <c r="B274" s="2">
        <v>4.1177383584806404E-6</v>
      </c>
      <c r="C274">
        <v>2.0440292074529599E-4</v>
      </c>
      <c r="D274">
        <v>46.569183042801697</v>
      </c>
      <c r="E274">
        <v>75.879924552888994</v>
      </c>
      <c r="F274">
        <v>0.70434267091770197</v>
      </c>
      <c r="G274">
        <f t="shared" si="4"/>
        <v>1.6294020980172177</v>
      </c>
    </row>
    <row r="275" spans="1:7">
      <c r="A275" t="s">
        <v>2381</v>
      </c>
      <c r="B275" s="2">
        <v>3.2619442517145703E-5</v>
      </c>
      <c r="C275">
        <v>7.2032725058570897E-4</v>
      </c>
      <c r="D275">
        <v>30.0823401784751</v>
      </c>
      <c r="E275">
        <v>59.944802621316299</v>
      </c>
      <c r="F275">
        <v>0.99471787130717704</v>
      </c>
      <c r="G275">
        <f t="shared" si="4"/>
        <v>1.9926908034970219</v>
      </c>
    </row>
    <row r="276" spans="1:7">
      <c r="A276" t="s">
        <v>2382</v>
      </c>
      <c r="B276">
        <v>6.3341262114237802E-3</v>
      </c>
      <c r="C276">
        <v>2.7126969482459198E-2</v>
      </c>
      <c r="D276">
        <v>33.628148944165297</v>
      </c>
      <c r="E276">
        <v>56.528668502138203</v>
      </c>
      <c r="F276">
        <v>0.74931334746037803</v>
      </c>
      <c r="G276">
        <f t="shared" si="4"/>
        <v>1.6809925695284607</v>
      </c>
    </row>
    <row r="277" spans="1:7">
      <c r="A277" t="s">
        <v>2383</v>
      </c>
      <c r="B277">
        <v>5.2686039057971796E-4</v>
      </c>
      <c r="C277">
        <v>4.5439530378278302E-3</v>
      </c>
      <c r="D277">
        <v>35.382111974897299</v>
      </c>
      <c r="E277">
        <v>53.316318559791497</v>
      </c>
      <c r="F277">
        <v>0.59155700142548695</v>
      </c>
      <c r="G277">
        <f t="shared" si="4"/>
        <v>1.5068721335124977</v>
      </c>
    </row>
    <row r="278" spans="1:7">
      <c r="A278" t="s">
        <v>2384</v>
      </c>
      <c r="B278">
        <v>2.3741270543969299E-3</v>
      </c>
      <c r="C278">
        <v>1.32749170000143E-2</v>
      </c>
      <c r="D278">
        <v>308.93185182017697</v>
      </c>
      <c r="E278">
        <v>559.39549724650601</v>
      </c>
      <c r="F278">
        <v>0.856580016234611</v>
      </c>
      <c r="G278">
        <f t="shared" si="4"/>
        <v>1.8107407635393931</v>
      </c>
    </row>
    <row r="279" spans="1:7">
      <c r="A279" t="s">
        <v>988</v>
      </c>
      <c r="B279" s="2">
        <v>2.0644091960025499E-5</v>
      </c>
      <c r="C279">
        <v>5.3995601675058201E-4</v>
      </c>
      <c r="D279">
        <v>51.949660218276598</v>
      </c>
      <c r="E279">
        <v>120.358035095094</v>
      </c>
      <c r="F279">
        <v>1.2121462410725801</v>
      </c>
      <c r="G279">
        <f t="shared" si="4"/>
        <v>2.3168204486687092</v>
      </c>
    </row>
    <row r="280" spans="1:7">
      <c r="A280" t="s">
        <v>2385</v>
      </c>
      <c r="B280" s="2">
        <v>9.17860261559605E-5</v>
      </c>
      <c r="C280">
        <v>1.38679661519338E-3</v>
      </c>
      <c r="D280">
        <v>744.19525521445905</v>
      </c>
      <c r="E280">
        <v>1145.1758758281201</v>
      </c>
      <c r="F280">
        <v>0.62181608670980304</v>
      </c>
      <c r="G280">
        <f t="shared" si="4"/>
        <v>1.5388110415970153</v>
      </c>
    </row>
    <row r="281" spans="1:7">
      <c r="A281" t="s">
        <v>2386</v>
      </c>
      <c r="B281">
        <v>3.0305358507000399E-3</v>
      </c>
      <c r="C281">
        <v>1.58677153226915E-2</v>
      </c>
      <c r="D281">
        <v>6.4482787023945596</v>
      </c>
      <c r="E281">
        <v>11.986971606298299</v>
      </c>
      <c r="F281">
        <v>0.89448121633716304</v>
      </c>
      <c r="G281">
        <f t="shared" si="4"/>
        <v>1.8589413019395367</v>
      </c>
    </row>
    <row r="282" spans="1:7">
      <c r="A282" t="s">
        <v>992</v>
      </c>
      <c r="B282">
        <v>1.86050468161749E-4</v>
      </c>
      <c r="C282">
        <v>2.2084670518896501E-3</v>
      </c>
      <c r="D282">
        <v>33.386569907187898</v>
      </c>
      <c r="E282">
        <v>54.470728893049397</v>
      </c>
      <c r="F282">
        <v>0.70621329214502404</v>
      </c>
      <c r="G282">
        <f t="shared" si="4"/>
        <v>1.631516176848167</v>
      </c>
    </row>
    <row r="283" spans="1:7">
      <c r="A283" t="s">
        <v>993</v>
      </c>
      <c r="B283" s="2">
        <v>1.04296966928049E-5</v>
      </c>
      <c r="C283">
        <v>3.4643865129285203E-4</v>
      </c>
      <c r="D283">
        <v>75.900622160412794</v>
      </c>
      <c r="E283">
        <v>114.01256036830399</v>
      </c>
      <c r="F283">
        <v>0.58700915322347202</v>
      </c>
      <c r="G283">
        <f t="shared" si="4"/>
        <v>1.5021294572176682</v>
      </c>
    </row>
    <row r="284" spans="1:7">
      <c r="A284" t="s">
        <v>2387</v>
      </c>
      <c r="B284">
        <v>1.2093046372679101E-2</v>
      </c>
      <c r="C284">
        <v>4.28917956247028E-2</v>
      </c>
      <c r="D284">
        <v>34.240872067794001</v>
      </c>
      <c r="E284">
        <v>81.308286602406497</v>
      </c>
      <c r="F284">
        <v>1.2476829476114699</v>
      </c>
      <c r="G284">
        <f t="shared" si="4"/>
        <v>2.3745974238454859</v>
      </c>
    </row>
    <row r="285" spans="1:7">
      <c r="A285" t="s">
        <v>2388</v>
      </c>
      <c r="B285">
        <v>2.1314002153827701E-3</v>
      </c>
      <c r="C285">
        <v>1.22594692535527E-2</v>
      </c>
      <c r="D285">
        <v>31.1309939107277</v>
      </c>
      <c r="E285">
        <v>67.884789606362702</v>
      </c>
      <c r="F285">
        <v>1.1247367196422899</v>
      </c>
      <c r="G285">
        <f t="shared" si="4"/>
        <v>2.1806174836894598</v>
      </c>
    </row>
    <row r="286" spans="1:7">
      <c r="A286" t="s">
        <v>996</v>
      </c>
      <c r="B286" s="2">
        <v>1.19607148271092E-6</v>
      </c>
      <c r="C286">
        <v>1.07543323833404E-4</v>
      </c>
      <c r="D286">
        <v>5.1983690587214602</v>
      </c>
      <c r="E286">
        <v>19.901430399646699</v>
      </c>
      <c r="F286">
        <v>1.93674116023137</v>
      </c>
      <c r="G286">
        <f t="shared" si="4"/>
        <v>3.8283989025860699</v>
      </c>
    </row>
    <row r="287" spans="1:7">
      <c r="A287" t="s">
        <v>2183</v>
      </c>
      <c r="B287" s="2">
        <v>8.4885338146830399E-6</v>
      </c>
      <c r="C287">
        <v>3.15446820738043E-4</v>
      </c>
      <c r="D287">
        <v>13.0380189930002</v>
      </c>
      <c r="E287">
        <v>39.721757521048602</v>
      </c>
      <c r="F287">
        <v>1.6072047754930301</v>
      </c>
      <c r="G287">
        <f t="shared" si="4"/>
        <v>3.0466098831712283</v>
      </c>
    </row>
    <row r="288" spans="1:7">
      <c r="A288" t="s">
        <v>997</v>
      </c>
      <c r="B288" s="2">
        <v>1.62687532840084E-5</v>
      </c>
      <c r="C288">
        <v>4.6026156442732698E-4</v>
      </c>
      <c r="D288">
        <v>14.8649726515682</v>
      </c>
      <c r="E288">
        <v>37.051843025056598</v>
      </c>
      <c r="F288">
        <v>1.3176284975604</v>
      </c>
      <c r="G288">
        <f t="shared" si="4"/>
        <v>2.4925604569577087</v>
      </c>
    </row>
    <row r="289" spans="1:7">
      <c r="A289" t="s">
        <v>2389</v>
      </c>
      <c r="B289" s="2">
        <v>6.2204904257905604E-5</v>
      </c>
      <c r="C289">
        <v>1.0777361319102301E-3</v>
      </c>
      <c r="D289">
        <v>17.205522985968202</v>
      </c>
      <c r="E289">
        <v>36.192813630177397</v>
      </c>
      <c r="F289">
        <v>1.0728315217386299</v>
      </c>
      <c r="G289">
        <f t="shared" si="4"/>
        <v>2.1035578900852991</v>
      </c>
    </row>
    <row r="290" spans="1:7">
      <c r="A290" t="s">
        <v>2390</v>
      </c>
      <c r="B290" s="2">
        <v>8.3852535447379699E-6</v>
      </c>
      <c r="C290">
        <v>3.1477209341688198E-4</v>
      </c>
      <c r="D290">
        <v>10.5470127199467</v>
      </c>
      <c r="E290">
        <v>36.463543205806999</v>
      </c>
      <c r="F290">
        <v>1.7896203210967001</v>
      </c>
      <c r="G290">
        <f t="shared" si="4"/>
        <v>3.4572389523003615</v>
      </c>
    </row>
    <row r="291" spans="1:7">
      <c r="A291" t="s">
        <v>2391</v>
      </c>
      <c r="B291">
        <v>4.8471768826609599E-4</v>
      </c>
      <c r="C291">
        <v>4.2941156471818101E-3</v>
      </c>
      <c r="D291">
        <v>70.229884403578893</v>
      </c>
      <c r="E291">
        <v>106.55923881918901</v>
      </c>
      <c r="F291">
        <v>0.60149871635649999</v>
      </c>
      <c r="G291">
        <f t="shared" si="4"/>
        <v>1.5172919580337327</v>
      </c>
    </row>
    <row r="292" spans="1:7">
      <c r="A292" t="s">
        <v>1005</v>
      </c>
      <c r="B292">
        <v>6.7810619470267796E-4</v>
      </c>
      <c r="C292">
        <v>5.4024809656577303E-3</v>
      </c>
      <c r="D292">
        <v>17.9408809136428</v>
      </c>
      <c r="E292">
        <v>28.5988997377986</v>
      </c>
      <c r="F292">
        <v>0.67270891479797701</v>
      </c>
      <c r="G292">
        <f t="shared" si="4"/>
        <v>1.5940632946318254</v>
      </c>
    </row>
    <row r="293" spans="1:7">
      <c r="A293" t="s">
        <v>142</v>
      </c>
      <c r="B293" s="2">
        <v>2.5828700631127599E-5</v>
      </c>
      <c r="C293">
        <v>6.1787465041894605E-4</v>
      </c>
      <c r="D293">
        <v>6.4087565361659902</v>
      </c>
      <c r="E293">
        <v>16.339184215387899</v>
      </c>
      <c r="F293">
        <v>1.3502195851302501</v>
      </c>
      <c r="G293">
        <f t="shared" si="4"/>
        <v>2.5495092726931197</v>
      </c>
    </row>
    <row r="294" spans="1:7">
      <c r="A294" t="s">
        <v>2392</v>
      </c>
      <c r="B294">
        <v>1.1307084902608901E-3</v>
      </c>
      <c r="C294">
        <v>7.7519431770953296E-3</v>
      </c>
      <c r="D294">
        <v>82.397431054104501</v>
      </c>
      <c r="E294">
        <v>125.993368541</v>
      </c>
      <c r="F294">
        <v>0.61267653818460399</v>
      </c>
      <c r="G294">
        <f t="shared" si="4"/>
        <v>1.5290934065440636</v>
      </c>
    </row>
    <row r="295" spans="1:7">
      <c r="A295" t="s">
        <v>2185</v>
      </c>
      <c r="B295" s="2">
        <v>5.0360605535345196E-6</v>
      </c>
      <c r="C295">
        <v>2.2640565333347E-4</v>
      </c>
      <c r="D295">
        <v>23.2201323785489</v>
      </c>
      <c r="E295">
        <v>104.42954541255401</v>
      </c>
      <c r="F295">
        <v>2.16908183760003</v>
      </c>
      <c r="G295">
        <f t="shared" si="4"/>
        <v>4.4973708034940962</v>
      </c>
    </row>
    <row r="296" spans="1:7">
      <c r="A296" t="s">
        <v>1009</v>
      </c>
      <c r="B296" s="2">
        <v>2.5640053253614302E-7</v>
      </c>
      <c r="C296" s="2">
        <v>5.0762454200958399E-5</v>
      </c>
      <c r="D296">
        <v>1.5902618497994001</v>
      </c>
      <c r="E296">
        <v>19.817994359498801</v>
      </c>
      <c r="F296">
        <v>3.6394747229618498</v>
      </c>
      <c r="G296">
        <f t="shared" si="4"/>
        <v>12.462095070694595</v>
      </c>
    </row>
    <row r="297" spans="1:7">
      <c r="A297" t="s">
        <v>1016</v>
      </c>
      <c r="B297" s="2">
        <v>5.4767345328739697E-5</v>
      </c>
      <c r="C297">
        <v>9.9647030617850698E-4</v>
      </c>
      <c r="D297">
        <v>17.470826411405699</v>
      </c>
      <c r="E297">
        <v>27.744754386498599</v>
      </c>
      <c r="F297">
        <v>0.66726717867246099</v>
      </c>
      <c r="G297">
        <f t="shared" si="4"/>
        <v>1.5880619344020102</v>
      </c>
    </row>
    <row r="298" spans="1:7">
      <c r="A298" t="s">
        <v>2393</v>
      </c>
      <c r="B298" s="2">
        <v>8.6808075667878792E-6</v>
      </c>
      <c r="C298">
        <v>3.1725748114882699E-4</v>
      </c>
      <c r="D298">
        <v>28.040614961192802</v>
      </c>
      <c r="E298">
        <v>51.176435447748801</v>
      </c>
      <c r="F298">
        <v>0.86796167439959404</v>
      </c>
      <c r="G298">
        <f t="shared" si="4"/>
        <v>1.8250824926120621</v>
      </c>
    </row>
    <row r="299" spans="1:7">
      <c r="A299" t="s">
        <v>1019</v>
      </c>
      <c r="B299">
        <v>9.5854386883363E-4</v>
      </c>
      <c r="C299">
        <v>6.9171673560434301E-3</v>
      </c>
      <c r="D299">
        <v>9.91524056812057</v>
      </c>
      <c r="E299">
        <v>15.549558202115501</v>
      </c>
      <c r="F299">
        <v>0.64915390940959905</v>
      </c>
      <c r="G299">
        <f t="shared" si="4"/>
        <v>1.5682482028837834</v>
      </c>
    </row>
    <row r="300" spans="1:7">
      <c r="A300" t="s">
        <v>2394</v>
      </c>
      <c r="B300">
        <v>6.5700823926951799E-4</v>
      </c>
      <c r="C300">
        <v>5.2902181695170403E-3</v>
      </c>
      <c r="D300">
        <v>13.818867433951301</v>
      </c>
      <c r="E300">
        <v>23.476179201040299</v>
      </c>
      <c r="F300">
        <v>0.76455824557072904</v>
      </c>
      <c r="G300">
        <f t="shared" si="4"/>
        <v>1.6988497294186471</v>
      </c>
    </row>
    <row r="301" spans="1:7">
      <c r="A301" t="s">
        <v>1023</v>
      </c>
      <c r="B301">
        <v>1.06223271156107E-3</v>
      </c>
      <c r="C301">
        <v>7.4289811230992004E-3</v>
      </c>
      <c r="D301">
        <v>21.628389785823899</v>
      </c>
      <c r="E301">
        <v>38.615799260909299</v>
      </c>
      <c r="F301">
        <v>0.836264970307533</v>
      </c>
      <c r="G301">
        <f t="shared" si="4"/>
        <v>1.7854218295168527</v>
      </c>
    </row>
    <row r="302" spans="1:7">
      <c r="A302" t="s">
        <v>219</v>
      </c>
      <c r="B302" s="2">
        <v>1.30377116845573E-5</v>
      </c>
      <c r="C302">
        <v>3.9890750383474502E-4</v>
      </c>
      <c r="D302">
        <v>24.396527417616301</v>
      </c>
      <c r="E302">
        <v>42.173566433936202</v>
      </c>
      <c r="F302">
        <v>0.78966321884893698</v>
      </c>
      <c r="G302">
        <f t="shared" si="4"/>
        <v>1.7286708764741381</v>
      </c>
    </row>
    <row r="303" spans="1:7">
      <c r="A303" t="s">
        <v>2395</v>
      </c>
      <c r="B303" s="2">
        <v>1.61765128938591E-5</v>
      </c>
      <c r="C303">
        <v>4.5848105837758299E-4</v>
      </c>
      <c r="D303">
        <v>21.0531697522099</v>
      </c>
      <c r="E303">
        <v>33.1836007946481</v>
      </c>
      <c r="F303">
        <v>0.656432982540888</v>
      </c>
      <c r="G303">
        <f t="shared" si="4"/>
        <v>1.5761807454749126</v>
      </c>
    </row>
    <row r="304" spans="1:7">
      <c r="A304" t="s">
        <v>1026</v>
      </c>
      <c r="B304">
        <v>6.0638812199796405E-4</v>
      </c>
      <c r="C304">
        <v>5.0328605669274001E-3</v>
      </c>
      <c r="D304">
        <v>96.210682363871896</v>
      </c>
      <c r="E304">
        <v>442.10189480215001</v>
      </c>
      <c r="F304">
        <v>2.2001099257358301</v>
      </c>
      <c r="G304">
        <f t="shared" si="4"/>
        <v>4.5951435322962135</v>
      </c>
    </row>
    <row r="305" spans="1:7">
      <c r="A305" t="s">
        <v>2396</v>
      </c>
      <c r="B305">
        <v>1.17626823623088E-4</v>
      </c>
      <c r="C305">
        <v>1.6199574432950801E-3</v>
      </c>
      <c r="D305">
        <v>17.568830881290001</v>
      </c>
      <c r="E305">
        <v>31.842292235359601</v>
      </c>
      <c r="F305">
        <v>0.85792600477275605</v>
      </c>
      <c r="G305">
        <f t="shared" si="4"/>
        <v>1.812430915324603</v>
      </c>
    </row>
    <row r="306" spans="1:7">
      <c r="A306" t="s">
        <v>36</v>
      </c>
      <c r="B306">
        <v>5.4794894372307802E-4</v>
      </c>
      <c r="C306">
        <v>4.6896396195555499E-3</v>
      </c>
      <c r="D306">
        <v>8.1359115855978299</v>
      </c>
      <c r="E306">
        <v>37.270125421623</v>
      </c>
      <c r="F306">
        <v>2.1956437676709699</v>
      </c>
      <c r="G306">
        <f t="shared" si="4"/>
        <v>4.5809403199020098</v>
      </c>
    </row>
    <row r="307" spans="1:7">
      <c r="A307" t="s">
        <v>2397</v>
      </c>
      <c r="B307">
        <v>3.39000493983623E-3</v>
      </c>
      <c r="C307">
        <v>1.7092048754024401E-2</v>
      </c>
      <c r="D307">
        <v>6.6084160866713102</v>
      </c>
      <c r="E307">
        <v>20.123995768756899</v>
      </c>
      <c r="F307">
        <v>1.6065403600478001</v>
      </c>
      <c r="G307">
        <f t="shared" si="4"/>
        <v>3.0452071275211545</v>
      </c>
    </row>
    <row r="308" spans="1:7">
      <c r="A308" t="s">
        <v>206</v>
      </c>
      <c r="B308">
        <v>3.10190932024693E-4</v>
      </c>
      <c r="C308">
        <v>3.1207925667224002E-3</v>
      </c>
      <c r="D308">
        <v>46.057288057142998</v>
      </c>
      <c r="E308">
        <v>70.889709149347496</v>
      </c>
      <c r="F308">
        <v>0.62214674593050501</v>
      </c>
      <c r="G308">
        <f t="shared" si="4"/>
        <v>1.5391637705935941</v>
      </c>
    </row>
    <row r="309" spans="1:7">
      <c r="A309" t="s">
        <v>1032</v>
      </c>
      <c r="B309">
        <v>4.2261997284234401E-4</v>
      </c>
      <c r="C309">
        <v>3.8893467500696901E-3</v>
      </c>
      <c r="D309">
        <v>7.8355369522701599</v>
      </c>
      <c r="E309">
        <v>26.403206645369</v>
      </c>
      <c r="F309">
        <v>1.75260910627644</v>
      </c>
      <c r="G309">
        <f t="shared" si="4"/>
        <v>3.369674191596951</v>
      </c>
    </row>
    <row r="310" spans="1:7">
      <c r="A310" t="s">
        <v>174</v>
      </c>
      <c r="B310">
        <v>4.2191817368484701E-3</v>
      </c>
      <c r="C310">
        <v>2.0106335142550801E-2</v>
      </c>
      <c r="D310">
        <v>2014.08624289978</v>
      </c>
      <c r="E310">
        <v>3214.90258369203</v>
      </c>
      <c r="F310">
        <v>0.67464956174652102</v>
      </c>
      <c r="G310">
        <f t="shared" si="4"/>
        <v>1.5962089980135961</v>
      </c>
    </row>
    <row r="311" spans="1:7">
      <c r="A311" t="s">
        <v>2398</v>
      </c>
      <c r="B311">
        <v>9.3843953472930904E-3</v>
      </c>
      <c r="C311">
        <v>3.5860080021222297E-2</v>
      </c>
      <c r="D311">
        <v>7.0766969576998404</v>
      </c>
      <c r="E311">
        <v>11.135105475128</v>
      </c>
      <c r="F311">
        <v>0.65396717800465498</v>
      </c>
      <c r="G311">
        <f t="shared" si="4"/>
        <v>1.5734890926779637</v>
      </c>
    </row>
    <row r="312" spans="1:7">
      <c r="A312" t="s">
        <v>2399</v>
      </c>
      <c r="B312">
        <v>1.0540741295274401E-3</v>
      </c>
      <c r="C312">
        <v>7.3917479858614304E-3</v>
      </c>
      <c r="D312">
        <v>480.99848237148399</v>
      </c>
      <c r="E312">
        <v>926.43352462361997</v>
      </c>
      <c r="F312">
        <v>0.94565511865996499</v>
      </c>
      <c r="G312">
        <f t="shared" si="4"/>
        <v>1.9260633007738235</v>
      </c>
    </row>
    <row r="313" spans="1:7">
      <c r="A313" t="s">
        <v>2400</v>
      </c>
      <c r="B313">
        <v>1.04095999530963E-2</v>
      </c>
      <c r="C313">
        <v>3.85280793153992E-2</v>
      </c>
      <c r="D313">
        <v>36.300059970773503</v>
      </c>
      <c r="E313">
        <v>62.0920520238557</v>
      </c>
      <c r="F313">
        <v>0.77443667912567205</v>
      </c>
      <c r="G313">
        <f t="shared" si="4"/>
        <v>1.7105220232101097</v>
      </c>
    </row>
    <row r="314" spans="1:7">
      <c r="A314" t="s">
        <v>2401</v>
      </c>
      <c r="B314" s="2">
        <v>9.6404206308372899E-5</v>
      </c>
      <c r="C314">
        <v>1.43059263724323E-3</v>
      </c>
      <c r="D314">
        <v>23.6768386349666</v>
      </c>
      <c r="E314">
        <v>48.504016087365301</v>
      </c>
      <c r="F314">
        <v>1.0346277429109201</v>
      </c>
      <c r="G314">
        <f t="shared" si="4"/>
        <v>2.0485849836275545</v>
      </c>
    </row>
    <row r="315" spans="1:7">
      <c r="A315" t="s">
        <v>1036</v>
      </c>
      <c r="B315" s="2">
        <v>6.7137105668338694E-5</v>
      </c>
      <c r="C315">
        <v>1.1268741895508799E-3</v>
      </c>
      <c r="D315">
        <v>76.005248129068207</v>
      </c>
      <c r="E315">
        <v>216.900583484978</v>
      </c>
      <c r="F315">
        <v>1.51286298944562</v>
      </c>
      <c r="G315">
        <f t="shared" si="4"/>
        <v>2.8537579815100163</v>
      </c>
    </row>
    <row r="316" spans="1:7">
      <c r="A316" t="s">
        <v>1037</v>
      </c>
      <c r="B316">
        <v>8.0540104278727705E-3</v>
      </c>
      <c r="C316">
        <v>3.2226340957562501E-2</v>
      </c>
      <c r="D316">
        <v>15.6890212152906</v>
      </c>
      <c r="E316">
        <v>24.5349341015751</v>
      </c>
      <c r="F316">
        <v>0.64508204620075404</v>
      </c>
      <c r="G316">
        <f t="shared" si="4"/>
        <v>1.5638282187841761</v>
      </c>
    </row>
    <row r="317" spans="1:7">
      <c r="A317" t="s">
        <v>1041</v>
      </c>
      <c r="B317" s="2">
        <v>1.1548682569641899E-5</v>
      </c>
      <c r="C317">
        <v>3.7024413688943998E-4</v>
      </c>
      <c r="D317">
        <v>38.565670208730801</v>
      </c>
      <c r="E317">
        <v>60.956693830317498</v>
      </c>
      <c r="F317">
        <v>0.66046747323924604</v>
      </c>
      <c r="G317">
        <f t="shared" si="4"/>
        <v>1.5805946973149607</v>
      </c>
    </row>
    <row r="318" spans="1:7">
      <c r="A318" t="s">
        <v>59</v>
      </c>
      <c r="B318" s="2">
        <v>1.7654408028126901E-5</v>
      </c>
      <c r="C318">
        <v>4.8885524530981495E-4</v>
      </c>
      <c r="D318">
        <v>23.470452299570798</v>
      </c>
      <c r="E318">
        <v>144.730160466797</v>
      </c>
      <c r="F318">
        <v>2.6244480484536998</v>
      </c>
      <c r="G318">
        <f t="shared" si="4"/>
        <v>6.1664836544050488</v>
      </c>
    </row>
    <row r="319" spans="1:7">
      <c r="A319" t="s">
        <v>139</v>
      </c>
      <c r="B319" s="2">
        <v>3.0612970598809201E-5</v>
      </c>
      <c r="C319">
        <v>6.9111100291251095E-4</v>
      </c>
      <c r="D319">
        <v>107.607610214446</v>
      </c>
      <c r="E319">
        <v>210.352637101233</v>
      </c>
      <c r="F319">
        <v>0.96702979303777503</v>
      </c>
      <c r="G319">
        <f t="shared" si="4"/>
        <v>1.9548119011474272</v>
      </c>
    </row>
    <row r="320" spans="1:7">
      <c r="A320" t="s">
        <v>2402</v>
      </c>
      <c r="B320">
        <v>8.7052463563718299E-4</v>
      </c>
      <c r="C320">
        <v>6.4424588100963701E-3</v>
      </c>
      <c r="D320">
        <v>6.5686465973377901</v>
      </c>
      <c r="E320">
        <v>13.0977770194466</v>
      </c>
      <c r="F320">
        <v>0.99565392181640699</v>
      </c>
      <c r="G320">
        <f t="shared" si="4"/>
        <v>1.9939841222018273</v>
      </c>
    </row>
    <row r="321" spans="1:7">
      <c r="A321" t="s">
        <v>1048</v>
      </c>
      <c r="B321">
        <v>2.1955110190641702E-3</v>
      </c>
      <c r="C321">
        <v>1.2532987179461099E-2</v>
      </c>
      <c r="D321">
        <v>26.518645009535799</v>
      </c>
      <c r="E321">
        <v>40.797403793065499</v>
      </c>
      <c r="F321">
        <v>0.62147028522425096</v>
      </c>
      <c r="G321">
        <f t="shared" si="4"/>
        <v>1.5384422461402261</v>
      </c>
    </row>
    <row r="322" spans="1:7">
      <c r="A322" t="s">
        <v>2403</v>
      </c>
      <c r="B322">
        <v>1.8768295581735199E-4</v>
      </c>
      <c r="C322">
        <v>2.2227856500851399E-3</v>
      </c>
      <c r="D322">
        <v>26.033286030359299</v>
      </c>
      <c r="E322">
        <v>45.412765255361599</v>
      </c>
      <c r="F322">
        <v>0.80274046118378195</v>
      </c>
      <c r="G322">
        <f t="shared" ref="G322:G385" si="5">2^F322</f>
        <v>1.7444115661158741</v>
      </c>
    </row>
    <row r="323" spans="1:7">
      <c r="A323" t="s">
        <v>1049</v>
      </c>
      <c r="B323">
        <v>1.56385958909368E-3</v>
      </c>
      <c r="C323">
        <v>9.8259370567753603E-3</v>
      </c>
      <c r="D323">
        <v>17.9124395445773</v>
      </c>
      <c r="E323">
        <v>27.546596775018902</v>
      </c>
      <c r="F323">
        <v>0.62091225773424796</v>
      </c>
      <c r="G323">
        <f t="shared" si="5"/>
        <v>1.5378472991613319</v>
      </c>
    </row>
    <row r="324" spans="1:7">
      <c r="A324" t="s">
        <v>2404</v>
      </c>
      <c r="B324" s="2">
        <v>5.2057048274381405E-7</v>
      </c>
      <c r="C324" s="2">
        <v>6.8439707584260295E-5</v>
      </c>
      <c r="D324">
        <v>23.529061455923301</v>
      </c>
      <c r="E324">
        <v>46.861475056079499</v>
      </c>
      <c r="F324">
        <v>0.99395859209289705</v>
      </c>
      <c r="G324">
        <f t="shared" si="5"/>
        <v>1.9916423417000566</v>
      </c>
    </row>
    <row r="325" spans="1:7">
      <c r="A325" t="s">
        <v>2405</v>
      </c>
      <c r="B325">
        <v>8.6355932830818496E-4</v>
      </c>
      <c r="C325">
        <v>6.4151878876455596E-3</v>
      </c>
      <c r="D325">
        <v>5.4590632006512001</v>
      </c>
      <c r="E325">
        <v>26.235973471761799</v>
      </c>
      <c r="F325">
        <v>2.2648210167429998</v>
      </c>
      <c r="G325">
        <f t="shared" si="5"/>
        <v>4.8059479268589937</v>
      </c>
    </row>
    <row r="326" spans="1:7">
      <c r="A326" t="s">
        <v>1052</v>
      </c>
      <c r="B326" s="2">
        <v>9.2807157120129801E-6</v>
      </c>
      <c r="C326">
        <v>3.2695027781051098E-4</v>
      </c>
      <c r="D326">
        <v>35.8949285740037</v>
      </c>
      <c r="E326">
        <v>58.676329274416197</v>
      </c>
      <c r="F326">
        <v>0.70899859361013495</v>
      </c>
      <c r="G326">
        <f t="shared" si="5"/>
        <v>1.6346690634428958</v>
      </c>
    </row>
    <row r="327" spans="1:7">
      <c r="A327" t="s">
        <v>2406</v>
      </c>
      <c r="B327" s="2">
        <v>9.2996403723667197E-6</v>
      </c>
      <c r="C327">
        <v>3.2695027781051098E-4</v>
      </c>
      <c r="D327">
        <v>1.5515579188403701</v>
      </c>
      <c r="E327">
        <v>14.658648635038199</v>
      </c>
      <c r="F327">
        <v>3.2399626510757198</v>
      </c>
      <c r="G327">
        <f t="shared" si="5"/>
        <v>9.4476967034489476</v>
      </c>
    </row>
    <row r="328" spans="1:7">
      <c r="A328" t="s">
        <v>204</v>
      </c>
      <c r="B328">
        <v>7.8888680831814099E-3</v>
      </c>
      <c r="C328">
        <v>3.1727851198296401E-2</v>
      </c>
      <c r="D328">
        <v>49.300846818502201</v>
      </c>
      <c r="E328">
        <v>101.833273269835</v>
      </c>
      <c r="F328">
        <v>1.04652469593654</v>
      </c>
      <c r="G328">
        <f t="shared" si="5"/>
        <v>2.0655481567026075</v>
      </c>
    </row>
    <row r="329" spans="1:7">
      <c r="A329" t="s">
        <v>2407</v>
      </c>
      <c r="B329">
        <v>3.7907054277915098E-3</v>
      </c>
      <c r="C329">
        <v>1.8623424277032001E-2</v>
      </c>
      <c r="D329">
        <v>43.61101754541</v>
      </c>
      <c r="E329">
        <v>77.113348541111094</v>
      </c>
      <c r="F329">
        <v>0.82228796418626604</v>
      </c>
      <c r="G329">
        <f t="shared" si="5"/>
        <v>1.7682079639810462</v>
      </c>
    </row>
    <row r="330" spans="1:7">
      <c r="A330" t="s">
        <v>2408</v>
      </c>
      <c r="B330">
        <v>1.8489183794981E-3</v>
      </c>
      <c r="C330">
        <v>1.10913834536993E-2</v>
      </c>
      <c r="D330">
        <v>5.2703917157623197</v>
      </c>
      <c r="E330">
        <v>17.228128257174099</v>
      </c>
      <c r="F330">
        <v>1.70878387147569</v>
      </c>
      <c r="G330">
        <f t="shared" si="5"/>
        <v>3.2688515742860869</v>
      </c>
    </row>
    <row r="331" spans="1:7">
      <c r="A331" t="s">
        <v>1055</v>
      </c>
      <c r="B331" s="2">
        <v>9.3909191518916494E-6</v>
      </c>
      <c r="C331">
        <v>3.2868217031620798E-4</v>
      </c>
      <c r="D331">
        <v>5.8261132156030104</v>
      </c>
      <c r="E331">
        <v>56.041480279418799</v>
      </c>
      <c r="F331">
        <v>3.26588942166264</v>
      </c>
      <c r="G331">
        <f t="shared" si="5"/>
        <v>9.6190166935536165</v>
      </c>
    </row>
    <row r="332" spans="1:7">
      <c r="A332" t="s">
        <v>2409</v>
      </c>
      <c r="B332">
        <v>3.1300196130696701E-3</v>
      </c>
      <c r="C332">
        <v>1.61935042481729E-2</v>
      </c>
      <c r="D332">
        <v>6.8140810923099098</v>
      </c>
      <c r="E332">
        <v>13.927484679265699</v>
      </c>
      <c r="F332">
        <v>1.0313437072542599</v>
      </c>
      <c r="G332">
        <f t="shared" si="5"/>
        <v>2.0439270520252162</v>
      </c>
    </row>
    <row r="333" spans="1:7">
      <c r="A333" t="s">
        <v>187</v>
      </c>
      <c r="B333" s="2">
        <v>1.0619175405886199E-5</v>
      </c>
      <c r="C333">
        <v>3.4916542318048699E-4</v>
      </c>
      <c r="D333">
        <v>11.1430870010395</v>
      </c>
      <c r="E333">
        <v>18.799910431855501</v>
      </c>
      <c r="F333">
        <v>0.75457682655376701</v>
      </c>
      <c r="G333">
        <f t="shared" si="5"/>
        <v>1.6871366462544646</v>
      </c>
    </row>
    <row r="334" spans="1:7">
      <c r="A334" t="s">
        <v>1059</v>
      </c>
      <c r="B334">
        <v>1.08002452132417E-4</v>
      </c>
      <c r="C334">
        <v>1.53265631809743E-3</v>
      </c>
      <c r="D334">
        <v>4.1578609037390502</v>
      </c>
      <c r="E334">
        <v>20.576884124162799</v>
      </c>
      <c r="F334">
        <v>2.3071111367105002</v>
      </c>
      <c r="G334">
        <f t="shared" si="5"/>
        <v>4.9489111349681112</v>
      </c>
    </row>
    <row r="335" spans="1:7">
      <c r="A335" t="s">
        <v>121</v>
      </c>
      <c r="B335">
        <v>1.9839090996342601E-4</v>
      </c>
      <c r="C335">
        <v>2.3197502140342302E-3</v>
      </c>
      <c r="D335">
        <v>21.840968156658001</v>
      </c>
      <c r="E335">
        <v>46.987283767549002</v>
      </c>
      <c r="F335">
        <v>1.10523356227892</v>
      </c>
      <c r="G335">
        <f t="shared" si="5"/>
        <v>2.1513370392065396</v>
      </c>
    </row>
    <row r="336" spans="1:7">
      <c r="A336" t="s">
        <v>1060</v>
      </c>
      <c r="B336" s="2">
        <v>8.0250601224805407E-8</v>
      </c>
      <c r="C336" s="2">
        <v>2.36872146476116E-5</v>
      </c>
      <c r="D336">
        <v>20.7352481608613</v>
      </c>
      <c r="E336">
        <v>82.686677144428401</v>
      </c>
      <c r="F336">
        <v>1.9955695808790399</v>
      </c>
      <c r="G336">
        <f t="shared" si="5"/>
        <v>3.9877351118711464</v>
      </c>
    </row>
    <row r="337" spans="1:7">
      <c r="A337" t="s">
        <v>247</v>
      </c>
      <c r="B337" s="2">
        <v>9.5579080263300307E-5</v>
      </c>
      <c r="C337">
        <v>1.4227732737576899E-3</v>
      </c>
      <c r="D337">
        <v>18.130053482095001</v>
      </c>
      <c r="E337">
        <v>28.781519043808501</v>
      </c>
      <c r="F337">
        <v>0.66675955637357998</v>
      </c>
      <c r="G337">
        <f t="shared" si="5"/>
        <v>1.587503262041273</v>
      </c>
    </row>
    <row r="338" spans="1:7">
      <c r="A338" t="s">
        <v>289</v>
      </c>
      <c r="B338" s="2">
        <v>4.9557102600767202E-6</v>
      </c>
      <c r="C338">
        <v>2.2375436346009199E-4</v>
      </c>
      <c r="D338">
        <v>105.09669492675501</v>
      </c>
      <c r="E338">
        <v>185.46970306068499</v>
      </c>
      <c r="F338">
        <v>0.81946623800915297</v>
      </c>
      <c r="G338">
        <f t="shared" si="5"/>
        <v>1.764752956217553</v>
      </c>
    </row>
    <row r="339" spans="1:7">
      <c r="A339" t="s">
        <v>2410</v>
      </c>
      <c r="B339" s="2">
        <v>1.7638248672374399E-5</v>
      </c>
      <c r="C339">
        <v>4.8885524530981495E-4</v>
      </c>
      <c r="D339">
        <v>94.950982343723197</v>
      </c>
      <c r="E339">
        <v>171.67852428593201</v>
      </c>
      <c r="F339">
        <v>0.85445474874724403</v>
      </c>
      <c r="G339">
        <f t="shared" si="5"/>
        <v>1.8080752831440352</v>
      </c>
    </row>
    <row r="340" spans="1:7">
      <c r="A340" t="s">
        <v>2187</v>
      </c>
      <c r="B340">
        <v>2.4375600458104101E-4</v>
      </c>
      <c r="C340">
        <v>2.6659932192663201E-3</v>
      </c>
      <c r="D340">
        <v>7.7812451168014203</v>
      </c>
      <c r="E340">
        <v>15.520454387961101</v>
      </c>
      <c r="F340">
        <v>0.99609786371549203</v>
      </c>
      <c r="G340">
        <f t="shared" si="5"/>
        <v>1.9945977995795314</v>
      </c>
    </row>
    <row r="341" spans="1:7">
      <c r="A341" t="s">
        <v>81</v>
      </c>
      <c r="B341" s="2">
        <v>1.51841849927058E-7</v>
      </c>
      <c r="C341" s="2">
        <v>3.6533821903794397E-5</v>
      </c>
      <c r="D341">
        <v>2.3529780563876002</v>
      </c>
      <c r="E341">
        <v>12.791210823870699</v>
      </c>
      <c r="F341">
        <v>2.4425930657584698</v>
      </c>
      <c r="G341">
        <f t="shared" si="5"/>
        <v>5.4361793936609493</v>
      </c>
    </row>
    <row r="342" spans="1:7">
      <c r="A342" t="s">
        <v>1069</v>
      </c>
      <c r="B342" s="2">
        <v>3.56722413192157E-6</v>
      </c>
      <c r="C342">
        <v>1.96568432075605E-4</v>
      </c>
      <c r="D342">
        <v>54.534667875175302</v>
      </c>
      <c r="E342">
        <v>86.883822116432796</v>
      </c>
      <c r="F342">
        <v>0.67191392260272997</v>
      </c>
      <c r="G342">
        <f t="shared" si="5"/>
        <v>1.593185133451289</v>
      </c>
    </row>
    <row r="343" spans="1:7">
      <c r="A343" t="s">
        <v>145</v>
      </c>
      <c r="B343" s="2">
        <v>2.9179963420139899E-6</v>
      </c>
      <c r="C343">
        <v>1.7184748907961701E-4</v>
      </c>
      <c r="D343">
        <v>73.994266674499002</v>
      </c>
      <c r="E343">
        <v>166.04159524801199</v>
      </c>
      <c r="F343">
        <v>1.1660593025386701</v>
      </c>
      <c r="G343">
        <f t="shared" si="5"/>
        <v>2.2439791987996838</v>
      </c>
    </row>
    <row r="344" spans="1:7">
      <c r="A344" t="s">
        <v>2411</v>
      </c>
      <c r="B344">
        <v>3.5815927464171301E-3</v>
      </c>
      <c r="C344">
        <v>1.7805534959547498E-2</v>
      </c>
      <c r="D344">
        <v>13.842483339572</v>
      </c>
      <c r="E344">
        <v>21.5892660257919</v>
      </c>
      <c r="F344">
        <v>0.64121141114642199</v>
      </c>
      <c r="G344">
        <f t="shared" si="5"/>
        <v>1.5596382163649709</v>
      </c>
    </row>
    <row r="345" spans="1:7">
      <c r="A345" t="s">
        <v>2412</v>
      </c>
      <c r="B345">
        <v>8.5239607552534593E-3</v>
      </c>
      <c r="C345">
        <v>3.3431277517157298E-2</v>
      </c>
      <c r="D345">
        <v>29.6737812141386</v>
      </c>
      <c r="E345">
        <v>73.527350499752202</v>
      </c>
      <c r="F345">
        <v>1.3090922239504199</v>
      </c>
      <c r="G345">
        <f t="shared" si="5"/>
        <v>2.4778557868694757</v>
      </c>
    </row>
    <row r="346" spans="1:7">
      <c r="A346" t="s">
        <v>101</v>
      </c>
      <c r="B346" s="2">
        <v>5.0677864372782004E-7</v>
      </c>
      <c r="C346" s="2">
        <v>6.8074417685661502E-5</v>
      </c>
      <c r="D346">
        <v>1.33098513568724</v>
      </c>
      <c r="E346">
        <v>11.8991722400883</v>
      </c>
      <c r="F346">
        <v>3.1602948520971199</v>
      </c>
      <c r="G346">
        <f t="shared" si="5"/>
        <v>8.9401240637780504</v>
      </c>
    </row>
    <row r="347" spans="1:7">
      <c r="A347" t="s">
        <v>1071</v>
      </c>
      <c r="B347" s="2">
        <v>8.3233478737206403E-6</v>
      </c>
      <c r="C347">
        <v>3.1467181584079302E-4</v>
      </c>
      <c r="D347">
        <v>13.5611143002458</v>
      </c>
      <c r="E347">
        <v>23.5615155821068</v>
      </c>
      <c r="F347">
        <v>0.79695661491416903</v>
      </c>
      <c r="G347">
        <f t="shared" si="5"/>
        <v>1.7374321210226578</v>
      </c>
    </row>
    <row r="348" spans="1:7">
      <c r="A348" t="s">
        <v>1073</v>
      </c>
      <c r="B348" s="2">
        <v>9.9601506991755098E-7</v>
      </c>
      <c r="C348" s="2">
        <v>9.8550249296800905E-5</v>
      </c>
      <c r="D348">
        <v>10.2470436970039</v>
      </c>
      <c r="E348">
        <v>29.458076214862601</v>
      </c>
      <c r="F348">
        <v>1.5234554691115001</v>
      </c>
      <c r="G348">
        <f t="shared" si="5"/>
        <v>2.874787800844036</v>
      </c>
    </row>
    <row r="349" spans="1:7">
      <c r="A349" t="s">
        <v>2188</v>
      </c>
      <c r="B349">
        <v>1.2018550779074699E-4</v>
      </c>
      <c r="C349">
        <v>1.64649936023314E-3</v>
      </c>
      <c r="D349">
        <v>32.800838910909803</v>
      </c>
      <c r="E349">
        <v>95.034688464835099</v>
      </c>
      <c r="F349">
        <v>1.53472149192487</v>
      </c>
      <c r="G349">
        <f t="shared" si="5"/>
        <v>2.8973249349798169</v>
      </c>
    </row>
    <row r="350" spans="1:7">
      <c r="A350" t="s">
        <v>2189</v>
      </c>
      <c r="B350">
        <v>1.01340608674497E-4</v>
      </c>
      <c r="C350">
        <v>1.4776084088653301E-3</v>
      </c>
      <c r="D350">
        <v>16.059731415134902</v>
      </c>
      <c r="E350">
        <v>30.702958857482301</v>
      </c>
      <c r="F350">
        <v>0.93492993019010096</v>
      </c>
      <c r="G350">
        <f t="shared" si="5"/>
        <v>1.9117977794166254</v>
      </c>
    </row>
    <row r="351" spans="1:7">
      <c r="A351" t="s">
        <v>1077</v>
      </c>
      <c r="B351">
        <v>3.3858592116882001E-4</v>
      </c>
      <c r="C351">
        <v>3.3246462589044501E-3</v>
      </c>
      <c r="D351">
        <v>87.951845414810293</v>
      </c>
      <c r="E351">
        <v>144.08810979386399</v>
      </c>
      <c r="F351">
        <v>0.71216553477031797</v>
      </c>
      <c r="G351">
        <f t="shared" si="5"/>
        <v>1.6382613589777026</v>
      </c>
    </row>
    <row r="352" spans="1:7">
      <c r="A352" t="s">
        <v>2413</v>
      </c>
      <c r="B352">
        <v>9.1706765376829897E-4</v>
      </c>
      <c r="C352">
        <v>6.6888221180443101E-3</v>
      </c>
      <c r="D352">
        <v>11.668369629159599</v>
      </c>
      <c r="E352">
        <v>20.311632836781602</v>
      </c>
      <c r="F352">
        <v>0.79970322787134396</v>
      </c>
      <c r="G352">
        <f t="shared" si="5"/>
        <v>1.7407430071483294</v>
      </c>
    </row>
    <row r="353" spans="1:7">
      <c r="A353" t="s">
        <v>1079</v>
      </c>
      <c r="B353" s="2">
        <v>4.73634657288168E-5</v>
      </c>
      <c r="C353">
        <v>9.0366026991138798E-4</v>
      </c>
      <c r="D353">
        <v>10.9143735728836</v>
      </c>
      <c r="E353">
        <v>22.393920135813101</v>
      </c>
      <c r="F353">
        <v>1.03687776955827</v>
      </c>
      <c r="G353">
        <f t="shared" si="5"/>
        <v>2.051782448738062</v>
      </c>
    </row>
    <row r="354" spans="1:7">
      <c r="A354" t="s">
        <v>1080</v>
      </c>
      <c r="B354">
        <v>4.3509997654172898E-3</v>
      </c>
      <c r="C354">
        <v>2.0652727952049001E-2</v>
      </c>
      <c r="D354">
        <v>63.583411976854997</v>
      </c>
      <c r="E354">
        <v>127.207821068146</v>
      </c>
      <c r="F354">
        <v>1.000465033252</v>
      </c>
      <c r="G354">
        <f t="shared" si="5"/>
        <v>2.0006447768869564</v>
      </c>
    </row>
    <row r="355" spans="1:7">
      <c r="A355" t="s">
        <v>2414</v>
      </c>
      <c r="B355" s="2">
        <v>6.8696829212064594E-5</v>
      </c>
      <c r="C355">
        <v>1.1421486642112101E-3</v>
      </c>
      <c r="D355">
        <v>13.810227714631299</v>
      </c>
      <c r="E355">
        <v>22.571998275045999</v>
      </c>
      <c r="F355">
        <v>0.70879703628464197</v>
      </c>
      <c r="G355">
        <f t="shared" si="5"/>
        <v>1.6344407015919027</v>
      </c>
    </row>
    <row r="356" spans="1:7">
      <c r="A356" t="s">
        <v>2415</v>
      </c>
      <c r="B356">
        <v>2.74962809362799E-3</v>
      </c>
      <c r="C356">
        <v>1.4752377066121401E-2</v>
      </c>
      <c r="D356">
        <v>13.180030687433399</v>
      </c>
      <c r="E356">
        <v>21.742031560253501</v>
      </c>
      <c r="F356">
        <v>0.72213302166425697</v>
      </c>
      <c r="G356">
        <f t="shared" si="5"/>
        <v>1.6496191910223319</v>
      </c>
    </row>
    <row r="357" spans="1:7">
      <c r="A357" t="s">
        <v>2190</v>
      </c>
      <c r="B357" s="2">
        <v>1.6169769721493099E-6</v>
      </c>
      <c r="C357">
        <v>1.21623099659981E-4</v>
      </c>
      <c r="D357">
        <v>7.2910451890671499</v>
      </c>
      <c r="E357">
        <v>69.861517666591695</v>
      </c>
      <c r="F357">
        <v>3.2603004357425198</v>
      </c>
      <c r="G357">
        <f t="shared" si="5"/>
        <v>9.5818248076898787</v>
      </c>
    </row>
    <row r="358" spans="1:7">
      <c r="A358" t="s">
        <v>2416</v>
      </c>
      <c r="B358" s="2">
        <v>1.8941987851293401E-5</v>
      </c>
      <c r="C358">
        <v>5.0927200849939299E-4</v>
      </c>
      <c r="D358">
        <v>18.9668427950105</v>
      </c>
      <c r="E358">
        <v>30.313757297195298</v>
      </c>
      <c r="F358">
        <v>0.67649313191876004</v>
      </c>
      <c r="G358">
        <f t="shared" si="5"/>
        <v>1.5982500421825432</v>
      </c>
    </row>
    <row r="359" spans="1:7">
      <c r="A359" t="s">
        <v>1086</v>
      </c>
      <c r="B359">
        <v>1.60693095719789E-4</v>
      </c>
      <c r="C359">
        <v>1.99844473969483E-3</v>
      </c>
      <c r="D359">
        <v>11.5058906987862</v>
      </c>
      <c r="E359">
        <v>21.1103444333582</v>
      </c>
      <c r="F359">
        <v>0.87557744729056697</v>
      </c>
      <c r="G359">
        <f t="shared" si="5"/>
        <v>1.8347423060072274</v>
      </c>
    </row>
    <row r="360" spans="1:7">
      <c r="A360" t="s">
        <v>2417</v>
      </c>
      <c r="B360">
        <v>2.21368994466912E-4</v>
      </c>
      <c r="C360">
        <v>2.4880157460020402E-3</v>
      </c>
      <c r="D360">
        <v>320.04127075354103</v>
      </c>
      <c r="E360">
        <v>1470.0366787906901</v>
      </c>
      <c r="F360">
        <v>2.19952228790088</v>
      </c>
      <c r="G360">
        <f t="shared" si="5"/>
        <v>4.5932722218277178</v>
      </c>
    </row>
    <row r="361" spans="1:7">
      <c r="A361" t="s">
        <v>2418</v>
      </c>
      <c r="B361" s="2">
        <v>1.3635863569344099E-6</v>
      </c>
      <c r="C361">
        <v>1.1501568183471299E-4</v>
      </c>
      <c r="D361">
        <v>0.96743245125539101</v>
      </c>
      <c r="E361">
        <v>34.117986663545402</v>
      </c>
      <c r="F361">
        <v>5.1402277721557299</v>
      </c>
      <c r="G361">
        <f t="shared" si="5"/>
        <v>35.266531135349084</v>
      </c>
    </row>
    <row r="362" spans="1:7">
      <c r="A362" t="s">
        <v>1096</v>
      </c>
      <c r="B362" s="2">
        <v>1.0223386445962101E-5</v>
      </c>
      <c r="C362">
        <v>3.4280933911050602E-4</v>
      </c>
      <c r="D362">
        <v>35.318041440286798</v>
      </c>
      <c r="E362">
        <v>58.737993428333297</v>
      </c>
      <c r="F362">
        <v>0.73388864138849896</v>
      </c>
      <c r="G362">
        <f t="shared" si="5"/>
        <v>1.6631158193651039</v>
      </c>
    </row>
    <row r="363" spans="1:7">
      <c r="A363" t="s">
        <v>2419</v>
      </c>
      <c r="B363">
        <v>1.3962694168169601E-4</v>
      </c>
      <c r="C363">
        <v>1.8128327822490701E-3</v>
      </c>
      <c r="D363">
        <v>25.580288545956702</v>
      </c>
      <c r="E363">
        <v>69.749105209580804</v>
      </c>
      <c r="F363">
        <v>1.44714217122873</v>
      </c>
      <c r="G363">
        <f t="shared" si="5"/>
        <v>2.7266739030043268</v>
      </c>
    </row>
    <row r="364" spans="1:7">
      <c r="A364" t="s">
        <v>2420</v>
      </c>
      <c r="B364" s="2">
        <v>5.6521027879037901E-5</v>
      </c>
      <c r="C364">
        <v>1.0166906019067399E-3</v>
      </c>
      <c r="D364">
        <v>5.0454768395698197</v>
      </c>
      <c r="E364">
        <v>13.184534020045099</v>
      </c>
      <c r="F364">
        <v>1.3857840554646701</v>
      </c>
      <c r="G364">
        <f t="shared" si="5"/>
        <v>2.6131393402985648</v>
      </c>
    </row>
    <row r="365" spans="1:7">
      <c r="A365" t="s">
        <v>2421</v>
      </c>
      <c r="B365" s="2">
        <v>2.7051564716428702E-7</v>
      </c>
      <c r="C365" s="2">
        <v>5.1612406096161899E-5</v>
      </c>
      <c r="D365">
        <v>108.686808941465</v>
      </c>
      <c r="E365">
        <v>187.194454188929</v>
      </c>
      <c r="F365">
        <v>0.78436083982542304</v>
      </c>
      <c r="G365">
        <f t="shared" si="5"/>
        <v>1.7223291033389885</v>
      </c>
    </row>
    <row r="366" spans="1:7">
      <c r="A366" t="s">
        <v>1107</v>
      </c>
      <c r="B366" s="2">
        <v>2.48537360401752E-5</v>
      </c>
      <c r="C366">
        <v>6.0005663634034095E-4</v>
      </c>
      <c r="D366">
        <v>39.092688066536503</v>
      </c>
      <c r="E366">
        <v>70.255048315676703</v>
      </c>
      <c r="F366">
        <v>0.84570310705242002</v>
      </c>
      <c r="G366">
        <f t="shared" si="5"/>
        <v>1.7971403807305693</v>
      </c>
    </row>
    <row r="367" spans="1:7">
      <c r="A367" t="s">
        <v>218</v>
      </c>
      <c r="B367" s="2">
        <v>7.6170154371169396E-5</v>
      </c>
      <c r="C367">
        <v>1.2285382114813901E-3</v>
      </c>
      <c r="D367">
        <v>13.1144935778274</v>
      </c>
      <c r="E367">
        <v>22.033745607911701</v>
      </c>
      <c r="F367">
        <v>0.74855266725838299</v>
      </c>
      <c r="G367">
        <f t="shared" si="5"/>
        <v>1.6801064773987149</v>
      </c>
    </row>
    <row r="368" spans="1:7">
      <c r="A368" t="s">
        <v>1109</v>
      </c>
      <c r="B368" s="2">
        <v>1.29041770639162E-5</v>
      </c>
      <c r="C368">
        <v>3.9663231859522302E-4</v>
      </c>
      <c r="D368">
        <v>328.81930721884697</v>
      </c>
      <c r="E368">
        <v>577.90219337314898</v>
      </c>
      <c r="F368">
        <v>0.81353033358781002</v>
      </c>
      <c r="G368">
        <f t="shared" si="5"/>
        <v>1.757506875922352</v>
      </c>
    </row>
    <row r="369" spans="1:7">
      <c r="A369" t="s">
        <v>1112</v>
      </c>
      <c r="B369" s="2">
        <v>3.7035233554038301E-6</v>
      </c>
      <c r="C369">
        <v>1.96568432075605E-4</v>
      </c>
      <c r="D369">
        <v>14.246246825142601</v>
      </c>
      <c r="E369">
        <v>22.759950578292798</v>
      </c>
      <c r="F369">
        <v>0.67591553372100299</v>
      </c>
      <c r="G369">
        <f t="shared" si="5"/>
        <v>1.5976102939705263</v>
      </c>
    </row>
    <row r="370" spans="1:7">
      <c r="A370" t="s">
        <v>2422</v>
      </c>
      <c r="B370">
        <v>4.1641698844900902E-4</v>
      </c>
      <c r="C370">
        <v>3.8526574714871399E-3</v>
      </c>
      <c r="D370">
        <v>1958.79794364541</v>
      </c>
      <c r="E370">
        <v>4631.5681756286003</v>
      </c>
      <c r="F370">
        <v>1.2415321632774801</v>
      </c>
      <c r="G370">
        <f t="shared" si="5"/>
        <v>2.3644951183729739</v>
      </c>
    </row>
    <row r="371" spans="1:7">
      <c r="A371" t="s">
        <v>1113</v>
      </c>
      <c r="B371">
        <v>2.1115121120920599E-4</v>
      </c>
      <c r="C371">
        <v>2.4148104527544098E-3</v>
      </c>
      <c r="D371">
        <v>60.677779235992197</v>
      </c>
      <c r="E371">
        <v>128.28947157168801</v>
      </c>
      <c r="F371">
        <v>1.08016258650854</v>
      </c>
      <c r="G371">
        <f t="shared" si="5"/>
        <v>2.1142743387614096</v>
      </c>
    </row>
    <row r="372" spans="1:7">
      <c r="A372" t="s">
        <v>38</v>
      </c>
      <c r="B372" s="2">
        <v>1.29821109699426E-7</v>
      </c>
      <c r="C372" s="2">
        <v>3.3295922315533103E-5</v>
      </c>
      <c r="D372">
        <v>0.81528772928315096</v>
      </c>
      <c r="E372">
        <v>17.6989527300784</v>
      </c>
      <c r="F372">
        <v>4.4402108849834496</v>
      </c>
      <c r="G372">
        <f t="shared" si="5"/>
        <v>21.708842282761005</v>
      </c>
    </row>
    <row r="373" spans="1:7">
      <c r="A373" t="s">
        <v>2423</v>
      </c>
      <c r="B373">
        <v>2.15524750447632E-3</v>
      </c>
      <c r="C373">
        <v>1.23551455473954E-2</v>
      </c>
      <c r="D373">
        <v>11.5464993929654</v>
      </c>
      <c r="E373">
        <v>19.456318316243301</v>
      </c>
      <c r="F373">
        <v>0.75278320815830502</v>
      </c>
      <c r="G373">
        <f t="shared" si="5"/>
        <v>1.6850404312234162</v>
      </c>
    </row>
    <row r="374" spans="1:7">
      <c r="A374" t="s">
        <v>94</v>
      </c>
      <c r="B374" s="2">
        <v>6.42585518295064E-5</v>
      </c>
      <c r="C374">
        <v>1.09751642289588E-3</v>
      </c>
      <c r="D374">
        <v>9.6768531656276409</v>
      </c>
      <c r="E374">
        <v>32.926189910915397</v>
      </c>
      <c r="F374">
        <v>1.7666257024793199</v>
      </c>
      <c r="G374">
        <f t="shared" si="5"/>
        <v>3.402572029083768</v>
      </c>
    </row>
    <row r="375" spans="1:7">
      <c r="A375" t="s">
        <v>2424</v>
      </c>
      <c r="B375" s="2">
        <v>1.2751716830244099E-5</v>
      </c>
      <c r="C375">
        <v>3.9428326873370499E-4</v>
      </c>
      <c r="D375">
        <v>29.866248649049499</v>
      </c>
      <c r="E375">
        <v>45.718339578755597</v>
      </c>
      <c r="F375">
        <v>0.61425696871312196</v>
      </c>
      <c r="G375">
        <f t="shared" si="5"/>
        <v>1.5307694018080396</v>
      </c>
    </row>
    <row r="376" spans="1:7">
      <c r="A376" t="s">
        <v>2425</v>
      </c>
      <c r="B376">
        <v>2.4248084034436401E-3</v>
      </c>
      <c r="C376">
        <v>1.34382314813588E-2</v>
      </c>
      <c r="D376">
        <v>33.3811794332292</v>
      </c>
      <c r="E376">
        <v>51.959683682096603</v>
      </c>
      <c r="F376">
        <v>0.63835771872800395</v>
      </c>
      <c r="G376">
        <f t="shared" si="5"/>
        <v>1.5565562560792403</v>
      </c>
    </row>
    <row r="377" spans="1:7">
      <c r="A377" t="s">
        <v>2426</v>
      </c>
      <c r="B377">
        <v>5.7064786678248901E-3</v>
      </c>
      <c r="C377">
        <v>2.52197341124634E-2</v>
      </c>
      <c r="D377">
        <v>396.78364628499298</v>
      </c>
      <c r="E377">
        <v>670.33985264327498</v>
      </c>
      <c r="F377">
        <v>0.75654014136874403</v>
      </c>
      <c r="G377">
        <f t="shared" si="5"/>
        <v>1.689434176331446</v>
      </c>
    </row>
    <row r="378" spans="1:7">
      <c r="A378" t="s">
        <v>2427</v>
      </c>
      <c r="B378">
        <v>7.9705034874601594E-3</v>
      </c>
      <c r="C378">
        <v>3.1965784942659399E-2</v>
      </c>
      <c r="D378">
        <v>70.456682468573305</v>
      </c>
      <c r="E378">
        <v>109.76434331120301</v>
      </c>
      <c r="F378">
        <v>0.63960102371553096</v>
      </c>
      <c r="G378">
        <f t="shared" si="5"/>
        <v>1.5578982640881922</v>
      </c>
    </row>
    <row r="379" spans="1:7">
      <c r="A379" t="s">
        <v>205</v>
      </c>
      <c r="B379" s="2">
        <v>7.9232754561271504E-7</v>
      </c>
      <c r="C379" s="2">
        <v>8.6248659250948203E-5</v>
      </c>
      <c r="D379">
        <v>21.401734206971501</v>
      </c>
      <c r="E379">
        <v>36.385134911281902</v>
      </c>
      <c r="F379">
        <v>0.76562145544899296</v>
      </c>
      <c r="G379">
        <f t="shared" si="5"/>
        <v>1.700102176739942</v>
      </c>
    </row>
    <row r="380" spans="1:7">
      <c r="A380" t="s">
        <v>1118</v>
      </c>
      <c r="B380" s="2">
        <v>7.7720372343095501E-7</v>
      </c>
      <c r="C380" s="2">
        <v>8.6248659250948203E-5</v>
      </c>
      <c r="D380">
        <v>8.1849110656849895</v>
      </c>
      <c r="E380">
        <v>19.7259708125091</v>
      </c>
      <c r="F380">
        <v>1.26905765804959</v>
      </c>
      <c r="G380">
        <f t="shared" si="5"/>
        <v>2.4100409465913089</v>
      </c>
    </row>
    <row r="381" spans="1:7">
      <c r="A381" t="s">
        <v>2428</v>
      </c>
      <c r="B381">
        <v>2.4445943971733801E-3</v>
      </c>
      <c r="C381">
        <v>1.35244712246116E-2</v>
      </c>
      <c r="D381">
        <v>15.4641725212084</v>
      </c>
      <c r="E381">
        <v>28.873716177680699</v>
      </c>
      <c r="F381">
        <v>0.90082716316368405</v>
      </c>
      <c r="G381">
        <f t="shared" si="5"/>
        <v>1.8671361909653867</v>
      </c>
    </row>
    <row r="382" spans="1:7">
      <c r="A382" t="s">
        <v>1121</v>
      </c>
      <c r="B382" s="2">
        <v>1.29116936033376E-6</v>
      </c>
      <c r="C382">
        <v>1.10990904628691E-4</v>
      </c>
      <c r="D382">
        <v>3.67890559613405</v>
      </c>
      <c r="E382">
        <v>14.781707517412499</v>
      </c>
      <c r="F382">
        <v>2.00646437174542</v>
      </c>
      <c r="G382">
        <f t="shared" si="5"/>
        <v>4.0179632586782725</v>
      </c>
    </row>
    <row r="383" spans="1:7">
      <c r="A383" t="s">
        <v>2429</v>
      </c>
      <c r="B383">
        <v>2.6460949327088699E-4</v>
      </c>
      <c r="C383">
        <v>2.7917585770110701E-3</v>
      </c>
      <c r="D383">
        <v>30.861521440964701</v>
      </c>
      <c r="E383">
        <v>54.545371628772202</v>
      </c>
      <c r="F383">
        <v>0.82164759684282096</v>
      </c>
      <c r="G383">
        <f t="shared" si="5"/>
        <v>1.7674232857609591</v>
      </c>
    </row>
    <row r="384" spans="1:7">
      <c r="A384" t="s">
        <v>117</v>
      </c>
      <c r="B384" s="2">
        <v>4.4298132808532699E-7</v>
      </c>
      <c r="C384" s="2">
        <v>6.3582044751329706E-5</v>
      </c>
      <c r="D384">
        <v>25.764417396996102</v>
      </c>
      <c r="E384">
        <v>50.522053657838597</v>
      </c>
      <c r="F384">
        <v>0.97153331442171997</v>
      </c>
      <c r="G384">
        <f t="shared" si="5"/>
        <v>1.9609235822941258</v>
      </c>
    </row>
    <row r="385" spans="1:7">
      <c r="A385" t="s">
        <v>1126</v>
      </c>
      <c r="B385" s="2">
        <v>1.8305719150087999E-5</v>
      </c>
      <c r="C385">
        <v>4.9894246707861704E-4</v>
      </c>
      <c r="D385">
        <v>9.8077397381440896</v>
      </c>
      <c r="E385">
        <v>26.953981545765402</v>
      </c>
      <c r="F385">
        <v>1.45850579771833</v>
      </c>
      <c r="G385">
        <f t="shared" si="5"/>
        <v>2.7482358081889546</v>
      </c>
    </row>
    <row r="386" spans="1:7">
      <c r="A386" t="s">
        <v>2430</v>
      </c>
      <c r="B386" s="2">
        <v>4.50336672153615E-5</v>
      </c>
      <c r="C386">
        <v>8.7855106758505104E-4</v>
      </c>
      <c r="D386">
        <v>59.6818683313276</v>
      </c>
      <c r="E386">
        <v>124.794857204854</v>
      </c>
      <c r="F386">
        <v>1.06419387722329</v>
      </c>
      <c r="G386">
        <f t="shared" ref="G386:G449" si="6">2^F386</f>
        <v>2.0910011816662193</v>
      </c>
    </row>
    <row r="387" spans="1:7">
      <c r="A387" t="s">
        <v>2431</v>
      </c>
      <c r="B387" s="2">
        <v>3.1804954346580402E-5</v>
      </c>
      <c r="C387">
        <v>7.06801861863993E-4</v>
      </c>
      <c r="D387">
        <v>165.516534925401</v>
      </c>
      <c r="E387">
        <v>256.70003431971099</v>
      </c>
      <c r="F387">
        <v>0.63310814086701495</v>
      </c>
      <c r="G387">
        <f t="shared" si="6"/>
        <v>1.5509026601807923</v>
      </c>
    </row>
    <row r="388" spans="1:7">
      <c r="A388" t="s">
        <v>2432</v>
      </c>
      <c r="B388">
        <v>2.69918422354868E-4</v>
      </c>
      <c r="C388">
        <v>2.8246646941417499E-3</v>
      </c>
      <c r="D388">
        <v>19.252868088849102</v>
      </c>
      <c r="E388">
        <v>38.4363184951374</v>
      </c>
      <c r="F388">
        <v>0.99739677933012405</v>
      </c>
      <c r="G388">
        <f t="shared" si="6"/>
        <v>1.9963944238208799</v>
      </c>
    </row>
    <row r="389" spans="1:7">
      <c r="A389" t="s">
        <v>1129</v>
      </c>
      <c r="B389">
        <v>4.91738755301095E-3</v>
      </c>
      <c r="C389">
        <v>2.2580724469285701E-2</v>
      </c>
      <c r="D389">
        <v>22.053285362126001</v>
      </c>
      <c r="E389">
        <v>33.438177250292902</v>
      </c>
      <c r="F389">
        <v>0.60050261117760595</v>
      </c>
      <c r="G389">
        <f t="shared" si="6"/>
        <v>1.5162447091769442</v>
      </c>
    </row>
    <row r="390" spans="1:7">
      <c r="A390" t="s">
        <v>2433</v>
      </c>
      <c r="B390">
        <v>3.1268852849708601E-3</v>
      </c>
      <c r="C390">
        <v>1.6182639855563698E-2</v>
      </c>
      <c r="D390">
        <v>225.34032258754499</v>
      </c>
      <c r="E390">
        <v>473.36444577816201</v>
      </c>
      <c r="F390">
        <v>1.07084585612899</v>
      </c>
      <c r="G390">
        <f t="shared" si="6"/>
        <v>2.1006646318004552</v>
      </c>
    </row>
    <row r="391" spans="1:7">
      <c r="A391" t="s">
        <v>76</v>
      </c>
      <c r="B391">
        <v>1.1066327941031599E-3</v>
      </c>
      <c r="C391">
        <v>7.6438278427125297E-3</v>
      </c>
      <c r="D391">
        <v>5.1031726246414904</v>
      </c>
      <c r="E391">
        <v>12.621567254897601</v>
      </c>
      <c r="F391">
        <v>1.3064247152766699</v>
      </c>
      <c r="G391">
        <f t="shared" si="6"/>
        <v>2.4732785236290806</v>
      </c>
    </row>
    <row r="392" spans="1:7">
      <c r="A392" t="s">
        <v>2434</v>
      </c>
      <c r="B392">
        <v>9.6530568277227204E-3</v>
      </c>
      <c r="C392">
        <v>3.65315985090073E-2</v>
      </c>
      <c r="D392">
        <v>57.103577321761598</v>
      </c>
      <c r="E392">
        <v>128.980345051548</v>
      </c>
      <c r="F392">
        <v>1.1754982013134101</v>
      </c>
      <c r="G392">
        <f t="shared" si="6"/>
        <v>2.258708667668623</v>
      </c>
    </row>
    <row r="393" spans="1:7">
      <c r="A393" t="s">
        <v>1133</v>
      </c>
      <c r="B393">
        <v>3.8550013073466701E-4</v>
      </c>
      <c r="C393">
        <v>3.6508169160677198E-3</v>
      </c>
      <c r="D393">
        <v>400.85343464032098</v>
      </c>
      <c r="E393">
        <v>1696.90437999746</v>
      </c>
      <c r="F393">
        <v>2.0817585309089801</v>
      </c>
      <c r="G393">
        <f t="shared" si="6"/>
        <v>4.2332289893438544</v>
      </c>
    </row>
    <row r="394" spans="1:7">
      <c r="A394" t="s">
        <v>1137</v>
      </c>
      <c r="B394" s="2">
        <v>2.26410492515637E-8</v>
      </c>
      <c r="C394" s="2">
        <v>1.3119230205211601E-5</v>
      </c>
      <c r="D394">
        <v>1.08433616506149</v>
      </c>
      <c r="E394">
        <v>37.2830199714749</v>
      </c>
      <c r="F394">
        <v>5.1036347304842398</v>
      </c>
      <c r="G394">
        <f t="shared" si="6"/>
        <v>34.383267083377852</v>
      </c>
    </row>
    <row r="395" spans="1:7">
      <c r="A395" t="s">
        <v>2193</v>
      </c>
      <c r="B395" s="2">
        <v>3.8224370006992102E-7</v>
      </c>
      <c r="C395" s="2">
        <v>5.9476166012137601E-5</v>
      </c>
      <c r="D395">
        <v>10.221471327782201</v>
      </c>
      <c r="E395">
        <v>50.666841491327702</v>
      </c>
      <c r="F395">
        <v>2.3094390161348501</v>
      </c>
      <c r="G395">
        <f t="shared" si="6"/>
        <v>4.9569029610848441</v>
      </c>
    </row>
    <row r="396" spans="1:7">
      <c r="A396" t="s">
        <v>2435</v>
      </c>
      <c r="B396">
        <v>2.6083050146012698E-4</v>
      </c>
      <c r="C396">
        <v>2.7759817655399199E-3</v>
      </c>
      <c r="D396">
        <v>206.127215395392</v>
      </c>
      <c r="E396">
        <v>323.71235833909998</v>
      </c>
      <c r="F396">
        <v>0.65117744483102202</v>
      </c>
      <c r="G396">
        <f t="shared" si="6"/>
        <v>1.5704493834943494</v>
      </c>
    </row>
    <row r="397" spans="1:7">
      <c r="A397" t="s">
        <v>358</v>
      </c>
      <c r="B397">
        <v>1.3823066143314999E-4</v>
      </c>
      <c r="C397">
        <v>1.8021822484346999E-3</v>
      </c>
      <c r="D397">
        <v>245.41164736619501</v>
      </c>
      <c r="E397">
        <v>371.16927069202598</v>
      </c>
      <c r="F397">
        <v>0.59687355220084903</v>
      </c>
      <c r="G397">
        <f t="shared" si="6"/>
        <v>1.5124354311439034</v>
      </c>
    </row>
    <row r="398" spans="1:7">
      <c r="A398" t="s">
        <v>2436</v>
      </c>
      <c r="B398" s="2">
        <v>4.1321330031746897E-6</v>
      </c>
      <c r="C398">
        <v>2.0440292074529599E-4</v>
      </c>
      <c r="D398">
        <v>109.8817247457</v>
      </c>
      <c r="E398">
        <v>224.026294120312</v>
      </c>
      <c r="F398">
        <v>1.02771661153176</v>
      </c>
      <c r="G398">
        <f t="shared" si="6"/>
        <v>2.0387948463566419</v>
      </c>
    </row>
    <row r="399" spans="1:7">
      <c r="A399" t="s">
        <v>1140</v>
      </c>
      <c r="B399" s="2">
        <v>2.6340075838672298E-6</v>
      </c>
      <c r="C399">
        <v>1.65185448476299E-4</v>
      </c>
      <c r="D399">
        <v>507.74284976541099</v>
      </c>
      <c r="E399">
        <v>782.39987462583701</v>
      </c>
      <c r="F399">
        <v>0.62380812104300698</v>
      </c>
      <c r="G399">
        <f t="shared" si="6"/>
        <v>1.5409372578802902</v>
      </c>
    </row>
    <row r="400" spans="1:7">
      <c r="A400" t="s">
        <v>2437</v>
      </c>
      <c r="B400">
        <v>2.4657938899434102E-3</v>
      </c>
      <c r="C400">
        <v>1.36053052045678E-2</v>
      </c>
      <c r="D400">
        <v>41.811569407355599</v>
      </c>
      <c r="E400">
        <v>65.398963254575094</v>
      </c>
      <c r="F400">
        <v>0.645365569091917</v>
      </c>
      <c r="G400">
        <f t="shared" si="6"/>
        <v>1.5641355773426175</v>
      </c>
    </row>
    <row r="401" spans="1:7">
      <c r="A401" t="s">
        <v>2438</v>
      </c>
      <c r="B401" s="2">
        <v>1.5560707244889101E-5</v>
      </c>
      <c r="C401">
        <v>4.4587411144008998E-4</v>
      </c>
      <c r="D401">
        <v>92.585949543224899</v>
      </c>
      <c r="E401">
        <v>162.00494578994801</v>
      </c>
      <c r="F401">
        <v>0.80717267945456195</v>
      </c>
      <c r="G401">
        <f t="shared" si="6"/>
        <v>1.7497789523054368</v>
      </c>
    </row>
    <row r="402" spans="1:7">
      <c r="A402" t="s">
        <v>2439</v>
      </c>
      <c r="B402">
        <v>5.3819718616453498E-3</v>
      </c>
      <c r="C402">
        <v>2.41332616152025E-2</v>
      </c>
      <c r="D402">
        <v>22.542010632329202</v>
      </c>
      <c r="E402">
        <v>34.5242122325553</v>
      </c>
      <c r="F402">
        <v>0.61499229340972195</v>
      </c>
      <c r="G402">
        <f t="shared" si="6"/>
        <v>1.531549815837699</v>
      </c>
    </row>
    <row r="403" spans="1:7">
      <c r="A403" t="s">
        <v>1142</v>
      </c>
      <c r="B403">
        <v>5.94024267519407E-3</v>
      </c>
      <c r="C403">
        <v>2.5995831231723401E-2</v>
      </c>
      <c r="D403">
        <v>3.5550045290152199</v>
      </c>
      <c r="E403">
        <v>12.250875488951699</v>
      </c>
      <c r="F403">
        <v>1.7849615498462701</v>
      </c>
      <c r="G403">
        <f t="shared" si="6"/>
        <v>3.4460927936835315</v>
      </c>
    </row>
    <row r="404" spans="1:7">
      <c r="A404" t="s">
        <v>1836</v>
      </c>
      <c r="B404">
        <v>9.9029248884969501E-3</v>
      </c>
      <c r="C404">
        <v>3.7216252673681199E-2</v>
      </c>
      <c r="D404">
        <v>33.1582000801478</v>
      </c>
      <c r="E404">
        <v>51.027108403016797</v>
      </c>
      <c r="F404">
        <v>0.62189819416293701</v>
      </c>
      <c r="G404">
        <f t="shared" si="6"/>
        <v>1.5388986217489924</v>
      </c>
    </row>
    <row r="405" spans="1:7">
      <c r="A405" t="s">
        <v>91</v>
      </c>
      <c r="B405">
        <v>4.5232050520097701E-4</v>
      </c>
      <c r="C405">
        <v>4.0928596320817098E-3</v>
      </c>
      <c r="D405">
        <v>12.5502080142794</v>
      </c>
      <c r="E405">
        <v>32.343716877518602</v>
      </c>
      <c r="F405">
        <v>1.3657742036465199</v>
      </c>
      <c r="G405">
        <f t="shared" si="6"/>
        <v>2.5771458800299238</v>
      </c>
    </row>
    <row r="406" spans="1:7">
      <c r="A406" t="s">
        <v>2194</v>
      </c>
      <c r="B406" s="2">
        <v>1.4267037571536899E-5</v>
      </c>
      <c r="C406">
        <v>4.2114679774848197E-4</v>
      </c>
      <c r="D406">
        <v>3.2747542292363199</v>
      </c>
      <c r="E406">
        <v>12.712234342870101</v>
      </c>
      <c r="F406">
        <v>1.95675908395297</v>
      </c>
      <c r="G406">
        <f t="shared" si="6"/>
        <v>3.8818895871262331</v>
      </c>
    </row>
    <row r="407" spans="1:7">
      <c r="A407" t="s">
        <v>170</v>
      </c>
      <c r="B407">
        <v>1.27252703786217E-4</v>
      </c>
      <c r="C407">
        <v>1.7118388226443301E-3</v>
      </c>
      <c r="D407">
        <v>334.71255516484501</v>
      </c>
      <c r="E407">
        <v>562.86608428474506</v>
      </c>
      <c r="F407">
        <v>0.74986905272465698</v>
      </c>
      <c r="G407">
        <f t="shared" si="6"/>
        <v>1.6816401882729917</v>
      </c>
    </row>
    <row r="408" spans="1:7">
      <c r="A408" t="s">
        <v>2440</v>
      </c>
      <c r="B408">
        <v>8.3257676898858398E-4</v>
      </c>
      <c r="C408">
        <v>6.2413337569843796E-3</v>
      </c>
      <c r="D408">
        <v>70.137928668473805</v>
      </c>
      <c r="E408">
        <v>116.42429823773899</v>
      </c>
      <c r="F408">
        <v>0.73112545586883004</v>
      </c>
      <c r="G408">
        <f t="shared" si="6"/>
        <v>1.6599335116959397</v>
      </c>
    </row>
    <row r="409" spans="1:7">
      <c r="A409" t="s">
        <v>228</v>
      </c>
      <c r="B409" s="2">
        <v>2.4623929878013402E-6</v>
      </c>
      <c r="C409">
        <v>1.59190654108066E-4</v>
      </c>
      <c r="D409">
        <v>125.330422234319</v>
      </c>
      <c r="E409">
        <v>207.614116447561</v>
      </c>
      <c r="F409">
        <v>0.72816788964839696</v>
      </c>
      <c r="G409">
        <f t="shared" si="6"/>
        <v>1.6565340860290383</v>
      </c>
    </row>
    <row r="410" spans="1:7">
      <c r="A410" t="s">
        <v>109</v>
      </c>
      <c r="B410" s="2">
        <v>2.8671549969718302E-6</v>
      </c>
      <c r="C410">
        <v>1.7055756626473099E-4</v>
      </c>
      <c r="D410">
        <v>5.5033629795521302</v>
      </c>
      <c r="E410">
        <v>56.220751477776801</v>
      </c>
      <c r="F410">
        <v>3.3527173464650999</v>
      </c>
      <c r="G410">
        <f t="shared" si="6"/>
        <v>10.215708410778355</v>
      </c>
    </row>
    <row r="411" spans="1:7">
      <c r="A411" t="s">
        <v>1146</v>
      </c>
      <c r="B411">
        <v>9.8614818999180208E-4</v>
      </c>
      <c r="C411">
        <v>7.0561902287623003E-3</v>
      </c>
      <c r="D411">
        <v>10.6252327448867</v>
      </c>
      <c r="E411">
        <v>18.633597212339499</v>
      </c>
      <c r="F411">
        <v>0.81041176944734505</v>
      </c>
      <c r="G411">
        <f t="shared" si="6"/>
        <v>1.7537119101044421</v>
      </c>
    </row>
    <row r="412" spans="1:7">
      <c r="A412" t="s">
        <v>29</v>
      </c>
      <c r="B412" s="2">
        <v>2.0660553121559401E-5</v>
      </c>
      <c r="C412">
        <v>5.3995601675058201E-4</v>
      </c>
      <c r="D412">
        <v>6.0121530005232504</v>
      </c>
      <c r="E412">
        <v>50.214400145254601</v>
      </c>
      <c r="F412">
        <v>3.0621475204952899</v>
      </c>
      <c r="G412">
        <f t="shared" si="6"/>
        <v>8.3521494115143344</v>
      </c>
    </row>
    <row r="413" spans="1:7">
      <c r="A413" t="s">
        <v>1148</v>
      </c>
      <c r="B413">
        <v>1.3275581558446701E-4</v>
      </c>
      <c r="C413">
        <v>1.75972403821996E-3</v>
      </c>
      <c r="D413">
        <v>28.2783174064087</v>
      </c>
      <c r="E413">
        <v>46.727739349067598</v>
      </c>
      <c r="F413">
        <v>0.72458296182373905</v>
      </c>
      <c r="G413">
        <f t="shared" si="6"/>
        <v>1.6524229032975504</v>
      </c>
    </row>
    <row r="414" spans="1:7">
      <c r="A414" t="s">
        <v>70</v>
      </c>
      <c r="B414" s="2">
        <v>3.3353730265477702E-7</v>
      </c>
      <c r="C414" s="2">
        <v>5.5512671276957299E-5</v>
      </c>
      <c r="D414">
        <v>6.24567936456911</v>
      </c>
      <c r="E414">
        <v>35.918281404314698</v>
      </c>
      <c r="F414">
        <v>2.5237879100432199</v>
      </c>
      <c r="G414">
        <f t="shared" si="6"/>
        <v>5.7509006318950933</v>
      </c>
    </row>
    <row r="415" spans="1:7">
      <c r="A415" t="s">
        <v>80</v>
      </c>
      <c r="B415" s="2">
        <v>4.4944911688293402E-6</v>
      </c>
      <c r="C415">
        <v>2.1307974041313599E-4</v>
      </c>
      <c r="D415">
        <v>9.9999492318886603</v>
      </c>
      <c r="E415">
        <v>37.483671447152702</v>
      </c>
      <c r="F415">
        <v>1.90626959318607</v>
      </c>
      <c r="G415">
        <f t="shared" si="6"/>
        <v>3.7483861745639286</v>
      </c>
    </row>
    <row r="416" spans="1:7">
      <c r="A416" t="s">
        <v>2441</v>
      </c>
      <c r="B416">
        <v>2.00396271616839E-4</v>
      </c>
      <c r="C416">
        <v>2.3352014075222602E-3</v>
      </c>
      <c r="D416">
        <v>49.385668336938899</v>
      </c>
      <c r="E416">
        <v>81.354341840635499</v>
      </c>
      <c r="F416">
        <v>0.72012690973003501</v>
      </c>
      <c r="G416">
        <f t="shared" si="6"/>
        <v>1.6473269387707195</v>
      </c>
    </row>
    <row r="417" spans="1:7">
      <c r="A417" t="s">
        <v>1151</v>
      </c>
      <c r="B417" s="2">
        <v>6.6301159642391296E-7</v>
      </c>
      <c r="C417" s="2">
        <v>7.9181804779023804E-5</v>
      </c>
      <c r="D417">
        <v>29.846680614717801</v>
      </c>
      <c r="E417">
        <v>89.342212456225596</v>
      </c>
      <c r="F417">
        <v>1.5817714900266799</v>
      </c>
      <c r="G417">
        <f t="shared" si="6"/>
        <v>2.9933718127492459</v>
      </c>
    </row>
    <row r="418" spans="1:7">
      <c r="A418" t="s">
        <v>129</v>
      </c>
      <c r="B418" s="2">
        <v>7.8877336971707506E-5</v>
      </c>
      <c r="C418">
        <v>1.25410156191297E-3</v>
      </c>
      <c r="D418">
        <v>229.768065931444</v>
      </c>
      <c r="E418">
        <v>452.33707966428301</v>
      </c>
      <c r="F418">
        <v>0.97721996312123005</v>
      </c>
      <c r="G418">
        <f t="shared" si="6"/>
        <v>1.9686681777582025</v>
      </c>
    </row>
    <row r="419" spans="1:7">
      <c r="A419" t="s">
        <v>2195</v>
      </c>
      <c r="B419">
        <v>2.1022473848922101E-4</v>
      </c>
      <c r="C419">
        <v>2.4094989257610702E-3</v>
      </c>
      <c r="D419">
        <v>22.779509987004001</v>
      </c>
      <c r="E419">
        <v>37.1411037578955</v>
      </c>
      <c r="F419">
        <v>0.70527997648671303</v>
      </c>
      <c r="G419">
        <f t="shared" si="6"/>
        <v>1.6304610493853862</v>
      </c>
    </row>
    <row r="420" spans="1:7">
      <c r="A420" t="s">
        <v>253</v>
      </c>
      <c r="B420" s="2">
        <v>1.1617649488330501E-6</v>
      </c>
      <c r="C420">
        <v>1.0696027822184E-4</v>
      </c>
      <c r="D420">
        <v>22.4728008511828</v>
      </c>
      <c r="E420">
        <v>35.725430953893998</v>
      </c>
      <c r="F420">
        <v>0.66877147153189997</v>
      </c>
      <c r="G420">
        <f t="shared" si="6"/>
        <v>1.5897186643743939</v>
      </c>
    </row>
    <row r="421" spans="1:7">
      <c r="A421" t="s">
        <v>1153</v>
      </c>
      <c r="B421">
        <v>5.8995114492833996E-4</v>
      </c>
      <c r="C421">
        <v>4.9357142579699899E-3</v>
      </c>
      <c r="D421">
        <v>8.5309240790678196</v>
      </c>
      <c r="E421">
        <v>15.4919397449546</v>
      </c>
      <c r="F421">
        <v>0.86074386577459105</v>
      </c>
      <c r="G421">
        <f t="shared" si="6"/>
        <v>1.8159744010577801</v>
      </c>
    </row>
    <row r="422" spans="1:7">
      <c r="A422" t="s">
        <v>2442</v>
      </c>
      <c r="B422" s="2">
        <v>3.8476054038330404E-6</v>
      </c>
      <c r="C422">
        <v>1.9903936415862001E-4</v>
      </c>
      <c r="D422">
        <v>3.2935607497558501</v>
      </c>
      <c r="E422">
        <v>12.8347217515156</v>
      </c>
      <c r="F422">
        <v>1.9623319535506101</v>
      </c>
      <c r="G422">
        <f t="shared" si="6"/>
        <v>3.896913622275513</v>
      </c>
    </row>
    <row r="423" spans="1:7">
      <c r="A423" t="s">
        <v>2197</v>
      </c>
      <c r="B423" s="2">
        <v>3.9769330842270699E-8</v>
      </c>
      <c r="C423" s="2">
        <v>1.5647978686459298E-5</v>
      </c>
      <c r="D423">
        <v>39.7028684667943</v>
      </c>
      <c r="E423">
        <v>203.53835131396701</v>
      </c>
      <c r="F423">
        <v>2.3579855084989201</v>
      </c>
      <c r="G423">
        <f t="shared" si="6"/>
        <v>5.1265402016027481</v>
      </c>
    </row>
    <row r="424" spans="1:7">
      <c r="A424" t="s">
        <v>1158</v>
      </c>
      <c r="B424" s="2">
        <v>4.7926605308834804E-6</v>
      </c>
      <c r="C424">
        <v>2.20622172532501E-4</v>
      </c>
      <c r="D424">
        <v>25.991230200904099</v>
      </c>
      <c r="E424">
        <v>39.766467032095598</v>
      </c>
      <c r="F424">
        <v>0.613527474458333</v>
      </c>
      <c r="G424">
        <f t="shared" si="6"/>
        <v>1.5299955686865625</v>
      </c>
    </row>
    <row r="425" spans="1:7">
      <c r="A425" t="s">
        <v>67</v>
      </c>
      <c r="B425">
        <v>3.3267003217165003E-4</v>
      </c>
      <c r="C425">
        <v>3.2899005393966299E-3</v>
      </c>
      <c r="D425">
        <v>15.8581849465546</v>
      </c>
      <c r="E425">
        <v>104.669839632562</v>
      </c>
      <c r="F425">
        <v>2.7225462314784901</v>
      </c>
      <c r="G425">
        <f t="shared" si="6"/>
        <v>6.600366938922801</v>
      </c>
    </row>
    <row r="426" spans="1:7">
      <c r="A426" t="s">
        <v>2443</v>
      </c>
      <c r="B426" s="2">
        <v>6.0740090389401595E-7</v>
      </c>
      <c r="C426" s="2">
        <v>7.4050169448039297E-5</v>
      </c>
      <c r="D426">
        <v>36.6732431395696</v>
      </c>
      <c r="E426">
        <v>57.886350290579401</v>
      </c>
      <c r="F426">
        <v>0.658495344015674</v>
      </c>
      <c r="G426">
        <f t="shared" si="6"/>
        <v>1.5784355386917326</v>
      </c>
    </row>
    <row r="427" spans="1:7">
      <c r="A427" t="s">
        <v>1162</v>
      </c>
      <c r="B427">
        <v>8.1924838591514398E-4</v>
      </c>
      <c r="C427">
        <v>6.1582968769609801E-3</v>
      </c>
      <c r="D427">
        <v>8.7325750120342303</v>
      </c>
      <c r="E427">
        <v>13.2944752946936</v>
      </c>
      <c r="F427">
        <v>0.60634780273798405</v>
      </c>
      <c r="G427">
        <f t="shared" si="6"/>
        <v>1.5224003545772757</v>
      </c>
    </row>
    <row r="428" spans="1:7">
      <c r="A428" t="s">
        <v>111</v>
      </c>
      <c r="B428" s="2">
        <v>3.72131659566582E-6</v>
      </c>
      <c r="C428">
        <v>1.96568432075605E-4</v>
      </c>
      <c r="D428">
        <v>9.5686448257063397</v>
      </c>
      <c r="E428">
        <v>23.962832566021302</v>
      </c>
      <c r="F428">
        <v>1.3244119339968801</v>
      </c>
      <c r="G428">
        <f t="shared" si="6"/>
        <v>2.5043078724841816</v>
      </c>
    </row>
    <row r="429" spans="1:7">
      <c r="A429" t="s">
        <v>2444</v>
      </c>
      <c r="B429" s="2">
        <v>4.1460008396443899E-5</v>
      </c>
      <c r="C429">
        <v>8.3159209149021203E-4</v>
      </c>
      <c r="D429">
        <v>54.891177967410599</v>
      </c>
      <c r="E429">
        <v>83.4502462479754</v>
      </c>
      <c r="F429">
        <v>0.60434200679830596</v>
      </c>
      <c r="G429">
        <f t="shared" si="6"/>
        <v>1.5202852140925207</v>
      </c>
    </row>
    <row r="430" spans="1:7">
      <c r="A430" t="s">
        <v>2445</v>
      </c>
      <c r="B430">
        <v>1.11187649194307E-3</v>
      </c>
      <c r="C430">
        <v>7.6615928144235903E-3</v>
      </c>
      <c r="D430">
        <v>7.5418609573897903</v>
      </c>
      <c r="E430">
        <v>12.058706176016701</v>
      </c>
      <c r="F430">
        <v>0.67708266521243499</v>
      </c>
      <c r="G430">
        <f t="shared" si="6"/>
        <v>1.5989032738930442</v>
      </c>
    </row>
    <row r="431" spans="1:7">
      <c r="A431" t="s">
        <v>2446</v>
      </c>
      <c r="B431">
        <v>3.6892822125120901E-4</v>
      </c>
      <c r="C431">
        <v>3.54974294063664E-3</v>
      </c>
      <c r="D431">
        <v>31.248764762958999</v>
      </c>
      <c r="E431">
        <v>75.599884877959695</v>
      </c>
      <c r="F431">
        <v>1.2745848751436299</v>
      </c>
      <c r="G431">
        <f t="shared" si="6"/>
        <v>2.4192919448634624</v>
      </c>
    </row>
    <row r="432" spans="1:7">
      <c r="A432" t="s">
        <v>2447</v>
      </c>
      <c r="B432" s="2">
        <v>5.4325161597235702E-6</v>
      </c>
      <c r="C432">
        <v>2.36745725122215E-4</v>
      </c>
      <c r="D432">
        <v>76.149361483193601</v>
      </c>
      <c r="E432">
        <v>116.43330353565101</v>
      </c>
      <c r="F432">
        <v>0.61259992800182195</v>
      </c>
      <c r="G432">
        <f t="shared" si="6"/>
        <v>1.5290122105797053</v>
      </c>
    </row>
    <row r="433" spans="1:7">
      <c r="A433" t="s">
        <v>24</v>
      </c>
      <c r="B433" s="2">
        <v>2.1565503795258399E-8</v>
      </c>
      <c r="C433" s="2">
        <v>1.2976627187569901E-5</v>
      </c>
      <c r="D433">
        <v>51.801834530817601</v>
      </c>
      <c r="E433">
        <v>290.50651791132498</v>
      </c>
      <c r="F433">
        <v>2.4874954367242199</v>
      </c>
      <c r="G433">
        <f t="shared" si="6"/>
        <v>5.6080353242798324</v>
      </c>
    </row>
    <row r="434" spans="1:7">
      <c r="A434" t="s">
        <v>19</v>
      </c>
      <c r="B434" s="2">
        <v>1.5315428129527199E-6</v>
      </c>
      <c r="C434">
        <v>1.186187490527E-4</v>
      </c>
      <c r="D434">
        <v>16.533315844463601</v>
      </c>
      <c r="E434">
        <v>45.139276906055002</v>
      </c>
      <c r="F434">
        <v>1.44900721411627</v>
      </c>
      <c r="G434">
        <f t="shared" si="6"/>
        <v>2.7302010879548111</v>
      </c>
    </row>
    <row r="435" spans="1:7">
      <c r="A435" t="s">
        <v>1171</v>
      </c>
      <c r="B435" s="2">
        <v>8.1413930200937301E-5</v>
      </c>
      <c r="C435">
        <v>1.28140939435982E-3</v>
      </c>
      <c r="D435">
        <v>77.312525429996398</v>
      </c>
      <c r="E435">
        <v>280.90446336364403</v>
      </c>
      <c r="F435">
        <v>1.8613054782612299</v>
      </c>
      <c r="G435">
        <f t="shared" si="6"/>
        <v>3.6333629227775344</v>
      </c>
    </row>
    <row r="436" spans="1:7">
      <c r="A436" t="s">
        <v>2198</v>
      </c>
      <c r="B436" s="2">
        <v>7.7800655577965497E-5</v>
      </c>
      <c r="C436">
        <v>1.2445718369297201E-3</v>
      </c>
      <c r="D436">
        <v>14.8959997953736</v>
      </c>
      <c r="E436">
        <v>41.1948692750207</v>
      </c>
      <c r="F436">
        <v>1.46753970610046</v>
      </c>
      <c r="G436">
        <f t="shared" si="6"/>
        <v>2.7654987809421741</v>
      </c>
    </row>
    <row r="437" spans="1:7">
      <c r="A437" t="s">
        <v>1172</v>
      </c>
      <c r="B437" s="2">
        <v>2.2767631415169501E-6</v>
      </c>
      <c r="C437">
        <v>1.51411231797647E-4</v>
      </c>
      <c r="D437">
        <v>19.852723376263501</v>
      </c>
      <c r="E437">
        <v>44.743094615435901</v>
      </c>
      <c r="F437">
        <v>1.17232811416572</v>
      </c>
      <c r="G437">
        <f t="shared" si="6"/>
        <v>2.2537509724702036</v>
      </c>
    </row>
    <row r="438" spans="1:7">
      <c r="A438" t="s">
        <v>72</v>
      </c>
      <c r="B438" s="2">
        <v>1.50126006791159E-5</v>
      </c>
      <c r="C438">
        <v>4.3901334135470701E-4</v>
      </c>
      <c r="D438">
        <v>3.4977615527858199</v>
      </c>
      <c r="E438">
        <v>14.7426420638708</v>
      </c>
      <c r="F438">
        <v>2.0754912491854598</v>
      </c>
      <c r="G438">
        <f t="shared" si="6"/>
        <v>4.2148790994997603</v>
      </c>
    </row>
    <row r="439" spans="1:7">
      <c r="A439" t="s">
        <v>1173</v>
      </c>
      <c r="B439" s="2">
        <v>1.14123486202423E-5</v>
      </c>
      <c r="C439">
        <v>3.6737900033681199E-4</v>
      </c>
      <c r="D439">
        <v>30.854031674742</v>
      </c>
      <c r="E439">
        <v>52.738666071191901</v>
      </c>
      <c r="F439">
        <v>0.77340206366770703</v>
      </c>
      <c r="G439">
        <f t="shared" si="6"/>
        <v>1.7092957778469251</v>
      </c>
    </row>
    <row r="440" spans="1:7">
      <c r="A440" t="s">
        <v>2448</v>
      </c>
      <c r="B440" s="2">
        <v>9.4444119629556392E-6</v>
      </c>
      <c r="C440">
        <v>3.2908201594752999E-4</v>
      </c>
      <c r="D440">
        <v>6.2890785625541801</v>
      </c>
      <c r="E440">
        <v>11.6686400971706</v>
      </c>
      <c r="F440">
        <v>0.89171587145752396</v>
      </c>
      <c r="G440">
        <f t="shared" si="6"/>
        <v>1.8553815127460564</v>
      </c>
    </row>
    <row r="441" spans="1:7">
      <c r="A441" t="s">
        <v>2449</v>
      </c>
      <c r="B441">
        <v>6.7161398671900701E-4</v>
      </c>
      <c r="C441">
        <v>5.3609187868463599E-3</v>
      </c>
      <c r="D441">
        <v>19.082534480113999</v>
      </c>
      <c r="E441">
        <v>32.845487488083997</v>
      </c>
      <c r="F441">
        <v>0.78344237985448095</v>
      </c>
      <c r="G441">
        <f t="shared" si="6"/>
        <v>1.7212329694628532</v>
      </c>
    </row>
    <row r="442" spans="1:7">
      <c r="A442" t="s">
        <v>1175</v>
      </c>
      <c r="B442" s="2">
        <v>3.5308950042607202E-6</v>
      </c>
      <c r="C442">
        <v>1.96568432075605E-4</v>
      </c>
      <c r="D442">
        <v>25.120757895046498</v>
      </c>
      <c r="E442">
        <v>158.984296290082</v>
      </c>
      <c r="F442">
        <v>2.66193237380676</v>
      </c>
      <c r="G442">
        <f t="shared" si="6"/>
        <v>6.3288017405490207</v>
      </c>
    </row>
    <row r="443" spans="1:7">
      <c r="A443" t="s">
        <v>103</v>
      </c>
      <c r="B443">
        <v>4.7535548369933802E-4</v>
      </c>
      <c r="C443">
        <v>4.2427111466944696E-3</v>
      </c>
      <c r="D443">
        <v>239.44186917277099</v>
      </c>
      <c r="E443">
        <v>574.61104811726</v>
      </c>
      <c r="F443">
        <v>1.2629102858024099</v>
      </c>
      <c r="G443">
        <f t="shared" si="6"/>
        <v>2.3997935286023191</v>
      </c>
    </row>
    <row r="444" spans="1:7">
      <c r="A444" t="s">
        <v>2199</v>
      </c>
      <c r="B444" s="2">
        <v>3.3597605420459602E-8</v>
      </c>
      <c r="C444" s="2">
        <v>1.43633457771085E-5</v>
      </c>
      <c r="D444">
        <v>4.9926833118592704</v>
      </c>
      <c r="E444">
        <v>26.675083657991401</v>
      </c>
      <c r="F444">
        <v>2.4176054917254399</v>
      </c>
      <c r="G444">
        <f t="shared" si="6"/>
        <v>5.3428351032458563</v>
      </c>
    </row>
    <row r="445" spans="1:7">
      <c r="A445" t="s">
        <v>1180</v>
      </c>
      <c r="B445" s="2">
        <v>1.2455246144084101E-5</v>
      </c>
      <c r="C445">
        <v>3.89724651848391E-4</v>
      </c>
      <c r="D445">
        <v>15.168806598790001</v>
      </c>
      <c r="E445">
        <v>28.828452733541599</v>
      </c>
      <c r="F445">
        <v>0.92638582083643495</v>
      </c>
      <c r="G445">
        <f t="shared" si="6"/>
        <v>1.9005089520912783</v>
      </c>
    </row>
    <row r="446" spans="1:7">
      <c r="A446" t="s">
        <v>1181</v>
      </c>
      <c r="B446" s="2">
        <v>5.1202915808543999E-5</v>
      </c>
      <c r="C446">
        <v>9.5365430693413302E-4</v>
      </c>
      <c r="D446">
        <v>15.109447967504</v>
      </c>
      <c r="E446">
        <v>32.417175014359302</v>
      </c>
      <c r="F446">
        <v>1.1013074213171199</v>
      </c>
      <c r="G446">
        <f t="shared" si="6"/>
        <v>2.1454903636505582</v>
      </c>
    </row>
    <row r="447" spans="1:7">
      <c r="A447" t="s">
        <v>2450</v>
      </c>
      <c r="B447" s="2">
        <v>4.3725021808590904E-6</v>
      </c>
      <c r="C447">
        <v>2.09198154799818E-4</v>
      </c>
      <c r="D447">
        <v>19.506146285423</v>
      </c>
      <c r="E447">
        <v>37.337555024484502</v>
      </c>
      <c r="F447">
        <v>0.93669867731635803</v>
      </c>
      <c r="G447">
        <f t="shared" si="6"/>
        <v>1.9141430848586956</v>
      </c>
    </row>
    <row r="448" spans="1:7">
      <c r="A448" t="s">
        <v>1187</v>
      </c>
      <c r="B448">
        <v>5.6274915255351396E-4</v>
      </c>
      <c r="C448">
        <v>4.7857082958535496E-3</v>
      </c>
      <c r="D448">
        <v>22.011145878400701</v>
      </c>
      <c r="E448">
        <v>34.728232915549199</v>
      </c>
      <c r="F448">
        <v>0.657874751156865</v>
      </c>
      <c r="G448">
        <f t="shared" si="6"/>
        <v>1.5777567014186002</v>
      </c>
    </row>
    <row r="449" spans="1:7">
      <c r="A449" t="s">
        <v>1190</v>
      </c>
      <c r="B449" s="2">
        <v>9.9512724553107404E-6</v>
      </c>
      <c r="C449">
        <v>3.3771726152567603E-4</v>
      </c>
      <c r="D449">
        <v>83.260315706805201</v>
      </c>
      <c r="E449">
        <v>132.55889304564499</v>
      </c>
      <c r="F449">
        <v>0.67093252624725297</v>
      </c>
      <c r="G449">
        <f t="shared" si="6"/>
        <v>1.5921017344258055</v>
      </c>
    </row>
    <row r="450" spans="1:7">
      <c r="A450" t="s">
        <v>2451</v>
      </c>
      <c r="B450">
        <v>1.38844116517741E-3</v>
      </c>
      <c r="C450">
        <v>9.0471312074970906E-3</v>
      </c>
      <c r="D450">
        <v>26.945615041736499</v>
      </c>
      <c r="E450">
        <v>43.429136128019103</v>
      </c>
      <c r="F450">
        <v>0.68861273861493599</v>
      </c>
      <c r="G450">
        <f t="shared" ref="G450:G513" si="7">2^F450</f>
        <v>1.6117329688244597</v>
      </c>
    </row>
    <row r="451" spans="1:7">
      <c r="A451" t="s">
        <v>233</v>
      </c>
      <c r="B451" s="2">
        <v>1.97345867649009E-7</v>
      </c>
      <c r="C451" s="2">
        <v>4.2389528552583703E-5</v>
      </c>
      <c r="D451">
        <v>38.160537775144697</v>
      </c>
      <c r="E451">
        <v>79.051337366799501</v>
      </c>
      <c r="F451">
        <v>1.05070836728971</v>
      </c>
      <c r="G451">
        <f t="shared" si="7"/>
        <v>2.0715467332404414</v>
      </c>
    </row>
    <row r="452" spans="1:7">
      <c r="A452" t="s">
        <v>1192</v>
      </c>
      <c r="B452" s="2">
        <v>3.9820499827913997E-5</v>
      </c>
      <c r="C452">
        <v>8.1118713516629504E-4</v>
      </c>
      <c r="D452">
        <v>33.580485066459801</v>
      </c>
      <c r="E452">
        <v>52.040799523571501</v>
      </c>
      <c r="F452">
        <v>0.63202005692699303</v>
      </c>
      <c r="G452">
        <f t="shared" si="7"/>
        <v>1.5497334067860074</v>
      </c>
    </row>
    <row r="453" spans="1:7">
      <c r="A453" t="s">
        <v>1194</v>
      </c>
      <c r="B453" s="2">
        <v>7.0256062866479398E-6</v>
      </c>
      <c r="C453">
        <v>2.8039696519032402E-4</v>
      </c>
      <c r="D453">
        <v>28.946039752260901</v>
      </c>
      <c r="E453">
        <v>50.387571257834601</v>
      </c>
      <c r="F453">
        <v>0.79970193870203998</v>
      </c>
      <c r="G453">
        <f t="shared" si="7"/>
        <v>1.7407414516488062</v>
      </c>
    </row>
    <row r="454" spans="1:7">
      <c r="A454" t="s">
        <v>1195</v>
      </c>
      <c r="B454" s="2">
        <v>9.7823079863248801E-5</v>
      </c>
      <c r="C454">
        <v>1.44381328722691E-3</v>
      </c>
      <c r="D454">
        <v>5.6293416083578496</v>
      </c>
      <c r="E454">
        <v>25.492706970320601</v>
      </c>
      <c r="F454">
        <v>2.1790464717959801</v>
      </c>
      <c r="G454">
        <f t="shared" si="7"/>
        <v>4.5285414785401663</v>
      </c>
    </row>
    <row r="455" spans="1:7">
      <c r="A455" t="s">
        <v>152</v>
      </c>
      <c r="B455" s="2">
        <v>2.0487734149511901E-6</v>
      </c>
      <c r="C455">
        <v>1.4226578051755999E-4</v>
      </c>
      <c r="D455">
        <v>10.628628640963299</v>
      </c>
      <c r="E455">
        <v>19.21295670088</v>
      </c>
      <c r="F455">
        <v>0.85412408873477996</v>
      </c>
      <c r="G455">
        <f t="shared" si="7"/>
        <v>1.8076609269075599</v>
      </c>
    </row>
    <row r="456" spans="1:7">
      <c r="A456" t="s">
        <v>221</v>
      </c>
      <c r="B456" s="2">
        <v>2.5153970560205699E-8</v>
      </c>
      <c r="C456" s="2">
        <v>1.32013634921784E-5</v>
      </c>
      <c r="D456">
        <v>597.69288131769497</v>
      </c>
      <c r="E456">
        <v>1241.84526657633</v>
      </c>
      <c r="F456">
        <v>1.0550091604370599</v>
      </c>
      <c r="G456">
        <f t="shared" si="7"/>
        <v>2.0777313991736248</v>
      </c>
    </row>
    <row r="457" spans="1:7">
      <c r="A457" t="s">
        <v>297</v>
      </c>
      <c r="B457" s="2">
        <v>8.7083983341515602E-5</v>
      </c>
      <c r="C457">
        <v>1.33440638528699E-3</v>
      </c>
      <c r="D457">
        <v>12.818785360980399</v>
      </c>
      <c r="E457">
        <v>19.9301550157119</v>
      </c>
      <c r="F457">
        <v>0.63669336500228602</v>
      </c>
      <c r="G457">
        <f t="shared" si="7"/>
        <v>1.5547615826674206</v>
      </c>
    </row>
    <row r="458" spans="1:7">
      <c r="A458" t="s">
        <v>190</v>
      </c>
      <c r="B458">
        <v>1.28426318764661E-3</v>
      </c>
      <c r="C458">
        <v>8.5571965803795894E-3</v>
      </c>
      <c r="D458">
        <v>9.3563592783620901</v>
      </c>
      <c r="E458">
        <v>15.7604843366748</v>
      </c>
      <c r="F458">
        <v>0.752292704592883</v>
      </c>
      <c r="G458">
        <f t="shared" si="7"/>
        <v>1.6844676297460213</v>
      </c>
    </row>
    <row r="459" spans="1:7">
      <c r="A459" t="s">
        <v>147</v>
      </c>
      <c r="B459">
        <v>1.49611041756512E-4</v>
      </c>
      <c r="C459">
        <v>1.90452786678652E-3</v>
      </c>
      <c r="D459">
        <v>22.242176627705899</v>
      </c>
      <c r="E459">
        <v>66.216378078536593</v>
      </c>
      <c r="F459">
        <v>1.57389012232208</v>
      </c>
      <c r="G459">
        <f t="shared" si="7"/>
        <v>2.9770637643464517</v>
      </c>
    </row>
    <row r="460" spans="1:7">
      <c r="A460" t="s">
        <v>95</v>
      </c>
      <c r="B460" s="2">
        <v>6.3962988593612295E-5</v>
      </c>
      <c r="C460">
        <v>1.0956384589367301E-3</v>
      </c>
      <c r="D460">
        <v>124.354939665334</v>
      </c>
      <c r="E460">
        <v>324.78840633382998</v>
      </c>
      <c r="F460">
        <v>1.38503631904349</v>
      </c>
      <c r="G460">
        <f t="shared" si="7"/>
        <v>2.6117853235899307</v>
      </c>
    </row>
    <row r="461" spans="1:7">
      <c r="A461" t="s">
        <v>2452</v>
      </c>
      <c r="B461">
        <v>7.1024726789574704E-4</v>
      </c>
      <c r="C461">
        <v>5.57822214168121E-3</v>
      </c>
      <c r="D461">
        <v>7.1340841086535001</v>
      </c>
      <c r="E461">
        <v>16.993446708501999</v>
      </c>
      <c r="F461">
        <v>1.25217836795111</v>
      </c>
      <c r="G461">
        <f t="shared" si="7"/>
        <v>2.382008180684239</v>
      </c>
    </row>
    <row r="462" spans="1:7">
      <c r="A462" t="s">
        <v>1199</v>
      </c>
      <c r="B462" s="2">
        <v>5.5115274763653402E-5</v>
      </c>
      <c r="C462">
        <v>1.0003230553101599E-3</v>
      </c>
      <c r="D462">
        <v>28.7591120582379</v>
      </c>
      <c r="E462">
        <v>44.8744618289534</v>
      </c>
      <c r="F462">
        <v>0.64187550402114102</v>
      </c>
      <c r="G462">
        <f t="shared" si="7"/>
        <v>1.560356305093203</v>
      </c>
    </row>
    <row r="463" spans="1:7">
      <c r="A463" t="s">
        <v>1201</v>
      </c>
      <c r="B463">
        <v>5.8439033593138999E-3</v>
      </c>
      <c r="C463">
        <v>2.5696421601030299E-2</v>
      </c>
      <c r="D463">
        <v>5.9831730058659902</v>
      </c>
      <c r="E463">
        <v>13.7784932370914</v>
      </c>
      <c r="F463">
        <v>1.2034354442805499</v>
      </c>
      <c r="G463">
        <f t="shared" si="7"/>
        <v>2.3028739472488384</v>
      </c>
    </row>
    <row r="464" spans="1:7">
      <c r="A464" t="s">
        <v>1202</v>
      </c>
      <c r="B464" s="2">
        <v>7.5348984153325997E-5</v>
      </c>
      <c r="C464">
        <v>1.2189602924483399E-3</v>
      </c>
      <c r="D464">
        <v>6.7541942062799496</v>
      </c>
      <c r="E464">
        <v>16.901845536261199</v>
      </c>
      <c r="F464">
        <v>1.32332521751542</v>
      </c>
      <c r="G464">
        <f t="shared" si="7"/>
        <v>2.5024222016811528</v>
      </c>
    </row>
    <row r="465" spans="1:7">
      <c r="A465" t="s">
        <v>2453</v>
      </c>
      <c r="B465">
        <v>3.9473244987026101E-4</v>
      </c>
      <c r="C465">
        <v>3.7136016615615499E-3</v>
      </c>
      <c r="D465">
        <v>27.101651331435601</v>
      </c>
      <c r="E465">
        <v>42.277196042673602</v>
      </c>
      <c r="F465">
        <v>0.641498936649333</v>
      </c>
      <c r="G465">
        <f t="shared" si="7"/>
        <v>1.5599490793254989</v>
      </c>
    </row>
    <row r="466" spans="1:7">
      <c r="A466" t="s">
        <v>216</v>
      </c>
      <c r="B466" s="2">
        <v>1.28809583805387E-5</v>
      </c>
      <c r="C466">
        <v>3.9663231859522302E-4</v>
      </c>
      <c r="D466">
        <v>85.373235596121901</v>
      </c>
      <c r="E466">
        <v>195.885716119287</v>
      </c>
      <c r="F466">
        <v>1.19815643817118</v>
      </c>
      <c r="G466">
        <f t="shared" si="7"/>
        <v>2.2944628343005609</v>
      </c>
    </row>
    <row r="467" spans="1:7">
      <c r="A467" t="s">
        <v>1204</v>
      </c>
      <c r="B467" s="2">
        <v>3.3364413508546497E-5</v>
      </c>
      <c r="C467">
        <v>7.2788123240606498E-4</v>
      </c>
      <c r="D467">
        <v>1.43567789012832</v>
      </c>
      <c r="E467">
        <v>11.9117848663755</v>
      </c>
      <c r="F467">
        <v>3.0525855970393398</v>
      </c>
      <c r="G467">
        <f t="shared" si="7"/>
        <v>8.2969759082316159</v>
      </c>
    </row>
    <row r="468" spans="1:7">
      <c r="A468" t="s">
        <v>102</v>
      </c>
      <c r="B468" s="2">
        <v>9.3787784070517698E-6</v>
      </c>
      <c r="C468">
        <v>3.2868217031620798E-4</v>
      </c>
      <c r="D468">
        <v>38.595155043746701</v>
      </c>
      <c r="E468">
        <v>152.688162139404</v>
      </c>
      <c r="F468">
        <v>1.9840965563359501</v>
      </c>
      <c r="G468">
        <f t="shared" si="7"/>
        <v>3.9561484327847878</v>
      </c>
    </row>
    <row r="469" spans="1:7">
      <c r="A469" t="s">
        <v>1205</v>
      </c>
      <c r="B469">
        <v>2.7264322440025599E-3</v>
      </c>
      <c r="C469">
        <v>1.4671115794827799E-2</v>
      </c>
      <c r="D469">
        <v>0.90900764095192399</v>
      </c>
      <c r="E469">
        <v>15.9937331699151</v>
      </c>
      <c r="F469">
        <v>4.1370704924022004</v>
      </c>
      <c r="G469">
        <f t="shared" si="7"/>
        <v>17.594718074279569</v>
      </c>
    </row>
    <row r="470" spans="1:7">
      <c r="A470" t="s">
        <v>2454</v>
      </c>
      <c r="B470">
        <v>6.5344121680667999E-3</v>
      </c>
      <c r="C470">
        <v>2.7742436463882001E-2</v>
      </c>
      <c r="D470">
        <v>6.9753451762602703</v>
      </c>
      <c r="E470">
        <v>19.513269239477399</v>
      </c>
      <c r="F470">
        <v>1.48411899046009</v>
      </c>
      <c r="G470">
        <f t="shared" si="7"/>
        <v>2.7974628848316216</v>
      </c>
    </row>
    <row r="471" spans="1:7">
      <c r="A471" t="s">
        <v>1209</v>
      </c>
      <c r="B471" s="2">
        <v>5.6995105979381499E-5</v>
      </c>
      <c r="C471">
        <v>1.0225784782653901E-3</v>
      </c>
      <c r="D471">
        <v>138.26514886611801</v>
      </c>
      <c r="E471">
        <v>447.56260352210001</v>
      </c>
      <c r="F471">
        <v>1.6946519393408599</v>
      </c>
      <c r="G471">
        <f t="shared" si="7"/>
        <v>3.2369878251494426</v>
      </c>
    </row>
    <row r="472" spans="1:7">
      <c r="A472" t="s">
        <v>2455</v>
      </c>
      <c r="B472">
        <v>3.0679402383341402E-4</v>
      </c>
      <c r="C472">
        <v>3.10064115172724E-3</v>
      </c>
      <c r="D472">
        <v>90.092266564915803</v>
      </c>
      <c r="E472">
        <v>171.25473540806701</v>
      </c>
      <c r="F472">
        <v>0.92666870406435098</v>
      </c>
      <c r="G472">
        <f t="shared" si="7"/>
        <v>1.90088163987605</v>
      </c>
    </row>
    <row r="473" spans="1:7">
      <c r="A473" t="s">
        <v>57</v>
      </c>
      <c r="B473" s="2">
        <v>1.8233298424166299E-6</v>
      </c>
      <c r="C473">
        <v>1.3206479344726E-4</v>
      </c>
      <c r="D473">
        <v>18.280873918251299</v>
      </c>
      <c r="E473">
        <v>173.51134576592301</v>
      </c>
      <c r="F473">
        <v>3.2466230572661701</v>
      </c>
      <c r="G473">
        <f t="shared" si="7"/>
        <v>9.4914141709982687</v>
      </c>
    </row>
    <row r="474" spans="1:7">
      <c r="A474" t="s">
        <v>1210</v>
      </c>
      <c r="B474" s="2">
        <v>1.16083909317887E-5</v>
      </c>
      <c r="C474">
        <v>3.7139729269495701E-4</v>
      </c>
      <c r="D474">
        <v>16.278566435862601</v>
      </c>
      <c r="E474">
        <v>33.948234932139101</v>
      </c>
      <c r="F474">
        <v>1.0603629115401301</v>
      </c>
      <c r="G474">
        <f t="shared" si="7"/>
        <v>2.0854560544931742</v>
      </c>
    </row>
    <row r="475" spans="1:7">
      <c r="A475" t="s">
        <v>2456</v>
      </c>
      <c r="B475" s="2">
        <v>6.1371027590323302E-5</v>
      </c>
      <c r="C475">
        <v>1.0739929828306599E-3</v>
      </c>
      <c r="D475">
        <v>20.257307880670901</v>
      </c>
      <c r="E475">
        <v>74.991903093452606</v>
      </c>
      <c r="F475">
        <v>1.8882923774587199</v>
      </c>
      <c r="G475">
        <f t="shared" si="7"/>
        <v>3.7019678792071193</v>
      </c>
    </row>
    <row r="476" spans="1:7">
      <c r="A476" t="s">
        <v>1215</v>
      </c>
      <c r="B476">
        <v>3.9521551719398998E-4</v>
      </c>
      <c r="C476">
        <v>3.7136016615615499E-3</v>
      </c>
      <c r="D476">
        <v>43.170460578131603</v>
      </c>
      <c r="E476">
        <v>78.972581894951901</v>
      </c>
      <c r="F476">
        <v>0.87130737322934304</v>
      </c>
      <c r="G476">
        <f t="shared" si="7"/>
        <v>1.8293198830256665</v>
      </c>
    </row>
    <row r="477" spans="1:7">
      <c r="A477" t="s">
        <v>2457</v>
      </c>
      <c r="B477" s="2">
        <v>5.3281034066567201E-5</v>
      </c>
      <c r="C477">
        <v>9.7953205402049703E-4</v>
      </c>
      <c r="D477">
        <v>12.1002064280732</v>
      </c>
      <c r="E477">
        <v>18.665525727852899</v>
      </c>
      <c r="F477">
        <v>0.62534448383413799</v>
      </c>
      <c r="G477">
        <f t="shared" si="7"/>
        <v>1.5425791153899362</v>
      </c>
    </row>
    <row r="478" spans="1:7">
      <c r="A478" t="s">
        <v>1217</v>
      </c>
      <c r="B478">
        <v>1.5807520366357299E-4</v>
      </c>
      <c r="C478">
        <v>1.98005329168663E-3</v>
      </c>
      <c r="D478">
        <v>40.705204322020897</v>
      </c>
      <c r="E478">
        <v>70.982398209375901</v>
      </c>
      <c r="F478">
        <v>0.80224805750337502</v>
      </c>
      <c r="G478">
        <f t="shared" si="7"/>
        <v>1.7438162856972907</v>
      </c>
    </row>
    <row r="479" spans="1:7">
      <c r="A479" t="s">
        <v>2458</v>
      </c>
      <c r="B479">
        <v>4.0450849360412896E-3</v>
      </c>
      <c r="C479">
        <v>1.9472416561343402E-2</v>
      </c>
      <c r="D479">
        <v>99.719275542044102</v>
      </c>
      <c r="E479">
        <v>183.26349896472101</v>
      </c>
      <c r="F479">
        <v>0.87797516258354602</v>
      </c>
      <c r="G479">
        <f t="shared" si="7"/>
        <v>1.8377941272492737</v>
      </c>
    </row>
    <row r="480" spans="1:7">
      <c r="A480" t="s">
        <v>298</v>
      </c>
      <c r="B480" s="2">
        <v>4.3699674641828902E-7</v>
      </c>
      <c r="C480" s="2">
        <v>6.3303834238093794E-5</v>
      </c>
      <c r="D480">
        <v>28.1935362030848</v>
      </c>
      <c r="E480">
        <v>47.901088275391103</v>
      </c>
      <c r="F480">
        <v>0.76469399248381398</v>
      </c>
      <c r="G480">
        <f t="shared" si="7"/>
        <v>1.6990095861103827</v>
      </c>
    </row>
    <row r="481" spans="1:7">
      <c r="A481" t="s">
        <v>2459</v>
      </c>
      <c r="B481" s="2">
        <v>1.45232199630393E-5</v>
      </c>
      <c r="C481">
        <v>4.2709732391306399E-4</v>
      </c>
      <c r="D481">
        <v>8.4208097627730503</v>
      </c>
      <c r="E481">
        <v>15.781621256789199</v>
      </c>
      <c r="F481">
        <v>0.90621454435316995</v>
      </c>
      <c r="G481">
        <f t="shared" si="7"/>
        <v>1.8741215751669169</v>
      </c>
    </row>
    <row r="482" spans="1:7">
      <c r="A482" t="s">
        <v>1220</v>
      </c>
      <c r="B482" s="2">
        <v>3.4472369296107703E-5</v>
      </c>
      <c r="C482">
        <v>7.38967026846623E-4</v>
      </c>
      <c r="D482">
        <v>33.151651425058297</v>
      </c>
      <c r="E482">
        <v>99.883688699120299</v>
      </c>
      <c r="F482">
        <v>1.59116836198127</v>
      </c>
      <c r="G482">
        <f t="shared" si="7"/>
        <v>3.0129325208704802</v>
      </c>
    </row>
    <row r="483" spans="1:7">
      <c r="A483" t="s">
        <v>2460</v>
      </c>
      <c r="B483">
        <v>7.3572374102840398E-4</v>
      </c>
      <c r="C483">
        <v>5.7038641865160503E-3</v>
      </c>
      <c r="D483">
        <v>7.1901954138937301</v>
      </c>
      <c r="E483">
        <v>12.150438788935899</v>
      </c>
      <c r="F483">
        <v>0.75690552920684295</v>
      </c>
      <c r="G483">
        <f t="shared" si="7"/>
        <v>1.6898621093743047</v>
      </c>
    </row>
    <row r="484" spans="1:7">
      <c r="A484" t="s">
        <v>225</v>
      </c>
      <c r="B484">
        <v>1.8498181083323101E-4</v>
      </c>
      <c r="C484">
        <v>2.2007912018904199E-3</v>
      </c>
      <c r="D484">
        <v>7.3168917850030901</v>
      </c>
      <c r="E484">
        <v>11.757273589125999</v>
      </c>
      <c r="F484">
        <v>0.68425072332799497</v>
      </c>
      <c r="G484">
        <f t="shared" si="7"/>
        <v>1.6068672237607848</v>
      </c>
    </row>
    <row r="485" spans="1:7">
      <c r="A485" t="s">
        <v>193</v>
      </c>
      <c r="B485" s="2">
        <v>5.6598419639021898E-8</v>
      </c>
      <c r="C485" s="2">
        <v>2.0563348117993798E-5</v>
      </c>
      <c r="D485">
        <v>8.2419041403442908</v>
      </c>
      <c r="E485">
        <v>43.208144524288301</v>
      </c>
      <c r="F485">
        <v>2.3902536898126199</v>
      </c>
      <c r="G485">
        <f t="shared" si="7"/>
        <v>5.2424953977301989</v>
      </c>
    </row>
    <row r="486" spans="1:7">
      <c r="A486" t="s">
        <v>177</v>
      </c>
      <c r="B486" s="2">
        <v>5.9496388476660699E-5</v>
      </c>
      <c r="C486">
        <v>1.0517751386636799E-3</v>
      </c>
      <c r="D486">
        <v>19.179846837431199</v>
      </c>
      <c r="E486">
        <v>36.006704085187998</v>
      </c>
      <c r="F486">
        <v>0.90867434721467499</v>
      </c>
      <c r="G486">
        <f t="shared" si="7"/>
        <v>1.8773196882322127</v>
      </c>
    </row>
    <row r="487" spans="1:7">
      <c r="A487" t="s">
        <v>2461</v>
      </c>
      <c r="B487">
        <v>6.2958589562473804E-3</v>
      </c>
      <c r="C487">
        <v>2.70007437967353E-2</v>
      </c>
      <c r="D487">
        <v>79.885053765467006</v>
      </c>
      <c r="E487">
        <v>120.69036633343001</v>
      </c>
      <c r="F487">
        <v>0.59531301289025396</v>
      </c>
      <c r="G487">
        <f t="shared" si="7"/>
        <v>1.5108003392945371</v>
      </c>
    </row>
    <row r="488" spans="1:7">
      <c r="A488" t="s">
        <v>113</v>
      </c>
      <c r="B488" s="2">
        <v>4.5603441247307097E-6</v>
      </c>
      <c r="C488">
        <v>2.15548591635686E-4</v>
      </c>
      <c r="D488">
        <v>39.233682759957503</v>
      </c>
      <c r="E488">
        <v>89.0741145482924</v>
      </c>
      <c r="F488">
        <v>1.1829134734875</v>
      </c>
      <c r="G488">
        <f t="shared" si="7"/>
        <v>2.2703480347045741</v>
      </c>
    </row>
    <row r="489" spans="1:7">
      <c r="A489" t="s">
        <v>1229</v>
      </c>
      <c r="B489">
        <v>1.5545055964917001E-3</v>
      </c>
      <c r="C489">
        <v>9.7789465448784498E-3</v>
      </c>
      <c r="D489">
        <v>18.808308933599399</v>
      </c>
      <c r="E489">
        <v>34.019702953748101</v>
      </c>
      <c r="F489">
        <v>0.85500040291740997</v>
      </c>
      <c r="G489">
        <f t="shared" si="7"/>
        <v>1.8087592602743212</v>
      </c>
    </row>
    <row r="490" spans="1:7">
      <c r="A490" t="s">
        <v>68</v>
      </c>
      <c r="B490">
        <v>1.9821426111708801E-3</v>
      </c>
      <c r="C490">
        <v>1.16418141790973E-2</v>
      </c>
      <c r="D490">
        <v>34.2063114074898</v>
      </c>
      <c r="E490">
        <v>187.70402121633199</v>
      </c>
      <c r="F490">
        <v>2.4561251111226698</v>
      </c>
      <c r="G490">
        <f t="shared" si="7"/>
        <v>5.4874090041533155</v>
      </c>
    </row>
    <row r="491" spans="1:7">
      <c r="A491" t="s">
        <v>1233</v>
      </c>
      <c r="B491">
        <v>5.6135492830959003E-4</v>
      </c>
      <c r="C491">
        <v>4.7782360464654703E-3</v>
      </c>
      <c r="D491">
        <v>232.10218882226701</v>
      </c>
      <c r="E491">
        <v>356.02294914307902</v>
      </c>
      <c r="F491">
        <v>0.61721011194763697</v>
      </c>
      <c r="G491">
        <f t="shared" si="7"/>
        <v>1.5339060391873554</v>
      </c>
    </row>
    <row r="492" spans="1:7">
      <c r="A492" t="s">
        <v>2462</v>
      </c>
      <c r="B492">
        <v>1.2975230177278399E-4</v>
      </c>
      <c r="C492">
        <v>1.73353950575167E-3</v>
      </c>
      <c r="D492">
        <v>25.719535858318601</v>
      </c>
      <c r="E492">
        <v>39.849822939350197</v>
      </c>
      <c r="F492">
        <v>0.63170870641346899</v>
      </c>
      <c r="G492">
        <f t="shared" si="7"/>
        <v>1.5493989922240876</v>
      </c>
    </row>
    <row r="493" spans="1:7">
      <c r="A493" t="s">
        <v>2463</v>
      </c>
      <c r="B493" s="2">
        <v>3.2643785277421999E-5</v>
      </c>
      <c r="C493">
        <v>7.2032725058570897E-4</v>
      </c>
      <c r="D493">
        <v>31.6250742315361</v>
      </c>
      <c r="E493">
        <v>48.086462230772497</v>
      </c>
      <c r="F493">
        <v>0.60456192343984005</v>
      </c>
      <c r="G493">
        <f t="shared" si="7"/>
        <v>1.5205169758248784</v>
      </c>
    </row>
    <row r="494" spans="1:7">
      <c r="A494" t="s">
        <v>2464</v>
      </c>
      <c r="B494" s="2">
        <v>5.6020540975070101E-5</v>
      </c>
      <c r="C494">
        <v>1.01174496064444E-3</v>
      </c>
      <c r="D494">
        <v>9.3633512548894196</v>
      </c>
      <c r="E494">
        <v>15.2522303432476</v>
      </c>
      <c r="F494">
        <v>0.70392333922640604</v>
      </c>
      <c r="G494">
        <f t="shared" si="7"/>
        <v>1.6289285671391467</v>
      </c>
    </row>
    <row r="495" spans="1:7">
      <c r="A495" t="s">
        <v>2465</v>
      </c>
      <c r="B495">
        <v>1.1770869320803701E-3</v>
      </c>
      <c r="C495">
        <v>7.9963200401204602E-3</v>
      </c>
      <c r="D495">
        <v>9.0031893342076899</v>
      </c>
      <c r="E495">
        <v>14.5764551804743</v>
      </c>
      <c r="F495">
        <v>0.69513185163657099</v>
      </c>
      <c r="G495">
        <f t="shared" si="7"/>
        <v>1.6190323938974545</v>
      </c>
    </row>
    <row r="496" spans="1:7">
      <c r="A496" t="s">
        <v>1236</v>
      </c>
      <c r="B496">
        <v>3.9301489111231696E-3</v>
      </c>
      <c r="C496">
        <v>1.9106338442623098E-2</v>
      </c>
      <c r="D496">
        <v>139.80094508111199</v>
      </c>
      <c r="E496">
        <v>378.481359008308</v>
      </c>
      <c r="F496">
        <v>1.43684813259809</v>
      </c>
      <c r="G496">
        <f t="shared" si="7"/>
        <v>2.7072875565234167</v>
      </c>
    </row>
    <row r="497" spans="1:7">
      <c r="A497" t="s">
        <v>2466</v>
      </c>
      <c r="B497" s="2">
        <v>8.6078217876319794E-5</v>
      </c>
      <c r="C497">
        <v>1.3245878840570601E-3</v>
      </c>
      <c r="D497">
        <v>7.9825734038393197</v>
      </c>
      <c r="E497">
        <v>23.1828855660941</v>
      </c>
      <c r="F497">
        <v>1.5381343300085</v>
      </c>
      <c r="G497">
        <f t="shared" si="7"/>
        <v>2.904186957422032</v>
      </c>
    </row>
    <row r="498" spans="1:7">
      <c r="A498" t="s">
        <v>162</v>
      </c>
      <c r="B498" s="2">
        <v>3.8921430729103103E-5</v>
      </c>
      <c r="C498">
        <v>8.0077733444472595E-4</v>
      </c>
      <c r="D498">
        <v>41.742450992879903</v>
      </c>
      <c r="E498">
        <v>99.2040085879852</v>
      </c>
      <c r="F498">
        <v>1.2488831037616299</v>
      </c>
      <c r="G498">
        <f t="shared" si="7"/>
        <v>2.3765736373483759</v>
      </c>
    </row>
    <row r="499" spans="1:7">
      <c r="A499" t="s">
        <v>229</v>
      </c>
      <c r="B499" s="2">
        <v>2.7348305933473902E-6</v>
      </c>
      <c r="C499">
        <v>1.65923623662796E-4</v>
      </c>
      <c r="D499">
        <v>32.0072041331481</v>
      </c>
      <c r="E499">
        <v>62.653357369979197</v>
      </c>
      <c r="F499">
        <v>0.96899515921875801</v>
      </c>
      <c r="G499">
        <f t="shared" si="7"/>
        <v>1.9574767327175731</v>
      </c>
    </row>
    <row r="500" spans="1:7">
      <c r="A500" t="s">
        <v>184</v>
      </c>
      <c r="B500" s="2">
        <v>1.0420226340812401E-6</v>
      </c>
      <c r="C500">
        <v>1.00632371050624E-4</v>
      </c>
      <c r="D500">
        <v>48.798446855142899</v>
      </c>
      <c r="E500">
        <v>80.730398270884905</v>
      </c>
      <c r="F500">
        <v>0.726276778249898</v>
      </c>
      <c r="G500">
        <f t="shared" si="7"/>
        <v>1.6543640929911396</v>
      </c>
    </row>
    <row r="501" spans="1:7">
      <c r="A501" t="s">
        <v>186</v>
      </c>
      <c r="B501" s="2">
        <v>7.3274496615019293E-5</v>
      </c>
      <c r="C501">
        <v>1.19729588222815E-3</v>
      </c>
      <c r="D501">
        <v>13.951877654654499</v>
      </c>
      <c r="E501">
        <v>25.518546984029499</v>
      </c>
      <c r="F501">
        <v>0.871086890803902</v>
      </c>
      <c r="G501">
        <f t="shared" si="7"/>
        <v>1.8290403353355273</v>
      </c>
    </row>
    <row r="502" spans="1:7">
      <c r="A502" t="s">
        <v>1242</v>
      </c>
      <c r="B502">
        <v>1.02924651113718E-3</v>
      </c>
      <c r="C502">
        <v>7.2664989470854003E-3</v>
      </c>
      <c r="D502">
        <v>100.145665380363</v>
      </c>
      <c r="E502">
        <v>162.263477527464</v>
      </c>
      <c r="F502">
        <v>0.69623833464756402</v>
      </c>
      <c r="G502">
        <f t="shared" si="7"/>
        <v>1.6202745961212677</v>
      </c>
    </row>
    <row r="503" spans="1:7">
      <c r="A503" t="s">
        <v>120</v>
      </c>
      <c r="B503" s="2">
        <v>1.72627428029504E-6</v>
      </c>
      <c r="C503">
        <v>1.2694918793776499E-4</v>
      </c>
      <c r="D503">
        <v>191.058611522761</v>
      </c>
      <c r="E503">
        <v>485.939617338392</v>
      </c>
      <c r="F503">
        <v>1.3467617709758699</v>
      </c>
      <c r="G503">
        <f t="shared" si="7"/>
        <v>2.5434059918335588</v>
      </c>
    </row>
    <row r="504" spans="1:7">
      <c r="A504" t="s">
        <v>2467</v>
      </c>
      <c r="B504">
        <v>4.7001138765606599E-4</v>
      </c>
      <c r="C504">
        <v>4.2067094736150798E-3</v>
      </c>
      <c r="D504">
        <v>7.6050922735554298</v>
      </c>
      <c r="E504">
        <v>13.399192551372799</v>
      </c>
      <c r="F504">
        <v>0.81710840749725999</v>
      </c>
      <c r="G504">
        <f t="shared" si="7"/>
        <v>1.7618711344193276</v>
      </c>
    </row>
    <row r="505" spans="1:7">
      <c r="A505" t="s">
        <v>2200</v>
      </c>
      <c r="B505" s="2">
        <v>1.4646409923287799E-7</v>
      </c>
      <c r="C505" s="2">
        <v>3.5803606757787198E-5</v>
      </c>
      <c r="D505">
        <v>73.154180949900294</v>
      </c>
      <c r="E505">
        <v>258.122516979137</v>
      </c>
      <c r="F505">
        <v>1.81904377295972</v>
      </c>
      <c r="G505">
        <f t="shared" si="7"/>
        <v>3.5284725169148343</v>
      </c>
    </row>
    <row r="506" spans="1:7">
      <c r="A506" t="s">
        <v>1244</v>
      </c>
      <c r="B506" s="2">
        <v>1.7274790297512301E-7</v>
      </c>
      <c r="C506" s="2">
        <v>3.8065365380926899E-5</v>
      </c>
      <c r="D506">
        <v>185.99760156621701</v>
      </c>
      <c r="E506">
        <v>492.81405609665399</v>
      </c>
      <c r="F506">
        <v>1.4057593873843901</v>
      </c>
      <c r="G506">
        <f t="shared" si="7"/>
        <v>2.6495721017198544</v>
      </c>
    </row>
    <row r="507" spans="1:7">
      <c r="A507" t="s">
        <v>2468</v>
      </c>
      <c r="B507">
        <v>3.2319755229454402E-3</v>
      </c>
      <c r="C507">
        <v>1.65296688644921E-2</v>
      </c>
      <c r="D507">
        <v>95.322548032972705</v>
      </c>
      <c r="E507">
        <v>149.83413667501799</v>
      </c>
      <c r="F507">
        <v>0.65247692878423902</v>
      </c>
      <c r="G507">
        <f t="shared" si="7"/>
        <v>1.5718645773420674</v>
      </c>
    </row>
    <row r="508" spans="1:7">
      <c r="A508" t="s">
        <v>2469</v>
      </c>
      <c r="B508">
        <v>4.8030330904765299E-4</v>
      </c>
      <c r="C508">
        <v>4.2752119043016901E-3</v>
      </c>
      <c r="D508">
        <v>34.2543898445888</v>
      </c>
      <c r="E508">
        <v>78.895382391781894</v>
      </c>
      <c r="F508">
        <v>1.20365197692388</v>
      </c>
      <c r="G508">
        <f t="shared" si="7"/>
        <v>2.303219609215875</v>
      </c>
    </row>
    <row r="509" spans="1:7">
      <c r="A509" t="s">
        <v>2470</v>
      </c>
      <c r="B509">
        <v>3.1985450778981802E-3</v>
      </c>
      <c r="C509">
        <v>1.64555204681739E-2</v>
      </c>
      <c r="D509">
        <v>418.027791064393</v>
      </c>
      <c r="E509">
        <v>799.375022723646</v>
      </c>
      <c r="F509">
        <v>0.93527363715381895</v>
      </c>
      <c r="G509">
        <f t="shared" si="7"/>
        <v>1.9122532994475228</v>
      </c>
    </row>
    <row r="510" spans="1:7">
      <c r="A510" t="s">
        <v>2201</v>
      </c>
      <c r="B510" s="2">
        <v>5.9285806684599801E-5</v>
      </c>
      <c r="C510">
        <v>1.0492380606115001E-3</v>
      </c>
      <c r="D510">
        <v>7.7879301951988298</v>
      </c>
      <c r="E510">
        <v>13.4806073342272</v>
      </c>
      <c r="F510">
        <v>0.79157363685301396</v>
      </c>
      <c r="G510">
        <f t="shared" si="7"/>
        <v>1.7309615002119314</v>
      </c>
    </row>
    <row r="511" spans="1:7">
      <c r="A511" t="s">
        <v>155</v>
      </c>
      <c r="B511" s="2">
        <v>8.25379213565491E-7</v>
      </c>
      <c r="C511" s="2">
        <v>8.6664817424376595E-5</v>
      </c>
      <c r="D511">
        <v>24.131871740807998</v>
      </c>
      <c r="E511">
        <v>59.149392671410602</v>
      </c>
      <c r="F511">
        <v>1.2934235357969099</v>
      </c>
      <c r="G511">
        <f t="shared" si="7"/>
        <v>2.4510901312054729</v>
      </c>
    </row>
    <row r="512" spans="1:7">
      <c r="A512" t="s">
        <v>2471</v>
      </c>
      <c r="B512">
        <v>2.17695636699524E-4</v>
      </c>
      <c r="C512">
        <v>2.46772500588568E-3</v>
      </c>
      <c r="D512">
        <v>14.029228779374099</v>
      </c>
      <c r="E512">
        <v>26.598512145315901</v>
      </c>
      <c r="F512">
        <v>0.92290984450427305</v>
      </c>
      <c r="G512">
        <f t="shared" si="7"/>
        <v>1.8959354476007515</v>
      </c>
    </row>
    <row r="513" spans="1:7">
      <c r="A513" t="s">
        <v>110</v>
      </c>
      <c r="B513">
        <v>7.4119959068719501E-4</v>
      </c>
      <c r="C513">
        <v>5.73245298303826E-3</v>
      </c>
      <c r="D513">
        <v>163.41404490325499</v>
      </c>
      <c r="E513">
        <v>334.10241679014302</v>
      </c>
      <c r="F513">
        <v>1.03175843496805</v>
      </c>
      <c r="G513">
        <f t="shared" si="7"/>
        <v>2.0445146987698632</v>
      </c>
    </row>
    <row r="514" spans="1:7">
      <c r="A514" t="s">
        <v>1248</v>
      </c>
      <c r="B514">
        <v>2.0368453950906302E-3</v>
      </c>
      <c r="C514">
        <v>1.18949033991015E-2</v>
      </c>
      <c r="D514">
        <v>9.9801236035511494</v>
      </c>
      <c r="E514">
        <v>22.311778946499501</v>
      </c>
      <c r="F514">
        <v>1.1606759575541401</v>
      </c>
      <c r="G514">
        <f t="shared" ref="G514:G577" si="8">2^F514</f>
        <v>2.2356215045834205</v>
      </c>
    </row>
    <row r="515" spans="1:7">
      <c r="A515" t="s">
        <v>2202</v>
      </c>
      <c r="B515" s="2">
        <v>1.4876965517321201E-6</v>
      </c>
      <c r="C515">
        <v>1.1762903133771899E-4</v>
      </c>
      <c r="D515">
        <v>26.3934927019342</v>
      </c>
      <c r="E515">
        <v>303.57189428726798</v>
      </c>
      <c r="F515">
        <v>3.5237840443147901</v>
      </c>
      <c r="G515">
        <f t="shared" si="8"/>
        <v>11.501770444539194</v>
      </c>
    </row>
    <row r="516" spans="1:7">
      <c r="A516" t="s">
        <v>215</v>
      </c>
      <c r="B516">
        <v>2.47563993540569E-4</v>
      </c>
      <c r="C516">
        <v>2.68781310127841E-3</v>
      </c>
      <c r="D516">
        <v>36.632505262823599</v>
      </c>
      <c r="E516">
        <v>59.714721266756797</v>
      </c>
      <c r="F516">
        <v>0.70496226904298898</v>
      </c>
      <c r="G516">
        <f t="shared" si="8"/>
        <v>1.6301020320157595</v>
      </c>
    </row>
    <row r="517" spans="1:7">
      <c r="A517" t="s">
        <v>1251</v>
      </c>
      <c r="B517" s="2">
        <v>2.85179530592677E-5</v>
      </c>
      <c r="C517">
        <v>6.5903009691616402E-4</v>
      </c>
      <c r="D517">
        <v>26.917625710425298</v>
      </c>
      <c r="E517">
        <v>44.964617443365903</v>
      </c>
      <c r="F517">
        <v>0.74023903282910697</v>
      </c>
      <c r="G517">
        <f t="shared" si="8"/>
        <v>1.6704525847519667</v>
      </c>
    </row>
    <row r="518" spans="1:7">
      <c r="A518" t="s">
        <v>2472</v>
      </c>
      <c r="B518">
        <v>2.8247652545409299E-3</v>
      </c>
      <c r="C518">
        <v>1.5031786533092799E-2</v>
      </c>
      <c r="D518">
        <v>26.231665366679401</v>
      </c>
      <c r="E518">
        <v>41.7163946935285</v>
      </c>
      <c r="F518">
        <v>0.66930507674323003</v>
      </c>
      <c r="G518">
        <f t="shared" si="8"/>
        <v>1.5903067575159953</v>
      </c>
    </row>
    <row r="519" spans="1:7">
      <c r="A519" t="s">
        <v>2473</v>
      </c>
      <c r="B519">
        <v>1.0732372916701501E-4</v>
      </c>
      <c r="C519">
        <v>1.5306105221676799E-3</v>
      </c>
      <c r="D519">
        <v>10.0312129332418</v>
      </c>
      <c r="E519">
        <v>20.359687619022299</v>
      </c>
      <c r="F519">
        <v>1.0212193648696299</v>
      </c>
      <c r="G519">
        <f t="shared" si="8"/>
        <v>2.0296336798467922</v>
      </c>
    </row>
    <row r="520" spans="1:7">
      <c r="A520" t="s">
        <v>2474</v>
      </c>
      <c r="B520">
        <v>2.4092362110563902E-3</v>
      </c>
      <c r="C520">
        <v>1.3394634158485101E-2</v>
      </c>
      <c r="D520">
        <v>27.7411642171244</v>
      </c>
      <c r="E520">
        <v>44.270077896663203</v>
      </c>
      <c r="F520">
        <v>0.67430357726625501</v>
      </c>
      <c r="G520">
        <f t="shared" si="8"/>
        <v>1.5958262439950393</v>
      </c>
    </row>
    <row r="521" spans="1:7">
      <c r="A521" t="s">
        <v>2475</v>
      </c>
      <c r="B521">
        <v>3.0043191744771199E-3</v>
      </c>
      <c r="C521">
        <v>1.57673845973481E-2</v>
      </c>
      <c r="D521">
        <v>231.08277485188401</v>
      </c>
      <c r="E521">
        <v>363.01786571567101</v>
      </c>
      <c r="F521">
        <v>0.65163082753700097</v>
      </c>
      <c r="G521">
        <f t="shared" si="8"/>
        <v>1.5709429919575506</v>
      </c>
    </row>
    <row r="522" spans="1:7">
      <c r="A522" t="s">
        <v>249</v>
      </c>
      <c r="B522" s="2">
        <v>4.1379440222247102E-7</v>
      </c>
      <c r="C522" s="2">
        <v>6.1130126720688595E-5</v>
      </c>
      <c r="D522">
        <v>8.3640205751232397</v>
      </c>
      <c r="E522">
        <v>24.946881769080498</v>
      </c>
      <c r="F522">
        <v>1.5765909814182799</v>
      </c>
      <c r="G522">
        <f t="shared" si="8"/>
        <v>2.9826423243480522</v>
      </c>
    </row>
    <row r="523" spans="1:7">
      <c r="A523" t="s">
        <v>2476</v>
      </c>
      <c r="B523">
        <v>4.3044256482704501E-3</v>
      </c>
      <c r="C523">
        <v>2.04626980453331E-2</v>
      </c>
      <c r="D523">
        <v>35.927351105559701</v>
      </c>
      <c r="E523">
        <v>57.005487609081399</v>
      </c>
      <c r="F523">
        <v>0.66601823586194697</v>
      </c>
      <c r="G523">
        <f t="shared" si="8"/>
        <v>1.5866877422048482</v>
      </c>
    </row>
    <row r="524" spans="1:7">
      <c r="A524" t="s">
        <v>46</v>
      </c>
      <c r="B524" s="2">
        <v>8.3587838563859598E-5</v>
      </c>
      <c r="C524">
        <v>1.3012256063000801E-3</v>
      </c>
      <c r="D524">
        <v>14.1853545030311</v>
      </c>
      <c r="E524">
        <v>89.8858151721181</v>
      </c>
      <c r="F524">
        <v>2.6636912577093002</v>
      </c>
      <c r="G524">
        <f t="shared" si="8"/>
        <v>6.3365223021328845</v>
      </c>
    </row>
    <row r="525" spans="1:7">
      <c r="A525" t="s">
        <v>83</v>
      </c>
      <c r="B525">
        <v>1.9346933677596499E-3</v>
      </c>
      <c r="C525">
        <v>1.1460915463309299E-2</v>
      </c>
      <c r="D525">
        <v>309.13473247722499</v>
      </c>
      <c r="E525">
        <v>622.39258094665797</v>
      </c>
      <c r="F525">
        <v>1.00958910754738</v>
      </c>
      <c r="G525">
        <f t="shared" si="8"/>
        <v>2.0133376018901847</v>
      </c>
    </row>
    <row r="526" spans="1:7">
      <c r="A526" t="s">
        <v>1262</v>
      </c>
      <c r="B526" s="2">
        <v>3.8725659275438398E-6</v>
      </c>
      <c r="C526">
        <v>1.9929701952770801E-4</v>
      </c>
      <c r="D526">
        <v>11.6495053710373</v>
      </c>
      <c r="E526">
        <v>30.1700483983414</v>
      </c>
      <c r="F526">
        <v>1.37284831036885</v>
      </c>
      <c r="G526">
        <f t="shared" si="8"/>
        <v>2.5898136819911084</v>
      </c>
    </row>
    <row r="527" spans="1:7">
      <c r="A527" t="s">
        <v>2477</v>
      </c>
      <c r="B527" s="2">
        <v>5.2831148975589596E-7</v>
      </c>
      <c r="C527" s="2">
        <v>6.8596154393466401E-5</v>
      </c>
      <c r="D527">
        <v>14.202650674879701</v>
      </c>
      <c r="E527">
        <v>28.644152149269502</v>
      </c>
      <c r="F527">
        <v>1.01208042693675</v>
      </c>
      <c r="G527">
        <f t="shared" si="8"/>
        <v>2.016817339592285</v>
      </c>
    </row>
    <row r="528" spans="1:7">
      <c r="A528" t="s">
        <v>227</v>
      </c>
      <c r="B528">
        <v>1.06371278352787E-4</v>
      </c>
      <c r="C528">
        <v>1.5211870656575499E-3</v>
      </c>
      <c r="D528">
        <v>33.005650586690003</v>
      </c>
      <c r="E528">
        <v>51.954023746587801</v>
      </c>
      <c r="F528">
        <v>0.65452245176643098</v>
      </c>
      <c r="G528">
        <f t="shared" si="8"/>
        <v>1.5740948238584036</v>
      </c>
    </row>
    <row r="529" spans="1:7">
      <c r="A529" t="s">
        <v>2478</v>
      </c>
      <c r="B529" s="2">
        <v>2.0284860334698401E-5</v>
      </c>
      <c r="C529">
        <v>5.3517139955540697E-4</v>
      </c>
      <c r="D529">
        <v>31.626736722145999</v>
      </c>
      <c r="E529">
        <v>49.450063282311604</v>
      </c>
      <c r="F529">
        <v>0.64482766239470601</v>
      </c>
      <c r="G529">
        <f t="shared" si="8"/>
        <v>1.5635525004287005</v>
      </c>
    </row>
    <row r="530" spans="1:7">
      <c r="A530" t="s">
        <v>1263</v>
      </c>
      <c r="B530" s="2">
        <v>1.4920115901804099E-6</v>
      </c>
      <c r="C530">
        <v>1.1762903133771899E-4</v>
      </c>
      <c r="D530">
        <v>6.5358047025778996</v>
      </c>
      <c r="E530">
        <v>18.222907518068201</v>
      </c>
      <c r="F530">
        <v>1.47931638386903</v>
      </c>
      <c r="G530">
        <f t="shared" si="8"/>
        <v>2.7881658567430203</v>
      </c>
    </row>
    <row r="531" spans="1:7">
      <c r="A531" t="s">
        <v>1264</v>
      </c>
      <c r="B531" s="2">
        <v>1.19197308732833E-5</v>
      </c>
      <c r="C531">
        <v>3.7903290551324703E-4</v>
      </c>
      <c r="D531">
        <v>132.43965002370399</v>
      </c>
      <c r="E531">
        <v>217.38271415344099</v>
      </c>
      <c r="F531">
        <v>0.71490212116779195</v>
      </c>
      <c r="G531">
        <f t="shared" si="8"/>
        <v>1.6413718558946186</v>
      </c>
    </row>
    <row r="532" spans="1:7">
      <c r="A532" t="s">
        <v>66</v>
      </c>
      <c r="B532">
        <v>1.9502439188955401E-4</v>
      </c>
      <c r="C532">
        <v>2.2872238464108499E-3</v>
      </c>
      <c r="D532">
        <v>5.63342790732188</v>
      </c>
      <c r="E532">
        <v>16.599229234632801</v>
      </c>
      <c r="F532">
        <v>1.5590312873536101</v>
      </c>
      <c r="G532">
        <f t="shared" si="8"/>
        <v>2.9465592722076668</v>
      </c>
    </row>
    <row r="533" spans="1:7">
      <c r="A533" t="s">
        <v>2479</v>
      </c>
      <c r="B533">
        <v>1.1364709935831801E-4</v>
      </c>
      <c r="C533">
        <v>1.58326702534362E-3</v>
      </c>
      <c r="D533">
        <v>14.034989224656099</v>
      </c>
      <c r="E533">
        <v>24.3366094710832</v>
      </c>
      <c r="F533">
        <v>0.79410023237125904</v>
      </c>
      <c r="G533">
        <f t="shared" si="8"/>
        <v>1.7339955935505549</v>
      </c>
    </row>
    <row r="534" spans="1:7">
      <c r="A534" t="s">
        <v>1267</v>
      </c>
      <c r="B534" s="2">
        <v>1.6167101940588799E-5</v>
      </c>
      <c r="C534">
        <v>4.5848105837758299E-4</v>
      </c>
      <c r="D534">
        <v>14.6191996072641</v>
      </c>
      <c r="E534">
        <v>24.111722298533198</v>
      </c>
      <c r="F534">
        <v>0.72187037948855204</v>
      </c>
      <c r="G534">
        <f t="shared" si="8"/>
        <v>1.6493189057048216</v>
      </c>
    </row>
    <row r="535" spans="1:7">
      <c r="A535" t="s">
        <v>280</v>
      </c>
      <c r="B535" s="2">
        <v>7.1599138319303799E-6</v>
      </c>
      <c r="C535">
        <v>2.8332891259207202E-4</v>
      </c>
      <c r="D535">
        <v>77.374078311953298</v>
      </c>
      <c r="E535">
        <v>116.977390537562</v>
      </c>
      <c r="F535">
        <v>0.59630748775359299</v>
      </c>
      <c r="G535">
        <f t="shared" si="8"/>
        <v>1.511842119345677</v>
      </c>
    </row>
    <row r="536" spans="1:7">
      <c r="A536" t="s">
        <v>168</v>
      </c>
      <c r="B536" s="2">
        <v>2.8847578610483999E-5</v>
      </c>
      <c r="C536">
        <v>6.6549929932047396E-4</v>
      </c>
      <c r="D536">
        <v>20.124678889669401</v>
      </c>
      <c r="E536">
        <v>96.846555309385593</v>
      </c>
      <c r="F536">
        <v>2.2667349714838401</v>
      </c>
      <c r="G536">
        <f t="shared" si="8"/>
        <v>4.81232798000568</v>
      </c>
    </row>
    <row r="537" spans="1:7">
      <c r="A537" t="s">
        <v>2480</v>
      </c>
      <c r="B537" s="2">
        <v>1.2401986751911301E-5</v>
      </c>
      <c r="C537">
        <v>3.8883583714158801E-4</v>
      </c>
      <c r="D537">
        <v>43.1962957712771</v>
      </c>
      <c r="E537">
        <v>74.624088653454706</v>
      </c>
      <c r="F537">
        <v>0.78873380586951203</v>
      </c>
      <c r="G537">
        <f t="shared" si="8"/>
        <v>1.7275575907847893</v>
      </c>
    </row>
    <row r="538" spans="1:7">
      <c r="A538" t="s">
        <v>2481</v>
      </c>
      <c r="B538">
        <v>5.4091419932711304E-3</v>
      </c>
      <c r="C538">
        <v>2.42273193486192E-2</v>
      </c>
      <c r="D538">
        <v>65.808430675433897</v>
      </c>
      <c r="E538">
        <v>115.143864167243</v>
      </c>
      <c r="F538">
        <v>0.80709321062253903</v>
      </c>
      <c r="G538">
        <f t="shared" si="8"/>
        <v>1.7496825708415786</v>
      </c>
    </row>
    <row r="539" spans="1:7">
      <c r="A539" t="s">
        <v>2482</v>
      </c>
      <c r="B539">
        <v>3.8981766215956202E-3</v>
      </c>
      <c r="C539">
        <v>1.8990169645873599E-2</v>
      </c>
      <c r="D539">
        <v>8.4253025500151502</v>
      </c>
      <c r="E539">
        <v>12.880461314964601</v>
      </c>
      <c r="F539">
        <v>0.61238386556876401</v>
      </c>
      <c r="G539">
        <f t="shared" si="8"/>
        <v>1.5287832381688733</v>
      </c>
    </row>
    <row r="540" spans="1:7">
      <c r="A540" t="s">
        <v>2483</v>
      </c>
      <c r="B540">
        <v>2.8123013150025702E-4</v>
      </c>
      <c r="C540">
        <v>2.91573585640922E-3</v>
      </c>
      <c r="D540">
        <v>17.841419867921001</v>
      </c>
      <c r="E540">
        <v>32.620535670114002</v>
      </c>
      <c r="F540">
        <v>0.87055003974879097</v>
      </c>
      <c r="G540">
        <f t="shared" si="8"/>
        <v>1.8283598453263274</v>
      </c>
    </row>
    <row r="541" spans="1:7">
      <c r="A541" t="s">
        <v>2484</v>
      </c>
      <c r="B541">
        <v>2.0655222651885402E-3</v>
      </c>
      <c r="C541">
        <v>1.2008582623141801E-2</v>
      </c>
      <c r="D541">
        <v>34.062755136292601</v>
      </c>
      <c r="E541">
        <v>51.401147773586104</v>
      </c>
      <c r="F541">
        <v>0.59360544389668002</v>
      </c>
      <c r="G541">
        <f t="shared" si="8"/>
        <v>1.5090132189225058</v>
      </c>
    </row>
    <row r="542" spans="1:7">
      <c r="A542" t="s">
        <v>2485</v>
      </c>
      <c r="B542">
        <v>2.9176830785171801E-3</v>
      </c>
      <c r="C542">
        <v>1.54109222698856E-2</v>
      </c>
      <c r="D542">
        <v>11.508519597174001</v>
      </c>
      <c r="E542">
        <v>18.826921480669402</v>
      </c>
      <c r="F542">
        <v>0.71009485047915899</v>
      </c>
      <c r="G542">
        <f t="shared" si="8"/>
        <v>1.6359116671524387</v>
      </c>
    </row>
    <row r="543" spans="1:7">
      <c r="A543" t="s">
        <v>2486</v>
      </c>
      <c r="B543" s="2">
        <v>1.49328623311976E-6</v>
      </c>
      <c r="C543">
        <v>1.1762903133771899E-4</v>
      </c>
      <c r="D543">
        <v>10.0093058284276</v>
      </c>
      <c r="E543">
        <v>24.1862790369271</v>
      </c>
      <c r="F543">
        <v>1.27284691051715</v>
      </c>
      <c r="G543">
        <f t="shared" si="8"/>
        <v>2.4163792626093068</v>
      </c>
    </row>
    <row r="544" spans="1:7">
      <c r="A544" t="s">
        <v>2487</v>
      </c>
      <c r="B544">
        <v>1.35648322462243E-2</v>
      </c>
      <c r="C544">
        <v>4.6509270324825602E-2</v>
      </c>
      <c r="D544">
        <v>7.7305608996435602</v>
      </c>
      <c r="E544">
        <v>16.716696699902101</v>
      </c>
      <c r="F544">
        <v>1.1126447926252001</v>
      </c>
      <c r="G544">
        <f t="shared" si="8"/>
        <v>2.1624170505755695</v>
      </c>
    </row>
    <row r="545" spans="1:7">
      <c r="A545" t="s">
        <v>2203</v>
      </c>
      <c r="B545" s="2">
        <v>3.6017696132664301E-5</v>
      </c>
      <c r="C545">
        <v>7.5942972506136397E-4</v>
      </c>
      <c r="D545">
        <v>60.749870952004102</v>
      </c>
      <c r="E545">
        <v>93.308202619634201</v>
      </c>
      <c r="F545">
        <v>0.61912256828309598</v>
      </c>
      <c r="G545">
        <f t="shared" si="8"/>
        <v>1.535940754398526</v>
      </c>
    </row>
    <row r="546" spans="1:7">
      <c r="A546" t="s">
        <v>2488</v>
      </c>
      <c r="B546">
        <v>4.1092754825508499E-3</v>
      </c>
      <c r="C546">
        <v>1.9684731395017301E-2</v>
      </c>
      <c r="D546">
        <v>24.053012464996801</v>
      </c>
      <c r="E546">
        <v>44.3940934335699</v>
      </c>
      <c r="F546">
        <v>0.88415014858872498</v>
      </c>
      <c r="G546">
        <f t="shared" si="8"/>
        <v>1.8456770642835039</v>
      </c>
    </row>
    <row r="547" spans="1:7">
      <c r="A547" t="s">
        <v>288</v>
      </c>
      <c r="B547" s="2">
        <v>5.5427738146648099E-7</v>
      </c>
      <c r="C547" s="2">
        <v>7.0242389200689698E-5</v>
      </c>
      <c r="D547">
        <v>16.1231673560324</v>
      </c>
      <c r="E547">
        <v>32.451898808158901</v>
      </c>
      <c r="F547">
        <v>1.00916770934361</v>
      </c>
      <c r="G547">
        <f t="shared" si="8"/>
        <v>2.0127496100210878</v>
      </c>
    </row>
    <row r="548" spans="1:7">
      <c r="A548" t="s">
        <v>2204</v>
      </c>
      <c r="B548" s="2">
        <v>3.0182310586521599E-5</v>
      </c>
      <c r="C548">
        <v>6.8253526746598898E-4</v>
      </c>
      <c r="D548">
        <v>20.676819152603102</v>
      </c>
      <c r="E548">
        <v>41.267009797079901</v>
      </c>
      <c r="F548">
        <v>0.99697464089804799</v>
      </c>
      <c r="G548">
        <f t="shared" si="8"/>
        <v>1.9958103561535778</v>
      </c>
    </row>
    <row r="549" spans="1:7">
      <c r="A549" t="s">
        <v>2489</v>
      </c>
      <c r="B549" s="2">
        <v>4.8589031126333101E-6</v>
      </c>
      <c r="C549">
        <v>2.2162547870888699E-4</v>
      </c>
      <c r="D549">
        <v>9.7424872872522901</v>
      </c>
      <c r="E549">
        <v>173.36333952449999</v>
      </c>
      <c r="F549">
        <v>4.1533648955856997</v>
      </c>
      <c r="G549">
        <f t="shared" si="8"/>
        <v>17.794566665880065</v>
      </c>
    </row>
    <row r="550" spans="1:7">
      <c r="A550" t="s">
        <v>92</v>
      </c>
      <c r="B550">
        <v>6.6406552958774403E-3</v>
      </c>
      <c r="C550">
        <v>2.7990641531906901E-2</v>
      </c>
      <c r="D550">
        <v>26.596060850732201</v>
      </c>
      <c r="E550">
        <v>42.361208818267698</v>
      </c>
      <c r="F550">
        <v>0.67153117499975001</v>
      </c>
      <c r="G550">
        <f t="shared" si="8"/>
        <v>1.5927625168259281</v>
      </c>
    </row>
    <row r="551" spans="1:7">
      <c r="A551" t="s">
        <v>2490</v>
      </c>
      <c r="B551">
        <v>5.2974026513400601E-4</v>
      </c>
      <c r="C551">
        <v>4.5612473571940201E-3</v>
      </c>
      <c r="D551">
        <v>6.5015802106837199</v>
      </c>
      <c r="E551">
        <v>13.606695043517201</v>
      </c>
      <c r="F551">
        <v>1.06545437714163</v>
      </c>
      <c r="G551">
        <f t="shared" si="8"/>
        <v>2.0928289127554014</v>
      </c>
    </row>
    <row r="552" spans="1:7">
      <c r="A552" t="s">
        <v>2205</v>
      </c>
      <c r="B552">
        <v>5.9271766125219795E-4</v>
      </c>
      <c r="C552">
        <v>4.9535618644715E-3</v>
      </c>
      <c r="D552">
        <v>22.427049320891999</v>
      </c>
      <c r="E552">
        <v>34.744447604799099</v>
      </c>
      <c r="F552">
        <v>0.63154262333934197</v>
      </c>
      <c r="G552">
        <f t="shared" si="8"/>
        <v>1.5492206356559306</v>
      </c>
    </row>
    <row r="553" spans="1:7">
      <c r="A553" t="s">
        <v>1292</v>
      </c>
      <c r="B553">
        <v>2.9830871797076601E-4</v>
      </c>
      <c r="C553">
        <v>3.0384374301123999E-3</v>
      </c>
      <c r="D553">
        <v>30.131098979559798</v>
      </c>
      <c r="E553">
        <v>51.7375409089044</v>
      </c>
      <c r="F553">
        <v>0.77995819050520399</v>
      </c>
      <c r="G553">
        <f t="shared" si="8"/>
        <v>1.7170811109147379</v>
      </c>
    </row>
    <row r="554" spans="1:7">
      <c r="A554" t="s">
        <v>2024</v>
      </c>
      <c r="B554">
        <v>1.57202644251548E-3</v>
      </c>
      <c r="C554">
        <v>9.8535070886036392E-3</v>
      </c>
      <c r="D554">
        <v>23.546634295267602</v>
      </c>
      <c r="E554">
        <v>65.902167897780004</v>
      </c>
      <c r="F554">
        <v>1.4848050655926699</v>
      </c>
      <c r="G554">
        <f t="shared" si="8"/>
        <v>2.7987935375980739</v>
      </c>
    </row>
    <row r="555" spans="1:7">
      <c r="A555" t="s">
        <v>1299</v>
      </c>
      <c r="B555" s="2">
        <v>8.5324919629289507E-5</v>
      </c>
      <c r="C555">
        <v>1.32431385674626E-3</v>
      </c>
      <c r="D555">
        <v>16.719763904240999</v>
      </c>
      <c r="E555">
        <v>28.968284634581799</v>
      </c>
      <c r="F555">
        <v>0.79291978191678802</v>
      </c>
      <c r="G555">
        <f t="shared" si="8"/>
        <v>1.732577373729179</v>
      </c>
    </row>
    <row r="556" spans="1:7">
      <c r="A556" t="s">
        <v>189</v>
      </c>
      <c r="B556">
        <v>6.1263724706003202E-4</v>
      </c>
      <c r="C556">
        <v>5.0605647995006402E-3</v>
      </c>
      <c r="D556">
        <v>16.585063920418101</v>
      </c>
      <c r="E556">
        <v>25.0425721829466</v>
      </c>
      <c r="F556">
        <v>0.59449818014506195</v>
      </c>
      <c r="G556">
        <f t="shared" si="8"/>
        <v>1.5099472816692838</v>
      </c>
    </row>
    <row r="557" spans="1:7">
      <c r="A557" t="s">
        <v>2206</v>
      </c>
      <c r="B557">
        <v>4.7741267633076801E-3</v>
      </c>
      <c r="C557">
        <v>2.2111075551198602E-2</v>
      </c>
      <c r="D557">
        <v>10.9980934791378</v>
      </c>
      <c r="E557">
        <v>17.296245201968102</v>
      </c>
      <c r="F557">
        <v>0.65320542678153304</v>
      </c>
      <c r="G557">
        <f t="shared" si="8"/>
        <v>1.5726585007462628</v>
      </c>
    </row>
    <row r="558" spans="1:7">
      <c r="A558" t="s">
        <v>137</v>
      </c>
      <c r="B558" s="2">
        <v>4.6132832293737901E-5</v>
      </c>
      <c r="C558">
        <v>8.8890802429042698E-4</v>
      </c>
      <c r="D558">
        <v>192.745292106324</v>
      </c>
      <c r="E558">
        <v>514.55944114414694</v>
      </c>
      <c r="F558">
        <v>1.4166421226680399</v>
      </c>
      <c r="G558">
        <f t="shared" si="8"/>
        <v>2.669634290524197</v>
      </c>
    </row>
    <row r="559" spans="1:7">
      <c r="A559" t="s">
        <v>90</v>
      </c>
      <c r="B559" s="2">
        <v>5.7832362875789498E-8</v>
      </c>
      <c r="C559" s="2">
        <v>2.0563348117993798E-5</v>
      </c>
      <c r="D559">
        <v>20.827472032445801</v>
      </c>
      <c r="E559">
        <v>146.25787940149499</v>
      </c>
      <c r="F559">
        <v>2.81195470388879</v>
      </c>
      <c r="G559">
        <f t="shared" si="8"/>
        <v>7.0223538974700466</v>
      </c>
    </row>
    <row r="560" spans="1:7">
      <c r="A560" t="s">
        <v>163</v>
      </c>
      <c r="B560">
        <v>4.1525668024971297E-4</v>
      </c>
      <c r="C560">
        <v>3.8487504517220098E-3</v>
      </c>
      <c r="D560">
        <v>21.6442244708551</v>
      </c>
      <c r="E560">
        <v>50.619105269149003</v>
      </c>
      <c r="F560">
        <v>1.22569989834362</v>
      </c>
      <c r="G560">
        <f t="shared" si="8"/>
        <v>2.3386887960485647</v>
      </c>
    </row>
    <row r="561" spans="1:7">
      <c r="A561" t="s">
        <v>1309</v>
      </c>
      <c r="B561" s="2">
        <v>4.3133206514538897E-5</v>
      </c>
      <c r="C561">
        <v>8.5312138548667598E-4</v>
      </c>
      <c r="D561">
        <v>125.108785857924</v>
      </c>
      <c r="E561">
        <v>264.125808015129</v>
      </c>
      <c r="F561">
        <v>1.07804216826954</v>
      </c>
      <c r="G561">
        <f t="shared" si="8"/>
        <v>2.111169141350917</v>
      </c>
    </row>
    <row r="562" spans="1:7">
      <c r="A562" t="s">
        <v>2491</v>
      </c>
      <c r="B562" s="2">
        <v>1.2261741974240899E-5</v>
      </c>
      <c r="C562">
        <v>3.8598582130181002E-4</v>
      </c>
      <c r="D562">
        <v>37.718217009983299</v>
      </c>
      <c r="E562">
        <v>61.130316744982302</v>
      </c>
      <c r="F562">
        <v>0.69662656288338998</v>
      </c>
      <c r="G562">
        <f t="shared" si="8"/>
        <v>1.6207106695632567</v>
      </c>
    </row>
    <row r="563" spans="1:7">
      <c r="A563" t="s">
        <v>32</v>
      </c>
      <c r="B563" s="2">
        <v>9.7559848880826504E-5</v>
      </c>
      <c r="C563">
        <v>1.44381328722691E-3</v>
      </c>
      <c r="D563">
        <v>9.3210178101591605</v>
      </c>
      <c r="E563">
        <v>51.5775317972941</v>
      </c>
      <c r="F563">
        <v>2.4681833317993398</v>
      </c>
      <c r="G563">
        <f t="shared" si="8"/>
        <v>5.5334656416039447</v>
      </c>
    </row>
    <row r="564" spans="1:7">
      <c r="A564" t="s">
        <v>2492</v>
      </c>
      <c r="B564">
        <v>1.98915018870575E-4</v>
      </c>
      <c r="C564">
        <v>2.3241415012921198E-3</v>
      </c>
      <c r="D564">
        <v>21.4218601393403</v>
      </c>
      <c r="E564">
        <v>41.469031717955502</v>
      </c>
      <c r="F564">
        <v>0.95295060132495601</v>
      </c>
      <c r="G564">
        <f t="shared" si="8"/>
        <v>1.9358277688406433</v>
      </c>
    </row>
    <row r="565" spans="1:7">
      <c r="A565" t="s">
        <v>2493</v>
      </c>
      <c r="B565">
        <v>3.12230494744099E-3</v>
      </c>
      <c r="C565">
        <v>1.6169632870809102E-2</v>
      </c>
      <c r="D565">
        <v>51.507430775208</v>
      </c>
      <c r="E565">
        <v>83.016699977930799</v>
      </c>
      <c r="F565">
        <v>0.68862100480144695</v>
      </c>
      <c r="G565">
        <f t="shared" si="8"/>
        <v>1.6117422035713167</v>
      </c>
    </row>
    <row r="566" spans="1:7">
      <c r="A566" t="s">
        <v>2494</v>
      </c>
      <c r="B566">
        <v>1.50208445017123E-2</v>
      </c>
      <c r="C566">
        <v>4.9788371235018898E-2</v>
      </c>
      <c r="D566">
        <v>21.826917554598801</v>
      </c>
      <c r="E566">
        <v>37.3473161966484</v>
      </c>
      <c r="F566">
        <v>0.774896169559396</v>
      </c>
      <c r="G566">
        <f t="shared" si="8"/>
        <v>1.711066901830103</v>
      </c>
    </row>
    <row r="567" spans="1:7">
      <c r="A567" t="s">
        <v>2495</v>
      </c>
      <c r="B567" s="2">
        <v>8.4625029500570698E-5</v>
      </c>
      <c r="C567">
        <v>1.31475529944035E-3</v>
      </c>
      <c r="D567">
        <v>35.940379031852103</v>
      </c>
      <c r="E567">
        <v>62.679943763239002</v>
      </c>
      <c r="F567">
        <v>0.80239826164259198</v>
      </c>
      <c r="G567">
        <f t="shared" si="8"/>
        <v>1.7439978500974913</v>
      </c>
    </row>
    <row r="568" spans="1:7">
      <c r="A568" t="s">
        <v>222</v>
      </c>
      <c r="B568">
        <v>4.2044059560975401E-4</v>
      </c>
      <c r="C568">
        <v>3.87613029953719E-3</v>
      </c>
      <c r="D568">
        <v>7.4657873051746204</v>
      </c>
      <c r="E568">
        <v>12.592355838743501</v>
      </c>
      <c r="F568">
        <v>0.75418190165184895</v>
      </c>
      <c r="G568">
        <f t="shared" si="8"/>
        <v>1.6866748708492685</v>
      </c>
    </row>
    <row r="569" spans="1:7">
      <c r="A569" t="s">
        <v>2496</v>
      </c>
      <c r="B569">
        <v>2.9090451198195799E-3</v>
      </c>
      <c r="C569">
        <v>1.5375679357965299E-2</v>
      </c>
      <c r="D569">
        <v>16.203007824114302</v>
      </c>
      <c r="E569">
        <v>26.6361313241954</v>
      </c>
      <c r="F569">
        <v>0.71712290743580698</v>
      </c>
      <c r="G569">
        <f t="shared" si="8"/>
        <v>1.643900417338183</v>
      </c>
    </row>
    <row r="570" spans="1:7">
      <c r="A570" t="s">
        <v>1319</v>
      </c>
      <c r="B570" s="2">
        <v>3.6700705654017001E-5</v>
      </c>
      <c r="C570">
        <v>7.6762371652018199E-4</v>
      </c>
      <c r="D570">
        <v>30.3506070345484</v>
      </c>
      <c r="E570">
        <v>46.135501290602697</v>
      </c>
      <c r="F570">
        <v>0.60415196080377598</v>
      </c>
      <c r="G570">
        <f t="shared" si="8"/>
        <v>1.5200849603464659</v>
      </c>
    </row>
    <row r="571" spans="1:7">
      <c r="A571" t="s">
        <v>1320</v>
      </c>
      <c r="B571" s="2">
        <v>7.66663470298203E-6</v>
      </c>
      <c r="C571">
        <v>2.9647198867972601E-4</v>
      </c>
      <c r="D571">
        <v>16.665904366428499</v>
      </c>
      <c r="E571">
        <v>27.197404562178601</v>
      </c>
      <c r="F571">
        <v>0.70656937556265598</v>
      </c>
      <c r="G571">
        <f t="shared" si="8"/>
        <v>1.6319189144613491</v>
      </c>
    </row>
    <row r="572" spans="1:7">
      <c r="A572" t="s">
        <v>1321</v>
      </c>
      <c r="B572" s="2">
        <v>7.1793129058408202E-5</v>
      </c>
      <c r="C572">
        <v>1.1761293236846001E-3</v>
      </c>
      <c r="D572">
        <v>27.0035876104834</v>
      </c>
      <c r="E572">
        <v>50.026590833394501</v>
      </c>
      <c r="F572">
        <v>0.88954404834183698</v>
      </c>
      <c r="G572">
        <f t="shared" si="8"/>
        <v>1.8525905355617696</v>
      </c>
    </row>
    <row r="573" spans="1:7">
      <c r="A573" t="s">
        <v>2497</v>
      </c>
      <c r="B573" s="2">
        <v>6.6098929622785505E-5</v>
      </c>
      <c r="C573">
        <v>1.11891186560373E-3</v>
      </c>
      <c r="D573">
        <v>27.1052954780234</v>
      </c>
      <c r="E573">
        <v>42.1195874031554</v>
      </c>
      <c r="F573">
        <v>0.63591657002122903</v>
      </c>
      <c r="G573">
        <f t="shared" si="8"/>
        <v>1.5539246726642524</v>
      </c>
    </row>
    <row r="574" spans="1:7">
      <c r="A574" t="s">
        <v>1322</v>
      </c>
      <c r="B574">
        <v>8.3168244910142503E-4</v>
      </c>
      <c r="C574">
        <v>6.2397586157122596E-3</v>
      </c>
      <c r="D574">
        <v>31.5905379285187</v>
      </c>
      <c r="E574">
        <v>52.916945962696801</v>
      </c>
      <c r="F574">
        <v>0.74423729690005502</v>
      </c>
      <c r="G574">
        <f t="shared" si="8"/>
        <v>1.6750884737206515</v>
      </c>
    </row>
    <row r="575" spans="1:7">
      <c r="A575" t="s">
        <v>1323</v>
      </c>
      <c r="B575" s="2">
        <v>1.49535401122875E-5</v>
      </c>
      <c r="C575">
        <v>4.3892708265804402E-4</v>
      </c>
      <c r="D575">
        <v>67.599137744531802</v>
      </c>
      <c r="E575">
        <v>474.11144625435003</v>
      </c>
      <c r="F575">
        <v>2.8101494742521802</v>
      </c>
      <c r="G575">
        <f t="shared" si="8"/>
        <v>7.0135723926848748</v>
      </c>
    </row>
    <row r="576" spans="1:7">
      <c r="A576" t="s">
        <v>2498</v>
      </c>
      <c r="B576">
        <v>2.7055539007405402E-3</v>
      </c>
      <c r="C576">
        <v>1.4606069971389199E-2</v>
      </c>
      <c r="D576">
        <v>156.78974066153199</v>
      </c>
      <c r="E576">
        <v>302.24450331064997</v>
      </c>
      <c r="F576">
        <v>0.94688494090761699</v>
      </c>
      <c r="G576">
        <f t="shared" si="8"/>
        <v>1.9277058692450797</v>
      </c>
    </row>
    <row r="577" spans="1:7">
      <c r="A577" t="s">
        <v>212</v>
      </c>
      <c r="B577">
        <v>9.9334075095575906E-4</v>
      </c>
      <c r="C577">
        <v>7.0897883433863398E-3</v>
      </c>
      <c r="D577">
        <v>90.940773846729201</v>
      </c>
      <c r="E577">
        <v>143.984387018543</v>
      </c>
      <c r="F577">
        <v>0.66291319552470795</v>
      </c>
      <c r="G577">
        <f t="shared" si="8"/>
        <v>1.5832764658591261</v>
      </c>
    </row>
    <row r="578" spans="1:7">
      <c r="A578" t="s">
        <v>2499</v>
      </c>
      <c r="B578">
        <v>1.35813159844564E-4</v>
      </c>
      <c r="C578">
        <v>1.78254772295991E-3</v>
      </c>
      <c r="D578">
        <v>8.5085675632266309</v>
      </c>
      <c r="E578">
        <v>15.1472807214644</v>
      </c>
      <c r="F578">
        <v>0.832070644180811</v>
      </c>
      <c r="G578">
        <f t="shared" ref="G578:G641" si="9">2^F578</f>
        <v>1.7802386369862968</v>
      </c>
    </row>
    <row r="579" spans="1:7">
      <c r="A579" t="s">
        <v>1329</v>
      </c>
      <c r="B579" s="2">
        <v>2.5540645479725201E-5</v>
      </c>
      <c r="C579">
        <v>6.1285797320598202E-4</v>
      </c>
      <c r="D579">
        <v>12.845674818556899</v>
      </c>
      <c r="E579">
        <v>22.0032788377138</v>
      </c>
      <c r="F579">
        <v>0.77643584326470805</v>
      </c>
      <c r="G579">
        <f t="shared" si="9"/>
        <v>1.7128939622485089</v>
      </c>
    </row>
    <row r="580" spans="1:7">
      <c r="A580" t="s">
        <v>2500</v>
      </c>
      <c r="B580" s="2">
        <v>6.3696677001903303E-5</v>
      </c>
      <c r="C580">
        <v>1.0950941688535299E-3</v>
      </c>
      <c r="D580">
        <v>225.36165853990701</v>
      </c>
      <c r="E580">
        <v>372.41604979643199</v>
      </c>
      <c r="F580">
        <v>0.72467316290023398</v>
      </c>
      <c r="G580">
        <f t="shared" si="9"/>
        <v>1.6525262203396718</v>
      </c>
    </row>
    <row r="581" spans="1:7">
      <c r="A581" t="s">
        <v>58</v>
      </c>
      <c r="B581" s="2">
        <v>2.3920061791289398E-7</v>
      </c>
      <c r="C581" s="2">
        <v>4.9782432121564597E-5</v>
      </c>
      <c r="D581">
        <v>2.3975956526958502</v>
      </c>
      <c r="E581">
        <v>18.151379198845</v>
      </c>
      <c r="F581">
        <v>2.9204188946955001</v>
      </c>
      <c r="G581">
        <f t="shared" si="9"/>
        <v>7.5706590385395867</v>
      </c>
    </row>
    <row r="582" spans="1:7">
      <c r="A582" t="s">
        <v>2501</v>
      </c>
      <c r="B582">
        <v>1.616870023039E-3</v>
      </c>
      <c r="C582">
        <v>1.00740467982657E-2</v>
      </c>
      <c r="D582">
        <v>2.7028570442776698</v>
      </c>
      <c r="E582">
        <v>12.3999068163773</v>
      </c>
      <c r="F582">
        <v>2.19777216499351</v>
      </c>
      <c r="G582">
        <f t="shared" si="9"/>
        <v>4.5877035349056641</v>
      </c>
    </row>
    <row r="583" spans="1:7">
      <c r="A583" t="s">
        <v>2502</v>
      </c>
      <c r="B583">
        <v>7.3374362742472505E-4</v>
      </c>
      <c r="C583">
        <v>5.6969821593349E-3</v>
      </c>
      <c r="D583">
        <v>47.382474027145101</v>
      </c>
      <c r="E583">
        <v>73.502179115066895</v>
      </c>
      <c r="F583">
        <v>0.63343349270120197</v>
      </c>
      <c r="G583">
        <f t="shared" si="9"/>
        <v>1.5512524540816082</v>
      </c>
    </row>
    <row r="584" spans="1:7">
      <c r="A584" t="s">
        <v>2503</v>
      </c>
      <c r="B584">
        <v>3.8761033996747798E-4</v>
      </c>
      <c r="C584">
        <v>3.6619346429898501E-3</v>
      </c>
      <c r="D584">
        <v>30.8939817804076</v>
      </c>
      <c r="E584">
        <v>82.604214041756606</v>
      </c>
      <c r="F584">
        <v>1.4188895572499001</v>
      </c>
      <c r="G584">
        <f t="shared" si="9"/>
        <v>2.6737962956313619</v>
      </c>
    </row>
    <row r="585" spans="1:7">
      <c r="A585" t="s">
        <v>1336</v>
      </c>
      <c r="B585" s="2">
        <v>1.3747480027543199E-6</v>
      </c>
      <c r="C585">
        <v>1.1501568183471299E-4</v>
      </c>
      <c r="D585">
        <v>82.111501156376704</v>
      </c>
      <c r="E585">
        <v>248.02752834891899</v>
      </c>
      <c r="F585">
        <v>1.59484403688263</v>
      </c>
      <c r="G585">
        <f t="shared" si="9"/>
        <v>3.0206186083063415</v>
      </c>
    </row>
    <row r="586" spans="1:7">
      <c r="A586" t="s">
        <v>2504</v>
      </c>
      <c r="B586">
        <v>3.64472404769231E-3</v>
      </c>
      <c r="C586">
        <v>1.8050556418533099E-2</v>
      </c>
      <c r="D586">
        <v>23.789194440676699</v>
      </c>
      <c r="E586">
        <v>72.595970983639006</v>
      </c>
      <c r="F586">
        <v>1.6095830625937599</v>
      </c>
      <c r="G586">
        <f t="shared" si="9"/>
        <v>3.0516363706502152</v>
      </c>
    </row>
    <row r="587" spans="1:7">
      <c r="A587" t="s">
        <v>2068</v>
      </c>
      <c r="B587">
        <v>1.81564282485199E-3</v>
      </c>
      <c r="C587">
        <v>1.0946454143601901E-2</v>
      </c>
      <c r="D587">
        <v>7.87654405024686</v>
      </c>
      <c r="E587">
        <v>20.950199031555599</v>
      </c>
      <c r="F587">
        <v>1.4113292799958299</v>
      </c>
      <c r="G587">
        <f t="shared" si="9"/>
        <v>2.6598212233573428</v>
      </c>
    </row>
    <row r="588" spans="1:7">
      <c r="A588" t="s">
        <v>2505</v>
      </c>
      <c r="B588">
        <v>1.5557188457101999E-4</v>
      </c>
      <c r="C588">
        <v>1.9549575374406499E-3</v>
      </c>
      <c r="D588">
        <v>10.5674910677209</v>
      </c>
      <c r="E588">
        <v>16.7476219894126</v>
      </c>
      <c r="F588">
        <v>0.66432336757098298</v>
      </c>
      <c r="G588">
        <f t="shared" si="9"/>
        <v>1.5848248067669772</v>
      </c>
    </row>
    <row r="589" spans="1:7">
      <c r="A589" t="s">
        <v>2506</v>
      </c>
      <c r="B589" s="2">
        <v>2.0530653046724399E-5</v>
      </c>
      <c r="C589">
        <v>5.3983540658151901E-4</v>
      </c>
      <c r="D589">
        <v>565.64625520515301</v>
      </c>
      <c r="E589">
        <v>1232.77995757586</v>
      </c>
      <c r="F589">
        <v>1.1239433068003</v>
      </c>
      <c r="G589">
        <f t="shared" si="9"/>
        <v>2.1794185787170921</v>
      </c>
    </row>
    <row r="590" spans="1:7">
      <c r="A590" t="s">
        <v>122</v>
      </c>
      <c r="B590" s="2">
        <v>1.2890763068943199E-6</v>
      </c>
      <c r="C590">
        <v>1.10990904628691E-4</v>
      </c>
      <c r="D590">
        <v>5.0744693840856696</v>
      </c>
      <c r="E590">
        <v>15.5764356234895</v>
      </c>
      <c r="F590">
        <v>1.6180362585921599</v>
      </c>
      <c r="G590">
        <f t="shared" si="9"/>
        <v>3.0695693371093355</v>
      </c>
    </row>
    <row r="591" spans="1:7">
      <c r="A591" t="s">
        <v>2507</v>
      </c>
      <c r="B591" s="2">
        <v>1.4128557614428301E-5</v>
      </c>
      <c r="C591">
        <v>4.1863879522297301E-4</v>
      </c>
      <c r="D591">
        <v>173.423124577913</v>
      </c>
      <c r="E591">
        <v>261.95913761126701</v>
      </c>
      <c r="F591">
        <v>0.595045503553152</v>
      </c>
      <c r="G591">
        <f t="shared" si="9"/>
        <v>1.5105202276157677</v>
      </c>
    </row>
    <row r="592" spans="1:7">
      <c r="A592" t="s">
        <v>1345</v>
      </c>
      <c r="B592">
        <v>1.24152695612944E-4</v>
      </c>
      <c r="C592">
        <v>1.68219428211513E-3</v>
      </c>
      <c r="D592">
        <v>88.635268112072495</v>
      </c>
      <c r="E592">
        <v>137.989954524609</v>
      </c>
      <c r="F592">
        <v>0.63861047589959796</v>
      </c>
      <c r="G592">
        <f t="shared" si="9"/>
        <v>1.5568289853891082</v>
      </c>
    </row>
    <row r="593" spans="1:7">
      <c r="A593" t="s">
        <v>2508</v>
      </c>
      <c r="B593">
        <v>1.14251864951098E-4</v>
      </c>
      <c r="C593">
        <v>1.5899907025235299E-3</v>
      </c>
      <c r="D593">
        <v>8.6257495870234404</v>
      </c>
      <c r="E593">
        <v>13.878895954428399</v>
      </c>
      <c r="F593">
        <v>0.68617106912438697</v>
      </c>
      <c r="G593">
        <f t="shared" si="9"/>
        <v>1.6090075203791925</v>
      </c>
    </row>
    <row r="594" spans="1:7">
      <c r="A594" t="s">
        <v>245</v>
      </c>
      <c r="B594">
        <v>2.4537564520700798E-4</v>
      </c>
      <c r="C594">
        <v>2.6733300621613002E-3</v>
      </c>
      <c r="D594">
        <v>22.1730100618806</v>
      </c>
      <c r="E594">
        <v>36.145254241750699</v>
      </c>
      <c r="F594">
        <v>0.70500160400557199</v>
      </c>
      <c r="G594">
        <f t="shared" si="9"/>
        <v>1.6301464772205603</v>
      </c>
    </row>
    <row r="595" spans="1:7">
      <c r="A595" t="s">
        <v>2509</v>
      </c>
      <c r="B595">
        <v>2.3768492700465601E-3</v>
      </c>
      <c r="C595">
        <v>1.3275903902134401E-2</v>
      </c>
      <c r="D595">
        <v>12.1047580566619</v>
      </c>
      <c r="E595">
        <v>19.907172911969798</v>
      </c>
      <c r="F595">
        <v>0.71771410956088</v>
      </c>
      <c r="G595">
        <f t="shared" si="9"/>
        <v>1.6445742094790428</v>
      </c>
    </row>
    <row r="596" spans="1:7">
      <c r="A596" t="s">
        <v>48</v>
      </c>
      <c r="B596" s="2">
        <v>1.7089395537159999E-7</v>
      </c>
      <c r="C596" s="2">
        <v>3.8065365380926899E-5</v>
      </c>
      <c r="D596">
        <v>2.1312003582595098</v>
      </c>
      <c r="E596">
        <v>21.797456648285099</v>
      </c>
      <c r="F596">
        <v>3.3544216743903501</v>
      </c>
      <c r="G596">
        <f t="shared" si="9"/>
        <v>10.227783870159721</v>
      </c>
    </row>
    <row r="597" spans="1:7">
      <c r="A597" t="s">
        <v>2510</v>
      </c>
      <c r="B597" s="2">
        <v>5.4962470041582798E-5</v>
      </c>
      <c r="C597">
        <v>9.9870829709705297E-4</v>
      </c>
      <c r="D597">
        <v>7.1515208584423799</v>
      </c>
      <c r="E597">
        <v>12.1497052719133</v>
      </c>
      <c r="F597">
        <v>0.76459933090569099</v>
      </c>
      <c r="G597">
        <f t="shared" si="9"/>
        <v>1.6988981102628808</v>
      </c>
    </row>
    <row r="598" spans="1:7">
      <c r="A598" t="s">
        <v>315</v>
      </c>
      <c r="B598">
        <v>2.51449544702971E-3</v>
      </c>
      <c r="C598">
        <v>1.3803256585536799E-2</v>
      </c>
      <c r="D598">
        <v>9.1166645262738406</v>
      </c>
      <c r="E598">
        <v>13.7506805528608</v>
      </c>
      <c r="F598">
        <v>0.59292502912211797</v>
      </c>
      <c r="G598">
        <f t="shared" si="9"/>
        <v>1.5083016944664238</v>
      </c>
    </row>
    <row r="599" spans="1:7">
      <c r="A599" t="s">
        <v>2511</v>
      </c>
      <c r="B599" s="2">
        <v>2.53889160442729E-6</v>
      </c>
      <c r="C599">
        <v>1.6279081619370901E-4</v>
      </c>
      <c r="D599">
        <v>70.675076251729806</v>
      </c>
      <c r="E599">
        <v>126.914661787298</v>
      </c>
      <c r="F599">
        <v>0.84458530612015703</v>
      </c>
      <c r="G599">
        <f t="shared" si="9"/>
        <v>1.7957484946355653</v>
      </c>
    </row>
    <row r="600" spans="1:7">
      <c r="A600" t="s">
        <v>2512</v>
      </c>
      <c r="B600" s="2">
        <v>4.6621611856817402E-5</v>
      </c>
      <c r="C600">
        <v>8.9386656556361395E-4</v>
      </c>
      <c r="D600">
        <v>558.50525920208895</v>
      </c>
      <c r="E600">
        <v>1696.3107687905799</v>
      </c>
      <c r="F600">
        <v>1.6027577286882499</v>
      </c>
      <c r="G600">
        <f t="shared" si="9"/>
        <v>3.0372332951958669</v>
      </c>
    </row>
    <row r="601" spans="1:7">
      <c r="A601" t="s">
        <v>2209</v>
      </c>
      <c r="B601" s="2">
        <v>7.5057957972161697E-6</v>
      </c>
      <c r="C601">
        <v>2.9283834226296002E-4</v>
      </c>
      <c r="D601">
        <v>8.6036541822227992</v>
      </c>
      <c r="E601">
        <v>17.9635768608705</v>
      </c>
      <c r="F601">
        <v>1.06205320144522</v>
      </c>
      <c r="G601">
        <f t="shared" si="9"/>
        <v>2.0879008477569427</v>
      </c>
    </row>
    <row r="602" spans="1:7">
      <c r="A602" t="s">
        <v>85</v>
      </c>
      <c r="B602">
        <v>2.6463266025614701E-4</v>
      </c>
      <c r="C602">
        <v>2.7917585770110701E-3</v>
      </c>
      <c r="D602">
        <v>29.859232621705299</v>
      </c>
      <c r="E602">
        <v>48.263890550183604</v>
      </c>
      <c r="F602">
        <v>0.692767126948857</v>
      </c>
      <c r="G602">
        <f t="shared" si="9"/>
        <v>1.6163808079615447</v>
      </c>
    </row>
    <row r="603" spans="1:7">
      <c r="A603" t="s">
        <v>107</v>
      </c>
      <c r="B603" s="2">
        <v>9.2256356105931607E-6</v>
      </c>
      <c r="C603">
        <v>3.2654993015323501E-4</v>
      </c>
      <c r="D603">
        <v>33.0783992084869</v>
      </c>
      <c r="E603">
        <v>195.71997542551</v>
      </c>
      <c r="F603">
        <v>2.5648296830143602</v>
      </c>
      <c r="G603">
        <f t="shared" si="9"/>
        <v>5.9168514834083688</v>
      </c>
    </row>
    <row r="604" spans="1:7">
      <c r="A604" t="s">
        <v>105</v>
      </c>
      <c r="B604" s="2">
        <v>4.5374470491505398E-5</v>
      </c>
      <c r="C604">
        <v>8.7965748555093198E-4</v>
      </c>
      <c r="D604">
        <v>78.730230855085296</v>
      </c>
      <c r="E604">
        <v>257.34006889282</v>
      </c>
      <c r="F604">
        <v>1.7086864943768401</v>
      </c>
      <c r="G604">
        <f t="shared" si="9"/>
        <v>3.2686309451637703</v>
      </c>
    </row>
    <row r="605" spans="1:7">
      <c r="A605" t="s">
        <v>2157</v>
      </c>
      <c r="B605" s="2">
        <v>2.1136708998778601E-5</v>
      </c>
      <c r="C605">
        <v>5.4568285855757597E-4</v>
      </c>
      <c r="D605">
        <v>9.57601954511094</v>
      </c>
      <c r="E605">
        <v>25.595223152048401</v>
      </c>
      <c r="F605">
        <v>1.4183765825200201</v>
      </c>
      <c r="G605">
        <f t="shared" si="9"/>
        <v>2.6728457509379324</v>
      </c>
    </row>
    <row r="606" spans="1:7">
      <c r="A606" t="s">
        <v>359</v>
      </c>
      <c r="B606" s="2">
        <v>2.2154791754984001E-7</v>
      </c>
      <c r="C606" s="2">
        <v>4.6839421217124999E-5</v>
      </c>
      <c r="D606">
        <v>192.05684649047501</v>
      </c>
      <c r="E606">
        <v>339.54490781012998</v>
      </c>
      <c r="F606">
        <v>0.82206900189925503</v>
      </c>
      <c r="G606">
        <f t="shared" si="9"/>
        <v>1.7679396179556151</v>
      </c>
    </row>
    <row r="607" spans="1:7">
      <c r="A607" t="s">
        <v>2513</v>
      </c>
      <c r="B607">
        <v>4.0353575047272E-4</v>
      </c>
      <c r="C607">
        <v>3.7723153089253198E-3</v>
      </c>
      <c r="D607">
        <v>11.650868012399901</v>
      </c>
      <c r="E607">
        <v>28.195920480663101</v>
      </c>
      <c r="F607">
        <v>1.27504899929149</v>
      </c>
      <c r="G607">
        <f t="shared" si="9"/>
        <v>2.4200703716370713</v>
      </c>
    </row>
    <row r="608" spans="1:7">
      <c r="A608" t="s">
        <v>2514</v>
      </c>
      <c r="B608">
        <v>3.8003457833086298E-4</v>
      </c>
      <c r="C608">
        <v>3.6209750170440699E-3</v>
      </c>
      <c r="D608">
        <v>21.627661815478898</v>
      </c>
      <c r="E608">
        <v>46.158804205303603</v>
      </c>
      <c r="F608">
        <v>1.0937281470937801</v>
      </c>
      <c r="G608">
        <f t="shared" si="9"/>
        <v>2.1342484730488827</v>
      </c>
    </row>
    <row r="609" spans="1:7">
      <c r="A609" t="s">
        <v>1361</v>
      </c>
      <c r="B609" s="2">
        <v>7.7950076325054803E-7</v>
      </c>
      <c r="C609" s="2">
        <v>8.6248659250948203E-5</v>
      </c>
      <c r="D609">
        <v>14.777665097627301</v>
      </c>
      <c r="E609">
        <v>23.610715923131099</v>
      </c>
      <c r="F609">
        <v>0.676023448948461</v>
      </c>
      <c r="G609">
        <f t="shared" si="9"/>
        <v>1.5977298015044386</v>
      </c>
    </row>
    <row r="610" spans="1:7">
      <c r="A610" t="s">
        <v>104</v>
      </c>
      <c r="B610" s="2">
        <v>1.38588235688344E-6</v>
      </c>
      <c r="C610">
        <v>1.1526987244942301E-4</v>
      </c>
      <c r="D610">
        <v>241.68405918629901</v>
      </c>
      <c r="E610">
        <v>821.21944218742203</v>
      </c>
      <c r="F610">
        <v>1.76464546327747</v>
      </c>
      <c r="G610">
        <f t="shared" si="9"/>
        <v>3.3979048719733598</v>
      </c>
    </row>
    <row r="611" spans="1:7">
      <c r="A611" t="s">
        <v>2515</v>
      </c>
      <c r="B611" s="2">
        <v>5.7703449605014297E-5</v>
      </c>
      <c r="C611">
        <v>1.03173767893766E-3</v>
      </c>
      <c r="D611">
        <v>216.62889984363301</v>
      </c>
      <c r="E611">
        <v>376.03200702906003</v>
      </c>
      <c r="F611">
        <v>0.79562974458706304</v>
      </c>
      <c r="G611">
        <f t="shared" si="9"/>
        <v>1.7358349107643845</v>
      </c>
    </row>
    <row r="612" spans="1:7">
      <c r="A612" t="s">
        <v>1363</v>
      </c>
      <c r="B612">
        <v>2.5084021562321899E-4</v>
      </c>
      <c r="C612">
        <v>2.7102176612053002E-3</v>
      </c>
      <c r="D612">
        <v>9.6963119433256004</v>
      </c>
      <c r="E612">
        <v>17.2056790650424</v>
      </c>
      <c r="F612">
        <v>0.82737681465760804</v>
      </c>
      <c r="G612">
        <f t="shared" si="9"/>
        <v>1.7744560164327003</v>
      </c>
    </row>
    <row r="613" spans="1:7">
      <c r="A613" t="s">
        <v>1369</v>
      </c>
      <c r="B613" s="2">
        <v>3.8548371582014704E-6</v>
      </c>
      <c r="C613">
        <v>1.9903936415862001E-4</v>
      </c>
      <c r="D613">
        <v>18.253732839214699</v>
      </c>
      <c r="E613">
        <v>30.275112843009602</v>
      </c>
      <c r="F613">
        <v>0.72994081580515902</v>
      </c>
      <c r="G613">
        <f t="shared" si="9"/>
        <v>1.6585710500796427</v>
      </c>
    </row>
    <row r="614" spans="1:7">
      <c r="A614" t="s">
        <v>1373</v>
      </c>
      <c r="B614">
        <v>1.17470931562773E-2</v>
      </c>
      <c r="C614">
        <v>4.1959651239716601E-2</v>
      </c>
      <c r="D614">
        <v>13.3546649775672</v>
      </c>
      <c r="E614">
        <v>21.591861601083</v>
      </c>
      <c r="F614">
        <v>0.69314385041048698</v>
      </c>
      <c r="G614">
        <f t="shared" si="9"/>
        <v>1.6168029401974817</v>
      </c>
    </row>
    <row r="615" spans="1:7">
      <c r="A615" t="s">
        <v>2516</v>
      </c>
      <c r="B615" s="2">
        <v>7.0782458277167395E-5</v>
      </c>
      <c r="C615">
        <v>1.16515253353006E-3</v>
      </c>
      <c r="D615">
        <v>16.678525168609799</v>
      </c>
      <c r="E615">
        <v>28.736124599471498</v>
      </c>
      <c r="F615">
        <v>0.78487378943632702</v>
      </c>
      <c r="G615">
        <f t="shared" si="9"/>
        <v>1.7229415855998425</v>
      </c>
    </row>
    <row r="616" spans="1:7">
      <c r="A616" t="s">
        <v>1377</v>
      </c>
      <c r="B616" s="2">
        <v>1.6145886696803999E-5</v>
      </c>
      <c r="C616">
        <v>4.5848105837758299E-4</v>
      </c>
      <c r="D616">
        <v>80.120515355023898</v>
      </c>
      <c r="E616">
        <v>140.98393798834701</v>
      </c>
      <c r="F616">
        <v>0.81528720262598398</v>
      </c>
      <c r="G616">
        <f t="shared" si="9"/>
        <v>1.7596484166836615</v>
      </c>
    </row>
    <row r="617" spans="1:7">
      <c r="A617" t="s">
        <v>1379</v>
      </c>
      <c r="B617">
        <v>6.9334194492010701E-3</v>
      </c>
      <c r="C617">
        <v>2.8856969215948599E-2</v>
      </c>
      <c r="D617">
        <v>3.97452920342216</v>
      </c>
      <c r="E617">
        <v>11.6345786670609</v>
      </c>
      <c r="F617">
        <v>1.5495630826726301</v>
      </c>
      <c r="G617">
        <f t="shared" si="9"/>
        <v>2.9272847352695988</v>
      </c>
    </row>
    <row r="618" spans="1:7">
      <c r="A618" t="s">
        <v>1380</v>
      </c>
      <c r="B618">
        <v>2.00903983539817E-4</v>
      </c>
      <c r="C618">
        <v>2.3386479333931801E-3</v>
      </c>
      <c r="D618">
        <v>9.4038181233032194</v>
      </c>
      <c r="E618">
        <v>14.7987100013874</v>
      </c>
      <c r="F618">
        <v>0.65415288049005604</v>
      </c>
      <c r="G618">
        <f t="shared" si="9"/>
        <v>1.5736916438989139</v>
      </c>
    </row>
    <row r="619" spans="1:7">
      <c r="A619" t="s">
        <v>2517</v>
      </c>
      <c r="B619" s="2">
        <v>5.0941690532916999E-5</v>
      </c>
      <c r="C619">
        <v>9.5105339903041395E-4</v>
      </c>
      <c r="D619">
        <v>90.811679669681993</v>
      </c>
      <c r="E619">
        <v>312.17622014757501</v>
      </c>
      <c r="F619">
        <v>1.78141087939621</v>
      </c>
      <c r="G619">
        <f t="shared" si="9"/>
        <v>3.4376219147480156</v>
      </c>
    </row>
    <row r="620" spans="1:7">
      <c r="A620" t="s">
        <v>1382</v>
      </c>
      <c r="B620" s="2">
        <v>2.6234222329174302E-6</v>
      </c>
      <c r="C620">
        <v>1.65185448476299E-4</v>
      </c>
      <c r="D620">
        <v>12.321031429926</v>
      </c>
      <c r="E620">
        <v>51.520235485082701</v>
      </c>
      <c r="F620">
        <v>2.0640161542865401</v>
      </c>
      <c r="G620">
        <f t="shared" si="9"/>
        <v>4.181487221917739</v>
      </c>
    </row>
    <row r="621" spans="1:7">
      <c r="A621" t="s">
        <v>1383</v>
      </c>
      <c r="B621" s="2">
        <v>6.5690278415078199E-5</v>
      </c>
      <c r="C621">
        <v>1.11346089469545E-3</v>
      </c>
      <c r="D621">
        <v>50.719562812603499</v>
      </c>
      <c r="E621">
        <v>89.037962211391402</v>
      </c>
      <c r="F621">
        <v>0.811878264539734</v>
      </c>
      <c r="G621">
        <f t="shared" si="9"/>
        <v>1.7554954592247767</v>
      </c>
    </row>
    <row r="622" spans="1:7">
      <c r="A622" t="s">
        <v>2518</v>
      </c>
      <c r="B622">
        <v>4.1721176501228297E-4</v>
      </c>
      <c r="C622">
        <v>3.8558692695963401E-3</v>
      </c>
      <c r="D622">
        <v>159.18882412590199</v>
      </c>
      <c r="E622">
        <v>303.785096815938</v>
      </c>
      <c r="F622">
        <v>0.93231204056689898</v>
      </c>
      <c r="G622">
        <f t="shared" si="9"/>
        <v>1.9083318096229813</v>
      </c>
    </row>
    <row r="623" spans="1:7">
      <c r="A623" t="s">
        <v>54</v>
      </c>
      <c r="B623" s="2">
        <v>4.4109701757804499E-6</v>
      </c>
      <c r="C623">
        <v>2.1004669029674099E-4</v>
      </c>
      <c r="D623">
        <v>166.18948779540901</v>
      </c>
      <c r="E623">
        <v>919.25864645267905</v>
      </c>
      <c r="F623">
        <v>2.46764171304708</v>
      </c>
      <c r="G623">
        <f t="shared" si="9"/>
        <v>5.531388649469493</v>
      </c>
    </row>
    <row r="624" spans="1:7">
      <c r="A624" t="s">
        <v>1387</v>
      </c>
      <c r="B624" s="2">
        <v>3.7089723626254901E-6</v>
      </c>
      <c r="C624">
        <v>1.96568432075605E-4</v>
      </c>
      <c r="D624">
        <v>27.626848323659601</v>
      </c>
      <c r="E624">
        <v>55.0740771250507</v>
      </c>
      <c r="F624">
        <v>0.99530242632266896</v>
      </c>
      <c r="G624">
        <f t="shared" si="9"/>
        <v>1.9934983708541718</v>
      </c>
    </row>
    <row r="625" spans="1:7">
      <c r="A625" t="s">
        <v>1388</v>
      </c>
      <c r="B625" s="2">
        <v>5.0908960493591604E-7</v>
      </c>
      <c r="C625" s="2">
        <v>6.8074417685661502E-5</v>
      </c>
      <c r="D625">
        <v>5.5189873158012697</v>
      </c>
      <c r="E625">
        <v>20.023279109737</v>
      </c>
      <c r="F625">
        <v>1.85920278136673</v>
      </c>
      <c r="G625">
        <f t="shared" si="9"/>
        <v>3.628071231910412</v>
      </c>
    </row>
    <row r="626" spans="1:7">
      <c r="A626" t="s">
        <v>2519</v>
      </c>
      <c r="B626" s="2">
        <v>4.5808432217606697E-6</v>
      </c>
      <c r="C626">
        <v>2.1586533796519799E-4</v>
      </c>
      <c r="D626">
        <v>126.86567514293</v>
      </c>
      <c r="E626">
        <v>214.34716443344999</v>
      </c>
      <c r="F626">
        <v>0.75664754659010702</v>
      </c>
      <c r="G626">
        <f t="shared" si="9"/>
        <v>1.6895599553776917</v>
      </c>
    </row>
    <row r="627" spans="1:7">
      <c r="A627" t="s">
        <v>93</v>
      </c>
      <c r="B627" s="2">
        <v>1.5534154859391699E-8</v>
      </c>
      <c r="C627" s="2">
        <v>1.0126327198966E-5</v>
      </c>
      <c r="D627">
        <v>42.797733845252601</v>
      </c>
      <c r="E627">
        <v>327.351148025398</v>
      </c>
      <c r="F627">
        <v>2.9352327259263502</v>
      </c>
      <c r="G627">
        <f t="shared" si="9"/>
        <v>7.6487962939586795</v>
      </c>
    </row>
    <row r="628" spans="1:7">
      <c r="A628" t="s">
        <v>2520</v>
      </c>
      <c r="B628">
        <v>1.41596991508842E-3</v>
      </c>
      <c r="C628">
        <v>9.1653877392004202E-3</v>
      </c>
      <c r="D628">
        <v>135.600570262351</v>
      </c>
      <c r="E628">
        <v>283.011794953829</v>
      </c>
      <c r="F628">
        <v>1.0614989351762301</v>
      </c>
      <c r="G628">
        <f t="shared" si="9"/>
        <v>2.0870988551617224</v>
      </c>
    </row>
    <row r="629" spans="1:7">
      <c r="A629" t="s">
        <v>1395</v>
      </c>
      <c r="B629">
        <v>9.4383227370861298E-4</v>
      </c>
      <c r="C629">
        <v>6.8457375624345201E-3</v>
      </c>
      <c r="D629">
        <v>20.887204631378999</v>
      </c>
      <c r="E629">
        <v>42.575841863642097</v>
      </c>
      <c r="F629">
        <v>1.0274156298888999</v>
      </c>
      <c r="G629">
        <f t="shared" si="9"/>
        <v>2.0383695480093142</v>
      </c>
    </row>
    <row r="630" spans="1:7">
      <c r="A630" t="s">
        <v>114</v>
      </c>
      <c r="B630">
        <v>2.99956840401176E-3</v>
      </c>
      <c r="C630">
        <v>1.5747734121061702E-2</v>
      </c>
      <c r="D630">
        <v>21.431709131453299</v>
      </c>
      <c r="E630">
        <v>34.075454800398198</v>
      </c>
      <c r="F630">
        <v>0.66898600626645999</v>
      </c>
      <c r="G630">
        <f t="shared" si="9"/>
        <v>1.5899550797089186</v>
      </c>
    </row>
    <row r="631" spans="1:7">
      <c r="A631" t="s">
        <v>2521</v>
      </c>
      <c r="B631" s="2">
        <v>2.08287350486568E-5</v>
      </c>
      <c r="C631">
        <v>5.4238164483101398E-4</v>
      </c>
      <c r="D631">
        <v>13.639555623590701</v>
      </c>
      <c r="E631">
        <v>26.6868055750918</v>
      </c>
      <c r="F631">
        <v>0.96832998228984202</v>
      </c>
      <c r="G631">
        <f t="shared" si="9"/>
        <v>1.9565744157335136</v>
      </c>
    </row>
    <row r="632" spans="1:7">
      <c r="A632" t="s">
        <v>2522</v>
      </c>
      <c r="B632">
        <v>1.0772244760835501E-3</v>
      </c>
      <c r="C632">
        <v>7.5103283994327899E-3</v>
      </c>
      <c r="D632">
        <v>86.210349203311793</v>
      </c>
      <c r="E632">
        <v>132.42847658905899</v>
      </c>
      <c r="F632">
        <v>0.61928040907750903</v>
      </c>
      <c r="G632">
        <f t="shared" si="9"/>
        <v>1.5361088061103847</v>
      </c>
    </row>
    <row r="633" spans="1:7">
      <c r="A633" t="s">
        <v>2523</v>
      </c>
      <c r="B633">
        <v>2.8553523086375401E-4</v>
      </c>
      <c r="C633">
        <v>2.94088129484097E-3</v>
      </c>
      <c r="D633">
        <v>15.8990025900064</v>
      </c>
      <c r="E633">
        <v>27.581659901525398</v>
      </c>
      <c r="F633">
        <v>0.79477302066021305</v>
      </c>
      <c r="G633">
        <f t="shared" si="9"/>
        <v>1.7348044158985365</v>
      </c>
    </row>
    <row r="634" spans="1:7">
      <c r="A634" t="s">
        <v>1398</v>
      </c>
      <c r="B634" s="2">
        <v>4.82415322721098E-6</v>
      </c>
      <c r="C634">
        <v>2.2068385157811599E-4</v>
      </c>
      <c r="D634">
        <v>35.101614489000198</v>
      </c>
      <c r="E634">
        <v>58.588445321550303</v>
      </c>
      <c r="F634">
        <v>0.73907877928909405</v>
      </c>
      <c r="G634">
        <f t="shared" si="9"/>
        <v>1.6691097026294919</v>
      </c>
    </row>
    <row r="635" spans="1:7">
      <c r="A635" t="s">
        <v>1399</v>
      </c>
      <c r="B635" s="2">
        <v>8.3469992696662902E-6</v>
      </c>
      <c r="C635">
        <v>3.1467181584079302E-4</v>
      </c>
      <c r="D635">
        <v>114.516314994662</v>
      </c>
      <c r="E635">
        <v>190.90696445865001</v>
      </c>
      <c r="F635">
        <v>0.73731658261709698</v>
      </c>
      <c r="G635">
        <f t="shared" si="9"/>
        <v>1.6670721937529041</v>
      </c>
    </row>
    <row r="636" spans="1:7">
      <c r="A636" t="s">
        <v>181</v>
      </c>
      <c r="B636" s="2">
        <v>4.8784629150036003E-5</v>
      </c>
      <c r="C636">
        <v>9.2067011224645796E-4</v>
      </c>
      <c r="D636">
        <v>66.640308957619098</v>
      </c>
      <c r="E636">
        <v>123.134325821725</v>
      </c>
      <c r="F636">
        <v>0.88576599961907099</v>
      </c>
      <c r="G636">
        <f t="shared" si="9"/>
        <v>1.8477454223694241</v>
      </c>
    </row>
    <row r="637" spans="1:7">
      <c r="A637" t="s">
        <v>106</v>
      </c>
      <c r="B637" s="2">
        <v>5.4287088503352496E-6</v>
      </c>
      <c r="C637">
        <v>2.36745725122215E-4</v>
      </c>
      <c r="D637">
        <v>42.188008918443799</v>
      </c>
      <c r="E637">
        <v>72.697082608168003</v>
      </c>
      <c r="F637">
        <v>0.78506446826568599</v>
      </c>
      <c r="G637">
        <f t="shared" si="9"/>
        <v>1.7231693192419484</v>
      </c>
    </row>
    <row r="638" spans="1:7">
      <c r="A638" t="s">
        <v>75</v>
      </c>
      <c r="B638" s="2">
        <v>2.68909194644197E-6</v>
      </c>
      <c r="C638">
        <v>1.65923623662796E-4</v>
      </c>
      <c r="D638">
        <v>5.8454277582860596</v>
      </c>
      <c r="E638">
        <v>32.172091708980098</v>
      </c>
      <c r="F638">
        <v>2.4604292300127502</v>
      </c>
      <c r="G638">
        <f t="shared" si="9"/>
        <v>5.5038045185615925</v>
      </c>
    </row>
    <row r="639" spans="1:7">
      <c r="A639" t="s">
        <v>1401</v>
      </c>
      <c r="B639">
        <v>2.7339617557881399E-4</v>
      </c>
      <c r="C639">
        <v>2.8553292169095799E-3</v>
      </c>
      <c r="D639">
        <v>1190.70057812922</v>
      </c>
      <c r="E639">
        <v>1882.83811967918</v>
      </c>
      <c r="F639">
        <v>0.661098298385426</v>
      </c>
      <c r="G639">
        <f t="shared" si="9"/>
        <v>1.5812859708503888</v>
      </c>
    </row>
    <row r="640" spans="1:7">
      <c r="A640" t="s">
        <v>282</v>
      </c>
      <c r="B640" s="2">
        <v>7.9214236515156395E-5</v>
      </c>
      <c r="C640">
        <v>1.25690337756554E-3</v>
      </c>
      <c r="D640">
        <v>7.4802724970758101</v>
      </c>
      <c r="E640">
        <v>11.8764339791121</v>
      </c>
      <c r="F640">
        <v>0.66693898542500496</v>
      </c>
      <c r="G640">
        <f t="shared" si="9"/>
        <v>1.5877007132768046</v>
      </c>
    </row>
    <row r="641" spans="1:7">
      <c r="A641" t="s">
        <v>2524</v>
      </c>
      <c r="B641">
        <v>6.8375126057006299E-3</v>
      </c>
      <c r="C641">
        <v>2.8613949150055499E-2</v>
      </c>
      <c r="D641">
        <v>6.0081107918742598</v>
      </c>
      <c r="E641">
        <v>14.8521617016475</v>
      </c>
      <c r="F641">
        <v>1.3056896055486999</v>
      </c>
      <c r="G641">
        <f t="shared" si="9"/>
        <v>2.4720186121957699</v>
      </c>
    </row>
    <row r="642" spans="1:7">
      <c r="A642" t="s">
        <v>1408</v>
      </c>
      <c r="B642" s="2">
        <v>5.0235657589364802E-9</v>
      </c>
      <c r="C642" s="2">
        <v>5.0807038447494102E-6</v>
      </c>
      <c r="D642">
        <v>45.0168270587696</v>
      </c>
      <c r="E642">
        <v>179.39282148215699</v>
      </c>
      <c r="F642">
        <v>1.9945858816866899</v>
      </c>
      <c r="G642">
        <f t="shared" ref="G642:G647" si="10">2^F642</f>
        <v>3.9850170081502845</v>
      </c>
    </row>
    <row r="643" spans="1:7">
      <c r="A643" t="s">
        <v>1411</v>
      </c>
      <c r="B643">
        <v>3.3725983155958401E-4</v>
      </c>
      <c r="C643">
        <v>3.3185094746853399E-3</v>
      </c>
      <c r="D643">
        <v>7.84869283602323</v>
      </c>
      <c r="E643">
        <v>17.135245102157999</v>
      </c>
      <c r="F643">
        <v>1.12644252343468</v>
      </c>
      <c r="G643">
        <f t="shared" si="10"/>
        <v>2.1831973119794168</v>
      </c>
    </row>
    <row r="644" spans="1:7">
      <c r="A644" t="s">
        <v>1426</v>
      </c>
      <c r="B644">
        <v>1.8836998010266599E-3</v>
      </c>
      <c r="C644">
        <v>1.12439845047928E-2</v>
      </c>
      <c r="D644">
        <v>7.7913646841589603</v>
      </c>
      <c r="E644">
        <v>19.593807101242401</v>
      </c>
      <c r="F644">
        <v>1.3304497937936901</v>
      </c>
      <c r="G644">
        <f t="shared" si="10"/>
        <v>2.5148106776569725</v>
      </c>
    </row>
    <row r="645" spans="1:7">
      <c r="A645" t="s">
        <v>194</v>
      </c>
      <c r="B645" s="2">
        <v>6.1675202485897104E-5</v>
      </c>
      <c r="C645">
        <v>1.07681620695704E-3</v>
      </c>
      <c r="D645">
        <v>27.8753768985984</v>
      </c>
      <c r="E645">
        <v>46.3645475715171</v>
      </c>
      <c r="F645">
        <v>0.734030765449178</v>
      </c>
      <c r="G645">
        <f t="shared" si="10"/>
        <v>1.6632796657844762</v>
      </c>
    </row>
    <row r="646" spans="1:7">
      <c r="A646" t="s">
        <v>252</v>
      </c>
      <c r="B646" s="2">
        <v>3.5873508120711101E-6</v>
      </c>
      <c r="C646">
        <v>1.96568432075605E-4</v>
      </c>
      <c r="D646">
        <v>53.268652433764203</v>
      </c>
      <c r="E646">
        <v>80.791166362997501</v>
      </c>
      <c r="F646">
        <v>0.60091077384366898</v>
      </c>
      <c r="G646">
        <f t="shared" si="10"/>
        <v>1.5166737409671769</v>
      </c>
    </row>
    <row r="647" spans="1:7">
      <c r="A647" t="s">
        <v>182</v>
      </c>
      <c r="B647" s="2">
        <v>8.07891595554205E-5</v>
      </c>
      <c r="C647">
        <v>1.2754252282992499E-3</v>
      </c>
      <c r="D647">
        <v>16.475180082112399</v>
      </c>
      <c r="E647">
        <v>26.6700119273162</v>
      </c>
      <c r="F647">
        <v>0.69492423537718095</v>
      </c>
      <c r="G647">
        <f t="shared" si="10"/>
        <v>1.6187994179361131</v>
      </c>
    </row>
  </sheetData>
  <conditionalFormatting sqref="A1">
    <cfRule type="duplicateValues" dxfId="24" priority="7"/>
  </conditionalFormatting>
  <conditionalFormatting sqref="I2:I127">
    <cfRule type="duplicateValues" dxfId="23" priority="4"/>
    <cfRule type="duplicateValues" dxfId="22" priority="6"/>
  </conditionalFormatting>
  <conditionalFormatting sqref="I2:I127">
    <cfRule type="duplicateValues" dxfId="21" priority="5"/>
  </conditionalFormatting>
  <conditionalFormatting sqref="I2:I127">
    <cfRule type="duplicateValues" dxfId="20" priority="3"/>
  </conditionalFormatting>
  <conditionalFormatting sqref="I2:I127">
    <cfRule type="duplicateValues" dxfId="19" priority="2"/>
  </conditionalFormatting>
  <conditionalFormatting sqref="I1:I1048576 A1:A1048576">
    <cfRule type="duplicateValues" dxfId="18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0"/>
  <sheetViews>
    <sheetView workbookViewId="0">
      <selection activeCell="K20" sqref="K20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25</v>
      </c>
      <c r="F1" t="s">
        <v>5</v>
      </c>
      <c r="G1" t="s">
        <v>6</v>
      </c>
    </row>
    <row r="2" spans="1:9">
      <c r="A2" t="s">
        <v>2229</v>
      </c>
      <c r="B2" s="2">
        <v>1.89204515602684E-9</v>
      </c>
      <c r="C2" s="2">
        <v>3.2917808614203201E-6</v>
      </c>
      <c r="D2">
        <v>11.6197763392178</v>
      </c>
      <c r="E2">
        <v>0.125858132188745</v>
      </c>
      <c r="F2">
        <v>-6.5286400516678498</v>
      </c>
      <c r="G2">
        <v>-92.324398409091245</v>
      </c>
      <c r="I2" s="7"/>
    </row>
    <row r="3" spans="1:9">
      <c r="A3" t="s">
        <v>2250</v>
      </c>
      <c r="B3" s="2">
        <v>8.4712764340728204E-8</v>
      </c>
      <c r="C3" s="2">
        <v>2.36872146476116E-5</v>
      </c>
      <c r="D3">
        <v>20.8816149918996</v>
      </c>
      <c r="E3">
        <v>0.24457936249427101</v>
      </c>
      <c r="F3">
        <v>-6.4157868095821602</v>
      </c>
      <c r="G3">
        <v>-85.377665469991427</v>
      </c>
      <c r="I3" s="7"/>
    </row>
    <row r="4" spans="1:9">
      <c r="A4" t="s">
        <v>2215</v>
      </c>
      <c r="B4" s="2">
        <v>6.2875418471896499E-9</v>
      </c>
      <c r="C4" s="2">
        <v>5.7863877764283597E-6</v>
      </c>
      <c r="D4">
        <v>14.2972495353774</v>
      </c>
      <c r="E4">
        <v>0.213798578630854</v>
      </c>
      <c r="F4">
        <v>-6.0633415600507403</v>
      </c>
      <c r="G4">
        <v>-66.872519110911313</v>
      </c>
      <c r="I4" s="7"/>
    </row>
    <row r="5" spans="1:9">
      <c r="A5" t="s">
        <v>1460</v>
      </c>
      <c r="B5" s="2">
        <v>8.3853379021647903E-7</v>
      </c>
      <c r="C5" s="2">
        <v>8.7459074319578694E-5</v>
      </c>
      <c r="D5">
        <v>1123.46505083993</v>
      </c>
      <c r="E5">
        <v>25.945297718232698</v>
      </c>
      <c r="F5">
        <v>-5.4363383444361402</v>
      </c>
      <c r="G5">
        <v>-43.301297331054435</v>
      </c>
      <c r="I5" s="7"/>
    </row>
    <row r="6" spans="1:9">
      <c r="A6" t="s">
        <v>374</v>
      </c>
      <c r="B6" s="2">
        <v>6.5831221446807098E-10</v>
      </c>
      <c r="C6" s="2">
        <v>1.4713277993361401E-6</v>
      </c>
      <c r="D6">
        <v>60.3282895640276</v>
      </c>
      <c r="E6">
        <v>1.6112685936553099</v>
      </c>
      <c r="F6">
        <v>-5.2265657673034802</v>
      </c>
      <c r="G6">
        <v>-37.441485424331049</v>
      </c>
      <c r="I6" s="7"/>
    </row>
    <row r="7" spans="1:9">
      <c r="A7" t="s">
        <v>377</v>
      </c>
      <c r="B7" s="2">
        <v>3.86044030797213E-10</v>
      </c>
      <c r="C7" s="2">
        <v>1.00660981030373E-6</v>
      </c>
      <c r="D7">
        <v>35.553489526491802</v>
      </c>
      <c r="E7">
        <v>0.958590485576026</v>
      </c>
      <c r="F7">
        <v>-5.2129327344612602</v>
      </c>
      <c r="G7">
        <v>-37.089341133119483</v>
      </c>
      <c r="I7" s="7"/>
    </row>
    <row r="8" spans="1:9">
      <c r="A8" t="s">
        <v>2277</v>
      </c>
      <c r="B8" s="2">
        <v>1.2977920969480901E-7</v>
      </c>
      <c r="C8" s="2">
        <v>3.3295922315533103E-5</v>
      </c>
      <c r="D8">
        <v>13.3563201316265</v>
      </c>
      <c r="E8">
        <v>0.37697379740984799</v>
      </c>
      <c r="F8">
        <v>-5.1469145194788997</v>
      </c>
      <c r="G8">
        <v>-35.430367371410327</v>
      </c>
      <c r="I8" s="7"/>
    </row>
    <row r="9" spans="1:9">
      <c r="A9" t="s">
        <v>391</v>
      </c>
      <c r="B9" s="2">
        <v>3.6144012988220301E-6</v>
      </c>
      <c r="C9">
        <v>1.96568432075605E-4</v>
      </c>
      <c r="D9">
        <v>440.11001263132499</v>
      </c>
      <c r="E9">
        <v>13.813906311923301</v>
      </c>
      <c r="F9">
        <v>-4.9936709445151299</v>
      </c>
      <c r="G9">
        <v>-31.859924534992096</v>
      </c>
      <c r="I9" s="7"/>
    </row>
    <row r="10" spans="1:9">
      <c r="A10" t="s">
        <v>2525</v>
      </c>
      <c r="B10" s="2">
        <v>8.4454154615197594E-8</v>
      </c>
      <c r="C10" s="2">
        <v>2.36872146476116E-5</v>
      </c>
      <c r="D10">
        <v>16.3389600388589</v>
      </c>
      <c r="E10">
        <v>0.58616198038824396</v>
      </c>
      <c r="F10">
        <v>-4.8008729548059499</v>
      </c>
      <c r="G10">
        <v>-27.87447938543675</v>
      </c>
      <c r="I10" s="7"/>
    </row>
    <row r="11" spans="1:9">
      <c r="A11" t="s">
        <v>2224</v>
      </c>
      <c r="B11" s="2">
        <v>3.3090090928405501E-5</v>
      </c>
      <c r="C11">
        <v>7.2591831405886202E-4</v>
      </c>
      <c r="D11">
        <v>15.5644003865269</v>
      </c>
      <c r="E11">
        <v>0.69926863946736795</v>
      </c>
      <c r="F11">
        <v>-4.4762593830911399</v>
      </c>
      <c r="G11">
        <v>-22.258112988425058</v>
      </c>
      <c r="I11" s="7"/>
    </row>
    <row r="12" spans="1:9">
      <c r="A12" t="s">
        <v>2526</v>
      </c>
      <c r="B12" s="2">
        <v>2.7228362662940099E-6</v>
      </c>
      <c r="C12">
        <v>1.65923623662796E-4</v>
      </c>
      <c r="D12">
        <v>129.285579564899</v>
      </c>
      <c r="E12">
        <v>6.1588007956242601</v>
      </c>
      <c r="F12">
        <v>-4.3917680911388803</v>
      </c>
      <c r="G12">
        <v>-20.992005400914174</v>
      </c>
      <c r="I12" s="7"/>
    </row>
    <row r="13" spans="1:9">
      <c r="A13" t="s">
        <v>2527</v>
      </c>
      <c r="B13" s="2">
        <v>8.9649541472481099E-6</v>
      </c>
      <c r="C13">
        <v>3.2317213740483099E-4</v>
      </c>
      <c r="D13">
        <v>39.6010726764897</v>
      </c>
      <c r="E13">
        <v>2.2093212599338998</v>
      </c>
      <c r="F13">
        <v>-4.1638643861986901</v>
      </c>
      <c r="G13">
        <v>-17.924542435116297</v>
      </c>
      <c r="I13" s="7"/>
    </row>
    <row r="14" spans="1:9">
      <c r="A14" t="s">
        <v>2251</v>
      </c>
      <c r="B14" s="2">
        <v>3.0016902245456598E-5</v>
      </c>
      <c r="C14">
        <v>6.8060063134807002E-4</v>
      </c>
      <c r="D14">
        <v>16.3174512629441</v>
      </c>
      <c r="E14">
        <v>0.936660860624969</v>
      </c>
      <c r="F14">
        <v>-4.1227451381685096</v>
      </c>
      <c r="G14">
        <v>-17.420874458292808</v>
      </c>
      <c r="I14" s="7"/>
    </row>
    <row r="15" spans="1:9">
      <c r="A15" t="s">
        <v>2221</v>
      </c>
      <c r="B15" s="2">
        <v>1.64395384465575E-6</v>
      </c>
      <c r="C15">
        <v>1.22474561426853E-4</v>
      </c>
      <c r="D15">
        <v>12.313735230430501</v>
      </c>
      <c r="E15">
        <v>0.777036827454755</v>
      </c>
      <c r="F15">
        <v>-3.9861416665849498</v>
      </c>
      <c r="G15">
        <v>-15.847041987398535</v>
      </c>
      <c r="I15" s="7"/>
    </row>
    <row r="16" spans="1:9">
      <c r="A16" t="s">
        <v>2272</v>
      </c>
      <c r="B16" s="2">
        <v>3.8824182787187197E-9</v>
      </c>
      <c r="C16" s="2">
        <v>4.3386024264681699E-6</v>
      </c>
      <c r="D16">
        <v>11.327111196454901</v>
      </c>
      <c r="E16">
        <v>0.76936859923694301</v>
      </c>
      <c r="F16">
        <v>-3.8799612117671298</v>
      </c>
      <c r="G16">
        <v>-14.722606573349987</v>
      </c>
      <c r="I16" s="7"/>
    </row>
    <row r="17" spans="1:9">
      <c r="A17" t="s">
        <v>2230</v>
      </c>
      <c r="B17" s="2">
        <v>2.8383152708882302E-6</v>
      </c>
      <c r="C17">
        <v>1.69486421423841E-4</v>
      </c>
      <c r="D17">
        <v>12.6256980076207</v>
      </c>
      <c r="E17">
        <v>0.90475624499896001</v>
      </c>
      <c r="F17">
        <v>-3.80269017806603</v>
      </c>
      <c r="G17">
        <v>-13.954806145201331</v>
      </c>
      <c r="I17" s="7"/>
    </row>
    <row r="18" spans="1:9">
      <c r="A18" t="s">
        <v>2231</v>
      </c>
      <c r="B18">
        <v>3.8233133074490002E-4</v>
      </c>
      <c r="C18">
        <v>3.6340058745467601E-3</v>
      </c>
      <c r="D18">
        <v>13.566411067548</v>
      </c>
      <c r="E18">
        <v>0.98177691733525696</v>
      </c>
      <c r="F18">
        <v>-3.7885000548414101</v>
      </c>
      <c r="G18">
        <v>-13.818221663196136</v>
      </c>
      <c r="I18" s="7"/>
    </row>
    <row r="19" spans="1:9">
      <c r="A19" t="s">
        <v>379</v>
      </c>
      <c r="B19" s="2">
        <v>2.3149182403786501E-6</v>
      </c>
      <c r="C19">
        <v>1.52813906627527E-4</v>
      </c>
      <c r="D19">
        <v>19.5126003055897</v>
      </c>
      <c r="E19">
        <v>1.5701044294022699</v>
      </c>
      <c r="F19">
        <v>-3.63547362579303</v>
      </c>
      <c r="G19">
        <v>-12.427581210644661</v>
      </c>
      <c r="I19" s="7"/>
    </row>
    <row r="20" spans="1:9">
      <c r="A20" t="s">
        <v>389</v>
      </c>
      <c r="B20" s="2">
        <v>6.4522036341680997E-6</v>
      </c>
      <c r="C20">
        <v>2.6564401541200001E-4</v>
      </c>
      <c r="D20">
        <v>35.127301321697203</v>
      </c>
      <c r="E20">
        <v>3.0103372582288799</v>
      </c>
      <c r="F20">
        <v>-3.5445957136708399</v>
      </c>
      <c r="G20">
        <v>-11.66889232283704</v>
      </c>
      <c r="I20" s="7"/>
    </row>
    <row r="21" spans="1:9">
      <c r="A21" t="s">
        <v>2257</v>
      </c>
      <c r="B21" s="2">
        <v>2.2956715291133001E-10</v>
      </c>
      <c r="C21" s="2">
        <v>7.1831562145955199E-7</v>
      </c>
      <c r="D21">
        <v>20.069079692447001</v>
      </c>
      <c r="E21">
        <v>1.7646357633291401</v>
      </c>
      <c r="F21">
        <v>-3.5075321264442998</v>
      </c>
      <c r="G21">
        <v>-11.372930385693245</v>
      </c>
      <c r="I21" s="7"/>
    </row>
    <row r="22" spans="1:9">
      <c r="A22" t="s">
        <v>375</v>
      </c>
      <c r="B22" s="2">
        <v>4.4804727623172299E-5</v>
      </c>
      <c r="C22">
        <v>8.7730909094434499E-4</v>
      </c>
      <c r="D22">
        <v>22.689374712811599</v>
      </c>
      <c r="E22">
        <v>2.0197925300453798</v>
      </c>
      <c r="F22">
        <v>-3.4897378366119298</v>
      </c>
      <c r="G22">
        <v>-11.233517490185871</v>
      </c>
      <c r="I22" s="7"/>
    </row>
    <row r="23" spans="1:9">
      <c r="A23" t="s">
        <v>2528</v>
      </c>
      <c r="B23" s="2">
        <v>4.1691363985998803E-6</v>
      </c>
      <c r="C23">
        <v>2.0440292074529599E-4</v>
      </c>
      <c r="D23">
        <v>13.2509340411686</v>
      </c>
      <c r="E23">
        <v>1.1945561522855701</v>
      </c>
      <c r="F23">
        <v>-3.4715474799575698</v>
      </c>
      <c r="G23">
        <v>-11.09276781657797</v>
      </c>
      <c r="I23" s="7"/>
    </row>
    <row r="24" spans="1:9">
      <c r="A24" t="s">
        <v>373</v>
      </c>
      <c r="B24" s="2">
        <v>6.1057666083714104E-7</v>
      </c>
      <c r="C24" s="2">
        <v>7.4050169448039297E-5</v>
      </c>
      <c r="D24">
        <v>343.80730976327698</v>
      </c>
      <c r="E24">
        <v>32.806529961532199</v>
      </c>
      <c r="F24">
        <v>-3.38954530945293</v>
      </c>
      <c r="G24">
        <v>-10.479843804462492</v>
      </c>
      <c r="I24" s="7"/>
    </row>
    <row r="25" spans="1:9">
      <c r="A25" t="s">
        <v>2529</v>
      </c>
      <c r="B25" s="2">
        <v>3.3145903084010002E-6</v>
      </c>
      <c r="C25">
        <v>1.89459332137008E-4</v>
      </c>
      <c r="D25">
        <v>12.4953928455488</v>
      </c>
      <c r="E25">
        <v>1.33504606417903</v>
      </c>
      <c r="F25">
        <v>-3.2264348329976502</v>
      </c>
      <c r="G25">
        <v>-9.359521877795725</v>
      </c>
      <c r="I25" s="7"/>
    </row>
    <row r="26" spans="1:9">
      <c r="A26" t="s">
        <v>2530</v>
      </c>
      <c r="B26">
        <v>7.1563935466363896E-4</v>
      </c>
      <c r="C26">
        <v>5.6036925444007098E-3</v>
      </c>
      <c r="D26">
        <v>11.733879761578599</v>
      </c>
      <c r="E26">
        <v>1.29381905281524</v>
      </c>
      <c r="F26">
        <v>-3.18097234543403</v>
      </c>
      <c r="G26">
        <v>-9.0691814562837951</v>
      </c>
      <c r="I26" s="7"/>
    </row>
    <row r="27" spans="1:9">
      <c r="A27" t="s">
        <v>2264</v>
      </c>
      <c r="B27" s="2">
        <v>4.1920623101516696E-6</v>
      </c>
      <c r="C27">
        <v>2.0440292074529599E-4</v>
      </c>
      <c r="D27">
        <v>20.8722588468361</v>
      </c>
      <c r="E27">
        <v>2.31834871865281</v>
      </c>
      <c r="F27">
        <v>-3.1704172475418102</v>
      </c>
      <c r="G27">
        <v>-9.00307131489906</v>
      </c>
      <c r="I27" s="7"/>
    </row>
    <row r="28" spans="1:9">
      <c r="A28" t="s">
        <v>2225</v>
      </c>
      <c r="B28" s="2">
        <v>3.3968922579291397E-8</v>
      </c>
      <c r="C28" s="2">
        <v>1.43633457771085E-5</v>
      </c>
      <c r="D28">
        <v>19.9602994304738</v>
      </c>
      <c r="E28">
        <v>2.3518604387812001</v>
      </c>
      <c r="F28">
        <v>-3.0852590059545499</v>
      </c>
      <c r="G28">
        <v>-8.4870254634742714</v>
      </c>
      <c r="I28" s="7"/>
    </row>
    <row r="29" spans="1:9">
      <c r="A29" t="s">
        <v>2077</v>
      </c>
      <c r="B29" s="2">
        <v>3.3154985434689098E-5</v>
      </c>
      <c r="C29">
        <v>7.2591831405886202E-4</v>
      </c>
      <c r="D29">
        <v>17.500861880498899</v>
      </c>
      <c r="E29">
        <v>2.1073085116398098</v>
      </c>
      <c r="F29">
        <v>-3.05395252706208</v>
      </c>
      <c r="G29">
        <v>-8.3048408829709199</v>
      </c>
      <c r="I29" s="7"/>
    </row>
    <row r="30" spans="1:9">
      <c r="A30" t="s">
        <v>414</v>
      </c>
      <c r="B30" s="2">
        <v>2.0271228652118602E-6</v>
      </c>
      <c r="C30">
        <v>1.4226578051755999E-4</v>
      </c>
      <c r="D30">
        <v>21.809637022632099</v>
      </c>
      <c r="E30">
        <v>2.6693599904766199</v>
      </c>
      <c r="F30">
        <v>-3.0303999735485401</v>
      </c>
      <c r="G30">
        <v>-8.1703618471999295</v>
      </c>
      <c r="I30" s="7"/>
    </row>
    <row r="31" spans="1:9">
      <c r="A31" t="s">
        <v>2278</v>
      </c>
      <c r="B31" s="2">
        <v>1.0197728352398001E-6</v>
      </c>
      <c r="C31" s="2">
        <v>9.9714662545791994E-5</v>
      </c>
      <c r="D31">
        <v>28.955123521211402</v>
      </c>
      <c r="E31">
        <v>3.60563646086301</v>
      </c>
      <c r="F31">
        <v>-3.0054928021593099</v>
      </c>
      <c r="G31">
        <v>-8.0305166190495765</v>
      </c>
      <c r="I31" s="8"/>
    </row>
    <row r="32" spans="1:9">
      <c r="A32" t="s">
        <v>2273</v>
      </c>
      <c r="B32" s="2">
        <v>1.00382887736633E-5</v>
      </c>
      <c r="C32">
        <v>3.3898057636125599E-4</v>
      </c>
      <c r="D32">
        <v>24.041306224570999</v>
      </c>
      <c r="E32">
        <v>3.0163880021857499</v>
      </c>
      <c r="F32">
        <v>-2.99462136189879</v>
      </c>
      <c r="G32">
        <v>-7.9702300258289478</v>
      </c>
      <c r="I32" s="7"/>
    </row>
    <row r="33" spans="1:9">
      <c r="A33" t="s">
        <v>2245</v>
      </c>
      <c r="B33" s="2">
        <v>6.0245086620231302E-5</v>
      </c>
      <c r="C33">
        <v>1.05842400513778E-3</v>
      </c>
      <c r="D33">
        <v>374.07878904477798</v>
      </c>
      <c r="E33">
        <v>48.481199179273901</v>
      </c>
      <c r="F33">
        <v>-2.9478448754142899</v>
      </c>
      <c r="G33">
        <v>-7.7159557803326768</v>
      </c>
      <c r="I33" s="7"/>
    </row>
    <row r="34" spans="1:9">
      <c r="A34" t="s">
        <v>2252</v>
      </c>
      <c r="B34" s="2">
        <v>3.6039202722737401E-6</v>
      </c>
      <c r="C34">
        <v>1.96568432075605E-4</v>
      </c>
      <c r="D34">
        <v>14.5739949873187</v>
      </c>
      <c r="E34">
        <v>1.91295474828391</v>
      </c>
      <c r="F34">
        <v>-2.9295217479298201</v>
      </c>
      <c r="G34">
        <v>-7.6185780141390342</v>
      </c>
      <c r="I34" s="7"/>
    </row>
    <row r="35" spans="1:9">
      <c r="A35" t="s">
        <v>443</v>
      </c>
      <c r="B35" s="2">
        <v>8.8375811887708701E-6</v>
      </c>
      <c r="C35">
        <v>3.2005545763500099E-4</v>
      </c>
      <c r="D35">
        <v>16.3265158594503</v>
      </c>
      <c r="E35">
        <v>2.1681054461824001</v>
      </c>
      <c r="F35">
        <v>-2.9127101179068902</v>
      </c>
      <c r="G35">
        <v>-7.5303144910216853</v>
      </c>
      <c r="I35" s="7"/>
    </row>
    <row r="36" spans="1:9">
      <c r="A36" t="s">
        <v>385</v>
      </c>
      <c r="B36" s="2">
        <v>2.6572539388441902E-7</v>
      </c>
      <c r="C36" s="2">
        <v>5.13243677447128E-5</v>
      </c>
      <c r="D36">
        <v>18.388318941055498</v>
      </c>
      <c r="E36">
        <v>2.46803298117436</v>
      </c>
      <c r="F36">
        <v>-2.89735601573034</v>
      </c>
      <c r="G36">
        <v>-7.4505969252913848</v>
      </c>
      <c r="I36" s="8"/>
    </row>
    <row r="37" spans="1:9">
      <c r="A37" t="s">
        <v>386</v>
      </c>
      <c r="B37" s="2">
        <v>2.44463779691651E-7</v>
      </c>
      <c r="C37" s="2">
        <v>4.9782432121564597E-5</v>
      </c>
      <c r="D37">
        <v>339.96244758876003</v>
      </c>
      <c r="E37">
        <v>47.934819624900499</v>
      </c>
      <c r="F37">
        <v>-2.8262294857028198</v>
      </c>
      <c r="G37">
        <v>-7.0921816385048135</v>
      </c>
      <c r="I37" s="7"/>
    </row>
    <row r="38" spans="1:9">
      <c r="A38" t="s">
        <v>2262</v>
      </c>
      <c r="B38" s="2">
        <v>5.20486832614955E-6</v>
      </c>
      <c r="C38">
        <v>2.30680354001727E-4</v>
      </c>
      <c r="D38">
        <v>22.4474999733084</v>
      </c>
      <c r="E38">
        <v>3.1923761281608001</v>
      </c>
      <c r="F38">
        <v>-2.8138522317377199</v>
      </c>
      <c r="G38">
        <v>-7.0315962380789134</v>
      </c>
      <c r="I38" s="7"/>
    </row>
    <row r="39" spans="1:9">
      <c r="A39" t="s">
        <v>2222</v>
      </c>
      <c r="B39" s="2">
        <v>5.2320505630927902E-5</v>
      </c>
      <c r="C39">
        <v>9.6870332614895497E-4</v>
      </c>
      <c r="D39">
        <v>639.10263715098404</v>
      </c>
      <c r="E39">
        <v>93.045816445102602</v>
      </c>
      <c r="F39">
        <v>-2.7800344504809198</v>
      </c>
      <c r="G39">
        <v>-6.8686875086754497</v>
      </c>
      <c r="I39" s="7"/>
    </row>
    <row r="40" spans="1:9">
      <c r="A40" t="s">
        <v>2265</v>
      </c>
      <c r="B40" s="2">
        <v>2.4887030241896798E-6</v>
      </c>
      <c r="C40">
        <v>1.6022946013764401E-4</v>
      </c>
      <c r="D40">
        <v>12.9761160206684</v>
      </c>
      <c r="E40">
        <v>1.9295552675302901</v>
      </c>
      <c r="F40">
        <v>-2.74951835183853</v>
      </c>
      <c r="G40">
        <v>-6.7249258101204763</v>
      </c>
      <c r="I40" s="7"/>
    </row>
    <row r="41" spans="1:9">
      <c r="A41" t="s">
        <v>425</v>
      </c>
      <c r="B41" s="2">
        <v>3.11863130244429E-7</v>
      </c>
      <c r="C41" s="2">
        <v>5.5179986098038099E-5</v>
      </c>
      <c r="D41">
        <v>23.195784610834899</v>
      </c>
      <c r="E41">
        <v>3.5255513958011302</v>
      </c>
      <c r="F41">
        <v>-2.7179418294113402</v>
      </c>
      <c r="G41">
        <v>-6.5793352604249842</v>
      </c>
      <c r="I41" s="7"/>
    </row>
    <row r="42" spans="1:9">
      <c r="A42" t="s">
        <v>393</v>
      </c>
      <c r="B42">
        <v>2.6969020421761098E-4</v>
      </c>
      <c r="C42">
        <v>2.8241654919575099E-3</v>
      </c>
      <c r="D42">
        <v>9256.9489159827499</v>
      </c>
      <c r="E42">
        <v>1510.0181855574599</v>
      </c>
      <c r="F42">
        <v>-2.61597083611426</v>
      </c>
      <c r="G42">
        <v>-6.1303559152602656</v>
      </c>
      <c r="I42" s="7"/>
    </row>
    <row r="43" spans="1:9">
      <c r="A43" t="s">
        <v>2531</v>
      </c>
      <c r="B43" s="2">
        <v>9.1613213783970095E-6</v>
      </c>
      <c r="C43">
        <v>3.2648946005699598E-4</v>
      </c>
      <c r="D43">
        <v>159.12714685756501</v>
      </c>
      <c r="E43">
        <v>26.957471102888999</v>
      </c>
      <c r="F43">
        <v>-2.56142291045848</v>
      </c>
      <c r="G43">
        <v>-5.9028959448837828</v>
      </c>
      <c r="I43" s="7"/>
    </row>
    <row r="44" spans="1:9">
      <c r="A44" t="s">
        <v>2233</v>
      </c>
      <c r="B44" s="2">
        <v>2.4225040620043502E-5</v>
      </c>
      <c r="C44">
        <v>5.9127370594272595E-4</v>
      </c>
      <c r="D44">
        <v>20.0655381509535</v>
      </c>
      <c r="E44">
        <v>3.4812562755903702</v>
      </c>
      <c r="F44">
        <v>-2.5270399209454601</v>
      </c>
      <c r="G44">
        <v>-5.7638784859499266</v>
      </c>
      <c r="I44" s="7"/>
    </row>
    <row r="45" spans="1:9">
      <c r="A45" t="s">
        <v>2532</v>
      </c>
      <c r="B45" s="2">
        <v>1.7445877536989201E-6</v>
      </c>
      <c r="C45">
        <v>1.2694918793776499E-4</v>
      </c>
      <c r="D45">
        <v>75.204751847913997</v>
      </c>
      <c r="E45">
        <v>13.084484500655501</v>
      </c>
      <c r="F45">
        <v>-2.5229667355968202</v>
      </c>
      <c r="G45">
        <v>-5.7476281808539245</v>
      </c>
      <c r="I45" s="7"/>
    </row>
    <row r="46" spans="1:9">
      <c r="A46" t="s">
        <v>2533</v>
      </c>
      <c r="B46" s="2">
        <v>5.4755611801574803E-6</v>
      </c>
      <c r="C46">
        <v>2.3708095194426799E-4</v>
      </c>
      <c r="D46">
        <v>319.222218106583</v>
      </c>
      <c r="E46">
        <v>56.170209300372399</v>
      </c>
      <c r="F46">
        <v>-2.5066839839330699</v>
      </c>
      <c r="G46">
        <v>-5.6831231729889176</v>
      </c>
      <c r="I46" s="7"/>
    </row>
    <row r="47" spans="1:9">
      <c r="A47" t="s">
        <v>2217</v>
      </c>
      <c r="B47" s="2">
        <v>4.5620213965291299E-5</v>
      </c>
      <c r="C47">
        <v>8.8114598455182999E-4</v>
      </c>
      <c r="D47">
        <v>17.931864154423</v>
      </c>
      <c r="E47">
        <v>3.17694649290081</v>
      </c>
      <c r="F47">
        <v>-2.4968127781259501</v>
      </c>
      <c r="G47">
        <v>-5.6443708430385549</v>
      </c>
      <c r="I47" s="7"/>
    </row>
    <row r="48" spans="1:9">
      <c r="A48" t="s">
        <v>2534</v>
      </c>
      <c r="B48">
        <v>3.4105606202310102E-4</v>
      </c>
      <c r="C48">
        <v>3.3432469237790799E-3</v>
      </c>
      <c r="D48">
        <v>12.477118464812101</v>
      </c>
      <c r="E48">
        <v>2.2997691096987798</v>
      </c>
      <c r="F48">
        <v>-2.4397238575858302</v>
      </c>
      <c r="G48">
        <v>-5.425378753107255</v>
      </c>
      <c r="I48" s="7"/>
    </row>
    <row r="49" spans="1:9">
      <c r="A49" t="s">
        <v>2240</v>
      </c>
      <c r="B49">
        <v>9.4620752215269295E-4</v>
      </c>
      <c r="C49">
        <v>6.8554035546794997E-3</v>
      </c>
      <c r="D49">
        <v>61.544622702471003</v>
      </c>
      <c r="E49">
        <v>11.3558861050749</v>
      </c>
      <c r="F49">
        <v>-2.4381925259762598</v>
      </c>
      <c r="G49">
        <v>-5.4196231040893164</v>
      </c>
      <c r="I49" s="7"/>
    </row>
    <row r="50" spans="1:9">
      <c r="A50" t="s">
        <v>1448</v>
      </c>
      <c r="B50">
        <v>9.8421585785800196E-4</v>
      </c>
      <c r="C50">
        <v>7.0503924433097196E-3</v>
      </c>
      <c r="D50">
        <v>13.4807544857058</v>
      </c>
      <c r="E50">
        <v>2.5125922724402798</v>
      </c>
      <c r="F50">
        <v>-2.42365275907237</v>
      </c>
      <c r="G50">
        <v>-5.3652773804852254</v>
      </c>
      <c r="I50" s="7"/>
    </row>
    <row r="51" spans="1:9">
      <c r="A51" t="s">
        <v>2535</v>
      </c>
      <c r="B51" s="2">
        <v>8.8891231591379307E-5</v>
      </c>
      <c r="C51">
        <v>1.3581087092257101E-3</v>
      </c>
      <c r="D51">
        <v>21.396860497612298</v>
      </c>
      <c r="E51">
        <v>3.9890637721201401</v>
      </c>
      <c r="F51">
        <v>-2.4232770367756</v>
      </c>
      <c r="G51">
        <v>-5.3638802786649977</v>
      </c>
      <c r="I51" s="7"/>
    </row>
    <row r="52" spans="1:9">
      <c r="A52" t="s">
        <v>2536</v>
      </c>
      <c r="B52" s="2">
        <v>6.2940110057320303E-5</v>
      </c>
      <c r="C52">
        <v>1.08806411253787E-3</v>
      </c>
      <c r="D52">
        <v>15.183686388983499</v>
      </c>
      <c r="E52">
        <v>2.8464271067921501</v>
      </c>
      <c r="F52">
        <v>-2.4152980398600299</v>
      </c>
      <c r="G52">
        <v>-5.3342965828115325</v>
      </c>
      <c r="I52" s="7"/>
    </row>
    <row r="53" spans="1:9">
      <c r="A53" t="s">
        <v>2537</v>
      </c>
      <c r="B53" s="2">
        <v>2.1621630892045002E-5</v>
      </c>
      <c r="C53">
        <v>5.5411148799784703E-4</v>
      </c>
      <c r="D53">
        <v>63.439172835796597</v>
      </c>
      <c r="E53">
        <v>12.0575027665232</v>
      </c>
      <c r="F53">
        <v>-2.39544281918212</v>
      </c>
      <c r="G53">
        <v>-5.261385716778034</v>
      </c>
      <c r="I53" s="7"/>
    </row>
    <row r="54" spans="1:9">
      <c r="A54" t="s">
        <v>2538</v>
      </c>
      <c r="B54" s="2">
        <v>3.2465610514054E-5</v>
      </c>
      <c r="C54">
        <v>7.1842217325654098E-4</v>
      </c>
      <c r="D54">
        <v>12.909312229557401</v>
      </c>
      <c r="E54">
        <v>2.46375957348554</v>
      </c>
      <c r="F54">
        <v>-2.3894787578108199</v>
      </c>
      <c r="G54">
        <v>-5.2396801897736598</v>
      </c>
      <c r="I54" s="7"/>
    </row>
    <row r="55" spans="1:9">
      <c r="A55" t="s">
        <v>1753</v>
      </c>
      <c r="B55" s="2">
        <v>5.0753427734472996E-7</v>
      </c>
      <c r="C55" s="2">
        <v>6.8074417685661502E-5</v>
      </c>
      <c r="D55">
        <v>20.359067960216201</v>
      </c>
      <c r="E55">
        <v>3.9336482592005</v>
      </c>
      <c r="F55">
        <v>-2.37173165131271</v>
      </c>
      <c r="G55">
        <v>-5.1756198365214585</v>
      </c>
      <c r="I55" s="7"/>
    </row>
    <row r="56" spans="1:9">
      <c r="A56" t="s">
        <v>399</v>
      </c>
      <c r="B56" s="2">
        <v>7.4584636435753998E-6</v>
      </c>
      <c r="C56">
        <v>2.9228370044307101E-4</v>
      </c>
      <c r="D56">
        <v>27.647454767704001</v>
      </c>
      <c r="E56">
        <v>5.4491790608539503</v>
      </c>
      <c r="F56">
        <v>-2.3430358676857299</v>
      </c>
      <c r="G56">
        <v>-5.0736917357550153</v>
      </c>
      <c r="I56" s="7"/>
    </row>
    <row r="57" spans="1:9">
      <c r="A57" t="s">
        <v>2539</v>
      </c>
      <c r="B57">
        <v>1.5263704660241101E-4</v>
      </c>
      <c r="C57">
        <v>1.92736609692875E-3</v>
      </c>
      <c r="D57">
        <v>101.941971739347</v>
      </c>
      <c r="E57">
        <v>20.2561368663408</v>
      </c>
      <c r="F57">
        <v>-2.3313171999149098</v>
      </c>
      <c r="G57">
        <v>-5.0326462746577061</v>
      </c>
      <c r="I57" s="7"/>
    </row>
    <row r="58" spans="1:9">
      <c r="A58" t="s">
        <v>2540</v>
      </c>
      <c r="B58" s="2">
        <v>2.3341360229987199E-5</v>
      </c>
      <c r="C58">
        <v>5.7780946328821095E-4</v>
      </c>
      <c r="D58">
        <v>12.093288249634799</v>
      </c>
      <c r="E58">
        <v>2.4036486914624402</v>
      </c>
      <c r="F58">
        <v>-2.3309086192805299</v>
      </c>
      <c r="G58">
        <v>-5.0312211982512665</v>
      </c>
      <c r="I58" s="7"/>
    </row>
    <row r="59" spans="1:9">
      <c r="A59" t="s">
        <v>1760</v>
      </c>
      <c r="B59" s="2">
        <v>8.99528310601368E-5</v>
      </c>
      <c r="C59">
        <v>1.36765018652657E-3</v>
      </c>
      <c r="D59">
        <v>37.250648886443201</v>
      </c>
      <c r="E59">
        <v>7.5044696988697899</v>
      </c>
      <c r="F59">
        <v>-2.31144352382971</v>
      </c>
      <c r="G59">
        <v>-4.9637949623613302</v>
      </c>
      <c r="I59" s="7"/>
    </row>
    <row r="60" spans="1:9">
      <c r="A60" t="s">
        <v>2079</v>
      </c>
      <c r="B60">
        <v>1.02019358038106E-4</v>
      </c>
      <c r="C60">
        <v>1.4822583855196899E-3</v>
      </c>
      <c r="D60">
        <v>60.6085090352029</v>
      </c>
      <c r="E60">
        <v>12.2136962030416</v>
      </c>
      <c r="F60">
        <v>-2.3110204868787001</v>
      </c>
      <c r="G60">
        <v>-4.96233965767951</v>
      </c>
      <c r="I60" s="7"/>
    </row>
    <row r="61" spans="1:9">
      <c r="A61" t="s">
        <v>2541</v>
      </c>
      <c r="B61" s="2">
        <v>4.2720292275547803E-5</v>
      </c>
      <c r="C61">
        <v>8.4953087570107202E-4</v>
      </c>
      <c r="D61">
        <v>18.422744311900701</v>
      </c>
      <c r="E61">
        <v>3.72737016392397</v>
      </c>
      <c r="F61">
        <v>-2.3052579811108602</v>
      </c>
      <c r="G61">
        <v>-4.9425582922266553</v>
      </c>
      <c r="I61" s="7"/>
    </row>
    <row r="62" spans="1:9">
      <c r="A62" t="s">
        <v>2542</v>
      </c>
      <c r="B62">
        <v>7.8186895477522103E-4</v>
      </c>
      <c r="C62">
        <v>5.9466892549627304E-3</v>
      </c>
      <c r="D62">
        <v>11.6674108594475</v>
      </c>
      <c r="E62">
        <v>2.40740257191124</v>
      </c>
      <c r="F62">
        <v>-2.2769351267735698</v>
      </c>
      <c r="G62">
        <v>-4.8464727069659421</v>
      </c>
      <c r="I62" s="7"/>
    </row>
    <row r="63" spans="1:9">
      <c r="A63" t="s">
        <v>394</v>
      </c>
      <c r="B63" s="2">
        <v>7.8686678731912503E-6</v>
      </c>
      <c r="C63">
        <v>3.0197991537134498E-4</v>
      </c>
      <c r="D63">
        <v>37.714803609533</v>
      </c>
      <c r="E63">
        <v>7.9293247411880197</v>
      </c>
      <c r="F63">
        <v>-2.2498609966531098</v>
      </c>
      <c r="G63">
        <v>-4.7563701627236235</v>
      </c>
      <c r="I63" s="7"/>
    </row>
    <row r="64" spans="1:9">
      <c r="A64" t="s">
        <v>402</v>
      </c>
      <c r="B64">
        <v>1.9662938617460001E-3</v>
      </c>
      <c r="C64">
        <v>1.1577970442986901E-2</v>
      </c>
      <c r="D64">
        <v>12.1331577784266</v>
      </c>
      <c r="E64">
        <v>2.6027630926088898</v>
      </c>
      <c r="F64">
        <v>-2.2208391689006</v>
      </c>
      <c r="G64">
        <v>-4.661645085133288</v>
      </c>
      <c r="I64" s="7"/>
    </row>
    <row r="65" spans="1:9">
      <c r="A65" t="s">
        <v>1552</v>
      </c>
      <c r="B65" s="2">
        <v>4.95471518851613E-6</v>
      </c>
      <c r="C65">
        <v>2.2375436346009199E-4</v>
      </c>
      <c r="D65">
        <v>97.616509808533905</v>
      </c>
      <c r="E65">
        <v>21.0168520301855</v>
      </c>
      <c r="F65">
        <v>-2.2155785762684701</v>
      </c>
      <c r="G65">
        <v>-4.6446779788111172</v>
      </c>
      <c r="I65" s="7"/>
    </row>
    <row r="66" spans="1:9">
      <c r="A66" t="s">
        <v>1459</v>
      </c>
      <c r="B66" s="2">
        <v>5.1285924565537697E-5</v>
      </c>
      <c r="C66">
        <v>9.5377636920035696E-4</v>
      </c>
      <c r="D66">
        <v>65.636956309207207</v>
      </c>
      <c r="E66">
        <v>14.134968915012401</v>
      </c>
      <c r="F66">
        <v>-2.2152396298603798</v>
      </c>
      <c r="G66">
        <v>-4.6435868875166557</v>
      </c>
      <c r="I66" s="7"/>
    </row>
    <row r="67" spans="1:9">
      <c r="A67" t="s">
        <v>492</v>
      </c>
      <c r="B67">
        <v>1.9319257384413E-4</v>
      </c>
      <c r="C67">
        <v>2.2742647236955699E-3</v>
      </c>
      <c r="D67">
        <v>70.244737782747094</v>
      </c>
      <c r="E67">
        <v>15.568804679968901</v>
      </c>
      <c r="F67">
        <v>-2.17373196988247</v>
      </c>
      <c r="G67">
        <v>-4.511890233495274</v>
      </c>
      <c r="I67" s="7"/>
    </row>
    <row r="68" spans="1:9">
      <c r="A68" t="s">
        <v>2543</v>
      </c>
      <c r="B68">
        <v>4.0332519876653801E-4</v>
      </c>
      <c r="C68">
        <v>3.7723153089253198E-3</v>
      </c>
      <c r="D68">
        <v>28.6865517677874</v>
      </c>
      <c r="E68">
        <v>6.35893347099839</v>
      </c>
      <c r="F68">
        <v>-2.17351784098802</v>
      </c>
      <c r="G68">
        <v>-4.5112206156299894</v>
      </c>
      <c r="I68" s="7"/>
    </row>
    <row r="69" spans="1:9">
      <c r="A69" t="s">
        <v>427</v>
      </c>
      <c r="B69">
        <v>1.3172748491841401E-4</v>
      </c>
      <c r="C69">
        <v>1.75095709562326E-3</v>
      </c>
      <c r="D69">
        <v>26.121499910415</v>
      </c>
      <c r="E69">
        <v>5.7920104213613897</v>
      </c>
      <c r="F69">
        <v>-2.17310163625248</v>
      </c>
      <c r="G69">
        <v>-4.5099193561663542</v>
      </c>
      <c r="I69" s="7"/>
    </row>
    <row r="70" spans="1:9">
      <c r="A70" t="s">
        <v>2146</v>
      </c>
      <c r="B70" s="2">
        <v>4.79580715875865E-6</v>
      </c>
      <c r="C70">
        <v>2.20622172532501E-4</v>
      </c>
      <c r="D70">
        <v>28.2631789619826</v>
      </c>
      <c r="E70">
        <v>6.2807524191786799</v>
      </c>
      <c r="F70">
        <v>-2.16991443902115</v>
      </c>
      <c r="G70">
        <v>-4.4999670542145846</v>
      </c>
      <c r="I70" s="7"/>
    </row>
    <row r="71" spans="1:9">
      <c r="A71" t="s">
        <v>445</v>
      </c>
      <c r="B71">
        <v>2.1625221147954701E-4</v>
      </c>
      <c r="C71">
        <v>2.4560301912701001E-3</v>
      </c>
      <c r="D71">
        <v>43.790941274733697</v>
      </c>
      <c r="E71">
        <v>9.7767254576437193</v>
      </c>
      <c r="F71">
        <v>-2.16320921462775</v>
      </c>
      <c r="G71">
        <v>-4.4791010512110336</v>
      </c>
      <c r="I71" s="7"/>
    </row>
    <row r="72" spans="1:9">
      <c r="A72" t="s">
        <v>466</v>
      </c>
      <c r="B72">
        <v>2.9059794401268001E-4</v>
      </c>
      <c r="C72">
        <v>2.9773497999622499E-3</v>
      </c>
      <c r="D72">
        <v>65.098446813570007</v>
      </c>
      <c r="E72">
        <v>14.623588047699901</v>
      </c>
      <c r="F72">
        <v>-2.1543257876961102</v>
      </c>
      <c r="G72">
        <v>-4.4516056251878053</v>
      </c>
      <c r="I72" s="7"/>
    </row>
    <row r="73" spans="1:9">
      <c r="A73" t="s">
        <v>439</v>
      </c>
      <c r="B73">
        <v>1.21977442007042E-4</v>
      </c>
      <c r="C73">
        <v>1.6623145297910899E-3</v>
      </c>
      <c r="D73">
        <v>21.7670150783424</v>
      </c>
      <c r="E73">
        <v>4.9265532512939796</v>
      </c>
      <c r="F73">
        <v>-2.14349302708349</v>
      </c>
      <c r="G73">
        <v>-4.4183050437189868</v>
      </c>
      <c r="I73" s="7"/>
    </row>
    <row r="74" spans="1:9">
      <c r="A74" t="s">
        <v>495</v>
      </c>
      <c r="B74" s="2">
        <v>1.17545869642489E-5</v>
      </c>
      <c r="C74">
        <v>3.7530716950137601E-4</v>
      </c>
      <c r="D74">
        <v>181.12558557673199</v>
      </c>
      <c r="E74">
        <v>41.3964769867545</v>
      </c>
      <c r="F74">
        <v>-2.12941045532216</v>
      </c>
      <c r="G74">
        <v>-4.3753864763584929</v>
      </c>
      <c r="I74" s="7"/>
    </row>
    <row r="75" spans="1:9">
      <c r="A75" t="s">
        <v>1544</v>
      </c>
      <c r="B75">
        <v>2.62616042616508E-4</v>
      </c>
      <c r="C75">
        <v>2.7875413960758498E-3</v>
      </c>
      <c r="D75">
        <v>21.352706870692401</v>
      </c>
      <c r="E75">
        <v>4.9354781538113404</v>
      </c>
      <c r="F75">
        <v>-2.1131572048504599</v>
      </c>
      <c r="G75">
        <v>-4.3263704559614222</v>
      </c>
      <c r="I75" s="7"/>
    </row>
    <row r="76" spans="1:9">
      <c r="A76" t="s">
        <v>387</v>
      </c>
      <c r="B76">
        <v>9.7941800292599009E-4</v>
      </c>
      <c r="C76">
        <v>7.0224540127301199E-3</v>
      </c>
      <c r="D76">
        <v>25.256566392111701</v>
      </c>
      <c r="E76">
        <v>5.8508014620726003</v>
      </c>
      <c r="F76">
        <v>-2.1099523508716298</v>
      </c>
      <c r="G76">
        <v>-4.3167703699801763</v>
      </c>
      <c r="I76" s="7"/>
    </row>
    <row r="77" spans="1:9">
      <c r="A77" t="s">
        <v>431</v>
      </c>
      <c r="B77">
        <v>2.28602536144283E-4</v>
      </c>
      <c r="C77">
        <v>2.5564593838293898E-3</v>
      </c>
      <c r="D77">
        <v>23.881254119573398</v>
      </c>
      <c r="E77">
        <v>5.6278881823412501</v>
      </c>
      <c r="F77">
        <v>-2.0852130316560999</v>
      </c>
      <c r="G77">
        <v>-4.2433775060610195</v>
      </c>
      <c r="I77" s="7"/>
    </row>
    <row r="78" spans="1:9">
      <c r="A78" t="s">
        <v>2544</v>
      </c>
      <c r="B78" s="2">
        <v>1.5037268307794101E-6</v>
      </c>
      <c r="C78">
        <v>1.1762903133771899E-4</v>
      </c>
      <c r="D78">
        <v>15.777466865304399</v>
      </c>
      <c r="E78">
        <v>3.7882879329642098</v>
      </c>
      <c r="F78">
        <v>-2.0582476998506798</v>
      </c>
      <c r="G78">
        <v>-4.1648013943224944</v>
      </c>
      <c r="I78" s="7"/>
    </row>
    <row r="79" spans="1:9">
      <c r="A79" t="s">
        <v>2545</v>
      </c>
      <c r="B79">
        <v>1.93090107860087E-3</v>
      </c>
      <c r="C79">
        <v>1.1447119126453501E-2</v>
      </c>
      <c r="D79">
        <v>27.646986632482498</v>
      </c>
      <c r="E79">
        <v>6.6839121121355696</v>
      </c>
      <c r="F79">
        <v>-2.0483575749057699</v>
      </c>
      <c r="G79">
        <v>-4.1363480202388718</v>
      </c>
      <c r="I79" s="7"/>
    </row>
    <row r="80" spans="1:9">
      <c r="A80" t="s">
        <v>497</v>
      </c>
      <c r="B80" s="2">
        <v>6.9694817529509503E-5</v>
      </c>
      <c r="C80">
        <v>1.15214344996088E-3</v>
      </c>
      <c r="D80">
        <v>35.569601926908597</v>
      </c>
      <c r="E80">
        <v>8.6205610148174596</v>
      </c>
      <c r="F80">
        <v>-2.0447911625497301</v>
      </c>
      <c r="G80">
        <v>-4.1261353948739368</v>
      </c>
      <c r="I80" s="7"/>
    </row>
    <row r="81" spans="1:9">
      <c r="A81" t="s">
        <v>1835</v>
      </c>
      <c r="B81" s="2">
        <v>3.0742212055753299E-5</v>
      </c>
      <c r="C81">
        <v>6.9203152174425898E-4</v>
      </c>
      <c r="D81">
        <v>715.29728724107599</v>
      </c>
      <c r="E81">
        <v>173.461661568571</v>
      </c>
      <c r="F81">
        <v>-2.04392613600844</v>
      </c>
      <c r="G81">
        <v>-4.1236621439736014</v>
      </c>
      <c r="I81" s="7"/>
    </row>
    <row r="82" spans="1:9">
      <c r="A82" t="s">
        <v>2026</v>
      </c>
      <c r="B82">
        <v>3.9984066968401998E-4</v>
      </c>
      <c r="C82">
        <v>3.7503041230254699E-3</v>
      </c>
      <c r="D82">
        <v>39.905503586538003</v>
      </c>
      <c r="E82">
        <v>9.8265347866567794</v>
      </c>
      <c r="F82">
        <v>-2.0218330684307202</v>
      </c>
      <c r="G82">
        <v>-4.0609944861462957</v>
      </c>
      <c r="I82" s="7"/>
    </row>
    <row r="83" spans="1:9">
      <c r="A83" t="s">
        <v>2546</v>
      </c>
      <c r="B83">
        <v>3.3660943655667501E-4</v>
      </c>
      <c r="C83">
        <v>3.3162812562526301E-3</v>
      </c>
      <c r="D83">
        <v>11.323787284978099</v>
      </c>
      <c r="E83">
        <v>2.8108482893684501</v>
      </c>
      <c r="F83">
        <v>-2.01027905989553</v>
      </c>
      <c r="G83">
        <v>-4.0286013755378969</v>
      </c>
      <c r="I83" s="7"/>
    </row>
    <row r="84" spans="1:9">
      <c r="A84" t="s">
        <v>452</v>
      </c>
      <c r="B84">
        <v>4.3964716426634102E-4</v>
      </c>
      <c r="C84">
        <v>4.0083216112744204E-3</v>
      </c>
      <c r="D84">
        <v>39.580408641715501</v>
      </c>
      <c r="E84">
        <v>9.9026740273645704</v>
      </c>
      <c r="F84">
        <v>-1.9988964522775301</v>
      </c>
      <c r="G84">
        <v>-3.9969414859401602</v>
      </c>
      <c r="I84" s="7"/>
    </row>
    <row r="85" spans="1:9">
      <c r="A85" t="s">
        <v>2547</v>
      </c>
      <c r="B85">
        <v>6.9374893599277905E-4</v>
      </c>
      <c r="C85">
        <v>5.4789006075754796E-3</v>
      </c>
      <c r="D85">
        <v>27.599247282726299</v>
      </c>
      <c r="E85">
        <v>6.9144745169271404</v>
      </c>
      <c r="F85">
        <v>-1.99693740138484</v>
      </c>
      <c r="G85">
        <v>-3.9915176800726351</v>
      </c>
      <c r="I85" s="7"/>
    </row>
    <row r="86" spans="1:9">
      <c r="A86" t="s">
        <v>2548</v>
      </c>
      <c r="B86" s="2">
        <v>7.8822473619436301E-7</v>
      </c>
      <c r="C86" s="2">
        <v>8.6248659250948203E-5</v>
      </c>
      <c r="D86">
        <v>14.919236031398899</v>
      </c>
      <c r="E86">
        <v>3.75056689014162</v>
      </c>
      <c r="F86">
        <v>-1.9919930840053099</v>
      </c>
      <c r="G86">
        <v>-3.9778616055653542</v>
      </c>
      <c r="I86" s="7"/>
    </row>
    <row r="87" spans="1:9">
      <c r="A87" t="s">
        <v>2549</v>
      </c>
      <c r="B87">
        <v>1.84094130475649E-3</v>
      </c>
      <c r="C87">
        <v>1.1052005645784801E-2</v>
      </c>
      <c r="D87">
        <v>34.568874482192101</v>
      </c>
      <c r="E87">
        <v>8.6944710097822</v>
      </c>
      <c r="F87">
        <v>-1.9913034734200801</v>
      </c>
      <c r="G87">
        <v>-3.9759606355922679</v>
      </c>
      <c r="I87" s="7"/>
    </row>
    <row r="88" spans="1:9">
      <c r="A88" t="s">
        <v>2550</v>
      </c>
      <c r="B88" s="2">
        <v>2.8186478904526899E-5</v>
      </c>
      <c r="C88">
        <v>6.5465686593267603E-4</v>
      </c>
      <c r="D88">
        <v>11.333294164449599</v>
      </c>
      <c r="E88">
        <v>2.8516438317500699</v>
      </c>
      <c r="F88">
        <v>-1.9907015529863099</v>
      </c>
      <c r="G88">
        <v>-3.9743021334800748</v>
      </c>
      <c r="I88" s="7"/>
    </row>
    <row r="89" spans="1:9">
      <c r="A89" t="s">
        <v>2551</v>
      </c>
      <c r="B89">
        <v>1.8162113055161501E-4</v>
      </c>
      <c r="C89">
        <v>2.1857404519077099E-3</v>
      </c>
      <c r="D89">
        <v>12.628382582065701</v>
      </c>
      <c r="E89">
        <v>3.1985249874247699</v>
      </c>
      <c r="F89">
        <v>-1.9811912144669299</v>
      </c>
      <c r="G89">
        <v>-3.9481894409814244</v>
      </c>
      <c r="I89" s="7"/>
    </row>
    <row r="90" spans="1:9">
      <c r="A90" t="s">
        <v>1454</v>
      </c>
      <c r="B90">
        <v>3.0811135119214999E-3</v>
      </c>
      <c r="C90">
        <v>1.60413235214561E-2</v>
      </c>
      <c r="D90">
        <v>738.55209398508396</v>
      </c>
      <c r="E90">
        <v>187.253208129196</v>
      </c>
      <c r="F90">
        <v>-1.9797092495167601</v>
      </c>
      <c r="G90">
        <v>-3.9441358648206357</v>
      </c>
      <c r="I90" s="7"/>
    </row>
    <row r="91" spans="1:9">
      <c r="A91" t="s">
        <v>448</v>
      </c>
      <c r="B91">
        <v>2.5330476569640102E-4</v>
      </c>
      <c r="C91">
        <v>2.72180841986277E-3</v>
      </c>
      <c r="D91">
        <v>27.276033373430099</v>
      </c>
      <c r="E91">
        <v>6.9159160728606297</v>
      </c>
      <c r="F91">
        <v>-1.9796415886179799</v>
      </c>
      <c r="G91">
        <v>-3.9439508932831711</v>
      </c>
      <c r="I91" s="7"/>
    </row>
    <row r="92" spans="1:9">
      <c r="A92" t="s">
        <v>2552</v>
      </c>
      <c r="B92" s="2">
        <v>5.0799484502093298E-5</v>
      </c>
      <c r="C92">
        <v>9.4953158307676199E-4</v>
      </c>
      <c r="D92">
        <v>11.634807049876599</v>
      </c>
      <c r="E92">
        <v>2.9551543350345102</v>
      </c>
      <c r="F92">
        <v>-1.97714190221874</v>
      </c>
      <c r="G92">
        <v>-3.937123321087296</v>
      </c>
      <c r="I92" s="7"/>
    </row>
    <row r="93" spans="1:9">
      <c r="A93" t="s">
        <v>418</v>
      </c>
      <c r="B93" s="2">
        <v>4.6135718486662003E-5</v>
      </c>
      <c r="C93">
        <v>8.8890802429042698E-4</v>
      </c>
      <c r="D93">
        <v>209.070208145647</v>
      </c>
      <c r="E93">
        <v>53.292444993724203</v>
      </c>
      <c r="F93">
        <v>-1.97198456816317</v>
      </c>
      <c r="G93">
        <v>-3.9230740524340435</v>
      </c>
      <c r="I93" s="7"/>
    </row>
    <row r="94" spans="1:9">
      <c r="A94" t="s">
        <v>2553</v>
      </c>
      <c r="B94" s="2">
        <v>6.8690248650084498E-5</v>
      </c>
      <c r="C94">
        <v>1.1421486642112101E-3</v>
      </c>
      <c r="D94">
        <v>14.5764612033791</v>
      </c>
      <c r="E94">
        <v>3.7260037054670501</v>
      </c>
      <c r="F94">
        <v>-1.96793949812004</v>
      </c>
      <c r="G94">
        <v>-3.9120898301822655</v>
      </c>
      <c r="I94" s="7"/>
    </row>
    <row r="95" spans="1:9">
      <c r="A95" t="s">
        <v>2254</v>
      </c>
      <c r="B95" s="2">
        <v>3.01102086696249E-6</v>
      </c>
      <c r="C95">
        <v>1.7585508512974301E-4</v>
      </c>
      <c r="D95">
        <v>26.357604819804401</v>
      </c>
      <c r="E95">
        <v>6.7818778799101498</v>
      </c>
      <c r="F95">
        <v>-1.9584625637131901</v>
      </c>
      <c r="G95">
        <v>-3.8864758827172379</v>
      </c>
      <c r="I95" s="7"/>
    </row>
    <row r="96" spans="1:9">
      <c r="A96" t="s">
        <v>2554</v>
      </c>
      <c r="B96">
        <v>2.5254655443861701E-4</v>
      </c>
      <c r="C96">
        <v>2.71926417356653E-3</v>
      </c>
      <c r="D96">
        <v>28.952730715957301</v>
      </c>
      <c r="E96">
        <v>7.4695084727458498</v>
      </c>
      <c r="F96">
        <v>-1.95461420893789</v>
      </c>
      <c r="G96">
        <v>-3.8761226152427204</v>
      </c>
      <c r="I96" s="7"/>
    </row>
    <row r="97" spans="1:9">
      <c r="A97" t="s">
        <v>2555</v>
      </c>
      <c r="B97">
        <v>4.8741464729052303E-4</v>
      </c>
      <c r="C97">
        <v>4.3082498061357303E-3</v>
      </c>
      <c r="D97">
        <v>13.0626308069453</v>
      </c>
      <c r="E97">
        <v>3.4067224528213802</v>
      </c>
      <c r="F97">
        <v>-1.9389891638324801</v>
      </c>
      <c r="G97">
        <v>-3.8343689536924437</v>
      </c>
      <c r="I97" s="7"/>
    </row>
    <row r="98" spans="1:9">
      <c r="A98" t="s">
        <v>807</v>
      </c>
      <c r="B98">
        <v>7.8725850275103003E-4</v>
      </c>
      <c r="C98">
        <v>5.9818646311509804E-3</v>
      </c>
      <c r="D98">
        <v>56.857549015942702</v>
      </c>
      <c r="E98">
        <v>14.9011609216642</v>
      </c>
      <c r="F98">
        <v>-1.93192717670207</v>
      </c>
      <c r="G98">
        <v>-3.8156455939805043</v>
      </c>
      <c r="I98" s="7"/>
    </row>
    <row r="99" spans="1:9">
      <c r="A99" t="s">
        <v>2101</v>
      </c>
      <c r="B99" s="2">
        <v>4.81160888912131E-5</v>
      </c>
      <c r="C99">
        <v>9.1245601297336801E-4</v>
      </c>
      <c r="D99">
        <v>64.548624654188202</v>
      </c>
      <c r="E99">
        <v>16.9383458464809</v>
      </c>
      <c r="F99">
        <v>-1.9300933643590901</v>
      </c>
      <c r="G99">
        <v>-3.8107986009506849</v>
      </c>
      <c r="I99" s="7"/>
    </row>
    <row r="100" spans="1:9">
      <c r="A100" t="s">
        <v>417</v>
      </c>
      <c r="B100">
        <v>1.2897434037237001E-4</v>
      </c>
      <c r="C100">
        <v>1.7275715369227201E-3</v>
      </c>
      <c r="D100">
        <v>19.125265933233202</v>
      </c>
      <c r="E100">
        <v>5.0199522568004298</v>
      </c>
      <c r="F100">
        <v>-1.92973426001697</v>
      </c>
      <c r="G100">
        <v>-3.8098501648744914</v>
      </c>
      <c r="I100" s="7"/>
    </row>
    <row r="101" spans="1:9">
      <c r="A101" t="s">
        <v>411</v>
      </c>
      <c r="B101" s="2">
        <v>9.9784057055970302E-6</v>
      </c>
      <c r="C101">
        <v>3.3790510230317201E-4</v>
      </c>
      <c r="D101">
        <v>319.95360691389698</v>
      </c>
      <c r="E101">
        <v>83.983147257977507</v>
      </c>
      <c r="F101">
        <v>-1.9296909712237</v>
      </c>
      <c r="G101">
        <v>-3.8097358501113465</v>
      </c>
      <c r="I101" s="7"/>
    </row>
    <row r="102" spans="1:9">
      <c r="A102" t="s">
        <v>1830</v>
      </c>
      <c r="B102" s="2">
        <v>6.0140387293756002E-5</v>
      </c>
      <c r="C102">
        <v>1.05842400513778E-3</v>
      </c>
      <c r="D102">
        <v>52.900877598184898</v>
      </c>
      <c r="E102">
        <v>13.903301414787499</v>
      </c>
      <c r="F102">
        <v>-1.9278641566636801</v>
      </c>
      <c r="G102">
        <v>-3.8049148198657106</v>
      </c>
      <c r="I102" s="7"/>
    </row>
    <row r="103" spans="1:9">
      <c r="A103" t="s">
        <v>2556</v>
      </c>
      <c r="B103">
        <v>1.91094058863854E-4</v>
      </c>
      <c r="C103">
        <v>2.2546504908936599E-3</v>
      </c>
      <c r="D103">
        <v>23.836274103716299</v>
      </c>
      <c r="E103">
        <v>6.2933999631364301</v>
      </c>
      <c r="F103">
        <v>-1.92124720460582</v>
      </c>
      <c r="G103">
        <v>-3.787503454942839</v>
      </c>
      <c r="I103" s="7"/>
    </row>
    <row r="104" spans="1:9">
      <c r="A104" t="s">
        <v>413</v>
      </c>
      <c r="B104">
        <v>1.10813335671339E-4</v>
      </c>
      <c r="C104">
        <v>1.5565683961689899E-3</v>
      </c>
      <c r="D104">
        <v>17.7315628658802</v>
      </c>
      <c r="E104">
        <v>4.6912345321119204</v>
      </c>
      <c r="F104">
        <v>-1.9182801680700501</v>
      </c>
      <c r="G104">
        <v>-3.7797221060908486</v>
      </c>
      <c r="I104" s="7"/>
    </row>
    <row r="105" spans="1:9">
      <c r="A105" t="s">
        <v>405</v>
      </c>
      <c r="B105" s="2">
        <v>5.1331396795570502E-5</v>
      </c>
      <c r="C105">
        <v>9.5377636920035696E-4</v>
      </c>
      <c r="D105">
        <v>24.078936365276299</v>
      </c>
      <c r="E105">
        <v>6.3975178361216596</v>
      </c>
      <c r="F105">
        <v>-1.9121874960035501</v>
      </c>
      <c r="G105">
        <v>-3.7637935496360511</v>
      </c>
      <c r="I105" s="7"/>
    </row>
    <row r="106" spans="1:9">
      <c r="A106" t="s">
        <v>1856</v>
      </c>
      <c r="B106" s="2">
        <v>6.7290519723806697E-6</v>
      </c>
      <c r="C106">
        <v>2.7344420287765101E-4</v>
      </c>
      <c r="D106">
        <v>58.312453947573204</v>
      </c>
      <c r="E106">
        <v>15.5862631337429</v>
      </c>
      <c r="F106">
        <v>-1.9035289587581301</v>
      </c>
      <c r="G106">
        <v>-3.7412722630950594</v>
      </c>
      <c r="I106" s="7"/>
    </row>
    <row r="107" spans="1:9">
      <c r="A107" t="s">
        <v>2557</v>
      </c>
      <c r="B107" s="2">
        <v>7.3315163569276706E-5</v>
      </c>
      <c r="C107">
        <v>1.19729588222815E-3</v>
      </c>
      <c r="D107">
        <v>15.082299764934101</v>
      </c>
      <c r="E107">
        <v>4.0340308942215604</v>
      </c>
      <c r="F107">
        <v>-1.90256239119615</v>
      </c>
      <c r="G107">
        <v>-3.7387665489965252</v>
      </c>
      <c r="I107" s="7"/>
    </row>
    <row r="108" spans="1:9">
      <c r="A108" t="s">
        <v>8</v>
      </c>
      <c r="B108">
        <v>1.1339207197693001E-4</v>
      </c>
      <c r="C108">
        <v>1.5815672200751401E-3</v>
      </c>
      <c r="D108">
        <v>38.510284418392999</v>
      </c>
      <c r="E108">
        <v>10.4510803573943</v>
      </c>
      <c r="F108">
        <v>-1.8815916927895899</v>
      </c>
      <c r="G108">
        <v>-3.6848137323091636</v>
      </c>
      <c r="I108" s="7"/>
    </row>
    <row r="109" spans="1:9">
      <c r="A109" t="s">
        <v>2216</v>
      </c>
      <c r="B109" s="2">
        <v>1.8098828081410298E-5</v>
      </c>
      <c r="C109">
        <v>4.9478328062387E-4</v>
      </c>
      <c r="D109">
        <v>19.232754343848899</v>
      </c>
      <c r="E109">
        <v>5.3401450574165299</v>
      </c>
      <c r="F109">
        <v>-1.8486145511043299</v>
      </c>
      <c r="G109">
        <v>-3.601541556841783</v>
      </c>
      <c r="I109" s="7"/>
    </row>
    <row r="110" spans="1:9">
      <c r="A110" t="s">
        <v>2558</v>
      </c>
      <c r="B110" s="2">
        <v>7.1331821143220503E-7</v>
      </c>
      <c r="C110" s="2">
        <v>8.2665654947087702E-5</v>
      </c>
      <c r="D110">
        <v>19.960904236252599</v>
      </c>
      <c r="E110">
        <v>5.5531950261071197</v>
      </c>
      <c r="F110">
        <v>-1.84578710793211</v>
      </c>
      <c r="G110">
        <v>-3.594490044453837</v>
      </c>
      <c r="I110" s="7"/>
    </row>
    <row r="111" spans="1:9">
      <c r="A111" t="s">
        <v>2043</v>
      </c>
      <c r="B111" s="2">
        <v>2.2362748446973099E-5</v>
      </c>
      <c r="C111">
        <v>5.6613372718585604E-4</v>
      </c>
      <c r="D111">
        <v>45.539351326805999</v>
      </c>
      <c r="E111">
        <v>12.7519247115867</v>
      </c>
      <c r="F111">
        <v>-1.8363987248587099</v>
      </c>
      <c r="G111">
        <v>-3.5711747329740611</v>
      </c>
      <c r="I111" s="7"/>
    </row>
    <row r="112" spans="1:9">
      <c r="A112" t="s">
        <v>1892</v>
      </c>
      <c r="B112" s="2">
        <v>1.5801749858941899E-6</v>
      </c>
      <c r="C112">
        <v>1.20636427775133E-4</v>
      </c>
      <c r="D112">
        <v>16.405646967957701</v>
      </c>
      <c r="E112">
        <v>4.6547770357388698</v>
      </c>
      <c r="F112">
        <v>-1.8174085193256</v>
      </c>
      <c r="G112">
        <v>-3.524475359828608</v>
      </c>
      <c r="I112" s="7"/>
    </row>
    <row r="113" spans="1:9">
      <c r="A113" t="s">
        <v>1966</v>
      </c>
      <c r="B113">
        <v>3.1174735745370802E-3</v>
      </c>
      <c r="C113">
        <v>1.6169632870809102E-2</v>
      </c>
      <c r="D113">
        <v>60.645069882343797</v>
      </c>
      <c r="E113">
        <v>17.331717111037101</v>
      </c>
      <c r="F113">
        <v>-1.80697577258387</v>
      </c>
      <c r="G113">
        <v>-3.4990802984964549</v>
      </c>
      <c r="I113" s="7"/>
    </row>
    <row r="114" spans="1:9">
      <c r="A114" t="s">
        <v>2559</v>
      </c>
      <c r="B114">
        <v>3.0401823888148802E-4</v>
      </c>
      <c r="C114">
        <v>3.08454302678396E-3</v>
      </c>
      <c r="D114">
        <v>32.122121724256601</v>
      </c>
      <c r="E114">
        <v>9.2392575087404598</v>
      </c>
      <c r="F114">
        <v>-1.7977183660110301</v>
      </c>
      <c r="G114">
        <v>-3.4766994743753563</v>
      </c>
      <c r="I114" s="7"/>
    </row>
    <row r="115" spans="1:9">
      <c r="A115" t="s">
        <v>2560</v>
      </c>
      <c r="B115" s="2">
        <v>2.2544027615007299E-5</v>
      </c>
      <c r="C115">
        <v>5.6613372718585604E-4</v>
      </c>
      <c r="D115">
        <v>14.699681485929601</v>
      </c>
      <c r="E115">
        <v>4.2311570978667703</v>
      </c>
      <c r="F115">
        <v>-1.79666073758488</v>
      </c>
      <c r="G115">
        <v>-3.4741516672450463</v>
      </c>
      <c r="I115" s="7"/>
    </row>
    <row r="116" spans="1:9">
      <c r="A116" t="s">
        <v>1902</v>
      </c>
      <c r="B116">
        <v>3.5363294127533501E-4</v>
      </c>
      <c r="C116">
        <v>3.43490832870047E-3</v>
      </c>
      <c r="D116">
        <v>20.414968539089902</v>
      </c>
      <c r="E116">
        <v>5.8836430928465502</v>
      </c>
      <c r="F116">
        <v>-1.79484570510638</v>
      </c>
      <c r="G116">
        <v>-3.4697836386287477</v>
      </c>
      <c r="I116" s="7"/>
    </row>
    <row r="117" spans="1:9">
      <c r="A117" t="s">
        <v>1534</v>
      </c>
      <c r="B117">
        <v>2.56236453539519E-4</v>
      </c>
      <c r="C117">
        <v>2.7438872796891E-3</v>
      </c>
      <c r="D117">
        <v>20.7766454634457</v>
      </c>
      <c r="E117">
        <v>6.0185250786531101</v>
      </c>
      <c r="F117">
        <v>-1.78748085632308</v>
      </c>
      <c r="G117">
        <v>-3.4521157911491791</v>
      </c>
      <c r="I117" s="7"/>
    </row>
    <row r="118" spans="1:9">
      <c r="A118" t="s">
        <v>1875</v>
      </c>
      <c r="B118">
        <v>1.5660564019802299E-4</v>
      </c>
      <c r="C118">
        <v>1.9663685721493301E-3</v>
      </c>
      <c r="D118">
        <v>17.809303815911299</v>
      </c>
      <c r="E118">
        <v>5.20283217190575</v>
      </c>
      <c r="F118">
        <v>-1.77526204503144</v>
      </c>
      <c r="G118">
        <v>-3.4230017858500004</v>
      </c>
      <c r="I118" s="7"/>
    </row>
    <row r="119" spans="1:9">
      <c r="A119" t="s">
        <v>2561</v>
      </c>
      <c r="B119" s="2">
        <v>7.6107308044077695E-5</v>
      </c>
      <c r="C119">
        <v>1.2285382114813901E-3</v>
      </c>
      <c r="D119">
        <v>19.729549146342801</v>
      </c>
      <c r="E119">
        <v>5.8116134209222103</v>
      </c>
      <c r="F119">
        <v>-1.76334734286379</v>
      </c>
      <c r="G119">
        <v>-3.3948488513215689</v>
      </c>
      <c r="I119" s="7"/>
    </row>
    <row r="120" spans="1:9">
      <c r="A120" t="s">
        <v>422</v>
      </c>
      <c r="B120" s="2">
        <v>8.5558524368936398E-5</v>
      </c>
      <c r="C120">
        <v>1.3245878840570601E-3</v>
      </c>
      <c r="D120">
        <v>13.3946180503624</v>
      </c>
      <c r="E120">
        <v>3.9684513037568698</v>
      </c>
      <c r="F120">
        <v>-1.7550054354723299</v>
      </c>
      <c r="G120">
        <v>-3.3752759011259275</v>
      </c>
      <c r="I120" s="7"/>
    </row>
    <row r="121" spans="1:9">
      <c r="A121" t="s">
        <v>1882</v>
      </c>
      <c r="B121">
        <v>8.9063243078257696E-4</v>
      </c>
      <c r="C121">
        <v>6.5448306151213798E-3</v>
      </c>
      <c r="D121">
        <v>14.714185403861601</v>
      </c>
      <c r="E121">
        <v>4.4778226892655502</v>
      </c>
      <c r="F121">
        <v>-1.7163383677761399</v>
      </c>
      <c r="G121">
        <v>-3.2860134098510052</v>
      </c>
      <c r="I121" s="7"/>
    </row>
    <row r="122" spans="1:9">
      <c r="A122" t="s">
        <v>2070</v>
      </c>
      <c r="B122">
        <v>1.08601489037743E-4</v>
      </c>
      <c r="C122">
        <v>1.53321838164841E-3</v>
      </c>
      <c r="D122">
        <v>48.901464483106999</v>
      </c>
      <c r="E122">
        <v>14.8861501841901</v>
      </c>
      <c r="F122">
        <v>-1.7159069748493201</v>
      </c>
      <c r="G122">
        <v>-3.2850309769844475</v>
      </c>
      <c r="I122" s="7"/>
    </row>
    <row r="123" spans="1:9">
      <c r="A123" t="s">
        <v>1514</v>
      </c>
      <c r="B123">
        <v>7.5931606066421595E-4</v>
      </c>
      <c r="C123">
        <v>5.8147331224139296E-3</v>
      </c>
      <c r="D123">
        <v>103.882358435158</v>
      </c>
      <c r="E123">
        <v>31.660456982992699</v>
      </c>
      <c r="F123">
        <v>-1.71419668850861</v>
      </c>
      <c r="G123">
        <v>-3.2811389453715578</v>
      </c>
      <c r="I123" s="7"/>
    </row>
    <row r="124" spans="1:9">
      <c r="A124" t="s">
        <v>1852</v>
      </c>
      <c r="B124">
        <v>2.6308621091477902E-4</v>
      </c>
      <c r="C124">
        <v>2.7893728649511498E-3</v>
      </c>
      <c r="D124">
        <v>18.1531349256535</v>
      </c>
      <c r="E124">
        <v>5.5661894176048898</v>
      </c>
      <c r="F124">
        <v>-1.7054568039973499</v>
      </c>
      <c r="G124">
        <v>-3.2613218063040246</v>
      </c>
      <c r="I124" s="7"/>
    </row>
    <row r="125" spans="1:9">
      <c r="A125" t="s">
        <v>1540</v>
      </c>
      <c r="B125" s="2">
        <v>7.5380015984478498E-5</v>
      </c>
      <c r="C125">
        <v>1.2189602924483399E-3</v>
      </c>
      <c r="D125">
        <v>20.3197969965182</v>
      </c>
      <c r="E125">
        <v>6.2327493640334701</v>
      </c>
      <c r="F125">
        <v>-1.7049453847414699</v>
      </c>
      <c r="G125">
        <v>-3.260165909089026</v>
      </c>
      <c r="I125" s="7"/>
    </row>
    <row r="126" spans="1:9">
      <c r="A126" t="s">
        <v>2243</v>
      </c>
      <c r="B126" s="2">
        <v>2.95620458497246E-5</v>
      </c>
      <c r="C126">
        <v>6.7517986469918501E-4</v>
      </c>
      <c r="D126">
        <v>14.996946052818499</v>
      </c>
      <c r="E126">
        <v>4.6001359176027297</v>
      </c>
      <c r="F126">
        <v>-1.7049203497830401</v>
      </c>
      <c r="G126">
        <v>-3.260109336211499</v>
      </c>
      <c r="I126" s="7"/>
    </row>
    <row r="127" spans="1:9">
      <c r="A127" t="s">
        <v>499</v>
      </c>
      <c r="B127" s="2">
        <v>4.00848557640183E-7</v>
      </c>
      <c r="C127" s="2">
        <v>6.0886171692045197E-5</v>
      </c>
      <c r="D127">
        <v>36.422487141086201</v>
      </c>
      <c r="E127">
        <v>11.1823737330912</v>
      </c>
      <c r="F127">
        <v>-1.70360297326226</v>
      </c>
      <c r="G127">
        <v>-3.2571337723495857</v>
      </c>
      <c r="I127" s="7"/>
    </row>
    <row r="128" spans="1:9">
      <c r="A128" t="s">
        <v>2562</v>
      </c>
      <c r="B128" s="2">
        <v>2.79838531491795E-5</v>
      </c>
      <c r="C128">
        <v>6.5465686593267603E-4</v>
      </c>
      <c r="D128">
        <v>12.545445934979799</v>
      </c>
      <c r="E128">
        <v>3.8728668120240899</v>
      </c>
      <c r="F128">
        <v>-1.69568996005329</v>
      </c>
      <c r="G128">
        <v>-3.2393176796139782</v>
      </c>
    </row>
    <row r="129" spans="1:7">
      <c r="A129" t="s">
        <v>2563</v>
      </c>
      <c r="B129">
        <v>6.0011560068981796E-3</v>
      </c>
      <c r="C129">
        <v>2.6181906345661501E-2</v>
      </c>
      <c r="D129">
        <v>11.957341266690101</v>
      </c>
      <c r="E129">
        <v>3.69458205573076</v>
      </c>
      <c r="F129">
        <v>-1.6944135638047899</v>
      </c>
      <c r="G129">
        <v>-3.23645302400111</v>
      </c>
    </row>
    <row r="130" spans="1:7">
      <c r="A130" t="s">
        <v>1919</v>
      </c>
      <c r="B130" s="2">
        <v>9.1438178266199194E-5</v>
      </c>
      <c r="C130">
        <v>1.38485024102099E-3</v>
      </c>
      <c r="D130">
        <v>76.820138752510204</v>
      </c>
      <c r="E130">
        <v>23.989074232651401</v>
      </c>
      <c r="F130">
        <v>-1.67910708630516</v>
      </c>
      <c r="G130">
        <v>-3.2022969293225487</v>
      </c>
    </row>
    <row r="131" spans="1:7">
      <c r="A131" t="s">
        <v>1450</v>
      </c>
      <c r="B131">
        <v>1.02620500259865E-4</v>
      </c>
      <c r="C131">
        <v>1.4890042272300301E-3</v>
      </c>
      <c r="D131">
        <v>87.043970907071198</v>
      </c>
      <c r="E131">
        <v>27.245102472739799</v>
      </c>
      <c r="F131">
        <v>-1.67574745608515</v>
      </c>
      <c r="G131">
        <v>-3.1948483583118628</v>
      </c>
    </row>
    <row r="132" spans="1:7">
      <c r="A132" t="s">
        <v>396</v>
      </c>
      <c r="B132">
        <v>2.1512671021486299E-3</v>
      </c>
      <c r="C132">
        <v>1.2341977929268499E-2</v>
      </c>
      <c r="D132">
        <v>323.690133616607</v>
      </c>
      <c r="E132">
        <v>101.322904392501</v>
      </c>
      <c r="F132">
        <v>-1.67565305429656</v>
      </c>
      <c r="G132">
        <v>-3.1946393123780461</v>
      </c>
    </row>
    <row r="133" spans="1:7">
      <c r="A133" t="s">
        <v>2212</v>
      </c>
      <c r="B133">
        <v>2.0031645470668098E-3</v>
      </c>
      <c r="C133">
        <v>1.17464427806822E-2</v>
      </c>
      <c r="D133">
        <v>118.27823591264</v>
      </c>
      <c r="E133">
        <v>37.136379301449097</v>
      </c>
      <c r="F133">
        <v>-1.6712795630316899</v>
      </c>
      <c r="G133">
        <v>-3.1849695133856164</v>
      </c>
    </row>
    <row r="134" spans="1:7">
      <c r="A134" t="s">
        <v>1487</v>
      </c>
      <c r="B134">
        <v>1.01186614481841E-4</v>
      </c>
      <c r="C134">
        <v>1.47673935034367E-3</v>
      </c>
      <c r="D134">
        <v>31.7844732077508</v>
      </c>
      <c r="E134">
        <v>10.068172586081401</v>
      </c>
      <c r="F134">
        <v>-1.65852032542671</v>
      </c>
      <c r="G134">
        <v>-3.1569257415879779</v>
      </c>
    </row>
    <row r="135" spans="1:7">
      <c r="A135" t="s">
        <v>397</v>
      </c>
      <c r="B135" s="2">
        <v>9.2217942443787197E-6</v>
      </c>
      <c r="C135">
        <v>3.2654993015323501E-4</v>
      </c>
      <c r="D135">
        <v>58.032969606461599</v>
      </c>
      <c r="E135">
        <v>18.3930823156984</v>
      </c>
      <c r="F135">
        <v>-1.65770948788503</v>
      </c>
      <c r="G135">
        <v>-3.1551519538914392</v>
      </c>
    </row>
    <row r="136" spans="1:7">
      <c r="A136" t="s">
        <v>503</v>
      </c>
      <c r="B136" s="2">
        <v>1.2534924062988101E-5</v>
      </c>
      <c r="C136">
        <v>3.9143490412265301E-4</v>
      </c>
      <c r="D136">
        <v>19.813988984976699</v>
      </c>
      <c r="E136">
        <v>6.2821872486418</v>
      </c>
      <c r="F136">
        <v>-1.6571805050975099</v>
      </c>
      <c r="G136">
        <v>-3.153995288704659</v>
      </c>
    </row>
    <row r="137" spans="1:7">
      <c r="A137" t="s">
        <v>1696</v>
      </c>
      <c r="B137" s="2">
        <v>2.9634484011940398E-5</v>
      </c>
      <c r="C137">
        <v>6.7584767108863999E-4</v>
      </c>
      <c r="D137">
        <v>102.245385425263</v>
      </c>
      <c r="E137">
        <v>32.601410105299202</v>
      </c>
      <c r="F137">
        <v>-1.64902946076313</v>
      </c>
      <c r="G137">
        <v>-3.1362258594036545</v>
      </c>
    </row>
    <row r="138" spans="1:7">
      <c r="A138" t="s">
        <v>2564</v>
      </c>
      <c r="B138">
        <v>7.2857778582001204E-4</v>
      </c>
      <c r="C138">
        <v>5.67463694921372E-3</v>
      </c>
      <c r="D138">
        <v>15.0509170893191</v>
      </c>
      <c r="E138">
        <v>4.82132125102705</v>
      </c>
      <c r="F138">
        <v>-1.6423509298802299</v>
      </c>
      <c r="G138">
        <v>-3.1217411795807863</v>
      </c>
    </row>
    <row r="139" spans="1:7">
      <c r="A139" t="s">
        <v>1615</v>
      </c>
      <c r="B139">
        <v>4.8589396424649298E-3</v>
      </c>
      <c r="C139">
        <v>2.2395019408804302E-2</v>
      </c>
      <c r="D139">
        <v>13.0223752348651</v>
      </c>
      <c r="E139">
        <v>4.1836126778813902</v>
      </c>
      <c r="F139">
        <v>-1.6381714178921301</v>
      </c>
      <c r="G139">
        <v>-3.1127105297567161</v>
      </c>
    </row>
    <row r="140" spans="1:7">
      <c r="A140" t="s">
        <v>1759</v>
      </c>
      <c r="B140" s="2">
        <v>1.4567458820594E-6</v>
      </c>
      <c r="C140">
        <v>1.17560037157036E-4</v>
      </c>
      <c r="D140">
        <v>21.667690414627302</v>
      </c>
      <c r="E140">
        <v>6.9959747152481704</v>
      </c>
      <c r="F140">
        <v>-1.6309484028006</v>
      </c>
      <c r="G140">
        <v>-3.0971653410069053</v>
      </c>
    </row>
    <row r="141" spans="1:7">
      <c r="A141" t="s">
        <v>477</v>
      </c>
      <c r="B141" s="2">
        <v>3.0297611823111498E-7</v>
      </c>
      <c r="C141" s="2">
        <v>5.4715460613629297E-5</v>
      </c>
      <c r="D141">
        <v>41.893080989642598</v>
      </c>
      <c r="E141">
        <v>13.6880015691896</v>
      </c>
      <c r="F141">
        <v>-1.61380015950861</v>
      </c>
      <c r="G141">
        <v>-3.0605695636344641</v>
      </c>
    </row>
    <row r="142" spans="1:7">
      <c r="A142" t="s">
        <v>2565</v>
      </c>
      <c r="B142" s="2">
        <v>5.0676038786255499E-5</v>
      </c>
      <c r="C142">
        <v>9.4835720910402699E-4</v>
      </c>
      <c r="D142">
        <v>13.7887439447254</v>
      </c>
      <c r="E142">
        <v>4.5109458128861997</v>
      </c>
      <c r="F142">
        <v>-1.6119891826094599</v>
      </c>
      <c r="G142">
        <v>-3.0567301219482088</v>
      </c>
    </row>
    <row r="143" spans="1:7">
      <c r="A143" t="s">
        <v>2232</v>
      </c>
      <c r="B143">
        <v>5.8546638691410696E-4</v>
      </c>
      <c r="C143">
        <v>4.90912453867531E-3</v>
      </c>
      <c r="D143">
        <v>13.157158607884901</v>
      </c>
      <c r="E143">
        <v>4.3289640709515798</v>
      </c>
      <c r="F143">
        <v>-1.6037542295492</v>
      </c>
      <c r="G143">
        <v>-3.0393319030233288</v>
      </c>
    </row>
    <row r="144" spans="1:7">
      <c r="A144" t="s">
        <v>384</v>
      </c>
      <c r="B144">
        <v>1.5470957382645999E-3</v>
      </c>
      <c r="C144">
        <v>9.7456680515414906E-3</v>
      </c>
      <c r="D144">
        <v>204.835764392904</v>
      </c>
      <c r="E144">
        <v>67.485876046626203</v>
      </c>
      <c r="F144">
        <v>-1.6018101316039299</v>
      </c>
      <c r="G144">
        <v>-3.035239021738144</v>
      </c>
    </row>
    <row r="145" spans="1:7">
      <c r="A145" t="s">
        <v>406</v>
      </c>
      <c r="B145" s="2">
        <v>1.1383532016869E-6</v>
      </c>
      <c r="C145">
        <v>1.06009141907093E-4</v>
      </c>
      <c r="D145">
        <v>14.3076124759372</v>
      </c>
      <c r="E145">
        <v>4.72116382438334</v>
      </c>
      <c r="F145">
        <v>-1.5995684978992699</v>
      </c>
      <c r="G145">
        <v>-3.0305265837298223</v>
      </c>
    </row>
    <row r="146" spans="1:7">
      <c r="A146" t="s">
        <v>2268</v>
      </c>
      <c r="B146" s="2">
        <v>7.32399266223474E-9</v>
      </c>
      <c r="C146" s="2">
        <v>6.0398169840086803E-6</v>
      </c>
      <c r="D146">
        <v>14.5792320629862</v>
      </c>
      <c r="E146">
        <v>4.8200827025852302</v>
      </c>
      <c r="F146">
        <v>-1.5967849246593799</v>
      </c>
      <c r="G146">
        <v>-3.0246850443388915</v>
      </c>
    </row>
    <row r="147" spans="1:7">
      <c r="A147" t="s">
        <v>408</v>
      </c>
      <c r="B147" s="2">
        <v>3.0151193623751501E-7</v>
      </c>
      <c r="C147" s="2">
        <v>5.4715460613629297E-5</v>
      </c>
      <c r="D147">
        <v>14.8731276849536</v>
      </c>
      <c r="E147">
        <v>4.94441121277322</v>
      </c>
      <c r="F147">
        <v>-1.58883742684985</v>
      </c>
      <c r="G147">
        <v>-3.0080685130983555</v>
      </c>
    </row>
    <row r="148" spans="1:7">
      <c r="A148" t="s">
        <v>1440</v>
      </c>
      <c r="B148" s="2">
        <v>4.2851154048926E-5</v>
      </c>
      <c r="C148">
        <v>8.4969113446824705E-4</v>
      </c>
      <c r="D148">
        <v>17.183725198811299</v>
      </c>
      <c r="E148">
        <v>5.72040235183555</v>
      </c>
      <c r="F148">
        <v>-1.58685429762966</v>
      </c>
      <c r="G148">
        <v>-3.0039364614444382</v>
      </c>
    </row>
    <row r="149" spans="1:7">
      <c r="A149" t="s">
        <v>1482</v>
      </c>
      <c r="B149">
        <v>1.2079460093328901E-4</v>
      </c>
      <c r="C149">
        <v>1.6505078878614101E-3</v>
      </c>
      <c r="D149">
        <v>19.143511575679099</v>
      </c>
      <c r="E149">
        <v>6.3806223963736102</v>
      </c>
      <c r="F149">
        <v>-1.5850864304515599</v>
      </c>
      <c r="G149">
        <v>-3.0002577156985804</v>
      </c>
    </row>
    <row r="150" spans="1:7">
      <c r="A150" t="s">
        <v>2271</v>
      </c>
      <c r="B150" s="2">
        <v>9.7113169387448993E-6</v>
      </c>
      <c r="C150">
        <v>3.3539415785135501E-4</v>
      </c>
      <c r="D150">
        <v>74.139234814965903</v>
      </c>
      <c r="E150">
        <v>24.842575765947199</v>
      </c>
      <c r="F150">
        <v>-1.5774224602672899</v>
      </c>
      <c r="G150">
        <v>-2.9843618275924459</v>
      </c>
    </row>
    <row r="151" spans="1:7">
      <c r="A151" t="s">
        <v>2566</v>
      </c>
      <c r="B151">
        <v>8.2608186580994895E-3</v>
      </c>
      <c r="C151">
        <v>3.2810486901743201E-2</v>
      </c>
      <c r="D151">
        <v>27.714253222756099</v>
      </c>
      <c r="E151">
        <v>9.3239129787564998</v>
      </c>
      <c r="F151">
        <v>-1.57162068907251</v>
      </c>
      <c r="G151">
        <v>-2.9723843718726202</v>
      </c>
    </row>
    <row r="152" spans="1:7">
      <c r="A152" t="s">
        <v>458</v>
      </c>
      <c r="B152" s="2">
        <v>2.0673292044333602E-5</v>
      </c>
      <c r="C152">
        <v>5.3995601675058201E-4</v>
      </c>
      <c r="D152">
        <v>41.373878900813899</v>
      </c>
      <c r="E152">
        <v>13.9607712357911</v>
      </c>
      <c r="F152">
        <v>-1.56734157740439</v>
      </c>
      <c r="G152">
        <v>-2.9635811805829255</v>
      </c>
    </row>
    <row r="153" spans="1:7">
      <c r="A153" t="s">
        <v>2567</v>
      </c>
      <c r="B153">
        <v>1.5216590207211501E-4</v>
      </c>
      <c r="C153">
        <v>1.92498749503251E-3</v>
      </c>
      <c r="D153">
        <v>27.835126382467699</v>
      </c>
      <c r="E153">
        <v>9.3982798316975593</v>
      </c>
      <c r="F153">
        <v>-1.56643800420787</v>
      </c>
      <c r="G153">
        <v>-2.9617256435149195</v>
      </c>
    </row>
    <row r="154" spans="1:7">
      <c r="A154" t="s">
        <v>2568</v>
      </c>
      <c r="B154">
        <v>5.9666993684837305E-4</v>
      </c>
      <c r="C154">
        <v>4.9786139530628203E-3</v>
      </c>
      <c r="D154">
        <v>14.9606414369839</v>
      </c>
      <c r="E154">
        <v>5.0671244713627601</v>
      </c>
      <c r="F154">
        <v>-1.5619328585655099</v>
      </c>
      <c r="G154">
        <v>-2.9524914024778948</v>
      </c>
    </row>
    <row r="155" spans="1:7">
      <c r="A155" t="s">
        <v>1471</v>
      </c>
      <c r="B155" s="2">
        <v>1.04037908841672E-5</v>
      </c>
      <c r="C155">
        <v>3.4643865129285203E-4</v>
      </c>
      <c r="D155">
        <v>25.6157364448568</v>
      </c>
      <c r="E155">
        <v>8.68581701390295</v>
      </c>
      <c r="F155">
        <v>-1.56029690480739</v>
      </c>
      <c r="G155">
        <v>-2.9491453024919805</v>
      </c>
    </row>
    <row r="156" spans="1:7">
      <c r="A156" t="s">
        <v>2569</v>
      </c>
      <c r="B156">
        <v>5.5992021107977401E-3</v>
      </c>
      <c r="C156">
        <v>2.4860387126504398E-2</v>
      </c>
      <c r="D156">
        <v>11.3041587098284</v>
      </c>
      <c r="E156">
        <v>3.8368057640810198</v>
      </c>
      <c r="F156">
        <v>-1.55887598993586</v>
      </c>
      <c r="G156">
        <v>-2.946242109948443</v>
      </c>
    </row>
    <row r="157" spans="1:7">
      <c r="A157" t="s">
        <v>1592</v>
      </c>
      <c r="B157">
        <v>1.4015884713442799E-4</v>
      </c>
      <c r="C157">
        <v>1.81672341625363E-3</v>
      </c>
      <c r="D157">
        <v>134.74729955558101</v>
      </c>
      <c r="E157">
        <v>45.798558208058601</v>
      </c>
      <c r="F157">
        <v>-1.55688227406688</v>
      </c>
      <c r="G157">
        <v>-2.9421733964514187</v>
      </c>
    </row>
    <row r="158" spans="1:7">
      <c r="A158" t="s">
        <v>505</v>
      </c>
      <c r="B158">
        <v>4.18291503688969E-4</v>
      </c>
      <c r="C158">
        <v>3.8608675959964098E-3</v>
      </c>
      <c r="D158">
        <v>63.778771619000501</v>
      </c>
      <c r="E158">
        <v>21.874188307459701</v>
      </c>
      <c r="F158">
        <v>-1.54384682811989</v>
      </c>
      <c r="G158">
        <v>-2.9157091784407081</v>
      </c>
    </row>
    <row r="159" spans="1:7">
      <c r="A159" t="s">
        <v>438</v>
      </c>
      <c r="B159" s="2">
        <v>1.1773249349686601E-6</v>
      </c>
      <c r="C159">
        <v>1.0708865469526E-4</v>
      </c>
      <c r="D159">
        <v>12.8213189487685</v>
      </c>
      <c r="E159">
        <v>4.39923688720725</v>
      </c>
      <c r="F159">
        <v>-1.54321948810148</v>
      </c>
      <c r="G159">
        <v>-2.9144415900976504</v>
      </c>
    </row>
    <row r="160" spans="1:7">
      <c r="A160" t="s">
        <v>475</v>
      </c>
      <c r="B160">
        <v>3.5710345312952099E-4</v>
      </c>
      <c r="C160">
        <v>3.46151395552129E-3</v>
      </c>
      <c r="D160">
        <v>40.563814053710999</v>
      </c>
      <c r="E160">
        <v>13.986386143522701</v>
      </c>
      <c r="F160">
        <v>-1.5361700680460699</v>
      </c>
      <c r="G160">
        <v>-2.9002355317135939</v>
      </c>
    </row>
    <row r="161" spans="1:7">
      <c r="A161" t="s">
        <v>2570</v>
      </c>
      <c r="B161" s="2">
        <v>9.9082542724554206E-5</v>
      </c>
      <c r="C161">
        <v>1.4547287290616101E-3</v>
      </c>
      <c r="D161">
        <v>55.859921823085699</v>
      </c>
      <c r="E161">
        <v>19.272095100511201</v>
      </c>
      <c r="F161">
        <v>-1.5353001366811501</v>
      </c>
      <c r="G161">
        <v>-2.8984872444721255</v>
      </c>
    </row>
    <row r="162" spans="1:7">
      <c r="A162" t="s">
        <v>2244</v>
      </c>
      <c r="B162" s="2">
        <v>9.8209679557176601E-6</v>
      </c>
      <c r="C162">
        <v>3.36212349381188E-4</v>
      </c>
      <c r="D162">
        <v>22.5397653237216</v>
      </c>
      <c r="E162">
        <v>7.8227273688893098</v>
      </c>
      <c r="F162">
        <v>-1.52672890338141</v>
      </c>
      <c r="G162">
        <v>-2.8813180187464225</v>
      </c>
    </row>
    <row r="163" spans="1:7">
      <c r="A163" t="s">
        <v>398</v>
      </c>
      <c r="B163">
        <v>9.6484118657399998E-4</v>
      </c>
      <c r="C163">
        <v>6.9529895734455199E-3</v>
      </c>
      <c r="D163">
        <v>38.9465617940157</v>
      </c>
      <c r="E163">
        <v>13.588030955632499</v>
      </c>
      <c r="F163">
        <v>-1.5191595626445999</v>
      </c>
      <c r="G163">
        <v>-2.8662402905309592</v>
      </c>
    </row>
    <row r="164" spans="1:7">
      <c r="A164" t="s">
        <v>2571</v>
      </c>
      <c r="B164">
        <v>1.2804206509235499E-4</v>
      </c>
      <c r="C164">
        <v>1.72097775633153E-3</v>
      </c>
      <c r="D164">
        <v>14.165290439980501</v>
      </c>
      <c r="E164">
        <v>4.9552746904915903</v>
      </c>
      <c r="F164">
        <v>-1.5153232434772701</v>
      </c>
      <c r="G164">
        <v>-2.8586286986595355</v>
      </c>
    </row>
    <row r="165" spans="1:7">
      <c r="A165" t="s">
        <v>1473</v>
      </c>
      <c r="B165">
        <v>1.6041207831321E-4</v>
      </c>
      <c r="C165">
        <v>1.9965369651632199E-3</v>
      </c>
      <c r="D165">
        <v>81.863807161724793</v>
      </c>
      <c r="E165">
        <v>28.663475767603899</v>
      </c>
      <c r="F165">
        <v>-1.5140121992320399</v>
      </c>
      <c r="G165">
        <v>-2.8560321094851022</v>
      </c>
    </row>
    <row r="166" spans="1:7">
      <c r="A166" t="s">
        <v>1916</v>
      </c>
      <c r="B166" s="2">
        <v>2.6900578242381198E-6</v>
      </c>
      <c r="C166">
        <v>1.65923623662796E-4</v>
      </c>
      <c r="D166">
        <v>201.61941645439401</v>
      </c>
      <c r="E166">
        <v>71.016624210210907</v>
      </c>
      <c r="F166">
        <v>-1.5054058923742799</v>
      </c>
      <c r="G166">
        <v>-2.8390453460248377</v>
      </c>
    </row>
    <row r="167" spans="1:7">
      <c r="A167" t="s">
        <v>430</v>
      </c>
      <c r="B167" s="2">
        <v>6.7863855480392399E-7</v>
      </c>
      <c r="C167" s="2">
        <v>7.9829324736145795E-5</v>
      </c>
      <c r="D167">
        <v>1120.8617296534101</v>
      </c>
      <c r="E167">
        <v>395.47059493031998</v>
      </c>
      <c r="F167">
        <v>-1.5029659844308301</v>
      </c>
      <c r="G167">
        <v>-2.8342479669086345</v>
      </c>
    </row>
    <row r="168" spans="1:7">
      <c r="A168" t="s">
        <v>432</v>
      </c>
      <c r="B168">
        <v>2.1995260629493899E-4</v>
      </c>
      <c r="C168">
        <v>2.47575044367637E-3</v>
      </c>
      <c r="D168">
        <v>227.37916882516899</v>
      </c>
      <c r="E168">
        <v>80.314216787193303</v>
      </c>
      <c r="F168">
        <v>-1.5013727953275999</v>
      </c>
      <c r="G168">
        <v>-2.8311197932447012</v>
      </c>
    </row>
    <row r="169" spans="1:7">
      <c r="A169" t="s">
        <v>2572</v>
      </c>
      <c r="B169">
        <v>3.0487429731606501E-4</v>
      </c>
      <c r="C169">
        <v>3.0852253437967901E-3</v>
      </c>
      <c r="D169">
        <v>12.581782046671</v>
      </c>
      <c r="E169">
        <v>4.4792817039307797</v>
      </c>
      <c r="F169">
        <v>-1.4899969699156901</v>
      </c>
      <c r="G169">
        <v>-2.8088838519867849</v>
      </c>
    </row>
    <row r="170" spans="1:7">
      <c r="A170" t="s">
        <v>2573</v>
      </c>
      <c r="B170">
        <v>1.7800897662681001E-3</v>
      </c>
      <c r="C170">
        <v>1.0800738942206799E-2</v>
      </c>
      <c r="D170">
        <v>20.170111412261001</v>
      </c>
      <c r="E170">
        <v>7.1962848949395504</v>
      </c>
      <c r="F170">
        <v>-1.48689484495798</v>
      </c>
      <c r="G170">
        <v>-2.8028505967634447</v>
      </c>
    </row>
    <row r="171" spans="1:7">
      <c r="A171" t="s">
        <v>459</v>
      </c>
      <c r="B171">
        <v>7.2941482293824105E-4</v>
      </c>
      <c r="C171">
        <v>5.67463694921372E-3</v>
      </c>
      <c r="D171">
        <v>18.9703265040683</v>
      </c>
      <c r="E171">
        <v>6.7710708308078598</v>
      </c>
      <c r="F171">
        <v>-1.4862885934422501</v>
      </c>
      <c r="G171">
        <v>-2.8016730260381806</v>
      </c>
    </row>
    <row r="172" spans="1:7">
      <c r="A172" t="s">
        <v>507</v>
      </c>
      <c r="B172">
        <v>1.6982572889239199E-4</v>
      </c>
      <c r="C172">
        <v>2.07314578298909E-3</v>
      </c>
      <c r="D172">
        <v>23.817092864108002</v>
      </c>
      <c r="E172">
        <v>8.5538778970537894</v>
      </c>
      <c r="F172">
        <v>-1.4773468086675501</v>
      </c>
      <c r="G172">
        <v>-2.784362034476926</v>
      </c>
    </row>
    <row r="173" spans="1:7">
      <c r="A173" t="s">
        <v>1708</v>
      </c>
      <c r="B173" s="2">
        <v>9.5495085456351406E-5</v>
      </c>
      <c r="C173">
        <v>1.4227732737576899E-3</v>
      </c>
      <c r="D173">
        <v>274.73656234116203</v>
      </c>
      <c r="E173">
        <v>99.002763459872796</v>
      </c>
      <c r="F173">
        <v>-1.4725082183925999</v>
      </c>
      <c r="G173">
        <v>-2.7750393296093954</v>
      </c>
    </row>
    <row r="174" spans="1:7">
      <c r="A174" t="s">
        <v>2574</v>
      </c>
      <c r="B174">
        <v>2.06705460687176E-4</v>
      </c>
      <c r="C174">
        <v>2.3813747661641199E-3</v>
      </c>
      <c r="D174">
        <v>14.5458964110083</v>
      </c>
      <c r="E174">
        <v>5.24502863504099</v>
      </c>
      <c r="F174">
        <v>-1.4715896529802901</v>
      </c>
      <c r="G174">
        <v>-2.7732730215866033</v>
      </c>
    </row>
    <row r="175" spans="1:7">
      <c r="A175" t="s">
        <v>2575</v>
      </c>
      <c r="B175">
        <v>1.40042967673228E-4</v>
      </c>
      <c r="C175">
        <v>1.81672341625363E-3</v>
      </c>
      <c r="D175">
        <v>16.3543812873909</v>
      </c>
      <c r="E175">
        <v>5.9352551145759103</v>
      </c>
      <c r="F175">
        <v>-1.4622952334206401</v>
      </c>
      <c r="G175">
        <v>-2.7554639137966532</v>
      </c>
    </row>
    <row r="176" spans="1:7">
      <c r="A176" t="s">
        <v>2576</v>
      </c>
      <c r="B176">
        <v>1.43290888845852E-4</v>
      </c>
      <c r="C176">
        <v>1.84600207789615E-3</v>
      </c>
      <c r="D176">
        <v>60.371665069588303</v>
      </c>
      <c r="E176">
        <v>21.969765629596601</v>
      </c>
      <c r="F176">
        <v>-1.45835211231091</v>
      </c>
      <c r="G176">
        <v>-2.7479430635463178</v>
      </c>
    </row>
    <row r="177" spans="1:7">
      <c r="A177" t="s">
        <v>388</v>
      </c>
      <c r="B177">
        <v>2.6417411121630699E-4</v>
      </c>
      <c r="C177">
        <v>2.7917585770110701E-3</v>
      </c>
      <c r="D177">
        <v>66.5970379158003</v>
      </c>
      <c r="E177">
        <v>24.2658651494278</v>
      </c>
      <c r="F177">
        <v>-1.45652971360348</v>
      </c>
      <c r="G177">
        <v>-2.7444740793579578</v>
      </c>
    </row>
    <row r="178" spans="1:7">
      <c r="A178" t="s">
        <v>2577</v>
      </c>
      <c r="B178">
        <v>2.4847562228415098E-4</v>
      </c>
      <c r="C178">
        <v>2.69583988254892E-3</v>
      </c>
      <c r="D178">
        <v>24.090164907786299</v>
      </c>
      <c r="E178">
        <v>8.7884711679860494</v>
      </c>
      <c r="F178">
        <v>-1.4547601467021101</v>
      </c>
      <c r="G178">
        <v>-2.741109852591892</v>
      </c>
    </row>
    <row r="179" spans="1:7">
      <c r="A179" t="s">
        <v>2578</v>
      </c>
      <c r="B179" s="2">
        <v>6.9661627702070696E-5</v>
      </c>
      <c r="C179">
        <v>1.15214344996088E-3</v>
      </c>
      <c r="D179">
        <v>49.563887224657101</v>
      </c>
      <c r="E179">
        <v>18.1304041543073</v>
      </c>
      <c r="F179">
        <v>-1.45087825511156</v>
      </c>
      <c r="G179">
        <v>-2.7337442013327595</v>
      </c>
    </row>
    <row r="180" spans="1:7">
      <c r="A180" t="s">
        <v>1435</v>
      </c>
      <c r="B180" s="2">
        <v>4.9825429827771699E-7</v>
      </c>
      <c r="C180" s="2">
        <v>6.8074417685661502E-5</v>
      </c>
      <c r="D180">
        <v>130.36484016562599</v>
      </c>
      <c r="E180">
        <v>47.893215483912499</v>
      </c>
      <c r="F180">
        <v>-1.4446616178640499</v>
      </c>
      <c r="G180">
        <v>-2.7219897191788296</v>
      </c>
    </row>
    <row r="181" spans="1:7">
      <c r="A181" t="s">
        <v>2579</v>
      </c>
      <c r="B181" s="2">
        <v>1.05913845840429E-5</v>
      </c>
      <c r="C181">
        <v>3.4916542318048699E-4</v>
      </c>
      <c r="D181">
        <v>22.982426067186999</v>
      </c>
      <c r="E181">
        <v>8.4522797239116692</v>
      </c>
      <c r="F181">
        <v>-1.4431186811296799</v>
      </c>
      <c r="G181">
        <v>-2.7190801556376822</v>
      </c>
    </row>
    <row r="182" spans="1:7">
      <c r="A182" t="s">
        <v>1606</v>
      </c>
      <c r="B182">
        <v>1.26798573082516E-4</v>
      </c>
      <c r="C182">
        <v>1.7071976556591699E-3</v>
      </c>
      <c r="D182">
        <v>17.865461099941101</v>
      </c>
      <c r="E182">
        <v>6.5904142143955804</v>
      </c>
      <c r="F182">
        <v>-1.43873210166709</v>
      </c>
      <c r="G182">
        <v>-2.7108252256614245</v>
      </c>
    </row>
    <row r="183" spans="1:7">
      <c r="A183" t="s">
        <v>1456</v>
      </c>
      <c r="B183">
        <v>7.0484084658900699E-4</v>
      </c>
      <c r="C183">
        <v>5.5441101281473197E-3</v>
      </c>
      <c r="D183">
        <v>32.140186737957997</v>
      </c>
      <c r="E183">
        <v>11.883007962889099</v>
      </c>
      <c r="F183">
        <v>-1.4354782374144699</v>
      </c>
      <c r="G183">
        <v>-2.7047181015389827</v>
      </c>
    </row>
    <row r="184" spans="1:7">
      <c r="A184" t="s">
        <v>2275</v>
      </c>
      <c r="B184" s="2">
        <v>9.2636341313880207E-6</v>
      </c>
      <c r="C184">
        <v>3.2695027781051098E-4</v>
      </c>
      <c r="D184">
        <v>17.154263619359199</v>
      </c>
      <c r="E184">
        <v>6.3460323436043202</v>
      </c>
      <c r="F184">
        <v>-1.4346404173702101</v>
      </c>
      <c r="G184">
        <v>-2.7031478395548594</v>
      </c>
    </row>
    <row r="185" spans="1:7">
      <c r="A185" t="s">
        <v>474</v>
      </c>
      <c r="B185">
        <v>1.24695052955238E-3</v>
      </c>
      <c r="C185">
        <v>8.3727643926381993E-3</v>
      </c>
      <c r="D185">
        <v>765.45787912981905</v>
      </c>
      <c r="E185">
        <v>283.80377148895201</v>
      </c>
      <c r="F185">
        <v>-1.43142923108736</v>
      </c>
      <c r="G185">
        <v>-2.6971377974080788</v>
      </c>
    </row>
    <row r="186" spans="1:7">
      <c r="A186" t="s">
        <v>424</v>
      </c>
      <c r="B186" s="2">
        <v>1.3404040624908599E-5</v>
      </c>
      <c r="C186">
        <v>4.0405821883756298E-4</v>
      </c>
      <c r="D186">
        <v>94.550623415457494</v>
      </c>
      <c r="E186">
        <v>35.066826203064103</v>
      </c>
      <c r="F186">
        <v>-1.4309801082067699</v>
      </c>
      <c r="G186">
        <v>-2.6962982868177567</v>
      </c>
    </row>
    <row r="187" spans="1:7">
      <c r="A187" t="s">
        <v>440</v>
      </c>
      <c r="B187">
        <v>3.6031112344524598E-4</v>
      </c>
      <c r="C187">
        <v>3.4882843603346999E-3</v>
      </c>
      <c r="D187">
        <v>25.0018959530424</v>
      </c>
      <c r="E187">
        <v>9.3085760199066296</v>
      </c>
      <c r="F187">
        <v>-1.4254051086241299</v>
      </c>
      <c r="G187">
        <v>-2.6858990998811323</v>
      </c>
    </row>
    <row r="188" spans="1:7">
      <c r="A188" t="s">
        <v>2580</v>
      </c>
      <c r="B188">
        <v>5.8365280786220599E-4</v>
      </c>
      <c r="C188">
        <v>4.9037471385774897E-3</v>
      </c>
      <c r="D188">
        <v>13.455505594006301</v>
      </c>
      <c r="E188">
        <v>5.0114457365135898</v>
      </c>
      <c r="F188">
        <v>-1.4248978344074501</v>
      </c>
      <c r="G188">
        <v>-2.684954861621855</v>
      </c>
    </row>
    <row r="189" spans="1:7">
      <c r="A189" t="s">
        <v>2581</v>
      </c>
      <c r="B189" s="2">
        <v>1.31793911223186E-5</v>
      </c>
      <c r="C189">
        <v>3.9929288820873799E-4</v>
      </c>
      <c r="D189">
        <v>12.4497299747078</v>
      </c>
      <c r="E189">
        <v>4.6398709288724698</v>
      </c>
      <c r="F189">
        <v>-1.4239578732784699</v>
      </c>
      <c r="G189">
        <v>-2.6832060989535345</v>
      </c>
    </row>
    <row r="190" spans="1:7">
      <c r="A190" t="s">
        <v>2582</v>
      </c>
      <c r="B190" s="2">
        <v>5.0701946940208097E-6</v>
      </c>
      <c r="C190">
        <v>2.2663770282272999E-4</v>
      </c>
      <c r="D190">
        <v>49.914001741256499</v>
      </c>
      <c r="E190">
        <v>18.927298371843701</v>
      </c>
      <c r="F190">
        <v>-1.3989760736666701</v>
      </c>
      <c r="G190">
        <v>-2.6371434929936304</v>
      </c>
    </row>
    <row r="191" spans="1:7">
      <c r="A191" t="s">
        <v>2583</v>
      </c>
      <c r="B191">
        <v>5.7058663769135305E-4</v>
      </c>
      <c r="C191">
        <v>4.8304863554282399E-3</v>
      </c>
      <c r="D191">
        <v>16.369146047359902</v>
      </c>
      <c r="E191">
        <v>6.2608964079263201</v>
      </c>
      <c r="F191">
        <v>-1.38653792477839</v>
      </c>
      <c r="G191">
        <v>-2.614505173194773</v>
      </c>
    </row>
    <row r="192" spans="1:7">
      <c r="A192" t="s">
        <v>2260</v>
      </c>
      <c r="B192">
        <v>8.8679368759964799E-4</v>
      </c>
      <c r="C192">
        <v>6.5258171413435997E-3</v>
      </c>
      <c r="D192">
        <v>17.098390939070502</v>
      </c>
      <c r="E192">
        <v>6.5399612435757204</v>
      </c>
      <c r="F192">
        <v>-1.38650657394532</v>
      </c>
      <c r="G192">
        <v>-2.614448358675884</v>
      </c>
    </row>
    <row r="193" spans="1:7">
      <c r="A193" t="s">
        <v>1658</v>
      </c>
      <c r="B193">
        <v>6.1212427776103197E-4</v>
      </c>
      <c r="C193">
        <v>5.0605647995006402E-3</v>
      </c>
      <c r="D193">
        <v>35.9227334101219</v>
      </c>
      <c r="E193">
        <v>13.7894413866201</v>
      </c>
      <c r="F193">
        <v>-1.38133311676864</v>
      </c>
      <c r="G193">
        <v>-2.6050898222010437</v>
      </c>
    </row>
    <row r="194" spans="1:7">
      <c r="A194" t="s">
        <v>2248</v>
      </c>
      <c r="B194" s="2">
        <v>5.3613073316962097E-5</v>
      </c>
      <c r="C194">
        <v>9.8102518367704293E-4</v>
      </c>
      <c r="D194">
        <v>15.0970368916952</v>
      </c>
      <c r="E194">
        <v>5.7986818011421102</v>
      </c>
      <c r="F194">
        <v>-1.3804685397371801</v>
      </c>
      <c r="G194">
        <v>-2.6035291139309651</v>
      </c>
    </row>
    <row r="195" spans="1:7">
      <c r="A195" t="s">
        <v>2584</v>
      </c>
      <c r="B195">
        <v>1.3601270478530501E-4</v>
      </c>
      <c r="C195">
        <v>1.78367038253654E-3</v>
      </c>
      <c r="D195">
        <v>16.9634553971127</v>
      </c>
      <c r="E195">
        <v>6.5240835939186299</v>
      </c>
      <c r="F195">
        <v>-1.3785828991014999</v>
      </c>
      <c r="G195">
        <v>-2.6001284552707196</v>
      </c>
    </row>
    <row r="196" spans="1:7">
      <c r="A196" t="s">
        <v>2263</v>
      </c>
      <c r="B196" s="2">
        <v>3.9125335785007497E-7</v>
      </c>
      <c r="C196" s="2">
        <v>6.0011360623180703E-5</v>
      </c>
      <c r="D196">
        <v>70.567233146446497</v>
      </c>
      <c r="E196">
        <v>27.191840715462799</v>
      </c>
      <c r="F196">
        <v>-1.3758246288307301</v>
      </c>
      <c r="G196">
        <v>-2.5951620519135372</v>
      </c>
    </row>
    <row r="197" spans="1:7">
      <c r="A197" t="s">
        <v>1465</v>
      </c>
      <c r="B197">
        <v>6.3890488362240401E-4</v>
      </c>
      <c r="C197">
        <v>5.1952530687486998E-3</v>
      </c>
      <c r="D197">
        <v>19.298642357961899</v>
      </c>
      <c r="E197">
        <v>7.4745599363037396</v>
      </c>
      <c r="F197">
        <v>-1.3684388103216401</v>
      </c>
      <c r="G197">
        <v>-2.5819101756384129</v>
      </c>
    </row>
    <row r="198" spans="1:7">
      <c r="A198" t="s">
        <v>421</v>
      </c>
      <c r="B198" s="2">
        <v>5.4640086048728403E-6</v>
      </c>
      <c r="C198">
        <v>2.3708095194426799E-4</v>
      </c>
      <c r="D198">
        <v>1445.46837359191</v>
      </c>
      <c r="E198">
        <v>561.96289351651103</v>
      </c>
      <c r="F198">
        <v>-1.3629902660706901</v>
      </c>
      <c r="G198">
        <v>-2.5721776122028732</v>
      </c>
    </row>
    <row r="199" spans="1:7">
      <c r="A199" t="s">
        <v>579</v>
      </c>
      <c r="B199" s="2">
        <v>9.7422516713603198E-8</v>
      </c>
      <c r="C199" s="2">
        <v>2.67399170874442E-5</v>
      </c>
      <c r="D199">
        <v>85.568265240929307</v>
      </c>
      <c r="E199">
        <v>33.416442689221199</v>
      </c>
      <c r="F199">
        <v>-1.35651768150268</v>
      </c>
      <c r="G199">
        <v>-2.5606635043930188</v>
      </c>
    </row>
    <row r="200" spans="1:7">
      <c r="A200" t="s">
        <v>513</v>
      </c>
      <c r="B200" s="2">
        <v>3.30115379892049E-7</v>
      </c>
      <c r="C200" s="2">
        <v>5.5512671276957299E-5</v>
      </c>
      <c r="D200">
        <v>16.054853697984701</v>
      </c>
      <c r="E200">
        <v>6.2914622278439696</v>
      </c>
      <c r="F200">
        <v>-1.35154225375377</v>
      </c>
      <c r="G200">
        <v>-2.5518477448582813</v>
      </c>
    </row>
    <row r="201" spans="1:7">
      <c r="A201" t="s">
        <v>493</v>
      </c>
      <c r="B201" s="2">
        <v>4.7887832239185103E-5</v>
      </c>
      <c r="C201">
        <v>9.1031350490819397E-4</v>
      </c>
      <c r="D201">
        <v>87.002158690484194</v>
      </c>
      <c r="E201">
        <v>34.296886505886199</v>
      </c>
      <c r="F201">
        <v>-1.3429735839080801</v>
      </c>
      <c r="G201">
        <v>-2.5367363499760316</v>
      </c>
    </row>
    <row r="202" spans="1:7">
      <c r="A202" t="s">
        <v>2585</v>
      </c>
      <c r="B202">
        <v>1.80393379926717E-4</v>
      </c>
      <c r="C202">
        <v>2.1734787138766999E-3</v>
      </c>
      <c r="D202">
        <v>26.2852934554355</v>
      </c>
      <c r="E202">
        <v>10.4125486665267</v>
      </c>
      <c r="F202">
        <v>-1.33593260307537</v>
      </c>
      <c r="G202">
        <v>-2.5243861322766148</v>
      </c>
    </row>
    <row r="203" spans="1:7">
      <c r="A203" t="s">
        <v>2586</v>
      </c>
      <c r="B203">
        <v>3.4362582058143402E-3</v>
      </c>
      <c r="C203">
        <v>1.72683819364635E-2</v>
      </c>
      <c r="D203">
        <v>70.909628531228293</v>
      </c>
      <c r="E203">
        <v>28.215885207918301</v>
      </c>
      <c r="F203">
        <v>-1.3294739269806899</v>
      </c>
      <c r="G203">
        <v>-2.5131101862906844</v>
      </c>
    </row>
    <row r="204" spans="1:7">
      <c r="A204" t="s">
        <v>2587</v>
      </c>
      <c r="B204" s="2">
        <v>6.7887530501866698E-6</v>
      </c>
      <c r="C204">
        <v>2.7444455160250699E-4</v>
      </c>
      <c r="D204">
        <v>11.583589019055401</v>
      </c>
      <c r="E204">
        <v>4.6157136132523702</v>
      </c>
      <c r="F204">
        <v>-1.32745670385888</v>
      </c>
      <c r="G204">
        <v>-2.5095987293919739</v>
      </c>
    </row>
    <row r="205" spans="1:7">
      <c r="A205" t="s">
        <v>2588</v>
      </c>
      <c r="B205">
        <v>2.4402060019107499E-4</v>
      </c>
      <c r="C205">
        <v>2.6659932192663201E-3</v>
      </c>
      <c r="D205">
        <v>20.765832446639401</v>
      </c>
      <c r="E205">
        <v>8.2780399424684106</v>
      </c>
      <c r="F205">
        <v>-1.32685059184197</v>
      </c>
      <c r="G205">
        <v>-2.5085446060854992</v>
      </c>
    </row>
    <row r="206" spans="1:7">
      <c r="A206" t="s">
        <v>517</v>
      </c>
      <c r="B206">
        <v>4.1095749851883102E-4</v>
      </c>
      <c r="C206">
        <v>3.8178304802990101E-3</v>
      </c>
      <c r="D206">
        <v>39.420114100088703</v>
      </c>
      <c r="E206">
        <v>15.733375831159</v>
      </c>
      <c r="F206">
        <v>-1.32510369644399</v>
      </c>
      <c r="G206">
        <v>-2.505508958987666</v>
      </c>
    </row>
    <row r="207" spans="1:7">
      <c r="A207" t="s">
        <v>2119</v>
      </c>
      <c r="B207" s="2">
        <v>3.9002385992130501E-5</v>
      </c>
      <c r="C207">
        <v>8.0077733444472595E-4</v>
      </c>
      <c r="D207">
        <v>62.5360605173951</v>
      </c>
      <c r="E207">
        <v>25.017650323792999</v>
      </c>
      <c r="F207">
        <v>-1.3217420421278401</v>
      </c>
      <c r="G207">
        <v>-2.4996776159238401</v>
      </c>
    </row>
    <row r="208" spans="1:7">
      <c r="A208" t="s">
        <v>428</v>
      </c>
      <c r="B208" s="2">
        <v>7.8387461479079505E-6</v>
      </c>
      <c r="C208">
        <v>3.0197991537134498E-4</v>
      </c>
      <c r="D208">
        <v>12.4033625379278</v>
      </c>
      <c r="E208">
        <v>4.9622419031856104</v>
      </c>
      <c r="F208">
        <v>-1.3216673150091001</v>
      </c>
      <c r="G208">
        <v>-2.4995481437463249</v>
      </c>
    </row>
    <row r="209" spans="1:7">
      <c r="A209" t="s">
        <v>2589</v>
      </c>
      <c r="B209" s="2">
        <v>1.73984460568606E-6</v>
      </c>
      <c r="C209">
        <v>1.2694918793776499E-4</v>
      </c>
      <c r="D209">
        <v>12.146165448610599</v>
      </c>
      <c r="E209">
        <v>4.8914558156168004</v>
      </c>
      <c r="F209">
        <v>-1.3121651109043999</v>
      </c>
      <c r="G209">
        <v>-2.4831391525263116</v>
      </c>
    </row>
    <row r="210" spans="1:7">
      <c r="A210" t="s">
        <v>2590</v>
      </c>
      <c r="B210" s="2">
        <v>2.5731842253963301E-5</v>
      </c>
      <c r="C210">
        <v>6.1650026349656297E-4</v>
      </c>
      <c r="D210">
        <v>12.107867182416401</v>
      </c>
      <c r="E210">
        <v>4.8887837989999996</v>
      </c>
      <c r="F210">
        <v>-1.3083972443882099</v>
      </c>
      <c r="G210">
        <v>-2.4766624338947127</v>
      </c>
    </row>
    <row r="211" spans="1:7">
      <c r="A211" t="s">
        <v>2228</v>
      </c>
      <c r="B211" s="2">
        <v>7.6599298819679797E-7</v>
      </c>
      <c r="C211" s="2">
        <v>8.6248659250948203E-5</v>
      </c>
      <c r="D211">
        <v>13.034816614221</v>
      </c>
      <c r="E211">
        <v>5.2887150700108601</v>
      </c>
      <c r="F211">
        <v>-1.30138112859315</v>
      </c>
      <c r="G211">
        <v>-2.4646471669713579</v>
      </c>
    </row>
    <row r="212" spans="1:7">
      <c r="A212" t="s">
        <v>404</v>
      </c>
      <c r="B212">
        <v>5.52366034094493E-3</v>
      </c>
      <c r="C212">
        <v>2.4606396934534001E-2</v>
      </c>
      <c r="D212">
        <v>125.423148024713</v>
      </c>
      <c r="E212">
        <v>50.921277742992999</v>
      </c>
      <c r="F212">
        <v>-1.3004631100331401</v>
      </c>
      <c r="G212">
        <v>-2.4630793566834885</v>
      </c>
    </row>
    <row r="213" spans="1:7">
      <c r="A213" t="s">
        <v>2591</v>
      </c>
      <c r="B213">
        <v>6.5148559630860898E-4</v>
      </c>
      <c r="C213">
        <v>5.2674378058130099E-3</v>
      </c>
      <c r="D213">
        <v>20.041857966683899</v>
      </c>
      <c r="E213">
        <v>8.1598835690402094</v>
      </c>
      <c r="F213">
        <v>-1.29639578671778</v>
      </c>
      <c r="G213">
        <v>-2.4561450904429134</v>
      </c>
    </row>
    <row r="214" spans="1:7">
      <c r="A214" t="s">
        <v>2084</v>
      </c>
      <c r="B214" s="2">
        <v>3.1333203125681598E-5</v>
      </c>
      <c r="C214">
        <v>6.9929809258386505E-4</v>
      </c>
      <c r="D214">
        <v>67.403608602070406</v>
      </c>
      <c r="E214">
        <v>27.490666974208398</v>
      </c>
      <c r="F214">
        <v>-1.29388392164777</v>
      </c>
      <c r="G214">
        <v>-2.4518724360273927</v>
      </c>
    </row>
    <row r="215" spans="1:7">
      <c r="A215" t="s">
        <v>473</v>
      </c>
      <c r="B215">
        <v>3.9825095867661097E-4</v>
      </c>
      <c r="C215">
        <v>3.7398777001774199E-3</v>
      </c>
      <c r="D215">
        <v>23.919813742267401</v>
      </c>
      <c r="E215">
        <v>9.8079175548006496</v>
      </c>
      <c r="F215">
        <v>-1.2861873987460499</v>
      </c>
      <c r="G215">
        <v>-2.4388269587930433</v>
      </c>
    </row>
    <row r="216" spans="1:7">
      <c r="A216" t="s">
        <v>2592</v>
      </c>
      <c r="B216" s="2">
        <v>6.2066256450133995E-5</v>
      </c>
      <c r="C216">
        <v>1.0777209568949501E-3</v>
      </c>
      <c r="D216">
        <v>18.105072422204</v>
      </c>
      <c r="E216">
        <v>7.43648760961368</v>
      </c>
      <c r="F216">
        <v>-1.28370067194348</v>
      </c>
      <c r="G216">
        <v>-2.4346268524401675</v>
      </c>
    </row>
    <row r="217" spans="1:7">
      <c r="A217" t="s">
        <v>433</v>
      </c>
      <c r="B217" s="2">
        <v>2.9777944665448801E-5</v>
      </c>
      <c r="C217">
        <v>6.77921204617996E-4</v>
      </c>
      <c r="D217">
        <v>180.36934945703501</v>
      </c>
      <c r="E217">
        <v>74.133581008942102</v>
      </c>
      <c r="F217">
        <v>-1.28275509191691</v>
      </c>
      <c r="G217">
        <v>-2.4330316572091362</v>
      </c>
    </row>
    <row r="218" spans="1:7">
      <c r="A218" t="s">
        <v>2593</v>
      </c>
      <c r="B218">
        <v>3.9839667488814103E-3</v>
      </c>
      <c r="C218">
        <v>1.92730222489872E-2</v>
      </c>
      <c r="D218">
        <v>244.995005551503</v>
      </c>
      <c r="E218">
        <v>100.766576859865</v>
      </c>
      <c r="F218">
        <v>-1.28173514639918</v>
      </c>
      <c r="G218">
        <v>-2.4313121789600478</v>
      </c>
    </row>
    <row r="219" spans="1:7">
      <c r="A219" t="s">
        <v>2218</v>
      </c>
      <c r="B219">
        <v>1.8046333329024201E-4</v>
      </c>
      <c r="C219">
        <v>2.1734787138766999E-3</v>
      </c>
      <c r="D219">
        <v>12.407961350430201</v>
      </c>
      <c r="E219">
        <v>5.1045212060621603</v>
      </c>
      <c r="F219">
        <v>-1.2814185470055599</v>
      </c>
      <c r="G219">
        <v>-2.4307786860978013</v>
      </c>
    </row>
    <row r="220" spans="1:7">
      <c r="A220" t="s">
        <v>2594</v>
      </c>
      <c r="B220">
        <v>1.9724114771344601E-4</v>
      </c>
      <c r="C220">
        <v>2.30803123109713E-3</v>
      </c>
      <c r="D220">
        <v>26.088663966043001</v>
      </c>
      <c r="E220">
        <v>10.7698657738144</v>
      </c>
      <c r="F220">
        <v>-1.27642279427765</v>
      </c>
      <c r="G220">
        <v>-2.422375962147493</v>
      </c>
    </row>
    <row r="221" spans="1:7">
      <c r="A221" t="s">
        <v>2595</v>
      </c>
      <c r="B221">
        <v>2.1553258355787501E-4</v>
      </c>
      <c r="C221">
        <v>2.4523689234639701E-3</v>
      </c>
      <c r="D221">
        <v>20.048645968626101</v>
      </c>
      <c r="E221">
        <v>8.2899557866398492</v>
      </c>
      <c r="F221">
        <v>-1.2740684918107399</v>
      </c>
      <c r="G221">
        <v>-2.4184261634949458</v>
      </c>
    </row>
    <row r="222" spans="1:7">
      <c r="A222" t="s">
        <v>518</v>
      </c>
      <c r="B222" s="2">
        <v>5.4902610569447902E-7</v>
      </c>
      <c r="C222" s="2">
        <v>7.0242389200689698E-5</v>
      </c>
      <c r="D222">
        <v>41.7969644899241</v>
      </c>
      <c r="E222">
        <v>17.321121109465899</v>
      </c>
      <c r="F222">
        <v>-1.27086585867735</v>
      </c>
      <c r="G222">
        <v>-2.4130634631428323</v>
      </c>
    </row>
    <row r="223" spans="1:7">
      <c r="A223" t="s">
        <v>546</v>
      </c>
      <c r="B223">
        <v>7.5913778737995703E-4</v>
      </c>
      <c r="C223">
        <v>5.8147331224139296E-3</v>
      </c>
      <c r="D223">
        <v>64.266947602550104</v>
      </c>
      <c r="E223">
        <v>26.649541709501499</v>
      </c>
      <c r="F223">
        <v>-1.2699662290687601</v>
      </c>
      <c r="G223">
        <v>-2.411559204398491</v>
      </c>
    </row>
    <row r="224" spans="1:7">
      <c r="A224" t="s">
        <v>2255</v>
      </c>
      <c r="B224">
        <v>1.18507922653638E-4</v>
      </c>
      <c r="C224">
        <v>1.6284474971328599E-3</v>
      </c>
      <c r="D224">
        <v>25.5560618847407</v>
      </c>
      <c r="E224">
        <v>10.6071095079805</v>
      </c>
      <c r="F224">
        <v>-1.2686339703029801</v>
      </c>
      <c r="G224">
        <v>-2.4093332745846503</v>
      </c>
    </row>
    <row r="225" spans="1:7">
      <c r="A225" t="s">
        <v>2596</v>
      </c>
      <c r="B225" s="2">
        <v>5.6571051705253497E-7</v>
      </c>
      <c r="C225" s="2">
        <v>7.0242389200689698E-5</v>
      </c>
      <c r="D225">
        <v>491.86437866799201</v>
      </c>
      <c r="E225">
        <v>204.217508935263</v>
      </c>
      <c r="F225">
        <v>-1.26815401393262</v>
      </c>
      <c r="G225">
        <v>-2.4085318699285101</v>
      </c>
    </row>
    <row r="226" spans="1:7">
      <c r="A226" t="s">
        <v>529</v>
      </c>
      <c r="B226" s="2">
        <v>1.7350502781998E-5</v>
      </c>
      <c r="C226">
        <v>4.8300465484761199E-4</v>
      </c>
      <c r="D226">
        <v>28.5018774754855</v>
      </c>
      <c r="E226">
        <v>11.8361500067761</v>
      </c>
      <c r="F226">
        <v>-1.26785706968784</v>
      </c>
      <c r="G226">
        <v>-2.4080361823032268</v>
      </c>
    </row>
    <row r="227" spans="1:7">
      <c r="A227" t="s">
        <v>2597</v>
      </c>
      <c r="B227">
        <v>1.7402507408773801E-3</v>
      </c>
      <c r="C227">
        <v>1.0639399312632501E-2</v>
      </c>
      <c r="D227">
        <v>11.5874902932373</v>
      </c>
      <c r="E227">
        <v>4.8144682055206403</v>
      </c>
      <c r="F227">
        <v>-1.2671197749281999</v>
      </c>
      <c r="G227">
        <v>-2.4068058607075571</v>
      </c>
    </row>
    <row r="228" spans="1:7">
      <c r="A228" t="s">
        <v>548</v>
      </c>
      <c r="B228" s="2">
        <v>9.2029463254202402E-7</v>
      </c>
      <c r="C228" s="2">
        <v>9.2890384039483699E-5</v>
      </c>
      <c r="D228">
        <v>13.6846626577832</v>
      </c>
      <c r="E228">
        <v>5.7100967550555097</v>
      </c>
      <c r="F228">
        <v>-1.2609727743622201</v>
      </c>
      <c r="G228">
        <v>-2.3965728156300101</v>
      </c>
    </row>
    <row r="229" spans="1:7">
      <c r="A229" t="s">
        <v>2598</v>
      </c>
      <c r="B229">
        <v>6.6388178713052901E-3</v>
      </c>
      <c r="C229">
        <v>2.7990641531906901E-2</v>
      </c>
      <c r="D229">
        <v>12.2330362185137</v>
      </c>
      <c r="E229">
        <v>5.1180367668553099</v>
      </c>
      <c r="F229">
        <v>-1.2571201062005299</v>
      </c>
      <c r="G229">
        <v>-2.3901813870770887</v>
      </c>
    </row>
    <row r="230" spans="1:7">
      <c r="A230" t="s">
        <v>2599</v>
      </c>
      <c r="B230">
        <v>6.1742457578252104E-4</v>
      </c>
      <c r="C230">
        <v>5.0830438999647501E-3</v>
      </c>
      <c r="D230">
        <v>18.1590549867493</v>
      </c>
      <c r="E230">
        <v>7.5997269149044797</v>
      </c>
      <c r="F230">
        <v>-1.2566696419994901</v>
      </c>
      <c r="G230">
        <v>-2.3894351981432447</v>
      </c>
    </row>
    <row r="231" spans="1:7">
      <c r="A231" t="s">
        <v>467</v>
      </c>
      <c r="B231">
        <v>1.3678535784871E-2</v>
      </c>
      <c r="C231">
        <v>4.6735246200984397E-2</v>
      </c>
      <c r="D231">
        <v>30.469551126507401</v>
      </c>
      <c r="E231">
        <v>12.766628469753099</v>
      </c>
      <c r="F231">
        <v>-1.25499067159714</v>
      </c>
      <c r="G231">
        <v>-2.386656054000182</v>
      </c>
    </row>
    <row r="232" spans="1:7">
      <c r="A232" t="s">
        <v>451</v>
      </c>
      <c r="B232" s="2">
        <v>4.3489692356582598E-5</v>
      </c>
      <c r="C232">
        <v>8.58002820830688E-4</v>
      </c>
      <c r="D232">
        <v>169.74206608297999</v>
      </c>
      <c r="E232">
        <v>71.326553452580896</v>
      </c>
      <c r="F232">
        <v>-1.2508329746548501</v>
      </c>
      <c r="G232">
        <v>-2.3797878611340368</v>
      </c>
    </row>
    <row r="233" spans="1:7">
      <c r="A233" t="s">
        <v>2600</v>
      </c>
      <c r="B233">
        <v>3.9863957156492996E-3</v>
      </c>
      <c r="C233">
        <v>1.92730222489872E-2</v>
      </c>
      <c r="D233">
        <v>14.471846739405899</v>
      </c>
      <c r="E233">
        <v>6.1072881214027701</v>
      </c>
      <c r="F233">
        <v>-1.2446452212193</v>
      </c>
      <c r="G233">
        <v>-2.3696027519464389</v>
      </c>
    </row>
    <row r="234" spans="1:7">
      <c r="A234" t="s">
        <v>2601</v>
      </c>
      <c r="B234" s="2">
        <v>7.6660440213105905E-5</v>
      </c>
      <c r="C234">
        <v>1.2326336969517399E-3</v>
      </c>
      <c r="D234">
        <v>101.297202285317</v>
      </c>
      <c r="E234">
        <v>42.794410290964102</v>
      </c>
      <c r="F234">
        <v>-1.2431000565932799</v>
      </c>
      <c r="G234">
        <v>-2.3670662031930338</v>
      </c>
    </row>
    <row r="235" spans="1:7">
      <c r="A235" t="s">
        <v>476</v>
      </c>
      <c r="B235">
        <v>1.29502533606768E-3</v>
      </c>
      <c r="C235">
        <v>8.5996058500759399E-3</v>
      </c>
      <c r="D235">
        <v>44.164697361174198</v>
      </c>
      <c r="E235">
        <v>18.664662773787001</v>
      </c>
      <c r="F235">
        <v>-1.2425841826540001</v>
      </c>
      <c r="G235">
        <v>-2.3662199470970235</v>
      </c>
    </row>
    <row r="236" spans="1:7">
      <c r="A236" t="s">
        <v>401</v>
      </c>
      <c r="B236" s="2">
        <v>8.5901217365421103E-5</v>
      </c>
      <c r="C236">
        <v>1.3245878840570601E-3</v>
      </c>
      <c r="D236">
        <v>50.192752120242602</v>
      </c>
      <c r="E236">
        <v>21.225265986146098</v>
      </c>
      <c r="F236">
        <v>-1.2416964195779101</v>
      </c>
      <c r="G236">
        <v>-2.3647643404329455</v>
      </c>
    </row>
    <row r="237" spans="1:7">
      <c r="A237" t="s">
        <v>2602</v>
      </c>
      <c r="B237">
        <v>3.2202052607050499E-3</v>
      </c>
      <c r="C237">
        <v>1.65126552945692E-2</v>
      </c>
      <c r="D237">
        <v>22.436300677706601</v>
      </c>
      <c r="E237">
        <v>9.5423321883455507</v>
      </c>
      <c r="F237">
        <v>-1.2334210068753999</v>
      </c>
      <c r="G237">
        <v>-2.351238694572912</v>
      </c>
    </row>
    <row r="238" spans="1:7">
      <c r="A238" t="s">
        <v>2603</v>
      </c>
      <c r="B238">
        <v>8.01098360296718E-4</v>
      </c>
      <c r="C238">
        <v>6.0634658185012803E-3</v>
      </c>
      <c r="D238">
        <v>14.122084804271299</v>
      </c>
      <c r="E238">
        <v>6.0113202927718703</v>
      </c>
      <c r="F238">
        <v>-1.2321992890829301</v>
      </c>
      <c r="G238">
        <v>-2.3492484373610907</v>
      </c>
    </row>
    <row r="239" spans="1:7">
      <c r="A239" t="s">
        <v>390</v>
      </c>
      <c r="B239">
        <v>1.00433637150882E-3</v>
      </c>
      <c r="C239">
        <v>7.14220115102522E-3</v>
      </c>
      <c r="D239">
        <v>1478.6524282340699</v>
      </c>
      <c r="E239">
        <v>633.16450494231105</v>
      </c>
      <c r="F239">
        <v>-1.2236306869585201</v>
      </c>
      <c r="G239">
        <v>-2.3353368937963213</v>
      </c>
    </row>
    <row r="240" spans="1:7">
      <c r="A240" t="s">
        <v>545</v>
      </c>
      <c r="B240">
        <v>2.7600647184673603E-4</v>
      </c>
      <c r="C240">
        <v>2.8710912580067701E-3</v>
      </c>
      <c r="D240">
        <v>19.966247875110501</v>
      </c>
      <c r="E240">
        <v>8.5654099300213407</v>
      </c>
      <c r="F240">
        <v>-1.2209690434267499</v>
      </c>
      <c r="G240">
        <v>-2.3310323776950601</v>
      </c>
    </row>
    <row r="241" spans="1:7">
      <c r="A241" t="s">
        <v>2604</v>
      </c>
      <c r="B241" s="2">
        <v>1.0383685524646E-5</v>
      </c>
      <c r="C241">
        <v>3.4643865129285203E-4</v>
      </c>
      <c r="D241">
        <v>22.1844563995869</v>
      </c>
      <c r="E241">
        <v>9.5657019603051605</v>
      </c>
      <c r="F241">
        <v>-1.2136064553611601</v>
      </c>
      <c r="G241">
        <v>-2.3191665903501706</v>
      </c>
    </row>
    <row r="242" spans="1:7">
      <c r="A242" t="s">
        <v>557</v>
      </c>
      <c r="B242">
        <v>3.4235688633472999E-4</v>
      </c>
      <c r="C242">
        <v>3.34685900552684E-3</v>
      </c>
      <c r="D242">
        <v>709.53466787627895</v>
      </c>
      <c r="E242">
        <v>305.97560853558599</v>
      </c>
      <c r="F242">
        <v>-1.21345652596395</v>
      </c>
      <c r="G242">
        <v>-2.3189255878014201</v>
      </c>
    </row>
    <row r="243" spans="1:7">
      <c r="A243" t="s">
        <v>1932</v>
      </c>
      <c r="B243">
        <v>2.4182809267464099E-4</v>
      </c>
      <c r="C243">
        <v>2.6568823805440699E-3</v>
      </c>
      <c r="D243">
        <v>101.91242477730999</v>
      </c>
      <c r="E243">
        <v>44.383421115480999</v>
      </c>
      <c r="F243">
        <v>-1.1992371689357699</v>
      </c>
      <c r="G243">
        <v>-2.2961822729289891</v>
      </c>
    </row>
    <row r="244" spans="1:7">
      <c r="A244" t="s">
        <v>2223</v>
      </c>
      <c r="B244">
        <v>6.2346687025802601E-3</v>
      </c>
      <c r="C244">
        <v>2.68045912042368E-2</v>
      </c>
      <c r="D244">
        <v>25.934843648160701</v>
      </c>
      <c r="E244">
        <v>11.30551354762</v>
      </c>
      <c r="F244">
        <v>-1.1978651449187301</v>
      </c>
      <c r="G244">
        <v>-2.2939996081487468</v>
      </c>
    </row>
    <row r="245" spans="1:7">
      <c r="A245" t="s">
        <v>464</v>
      </c>
      <c r="B245">
        <v>1.4652166469766701E-4</v>
      </c>
      <c r="C245">
        <v>1.8743511399795501E-3</v>
      </c>
      <c r="D245">
        <v>17.132463392124901</v>
      </c>
      <c r="E245">
        <v>7.4706869929493296</v>
      </c>
      <c r="F245">
        <v>-1.1974197820599799</v>
      </c>
      <c r="G245">
        <v>-2.2932915551533872</v>
      </c>
    </row>
    <row r="246" spans="1:7">
      <c r="A246" t="s">
        <v>1755</v>
      </c>
      <c r="B246" s="2">
        <v>3.5785523470068497E-5</v>
      </c>
      <c r="C246">
        <v>7.5555265140245904E-4</v>
      </c>
      <c r="D246">
        <v>15.7474145187517</v>
      </c>
      <c r="E246">
        <v>6.8778469851174604</v>
      </c>
      <c r="F246">
        <v>-1.1950860549232301</v>
      </c>
      <c r="G246">
        <v>-2.2895848879491765</v>
      </c>
    </row>
    <row r="247" spans="1:7">
      <c r="A247" t="s">
        <v>1617</v>
      </c>
      <c r="B247">
        <v>8.3827212685698698E-4</v>
      </c>
      <c r="C247">
        <v>6.2716259592185703E-3</v>
      </c>
      <c r="D247">
        <v>102.30851371488301</v>
      </c>
      <c r="E247">
        <v>44.864549098326698</v>
      </c>
      <c r="F247">
        <v>-1.1892783886625899</v>
      </c>
      <c r="G247">
        <v>-2.2803865361637725</v>
      </c>
    </row>
    <row r="248" spans="1:7">
      <c r="A248" t="s">
        <v>2234</v>
      </c>
      <c r="B248" s="2">
        <v>1.3321221470516501E-7</v>
      </c>
      <c r="C248" s="2">
        <v>3.3614598371972597E-5</v>
      </c>
      <c r="D248">
        <v>88.057173853685299</v>
      </c>
      <c r="E248">
        <v>38.6360628078315</v>
      </c>
      <c r="F248">
        <v>-1.18849245810171</v>
      </c>
      <c r="G248">
        <v>-2.2791445984458942</v>
      </c>
    </row>
    <row r="249" spans="1:7">
      <c r="A249" t="s">
        <v>2605</v>
      </c>
      <c r="B249">
        <v>5.0766130899539499E-4</v>
      </c>
      <c r="C249">
        <v>4.4395534819636397E-3</v>
      </c>
      <c r="D249">
        <v>20.521064932829098</v>
      </c>
      <c r="E249">
        <v>9.0541836560411397</v>
      </c>
      <c r="F249">
        <v>-1.1804491252184099</v>
      </c>
      <c r="G249">
        <v>-2.2664732362853055</v>
      </c>
    </row>
    <row r="250" spans="1:7">
      <c r="A250" t="s">
        <v>2017</v>
      </c>
      <c r="B250" s="2">
        <v>1.62948985918912E-6</v>
      </c>
      <c r="C250">
        <v>1.21977841373271E-4</v>
      </c>
      <c r="D250">
        <v>74.049378573147493</v>
      </c>
      <c r="E250">
        <v>32.695951709851897</v>
      </c>
      <c r="F250">
        <v>-1.1793756106906801</v>
      </c>
      <c r="G250">
        <v>-2.2647873727693035</v>
      </c>
    </row>
    <row r="251" spans="1:7">
      <c r="A251" t="s">
        <v>1678</v>
      </c>
      <c r="B251">
        <v>1.12814350727785E-4</v>
      </c>
      <c r="C251">
        <v>1.5758754617287501E-3</v>
      </c>
      <c r="D251">
        <v>43.256334915942297</v>
      </c>
      <c r="E251">
        <v>19.239039830116798</v>
      </c>
      <c r="F251">
        <v>-1.16887463197877</v>
      </c>
      <c r="G251">
        <v>-2.2483624597641727</v>
      </c>
    </row>
    <row r="252" spans="1:7">
      <c r="A252" t="s">
        <v>2606</v>
      </c>
      <c r="B252">
        <v>3.69754192302673E-4</v>
      </c>
      <c r="C252">
        <v>3.5555035885527402E-3</v>
      </c>
      <c r="D252">
        <v>14.496916889112599</v>
      </c>
      <c r="E252">
        <v>6.4695169028664896</v>
      </c>
      <c r="F252">
        <v>-1.16401621854398</v>
      </c>
      <c r="G252">
        <v>-2.2408036189981049</v>
      </c>
    </row>
    <row r="253" spans="1:7">
      <c r="A253" t="s">
        <v>1539</v>
      </c>
      <c r="B253">
        <v>1.9417304933869899E-4</v>
      </c>
      <c r="C253">
        <v>2.2804739393888899E-3</v>
      </c>
      <c r="D253">
        <v>20.804037484746502</v>
      </c>
      <c r="E253">
        <v>9.3076509195544297</v>
      </c>
      <c r="F253">
        <v>-1.1603745334408699</v>
      </c>
      <c r="G253">
        <v>-2.2351544621252781</v>
      </c>
    </row>
    <row r="254" spans="1:7">
      <c r="A254" t="s">
        <v>2607</v>
      </c>
      <c r="B254">
        <v>1.6903449578383801E-3</v>
      </c>
      <c r="C254">
        <v>1.04312706769959E-2</v>
      </c>
      <c r="D254">
        <v>11.5528602517289</v>
      </c>
      <c r="E254">
        <v>5.1730109938595801</v>
      </c>
      <c r="F254">
        <v>-1.15917391490411</v>
      </c>
      <c r="G254">
        <v>-2.2332951283966396</v>
      </c>
    </row>
    <row r="255" spans="1:7">
      <c r="A255" t="s">
        <v>623</v>
      </c>
      <c r="B255">
        <v>1.4642252790144699E-3</v>
      </c>
      <c r="C255">
        <v>9.3915248990790005E-3</v>
      </c>
      <c r="D255">
        <v>127.107568820984</v>
      </c>
      <c r="E255">
        <v>57.166769576599101</v>
      </c>
      <c r="F255">
        <v>-1.1528012676797099</v>
      </c>
      <c r="G255">
        <v>-2.2234520117613057</v>
      </c>
    </row>
    <row r="256" spans="1:7">
      <c r="A256" t="s">
        <v>1913</v>
      </c>
      <c r="B256">
        <v>1.2835470305304301E-2</v>
      </c>
      <c r="C256">
        <v>4.47140799212839E-2</v>
      </c>
      <c r="D256">
        <v>185.61686447008901</v>
      </c>
      <c r="E256">
        <v>83.577976191618006</v>
      </c>
      <c r="F256">
        <v>-1.1511330645272499</v>
      </c>
      <c r="G256">
        <v>-2.2208824971368983</v>
      </c>
    </row>
    <row r="257" spans="1:7">
      <c r="A257" t="s">
        <v>2608</v>
      </c>
      <c r="B257">
        <v>8.3391983274326705E-4</v>
      </c>
      <c r="C257">
        <v>6.2484079421783597E-3</v>
      </c>
      <c r="D257">
        <v>17.9604154750464</v>
      </c>
      <c r="E257">
        <v>8.0873034981513801</v>
      </c>
      <c r="F257">
        <v>-1.1510900654135201</v>
      </c>
      <c r="G257">
        <v>-2.2208163053546661</v>
      </c>
    </row>
    <row r="258" spans="1:7">
      <c r="A258" t="s">
        <v>2261</v>
      </c>
      <c r="B258">
        <v>2.7079243688289201E-4</v>
      </c>
      <c r="C258">
        <v>2.8319168950754299E-3</v>
      </c>
      <c r="D258">
        <v>24.131623933027299</v>
      </c>
      <c r="E258">
        <v>10.8697496102795</v>
      </c>
      <c r="F258">
        <v>-1.1506062971089399</v>
      </c>
      <c r="G258">
        <v>-2.2200717402180232</v>
      </c>
    </row>
    <row r="259" spans="1:7">
      <c r="A259" t="s">
        <v>1437</v>
      </c>
      <c r="B259" s="2">
        <v>2.2589280325369801E-6</v>
      </c>
      <c r="C259">
        <v>1.51411231797647E-4</v>
      </c>
      <c r="D259">
        <v>19.231307313426299</v>
      </c>
      <c r="E259">
        <v>8.6732746220623405</v>
      </c>
      <c r="F259">
        <v>-1.1488081426533301</v>
      </c>
      <c r="G259">
        <v>-2.2173063982670724</v>
      </c>
    </row>
    <row r="260" spans="1:7">
      <c r="A260" t="s">
        <v>2609</v>
      </c>
      <c r="B260" s="2">
        <v>2.3815776869208099E-6</v>
      </c>
      <c r="C260">
        <v>1.56553709713765E-4</v>
      </c>
      <c r="D260">
        <v>13.272849341966101</v>
      </c>
      <c r="E260">
        <v>5.9973169471055003</v>
      </c>
      <c r="F260">
        <v>-1.14608899006197</v>
      </c>
      <c r="G260">
        <v>-2.2131312150130653</v>
      </c>
    </row>
    <row r="261" spans="1:7">
      <c r="A261" t="s">
        <v>2054</v>
      </c>
      <c r="B261" s="2">
        <v>1.8451982611187001E-5</v>
      </c>
      <c r="C261">
        <v>5.0205437904699197E-4</v>
      </c>
      <c r="D261">
        <v>262.16327657863798</v>
      </c>
      <c r="E261">
        <v>118.62111964988</v>
      </c>
      <c r="F261">
        <v>-1.144104714867</v>
      </c>
      <c r="G261">
        <v>-2.2100893782863844</v>
      </c>
    </row>
    <row r="262" spans="1:7">
      <c r="A262" t="s">
        <v>1861</v>
      </c>
      <c r="B262" s="2">
        <v>5.8705487395603797E-5</v>
      </c>
      <c r="C262">
        <v>1.0436901708002499E-3</v>
      </c>
      <c r="D262">
        <v>62.846720385527099</v>
      </c>
      <c r="E262">
        <v>28.550271191466202</v>
      </c>
      <c r="F262">
        <v>-1.13833301109366</v>
      </c>
      <c r="G262">
        <v>-2.2012652686925214</v>
      </c>
    </row>
    <row r="263" spans="1:7">
      <c r="A263" t="s">
        <v>2610</v>
      </c>
      <c r="B263">
        <v>7.6456541573535399E-3</v>
      </c>
      <c r="C263">
        <v>3.1044967373941398E-2</v>
      </c>
      <c r="D263">
        <v>59.886988424589497</v>
      </c>
      <c r="E263">
        <v>27.2507914280555</v>
      </c>
      <c r="F263">
        <v>-1.1359444546022399</v>
      </c>
      <c r="G263">
        <v>-2.1976238225115896</v>
      </c>
    </row>
    <row r="264" spans="1:7">
      <c r="A264" t="s">
        <v>2611</v>
      </c>
      <c r="B264" s="2">
        <v>2.4262782623202199E-5</v>
      </c>
      <c r="C264">
        <v>5.9127370594272595E-4</v>
      </c>
      <c r="D264">
        <v>12.034806338711</v>
      </c>
      <c r="E264">
        <v>5.4837147516941203</v>
      </c>
      <c r="F264">
        <v>-1.13398749347839</v>
      </c>
      <c r="G264">
        <v>-2.1946448500066458</v>
      </c>
    </row>
    <row r="265" spans="1:7">
      <c r="A265" t="s">
        <v>2612</v>
      </c>
      <c r="B265" s="2">
        <v>8.3333263014704996E-5</v>
      </c>
      <c r="C265">
        <v>1.2985546811405001E-3</v>
      </c>
      <c r="D265">
        <v>15.399102309129001</v>
      </c>
      <c r="E265">
        <v>7.0201093163441302</v>
      </c>
      <c r="F265">
        <v>-1.1332808501445799</v>
      </c>
      <c r="G265">
        <v>-2.1935701589827126</v>
      </c>
    </row>
    <row r="266" spans="1:7">
      <c r="A266" t="s">
        <v>2259</v>
      </c>
      <c r="B266" s="2">
        <v>1.8064329838224E-5</v>
      </c>
      <c r="C266">
        <v>4.9478328062387E-4</v>
      </c>
      <c r="D266">
        <v>11.421396223653399</v>
      </c>
      <c r="E266">
        <v>5.2088112157889501</v>
      </c>
      <c r="F266">
        <v>-1.13271297043896</v>
      </c>
      <c r="G266">
        <v>-2.1927068865603947</v>
      </c>
    </row>
    <row r="267" spans="1:7">
      <c r="A267" t="s">
        <v>2613</v>
      </c>
      <c r="B267">
        <v>1.8811953164570201E-4</v>
      </c>
      <c r="C267">
        <v>2.2262708567299598E-3</v>
      </c>
      <c r="D267">
        <v>54.293265148633502</v>
      </c>
      <c r="E267">
        <v>24.831317500556999</v>
      </c>
      <c r="F267">
        <v>-1.12861243878285</v>
      </c>
      <c r="G267">
        <v>-2.1864834657853267</v>
      </c>
    </row>
    <row r="268" spans="1:7">
      <c r="A268" t="s">
        <v>472</v>
      </c>
      <c r="B268" s="2">
        <v>1.1854152464460699E-6</v>
      </c>
      <c r="C268">
        <v>1.07201280523981E-4</v>
      </c>
      <c r="D268">
        <v>18.949152901884599</v>
      </c>
      <c r="E268">
        <v>8.6692539895694001</v>
      </c>
      <c r="F268">
        <v>-1.12815359948816</v>
      </c>
      <c r="G268">
        <v>-2.1857881802383172</v>
      </c>
    </row>
    <row r="269" spans="1:7">
      <c r="A269" t="s">
        <v>1810</v>
      </c>
      <c r="B269">
        <v>2.4144346469161899E-3</v>
      </c>
      <c r="C269">
        <v>1.34125266723501E-2</v>
      </c>
      <c r="D269">
        <v>146.05190187971601</v>
      </c>
      <c r="E269">
        <v>66.832944787062004</v>
      </c>
      <c r="F269">
        <v>-1.1278497963873999</v>
      </c>
      <c r="G269">
        <v>-2.18532794484898</v>
      </c>
    </row>
    <row r="270" spans="1:7">
      <c r="A270" t="s">
        <v>2614</v>
      </c>
      <c r="B270" s="2">
        <v>8.69194963186247E-7</v>
      </c>
      <c r="C270" s="2">
        <v>8.9464178941110704E-5</v>
      </c>
      <c r="D270">
        <v>57.4679489502957</v>
      </c>
      <c r="E270">
        <v>26.385997686093202</v>
      </c>
      <c r="F270">
        <v>-1.1229850252537501</v>
      </c>
      <c r="G270">
        <v>-2.1779714238580539</v>
      </c>
    </row>
    <row r="271" spans="1:7">
      <c r="A271" t="s">
        <v>1511</v>
      </c>
      <c r="B271">
        <v>4.8635973740518198E-3</v>
      </c>
      <c r="C271">
        <v>2.2406060340706899E-2</v>
      </c>
      <c r="D271">
        <v>59.867178741578897</v>
      </c>
      <c r="E271">
        <v>27.577089508821501</v>
      </c>
      <c r="F271">
        <v>-1.1182950818320501</v>
      </c>
      <c r="G271">
        <v>-2.1709027242497179</v>
      </c>
    </row>
    <row r="272" spans="1:7">
      <c r="A272" t="s">
        <v>1797</v>
      </c>
      <c r="B272">
        <v>2.36787629529002E-3</v>
      </c>
      <c r="C272">
        <v>1.32541769730992E-2</v>
      </c>
      <c r="D272">
        <v>35.611702830207498</v>
      </c>
      <c r="E272">
        <v>16.428636180976099</v>
      </c>
      <c r="F272">
        <v>-1.11613870180856</v>
      </c>
      <c r="G272">
        <v>-2.1676603241993266</v>
      </c>
    </row>
    <row r="273" spans="1:7">
      <c r="A273" t="s">
        <v>2615</v>
      </c>
      <c r="B273">
        <v>4.8289225391972299E-4</v>
      </c>
      <c r="C273">
        <v>4.2852236599966401E-3</v>
      </c>
      <c r="D273">
        <v>13.0414111700295</v>
      </c>
      <c r="E273">
        <v>6.01934893629792</v>
      </c>
      <c r="F273">
        <v>-1.1154206314794699</v>
      </c>
      <c r="G273">
        <v>-2.166581686498871</v>
      </c>
    </row>
    <row r="274" spans="1:7">
      <c r="A274" t="s">
        <v>1857</v>
      </c>
      <c r="B274">
        <v>1.5280522014387301E-3</v>
      </c>
      <c r="C274">
        <v>9.6916869978953997E-3</v>
      </c>
      <c r="D274">
        <v>114.916033629219</v>
      </c>
      <c r="E274">
        <v>53.115504419072899</v>
      </c>
      <c r="F274">
        <v>-1.1133751532823</v>
      </c>
      <c r="G274">
        <v>-2.1635120457964478</v>
      </c>
    </row>
    <row r="275" spans="1:7">
      <c r="A275" t="s">
        <v>2030</v>
      </c>
      <c r="B275">
        <v>1.6553473309244E-4</v>
      </c>
      <c r="C275">
        <v>2.0343997637323101E-3</v>
      </c>
      <c r="D275">
        <v>129.52393154771801</v>
      </c>
      <c r="E275">
        <v>60.056736881258999</v>
      </c>
      <c r="F275">
        <v>-1.1088206879003899</v>
      </c>
      <c r="G275">
        <v>-2.1566927920810266</v>
      </c>
    </row>
    <row r="276" spans="1:7">
      <c r="A276" t="s">
        <v>380</v>
      </c>
      <c r="B276">
        <v>8.4845572253594102E-3</v>
      </c>
      <c r="C276">
        <v>3.3343606578937E-2</v>
      </c>
      <c r="D276">
        <v>42.428682221757903</v>
      </c>
      <c r="E276">
        <v>19.7224534636828</v>
      </c>
      <c r="F276">
        <v>-1.10520083769613</v>
      </c>
      <c r="G276">
        <v>-2.151288241084552</v>
      </c>
    </row>
    <row r="277" spans="1:7">
      <c r="A277" t="s">
        <v>446</v>
      </c>
      <c r="B277">
        <v>3.9651718285744703E-3</v>
      </c>
      <c r="C277">
        <v>1.9211865363285101E-2</v>
      </c>
      <c r="D277">
        <v>3111.9603152298901</v>
      </c>
      <c r="E277">
        <v>1448.60320966739</v>
      </c>
      <c r="F277">
        <v>-1.10316118571237</v>
      </c>
      <c r="G277">
        <v>-2.1482489438528902</v>
      </c>
    </row>
    <row r="278" spans="1:7">
      <c r="A278" t="s">
        <v>450</v>
      </c>
      <c r="B278">
        <v>2.13946350638952E-3</v>
      </c>
      <c r="C278">
        <v>1.2283268461454701E-2</v>
      </c>
      <c r="D278">
        <v>23.0735871500729</v>
      </c>
      <c r="E278">
        <v>10.74473467742</v>
      </c>
      <c r="F278">
        <v>-1.1026124526154999</v>
      </c>
      <c r="G278">
        <v>-2.1474320067262096</v>
      </c>
    </row>
    <row r="279" spans="1:7">
      <c r="A279" t="s">
        <v>512</v>
      </c>
      <c r="B279" s="2">
        <v>7.8752192695116002E-6</v>
      </c>
      <c r="C279">
        <v>3.0197991537134498E-4</v>
      </c>
      <c r="D279">
        <v>19.9139708153523</v>
      </c>
      <c r="E279">
        <v>9.2893220862062407</v>
      </c>
      <c r="F279">
        <v>-1.10013570000065</v>
      </c>
      <c r="G279">
        <v>-2.1437485567351171</v>
      </c>
    </row>
    <row r="280" spans="1:7">
      <c r="A280" t="s">
        <v>538</v>
      </c>
      <c r="B280">
        <v>1.87472732061993E-4</v>
      </c>
      <c r="C280">
        <v>2.2219779493256701E-3</v>
      </c>
      <c r="D280">
        <v>92.697678676364802</v>
      </c>
      <c r="E280">
        <v>43.325257888799399</v>
      </c>
      <c r="F280">
        <v>-1.09732487462155</v>
      </c>
      <c r="G280">
        <v>-2.1395759239168761</v>
      </c>
    </row>
    <row r="281" spans="1:7">
      <c r="A281" t="s">
        <v>2616</v>
      </c>
      <c r="B281">
        <v>2.37152633525495E-4</v>
      </c>
      <c r="C281">
        <v>2.6220868915239298E-3</v>
      </c>
      <c r="D281">
        <v>20.6134442157622</v>
      </c>
      <c r="E281">
        <v>9.6526625794882506</v>
      </c>
      <c r="F281">
        <v>-1.09458672525793</v>
      </c>
      <c r="G281">
        <v>-2.1355189872238438</v>
      </c>
    </row>
    <row r="282" spans="1:7">
      <c r="A282" t="s">
        <v>2617</v>
      </c>
      <c r="B282">
        <v>9.09064492613331E-4</v>
      </c>
      <c r="C282">
        <v>6.64413226217417E-3</v>
      </c>
      <c r="D282">
        <v>12.205360374933599</v>
      </c>
      <c r="E282">
        <v>5.7258578824204296</v>
      </c>
      <c r="F282">
        <v>-1.0919511249451299</v>
      </c>
      <c r="G282">
        <v>-2.131621256686544</v>
      </c>
    </row>
    <row r="283" spans="1:7">
      <c r="A283" t="s">
        <v>2618</v>
      </c>
      <c r="B283" s="2">
        <v>1.1006936084728699E-6</v>
      </c>
      <c r="C283">
        <v>1.04334600183633E-4</v>
      </c>
      <c r="D283">
        <v>66.1752865815956</v>
      </c>
      <c r="E283">
        <v>31.072747023809001</v>
      </c>
      <c r="F283">
        <v>-1.0906427472334399</v>
      </c>
      <c r="G283">
        <v>-2.1296889692723324</v>
      </c>
    </row>
    <row r="284" spans="1:7">
      <c r="A284" t="s">
        <v>1833</v>
      </c>
      <c r="B284">
        <v>4.3211862700322901E-4</v>
      </c>
      <c r="C284">
        <v>3.9627760372013604E-3</v>
      </c>
      <c r="D284">
        <v>50.561651242128299</v>
      </c>
      <c r="E284">
        <v>23.88980084116</v>
      </c>
      <c r="F284">
        <v>-1.08164875308543</v>
      </c>
      <c r="G284">
        <v>-2.1164534429694748</v>
      </c>
    </row>
    <row r="285" spans="1:7">
      <c r="A285" t="s">
        <v>2619</v>
      </c>
      <c r="B285">
        <v>5.63169080424259E-3</v>
      </c>
      <c r="C285">
        <v>2.49723855405828E-2</v>
      </c>
      <c r="D285">
        <v>21.211909888534201</v>
      </c>
      <c r="E285">
        <v>10.0246929978222</v>
      </c>
      <c r="F285">
        <v>-1.08131646940995</v>
      </c>
      <c r="G285">
        <v>-2.1159660343855284</v>
      </c>
    </row>
    <row r="286" spans="1:7">
      <c r="A286" t="s">
        <v>2620</v>
      </c>
      <c r="B286" s="2">
        <v>5.3356490360991397E-5</v>
      </c>
      <c r="C286">
        <v>9.7976794800200794E-4</v>
      </c>
      <c r="D286">
        <v>89.634989620783699</v>
      </c>
      <c r="E286">
        <v>42.363807272787497</v>
      </c>
      <c r="F286">
        <v>-1.08122975650252</v>
      </c>
      <c r="G286">
        <v>-2.1158388584767516</v>
      </c>
    </row>
    <row r="287" spans="1:7">
      <c r="A287" t="s">
        <v>1990</v>
      </c>
      <c r="B287">
        <v>7.5061156036127495E-4</v>
      </c>
      <c r="C287">
        <v>5.7706721679863099E-3</v>
      </c>
      <c r="D287">
        <v>22.936137851441199</v>
      </c>
      <c r="E287">
        <v>10.8716950544882</v>
      </c>
      <c r="F287">
        <v>-1.07704558572072</v>
      </c>
      <c r="G287">
        <v>-2.1097112949256638</v>
      </c>
    </row>
    <row r="288" spans="1:7">
      <c r="A288" t="s">
        <v>2621</v>
      </c>
      <c r="B288">
        <v>1.14332984361711E-4</v>
      </c>
      <c r="C288">
        <v>1.5899907025235299E-3</v>
      </c>
      <c r="D288">
        <v>17.563509321811399</v>
      </c>
      <c r="E288">
        <v>8.3257111539635194</v>
      </c>
      <c r="F288">
        <v>-1.07693572237147</v>
      </c>
      <c r="G288">
        <v>-2.1095506434246363</v>
      </c>
    </row>
    <row r="289" spans="1:7">
      <c r="A289" t="s">
        <v>496</v>
      </c>
      <c r="B289">
        <v>7.2923158270726601E-4</v>
      </c>
      <c r="C289">
        <v>5.67463694921372E-3</v>
      </c>
      <c r="D289">
        <v>22.594147076511</v>
      </c>
      <c r="E289">
        <v>10.726429903106199</v>
      </c>
      <c r="F289">
        <v>-1.0747791154456099</v>
      </c>
      <c r="G289">
        <v>-2.1063995458515179</v>
      </c>
    </row>
    <row r="290" spans="1:7">
      <c r="A290" t="s">
        <v>2622</v>
      </c>
      <c r="B290">
        <v>4.7771888187514199E-3</v>
      </c>
      <c r="C290">
        <v>2.21187094020024E-2</v>
      </c>
      <c r="D290">
        <v>32.3760744266499</v>
      </c>
      <c r="E290">
        <v>15.380399679670299</v>
      </c>
      <c r="F290">
        <v>-1.0738350765226801</v>
      </c>
      <c r="G290">
        <v>-2.1050216574959508</v>
      </c>
    </row>
    <row r="291" spans="1:7">
      <c r="A291" t="s">
        <v>465</v>
      </c>
      <c r="B291" s="2">
        <v>5.9105962462803301E-5</v>
      </c>
      <c r="C291">
        <v>1.0472398445419699E-3</v>
      </c>
      <c r="D291">
        <v>53.386246888467902</v>
      </c>
      <c r="E291">
        <v>25.3721981742253</v>
      </c>
      <c r="F291">
        <v>-1.0732196137657599</v>
      </c>
      <c r="G291">
        <v>-2.104123833570763</v>
      </c>
    </row>
    <row r="292" spans="1:7">
      <c r="A292" t="s">
        <v>2014</v>
      </c>
      <c r="B292" s="2">
        <v>4.9221276013119297E-5</v>
      </c>
      <c r="C292">
        <v>9.2779140147620598E-4</v>
      </c>
      <c r="D292">
        <v>43.711095180898802</v>
      </c>
      <c r="E292">
        <v>20.799867163698799</v>
      </c>
      <c r="F292">
        <v>-1.0714252105150299</v>
      </c>
      <c r="G292">
        <v>-2.1015083816105333</v>
      </c>
    </row>
    <row r="293" spans="1:7">
      <c r="A293" t="s">
        <v>2120</v>
      </c>
      <c r="B293" s="2">
        <v>3.0389752916498901E-6</v>
      </c>
      <c r="C293">
        <v>1.76746351070121E-4</v>
      </c>
      <c r="D293">
        <v>41.598224316716802</v>
      </c>
      <c r="E293">
        <v>19.808216596550299</v>
      </c>
      <c r="F293">
        <v>-1.07042295089263</v>
      </c>
      <c r="G293">
        <v>-2.1000489425161795</v>
      </c>
    </row>
    <row r="294" spans="1:7">
      <c r="A294" t="s">
        <v>2061</v>
      </c>
      <c r="B294">
        <v>2.73224620341993E-3</v>
      </c>
      <c r="C294">
        <v>1.46893442792113E-2</v>
      </c>
      <c r="D294">
        <v>85.142728079804996</v>
      </c>
      <c r="E294">
        <v>40.561133470585098</v>
      </c>
      <c r="F294">
        <v>-1.06978534796743</v>
      </c>
      <c r="G294">
        <v>-2.0991210253419137</v>
      </c>
    </row>
    <row r="295" spans="1:7">
      <c r="A295" t="s">
        <v>532</v>
      </c>
      <c r="B295" s="2">
        <v>1.1516856438581899E-5</v>
      </c>
      <c r="C295">
        <v>3.6998196916142502E-4</v>
      </c>
      <c r="D295">
        <v>41.652729332998099</v>
      </c>
      <c r="E295">
        <v>19.8957087114423</v>
      </c>
      <c r="F295">
        <v>-1.0659537419424601</v>
      </c>
      <c r="G295">
        <v>-2.0935534359247563</v>
      </c>
    </row>
    <row r="296" spans="1:7">
      <c r="A296" t="s">
        <v>1878</v>
      </c>
      <c r="B296" s="2">
        <v>4.2501253233565599E-5</v>
      </c>
      <c r="C296">
        <v>8.48127687294814E-4</v>
      </c>
      <c r="D296">
        <v>253.00399353988001</v>
      </c>
      <c r="E296">
        <v>120.895181176547</v>
      </c>
      <c r="F296">
        <v>-1.06540341670327</v>
      </c>
      <c r="G296">
        <v>-2.092754988889181</v>
      </c>
    </row>
    <row r="297" spans="1:7">
      <c r="A297" t="s">
        <v>400</v>
      </c>
      <c r="B297" s="2">
        <v>6.2155046238193494E-5</v>
      </c>
      <c r="C297">
        <v>1.0777361319102301E-3</v>
      </c>
      <c r="D297">
        <v>79.889902519392507</v>
      </c>
      <c r="E297">
        <v>38.223652299458202</v>
      </c>
      <c r="F297">
        <v>-1.06354753338773</v>
      </c>
      <c r="G297">
        <v>-2.0900645990996769</v>
      </c>
    </row>
    <row r="298" spans="1:7">
      <c r="A298" t="s">
        <v>2075</v>
      </c>
      <c r="B298">
        <v>1.08682594135384E-4</v>
      </c>
      <c r="C298">
        <v>1.53321838164841E-3</v>
      </c>
      <c r="D298">
        <v>17.9812103882748</v>
      </c>
      <c r="E298">
        <v>8.6379475165281292</v>
      </c>
      <c r="F298">
        <v>-1.05772968179601</v>
      </c>
      <c r="G298">
        <v>-2.0816531188536347</v>
      </c>
    </row>
    <row r="299" spans="1:7">
      <c r="A299" t="s">
        <v>1553</v>
      </c>
      <c r="B299" s="2">
        <v>2.6345904562565401E-5</v>
      </c>
      <c r="C299">
        <v>6.2736937120446801E-4</v>
      </c>
      <c r="D299">
        <v>46.6601106245108</v>
      </c>
      <c r="E299">
        <v>22.465349478488299</v>
      </c>
      <c r="F299">
        <v>-1.05448822266932</v>
      </c>
      <c r="G299">
        <v>-2.0769812937559875</v>
      </c>
    </row>
    <row r="300" spans="1:7">
      <c r="A300" t="s">
        <v>420</v>
      </c>
      <c r="B300">
        <v>1.7270536385092299E-4</v>
      </c>
      <c r="C300">
        <v>2.0994369987938498E-3</v>
      </c>
      <c r="D300">
        <v>47.835818132599201</v>
      </c>
      <c r="E300">
        <v>23.0650932725381</v>
      </c>
      <c r="F300">
        <v>-1.0523801463278399</v>
      </c>
      <c r="G300">
        <v>-2.073948610021608</v>
      </c>
    </row>
    <row r="301" spans="1:7">
      <c r="A301" t="s">
        <v>2623</v>
      </c>
      <c r="B301" s="2">
        <v>2.0058349660887501E-5</v>
      </c>
      <c r="C301">
        <v>5.3188623804166903E-4</v>
      </c>
      <c r="D301">
        <v>11.371975134603201</v>
      </c>
      <c r="E301">
        <v>5.49105009578855</v>
      </c>
      <c r="F301">
        <v>-1.05032887119781</v>
      </c>
      <c r="G301">
        <v>-2.0710018914824935</v>
      </c>
    </row>
    <row r="302" spans="1:7">
      <c r="A302" t="s">
        <v>1494</v>
      </c>
      <c r="B302">
        <v>3.4003046408439502E-3</v>
      </c>
      <c r="C302">
        <v>1.71329359439625E-2</v>
      </c>
      <c r="D302">
        <v>77.582622334502403</v>
      </c>
      <c r="E302">
        <v>37.473277134484697</v>
      </c>
      <c r="F302">
        <v>-1.04987138998759</v>
      </c>
      <c r="G302">
        <v>-2.0703452771443716</v>
      </c>
    </row>
    <row r="303" spans="1:7">
      <c r="A303" t="s">
        <v>2624</v>
      </c>
      <c r="B303">
        <v>1.2535329635998699E-3</v>
      </c>
      <c r="C303">
        <v>8.4025377958526302E-3</v>
      </c>
      <c r="D303">
        <v>152.61924374742301</v>
      </c>
      <c r="E303">
        <v>73.808932963614794</v>
      </c>
      <c r="F303">
        <v>-1.04806954416152</v>
      </c>
      <c r="G303">
        <v>-2.0677611451537907</v>
      </c>
    </row>
    <row r="304" spans="1:7">
      <c r="A304" t="s">
        <v>2242</v>
      </c>
      <c r="B304" s="2">
        <v>2.8349243015505701E-5</v>
      </c>
      <c r="C304">
        <v>6.57072454781611E-4</v>
      </c>
      <c r="D304">
        <v>23.780247040059098</v>
      </c>
      <c r="E304">
        <v>11.552003975033299</v>
      </c>
      <c r="F304">
        <v>-1.04162055876816</v>
      </c>
      <c r="G304">
        <v>-2.0585386822454415</v>
      </c>
    </row>
    <row r="305" spans="1:7">
      <c r="A305" t="s">
        <v>2625</v>
      </c>
      <c r="B305">
        <v>2.0589237722711501E-3</v>
      </c>
      <c r="C305">
        <v>1.1989974673533899E-2</v>
      </c>
      <c r="D305">
        <v>40.101392848433001</v>
      </c>
      <c r="E305">
        <v>19.515725498983802</v>
      </c>
      <c r="F305">
        <v>-1.0390152508188</v>
      </c>
      <c r="G305">
        <v>-2.0548246003214743</v>
      </c>
    </row>
    <row r="306" spans="1:7">
      <c r="A306" t="s">
        <v>2626</v>
      </c>
      <c r="B306" s="2">
        <v>7.9116785420276796E-6</v>
      </c>
      <c r="C306">
        <v>3.0263621220054501E-4</v>
      </c>
      <c r="D306">
        <v>14.2193100912407</v>
      </c>
      <c r="E306">
        <v>6.9210051472782297</v>
      </c>
      <c r="F306">
        <v>-1.0387979855126199</v>
      </c>
      <c r="G306">
        <v>-2.0545151735413252</v>
      </c>
    </row>
    <row r="307" spans="1:7">
      <c r="A307" t="s">
        <v>1601</v>
      </c>
      <c r="B307" s="2">
        <v>3.67831111516484E-6</v>
      </c>
      <c r="C307">
        <v>1.96568432075605E-4</v>
      </c>
      <c r="D307">
        <v>35.599885727533099</v>
      </c>
      <c r="E307">
        <v>17.3519246155251</v>
      </c>
      <c r="F307">
        <v>-1.0367769198485599</v>
      </c>
      <c r="G307">
        <v>-2.0516390265827531</v>
      </c>
    </row>
    <row r="308" spans="1:7">
      <c r="A308" t="s">
        <v>2219</v>
      </c>
      <c r="B308" s="2">
        <v>1.45936317406066E-6</v>
      </c>
      <c r="C308">
        <v>1.17560037157036E-4</v>
      </c>
      <c r="D308">
        <v>70.936028762031597</v>
      </c>
      <c r="E308">
        <v>34.597287984759198</v>
      </c>
      <c r="F308">
        <v>-1.0358596134140601</v>
      </c>
      <c r="G308">
        <v>-2.0503349509152358</v>
      </c>
    </row>
    <row r="309" spans="1:7">
      <c r="A309" t="s">
        <v>2627</v>
      </c>
      <c r="B309">
        <v>9.4613258731843803E-3</v>
      </c>
      <c r="C309">
        <v>3.60502784427593E-2</v>
      </c>
      <c r="D309">
        <v>24.426952076885101</v>
      </c>
      <c r="E309">
        <v>11.915066052812501</v>
      </c>
      <c r="F309">
        <v>-1.0356869102689501</v>
      </c>
      <c r="G309">
        <v>-2.0500895226778191</v>
      </c>
    </row>
    <row r="310" spans="1:7">
      <c r="A310" t="s">
        <v>525</v>
      </c>
      <c r="B310">
        <v>2.56840920843796E-4</v>
      </c>
      <c r="C310">
        <v>2.7484789374837199E-3</v>
      </c>
      <c r="D310">
        <v>191.226515304993</v>
      </c>
      <c r="E310">
        <v>93.371523068579904</v>
      </c>
      <c r="F310">
        <v>-1.0342280585347901</v>
      </c>
      <c r="G310">
        <v>-2.0480175220504866</v>
      </c>
    </row>
    <row r="311" spans="1:7">
      <c r="A311" t="s">
        <v>2628</v>
      </c>
      <c r="B311">
        <v>7.4344180904983295E-4</v>
      </c>
      <c r="C311">
        <v>5.73245298303826E-3</v>
      </c>
      <c r="D311">
        <v>120.126935485453</v>
      </c>
      <c r="E311">
        <v>58.6919478294489</v>
      </c>
      <c r="F311">
        <v>-1.03332518266319</v>
      </c>
      <c r="G311">
        <v>-2.0467362206912183</v>
      </c>
    </row>
    <row r="312" spans="1:7">
      <c r="A312" t="s">
        <v>2629</v>
      </c>
      <c r="B312">
        <v>1.4904752804613E-2</v>
      </c>
      <c r="C312">
        <v>4.9540016492069301E-2</v>
      </c>
      <c r="D312">
        <v>11.6358536873812</v>
      </c>
      <c r="E312">
        <v>5.69331650186761</v>
      </c>
      <c r="F312">
        <v>-1.0312358516719999</v>
      </c>
      <c r="G312">
        <v>-2.0437742541740471</v>
      </c>
    </row>
    <row r="313" spans="1:7">
      <c r="A313" t="s">
        <v>514</v>
      </c>
      <c r="B313" s="2">
        <v>1.6557085083519601E-7</v>
      </c>
      <c r="C313" s="2">
        <v>3.8065365380926899E-5</v>
      </c>
      <c r="D313">
        <v>11.467553735304101</v>
      </c>
      <c r="E313">
        <v>5.6224722028947696</v>
      </c>
      <c r="F313">
        <v>-1.0282811391457201</v>
      </c>
      <c r="G313">
        <v>-2.0395927843627151</v>
      </c>
    </row>
    <row r="314" spans="1:7">
      <c r="A314" t="s">
        <v>1548</v>
      </c>
      <c r="B314">
        <v>7.4737277816929902E-4</v>
      </c>
      <c r="C314">
        <v>5.7542554697139203E-3</v>
      </c>
      <c r="D314">
        <v>52.682130088026099</v>
      </c>
      <c r="E314">
        <v>25.8660459990014</v>
      </c>
      <c r="F314">
        <v>-1.0262541450526399</v>
      </c>
      <c r="G314">
        <v>-2.0367291579880415</v>
      </c>
    </row>
    <row r="315" spans="1:7">
      <c r="A315" t="s">
        <v>2630</v>
      </c>
      <c r="B315">
        <v>1.33148227403524E-4</v>
      </c>
      <c r="C315">
        <v>1.76039442022217E-3</v>
      </c>
      <c r="D315">
        <v>39.855802335880902</v>
      </c>
      <c r="E315">
        <v>19.6071475252864</v>
      </c>
      <c r="F315">
        <v>-1.02341010614705</v>
      </c>
      <c r="G315">
        <v>-2.03271803226251</v>
      </c>
    </row>
    <row r="316" spans="1:7">
      <c r="A316" t="s">
        <v>531</v>
      </c>
      <c r="B316" s="2">
        <v>4.8087031533130601E-6</v>
      </c>
      <c r="C316">
        <v>2.20622172532501E-4</v>
      </c>
      <c r="D316">
        <v>27.140657395705801</v>
      </c>
      <c r="E316">
        <v>13.380649018517801</v>
      </c>
      <c r="F316">
        <v>-1.0203075713215899</v>
      </c>
      <c r="G316">
        <v>-2.0283513421617361</v>
      </c>
    </row>
    <row r="317" spans="1:7">
      <c r="A317" t="s">
        <v>2631</v>
      </c>
      <c r="B317" s="2">
        <v>3.78386631220504E-5</v>
      </c>
      <c r="C317">
        <v>7.8826349473299295E-4</v>
      </c>
      <c r="D317">
        <v>19.6628016732497</v>
      </c>
      <c r="E317">
        <v>9.7390966287588991</v>
      </c>
      <c r="F317">
        <v>-1.0136090368308499</v>
      </c>
      <c r="G317">
        <v>-2.0189553941981506</v>
      </c>
    </row>
    <row r="318" spans="1:7">
      <c r="A318" t="s">
        <v>535</v>
      </c>
      <c r="B318" s="2">
        <v>2.4473801680438299E-5</v>
      </c>
      <c r="C318">
        <v>5.9370401491786601E-4</v>
      </c>
      <c r="D318">
        <v>53.533595331027598</v>
      </c>
      <c r="E318">
        <v>26.559225416990401</v>
      </c>
      <c r="F318">
        <v>-1.0112314756934799</v>
      </c>
      <c r="G318">
        <v>-2.0156308962527594</v>
      </c>
    </row>
    <row r="319" spans="1:7">
      <c r="A319" t="s">
        <v>2632</v>
      </c>
      <c r="B319">
        <v>4.6842145056488901E-4</v>
      </c>
      <c r="C319">
        <v>4.1954843743933403E-3</v>
      </c>
      <c r="D319">
        <v>42.760425410393403</v>
      </c>
      <c r="E319">
        <v>21.232245763116399</v>
      </c>
      <c r="F319">
        <v>-1.0100192309577201</v>
      </c>
      <c r="G319">
        <v>-2.013937945493959</v>
      </c>
    </row>
    <row r="320" spans="1:7">
      <c r="A320" t="s">
        <v>2249</v>
      </c>
      <c r="B320" s="2">
        <v>2.04110461357704E-5</v>
      </c>
      <c r="C320">
        <v>5.3759396766688103E-4</v>
      </c>
      <c r="D320">
        <v>19.622480045914401</v>
      </c>
      <c r="E320">
        <v>9.7592999360071602</v>
      </c>
      <c r="F320">
        <v>-1.00765782466508</v>
      </c>
      <c r="G320">
        <v>-2.0106442239280784</v>
      </c>
    </row>
    <row r="321" spans="1:7">
      <c r="A321" t="s">
        <v>2633</v>
      </c>
      <c r="B321" s="2">
        <v>5.90172549824074E-6</v>
      </c>
      <c r="C321">
        <v>2.48874650727699E-4</v>
      </c>
      <c r="D321">
        <v>13.238380697780199</v>
      </c>
      <c r="E321">
        <v>6.5855892992738596</v>
      </c>
      <c r="F321">
        <v>-1.00734221601124</v>
      </c>
      <c r="G321">
        <v>-2.0102044169744873</v>
      </c>
    </row>
    <row r="322" spans="1:7">
      <c r="A322" t="s">
        <v>2095</v>
      </c>
      <c r="B322">
        <v>9.9526231808473196E-4</v>
      </c>
      <c r="C322">
        <v>7.0954771985037102E-3</v>
      </c>
      <c r="D322">
        <v>152.66721823919801</v>
      </c>
      <c r="E322">
        <v>76.312868377593304</v>
      </c>
      <c r="F322">
        <v>-1.0003920505249799</v>
      </c>
      <c r="G322">
        <v>-2.0005435712861082</v>
      </c>
    </row>
    <row r="323" spans="1:7">
      <c r="A323" t="s">
        <v>2270</v>
      </c>
      <c r="B323" s="2">
        <v>3.82817417402171E-5</v>
      </c>
      <c r="C323">
        <v>7.9432075533911997E-4</v>
      </c>
      <c r="D323">
        <v>20.5221567309632</v>
      </c>
      <c r="E323">
        <v>10.2765432464226</v>
      </c>
      <c r="F323">
        <v>-0.99782729357079303</v>
      </c>
      <c r="G323">
        <v>-1.9969902562427546</v>
      </c>
    </row>
    <row r="324" spans="1:7">
      <c r="A324" s="9" t="s">
        <v>435</v>
      </c>
      <c r="B324">
        <v>1.4154995668722701E-2</v>
      </c>
      <c r="C324">
        <v>4.78304335285459E-2</v>
      </c>
      <c r="D324">
        <v>18.2087821858449</v>
      </c>
      <c r="E324">
        <v>9.1380707484948402</v>
      </c>
      <c r="F324">
        <v>-0.99467291994885298</v>
      </c>
      <c r="G324">
        <v>-1.9926287163889769</v>
      </c>
    </row>
    <row r="325" spans="1:7">
      <c r="A325" t="s">
        <v>2634</v>
      </c>
      <c r="B325">
        <v>1.4965386634555201E-3</v>
      </c>
      <c r="C325">
        <v>9.5603705143983593E-3</v>
      </c>
      <c r="D325">
        <v>14.517803211313501</v>
      </c>
      <c r="E325">
        <v>7.3105426884883098</v>
      </c>
      <c r="F325">
        <v>-0.98977275390816999</v>
      </c>
      <c r="G325">
        <v>-1.9858721616076713</v>
      </c>
    </row>
    <row r="326" spans="1:7">
      <c r="A326" t="s">
        <v>453</v>
      </c>
      <c r="B326">
        <v>5.20934230772346E-3</v>
      </c>
      <c r="C326">
        <v>2.3507401328045401E-2</v>
      </c>
      <c r="D326">
        <v>167.30747638994899</v>
      </c>
      <c r="E326">
        <v>84.323960567724299</v>
      </c>
      <c r="F326">
        <v>-0.988487380983464</v>
      </c>
      <c r="G326">
        <v>-1.9841036315600546</v>
      </c>
    </row>
    <row r="327" spans="1:7">
      <c r="A327" t="s">
        <v>2635</v>
      </c>
      <c r="B327">
        <v>9.5221411937590798E-4</v>
      </c>
      <c r="C327">
        <v>6.8810115000628499E-3</v>
      </c>
      <c r="D327">
        <v>16.244914120269801</v>
      </c>
      <c r="E327">
        <v>8.1924131338558102</v>
      </c>
      <c r="F327">
        <v>-0.98762774107593498</v>
      </c>
      <c r="G327">
        <v>-1.9829217417193399</v>
      </c>
    </row>
    <row r="328" spans="1:7">
      <c r="A328" s="9" t="s">
        <v>1979</v>
      </c>
      <c r="B328">
        <v>1.4591265134155301E-4</v>
      </c>
      <c r="C328">
        <v>1.8696178789832901E-3</v>
      </c>
      <c r="D328">
        <v>243.140473572746</v>
      </c>
      <c r="E328">
        <v>122.819344806034</v>
      </c>
      <c r="F328">
        <v>-0.98525225481094103</v>
      </c>
      <c r="G328">
        <v>-1.9796594254490778</v>
      </c>
    </row>
    <row r="329" spans="1:7">
      <c r="A329" t="s">
        <v>2266</v>
      </c>
      <c r="B329" s="2">
        <v>4.1875251020378801E-5</v>
      </c>
      <c r="C329">
        <v>8.3884545738006E-4</v>
      </c>
      <c r="D329">
        <v>21.277136668009401</v>
      </c>
      <c r="E329">
        <v>10.7493754129148</v>
      </c>
      <c r="F329">
        <v>-0.985051180663017</v>
      </c>
      <c r="G329">
        <v>-1.9793835316651021</v>
      </c>
    </row>
    <row r="330" spans="1:7">
      <c r="A330" t="s">
        <v>500</v>
      </c>
      <c r="B330">
        <v>3.6236469680133699E-3</v>
      </c>
      <c r="C330">
        <v>1.7972498811314502E-2</v>
      </c>
      <c r="D330">
        <v>1884.9436626588599</v>
      </c>
      <c r="E330">
        <v>953.61881868208104</v>
      </c>
      <c r="F330">
        <v>-0.98303679346835005</v>
      </c>
      <c r="G330">
        <v>-1.9766217127131418</v>
      </c>
    </row>
    <row r="331" spans="1:7">
      <c r="A331" t="s">
        <v>1756</v>
      </c>
      <c r="B331">
        <v>1.1030996677862601E-3</v>
      </c>
      <c r="C331">
        <v>7.62734797723158E-3</v>
      </c>
      <c r="D331">
        <v>82.517495762726298</v>
      </c>
      <c r="E331">
        <v>41.788704672483902</v>
      </c>
      <c r="F331">
        <v>-0.981586999013769</v>
      </c>
      <c r="G331">
        <v>-1.9746363618937586</v>
      </c>
    </row>
    <row r="332" spans="1:7">
      <c r="A332" t="s">
        <v>455</v>
      </c>
      <c r="B332" s="2">
        <v>6.1962967758372205E-5</v>
      </c>
      <c r="C332">
        <v>1.0771229228663699E-3</v>
      </c>
      <c r="D332">
        <v>88.623216603522906</v>
      </c>
      <c r="E332">
        <v>45.030154136828102</v>
      </c>
      <c r="F332">
        <v>-0.97679327479052003</v>
      </c>
      <c r="G332">
        <v>-1.9680860148564769</v>
      </c>
    </row>
    <row r="333" spans="1:7">
      <c r="A333" t="s">
        <v>1834</v>
      </c>
      <c r="B333" s="2">
        <v>9.1075895068975702E-5</v>
      </c>
      <c r="C333">
        <v>1.38069997902531E-3</v>
      </c>
      <c r="D333">
        <v>152.16846083554199</v>
      </c>
      <c r="E333">
        <v>77.341502328548899</v>
      </c>
      <c r="F333">
        <v>-0.97635467634245099</v>
      </c>
      <c r="G333">
        <v>-1.9674877815163974</v>
      </c>
    </row>
    <row r="334" spans="1:7">
      <c r="A334" t="s">
        <v>506</v>
      </c>
      <c r="B334">
        <v>3.8156340849718098E-4</v>
      </c>
      <c r="C334">
        <v>3.6311189330525601E-3</v>
      </c>
      <c r="D334">
        <v>13.7363722950493</v>
      </c>
      <c r="E334">
        <v>7.0088005657858199</v>
      </c>
      <c r="F334">
        <v>-0.97076156782346001</v>
      </c>
      <c r="G334">
        <v>-1.9598748981537379</v>
      </c>
    </row>
    <row r="335" spans="1:7">
      <c r="A335" t="s">
        <v>524</v>
      </c>
      <c r="B335" s="2">
        <v>7.8834993009721703E-5</v>
      </c>
      <c r="C335">
        <v>1.25410156191297E-3</v>
      </c>
      <c r="D335">
        <v>15.494088221474399</v>
      </c>
      <c r="E335">
        <v>7.9066217486017001</v>
      </c>
      <c r="F335">
        <v>-0.97058454620525803</v>
      </c>
      <c r="G335">
        <v>-1.9596344322674302</v>
      </c>
    </row>
    <row r="336" spans="1:7">
      <c r="A336" t="s">
        <v>2636</v>
      </c>
      <c r="B336">
        <v>3.7766801049531198E-4</v>
      </c>
      <c r="C336">
        <v>3.6094172414167102E-3</v>
      </c>
      <c r="D336">
        <v>28.081409068047101</v>
      </c>
      <c r="E336">
        <v>14.3428992885467</v>
      </c>
      <c r="F336">
        <v>-0.96927864757292903</v>
      </c>
      <c r="G336">
        <v>-1.9578614130318226</v>
      </c>
    </row>
    <row r="337" spans="1:7">
      <c r="A337" t="s">
        <v>2637</v>
      </c>
      <c r="B337">
        <v>3.4692256071870101E-3</v>
      </c>
      <c r="C337">
        <v>1.7379453930336401E-2</v>
      </c>
      <c r="D337">
        <v>23.141102287543699</v>
      </c>
      <c r="E337">
        <v>11.8491386834775</v>
      </c>
      <c r="F337">
        <v>-0.96567539332559305</v>
      </c>
      <c r="G337">
        <v>-1.9529775881357294</v>
      </c>
    </row>
    <row r="338" spans="1:7">
      <c r="A338" t="s">
        <v>2638</v>
      </c>
      <c r="B338">
        <v>2.57744647555402E-4</v>
      </c>
      <c r="C338">
        <v>2.7503898840354202E-3</v>
      </c>
      <c r="D338">
        <v>12.6596176212436</v>
      </c>
      <c r="E338">
        <v>6.5041148248167104</v>
      </c>
      <c r="F338">
        <v>-0.96080919704075496</v>
      </c>
      <c r="G338">
        <v>-1.9464013108963421</v>
      </c>
    </row>
    <row r="339" spans="1:7">
      <c r="A339" t="s">
        <v>2639</v>
      </c>
      <c r="B339">
        <v>5.6366722317375097E-4</v>
      </c>
      <c r="C339">
        <v>4.7866762844460502E-3</v>
      </c>
      <c r="D339">
        <v>15.083433765785299</v>
      </c>
      <c r="E339">
        <v>7.76638990754675</v>
      </c>
      <c r="F339">
        <v>-0.95764885370715502</v>
      </c>
      <c r="G339">
        <v>-1.9421422237799884</v>
      </c>
    </row>
    <row r="340" spans="1:7">
      <c r="A340" t="s">
        <v>2279</v>
      </c>
      <c r="B340">
        <v>1.0179930146148701E-3</v>
      </c>
      <c r="C340">
        <v>7.2196286099952701E-3</v>
      </c>
      <c r="D340">
        <v>23.034854835794</v>
      </c>
      <c r="E340">
        <v>11.8726167345883</v>
      </c>
      <c r="F340">
        <v>-0.956180564986713</v>
      </c>
      <c r="G340">
        <v>-1.9401666330798728</v>
      </c>
    </row>
    <row r="341" spans="1:7">
      <c r="A341" t="s">
        <v>1706</v>
      </c>
      <c r="B341" s="2">
        <v>6.8721631796434998E-6</v>
      </c>
      <c r="C341">
        <v>2.7710049728227402E-4</v>
      </c>
      <c r="D341">
        <v>33.518671100682703</v>
      </c>
      <c r="E341">
        <v>17.277802129640499</v>
      </c>
      <c r="F341">
        <v>-0.956045245124308</v>
      </c>
      <c r="G341">
        <v>-1.9399846606172568</v>
      </c>
    </row>
    <row r="342" spans="1:7">
      <c r="A342" t="s">
        <v>510</v>
      </c>
      <c r="B342">
        <v>1.11323099878985E-4</v>
      </c>
      <c r="C342">
        <v>1.56061818781964E-3</v>
      </c>
      <c r="D342">
        <v>12.820511324056801</v>
      </c>
      <c r="E342">
        <v>6.6087161502614498</v>
      </c>
      <c r="F342">
        <v>-0.95601186523912796</v>
      </c>
      <c r="G342">
        <v>-1.9399397753752259</v>
      </c>
    </row>
    <row r="343" spans="1:7">
      <c r="A343" t="s">
        <v>1931</v>
      </c>
      <c r="B343">
        <v>2.8733574781478199E-3</v>
      </c>
      <c r="C343">
        <v>1.52212786751209E-2</v>
      </c>
      <c r="D343">
        <v>27.410170109712201</v>
      </c>
      <c r="E343">
        <v>14.1303182665502</v>
      </c>
      <c r="F343">
        <v>-0.95591732085538605</v>
      </c>
      <c r="G343">
        <v>-1.9398126491317997</v>
      </c>
    </row>
    <row r="344" spans="1:7">
      <c r="A344" t="s">
        <v>2258</v>
      </c>
      <c r="B344">
        <v>1.8480209958910199E-4</v>
      </c>
      <c r="C344">
        <v>2.2003263683953501E-3</v>
      </c>
      <c r="D344">
        <v>19.086363977906998</v>
      </c>
      <c r="E344">
        <v>9.8589674737016395</v>
      </c>
      <c r="F344">
        <v>-0.95303382357145705</v>
      </c>
      <c r="G344">
        <v>-1.9359394408003761</v>
      </c>
    </row>
    <row r="345" spans="1:7">
      <c r="A345" t="s">
        <v>2640</v>
      </c>
      <c r="B345">
        <v>8.6597598896141499E-4</v>
      </c>
      <c r="C345">
        <v>6.4270371666514904E-3</v>
      </c>
      <c r="D345">
        <v>95.809763580124198</v>
      </c>
      <c r="E345">
        <v>49.490879774151999</v>
      </c>
      <c r="F345">
        <v>-0.95300999410115905</v>
      </c>
      <c r="G345">
        <v>-1.9359074645135619</v>
      </c>
    </row>
    <row r="346" spans="1:7">
      <c r="A346" t="s">
        <v>2214</v>
      </c>
      <c r="B346">
        <v>3.2776906590612599E-4</v>
      </c>
      <c r="C346">
        <v>3.2579079009538302E-3</v>
      </c>
      <c r="D346">
        <v>26.112358958584402</v>
      </c>
      <c r="E346">
        <v>13.5350678874869</v>
      </c>
      <c r="F346">
        <v>-0.94803067118540796</v>
      </c>
      <c r="G346">
        <v>-1.9292373836355261</v>
      </c>
    </row>
    <row r="347" spans="1:7">
      <c r="A347" t="s">
        <v>2641</v>
      </c>
      <c r="B347" s="2">
        <v>5.7308573145462203E-5</v>
      </c>
      <c r="C347">
        <v>1.02702477303638E-3</v>
      </c>
      <c r="D347">
        <v>15.505110997792301</v>
      </c>
      <c r="E347">
        <v>8.0383808816242297</v>
      </c>
      <c r="F347">
        <v>-0.94776701076186498</v>
      </c>
      <c r="G347">
        <v>-1.9288848371488638</v>
      </c>
    </row>
    <row r="348" spans="1:7">
      <c r="A348" t="s">
        <v>469</v>
      </c>
      <c r="B348">
        <v>5.1277852421396702E-4</v>
      </c>
      <c r="C348">
        <v>4.4637678362092004E-3</v>
      </c>
      <c r="D348">
        <v>13.939522402586601</v>
      </c>
      <c r="E348">
        <v>7.2328555025876202</v>
      </c>
      <c r="F348">
        <v>-0.94654389726542398</v>
      </c>
      <c r="G348">
        <v>-1.9272502260828521</v>
      </c>
    </row>
    <row r="349" spans="1:7">
      <c r="A349" t="s">
        <v>599</v>
      </c>
      <c r="B349" s="2">
        <v>2.4501420730971401E-7</v>
      </c>
      <c r="C349" s="2">
        <v>4.9782432121564597E-5</v>
      </c>
      <c r="D349">
        <v>30.413789103176502</v>
      </c>
      <c r="E349">
        <v>15.7981725462743</v>
      </c>
      <c r="F349">
        <v>-0.944967881493185</v>
      </c>
      <c r="G349">
        <v>-1.9251460264844964</v>
      </c>
    </row>
    <row r="350" spans="1:7">
      <c r="A350" t="s">
        <v>498</v>
      </c>
      <c r="B350" s="2">
        <v>1.1137026673484601E-6</v>
      </c>
      <c r="C350">
        <v>1.04334600183633E-4</v>
      </c>
      <c r="D350">
        <v>35.253517564000802</v>
      </c>
      <c r="E350">
        <v>18.3293624098797</v>
      </c>
      <c r="F350">
        <v>-0.94361061314802397</v>
      </c>
      <c r="G350">
        <v>-1.9233357263424928</v>
      </c>
    </row>
    <row r="351" spans="1:7">
      <c r="A351" t="s">
        <v>1996</v>
      </c>
      <c r="B351" s="2">
        <v>5.0434175093996002E-5</v>
      </c>
      <c r="C351">
        <v>9.4609432775247899E-4</v>
      </c>
      <c r="D351">
        <v>80.365779498406297</v>
      </c>
      <c r="E351">
        <v>41.803055105911703</v>
      </c>
      <c r="F351">
        <v>-0.94297293599929299</v>
      </c>
      <c r="G351">
        <v>-1.9224857918827356</v>
      </c>
    </row>
    <row r="352" spans="1:7">
      <c r="A352" t="s">
        <v>2021</v>
      </c>
      <c r="B352" s="2">
        <v>7.41091957166143E-7</v>
      </c>
      <c r="C352" s="2">
        <v>8.4730992509181094E-5</v>
      </c>
      <c r="D352">
        <v>34.485113514229198</v>
      </c>
      <c r="E352">
        <v>17.980964968979102</v>
      </c>
      <c r="F352">
        <v>-0.93950326888314695</v>
      </c>
      <c r="G352">
        <v>-1.9178677881706088</v>
      </c>
    </row>
    <row r="353" spans="1:7">
      <c r="A353" t="s">
        <v>2642</v>
      </c>
      <c r="B353">
        <v>3.7917702447387602E-4</v>
      </c>
      <c r="C353">
        <v>3.6172100901791398E-3</v>
      </c>
      <c r="D353">
        <v>16.482584951337302</v>
      </c>
      <c r="E353">
        <v>8.5969109380893105</v>
      </c>
      <c r="F353">
        <v>-0.93905225151435601</v>
      </c>
      <c r="G353">
        <v>-1.9172683153328824</v>
      </c>
    </row>
    <row r="354" spans="1:7">
      <c r="A354" t="s">
        <v>519</v>
      </c>
      <c r="B354">
        <v>5.9273479281536801E-3</v>
      </c>
      <c r="C354">
        <v>2.5968456548855899E-2</v>
      </c>
      <c r="D354">
        <v>12.333069878939501</v>
      </c>
      <c r="E354">
        <v>6.4363008189133701</v>
      </c>
      <c r="F354">
        <v>-0.93822829081582004</v>
      </c>
      <c r="G354">
        <v>-1.9161736261142699</v>
      </c>
    </row>
    <row r="355" spans="1:7">
      <c r="A355" t="s">
        <v>2643</v>
      </c>
      <c r="B355">
        <v>4.4806989722867598E-3</v>
      </c>
      <c r="C355">
        <v>2.1113125957113701E-2</v>
      </c>
      <c r="D355">
        <v>16.567515683131301</v>
      </c>
      <c r="E355">
        <v>8.6526684574648005</v>
      </c>
      <c r="F355">
        <v>-0.93714025571452597</v>
      </c>
      <c r="G355">
        <v>-1.9147290531903214</v>
      </c>
    </row>
    <row r="356" spans="1:7">
      <c r="A356" t="s">
        <v>1491</v>
      </c>
      <c r="B356">
        <v>2.4680475806248701E-4</v>
      </c>
      <c r="C356">
        <v>2.6851602502695501E-3</v>
      </c>
      <c r="D356">
        <v>38.192870849595998</v>
      </c>
      <c r="E356">
        <v>19.9473840431545</v>
      </c>
      <c r="F356">
        <v>-0.93710380761436796</v>
      </c>
      <c r="G356">
        <v>-1.9146806802821366</v>
      </c>
    </row>
    <row r="357" spans="1:7">
      <c r="A357" t="s">
        <v>1481</v>
      </c>
      <c r="B357">
        <v>9.4049945874447299E-4</v>
      </c>
      <c r="C357">
        <v>6.8278951424859801E-3</v>
      </c>
      <c r="D357">
        <v>18.0324164462642</v>
      </c>
      <c r="E357">
        <v>9.4497565507309602</v>
      </c>
      <c r="F357">
        <v>-0.93224367155096699</v>
      </c>
      <c r="G357">
        <v>-1.9082413763208936</v>
      </c>
    </row>
    <row r="358" spans="1:7">
      <c r="A358" t="s">
        <v>2644</v>
      </c>
      <c r="B358">
        <v>6.5318033879162296E-3</v>
      </c>
      <c r="C358">
        <v>2.7740841534293799E-2</v>
      </c>
      <c r="D358">
        <v>24.837594985803602</v>
      </c>
      <c r="E358">
        <v>13.019986626339501</v>
      </c>
      <c r="F358">
        <v>-0.93179751812864398</v>
      </c>
      <c r="G358">
        <v>-1.9076513439389482</v>
      </c>
    </row>
    <row r="359" spans="1:7">
      <c r="A359" t="s">
        <v>1860</v>
      </c>
      <c r="B359">
        <v>6.2362398722766096E-3</v>
      </c>
      <c r="C359">
        <v>2.68045912042368E-2</v>
      </c>
      <c r="D359">
        <v>29.239796126352299</v>
      </c>
      <c r="E359">
        <v>15.333640594411399</v>
      </c>
      <c r="F359">
        <v>-0.931232982188123</v>
      </c>
      <c r="G359">
        <v>-1.9069050136083976</v>
      </c>
    </row>
    <row r="360" spans="1:7">
      <c r="A360" t="s">
        <v>502</v>
      </c>
      <c r="B360">
        <v>9.2577667727597305E-4</v>
      </c>
      <c r="C360">
        <v>6.7417264041910903E-3</v>
      </c>
      <c r="D360">
        <v>59.080494841825299</v>
      </c>
      <c r="E360">
        <v>31.0387611994583</v>
      </c>
      <c r="F360">
        <v>-0.92861093107725301</v>
      </c>
      <c r="G360">
        <v>-1.9034424235609135</v>
      </c>
    </row>
    <row r="361" spans="1:7">
      <c r="A361" t="s">
        <v>1526</v>
      </c>
      <c r="B361">
        <v>2.37195794412879E-3</v>
      </c>
      <c r="C361">
        <v>1.3267530223773701E-2</v>
      </c>
      <c r="D361">
        <v>62.481395726536199</v>
      </c>
      <c r="E361">
        <v>32.845555078243997</v>
      </c>
      <c r="F361">
        <v>-0.927728534367671</v>
      </c>
      <c r="G361">
        <v>-1.9022785755239706</v>
      </c>
    </row>
    <row r="362" spans="1:7">
      <c r="A362" t="s">
        <v>2645</v>
      </c>
      <c r="B362">
        <v>2.69615845473338E-4</v>
      </c>
      <c r="C362">
        <v>2.8241654919575099E-3</v>
      </c>
      <c r="D362">
        <v>23.299954067664999</v>
      </c>
      <c r="E362">
        <v>12.3011883995927</v>
      </c>
      <c r="F362">
        <v>-0.92152941189866699</v>
      </c>
      <c r="G362">
        <v>-1.8941222027325744</v>
      </c>
    </row>
    <row r="363" spans="1:7">
      <c r="A363" t="s">
        <v>407</v>
      </c>
      <c r="B363">
        <v>8.3196781542830103E-4</v>
      </c>
      <c r="C363">
        <v>6.2397586157122596E-3</v>
      </c>
      <c r="D363">
        <v>332.57299257104302</v>
      </c>
      <c r="E363">
        <v>176.10454398814201</v>
      </c>
      <c r="F363">
        <v>-0.91723888048810798</v>
      </c>
      <c r="G363">
        <v>-1.8884975085789788</v>
      </c>
    </row>
    <row r="364" spans="1:7">
      <c r="A364" t="s">
        <v>523</v>
      </c>
      <c r="B364">
        <v>1.30919873581413E-4</v>
      </c>
      <c r="C364">
        <v>1.74173576913086E-3</v>
      </c>
      <c r="D364">
        <v>27.016034954692401</v>
      </c>
      <c r="E364">
        <v>14.3077294886878</v>
      </c>
      <c r="F364">
        <v>-0.91702120392445496</v>
      </c>
      <c r="G364">
        <v>-1.8882125899886637</v>
      </c>
    </row>
    <row r="365" spans="1:7">
      <c r="A365" t="s">
        <v>449</v>
      </c>
      <c r="B365" s="2">
        <v>1.1043154474137901E-5</v>
      </c>
      <c r="C365">
        <v>3.5993781614143401E-4</v>
      </c>
      <c r="D365">
        <v>110.290567696658</v>
      </c>
      <c r="E365">
        <v>58.421709963682702</v>
      </c>
      <c r="F365">
        <v>-0.91673292300312004</v>
      </c>
      <c r="G365">
        <v>-1.8878353229513225</v>
      </c>
    </row>
    <row r="366" spans="1:7">
      <c r="A366" t="s">
        <v>490</v>
      </c>
      <c r="B366" s="2">
        <v>5.3464722143116596E-6</v>
      </c>
      <c r="C366">
        <v>2.3555928278362799E-4</v>
      </c>
      <c r="D366">
        <v>54.275668364780202</v>
      </c>
      <c r="E366">
        <v>28.7896694405683</v>
      </c>
      <c r="F366">
        <v>-0.91475436252396602</v>
      </c>
      <c r="G366">
        <v>-1.88524805666226</v>
      </c>
    </row>
    <row r="367" spans="1:7">
      <c r="A367" t="s">
        <v>1983</v>
      </c>
      <c r="B367" s="2">
        <v>6.1919875456699906E-5</v>
      </c>
      <c r="C367">
        <v>1.0771229228663699E-3</v>
      </c>
      <c r="D367">
        <v>28.157952665527301</v>
      </c>
      <c r="E367">
        <v>14.9617625939207</v>
      </c>
      <c r="F367">
        <v>-0.91226229679207904</v>
      </c>
      <c r="G367">
        <v>-1.8819943498480982</v>
      </c>
    </row>
    <row r="368" spans="1:7">
      <c r="A368" t="s">
        <v>2646</v>
      </c>
      <c r="B368">
        <v>2.1855618958988702E-3</v>
      </c>
      <c r="C368">
        <v>1.2492917742542201E-2</v>
      </c>
      <c r="D368">
        <v>12.569868646171701</v>
      </c>
      <c r="E368">
        <v>6.6872136478789699</v>
      </c>
      <c r="F368">
        <v>-0.91049245840351001</v>
      </c>
      <c r="G368">
        <v>-1.8796870128649967</v>
      </c>
    </row>
    <row r="369" spans="1:7">
      <c r="A369" t="s">
        <v>1791</v>
      </c>
      <c r="B369">
        <v>1.70088119191876E-4</v>
      </c>
      <c r="C369">
        <v>2.07406751734754E-3</v>
      </c>
      <c r="D369">
        <v>25.434755633483501</v>
      </c>
      <c r="E369">
        <v>13.5316491258837</v>
      </c>
      <c r="F369">
        <v>-0.91046355964340298</v>
      </c>
      <c r="G369">
        <v>-1.8796493610546869</v>
      </c>
    </row>
    <row r="370" spans="1:7">
      <c r="A370" t="s">
        <v>2647</v>
      </c>
      <c r="B370">
        <v>1.03923302783242E-4</v>
      </c>
      <c r="C370">
        <v>1.49974298062787E-3</v>
      </c>
      <c r="D370">
        <v>13.8341197401733</v>
      </c>
      <c r="E370">
        <v>7.36110573125318</v>
      </c>
      <c r="F370">
        <v>-0.91023644999759501</v>
      </c>
      <c r="G370">
        <v>-1.8793534891691028</v>
      </c>
    </row>
    <row r="371" spans="1:7">
      <c r="A371" t="s">
        <v>1872</v>
      </c>
      <c r="B371">
        <v>2.43944208140946E-4</v>
      </c>
      <c r="C371">
        <v>2.6659932192663201E-3</v>
      </c>
      <c r="D371">
        <v>30.2806301598639</v>
      </c>
      <c r="E371">
        <v>16.161187136102399</v>
      </c>
      <c r="F371">
        <v>-0.90586205248665597</v>
      </c>
      <c r="G371">
        <v>-1.8736637293321208</v>
      </c>
    </row>
    <row r="372" spans="1:7">
      <c r="A372" t="s">
        <v>1980</v>
      </c>
      <c r="B372">
        <v>3.9329166726460201E-4</v>
      </c>
      <c r="C372">
        <v>3.7051988390834501E-3</v>
      </c>
      <c r="D372">
        <v>16.604024677781599</v>
      </c>
      <c r="E372">
        <v>8.8698389987969595</v>
      </c>
      <c r="F372">
        <v>-0.90455315852011298</v>
      </c>
      <c r="G372">
        <v>-1.8719646072531526</v>
      </c>
    </row>
    <row r="373" spans="1:7">
      <c r="A373" t="s">
        <v>1025</v>
      </c>
      <c r="B373">
        <v>8.4919165196602805E-3</v>
      </c>
      <c r="C373">
        <v>3.3348281287774E-2</v>
      </c>
      <c r="D373">
        <v>28.661546693793699</v>
      </c>
      <c r="E373">
        <v>15.312576001255501</v>
      </c>
      <c r="F373">
        <v>-0.90439946070709798</v>
      </c>
      <c r="G373">
        <v>-1.871765187741351</v>
      </c>
    </row>
    <row r="374" spans="1:7">
      <c r="A374" t="s">
        <v>2648</v>
      </c>
      <c r="B374">
        <v>7.3400019159982396E-3</v>
      </c>
      <c r="C374">
        <v>3.0219560519945399E-2</v>
      </c>
      <c r="D374">
        <v>13.060233279377499</v>
      </c>
      <c r="E374">
        <v>6.9837144883554902</v>
      </c>
      <c r="F374">
        <v>-0.90311418193749204</v>
      </c>
      <c r="G374">
        <v>-1.8700983983743675</v>
      </c>
    </row>
    <row r="375" spans="1:7">
      <c r="A375" t="s">
        <v>2649</v>
      </c>
      <c r="B375">
        <v>2.1953101329857301E-4</v>
      </c>
      <c r="C375">
        <v>2.47575044367637E-3</v>
      </c>
      <c r="D375">
        <v>26.188707299979299</v>
      </c>
      <c r="E375">
        <v>14.012005206753701</v>
      </c>
      <c r="F375">
        <v>-0.90228141927086403</v>
      </c>
      <c r="G375">
        <v>-1.8690192383996931</v>
      </c>
    </row>
    <row r="376" spans="1:7">
      <c r="A376" t="s">
        <v>485</v>
      </c>
      <c r="B376" s="2">
        <v>2.9174639284161299E-5</v>
      </c>
      <c r="C376">
        <v>6.6934981515290597E-4</v>
      </c>
      <c r="D376">
        <v>51.007126781207802</v>
      </c>
      <c r="E376">
        <v>27.335143368316299</v>
      </c>
      <c r="F376">
        <v>-0.89994189411527803</v>
      </c>
      <c r="G376">
        <v>-1.8659908270438894</v>
      </c>
    </row>
    <row r="377" spans="1:7">
      <c r="A377" t="s">
        <v>2650</v>
      </c>
      <c r="B377" s="2">
        <v>4.2276563086944002E-5</v>
      </c>
      <c r="C377">
        <v>8.4472136589430204E-4</v>
      </c>
      <c r="D377">
        <v>35.471304025068598</v>
      </c>
      <c r="E377">
        <v>19.0207723828699</v>
      </c>
      <c r="F377">
        <v>-0.89907653739387605</v>
      </c>
      <c r="G377">
        <v>-1.8648719048346361</v>
      </c>
    </row>
    <row r="378" spans="1:7">
      <c r="A378" t="s">
        <v>2651</v>
      </c>
      <c r="B378">
        <v>1.69525864345774E-3</v>
      </c>
      <c r="C378">
        <v>1.04413925965176E-2</v>
      </c>
      <c r="D378">
        <v>34.594996130764699</v>
      </c>
      <c r="E378">
        <v>18.557589284235299</v>
      </c>
      <c r="F378">
        <v>-0.89855406954808503</v>
      </c>
      <c r="G378">
        <v>-1.8641966691305771</v>
      </c>
    </row>
    <row r="379" spans="1:7">
      <c r="A379" t="s">
        <v>1998</v>
      </c>
      <c r="B379" s="2">
        <v>5.1982048561246798E-5</v>
      </c>
      <c r="C379">
        <v>9.6472022507794301E-4</v>
      </c>
      <c r="D379">
        <v>75.320193381553494</v>
      </c>
      <c r="E379">
        <v>40.429605483630702</v>
      </c>
      <c r="F379">
        <v>-0.89762457831073605</v>
      </c>
      <c r="G379">
        <v>-1.8629960020769811</v>
      </c>
    </row>
    <row r="380" spans="1:7">
      <c r="A380" t="s">
        <v>2652</v>
      </c>
      <c r="B380">
        <v>2.44084006324521E-3</v>
      </c>
      <c r="C380">
        <v>1.3512718609154701E-2</v>
      </c>
      <c r="D380">
        <v>15.3682538126194</v>
      </c>
      <c r="E380">
        <v>8.2830411934316004</v>
      </c>
      <c r="F380">
        <v>-0.891720782350647</v>
      </c>
      <c r="G380">
        <v>-1.8553878284230094</v>
      </c>
    </row>
    <row r="381" spans="1:7">
      <c r="A381" t="s">
        <v>2653</v>
      </c>
      <c r="B381" s="2">
        <v>5.7964362242247598E-7</v>
      </c>
      <c r="C381" s="2">
        <v>7.1405704510233299E-5</v>
      </c>
      <c r="D381">
        <v>40.264413058040397</v>
      </c>
      <c r="E381">
        <v>21.734233446010801</v>
      </c>
      <c r="F381">
        <v>-0.88953608962571196</v>
      </c>
      <c r="G381">
        <v>-1.8525803156600702</v>
      </c>
    </row>
    <row r="382" spans="1:7">
      <c r="A382" t="s">
        <v>1492</v>
      </c>
      <c r="B382">
        <v>6.9122671727144596E-3</v>
      </c>
      <c r="C382">
        <v>2.87981730390083E-2</v>
      </c>
      <c r="D382">
        <v>445.16517317914497</v>
      </c>
      <c r="E382">
        <v>240.609662236133</v>
      </c>
      <c r="F382">
        <v>-0.88764615161511795</v>
      </c>
      <c r="G382">
        <v>-1.8501550147319568</v>
      </c>
    </row>
    <row r="383" spans="1:7">
      <c r="A383" t="s">
        <v>1997</v>
      </c>
      <c r="B383">
        <v>4.0517852688835704E-3</v>
      </c>
      <c r="C383">
        <v>1.94937665305734E-2</v>
      </c>
      <c r="D383">
        <v>206.607037902331</v>
      </c>
      <c r="E383">
        <v>111.702714286801</v>
      </c>
      <c r="F383">
        <v>-0.88722515669940005</v>
      </c>
      <c r="G383">
        <v>-1.8496151971013042</v>
      </c>
    </row>
    <row r="384" spans="1:7">
      <c r="A384" t="s">
        <v>508</v>
      </c>
      <c r="B384">
        <v>6.0053810579147699E-4</v>
      </c>
      <c r="C384">
        <v>5.0002228127236101E-3</v>
      </c>
      <c r="D384">
        <v>649.12990927867702</v>
      </c>
      <c r="E384">
        <v>351.24381733571698</v>
      </c>
      <c r="F384">
        <v>-0.88603440030613101</v>
      </c>
      <c r="G384">
        <v>-1.8480892110856475</v>
      </c>
    </row>
    <row r="385" spans="1:7">
      <c r="A385" t="s">
        <v>1659</v>
      </c>
      <c r="B385" s="2">
        <v>3.3451365043142302E-5</v>
      </c>
      <c r="C385">
        <v>7.2788123240606498E-4</v>
      </c>
      <c r="D385">
        <v>230.045474087472</v>
      </c>
      <c r="E385">
        <v>124.487155644016</v>
      </c>
      <c r="F385">
        <v>-0.88592217780285498</v>
      </c>
      <c r="G385">
        <v>-1.847945459893952</v>
      </c>
    </row>
    <row r="386" spans="1:7">
      <c r="A386" t="s">
        <v>2654</v>
      </c>
      <c r="B386" s="2">
        <v>8.4195844130882099E-6</v>
      </c>
      <c r="C386">
        <v>3.1477209341688198E-4</v>
      </c>
      <c r="D386">
        <v>16.945165705382699</v>
      </c>
      <c r="E386">
        <v>9.1800684487214195</v>
      </c>
      <c r="F386">
        <v>-0.88429692902616297</v>
      </c>
      <c r="G386">
        <v>-1.845864853844617</v>
      </c>
    </row>
    <row r="387" spans="1:7">
      <c r="A387" t="s">
        <v>2046</v>
      </c>
      <c r="B387">
        <v>4.0080116923049301E-3</v>
      </c>
      <c r="C387">
        <v>1.9347529443415799E-2</v>
      </c>
      <c r="D387">
        <v>20.5393577535853</v>
      </c>
      <c r="E387">
        <v>11.132021910352799</v>
      </c>
      <c r="F387">
        <v>-0.88367541730610499</v>
      </c>
      <c r="G387">
        <v>-1.8450698281938858</v>
      </c>
    </row>
    <row r="388" spans="1:7">
      <c r="A388" t="s">
        <v>1646</v>
      </c>
      <c r="B388" s="2">
        <v>1.5329867659095201E-5</v>
      </c>
      <c r="C388">
        <v>4.4175974194287E-4</v>
      </c>
      <c r="D388">
        <v>22.879961699304999</v>
      </c>
      <c r="E388">
        <v>12.409547612617899</v>
      </c>
      <c r="F388">
        <v>-0.88263411377929801</v>
      </c>
      <c r="G388">
        <v>-1.8437385804492099</v>
      </c>
    </row>
    <row r="389" spans="1:7">
      <c r="A389" t="s">
        <v>663</v>
      </c>
      <c r="B389">
        <v>5.8614539074755404E-4</v>
      </c>
      <c r="C389">
        <v>4.90912453867531E-3</v>
      </c>
      <c r="D389">
        <v>12.3460508343846</v>
      </c>
      <c r="E389">
        <v>6.70233144428554</v>
      </c>
      <c r="F389">
        <v>-0.88131469902503201</v>
      </c>
      <c r="G389">
        <v>-1.84205316269623</v>
      </c>
    </row>
    <row r="390" spans="1:7">
      <c r="A390" t="s">
        <v>395</v>
      </c>
      <c r="B390">
        <v>7.9875923169347007E-3</v>
      </c>
      <c r="C390">
        <v>3.2026110148242803E-2</v>
      </c>
      <c r="D390">
        <v>31.453999772271501</v>
      </c>
      <c r="E390">
        <v>17.0798300862606</v>
      </c>
      <c r="F390">
        <v>-0.88094986282056797</v>
      </c>
      <c r="G390">
        <v>-1.8415873936341864</v>
      </c>
    </row>
    <row r="391" spans="1:7">
      <c r="A391" t="s">
        <v>2235</v>
      </c>
      <c r="B391">
        <v>1.1259722025026799E-4</v>
      </c>
      <c r="C391">
        <v>1.57424799894142E-3</v>
      </c>
      <c r="D391">
        <v>13.007818399850199</v>
      </c>
      <c r="E391">
        <v>7.0670813218302602</v>
      </c>
      <c r="F391">
        <v>-0.88019260593131299</v>
      </c>
      <c r="G391">
        <v>-1.8406210155908334</v>
      </c>
    </row>
    <row r="392" spans="1:7">
      <c r="A392" t="s">
        <v>569</v>
      </c>
      <c r="B392" s="2">
        <v>2.2483064707559601E-5</v>
      </c>
      <c r="C392">
        <v>5.6613372718585604E-4</v>
      </c>
      <c r="D392">
        <v>24.964732618260399</v>
      </c>
      <c r="E392">
        <v>13.595973723636201</v>
      </c>
      <c r="F392">
        <v>-0.87671197618137997</v>
      </c>
      <c r="G392">
        <v>-1.8361857065713438</v>
      </c>
    </row>
    <row r="393" spans="1:7">
      <c r="A393" t="s">
        <v>1676</v>
      </c>
      <c r="B393" s="2">
        <v>8.4592282791414596E-6</v>
      </c>
      <c r="C393">
        <v>3.1510625339802002E-4</v>
      </c>
      <c r="D393">
        <v>146.34118974011099</v>
      </c>
      <c r="E393">
        <v>79.741155680439306</v>
      </c>
      <c r="F393">
        <v>-0.87593947355905299</v>
      </c>
      <c r="G393">
        <v>-1.8352027694026689</v>
      </c>
    </row>
    <row r="394" spans="1:7">
      <c r="A394" t="s">
        <v>2655</v>
      </c>
      <c r="B394">
        <v>5.5052778746803501E-3</v>
      </c>
      <c r="C394">
        <v>2.4538482150818799E-2</v>
      </c>
      <c r="D394">
        <v>28.8453368174637</v>
      </c>
      <c r="E394">
        <v>15.728756199885</v>
      </c>
      <c r="F394">
        <v>-0.87493351968524002</v>
      </c>
      <c r="G394">
        <v>-1.8339235760850932</v>
      </c>
    </row>
    <row r="395" spans="1:7">
      <c r="A395" t="s">
        <v>2656</v>
      </c>
      <c r="B395">
        <v>7.2457528330717598E-4</v>
      </c>
      <c r="C395">
        <v>5.6623278258445403E-3</v>
      </c>
      <c r="D395">
        <v>35.709789852274596</v>
      </c>
      <c r="E395">
        <v>19.530900880646399</v>
      </c>
      <c r="F395">
        <v>-0.87056114747963098</v>
      </c>
      <c r="G395">
        <v>-1.828373922457424</v>
      </c>
    </row>
    <row r="396" spans="1:7">
      <c r="A396" t="s">
        <v>1911</v>
      </c>
      <c r="B396">
        <v>4.9675140534510105E-4</v>
      </c>
      <c r="C396">
        <v>4.3688888516674402E-3</v>
      </c>
      <c r="D396">
        <v>126.257294835324</v>
      </c>
      <c r="E396">
        <v>69.078387878054201</v>
      </c>
      <c r="F396">
        <v>-0.87006042626541602</v>
      </c>
      <c r="G396">
        <v>-1.8277394524349586</v>
      </c>
    </row>
    <row r="397" spans="1:7">
      <c r="A397" t="s">
        <v>2657</v>
      </c>
      <c r="B397">
        <v>4.3091865332037299E-3</v>
      </c>
      <c r="C397">
        <v>2.0479107931947901E-2</v>
      </c>
      <c r="D397">
        <v>28.8367768532616</v>
      </c>
      <c r="E397">
        <v>15.7955033652384</v>
      </c>
      <c r="F397">
        <v>-0.86839600746643597</v>
      </c>
      <c r="G397">
        <v>-1.8256320287154297</v>
      </c>
    </row>
    <row r="398" spans="1:7">
      <c r="A398" t="s">
        <v>2658</v>
      </c>
      <c r="B398">
        <v>4.4991437765088899E-3</v>
      </c>
      <c r="C398">
        <v>2.11548504128121E-2</v>
      </c>
      <c r="D398">
        <v>37.626079082544699</v>
      </c>
      <c r="E398">
        <v>20.7006728583452</v>
      </c>
      <c r="F398">
        <v>-0.86205529557619998</v>
      </c>
      <c r="G398">
        <v>-1.8176258974778314</v>
      </c>
    </row>
    <row r="399" spans="1:7">
      <c r="A399" t="s">
        <v>1918</v>
      </c>
      <c r="B399">
        <v>1.07133594747037E-2</v>
      </c>
      <c r="C399">
        <v>3.9253046599939001E-2</v>
      </c>
      <c r="D399">
        <v>38.6442680701618</v>
      </c>
      <c r="E399">
        <v>21.2887581141051</v>
      </c>
      <c r="F399">
        <v>-0.86016264936545295</v>
      </c>
      <c r="G399">
        <v>-1.8152429494963178</v>
      </c>
    </row>
    <row r="400" spans="1:7">
      <c r="A400" t="s">
        <v>1551</v>
      </c>
      <c r="B400" s="2">
        <v>6.1849728369338303E-6</v>
      </c>
      <c r="C400">
        <v>2.57494463396519E-4</v>
      </c>
      <c r="D400">
        <v>50.620725056281103</v>
      </c>
      <c r="E400">
        <v>27.9021520388117</v>
      </c>
      <c r="F400">
        <v>-0.85935177315014599</v>
      </c>
      <c r="G400">
        <v>-1.8142229669549534</v>
      </c>
    </row>
    <row r="401" spans="1:7">
      <c r="A401" t="s">
        <v>1502</v>
      </c>
      <c r="B401">
        <v>9.0469849956364493E-3</v>
      </c>
      <c r="C401">
        <v>3.4887867945953201E-2</v>
      </c>
      <c r="D401">
        <v>61.987088923748999</v>
      </c>
      <c r="E401">
        <v>34.311956962527603</v>
      </c>
      <c r="F401">
        <v>-0.85325634131635597</v>
      </c>
      <c r="G401">
        <v>-1.806573987937959</v>
      </c>
    </row>
    <row r="402" spans="1:7">
      <c r="A402" t="s">
        <v>2227</v>
      </c>
      <c r="B402" s="2">
        <v>1.5135983628371399E-5</v>
      </c>
      <c r="C402">
        <v>4.4097293084892201E-4</v>
      </c>
      <c r="D402">
        <v>38.330395904852402</v>
      </c>
      <c r="E402">
        <v>21.299768301081201</v>
      </c>
      <c r="F402">
        <v>-0.847651162546188</v>
      </c>
      <c r="G402">
        <v>-1.7995686790126579</v>
      </c>
    </row>
    <row r="403" spans="1:7">
      <c r="A403" t="s">
        <v>1488</v>
      </c>
      <c r="B403">
        <v>3.9405548539114803E-3</v>
      </c>
      <c r="C403">
        <v>1.9122007069771501E-2</v>
      </c>
      <c r="D403">
        <v>16.770177680169699</v>
      </c>
      <c r="E403">
        <v>9.3209920758676699</v>
      </c>
      <c r="F403">
        <v>-0.84734255354522803</v>
      </c>
      <c r="G403">
        <v>-1.7991837718206174</v>
      </c>
    </row>
    <row r="404" spans="1:7">
      <c r="A404" t="s">
        <v>1531</v>
      </c>
      <c r="B404">
        <v>1.4642971231442099E-2</v>
      </c>
      <c r="C404">
        <v>4.8898459960706998E-2</v>
      </c>
      <c r="D404">
        <v>18.474461370038298</v>
      </c>
      <c r="E404">
        <v>10.2794117732447</v>
      </c>
      <c r="F404">
        <v>-0.84577459222473095</v>
      </c>
      <c r="G404">
        <v>-1.7972294307854979</v>
      </c>
    </row>
    <row r="405" spans="1:7">
      <c r="A405" t="s">
        <v>1734</v>
      </c>
      <c r="B405" s="2">
        <v>3.4585726572280899E-6</v>
      </c>
      <c r="C405">
        <v>1.9394039147789801E-4</v>
      </c>
      <c r="D405">
        <v>18.499960135027901</v>
      </c>
      <c r="E405">
        <v>10.3145639382459</v>
      </c>
      <c r="F405">
        <v>-0.84283933124393695</v>
      </c>
      <c r="G405">
        <v>-1.7935765627891427</v>
      </c>
    </row>
    <row r="406" spans="1:7">
      <c r="A406" t="s">
        <v>2659</v>
      </c>
      <c r="B406">
        <v>1.4503711197984999E-3</v>
      </c>
      <c r="C406">
        <v>9.3340420276624807E-3</v>
      </c>
      <c r="D406">
        <v>43.590688567798701</v>
      </c>
      <c r="E406">
        <v>24.3175601115571</v>
      </c>
      <c r="F406">
        <v>-0.84202150892641703</v>
      </c>
      <c r="G406">
        <v>-1.7925601239526474</v>
      </c>
    </row>
    <row r="407" spans="1:7">
      <c r="A407" t="s">
        <v>2660</v>
      </c>
      <c r="B407">
        <v>2.3254090138934901E-4</v>
      </c>
      <c r="C407">
        <v>2.5893967275703702E-3</v>
      </c>
      <c r="D407">
        <v>13.6955322324383</v>
      </c>
      <c r="E407">
        <v>7.6461625271037397</v>
      </c>
      <c r="F407">
        <v>-0.84089756120762305</v>
      </c>
      <c r="G407">
        <v>-1.7911641537687739</v>
      </c>
    </row>
    <row r="408" spans="1:7">
      <c r="A408" t="s">
        <v>2143</v>
      </c>
      <c r="B408">
        <v>6.92118971905632E-3</v>
      </c>
      <c r="C408">
        <v>2.8813734208258699E-2</v>
      </c>
      <c r="D408">
        <v>21.938153966483799</v>
      </c>
      <c r="E408">
        <v>12.2504003714219</v>
      </c>
      <c r="F408">
        <v>-0.84061323153770295</v>
      </c>
      <c r="G408">
        <v>-1.7908111817848624</v>
      </c>
    </row>
    <row r="409" spans="1:7">
      <c r="A409" t="s">
        <v>1716</v>
      </c>
      <c r="B409">
        <v>9.46479493647026E-4</v>
      </c>
      <c r="C409">
        <v>6.8554035546794997E-3</v>
      </c>
      <c r="D409">
        <v>23.744373977729499</v>
      </c>
      <c r="E409">
        <v>13.269487163924699</v>
      </c>
      <c r="F409">
        <v>-0.83947310508969397</v>
      </c>
      <c r="G409">
        <v>-1.7893965067679825</v>
      </c>
    </row>
    <row r="410" spans="1:7">
      <c r="A410" t="s">
        <v>2661</v>
      </c>
      <c r="B410" s="2">
        <v>7.4425638059011596E-6</v>
      </c>
      <c r="C410">
        <v>2.9228370044307101E-4</v>
      </c>
      <c r="D410">
        <v>23.765184805315702</v>
      </c>
      <c r="E410">
        <v>13.2922225652266</v>
      </c>
      <c r="F410">
        <v>-0.83826726566199805</v>
      </c>
      <c r="G410">
        <v>-1.7879015107290652</v>
      </c>
    </row>
    <row r="411" spans="1:7">
      <c r="A411" t="s">
        <v>2662</v>
      </c>
      <c r="B411" s="2">
        <v>8.0727916723644601E-5</v>
      </c>
      <c r="C411">
        <v>1.2754252282992499E-3</v>
      </c>
      <c r="D411">
        <v>24.245160825732501</v>
      </c>
      <c r="E411">
        <v>13.569397652205099</v>
      </c>
      <c r="F411">
        <v>-0.83734014290543402</v>
      </c>
      <c r="G411">
        <v>-1.7867529161688687</v>
      </c>
    </row>
    <row r="412" spans="1:7">
      <c r="A412" t="s">
        <v>1884</v>
      </c>
      <c r="B412">
        <v>1.15246670288914E-4</v>
      </c>
      <c r="C412">
        <v>1.5970187393003199E-3</v>
      </c>
      <c r="D412">
        <v>12.790021538530199</v>
      </c>
      <c r="E412">
        <v>7.1901765405146802</v>
      </c>
      <c r="F412">
        <v>-0.83091959500964396</v>
      </c>
      <c r="G412">
        <v>-1.7788188463053636</v>
      </c>
    </row>
    <row r="413" spans="1:7">
      <c r="A413" t="s">
        <v>2029</v>
      </c>
      <c r="B413">
        <v>1.40653503340685E-3</v>
      </c>
      <c r="C413">
        <v>9.1168505247500604E-3</v>
      </c>
      <c r="D413">
        <v>21.554751146866899</v>
      </c>
      <c r="E413">
        <v>12.118401697124501</v>
      </c>
      <c r="F413">
        <v>-0.83080647297176902</v>
      </c>
      <c r="G413">
        <v>-1.7786793741935081</v>
      </c>
    </row>
    <row r="414" spans="1:7">
      <c r="A414" t="s">
        <v>1573</v>
      </c>
      <c r="B414">
        <v>2.75035155225899E-4</v>
      </c>
      <c r="C414">
        <v>2.8686166690061201E-3</v>
      </c>
      <c r="D414">
        <v>49.796793311780398</v>
      </c>
      <c r="E414">
        <v>28.124525655644401</v>
      </c>
      <c r="F414">
        <v>-0.82422407801023301</v>
      </c>
      <c r="G414">
        <v>-1.7705825129813859</v>
      </c>
    </row>
    <row r="415" spans="1:7">
      <c r="A415" t="s">
        <v>1672</v>
      </c>
      <c r="B415">
        <v>3.5515125260585602E-3</v>
      </c>
      <c r="C415">
        <v>1.7712277166141599E-2</v>
      </c>
      <c r="D415">
        <v>54.506467851018201</v>
      </c>
      <c r="E415">
        <v>30.795159155444999</v>
      </c>
      <c r="F415">
        <v>-0.82372384892735695</v>
      </c>
      <c r="G415">
        <v>-1.7699687011158278</v>
      </c>
    </row>
    <row r="416" spans="1:7">
      <c r="A416" t="s">
        <v>1475</v>
      </c>
      <c r="B416">
        <v>3.6261307801096101E-3</v>
      </c>
      <c r="C416">
        <v>1.7975543743604199E-2</v>
      </c>
      <c r="D416">
        <v>16.1246679974311</v>
      </c>
      <c r="E416">
        <v>9.1107397400028294</v>
      </c>
      <c r="F416">
        <v>-0.82362935365093004</v>
      </c>
      <c r="G416">
        <v>-1.7698527734945544</v>
      </c>
    </row>
    <row r="417" spans="1:7">
      <c r="A417" t="s">
        <v>580</v>
      </c>
      <c r="B417" s="2">
        <v>6.4900651909616899E-6</v>
      </c>
      <c r="C417">
        <v>2.6650149583358398E-4</v>
      </c>
      <c r="D417">
        <v>30.175786922331699</v>
      </c>
      <c r="E417">
        <v>17.052306884469399</v>
      </c>
      <c r="F417">
        <v>-0.82342446965238003</v>
      </c>
      <c r="G417">
        <v>-1.769601446113706</v>
      </c>
    </row>
    <row r="418" spans="1:7">
      <c r="A418" t="s">
        <v>2663</v>
      </c>
      <c r="B418">
        <v>2.0562802397957698E-3</v>
      </c>
      <c r="C418">
        <v>1.19815658665195E-2</v>
      </c>
      <c r="D418">
        <v>22.169378027873002</v>
      </c>
      <c r="E418">
        <v>12.531941587365401</v>
      </c>
      <c r="F418">
        <v>-0.82295834500689502</v>
      </c>
      <c r="G418">
        <v>-1.7690297926559149</v>
      </c>
    </row>
    <row r="419" spans="1:7">
      <c r="A419" t="s">
        <v>2664</v>
      </c>
      <c r="B419">
        <v>1.8984267535234001E-3</v>
      </c>
      <c r="C419">
        <v>1.1314623450999499E-2</v>
      </c>
      <c r="D419">
        <v>220.31198908071499</v>
      </c>
      <c r="E419">
        <v>124.550043023029</v>
      </c>
      <c r="F419">
        <v>-0.822822486763921</v>
      </c>
      <c r="G419">
        <v>-1.7688632113918978</v>
      </c>
    </row>
    <row r="420" spans="1:7">
      <c r="A420" t="s">
        <v>2108</v>
      </c>
      <c r="B420">
        <v>2.40123116108901E-3</v>
      </c>
      <c r="C420">
        <v>1.3364376206061099E-2</v>
      </c>
      <c r="D420">
        <v>31.172653938334602</v>
      </c>
      <c r="E420">
        <v>17.633295736530801</v>
      </c>
      <c r="F420">
        <v>-0.82197884097243901</v>
      </c>
      <c r="G420">
        <v>-1.7678291343888948</v>
      </c>
    </row>
    <row r="421" spans="1:7">
      <c r="A421" t="s">
        <v>655</v>
      </c>
      <c r="B421" s="2">
        <v>1.4646340054092101E-7</v>
      </c>
      <c r="C421" s="2">
        <v>3.5803606757787198E-5</v>
      </c>
      <c r="D421">
        <v>269.586565286569</v>
      </c>
      <c r="E421">
        <v>152.562783977897</v>
      </c>
      <c r="F421">
        <v>-0.82134552689769103</v>
      </c>
      <c r="G421">
        <v>-1.7670532633019229</v>
      </c>
    </row>
    <row r="422" spans="1:7">
      <c r="A422" t="s">
        <v>543</v>
      </c>
      <c r="B422">
        <v>1.24188839619238E-4</v>
      </c>
      <c r="C422">
        <v>1.68219428211513E-3</v>
      </c>
      <c r="D422">
        <v>11.447166222187899</v>
      </c>
      <c r="E422">
        <v>6.4781650893485097</v>
      </c>
      <c r="F422">
        <v>-0.82133336004619495</v>
      </c>
      <c r="G422">
        <v>-1.767038361064531</v>
      </c>
    </row>
    <row r="423" spans="1:7">
      <c r="A423" t="s">
        <v>2665</v>
      </c>
      <c r="B423">
        <v>6.2455590121946705E-4</v>
      </c>
      <c r="C423">
        <v>5.1104482607628498E-3</v>
      </c>
      <c r="D423">
        <v>29.738117060459398</v>
      </c>
      <c r="E423">
        <v>16.8375775498107</v>
      </c>
      <c r="F423">
        <v>-0.82062871221036005</v>
      </c>
      <c r="G423">
        <v>-1.7661755066894211</v>
      </c>
    </row>
    <row r="424" spans="1:7">
      <c r="A424" t="s">
        <v>645</v>
      </c>
      <c r="B424" s="2">
        <v>6.4673940176674998E-7</v>
      </c>
      <c r="C424" s="2">
        <v>7.7832599543390706E-5</v>
      </c>
      <c r="D424">
        <v>55.972148912220298</v>
      </c>
      <c r="E424">
        <v>31.7174572650523</v>
      </c>
      <c r="F424">
        <v>-0.81943202025031303</v>
      </c>
      <c r="G424">
        <v>-1.7647111004037825</v>
      </c>
    </row>
    <row r="425" spans="1:7">
      <c r="A425" t="s">
        <v>1585</v>
      </c>
      <c r="B425">
        <v>1.27108279739201E-3</v>
      </c>
      <c r="C425">
        <v>8.4910718894952893E-3</v>
      </c>
      <c r="D425">
        <v>13.1460749953382</v>
      </c>
      <c r="E425">
        <v>7.4520039081120499</v>
      </c>
      <c r="F425">
        <v>-0.81893178443311598</v>
      </c>
      <c r="G425">
        <v>-1.7640993157595761</v>
      </c>
    </row>
    <row r="426" spans="1:7">
      <c r="A426" t="s">
        <v>2666</v>
      </c>
      <c r="B426">
        <v>1.31028418442506E-2</v>
      </c>
      <c r="C426">
        <v>4.5337840495717499E-2</v>
      </c>
      <c r="D426">
        <v>14.270610411574699</v>
      </c>
      <c r="E426">
        <v>8.1045592602497099</v>
      </c>
      <c r="F426">
        <v>-0.81624140924756605</v>
      </c>
      <c r="G426">
        <v>-1.7608126430227442</v>
      </c>
    </row>
    <row r="427" spans="1:7">
      <c r="A427" t="s">
        <v>1816</v>
      </c>
      <c r="B427">
        <v>6.5024609985327502E-3</v>
      </c>
      <c r="C427">
        <v>2.76593263518338E-2</v>
      </c>
      <c r="D427">
        <v>99.132185544893304</v>
      </c>
      <c r="E427">
        <v>56.398542907441701</v>
      </c>
      <c r="F427">
        <v>-0.81369564745310397</v>
      </c>
      <c r="G427">
        <v>-1.7577082746195021</v>
      </c>
    </row>
    <row r="428" spans="1:7">
      <c r="A428" t="s">
        <v>2667</v>
      </c>
      <c r="B428">
        <v>4.5001187305300202E-3</v>
      </c>
      <c r="C428">
        <v>2.11548504128121E-2</v>
      </c>
      <c r="D428">
        <v>25.325103004128</v>
      </c>
      <c r="E428">
        <v>14.4352006109043</v>
      </c>
      <c r="F428">
        <v>-0.81097697953603098</v>
      </c>
      <c r="G428">
        <v>-1.7543991030507358</v>
      </c>
    </row>
    <row r="429" spans="1:7">
      <c r="A429" t="s">
        <v>1986</v>
      </c>
      <c r="B429" s="2">
        <v>1.6025704649460599E-6</v>
      </c>
      <c r="C429">
        <v>1.21532842100559E-4</v>
      </c>
      <c r="D429">
        <v>61.5621481328253</v>
      </c>
      <c r="E429">
        <v>35.110217891436697</v>
      </c>
      <c r="F429">
        <v>-0.81015262404610999</v>
      </c>
      <c r="G429">
        <v>-1.7533969263073177</v>
      </c>
    </row>
    <row r="430" spans="1:7">
      <c r="A430" t="s">
        <v>1698</v>
      </c>
      <c r="B430">
        <v>2.5271691752126002E-3</v>
      </c>
      <c r="C430">
        <v>1.3853385335038999E-2</v>
      </c>
      <c r="D430">
        <v>319.77934644523998</v>
      </c>
      <c r="E430">
        <v>182.400856320039</v>
      </c>
      <c r="F430">
        <v>-0.809964260074855</v>
      </c>
      <c r="G430">
        <v>-1.7531680108132734</v>
      </c>
    </row>
    <row r="431" spans="1:7">
      <c r="A431" t="s">
        <v>2668</v>
      </c>
      <c r="B431" s="2">
        <v>2.6586008571391798E-5</v>
      </c>
      <c r="C431">
        <v>6.3212477826660196E-4</v>
      </c>
      <c r="D431">
        <v>14.6053329674873</v>
      </c>
      <c r="E431">
        <v>8.3320905675661692</v>
      </c>
      <c r="F431">
        <v>-0.80974482233965395</v>
      </c>
      <c r="G431">
        <v>-1.7529013695963127</v>
      </c>
    </row>
    <row r="432" spans="1:7">
      <c r="A432" t="s">
        <v>594</v>
      </c>
      <c r="B432">
        <v>1.1312297939693699E-3</v>
      </c>
      <c r="C432">
        <v>7.7521200729964096E-3</v>
      </c>
      <c r="D432">
        <v>22.712606069331201</v>
      </c>
      <c r="E432">
        <v>12.957487056567899</v>
      </c>
      <c r="F432">
        <v>-0.80970729936057995</v>
      </c>
      <c r="G432">
        <v>-1.7528557790701127</v>
      </c>
    </row>
    <row r="433" spans="1:7">
      <c r="A433" t="s">
        <v>2669</v>
      </c>
      <c r="B433">
        <v>4.0263837715093399E-4</v>
      </c>
      <c r="C433">
        <v>3.7697650571671898E-3</v>
      </c>
      <c r="D433">
        <v>17.056843490905798</v>
      </c>
      <c r="E433">
        <v>9.73423202501756</v>
      </c>
      <c r="F433">
        <v>-0.80921162058304696</v>
      </c>
      <c r="G433">
        <v>-1.7522536392258463</v>
      </c>
    </row>
    <row r="434" spans="1:7">
      <c r="A434" t="s">
        <v>582</v>
      </c>
      <c r="B434">
        <v>1.2667463516532801E-4</v>
      </c>
      <c r="C434">
        <v>1.70699799066456E-3</v>
      </c>
      <c r="D434">
        <v>58.686835347153298</v>
      </c>
      <c r="E434">
        <v>33.524055849397001</v>
      </c>
      <c r="F434">
        <v>-0.80784021219843805</v>
      </c>
      <c r="G434">
        <v>-1.7505887596297196</v>
      </c>
    </row>
    <row r="435" spans="1:7">
      <c r="A435" t="s">
        <v>1578</v>
      </c>
      <c r="B435" s="2">
        <v>8.7323572979364602E-6</v>
      </c>
      <c r="C435">
        <v>3.1737744670588602E-4</v>
      </c>
      <c r="D435">
        <v>160.65187270814999</v>
      </c>
      <c r="E435">
        <v>91.931723301347404</v>
      </c>
      <c r="F435">
        <v>-0.805303108371065</v>
      </c>
      <c r="G435">
        <v>-1.7475129034788324</v>
      </c>
    </row>
    <row r="436" spans="1:7">
      <c r="A436" t="s">
        <v>1779</v>
      </c>
      <c r="B436">
        <v>1.0274361444261E-3</v>
      </c>
      <c r="C436">
        <v>7.2615632664834503E-3</v>
      </c>
      <c r="D436">
        <v>86.579195074395201</v>
      </c>
      <c r="E436">
        <v>49.625508511914603</v>
      </c>
      <c r="F436">
        <v>-0.802938502288436</v>
      </c>
      <c r="G436">
        <v>-1.7446510407769102</v>
      </c>
    </row>
    <row r="437" spans="1:7">
      <c r="A437" t="s">
        <v>547</v>
      </c>
      <c r="B437">
        <v>2.8196331286518502E-4</v>
      </c>
      <c r="C437">
        <v>2.9214013442223998E-3</v>
      </c>
      <c r="D437">
        <v>16.993522851694401</v>
      </c>
      <c r="E437">
        <v>9.7505353152778191</v>
      </c>
      <c r="F437">
        <v>-0.80143163050550803</v>
      </c>
      <c r="G437">
        <v>-1.7428297321345776</v>
      </c>
    </row>
    <row r="438" spans="1:7">
      <c r="A438" t="s">
        <v>2091</v>
      </c>
      <c r="B438">
        <v>1.4178781999590899E-2</v>
      </c>
      <c r="C438">
        <v>4.7879785103302298E-2</v>
      </c>
      <c r="D438">
        <v>26.720924713000901</v>
      </c>
      <c r="E438">
        <v>15.351316499387</v>
      </c>
      <c r="F438">
        <v>-0.79960755139540396</v>
      </c>
      <c r="G438">
        <v>-1.7406275685911272</v>
      </c>
    </row>
    <row r="439" spans="1:7">
      <c r="A439" t="s">
        <v>1727</v>
      </c>
      <c r="B439">
        <v>2.4869445951636901E-4</v>
      </c>
      <c r="C439">
        <v>2.6963442960038801E-3</v>
      </c>
      <c r="D439">
        <v>45.7256634715974</v>
      </c>
      <c r="E439">
        <v>26.325788740140901</v>
      </c>
      <c r="F439">
        <v>-0.79652734727431096</v>
      </c>
      <c r="G439">
        <v>-1.7369152325482258</v>
      </c>
    </row>
    <row r="440" spans="1:7">
      <c r="A440" t="s">
        <v>1813</v>
      </c>
      <c r="B440">
        <v>6.2173176501838397E-4</v>
      </c>
      <c r="C440">
        <v>5.0980182089842502E-3</v>
      </c>
      <c r="D440">
        <v>158.724671826671</v>
      </c>
      <c r="E440">
        <v>91.659949687645195</v>
      </c>
      <c r="F440">
        <v>-0.79216299613710695</v>
      </c>
      <c r="G440">
        <v>-1.7316687644665558</v>
      </c>
    </row>
    <row r="441" spans="1:7">
      <c r="A441" t="s">
        <v>2670</v>
      </c>
      <c r="B441" s="2">
        <v>6.4078567588821394E-5</v>
      </c>
      <c r="C441">
        <v>1.0956384589367301E-3</v>
      </c>
      <c r="D441">
        <v>12.410385731428599</v>
      </c>
      <c r="E441">
        <v>7.1671383299759901</v>
      </c>
      <c r="F441">
        <v>-0.79207885230367403</v>
      </c>
      <c r="G441">
        <v>-1.7315677694573171</v>
      </c>
    </row>
    <row r="442" spans="1:7">
      <c r="A442" t="s">
        <v>1729</v>
      </c>
      <c r="B442">
        <v>1.21954768470108E-3</v>
      </c>
      <c r="C442">
        <v>8.2319834798248795E-3</v>
      </c>
      <c r="D442">
        <v>65.863154828483999</v>
      </c>
      <c r="E442">
        <v>38.054450740863302</v>
      </c>
      <c r="F442">
        <v>-0.79140642119050597</v>
      </c>
      <c r="G442">
        <v>-1.7307608846331199</v>
      </c>
    </row>
    <row r="443" spans="1:7">
      <c r="A443" t="s">
        <v>539</v>
      </c>
      <c r="B443" s="2">
        <v>5.4099419546824401E-6</v>
      </c>
      <c r="C443">
        <v>2.36745725122215E-4</v>
      </c>
      <c r="D443">
        <v>17.191760357455198</v>
      </c>
      <c r="E443">
        <v>9.9596145577865798</v>
      </c>
      <c r="F443">
        <v>-0.78755546229354101</v>
      </c>
      <c r="G443">
        <v>-1.7261471573731155</v>
      </c>
    </row>
    <row r="444" spans="1:7">
      <c r="A444" t="s">
        <v>621</v>
      </c>
      <c r="B444" s="2">
        <v>7.4197161864862904E-7</v>
      </c>
      <c r="C444" s="2">
        <v>8.4730992509181094E-5</v>
      </c>
      <c r="D444">
        <v>31.784927207860001</v>
      </c>
      <c r="E444">
        <v>18.423904894931201</v>
      </c>
      <c r="F444">
        <v>-0.78676391544946001</v>
      </c>
      <c r="G444">
        <v>-1.7252003518865704</v>
      </c>
    </row>
    <row r="445" spans="1:7">
      <c r="A445" t="s">
        <v>1767</v>
      </c>
      <c r="B445" s="2">
        <v>1.87395818669311E-6</v>
      </c>
      <c r="C445">
        <v>1.35106340234165E-4</v>
      </c>
      <c r="D445">
        <v>111.61249496313999</v>
      </c>
      <c r="E445">
        <v>64.721942623745505</v>
      </c>
      <c r="F445">
        <v>-0.78617172929590395</v>
      </c>
      <c r="G445">
        <v>-1.7244923504844079</v>
      </c>
    </row>
    <row r="446" spans="1:7">
      <c r="A446" t="s">
        <v>1925</v>
      </c>
      <c r="B446" s="2">
        <v>3.4399299916132199E-5</v>
      </c>
      <c r="C446">
        <v>7.38967026846623E-4</v>
      </c>
      <c r="D446">
        <v>13.921243338690999</v>
      </c>
      <c r="E446">
        <v>8.0910000314415296</v>
      </c>
      <c r="F446">
        <v>-0.782898134384164</v>
      </c>
      <c r="G446">
        <v>-1.7205837701882625</v>
      </c>
    </row>
    <row r="447" spans="1:7">
      <c r="A447" t="s">
        <v>2671</v>
      </c>
      <c r="B447" s="2">
        <v>2.1060871339596601E-5</v>
      </c>
      <c r="C447">
        <v>5.44623689434692E-4</v>
      </c>
      <c r="D447">
        <v>11.3022321206715</v>
      </c>
      <c r="E447">
        <v>6.5768345252144798</v>
      </c>
      <c r="F447">
        <v>-0.78114244681568301</v>
      </c>
      <c r="G447">
        <v>-1.7184911795090252</v>
      </c>
    </row>
    <row r="448" spans="1:7">
      <c r="A448" t="s">
        <v>563</v>
      </c>
      <c r="B448" s="2">
        <v>6.00822635291897E-5</v>
      </c>
      <c r="C448">
        <v>1.05842400513778E-3</v>
      </c>
      <c r="D448">
        <v>28.8665007551941</v>
      </c>
      <c r="E448">
        <v>16.7979833570169</v>
      </c>
      <c r="F448">
        <v>-0.78110818831369599</v>
      </c>
      <c r="G448">
        <v>-1.7184503723856752</v>
      </c>
    </row>
    <row r="449" spans="1:7">
      <c r="A449" t="s">
        <v>2672</v>
      </c>
      <c r="B449">
        <v>1.1887878864837E-3</v>
      </c>
      <c r="C449">
        <v>8.0653020312391605E-3</v>
      </c>
      <c r="D449">
        <v>64.493238314900694</v>
      </c>
      <c r="E449">
        <v>37.548992568036503</v>
      </c>
      <c r="F449">
        <v>-0.78037371049012005</v>
      </c>
      <c r="G449">
        <v>-1.7175757298426293</v>
      </c>
    </row>
    <row r="450" spans="1:7">
      <c r="A450" t="s">
        <v>1449</v>
      </c>
      <c r="B450" s="2">
        <v>6.2749252781093995E-5</v>
      </c>
      <c r="C450">
        <v>1.08596466787634E-3</v>
      </c>
      <c r="D450">
        <v>214.160315694335</v>
      </c>
      <c r="E450">
        <v>124.85244520020299</v>
      </c>
      <c r="F450">
        <v>-0.778467094452298</v>
      </c>
      <c r="G450">
        <v>-1.7153073402040717</v>
      </c>
    </row>
    <row r="451" spans="1:7">
      <c r="A451" t="s">
        <v>641</v>
      </c>
      <c r="B451" s="2">
        <v>3.7315963136116798E-6</v>
      </c>
      <c r="C451">
        <v>1.96568432075605E-4</v>
      </c>
      <c r="D451">
        <v>74.043917174148405</v>
      </c>
      <c r="E451">
        <v>43.179143226318899</v>
      </c>
      <c r="F451">
        <v>-0.77804660343328902</v>
      </c>
      <c r="G451">
        <v>-1.7148074658650629</v>
      </c>
    </row>
    <row r="452" spans="1:7">
      <c r="A452" t="s">
        <v>2673</v>
      </c>
      <c r="B452">
        <v>1.6129798409061601E-3</v>
      </c>
      <c r="C452">
        <v>1.00578196934942E-2</v>
      </c>
      <c r="D452">
        <v>11.375466054559601</v>
      </c>
      <c r="E452">
        <v>6.6408706853031401</v>
      </c>
      <c r="F452">
        <v>-0.77648134296056004</v>
      </c>
      <c r="G452">
        <v>-1.7129479843260011</v>
      </c>
    </row>
    <row r="453" spans="1:7">
      <c r="A453" t="s">
        <v>2674</v>
      </c>
      <c r="B453">
        <v>8.3502478770897393E-3</v>
      </c>
      <c r="C453">
        <v>3.2989805059865901E-2</v>
      </c>
      <c r="D453">
        <v>27.1521122145143</v>
      </c>
      <c r="E453">
        <v>15.8582740852728</v>
      </c>
      <c r="F453">
        <v>-0.77582866665101802</v>
      </c>
      <c r="G453">
        <v>-1.712173220648886</v>
      </c>
    </row>
    <row r="454" spans="1:7">
      <c r="A454" t="s">
        <v>2675</v>
      </c>
      <c r="B454" s="2">
        <v>8.61635771817042E-6</v>
      </c>
      <c r="C454">
        <v>3.1657333952220701E-4</v>
      </c>
      <c r="D454">
        <v>28.8179965448881</v>
      </c>
      <c r="E454">
        <v>16.867747666895301</v>
      </c>
      <c r="F454">
        <v>-0.77270269654651802</v>
      </c>
      <c r="G454">
        <v>-1.7084673730000379</v>
      </c>
    </row>
    <row r="455" spans="1:7">
      <c r="A455" t="s">
        <v>2274</v>
      </c>
      <c r="B455" s="2">
        <v>9.4703900783463802E-5</v>
      </c>
      <c r="C455">
        <v>1.4164842521580199E-3</v>
      </c>
      <c r="D455">
        <v>12.5649227964527</v>
      </c>
      <c r="E455">
        <v>7.3570998647130104</v>
      </c>
      <c r="F455">
        <v>-0.77219272715641996</v>
      </c>
      <c r="G455">
        <v>-1.7078635641087434</v>
      </c>
    </row>
    <row r="456" spans="1:7">
      <c r="A456" t="s">
        <v>2676</v>
      </c>
      <c r="B456">
        <v>1.23882875560606E-4</v>
      </c>
      <c r="C456">
        <v>1.6809606141766601E-3</v>
      </c>
      <c r="D456">
        <v>42.398797669787797</v>
      </c>
      <c r="E456">
        <v>24.876896294982799</v>
      </c>
      <c r="F456">
        <v>-0.76921685154558195</v>
      </c>
      <c r="G456">
        <v>-1.7043443509606488</v>
      </c>
    </row>
    <row r="457" spans="1:7">
      <c r="A457" t="s">
        <v>618</v>
      </c>
      <c r="B457" s="2">
        <v>2.4300990279397402E-5</v>
      </c>
      <c r="C457">
        <v>5.9127370594272595E-4</v>
      </c>
      <c r="D457">
        <v>26.247715366585101</v>
      </c>
      <c r="E457">
        <v>15.4351783025679</v>
      </c>
      <c r="F457">
        <v>-0.76596970566211897</v>
      </c>
      <c r="G457">
        <v>-1.7005126116501279</v>
      </c>
    </row>
    <row r="458" spans="1:7">
      <c r="A458" t="s">
        <v>2677</v>
      </c>
      <c r="B458">
        <v>3.4139196081554998E-4</v>
      </c>
      <c r="C458">
        <v>3.3437184368876201E-3</v>
      </c>
      <c r="D458">
        <v>50.649639545541802</v>
      </c>
      <c r="E458">
        <v>29.8026643541304</v>
      </c>
      <c r="F458">
        <v>-0.76511068875127697</v>
      </c>
      <c r="G458">
        <v>-1.6995003850560846</v>
      </c>
    </row>
    <row r="459" spans="1:7">
      <c r="A459" t="s">
        <v>589</v>
      </c>
      <c r="B459">
        <v>6.9475457048367398E-4</v>
      </c>
      <c r="C459">
        <v>5.4824127303434497E-3</v>
      </c>
      <c r="D459">
        <v>16.800276876335801</v>
      </c>
      <c r="E459">
        <v>9.8921055438633498</v>
      </c>
      <c r="F459">
        <v>-0.76413547171806295</v>
      </c>
      <c r="G459">
        <v>-1.6983519637796405</v>
      </c>
    </row>
    <row r="460" spans="1:7">
      <c r="A460" t="s">
        <v>516</v>
      </c>
      <c r="B460">
        <v>9.2278137098333792E-3</v>
      </c>
      <c r="C460">
        <v>3.54541123502808E-2</v>
      </c>
      <c r="D460">
        <v>16.771280784013499</v>
      </c>
      <c r="E460">
        <v>9.8801600881123903</v>
      </c>
      <c r="F460">
        <v>-0.76338654531864603</v>
      </c>
      <c r="G460">
        <v>-1.6974705505219867</v>
      </c>
    </row>
    <row r="461" spans="1:7">
      <c r="A461" t="s">
        <v>1668</v>
      </c>
      <c r="B461">
        <v>6.1089038803986999E-4</v>
      </c>
      <c r="C461">
        <v>5.05681487877448E-3</v>
      </c>
      <c r="D461">
        <v>14.7052116655847</v>
      </c>
      <c r="E461">
        <v>8.6652834139593899</v>
      </c>
      <c r="F461">
        <v>-0.76300870915347196</v>
      </c>
      <c r="G461">
        <v>-1.6970260478607353</v>
      </c>
    </row>
    <row r="462" spans="1:7">
      <c r="A462" t="s">
        <v>591</v>
      </c>
      <c r="B462" s="2">
        <v>6.3160998078486502E-5</v>
      </c>
      <c r="C462">
        <v>1.08947837893732E-3</v>
      </c>
      <c r="D462">
        <v>79.809465428186797</v>
      </c>
      <c r="E462">
        <v>47.052122750915899</v>
      </c>
      <c r="F462">
        <v>-0.76230004925224903</v>
      </c>
      <c r="G462">
        <v>-1.696192663839664</v>
      </c>
    </row>
    <row r="463" spans="1:7">
      <c r="A463" t="s">
        <v>2247</v>
      </c>
      <c r="B463" s="2">
        <v>3.8315178455057904E-6</v>
      </c>
      <c r="C463">
        <v>1.9903936415862001E-4</v>
      </c>
      <c r="D463">
        <v>239.874905538603</v>
      </c>
      <c r="E463">
        <v>141.46319412939101</v>
      </c>
      <c r="F463">
        <v>-0.76185549657498997</v>
      </c>
      <c r="G463">
        <v>-1.6956700788135581</v>
      </c>
    </row>
    <row r="464" spans="1:7">
      <c r="A464" t="s">
        <v>478</v>
      </c>
      <c r="B464">
        <v>4.6782836465080399E-3</v>
      </c>
      <c r="C464">
        <v>2.17573566140364E-2</v>
      </c>
      <c r="D464">
        <v>222.88276604711001</v>
      </c>
      <c r="E464">
        <v>131.46151273673999</v>
      </c>
      <c r="F464">
        <v>-0.76164457602501501</v>
      </c>
      <c r="G464">
        <v>-1.6954221916907899</v>
      </c>
    </row>
    <row r="465" spans="1:7">
      <c r="A465" t="s">
        <v>2152</v>
      </c>
      <c r="B465">
        <v>1.03392993747761E-2</v>
      </c>
      <c r="C465">
        <v>3.8322278777155099E-2</v>
      </c>
      <c r="D465">
        <v>184.480659499447</v>
      </c>
      <c r="E465">
        <v>108.916305406997</v>
      </c>
      <c r="F465">
        <v>-0.76024962550222697</v>
      </c>
      <c r="G465">
        <v>-1.6937836700398772</v>
      </c>
    </row>
    <row r="466" spans="1:7">
      <c r="A466" t="s">
        <v>470</v>
      </c>
      <c r="B466">
        <v>1.7402082807444401E-3</v>
      </c>
      <c r="C466">
        <v>1.0639399312632501E-2</v>
      </c>
      <c r="D466">
        <v>15.193645113601001</v>
      </c>
      <c r="E466">
        <v>8.9708612398440408</v>
      </c>
      <c r="F466">
        <v>-0.760149627314464</v>
      </c>
      <c r="G466">
        <v>-1.6936662720986577</v>
      </c>
    </row>
    <row r="467" spans="1:7">
      <c r="A467" t="s">
        <v>2678</v>
      </c>
      <c r="B467">
        <v>1.4937937482832799E-3</v>
      </c>
      <c r="C467">
        <v>9.5506347330984401E-3</v>
      </c>
      <c r="D467">
        <v>119.690525789406</v>
      </c>
      <c r="E467">
        <v>70.695191840235196</v>
      </c>
      <c r="F467">
        <v>-0.75962495685928999</v>
      </c>
      <c r="G467">
        <v>-1.6930504419578574</v>
      </c>
    </row>
    <row r="468" spans="1:7">
      <c r="A468" t="s">
        <v>2679</v>
      </c>
      <c r="B468">
        <v>2.2898816354360299E-3</v>
      </c>
      <c r="C468">
        <v>1.2923953169695799E-2</v>
      </c>
      <c r="D468">
        <v>11.704306699135399</v>
      </c>
      <c r="E468">
        <v>6.9140517788020004</v>
      </c>
      <c r="F468">
        <v>-0.75943616641582801</v>
      </c>
      <c r="G468">
        <v>-1.6928289046113223</v>
      </c>
    </row>
    <row r="469" spans="1:7">
      <c r="A469" t="s">
        <v>2148</v>
      </c>
      <c r="B469">
        <v>3.3797097853925798E-3</v>
      </c>
      <c r="C469">
        <v>1.7071424819516599E-2</v>
      </c>
      <c r="D469">
        <v>34.820321615664703</v>
      </c>
      <c r="E469">
        <v>20.6347704613808</v>
      </c>
      <c r="F469">
        <v>-0.75485213833658604</v>
      </c>
      <c r="G469">
        <v>-1.6874586359384525</v>
      </c>
    </row>
    <row r="470" spans="1:7">
      <c r="A470" t="s">
        <v>2220</v>
      </c>
      <c r="B470">
        <v>1.6555609200344899E-3</v>
      </c>
      <c r="C470">
        <v>1.0253860092612701E-2</v>
      </c>
      <c r="D470">
        <v>53.6655588802628</v>
      </c>
      <c r="E470">
        <v>31.820956053120899</v>
      </c>
      <c r="F470">
        <v>-0.75401932036026198</v>
      </c>
      <c r="G470">
        <v>-1.6864848055060091</v>
      </c>
    </row>
    <row r="471" spans="1:7">
      <c r="A471" t="s">
        <v>933</v>
      </c>
      <c r="B471">
        <v>1.42551873548163E-2</v>
      </c>
      <c r="C471">
        <v>4.8034117201400203E-2</v>
      </c>
      <c r="D471">
        <v>44.507286083410399</v>
      </c>
      <c r="E471">
        <v>26.415068700115</v>
      </c>
      <c r="F471">
        <v>-0.75268037034687896</v>
      </c>
      <c r="G471">
        <v>-1.6849203228919338</v>
      </c>
    </row>
    <row r="472" spans="1:7">
      <c r="A472" t="s">
        <v>2680</v>
      </c>
      <c r="B472">
        <v>4.0944359948529702E-4</v>
      </c>
      <c r="C472">
        <v>3.8106752611228299E-3</v>
      </c>
      <c r="D472">
        <v>17.107384445179001</v>
      </c>
      <c r="E472">
        <v>10.1855782743653</v>
      </c>
      <c r="F472">
        <v>-0.74809131250535799</v>
      </c>
      <c r="G472">
        <v>-1.6795692875125556</v>
      </c>
    </row>
    <row r="473" spans="1:7">
      <c r="A473" t="s">
        <v>2681</v>
      </c>
      <c r="B473">
        <v>4.7612643792517898E-4</v>
      </c>
      <c r="C473">
        <v>4.2444433739825798E-3</v>
      </c>
      <c r="D473">
        <v>36.648587002347902</v>
      </c>
      <c r="E473">
        <v>21.843207296284302</v>
      </c>
      <c r="F473">
        <v>-0.74657286931065003</v>
      </c>
      <c r="G473">
        <v>-1.6778024630376576</v>
      </c>
    </row>
    <row r="474" spans="1:7">
      <c r="A474" t="s">
        <v>1478</v>
      </c>
      <c r="B474">
        <v>3.03961912959962E-3</v>
      </c>
      <c r="C474">
        <v>1.5898193615375499E-2</v>
      </c>
      <c r="D474">
        <v>140.26607539497701</v>
      </c>
      <c r="E474">
        <v>83.787225876379594</v>
      </c>
      <c r="F474">
        <v>-0.74336390860665202</v>
      </c>
      <c r="G474">
        <v>-1.6740747044415376</v>
      </c>
    </row>
    <row r="475" spans="1:7">
      <c r="A475" t="s">
        <v>2682</v>
      </c>
      <c r="B475">
        <v>2.4751516840584701E-4</v>
      </c>
      <c r="C475">
        <v>2.68781310127841E-3</v>
      </c>
      <c r="D475">
        <v>22.4695938981891</v>
      </c>
      <c r="E475">
        <v>13.4261880264376</v>
      </c>
      <c r="F475">
        <v>-0.74292429853372499</v>
      </c>
      <c r="G475">
        <v>-1.6735646673459394</v>
      </c>
    </row>
    <row r="476" spans="1:7">
      <c r="A476" t="s">
        <v>2683</v>
      </c>
      <c r="B476">
        <v>4.9926046412328796E-3</v>
      </c>
      <c r="C476">
        <v>2.2812295447455701E-2</v>
      </c>
      <c r="D476">
        <v>36.185356619395797</v>
      </c>
      <c r="E476">
        <v>21.624773757464801</v>
      </c>
      <c r="F476">
        <v>-0.74272095086825995</v>
      </c>
      <c r="G476">
        <v>-1.6733287952621774</v>
      </c>
    </row>
    <row r="477" spans="1:7">
      <c r="A477" t="s">
        <v>2684</v>
      </c>
      <c r="B477" s="2">
        <v>5.57974513074028E-5</v>
      </c>
      <c r="C477">
        <v>1.01036009919481E-3</v>
      </c>
      <c r="D477">
        <v>44.641743433313202</v>
      </c>
      <c r="E477">
        <v>26.6887267226532</v>
      </c>
      <c r="F477">
        <v>-0.74216289270593705</v>
      </c>
      <c r="G477">
        <v>-1.6726816493430383</v>
      </c>
    </row>
    <row r="478" spans="1:7">
      <c r="A478" t="s">
        <v>2685</v>
      </c>
      <c r="B478">
        <v>4.6147308323856503E-4</v>
      </c>
      <c r="C478">
        <v>4.1540543079789096E-3</v>
      </c>
      <c r="D478">
        <v>14.2571919490348</v>
      </c>
      <c r="E478">
        <v>8.5319286316467107</v>
      </c>
      <c r="F478">
        <v>-0.740746058250213</v>
      </c>
      <c r="G478">
        <v>-1.6710397571953253</v>
      </c>
    </row>
    <row r="479" spans="1:7">
      <c r="A479" t="s">
        <v>1657</v>
      </c>
      <c r="B479">
        <v>1.03752430349899E-3</v>
      </c>
      <c r="C479">
        <v>7.3150372817673498E-3</v>
      </c>
      <c r="D479">
        <v>248.66206293375799</v>
      </c>
      <c r="E479">
        <v>149.01464830148001</v>
      </c>
      <c r="F479">
        <v>-0.73873226378551704</v>
      </c>
      <c r="G479">
        <v>-1.6687088535797923</v>
      </c>
    </row>
    <row r="480" spans="1:7">
      <c r="A480" t="s">
        <v>607</v>
      </c>
      <c r="B480">
        <v>1.03343416787446E-4</v>
      </c>
      <c r="C480">
        <v>1.4957288295106099E-3</v>
      </c>
      <c r="D480">
        <v>117.710487798071</v>
      </c>
      <c r="E480">
        <v>70.542425713912905</v>
      </c>
      <c r="F480">
        <v>-0.73867977659997897</v>
      </c>
      <c r="G480">
        <v>-1.6686481448121742</v>
      </c>
    </row>
    <row r="481" spans="1:7">
      <c r="A481" t="s">
        <v>2686</v>
      </c>
      <c r="B481">
        <v>1.3050482770457399E-3</v>
      </c>
      <c r="C481">
        <v>8.6417317529573299E-3</v>
      </c>
      <c r="D481">
        <v>11.956997961465399</v>
      </c>
      <c r="E481">
        <v>7.1680060113772202</v>
      </c>
      <c r="F481">
        <v>-0.73821146574122398</v>
      </c>
      <c r="G481">
        <v>-1.6681065755925684</v>
      </c>
    </row>
    <row r="482" spans="1:7">
      <c r="A482" t="s">
        <v>1943</v>
      </c>
      <c r="B482">
        <v>5.8366029494274498E-4</v>
      </c>
      <c r="C482">
        <v>4.9037471385774897E-3</v>
      </c>
      <c r="D482">
        <v>75.292156551444606</v>
      </c>
      <c r="E482">
        <v>45.152905020108399</v>
      </c>
      <c r="F482">
        <v>-0.73768077218499895</v>
      </c>
      <c r="G482">
        <v>-1.6674930775309798</v>
      </c>
    </row>
    <row r="483" spans="1:7">
      <c r="A483" t="s">
        <v>581</v>
      </c>
      <c r="B483">
        <v>7.8998445300110004E-4</v>
      </c>
      <c r="C483">
        <v>5.9967524343533304E-3</v>
      </c>
      <c r="D483">
        <v>15.796837595880501</v>
      </c>
      <c r="E483">
        <v>9.4736520724193607</v>
      </c>
      <c r="F483">
        <v>-0.73764317711719096</v>
      </c>
      <c r="G483">
        <v>-1.6674496250363506</v>
      </c>
    </row>
    <row r="484" spans="1:7">
      <c r="A484" t="s">
        <v>491</v>
      </c>
      <c r="B484">
        <v>3.53907551181916E-3</v>
      </c>
      <c r="C484">
        <v>1.7668291605359199E-2</v>
      </c>
      <c r="D484">
        <v>77.709710259707805</v>
      </c>
      <c r="E484">
        <v>46.613014856288999</v>
      </c>
      <c r="F484">
        <v>-0.73736205551692902</v>
      </c>
      <c r="G484">
        <v>-1.6671247397168347</v>
      </c>
    </row>
    <row r="485" spans="1:7">
      <c r="A485" t="s">
        <v>2687</v>
      </c>
      <c r="B485">
        <v>1.1295618732250501E-3</v>
      </c>
      <c r="C485">
        <v>7.7474772058772198E-3</v>
      </c>
      <c r="D485">
        <v>34.520764191847</v>
      </c>
      <c r="E485">
        <v>20.740748717326099</v>
      </c>
      <c r="F485">
        <v>-0.73499642731486103</v>
      </c>
      <c r="G485">
        <v>-1.6643933477198667</v>
      </c>
    </row>
    <row r="486" spans="1:7">
      <c r="A486" t="s">
        <v>1610</v>
      </c>
      <c r="B486" s="2">
        <v>1.9570786395229801E-6</v>
      </c>
      <c r="C486">
        <v>1.3981048089194999E-4</v>
      </c>
      <c r="D486">
        <v>137.34774124590999</v>
      </c>
      <c r="E486">
        <v>82.554988230910098</v>
      </c>
      <c r="F486">
        <v>-0.73440588971147902</v>
      </c>
      <c r="G486">
        <v>-1.6637122018810302</v>
      </c>
    </row>
    <row r="487" spans="1:7">
      <c r="A487" t="s">
        <v>494</v>
      </c>
      <c r="B487">
        <v>3.21235115400539E-3</v>
      </c>
      <c r="C487">
        <v>1.64885937678525E-2</v>
      </c>
      <c r="D487">
        <v>26.760495665421502</v>
      </c>
      <c r="E487">
        <v>16.118151341625602</v>
      </c>
      <c r="F487">
        <v>-0.73141855362023001</v>
      </c>
      <c r="G487">
        <v>-1.660270777847318</v>
      </c>
    </row>
    <row r="488" spans="1:7">
      <c r="A488" t="s">
        <v>601</v>
      </c>
      <c r="B488">
        <v>3.6861880246439301E-3</v>
      </c>
      <c r="C488">
        <v>1.82212990981214E-2</v>
      </c>
      <c r="D488">
        <v>21.346886502431101</v>
      </c>
      <c r="E488">
        <v>12.8789559308529</v>
      </c>
      <c r="F488">
        <v>-0.72901002243531299</v>
      </c>
      <c r="G488">
        <v>-1.6575013236354401</v>
      </c>
    </row>
    <row r="489" spans="1:7">
      <c r="A489" t="s">
        <v>620</v>
      </c>
      <c r="B489" s="2">
        <v>5.1126055992519701E-5</v>
      </c>
      <c r="C489">
        <v>9.5335774255419603E-4</v>
      </c>
      <c r="D489">
        <v>33.504472315467602</v>
      </c>
      <c r="E489">
        <v>20.2224635929499</v>
      </c>
      <c r="F489">
        <v>-0.72839492167071496</v>
      </c>
      <c r="G489">
        <v>-1.656794789688643</v>
      </c>
    </row>
    <row r="490" spans="1:7">
      <c r="A490" t="s">
        <v>486</v>
      </c>
      <c r="B490">
        <v>7.4162115093589802E-3</v>
      </c>
      <c r="C490">
        <v>3.0405301117379799E-2</v>
      </c>
      <c r="D490">
        <v>30.082012791850001</v>
      </c>
      <c r="E490">
        <v>18.178998152645999</v>
      </c>
      <c r="F490">
        <v>-0.72662840660053896</v>
      </c>
      <c r="G490">
        <v>-1.6547673606244058</v>
      </c>
    </row>
    <row r="491" spans="1:7">
      <c r="A491" t="s">
        <v>2688</v>
      </c>
      <c r="B491" s="2">
        <v>3.34844285424055E-6</v>
      </c>
      <c r="C491">
        <v>1.8980575527026601E-4</v>
      </c>
      <c r="D491">
        <v>115.903216911662</v>
      </c>
      <c r="E491">
        <v>70.059942475361495</v>
      </c>
      <c r="F491">
        <v>-0.72625890043472097</v>
      </c>
      <c r="G491">
        <v>-1.6543435923091536</v>
      </c>
    </row>
    <row r="492" spans="1:7">
      <c r="A492" t="s">
        <v>2689</v>
      </c>
      <c r="B492" s="2">
        <v>8.2799935090654598E-5</v>
      </c>
      <c r="C492">
        <v>1.2954049844932901E-3</v>
      </c>
      <c r="D492">
        <v>13.009094261526901</v>
      </c>
      <c r="E492">
        <v>7.86417389625257</v>
      </c>
      <c r="F492">
        <v>-0.72615339141212099</v>
      </c>
      <c r="G492">
        <v>-1.6542226091574566</v>
      </c>
    </row>
    <row r="493" spans="1:7">
      <c r="A493" t="s">
        <v>1774</v>
      </c>
      <c r="B493">
        <v>1.0054475460200499E-2</v>
      </c>
      <c r="C493">
        <v>3.75781816948964E-2</v>
      </c>
      <c r="D493">
        <v>71.948169408696799</v>
      </c>
      <c r="E493">
        <v>43.570630287487901</v>
      </c>
      <c r="F493">
        <v>-0.72360199740463904</v>
      </c>
      <c r="G493">
        <v>-1.6512997157481568</v>
      </c>
    </row>
    <row r="494" spans="1:7">
      <c r="A494" t="s">
        <v>604</v>
      </c>
      <c r="B494">
        <v>9.3567664905843198E-4</v>
      </c>
      <c r="C494">
        <v>6.8042629796390298E-3</v>
      </c>
      <c r="D494">
        <v>17.9886966830239</v>
      </c>
      <c r="E494">
        <v>10.902561101466199</v>
      </c>
      <c r="F494">
        <v>-0.72242358847060995</v>
      </c>
      <c r="G494">
        <v>-1.6499514669635436</v>
      </c>
    </row>
    <row r="495" spans="1:7">
      <c r="A495" t="s">
        <v>1648</v>
      </c>
      <c r="B495" s="2">
        <v>1.3145313953429499E-5</v>
      </c>
      <c r="C495">
        <v>3.9929288820873799E-4</v>
      </c>
      <c r="D495">
        <v>24.655078724326501</v>
      </c>
      <c r="E495">
        <v>14.9718362436749</v>
      </c>
      <c r="F495">
        <v>-0.71963368563031005</v>
      </c>
      <c r="G495">
        <v>-1.6467638520119716</v>
      </c>
    </row>
    <row r="496" spans="1:7">
      <c r="A496" t="s">
        <v>2239</v>
      </c>
      <c r="B496">
        <v>1.3810512026179501E-4</v>
      </c>
      <c r="C496">
        <v>1.8020472114226699E-3</v>
      </c>
      <c r="D496">
        <v>24.761355353393</v>
      </c>
      <c r="E496">
        <v>15.0445225145855</v>
      </c>
      <c r="F496">
        <v>-0.71885196607607804</v>
      </c>
      <c r="G496">
        <v>-1.6458718001443466</v>
      </c>
    </row>
    <row r="497" spans="1:7">
      <c r="A497" t="s">
        <v>1989</v>
      </c>
      <c r="B497">
        <v>1.6589520237398001E-3</v>
      </c>
      <c r="C497">
        <v>1.02626747376074E-2</v>
      </c>
      <c r="D497">
        <v>119.629163185772</v>
      </c>
      <c r="E497">
        <v>72.696460783595299</v>
      </c>
      <c r="F497">
        <v>-0.718612098895276</v>
      </c>
      <c r="G497">
        <v>-1.6455981748807222</v>
      </c>
    </row>
    <row r="498" spans="1:7">
      <c r="A498" t="s">
        <v>2238</v>
      </c>
      <c r="B498">
        <v>6.1763288295512905E-4</v>
      </c>
      <c r="C498">
        <v>5.0830438999647501E-3</v>
      </c>
      <c r="D498">
        <v>54.0940862499546</v>
      </c>
      <c r="E498">
        <v>32.920799799692702</v>
      </c>
      <c r="F498">
        <v>-0.71647149635604102</v>
      </c>
      <c r="G498">
        <v>-1.6431583248004653</v>
      </c>
    </row>
    <row r="499" spans="1:7">
      <c r="A499" t="s">
        <v>2690</v>
      </c>
      <c r="B499">
        <v>2.4932626558628199E-4</v>
      </c>
      <c r="C499">
        <v>2.7013223165494398E-3</v>
      </c>
      <c r="D499">
        <v>11.933121620528899</v>
      </c>
      <c r="E499">
        <v>7.2697520553658501</v>
      </c>
      <c r="F499">
        <v>-0.71499342621166295</v>
      </c>
      <c r="G499">
        <v>-1.6414757380509275</v>
      </c>
    </row>
    <row r="500" spans="1:7">
      <c r="A500" t="s">
        <v>540</v>
      </c>
      <c r="B500">
        <v>6.9117317377947096E-4</v>
      </c>
      <c r="C500">
        <v>5.4668373628816097E-3</v>
      </c>
      <c r="D500">
        <v>36.761181803211997</v>
      </c>
      <c r="E500">
        <v>22.406283815975801</v>
      </c>
      <c r="F500">
        <v>-0.71427975616056505</v>
      </c>
      <c r="G500">
        <v>-1.6406639362927784</v>
      </c>
    </row>
    <row r="501" spans="1:7">
      <c r="A501" t="s">
        <v>2691</v>
      </c>
      <c r="B501" s="2">
        <v>3.3468030327324E-6</v>
      </c>
      <c r="C501">
        <v>1.8980575527026601E-4</v>
      </c>
      <c r="D501">
        <v>22.6350044250342</v>
      </c>
      <c r="E501">
        <v>13.808527337283101</v>
      </c>
      <c r="F501">
        <v>-0.71299612250459199</v>
      </c>
      <c r="G501">
        <v>-1.639204809619311</v>
      </c>
    </row>
    <row r="502" spans="1:7">
      <c r="A502" t="s">
        <v>1576</v>
      </c>
      <c r="B502">
        <v>7.2858814243037702E-3</v>
      </c>
      <c r="C502">
        <v>3.00362621563195E-2</v>
      </c>
      <c r="D502">
        <v>48.634899550552198</v>
      </c>
      <c r="E502">
        <v>29.684188809907901</v>
      </c>
      <c r="F502">
        <v>-0.71229724947670403</v>
      </c>
      <c r="G502">
        <v>-1.638410935262582</v>
      </c>
    </row>
    <row r="503" spans="1:7">
      <c r="A503" t="s">
        <v>2692</v>
      </c>
      <c r="B503" s="2">
        <v>2.5064319234102998E-5</v>
      </c>
      <c r="C503">
        <v>6.0327888371929301E-4</v>
      </c>
      <c r="D503">
        <v>17.345211775381198</v>
      </c>
      <c r="E503">
        <v>10.5921616616225</v>
      </c>
      <c r="F503">
        <v>-0.71154040884594305</v>
      </c>
      <c r="G503">
        <v>-1.6375516471039431</v>
      </c>
    </row>
    <row r="504" spans="1:7">
      <c r="A504" t="s">
        <v>612</v>
      </c>
      <c r="B504">
        <v>3.65293936169168E-4</v>
      </c>
      <c r="C504">
        <v>3.5256160588319802E-3</v>
      </c>
      <c r="D504">
        <v>49.001161464064097</v>
      </c>
      <c r="E504">
        <v>29.965305579803701</v>
      </c>
      <c r="F504">
        <v>-0.70952285924543801</v>
      </c>
      <c r="G504">
        <v>-1.6352631990874917</v>
      </c>
    </row>
    <row r="505" spans="1:7">
      <c r="A505" t="s">
        <v>1901</v>
      </c>
      <c r="B505" s="2">
        <v>1.6352440461024399E-5</v>
      </c>
      <c r="C505">
        <v>4.6179409930095197E-4</v>
      </c>
      <c r="D505">
        <v>56.429310939150497</v>
      </c>
      <c r="E505">
        <v>34.527276599000203</v>
      </c>
      <c r="F505">
        <v>-0.70870818936133695</v>
      </c>
      <c r="G505">
        <v>-1.6343400493042215</v>
      </c>
    </row>
    <row r="506" spans="1:7">
      <c r="A506" t="s">
        <v>2693</v>
      </c>
      <c r="B506">
        <v>1.11220950924106E-2</v>
      </c>
      <c r="C506">
        <v>4.0344349112164099E-2</v>
      </c>
      <c r="D506">
        <v>30.650163705711702</v>
      </c>
      <c r="E506">
        <v>18.765619844906599</v>
      </c>
      <c r="F506">
        <v>-0.707802835024535</v>
      </c>
      <c r="G506">
        <v>-1.6333147510728698</v>
      </c>
    </row>
    <row r="507" spans="1:7">
      <c r="A507" t="s">
        <v>2694</v>
      </c>
      <c r="B507">
        <v>1.1591166147713401E-2</v>
      </c>
      <c r="C507">
        <v>4.1630806790857601E-2</v>
      </c>
      <c r="D507">
        <v>33.228733427242901</v>
      </c>
      <c r="E507">
        <v>20.357859495159399</v>
      </c>
      <c r="F507">
        <v>-0.70684542437188402</v>
      </c>
      <c r="G507">
        <v>-1.6322311997066263</v>
      </c>
    </row>
    <row r="508" spans="1:7">
      <c r="A508" t="s">
        <v>2695</v>
      </c>
      <c r="B508">
        <v>1.4989116474001E-2</v>
      </c>
      <c r="C508">
        <v>4.9725345045747597E-2</v>
      </c>
      <c r="D508">
        <v>471.02056240458103</v>
      </c>
      <c r="E508">
        <v>288.61680182379001</v>
      </c>
      <c r="F508">
        <v>-0.70663475332172399</v>
      </c>
      <c r="G508">
        <v>-1.6319928688425951</v>
      </c>
    </row>
    <row r="509" spans="1:7">
      <c r="A509" t="s">
        <v>1782</v>
      </c>
      <c r="B509">
        <v>2.1658047774876401E-3</v>
      </c>
      <c r="C509">
        <v>1.2393568304240699E-2</v>
      </c>
      <c r="D509">
        <v>52.489871029226897</v>
      </c>
      <c r="E509">
        <v>32.165716501462001</v>
      </c>
      <c r="F509">
        <v>-0.706515227235748</v>
      </c>
      <c r="G509">
        <v>-1.6318576651896179</v>
      </c>
    </row>
    <row r="510" spans="1:7">
      <c r="A510" t="s">
        <v>2696</v>
      </c>
      <c r="B510">
        <v>2.2054530407402502E-3</v>
      </c>
      <c r="C510">
        <v>1.2562373491760001E-2</v>
      </c>
      <c r="D510">
        <v>39.092698406553701</v>
      </c>
      <c r="E510">
        <v>23.961156085957199</v>
      </c>
      <c r="F510">
        <v>-0.70620165386510603</v>
      </c>
      <c r="G510">
        <v>-1.6315030153935073</v>
      </c>
    </row>
    <row r="511" spans="1:7">
      <c r="A511" t="s">
        <v>1560</v>
      </c>
      <c r="B511">
        <v>6.2291453133088599E-3</v>
      </c>
      <c r="C511">
        <v>2.68045912042368E-2</v>
      </c>
      <c r="D511">
        <v>18.410782343574201</v>
      </c>
      <c r="E511">
        <v>11.2849957548032</v>
      </c>
      <c r="F511">
        <v>-0.70614505772760305</v>
      </c>
      <c r="G511">
        <v>-1.6314390136778005</v>
      </c>
    </row>
    <row r="512" spans="1:7">
      <c r="A512" t="s">
        <v>2697</v>
      </c>
      <c r="B512">
        <v>2.7516160924800099E-3</v>
      </c>
      <c r="C512">
        <v>1.4752924525993701E-2</v>
      </c>
      <c r="D512">
        <v>12.5914871712167</v>
      </c>
      <c r="E512">
        <v>7.7184063984225597</v>
      </c>
      <c r="F512">
        <v>-0.70607377532982296</v>
      </c>
      <c r="G512">
        <v>-1.63135840758399</v>
      </c>
    </row>
    <row r="513" spans="1:7">
      <c r="A513" t="s">
        <v>1879</v>
      </c>
      <c r="B513">
        <v>4.7943113882724002E-3</v>
      </c>
      <c r="C513">
        <v>2.2178297359409099E-2</v>
      </c>
      <c r="D513">
        <v>13.5859474795752</v>
      </c>
      <c r="E513">
        <v>8.3283156787936399</v>
      </c>
      <c r="F513">
        <v>-0.70601852305268398</v>
      </c>
      <c r="G513">
        <v>-1.6312959310811266</v>
      </c>
    </row>
    <row r="514" spans="1:7">
      <c r="A514" t="s">
        <v>1680</v>
      </c>
      <c r="B514">
        <v>1.21394368208578E-2</v>
      </c>
      <c r="C514">
        <v>4.2997846742657803E-2</v>
      </c>
      <c r="D514">
        <v>133.972957090026</v>
      </c>
      <c r="E514">
        <v>82.217471102385005</v>
      </c>
      <c r="F514">
        <v>-0.70442491467109403</v>
      </c>
      <c r="G514">
        <v>-1.629494988032296</v>
      </c>
    </row>
    <row r="515" spans="1:7">
      <c r="A515" t="s">
        <v>2698</v>
      </c>
      <c r="B515">
        <v>4.8702959151500497E-3</v>
      </c>
      <c r="C515">
        <v>2.2423713829465199E-2</v>
      </c>
      <c r="D515">
        <v>12.1010641008286</v>
      </c>
      <c r="E515">
        <v>7.42645265257923</v>
      </c>
      <c r="F515">
        <v>-0.70438875847512605</v>
      </c>
      <c r="G515">
        <v>-1.6294541508489795</v>
      </c>
    </row>
    <row r="516" spans="1:7">
      <c r="A516" t="s">
        <v>1588</v>
      </c>
      <c r="B516" s="2">
        <v>9.9119794178606095E-6</v>
      </c>
      <c r="C516">
        <v>3.3711503911397597E-4</v>
      </c>
      <c r="D516">
        <v>45.749886649586202</v>
      </c>
      <c r="E516">
        <v>28.083288455934799</v>
      </c>
      <c r="F516">
        <v>-0.70405628883136495</v>
      </c>
      <c r="G516">
        <v>-1.629078685759036</v>
      </c>
    </row>
    <row r="517" spans="1:7">
      <c r="A517" t="s">
        <v>2699</v>
      </c>
      <c r="B517">
        <v>7.0284018236837697E-3</v>
      </c>
      <c r="C517">
        <v>2.9190163666454098E-2</v>
      </c>
      <c r="D517">
        <v>20.351065230998898</v>
      </c>
      <c r="E517">
        <v>12.493350776515999</v>
      </c>
      <c r="F517">
        <v>-0.70394384454928305</v>
      </c>
      <c r="G517">
        <v>-1.6289517196021686</v>
      </c>
    </row>
    <row r="518" spans="1:7">
      <c r="A518" t="s">
        <v>2700</v>
      </c>
      <c r="B518" s="2">
        <v>2.3111772530999901E-5</v>
      </c>
      <c r="C518">
        <v>5.7577019306925695E-4</v>
      </c>
      <c r="D518">
        <v>54.064215549613301</v>
      </c>
      <c r="E518">
        <v>33.191615916400103</v>
      </c>
      <c r="F518">
        <v>-0.70385513955630596</v>
      </c>
      <c r="G518">
        <v>-1.6288515655816547</v>
      </c>
    </row>
    <row r="519" spans="1:7">
      <c r="A519" t="s">
        <v>1669</v>
      </c>
      <c r="B519" s="2">
        <v>9.1981407146336596E-6</v>
      </c>
      <c r="C519">
        <v>3.2654993015323501E-4</v>
      </c>
      <c r="D519">
        <v>39.932060051052098</v>
      </c>
      <c r="E519">
        <v>24.526028143580199</v>
      </c>
      <c r="F519">
        <v>-0.70323388471855797</v>
      </c>
      <c r="G519">
        <v>-1.6281502988287364</v>
      </c>
    </row>
    <row r="520" spans="1:7">
      <c r="A520" t="s">
        <v>2701</v>
      </c>
      <c r="B520">
        <v>9.9380052614636495E-4</v>
      </c>
      <c r="C520">
        <v>7.0898354909073704E-3</v>
      </c>
      <c r="D520">
        <v>37.030049890548597</v>
      </c>
      <c r="E520">
        <v>22.743921873633401</v>
      </c>
      <c r="F520">
        <v>-0.70321544483640597</v>
      </c>
      <c r="G520">
        <v>-1.6281294886734945</v>
      </c>
    </row>
    <row r="521" spans="1:7">
      <c r="A521" t="s">
        <v>1515</v>
      </c>
      <c r="B521">
        <v>4.2688433226537896E-3</v>
      </c>
      <c r="C521">
        <v>2.0312060152955801E-2</v>
      </c>
      <c r="D521">
        <v>14.109185450871101</v>
      </c>
      <c r="E521">
        <v>8.6669632655420195</v>
      </c>
      <c r="F521">
        <v>-0.70303620594719696</v>
      </c>
      <c r="G521">
        <v>-1.6279272241716003</v>
      </c>
    </row>
    <row r="522" spans="1:7">
      <c r="A522" t="s">
        <v>2702</v>
      </c>
      <c r="B522">
        <v>1.0400902102788299E-4</v>
      </c>
      <c r="C522">
        <v>1.49974298062787E-3</v>
      </c>
      <c r="D522">
        <v>40.7643478189337</v>
      </c>
      <c r="E522">
        <v>25.0448381806948</v>
      </c>
      <c r="F522">
        <v>-0.70279464368954103</v>
      </c>
      <c r="G522">
        <v>-1.6276546697896406</v>
      </c>
    </row>
    <row r="523" spans="1:7">
      <c r="A523" t="s">
        <v>2703</v>
      </c>
      <c r="B523">
        <v>9.7553011180179596E-4</v>
      </c>
      <c r="C523">
        <v>7.0000986492909497E-3</v>
      </c>
      <c r="D523">
        <v>42.2857109652684</v>
      </c>
      <c r="E523">
        <v>26.004501050638499</v>
      </c>
      <c r="F523">
        <v>-0.70140887824326204</v>
      </c>
      <c r="G523">
        <v>-1.626091993956184</v>
      </c>
    </row>
    <row r="524" spans="1:7">
      <c r="A524" t="s">
        <v>2704</v>
      </c>
      <c r="B524">
        <v>2.8581129445396998E-3</v>
      </c>
      <c r="C524">
        <v>1.5172640124046699E-2</v>
      </c>
      <c r="D524">
        <v>11.419106067251899</v>
      </c>
      <c r="E524">
        <v>7.0351293714860299</v>
      </c>
      <c r="F524">
        <v>-0.69880085620374699</v>
      </c>
      <c r="G524">
        <v>-1.6231550927171954</v>
      </c>
    </row>
    <row r="525" spans="1:7">
      <c r="A525" t="s">
        <v>1768</v>
      </c>
      <c r="B525">
        <v>1.93972306679956E-4</v>
      </c>
      <c r="C525">
        <v>2.28001257551308E-3</v>
      </c>
      <c r="D525">
        <v>34.080588141112699</v>
      </c>
      <c r="E525">
        <v>21.003416331683901</v>
      </c>
      <c r="F525">
        <v>-0.69832622290944502</v>
      </c>
      <c r="G525">
        <v>-1.6226211775701354</v>
      </c>
    </row>
    <row r="526" spans="1:7">
      <c r="A526" t="s">
        <v>1538</v>
      </c>
      <c r="B526">
        <v>8.0216023566933702E-4</v>
      </c>
      <c r="C526">
        <v>6.0685671600806401E-3</v>
      </c>
      <c r="D526">
        <v>34.785057891076498</v>
      </c>
      <c r="E526">
        <v>21.441640221610498</v>
      </c>
      <c r="F526">
        <v>-0.69805244982364101</v>
      </c>
      <c r="G526">
        <v>-1.6223132900074224</v>
      </c>
    </row>
    <row r="527" spans="1:7">
      <c r="A527" t="s">
        <v>2705</v>
      </c>
      <c r="B527">
        <v>2.2401059654685602E-3</v>
      </c>
      <c r="C527">
        <v>1.27072000833052E-2</v>
      </c>
      <c r="D527">
        <v>12.6522122837127</v>
      </c>
      <c r="E527">
        <v>7.8007687301570696</v>
      </c>
      <c r="F527">
        <v>-0.69770146016135104</v>
      </c>
      <c r="G527">
        <v>-1.6219186494787796</v>
      </c>
    </row>
    <row r="528" spans="1:7">
      <c r="A528" t="s">
        <v>2706</v>
      </c>
      <c r="B528">
        <v>1.1083523127722899E-4</v>
      </c>
      <c r="C528">
        <v>1.5565683961689899E-3</v>
      </c>
      <c r="D528">
        <v>23.415611635241198</v>
      </c>
      <c r="E528">
        <v>14.447057399725299</v>
      </c>
      <c r="F528">
        <v>-0.696695050760057</v>
      </c>
      <c r="G528">
        <v>-1.620787610055896</v>
      </c>
    </row>
    <row r="529" spans="1:7">
      <c r="A529" t="s">
        <v>631</v>
      </c>
      <c r="B529">
        <v>1.7766368935724601E-4</v>
      </c>
      <c r="C529">
        <v>2.1513532662493099E-3</v>
      </c>
      <c r="D529">
        <v>22.358732383460101</v>
      </c>
      <c r="E529">
        <v>13.7972443767142</v>
      </c>
      <c r="F529">
        <v>-0.69645824088085795</v>
      </c>
      <c r="G529">
        <v>-1.6205215891656746</v>
      </c>
    </row>
    <row r="530" spans="1:7">
      <c r="A530" t="s">
        <v>2707</v>
      </c>
      <c r="B530">
        <v>1.05235467808851E-2</v>
      </c>
      <c r="C530">
        <v>3.8830398440317701E-2</v>
      </c>
      <c r="D530">
        <v>20.6225871891656</v>
      </c>
      <c r="E530">
        <v>12.744971386679399</v>
      </c>
      <c r="F530">
        <v>-0.69429720172541098</v>
      </c>
      <c r="G530">
        <v>-1.6180959975100113</v>
      </c>
    </row>
    <row r="531" spans="1:7">
      <c r="A531" t="s">
        <v>2058</v>
      </c>
      <c r="B531">
        <v>7.5000057575073302E-4</v>
      </c>
      <c r="C531">
        <v>5.7688097382596901E-3</v>
      </c>
      <c r="D531">
        <v>18.9531203413406</v>
      </c>
      <c r="E531">
        <v>11.715347788714899</v>
      </c>
      <c r="F531">
        <v>-0.69403560208857196</v>
      </c>
      <c r="G531">
        <v>-1.6178026195345017</v>
      </c>
    </row>
    <row r="532" spans="1:7">
      <c r="A532" t="s">
        <v>410</v>
      </c>
      <c r="B532">
        <v>7.8964537823272602E-4</v>
      </c>
      <c r="C532">
        <v>5.9967524343533304E-3</v>
      </c>
      <c r="D532">
        <v>46.900466084039898</v>
      </c>
      <c r="E532">
        <v>28.993455040255299</v>
      </c>
      <c r="F532">
        <v>-0.69387499577268097</v>
      </c>
      <c r="G532">
        <v>-1.617622529599249</v>
      </c>
    </row>
    <row r="533" spans="1:7">
      <c r="A533" t="s">
        <v>2708</v>
      </c>
      <c r="B533">
        <v>1.1122801616027401E-3</v>
      </c>
      <c r="C533">
        <v>7.6615928144235903E-3</v>
      </c>
      <c r="D533">
        <v>20.067160520272498</v>
      </c>
      <c r="E533">
        <v>12.432516785751901</v>
      </c>
      <c r="F533">
        <v>-0.69071811248667503</v>
      </c>
      <c r="G533">
        <v>-1.6140867425387417</v>
      </c>
    </row>
    <row r="534" spans="1:7">
      <c r="A534" t="s">
        <v>560</v>
      </c>
      <c r="B534" s="2">
        <v>2.2645398966924399E-5</v>
      </c>
      <c r="C534">
        <v>5.6776805582938003E-4</v>
      </c>
      <c r="D534">
        <v>72.923479198982704</v>
      </c>
      <c r="E534">
        <v>45.227260138301098</v>
      </c>
      <c r="F534">
        <v>-0.68919079405760597</v>
      </c>
      <c r="G534">
        <v>-1.6123788833546182</v>
      </c>
    </row>
    <row r="535" spans="1:7">
      <c r="A535" t="s">
        <v>2709</v>
      </c>
      <c r="B535">
        <v>6.6901833310451303E-3</v>
      </c>
      <c r="C535">
        <v>2.8136537154355101E-2</v>
      </c>
      <c r="D535">
        <v>186.84008958817699</v>
      </c>
      <c r="E535">
        <v>115.939784780773</v>
      </c>
      <c r="F535">
        <v>-0.68842832936027099</v>
      </c>
      <c r="G535">
        <v>-1.6115269658423714</v>
      </c>
    </row>
    <row r="536" spans="1:7">
      <c r="A536" t="s">
        <v>659</v>
      </c>
      <c r="B536">
        <v>2.6443243931341799E-4</v>
      </c>
      <c r="C536">
        <v>2.7917585770110701E-3</v>
      </c>
      <c r="D536">
        <v>28.155531933513601</v>
      </c>
      <c r="E536">
        <v>17.495383079328001</v>
      </c>
      <c r="F536">
        <v>-0.68644415331729502</v>
      </c>
      <c r="G536">
        <v>-1.6093121142789488</v>
      </c>
    </row>
    <row r="537" spans="1:7">
      <c r="A537" t="s">
        <v>1798</v>
      </c>
      <c r="B537">
        <v>2.4973611677931199E-4</v>
      </c>
      <c r="C537">
        <v>2.7038903439531698E-3</v>
      </c>
      <c r="D537">
        <v>486.16110063198101</v>
      </c>
      <c r="E537">
        <v>302.23733088869898</v>
      </c>
      <c r="F537">
        <v>-0.68575259695159996</v>
      </c>
      <c r="G537">
        <v>-1.6085408748233456</v>
      </c>
    </row>
    <row r="538" spans="1:7">
      <c r="A538" t="s">
        <v>463</v>
      </c>
      <c r="B538">
        <v>1.16029192923421E-4</v>
      </c>
      <c r="C538">
        <v>1.6060720868836199E-3</v>
      </c>
      <c r="D538">
        <v>56.915405897754397</v>
      </c>
      <c r="E538">
        <v>35.4023333327359</v>
      </c>
      <c r="F538">
        <v>-0.68497476494774301</v>
      </c>
      <c r="G538">
        <v>-1.6076738604437071</v>
      </c>
    </row>
    <row r="539" spans="1:7">
      <c r="A539" t="s">
        <v>2710</v>
      </c>
      <c r="B539">
        <v>5.8838758780536899E-3</v>
      </c>
      <c r="C539">
        <v>2.5864916581104201E-2</v>
      </c>
      <c r="D539">
        <v>18.837279312414999</v>
      </c>
      <c r="E539">
        <v>11.7208916021424</v>
      </c>
      <c r="F539">
        <v>-0.68450829107363298</v>
      </c>
      <c r="G539">
        <v>-1.6071541271631424</v>
      </c>
    </row>
    <row r="540" spans="1:7">
      <c r="A540" t="s">
        <v>483</v>
      </c>
      <c r="B540">
        <v>1.59243145085359E-4</v>
      </c>
      <c r="C540">
        <v>1.98831524729485E-3</v>
      </c>
      <c r="D540">
        <v>185.713994460252</v>
      </c>
      <c r="E540">
        <v>115.77497696795599</v>
      </c>
      <c r="F540">
        <v>-0.68175906348138304</v>
      </c>
      <c r="G540">
        <v>-1.6040944193981825</v>
      </c>
    </row>
    <row r="541" spans="1:7">
      <c r="A541" t="s">
        <v>2711</v>
      </c>
      <c r="B541">
        <v>1.13034002186199E-2</v>
      </c>
      <c r="C541">
        <v>4.0841038434251201E-2</v>
      </c>
      <c r="D541">
        <v>25.5034684929566</v>
      </c>
      <c r="E541">
        <v>15.907778251890599</v>
      </c>
      <c r="F541">
        <v>-0.68096111135454396</v>
      </c>
      <c r="G541">
        <v>-1.6032074428700069</v>
      </c>
    </row>
    <row r="542" spans="1:7">
      <c r="A542" t="s">
        <v>2712</v>
      </c>
      <c r="B542" s="2">
        <v>9.4052106242404197E-5</v>
      </c>
      <c r="C542">
        <v>1.4106115747770599E-3</v>
      </c>
      <c r="D542">
        <v>28.514422718656199</v>
      </c>
      <c r="E542">
        <v>17.789428823235902</v>
      </c>
      <c r="F542">
        <v>-0.68067163549482301</v>
      </c>
      <c r="G542">
        <v>-1.6028857925675326</v>
      </c>
    </row>
    <row r="543" spans="1:7">
      <c r="A543" t="s">
        <v>2713</v>
      </c>
      <c r="B543">
        <v>2.6339552566785802E-4</v>
      </c>
      <c r="C543">
        <v>2.7893728649511498E-3</v>
      </c>
      <c r="D543">
        <v>39.557004113980803</v>
      </c>
      <c r="E543">
        <v>24.685128708480899</v>
      </c>
      <c r="F543">
        <v>-0.68029099907771295</v>
      </c>
      <c r="G543">
        <v>-1.6024629476770957</v>
      </c>
    </row>
    <row r="544" spans="1:7">
      <c r="A544" t="s">
        <v>2086</v>
      </c>
      <c r="B544">
        <v>8.4105097929831202E-4</v>
      </c>
      <c r="C544">
        <v>6.2807840434950298E-3</v>
      </c>
      <c r="D544">
        <v>16.832150370550298</v>
      </c>
      <c r="E544">
        <v>10.508674526111999</v>
      </c>
      <c r="F544">
        <v>-0.67963878654051502</v>
      </c>
      <c r="G544">
        <v>-1.6017386711069757</v>
      </c>
    </row>
    <row r="545" spans="1:7">
      <c r="A545" t="s">
        <v>2714</v>
      </c>
      <c r="B545">
        <v>2.2368930784092298E-3</v>
      </c>
      <c r="C545">
        <v>1.26935771533233E-2</v>
      </c>
      <c r="D545">
        <v>73.440525547492996</v>
      </c>
      <c r="E545">
        <v>45.8612472915121</v>
      </c>
      <c r="F545">
        <v>-0.67930079032468105</v>
      </c>
      <c r="G545">
        <v>-1.6013634579250813</v>
      </c>
    </row>
    <row r="546" spans="1:7">
      <c r="A546" t="s">
        <v>2715</v>
      </c>
      <c r="B546">
        <v>7.9633476664849306E-3</v>
      </c>
      <c r="C546">
        <v>3.1945275446706799E-2</v>
      </c>
      <c r="D546">
        <v>37.955771130973297</v>
      </c>
      <c r="E546">
        <v>23.706016348243899</v>
      </c>
      <c r="F546">
        <v>-0.679066015359438</v>
      </c>
      <c r="G546">
        <v>-1.6011028834789831</v>
      </c>
    </row>
    <row r="547" spans="1:7">
      <c r="A547" t="s">
        <v>2716</v>
      </c>
      <c r="B547">
        <v>5.1109017282003298E-4</v>
      </c>
      <c r="C547">
        <v>4.4595681839204697E-3</v>
      </c>
      <c r="D547">
        <v>52.6296116010219</v>
      </c>
      <c r="E547">
        <v>32.907445388043001</v>
      </c>
      <c r="F547">
        <v>-0.67746071390014595</v>
      </c>
      <c r="G547">
        <v>-1.5993223108149563</v>
      </c>
    </row>
    <row r="548" spans="1:7">
      <c r="A548" t="s">
        <v>2717</v>
      </c>
      <c r="B548">
        <v>2.0491172581727399E-4</v>
      </c>
      <c r="C548">
        <v>2.36943381405119E-3</v>
      </c>
      <c r="D548">
        <v>18.717687699557398</v>
      </c>
      <c r="E548">
        <v>11.704976764297401</v>
      </c>
      <c r="F548">
        <v>-0.67728015121752705</v>
      </c>
      <c r="G548">
        <v>-1.5991221577346699</v>
      </c>
    </row>
    <row r="549" spans="1:7">
      <c r="A549" t="s">
        <v>2718</v>
      </c>
      <c r="B549">
        <v>1.16008127700942E-3</v>
      </c>
      <c r="C549">
        <v>7.9082540089739708E-3</v>
      </c>
      <c r="D549">
        <v>37.121983740247302</v>
      </c>
      <c r="E549">
        <v>23.221438977338401</v>
      </c>
      <c r="F549">
        <v>-0.67681643251885004</v>
      </c>
      <c r="G549">
        <v>-1.5986082419988803</v>
      </c>
    </row>
    <row r="550" spans="1:7">
      <c r="A550" t="s">
        <v>634</v>
      </c>
      <c r="B550">
        <v>1.3327275150683401E-4</v>
      </c>
      <c r="C550">
        <v>1.76039442022217E-3</v>
      </c>
      <c r="D550">
        <v>2449.3209612739702</v>
      </c>
      <c r="E550">
        <v>1532.2794817782201</v>
      </c>
      <c r="F550">
        <v>-0.67670237518550502</v>
      </c>
      <c r="G550">
        <v>-1.5984818633944766</v>
      </c>
    </row>
    <row r="551" spans="1:7">
      <c r="A551" t="s">
        <v>2719</v>
      </c>
      <c r="B551">
        <v>5.4324409974132199E-3</v>
      </c>
      <c r="C551">
        <v>2.4283011258437098E-2</v>
      </c>
      <c r="D551">
        <v>33.4328280837234</v>
      </c>
      <c r="E551">
        <v>20.932991697987301</v>
      </c>
      <c r="F551">
        <v>-0.67548688453509198</v>
      </c>
      <c r="G551">
        <v>-1.5971356873436247</v>
      </c>
    </row>
    <row r="552" spans="1:7">
      <c r="A552" t="s">
        <v>544</v>
      </c>
      <c r="B552">
        <v>7.8547253890691501E-3</v>
      </c>
      <c r="C552">
        <v>3.1647483572492099E-2</v>
      </c>
      <c r="D552">
        <v>681.36905362591403</v>
      </c>
      <c r="E552">
        <v>427.105412946461</v>
      </c>
      <c r="F552">
        <v>-0.67384424251599095</v>
      </c>
      <c r="G552">
        <v>-1.5953182351995279</v>
      </c>
    </row>
    <row r="553" spans="1:7">
      <c r="A553" t="s">
        <v>1934</v>
      </c>
      <c r="B553">
        <v>5.12998054937945E-4</v>
      </c>
      <c r="C553">
        <v>4.4637678362092004E-3</v>
      </c>
      <c r="D553">
        <v>17.168759608898799</v>
      </c>
      <c r="E553">
        <v>10.7653942690997</v>
      </c>
      <c r="F553">
        <v>-0.67338465536540604</v>
      </c>
      <c r="G553">
        <v>-1.5948101091084939</v>
      </c>
    </row>
    <row r="554" spans="1:7">
      <c r="A554" t="s">
        <v>1742</v>
      </c>
      <c r="B554">
        <v>4.6353895829400003E-3</v>
      </c>
      <c r="C554">
        <v>2.16221437164867E-2</v>
      </c>
      <c r="D554">
        <v>11.935484433616599</v>
      </c>
      <c r="E554">
        <v>7.4849920222649002</v>
      </c>
      <c r="F554">
        <v>-0.67318443952361295</v>
      </c>
      <c r="G554">
        <v>-1.5945887982396247</v>
      </c>
    </row>
    <row r="555" spans="1:7">
      <c r="A555" t="s">
        <v>1799</v>
      </c>
      <c r="B555">
        <v>4.0802827097232196E-3</v>
      </c>
      <c r="C555">
        <v>1.9593622772750102E-2</v>
      </c>
      <c r="D555">
        <v>57.4544232953644</v>
      </c>
      <c r="E555">
        <v>36.034350101583499</v>
      </c>
      <c r="F555">
        <v>-0.67304514138957106</v>
      </c>
      <c r="G555">
        <v>-1.5944348415718936</v>
      </c>
    </row>
    <row r="556" spans="1:7">
      <c r="A556" t="s">
        <v>565</v>
      </c>
      <c r="B556">
        <v>4.0995829675099003E-4</v>
      </c>
      <c r="C556">
        <v>3.8129848219790601E-3</v>
      </c>
      <c r="D556">
        <v>1017.78982982857</v>
      </c>
      <c r="E556">
        <v>638.36521426109096</v>
      </c>
      <c r="F556">
        <v>-0.67298573689357999</v>
      </c>
      <c r="G556">
        <v>-1.5943691903805686</v>
      </c>
    </row>
    <row r="557" spans="1:7">
      <c r="A557" t="s">
        <v>2720</v>
      </c>
      <c r="B557" s="2">
        <v>7.4993517301810307E-5</v>
      </c>
      <c r="C557">
        <v>1.21582754216251E-3</v>
      </c>
      <c r="D557">
        <v>21.078327750306499</v>
      </c>
      <c r="E557">
        <v>13.220985499717001</v>
      </c>
      <c r="F557">
        <v>-0.67293069510960501</v>
      </c>
      <c r="G557">
        <v>-1.5943083630760908</v>
      </c>
    </row>
    <row r="558" spans="1:7">
      <c r="A558" t="s">
        <v>2276</v>
      </c>
      <c r="B558">
        <v>6.4275242864743505E-4</v>
      </c>
      <c r="C558">
        <v>5.2129920923738304E-3</v>
      </c>
      <c r="D558">
        <v>22.800546781727199</v>
      </c>
      <c r="E558">
        <v>14.3048235213955</v>
      </c>
      <c r="F558">
        <v>-0.67256672294697295</v>
      </c>
      <c r="G558">
        <v>-1.5939061916859534</v>
      </c>
    </row>
    <row r="559" spans="1:7">
      <c r="A559" t="s">
        <v>2253</v>
      </c>
      <c r="B559">
        <v>5.7724196805621205E-4</v>
      </c>
      <c r="C559">
        <v>4.8710628857817802E-3</v>
      </c>
      <c r="D559">
        <v>21.1820003156583</v>
      </c>
      <c r="E559">
        <v>13.2907191757074</v>
      </c>
      <c r="F559">
        <v>-0.67241966365267303</v>
      </c>
      <c r="G559">
        <v>-1.5937437271546948</v>
      </c>
    </row>
    <row r="560" spans="1:7">
      <c r="A560" t="s">
        <v>2721</v>
      </c>
      <c r="B560">
        <v>9.6648848557456596E-4</v>
      </c>
      <c r="C560">
        <v>6.9552494741555101E-3</v>
      </c>
      <c r="D560">
        <v>14.358217403149601</v>
      </c>
      <c r="E560">
        <v>9.0103642722036703</v>
      </c>
      <c r="F560">
        <v>-0.67221930946453201</v>
      </c>
      <c r="G560">
        <v>-1.5935224114571753</v>
      </c>
    </row>
    <row r="561" spans="1:7">
      <c r="A561" t="s">
        <v>556</v>
      </c>
      <c r="B561" s="2">
        <v>2.77635557005187E-5</v>
      </c>
      <c r="C561">
        <v>6.5219343683876104E-4</v>
      </c>
      <c r="D561">
        <v>28.002365314628801</v>
      </c>
      <c r="E561">
        <v>17.574500287146101</v>
      </c>
      <c r="F561">
        <v>-0.67206502611003005</v>
      </c>
      <c r="G561">
        <v>-1.5933520075737002</v>
      </c>
    </row>
    <row r="562" spans="1:7">
      <c r="A562" t="s">
        <v>2722</v>
      </c>
      <c r="B562">
        <v>1.40111425824243E-3</v>
      </c>
      <c r="C562">
        <v>9.0961668425540102E-3</v>
      </c>
      <c r="D562">
        <v>28.8428822238489</v>
      </c>
      <c r="E562">
        <v>18.106120111754802</v>
      </c>
      <c r="F562">
        <v>-0.67173790798655297</v>
      </c>
      <c r="G562">
        <v>-1.5929907702933865</v>
      </c>
    </row>
    <row r="563" spans="1:7">
      <c r="A563" t="s">
        <v>2723</v>
      </c>
      <c r="B563">
        <v>1.69433112853083E-3</v>
      </c>
      <c r="C563">
        <v>1.0440256205539501E-2</v>
      </c>
      <c r="D563">
        <v>33.326237722298799</v>
      </c>
      <c r="E563">
        <v>20.927754967107798</v>
      </c>
      <c r="F563">
        <v>-0.67124090315584595</v>
      </c>
      <c r="G563">
        <v>-1.5924420834761146</v>
      </c>
    </row>
    <row r="564" spans="1:7">
      <c r="A564" t="s">
        <v>2724</v>
      </c>
      <c r="B564">
        <v>1.33325233782331E-2</v>
      </c>
      <c r="C564">
        <v>4.5942884468109201E-2</v>
      </c>
      <c r="D564">
        <v>24.8970976522351</v>
      </c>
      <c r="E564">
        <v>15.6398174986676</v>
      </c>
      <c r="F564">
        <v>-0.67075389383287598</v>
      </c>
      <c r="G564">
        <v>-1.5919046148943992</v>
      </c>
    </row>
    <row r="565" spans="1:7">
      <c r="A565" t="s">
        <v>2725</v>
      </c>
      <c r="B565">
        <v>7.52446797865908E-3</v>
      </c>
      <c r="C565">
        <v>3.0719163285824799E-2</v>
      </c>
      <c r="D565">
        <v>16.3800952278838</v>
      </c>
      <c r="E565">
        <v>10.2932473782071</v>
      </c>
      <c r="F565">
        <v>-0.67024553978568802</v>
      </c>
      <c r="G565">
        <v>-1.5913437835530733</v>
      </c>
    </row>
    <row r="566" spans="1:7">
      <c r="A566" t="s">
        <v>2726</v>
      </c>
      <c r="B566" s="2">
        <v>6.9997864068137598E-5</v>
      </c>
      <c r="C566">
        <v>1.15518626935233E-3</v>
      </c>
      <c r="D566">
        <v>25.586196431510899</v>
      </c>
      <c r="E566">
        <v>16.0794598541234</v>
      </c>
      <c r="F566">
        <v>-0.67014675262677204</v>
      </c>
      <c r="G566">
        <v>-1.5912348215446825</v>
      </c>
    </row>
    <row r="567" spans="1:7">
      <c r="A567" t="s">
        <v>2727</v>
      </c>
      <c r="B567">
        <v>1.2664027581979899E-4</v>
      </c>
      <c r="C567">
        <v>1.70699799066456E-3</v>
      </c>
      <c r="D567">
        <v>15.3393672877023</v>
      </c>
      <c r="E567">
        <v>9.6414915386679905</v>
      </c>
      <c r="F567">
        <v>-0.66991072259532303</v>
      </c>
      <c r="G567">
        <v>-1.5909745111721105</v>
      </c>
    </row>
    <row r="568" spans="1:7">
      <c r="A568" t="s">
        <v>2241</v>
      </c>
      <c r="B568">
        <v>2.5787646498675302E-4</v>
      </c>
      <c r="C568">
        <v>2.7503898840354202E-3</v>
      </c>
      <c r="D568">
        <v>12.747690223242801</v>
      </c>
      <c r="E568">
        <v>8.0169558360047599</v>
      </c>
      <c r="F568">
        <v>-0.66910943445623505</v>
      </c>
      <c r="G568">
        <v>-1.5900911123885659</v>
      </c>
    </row>
    <row r="569" spans="1:7">
      <c r="A569" t="s">
        <v>2728</v>
      </c>
      <c r="B569">
        <v>1.08528569488391E-3</v>
      </c>
      <c r="C569">
        <v>7.5276473276146604E-3</v>
      </c>
      <c r="D569">
        <v>16.5854132921705</v>
      </c>
      <c r="E569">
        <v>10.432505241581801</v>
      </c>
      <c r="F569">
        <v>-0.66882931766217701</v>
      </c>
      <c r="G569">
        <v>-1.5897824068244419</v>
      </c>
    </row>
    <row r="570" spans="1:7">
      <c r="A570" t="s">
        <v>2267</v>
      </c>
      <c r="B570">
        <v>1.2855710842080899E-4</v>
      </c>
      <c r="C570">
        <v>1.72345840723527E-3</v>
      </c>
      <c r="D570">
        <v>14.399703417377699</v>
      </c>
      <c r="E570">
        <v>9.0586345580390404</v>
      </c>
      <c r="F570">
        <v>-0.66867358865454296</v>
      </c>
      <c r="G570">
        <v>-1.5896108100087523</v>
      </c>
    </row>
    <row r="571" spans="1:7">
      <c r="A571" t="s">
        <v>1904</v>
      </c>
      <c r="B571">
        <v>2.4473084543578401E-4</v>
      </c>
      <c r="C571">
        <v>2.6700237634887298E-3</v>
      </c>
      <c r="D571">
        <v>58.416394243226698</v>
      </c>
      <c r="E571">
        <v>36.832823594846801</v>
      </c>
      <c r="F571">
        <v>-0.66538131233412601</v>
      </c>
      <c r="G571">
        <v>-1.5859874031324508</v>
      </c>
    </row>
    <row r="572" spans="1:7">
      <c r="A572" t="s">
        <v>2729</v>
      </c>
      <c r="B572">
        <v>2.1972179115436301E-3</v>
      </c>
      <c r="C572">
        <v>1.2532987179461099E-2</v>
      </c>
      <c r="D572">
        <v>23.707284658692</v>
      </c>
      <c r="E572">
        <v>14.949914288403001</v>
      </c>
      <c r="F572">
        <v>-0.66519321841900803</v>
      </c>
      <c r="G572">
        <v>-1.5857806407012172</v>
      </c>
    </row>
    <row r="573" spans="1:7">
      <c r="A573" t="s">
        <v>2730</v>
      </c>
      <c r="B573">
        <v>1.06847243743759E-2</v>
      </c>
      <c r="C573">
        <v>3.91872600058117E-2</v>
      </c>
      <c r="D573">
        <v>12.652791758376299</v>
      </c>
      <c r="E573">
        <v>7.97929051485107</v>
      </c>
      <c r="F573">
        <v>-0.66512336271513295</v>
      </c>
      <c r="G573">
        <v>-1.5857038586108565</v>
      </c>
    </row>
    <row r="574" spans="1:7">
      <c r="A574" t="s">
        <v>614</v>
      </c>
      <c r="B574">
        <v>2.49392702427427E-3</v>
      </c>
      <c r="C574">
        <v>1.37240549752975E-2</v>
      </c>
      <c r="D574">
        <v>58.616806604433798</v>
      </c>
      <c r="E574">
        <v>36.970999706900997</v>
      </c>
      <c r="F574">
        <v>-0.66492031836686205</v>
      </c>
      <c r="G574">
        <v>-1.5854807029600646</v>
      </c>
    </row>
    <row r="575" spans="1:7">
      <c r="A575" t="s">
        <v>1909</v>
      </c>
      <c r="B575">
        <v>1.5159354411830301E-4</v>
      </c>
      <c r="C575">
        <v>1.92350445882469E-3</v>
      </c>
      <c r="D575">
        <v>25.3610037552845</v>
      </c>
      <c r="E575">
        <v>16.001342949425101</v>
      </c>
      <c r="F575">
        <v>-0.66441885490011798</v>
      </c>
      <c r="G575">
        <v>-1.5849297046780473</v>
      </c>
    </row>
    <row r="576" spans="1:7">
      <c r="A576" t="s">
        <v>2731</v>
      </c>
      <c r="B576">
        <v>3.3499667674666598E-4</v>
      </c>
      <c r="C576">
        <v>3.3087266462762601E-3</v>
      </c>
      <c r="D576">
        <v>29.672532585212501</v>
      </c>
      <c r="E576">
        <v>18.723461814717499</v>
      </c>
      <c r="F576">
        <v>-0.66428086569633205</v>
      </c>
      <c r="G576">
        <v>-1.5847781184293894</v>
      </c>
    </row>
    <row r="577" spans="1:7">
      <c r="A577" t="s">
        <v>1754</v>
      </c>
      <c r="B577">
        <v>5.3230737914798697E-3</v>
      </c>
      <c r="C577">
        <v>2.3924013061678399E-2</v>
      </c>
      <c r="D577">
        <v>56.573826891254001</v>
      </c>
      <c r="E577">
        <v>35.732465542333699</v>
      </c>
      <c r="F577">
        <v>-0.66289930082945803</v>
      </c>
      <c r="G577">
        <v>-1.5832612172879252</v>
      </c>
    </row>
    <row r="578" spans="1:7">
      <c r="A578" t="s">
        <v>1527</v>
      </c>
      <c r="B578">
        <v>2.1309536783637702E-3</v>
      </c>
      <c r="C578">
        <v>1.22594692535527E-2</v>
      </c>
      <c r="D578">
        <v>58.702396802860001</v>
      </c>
      <c r="E578">
        <v>37.1299071812359</v>
      </c>
      <c r="F578">
        <v>-0.660837700690318</v>
      </c>
      <c r="G578">
        <v>-1.5810003649167801</v>
      </c>
    </row>
    <row r="579" spans="1:7">
      <c r="A579" t="s">
        <v>2732</v>
      </c>
      <c r="B579">
        <v>6.9022393176826997E-3</v>
      </c>
      <c r="C579">
        <v>2.8775412226047899E-2</v>
      </c>
      <c r="D579">
        <v>114.99009616724101</v>
      </c>
      <c r="E579">
        <v>72.733345367884098</v>
      </c>
      <c r="F579">
        <v>-0.66082077086091395</v>
      </c>
      <c r="G579">
        <v>-1.5809818122021315</v>
      </c>
    </row>
    <row r="580" spans="1:7">
      <c r="A580" t="s">
        <v>2733</v>
      </c>
      <c r="B580">
        <v>5.64345923633085E-4</v>
      </c>
      <c r="C580">
        <v>4.7876822927374304E-3</v>
      </c>
      <c r="D580">
        <v>150.68123777526</v>
      </c>
      <c r="E580">
        <v>95.310116221156406</v>
      </c>
      <c r="F580">
        <v>-0.66079853439694303</v>
      </c>
      <c r="G580">
        <v>-1.5809574444922672</v>
      </c>
    </row>
    <row r="581" spans="1:7">
      <c r="A581" t="s">
        <v>2734</v>
      </c>
      <c r="B581">
        <v>4.5532012320685404E-3</v>
      </c>
      <c r="C581">
        <v>2.1315030902367499E-2</v>
      </c>
      <c r="D581">
        <v>63.454321571863503</v>
      </c>
      <c r="E581">
        <v>40.173387726379602</v>
      </c>
      <c r="F581">
        <v>-0.65947829694599902</v>
      </c>
      <c r="G581">
        <v>-1.5795113422858427</v>
      </c>
    </row>
    <row r="582" spans="1:7">
      <c r="A582" t="s">
        <v>648</v>
      </c>
      <c r="B582">
        <v>4.8660224718582602E-3</v>
      </c>
      <c r="C582">
        <v>2.2410633374219099E-2</v>
      </c>
      <c r="D582">
        <v>107.312884579303</v>
      </c>
      <c r="E582">
        <v>67.950226604587002</v>
      </c>
      <c r="F582">
        <v>-0.65927303715005803</v>
      </c>
      <c r="G582">
        <v>-1.5792866329022464</v>
      </c>
    </row>
    <row r="583" spans="1:7">
      <c r="A583" t="s">
        <v>2735</v>
      </c>
      <c r="B583">
        <v>5.1245513315690595E-4</v>
      </c>
      <c r="C583">
        <v>4.4637678362092004E-3</v>
      </c>
      <c r="D583">
        <v>31.5327820364922</v>
      </c>
      <c r="E583">
        <v>19.995158653321599</v>
      </c>
      <c r="F583">
        <v>-0.65720173162263396</v>
      </c>
      <c r="G583">
        <v>-1.5770208470565921</v>
      </c>
    </row>
    <row r="584" spans="1:7">
      <c r="A584" t="s">
        <v>2736</v>
      </c>
      <c r="B584">
        <v>2.5182187092354899E-4</v>
      </c>
      <c r="C584">
        <v>2.7133286298890598E-3</v>
      </c>
      <c r="D584">
        <v>98.489680669889907</v>
      </c>
      <c r="E584">
        <v>62.4642451507654</v>
      </c>
      <c r="F584">
        <v>-0.65694195292477897</v>
      </c>
      <c r="G584">
        <v>-1.576736906564266</v>
      </c>
    </row>
    <row r="585" spans="1:7">
      <c r="A585" t="s">
        <v>2737</v>
      </c>
      <c r="B585">
        <v>1.39412692562711E-3</v>
      </c>
      <c r="C585">
        <v>9.0766191225285595E-3</v>
      </c>
      <c r="D585">
        <v>27.963416944024999</v>
      </c>
      <c r="E585">
        <v>17.740446389301301</v>
      </c>
      <c r="F585">
        <v>-0.65649834771814397</v>
      </c>
      <c r="G585">
        <v>-1.5762521601986732</v>
      </c>
    </row>
    <row r="586" spans="1:7">
      <c r="A586" t="s">
        <v>461</v>
      </c>
      <c r="B586">
        <v>8.6220221572483203E-3</v>
      </c>
      <c r="C586">
        <v>3.3714455548650303E-2</v>
      </c>
      <c r="D586">
        <v>16.341717417269901</v>
      </c>
      <c r="E586">
        <v>10.370998468965499</v>
      </c>
      <c r="F586">
        <v>-0.656004813662183</v>
      </c>
      <c r="G586">
        <v>-1.5757130295767823</v>
      </c>
    </row>
    <row r="587" spans="1:7">
      <c r="A587" t="s">
        <v>2738</v>
      </c>
      <c r="B587" s="2">
        <v>9.8097620973827202E-5</v>
      </c>
      <c r="C587">
        <v>1.44650073528325E-3</v>
      </c>
      <c r="D587">
        <v>41.537212496103898</v>
      </c>
      <c r="E587">
        <v>26.367060915049102</v>
      </c>
      <c r="F587">
        <v>-0.65566763643948101</v>
      </c>
      <c r="G587">
        <v>-1.5753448072931184</v>
      </c>
    </row>
    <row r="588" spans="1:7">
      <c r="A588" t="s">
        <v>2739</v>
      </c>
      <c r="B588">
        <v>5.7281347875901998E-4</v>
      </c>
      <c r="C588">
        <v>4.8441442568566903E-3</v>
      </c>
      <c r="D588">
        <v>31.546010615077201</v>
      </c>
      <c r="E588">
        <v>20.030627338989699</v>
      </c>
      <c r="F588">
        <v>-0.65524996442560601</v>
      </c>
      <c r="G588">
        <v>-1.574888798099332</v>
      </c>
    </row>
    <row r="589" spans="1:7">
      <c r="A589" t="s">
        <v>2740</v>
      </c>
      <c r="B589">
        <v>7.1419423568821003E-3</v>
      </c>
      <c r="C589">
        <v>2.9583184583908E-2</v>
      </c>
      <c r="D589">
        <v>61.560779825063001</v>
      </c>
      <c r="E589">
        <v>39.104590835342002</v>
      </c>
      <c r="F589">
        <v>-0.65467351894852699</v>
      </c>
      <c r="G589">
        <v>-1.5742596587770856</v>
      </c>
    </row>
    <row r="590" spans="1:7">
      <c r="A590" t="s">
        <v>2741</v>
      </c>
      <c r="B590">
        <v>1.31686745070578E-2</v>
      </c>
      <c r="C590">
        <v>4.5469854924502E-2</v>
      </c>
      <c r="D590">
        <v>214.91069421361101</v>
      </c>
      <c r="E590">
        <v>136.790184799358</v>
      </c>
      <c r="F590">
        <v>-0.65177255954205904</v>
      </c>
      <c r="G590">
        <v>-1.5710973307685723</v>
      </c>
    </row>
    <row r="591" spans="1:7">
      <c r="A591" t="s">
        <v>2742</v>
      </c>
      <c r="B591">
        <v>6.78547465485295E-4</v>
      </c>
      <c r="C591">
        <v>5.4024809656577303E-3</v>
      </c>
      <c r="D591">
        <v>27.973227275338701</v>
      </c>
      <c r="E591">
        <v>17.809371129321502</v>
      </c>
      <c r="F591">
        <v>-0.65141013334251596</v>
      </c>
      <c r="G591">
        <v>-1.5707026975974083</v>
      </c>
    </row>
    <row r="592" spans="1:7">
      <c r="A592" t="s">
        <v>2269</v>
      </c>
      <c r="B592">
        <v>7.1192483307426502E-3</v>
      </c>
      <c r="C592">
        <v>2.9496991561035201E-2</v>
      </c>
      <c r="D592">
        <v>31.909678237558801</v>
      </c>
      <c r="E592">
        <v>20.323105655596098</v>
      </c>
      <c r="F592">
        <v>-0.650873178226551</v>
      </c>
      <c r="G592">
        <v>-1.5701182082263196</v>
      </c>
    </row>
    <row r="593" spans="1:7">
      <c r="A593" t="s">
        <v>2743</v>
      </c>
      <c r="B593">
        <v>1.5842016832600301E-3</v>
      </c>
      <c r="C593">
        <v>9.9139341338412394E-3</v>
      </c>
      <c r="D593">
        <v>27.8233577969038</v>
      </c>
      <c r="E593">
        <v>17.7297387273655</v>
      </c>
      <c r="F593">
        <v>-0.65012526241302404</v>
      </c>
      <c r="G593">
        <v>-1.5693044451895382</v>
      </c>
    </row>
    <row r="594" spans="1:7">
      <c r="A594" t="s">
        <v>533</v>
      </c>
      <c r="B594">
        <v>8.3814355098308195E-3</v>
      </c>
      <c r="C594">
        <v>3.3066740753694902E-2</v>
      </c>
      <c r="D594">
        <v>581.41404954332495</v>
      </c>
      <c r="E594">
        <v>370.56030511351702</v>
      </c>
      <c r="F594">
        <v>-0.64985758747653199</v>
      </c>
      <c r="G594">
        <v>-1.569013306390753</v>
      </c>
    </row>
    <row r="595" spans="1:7">
      <c r="A595" t="s">
        <v>2744</v>
      </c>
      <c r="B595">
        <v>6.1952430840379099E-3</v>
      </c>
      <c r="C595">
        <v>2.6708343358989601E-2</v>
      </c>
      <c r="D595">
        <v>13.106125736285099</v>
      </c>
      <c r="E595">
        <v>8.3579305445417305</v>
      </c>
      <c r="F595">
        <v>-0.64902360285083305</v>
      </c>
      <c r="G595">
        <v>-1.5681065625562389</v>
      </c>
    </row>
    <row r="596" spans="1:7">
      <c r="A596" t="s">
        <v>1885</v>
      </c>
      <c r="B596">
        <v>1.0568328628297E-3</v>
      </c>
      <c r="C596">
        <v>7.4044559511736302E-3</v>
      </c>
      <c r="D596">
        <v>11.4949375761512</v>
      </c>
      <c r="E596">
        <v>7.3333119246020502</v>
      </c>
      <c r="F596">
        <v>-0.64846182018938203</v>
      </c>
      <c r="G596">
        <v>-1.5674960637618016</v>
      </c>
    </row>
    <row r="597" spans="1:7">
      <c r="A597" t="s">
        <v>2105</v>
      </c>
      <c r="B597">
        <v>2.1293598334020799E-3</v>
      </c>
      <c r="C597">
        <v>1.22567456194171E-2</v>
      </c>
      <c r="D597">
        <v>13.2149094187616</v>
      </c>
      <c r="E597">
        <v>8.4356229086377805</v>
      </c>
      <c r="F597">
        <v>-0.64760002613456003</v>
      </c>
      <c r="G597">
        <v>-1.566559999407986</v>
      </c>
    </row>
    <row r="598" spans="1:7">
      <c r="A598" t="s">
        <v>2745</v>
      </c>
      <c r="B598">
        <v>3.6996327779861699E-3</v>
      </c>
      <c r="C598">
        <v>1.82762092868941E-2</v>
      </c>
      <c r="D598">
        <v>72.137193129434607</v>
      </c>
      <c r="E598">
        <v>46.073567969570398</v>
      </c>
      <c r="F598">
        <v>-0.64680396311702004</v>
      </c>
      <c r="G598">
        <v>-1.5656958275312673</v>
      </c>
    </row>
    <row r="599" spans="1:7">
      <c r="A599" t="s">
        <v>2746</v>
      </c>
      <c r="B599">
        <v>5.5580910166823597E-3</v>
      </c>
      <c r="C599">
        <v>2.4731608064845201E-2</v>
      </c>
      <c r="D599">
        <v>35.438052118064498</v>
      </c>
      <c r="E599">
        <v>22.642619443201902</v>
      </c>
      <c r="F599">
        <v>-0.64625843911762904</v>
      </c>
      <c r="G599">
        <v>-1.5651039053568578</v>
      </c>
    </row>
    <row r="600" spans="1:7">
      <c r="A600" t="s">
        <v>1883</v>
      </c>
      <c r="B600">
        <v>5.08812319736507E-4</v>
      </c>
      <c r="C600">
        <v>4.4471333755741098E-3</v>
      </c>
      <c r="D600">
        <v>44.372678932420101</v>
      </c>
      <c r="E600">
        <v>28.353302524008502</v>
      </c>
      <c r="F600">
        <v>-0.646154869708361</v>
      </c>
      <c r="G600">
        <v>-1.5649915523896036</v>
      </c>
    </row>
    <row r="601" spans="1:7">
      <c r="A601" t="s">
        <v>2747</v>
      </c>
      <c r="B601">
        <v>4.3676058479693398E-3</v>
      </c>
      <c r="C601">
        <v>2.0712698845553299E-2</v>
      </c>
      <c r="D601">
        <v>16.4220389355966</v>
      </c>
      <c r="E601">
        <v>10.4978989563942</v>
      </c>
      <c r="F601">
        <v>-0.64553264447190695</v>
      </c>
      <c r="G601">
        <v>-1.5643167269765064</v>
      </c>
    </row>
    <row r="602" spans="1:7">
      <c r="A602" t="s">
        <v>670</v>
      </c>
      <c r="B602" s="2">
        <v>4.6365604766194399E-5</v>
      </c>
      <c r="C602">
        <v>8.9109460241031102E-4</v>
      </c>
      <c r="D602">
        <v>16.943647064454499</v>
      </c>
      <c r="E602">
        <v>10.831973812548201</v>
      </c>
      <c r="F602">
        <v>-0.64544828731054504</v>
      </c>
      <c r="G602">
        <v>-1.5642252610347254</v>
      </c>
    </row>
    <row r="603" spans="1:7">
      <c r="A603" t="s">
        <v>2748</v>
      </c>
      <c r="B603">
        <v>4.49093857950391E-3</v>
      </c>
      <c r="C603">
        <v>2.1137404956780601E-2</v>
      </c>
      <c r="D603">
        <v>23.264248505040801</v>
      </c>
      <c r="E603">
        <v>14.896722768822301</v>
      </c>
      <c r="F603">
        <v>-0.64311960777596899</v>
      </c>
      <c r="G603">
        <v>-1.5617024540277415</v>
      </c>
    </row>
    <row r="604" spans="1:7">
      <c r="A604" t="s">
        <v>2749</v>
      </c>
      <c r="B604">
        <v>8.6936467198596098E-4</v>
      </c>
      <c r="C604">
        <v>6.4399669948960103E-3</v>
      </c>
      <c r="D604">
        <v>17.217729418076601</v>
      </c>
      <c r="E604">
        <v>11.040021621772899</v>
      </c>
      <c r="F604">
        <v>-0.64115190276203304</v>
      </c>
      <c r="G604">
        <v>-1.5595738856271959</v>
      </c>
    </row>
    <row r="605" spans="1:7">
      <c r="A605" t="s">
        <v>2750</v>
      </c>
      <c r="B605">
        <v>2.5592228650315502E-3</v>
      </c>
      <c r="C605">
        <v>1.3970356498052601E-2</v>
      </c>
      <c r="D605">
        <v>35.210308595837098</v>
      </c>
      <c r="E605">
        <v>22.5885639222561</v>
      </c>
      <c r="F605">
        <v>-0.640405317872068</v>
      </c>
      <c r="G605">
        <v>-1.5587670255188284</v>
      </c>
    </row>
    <row r="606" spans="1:7">
      <c r="A606" t="s">
        <v>2751</v>
      </c>
      <c r="B606">
        <v>1.49283777475848E-4</v>
      </c>
      <c r="C606">
        <v>1.90190936368863E-3</v>
      </c>
      <c r="D606">
        <v>26.610330618683999</v>
      </c>
      <c r="E606">
        <v>17.0812870914455</v>
      </c>
      <c r="F606">
        <v>-0.63956974764573604</v>
      </c>
      <c r="G606">
        <v>-1.5578644909030686</v>
      </c>
    </row>
    <row r="607" spans="1:7">
      <c r="A607" t="s">
        <v>608</v>
      </c>
      <c r="B607" s="2">
        <v>2.6395885023377901E-6</v>
      </c>
      <c r="C607">
        <v>1.65185448476299E-4</v>
      </c>
      <c r="D607">
        <v>140.16023156462799</v>
      </c>
      <c r="E607">
        <v>90.005649961336104</v>
      </c>
      <c r="F607">
        <v>-0.638989591309853</v>
      </c>
      <c r="G607">
        <v>-1.5572381469922885</v>
      </c>
    </row>
    <row r="608" spans="1:7">
      <c r="A608" t="s">
        <v>2752</v>
      </c>
      <c r="B608">
        <v>2.7288946385642599E-4</v>
      </c>
      <c r="C608">
        <v>2.8519409900025299E-3</v>
      </c>
      <c r="D608">
        <v>67.952678590983098</v>
      </c>
      <c r="E608">
        <v>43.640469890806699</v>
      </c>
      <c r="F608">
        <v>-0.63886378525128995</v>
      </c>
      <c r="G608">
        <v>-1.5571023584532486</v>
      </c>
    </row>
    <row r="609" spans="1:7">
      <c r="A609" t="s">
        <v>2753</v>
      </c>
      <c r="B609">
        <v>8.2326832489649105E-4</v>
      </c>
      <c r="C609">
        <v>6.1834051574678802E-3</v>
      </c>
      <c r="D609">
        <v>30.466832407978998</v>
      </c>
      <c r="E609">
        <v>19.6019493255464</v>
      </c>
      <c r="F609">
        <v>-0.63624238193054705</v>
      </c>
      <c r="G609">
        <v>-1.5542756438143046</v>
      </c>
    </row>
    <row r="610" spans="1:7">
      <c r="A610" t="s">
        <v>1470</v>
      </c>
      <c r="B610">
        <v>5.2744690292977001E-3</v>
      </c>
      <c r="C610">
        <v>2.3739662820299899E-2</v>
      </c>
      <c r="D610">
        <v>19.522669423363201</v>
      </c>
      <c r="E610">
        <v>12.5654898975009</v>
      </c>
      <c r="F610">
        <v>-0.63568341320052402</v>
      </c>
      <c r="G610">
        <v>-1.5536735600930347</v>
      </c>
    </row>
    <row r="611" spans="1:7">
      <c r="A611" t="s">
        <v>570</v>
      </c>
      <c r="B611">
        <v>1.7551767771799501E-4</v>
      </c>
      <c r="C611">
        <v>2.1303134739317502E-3</v>
      </c>
      <c r="D611">
        <v>28.463964362830499</v>
      </c>
      <c r="E611">
        <v>18.336884685037301</v>
      </c>
      <c r="F611">
        <v>-0.63438805400760501</v>
      </c>
      <c r="G611">
        <v>-1.5522791821915491</v>
      </c>
    </row>
    <row r="612" spans="1:7">
      <c r="A612" t="s">
        <v>2754</v>
      </c>
      <c r="B612">
        <v>7.6006934142362099E-3</v>
      </c>
      <c r="C612">
        <v>3.09149513611033E-2</v>
      </c>
      <c r="D612">
        <v>13.253901125403701</v>
      </c>
      <c r="E612">
        <v>8.5422563504919609</v>
      </c>
      <c r="F612">
        <v>-0.63372796343051996</v>
      </c>
      <c r="G612">
        <v>-1.5515691149493966</v>
      </c>
    </row>
    <row r="613" spans="1:7">
      <c r="A613" t="s">
        <v>1848</v>
      </c>
      <c r="B613">
        <v>5.7405797498738499E-4</v>
      </c>
      <c r="C613">
        <v>4.8520459312142803E-3</v>
      </c>
      <c r="D613">
        <v>490.13534473920902</v>
      </c>
      <c r="E613">
        <v>316.47276137398501</v>
      </c>
      <c r="F613">
        <v>-0.63109885333966997</v>
      </c>
      <c r="G613">
        <v>-1.5487441718878352</v>
      </c>
    </row>
    <row r="614" spans="1:7">
      <c r="A614" t="s">
        <v>2755</v>
      </c>
      <c r="B614">
        <v>8.9576660638034898E-3</v>
      </c>
      <c r="C614">
        <v>3.4637341959517003E-2</v>
      </c>
      <c r="D614">
        <v>22.997940879090301</v>
      </c>
      <c r="E614">
        <v>14.8608047670924</v>
      </c>
      <c r="F614">
        <v>-0.62999245001362203</v>
      </c>
      <c r="G614">
        <v>-1.5475568947663378</v>
      </c>
    </row>
    <row r="615" spans="1:7">
      <c r="A615" t="s">
        <v>551</v>
      </c>
      <c r="B615">
        <v>2.1987177555051599E-3</v>
      </c>
      <c r="C615">
        <v>1.2536056590699099E-2</v>
      </c>
      <c r="D615">
        <v>32.399071147897203</v>
      </c>
      <c r="E615">
        <v>20.941121378876201</v>
      </c>
      <c r="F615">
        <v>-0.62961375353451199</v>
      </c>
      <c r="G615">
        <v>-1.5471507261582904</v>
      </c>
    </row>
    <row r="616" spans="1:7">
      <c r="A616" t="s">
        <v>2756</v>
      </c>
      <c r="B616">
        <v>3.94173683605069E-3</v>
      </c>
      <c r="C616">
        <v>1.9122007069771501E-2</v>
      </c>
      <c r="D616">
        <v>11.65310913702</v>
      </c>
      <c r="E616">
        <v>7.5435748303772696</v>
      </c>
      <c r="F616">
        <v>-0.62739465761293201</v>
      </c>
      <c r="G616">
        <v>-1.5447727899634529</v>
      </c>
    </row>
    <row r="617" spans="1:7">
      <c r="A617" t="s">
        <v>2140</v>
      </c>
      <c r="B617">
        <v>5.8229998698633E-4</v>
      </c>
      <c r="C617">
        <v>4.8978942453769504E-3</v>
      </c>
      <c r="D617">
        <v>19.430615291918599</v>
      </c>
      <c r="E617">
        <v>12.5807960086451</v>
      </c>
      <c r="F617">
        <v>-0.62710837927366203</v>
      </c>
      <c r="G617">
        <v>-1.5444662864389958</v>
      </c>
    </row>
    <row r="618" spans="1:7">
      <c r="A618" t="s">
        <v>2757</v>
      </c>
      <c r="B618">
        <v>5.5945612315870504E-3</v>
      </c>
      <c r="C618">
        <v>2.4851479406070302E-2</v>
      </c>
      <c r="D618">
        <v>83.888509465458696</v>
      </c>
      <c r="E618">
        <v>54.3155704042872</v>
      </c>
      <c r="F618">
        <v>-0.62710738433732405</v>
      </c>
      <c r="G618">
        <v>-1.5444652213177763</v>
      </c>
    </row>
    <row r="619" spans="1:7">
      <c r="A619" t="s">
        <v>2758</v>
      </c>
      <c r="B619">
        <v>7.72467545739422E-3</v>
      </c>
      <c r="C619">
        <v>3.1258638884439E-2</v>
      </c>
      <c r="D619">
        <v>46.463145982090701</v>
      </c>
      <c r="E619">
        <v>30.095703687044299</v>
      </c>
      <c r="F619">
        <v>-0.62652929145384295</v>
      </c>
      <c r="G619">
        <v>-1.5438464727472807</v>
      </c>
    </row>
    <row r="620" spans="1:7">
      <c r="A620" t="s">
        <v>1978</v>
      </c>
      <c r="B620">
        <v>3.2085305812020199E-3</v>
      </c>
      <c r="C620">
        <v>1.6479796763921702E-2</v>
      </c>
      <c r="D620">
        <v>13.429958612535801</v>
      </c>
      <c r="E620">
        <v>8.7067905584273806</v>
      </c>
      <c r="F620">
        <v>-0.62524193389293703</v>
      </c>
      <c r="G620">
        <v>-1.5424694693657006</v>
      </c>
    </row>
    <row r="621" spans="1:7">
      <c r="A621" t="s">
        <v>2759</v>
      </c>
      <c r="B621">
        <v>3.0460135721022399E-3</v>
      </c>
      <c r="C621">
        <v>1.59221123740526E-2</v>
      </c>
      <c r="D621">
        <v>38.110721472170802</v>
      </c>
      <c r="E621">
        <v>24.708370847919198</v>
      </c>
      <c r="F621">
        <v>-0.625197030621363</v>
      </c>
      <c r="G621">
        <v>-1.5424214614044534</v>
      </c>
    </row>
    <row r="622" spans="1:7">
      <c r="A622" t="s">
        <v>2760</v>
      </c>
      <c r="B622">
        <v>5.2009784603772201E-3</v>
      </c>
      <c r="C622">
        <v>2.3489984992090499E-2</v>
      </c>
      <c r="D622">
        <v>11.771343096997599</v>
      </c>
      <c r="E622">
        <v>7.6330664487859297</v>
      </c>
      <c r="F622">
        <v>-0.62494428393506196</v>
      </c>
      <c r="G622">
        <v>-1.5421512672498565</v>
      </c>
    </row>
    <row r="623" spans="1:7">
      <c r="A623" t="s">
        <v>2761</v>
      </c>
      <c r="B623">
        <v>2.6167901789990698E-3</v>
      </c>
      <c r="C623">
        <v>1.42053026892576E-2</v>
      </c>
      <c r="D623">
        <v>24.748313873535299</v>
      </c>
      <c r="E623">
        <v>16.0485052094837</v>
      </c>
      <c r="F623">
        <v>-0.62489130829175599</v>
      </c>
      <c r="G623">
        <v>-1.542094640621763</v>
      </c>
    </row>
    <row r="624" spans="1:7">
      <c r="A624" t="s">
        <v>2762</v>
      </c>
      <c r="B624" s="2">
        <v>7.1369737149053902E-5</v>
      </c>
      <c r="C624">
        <v>1.17164694406815E-3</v>
      </c>
      <c r="D624">
        <v>14.7567112616413</v>
      </c>
      <c r="E624">
        <v>9.5727204581943806</v>
      </c>
      <c r="F624">
        <v>-0.62437034696182403</v>
      </c>
      <c r="G624">
        <v>-1.5415378863392291</v>
      </c>
    </row>
    <row r="625" spans="1:7">
      <c r="A625" t="s">
        <v>2763</v>
      </c>
      <c r="B625">
        <v>7.1927124648973504E-4</v>
      </c>
      <c r="C625">
        <v>5.62368748192499E-3</v>
      </c>
      <c r="D625">
        <v>11.649041643328699</v>
      </c>
      <c r="E625">
        <v>7.5586282851659501</v>
      </c>
      <c r="F625">
        <v>-0.62401492268341197</v>
      </c>
      <c r="G625">
        <v>-1.541158157782448</v>
      </c>
    </row>
    <row r="626" spans="1:7">
      <c r="A626" t="s">
        <v>2764</v>
      </c>
      <c r="B626">
        <v>5.0571526373431701E-3</v>
      </c>
      <c r="C626">
        <v>2.2993069750431201E-2</v>
      </c>
      <c r="D626">
        <v>13.177668211215201</v>
      </c>
      <c r="E626">
        <v>8.55881294158754</v>
      </c>
      <c r="F626">
        <v>-0.62261248593752305</v>
      </c>
      <c r="G626">
        <v>-1.5396607334627497</v>
      </c>
    </row>
    <row r="627" spans="1:7">
      <c r="A627" t="s">
        <v>2236</v>
      </c>
      <c r="B627">
        <v>8.1386504487750697E-4</v>
      </c>
      <c r="C627">
        <v>6.1333904754858398E-3</v>
      </c>
      <c r="D627">
        <v>69.929003354888096</v>
      </c>
      <c r="E627">
        <v>45.418879703426498</v>
      </c>
      <c r="F627">
        <v>-0.62259882255200605</v>
      </c>
      <c r="G627">
        <v>-1.5396461518096956</v>
      </c>
    </row>
    <row r="628" spans="1:7">
      <c r="A628" t="s">
        <v>515</v>
      </c>
      <c r="B628">
        <v>3.5656730783965401E-4</v>
      </c>
      <c r="C628">
        <v>3.45845972173056E-3</v>
      </c>
      <c r="D628">
        <v>20.230243600231599</v>
      </c>
      <c r="E628">
        <v>13.151174055344301</v>
      </c>
      <c r="F628">
        <v>-0.62132209191064802</v>
      </c>
      <c r="G628">
        <v>-1.5382842258110487</v>
      </c>
    </row>
    <row r="629" spans="1:7">
      <c r="A629" t="s">
        <v>1889</v>
      </c>
      <c r="B629">
        <v>1.10595078647567E-4</v>
      </c>
      <c r="C629">
        <v>1.5559892135262399E-3</v>
      </c>
      <c r="D629">
        <v>125.64112860321301</v>
      </c>
      <c r="E629">
        <v>81.720131641437206</v>
      </c>
      <c r="F629">
        <v>-0.62054537433758505</v>
      </c>
      <c r="G629">
        <v>-1.5374562678690684</v>
      </c>
    </row>
    <row r="630" spans="1:7">
      <c r="A630" t="s">
        <v>2765</v>
      </c>
      <c r="B630">
        <v>1.56521219950178E-3</v>
      </c>
      <c r="C630">
        <v>9.8270883951303602E-3</v>
      </c>
      <c r="D630">
        <v>67.130932415513499</v>
      </c>
      <c r="E630">
        <v>43.753750243478102</v>
      </c>
      <c r="F630">
        <v>-0.61757100162604806</v>
      </c>
      <c r="G630">
        <v>-1.5342897932622355</v>
      </c>
    </row>
    <row r="631" spans="1:7">
      <c r="A631" t="s">
        <v>2098</v>
      </c>
      <c r="B631">
        <v>6.0035661311562101E-4</v>
      </c>
      <c r="C631">
        <v>5.0002228127236101E-3</v>
      </c>
      <c r="D631">
        <v>33.5615297802808</v>
      </c>
      <c r="E631">
        <v>21.8793205447848</v>
      </c>
      <c r="F631">
        <v>-0.61724054088449398</v>
      </c>
      <c r="G631">
        <v>-1.533938392263315</v>
      </c>
    </row>
    <row r="632" spans="1:7">
      <c r="A632" t="s">
        <v>629</v>
      </c>
      <c r="B632">
        <v>2.80174477207866E-4</v>
      </c>
      <c r="C632">
        <v>2.9086461154061499E-3</v>
      </c>
      <c r="D632">
        <v>73.104070858349701</v>
      </c>
      <c r="E632">
        <v>47.665887161502503</v>
      </c>
      <c r="F632">
        <v>-0.61699459781904498</v>
      </c>
      <c r="G632">
        <v>-1.5336769167991593</v>
      </c>
    </row>
    <row r="633" spans="1:7">
      <c r="A633" t="s">
        <v>2766</v>
      </c>
      <c r="B633">
        <v>7.4878934594557398E-4</v>
      </c>
      <c r="C633">
        <v>5.7623262751197802E-3</v>
      </c>
      <c r="D633">
        <v>14.399240071223399</v>
      </c>
      <c r="E633">
        <v>9.3889842893560793</v>
      </c>
      <c r="F633">
        <v>-0.61695167545867902</v>
      </c>
      <c r="G633">
        <v>-1.5336312882690855</v>
      </c>
    </row>
    <row r="634" spans="1:7">
      <c r="A634" t="s">
        <v>2767</v>
      </c>
      <c r="B634">
        <v>5.6491284834728596E-4</v>
      </c>
      <c r="C634">
        <v>4.7876822927374304E-3</v>
      </c>
      <c r="D634">
        <v>171.32951312652901</v>
      </c>
      <c r="E634">
        <v>111.754343214573</v>
      </c>
      <c r="F634">
        <v>-0.616442789355646</v>
      </c>
      <c r="G634">
        <v>-1.5330904213500613</v>
      </c>
    </row>
    <row r="635" spans="1:7">
      <c r="A635" t="s">
        <v>2768</v>
      </c>
      <c r="B635">
        <v>1.74534314678185E-3</v>
      </c>
      <c r="C635">
        <v>1.06621997389309E-2</v>
      </c>
      <c r="D635">
        <v>17.473067212443699</v>
      </c>
      <c r="E635">
        <v>11.423548976689201</v>
      </c>
      <c r="F635">
        <v>-0.613121955089031</v>
      </c>
      <c r="G635">
        <v>-1.5295655709183784</v>
      </c>
    </row>
    <row r="636" spans="1:7">
      <c r="A636" t="s">
        <v>1690</v>
      </c>
      <c r="B636" s="2">
        <v>1.7211488061013701E-5</v>
      </c>
      <c r="C636">
        <v>4.8170613723534899E-4</v>
      </c>
      <c r="D636">
        <v>147.29068119790099</v>
      </c>
      <c r="E636">
        <v>96.311303932195401</v>
      </c>
      <c r="F636">
        <v>-0.61288911632624599</v>
      </c>
      <c r="G636">
        <v>-1.5293187319070696</v>
      </c>
    </row>
    <row r="637" spans="1:7">
      <c r="A637" t="s">
        <v>2769</v>
      </c>
      <c r="B637" s="2">
        <v>1.3646813397874799E-5</v>
      </c>
      <c r="C637">
        <v>4.0979730443330202E-4</v>
      </c>
      <c r="D637">
        <v>130.40544064861299</v>
      </c>
      <c r="E637">
        <v>85.308564331961307</v>
      </c>
      <c r="F637">
        <v>-0.61224157198801499</v>
      </c>
      <c r="G637">
        <v>-1.5286324611110038</v>
      </c>
    </row>
    <row r="638" spans="1:7">
      <c r="A638" t="s">
        <v>2770</v>
      </c>
      <c r="B638">
        <v>7.69773049959388E-3</v>
      </c>
      <c r="C638">
        <v>3.12141652312963E-2</v>
      </c>
      <c r="D638">
        <v>16.298252749014701</v>
      </c>
      <c r="E638">
        <v>10.6688086455126</v>
      </c>
      <c r="F638">
        <v>-0.61131822526368296</v>
      </c>
      <c r="G638">
        <v>-1.5276544261453127</v>
      </c>
    </row>
    <row r="639" spans="1:7">
      <c r="A639" t="s">
        <v>576</v>
      </c>
      <c r="B639">
        <v>5.50783302276421E-3</v>
      </c>
      <c r="C639">
        <v>2.4542878849657099E-2</v>
      </c>
      <c r="D639">
        <v>48.9405716825827</v>
      </c>
      <c r="E639">
        <v>32.048021823571503</v>
      </c>
      <c r="F639">
        <v>-0.61079564517741602</v>
      </c>
      <c r="G639">
        <v>-1.5271011718603695</v>
      </c>
    </row>
    <row r="640" spans="1:7">
      <c r="A640" t="s">
        <v>2771</v>
      </c>
      <c r="B640">
        <v>4.8444450612602298E-4</v>
      </c>
      <c r="C640">
        <v>4.2941156471818101E-3</v>
      </c>
      <c r="D640">
        <v>36.397422057977302</v>
      </c>
      <c r="E640">
        <v>23.866738446749</v>
      </c>
      <c r="F640">
        <v>-0.60883484568369095</v>
      </c>
      <c r="G640">
        <v>-1.5250270638858563</v>
      </c>
    </row>
    <row r="641" spans="1:7">
      <c r="A641" t="s">
        <v>1866</v>
      </c>
      <c r="B641">
        <v>1.0803859899644299E-4</v>
      </c>
      <c r="C641">
        <v>1.53265631809743E-3</v>
      </c>
      <c r="D641">
        <v>79.035438686987206</v>
      </c>
      <c r="E641">
        <v>51.851586106156297</v>
      </c>
      <c r="F641">
        <v>-0.60811156733531302</v>
      </c>
      <c r="G641">
        <v>-1.5242627009553207</v>
      </c>
    </row>
    <row r="642" spans="1:7">
      <c r="A642" t="s">
        <v>568</v>
      </c>
      <c r="B642">
        <v>1.4116273024354101E-2</v>
      </c>
      <c r="C642">
        <v>4.7761481718429998E-2</v>
      </c>
      <c r="D642">
        <v>165.262288620459</v>
      </c>
      <c r="E642">
        <v>108.532328617613</v>
      </c>
      <c r="F642">
        <v>-0.60663270855945395</v>
      </c>
      <c r="G642">
        <v>-1.5227010304249584</v>
      </c>
    </row>
    <row r="643" spans="1:7">
      <c r="A643" t="s">
        <v>2772</v>
      </c>
      <c r="B643">
        <v>1.61500516191934E-3</v>
      </c>
      <c r="C643">
        <v>1.0066436557063E-2</v>
      </c>
      <c r="D643">
        <v>12.766483244516101</v>
      </c>
      <c r="E643">
        <v>8.3846956331486595</v>
      </c>
      <c r="F643">
        <v>-0.60653084408074198</v>
      </c>
      <c r="G643">
        <v>-1.5225935207527617</v>
      </c>
    </row>
    <row r="644" spans="1:7">
      <c r="A644" t="s">
        <v>2773</v>
      </c>
      <c r="B644">
        <v>2.15593143780053E-3</v>
      </c>
      <c r="C644">
        <v>1.23551455473954E-2</v>
      </c>
      <c r="D644">
        <v>29.1541923336206</v>
      </c>
      <c r="E644">
        <v>19.149176521285099</v>
      </c>
      <c r="F644">
        <v>-0.60642100318221004</v>
      </c>
      <c r="G644">
        <v>-1.5224776011237067</v>
      </c>
    </row>
    <row r="645" spans="1:7">
      <c r="A645" t="s">
        <v>2774</v>
      </c>
      <c r="B645">
        <v>2.3827563776879999E-4</v>
      </c>
      <c r="C645">
        <v>2.6325605415561098E-3</v>
      </c>
      <c r="D645">
        <v>43.290082793750003</v>
      </c>
      <c r="E645">
        <v>28.4361615941664</v>
      </c>
      <c r="F645">
        <v>-0.60630982133842404</v>
      </c>
      <c r="G645">
        <v>-1.5223602753274119</v>
      </c>
    </row>
    <row r="646" spans="1:7">
      <c r="A646" t="s">
        <v>1819</v>
      </c>
      <c r="B646">
        <v>3.7717640808706101E-4</v>
      </c>
      <c r="C646">
        <v>3.60692231327755E-3</v>
      </c>
      <c r="D646">
        <v>21.975232746305199</v>
      </c>
      <c r="E646">
        <v>14.4497075106644</v>
      </c>
      <c r="F646">
        <v>-0.60483815531444696</v>
      </c>
      <c r="G646">
        <v>-1.5208081360876422</v>
      </c>
    </row>
    <row r="647" spans="1:7">
      <c r="A647" t="s">
        <v>2775</v>
      </c>
      <c r="B647" s="2">
        <v>6.78259735411108E-5</v>
      </c>
      <c r="C647">
        <v>1.13248383783424E-3</v>
      </c>
      <c r="D647">
        <v>23.879372671713501</v>
      </c>
      <c r="E647">
        <v>15.717612342916</v>
      </c>
      <c r="F647">
        <v>-0.60338286153101806</v>
      </c>
      <c r="G647">
        <v>-1.5192748205471587</v>
      </c>
    </row>
    <row r="648" spans="1:7">
      <c r="A648" t="s">
        <v>2776</v>
      </c>
      <c r="B648">
        <v>5.3381600884668402E-4</v>
      </c>
      <c r="C648">
        <v>4.5887645375859197E-3</v>
      </c>
      <c r="D648">
        <v>35.426549695939201</v>
      </c>
      <c r="E648">
        <v>23.342045389393899</v>
      </c>
      <c r="F648">
        <v>-0.60189997827682096</v>
      </c>
      <c r="G648">
        <v>-1.5177140265538269</v>
      </c>
    </row>
    <row r="649" spans="1:7">
      <c r="A649" t="s">
        <v>1820</v>
      </c>
      <c r="B649" s="2">
        <v>3.61383283934464E-5</v>
      </c>
      <c r="C649">
        <v>7.60524686923514E-4</v>
      </c>
      <c r="D649">
        <v>85.302649836821203</v>
      </c>
      <c r="E649">
        <v>56.2069414384559</v>
      </c>
      <c r="F649">
        <v>-0.60184224680218701</v>
      </c>
      <c r="G649">
        <v>-1.5176532943039409</v>
      </c>
    </row>
    <row r="650" spans="1:7">
      <c r="A650" t="s">
        <v>2777</v>
      </c>
      <c r="B650" s="2">
        <v>7.63615319881504E-5</v>
      </c>
      <c r="C650">
        <v>1.23035650664739E-3</v>
      </c>
      <c r="D650">
        <v>24.6894809452257</v>
      </c>
      <c r="E650">
        <v>16.2782172167074</v>
      </c>
      <c r="F650">
        <v>-0.60095380164460799</v>
      </c>
      <c r="G650">
        <v>-1.516718975827726</v>
      </c>
    </row>
    <row r="651" spans="1:7">
      <c r="A651" t="s">
        <v>955</v>
      </c>
      <c r="B651">
        <v>1.78704125469894E-3</v>
      </c>
      <c r="C651">
        <v>1.0823115411911499E-2</v>
      </c>
      <c r="D651">
        <v>23.498079572038499</v>
      </c>
      <c r="E651">
        <v>15.506487879594101</v>
      </c>
      <c r="F651">
        <v>-0.59967089227890003</v>
      </c>
      <c r="G651">
        <v>-1.5153708405473938</v>
      </c>
    </row>
    <row r="652" spans="1:7">
      <c r="A652" t="s">
        <v>573</v>
      </c>
      <c r="B652" s="2">
        <v>9.6470133096299799E-5</v>
      </c>
      <c r="C652">
        <v>1.43059263724323E-3</v>
      </c>
      <c r="D652">
        <v>18.7456034926943</v>
      </c>
      <c r="E652">
        <v>12.3711868819779</v>
      </c>
      <c r="F652">
        <v>-0.59956835426030797</v>
      </c>
      <c r="G652">
        <v>-1.5152631410008481</v>
      </c>
    </row>
    <row r="653" spans="1:7">
      <c r="A653" t="s">
        <v>2778</v>
      </c>
      <c r="B653">
        <v>7.6642974337245897E-4</v>
      </c>
      <c r="C653">
        <v>5.8566783669209803E-3</v>
      </c>
      <c r="D653">
        <v>36.845724947572798</v>
      </c>
      <c r="E653">
        <v>24.334966573529702</v>
      </c>
      <c r="F653">
        <v>-0.59846644633937596</v>
      </c>
      <c r="G653">
        <v>-1.5141062485638104</v>
      </c>
    </row>
    <row r="654" spans="1:7">
      <c r="A654" t="s">
        <v>1605</v>
      </c>
      <c r="B654">
        <v>7.9681978571437696E-4</v>
      </c>
      <c r="C654">
        <v>6.0340007490326296E-3</v>
      </c>
      <c r="D654">
        <v>27.908070615632401</v>
      </c>
      <c r="E654">
        <v>18.445656176260801</v>
      </c>
      <c r="F654">
        <v>-0.59740127756745998</v>
      </c>
      <c r="G654">
        <v>-1.5129887681387868</v>
      </c>
    </row>
    <row r="655" spans="1:7">
      <c r="A655" t="s">
        <v>1968</v>
      </c>
      <c r="B655">
        <v>9.4624998207965905E-4</v>
      </c>
      <c r="C655">
        <v>6.8554035546794997E-3</v>
      </c>
      <c r="D655">
        <v>30.336126964165</v>
      </c>
      <c r="E655">
        <v>20.057652247464301</v>
      </c>
      <c r="F655">
        <v>-0.59688415933000205</v>
      </c>
      <c r="G655">
        <v>-1.5124465510663223</v>
      </c>
    </row>
    <row r="656" spans="1:7">
      <c r="A656" t="s">
        <v>2779</v>
      </c>
      <c r="B656">
        <v>2.1328943033318698E-3</v>
      </c>
      <c r="C656">
        <v>1.22635543460592E-2</v>
      </c>
      <c r="D656">
        <v>18.816902802949102</v>
      </c>
      <c r="E656">
        <v>12.4424918727657</v>
      </c>
      <c r="F656">
        <v>-0.59675374032823603</v>
      </c>
      <c r="G656">
        <v>-1.5123098327382238</v>
      </c>
    </row>
    <row r="657" spans="1:7">
      <c r="A657" t="s">
        <v>2780</v>
      </c>
      <c r="B657">
        <v>2.0875379641628498E-3</v>
      </c>
      <c r="C657">
        <v>1.2091644372205701E-2</v>
      </c>
      <c r="D657">
        <v>16.242069060809801</v>
      </c>
      <c r="E657">
        <v>10.7626275221086</v>
      </c>
      <c r="F657">
        <v>-0.59370509605224397</v>
      </c>
      <c r="G657">
        <v>-1.5091174555140368</v>
      </c>
    </row>
    <row r="658" spans="1:7">
      <c r="A658" t="s">
        <v>2781</v>
      </c>
      <c r="B658">
        <v>3.7611148863788302E-4</v>
      </c>
      <c r="C658">
        <v>3.6033461357866999E-3</v>
      </c>
      <c r="D658">
        <v>48.607645540062997</v>
      </c>
      <c r="E658">
        <v>32.212447906997497</v>
      </c>
      <c r="F658">
        <v>-0.59356495546960897</v>
      </c>
      <c r="G658">
        <v>-1.5089708699072215</v>
      </c>
    </row>
    <row r="659" spans="1:7">
      <c r="A659" t="s">
        <v>2782</v>
      </c>
      <c r="B659" s="2">
        <v>7.9489336142193206E-5</v>
      </c>
      <c r="C659">
        <v>1.2599905409773199E-3</v>
      </c>
      <c r="D659">
        <v>15.461045306017899</v>
      </c>
      <c r="E659">
        <v>10.2495984524748</v>
      </c>
      <c r="F659">
        <v>-0.59307047123434997</v>
      </c>
      <c r="G659">
        <v>-1.5084537582333049</v>
      </c>
    </row>
    <row r="660" spans="1:7">
      <c r="A660" t="s">
        <v>2783</v>
      </c>
      <c r="B660">
        <v>3.6291065362094001E-4</v>
      </c>
      <c r="C660">
        <v>3.5091082669342498E-3</v>
      </c>
      <c r="D660">
        <v>30.460035220283899</v>
      </c>
      <c r="E660">
        <v>20.204672930816301</v>
      </c>
      <c r="F660">
        <v>-0.59222861233033097</v>
      </c>
      <c r="G660">
        <v>-1.5075737837768197</v>
      </c>
    </row>
    <row r="661" spans="1:7">
      <c r="A661" t="s">
        <v>2784</v>
      </c>
      <c r="B661">
        <v>3.1054657960262002E-3</v>
      </c>
      <c r="C661">
        <v>1.61412001258571E-2</v>
      </c>
      <c r="D661">
        <v>27.982354453352599</v>
      </c>
      <c r="E661">
        <v>18.570443096923899</v>
      </c>
      <c r="F661">
        <v>-0.59150911803553297</v>
      </c>
      <c r="G661">
        <v>-1.506822120899616</v>
      </c>
    </row>
    <row r="662" spans="1:7">
      <c r="A662" t="s">
        <v>2785</v>
      </c>
      <c r="B662">
        <v>2.4467771914394801E-4</v>
      </c>
      <c r="C662">
        <v>2.6700237634887298E-3</v>
      </c>
      <c r="D662">
        <v>30.4938039967086</v>
      </c>
      <c r="E662">
        <v>20.242147181251301</v>
      </c>
      <c r="F662">
        <v>-0.59115380109233895</v>
      </c>
      <c r="G662">
        <v>-1.5064510559903785</v>
      </c>
    </row>
    <row r="663" spans="1:7">
      <c r="A663" t="s">
        <v>2786</v>
      </c>
      <c r="B663">
        <v>6.7610323876110302E-3</v>
      </c>
      <c r="C663">
        <v>2.83810978546216E-2</v>
      </c>
      <c r="D663">
        <v>11.4983399306954</v>
      </c>
      <c r="E663">
        <v>7.6407315714560999</v>
      </c>
      <c r="F663">
        <v>-0.58964290491101501</v>
      </c>
      <c r="G663">
        <v>-1.5048742156641588</v>
      </c>
    </row>
    <row r="664" spans="1:7">
      <c r="A664" t="s">
        <v>1522</v>
      </c>
      <c r="B664">
        <v>3.3469194493229801E-3</v>
      </c>
      <c r="C664">
        <v>1.6945810609921699E-2</v>
      </c>
      <c r="D664">
        <v>18.1670124099867</v>
      </c>
      <c r="E664">
        <v>12.074140096301001</v>
      </c>
      <c r="F664">
        <v>-0.58940073995015196</v>
      </c>
      <c r="G664">
        <v>-1.5046216347574293</v>
      </c>
    </row>
    <row r="665" spans="1:7">
      <c r="A665" t="s">
        <v>2787</v>
      </c>
      <c r="B665">
        <v>1.57711496850699E-3</v>
      </c>
      <c r="C665">
        <v>9.8774874628870298E-3</v>
      </c>
      <c r="D665">
        <v>20.103253053319602</v>
      </c>
      <c r="E665">
        <v>13.370758840501299</v>
      </c>
      <c r="F665">
        <v>-0.58834762716611899</v>
      </c>
      <c r="G665">
        <v>-1.5035237186707056</v>
      </c>
    </row>
    <row r="666" spans="1:7">
      <c r="A666" t="s">
        <v>1695</v>
      </c>
      <c r="B666" s="2">
        <v>3.3837778079964501E-5</v>
      </c>
      <c r="C666">
        <v>7.3221582027807098E-4</v>
      </c>
      <c r="D666">
        <v>103.54890166722301</v>
      </c>
      <c r="E666">
        <v>68.9126066771843</v>
      </c>
      <c r="F666">
        <v>-0.587472416386007</v>
      </c>
      <c r="G666">
        <v>-1.5026118827907657</v>
      </c>
    </row>
    <row r="667" spans="1:7">
      <c r="A667" t="s">
        <v>1714</v>
      </c>
      <c r="B667">
        <v>1.8189221482249999E-3</v>
      </c>
      <c r="C667">
        <v>1.09534399572672E-2</v>
      </c>
      <c r="D667">
        <v>40.029367841391199</v>
      </c>
      <c r="E667">
        <v>26.658741463713699</v>
      </c>
      <c r="F667">
        <v>-0.58645015868990102</v>
      </c>
      <c r="G667">
        <v>-1.5015475466415666</v>
      </c>
    </row>
    <row r="668" spans="1:7">
      <c r="A668" t="s">
        <v>2788</v>
      </c>
      <c r="B668">
        <v>2.4197460201260301E-3</v>
      </c>
      <c r="C668">
        <v>1.3424442015912001E-2</v>
      </c>
      <c r="D668">
        <v>69.146689276681599</v>
      </c>
      <c r="E668">
        <v>46.053431602437399</v>
      </c>
      <c r="F668">
        <v>-0.58635151663075302</v>
      </c>
      <c r="G668">
        <v>-1.5014448841424013</v>
      </c>
    </row>
    <row r="669" spans="1:7">
      <c r="A669" t="s">
        <v>2789</v>
      </c>
      <c r="B669">
        <v>2.2606028271048701E-4</v>
      </c>
      <c r="C669">
        <v>2.53527822437675E-3</v>
      </c>
      <c r="D669">
        <v>15.4969664307046</v>
      </c>
      <c r="E669">
        <v>10.323393059861299</v>
      </c>
      <c r="F669">
        <v>-0.58606860293168495</v>
      </c>
      <c r="G669">
        <v>-1.5011504784176888</v>
      </c>
    </row>
    <row r="670" spans="1:7">
      <c r="A670" t="s">
        <v>2790</v>
      </c>
      <c r="B670">
        <v>5.55415551639261E-3</v>
      </c>
      <c r="C670">
        <v>2.4728162508241999E-2</v>
      </c>
      <c r="D670">
        <v>23.7685457626729</v>
      </c>
      <c r="E670">
        <v>15.8452309816577</v>
      </c>
      <c r="F670">
        <v>-0.58500494662151703</v>
      </c>
      <c r="G670">
        <v>-1.5000441325334564</v>
      </c>
    </row>
  </sheetData>
  <conditionalFormatting sqref="A1">
    <cfRule type="duplicateValues" dxfId="17" priority="8"/>
  </conditionalFormatting>
  <conditionalFormatting sqref="I2:I127">
    <cfRule type="duplicateValues" dxfId="16" priority="5"/>
    <cfRule type="duplicateValues" dxfId="15" priority="7"/>
  </conditionalFormatting>
  <conditionalFormatting sqref="I2:I127">
    <cfRule type="duplicateValues" dxfId="14" priority="6"/>
  </conditionalFormatting>
  <conditionalFormatting sqref="I2:I127">
    <cfRule type="duplicateValues" dxfId="13" priority="4"/>
  </conditionalFormatting>
  <conditionalFormatting sqref="I2:I127">
    <cfRule type="duplicateValues" dxfId="12" priority="3"/>
  </conditionalFormatting>
  <conditionalFormatting sqref="I2:I127">
    <cfRule type="duplicateValues" dxfId="11" priority="2"/>
  </conditionalFormatting>
  <conditionalFormatting sqref="I2:I127 A1:A1048576">
    <cfRule type="duplicateValues" dxfId="1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6"/>
  <sheetViews>
    <sheetView workbookViewId="0">
      <selection activeCell="I1" sqref="I1:I1048576"/>
    </sheetView>
  </sheetViews>
  <sheetFormatPr baseColWidth="10" defaultRowHeight="15" x14ac:dyDescent="0"/>
  <sheetData>
    <row r="1" spans="1:11">
      <c r="A1" t="s">
        <v>0</v>
      </c>
      <c r="B1" t="s">
        <v>1</v>
      </c>
      <c r="C1" t="s">
        <v>2</v>
      </c>
      <c r="D1" t="s">
        <v>2155</v>
      </c>
      <c r="E1" t="s">
        <v>2791</v>
      </c>
      <c r="F1" t="s">
        <v>5</v>
      </c>
      <c r="G1" t="s">
        <v>6</v>
      </c>
    </row>
    <row r="2" spans="1:11">
      <c r="A2" t="s">
        <v>93</v>
      </c>
      <c r="B2" s="2">
        <v>2.1865936128305099E-12</v>
      </c>
      <c r="C2" s="2">
        <v>3.3951239026419299E-8</v>
      </c>
      <c r="D2">
        <v>43.243158857859498</v>
      </c>
      <c r="E2">
        <v>747.58444622049797</v>
      </c>
      <c r="F2">
        <v>4.1116927344989103</v>
      </c>
      <c r="G2">
        <f t="shared" ref="G2:G65" si="0">2^F2</f>
        <v>17.287924054711443</v>
      </c>
      <c r="I2" s="7"/>
      <c r="K2" s="9"/>
    </row>
    <row r="3" spans="1:11">
      <c r="A3" t="s">
        <v>123</v>
      </c>
      <c r="B3" s="2">
        <v>1.43243388101629E-11</v>
      </c>
      <c r="C3" s="2">
        <v>7.2546599013265604E-8</v>
      </c>
      <c r="D3">
        <v>5.8354359380348502</v>
      </c>
      <c r="E3">
        <v>53.562948311548404</v>
      </c>
      <c r="F3">
        <v>3.1983230323074001</v>
      </c>
      <c r="G3">
        <f t="shared" si="0"/>
        <v>9.1789112039479068</v>
      </c>
      <c r="I3" s="7"/>
      <c r="K3" s="9"/>
    </row>
    <row r="4" spans="1:11">
      <c r="A4" t="s">
        <v>159</v>
      </c>
      <c r="B4" s="2">
        <v>2.33614346020692E-11</v>
      </c>
      <c r="C4" s="2">
        <v>7.2546599013265604E-8</v>
      </c>
      <c r="D4">
        <v>53.531903179536002</v>
      </c>
      <c r="E4">
        <v>207.74087375944799</v>
      </c>
      <c r="F4">
        <v>1.9563142497867401</v>
      </c>
      <c r="G4">
        <f t="shared" si="0"/>
        <v>3.8806928470808018</v>
      </c>
      <c r="I4" s="7"/>
      <c r="K4" s="9"/>
    </row>
    <row r="5" spans="1:11">
      <c r="A5" t="s">
        <v>1060</v>
      </c>
      <c r="B5" s="2">
        <v>8.6529823945375602E-11</v>
      </c>
      <c r="C5" s="2">
        <v>1.47122563284611E-7</v>
      </c>
      <c r="D5">
        <v>20.9335977498089</v>
      </c>
      <c r="E5">
        <v>142.23585000124001</v>
      </c>
      <c r="F5">
        <v>2.7643929499557598</v>
      </c>
      <c r="G5">
        <f t="shared" si="0"/>
        <v>6.7946203849521671</v>
      </c>
      <c r="I5" s="7"/>
      <c r="K5" s="9"/>
    </row>
    <row r="6" spans="1:11">
      <c r="A6" t="s">
        <v>54</v>
      </c>
      <c r="B6" s="2">
        <v>9.4752729622342596E-11</v>
      </c>
      <c r="C6" s="2">
        <v>1.47122563284611E-7</v>
      </c>
      <c r="D6">
        <v>167.79414038671001</v>
      </c>
      <c r="E6">
        <v>1674.8969462183099</v>
      </c>
      <c r="F6">
        <v>3.3193080907591401</v>
      </c>
      <c r="G6">
        <f t="shared" si="0"/>
        <v>9.9818559954372006</v>
      </c>
      <c r="I6" s="7"/>
    </row>
    <row r="7" spans="1:11">
      <c r="A7" t="s">
        <v>1137</v>
      </c>
      <c r="B7" s="2">
        <v>1.3570992693497099E-10</v>
      </c>
      <c r="C7" s="2">
        <v>1.6208984888610001E-7</v>
      </c>
      <c r="D7">
        <v>1.09482848895413</v>
      </c>
      <c r="E7">
        <v>88.409859755356294</v>
      </c>
      <c r="F7">
        <v>6.33543048629602</v>
      </c>
      <c r="G7">
        <f t="shared" si="0"/>
        <v>80.752246262619721</v>
      </c>
      <c r="I7" s="7"/>
    </row>
    <row r="8" spans="1:11">
      <c r="A8" t="s">
        <v>24</v>
      </c>
      <c r="B8" s="2">
        <v>1.6708702655586999E-10</v>
      </c>
      <c r="C8" s="2">
        <v>1.8531144723807099E-7</v>
      </c>
      <c r="D8">
        <v>52.3054525501014</v>
      </c>
      <c r="E8">
        <v>602.34634551307204</v>
      </c>
      <c r="F8">
        <v>3.5255600142161101</v>
      </c>
      <c r="G8">
        <f t="shared" si="0"/>
        <v>11.51593794042995</v>
      </c>
      <c r="I8" s="7"/>
    </row>
    <row r="9" spans="1:11">
      <c r="A9" t="s">
        <v>56</v>
      </c>
      <c r="B9" s="2">
        <v>3.8296791089279198E-10</v>
      </c>
      <c r="C9" s="2">
        <v>3.3035237513513201E-7</v>
      </c>
      <c r="D9">
        <v>1.38894657934863</v>
      </c>
      <c r="E9">
        <v>32.762008376588803</v>
      </c>
      <c r="F9">
        <v>4.5599607821656098</v>
      </c>
      <c r="G9">
        <f t="shared" si="0"/>
        <v>23.58766626715979</v>
      </c>
      <c r="I9" s="7"/>
    </row>
    <row r="10" spans="1:11">
      <c r="A10" t="s">
        <v>51</v>
      </c>
      <c r="B10" s="2">
        <v>5.7675200805918298E-10</v>
      </c>
      <c r="C10" s="2">
        <v>3.8957824683149499E-7</v>
      </c>
      <c r="D10">
        <v>1.62893979854614</v>
      </c>
      <c r="E10">
        <v>71.517644961614593</v>
      </c>
      <c r="F10">
        <v>5.4562940384775498</v>
      </c>
      <c r="G10">
        <f t="shared" si="0"/>
        <v>43.90441256665558</v>
      </c>
      <c r="I10" s="7"/>
    </row>
    <row r="11" spans="1:11">
      <c r="A11" t="s">
        <v>821</v>
      </c>
      <c r="B11" s="2">
        <v>5.69846379248696E-10</v>
      </c>
      <c r="C11" s="2">
        <v>3.8957824683149499E-7</v>
      </c>
      <c r="D11">
        <v>2.2121100379842198</v>
      </c>
      <c r="E11">
        <v>128.86834680428299</v>
      </c>
      <c r="F11">
        <v>5.8643309840614899</v>
      </c>
      <c r="G11">
        <f t="shared" si="0"/>
        <v>58.255848303873073</v>
      </c>
      <c r="I11" s="7"/>
    </row>
    <row r="12" spans="1:11">
      <c r="A12" t="s">
        <v>90</v>
      </c>
      <c r="B12" s="2">
        <v>1.13437215337475E-9</v>
      </c>
      <c r="C12" s="2">
        <v>7.0453585701798996E-7</v>
      </c>
      <c r="D12">
        <v>21.027267554557501</v>
      </c>
      <c r="E12">
        <v>299.54642348971799</v>
      </c>
      <c r="F12">
        <v>3.8324463157501998</v>
      </c>
      <c r="G12">
        <f t="shared" si="0"/>
        <v>14.245618110508797</v>
      </c>
      <c r="I12" s="7"/>
    </row>
    <row r="13" spans="1:11">
      <c r="A13" t="s">
        <v>724</v>
      </c>
      <c r="B13" s="2">
        <v>2.0261165851147399E-9</v>
      </c>
      <c r="C13" s="2">
        <v>1.03475997048525E-6</v>
      </c>
      <c r="D13">
        <v>3.3225662538564502</v>
      </c>
      <c r="E13">
        <v>19.1259765353966</v>
      </c>
      <c r="F13">
        <v>2.52516353784763</v>
      </c>
      <c r="G13">
        <f t="shared" si="0"/>
        <v>5.7563868028808596</v>
      </c>
      <c r="I13" s="7"/>
    </row>
    <row r="14" spans="1:11">
      <c r="A14" t="s">
        <v>30</v>
      </c>
      <c r="B14" s="2">
        <v>2.0101489993107098E-9</v>
      </c>
      <c r="C14" s="2">
        <v>1.03475997048525E-6</v>
      </c>
      <c r="D14">
        <v>1.2680320081804899</v>
      </c>
      <c r="E14">
        <v>22.197937562679499</v>
      </c>
      <c r="F14">
        <v>4.1297625721092697</v>
      </c>
      <c r="G14">
        <f t="shared" si="0"/>
        <v>17.50581800733201</v>
      </c>
      <c r="I14" s="7"/>
    </row>
    <row r="15" spans="1:11">
      <c r="A15" t="s">
        <v>43</v>
      </c>
      <c r="B15" s="2">
        <v>2.6035026487146701E-9</v>
      </c>
      <c r="C15" s="2">
        <v>1.22498744323008E-6</v>
      </c>
      <c r="D15">
        <v>2.7760830640501601</v>
      </c>
      <c r="E15">
        <v>44.8381022247533</v>
      </c>
      <c r="F15">
        <v>4.0136025762807703</v>
      </c>
      <c r="G15">
        <f t="shared" si="0"/>
        <v>16.151570824878952</v>
      </c>
      <c r="I15" s="7"/>
    </row>
    <row r="16" spans="1:11">
      <c r="A16" t="s">
        <v>1009</v>
      </c>
      <c r="B16" s="2">
        <v>3.26983339051459E-9</v>
      </c>
      <c r="C16" s="2">
        <v>1.3018128988338499E-6</v>
      </c>
      <c r="D16">
        <v>1.6052453515707099</v>
      </c>
      <c r="E16">
        <v>55.050534790825402</v>
      </c>
      <c r="F16">
        <v>5.0998908528815603</v>
      </c>
      <c r="G16">
        <f t="shared" si="0"/>
        <v>34.294156178031677</v>
      </c>
      <c r="I16" s="7"/>
    </row>
    <row r="17" spans="1:9">
      <c r="A17" t="s">
        <v>233</v>
      </c>
      <c r="B17" s="2">
        <v>4.2005011083920596E-9</v>
      </c>
      <c r="C17" s="2">
        <v>1.5907605051220399E-6</v>
      </c>
      <c r="D17">
        <v>38.536848662156203</v>
      </c>
      <c r="E17">
        <v>119.055401351586</v>
      </c>
      <c r="F17">
        <v>1.62732256917296</v>
      </c>
      <c r="G17">
        <f t="shared" si="0"/>
        <v>3.0893912056825772</v>
      </c>
      <c r="I17" s="7"/>
    </row>
    <row r="18" spans="1:9">
      <c r="A18" t="s">
        <v>121</v>
      </c>
      <c r="B18" s="2">
        <v>4.6137508496001797E-9</v>
      </c>
      <c r="C18" s="2">
        <v>1.62812976003959E-6</v>
      </c>
      <c r="D18">
        <v>22.050972832346201</v>
      </c>
      <c r="E18">
        <v>89.417775838225793</v>
      </c>
      <c r="F18">
        <v>2.01971935579768</v>
      </c>
      <c r="G18">
        <f t="shared" si="0"/>
        <v>4.0550490229193041</v>
      </c>
      <c r="I18" s="7"/>
    </row>
    <row r="19" spans="1:9">
      <c r="A19" t="s">
        <v>34</v>
      </c>
      <c r="B19" s="2">
        <v>5.5411422698295902E-9</v>
      </c>
      <c r="C19" s="2">
        <v>1.90891148618479E-6</v>
      </c>
      <c r="D19">
        <v>6.1704818133140797</v>
      </c>
      <c r="E19">
        <v>100.898793655332</v>
      </c>
      <c r="F19">
        <v>4.0313819709113803</v>
      </c>
      <c r="G19">
        <f t="shared" si="0"/>
        <v>16.351850099877467</v>
      </c>
      <c r="I19" s="7"/>
    </row>
    <row r="20" spans="1:9">
      <c r="A20" t="s">
        <v>2792</v>
      </c>
      <c r="B20" s="2">
        <v>6.2698633331261404E-9</v>
      </c>
      <c r="C20" s="2">
        <v>1.90891148618479E-6</v>
      </c>
      <c r="D20">
        <v>1.0184572522058699</v>
      </c>
      <c r="E20">
        <v>11.9284878479613</v>
      </c>
      <c r="F20">
        <v>3.5499538345552502</v>
      </c>
      <c r="G20">
        <f t="shared" si="0"/>
        <v>11.712310774090419</v>
      </c>
      <c r="I20" s="7"/>
    </row>
    <row r="21" spans="1:9">
      <c r="A21" t="s">
        <v>53</v>
      </c>
      <c r="B21" s="2">
        <v>5.7541432653968297E-9</v>
      </c>
      <c r="C21" s="2">
        <v>1.90891148618479E-6</v>
      </c>
      <c r="D21">
        <v>19.8346334408877</v>
      </c>
      <c r="E21">
        <v>527.30610670219005</v>
      </c>
      <c r="F21">
        <v>4.7325470638436196</v>
      </c>
      <c r="G21">
        <f t="shared" si="0"/>
        <v>26.585119824558234</v>
      </c>
      <c r="I21" s="7"/>
    </row>
    <row r="22" spans="1:9">
      <c r="A22" t="s">
        <v>981</v>
      </c>
      <c r="B22" s="2">
        <v>6.27001260999706E-9</v>
      </c>
      <c r="C22" s="2">
        <v>1.90891148618479E-6</v>
      </c>
      <c r="D22">
        <v>125.803109385719</v>
      </c>
      <c r="E22">
        <v>296.958884610594</v>
      </c>
      <c r="F22">
        <v>1.2390956160461</v>
      </c>
      <c r="G22">
        <f t="shared" si="0"/>
        <v>2.3605051263089361</v>
      </c>
      <c r="I22" s="7"/>
    </row>
    <row r="23" spans="1:9">
      <c r="A23" t="s">
        <v>38</v>
      </c>
      <c r="B23" s="2">
        <v>7.7945715602660306E-9</v>
      </c>
      <c r="C23" s="2">
        <v>2.2004784112045598E-6</v>
      </c>
      <c r="D23">
        <v>0.82262026458445503</v>
      </c>
      <c r="E23">
        <v>36.039345651441103</v>
      </c>
      <c r="F23">
        <v>5.4532023949634896</v>
      </c>
      <c r="G23">
        <f t="shared" si="0"/>
        <v>43.810427730766094</v>
      </c>
      <c r="I23" s="7"/>
    </row>
    <row r="24" spans="1:9">
      <c r="A24" t="s">
        <v>1126</v>
      </c>
      <c r="B24" s="2">
        <v>8.1487979758084503E-9</v>
      </c>
      <c r="C24" s="2">
        <v>2.2593997530424598E-6</v>
      </c>
      <c r="D24">
        <v>9.9054713656928506</v>
      </c>
      <c r="E24">
        <v>40.9596520663749</v>
      </c>
      <c r="F24">
        <v>2.04790592583152</v>
      </c>
      <c r="G24">
        <f t="shared" si="0"/>
        <v>4.1350533007683694</v>
      </c>
      <c r="I24" s="7"/>
    </row>
    <row r="25" spans="1:9">
      <c r="A25" t="s">
        <v>127</v>
      </c>
      <c r="B25" s="2">
        <v>9.6870634798426504E-9</v>
      </c>
      <c r="C25" s="2">
        <v>2.50176926595901E-6</v>
      </c>
      <c r="D25">
        <v>68.703120833813003</v>
      </c>
      <c r="E25">
        <v>296.01352231013999</v>
      </c>
      <c r="F25">
        <v>2.1072155417268998</v>
      </c>
      <c r="G25">
        <f t="shared" si="0"/>
        <v>4.3085891691320946</v>
      </c>
      <c r="I25" s="7"/>
    </row>
    <row r="26" spans="1:9">
      <c r="A26" t="s">
        <v>1112</v>
      </c>
      <c r="B26" s="2">
        <v>1.0427758656960501E-8</v>
      </c>
      <c r="C26" s="2">
        <v>2.50176926595901E-6</v>
      </c>
      <c r="D26">
        <v>14.387667510453699</v>
      </c>
      <c r="E26">
        <v>33.774543002973097</v>
      </c>
      <c r="F26">
        <v>1.23110352360983</v>
      </c>
      <c r="G26">
        <f t="shared" si="0"/>
        <v>2.3474647977813978</v>
      </c>
      <c r="I26" s="7"/>
    </row>
    <row r="27" spans="1:9">
      <c r="A27" t="s">
        <v>221</v>
      </c>
      <c r="B27" s="2">
        <v>9.4613598643503007E-9</v>
      </c>
      <c r="C27" s="2">
        <v>2.50176926595901E-6</v>
      </c>
      <c r="D27">
        <v>603.73998833804706</v>
      </c>
      <c r="E27">
        <v>1680.30291469034</v>
      </c>
      <c r="F27">
        <v>1.4767220712259801</v>
      </c>
      <c r="G27">
        <f t="shared" si="0"/>
        <v>2.7831565692970086</v>
      </c>
      <c r="I27" s="7"/>
    </row>
    <row r="28" spans="1:9">
      <c r="A28" t="s">
        <v>298</v>
      </c>
      <c r="B28" s="2">
        <v>1.04730470977868E-8</v>
      </c>
      <c r="C28" s="2">
        <v>2.50176926595901E-6</v>
      </c>
      <c r="D28">
        <v>28.474685944501399</v>
      </c>
      <c r="E28">
        <v>65.590956277585093</v>
      </c>
      <c r="F28">
        <v>1.2038169787309301</v>
      </c>
      <c r="G28">
        <f t="shared" si="0"/>
        <v>2.3034830447445471</v>
      </c>
      <c r="I28" s="7"/>
    </row>
    <row r="29" spans="1:9">
      <c r="A29" t="s">
        <v>193</v>
      </c>
      <c r="B29" s="2">
        <v>1.03037355045483E-8</v>
      </c>
      <c r="C29" s="2">
        <v>2.50176926595901E-6</v>
      </c>
      <c r="D29">
        <v>8.3202008937563807</v>
      </c>
      <c r="E29">
        <v>63.784429951012797</v>
      </c>
      <c r="F29">
        <v>2.9385140308019899</v>
      </c>
      <c r="G29">
        <f t="shared" si="0"/>
        <v>7.6662127231660619</v>
      </c>
      <c r="I29" s="7"/>
    </row>
    <row r="30" spans="1:9">
      <c r="A30" t="s">
        <v>23</v>
      </c>
      <c r="B30" s="2">
        <v>1.1870676780224301E-8</v>
      </c>
      <c r="C30" s="2">
        <v>2.6712463531383E-6</v>
      </c>
      <c r="D30">
        <v>1.10652175475995</v>
      </c>
      <c r="E30">
        <v>12.694947988405101</v>
      </c>
      <c r="F30">
        <v>3.5201507636093901</v>
      </c>
      <c r="G30">
        <f t="shared" si="0"/>
        <v>11.47284084907948</v>
      </c>
      <c r="I30" s="7"/>
    </row>
    <row r="31" spans="1:9">
      <c r="A31" t="s">
        <v>894</v>
      </c>
      <c r="B31" s="2">
        <v>1.17716538632283E-8</v>
      </c>
      <c r="C31" s="2">
        <v>2.6712463531383E-6</v>
      </c>
      <c r="D31">
        <v>35.8412668973438</v>
      </c>
      <c r="E31">
        <v>114.658701150623</v>
      </c>
      <c r="F31">
        <v>1.6776523024490999</v>
      </c>
      <c r="G31">
        <f t="shared" si="0"/>
        <v>3.1990694268432898</v>
      </c>
      <c r="I31" s="8"/>
    </row>
    <row r="32" spans="1:9">
      <c r="A32" t="s">
        <v>305</v>
      </c>
      <c r="B32" s="2">
        <v>1.2203401373547699E-8</v>
      </c>
      <c r="C32" s="2">
        <v>2.6751858950732802E-6</v>
      </c>
      <c r="D32">
        <v>134.95174750567401</v>
      </c>
      <c r="E32">
        <v>338.44707760139499</v>
      </c>
      <c r="F32">
        <v>1.32648660109678</v>
      </c>
      <c r="G32">
        <f t="shared" si="0"/>
        <v>2.5079117822254466</v>
      </c>
      <c r="I32" s="7"/>
    </row>
    <row r="33" spans="1:9">
      <c r="A33" t="s">
        <v>87</v>
      </c>
      <c r="B33" s="2">
        <v>1.2583439466164201E-8</v>
      </c>
      <c r="C33" s="2">
        <v>2.7136536748768399E-6</v>
      </c>
      <c r="D33">
        <v>5.8341719565782597</v>
      </c>
      <c r="E33">
        <v>36.870992447398898</v>
      </c>
      <c r="F33">
        <v>2.6598864356035299</v>
      </c>
      <c r="G33">
        <f t="shared" si="0"/>
        <v>6.3198329980359063</v>
      </c>
      <c r="I33" s="7"/>
    </row>
    <row r="34" spans="1:9">
      <c r="A34" t="s">
        <v>228</v>
      </c>
      <c r="B34" s="2">
        <v>1.31508599419797E-8</v>
      </c>
      <c r="C34" s="2">
        <v>2.7593703016097201E-6</v>
      </c>
      <c r="D34">
        <v>126.62245353125</v>
      </c>
      <c r="E34">
        <v>279.17824941836</v>
      </c>
      <c r="F34">
        <v>1.1406532908852001</v>
      </c>
      <c r="G34">
        <f t="shared" si="0"/>
        <v>2.204808401927397</v>
      </c>
      <c r="I34" s="7"/>
    </row>
    <row r="35" spans="1:9">
      <c r="A35" t="s">
        <v>109</v>
      </c>
      <c r="B35" s="2">
        <v>1.36235544422776E-8</v>
      </c>
      <c r="C35" s="2">
        <v>2.8204390643365998E-6</v>
      </c>
      <c r="D35">
        <v>5.5521273417736197</v>
      </c>
      <c r="E35">
        <v>99.720116119405802</v>
      </c>
      <c r="F35">
        <v>4.16677200019216</v>
      </c>
      <c r="G35">
        <f t="shared" si="0"/>
        <v>17.960704065470953</v>
      </c>
      <c r="I35" s="7"/>
    </row>
    <row r="36" spans="1:9">
      <c r="A36" t="s">
        <v>1220</v>
      </c>
      <c r="B36" s="2">
        <v>1.39458130518145E-8</v>
      </c>
      <c r="C36" s="2">
        <v>2.8388755323713001E-6</v>
      </c>
      <c r="D36">
        <v>33.467414063017003</v>
      </c>
      <c r="E36">
        <v>102.27006474497</v>
      </c>
      <c r="F36">
        <v>1.6115549313693001</v>
      </c>
      <c r="G36">
        <f t="shared" si="0"/>
        <v>3.0558101845694279</v>
      </c>
      <c r="I36" s="8"/>
    </row>
    <row r="37" spans="1:9">
      <c r="A37" t="s">
        <v>1175</v>
      </c>
      <c r="B37" s="2">
        <v>1.4872803194896499E-8</v>
      </c>
      <c r="C37" s="2">
        <v>2.9231647494576902E-6</v>
      </c>
      <c r="D37">
        <v>25.3564472639742</v>
      </c>
      <c r="E37">
        <v>286.964448424625</v>
      </c>
      <c r="F37">
        <v>3.5004474885133301</v>
      </c>
      <c r="G37">
        <f t="shared" si="0"/>
        <v>11.317218277354483</v>
      </c>
      <c r="I37" s="7"/>
    </row>
    <row r="38" spans="1:9">
      <c r="A38" t="s">
        <v>137</v>
      </c>
      <c r="B38" s="2">
        <v>1.52623127711388E-8</v>
      </c>
      <c r="C38" s="2">
        <v>2.9622241299684102E-6</v>
      </c>
      <c r="D38">
        <v>194.66556528954601</v>
      </c>
      <c r="E38">
        <v>677.74239053643396</v>
      </c>
      <c r="F38">
        <v>1.7997393041193901</v>
      </c>
      <c r="G38">
        <f t="shared" si="0"/>
        <v>3.4815730739453352</v>
      </c>
      <c r="I38" s="7"/>
    </row>
    <row r="39" spans="1:9">
      <c r="A39" t="s">
        <v>131</v>
      </c>
      <c r="B39" s="2">
        <v>1.5609631557595099E-8</v>
      </c>
      <c r="C39" s="2">
        <v>2.98826475611058E-6</v>
      </c>
      <c r="D39">
        <v>3960.62651067153</v>
      </c>
      <c r="E39">
        <v>14058.0225452042</v>
      </c>
      <c r="F39">
        <v>1.8275931079149901</v>
      </c>
      <c r="G39">
        <f t="shared" si="0"/>
        <v>3.5494441365087703</v>
      </c>
      <c r="I39" s="7"/>
    </row>
    <row r="40" spans="1:9">
      <c r="A40" t="s">
        <v>323</v>
      </c>
      <c r="B40" s="2">
        <v>1.7203519600284499E-8</v>
      </c>
      <c r="C40" s="2">
        <v>3.0354437367456402E-6</v>
      </c>
      <c r="D40">
        <v>62.6455861630347</v>
      </c>
      <c r="E40">
        <v>126.588133454478</v>
      </c>
      <c r="F40">
        <v>1.0148574010028999</v>
      </c>
      <c r="G40">
        <f t="shared" si="0"/>
        <v>2.0207031525738017</v>
      </c>
      <c r="I40" s="7"/>
    </row>
    <row r="41" spans="1:9">
      <c r="A41" t="s">
        <v>205</v>
      </c>
      <c r="B41" s="2">
        <v>1.7127227019782701E-8</v>
      </c>
      <c r="C41" s="2">
        <v>3.0354437367456402E-6</v>
      </c>
      <c r="D41">
        <v>21.615041866603601</v>
      </c>
      <c r="E41">
        <v>44.485153231943599</v>
      </c>
      <c r="F41">
        <v>1.0412882912428101</v>
      </c>
      <c r="G41">
        <f t="shared" si="0"/>
        <v>2.0580646341784616</v>
      </c>
      <c r="I41" s="7"/>
    </row>
    <row r="42" spans="1:9">
      <c r="A42" t="s">
        <v>1172</v>
      </c>
      <c r="B42" s="2">
        <v>1.6749768285654801E-8</v>
      </c>
      <c r="C42" s="2">
        <v>3.0354437367456402E-6</v>
      </c>
      <c r="D42">
        <v>20.041691336306499</v>
      </c>
      <c r="E42">
        <v>55.355397733130303</v>
      </c>
      <c r="F42">
        <v>1.4657197377978799</v>
      </c>
      <c r="G42">
        <f t="shared" si="0"/>
        <v>2.7620122874984814</v>
      </c>
      <c r="I42" s="7"/>
    </row>
    <row r="43" spans="1:9">
      <c r="A43" t="s">
        <v>57</v>
      </c>
      <c r="B43" s="2">
        <v>1.6818048598512102E-8</v>
      </c>
      <c r="C43" s="2">
        <v>3.0354437367456402E-6</v>
      </c>
      <c r="D43">
        <v>18.442231006293898</v>
      </c>
      <c r="E43">
        <v>265.815341370547</v>
      </c>
      <c r="F43">
        <v>3.84933927314552</v>
      </c>
      <c r="G43">
        <f t="shared" si="0"/>
        <v>14.413404825036135</v>
      </c>
      <c r="I43" s="7"/>
    </row>
    <row r="44" spans="1:9">
      <c r="A44" t="s">
        <v>115</v>
      </c>
      <c r="B44" s="2">
        <v>1.82657245161983E-8</v>
      </c>
      <c r="C44" s="2">
        <v>3.1866506130675401E-6</v>
      </c>
      <c r="D44">
        <v>29.9977570880591</v>
      </c>
      <c r="E44">
        <v>129.82471740064199</v>
      </c>
      <c r="F44">
        <v>2.1136385444678099</v>
      </c>
      <c r="G44">
        <f t="shared" si="0"/>
        <v>4.3278141435554423</v>
      </c>
      <c r="I44" s="7"/>
    </row>
    <row r="45" spans="1:9">
      <c r="A45" t="s">
        <v>1084</v>
      </c>
      <c r="B45" s="2">
        <v>1.8758727445140399E-8</v>
      </c>
      <c r="C45" s="2">
        <v>3.2057543585539402E-6</v>
      </c>
      <c r="D45">
        <v>4.1478648131997504</v>
      </c>
      <c r="E45">
        <v>15.8118124303291</v>
      </c>
      <c r="F45">
        <v>1.9305619663593301</v>
      </c>
      <c r="G45">
        <f t="shared" si="0"/>
        <v>3.8120365880804785</v>
      </c>
      <c r="I45" s="7"/>
    </row>
    <row r="46" spans="1:9">
      <c r="A46" t="s">
        <v>39</v>
      </c>
      <c r="B46" s="2">
        <v>1.9983144074929101E-8</v>
      </c>
      <c r="C46" s="2">
        <v>3.3181433660127E-6</v>
      </c>
      <c r="D46">
        <v>2.19546599513468</v>
      </c>
      <c r="E46">
        <v>21.658207129509002</v>
      </c>
      <c r="F46">
        <v>3.30231472700858</v>
      </c>
      <c r="G46">
        <f t="shared" si="0"/>
        <v>9.8649704333864925</v>
      </c>
      <c r="I46" s="7"/>
    </row>
    <row r="47" spans="1:9">
      <c r="A47" t="s">
        <v>2380</v>
      </c>
      <c r="B47" s="2">
        <v>2.0301643573852402E-8</v>
      </c>
      <c r="C47" s="2">
        <v>3.3181433660127E-6</v>
      </c>
      <c r="D47">
        <v>3.0013966419027698</v>
      </c>
      <c r="E47">
        <v>46.813593752964898</v>
      </c>
      <c r="F47">
        <v>3.9632216287731401</v>
      </c>
      <c r="G47">
        <f t="shared" si="0"/>
        <v>15.597269984045417</v>
      </c>
      <c r="I47" s="7"/>
    </row>
    <row r="48" spans="1:9">
      <c r="A48" t="s">
        <v>101</v>
      </c>
      <c r="B48" s="2">
        <v>2.0171592926799502E-8</v>
      </c>
      <c r="C48" s="2">
        <v>3.3181433660127E-6</v>
      </c>
      <c r="D48">
        <v>1.3444984331002401</v>
      </c>
      <c r="E48">
        <v>16.491542903586598</v>
      </c>
      <c r="F48">
        <v>3.6165864007016699</v>
      </c>
      <c r="G48">
        <f t="shared" si="0"/>
        <v>12.265944308733166</v>
      </c>
      <c r="I48" s="7"/>
    </row>
    <row r="49" spans="1:9">
      <c r="A49" t="s">
        <v>741</v>
      </c>
      <c r="B49" s="2">
        <v>2.0533147073449999E-8</v>
      </c>
      <c r="C49" s="2">
        <v>3.3210226521818602E-6</v>
      </c>
      <c r="D49">
        <v>222.03710880815001</v>
      </c>
      <c r="E49">
        <v>436.643702184213</v>
      </c>
      <c r="F49">
        <v>0.97565571929963102</v>
      </c>
      <c r="G49">
        <f t="shared" si="0"/>
        <v>1.9665348037002843</v>
      </c>
      <c r="I49" s="7"/>
    </row>
    <row r="50" spans="1:9">
      <c r="A50" t="s">
        <v>55</v>
      </c>
      <c r="B50" s="2">
        <v>2.50016578826722E-8</v>
      </c>
      <c r="C50" s="2">
        <v>3.7689392421772E-6</v>
      </c>
      <c r="D50">
        <v>4.0776961223747499</v>
      </c>
      <c r="E50">
        <v>27.524922516862301</v>
      </c>
      <c r="F50">
        <v>2.7549123304729899</v>
      </c>
      <c r="G50">
        <f t="shared" si="0"/>
        <v>6.7501161662906028</v>
      </c>
      <c r="I50" s="7"/>
    </row>
    <row r="51" spans="1:9">
      <c r="A51" t="s">
        <v>1428</v>
      </c>
      <c r="B51" s="2">
        <v>2.7100342969347298E-8</v>
      </c>
      <c r="C51" s="2">
        <v>4.0460290892793801E-6</v>
      </c>
      <c r="D51">
        <v>19.855350146008401</v>
      </c>
      <c r="E51">
        <v>37.753319575249598</v>
      </c>
      <c r="F51">
        <v>0.92707570056764499</v>
      </c>
      <c r="G51">
        <f t="shared" si="0"/>
        <v>1.901417970351901</v>
      </c>
      <c r="I51" s="7"/>
    </row>
    <row r="52" spans="1:9">
      <c r="A52" t="s">
        <v>971</v>
      </c>
      <c r="B52" s="2">
        <v>2.8785100798502801E-8</v>
      </c>
      <c r="C52" s="2">
        <v>4.2164741518712599E-6</v>
      </c>
      <c r="D52">
        <v>0.65672955676507805</v>
      </c>
      <c r="E52">
        <v>29.564296279704301</v>
      </c>
      <c r="F52">
        <v>5.4924127401275502</v>
      </c>
      <c r="G52">
        <f t="shared" si="0"/>
        <v>45.017459584630672</v>
      </c>
      <c r="I52" s="7"/>
    </row>
    <row r="53" spans="1:9">
      <c r="A53" t="s">
        <v>132</v>
      </c>
      <c r="B53" s="2">
        <v>3.1362645515531202E-8</v>
      </c>
      <c r="C53" s="2">
        <v>4.4675944671527799E-6</v>
      </c>
      <c r="D53">
        <v>12.0423977201434</v>
      </c>
      <c r="E53">
        <v>43.350792294560698</v>
      </c>
      <c r="F53">
        <v>1.84793569018186</v>
      </c>
      <c r="G53">
        <f t="shared" si="0"/>
        <v>3.5998472481977206</v>
      </c>
      <c r="I53" s="7"/>
    </row>
    <row r="54" spans="1:9">
      <c r="A54" t="s">
        <v>2325</v>
      </c>
      <c r="B54" s="2">
        <v>3.21145754958523E-8</v>
      </c>
      <c r="C54" s="2">
        <v>4.4922794029198098E-6</v>
      </c>
      <c r="D54">
        <v>113.44946229485301</v>
      </c>
      <c r="E54">
        <v>225.138377693444</v>
      </c>
      <c r="F54">
        <v>0.988762232204212</v>
      </c>
      <c r="G54">
        <f t="shared" si="0"/>
        <v>1.9844816638117992</v>
      </c>
      <c r="I54" s="7"/>
    </row>
    <row r="55" spans="1:9">
      <c r="A55" t="s">
        <v>2178</v>
      </c>
      <c r="B55" s="2">
        <v>3.5741812620006197E-8</v>
      </c>
      <c r="C55" s="2">
        <v>4.8257663004420502E-6</v>
      </c>
      <c r="D55">
        <v>22.0437420801366</v>
      </c>
      <c r="E55">
        <v>133.60991599952499</v>
      </c>
      <c r="F55">
        <v>2.5995860254716998</v>
      </c>
      <c r="G55">
        <f t="shared" si="0"/>
        <v>6.0611268047778042</v>
      </c>
      <c r="I55" s="7"/>
    </row>
    <row r="56" spans="1:9">
      <c r="A56" t="s">
        <v>2372</v>
      </c>
      <c r="B56" s="2">
        <v>3.6937999705189802E-8</v>
      </c>
      <c r="C56" s="2">
        <v>4.9442786329524198E-6</v>
      </c>
      <c r="D56">
        <v>1.4063086944341801</v>
      </c>
      <c r="E56">
        <v>21.589582245172899</v>
      </c>
      <c r="F56">
        <v>3.9403501119486801</v>
      </c>
      <c r="G56">
        <f t="shared" si="0"/>
        <v>15.351951054998862</v>
      </c>
      <c r="I56" s="7"/>
    </row>
    <row r="57" spans="1:9">
      <c r="A57" t="s">
        <v>211</v>
      </c>
      <c r="B57" s="2">
        <v>3.9160386121456801E-8</v>
      </c>
      <c r="C57" s="2">
        <v>5.1529094517615198E-6</v>
      </c>
      <c r="D57">
        <v>1485.8259003568201</v>
      </c>
      <c r="E57">
        <v>4444.6302295754103</v>
      </c>
      <c r="F57">
        <v>1.5807983192876001</v>
      </c>
      <c r="G57">
        <f t="shared" si="0"/>
        <v>2.9913533130012375</v>
      </c>
      <c r="I57" s="7"/>
    </row>
    <row r="58" spans="1:9">
      <c r="A58" t="s">
        <v>922</v>
      </c>
      <c r="B58" s="2">
        <v>4.2989497036671403E-8</v>
      </c>
      <c r="C58" s="2">
        <v>5.4652134040622897E-6</v>
      </c>
      <c r="D58">
        <v>1.49754336803595</v>
      </c>
      <c r="E58">
        <v>16.981103545510699</v>
      </c>
      <c r="F58">
        <v>3.50326052950571</v>
      </c>
      <c r="G58">
        <f t="shared" si="0"/>
        <v>11.339306699198684</v>
      </c>
      <c r="I58" s="7"/>
    </row>
    <row r="59" spans="1:9">
      <c r="A59" t="s">
        <v>270</v>
      </c>
      <c r="B59" s="2">
        <v>4.2896681689088002E-8</v>
      </c>
      <c r="C59" s="2">
        <v>5.4652134040622897E-6</v>
      </c>
      <c r="D59">
        <v>23.418914711183898</v>
      </c>
      <c r="E59">
        <v>45.278759217081998</v>
      </c>
      <c r="F59">
        <v>0.95116020481872798</v>
      </c>
      <c r="G59">
        <f t="shared" si="0"/>
        <v>1.9334268806000112</v>
      </c>
      <c r="I59" s="7"/>
    </row>
    <row r="60" spans="1:9">
      <c r="A60" t="s">
        <v>1032</v>
      </c>
      <c r="B60" s="2">
        <v>4.9577647212454298E-8</v>
      </c>
      <c r="C60" s="2">
        <v>5.9214779097521299E-6</v>
      </c>
      <c r="D60">
        <v>7.9135296850769103</v>
      </c>
      <c r="E60">
        <v>62.120851850105602</v>
      </c>
      <c r="F60">
        <v>2.9726843821537901</v>
      </c>
      <c r="G60">
        <f t="shared" si="0"/>
        <v>7.8499549912918294</v>
      </c>
      <c r="I60" s="7"/>
    </row>
    <row r="61" spans="1:9">
      <c r="A61" t="s">
        <v>145</v>
      </c>
      <c r="B61" s="2">
        <v>5.1225827523988001E-8</v>
      </c>
      <c r="C61" s="2">
        <v>5.9736974954647204E-6</v>
      </c>
      <c r="D61">
        <v>74.706083194775701</v>
      </c>
      <c r="E61">
        <v>280.95508555084399</v>
      </c>
      <c r="F61">
        <v>1.91104188545363</v>
      </c>
      <c r="G61">
        <f t="shared" si="0"/>
        <v>3.7608059951199837</v>
      </c>
      <c r="I61" s="7"/>
    </row>
    <row r="62" spans="1:9">
      <c r="A62" t="s">
        <v>1377</v>
      </c>
      <c r="B62" s="2">
        <v>5.1553774997892202E-8</v>
      </c>
      <c r="C62" s="2">
        <v>5.9736974954647204E-6</v>
      </c>
      <c r="D62">
        <v>80.907167986957802</v>
      </c>
      <c r="E62">
        <v>166.28645152482599</v>
      </c>
      <c r="F62">
        <v>1.0393311980591999</v>
      </c>
      <c r="G62">
        <f t="shared" si="0"/>
        <v>2.0552746519521139</v>
      </c>
      <c r="I62" s="7"/>
    </row>
    <row r="63" spans="1:9">
      <c r="A63" t="s">
        <v>64</v>
      </c>
      <c r="B63" s="2">
        <v>5.4900900323914403E-8</v>
      </c>
      <c r="C63" s="2">
        <v>6.1327070455353898E-6</v>
      </c>
      <c r="D63">
        <v>1.93890252770394</v>
      </c>
      <c r="E63">
        <v>289.41836196945798</v>
      </c>
      <c r="F63">
        <v>7.2217723671848502</v>
      </c>
      <c r="G63">
        <f t="shared" si="0"/>
        <v>149.26916533147673</v>
      </c>
      <c r="I63" s="7"/>
    </row>
    <row r="64" spans="1:9">
      <c r="A64" t="s">
        <v>2477</v>
      </c>
      <c r="B64" s="2">
        <v>5.41349965377218E-8</v>
      </c>
      <c r="C64" s="2">
        <v>6.1327070455353898E-6</v>
      </c>
      <c r="D64">
        <v>14.346570719487501</v>
      </c>
      <c r="E64">
        <v>39.174594899330003</v>
      </c>
      <c r="F64">
        <v>1.4492124272748099</v>
      </c>
      <c r="G64">
        <f t="shared" si="0"/>
        <v>2.7305894673573641</v>
      </c>
      <c r="I64" s="7"/>
    </row>
    <row r="65" spans="1:9">
      <c r="A65" t="s">
        <v>70</v>
      </c>
      <c r="B65" s="2">
        <v>5.5853111490816103E-8</v>
      </c>
      <c r="C65" s="2">
        <v>6.1505763270773199E-6</v>
      </c>
      <c r="D65">
        <v>6.3034351017052099</v>
      </c>
      <c r="E65">
        <v>56.855704189308298</v>
      </c>
      <c r="F65">
        <v>3.1730949433997302</v>
      </c>
      <c r="G65">
        <f t="shared" si="0"/>
        <v>9.0197968682072442</v>
      </c>
      <c r="I65" s="7"/>
    </row>
    <row r="66" spans="1:9">
      <c r="A66" t="s">
        <v>213</v>
      </c>
      <c r="B66" s="2">
        <v>6.2796604994895898E-8</v>
      </c>
      <c r="C66" s="2">
        <v>6.7711311510815899E-6</v>
      </c>
      <c r="D66">
        <v>28.692603149854602</v>
      </c>
      <c r="E66">
        <v>75.001227913358207</v>
      </c>
      <c r="F66">
        <v>1.3862353522478501</v>
      </c>
      <c r="G66">
        <f t="shared" ref="G66:G129" si="1">2^F66</f>
        <v>2.6139568975894116</v>
      </c>
      <c r="I66" s="7"/>
    </row>
    <row r="67" spans="1:9">
      <c r="A67" t="s">
        <v>711</v>
      </c>
      <c r="B67" s="2">
        <v>6.8252564866817403E-8</v>
      </c>
      <c r="C67" s="2">
        <v>7.07469884414325E-6</v>
      </c>
      <c r="D67">
        <v>18.1857910543009</v>
      </c>
      <c r="E67">
        <v>104.010889833454</v>
      </c>
      <c r="F67">
        <v>2.5158509976498298</v>
      </c>
      <c r="G67">
        <f t="shared" si="1"/>
        <v>5.7193492173581122</v>
      </c>
      <c r="I67" s="7"/>
    </row>
    <row r="68" spans="1:9">
      <c r="A68" t="s">
        <v>1142</v>
      </c>
      <c r="B68" s="2">
        <v>6.8777681256296304E-8</v>
      </c>
      <c r="C68" s="2">
        <v>7.07469884414325E-6</v>
      </c>
      <c r="D68">
        <v>3.5880938871810701</v>
      </c>
      <c r="E68">
        <v>24.2361808624071</v>
      </c>
      <c r="F68">
        <v>2.75587283095286</v>
      </c>
      <c r="G68">
        <f t="shared" si="1"/>
        <v>6.7546116752947922</v>
      </c>
      <c r="I68" s="7"/>
    </row>
    <row r="69" spans="1:9">
      <c r="A69" t="s">
        <v>359</v>
      </c>
      <c r="B69" s="2">
        <v>6.8801412086406302E-8</v>
      </c>
      <c r="C69" s="2">
        <v>7.07469884414325E-6</v>
      </c>
      <c r="D69">
        <v>194.03540672518699</v>
      </c>
      <c r="E69">
        <v>371.87989446621299</v>
      </c>
      <c r="F69">
        <v>0.93851681828130196</v>
      </c>
      <c r="G69">
        <f t="shared" si="1"/>
        <v>1.9165568838315563</v>
      </c>
      <c r="I69" s="7"/>
    </row>
    <row r="70" spans="1:9">
      <c r="A70" t="s">
        <v>214</v>
      </c>
      <c r="B70" s="2">
        <v>7.1421691320416596E-8</v>
      </c>
      <c r="C70" s="2">
        <v>7.2010688385201903E-6</v>
      </c>
      <c r="D70">
        <v>119.23829993701401</v>
      </c>
      <c r="E70">
        <v>237.56169370719201</v>
      </c>
      <c r="F70">
        <v>0.99445451245101202</v>
      </c>
      <c r="G70">
        <f t="shared" si="1"/>
        <v>1.9923270780670361</v>
      </c>
      <c r="I70" s="7"/>
    </row>
    <row r="71" spans="1:9">
      <c r="A71" t="s">
        <v>985</v>
      </c>
      <c r="B71" s="2">
        <v>7.1333660620609003E-8</v>
      </c>
      <c r="C71" s="2">
        <v>7.2010688385201903E-6</v>
      </c>
      <c r="D71">
        <v>47.031602917338098</v>
      </c>
      <c r="E71">
        <v>99.183196693057496</v>
      </c>
      <c r="F71">
        <v>1.07646522188852</v>
      </c>
      <c r="G71">
        <f t="shared" si="1"/>
        <v>2.1088627761077992</v>
      </c>
      <c r="I71" s="7"/>
    </row>
    <row r="72" spans="1:9">
      <c r="A72" t="s">
        <v>249</v>
      </c>
      <c r="B72" s="2">
        <v>7.4683767768381899E-8</v>
      </c>
      <c r="C72" s="2">
        <v>7.3729560417311102E-6</v>
      </c>
      <c r="D72">
        <v>8.4529124210256796</v>
      </c>
      <c r="E72">
        <v>32.643425833091598</v>
      </c>
      <c r="F72">
        <v>1.94927206430035</v>
      </c>
      <c r="G72">
        <f t="shared" si="1"/>
        <v>3.8617962906955769</v>
      </c>
      <c r="I72" s="7"/>
    </row>
    <row r="73" spans="1:9">
      <c r="A73" t="s">
        <v>1215</v>
      </c>
      <c r="B73" s="2">
        <v>7.9973710589781106E-8</v>
      </c>
      <c r="C73" s="2">
        <v>7.7609487770470704E-6</v>
      </c>
      <c r="D73">
        <v>43.597111217325399</v>
      </c>
      <c r="E73">
        <v>102.751446655034</v>
      </c>
      <c r="F73">
        <v>1.2368542569498999</v>
      </c>
      <c r="G73">
        <f t="shared" si="1"/>
        <v>2.3568407122855599</v>
      </c>
      <c r="I73" s="7"/>
    </row>
    <row r="74" spans="1:9">
      <c r="A74" t="s">
        <v>273</v>
      </c>
      <c r="B74" s="2">
        <v>8.0520625543360399E-8</v>
      </c>
      <c r="C74" s="2">
        <v>7.7654891478991104E-6</v>
      </c>
      <c r="D74">
        <v>32.413621879484197</v>
      </c>
      <c r="E74">
        <v>64.742282214944098</v>
      </c>
      <c r="F74">
        <v>0.99810798696875103</v>
      </c>
      <c r="G74">
        <f t="shared" si="1"/>
        <v>1.9973788321360659</v>
      </c>
      <c r="I74" s="7"/>
    </row>
    <row r="75" spans="1:9">
      <c r="A75" t="s">
        <v>125</v>
      </c>
      <c r="B75" s="2">
        <v>8.7140884974283304E-8</v>
      </c>
      <c r="C75" s="2">
        <v>8.3008375521208403E-6</v>
      </c>
      <c r="D75">
        <v>0.76961535893181698</v>
      </c>
      <c r="E75">
        <v>11.8662482966336</v>
      </c>
      <c r="F75">
        <v>3.9465824751023799</v>
      </c>
      <c r="G75">
        <f t="shared" si="1"/>
        <v>15.418414093376905</v>
      </c>
      <c r="I75" s="7"/>
    </row>
    <row r="76" spans="1:9">
      <c r="A76" t="s">
        <v>142</v>
      </c>
      <c r="B76" s="2">
        <v>8.76978566260762E-8</v>
      </c>
      <c r="C76" s="2">
        <v>8.3029549989822207E-6</v>
      </c>
      <c r="D76">
        <v>6.4704327033443096</v>
      </c>
      <c r="E76">
        <v>25.1790144299429</v>
      </c>
      <c r="F76">
        <v>1.9602877141820101</v>
      </c>
      <c r="G76">
        <f t="shared" si="1"/>
        <v>3.8913957666121455</v>
      </c>
      <c r="I76" s="7"/>
    </row>
    <row r="77" spans="1:9">
      <c r="A77" t="s">
        <v>163</v>
      </c>
      <c r="B77" s="2">
        <v>8.9031988931533598E-8</v>
      </c>
      <c r="C77" s="2">
        <v>8.3781799523631694E-6</v>
      </c>
      <c r="D77">
        <v>21.860908540427801</v>
      </c>
      <c r="E77">
        <v>72.405456273245505</v>
      </c>
      <c r="F77">
        <v>1.7277450581473801</v>
      </c>
      <c r="G77">
        <f t="shared" si="1"/>
        <v>3.3120973055326068</v>
      </c>
      <c r="I77" s="7"/>
    </row>
    <row r="78" spans="1:9">
      <c r="A78" t="s">
        <v>37</v>
      </c>
      <c r="B78" s="2">
        <v>9.0298499333915994E-8</v>
      </c>
      <c r="C78" s="2">
        <v>8.4337473462294102E-6</v>
      </c>
      <c r="D78">
        <v>1.58705294114839</v>
      </c>
      <c r="E78">
        <v>37.944334355202798</v>
      </c>
      <c r="F78">
        <v>4.57946232649976</v>
      </c>
      <c r="G78">
        <f t="shared" si="1"/>
        <v>23.908675867955854</v>
      </c>
      <c r="I78" s="7"/>
    </row>
    <row r="79" spans="1:9">
      <c r="A79" t="s">
        <v>146</v>
      </c>
      <c r="B79" s="2">
        <v>9.1572476979097296E-8</v>
      </c>
      <c r="C79" s="2">
        <v>8.4633681550859695E-6</v>
      </c>
      <c r="D79">
        <v>33.299500807483497</v>
      </c>
      <c r="E79">
        <v>78.979733254899799</v>
      </c>
      <c r="F79">
        <v>1.2459819452371701</v>
      </c>
      <c r="G79">
        <f t="shared" si="1"/>
        <v>2.3717993164975799</v>
      </c>
      <c r="I79" s="7"/>
    </row>
    <row r="80" spans="1:9">
      <c r="A80" t="s">
        <v>875</v>
      </c>
      <c r="B80" s="2">
        <v>9.5637855788584897E-8</v>
      </c>
      <c r="C80" s="2">
        <v>8.7351116872315104E-6</v>
      </c>
      <c r="D80">
        <v>29.705465141729999</v>
      </c>
      <c r="E80">
        <v>102.422771651234</v>
      </c>
      <c r="F80">
        <v>1.7857362211338199</v>
      </c>
      <c r="G80">
        <f t="shared" si="1"/>
        <v>3.4479437087605507</v>
      </c>
      <c r="I80" s="7"/>
    </row>
    <row r="81" spans="1:9">
      <c r="A81" t="s">
        <v>171</v>
      </c>
      <c r="B81" s="2">
        <v>9.7732559112064703E-8</v>
      </c>
      <c r="C81" s="2">
        <v>8.8742306744621604E-6</v>
      </c>
      <c r="D81">
        <v>15.4490988577311</v>
      </c>
      <c r="E81">
        <v>40.801715746949498</v>
      </c>
      <c r="F81">
        <v>1.40110713150479</v>
      </c>
      <c r="G81">
        <f t="shared" si="1"/>
        <v>2.6410417929671803</v>
      </c>
      <c r="I81" s="7"/>
    </row>
    <row r="82" spans="1:9">
      <c r="A82" t="s">
        <v>1194</v>
      </c>
      <c r="B82" s="2">
        <v>9.9929820943439303E-8</v>
      </c>
      <c r="C82" s="2">
        <v>9.0172320386218003E-6</v>
      </c>
      <c r="D82">
        <v>29.229719903368402</v>
      </c>
      <c r="E82">
        <v>64.133422564203102</v>
      </c>
      <c r="F82">
        <v>1.1336403960982699</v>
      </c>
      <c r="G82">
        <f t="shared" si="1"/>
        <v>2.1941169048565752</v>
      </c>
      <c r="I82" s="7"/>
    </row>
    <row r="83" spans="1:9">
      <c r="A83" t="s">
        <v>880</v>
      </c>
      <c r="B83" s="2">
        <v>1.04949063093582E-7</v>
      </c>
      <c r="C83" s="2">
        <v>9.2094935162703995E-6</v>
      </c>
      <c r="D83">
        <v>7.5517397081046802</v>
      </c>
      <c r="E83">
        <v>28.455940061139401</v>
      </c>
      <c r="F83">
        <v>1.91384889652254</v>
      </c>
      <c r="G83">
        <f t="shared" si="1"/>
        <v>3.768130412466395</v>
      </c>
      <c r="I83" s="7"/>
    </row>
    <row r="84" spans="1:9">
      <c r="A84" t="s">
        <v>168</v>
      </c>
      <c r="B84" s="2">
        <v>1.04983599689564E-7</v>
      </c>
      <c r="C84" s="2">
        <v>9.2094935162703995E-6</v>
      </c>
      <c r="D84">
        <v>20.320535647116301</v>
      </c>
      <c r="E84">
        <v>116.54663094492901</v>
      </c>
      <c r="F84">
        <v>2.5198969635601198</v>
      </c>
      <c r="G84">
        <f t="shared" si="1"/>
        <v>5.7354113576955612</v>
      </c>
      <c r="I84" s="7"/>
    </row>
    <row r="85" spans="1:9">
      <c r="A85" t="s">
        <v>1069</v>
      </c>
      <c r="B85" s="2">
        <v>1.0858549463782801E-7</v>
      </c>
      <c r="C85" s="2">
        <v>9.4190333812377806E-6</v>
      </c>
      <c r="D85">
        <v>55.0819109679801</v>
      </c>
      <c r="E85">
        <v>104.63513347006899</v>
      </c>
      <c r="F85">
        <v>0.92571683128646098</v>
      </c>
      <c r="G85">
        <f t="shared" si="1"/>
        <v>1.899627874764459</v>
      </c>
      <c r="I85" s="7"/>
    </row>
    <row r="86" spans="1:9">
      <c r="A86" t="s">
        <v>120</v>
      </c>
      <c r="B86" s="2">
        <v>1.09571896184327E-7</v>
      </c>
      <c r="C86" s="2">
        <v>9.4517935114113994E-6</v>
      </c>
      <c r="D86">
        <v>192.96478123842999</v>
      </c>
      <c r="E86">
        <v>877.31790369880298</v>
      </c>
      <c r="F86">
        <v>2.1847621508122899</v>
      </c>
      <c r="G86">
        <f t="shared" si="1"/>
        <v>4.5465182717191004</v>
      </c>
      <c r="I86" s="7"/>
    </row>
    <row r="87" spans="1:9">
      <c r="A87" t="s">
        <v>162</v>
      </c>
      <c r="B87" s="2">
        <v>1.1029550154974799E-7</v>
      </c>
      <c r="C87" s="2">
        <v>9.4616478042151196E-6</v>
      </c>
      <c r="D87">
        <v>42.152009098490602</v>
      </c>
      <c r="E87">
        <v>117.791261043256</v>
      </c>
      <c r="F87">
        <v>1.48255920796903</v>
      </c>
      <c r="G87">
        <f t="shared" si="1"/>
        <v>2.7944400175097126</v>
      </c>
      <c r="I87" s="7"/>
    </row>
    <row r="88" spans="1:9">
      <c r="A88" t="s">
        <v>21</v>
      </c>
      <c r="B88" s="2">
        <v>1.17033958603552E-7</v>
      </c>
      <c r="C88" s="2">
        <v>9.6741696307464704E-6</v>
      </c>
      <c r="D88">
        <v>2.89083540111988</v>
      </c>
      <c r="E88">
        <v>27.7572204936289</v>
      </c>
      <c r="F88">
        <v>3.2633047371035002</v>
      </c>
      <c r="G88">
        <f t="shared" si="1"/>
        <v>9.6017990103746147</v>
      </c>
      <c r="I88" s="7"/>
    </row>
    <row r="89" spans="1:9">
      <c r="A89" t="s">
        <v>97</v>
      </c>
      <c r="B89" s="2">
        <v>1.17805889689804E-7</v>
      </c>
      <c r="C89" s="2">
        <v>9.6741696307464704E-6</v>
      </c>
      <c r="D89">
        <v>15.5238584652128</v>
      </c>
      <c r="E89">
        <v>292.71819508966598</v>
      </c>
      <c r="F89">
        <v>4.2369533351028501</v>
      </c>
      <c r="G89">
        <f t="shared" si="1"/>
        <v>18.856020605032871</v>
      </c>
      <c r="I89" s="7"/>
    </row>
    <row r="90" spans="1:9">
      <c r="A90" t="s">
        <v>140</v>
      </c>
      <c r="B90" s="2">
        <v>1.17238083492223E-7</v>
      </c>
      <c r="C90" s="2">
        <v>9.6741696307464704E-6</v>
      </c>
      <c r="D90">
        <v>8.2268972721478306</v>
      </c>
      <c r="E90">
        <v>29.356567385500799</v>
      </c>
      <c r="F90">
        <v>1.8352629520677</v>
      </c>
      <c r="G90">
        <f t="shared" si="1"/>
        <v>3.5683644045109841</v>
      </c>
      <c r="I90" s="7"/>
    </row>
    <row r="91" spans="1:9">
      <c r="A91" t="s">
        <v>1071</v>
      </c>
      <c r="B91" s="2">
        <v>1.1626863953857801E-7</v>
      </c>
      <c r="C91" s="2">
        <v>9.6741696307464704E-6</v>
      </c>
      <c r="D91">
        <v>13.693497513514201</v>
      </c>
      <c r="E91">
        <v>29.828737402911798</v>
      </c>
      <c r="F91">
        <v>1.1232119338247699</v>
      </c>
      <c r="G91">
        <f t="shared" si="1"/>
        <v>2.1783140044005203</v>
      </c>
      <c r="I91" s="7"/>
    </row>
    <row r="92" spans="1:9">
      <c r="A92" t="s">
        <v>91</v>
      </c>
      <c r="B92" s="2">
        <v>1.1605761478620299E-7</v>
      </c>
      <c r="C92" s="2">
        <v>9.6741696307464704E-6</v>
      </c>
      <c r="D92">
        <v>12.6627791189212</v>
      </c>
      <c r="E92">
        <v>57.705073605661902</v>
      </c>
      <c r="F92">
        <v>2.1881041006472199</v>
      </c>
      <c r="G92">
        <f t="shared" si="1"/>
        <v>4.5570623212906831</v>
      </c>
      <c r="I92" s="7"/>
    </row>
    <row r="93" spans="1:9">
      <c r="A93" t="s">
        <v>1244</v>
      </c>
      <c r="B93" s="2">
        <v>1.17869988339179E-7</v>
      </c>
      <c r="C93" s="2">
        <v>9.6741696307464704E-6</v>
      </c>
      <c r="D93">
        <v>187.813090229088</v>
      </c>
      <c r="E93">
        <v>775.01880631561198</v>
      </c>
      <c r="F93">
        <v>2.0449336990049698</v>
      </c>
      <c r="G93">
        <f t="shared" si="1"/>
        <v>4.12654307199925</v>
      </c>
      <c r="I93" s="7"/>
    </row>
    <row r="94" spans="1:9">
      <c r="A94" t="s">
        <v>900</v>
      </c>
      <c r="B94" s="2">
        <v>1.2104646269304899E-7</v>
      </c>
      <c r="C94" s="2">
        <v>9.8402535404971999E-6</v>
      </c>
      <c r="D94">
        <v>7.3368279731971802</v>
      </c>
      <c r="E94">
        <v>88.630964961745306</v>
      </c>
      <c r="F94">
        <v>3.59458245682828</v>
      </c>
      <c r="G94">
        <f t="shared" si="1"/>
        <v>12.080283916364257</v>
      </c>
      <c r="I94" s="7"/>
    </row>
    <row r="95" spans="1:9">
      <c r="A95" t="s">
        <v>112</v>
      </c>
      <c r="B95" s="2">
        <v>1.22432784894469E-7</v>
      </c>
      <c r="C95" s="2">
        <v>9.8498126997742107E-6</v>
      </c>
      <c r="D95">
        <v>23.282363632503898</v>
      </c>
      <c r="E95">
        <v>130.10574650701599</v>
      </c>
      <c r="F95">
        <v>2.4823752507527601</v>
      </c>
      <c r="G95">
        <f t="shared" si="1"/>
        <v>5.5881674455671906</v>
      </c>
      <c r="I95" s="7"/>
    </row>
    <row r="96" spans="1:9">
      <c r="A96" t="s">
        <v>161</v>
      </c>
      <c r="B96" s="2">
        <v>1.2314018500235E-7</v>
      </c>
      <c r="C96" s="2">
        <v>9.8556580027396193E-6</v>
      </c>
      <c r="D96">
        <v>0.99810343289417003</v>
      </c>
      <c r="E96">
        <v>11.8587568881136</v>
      </c>
      <c r="F96">
        <v>3.57061964594355</v>
      </c>
      <c r="G96">
        <f t="shared" si="1"/>
        <v>11.881290552951148</v>
      </c>
      <c r="I96" s="7"/>
    </row>
    <row r="97" spans="1:9">
      <c r="A97" t="s">
        <v>713</v>
      </c>
      <c r="B97" s="2">
        <v>1.2441220953388501E-7</v>
      </c>
      <c r="C97" s="2">
        <v>9.8558590685338706E-6</v>
      </c>
      <c r="D97">
        <v>47.722800867295298</v>
      </c>
      <c r="E97">
        <v>122.41843031044399</v>
      </c>
      <c r="F97">
        <v>1.3590701517736501</v>
      </c>
      <c r="G97">
        <f t="shared" si="1"/>
        <v>2.5651979365347408</v>
      </c>
      <c r="I97" s="7"/>
    </row>
    <row r="98" spans="1:9">
      <c r="A98" t="s">
        <v>2199</v>
      </c>
      <c r="B98" s="2">
        <v>1.2379079194342499E-7</v>
      </c>
      <c r="C98" s="2">
        <v>9.8558590685338706E-6</v>
      </c>
      <c r="D98">
        <v>5.0459210552981997</v>
      </c>
      <c r="E98">
        <v>47.7083320644767</v>
      </c>
      <c r="F98">
        <v>3.2410517087284099</v>
      </c>
      <c r="G98">
        <f t="shared" si="1"/>
        <v>9.4548312471878617</v>
      </c>
      <c r="I98" s="7"/>
    </row>
    <row r="99" spans="1:9">
      <c r="A99" t="s">
        <v>126</v>
      </c>
      <c r="B99" s="2">
        <v>1.29316282981736E-7</v>
      </c>
      <c r="C99" s="2">
        <v>1.0086875663497399E-5</v>
      </c>
      <c r="D99">
        <v>16.062790021836999</v>
      </c>
      <c r="E99">
        <v>55.464645410836603</v>
      </c>
      <c r="F99">
        <v>1.78784595043274</v>
      </c>
      <c r="G99">
        <f t="shared" si="1"/>
        <v>3.4529895077650647</v>
      </c>
      <c r="I99" s="7"/>
    </row>
    <row r="100" spans="1:9">
      <c r="A100" t="s">
        <v>1251</v>
      </c>
      <c r="B100" s="2">
        <v>1.3057654462310701E-7</v>
      </c>
      <c r="C100" s="2">
        <v>1.0086875663497399E-5</v>
      </c>
      <c r="D100">
        <v>27.200903504496999</v>
      </c>
      <c r="E100">
        <v>67.453443313945698</v>
      </c>
      <c r="F100">
        <v>1.3102375179004599</v>
      </c>
      <c r="G100">
        <f t="shared" si="1"/>
        <v>2.4798236316964148</v>
      </c>
      <c r="I100" s="7"/>
    </row>
    <row r="101" spans="1:9">
      <c r="A101" t="s">
        <v>248</v>
      </c>
      <c r="B101" s="2">
        <v>1.34968434426419E-7</v>
      </c>
      <c r="C101" s="2">
        <v>1.03745291155397E-5</v>
      </c>
      <c r="D101">
        <v>32.669880005410803</v>
      </c>
      <c r="E101">
        <v>66.841593995446701</v>
      </c>
      <c r="F101">
        <v>1.03278498242516</v>
      </c>
      <c r="G101">
        <f t="shared" si="1"/>
        <v>2.0459699877800657</v>
      </c>
      <c r="I101" s="7"/>
    </row>
    <row r="102" spans="1:9">
      <c r="A102" t="s">
        <v>1263</v>
      </c>
      <c r="B102" s="2">
        <v>1.36557107329412E-7</v>
      </c>
      <c r="C102" s="2">
        <v>1.0444936972925E-5</v>
      </c>
      <c r="D102">
        <v>6.6017283140533198</v>
      </c>
      <c r="E102">
        <v>29.516490029559701</v>
      </c>
      <c r="F102">
        <v>2.1606055001165201</v>
      </c>
      <c r="G102">
        <f t="shared" si="1"/>
        <v>4.4710246507307732</v>
      </c>
      <c r="I102" s="7"/>
    </row>
    <row r="103" spans="1:9">
      <c r="A103" t="s">
        <v>195</v>
      </c>
      <c r="B103" s="2">
        <v>1.4046781401690201E-7</v>
      </c>
      <c r="C103" s="2">
        <v>1.0639237796294801E-5</v>
      </c>
      <c r="D103">
        <v>143.63333804090499</v>
      </c>
      <c r="E103">
        <v>379.786143733443</v>
      </c>
      <c r="F103">
        <v>1.4027966255847599</v>
      </c>
      <c r="G103">
        <f t="shared" si="1"/>
        <v>2.6441364443210502</v>
      </c>
      <c r="I103" s="7"/>
    </row>
    <row r="104" spans="1:9">
      <c r="A104" t="s">
        <v>1336</v>
      </c>
      <c r="B104" s="2">
        <v>1.6019609611458301E-7</v>
      </c>
      <c r="C104" s="2">
        <v>1.19012669108666E-5</v>
      </c>
      <c r="D104">
        <v>82.901081012282702</v>
      </c>
      <c r="E104">
        <v>324.14941805915203</v>
      </c>
      <c r="F104">
        <v>1.96719616348133</v>
      </c>
      <c r="G104">
        <f t="shared" si="1"/>
        <v>3.910074682996302</v>
      </c>
      <c r="I104" s="7"/>
    </row>
    <row r="105" spans="1:9">
      <c r="A105" t="s">
        <v>280</v>
      </c>
      <c r="B105" s="2">
        <v>1.60985278360819E-7</v>
      </c>
      <c r="C105" s="2">
        <v>1.19029448433735E-5</v>
      </c>
      <c r="D105">
        <v>78.157177689100294</v>
      </c>
      <c r="E105">
        <v>141.68877076609201</v>
      </c>
      <c r="F105">
        <v>0.85827514852116904</v>
      </c>
      <c r="G105">
        <f t="shared" si="1"/>
        <v>1.8128695911936945</v>
      </c>
      <c r="I105" s="7"/>
    </row>
    <row r="106" spans="1:9">
      <c r="A106" t="s">
        <v>81</v>
      </c>
      <c r="B106" s="2">
        <v>1.6238860278562901E-7</v>
      </c>
      <c r="C106" s="2">
        <v>1.19498001680212E-5</v>
      </c>
      <c r="D106">
        <v>2.3777331162887898</v>
      </c>
      <c r="E106">
        <v>26.952719859190001</v>
      </c>
      <c r="F106">
        <v>3.5027721689270299</v>
      </c>
      <c r="G106">
        <f t="shared" si="1"/>
        <v>11.335468928177349</v>
      </c>
      <c r="I106" s="7"/>
    </row>
    <row r="107" spans="1:9">
      <c r="A107" t="s">
        <v>253</v>
      </c>
      <c r="B107" s="2">
        <v>1.8038494597799101E-7</v>
      </c>
      <c r="C107" s="2">
        <v>1.28478764045884E-5</v>
      </c>
      <c r="D107">
        <v>22.692608381572899</v>
      </c>
      <c r="E107">
        <v>53.690230552183102</v>
      </c>
      <c r="F107">
        <v>1.24243715218185</v>
      </c>
      <c r="G107">
        <f t="shared" si="1"/>
        <v>2.3659788090196416</v>
      </c>
      <c r="I107" s="7"/>
    </row>
    <row r="108" spans="1:9">
      <c r="A108" t="s">
        <v>1367</v>
      </c>
      <c r="B108" s="2">
        <v>1.9061874159985201E-7</v>
      </c>
      <c r="C108" s="2">
        <v>1.3273608727571699E-5</v>
      </c>
      <c r="D108">
        <v>8.3033050112373097</v>
      </c>
      <c r="E108">
        <v>21.455863823171601</v>
      </c>
      <c r="F108">
        <v>1.3696143859205001</v>
      </c>
      <c r="G108">
        <f t="shared" si="1"/>
        <v>2.5840148945671988</v>
      </c>
      <c r="I108" s="7"/>
    </row>
    <row r="109" spans="1:9">
      <c r="A109" t="s">
        <v>234</v>
      </c>
      <c r="B109" s="2">
        <v>1.9162009207446799E-7</v>
      </c>
      <c r="C109" s="2">
        <v>1.3282523078751199E-5</v>
      </c>
      <c r="D109">
        <v>72.540787093622498</v>
      </c>
      <c r="E109">
        <v>154.481769571146</v>
      </c>
      <c r="F109">
        <v>1.0905722911382101</v>
      </c>
      <c r="G109">
        <f t="shared" si="1"/>
        <v>2.129584965376365</v>
      </c>
      <c r="I109" s="7"/>
    </row>
    <row r="110" spans="1:9">
      <c r="A110" t="s">
        <v>1388</v>
      </c>
      <c r="B110" s="2">
        <v>2.0449221532499401E-7</v>
      </c>
      <c r="C110" s="2">
        <v>1.4049339059076001E-5</v>
      </c>
      <c r="D110">
        <v>5.5709983260923801</v>
      </c>
      <c r="E110">
        <v>28.342468410908999</v>
      </c>
      <c r="F110">
        <v>2.3469576237412699</v>
      </c>
      <c r="G110">
        <f t="shared" si="1"/>
        <v>5.0875025896460988</v>
      </c>
      <c r="I110" s="7"/>
    </row>
    <row r="111" spans="1:9">
      <c r="A111" t="s">
        <v>224</v>
      </c>
      <c r="B111" s="2">
        <v>2.08311099181554E-7</v>
      </c>
      <c r="C111" s="2">
        <v>1.42486627180264E-5</v>
      </c>
      <c r="D111">
        <v>85.522928751534494</v>
      </c>
      <c r="E111">
        <v>163.53448825059999</v>
      </c>
      <c r="F111">
        <v>0.935211757420084</v>
      </c>
      <c r="G111">
        <f t="shared" si="1"/>
        <v>1.9121712812912244</v>
      </c>
      <c r="I111" s="7"/>
    </row>
    <row r="112" spans="1:9">
      <c r="A112" t="s">
        <v>285</v>
      </c>
      <c r="B112" s="2">
        <v>2.1194389787800299E-7</v>
      </c>
      <c r="C112" s="2">
        <v>1.43080560971815E-5</v>
      </c>
      <c r="D112">
        <v>10.203211451862799</v>
      </c>
      <c r="E112">
        <v>20.189248277900699</v>
      </c>
      <c r="F112">
        <v>0.98456388400129002</v>
      </c>
      <c r="G112">
        <f t="shared" si="1"/>
        <v>1.9787150715390445</v>
      </c>
      <c r="I112" s="7"/>
    </row>
    <row r="113" spans="1:9">
      <c r="A113" t="s">
        <v>1158</v>
      </c>
      <c r="B113" s="2">
        <v>2.1066857621575201E-7</v>
      </c>
      <c r="C113" s="2">
        <v>1.43080560971815E-5</v>
      </c>
      <c r="D113">
        <v>26.249936471830601</v>
      </c>
      <c r="E113">
        <v>46.152218112715097</v>
      </c>
      <c r="F113">
        <v>0.81408605534274303</v>
      </c>
      <c r="G113">
        <f t="shared" si="1"/>
        <v>1.7581839926447886</v>
      </c>
      <c r="I113" s="7"/>
    </row>
    <row r="114" spans="1:9">
      <c r="A114" t="s">
        <v>721</v>
      </c>
      <c r="B114" s="2">
        <v>2.1386173890357699E-7</v>
      </c>
      <c r="C114" s="2">
        <v>1.4330013706672201E-5</v>
      </c>
      <c r="D114">
        <v>7.4286096449557197</v>
      </c>
      <c r="E114">
        <v>14.2074551939562</v>
      </c>
      <c r="F114">
        <v>0.93548404242902505</v>
      </c>
      <c r="G114">
        <f t="shared" si="1"/>
        <v>1.9125322062929422</v>
      </c>
      <c r="I114" s="7"/>
    </row>
    <row r="115" spans="1:9">
      <c r="A115" t="s">
        <v>2467</v>
      </c>
      <c r="B115" s="2">
        <v>2.14114972624972E-7</v>
      </c>
      <c r="C115" s="2">
        <v>1.4330013706672201E-5</v>
      </c>
      <c r="D115">
        <v>7.6787980433531402</v>
      </c>
      <c r="E115">
        <v>18.6671063132146</v>
      </c>
      <c r="F115">
        <v>1.28154589538404</v>
      </c>
      <c r="G115">
        <f t="shared" si="1"/>
        <v>2.4309932632455489</v>
      </c>
      <c r="I115" s="7"/>
    </row>
    <row r="116" spans="1:9">
      <c r="A116" t="s">
        <v>958</v>
      </c>
      <c r="B116" s="2">
        <v>2.2160434689325801E-7</v>
      </c>
      <c r="C116" s="2">
        <v>1.47044901462035E-5</v>
      </c>
      <c r="D116">
        <v>16.373824349693201</v>
      </c>
      <c r="E116">
        <v>456.60526991126198</v>
      </c>
      <c r="F116">
        <v>4.8014842814072898</v>
      </c>
      <c r="G116">
        <f t="shared" si="1"/>
        <v>27.886293400956109</v>
      </c>
      <c r="I116" s="7"/>
    </row>
    <row r="117" spans="1:9">
      <c r="A117" t="s">
        <v>98</v>
      </c>
      <c r="B117" s="2">
        <v>2.2133468580203399E-7</v>
      </c>
      <c r="C117" s="2">
        <v>1.47044901462035E-5</v>
      </c>
      <c r="D117">
        <v>5.4046650847113797</v>
      </c>
      <c r="E117">
        <v>36.017914670839801</v>
      </c>
      <c r="F117">
        <v>2.7364375307667701</v>
      </c>
      <c r="G117">
        <f t="shared" si="1"/>
        <v>6.6642269421516147</v>
      </c>
      <c r="I117" s="7"/>
    </row>
    <row r="118" spans="1:9">
      <c r="A118" t="s">
        <v>2444</v>
      </c>
      <c r="B118" s="2">
        <v>2.26329704277752E-7</v>
      </c>
      <c r="C118" s="2">
        <v>1.48285248595188E-5</v>
      </c>
      <c r="D118">
        <v>55.427516781634502</v>
      </c>
      <c r="E118">
        <v>100.652557489708</v>
      </c>
      <c r="F118">
        <v>0.860709550550805</v>
      </c>
      <c r="G118">
        <f t="shared" si="1"/>
        <v>1.815931207711232</v>
      </c>
      <c r="I118" s="7"/>
    </row>
    <row r="119" spans="1:9">
      <c r="A119" t="s">
        <v>165</v>
      </c>
      <c r="B119" s="2">
        <v>2.31957993488167E-7</v>
      </c>
      <c r="C119" s="2">
        <v>1.49379461367639E-5</v>
      </c>
      <c r="D119">
        <v>67.591326462077902</v>
      </c>
      <c r="E119">
        <v>133.942591818811</v>
      </c>
      <c r="F119">
        <v>0.98670475770405197</v>
      </c>
      <c r="G119">
        <f t="shared" si="1"/>
        <v>1.9816535468342831</v>
      </c>
      <c r="I119" s="7"/>
    </row>
    <row r="120" spans="1:9">
      <c r="A120" t="s">
        <v>910</v>
      </c>
      <c r="B120" s="2">
        <v>2.3996616621518598E-7</v>
      </c>
      <c r="C120" s="2">
        <v>1.51461571659479E-5</v>
      </c>
      <c r="D120">
        <v>19.290695746996199</v>
      </c>
      <c r="E120">
        <v>46.276931897270998</v>
      </c>
      <c r="F120">
        <v>1.26238804151833</v>
      </c>
      <c r="G120">
        <f t="shared" si="1"/>
        <v>2.3989249793894527</v>
      </c>
      <c r="I120" s="7"/>
    </row>
    <row r="121" spans="1:9">
      <c r="A121" t="s">
        <v>166</v>
      </c>
      <c r="B121" s="2">
        <v>2.4258195112933402E-7</v>
      </c>
      <c r="C121" s="2">
        <v>1.5249271073624199E-5</v>
      </c>
      <c r="D121">
        <v>56.086773987618997</v>
      </c>
      <c r="E121">
        <v>160.64520649514401</v>
      </c>
      <c r="F121">
        <v>1.5181454235187799</v>
      </c>
      <c r="G121">
        <f t="shared" si="1"/>
        <v>2.8642261815701109</v>
      </c>
      <c r="I121" s="7"/>
    </row>
    <row r="122" spans="1:9">
      <c r="A122" t="s">
        <v>918</v>
      </c>
      <c r="B122" s="2">
        <v>2.47923385949932E-7</v>
      </c>
      <c r="C122" s="2">
        <v>1.5522203280824998E-5</v>
      </c>
      <c r="D122">
        <v>14.9524450896271</v>
      </c>
      <c r="E122">
        <v>32.182498902336398</v>
      </c>
      <c r="F122">
        <v>1.1058949330438801</v>
      </c>
      <c r="G122">
        <f t="shared" si="1"/>
        <v>2.1523234968882976</v>
      </c>
      <c r="I122" s="7"/>
    </row>
    <row r="123" spans="1:9">
      <c r="A123" t="s">
        <v>1399</v>
      </c>
      <c r="B123" s="2">
        <v>2.5459654057165101E-7</v>
      </c>
      <c r="C123" s="2">
        <v>1.5812481941824099E-5</v>
      </c>
      <c r="D123">
        <v>115.62241723689399</v>
      </c>
      <c r="E123">
        <v>302.40849933131301</v>
      </c>
      <c r="F123">
        <v>1.3870775485454601</v>
      </c>
      <c r="G123">
        <f t="shared" si="1"/>
        <v>2.6154832822057363</v>
      </c>
      <c r="I123" s="7"/>
    </row>
    <row r="124" spans="1:9">
      <c r="A124" t="s">
        <v>1134</v>
      </c>
      <c r="B124" s="2">
        <v>2.58966914502592E-7</v>
      </c>
      <c r="C124" s="2">
        <v>1.6019837774827701E-5</v>
      </c>
      <c r="D124">
        <v>2.58075090569828</v>
      </c>
      <c r="E124">
        <v>13.6976060362688</v>
      </c>
      <c r="F124">
        <v>2.40806096770247</v>
      </c>
      <c r="G124">
        <f t="shared" si="1"/>
        <v>5.3076048548600987</v>
      </c>
      <c r="I124" s="7"/>
    </row>
    <row r="125" spans="1:9">
      <c r="A125" t="s">
        <v>104</v>
      </c>
      <c r="B125" s="2">
        <v>2.7571283047084901E-7</v>
      </c>
      <c r="C125" s="2">
        <v>1.6788208308709301E-5</v>
      </c>
      <c r="D125">
        <v>244.01849869277001</v>
      </c>
      <c r="E125">
        <v>1174.9720629390999</v>
      </c>
      <c r="F125">
        <v>2.2675640288542702</v>
      </c>
      <c r="G125">
        <f t="shared" si="1"/>
        <v>4.815094221272318</v>
      </c>
      <c r="I125" s="7"/>
    </row>
    <row r="126" spans="1:9">
      <c r="A126" t="s">
        <v>229</v>
      </c>
      <c r="B126" s="2">
        <v>2.8158535689936398E-7</v>
      </c>
      <c r="C126" s="2">
        <v>1.7078811861626701E-5</v>
      </c>
      <c r="D126">
        <v>32.335897085684003</v>
      </c>
      <c r="E126">
        <v>106.10618842870301</v>
      </c>
      <c r="F126">
        <v>1.7143002606392801</v>
      </c>
      <c r="G126">
        <f t="shared" si="1"/>
        <v>3.2813745091884021</v>
      </c>
      <c r="I126" s="7"/>
    </row>
    <row r="127" spans="1:9">
      <c r="A127" t="s">
        <v>2354</v>
      </c>
      <c r="B127" s="2">
        <v>2.8400886647252901E-7</v>
      </c>
      <c r="C127" s="2">
        <v>1.7092270037670401E-5</v>
      </c>
      <c r="D127">
        <v>14.783895904621</v>
      </c>
      <c r="E127">
        <v>45.007387415765699</v>
      </c>
      <c r="F127">
        <v>1.6061353180448601</v>
      </c>
      <c r="G127">
        <f t="shared" si="1"/>
        <v>3.0443522942892081</v>
      </c>
      <c r="I127" s="7"/>
    </row>
    <row r="128" spans="1:9">
      <c r="A128" t="s">
        <v>75</v>
      </c>
      <c r="B128" s="2">
        <v>3.0133025040885102E-7</v>
      </c>
      <c r="C128" s="2">
        <v>1.7789942198092199E-5</v>
      </c>
      <c r="D128">
        <v>5.89700829158493</v>
      </c>
      <c r="E128">
        <v>39.991484076479701</v>
      </c>
      <c r="F128">
        <v>2.7616376924852202</v>
      </c>
      <c r="G128">
        <f t="shared" si="1"/>
        <v>6.7816564093266871</v>
      </c>
    </row>
    <row r="129" spans="1:7">
      <c r="A129" t="s">
        <v>1181</v>
      </c>
      <c r="B129" s="2">
        <v>3.0357804962621102E-7</v>
      </c>
      <c r="C129" s="2">
        <v>1.7854759002068798E-5</v>
      </c>
      <c r="D129">
        <v>15.251899861484601</v>
      </c>
      <c r="E129">
        <v>45.014966479905397</v>
      </c>
      <c r="F129">
        <v>1.5614157813760099</v>
      </c>
      <c r="G129">
        <f t="shared" si="1"/>
        <v>2.9514333878876942</v>
      </c>
    </row>
    <row r="130" spans="1:7">
      <c r="A130" t="s">
        <v>154</v>
      </c>
      <c r="B130" s="2">
        <v>3.08256922356454E-7</v>
      </c>
      <c r="C130" s="2">
        <v>1.7983421758708599E-5</v>
      </c>
      <c r="D130">
        <v>4.1632231455823803</v>
      </c>
      <c r="E130">
        <v>17.264124642499301</v>
      </c>
      <c r="F130">
        <v>2.05200439284391</v>
      </c>
      <c r="G130">
        <f t="shared" ref="G130:G193" si="2">2^F130</f>
        <v>4.1468170306504657</v>
      </c>
    </row>
    <row r="131" spans="1:7">
      <c r="A131" t="s">
        <v>217</v>
      </c>
      <c r="B131" s="2">
        <v>3.0924026596091901E-7</v>
      </c>
      <c r="C131" s="2">
        <v>1.7983421758708599E-5</v>
      </c>
      <c r="D131">
        <v>24.138186578222101</v>
      </c>
      <c r="E131">
        <v>46.199997575697402</v>
      </c>
      <c r="F131">
        <v>0.93657548065943197</v>
      </c>
      <c r="G131">
        <f t="shared" si="2"/>
        <v>1.9139796366219108</v>
      </c>
    </row>
    <row r="132" spans="1:7">
      <c r="A132" t="s">
        <v>2321</v>
      </c>
      <c r="B132" s="2">
        <v>3.22218176767802E-7</v>
      </c>
      <c r="C132" s="2">
        <v>1.8581264844481399E-5</v>
      </c>
      <c r="D132">
        <v>32.984282958861897</v>
      </c>
      <c r="E132">
        <v>61.543434751023398</v>
      </c>
      <c r="F132">
        <v>0.89982622031760895</v>
      </c>
      <c r="G132">
        <f t="shared" si="2"/>
        <v>1.8658412198252263</v>
      </c>
    </row>
    <row r="133" spans="1:7">
      <c r="A133" t="s">
        <v>2190</v>
      </c>
      <c r="B133" s="2">
        <v>3.2125605185798898E-7</v>
      </c>
      <c r="C133" s="2">
        <v>1.8581264844481399E-5</v>
      </c>
      <c r="D133">
        <v>7.3575918216761202</v>
      </c>
      <c r="E133">
        <v>121.778001846047</v>
      </c>
      <c r="F133">
        <v>4.0488760941386204</v>
      </c>
      <c r="G133">
        <f t="shared" si="2"/>
        <v>16.551339731470012</v>
      </c>
    </row>
    <row r="134" spans="1:7">
      <c r="A134" t="s">
        <v>1140</v>
      </c>
      <c r="B134" s="2">
        <v>3.2311080749726102E-7</v>
      </c>
      <c r="C134" s="2">
        <v>1.8581264844481399E-5</v>
      </c>
      <c r="D134">
        <v>512.777593039556</v>
      </c>
      <c r="E134">
        <v>937.99948604819201</v>
      </c>
      <c r="F134">
        <v>0.87125391069768199</v>
      </c>
      <c r="G134">
        <f t="shared" si="2"/>
        <v>1.8292520944374295</v>
      </c>
    </row>
    <row r="135" spans="1:7">
      <c r="A135" t="s">
        <v>187</v>
      </c>
      <c r="B135" s="2">
        <v>3.2711579575950699E-7</v>
      </c>
      <c r="C135" s="2">
        <v>1.8673260885139201E-5</v>
      </c>
      <c r="D135">
        <v>11.255816020818299</v>
      </c>
      <c r="E135">
        <v>31.4637820694761</v>
      </c>
      <c r="F135">
        <v>1.4830214460933999</v>
      </c>
      <c r="G135">
        <f t="shared" si="2"/>
        <v>2.7953354968917346</v>
      </c>
    </row>
    <row r="136" spans="1:7">
      <c r="A136" t="s">
        <v>129</v>
      </c>
      <c r="B136" s="2">
        <v>3.3346720773027699E-7</v>
      </c>
      <c r="C136" s="2">
        <v>1.8966100126109899E-5</v>
      </c>
      <c r="D136">
        <v>231.96802882500899</v>
      </c>
      <c r="E136">
        <v>578.87298120994603</v>
      </c>
      <c r="F136">
        <v>1.31932084213028</v>
      </c>
      <c r="G136">
        <f t="shared" si="2"/>
        <v>2.4954860553073637</v>
      </c>
    </row>
    <row r="137" spans="1:7">
      <c r="A137" t="s">
        <v>2491</v>
      </c>
      <c r="B137" s="2">
        <v>3.3607069171988201E-7</v>
      </c>
      <c r="C137" s="2">
        <v>1.9044414709250399E-5</v>
      </c>
      <c r="D137">
        <v>38.083994380743299</v>
      </c>
      <c r="E137">
        <v>71.095087581595394</v>
      </c>
      <c r="F137">
        <v>0.90056507676216702</v>
      </c>
      <c r="G137">
        <f t="shared" si="2"/>
        <v>1.86679702950339</v>
      </c>
    </row>
    <row r="138" spans="1:7">
      <c r="A138" t="s">
        <v>701</v>
      </c>
      <c r="B138" s="2">
        <v>3.5026438328201499E-7</v>
      </c>
      <c r="C138" s="2">
        <v>1.9637596400098498E-5</v>
      </c>
      <c r="D138">
        <v>20.014586142803399</v>
      </c>
      <c r="E138">
        <v>56.3556970221493</v>
      </c>
      <c r="F138">
        <v>1.49350967614049</v>
      </c>
      <c r="G138">
        <f t="shared" si="2"/>
        <v>2.8157313181523391</v>
      </c>
    </row>
    <row r="139" spans="1:7">
      <c r="A139" t="s">
        <v>17</v>
      </c>
      <c r="B139" s="2">
        <v>3.5390031592228599E-7</v>
      </c>
      <c r="C139" s="2">
        <v>1.97465121688841E-5</v>
      </c>
      <c r="D139">
        <v>53.614635433053202</v>
      </c>
      <c r="E139">
        <v>98.490911379388194</v>
      </c>
      <c r="F139">
        <v>0.87736372705120502</v>
      </c>
      <c r="G139">
        <f t="shared" si="2"/>
        <v>1.8370154078986622</v>
      </c>
    </row>
    <row r="140" spans="1:7">
      <c r="A140" t="s">
        <v>94</v>
      </c>
      <c r="B140" s="2">
        <v>3.56745106647675E-7</v>
      </c>
      <c r="C140" s="2">
        <v>1.9782790253280201E-5</v>
      </c>
      <c r="D140">
        <v>9.7695059551924395</v>
      </c>
      <c r="E140">
        <v>42.189511704699299</v>
      </c>
      <c r="F140">
        <v>2.1105268781792401</v>
      </c>
      <c r="G140">
        <f t="shared" si="2"/>
        <v>4.3184897883475735</v>
      </c>
    </row>
    <row r="141" spans="1:7">
      <c r="A141" t="s">
        <v>71</v>
      </c>
      <c r="B141" s="2">
        <v>3.7316005789049498E-7</v>
      </c>
      <c r="C141" s="2">
        <v>2.0330021820581498E-5</v>
      </c>
      <c r="D141">
        <v>5.6184562418158901</v>
      </c>
      <c r="E141">
        <v>24.9244395979267</v>
      </c>
      <c r="F141">
        <v>2.1493153802560201</v>
      </c>
      <c r="G141">
        <f t="shared" si="2"/>
        <v>4.4361722375666552</v>
      </c>
    </row>
    <row r="142" spans="1:7">
      <c r="A142" t="s">
        <v>332</v>
      </c>
      <c r="B142" s="2">
        <v>3.90951095005782E-7</v>
      </c>
      <c r="C142" s="2">
        <v>2.1150862899494001E-5</v>
      </c>
      <c r="D142">
        <v>10.3569727650367</v>
      </c>
      <c r="E142">
        <v>20.2152969624258</v>
      </c>
      <c r="F142">
        <v>0.96484501698736502</v>
      </c>
      <c r="G142">
        <f t="shared" si="2"/>
        <v>1.9518538303652793</v>
      </c>
    </row>
    <row r="143" spans="1:7">
      <c r="A143" t="s">
        <v>1052</v>
      </c>
      <c r="B143" s="2">
        <v>3.9251024127359999E-7</v>
      </c>
      <c r="C143" s="2">
        <v>2.1161480959219401E-5</v>
      </c>
      <c r="D143">
        <v>36.261213639075798</v>
      </c>
      <c r="E143">
        <v>80.261497301050198</v>
      </c>
      <c r="F143">
        <v>1.1462808583066499</v>
      </c>
      <c r="G143">
        <f t="shared" si="2"/>
        <v>2.2134255653969337</v>
      </c>
    </row>
    <row r="144" spans="1:7">
      <c r="A144" t="s">
        <v>2793</v>
      </c>
      <c r="B144" s="2">
        <v>4.0721825125808E-7</v>
      </c>
      <c r="C144" s="2">
        <v>2.1653691052343202E-5</v>
      </c>
      <c r="D144">
        <v>10.3703107455483</v>
      </c>
      <c r="E144">
        <v>19.560359497320398</v>
      </c>
      <c r="F144">
        <v>0.91547376059697305</v>
      </c>
      <c r="G144">
        <f t="shared" si="2"/>
        <v>1.8861883676645899</v>
      </c>
    </row>
    <row r="145" spans="1:7">
      <c r="A145" t="s">
        <v>2373</v>
      </c>
      <c r="B145" s="2">
        <v>4.1560063542311801E-7</v>
      </c>
      <c r="C145" s="2">
        <v>2.19490852592339E-5</v>
      </c>
      <c r="D145">
        <v>350.491334464494</v>
      </c>
      <c r="E145">
        <v>704.27933552864897</v>
      </c>
      <c r="F145">
        <v>1.0067689772650299</v>
      </c>
      <c r="G145">
        <f t="shared" si="2"/>
        <v>2.0094058433846849</v>
      </c>
    </row>
    <row r="146" spans="1:7">
      <c r="A146" t="s">
        <v>1369</v>
      </c>
      <c r="B146" s="2">
        <v>4.2069826569277502E-7</v>
      </c>
      <c r="C146" s="2">
        <v>2.2142989733599001E-5</v>
      </c>
      <c r="D146">
        <v>18.437483869947702</v>
      </c>
      <c r="E146">
        <v>38.798881657207502</v>
      </c>
      <c r="F146">
        <v>1.07337328140841</v>
      </c>
      <c r="G146">
        <f t="shared" si="2"/>
        <v>2.1043479647701742</v>
      </c>
    </row>
    <row r="147" spans="1:7">
      <c r="A147" t="s">
        <v>212</v>
      </c>
      <c r="B147" s="2">
        <v>4.27876048945744E-7</v>
      </c>
      <c r="C147" s="2">
        <v>2.22195030501022E-5</v>
      </c>
      <c r="D147">
        <v>91.857309169023097</v>
      </c>
      <c r="E147">
        <v>202.199339566687</v>
      </c>
      <c r="F147">
        <v>1.1383118574842801</v>
      </c>
      <c r="G147">
        <f t="shared" si="2"/>
        <v>2.2012329927347212</v>
      </c>
    </row>
    <row r="148" spans="1:7">
      <c r="A148" t="s">
        <v>282</v>
      </c>
      <c r="B148" s="2">
        <v>4.4417685477510902E-7</v>
      </c>
      <c r="C148" s="2">
        <v>2.27614984293502E-5</v>
      </c>
      <c r="D148">
        <v>7.5579571042532896</v>
      </c>
      <c r="E148">
        <v>16.881455314746201</v>
      </c>
      <c r="F148">
        <v>1.15937104549961</v>
      </c>
      <c r="G148">
        <f t="shared" si="2"/>
        <v>2.2336003078458844</v>
      </c>
    </row>
    <row r="149" spans="1:7">
      <c r="A149" t="s">
        <v>274</v>
      </c>
      <c r="B149" s="2">
        <v>4.5245272933997801E-7</v>
      </c>
      <c r="C149" s="2">
        <v>2.3033552552333899E-5</v>
      </c>
      <c r="D149">
        <v>62.1367636751988</v>
      </c>
      <c r="E149">
        <v>137.31712064218101</v>
      </c>
      <c r="F149">
        <v>1.1439925039750301</v>
      </c>
      <c r="G149">
        <f t="shared" si="2"/>
        <v>2.20991748717337</v>
      </c>
    </row>
    <row r="150" spans="1:7">
      <c r="A150" t="s">
        <v>2179</v>
      </c>
      <c r="B150" s="2">
        <v>4.57765898591836E-7</v>
      </c>
      <c r="C150" s="2">
        <v>2.3077049050115101E-5</v>
      </c>
      <c r="D150">
        <v>10.453692339252401</v>
      </c>
      <c r="E150">
        <v>22.3229054077323</v>
      </c>
      <c r="F150">
        <v>1.09451220608481</v>
      </c>
      <c r="G150">
        <f t="shared" si="2"/>
        <v>2.1354086846340823</v>
      </c>
    </row>
    <row r="151" spans="1:7">
      <c r="A151" t="s">
        <v>2794</v>
      </c>
      <c r="B151" s="2">
        <v>4.5639733999287902E-7</v>
      </c>
      <c r="C151" s="2">
        <v>2.3077049050115101E-5</v>
      </c>
      <c r="D151">
        <v>62.140700433920301</v>
      </c>
      <c r="E151">
        <v>109.872164834667</v>
      </c>
      <c r="F151">
        <v>0.82221552988132596</v>
      </c>
      <c r="G151">
        <f t="shared" si="2"/>
        <v>1.7681191886709391</v>
      </c>
    </row>
    <row r="152" spans="1:7">
      <c r="A152" t="s">
        <v>811</v>
      </c>
      <c r="B152" s="2">
        <v>4.8759553664330702E-7</v>
      </c>
      <c r="C152" s="2">
        <v>2.4343716712091999E-5</v>
      </c>
      <c r="D152">
        <v>52.397454247963203</v>
      </c>
      <c r="E152">
        <v>102.745451102422</v>
      </c>
      <c r="F152">
        <v>0.97150589756479</v>
      </c>
      <c r="G152">
        <f t="shared" si="2"/>
        <v>1.9608863174190567</v>
      </c>
    </row>
    <row r="153" spans="1:7">
      <c r="A153" t="s">
        <v>1036</v>
      </c>
      <c r="B153" s="2">
        <v>5.0036307437963E-7</v>
      </c>
      <c r="C153" s="2">
        <v>2.49010815893991E-5</v>
      </c>
      <c r="D153">
        <v>76.699909397331695</v>
      </c>
      <c r="E153">
        <v>265.51001106531498</v>
      </c>
      <c r="F153">
        <v>1.79146948028632</v>
      </c>
      <c r="G153">
        <f t="shared" si="2"/>
        <v>3.4616730730395453</v>
      </c>
    </row>
    <row r="154" spans="1:7">
      <c r="A154" t="s">
        <v>2329</v>
      </c>
      <c r="B154" s="2">
        <v>5.1566730027031401E-7</v>
      </c>
      <c r="C154" s="2">
        <v>2.5296392120641499E-5</v>
      </c>
      <c r="D154">
        <v>6.0418769632181499</v>
      </c>
      <c r="E154">
        <v>17.2668406409455</v>
      </c>
      <c r="F154">
        <v>1.51493542288781</v>
      </c>
      <c r="G154">
        <f t="shared" si="2"/>
        <v>2.8578603546650956</v>
      </c>
    </row>
    <row r="155" spans="1:7">
      <c r="A155" t="s">
        <v>982</v>
      </c>
      <c r="B155" s="2">
        <v>5.15033655452241E-7</v>
      </c>
      <c r="C155" s="2">
        <v>2.5296392120641499E-5</v>
      </c>
      <c r="D155">
        <v>8.0434105881467204</v>
      </c>
      <c r="E155">
        <v>39.779180146802197</v>
      </c>
      <c r="F155">
        <v>2.30613427077737</v>
      </c>
      <c r="G155">
        <f t="shared" si="2"/>
        <v>4.9455613027418046</v>
      </c>
    </row>
    <row r="156" spans="1:7">
      <c r="A156" t="s">
        <v>1389</v>
      </c>
      <c r="B156" s="2">
        <v>5.117823038377E-7</v>
      </c>
      <c r="C156" s="2">
        <v>2.5296392120641499E-5</v>
      </c>
      <c r="D156">
        <v>67.994137021828095</v>
      </c>
      <c r="E156">
        <v>122.75141970269701</v>
      </c>
      <c r="F156">
        <v>0.85225745381366602</v>
      </c>
      <c r="G156">
        <f t="shared" si="2"/>
        <v>1.8053235922869386</v>
      </c>
    </row>
    <row r="157" spans="1:7">
      <c r="A157" t="s">
        <v>2450</v>
      </c>
      <c r="B157" s="2">
        <v>5.22892366330813E-7</v>
      </c>
      <c r="C157" s="2">
        <v>2.5531288591253301E-5</v>
      </c>
      <c r="D157">
        <v>19.691046751813701</v>
      </c>
      <c r="E157">
        <v>43.566430223590203</v>
      </c>
      <c r="F157">
        <v>1.1456771003769499</v>
      </c>
      <c r="G157">
        <f t="shared" si="2"/>
        <v>2.2124994558543407</v>
      </c>
    </row>
    <row r="158" spans="1:7">
      <c r="A158" t="s">
        <v>853</v>
      </c>
      <c r="B158" s="2">
        <v>5.5418566633532098E-7</v>
      </c>
      <c r="C158" s="2">
        <v>2.6749126779203601E-5</v>
      </c>
      <c r="D158">
        <v>22.167230827174599</v>
      </c>
      <c r="E158">
        <v>41.9317209037537</v>
      </c>
      <c r="F158">
        <v>0.91961348325538395</v>
      </c>
      <c r="G158">
        <f t="shared" si="2"/>
        <v>1.8916084390816168</v>
      </c>
    </row>
    <row r="159" spans="1:7">
      <c r="A159" t="s">
        <v>150</v>
      </c>
      <c r="B159" s="2">
        <v>5.590769754291E-7</v>
      </c>
      <c r="C159" s="2">
        <v>2.6749126779203601E-5</v>
      </c>
      <c r="D159">
        <v>48.585983190271399</v>
      </c>
      <c r="E159">
        <v>118.878920783422</v>
      </c>
      <c r="F159">
        <v>1.29088085508633</v>
      </c>
      <c r="G159">
        <f t="shared" si="2"/>
        <v>2.4467740071837354</v>
      </c>
    </row>
    <row r="160" spans="1:7">
      <c r="A160" t="s">
        <v>1151</v>
      </c>
      <c r="B160" s="2">
        <v>5.5989348897025604E-7</v>
      </c>
      <c r="C160" s="2">
        <v>2.6749126779203601E-5</v>
      </c>
      <c r="D160">
        <v>30.141252039496099</v>
      </c>
      <c r="E160">
        <v>121.449111271196</v>
      </c>
      <c r="F160">
        <v>2.01054068129582</v>
      </c>
      <c r="G160">
        <f t="shared" si="2"/>
        <v>4.0293319969605923</v>
      </c>
    </row>
    <row r="161" spans="1:7">
      <c r="A161" t="s">
        <v>66</v>
      </c>
      <c r="B161" s="2">
        <v>5.5918567026106898E-7</v>
      </c>
      <c r="C161" s="2">
        <v>2.6749126779203601E-5</v>
      </c>
      <c r="D161">
        <v>5.6844895487587896</v>
      </c>
      <c r="E161">
        <v>34.910123196150401</v>
      </c>
      <c r="F161">
        <v>2.6185427380290101</v>
      </c>
      <c r="G161">
        <f t="shared" si="2"/>
        <v>6.1412942880285311</v>
      </c>
    </row>
    <row r="162" spans="1:7">
      <c r="A162" t="s">
        <v>189</v>
      </c>
      <c r="B162" s="2">
        <v>5.5476780440126795E-7</v>
      </c>
      <c r="C162" s="2">
        <v>2.6749126779203601E-5</v>
      </c>
      <c r="D162">
        <v>16.7540575063279</v>
      </c>
      <c r="E162">
        <v>47.045963929642902</v>
      </c>
      <c r="F162">
        <v>1.48956042902577</v>
      </c>
      <c r="G162">
        <f t="shared" si="2"/>
        <v>2.8080340485804105</v>
      </c>
    </row>
    <row r="163" spans="1:7">
      <c r="A163" t="s">
        <v>184</v>
      </c>
      <c r="B163" s="2">
        <v>5.6962673835482499E-7</v>
      </c>
      <c r="C163" s="2">
        <v>2.7130657565752601E-5</v>
      </c>
      <c r="D163">
        <v>49.291503493472298</v>
      </c>
      <c r="E163">
        <v>99.819940993595395</v>
      </c>
      <c r="F163">
        <v>1.01798906413915</v>
      </c>
      <c r="G163">
        <f t="shared" si="2"/>
        <v>2.0250942641020107</v>
      </c>
    </row>
    <row r="164" spans="1:7">
      <c r="A164" t="s">
        <v>1267</v>
      </c>
      <c r="B164" s="2">
        <v>5.7205649990099801E-7</v>
      </c>
      <c r="C164" s="2">
        <v>2.71630619998862E-5</v>
      </c>
      <c r="D164">
        <v>14.761869496251901</v>
      </c>
      <c r="E164">
        <v>29.883272368467601</v>
      </c>
      <c r="F164">
        <v>1.01746269807517</v>
      </c>
      <c r="G164">
        <f t="shared" si="2"/>
        <v>2.0243555449433472</v>
      </c>
    </row>
    <row r="165" spans="1:7">
      <c r="A165" t="s">
        <v>2284</v>
      </c>
      <c r="B165" s="2">
        <v>5.8727704544936498E-7</v>
      </c>
      <c r="C165" s="2">
        <v>2.78007642825985E-5</v>
      </c>
      <c r="D165">
        <v>7.1865007124661799</v>
      </c>
      <c r="E165">
        <v>67.448298212143797</v>
      </c>
      <c r="F165">
        <v>3.2304206806653202</v>
      </c>
      <c r="G165">
        <f t="shared" si="2"/>
        <v>9.3854159222642899</v>
      </c>
    </row>
    <row r="166" spans="1:7">
      <c r="A166" t="s">
        <v>1118</v>
      </c>
      <c r="B166" s="2">
        <v>5.9825525895606405E-7</v>
      </c>
      <c r="C166" s="2">
        <v>2.8007323245450001E-5</v>
      </c>
      <c r="D166">
        <v>8.2630664993282892</v>
      </c>
      <c r="E166">
        <v>40.018947183492401</v>
      </c>
      <c r="F166">
        <v>2.2759340299793598</v>
      </c>
      <c r="G166">
        <f t="shared" si="2"/>
        <v>4.843110870128597</v>
      </c>
    </row>
    <row r="167" spans="1:7">
      <c r="A167" t="s">
        <v>26</v>
      </c>
      <c r="B167" s="2">
        <v>6.0671475284744904E-7</v>
      </c>
      <c r="C167" s="2">
        <v>2.8289669571959001E-5</v>
      </c>
      <c r="D167">
        <v>0.33509595521625002</v>
      </c>
      <c r="E167">
        <v>21.8495568958107</v>
      </c>
      <c r="F167">
        <v>6.02688593969794</v>
      </c>
      <c r="G167">
        <f t="shared" si="2"/>
        <v>65.203881323217843</v>
      </c>
    </row>
    <row r="168" spans="1:7">
      <c r="A168" t="s">
        <v>1294</v>
      </c>
      <c r="B168" s="2">
        <v>6.1103950372922495E-7</v>
      </c>
      <c r="C168" s="2">
        <v>2.8406019085040899E-5</v>
      </c>
      <c r="D168">
        <v>7.7136900130994297</v>
      </c>
      <c r="E168">
        <v>14.595251785172801</v>
      </c>
      <c r="F168">
        <v>0.92000602398293896</v>
      </c>
      <c r="G168">
        <f t="shared" si="2"/>
        <v>1.8921231940079413</v>
      </c>
    </row>
    <row r="169" spans="1:7">
      <c r="A169" t="s">
        <v>59</v>
      </c>
      <c r="B169" s="2">
        <v>6.2521787636426896E-7</v>
      </c>
      <c r="C169" s="2">
        <v>2.8765549419642401E-5</v>
      </c>
      <c r="D169">
        <v>23.6909678062643</v>
      </c>
      <c r="E169">
        <v>171.767742028562</v>
      </c>
      <c r="F169">
        <v>2.85805008304601</v>
      </c>
      <c r="G169">
        <f t="shared" si="2"/>
        <v>7.2503471970083364</v>
      </c>
    </row>
    <row r="170" spans="1:7">
      <c r="A170" t="s">
        <v>1121</v>
      </c>
      <c r="B170" s="2">
        <v>6.2618378977517299E-7</v>
      </c>
      <c r="C170" s="2">
        <v>2.8765549419642401E-5</v>
      </c>
      <c r="D170">
        <v>3.7142385098633399</v>
      </c>
      <c r="E170">
        <v>30.219645889075299</v>
      </c>
      <c r="F170">
        <v>3.0243483892018599</v>
      </c>
      <c r="G170">
        <f t="shared" si="2"/>
        <v>8.1361619101265656</v>
      </c>
    </row>
    <row r="171" spans="1:7">
      <c r="A171" t="s">
        <v>82</v>
      </c>
      <c r="B171" s="2">
        <v>6.2825378183390503E-7</v>
      </c>
      <c r="C171" s="2">
        <v>2.8775505812787699E-5</v>
      </c>
      <c r="D171">
        <v>10.4741195541403</v>
      </c>
      <c r="E171">
        <v>97.267530620910307</v>
      </c>
      <c r="F171">
        <v>3.2151293145878999</v>
      </c>
      <c r="G171">
        <f t="shared" si="2"/>
        <v>9.2864636610398357</v>
      </c>
    </row>
    <row r="172" spans="1:7">
      <c r="A172" t="s">
        <v>1199</v>
      </c>
      <c r="B172" s="2">
        <v>6.3197978889984503E-7</v>
      </c>
      <c r="C172" s="2">
        <v>2.88270819659307E-5</v>
      </c>
      <c r="D172">
        <v>29.0433606816256</v>
      </c>
      <c r="E172">
        <v>49.312395154550202</v>
      </c>
      <c r="F172">
        <v>0.76374192681639597</v>
      </c>
      <c r="G172">
        <f t="shared" si="2"/>
        <v>1.6978887428047496</v>
      </c>
    </row>
    <row r="173" spans="1:7">
      <c r="A173" t="s">
        <v>1195</v>
      </c>
      <c r="B173" s="2">
        <v>6.3772784455604404E-7</v>
      </c>
      <c r="C173" s="2">
        <v>2.89532170831044E-5</v>
      </c>
      <c r="D173">
        <v>5.6845109554111204</v>
      </c>
      <c r="E173">
        <v>55.463644111011199</v>
      </c>
      <c r="F173">
        <v>3.2864342654834102</v>
      </c>
      <c r="G173">
        <f t="shared" si="2"/>
        <v>9.7569772573338049</v>
      </c>
    </row>
    <row r="174" spans="1:7">
      <c r="A174" t="s">
        <v>2334</v>
      </c>
      <c r="B174" s="2">
        <v>6.3972613837239903E-7</v>
      </c>
      <c r="C174" s="2">
        <v>2.8959264578741201E-5</v>
      </c>
      <c r="D174">
        <v>25.885255401929001</v>
      </c>
      <c r="E174">
        <v>50.146716684278502</v>
      </c>
      <c r="F174">
        <v>0.95402469173703497</v>
      </c>
      <c r="G174">
        <f t="shared" si="2"/>
        <v>1.9372695345529267</v>
      </c>
    </row>
    <row r="175" spans="1:7">
      <c r="A175" t="s">
        <v>210</v>
      </c>
      <c r="B175" s="2">
        <v>6.4303244274352602E-7</v>
      </c>
      <c r="C175" s="2">
        <v>2.90243161002289E-5</v>
      </c>
      <c r="D175">
        <v>70.065285568236803</v>
      </c>
      <c r="E175">
        <v>126.92338759176501</v>
      </c>
      <c r="F175">
        <v>0.85718620144618196</v>
      </c>
      <c r="G175">
        <f t="shared" si="2"/>
        <v>1.81150175243565</v>
      </c>
    </row>
    <row r="176" spans="1:7">
      <c r="A176" t="s">
        <v>2418</v>
      </c>
      <c r="B176" s="2">
        <v>6.6103673769816602E-7</v>
      </c>
      <c r="C176" s="2">
        <v>2.97504852934476E-5</v>
      </c>
      <c r="D176">
        <v>0.976303180226753</v>
      </c>
      <c r="E176">
        <v>23.256886063747601</v>
      </c>
      <c r="F176">
        <v>4.5741849021644203</v>
      </c>
      <c r="G176">
        <f t="shared" si="2"/>
        <v>23.821376939841546</v>
      </c>
    </row>
    <row r="177" spans="1:7">
      <c r="A177" t="s">
        <v>2421</v>
      </c>
      <c r="B177" s="2">
        <v>6.7443166052473302E-7</v>
      </c>
      <c r="C177" s="2">
        <v>3.0081630989293902E-5</v>
      </c>
      <c r="D177">
        <v>109.761813155776</v>
      </c>
      <c r="E177">
        <v>235.45146236756699</v>
      </c>
      <c r="F177">
        <v>1.1010534644079999</v>
      </c>
      <c r="G177">
        <f t="shared" si="2"/>
        <v>2.1451127272597987</v>
      </c>
    </row>
    <row r="178" spans="1:7">
      <c r="A178" t="s">
        <v>2200</v>
      </c>
      <c r="B178" s="2">
        <v>6.7558405652886198E-7</v>
      </c>
      <c r="C178" s="2">
        <v>3.0081630989293902E-5</v>
      </c>
      <c r="D178">
        <v>73.877489492627106</v>
      </c>
      <c r="E178">
        <v>323.89992242047202</v>
      </c>
      <c r="F178">
        <v>2.1323413760294101</v>
      </c>
      <c r="G178">
        <f t="shared" si="2"/>
        <v>4.3842843692298903</v>
      </c>
    </row>
    <row r="179" spans="1:7">
      <c r="A179" t="s">
        <v>2795</v>
      </c>
      <c r="B179" s="2">
        <v>6.7614408548100599E-7</v>
      </c>
      <c r="C179" s="2">
        <v>3.0081630989293902E-5</v>
      </c>
      <c r="D179">
        <v>0.61087295350013204</v>
      </c>
      <c r="E179">
        <v>12.9105703430641</v>
      </c>
      <c r="F179">
        <v>4.4015365586882496</v>
      </c>
      <c r="G179">
        <f t="shared" si="2"/>
        <v>21.13462426039677</v>
      </c>
    </row>
    <row r="180" spans="1:7">
      <c r="A180" t="s">
        <v>2495</v>
      </c>
      <c r="B180" s="2">
        <v>6.9132303059989801E-7</v>
      </c>
      <c r="C180" s="2">
        <v>3.0609872718120099E-5</v>
      </c>
      <c r="D180">
        <v>36.289605519803999</v>
      </c>
      <c r="E180">
        <v>88.269645894229896</v>
      </c>
      <c r="F180">
        <v>1.2823610358436399</v>
      </c>
      <c r="G180">
        <f t="shared" si="2"/>
        <v>2.4323671924749615</v>
      </c>
    </row>
    <row r="181" spans="1:7">
      <c r="A181" t="s">
        <v>2181</v>
      </c>
      <c r="B181" s="2">
        <v>7.4978028589157297E-7</v>
      </c>
      <c r="C181" s="2">
        <v>3.2519101952621399E-5</v>
      </c>
      <c r="D181">
        <v>12.476782305981301</v>
      </c>
      <c r="E181">
        <v>80.5589787065839</v>
      </c>
      <c r="F181">
        <v>2.6907994745733199</v>
      </c>
      <c r="G181">
        <f t="shared" si="2"/>
        <v>6.4567110919266648</v>
      </c>
    </row>
    <row r="182" spans="1:7">
      <c r="A182" t="s">
        <v>2292</v>
      </c>
      <c r="B182" s="2">
        <v>7.5836565843877901E-7</v>
      </c>
      <c r="C182" s="2">
        <v>3.2618126256451303E-5</v>
      </c>
      <c r="D182">
        <v>6.2536378433763398</v>
      </c>
      <c r="E182">
        <v>24.222397296961301</v>
      </c>
      <c r="F182">
        <v>1.9535740776277899</v>
      </c>
      <c r="G182">
        <f t="shared" si="2"/>
        <v>3.8733290771893505</v>
      </c>
    </row>
    <row r="183" spans="1:7">
      <c r="A183" t="s">
        <v>216</v>
      </c>
      <c r="B183" s="2">
        <v>7.6911520873658999E-7</v>
      </c>
      <c r="C183" s="2">
        <v>3.2807834741903901E-5</v>
      </c>
      <c r="D183">
        <v>86.184209477966505</v>
      </c>
      <c r="E183">
        <v>294.015678455748</v>
      </c>
      <c r="F183">
        <v>1.7703976186231101</v>
      </c>
      <c r="G183">
        <f t="shared" si="2"/>
        <v>3.4114796693809004</v>
      </c>
    </row>
    <row r="184" spans="1:7">
      <c r="A184" t="s">
        <v>218</v>
      </c>
      <c r="B184" s="2">
        <v>7.7345248387087596E-7</v>
      </c>
      <c r="C184" s="2">
        <v>3.2810890799765799E-5</v>
      </c>
      <c r="D184">
        <v>13.2489125384016</v>
      </c>
      <c r="E184">
        <v>31.343091333644601</v>
      </c>
      <c r="F184">
        <v>1.24227352908605</v>
      </c>
      <c r="G184">
        <f t="shared" si="2"/>
        <v>2.365710487015265</v>
      </c>
    </row>
    <row r="185" spans="1:7">
      <c r="A185" t="s">
        <v>289</v>
      </c>
      <c r="B185" s="2">
        <v>7.8369053603642198E-7</v>
      </c>
      <c r="C185" s="2">
        <v>3.3066203676732399E-5</v>
      </c>
      <c r="D185">
        <v>106.14345380759499</v>
      </c>
      <c r="E185">
        <v>242.193048388297</v>
      </c>
      <c r="F185">
        <v>1.1901420577224999</v>
      </c>
      <c r="G185">
        <f t="shared" si="2"/>
        <v>2.2817520977536399</v>
      </c>
    </row>
    <row r="186" spans="1:7">
      <c r="A186" t="s">
        <v>2414</v>
      </c>
      <c r="B186" s="2">
        <v>7.8659799966629397E-7</v>
      </c>
      <c r="C186" s="2">
        <v>3.3098935340971702E-5</v>
      </c>
      <c r="D186">
        <v>13.942432503509799</v>
      </c>
      <c r="E186">
        <v>26.673714045032899</v>
      </c>
      <c r="F186">
        <v>0.935936432788263</v>
      </c>
      <c r="G186">
        <f t="shared" si="2"/>
        <v>1.9131320189872281</v>
      </c>
    </row>
    <row r="187" spans="1:7">
      <c r="A187" t="s">
        <v>777</v>
      </c>
      <c r="B187" s="2">
        <v>7.9795583455482205E-7</v>
      </c>
      <c r="C187" s="2">
        <v>3.3486108765223598E-5</v>
      </c>
      <c r="D187">
        <v>37.420483297905001</v>
      </c>
      <c r="E187">
        <v>68.859208598253502</v>
      </c>
      <c r="F187">
        <v>0.87982140846692103</v>
      </c>
      <c r="G187">
        <f t="shared" si="2"/>
        <v>1.8401474948910861</v>
      </c>
    </row>
    <row r="188" spans="1:7">
      <c r="A188" t="s">
        <v>770</v>
      </c>
      <c r="B188" s="2">
        <v>8.1929799134846401E-7</v>
      </c>
      <c r="C188" s="2">
        <v>3.4105200835570003E-5</v>
      </c>
      <c r="D188">
        <v>545.98716845639694</v>
      </c>
      <c r="E188">
        <v>1018.51131066991</v>
      </c>
      <c r="F188">
        <v>0.89952305057586002</v>
      </c>
      <c r="G188">
        <f t="shared" si="2"/>
        <v>1.8654491708100513</v>
      </c>
    </row>
    <row r="189" spans="1:7">
      <c r="A189" t="s">
        <v>754</v>
      </c>
      <c r="B189" s="2">
        <v>8.2245133839475297E-7</v>
      </c>
      <c r="C189" s="2">
        <v>3.41449249498806E-5</v>
      </c>
      <c r="D189">
        <v>7.5844322023233097</v>
      </c>
      <c r="E189">
        <v>21.445667275932099</v>
      </c>
      <c r="F189">
        <v>1.49957312139873</v>
      </c>
      <c r="G189">
        <f t="shared" si="2"/>
        <v>2.8275903460990515</v>
      </c>
    </row>
    <row r="190" spans="1:7">
      <c r="A190" t="s">
        <v>32</v>
      </c>
      <c r="B190" s="2">
        <v>8.3852609650527305E-7</v>
      </c>
      <c r="C190" s="2">
        <v>3.4627113564993E-5</v>
      </c>
      <c r="D190">
        <v>9.4125941898642491</v>
      </c>
      <c r="E190">
        <v>175.83782106642599</v>
      </c>
      <c r="F190">
        <v>4.2235092072031604</v>
      </c>
      <c r="G190">
        <f t="shared" si="2"/>
        <v>18.681122071083529</v>
      </c>
    </row>
    <row r="191" spans="1:7">
      <c r="A191" t="s">
        <v>79</v>
      </c>
      <c r="B191" s="2">
        <v>8.5804017034827401E-7</v>
      </c>
      <c r="C191" s="2">
        <v>3.5300116336946103E-5</v>
      </c>
      <c r="D191">
        <v>24.272330343570999</v>
      </c>
      <c r="E191">
        <v>113.763072236301</v>
      </c>
      <c r="F191">
        <v>2.2286478005397998</v>
      </c>
      <c r="G191">
        <f t="shared" si="2"/>
        <v>4.6869447896433032</v>
      </c>
    </row>
    <row r="192" spans="1:7">
      <c r="A192" t="s">
        <v>309</v>
      </c>
      <c r="B192" s="2">
        <v>8.6641635336037102E-7</v>
      </c>
      <c r="C192" s="2">
        <v>3.5495637780017097E-5</v>
      </c>
      <c r="D192">
        <v>69.551642384851704</v>
      </c>
      <c r="E192">
        <v>119.32456791447601</v>
      </c>
      <c r="F192">
        <v>0.77873462433986396</v>
      </c>
      <c r="G192">
        <f t="shared" si="2"/>
        <v>1.7156254521527305</v>
      </c>
    </row>
    <row r="193" spans="1:7">
      <c r="A193" t="s">
        <v>792</v>
      </c>
      <c r="B193" s="2">
        <v>9.0720331378028201E-7</v>
      </c>
      <c r="C193" s="2">
        <v>3.6492605836959703E-5</v>
      </c>
      <c r="D193">
        <v>115.42321692456601</v>
      </c>
      <c r="E193">
        <v>209.384045053286</v>
      </c>
      <c r="F193">
        <v>0.85921806831781</v>
      </c>
      <c r="G193">
        <f t="shared" si="2"/>
        <v>1.8140548377726062</v>
      </c>
    </row>
    <row r="194" spans="1:7">
      <c r="A194" t="s">
        <v>2796</v>
      </c>
      <c r="B194" s="2">
        <v>9.0665054308722003E-7</v>
      </c>
      <c r="C194" s="2">
        <v>3.6492605836959703E-5</v>
      </c>
      <c r="D194">
        <v>4.8900569735192798</v>
      </c>
      <c r="E194">
        <v>13.207145182795999</v>
      </c>
      <c r="F194">
        <v>1.4333954725465301</v>
      </c>
      <c r="G194">
        <f t="shared" ref="G194:G257" si="3">2^F194</f>
        <v>2.7008162183621942</v>
      </c>
    </row>
    <row r="195" spans="1:7">
      <c r="A195" t="s">
        <v>122</v>
      </c>
      <c r="B195" s="2">
        <v>9.2763126394648598E-7</v>
      </c>
      <c r="C195" s="2">
        <v>3.7217908618338697E-5</v>
      </c>
      <c r="D195">
        <v>5.1235221006757099</v>
      </c>
      <c r="E195">
        <v>28.2712576123056</v>
      </c>
      <c r="F195">
        <v>2.46412824222103</v>
      </c>
      <c r="G195">
        <f t="shared" si="3"/>
        <v>5.5179341587259154</v>
      </c>
    </row>
    <row r="196" spans="1:7">
      <c r="A196" t="s">
        <v>776</v>
      </c>
      <c r="B196" s="2">
        <v>9.3632960938557403E-7</v>
      </c>
      <c r="C196" s="2">
        <v>3.7373752814729597E-5</v>
      </c>
      <c r="D196">
        <v>57.795280884829999</v>
      </c>
      <c r="E196">
        <v>150.21745706922701</v>
      </c>
      <c r="F196">
        <v>1.3780288777124801</v>
      </c>
      <c r="G196">
        <f t="shared" si="3"/>
        <v>2.5991301498918049</v>
      </c>
    </row>
    <row r="197" spans="1:7">
      <c r="A197" t="s">
        <v>2367</v>
      </c>
      <c r="B197" s="2">
        <v>9.47643607699976E-7</v>
      </c>
      <c r="C197" s="2">
        <v>3.77283648634808E-5</v>
      </c>
      <c r="D197">
        <v>74.301489390499299</v>
      </c>
      <c r="E197">
        <v>243.77572297647501</v>
      </c>
      <c r="F197">
        <v>1.7140914233464499</v>
      </c>
      <c r="G197">
        <f t="shared" si="3"/>
        <v>3.2808995482618957</v>
      </c>
    </row>
    <row r="198" spans="1:7">
      <c r="A198" t="s">
        <v>2797</v>
      </c>
      <c r="B198" s="2">
        <v>9.5595074164385406E-7</v>
      </c>
      <c r="C198" s="2">
        <v>3.7850589140786698E-5</v>
      </c>
      <c r="D198">
        <v>3.1680829579548502</v>
      </c>
      <c r="E198">
        <v>13.560134015157701</v>
      </c>
      <c r="F198">
        <v>2.09768941796762</v>
      </c>
      <c r="G198">
        <f t="shared" si="3"/>
        <v>4.2802332499245619</v>
      </c>
    </row>
    <row r="199" spans="1:7">
      <c r="A199" t="s">
        <v>992</v>
      </c>
      <c r="B199" s="2">
        <v>9.6932195355794896E-7</v>
      </c>
      <c r="C199" s="2">
        <v>3.8151091450882899E-5</v>
      </c>
      <c r="D199">
        <v>33.708588236747097</v>
      </c>
      <c r="E199">
        <v>62.019243711045299</v>
      </c>
      <c r="F199">
        <v>0.87959972673997</v>
      </c>
      <c r="G199">
        <f t="shared" si="3"/>
        <v>1.839864763112079</v>
      </c>
    </row>
    <row r="200" spans="1:7">
      <c r="A200" t="s">
        <v>317</v>
      </c>
      <c r="B200" s="2">
        <v>9.7368362314968902E-7</v>
      </c>
      <c r="C200" s="2">
        <v>3.8177741456174802E-5</v>
      </c>
      <c r="D200">
        <v>9.57689341593621</v>
      </c>
      <c r="E200">
        <v>18.209391497595899</v>
      </c>
      <c r="F200">
        <v>0.92705306182901304</v>
      </c>
      <c r="G200">
        <f t="shared" si="3"/>
        <v>1.9013881335773184</v>
      </c>
    </row>
    <row r="201" spans="1:7">
      <c r="A201" t="s">
        <v>160</v>
      </c>
      <c r="B201" s="2">
        <v>9.7981230401679399E-7</v>
      </c>
      <c r="C201" s="2">
        <v>3.8321273663649299E-5</v>
      </c>
      <c r="D201">
        <v>130.88548621874401</v>
      </c>
      <c r="E201">
        <v>320.31301786771502</v>
      </c>
      <c r="F201">
        <v>1.29117730507664</v>
      </c>
      <c r="G201">
        <f t="shared" si="3"/>
        <v>2.4472768304683425</v>
      </c>
    </row>
    <row r="202" spans="1:7">
      <c r="A202" t="s">
        <v>77</v>
      </c>
      <c r="B202" s="2">
        <v>1.00977591911756E-6</v>
      </c>
      <c r="C202" s="2">
        <v>3.9393946472709303E-5</v>
      </c>
      <c r="D202">
        <v>1.39956604403406</v>
      </c>
      <c r="E202">
        <v>12.2402469273876</v>
      </c>
      <c r="F202">
        <v>3.1285811895117299</v>
      </c>
      <c r="G202">
        <f t="shared" si="3"/>
        <v>8.7457444252553813</v>
      </c>
    </row>
    <row r="203" spans="1:7">
      <c r="A203" t="s">
        <v>61</v>
      </c>
      <c r="B203" s="2">
        <v>1.05547403160197E-6</v>
      </c>
      <c r="C203" s="2">
        <v>4.0266204640500702E-5</v>
      </c>
      <c r="D203">
        <v>4.9315389660387803</v>
      </c>
      <c r="E203">
        <v>32.933307620592601</v>
      </c>
      <c r="F203">
        <v>2.7394375765357899</v>
      </c>
      <c r="G203">
        <f t="shared" si="3"/>
        <v>6.6780994426667011</v>
      </c>
    </row>
    <row r="204" spans="1:7">
      <c r="A204" t="s">
        <v>18</v>
      </c>
      <c r="B204" s="2">
        <v>1.0514321060442399E-6</v>
      </c>
      <c r="C204" s="2">
        <v>4.0266204640500702E-5</v>
      </c>
      <c r="D204">
        <v>146.992414371736</v>
      </c>
      <c r="E204">
        <v>545.62790413929997</v>
      </c>
      <c r="F204">
        <v>1.8921757217253099</v>
      </c>
      <c r="G204">
        <f t="shared" si="3"/>
        <v>3.7119459971549111</v>
      </c>
    </row>
    <row r="205" spans="1:7">
      <c r="A205" t="s">
        <v>2390</v>
      </c>
      <c r="B205" s="2">
        <v>1.0500328539585399E-6</v>
      </c>
      <c r="C205" s="2">
        <v>4.0266204640500702E-5</v>
      </c>
      <c r="D205">
        <v>10.6462128774535</v>
      </c>
      <c r="E205">
        <v>45.667902151573898</v>
      </c>
      <c r="F205">
        <v>2.1008401988702499</v>
      </c>
      <c r="G205">
        <f t="shared" si="3"/>
        <v>4.2895913013621216</v>
      </c>
    </row>
    <row r="206" spans="1:7">
      <c r="A206" t="s">
        <v>1006</v>
      </c>
      <c r="B206" s="2">
        <v>1.05471858353304E-6</v>
      </c>
      <c r="C206" s="2">
        <v>4.0266204640500702E-5</v>
      </c>
      <c r="D206">
        <v>55.162653019332303</v>
      </c>
      <c r="E206">
        <v>100.31721608785401</v>
      </c>
      <c r="F206">
        <v>0.86280546814074399</v>
      </c>
      <c r="G206">
        <f t="shared" si="3"/>
        <v>1.8185712723551648</v>
      </c>
    </row>
    <row r="207" spans="1:7">
      <c r="A207" t="s">
        <v>241</v>
      </c>
      <c r="B207" s="2">
        <v>1.0941896926064101E-6</v>
      </c>
      <c r="C207" s="2">
        <v>4.1191632501331698E-5</v>
      </c>
      <c r="D207">
        <v>26.007119600804199</v>
      </c>
      <c r="E207">
        <v>65.673014236028905</v>
      </c>
      <c r="F207">
        <v>1.3363940495378599</v>
      </c>
      <c r="G207">
        <f t="shared" si="3"/>
        <v>2.5251936871162775</v>
      </c>
    </row>
    <row r="208" spans="1:7">
      <c r="A208" t="s">
        <v>95</v>
      </c>
      <c r="B208" s="2">
        <v>1.09564914169189E-6</v>
      </c>
      <c r="C208" s="2">
        <v>4.1191632501331698E-5</v>
      </c>
      <c r="D208">
        <v>125.61907265922299</v>
      </c>
      <c r="E208">
        <v>870.20602310303696</v>
      </c>
      <c r="F208">
        <v>2.7923014782038602</v>
      </c>
      <c r="G208">
        <f t="shared" si="3"/>
        <v>6.9273399706087382</v>
      </c>
    </row>
    <row r="209" spans="1:7">
      <c r="A209" t="s">
        <v>254</v>
      </c>
      <c r="B209" s="2">
        <v>1.1111514474764899E-6</v>
      </c>
      <c r="C209" s="2">
        <v>4.15731289758251E-5</v>
      </c>
      <c r="D209">
        <v>8.2336938632572405</v>
      </c>
      <c r="E209">
        <v>14.221152285925101</v>
      </c>
      <c r="F209">
        <v>0.78842665182512395</v>
      </c>
      <c r="G209">
        <f t="shared" si="3"/>
        <v>1.7271898278106756</v>
      </c>
    </row>
    <row r="210" spans="1:7">
      <c r="A210" t="s">
        <v>63</v>
      </c>
      <c r="B210" s="2">
        <v>1.12376398027325E-6</v>
      </c>
      <c r="C210" s="2">
        <v>4.1943950292554602E-5</v>
      </c>
      <c r="D210">
        <v>0.840984052369666</v>
      </c>
      <c r="E210">
        <v>20.260832724797599</v>
      </c>
      <c r="F210">
        <v>4.5904712173956996</v>
      </c>
      <c r="G210">
        <f t="shared" si="3"/>
        <v>24.091815614943012</v>
      </c>
    </row>
    <row r="211" spans="1:7">
      <c r="A211" t="s">
        <v>44</v>
      </c>
      <c r="B211" s="2">
        <v>1.1714884419714799E-6</v>
      </c>
      <c r="C211" s="2">
        <v>4.33088119964077E-5</v>
      </c>
      <c r="D211">
        <v>3.3036110013014199</v>
      </c>
      <c r="E211">
        <v>43.813851133091802</v>
      </c>
      <c r="F211">
        <v>3.7292713045067298</v>
      </c>
      <c r="G211">
        <f t="shared" si="3"/>
        <v>13.262412286383556</v>
      </c>
    </row>
    <row r="212" spans="1:7">
      <c r="A212" t="s">
        <v>1236</v>
      </c>
      <c r="B212" s="2">
        <v>1.17682907230136E-6</v>
      </c>
      <c r="C212" s="2">
        <v>4.3402909752074003E-5</v>
      </c>
      <c r="D212">
        <v>141.15802452591501</v>
      </c>
      <c r="E212">
        <v>809.06265757187305</v>
      </c>
      <c r="F212">
        <v>2.51894029080368</v>
      </c>
      <c r="G212">
        <f t="shared" si="3"/>
        <v>5.7316093809696049</v>
      </c>
    </row>
    <row r="213" spans="1:7">
      <c r="A213" t="s">
        <v>2798</v>
      </c>
      <c r="B213" s="2">
        <v>1.1887791014952299E-6</v>
      </c>
      <c r="C213" s="2">
        <v>4.3533427143670902E-5</v>
      </c>
      <c r="D213">
        <v>41.720015453130102</v>
      </c>
      <c r="E213">
        <v>68.912248957243804</v>
      </c>
      <c r="F213">
        <v>0.72402074845025299</v>
      </c>
      <c r="G213">
        <f t="shared" si="3"/>
        <v>1.6517790851411001</v>
      </c>
    </row>
    <row r="214" spans="1:7">
      <c r="A214" t="s">
        <v>781</v>
      </c>
      <c r="B214" s="2">
        <v>1.20147172062365E-6</v>
      </c>
      <c r="C214" s="2">
        <v>4.3716368046472903E-5</v>
      </c>
      <c r="D214">
        <v>5.7257190526663901</v>
      </c>
      <c r="E214">
        <v>13.218555070044101</v>
      </c>
      <c r="F214">
        <v>1.2070356958175601</v>
      </c>
      <c r="G214">
        <f t="shared" si="3"/>
        <v>2.3086279554510152</v>
      </c>
    </row>
    <row r="215" spans="1:7">
      <c r="A215" t="s">
        <v>259</v>
      </c>
      <c r="B215" s="2">
        <v>1.20611539779034E-6</v>
      </c>
      <c r="C215" s="2">
        <v>4.3716368046472903E-5</v>
      </c>
      <c r="D215">
        <v>3.7657774295116901</v>
      </c>
      <c r="E215">
        <v>15.2115813493456</v>
      </c>
      <c r="F215">
        <v>2.0141504996994901</v>
      </c>
      <c r="G215">
        <f t="shared" si="3"/>
        <v>4.0394265550946278</v>
      </c>
    </row>
    <row r="216" spans="1:7">
      <c r="A216" t="s">
        <v>72</v>
      </c>
      <c r="B216" s="2">
        <v>1.2078522503984601E-6</v>
      </c>
      <c r="C216" s="2">
        <v>4.3716368046472903E-5</v>
      </c>
      <c r="D216">
        <v>3.52965686452126</v>
      </c>
      <c r="E216">
        <v>37.992068054645799</v>
      </c>
      <c r="F216">
        <v>3.4280984017162499</v>
      </c>
      <c r="G216">
        <f t="shared" si="3"/>
        <v>10.763671799524552</v>
      </c>
    </row>
    <row r="217" spans="1:7">
      <c r="A217" t="s">
        <v>2293</v>
      </c>
      <c r="B217" s="2">
        <v>1.2243606169342999E-6</v>
      </c>
      <c r="C217" s="2">
        <v>4.3888827208173003E-5</v>
      </c>
      <c r="D217">
        <v>107.297866581981</v>
      </c>
      <c r="E217">
        <v>204.16784449075999</v>
      </c>
      <c r="F217">
        <v>0.92813427510436497</v>
      </c>
      <c r="G217">
        <f t="shared" si="3"/>
        <v>1.9028136438739529</v>
      </c>
    </row>
    <row r="218" spans="1:7">
      <c r="A218" t="s">
        <v>2799</v>
      </c>
      <c r="B218" s="2">
        <v>1.22831954257652E-6</v>
      </c>
      <c r="C218" s="2">
        <v>4.3888827208173003E-5</v>
      </c>
      <c r="D218">
        <v>53.108091229448398</v>
      </c>
      <c r="E218">
        <v>96.169402695000002</v>
      </c>
      <c r="F218">
        <v>0.85664628031059697</v>
      </c>
      <c r="G218">
        <f t="shared" si="3"/>
        <v>1.8108239341442236</v>
      </c>
    </row>
    <row r="219" spans="1:7">
      <c r="A219" t="s">
        <v>313</v>
      </c>
      <c r="B219" s="2">
        <v>1.2295768555133101E-6</v>
      </c>
      <c r="C219" s="2">
        <v>4.3888827208173003E-5</v>
      </c>
      <c r="D219">
        <v>35.4555662524211</v>
      </c>
      <c r="E219">
        <v>62.145226842793697</v>
      </c>
      <c r="F219">
        <v>0.80963144985975299</v>
      </c>
      <c r="G219">
        <f t="shared" si="3"/>
        <v>1.7527636253320336</v>
      </c>
    </row>
    <row r="220" spans="1:7">
      <c r="A220" t="s">
        <v>1204</v>
      </c>
      <c r="B220" s="2">
        <v>1.2854325674858499E-6</v>
      </c>
      <c r="C220" s="2">
        <v>4.5464490832238701E-5</v>
      </c>
      <c r="D220">
        <v>1.4494587408744599</v>
      </c>
      <c r="E220">
        <v>27.235006520711</v>
      </c>
      <c r="F220">
        <v>4.2318760400931303</v>
      </c>
      <c r="G220">
        <f t="shared" si="3"/>
        <v>18.789777006194846</v>
      </c>
    </row>
    <row r="221" spans="1:7">
      <c r="A221" t="s">
        <v>177</v>
      </c>
      <c r="B221" s="2">
        <v>1.3109490865536701E-6</v>
      </c>
      <c r="C221" s="2">
        <v>4.6156704006618501E-5</v>
      </c>
      <c r="D221">
        <v>19.361585334599901</v>
      </c>
      <c r="E221">
        <v>48.875909185057402</v>
      </c>
      <c r="F221">
        <v>1.3359264536323301</v>
      </c>
      <c r="G221">
        <f t="shared" si="3"/>
        <v>2.5243753721816486</v>
      </c>
    </row>
    <row r="222" spans="1:7">
      <c r="A222" t="s">
        <v>35</v>
      </c>
      <c r="B222" s="2">
        <v>1.3372086977132199E-6</v>
      </c>
      <c r="C222" s="2">
        <v>4.6911987587434302E-5</v>
      </c>
      <c r="D222">
        <v>5.7395126016562497</v>
      </c>
      <c r="E222">
        <v>173.86960076293599</v>
      </c>
      <c r="F222">
        <v>4.9209336759870101</v>
      </c>
      <c r="G222">
        <f t="shared" si="3"/>
        <v>30.293443508210498</v>
      </c>
    </row>
    <row r="223" spans="1:7">
      <c r="A223" t="s">
        <v>2519</v>
      </c>
      <c r="B223" s="2">
        <v>1.3384433890148399E-6</v>
      </c>
      <c r="C223" s="2">
        <v>4.6911987587434302E-5</v>
      </c>
      <c r="D223">
        <v>128.10988083349801</v>
      </c>
      <c r="E223">
        <v>243.279011707861</v>
      </c>
      <c r="F223">
        <v>0.92523010884768297</v>
      </c>
      <c r="G223">
        <f t="shared" si="3"/>
        <v>1.898987104859204</v>
      </c>
    </row>
    <row r="224" spans="1:7">
      <c r="A224" t="s">
        <v>80</v>
      </c>
      <c r="B224" s="2">
        <v>1.3865410496161501E-6</v>
      </c>
      <c r="C224" s="2">
        <v>4.8270903312533501E-5</v>
      </c>
      <c r="D224">
        <v>10.0980696566288</v>
      </c>
      <c r="E224">
        <v>61.070474226672502</v>
      </c>
      <c r="F224">
        <v>2.5963955138257999</v>
      </c>
      <c r="G224">
        <f t="shared" si="3"/>
        <v>6.0477374689709782</v>
      </c>
    </row>
    <row r="225" spans="1:7">
      <c r="A225" t="s">
        <v>261</v>
      </c>
      <c r="B225" s="2">
        <v>1.4196100603493299E-6</v>
      </c>
      <c r="C225" s="2">
        <v>4.8874247022270802E-5</v>
      </c>
      <c r="D225">
        <v>26.177806308425701</v>
      </c>
      <c r="E225">
        <v>49.023416948007402</v>
      </c>
      <c r="F225">
        <v>0.90512683904232805</v>
      </c>
      <c r="G225">
        <f t="shared" si="3"/>
        <v>1.872709132706375</v>
      </c>
    </row>
    <row r="226" spans="1:7">
      <c r="A226" t="s">
        <v>1352</v>
      </c>
      <c r="B226" s="2">
        <v>1.4287972260137999E-6</v>
      </c>
      <c r="C226" s="2">
        <v>4.9081713558221801E-5</v>
      </c>
      <c r="D226">
        <v>5.5626009095575304</v>
      </c>
      <c r="E226">
        <v>14.9129516474464</v>
      </c>
      <c r="F226">
        <v>1.4227343236077299</v>
      </c>
      <c r="G226">
        <f t="shared" si="3"/>
        <v>2.6809314365557446</v>
      </c>
    </row>
    <row r="227" spans="1:7">
      <c r="A227" t="s">
        <v>2393</v>
      </c>
      <c r="B227" s="2">
        <v>1.4365109134038399E-6</v>
      </c>
      <c r="C227" s="2">
        <v>4.91611745326989E-5</v>
      </c>
      <c r="D227">
        <v>28.3294711012148</v>
      </c>
      <c r="E227">
        <v>67.331399646398907</v>
      </c>
      <c r="F227">
        <v>1.2489757875704699</v>
      </c>
      <c r="G227">
        <f t="shared" si="3"/>
        <v>2.3767263217106724</v>
      </c>
    </row>
    <row r="228" spans="1:7">
      <c r="A228" t="s">
        <v>966</v>
      </c>
      <c r="B228" s="2">
        <v>1.44804231729416E-6</v>
      </c>
      <c r="C228" s="2">
        <v>4.9198584377738202E-5</v>
      </c>
      <c r="D228">
        <v>8.6372888134131607</v>
      </c>
      <c r="E228">
        <v>18.0998562498451</v>
      </c>
      <c r="F228">
        <v>1.0673278030458799</v>
      </c>
      <c r="G228">
        <f t="shared" si="3"/>
        <v>2.0955483417131111</v>
      </c>
    </row>
    <row r="229" spans="1:7">
      <c r="A229" t="s">
        <v>852</v>
      </c>
      <c r="B229" s="2">
        <v>1.4681766323623801E-6</v>
      </c>
      <c r="C229" s="2">
        <v>4.9594067090743497E-5</v>
      </c>
      <c r="D229">
        <v>105.55354787090801</v>
      </c>
      <c r="E229">
        <v>273.31585004648002</v>
      </c>
      <c r="F229">
        <v>1.37259405516755</v>
      </c>
      <c r="G229">
        <f t="shared" si="3"/>
        <v>2.5893573030888981</v>
      </c>
    </row>
    <row r="230" spans="1:7">
      <c r="A230" t="s">
        <v>365</v>
      </c>
      <c r="B230" s="2">
        <v>1.4735575189369E-6</v>
      </c>
      <c r="C230" s="2">
        <v>4.9631079385104697E-5</v>
      </c>
      <c r="D230">
        <v>142.42185879501301</v>
      </c>
      <c r="E230">
        <v>235.60566672800101</v>
      </c>
      <c r="F230">
        <v>0.72620365192285896</v>
      </c>
      <c r="G230">
        <f t="shared" si="3"/>
        <v>1.6542802398549499</v>
      </c>
    </row>
    <row r="231" spans="1:7">
      <c r="A231" t="s">
        <v>271</v>
      </c>
      <c r="B231" s="2">
        <v>1.48397008700369E-6</v>
      </c>
      <c r="C231" s="2">
        <v>4.9873600737892403E-5</v>
      </c>
      <c r="D231">
        <v>60.1548387534271</v>
      </c>
      <c r="E231">
        <v>156.342541789682</v>
      </c>
      <c r="F231">
        <v>1.37795770302934</v>
      </c>
      <c r="G231">
        <f t="shared" si="3"/>
        <v>2.5990019261879471</v>
      </c>
    </row>
    <row r="232" spans="1:7">
      <c r="A232" t="s">
        <v>186</v>
      </c>
      <c r="B232" s="2">
        <v>1.5174739610991001E-6</v>
      </c>
      <c r="C232" s="2">
        <v>5.0670576761259603E-5</v>
      </c>
      <c r="D232">
        <v>14.0936507159106</v>
      </c>
      <c r="E232">
        <v>31.693996691991501</v>
      </c>
      <c r="F232">
        <v>1.16916423343428</v>
      </c>
      <c r="G232">
        <f t="shared" si="3"/>
        <v>2.24881383332507</v>
      </c>
    </row>
    <row r="233" spans="1:7">
      <c r="A233" t="s">
        <v>1031</v>
      </c>
      <c r="B233" s="2">
        <v>1.5356598033783399E-6</v>
      </c>
      <c r="C233" s="2">
        <v>5.1109820496156201E-5</v>
      </c>
      <c r="D233">
        <v>64.261099799616005</v>
      </c>
      <c r="E233">
        <v>116.43790043269399</v>
      </c>
      <c r="F233">
        <v>0.85754315343240195</v>
      </c>
      <c r="G233">
        <f t="shared" si="3"/>
        <v>1.8119500101271107</v>
      </c>
    </row>
    <row r="234" spans="1:7">
      <c r="A234" t="s">
        <v>826</v>
      </c>
      <c r="B234" s="2">
        <v>1.5813018641809599E-6</v>
      </c>
      <c r="C234" s="2">
        <v>5.2129244257192802E-5</v>
      </c>
      <c r="D234">
        <v>383.03048032008201</v>
      </c>
      <c r="E234">
        <v>698.82221287318396</v>
      </c>
      <c r="F234">
        <v>0.86746626501747903</v>
      </c>
      <c r="G234">
        <f t="shared" si="3"/>
        <v>1.8244558821773376</v>
      </c>
    </row>
    <row r="235" spans="1:7">
      <c r="A235" t="s">
        <v>2800</v>
      </c>
      <c r="B235" s="2">
        <v>1.58474259159782E-6</v>
      </c>
      <c r="C235" s="2">
        <v>5.2131987753685098E-5</v>
      </c>
      <c r="D235">
        <v>59.854954677245601</v>
      </c>
      <c r="E235">
        <v>102.911906836176</v>
      </c>
      <c r="F235">
        <v>0.78186732997711095</v>
      </c>
      <c r="G235">
        <f t="shared" si="3"/>
        <v>1.7193548535974237</v>
      </c>
    </row>
    <row r="236" spans="1:7">
      <c r="A236" t="s">
        <v>58</v>
      </c>
      <c r="B236" s="2">
        <v>1.60081475528811E-6</v>
      </c>
      <c r="C236" s="2">
        <v>5.2438503597802601E-5</v>
      </c>
      <c r="D236">
        <v>2.4223623094434799</v>
      </c>
      <c r="E236">
        <v>86.997792312964506</v>
      </c>
      <c r="F236">
        <v>5.1664922228583601</v>
      </c>
      <c r="G236">
        <f t="shared" si="3"/>
        <v>35.914442680109069</v>
      </c>
    </row>
    <row r="237" spans="1:7">
      <c r="A237" t="s">
        <v>1398</v>
      </c>
      <c r="B237" s="2">
        <v>1.6184830326246901E-6</v>
      </c>
      <c r="C237" s="2">
        <v>5.2683828191957E-5</v>
      </c>
      <c r="D237">
        <v>35.447960373316398</v>
      </c>
      <c r="E237">
        <v>74.833273155346404</v>
      </c>
      <c r="F237">
        <v>1.07797725980158</v>
      </c>
      <c r="G237">
        <f t="shared" si="3"/>
        <v>2.1110741596201259</v>
      </c>
    </row>
    <row r="238" spans="1:7">
      <c r="A238" t="s">
        <v>152</v>
      </c>
      <c r="B238" s="2">
        <v>1.65085875044644E-6</v>
      </c>
      <c r="C238" s="2">
        <v>5.3513327386600998E-5</v>
      </c>
      <c r="D238">
        <v>10.742449361474399</v>
      </c>
      <c r="E238">
        <v>32.663443337129003</v>
      </c>
      <c r="F238">
        <v>1.6043539094766699</v>
      </c>
      <c r="G238">
        <f t="shared" si="3"/>
        <v>3.0405955139308967</v>
      </c>
    </row>
    <row r="239" spans="1:7">
      <c r="A239" t="s">
        <v>988</v>
      </c>
      <c r="B239" s="2">
        <v>1.7080039854191E-6</v>
      </c>
      <c r="C239" s="2">
        <v>5.4793755953723998E-5</v>
      </c>
      <c r="D239">
        <v>52.482266916636199</v>
      </c>
      <c r="E239">
        <v>282.46472310006601</v>
      </c>
      <c r="F239">
        <v>2.4281687590857799</v>
      </c>
      <c r="G239">
        <f t="shared" si="3"/>
        <v>5.3820983676017118</v>
      </c>
    </row>
    <row r="240" spans="1:7">
      <c r="A240" t="s">
        <v>50</v>
      </c>
      <c r="B240" s="2">
        <v>1.72324364807319E-6</v>
      </c>
      <c r="C240" s="2">
        <v>5.5055152517762099E-5</v>
      </c>
      <c r="D240">
        <v>10.5513629006589</v>
      </c>
      <c r="E240">
        <v>77.380540383030706</v>
      </c>
      <c r="F240">
        <v>2.8745414424982898</v>
      </c>
      <c r="G240">
        <f t="shared" si="3"/>
        <v>7.3337009741366073</v>
      </c>
    </row>
    <row r="241" spans="1:7">
      <c r="A241" t="s">
        <v>809</v>
      </c>
      <c r="B241" s="2">
        <v>1.7336990756601101E-6</v>
      </c>
      <c r="C241" s="2">
        <v>5.5162183499538099E-5</v>
      </c>
      <c r="D241">
        <v>3.11426793613261</v>
      </c>
      <c r="E241">
        <v>32.686259315539097</v>
      </c>
      <c r="F241">
        <v>3.3917193043092002</v>
      </c>
      <c r="G241">
        <f t="shared" si="3"/>
        <v>10.495647768871747</v>
      </c>
    </row>
    <row r="242" spans="1:7">
      <c r="A242" t="s">
        <v>2801</v>
      </c>
      <c r="B242" s="2">
        <v>1.7596657584563599E-6</v>
      </c>
      <c r="C242" s="2">
        <v>5.5759857615412002E-5</v>
      </c>
      <c r="D242">
        <v>5.2575791101041203</v>
      </c>
      <c r="E242">
        <v>19.819614336482001</v>
      </c>
      <c r="F242">
        <v>1.9144583315811901</v>
      </c>
      <c r="G242">
        <f t="shared" si="3"/>
        <v>3.7697225132366068</v>
      </c>
    </row>
    <row r="243" spans="1:7">
      <c r="A243" t="s">
        <v>2802</v>
      </c>
      <c r="B243" s="2">
        <v>1.76772224371646E-6</v>
      </c>
      <c r="C243" s="2">
        <v>5.5901065739685301E-5</v>
      </c>
      <c r="D243">
        <v>23.1561919978442</v>
      </c>
      <c r="E243">
        <v>37.606159068130701</v>
      </c>
      <c r="F243">
        <v>0.69957093948827997</v>
      </c>
      <c r="G243">
        <f t="shared" si="3"/>
        <v>1.6240217334366474</v>
      </c>
    </row>
    <row r="244" spans="1:7">
      <c r="A244" t="s">
        <v>47</v>
      </c>
      <c r="B244" s="2">
        <v>1.86959003051494E-6</v>
      </c>
      <c r="C244" s="2">
        <v>5.8526460491543302E-5</v>
      </c>
      <c r="D244">
        <v>1.5605354556470701</v>
      </c>
      <c r="E244">
        <v>16.7379846078782</v>
      </c>
      <c r="F244">
        <v>3.42301278486757</v>
      </c>
      <c r="G244">
        <f t="shared" si="3"/>
        <v>10.725795782023994</v>
      </c>
    </row>
    <row r="245" spans="1:7">
      <c r="A245" t="s">
        <v>1316</v>
      </c>
      <c r="B245" s="2">
        <v>1.9092832189665501E-6</v>
      </c>
      <c r="C245" s="2">
        <v>5.9409700482752701E-5</v>
      </c>
      <c r="D245">
        <v>29.766742734633699</v>
      </c>
      <c r="E245">
        <v>54.526945749787302</v>
      </c>
      <c r="F245">
        <v>0.873267985794279</v>
      </c>
      <c r="G245">
        <f t="shared" si="3"/>
        <v>1.8318076060886874</v>
      </c>
    </row>
    <row r="246" spans="1:7">
      <c r="A246" t="s">
        <v>2803</v>
      </c>
      <c r="B246" s="2">
        <v>1.9449221474094199E-6</v>
      </c>
      <c r="C246" s="2">
        <v>6.0397612365651999E-5</v>
      </c>
      <c r="D246">
        <v>79.944644289743707</v>
      </c>
      <c r="E246">
        <v>133.196499744406</v>
      </c>
      <c r="F246">
        <v>0.73648287851820204</v>
      </c>
      <c r="G246">
        <f t="shared" si="3"/>
        <v>1.6661091049659431</v>
      </c>
    </row>
    <row r="247" spans="1:7">
      <c r="A247" t="s">
        <v>1143</v>
      </c>
      <c r="B247" s="2">
        <v>1.9629486307815102E-6</v>
      </c>
      <c r="C247" s="2">
        <v>6.07145485859452E-5</v>
      </c>
      <c r="D247">
        <v>90.550965013242603</v>
      </c>
      <c r="E247">
        <v>143.72617300422201</v>
      </c>
      <c r="F247">
        <v>0.66652088382900099</v>
      </c>
      <c r="G247">
        <f t="shared" si="3"/>
        <v>1.5872406548423066</v>
      </c>
    </row>
    <row r="248" spans="1:7">
      <c r="A248" t="s">
        <v>707</v>
      </c>
      <c r="B248" s="2">
        <v>1.9817399946917299E-6</v>
      </c>
      <c r="C248" s="2">
        <v>6.1173910333157995E-5</v>
      </c>
      <c r="D248">
        <v>13.8964794963406</v>
      </c>
      <c r="E248">
        <v>23.735986623698</v>
      </c>
      <c r="F248">
        <v>0.77235657886983999</v>
      </c>
      <c r="G248">
        <f t="shared" si="3"/>
        <v>1.7080575429157088</v>
      </c>
    </row>
    <row r="249" spans="1:7">
      <c r="A249" t="s">
        <v>1023</v>
      </c>
      <c r="B249" s="2">
        <v>2.0093033752073198E-6</v>
      </c>
      <c r="C249" s="2">
        <v>6.1535411256102604E-5</v>
      </c>
      <c r="D249">
        <v>21.8296087577198</v>
      </c>
      <c r="E249">
        <v>58.009506024446303</v>
      </c>
      <c r="F249">
        <v>1.4100030604311</v>
      </c>
      <c r="G249">
        <f t="shared" si="3"/>
        <v>2.6573772653590013</v>
      </c>
    </row>
    <row r="250" spans="1:7">
      <c r="A250" t="s">
        <v>2462</v>
      </c>
      <c r="B250" s="2">
        <v>2.0331690367483199E-6</v>
      </c>
      <c r="C250" s="2">
        <v>6.2120759922482506E-5</v>
      </c>
      <c r="D250">
        <v>25.9685937110773</v>
      </c>
      <c r="E250">
        <v>44.106465904918998</v>
      </c>
      <c r="F250">
        <v>0.76422227779227303</v>
      </c>
      <c r="G250">
        <f t="shared" si="3"/>
        <v>1.698454155648204</v>
      </c>
    </row>
    <row r="251" spans="1:7">
      <c r="A251" t="s">
        <v>2289</v>
      </c>
      <c r="B251" s="2">
        <v>2.0452010398932E-6</v>
      </c>
      <c r="C251" s="2">
        <v>6.2144494220003497E-5</v>
      </c>
      <c r="D251">
        <v>3.8157671349836799</v>
      </c>
      <c r="E251">
        <v>100.82926108522599</v>
      </c>
      <c r="F251">
        <v>4.7237974350752197</v>
      </c>
      <c r="G251">
        <f t="shared" si="3"/>
        <v>26.424374842165669</v>
      </c>
    </row>
    <row r="252" spans="1:7">
      <c r="A252" t="s">
        <v>260</v>
      </c>
      <c r="B252" s="2">
        <v>2.0445013417322E-6</v>
      </c>
      <c r="C252" s="2">
        <v>6.2144494220003497E-5</v>
      </c>
      <c r="D252">
        <v>29.484340673526201</v>
      </c>
      <c r="E252">
        <v>67.7254726249312</v>
      </c>
      <c r="F252">
        <v>1.19974962327858</v>
      </c>
      <c r="G252">
        <f t="shared" si="3"/>
        <v>2.2969980361725191</v>
      </c>
    </row>
    <row r="253" spans="1:7">
      <c r="A253" t="s">
        <v>2804</v>
      </c>
      <c r="B253" s="2">
        <v>2.0589617502972002E-6</v>
      </c>
      <c r="C253" s="2">
        <v>6.2440427923563804E-5</v>
      </c>
      <c r="D253">
        <v>1.5971385843513799</v>
      </c>
      <c r="E253">
        <v>15.746556381899</v>
      </c>
      <c r="F253">
        <v>3.3014749532733201</v>
      </c>
      <c r="G253">
        <f t="shared" si="3"/>
        <v>9.8592298352706429</v>
      </c>
    </row>
    <row r="254" spans="1:7">
      <c r="A254" t="s">
        <v>968</v>
      </c>
      <c r="B254" s="2">
        <v>2.0764467985241201E-6</v>
      </c>
      <c r="C254" s="2">
        <v>6.2847932632912199E-5</v>
      </c>
      <c r="D254">
        <v>27.183974255917398</v>
      </c>
      <c r="E254">
        <v>46.919554067447798</v>
      </c>
      <c r="F254">
        <v>0.78743291042015595</v>
      </c>
      <c r="G254">
        <f t="shared" si="3"/>
        <v>1.726000533466306</v>
      </c>
    </row>
    <row r="255" spans="1:7">
      <c r="A255" t="s">
        <v>144</v>
      </c>
      <c r="B255" s="2">
        <v>2.1147484647924898E-6</v>
      </c>
      <c r="C255" s="2">
        <v>6.3511991127336597E-5</v>
      </c>
      <c r="D255">
        <v>42.836083210725597</v>
      </c>
      <c r="E255">
        <v>172.318666528899</v>
      </c>
      <c r="F255">
        <v>2.0081805148986702</v>
      </c>
      <c r="G255">
        <f t="shared" si="3"/>
        <v>4.0227456296880204</v>
      </c>
    </row>
    <row r="256" spans="1:7">
      <c r="A256" t="s">
        <v>68</v>
      </c>
      <c r="B256" s="2">
        <v>2.1125317773472599E-6</v>
      </c>
      <c r="C256" s="2">
        <v>6.3511991127336597E-5</v>
      </c>
      <c r="D256">
        <v>34.505353492645099</v>
      </c>
      <c r="E256">
        <v>775.96407701730504</v>
      </c>
      <c r="F256">
        <v>4.4910977469380597</v>
      </c>
      <c r="G256">
        <f t="shared" si="3"/>
        <v>22.488222796578679</v>
      </c>
    </row>
    <row r="257" spans="1:7">
      <c r="A257" t="s">
        <v>1323</v>
      </c>
      <c r="B257" s="2">
        <v>2.1122256776586102E-6</v>
      </c>
      <c r="C257" s="2">
        <v>6.3511991127336597E-5</v>
      </c>
      <c r="D257">
        <v>68.322896112861898</v>
      </c>
      <c r="E257">
        <v>563.27100193782599</v>
      </c>
      <c r="F257">
        <v>3.04338816610744</v>
      </c>
      <c r="G257">
        <f t="shared" si="3"/>
        <v>8.244249497377341</v>
      </c>
    </row>
    <row r="258" spans="1:7">
      <c r="A258" t="s">
        <v>931</v>
      </c>
      <c r="B258" s="2">
        <v>2.17344323407872E-6</v>
      </c>
      <c r="C258" s="2">
        <v>6.5023223690828993E-5</v>
      </c>
      <c r="D258">
        <v>37.365637301408697</v>
      </c>
      <c r="E258">
        <v>70.758163937713803</v>
      </c>
      <c r="F258">
        <v>0.92118448401280195</v>
      </c>
      <c r="G258">
        <f t="shared" ref="G258:G321" si="4">2^F258</f>
        <v>1.8936693991579845</v>
      </c>
    </row>
    <row r="259" spans="1:7">
      <c r="A259" t="s">
        <v>844</v>
      </c>
      <c r="B259" s="2">
        <v>2.2054049722441301E-6</v>
      </c>
      <c r="C259" s="2">
        <v>6.5825676270940195E-5</v>
      </c>
      <c r="D259">
        <v>110.851050322041</v>
      </c>
      <c r="E259">
        <v>190.19545626323699</v>
      </c>
      <c r="F259">
        <v>0.77886034095954204</v>
      </c>
      <c r="G259">
        <f t="shared" si="4"/>
        <v>1.7157749584752335</v>
      </c>
    </row>
    <row r="260" spans="1:7">
      <c r="A260" t="s">
        <v>1410</v>
      </c>
      <c r="B260" s="2">
        <v>2.2087445956823501E-6</v>
      </c>
      <c r="C260" s="2">
        <v>6.5825676270940195E-5</v>
      </c>
      <c r="D260">
        <v>49.141051024916301</v>
      </c>
      <c r="E260">
        <v>80.422982781257105</v>
      </c>
      <c r="F260">
        <v>0.71067913048945197</v>
      </c>
      <c r="G260">
        <f t="shared" si="4"/>
        <v>1.6365743325367563</v>
      </c>
    </row>
    <row r="261" spans="1:7">
      <c r="A261" t="s">
        <v>2805</v>
      </c>
      <c r="B261" s="2">
        <v>2.2301391589846398E-6</v>
      </c>
      <c r="C261" s="2">
        <v>6.6335959236694505E-5</v>
      </c>
      <c r="D261">
        <v>6.8546547475480102</v>
      </c>
      <c r="E261">
        <v>16.141876067450902</v>
      </c>
      <c r="F261">
        <v>1.23565235574452</v>
      </c>
      <c r="G261">
        <f t="shared" si="4"/>
        <v>2.3548780590627167</v>
      </c>
    </row>
    <row r="262" spans="1:7">
      <c r="A262" t="s">
        <v>155</v>
      </c>
      <c r="B262" s="2">
        <v>2.2562698148582801E-6</v>
      </c>
      <c r="C262" s="2">
        <v>6.6857063769665194E-5</v>
      </c>
      <c r="D262">
        <v>24.366835203334102</v>
      </c>
      <c r="E262">
        <v>68.420030217095899</v>
      </c>
      <c r="F262">
        <v>1.48949985716366</v>
      </c>
      <c r="G262">
        <f t="shared" si="4"/>
        <v>2.8079161551408185</v>
      </c>
    </row>
    <row r="263" spans="1:7">
      <c r="A263" t="s">
        <v>1402</v>
      </c>
      <c r="B263" s="2">
        <v>2.2882043135391998E-6</v>
      </c>
      <c r="C263" s="2">
        <v>6.7674187383472497E-5</v>
      </c>
      <c r="D263">
        <v>90.789035322685294</v>
      </c>
      <c r="E263">
        <v>149.99850971515201</v>
      </c>
      <c r="F263">
        <v>0.72435818962930398</v>
      </c>
      <c r="G263">
        <f t="shared" si="4"/>
        <v>1.6521654755116859</v>
      </c>
    </row>
    <row r="264" spans="1:7">
      <c r="A264" t="s">
        <v>302</v>
      </c>
      <c r="B264" s="2">
        <v>2.3818041794347501E-6</v>
      </c>
      <c r="C264" s="2">
        <v>6.9646466090552306E-5</v>
      </c>
      <c r="D264">
        <v>90.3945162064377</v>
      </c>
      <c r="E264">
        <v>144.980418671373</v>
      </c>
      <c r="F264">
        <v>0.68155090113629702</v>
      </c>
      <c r="G264">
        <f t="shared" si="4"/>
        <v>1.6038629858947959</v>
      </c>
    </row>
    <row r="265" spans="1:7">
      <c r="A265" t="s">
        <v>360</v>
      </c>
      <c r="B265" s="2">
        <v>2.4293646516531498E-6</v>
      </c>
      <c r="C265" s="2">
        <v>7.0770628416920106E-5</v>
      </c>
      <c r="D265">
        <v>15.721072084617701</v>
      </c>
      <c r="E265">
        <v>37.508493022234802</v>
      </c>
      <c r="F265">
        <v>1.2545176967773499</v>
      </c>
      <c r="G265">
        <f t="shared" si="4"/>
        <v>2.3858737381488795</v>
      </c>
    </row>
    <row r="266" spans="1:7">
      <c r="A266" t="s">
        <v>185</v>
      </c>
      <c r="B266" s="2">
        <v>2.4559594931838102E-6</v>
      </c>
      <c r="C266" s="2">
        <v>7.1277912244233795E-5</v>
      </c>
      <c r="D266">
        <v>5.4669623896780601</v>
      </c>
      <c r="E266">
        <v>12.4273529999957</v>
      </c>
      <c r="F266">
        <v>1.1847076825377301</v>
      </c>
      <c r="G266">
        <f t="shared" si="4"/>
        <v>2.2731733116473052</v>
      </c>
    </row>
    <row r="267" spans="1:7">
      <c r="A267" t="s">
        <v>2420</v>
      </c>
      <c r="B267" s="2">
        <v>2.4816222155837E-6</v>
      </c>
      <c r="C267" s="2">
        <v>7.1754465812603406E-5</v>
      </c>
      <c r="D267">
        <v>5.0972046088754999</v>
      </c>
      <c r="E267">
        <v>13.924341441308799</v>
      </c>
      <c r="F267">
        <v>1.4498309248936101</v>
      </c>
      <c r="G267">
        <f t="shared" si="4"/>
        <v>2.731760349008364</v>
      </c>
    </row>
    <row r="268" spans="1:7">
      <c r="A268" t="s">
        <v>2352</v>
      </c>
      <c r="B268" s="2">
        <v>2.48885415572498E-6</v>
      </c>
      <c r="C268" s="2">
        <v>7.1829811293572002E-5</v>
      </c>
      <c r="D268">
        <v>20.5414051068697</v>
      </c>
      <c r="E268">
        <v>40.569766819105602</v>
      </c>
      <c r="F268">
        <v>0.98187013983626004</v>
      </c>
      <c r="G268">
        <f t="shared" si="4"/>
        <v>1.9750239386271515</v>
      </c>
    </row>
    <row r="269" spans="1:7">
      <c r="A269" t="s">
        <v>22</v>
      </c>
      <c r="B269" s="2">
        <v>2.5194096139012299E-6</v>
      </c>
      <c r="C269" s="2">
        <v>7.2308453003779006E-5</v>
      </c>
      <c r="D269">
        <v>5.2185655422690802</v>
      </c>
      <c r="E269">
        <v>24.2004547959991</v>
      </c>
      <c r="F269">
        <v>2.2133089557854002</v>
      </c>
      <c r="G269">
        <f t="shared" si="4"/>
        <v>4.6373768040242807</v>
      </c>
    </row>
    <row r="270" spans="1:7">
      <c r="A270" t="s">
        <v>760</v>
      </c>
      <c r="B270" s="2">
        <v>2.5901887040002701E-6</v>
      </c>
      <c r="C270" s="2">
        <v>7.3524424144446395E-5</v>
      </c>
      <c r="D270">
        <v>17.774596770171399</v>
      </c>
      <c r="E270">
        <v>32.033447521672798</v>
      </c>
      <c r="F270">
        <v>0.849762241388339</v>
      </c>
      <c r="G270">
        <f t="shared" si="4"/>
        <v>1.8022038944607772</v>
      </c>
    </row>
    <row r="271" spans="1:7">
      <c r="A271" t="s">
        <v>967</v>
      </c>
      <c r="B271" s="2">
        <v>2.61793990963175E-6</v>
      </c>
      <c r="C271" s="2">
        <v>7.3961677836770903E-5</v>
      </c>
      <c r="D271">
        <v>54.036584690296799</v>
      </c>
      <c r="E271">
        <v>90.3796661492959</v>
      </c>
      <c r="F271">
        <v>0.74206173394720698</v>
      </c>
      <c r="G271">
        <f t="shared" si="4"/>
        <v>1.6725643685161542</v>
      </c>
    </row>
    <row r="272" spans="1:7">
      <c r="A272" t="s">
        <v>2806</v>
      </c>
      <c r="B272" s="2">
        <v>2.6198829658159299E-6</v>
      </c>
      <c r="C272" s="2">
        <v>7.3961677836770903E-5</v>
      </c>
      <c r="D272">
        <v>25.699914359487298</v>
      </c>
      <c r="E272">
        <v>44.4462447822632</v>
      </c>
      <c r="F272">
        <v>0.79029798048056299</v>
      </c>
      <c r="G272">
        <f t="shared" si="4"/>
        <v>1.7294316300262516</v>
      </c>
    </row>
    <row r="273" spans="1:7">
      <c r="A273" t="s">
        <v>2807</v>
      </c>
      <c r="B273" s="2">
        <v>2.64259421109706E-6</v>
      </c>
      <c r="C273" s="2">
        <v>7.4467441589299595E-5</v>
      </c>
      <c r="D273">
        <v>4.9615632059485</v>
      </c>
      <c r="E273">
        <v>13.616580357541901</v>
      </c>
      <c r="F273">
        <v>1.4564977956595799</v>
      </c>
      <c r="G273">
        <f t="shared" si="4"/>
        <v>2.7444133617438924</v>
      </c>
    </row>
    <row r="274" spans="1:7">
      <c r="A274" t="s">
        <v>2808</v>
      </c>
      <c r="B274" s="2">
        <v>2.6759683734262099E-6</v>
      </c>
      <c r="C274" s="2">
        <v>7.5167027374798805E-5</v>
      </c>
      <c r="D274">
        <v>260.38096111753202</v>
      </c>
      <c r="E274">
        <v>451.12210969145298</v>
      </c>
      <c r="F274">
        <v>0.79289403144410497</v>
      </c>
      <c r="G274">
        <f t="shared" si="4"/>
        <v>1.732546449461118</v>
      </c>
    </row>
    <row r="275" spans="1:7">
      <c r="A275" t="s">
        <v>2318</v>
      </c>
      <c r="B275" s="2">
        <v>2.6915435749960098E-6</v>
      </c>
      <c r="C275" s="2">
        <v>7.5436095828453097E-5</v>
      </c>
      <c r="D275">
        <v>417.72048613160803</v>
      </c>
      <c r="E275">
        <v>705.71706438249703</v>
      </c>
      <c r="F275">
        <v>0.75655199620789204</v>
      </c>
      <c r="G275">
        <f t="shared" si="4"/>
        <v>1.6894480587197058</v>
      </c>
    </row>
    <row r="276" spans="1:7">
      <c r="A276" t="s">
        <v>1016</v>
      </c>
      <c r="B276" s="2">
        <v>2.69937663646236E-6</v>
      </c>
      <c r="C276" s="2">
        <v>7.55193171790109E-5</v>
      </c>
      <c r="D276">
        <v>17.6440249262252</v>
      </c>
      <c r="E276">
        <v>34.864473234117099</v>
      </c>
      <c r="F276">
        <v>0.98257798048843403</v>
      </c>
      <c r="G276">
        <f t="shared" si="4"/>
        <v>1.9759931976913181</v>
      </c>
    </row>
    <row r="277" spans="1:7">
      <c r="A277" t="s">
        <v>2809</v>
      </c>
      <c r="B277" s="2">
        <v>2.7164693637675199E-6</v>
      </c>
      <c r="C277" s="2">
        <v>7.5677754675801994E-5</v>
      </c>
      <c r="D277">
        <v>26.655877364472499</v>
      </c>
      <c r="E277">
        <v>50.126123752934703</v>
      </c>
      <c r="F277">
        <v>0.91110900656787897</v>
      </c>
      <c r="G277">
        <f t="shared" si="4"/>
        <v>1.8804904849893935</v>
      </c>
    </row>
    <row r="278" spans="1:7">
      <c r="A278" t="s">
        <v>182</v>
      </c>
      <c r="B278" s="2">
        <v>2.7196616931214999E-6</v>
      </c>
      <c r="C278" s="2">
        <v>7.5677754675801994E-5</v>
      </c>
      <c r="D278">
        <v>16.6441307455942</v>
      </c>
      <c r="E278">
        <v>34.970914766818701</v>
      </c>
      <c r="F278">
        <v>1.0711420080234699</v>
      </c>
      <c r="G278">
        <f t="shared" si="4"/>
        <v>2.1010958938829449</v>
      </c>
    </row>
    <row r="279" spans="1:7">
      <c r="A279" t="s">
        <v>292</v>
      </c>
      <c r="B279" s="2">
        <v>2.7432355517540302E-6</v>
      </c>
      <c r="C279" s="2">
        <v>7.6197170683514905E-5</v>
      </c>
      <c r="D279">
        <v>78.530993791209298</v>
      </c>
      <c r="E279">
        <v>141.19869147652699</v>
      </c>
      <c r="F279">
        <v>0.84639265956156895</v>
      </c>
      <c r="G279">
        <f t="shared" si="4"/>
        <v>1.7979995497310635</v>
      </c>
    </row>
    <row r="280" spans="1:7">
      <c r="A280" t="s">
        <v>2810</v>
      </c>
      <c r="B280" s="2">
        <v>2.8203327783270602E-6</v>
      </c>
      <c r="C280" s="2">
        <v>7.7644161434546494E-5</v>
      </c>
      <c r="D280">
        <v>1.2603991468860001</v>
      </c>
      <c r="E280">
        <v>16.144196860023701</v>
      </c>
      <c r="F280">
        <v>3.6790630836025899</v>
      </c>
      <c r="G280">
        <f t="shared" si="4"/>
        <v>12.8087970385495</v>
      </c>
    </row>
    <row r="281" spans="1:7">
      <c r="A281" t="s">
        <v>215</v>
      </c>
      <c r="B281" s="2">
        <v>2.8725486868550999E-6</v>
      </c>
      <c r="C281" s="2">
        <v>7.8386754764146207E-5</v>
      </c>
      <c r="D281">
        <v>37.017923631107699</v>
      </c>
      <c r="E281">
        <v>61.4106071893736</v>
      </c>
      <c r="F281">
        <v>0.73026389220687105</v>
      </c>
      <c r="G281">
        <f t="shared" si="4"/>
        <v>1.658942511237117</v>
      </c>
    </row>
    <row r="282" spans="1:7">
      <c r="A282" t="s">
        <v>2811</v>
      </c>
      <c r="B282" s="2">
        <v>2.9214242347860598E-6</v>
      </c>
      <c r="C282" s="2">
        <v>7.95806212167073E-5</v>
      </c>
      <c r="D282">
        <v>38.288959312006</v>
      </c>
      <c r="E282">
        <v>63.093457528694799</v>
      </c>
      <c r="F282">
        <v>0.72056196431774999</v>
      </c>
      <c r="G282">
        <f t="shared" si="4"/>
        <v>1.6478237764198282</v>
      </c>
    </row>
    <row r="283" spans="1:7">
      <c r="A283" t="s">
        <v>209</v>
      </c>
      <c r="B283" s="2">
        <v>2.9798214967912502E-6</v>
      </c>
      <c r="C283" s="2">
        <v>8.0887567099087104E-5</v>
      </c>
      <c r="D283">
        <v>12.338525152013201</v>
      </c>
      <c r="E283">
        <v>37.386904908041799</v>
      </c>
      <c r="F283">
        <v>1.59936308533342</v>
      </c>
      <c r="G283">
        <f t="shared" si="4"/>
        <v>3.0300951246139416</v>
      </c>
    </row>
    <row r="284" spans="1:7">
      <c r="A284" t="s">
        <v>1209</v>
      </c>
      <c r="B284" s="2">
        <v>2.9791880332991999E-6</v>
      </c>
      <c r="C284" s="2">
        <v>8.0887567099087104E-5</v>
      </c>
      <c r="D284">
        <v>139.500205487654</v>
      </c>
      <c r="E284">
        <v>1121.6433527091101</v>
      </c>
      <c r="F284">
        <v>3.0072748649390202</v>
      </c>
      <c r="G284">
        <f t="shared" si="4"/>
        <v>8.0404422974730103</v>
      </c>
    </row>
    <row r="285" spans="1:7">
      <c r="A285" t="s">
        <v>170</v>
      </c>
      <c r="B285" s="2">
        <v>2.9870101555149901E-6</v>
      </c>
      <c r="C285" s="2">
        <v>8.0941198402585197E-5</v>
      </c>
      <c r="D285">
        <v>338.11894974060999</v>
      </c>
      <c r="E285">
        <v>798.68121559088399</v>
      </c>
      <c r="F285">
        <v>1.24008890917031</v>
      </c>
      <c r="G285">
        <f t="shared" si="4"/>
        <v>2.3621308897463353</v>
      </c>
    </row>
    <row r="286" spans="1:7">
      <c r="A286" t="s">
        <v>266</v>
      </c>
      <c r="B286" s="2">
        <v>3.01959094585827E-6</v>
      </c>
      <c r="C286" s="2">
        <v>8.13980747464002E-5</v>
      </c>
      <c r="D286">
        <v>150.11014753475001</v>
      </c>
      <c r="E286">
        <v>263.96258920256003</v>
      </c>
      <c r="F286">
        <v>0.81431196700096398</v>
      </c>
      <c r="G286">
        <f t="shared" si="4"/>
        <v>1.7584593282839442</v>
      </c>
    </row>
    <row r="287" spans="1:7">
      <c r="A287" t="s">
        <v>1210</v>
      </c>
      <c r="B287" s="2">
        <v>3.0195975432425101E-6</v>
      </c>
      <c r="C287" s="2">
        <v>8.13980747464002E-5</v>
      </c>
      <c r="D287">
        <v>16.434016561450299</v>
      </c>
      <c r="E287">
        <v>51.6661050633952</v>
      </c>
      <c r="F287">
        <v>1.6525330020995299</v>
      </c>
      <c r="G287">
        <f t="shared" si="4"/>
        <v>3.1438513445696321</v>
      </c>
    </row>
    <row r="288" spans="1:7">
      <c r="A288" t="s">
        <v>2812</v>
      </c>
      <c r="B288" s="2">
        <v>3.1674935386607499E-6</v>
      </c>
      <c r="C288" s="2">
        <v>8.4504591365610793E-5</v>
      </c>
      <c r="D288">
        <v>0.78731144279992704</v>
      </c>
      <c r="E288">
        <v>13.153306495115499</v>
      </c>
      <c r="F288">
        <v>4.06234725488489</v>
      </c>
      <c r="G288">
        <f t="shared" si="4"/>
        <v>16.706611615269086</v>
      </c>
    </row>
    <row r="289" spans="1:7">
      <c r="A289" t="s">
        <v>1365</v>
      </c>
      <c r="B289" s="2">
        <v>3.1739383181844199E-6</v>
      </c>
      <c r="C289" s="2">
        <v>8.4531286906431305E-5</v>
      </c>
      <c r="D289">
        <v>153.27184562855101</v>
      </c>
      <c r="E289">
        <v>256.36001134967199</v>
      </c>
      <c r="F289">
        <v>0.74207852489987403</v>
      </c>
      <c r="G289">
        <f t="shared" si="4"/>
        <v>1.6725838349396034</v>
      </c>
    </row>
    <row r="290" spans="1:7">
      <c r="A290" t="s">
        <v>1135</v>
      </c>
      <c r="B290" s="2">
        <v>3.1877738771175599E-6</v>
      </c>
      <c r="C290" s="2">
        <v>8.4532871235864306E-5</v>
      </c>
      <c r="D290">
        <v>9.48048352592531</v>
      </c>
      <c r="E290">
        <v>18.2359016637343</v>
      </c>
      <c r="F290">
        <v>0.94374898787347095</v>
      </c>
      <c r="G290">
        <f t="shared" si="4"/>
        <v>1.9235202101102138</v>
      </c>
    </row>
    <row r="291" spans="1:7">
      <c r="A291" t="s">
        <v>48</v>
      </c>
      <c r="B291" s="2">
        <v>3.1957748061732702E-6</v>
      </c>
      <c r="C291" s="2">
        <v>8.4532871235864306E-5</v>
      </c>
      <c r="D291">
        <v>2.1533774605853999</v>
      </c>
      <c r="E291">
        <v>74.134384946088403</v>
      </c>
      <c r="F291">
        <v>5.10546971384119</v>
      </c>
      <c r="G291">
        <f t="shared" si="4"/>
        <v>34.427027450141068</v>
      </c>
    </row>
    <row r="292" spans="1:7">
      <c r="A292" t="s">
        <v>749</v>
      </c>
      <c r="B292" s="2">
        <v>3.2355285303236798E-6</v>
      </c>
      <c r="C292" s="2">
        <v>8.5438863078802306E-5</v>
      </c>
      <c r="D292">
        <v>32.3859198869526</v>
      </c>
      <c r="E292">
        <v>57.083629903271401</v>
      </c>
      <c r="F292">
        <v>0.81771035472468201</v>
      </c>
      <c r="G292">
        <f t="shared" si="4"/>
        <v>1.7626064074304357</v>
      </c>
    </row>
    <row r="293" spans="1:7">
      <c r="A293" t="s">
        <v>1265</v>
      </c>
      <c r="B293" s="2">
        <v>3.2624743407858901E-6</v>
      </c>
      <c r="C293" s="2">
        <v>8.6004141068561196E-5</v>
      </c>
      <c r="D293">
        <v>10.1031148862841</v>
      </c>
      <c r="E293">
        <v>16.7151083147835</v>
      </c>
      <c r="F293">
        <v>0.72635254558231199</v>
      </c>
      <c r="G293">
        <f t="shared" si="4"/>
        <v>1.6544509790218997</v>
      </c>
    </row>
    <row r="294" spans="1:7">
      <c r="A294" t="s">
        <v>1264</v>
      </c>
      <c r="B294" s="2">
        <v>3.4080429084141602E-6</v>
      </c>
      <c r="C294" s="2">
        <v>8.9537533399233006E-5</v>
      </c>
      <c r="D294">
        <v>133.768128418321</v>
      </c>
      <c r="E294">
        <v>347.46893122017201</v>
      </c>
      <c r="F294">
        <v>1.37714956513041</v>
      </c>
      <c r="G294">
        <f t="shared" si="4"/>
        <v>2.5975464808296067</v>
      </c>
    </row>
    <row r="295" spans="1:7">
      <c r="A295" t="s">
        <v>1378</v>
      </c>
      <c r="B295" s="2">
        <v>3.4266602180655998E-6</v>
      </c>
      <c r="C295" s="2">
        <v>8.9654252140454504E-5</v>
      </c>
      <c r="D295">
        <v>50.287068382535097</v>
      </c>
      <c r="E295">
        <v>78.415577207547599</v>
      </c>
      <c r="F295">
        <v>0.64095282316695901</v>
      </c>
      <c r="G295">
        <f t="shared" si="4"/>
        <v>1.5593586925974312</v>
      </c>
    </row>
    <row r="296" spans="1:7">
      <c r="A296" t="s">
        <v>2813</v>
      </c>
      <c r="B296" s="2">
        <v>3.4627547876507501E-6</v>
      </c>
      <c r="C296" s="2">
        <v>8.9910022722162501E-5</v>
      </c>
      <c r="D296">
        <v>15.1139411620389</v>
      </c>
      <c r="E296">
        <v>26.952840184271501</v>
      </c>
      <c r="F296">
        <v>0.83455739495291603</v>
      </c>
      <c r="G296">
        <f t="shared" si="4"/>
        <v>1.7833098524935342</v>
      </c>
    </row>
    <row r="297" spans="1:7">
      <c r="A297" t="s">
        <v>293</v>
      </c>
      <c r="B297" s="2">
        <v>3.45788177069567E-6</v>
      </c>
      <c r="C297" s="2">
        <v>8.9910022722162501E-5</v>
      </c>
      <c r="D297">
        <v>6.6832135946047799</v>
      </c>
      <c r="E297">
        <v>15.499584242360701</v>
      </c>
      <c r="F297">
        <v>1.21361562909</v>
      </c>
      <c r="G297">
        <f t="shared" si="4"/>
        <v>2.3191813373843493</v>
      </c>
    </row>
    <row r="298" spans="1:7">
      <c r="A298" t="s">
        <v>2814</v>
      </c>
      <c r="B298" s="2">
        <v>3.5220424569020699E-6</v>
      </c>
      <c r="C298" s="2">
        <v>9.0816153294081604E-5</v>
      </c>
      <c r="D298">
        <v>114.356883537703</v>
      </c>
      <c r="E298">
        <v>185.44903280701101</v>
      </c>
      <c r="F298">
        <v>0.69747953442766597</v>
      </c>
      <c r="G298">
        <f t="shared" si="4"/>
        <v>1.6216691734684106</v>
      </c>
    </row>
    <row r="299" spans="1:7">
      <c r="A299" t="s">
        <v>2314</v>
      </c>
      <c r="B299" s="2">
        <v>3.5733136474407E-6</v>
      </c>
      <c r="C299" s="2">
        <v>9.1693190113994999E-5</v>
      </c>
      <c r="D299">
        <v>12.781434069889301</v>
      </c>
      <c r="E299">
        <v>20.837302583946698</v>
      </c>
      <c r="F299">
        <v>0.70511881598646897</v>
      </c>
      <c r="G299">
        <f t="shared" si="4"/>
        <v>1.6302789241025466</v>
      </c>
    </row>
    <row r="300" spans="1:7">
      <c r="A300" t="s">
        <v>258</v>
      </c>
      <c r="B300" s="2">
        <v>3.6267278611448402E-6</v>
      </c>
      <c r="C300" s="2">
        <v>9.2582848283231096E-5</v>
      </c>
      <c r="D300">
        <v>8.04598912948852</v>
      </c>
      <c r="E300">
        <v>13.6470437198257</v>
      </c>
      <c r="F300">
        <v>0.76224676837680505</v>
      </c>
      <c r="G300">
        <f t="shared" si="4"/>
        <v>1.6961300220763837</v>
      </c>
    </row>
    <row r="301" spans="1:7">
      <c r="A301" t="s">
        <v>117</v>
      </c>
      <c r="B301" s="2">
        <v>3.6637379030514502E-6</v>
      </c>
      <c r="C301" s="2">
        <v>9.3257144951934196E-5</v>
      </c>
      <c r="D301">
        <v>26.033046362005599</v>
      </c>
      <c r="E301">
        <v>126.44647230257701</v>
      </c>
      <c r="F301">
        <v>2.2801107386698298</v>
      </c>
      <c r="G301">
        <f t="shared" si="4"/>
        <v>4.8571523495276123</v>
      </c>
    </row>
    <row r="302" spans="1:7">
      <c r="A302" t="s">
        <v>2815</v>
      </c>
      <c r="B302" s="2">
        <v>3.7001812026623399E-6</v>
      </c>
      <c r="C302" s="2">
        <v>9.3419046396322298E-5</v>
      </c>
      <c r="D302">
        <v>66.026779503443393</v>
      </c>
      <c r="E302">
        <v>102.691398781472</v>
      </c>
      <c r="F302">
        <v>0.63719216512634802</v>
      </c>
      <c r="G302">
        <f t="shared" si="4"/>
        <v>1.5552992218273616</v>
      </c>
    </row>
    <row r="303" spans="1:7">
      <c r="A303" t="s">
        <v>2816</v>
      </c>
      <c r="B303" s="2">
        <v>3.7152088801731001E-6</v>
      </c>
      <c r="C303" s="2">
        <v>9.3646182276700899E-5</v>
      </c>
      <c r="D303">
        <v>135.66853161524401</v>
      </c>
      <c r="E303">
        <v>222.97069960876999</v>
      </c>
      <c r="F303">
        <v>0.71676801355155095</v>
      </c>
      <c r="G303">
        <f t="shared" si="4"/>
        <v>1.643496077934377</v>
      </c>
    </row>
    <row r="304" spans="1:7">
      <c r="A304" t="s">
        <v>2345</v>
      </c>
      <c r="B304" s="2">
        <v>3.7330254415750201E-6</v>
      </c>
      <c r="C304" s="2">
        <v>9.3798471784187806E-5</v>
      </c>
      <c r="D304">
        <v>5.8505253422206502</v>
      </c>
      <c r="E304">
        <v>17.204495741877899</v>
      </c>
      <c r="F304">
        <v>1.5561475267562901</v>
      </c>
      <c r="G304">
        <f t="shared" si="4"/>
        <v>2.9406753642652634</v>
      </c>
    </row>
    <row r="305" spans="1:7">
      <c r="A305" t="s">
        <v>2448</v>
      </c>
      <c r="B305" s="2">
        <v>3.7699362532808099E-6</v>
      </c>
      <c r="C305" s="2">
        <v>9.4412580975308203E-5</v>
      </c>
      <c r="D305">
        <v>6.3511885108317596</v>
      </c>
      <c r="E305">
        <v>12.788391150146101</v>
      </c>
      <c r="F305">
        <v>1.0097362799542899</v>
      </c>
      <c r="G305">
        <f t="shared" si="4"/>
        <v>2.0135429972415246</v>
      </c>
    </row>
    <row r="306" spans="1:7">
      <c r="A306" t="s">
        <v>2817</v>
      </c>
      <c r="B306" s="2">
        <v>3.8502798349252104E-6</v>
      </c>
      <c r="C306" s="2">
        <v>9.5806562495005907E-5</v>
      </c>
      <c r="D306">
        <v>18.095977824866001</v>
      </c>
      <c r="E306">
        <v>41.7437608627286</v>
      </c>
      <c r="F306">
        <v>1.2058915179946901</v>
      </c>
      <c r="G306">
        <f t="shared" si="4"/>
        <v>2.3067977462576197</v>
      </c>
    </row>
    <row r="307" spans="1:7">
      <c r="A307" t="s">
        <v>2469</v>
      </c>
      <c r="B307" s="2">
        <v>3.8655561363942803E-6</v>
      </c>
      <c r="C307" s="2">
        <v>9.5879377204143796E-5</v>
      </c>
      <c r="D307">
        <v>34.579268337330902</v>
      </c>
      <c r="E307">
        <v>110.476169021307</v>
      </c>
      <c r="F307">
        <v>1.6757559488504199</v>
      </c>
      <c r="G307">
        <f t="shared" si="4"/>
        <v>3.1948671655970293</v>
      </c>
    </row>
    <row r="308" spans="1:7">
      <c r="A308" t="s">
        <v>2818</v>
      </c>
      <c r="B308" s="2">
        <v>3.8787047256844101E-6</v>
      </c>
      <c r="C308" s="2">
        <v>9.5919463769785298E-5</v>
      </c>
      <c r="D308">
        <v>47.513033164167801</v>
      </c>
      <c r="E308">
        <v>78.351155524139202</v>
      </c>
      <c r="F308">
        <v>0.72163124246586396</v>
      </c>
      <c r="G308">
        <f t="shared" si="4"/>
        <v>1.6490455419551751</v>
      </c>
    </row>
    <row r="309" spans="1:7">
      <c r="A309" t="s">
        <v>223</v>
      </c>
      <c r="B309" s="2">
        <v>3.8795274842162103E-6</v>
      </c>
      <c r="C309" s="2">
        <v>9.5919463769785298E-5</v>
      </c>
      <c r="D309">
        <v>70.838497022943699</v>
      </c>
      <c r="E309">
        <v>122.654320718609</v>
      </c>
      <c r="F309">
        <v>0.79199254837867905</v>
      </c>
      <c r="G309">
        <f t="shared" si="4"/>
        <v>1.7314641878819523</v>
      </c>
    </row>
    <row r="310" spans="1:7">
      <c r="A310" t="s">
        <v>240</v>
      </c>
      <c r="B310" s="2">
        <v>3.9476674410348803E-6</v>
      </c>
      <c r="C310" s="2">
        <v>9.7449018055562005E-5</v>
      </c>
      <c r="D310">
        <v>178.83877693963399</v>
      </c>
      <c r="E310">
        <v>334.714881717612</v>
      </c>
      <c r="F310">
        <v>0.90427311135803101</v>
      </c>
      <c r="G310">
        <f t="shared" si="4"/>
        <v>1.8716012681667646</v>
      </c>
    </row>
    <row r="311" spans="1:7">
      <c r="A311" t="s">
        <v>928</v>
      </c>
      <c r="B311" s="2">
        <v>3.9946814358709503E-6</v>
      </c>
      <c r="C311" s="2">
        <v>9.8297018470313994E-5</v>
      </c>
      <c r="D311">
        <v>164.00120715261599</v>
      </c>
      <c r="E311">
        <v>267.13194828343302</v>
      </c>
      <c r="F311">
        <v>0.70384609482068705</v>
      </c>
      <c r="G311">
        <f t="shared" si="4"/>
        <v>1.6288413538008042</v>
      </c>
    </row>
    <row r="312" spans="1:7">
      <c r="A312" t="s">
        <v>2819</v>
      </c>
      <c r="B312" s="2">
        <v>4.0179461546784899E-6</v>
      </c>
      <c r="C312" s="2">
        <v>9.8557108915786504E-5</v>
      </c>
      <c r="D312">
        <v>2.4075299980351699</v>
      </c>
      <c r="E312">
        <v>26.659707858688598</v>
      </c>
      <c r="F312">
        <v>3.4690352918319398</v>
      </c>
      <c r="G312">
        <f t="shared" si="4"/>
        <v>11.073468609091478</v>
      </c>
    </row>
    <row r="313" spans="1:7">
      <c r="A313" t="s">
        <v>1096</v>
      </c>
      <c r="B313" s="2">
        <v>4.0454527486812404E-6</v>
      </c>
      <c r="C313" s="2">
        <v>9.88865608009839E-5</v>
      </c>
      <c r="D313">
        <v>35.665656362304198</v>
      </c>
      <c r="E313">
        <v>64.594415829166806</v>
      </c>
      <c r="F313">
        <v>0.85687392567532605</v>
      </c>
      <c r="G313">
        <f t="shared" si="4"/>
        <v>1.8111096897529131</v>
      </c>
    </row>
    <row r="314" spans="1:7">
      <c r="A314" t="s">
        <v>334</v>
      </c>
      <c r="B314" s="2">
        <v>4.0385841486291501E-6</v>
      </c>
      <c r="C314" s="2">
        <v>9.88865608009839E-5</v>
      </c>
      <c r="D314">
        <v>28.6188059387663</v>
      </c>
      <c r="E314">
        <v>51.673396338691802</v>
      </c>
      <c r="F314">
        <v>0.85245823111847996</v>
      </c>
      <c r="G314">
        <f t="shared" si="4"/>
        <v>1.8055748534461489</v>
      </c>
    </row>
    <row r="315" spans="1:7">
      <c r="A315" t="s">
        <v>2197</v>
      </c>
      <c r="B315" s="2">
        <v>4.0956462007188702E-6</v>
      </c>
      <c r="C315" s="2">
        <v>9.9364216497752905E-5</v>
      </c>
      <c r="D315">
        <v>40.080247161017397</v>
      </c>
      <c r="E315">
        <v>157.246055356939</v>
      </c>
      <c r="F315">
        <v>1.9720605161251901</v>
      </c>
      <c r="G315">
        <f t="shared" si="4"/>
        <v>3.9232805807115545</v>
      </c>
    </row>
    <row r="316" spans="1:7">
      <c r="A316" t="s">
        <v>2820</v>
      </c>
      <c r="B316" s="2">
        <v>4.10351225720205E-6</v>
      </c>
      <c r="C316" s="2">
        <v>9.9399742305111206E-5</v>
      </c>
      <c r="D316">
        <v>9.2525102039080007</v>
      </c>
      <c r="E316">
        <v>14.822521706297</v>
      </c>
      <c r="F316">
        <v>0.67987418275049705</v>
      </c>
      <c r="G316">
        <f t="shared" si="4"/>
        <v>1.6020000388690647</v>
      </c>
    </row>
    <row r="317" spans="1:7">
      <c r="A317" t="s">
        <v>135</v>
      </c>
      <c r="B317" s="2">
        <v>4.1589407418422197E-6</v>
      </c>
      <c r="C317">
        <v>1.00262936989769E-4</v>
      </c>
      <c r="D317">
        <v>186.39236691238401</v>
      </c>
      <c r="E317">
        <v>881.95991691614904</v>
      </c>
      <c r="F317">
        <v>2.2423703096837801</v>
      </c>
      <c r="G317">
        <f t="shared" si="4"/>
        <v>4.7317383835289819</v>
      </c>
    </row>
    <row r="318" spans="1:7">
      <c r="A318" t="s">
        <v>1329</v>
      </c>
      <c r="B318" s="2">
        <v>4.1532681671876601E-6</v>
      </c>
      <c r="C318">
        <v>1.00262936989769E-4</v>
      </c>
      <c r="D318">
        <v>12.9745659625739</v>
      </c>
      <c r="E318">
        <v>22.095270834920299</v>
      </c>
      <c r="F318">
        <v>0.768051338183104</v>
      </c>
      <c r="G318">
        <f t="shared" si="4"/>
        <v>1.7029680143949111</v>
      </c>
    </row>
    <row r="319" spans="1:7">
      <c r="A319" t="s">
        <v>196</v>
      </c>
      <c r="B319" s="2">
        <v>4.2665112906761896E-6</v>
      </c>
      <c r="C319">
        <v>1.0238967667748E-4</v>
      </c>
      <c r="D319">
        <v>40.4840790003419</v>
      </c>
      <c r="E319">
        <v>68.681158740376702</v>
      </c>
      <c r="F319">
        <v>0.76255972262973104</v>
      </c>
      <c r="G319">
        <f t="shared" si="4"/>
        <v>1.696497992205694</v>
      </c>
    </row>
    <row r="320" spans="1:7">
      <c r="A320" t="s">
        <v>881</v>
      </c>
      <c r="B320" s="2">
        <v>4.3287393518302997E-6</v>
      </c>
      <c r="C320">
        <v>1.03403593716722E-4</v>
      </c>
      <c r="D320">
        <v>48.290575860206999</v>
      </c>
      <c r="E320">
        <v>120.855593821854</v>
      </c>
      <c r="F320">
        <v>1.3234706773184399</v>
      </c>
      <c r="G320">
        <f t="shared" si="4"/>
        <v>2.5026745212504875</v>
      </c>
    </row>
    <row r="321" spans="1:7">
      <c r="A321" t="s">
        <v>1344</v>
      </c>
      <c r="B321" s="2">
        <v>4.4196062106017799E-6</v>
      </c>
      <c r="C321">
        <v>1.05184719298736E-4</v>
      </c>
      <c r="D321">
        <v>50.551445013697403</v>
      </c>
      <c r="E321">
        <v>97.389162670333505</v>
      </c>
      <c r="F321">
        <v>0.94600890798135695</v>
      </c>
      <c r="G321">
        <f t="shared" si="4"/>
        <v>1.9265356834793756</v>
      </c>
    </row>
    <row r="322" spans="1:7">
      <c r="A322" t="s">
        <v>1221</v>
      </c>
      <c r="B322" s="2">
        <v>4.4953202224268799E-6</v>
      </c>
      <c r="C322">
        <v>1.0640066630125299E-4</v>
      </c>
      <c r="D322">
        <v>29.982818343015101</v>
      </c>
      <c r="E322">
        <v>49.700050008977001</v>
      </c>
      <c r="F322">
        <v>0.72911130247378397</v>
      </c>
      <c r="G322">
        <f t="shared" ref="G322:G385" si="5">2^F322</f>
        <v>1.6576176875832389</v>
      </c>
    </row>
    <row r="323" spans="1:7">
      <c r="A323" t="s">
        <v>2304</v>
      </c>
      <c r="B323" s="2">
        <v>4.5621519614794196E-6</v>
      </c>
      <c r="C323">
        <v>1.07215153825511E-4</v>
      </c>
      <c r="D323">
        <v>10.803068991110401</v>
      </c>
      <c r="E323">
        <v>27.756777567438899</v>
      </c>
      <c r="F323">
        <v>1.3613988686607901</v>
      </c>
      <c r="G323">
        <f t="shared" si="5"/>
        <v>2.5693418777829997</v>
      </c>
    </row>
    <row r="324" spans="1:7">
      <c r="A324" t="s">
        <v>1131</v>
      </c>
      <c r="B324" s="2">
        <v>4.5711619651244998E-6</v>
      </c>
      <c r="C324">
        <v>1.07215153825511E-4</v>
      </c>
      <c r="D324">
        <v>15.987984464497799</v>
      </c>
      <c r="E324">
        <v>28.684272190943101</v>
      </c>
      <c r="F324">
        <v>0.84327183679426099</v>
      </c>
      <c r="G324">
        <f t="shared" si="5"/>
        <v>1.7941143397179398</v>
      </c>
    </row>
    <row r="325" spans="1:7">
      <c r="A325" t="s">
        <v>73</v>
      </c>
      <c r="B325" s="2">
        <v>4.5619084354326497E-6</v>
      </c>
      <c r="C325">
        <v>1.07215153825511E-4</v>
      </c>
      <c r="D325">
        <v>2.3240291690405002</v>
      </c>
      <c r="E325">
        <v>16.390136934987002</v>
      </c>
      <c r="F325">
        <v>2.81812782647172</v>
      </c>
      <c r="G325">
        <f t="shared" si="5"/>
        <v>7.0524661021159867</v>
      </c>
    </row>
    <row r="326" spans="1:7">
      <c r="A326" t="s">
        <v>2177</v>
      </c>
      <c r="B326" s="2">
        <v>4.58451572355232E-6</v>
      </c>
      <c r="C326">
        <v>1.07236165322741E-4</v>
      </c>
      <c r="D326">
        <v>7.55593558307178</v>
      </c>
      <c r="E326">
        <v>30.382233462728699</v>
      </c>
      <c r="F326">
        <v>2.0075456219013099</v>
      </c>
      <c r="G326">
        <f t="shared" si="5"/>
        <v>4.0209757122329997</v>
      </c>
    </row>
    <row r="327" spans="1:7">
      <c r="A327" t="s">
        <v>316</v>
      </c>
      <c r="B327" s="2">
        <v>4.5858706623494401E-6</v>
      </c>
      <c r="C327">
        <v>1.07236165322741E-4</v>
      </c>
      <c r="D327">
        <v>78.739108579813802</v>
      </c>
      <c r="E327">
        <v>129.82848466224601</v>
      </c>
      <c r="F327">
        <v>0.72145466392910396</v>
      </c>
      <c r="G327">
        <f t="shared" si="5"/>
        <v>1.6488437195176691</v>
      </c>
    </row>
    <row r="328" spans="1:7">
      <c r="A328" t="s">
        <v>107</v>
      </c>
      <c r="B328" s="2">
        <v>4.6101435123007403E-6</v>
      </c>
      <c r="C328">
        <v>1.07641651602246E-4</v>
      </c>
      <c r="D328">
        <v>33.376080340815001</v>
      </c>
      <c r="E328">
        <v>442.54302169528802</v>
      </c>
      <c r="F328">
        <v>3.72893127235315</v>
      </c>
      <c r="G328">
        <f t="shared" si="5"/>
        <v>13.259286805889898</v>
      </c>
    </row>
    <row r="329" spans="1:7">
      <c r="A329" t="s">
        <v>919</v>
      </c>
      <c r="B329" s="2">
        <v>4.7271849426723502E-6</v>
      </c>
      <c r="C329">
        <v>1.09387482272539E-4</v>
      </c>
      <c r="D329">
        <v>16.592364735482001</v>
      </c>
      <c r="E329">
        <v>32.182369422974404</v>
      </c>
      <c r="F329">
        <v>0.95575103509682302</v>
      </c>
      <c r="G329">
        <f t="shared" si="5"/>
        <v>1.9395890782315028</v>
      </c>
    </row>
    <row r="330" spans="1:7">
      <c r="A330" t="s">
        <v>236</v>
      </c>
      <c r="B330" s="2">
        <v>4.7192304662948503E-6</v>
      </c>
      <c r="C330">
        <v>1.09387482272539E-4</v>
      </c>
      <c r="D330">
        <v>75.970435947682404</v>
      </c>
      <c r="E330">
        <v>155.48163268856501</v>
      </c>
      <c r="F330">
        <v>1.0332341572655801</v>
      </c>
      <c r="G330">
        <f t="shared" si="5"/>
        <v>2.0466070879945835</v>
      </c>
    </row>
    <row r="331" spans="1:7">
      <c r="A331" t="s">
        <v>2322</v>
      </c>
      <c r="B331" s="2">
        <v>4.7834024327306999E-6</v>
      </c>
      <c r="C331">
        <v>1.1023440975155901E-4</v>
      </c>
      <c r="D331">
        <v>17.039485887415601</v>
      </c>
      <c r="E331">
        <v>53.796253806464001</v>
      </c>
      <c r="F331">
        <v>1.65862390429804</v>
      </c>
      <c r="G331">
        <f t="shared" si="5"/>
        <v>3.1571524024791691</v>
      </c>
    </row>
    <row r="332" spans="1:7">
      <c r="A332" t="s">
        <v>993</v>
      </c>
      <c r="B332" s="2">
        <v>4.7921830735043704E-6</v>
      </c>
      <c r="C332">
        <v>1.1023440975155901E-4</v>
      </c>
      <c r="D332">
        <v>76.657263203323097</v>
      </c>
      <c r="E332">
        <v>132.677165835783</v>
      </c>
      <c r="F332">
        <v>0.79142570217875496</v>
      </c>
      <c r="G332">
        <f t="shared" si="5"/>
        <v>1.7307840156499508</v>
      </c>
    </row>
    <row r="333" spans="1:7">
      <c r="A333" t="s">
        <v>102</v>
      </c>
      <c r="B333" s="2">
        <v>4.7900615221320796E-6</v>
      </c>
      <c r="C333">
        <v>1.1023440975155901E-4</v>
      </c>
      <c r="D333">
        <v>38.948846054161997</v>
      </c>
      <c r="E333">
        <v>188.65851944671101</v>
      </c>
      <c r="F333">
        <v>2.27612475988566</v>
      </c>
      <c r="G333">
        <f t="shared" si="5"/>
        <v>4.8437511905837605</v>
      </c>
    </row>
    <row r="334" spans="1:7">
      <c r="A334" t="s">
        <v>251</v>
      </c>
      <c r="B334" s="2">
        <v>4.83599917294578E-6</v>
      </c>
      <c r="C334">
        <v>1.11077750234215E-4</v>
      </c>
      <c r="D334">
        <v>57.428057536354203</v>
      </c>
      <c r="E334">
        <v>87.706777304720603</v>
      </c>
      <c r="F334">
        <v>0.61093256294217702</v>
      </c>
      <c r="G334">
        <f t="shared" si="5"/>
        <v>1.5272461069956749</v>
      </c>
    </row>
    <row r="335" spans="1:7">
      <c r="A335" t="s">
        <v>1196</v>
      </c>
      <c r="B335" s="2">
        <v>4.8943616220509897E-6</v>
      </c>
      <c r="C335">
        <v>1.11266109671429E-4</v>
      </c>
      <c r="D335">
        <v>22.568041810013099</v>
      </c>
      <c r="E335">
        <v>42.992541082299297</v>
      </c>
      <c r="F335">
        <v>0.92980513980069202</v>
      </c>
      <c r="G335">
        <f t="shared" si="5"/>
        <v>1.9050186739384769</v>
      </c>
    </row>
    <row r="336" spans="1:7">
      <c r="A336" t="s">
        <v>1182</v>
      </c>
      <c r="B336" s="2">
        <v>5.1100668719839103E-6</v>
      </c>
      <c r="C336">
        <v>1.15158212367626E-4</v>
      </c>
      <c r="D336">
        <v>0.84490576336205903</v>
      </c>
      <c r="E336">
        <v>15.3755769305782</v>
      </c>
      <c r="F336">
        <v>4.1857062955624897</v>
      </c>
      <c r="G336">
        <f t="shared" si="5"/>
        <v>18.197978517030801</v>
      </c>
    </row>
    <row r="337" spans="1:7">
      <c r="A337" t="s">
        <v>2193</v>
      </c>
      <c r="B337" s="2">
        <v>5.1354726545613604E-6</v>
      </c>
      <c r="C337">
        <v>1.15395779894898E-4</v>
      </c>
      <c r="D337">
        <v>10.3227282879217</v>
      </c>
      <c r="E337">
        <v>72.320672384230903</v>
      </c>
      <c r="F337">
        <v>2.8085837667515601</v>
      </c>
      <c r="G337">
        <f t="shared" si="5"/>
        <v>7.0059649316597143</v>
      </c>
    </row>
    <row r="338" spans="1:7">
      <c r="A338" t="s">
        <v>276</v>
      </c>
      <c r="B338" s="2">
        <v>5.1459832313907704E-6</v>
      </c>
      <c r="C338">
        <v>1.15464857852319E-4</v>
      </c>
      <c r="D338">
        <v>37.077310008227897</v>
      </c>
      <c r="E338">
        <v>62.972609320653902</v>
      </c>
      <c r="F338">
        <v>0.76418786886412304</v>
      </c>
      <c r="G338">
        <f t="shared" si="5"/>
        <v>1.6984136472327571</v>
      </c>
    </row>
    <row r="339" spans="1:7">
      <c r="A339" t="s">
        <v>737</v>
      </c>
      <c r="B339" s="2">
        <v>5.1818970482433998E-6</v>
      </c>
      <c r="C339">
        <v>1.15935613066391E-4</v>
      </c>
      <c r="D339">
        <v>103.346940129358</v>
      </c>
      <c r="E339">
        <v>166.980437802013</v>
      </c>
      <c r="F339">
        <v>0.69218342263811705</v>
      </c>
      <c r="G339">
        <f t="shared" si="5"/>
        <v>1.6157269638850082</v>
      </c>
    </row>
    <row r="340" spans="1:7">
      <c r="A340" t="s">
        <v>1041</v>
      </c>
      <c r="B340" s="2">
        <v>5.1758293561227603E-6</v>
      </c>
      <c r="C340">
        <v>1.15935613066391E-4</v>
      </c>
      <c r="D340">
        <v>38.971402034826902</v>
      </c>
      <c r="E340">
        <v>79.756012748993697</v>
      </c>
      <c r="F340">
        <v>1.03317745190401</v>
      </c>
      <c r="G340">
        <f t="shared" si="5"/>
        <v>2.0465266473533501</v>
      </c>
    </row>
    <row r="341" spans="1:7">
      <c r="A341" t="s">
        <v>2821</v>
      </c>
      <c r="B341" s="2">
        <v>5.1914650447709296E-6</v>
      </c>
      <c r="C341">
        <v>1.15982557913897E-4</v>
      </c>
      <c r="D341">
        <v>40.004977952993102</v>
      </c>
      <c r="E341">
        <v>63.918874906009101</v>
      </c>
      <c r="F341">
        <v>0.67606248377624101</v>
      </c>
      <c r="G341">
        <f t="shared" si="5"/>
        <v>1.5977730316740937</v>
      </c>
    </row>
    <row r="342" spans="1:7">
      <c r="A342" t="s">
        <v>2822</v>
      </c>
      <c r="B342" s="2">
        <v>5.2141144718175404E-6</v>
      </c>
      <c r="C342">
        <v>1.16321200292976E-4</v>
      </c>
      <c r="D342">
        <v>58.688867934493899</v>
      </c>
      <c r="E342">
        <v>100.613137662133</v>
      </c>
      <c r="F342">
        <v>0.77765991384658495</v>
      </c>
      <c r="G342">
        <f t="shared" si="5"/>
        <v>1.7143479028157911</v>
      </c>
    </row>
    <row r="343" spans="1:7">
      <c r="A343" t="s">
        <v>2368</v>
      </c>
      <c r="B343" s="2">
        <v>5.2640722585282302E-6</v>
      </c>
      <c r="C343">
        <v>1.17267216582737E-4</v>
      </c>
      <c r="D343">
        <v>8.7006131215991402</v>
      </c>
      <c r="E343">
        <v>28.041350024710901</v>
      </c>
      <c r="F343">
        <v>1.6883668336143001</v>
      </c>
      <c r="G343">
        <f t="shared" si="5"/>
        <v>3.2229165499956189</v>
      </c>
    </row>
    <row r="344" spans="1:7">
      <c r="A344" t="s">
        <v>855</v>
      </c>
      <c r="B344" s="2">
        <v>5.2796031649088302E-6</v>
      </c>
      <c r="C344">
        <v>1.17444696764383E-4</v>
      </c>
      <c r="D344">
        <v>42.095267221726303</v>
      </c>
      <c r="E344">
        <v>234.06613109638499</v>
      </c>
      <c r="F344">
        <v>2.4751862493833001</v>
      </c>
      <c r="G344">
        <f t="shared" si="5"/>
        <v>5.5603906696565142</v>
      </c>
    </row>
    <row r="345" spans="1:7">
      <c r="A345" t="s">
        <v>2313</v>
      </c>
      <c r="B345" s="2">
        <v>5.3663698613072602E-6</v>
      </c>
      <c r="C345">
        <v>1.19033749766454E-4</v>
      </c>
      <c r="D345">
        <v>12.302497424846999</v>
      </c>
      <c r="E345">
        <v>36.800339061282102</v>
      </c>
      <c r="F345">
        <v>1.5807678441836901</v>
      </c>
      <c r="G345">
        <f t="shared" si="5"/>
        <v>2.9912901251218664</v>
      </c>
    </row>
    <row r="346" spans="1:7">
      <c r="A346" t="s">
        <v>2823</v>
      </c>
      <c r="B346" s="2">
        <v>5.3598351336809503E-6</v>
      </c>
      <c r="C346">
        <v>1.19033749766454E-4</v>
      </c>
      <c r="D346">
        <v>38.275184377121001</v>
      </c>
      <c r="E346">
        <v>59.8200462302148</v>
      </c>
      <c r="F346">
        <v>0.64421969799006396</v>
      </c>
      <c r="G346">
        <f t="shared" si="5"/>
        <v>1.5628937444380353</v>
      </c>
    </row>
    <row r="347" spans="1:7">
      <c r="A347" t="s">
        <v>2824</v>
      </c>
      <c r="B347" s="2">
        <v>5.5022112503466097E-6</v>
      </c>
      <c r="C347">
        <v>1.2126756508069901E-4</v>
      </c>
      <c r="D347">
        <v>74.492000348805306</v>
      </c>
      <c r="E347">
        <v>116.86196847420101</v>
      </c>
      <c r="F347">
        <v>0.64964808713618305</v>
      </c>
      <c r="G347">
        <f t="shared" si="5"/>
        <v>1.5687854793400695</v>
      </c>
    </row>
    <row r="348" spans="1:7">
      <c r="A348" t="s">
        <v>2825</v>
      </c>
      <c r="B348" s="2">
        <v>5.4919291797302E-6</v>
      </c>
      <c r="C348">
        <v>1.2126756508069901E-4</v>
      </c>
      <c r="D348">
        <v>1.72195975250572</v>
      </c>
      <c r="E348">
        <v>11.877971838574201</v>
      </c>
      <c r="F348">
        <v>2.7861651892422801</v>
      </c>
      <c r="G348">
        <f t="shared" si="5"/>
        <v>6.8979381319975177</v>
      </c>
    </row>
    <row r="349" spans="1:7">
      <c r="A349" t="s">
        <v>1064</v>
      </c>
      <c r="B349" s="2">
        <v>5.5061269647641598E-6</v>
      </c>
      <c r="C349">
        <v>1.2126756508069901E-4</v>
      </c>
      <c r="D349">
        <v>18.973046926716901</v>
      </c>
      <c r="E349">
        <v>34.369160749301301</v>
      </c>
      <c r="F349">
        <v>0.85716324020138701</v>
      </c>
      <c r="G349">
        <f t="shared" si="5"/>
        <v>1.8114729216689187</v>
      </c>
    </row>
    <row r="350" spans="1:7">
      <c r="A350" t="s">
        <v>2185</v>
      </c>
      <c r="B350" s="2">
        <v>5.5278155501997004E-6</v>
      </c>
      <c r="C350">
        <v>1.21572793269052E-4</v>
      </c>
      <c r="D350">
        <v>23.431617434091901</v>
      </c>
      <c r="E350">
        <v>134.179354660694</v>
      </c>
      <c r="F350">
        <v>2.5176342612549401</v>
      </c>
      <c r="G350">
        <f t="shared" si="5"/>
        <v>5.7264230707979005</v>
      </c>
    </row>
    <row r="351" spans="1:7">
      <c r="A351" t="s">
        <v>2343</v>
      </c>
      <c r="B351" s="2">
        <v>5.5811807898095404E-6</v>
      </c>
      <c r="C351">
        <v>1.2234161497630999E-4</v>
      </c>
      <c r="D351">
        <v>22.116717597820202</v>
      </c>
      <c r="E351">
        <v>34.621899158063599</v>
      </c>
      <c r="F351">
        <v>0.64654757765234205</v>
      </c>
      <c r="G351">
        <f t="shared" si="5"/>
        <v>1.5654176079670996</v>
      </c>
    </row>
    <row r="352" spans="1:7">
      <c r="A352" t="s">
        <v>353</v>
      </c>
      <c r="B352" s="2">
        <v>5.5864110915311304E-6</v>
      </c>
      <c r="C352">
        <v>1.2234161497630999E-4</v>
      </c>
      <c r="D352">
        <v>94.309059670456506</v>
      </c>
      <c r="E352">
        <v>146.44122801543801</v>
      </c>
      <c r="F352">
        <v>0.63485350365507898</v>
      </c>
      <c r="G352">
        <f t="shared" si="5"/>
        <v>1.5527800672294578</v>
      </c>
    </row>
    <row r="353" spans="1:7">
      <c r="A353" t="s">
        <v>105</v>
      </c>
      <c r="B353" s="2">
        <v>5.6003982365529403E-6</v>
      </c>
      <c r="C353">
        <v>1.2247518791402501E-4</v>
      </c>
      <c r="D353">
        <v>79.438616324422398</v>
      </c>
      <c r="E353">
        <v>361.59134163901001</v>
      </c>
      <c r="F353">
        <v>2.1864477335235701</v>
      </c>
      <c r="G353">
        <f t="shared" si="5"/>
        <v>4.5518333320697959</v>
      </c>
    </row>
    <row r="354" spans="1:7">
      <c r="A354" t="s">
        <v>1192</v>
      </c>
      <c r="B354" s="2">
        <v>5.67871562081754E-6</v>
      </c>
      <c r="C354">
        <v>1.23812443500305E-4</v>
      </c>
      <c r="D354">
        <v>33.907567136004701</v>
      </c>
      <c r="E354">
        <v>82.841921621334507</v>
      </c>
      <c r="F354">
        <v>1.2887537441757</v>
      </c>
      <c r="G354">
        <f t="shared" si="5"/>
        <v>2.4431691394741555</v>
      </c>
    </row>
    <row r="355" spans="1:7">
      <c r="A355" t="s">
        <v>2826</v>
      </c>
      <c r="B355" s="2">
        <v>5.7398186150487103E-6</v>
      </c>
      <c r="C355">
        <v>1.24142135125423E-4</v>
      </c>
      <c r="D355">
        <v>13.102819106858799</v>
      </c>
      <c r="E355">
        <v>23.230445617411199</v>
      </c>
      <c r="F355">
        <v>0.82613958398473497</v>
      </c>
      <c r="G355">
        <f t="shared" si="5"/>
        <v>1.7729349255269007</v>
      </c>
    </row>
    <row r="356" spans="1:7">
      <c r="A356" t="s">
        <v>2827</v>
      </c>
      <c r="B356" s="2">
        <v>5.7515795041344499E-6</v>
      </c>
      <c r="C356">
        <v>1.24206919277741E-4</v>
      </c>
      <c r="D356">
        <v>18.145691954945601</v>
      </c>
      <c r="E356">
        <v>45.883385948831602</v>
      </c>
      <c r="F356">
        <v>1.33834478589554</v>
      </c>
      <c r="G356">
        <f t="shared" si="5"/>
        <v>2.5286104306607129</v>
      </c>
    </row>
    <row r="357" spans="1:7">
      <c r="A357" t="s">
        <v>264</v>
      </c>
      <c r="B357" s="2">
        <v>5.8402701641028599E-6</v>
      </c>
      <c r="C357">
        <v>1.2519904998547999E-4</v>
      </c>
      <c r="D357">
        <v>27.7520500270867</v>
      </c>
      <c r="E357">
        <v>47.311386385524401</v>
      </c>
      <c r="F357">
        <v>0.76959309096483097</v>
      </c>
      <c r="G357">
        <f t="shared" si="5"/>
        <v>1.704788883680566</v>
      </c>
    </row>
    <row r="358" spans="1:7">
      <c r="A358" t="s">
        <v>842</v>
      </c>
      <c r="B358" s="2">
        <v>5.9126660451523098E-6</v>
      </c>
      <c r="C358">
        <v>1.26454498186061E-4</v>
      </c>
      <c r="D358">
        <v>54.7754659471153</v>
      </c>
      <c r="E358">
        <v>308.16967411709902</v>
      </c>
      <c r="F358">
        <v>2.49212314168811</v>
      </c>
      <c r="G358">
        <f t="shared" si="5"/>
        <v>5.6260529926780078</v>
      </c>
    </row>
    <row r="359" spans="1:7">
      <c r="A359" t="s">
        <v>2401</v>
      </c>
      <c r="B359" s="2">
        <v>5.9347932589156903E-6</v>
      </c>
      <c r="C359">
        <v>1.26753142958987E-4</v>
      </c>
      <c r="D359">
        <v>23.905799625548202</v>
      </c>
      <c r="E359">
        <v>53.466012017721198</v>
      </c>
      <c r="F359">
        <v>1.1612614081830701</v>
      </c>
      <c r="G359">
        <f t="shared" si="5"/>
        <v>2.236528911611134</v>
      </c>
    </row>
    <row r="360" spans="1:7">
      <c r="A360" t="s">
        <v>230</v>
      </c>
      <c r="B360" s="2">
        <v>5.9501261491152904E-6</v>
      </c>
      <c r="C360">
        <v>1.26906055930375E-4</v>
      </c>
      <c r="D360">
        <v>86.711748549037907</v>
      </c>
      <c r="E360">
        <v>223.91102076370501</v>
      </c>
      <c r="F360">
        <v>1.36862615638162</v>
      </c>
      <c r="G360">
        <f t="shared" si="5"/>
        <v>2.5822454801159522</v>
      </c>
    </row>
    <row r="361" spans="1:7">
      <c r="A361" t="s">
        <v>2828</v>
      </c>
      <c r="B361" s="2">
        <v>5.9765034837598499E-6</v>
      </c>
      <c r="C361">
        <v>1.27293785449025E-4</v>
      </c>
      <c r="D361">
        <v>60.2912442272671</v>
      </c>
      <c r="E361">
        <v>90.938767444050399</v>
      </c>
      <c r="F361">
        <v>0.59294694786692503</v>
      </c>
      <c r="G361">
        <f t="shared" si="5"/>
        <v>1.5083246101416961</v>
      </c>
    </row>
    <row r="362" spans="1:7">
      <c r="A362" t="s">
        <v>347</v>
      </c>
      <c r="B362" s="2">
        <v>6.0671462905473001E-6</v>
      </c>
      <c r="C362">
        <v>1.28350626111218E-4</v>
      </c>
      <c r="D362">
        <v>24.115285673467099</v>
      </c>
      <c r="E362">
        <v>39.5984125195166</v>
      </c>
      <c r="F362">
        <v>0.715494693950674</v>
      </c>
      <c r="G362">
        <f t="shared" si="5"/>
        <v>1.6420461716978472</v>
      </c>
    </row>
    <row r="363" spans="1:7">
      <c r="A363" t="s">
        <v>2326</v>
      </c>
      <c r="B363" s="2">
        <v>6.0454150477056198E-6</v>
      </c>
      <c r="C363">
        <v>1.28350626111218E-4</v>
      </c>
      <c r="D363">
        <v>25.928921339628801</v>
      </c>
      <c r="E363">
        <v>74.043190824208196</v>
      </c>
      <c r="F363">
        <v>1.5138048778171</v>
      </c>
      <c r="G363">
        <f t="shared" si="5"/>
        <v>2.8556217150091596</v>
      </c>
    </row>
    <row r="364" spans="1:7">
      <c r="A364" t="s">
        <v>783</v>
      </c>
      <c r="B364" s="2">
        <v>6.0962262456667602E-6</v>
      </c>
      <c r="C364">
        <v>1.28434335029129E-4</v>
      </c>
      <c r="D364">
        <v>41.198531006953701</v>
      </c>
      <c r="E364">
        <v>68.8023968203956</v>
      </c>
      <c r="F364">
        <v>0.73986592699570297</v>
      </c>
      <c r="G364">
        <f t="shared" si="5"/>
        <v>1.6700206327449565</v>
      </c>
    </row>
    <row r="365" spans="1:7">
      <c r="A365" t="s">
        <v>2324</v>
      </c>
      <c r="B365" s="2">
        <v>6.1215410869959099E-6</v>
      </c>
      <c r="C365">
        <v>1.2870483119520199E-4</v>
      </c>
      <c r="D365">
        <v>31.891149445583899</v>
      </c>
      <c r="E365">
        <v>66.944748671887396</v>
      </c>
      <c r="F365">
        <v>1.0698147938034599</v>
      </c>
      <c r="G365">
        <f t="shared" si="5"/>
        <v>2.099163869465277</v>
      </c>
    </row>
    <row r="366" spans="1:7">
      <c r="A366" t="s">
        <v>2829</v>
      </c>
      <c r="B366" s="2">
        <v>6.1369692821031398E-6</v>
      </c>
      <c r="C366">
        <v>1.2876854330164201E-4</v>
      </c>
      <c r="D366">
        <v>16.6315007752053</v>
      </c>
      <c r="E366">
        <v>26.586783041438999</v>
      </c>
      <c r="F366">
        <v>0.67679086510605202</v>
      </c>
      <c r="G366">
        <f t="shared" si="5"/>
        <v>1.5985799117464703</v>
      </c>
    </row>
    <row r="367" spans="1:7">
      <c r="A367" t="s">
        <v>2830</v>
      </c>
      <c r="B367" s="2">
        <v>6.4787434603389902E-6</v>
      </c>
      <c r="C367">
        <v>1.34127266278245E-4</v>
      </c>
      <c r="D367">
        <v>8.7411159161398508</v>
      </c>
      <c r="E367">
        <v>16.3418458262943</v>
      </c>
      <c r="F367">
        <v>0.90268157118181003</v>
      </c>
      <c r="G367">
        <f t="shared" si="5"/>
        <v>1.8695377092666465</v>
      </c>
    </row>
    <row r="368" spans="1:7">
      <c r="A368" t="s">
        <v>2511</v>
      </c>
      <c r="B368" s="2">
        <v>6.7050144406279496E-6</v>
      </c>
      <c r="C368">
        <v>1.3755280544227601E-4</v>
      </c>
      <c r="D368">
        <v>71.364208911953597</v>
      </c>
      <c r="E368">
        <v>149.57191205908299</v>
      </c>
      <c r="F368">
        <v>1.0675666685638401</v>
      </c>
      <c r="G368">
        <f t="shared" si="5"/>
        <v>2.0958953281976247</v>
      </c>
    </row>
    <row r="369" spans="1:7">
      <c r="A369" t="s">
        <v>2512</v>
      </c>
      <c r="B369" s="2">
        <v>6.7343271614323203E-6</v>
      </c>
      <c r="C369">
        <v>1.37947094769868E-4</v>
      </c>
      <c r="D369">
        <v>563.80388262931797</v>
      </c>
      <c r="E369">
        <v>2533.98141210519</v>
      </c>
      <c r="F369">
        <v>2.1681406235407898</v>
      </c>
      <c r="G369">
        <f t="shared" si="5"/>
        <v>4.494437676249917</v>
      </c>
    </row>
    <row r="370" spans="1:7">
      <c r="A370" t="s">
        <v>1331</v>
      </c>
      <c r="B370" s="2">
        <v>6.7706245396335097E-6</v>
      </c>
      <c r="C370">
        <v>1.3814387283428301E-4</v>
      </c>
      <c r="D370">
        <v>10.9094269381893</v>
      </c>
      <c r="E370">
        <v>20.678803013666801</v>
      </c>
      <c r="F370">
        <v>0.92257735784350803</v>
      </c>
      <c r="G370">
        <f t="shared" si="5"/>
        <v>1.8954985565079601</v>
      </c>
    </row>
    <row r="371" spans="1:7">
      <c r="A371" t="s">
        <v>1133</v>
      </c>
      <c r="B371" s="2">
        <v>6.8414169260228403E-6</v>
      </c>
      <c r="C371">
        <v>1.3922238612104401E-4</v>
      </c>
      <c r="D371">
        <v>404.43470326554501</v>
      </c>
      <c r="E371">
        <v>2054.3225813845002</v>
      </c>
      <c r="F371">
        <v>2.3446840388295001</v>
      </c>
      <c r="G371">
        <f t="shared" si="5"/>
        <v>5.079491361144794</v>
      </c>
    </row>
    <row r="372" spans="1:7">
      <c r="A372" t="s">
        <v>990</v>
      </c>
      <c r="B372" s="2">
        <v>6.8726239415833198E-6</v>
      </c>
      <c r="C372">
        <v>1.3949180645877701E-4</v>
      </c>
      <c r="D372">
        <v>16.932722752583899</v>
      </c>
      <c r="E372">
        <v>27.358821334570202</v>
      </c>
      <c r="F372">
        <v>0.69219210300188405</v>
      </c>
      <c r="G372">
        <f t="shared" si="5"/>
        <v>1.6157366853712476</v>
      </c>
    </row>
    <row r="373" spans="1:7">
      <c r="A373" t="s">
        <v>2356</v>
      </c>
      <c r="B373" s="2">
        <v>7.0155671481714497E-6</v>
      </c>
      <c r="C373">
        <v>1.40737352854855E-4</v>
      </c>
      <c r="D373">
        <v>55.284906911027001</v>
      </c>
      <c r="E373">
        <v>88.829443818351393</v>
      </c>
      <c r="F373">
        <v>0.68415228782437498</v>
      </c>
      <c r="G373">
        <f t="shared" si="5"/>
        <v>1.6067575904814195</v>
      </c>
    </row>
    <row r="374" spans="1:7">
      <c r="A374" t="s">
        <v>361</v>
      </c>
      <c r="B374" s="2">
        <v>7.0115286082819401E-6</v>
      </c>
      <c r="C374">
        <v>1.40737352854855E-4</v>
      </c>
      <c r="D374">
        <v>19.975660722122999</v>
      </c>
      <c r="E374">
        <v>34.889124447109701</v>
      </c>
      <c r="F374">
        <v>0.80453417008670303</v>
      </c>
      <c r="G374">
        <f t="shared" si="5"/>
        <v>1.7465817492820195</v>
      </c>
    </row>
    <row r="375" spans="1:7">
      <c r="A375" t="s">
        <v>247</v>
      </c>
      <c r="B375" s="2">
        <v>7.0369190544984799E-6</v>
      </c>
      <c r="C375">
        <v>1.40801858452575E-4</v>
      </c>
      <c r="D375">
        <v>18.312905548623402</v>
      </c>
      <c r="E375">
        <v>37.009868617217897</v>
      </c>
      <c r="F375">
        <v>1.01504930506223</v>
      </c>
      <c r="G375">
        <f t="shared" si="5"/>
        <v>2.0209719598537332</v>
      </c>
    </row>
    <row r="376" spans="1:7">
      <c r="A376" t="s">
        <v>2311</v>
      </c>
      <c r="B376" s="2">
        <v>7.0655394927887097E-6</v>
      </c>
      <c r="C376">
        <v>1.41192576196307E-4</v>
      </c>
      <c r="D376">
        <v>50.348981770837099</v>
      </c>
      <c r="E376">
        <v>98.448635757313994</v>
      </c>
      <c r="F376">
        <v>0.96740861197152195</v>
      </c>
      <c r="G376">
        <f t="shared" si="5"/>
        <v>1.9553252577262039</v>
      </c>
    </row>
    <row r="377" spans="1:7">
      <c r="A377" t="s">
        <v>2442</v>
      </c>
      <c r="B377" s="2">
        <v>7.1426646049627302E-6</v>
      </c>
      <c r="C377">
        <v>1.4182116792999501E-4</v>
      </c>
      <c r="D377">
        <v>3.3243261459727802</v>
      </c>
      <c r="E377">
        <v>25.338794084021</v>
      </c>
      <c r="F377">
        <v>2.9302140304361002</v>
      </c>
      <c r="G377">
        <f t="shared" si="5"/>
        <v>7.6222346940047876</v>
      </c>
    </row>
    <row r="378" spans="1:7">
      <c r="A378" t="s">
        <v>169</v>
      </c>
      <c r="B378" s="2">
        <v>7.2412610664888096E-6</v>
      </c>
      <c r="C378">
        <v>1.4286879985508501E-4</v>
      </c>
      <c r="D378">
        <v>19.727620522335499</v>
      </c>
      <c r="E378">
        <v>47.300184975545001</v>
      </c>
      <c r="F378">
        <v>1.26162887183744</v>
      </c>
      <c r="G378">
        <f t="shared" si="5"/>
        <v>2.3976629579827993</v>
      </c>
    </row>
    <row r="379" spans="1:7">
      <c r="A379" t="s">
        <v>1226</v>
      </c>
      <c r="B379" s="2">
        <v>7.2384254240801801E-6</v>
      </c>
      <c r="C379">
        <v>1.4286879985508501E-4</v>
      </c>
      <c r="D379">
        <v>46.693682559069899</v>
      </c>
      <c r="E379">
        <v>84.680891573601599</v>
      </c>
      <c r="F379">
        <v>0.85880908590407001</v>
      </c>
      <c r="G379">
        <f t="shared" si="5"/>
        <v>1.8135406533094902</v>
      </c>
    </row>
    <row r="380" spans="1:7">
      <c r="A380" t="s">
        <v>278</v>
      </c>
      <c r="B380" s="2">
        <v>7.2710295620968199E-6</v>
      </c>
      <c r="C380">
        <v>1.4327065483588501E-4</v>
      </c>
      <c r="D380">
        <v>27.774488403354599</v>
      </c>
      <c r="E380">
        <v>54.863657448975303</v>
      </c>
      <c r="F380">
        <v>0.98209046378432796</v>
      </c>
      <c r="G380">
        <f t="shared" si="5"/>
        <v>1.9753255812391055</v>
      </c>
    </row>
    <row r="381" spans="1:7">
      <c r="A381" t="s">
        <v>346</v>
      </c>
      <c r="B381" s="2">
        <v>7.2831712278832596E-6</v>
      </c>
      <c r="C381">
        <v>1.4332800970258999E-4</v>
      </c>
      <c r="D381">
        <v>31.4174594717045</v>
      </c>
      <c r="E381">
        <v>52.911352114082597</v>
      </c>
      <c r="F381">
        <v>0.75201076145894796</v>
      </c>
      <c r="G381">
        <f t="shared" si="5"/>
        <v>1.6841384696218413</v>
      </c>
    </row>
    <row r="382" spans="1:7">
      <c r="A382" t="s">
        <v>2371</v>
      </c>
      <c r="B382" s="2">
        <v>7.36516421068709E-6</v>
      </c>
      <c r="C382">
        <v>1.4397535112454899E-4</v>
      </c>
      <c r="D382">
        <v>8.9327218544149503</v>
      </c>
      <c r="E382">
        <v>35.438208042656498</v>
      </c>
      <c r="F382">
        <v>1.9881339095132999</v>
      </c>
      <c r="G382">
        <f t="shared" si="5"/>
        <v>3.9672351406689539</v>
      </c>
    </row>
    <row r="383" spans="1:7">
      <c r="A383" t="s">
        <v>2831</v>
      </c>
      <c r="B383" s="2">
        <v>7.3625587318066303E-6</v>
      </c>
      <c r="C383">
        <v>1.4397535112454899E-4</v>
      </c>
      <c r="D383">
        <v>32.308131641201001</v>
      </c>
      <c r="E383">
        <v>54.057033006367703</v>
      </c>
      <c r="F383">
        <v>0.74258500689532103</v>
      </c>
      <c r="G383">
        <f t="shared" si="5"/>
        <v>1.6731711262879505</v>
      </c>
    </row>
    <row r="384" spans="1:7">
      <c r="A384" t="s">
        <v>2287</v>
      </c>
      <c r="B384" s="2">
        <v>7.4211020783974297E-6</v>
      </c>
      <c r="C384">
        <v>1.4414639106933401E-4</v>
      </c>
      <c r="D384">
        <v>17.528194004904201</v>
      </c>
      <c r="E384">
        <v>31.6845753405849</v>
      </c>
      <c r="F384">
        <v>0.85410332211446904</v>
      </c>
      <c r="G384">
        <f t="shared" si="5"/>
        <v>1.8076349070371902</v>
      </c>
    </row>
    <row r="385" spans="1:7">
      <c r="A385" t="s">
        <v>2832</v>
      </c>
      <c r="B385" s="2">
        <v>7.3998087301393496E-6</v>
      </c>
      <c r="C385">
        <v>1.4414639106933401E-4</v>
      </c>
      <c r="D385">
        <v>45.395704954929698</v>
      </c>
      <c r="E385">
        <v>68.744709393215601</v>
      </c>
      <c r="F385">
        <v>0.59869288210155702</v>
      </c>
      <c r="G385">
        <f t="shared" si="5"/>
        <v>1.5143439112018975</v>
      </c>
    </row>
    <row r="386" spans="1:7">
      <c r="A386" t="s">
        <v>691</v>
      </c>
      <c r="B386" s="2">
        <v>7.4663100207245701E-6</v>
      </c>
      <c r="C386">
        <v>1.4455036869300499E-4</v>
      </c>
      <c r="D386">
        <v>97.167117447741603</v>
      </c>
      <c r="E386">
        <v>152.387379700596</v>
      </c>
      <c r="F386">
        <v>0.649203352062246</v>
      </c>
      <c r="G386">
        <f t="shared" ref="G386:G449" si="6">2^F386</f>
        <v>1.568301949294242</v>
      </c>
    </row>
    <row r="387" spans="1:7">
      <c r="A387" t="s">
        <v>179</v>
      </c>
      <c r="B387" s="2">
        <v>7.4572386669452496E-6</v>
      </c>
      <c r="C387">
        <v>1.4455036869300499E-4</v>
      </c>
      <c r="D387">
        <v>15.9254932297544</v>
      </c>
      <c r="E387">
        <v>29.784452963542499</v>
      </c>
      <c r="F387">
        <v>0.90322140705199105</v>
      </c>
      <c r="G387">
        <f t="shared" si="6"/>
        <v>1.8702373944622799</v>
      </c>
    </row>
    <row r="388" spans="1:7">
      <c r="A388" t="s">
        <v>2833</v>
      </c>
      <c r="B388" s="2">
        <v>7.54841572717191E-6</v>
      </c>
      <c r="C388">
        <v>1.4576627485482E-4</v>
      </c>
      <c r="D388">
        <v>10.398101139713599</v>
      </c>
      <c r="E388">
        <v>16.338892770091899</v>
      </c>
      <c r="F388">
        <v>0.65199012724155703</v>
      </c>
      <c r="G388">
        <f t="shared" si="6"/>
        <v>1.5713342802262751</v>
      </c>
    </row>
    <row r="389" spans="1:7">
      <c r="A389" t="s">
        <v>1113</v>
      </c>
      <c r="B389" s="2">
        <v>7.6342510114527105E-6</v>
      </c>
      <c r="C389">
        <v>1.4670422704805199E-4</v>
      </c>
      <c r="D389">
        <v>61.294298318992404</v>
      </c>
      <c r="E389">
        <v>227.27549301935699</v>
      </c>
      <c r="F389">
        <v>1.8906173438301099</v>
      </c>
      <c r="G389">
        <f t="shared" si="6"/>
        <v>3.7079385726312029</v>
      </c>
    </row>
    <row r="390" spans="1:7">
      <c r="A390" t="s">
        <v>2834</v>
      </c>
      <c r="B390" s="2">
        <v>7.8191653397600403E-6</v>
      </c>
      <c r="C390">
        <v>1.48784534596145E-4</v>
      </c>
      <c r="D390">
        <v>125.671793372181</v>
      </c>
      <c r="E390">
        <v>190.86587492913901</v>
      </c>
      <c r="F390">
        <v>0.60289830728080795</v>
      </c>
      <c r="G390">
        <f t="shared" si="6"/>
        <v>1.5187646313272782</v>
      </c>
    </row>
    <row r="391" spans="1:7">
      <c r="A391" t="s">
        <v>2195</v>
      </c>
      <c r="B391" s="2">
        <v>7.8881087190563708E-6</v>
      </c>
      <c r="C391">
        <v>1.4900080788417101E-4</v>
      </c>
      <c r="D391">
        <v>23.006510485351001</v>
      </c>
      <c r="E391">
        <v>41.173081371176501</v>
      </c>
      <c r="F391">
        <v>0.83965924396872904</v>
      </c>
      <c r="G391">
        <f t="shared" si="6"/>
        <v>1.7896273925327664</v>
      </c>
    </row>
    <row r="392" spans="1:7">
      <c r="A392" t="s">
        <v>2507</v>
      </c>
      <c r="B392" s="2">
        <v>7.8836640536679604E-6</v>
      </c>
      <c r="C392">
        <v>1.4900080788417101E-4</v>
      </c>
      <c r="D392">
        <v>175.113514255637</v>
      </c>
      <c r="E392">
        <v>279.00258074984498</v>
      </c>
      <c r="F392">
        <v>0.67198803993293499</v>
      </c>
      <c r="G392">
        <f t="shared" si="6"/>
        <v>1.5932669841948766</v>
      </c>
    </row>
    <row r="393" spans="1:7">
      <c r="A393" t="s">
        <v>348</v>
      </c>
      <c r="B393" s="2">
        <v>7.9178706030948993E-6</v>
      </c>
      <c r="C393">
        <v>1.4938125984721099E-4</v>
      </c>
      <c r="D393">
        <v>7.9276101089306996</v>
      </c>
      <c r="E393">
        <v>12.5974458566444</v>
      </c>
      <c r="F393">
        <v>0.66817334007044604</v>
      </c>
      <c r="G393">
        <f t="shared" si="6"/>
        <v>1.5890597145352758</v>
      </c>
    </row>
    <row r="394" spans="1:7">
      <c r="A394" t="s">
        <v>1015</v>
      </c>
      <c r="B394" s="2">
        <v>8.0017756303696004E-6</v>
      </c>
      <c r="C394">
        <v>1.5078103181158801E-4</v>
      </c>
      <c r="D394">
        <v>5.2855615878087603</v>
      </c>
      <c r="E394">
        <v>12.069387496058299</v>
      </c>
      <c r="F394">
        <v>1.1912237929023599</v>
      </c>
      <c r="G394">
        <f t="shared" si="6"/>
        <v>2.2834636008965608</v>
      </c>
    </row>
    <row r="395" spans="1:7">
      <c r="A395" t="s">
        <v>191</v>
      </c>
      <c r="B395" s="2">
        <v>8.1118664092870008E-6</v>
      </c>
      <c r="C395">
        <v>1.5230102749334899E-4</v>
      </c>
      <c r="D395">
        <v>13.129243827571599</v>
      </c>
      <c r="E395">
        <v>21.888466600682499</v>
      </c>
      <c r="F395">
        <v>0.73738706257132403</v>
      </c>
      <c r="G395">
        <f t="shared" si="6"/>
        <v>1.6671536371894033</v>
      </c>
    </row>
    <row r="396" spans="1:7">
      <c r="A396" t="s">
        <v>2348</v>
      </c>
      <c r="B396" s="2">
        <v>8.10526935159039E-6</v>
      </c>
      <c r="C396">
        <v>1.5230102749334899E-4</v>
      </c>
      <c r="D396">
        <v>8.4275009774201202</v>
      </c>
      <c r="E396">
        <v>19.858880650433999</v>
      </c>
      <c r="F396">
        <v>1.2366075127332901</v>
      </c>
      <c r="G396">
        <f t="shared" si="6"/>
        <v>2.3564376561500326</v>
      </c>
    </row>
    <row r="397" spans="1:7">
      <c r="A397" t="s">
        <v>1165</v>
      </c>
      <c r="B397" s="2">
        <v>8.1618841330918697E-6</v>
      </c>
      <c r="C397">
        <v>1.5250249691277701E-4</v>
      </c>
      <c r="D397">
        <v>25.583294352574999</v>
      </c>
      <c r="E397">
        <v>38.613211560833101</v>
      </c>
      <c r="F397">
        <v>0.59389250039644104</v>
      </c>
      <c r="G397">
        <f t="shared" si="6"/>
        <v>1.5093135007824547</v>
      </c>
    </row>
    <row r="398" spans="1:7">
      <c r="A398" t="s">
        <v>2835</v>
      </c>
      <c r="B398" s="2">
        <v>8.1593945405902001E-6</v>
      </c>
      <c r="C398">
        <v>1.5250249691277701E-4</v>
      </c>
      <c r="D398">
        <v>26.786012460206901</v>
      </c>
      <c r="E398">
        <v>44.603709969815398</v>
      </c>
      <c r="F398">
        <v>0.73568388490500003</v>
      </c>
      <c r="G398">
        <f t="shared" si="6"/>
        <v>1.6651866356023799</v>
      </c>
    </row>
    <row r="399" spans="1:7">
      <c r="A399" t="s">
        <v>682</v>
      </c>
      <c r="B399" s="2">
        <v>8.1992787890345492E-6</v>
      </c>
      <c r="C399">
        <v>1.5288601197794899E-4</v>
      </c>
      <c r="D399">
        <v>43.0304974986486</v>
      </c>
      <c r="E399">
        <v>91.812979461319799</v>
      </c>
      <c r="F399">
        <v>1.09333859950777</v>
      </c>
      <c r="G399">
        <f t="shared" si="6"/>
        <v>2.133672274279502</v>
      </c>
    </row>
    <row r="400" spans="1:7">
      <c r="A400" t="s">
        <v>1319</v>
      </c>
      <c r="B400" s="2">
        <v>8.2021026584421807E-6</v>
      </c>
      <c r="C400">
        <v>1.5288601197794899E-4</v>
      </c>
      <c r="D400">
        <v>30.6699829418734</v>
      </c>
      <c r="E400">
        <v>52.797033363870298</v>
      </c>
      <c r="F400">
        <v>0.78362950342145599</v>
      </c>
      <c r="G400">
        <f t="shared" si="6"/>
        <v>1.721456235040391</v>
      </c>
    </row>
    <row r="401" spans="1:7">
      <c r="A401" t="s">
        <v>2836</v>
      </c>
      <c r="B401" s="2">
        <v>8.4358721815136804E-6</v>
      </c>
      <c r="C401">
        <v>1.5667917148608001E-4</v>
      </c>
      <c r="D401">
        <v>56.680447257910103</v>
      </c>
      <c r="E401">
        <v>87.540166785047305</v>
      </c>
      <c r="F401">
        <v>0.62709399024366896</v>
      </c>
      <c r="G401">
        <f t="shared" si="6"/>
        <v>1.5444508824483638</v>
      </c>
    </row>
    <row r="402" spans="1:7">
      <c r="A402" t="s">
        <v>148</v>
      </c>
      <c r="B402" s="2">
        <v>8.5107962214987792E-6</v>
      </c>
      <c r="C402">
        <v>1.5769347605156501E-4</v>
      </c>
      <c r="D402">
        <v>3.46677733040951</v>
      </c>
      <c r="E402">
        <v>13.8022511930482</v>
      </c>
      <c r="F402">
        <v>1.9932365135938599</v>
      </c>
      <c r="G402">
        <f t="shared" si="6"/>
        <v>3.9812915216616429</v>
      </c>
    </row>
    <row r="403" spans="1:7">
      <c r="A403" t="s">
        <v>338</v>
      </c>
      <c r="B403" s="2">
        <v>8.5413954355836698E-6</v>
      </c>
      <c r="C403">
        <v>1.58071808019437E-4</v>
      </c>
      <c r="D403">
        <v>27.5312156669386</v>
      </c>
      <c r="E403">
        <v>45.496794616548001</v>
      </c>
      <c r="F403">
        <v>0.72469659186055402</v>
      </c>
      <c r="G403">
        <f t="shared" si="6"/>
        <v>1.6525530571170399</v>
      </c>
    </row>
    <row r="404" spans="1:7">
      <c r="A404" t="s">
        <v>300</v>
      </c>
      <c r="B404" s="2">
        <v>8.5664362344724807E-6</v>
      </c>
      <c r="C404">
        <v>1.5834649453887401E-4</v>
      </c>
      <c r="D404">
        <v>28.547481030513801</v>
      </c>
      <c r="E404">
        <v>47.045754515933197</v>
      </c>
      <c r="F404">
        <v>0.72070108688379997</v>
      </c>
      <c r="G404">
        <f t="shared" si="6"/>
        <v>1.6479826877070867</v>
      </c>
    </row>
    <row r="405" spans="1:7">
      <c r="A405" t="s">
        <v>69</v>
      </c>
      <c r="B405" s="2">
        <v>8.5847067276361307E-6</v>
      </c>
      <c r="C405">
        <v>1.58495530749116E-4</v>
      </c>
      <c r="D405">
        <v>118.83006857397</v>
      </c>
      <c r="E405">
        <v>560.54974706105202</v>
      </c>
      <c r="F405">
        <v>2.2379424738261902</v>
      </c>
      <c r="G405">
        <f t="shared" si="6"/>
        <v>4.7172382696397959</v>
      </c>
    </row>
    <row r="406" spans="1:7">
      <c r="A406" t="s">
        <v>2364</v>
      </c>
      <c r="B406" s="2">
        <v>8.6359401668719493E-6</v>
      </c>
      <c r="C406">
        <v>1.5887469546329501E-4</v>
      </c>
      <c r="D406">
        <v>29.682421772372301</v>
      </c>
      <c r="E406">
        <v>53.314325916060199</v>
      </c>
      <c r="F406">
        <v>0.84491444143576599</v>
      </c>
      <c r="G406">
        <f t="shared" si="6"/>
        <v>1.7961582220249968</v>
      </c>
    </row>
    <row r="407" spans="1:7">
      <c r="A407" t="s">
        <v>2202</v>
      </c>
      <c r="B407" s="2">
        <v>8.7196783533914294E-6</v>
      </c>
      <c r="C407">
        <v>1.5989658858608401E-4</v>
      </c>
      <c r="D407">
        <v>26.661259360517199</v>
      </c>
      <c r="E407">
        <v>770.78648993915499</v>
      </c>
      <c r="F407">
        <v>4.8535144511181603</v>
      </c>
      <c r="G407">
        <f t="shared" si="6"/>
        <v>28.910355640612256</v>
      </c>
    </row>
    <row r="408" spans="1:7">
      <c r="A408" t="s">
        <v>2837</v>
      </c>
      <c r="B408" s="2">
        <v>8.7747669676729206E-6</v>
      </c>
      <c r="C408">
        <v>1.60667224890398E-4</v>
      </c>
      <c r="D408">
        <v>49.644451481419303</v>
      </c>
      <c r="E408">
        <v>92.096114348884498</v>
      </c>
      <c r="F408">
        <v>0.89150780471427005</v>
      </c>
      <c r="G408">
        <f t="shared" si="6"/>
        <v>1.8551139472928564</v>
      </c>
    </row>
    <row r="409" spans="1:7">
      <c r="A409" t="s">
        <v>49</v>
      </c>
      <c r="B409" s="2">
        <v>8.8908979380845896E-6</v>
      </c>
      <c r="C409">
        <v>1.6221970891262E-4</v>
      </c>
      <c r="D409">
        <v>0.51917092586617897</v>
      </c>
      <c r="E409">
        <v>35.597725101033802</v>
      </c>
      <c r="F409">
        <v>6.0994316443027001</v>
      </c>
      <c r="G409">
        <f t="shared" si="6"/>
        <v>68.566484229914991</v>
      </c>
    </row>
    <row r="410" spans="1:7">
      <c r="A410" t="s">
        <v>2510</v>
      </c>
      <c r="B410" s="2">
        <v>8.9636955521260108E-6</v>
      </c>
      <c r="C410">
        <v>1.6335598689889701E-4</v>
      </c>
      <c r="D410">
        <v>7.2215042447143603</v>
      </c>
      <c r="E410">
        <v>14.5140322307461</v>
      </c>
      <c r="F410">
        <v>1.00707709091189</v>
      </c>
      <c r="G410">
        <f t="shared" si="6"/>
        <v>2.009835034213169</v>
      </c>
    </row>
    <row r="411" spans="1:7">
      <c r="A411" t="s">
        <v>996</v>
      </c>
      <c r="B411" s="2">
        <v>9.0993306878366097E-6</v>
      </c>
      <c r="C411">
        <v>1.65439470245947E-4</v>
      </c>
      <c r="D411">
        <v>5.2512667843290197</v>
      </c>
      <c r="E411">
        <v>41.334444291378603</v>
      </c>
      <c r="F411">
        <v>2.9766070940024898</v>
      </c>
      <c r="G411">
        <f t="shared" si="6"/>
        <v>7.8713281935570265</v>
      </c>
    </row>
    <row r="412" spans="1:7">
      <c r="A412" t="s">
        <v>2838</v>
      </c>
      <c r="B412" s="2">
        <v>9.1993530458835293E-6</v>
      </c>
      <c r="C412">
        <v>1.6641620666925399E-4</v>
      </c>
      <c r="D412">
        <v>191.30131722355199</v>
      </c>
      <c r="E412">
        <v>301.63253169637102</v>
      </c>
      <c r="F412">
        <v>0.65694522712779202</v>
      </c>
      <c r="G412">
        <f t="shared" si="6"/>
        <v>1.5767404849799687</v>
      </c>
    </row>
    <row r="413" spans="1:7">
      <c r="A413" t="s">
        <v>2430</v>
      </c>
      <c r="B413" s="2">
        <v>9.2280118158503802E-6</v>
      </c>
      <c r="C413">
        <v>1.6641620666925399E-4</v>
      </c>
      <c r="D413">
        <v>60.243038912319101</v>
      </c>
      <c r="E413">
        <v>140.10631908592899</v>
      </c>
      <c r="F413">
        <v>1.21765557321309</v>
      </c>
      <c r="G413">
        <f t="shared" si="6"/>
        <v>2.3256847864173564</v>
      </c>
    </row>
    <row r="414" spans="1:7">
      <c r="A414" t="s">
        <v>2839</v>
      </c>
      <c r="B414" s="2">
        <v>9.2515348320197397E-6</v>
      </c>
      <c r="C414">
        <v>1.66645686005534E-4</v>
      </c>
      <c r="D414">
        <v>5.8153179946327</v>
      </c>
      <c r="E414">
        <v>11.4609989281394</v>
      </c>
      <c r="F414">
        <v>0.97880280452865098</v>
      </c>
      <c r="G414">
        <f t="shared" si="6"/>
        <v>1.9708292717126519</v>
      </c>
    </row>
    <row r="415" spans="1:7">
      <c r="A415" t="s">
        <v>304</v>
      </c>
      <c r="B415" s="2">
        <v>9.3272794643624493E-6</v>
      </c>
      <c r="C415">
        <v>1.6762114379994901E-4</v>
      </c>
      <c r="D415">
        <v>55.868119712561402</v>
      </c>
      <c r="E415">
        <v>94.011172426989802</v>
      </c>
      <c r="F415">
        <v>0.75080695297170796</v>
      </c>
      <c r="G415">
        <f t="shared" si="6"/>
        <v>1.6827337828921465</v>
      </c>
    </row>
    <row r="416" spans="1:7">
      <c r="A416" t="s">
        <v>219</v>
      </c>
      <c r="B416" s="2">
        <v>9.4612763746541394E-6</v>
      </c>
      <c r="C416">
        <v>1.6968280484901401E-4</v>
      </c>
      <c r="D416">
        <v>24.646140379516201</v>
      </c>
      <c r="E416">
        <v>56.176635254070902</v>
      </c>
      <c r="F416">
        <v>1.18860847943665</v>
      </c>
      <c r="G416">
        <f t="shared" si="6"/>
        <v>2.2793278943083677</v>
      </c>
    </row>
    <row r="417" spans="1:7">
      <c r="A417" t="s">
        <v>2840</v>
      </c>
      <c r="B417" s="2">
        <v>9.5336694630425293E-6</v>
      </c>
      <c r="C417">
        <v>1.7034440247717101E-4</v>
      </c>
      <c r="D417">
        <v>49.213910003641097</v>
      </c>
      <c r="E417">
        <v>76.7100790111935</v>
      </c>
      <c r="F417">
        <v>0.64035000534810105</v>
      </c>
      <c r="G417">
        <f t="shared" si="6"/>
        <v>1.5587072639730943</v>
      </c>
    </row>
    <row r="418" spans="1:7">
      <c r="A418" t="s">
        <v>2841</v>
      </c>
      <c r="B418" s="2">
        <v>9.6040606793739399E-6</v>
      </c>
      <c r="C418">
        <v>1.71208094338277E-4</v>
      </c>
      <c r="D418">
        <v>27.286538237976998</v>
      </c>
      <c r="E418">
        <v>47.1521435140885</v>
      </c>
      <c r="F418">
        <v>0.78913398083514696</v>
      </c>
      <c r="G418">
        <f t="shared" si="6"/>
        <v>1.7280368474320718</v>
      </c>
    </row>
    <row r="419" spans="1:7">
      <c r="A419" t="s">
        <v>2842</v>
      </c>
      <c r="B419" s="2">
        <v>9.6036529564803999E-6</v>
      </c>
      <c r="C419">
        <v>1.71208094338277E-4</v>
      </c>
      <c r="D419">
        <v>14.6746939828633</v>
      </c>
      <c r="E419">
        <v>24.6515878136079</v>
      </c>
      <c r="F419">
        <v>0.74835015530189197</v>
      </c>
      <c r="G419">
        <f t="shared" si="6"/>
        <v>1.6798706564099646</v>
      </c>
    </row>
    <row r="420" spans="1:7">
      <c r="A420" t="s">
        <v>250</v>
      </c>
      <c r="B420" s="2">
        <v>9.9854975979120393E-6</v>
      </c>
      <c r="C420">
        <v>1.7719408137460601E-4</v>
      </c>
      <c r="D420">
        <v>12.781239022837701</v>
      </c>
      <c r="E420">
        <v>28.241966447327901</v>
      </c>
      <c r="F420">
        <v>1.1438128458813299</v>
      </c>
      <c r="G420">
        <f t="shared" si="6"/>
        <v>2.2096423043857345</v>
      </c>
    </row>
    <row r="421" spans="1:7">
      <c r="A421" t="s">
        <v>2843</v>
      </c>
      <c r="B421" s="2">
        <v>1.01095990763727E-5</v>
      </c>
      <c r="C421">
        <v>1.7919148956488501E-4</v>
      </c>
      <c r="D421">
        <v>5.6596929611396698</v>
      </c>
      <c r="E421">
        <v>12.182841031919899</v>
      </c>
      <c r="F421">
        <v>1.10605491422469</v>
      </c>
      <c r="G421">
        <f t="shared" si="6"/>
        <v>2.1525621823602767</v>
      </c>
    </row>
    <row r="422" spans="1:7">
      <c r="A422" t="s">
        <v>703</v>
      </c>
      <c r="B422" s="2">
        <v>1.0176341086350599E-5</v>
      </c>
      <c r="C422">
        <v>1.7996360825485799E-4</v>
      </c>
      <c r="D422">
        <v>13.822446715135399</v>
      </c>
      <c r="E422">
        <v>25.1312240154686</v>
      </c>
      <c r="F422">
        <v>0.86246792916520898</v>
      </c>
      <c r="G422">
        <f t="shared" si="6"/>
        <v>1.8181458415716123</v>
      </c>
    </row>
    <row r="423" spans="1:7">
      <c r="A423" t="s">
        <v>2844</v>
      </c>
      <c r="B423" s="2">
        <v>1.03196016808035E-5</v>
      </c>
      <c r="C423">
        <v>1.81875658680859E-4</v>
      </c>
      <c r="D423">
        <v>370.54009633315297</v>
      </c>
      <c r="E423">
        <v>568.91742395547396</v>
      </c>
      <c r="F423">
        <v>0.61858960067828195</v>
      </c>
      <c r="G423">
        <f t="shared" si="6"/>
        <v>1.5353734442924059</v>
      </c>
    </row>
    <row r="424" spans="1:7">
      <c r="A424" t="s">
        <v>2845</v>
      </c>
      <c r="B424" s="2">
        <v>1.0389289724074099E-5</v>
      </c>
      <c r="C424">
        <v>1.8268912972332801E-4</v>
      </c>
      <c r="D424">
        <v>35.220988415779303</v>
      </c>
      <c r="E424">
        <v>55.941990629847403</v>
      </c>
      <c r="F424">
        <v>0.66749619486706702</v>
      </c>
      <c r="G424">
        <f t="shared" si="6"/>
        <v>1.5883140464276368</v>
      </c>
    </row>
    <row r="425" spans="1:7">
      <c r="A425" t="s">
        <v>100</v>
      </c>
      <c r="B425" s="2">
        <v>1.04931517422241E-5</v>
      </c>
      <c r="C425">
        <v>1.83890707789518E-4</v>
      </c>
      <c r="D425">
        <v>56.8370465701637</v>
      </c>
      <c r="E425">
        <v>149.89786968788201</v>
      </c>
      <c r="F425">
        <v>1.3990763854834101</v>
      </c>
      <c r="G425">
        <f t="shared" si="6"/>
        <v>2.6373268622048851</v>
      </c>
    </row>
    <row r="426" spans="1:7">
      <c r="A426" t="s">
        <v>188</v>
      </c>
      <c r="B426" s="2">
        <v>1.0615180775542301E-5</v>
      </c>
      <c r="C426">
        <v>1.8540147570511199E-4</v>
      </c>
      <c r="D426">
        <v>3.0095311206090098</v>
      </c>
      <c r="E426">
        <v>11.886647655908099</v>
      </c>
      <c r="F426">
        <v>1.9817312545057399</v>
      </c>
      <c r="G426">
        <f t="shared" si="6"/>
        <v>3.9496676324459288</v>
      </c>
    </row>
    <row r="427" spans="1:7">
      <c r="A427" t="s">
        <v>1062</v>
      </c>
      <c r="B427" s="2">
        <v>1.0642446299918099E-5</v>
      </c>
      <c r="C427">
        <v>1.85460453085105E-4</v>
      </c>
      <c r="D427">
        <v>35.932691849198299</v>
      </c>
      <c r="E427">
        <v>71.274482924264703</v>
      </c>
      <c r="F427">
        <v>0.98808865092262899</v>
      </c>
      <c r="G427">
        <f t="shared" si="6"/>
        <v>1.9835553435124786</v>
      </c>
    </row>
    <row r="428" spans="1:7">
      <c r="A428" t="s">
        <v>1019</v>
      </c>
      <c r="B428" s="2">
        <v>1.06996332838585E-5</v>
      </c>
      <c r="C428">
        <v>1.8598316229921099E-4</v>
      </c>
      <c r="D428">
        <v>10.0097964407019</v>
      </c>
      <c r="E428">
        <v>22.539252946408698</v>
      </c>
      <c r="F428">
        <v>1.1710270629974899</v>
      </c>
      <c r="G428">
        <f t="shared" si="6"/>
        <v>2.251719411072084</v>
      </c>
    </row>
    <row r="429" spans="1:7">
      <c r="A429" t="s">
        <v>1383</v>
      </c>
      <c r="B429" s="2">
        <v>1.0702836703776E-5</v>
      </c>
      <c r="C429">
        <v>1.8598316229921099E-4</v>
      </c>
      <c r="D429">
        <v>51.208892252093897</v>
      </c>
      <c r="E429">
        <v>112.071437890056</v>
      </c>
      <c r="F429">
        <v>1.12995238885623</v>
      </c>
      <c r="G429">
        <f t="shared" si="6"/>
        <v>2.1885151769802929</v>
      </c>
    </row>
    <row r="430" spans="1:7">
      <c r="A430" t="s">
        <v>2438</v>
      </c>
      <c r="B430" s="2">
        <v>1.10260586462169E-5</v>
      </c>
      <c r="C430">
        <v>1.8959204053134999E-4</v>
      </c>
      <c r="D430">
        <v>93.499693860973807</v>
      </c>
      <c r="E430">
        <v>197.54062629572101</v>
      </c>
      <c r="F430">
        <v>1.07911584271477</v>
      </c>
      <c r="G430">
        <f t="shared" si="6"/>
        <v>2.1127408886434162</v>
      </c>
    </row>
    <row r="431" spans="1:7">
      <c r="A431" t="s">
        <v>153</v>
      </c>
      <c r="B431" s="2">
        <v>1.116747661116E-5</v>
      </c>
      <c r="C431">
        <v>1.9159934733865299E-4</v>
      </c>
      <c r="D431">
        <v>1.63702090548662</v>
      </c>
      <c r="E431">
        <v>22.367842297211599</v>
      </c>
      <c r="F431">
        <v>3.7722814433480001</v>
      </c>
      <c r="G431">
        <f t="shared" si="6"/>
        <v>13.663748717101814</v>
      </c>
    </row>
    <row r="432" spans="1:7">
      <c r="A432" t="s">
        <v>1187</v>
      </c>
      <c r="B432" s="2">
        <v>1.11877740545495E-5</v>
      </c>
      <c r="C432">
        <v>1.91735725987848E-4</v>
      </c>
      <c r="D432">
        <v>22.2266613825592</v>
      </c>
      <c r="E432">
        <v>43.1870272126652</v>
      </c>
      <c r="F432">
        <v>0.95830675115103803</v>
      </c>
      <c r="G432">
        <f t="shared" si="6"/>
        <v>1.9430280809763505</v>
      </c>
    </row>
    <row r="433" spans="1:7">
      <c r="A433" t="s">
        <v>2846</v>
      </c>
      <c r="B433" s="2">
        <v>1.1379807710629401E-5</v>
      </c>
      <c r="C433">
        <v>1.9416953222301401E-4</v>
      </c>
      <c r="D433">
        <v>54.516385094535302</v>
      </c>
      <c r="E433">
        <v>108.023354738598</v>
      </c>
      <c r="F433">
        <v>0.98658145064078695</v>
      </c>
      <c r="G433">
        <f t="shared" si="6"/>
        <v>1.981484182255997</v>
      </c>
    </row>
    <row r="434" spans="1:7">
      <c r="A434" t="s">
        <v>1056</v>
      </c>
      <c r="B434" s="2">
        <v>1.14227874238727E-5</v>
      </c>
      <c r="C434">
        <v>1.94619419623988E-4</v>
      </c>
      <c r="D434">
        <v>31.966206223291401</v>
      </c>
      <c r="E434">
        <v>50.779295195176601</v>
      </c>
      <c r="F434">
        <v>0.66769283685637004</v>
      </c>
      <c r="G434">
        <f t="shared" si="6"/>
        <v>1.5885305513100731</v>
      </c>
    </row>
    <row r="435" spans="1:7">
      <c r="A435" t="s">
        <v>835</v>
      </c>
      <c r="B435" s="2">
        <v>1.14662485212664E-5</v>
      </c>
      <c r="C435">
        <v>1.95001578082918E-4</v>
      </c>
      <c r="D435">
        <v>23.531135362140098</v>
      </c>
      <c r="E435">
        <v>163.69739414967501</v>
      </c>
      <c r="F435">
        <v>2.7983885196982601</v>
      </c>
      <c r="G435">
        <f t="shared" si="6"/>
        <v>6.9566296581274534</v>
      </c>
    </row>
    <row r="436" spans="1:7">
      <c r="A436" t="s">
        <v>36</v>
      </c>
      <c r="B436" s="2">
        <v>1.14875332681182E-5</v>
      </c>
      <c r="C436">
        <v>1.95149812969443E-4</v>
      </c>
      <c r="D436">
        <v>8.2232036266744295</v>
      </c>
      <c r="E436">
        <v>110.34028747054801</v>
      </c>
      <c r="F436">
        <v>3.7461152800376998</v>
      </c>
      <c r="G436">
        <f t="shared" si="6"/>
        <v>13.418163100403655</v>
      </c>
    </row>
    <row r="437" spans="1:7">
      <c r="A437" t="s">
        <v>2847</v>
      </c>
      <c r="B437" s="2">
        <v>1.1504595542101299E-5</v>
      </c>
      <c r="C437">
        <v>1.9522607101880499E-4</v>
      </c>
      <c r="D437">
        <v>13.4911556627794</v>
      </c>
      <c r="E437">
        <v>24.471858754375301</v>
      </c>
      <c r="F437">
        <v>0.85910974920009497</v>
      </c>
      <c r="G437">
        <f t="shared" si="6"/>
        <v>1.8139186416691109</v>
      </c>
    </row>
    <row r="438" spans="1:7">
      <c r="A438" t="s">
        <v>2848</v>
      </c>
      <c r="B438" s="2">
        <v>1.1595673708440701E-5</v>
      </c>
      <c r="C438">
        <v>1.96499377614344E-4</v>
      </c>
      <c r="D438">
        <v>7.30918217997651</v>
      </c>
      <c r="E438">
        <v>13.804270477685099</v>
      </c>
      <c r="F438">
        <v>0.91733274896122596</v>
      </c>
      <c r="G438">
        <f t="shared" si="6"/>
        <v>1.8886203870389009</v>
      </c>
    </row>
    <row r="439" spans="1:7">
      <c r="A439" t="s">
        <v>2309</v>
      </c>
      <c r="B439" s="2">
        <v>1.16482053409078E-5</v>
      </c>
      <c r="C439">
        <v>1.96802703295186E-4</v>
      </c>
      <c r="D439">
        <v>24.118448640003201</v>
      </c>
      <c r="E439">
        <v>56.027659540425901</v>
      </c>
      <c r="F439">
        <v>1.2160021153052201</v>
      </c>
      <c r="G439">
        <f t="shared" si="6"/>
        <v>2.3230208699036106</v>
      </c>
    </row>
    <row r="440" spans="1:7">
      <c r="A440" t="s">
        <v>2849</v>
      </c>
      <c r="B440" s="2">
        <v>1.18612174319872E-5</v>
      </c>
      <c r="C440">
        <v>1.9996647455642201E-4</v>
      </c>
      <c r="D440">
        <v>6.0011640325643301</v>
      </c>
      <c r="E440">
        <v>16.963519953527499</v>
      </c>
      <c r="F440">
        <v>1.4991212927979201</v>
      </c>
      <c r="G440">
        <f t="shared" si="6"/>
        <v>2.8267049294899809</v>
      </c>
    </row>
    <row r="441" spans="1:7">
      <c r="A441" t="s">
        <v>1107</v>
      </c>
      <c r="B441" s="2">
        <v>1.1951110223775001E-5</v>
      </c>
      <c r="C441">
        <v>2.01263436490839E-4</v>
      </c>
      <c r="D441">
        <v>39.480248245952801</v>
      </c>
      <c r="E441">
        <v>73.565089013647594</v>
      </c>
      <c r="F441">
        <v>0.89789022327041101</v>
      </c>
      <c r="G441">
        <f t="shared" si="6"/>
        <v>1.8633390690796607</v>
      </c>
    </row>
    <row r="442" spans="1:7">
      <c r="A442" t="s">
        <v>812</v>
      </c>
      <c r="B442" s="2">
        <v>1.20733661169678E-5</v>
      </c>
      <c r="C442">
        <v>2.02882203136535E-4</v>
      </c>
      <c r="D442">
        <v>2.5287212010339899</v>
      </c>
      <c r="E442">
        <v>61.976784018139099</v>
      </c>
      <c r="F442">
        <v>4.6152480057675502</v>
      </c>
      <c r="G442">
        <f t="shared" si="6"/>
        <v>24.509140822956962</v>
      </c>
    </row>
    <row r="443" spans="1:7">
      <c r="A443" t="s">
        <v>970</v>
      </c>
      <c r="B443" s="2">
        <v>1.21895881393365E-5</v>
      </c>
      <c r="C443">
        <v>2.03892502575661E-4</v>
      </c>
      <c r="D443">
        <v>18.236173574236599</v>
      </c>
      <c r="E443">
        <v>70.004139271633093</v>
      </c>
      <c r="F443">
        <v>1.9406371834936</v>
      </c>
      <c r="G443">
        <f t="shared" si="6"/>
        <v>3.8387515334100568</v>
      </c>
    </row>
    <row r="444" spans="1:7">
      <c r="A444" t="s">
        <v>679</v>
      </c>
      <c r="B444" s="2">
        <v>1.23795573441567E-5</v>
      </c>
      <c r="C444">
        <v>2.0580020008856601E-4</v>
      </c>
      <c r="D444">
        <v>4.6970202509010299</v>
      </c>
      <c r="E444">
        <v>11.318085841742599</v>
      </c>
      <c r="F444">
        <v>1.2688122658509999</v>
      </c>
      <c r="G444">
        <f t="shared" si="6"/>
        <v>2.4096310505732679</v>
      </c>
    </row>
    <row r="445" spans="1:7">
      <c r="A445" t="s">
        <v>2387</v>
      </c>
      <c r="B445" s="2">
        <v>1.24373434734807E-5</v>
      </c>
      <c r="C445">
        <v>2.0653971348955601E-4</v>
      </c>
      <c r="D445">
        <v>34.521845936457701</v>
      </c>
      <c r="E445">
        <v>270.28879910834502</v>
      </c>
      <c r="F445">
        <v>2.9689202123422902</v>
      </c>
      <c r="G445">
        <f t="shared" si="6"/>
        <v>7.8295001839081593</v>
      </c>
    </row>
    <row r="446" spans="1:7">
      <c r="A446" t="s">
        <v>1075</v>
      </c>
      <c r="B446" s="2">
        <v>1.2802813815681299E-5</v>
      </c>
      <c r="C446">
        <v>2.1058187512297099E-4</v>
      </c>
      <c r="D446">
        <v>23.637628631461698</v>
      </c>
      <c r="E446">
        <v>38.4766696753343</v>
      </c>
      <c r="F446">
        <v>0.702898623855441</v>
      </c>
      <c r="G446">
        <f t="shared" si="6"/>
        <v>1.6277719848818422</v>
      </c>
    </row>
    <row r="447" spans="1:7">
      <c r="A447" t="s">
        <v>1197</v>
      </c>
      <c r="B447" s="2">
        <v>1.2792974001083301E-5</v>
      </c>
      <c r="C447">
        <v>2.1058187512297099E-4</v>
      </c>
      <c r="D447">
        <v>13.515931374914301</v>
      </c>
      <c r="E447">
        <v>27.602255375824299</v>
      </c>
      <c r="F447">
        <v>1.03012522363001</v>
      </c>
      <c r="G447">
        <f t="shared" si="6"/>
        <v>2.0422015035570782</v>
      </c>
    </row>
    <row r="448" spans="1:7">
      <c r="A448" t="s">
        <v>65</v>
      </c>
      <c r="B448" s="2">
        <v>1.3106082221912201E-5</v>
      </c>
      <c r="C448">
        <v>2.14208567010137E-4</v>
      </c>
      <c r="D448">
        <v>2.2384992174784299</v>
      </c>
      <c r="E448">
        <v>13.315140233115899</v>
      </c>
      <c r="F448">
        <v>2.5724639038571802</v>
      </c>
      <c r="G448">
        <f t="shared" si="6"/>
        <v>5.948244309915296</v>
      </c>
    </row>
    <row r="449" spans="1:7">
      <c r="A449" t="s">
        <v>106</v>
      </c>
      <c r="B449" s="2">
        <v>1.31034827378806E-5</v>
      </c>
      <c r="C449">
        <v>2.14208567010137E-4</v>
      </c>
      <c r="D449">
        <v>42.5975130138726</v>
      </c>
      <c r="E449">
        <v>121.483298134265</v>
      </c>
      <c r="F449">
        <v>1.5119168730577</v>
      </c>
      <c r="G449">
        <f t="shared" si="6"/>
        <v>2.8518871065243188</v>
      </c>
    </row>
    <row r="450" spans="1:7">
      <c r="A450" t="s">
        <v>2428</v>
      </c>
      <c r="B450" s="2">
        <v>1.32580296160128E-5</v>
      </c>
      <c r="C450">
        <v>2.1646417018699401E-4</v>
      </c>
      <c r="D450">
        <v>15.6103624060448</v>
      </c>
      <c r="E450">
        <v>34.990493407490597</v>
      </c>
      <c r="F450">
        <v>1.1644589775026499</v>
      </c>
      <c r="G450">
        <f t="shared" ref="G450:G513" si="7">2^F450</f>
        <v>2.2414914207207191</v>
      </c>
    </row>
    <row r="451" spans="1:7">
      <c r="A451" t="s">
        <v>2295</v>
      </c>
      <c r="B451" s="2">
        <v>1.34480149976308E-5</v>
      </c>
      <c r="C451">
        <v>2.1864641766305E-4</v>
      </c>
      <c r="D451">
        <v>208.299252557323</v>
      </c>
      <c r="E451">
        <v>390.44457696776101</v>
      </c>
      <c r="F451">
        <v>0.90646011191773701</v>
      </c>
      <c r="G451">
        <f t="shared" si="7"/>
        <v>1.8744406049191791</v>
      </c>
    </row>
    <row r="452" spans="1:7">
      <c r="A452" t="s">
        <v>2850</v>
      </c>
      <c r="B452" s="2">
        <v>1.3444529248445599E-5</v>
      </c>
      <c r="C452">
        <v>2.1864641766305E-4</v>
      </c>
      <c r="D452">
        <v>80.973190157198005</v>
      </c>
      <c r="E452">
        <v>131.22938902455101</v>
      </c>
      <c r="F452">
        <v>0.69657462730477304</v>
      </c>
      <c r="G452">
        <f t="shared" si="7"/>
        <v>1.6206523266501924</v>
      </c>
    </row>
    <row r="453" spans="1:7">
      <c r="A453" t="s">
        <v>2165</v>
      </c>
      <c r="B453" s="2">
        <v>1.3495242158509899E-5</v>
      </c>
      <c r="C453">
        <v>2.1872716596574399E-4</v>
      </c>
      <c r="D453">
        <v>7.5087566430221004</v>
      </c>
      <c r="E453">
        <v>20.965187832543101</v>
      </c>
      <c r="F453">
        <v>1.48134981549834</v>
      </c>
      <c r="G453">
        <f t="shared" si="7"/>
        <v>2.7920984564103679</v>
      </c>
    </row>
    <row r="454" spans="1:7">
      <c r="A454" t="s">
        <v>297</v>
      </c>
      <c r="B454" s="2">
        <v>1.34802858711341E-5</v>
      </c>
      <c r="C454">
        <v>2.1872716596574399E-4</v>
      </c>
      <c r="D454">
        <v>12.9472938922759</v>
      </c>
      <c r="E454">
        <v>23.526792770404601</v>
      </c>
      <c r="F454">
        <v>0.86165406985374804</v>
      </c>
      <c r="G454">
        <f t="shared" si="7"/>
        <v>1.8171204705904</v>
      </c>
    </row>
    <row r="455" spans="1:7">
      <c r="A455" t="s">
        <v>2281</v>
      </c>
      <c r="B455" s="2">
        <v>1.3521411885202301E-5</v>
      </c>
      <c r="C455">
        <v>2.18770107235721E-4</v>
      </c>
      <c r="D455">
        <v>18.914037160340499</v>
      </c>
      <c r="E455">
        <v>28.8062493812971</v>
      </c>
      <c r="F455">
        <v>0.60692449528124404</v>
      </c>
      <c r="G455">
        <f t="shared" si="7"/>
        <v>1.5230090295951639</v>
      </c>
    </row>
    <row r="456" spans="1:7">
      <c r="A456" t="s">
        <v>2851</v>
      </c>
      <c r="B456" s="2">
        <v>1.35633937315278E-5</v>
      </c>
      <c r="C456">
        <v>2.1877656063776601E-4</v>
      </c>
      <c r="D456">
        <v>25.272805497338702</v>
      </c>
      <c r="E456">
        <v>40.316066066141502</v>
      </c>
      <c r="F456">
        <v>0.67376904673527804</v>
      </c>
      <c r="G456">
        <f t="shared" si="7"/>
        <v>1.5952350865987894</v>
      </c>
    </row>
    <row r="457" spans="1:7">
      <c r="A457" t="s">
        <v>1262</v>
      </c>
      <c r="B457" s="2">
        <v>1.36387390938172E-5</v>
      </c>
      <c r="C457">
        <v>2.1967707666981399E-4</v>
      </c>
      <c r="D457">
        <v>11.7700457721782</v>
      </c>
      <c r="E457">
        <v>35.655635099499499</v>
      </c>
      <c r="F457">
        <v>1.5990101707273701</v>
      </c>
      <c r="G457">
        <f t="shared" si="7"/>
        <v>3.0293539880517431</v>
      </c>
    </row>
    <row r="458" spans="1:7">
      <c r="A458" t="s">
        <v>2852</v>
      </c>
      <c r="B458" s="2">
        <v>1.37142317120746E-5</v>
      </c>
      <c r="C458">
        <v>2.20664119993142E-4</v>
      </c>
      <c r="D458">
        <v>35.004183721046097</v>
      </c>
      <c r="E458">
        <v>53.788212603284201</v>
      </c>
      <c r="F458">
        <v>0.61976268444111904</v>
      </c>
      <c r="G458">
        <f t="shared" si="7"/>
        <v>1.5366223943952264</v>
      </c>
    </row>
    <row r="459" spans="1:7">
      <c r="A459" t="s">
        <v>2299</v>
      </c>
      <c r="B459" s="2">
        <v>1.40303081728625E-5</v>
      </c>
      <c r="C459">
        <v>2.2389372559099299E-4</v>
      </c>
      <c r="D459">
        <v>17.617893916950301</v>
      </c>
      <c r="E459">
        <v>59.129504476126002</v>
      </c>
      <c r="F459">
        <v>1.7468367153900899</v>
      </c>
      <c r="G459">
        <f t="shared" si="7"/>
        <v>3.3562186692041047</v>
      </c>
    </row>
    <row r="460" spans="1:7">
      <c r="A460" t="s">
        <v>180</v>
      </c>
      <c r="B460" s="2">
        <v>1.40173501137421E-5</v>
      </c>
      <c r="C460">
        <v>2.2389372559099299E-4</v>
      </c>
      <c r="D460">
        <v>2.6770804512353101</v>
      </c>
      <c r="E460">
        <v>12.8830877004531</v>
      </c>
      <c r="F460">
        <v>2.2667460064215001</v>
      </c>
      <c r="G460">
        <f t="shared" si="7"/>
        <v>4.8123647888535972</v>
      </c>
    </row>
    <row r="461" spans="1:7">
      <c r="A461" t="s">
        <v>1380</v>
      </c>
      <c r="B461" s="2">
        <v>1.4141807668368099E-5</v>
      </c>
      <c r="C461">
        <v>2.2521010017102701E-4</v>
      </c>
      <c r="D461">
        <v>9.4989918770046806</v>
      </c>
      <c r="E461">
        <v>15.605554573912899</v>
      </c>
      <c r="F461">
        <v>0.71621331294178503</v>
      </c>
      <c r="G461">
        <f t="shared" si="7"/>
        <v>1.6428642929668249</v>
      </c>
    </row>
    <row r="462" spans="1:7">
      <c r="A462" t="s">
        <v>1200</v>
      </c>
      <c r="B462" s="2">
        <v>1.43023247508173E-5</v>
      </c>
      <c r="C462">
        <v>2.2730009867547599E-4</v>
      </c>
      <c r="D462">
        <v>118.073602476018</v>
      </c>
      <c r="E462">
        <v>179.92045036643299</v>
      </c>
      <c r="F462">
        <v>0.60767271771131404</v>
      </c>
      <c r="G462">
        <f t="shared" si="7"/>
        <v>1.5237991099913839</v>
      </c>
    </row>
    <row r="463" spans="1:7">
      <c r="A463" t="s">
        <v>2853</v>
      </c>
      <c r="B463" s="2">
        <v>1.44449112039101E-5</v>
      </c>
      <c r="C463">
        <v>2.2886340435011399E-4</v>
      </c>
      <c r="D463">
        <v>103.646169731941</v>
      </c>
      <c r="E463">
        <v>159.97548199910401</v>
      </c>
      <c r="F463">
        <v>0.62618401087786801</v>
      </c>
      <c r="G463">
        <f t="shared" si="7"/>
        <v>1.5434770277844909</v>
      </c>
    </row>
    <row r="464" spans="1:7">
      <c r="A464" t="s">
        <v>2854</v>
      </c>
      <c r="B464" s="2">
        <v>1.45514261831479E-5</v>
      </c>
      <c r="C464">
        <v>2.29627967912829E-4</v>
      </c>
      <c r="D464">
        <v>886.90911291178395</v>
      </c>
      <c r="E464">
        <v>1432.7595548719801</v>
      </c>
      <c r="F464">
        <v>0.69193834212854799</v>
      </c>
      <c r="G464">
        <f t="shared" si="7"/>
        <v>1.6154525125670758</v>
      </c>
    </row>
    <row r="465" spans="1:7">
      <c r="A465" t="s">
        <v>1364</v>
      </c>
      <c r="B465" s="2">
        <v>1.4606114526569599E-5</v>
      </c>
      <c r="C465">
        <v>2.3024278198380301E-4</v>
      </c>
      <c r="D465">
        <v>17.575578067779301</v>
      </c>
      <c r="E465">
        <v>29.6368807064298</v>
      </c>
      <c r="F465">
        <v>0.75382147050883397</v>
      </c>
      <c r="G465">
        <f t="shared" si="7"/>
        <v>1.6862535384120316</v>
      </c>
    </row>
    <row r="466" spans="1:7">
      <c r="A466" t="s">
        <v>1320</v>
      </c>
      <c r="B466" s="2">
        <v>1.46640886746068E-5</v>
      </c>
      <c r="C466">
        <v>2.30477827504429E-4</v>
      </c>
      <c r="D466">
        <v>16.8317054514619</v>
      </c>
      <c r="E466">
        <v>25.813384313951399</v>
      </c>
      <c r="F466">
        <v>0.61693793783011197</v>
      </c>
      <c r="G466">
        <f t="shared" si="7"/>
        <v>1.5336166847970478</v>
      </c>
    </row>
    <row r="467" spans="1:7">
      <c r="A467" t="s">
        <v>2855</v>
      </c>
      <c r="B467" s="2">
        <v>1.46534746808731E-5</v>
      </c>
      <c r="C467">
        <v>2.30477827504429E-4</v>
      </c>
      <c r="D467">
        <v>68.133609031039498</v>
      </c>
      <c r="E467">
        <v>105.179960339053</v>
      </c>
      <c r="F467">
        <v>0.62642132459718103</v>
      </c>
      <c r="G467">
        <f t="shared" si="7"/>
        <v>1.5437309403518717</v>
      </c>
    </row>
    <row r="468" spans="1:7">
      <c r="A468" t="s">
        <v>2175</v>
      </c>
      <c r="B468" s="2">
        <v>1.4767415856342E-5</v>
      </c>
      <c r="C468">
        <v>2.31782380187064E-4</v>
      </c>
      <c r="D468">
        <v>7.27877292944072</v>
      </c>
      <c r="E468">
        <v>28.172208929198799</v>
      </c>
      <c r="F468">
        <v>1.95250552358769</v>
      </c>
      <c r="G468">
        <f t="shared" si="7"/>
        <v>3.8704612992184018</v>
      </c>
    </row>
    <row r="469" spans="1:7">
      <c r="A469" t="s">
        <v>2856</v>
      </c>
      <c r="B469" s="2">
        <v>1.47784218706249E-5</v>
      </c>
      <c r="C469">
        <v>2.31782380187064E-4</v>
      </c>
      <c r="D469">
        <v>46.686401717646703</v>
      </c>
      <c r="E469">
        <v>72.286041640995904</v>
      </c>
      <c r="F469">
        <v>0.63071469179574402</v>
      </c>
      <c r="G469">
        <f t="shared" si="7"/>
        <v>1.5483318264314434</v>
      </c>
    </row>
    <row r="470" spans="1:7">
      <c r="A470" t="s">
        <v>2459</v>
      </c>
      <c r="B470" s="2">
        <v>1.4845569362157199E-5</v>
      </c>
      <c r="C470">
        <v>2.3236608415949E-4</v>
      </c>
      <c r="D470">
        <v>8.5064389961427196</v>
      </c>
      <c r="E470">
        <v>18.107376187964402</v>
      </c>
      <c r="F470">
        <v>1.08995029478294</v>
      </c>
      <c r="G470">
        <f t="shared" si="7"/>
        <v>2.1286670246122048</v>
      </c>
    </row>
    <row r="471" spans="1:7">
      <c r="A471" t="s">
        <v>907</v>
      </c>
      <c r="B471" s="2">
        <v>1.4904999168977001E-5</v>
      </c>
      <c r="C471">
        <v>2.3306135155760999E-4</v>
      </c>
      <c r="D471">
        <v>4.8313472398603601</v>
      </c>
      <c r="E471">
        <v>17.368595767519398</v>
      </c>
      <c r="F471">
        <v>1.8459836670380401</v>
      </c>
      <c r="G471">
        <f t="shared" si="7"/>
        <v>3.5949798069205601</v>
      </c>
    </row>
    <row r="472" spans="1:7">
      <c r="A472" t="s">
        <v>1153</v>
      </c>
      <c r="B472" s="2">
        <v>1.49404017130749E-5</v>
      </c>
      <c r="C472">
        <v>2.3337989677959199E-4</v>
      </c>
      <c r="D472">
        <v>8.6177781919502205</v>
      </c>
      <c r="E472">
        <v>26.5887083425349</v>
      </c>
      <c r="F472">
        <v>1.6254258226270799</v>
      </c>
      <c r="G472">
        <f t="shared" si="7"/>
        <v>3.0853321761485057</v>
      </c>
    </row>
    <row r="473" spans="1:7">
      <c r="A473" t="s">
        <v>1245</v>
      </c>
      <c r="B473" s="2">
        <v>1.50712766927711E-5</v>
      </c>
      <c r="C473">
        <v>2.3471586079103099E-4</v>
      </c>
      <c r="D473">
        <v>86.220916785281503</v>
      </c>
      <c r="E473">
        <v>139.75729988134901</v>
      </c>
      <c r="F473">
        <v>0.69681383283166398</v>
      </c>
      <c r="G473">
        <f t="shared" si="7"/>
        <v>1.6209210605982201</v>
      </c>
    </row>
    <row r="474" spans="1:7">
      <c r="A474" t="s">
        <v>802</v>
      </c>
      <c r="B474" s="2">
        <v>1.5150682241192199E-5</v>
      </c>
      <c r="C474">
        <v>2.35480123282274E-4</v>
      </c>
      <c r="D474">
        <v>42.0927906518342</v>
      </c>
      <c r="E474">
        <v>71.323208929053294</v>
      </c>
      <c r="F474">
        <v>0.76079845315583705</v>
      </c>
      <c r="G474">
        <f t="shared" si="7"/>
        <v>1.694428138989293</v>
      </c>
    </row>
    <row r="475" spans="1:7">
      <c r="A475" t="s">
        <v>2857</v>
      </c>
      <c r="B475" s="2">
        <v>1.5145325800506201E-5</v>
      </c>
      <c r="C475">
        <v>2.35480123282274E-4</v>
      </c>
      <c r="D475">
        <v>65.468601029670694</v>
      </c>
      <c r="E475">
        <v>100.006732660491</v>
      </c>
      <c r="F475">
        <v>0.61122207244971705</v>
      </c>
      <c r="G475">
        <f t="shared" si="7"/>
        <v>1.5275526143466451</v>
      </c>
    </row>
    <row r="476" spans="1:7">
      <c r="A476" t="s">
        <v>764</v>
      </c>
      <c r="B476" s="2">
        <v>1.5451787186670999E-5</v>
      </c>
      <c r="C476">
        <v>2.3920229276913399E-4</v>
      </c>
      <c r="D476">
        <v>7.1759051127421998</v>
      </c>
      <c r="E476">
        <v>27.7177957732466</v>
      </c>
      <c r="F476">
        <v>1.9495798146385701</v>
      </c>
      <c r="G476">
        <f t="shared" si="7"/>
        <v>3.8626201625810621</v>
      </c>
    </row>
    <row r="477" spans="1:7">
      <c r="A477" t="s">
        <v>951</v>
      </c>
      <c r="B477" s="2">
        <v>1.5763064712903399E-5</v>
      </c>
      <c r="C477">
        <v>2.4305174359210601E-4</v>
      </c>
      <c r="D477">
        <v>28.016098887302</v>
      </c>
      <c r="E477">
        <v>42.886507210352903</v>
      </c>
      <c r="F477">
        <v>0.61426774277323604</v>
      </c>
      <c r="G477">
        <f t="shared" si="7"/>
        <v>1.5307808336509947</v>
      </c>
    </row>
    <row r="478" spans="1:7">
      <c r="A478" t="s">
        <v>2858</v>
      </c>
      <c r="B478" s="2">
        <v>1.5877045503381002E-5</v>
      </c>
      <c r="C478">
        <v>2.4424215612930001E-4</v>
      </c>
      <c r="D478">
        <v>10.6628004872725</v>
      </c>
      <c r="E478">
        <v>16.657156458355399</v>
      </c>
      <c r="F478">
        <v>0.64355574082948896</v>
      </c>
      <c r="G478">
        <f t="shared" si="7"/>
        <v>1.5621746349130399</v>
      </c>
    </row>
    <row r="479" spans="1:7">
      <c r="A479" t="s">
        <v>1346</v>
      </c>
      <c r="B479" s="2">
        <v>1.5887459115772098E-5</v>
      </c>
      <c r="C479">
        <v>2.4424215612930001E-4</v>
      </c>
      <c r="D479">
        <v>5.7138661451764499</v>
      </c>
      <c r="E479">
        <v>11.547956691670599</v>
      </c>
      <c r="F479">
        <v>1.01509845739856</v>
      </c>
      <c r="G479">
        <f t="shared" si="7"/>
        <v>2.0210408151439077</v>
      </c>
    </row>
    <row r="480" spans="1:7">
      <c r="A480" t="s">
        <v>1303</v>
      </c>
      <c r="B480" s="2">
        <v>1.6002308415479299E-5</v>
      </c>
      <c r="C480">
        <v>2.4502952022280002E-4</v>
      </c>
      <c r="D480">
        <v>1.5233143327889</v>
      </c>
      <c r="E480">
        <v>12.793712768158899</v>
      </c>
      <c r="F480">
        <v>3.0701494239512499</v>
      </c>
      <c r="G480">
        <f t="shared" si="7"/>
        <v>8.3986032907180928</v>
      </c>
    </row>
    <row r="481" spans="1:7">
      <c r="A481" t="s">
        <v>2471</v>
      </c>
      <c r="B481" s="2">
        <v>1.6090910620426598E-5</v>
      </c>
      <c r="C481">
        <v>2.4537361080119999E-4</v>
      </c>
      <c r="D481">
        <v>14.161705590974501</v>
      </c>
      <c r="E481">
        <v>42.7685756518147</v>
      </c>
      <c r="F481">
        <v>1.5945561315468699</v>
      </c>
      <c r="G481">
        <f t="shared" si="7"/>
        <v>3.0200158714690195</v>
      </c>
    </row>
    <row r="482" spans="1:7">
      <c r="A482" t="s">
        <v>272</v>
      </c>
      <c r="B482" s="2">
        <v>1.6209078059140999E-5</v>
      </c>
      <c r="C482">
        <v>2.4626062135448402E-4</v>
      </c>
      <c r="D482">
        <v>332.608113498416</v>
      </c>
      <c r="E482">
        <v>611.82487295167198</v>
      </c>
      <c r="F482">
        <v>0.87929539746277297</v>
      </c>
      <c r="G482">
        <f t="shared" si="7"/>
        <v>1.839476693807667</v>
      </c>
    </row>
    <row r="483" spans="1:7">
      <c r="A483" t="s">
        <v>744</v>
      </c>
      <c r="B483" s="2">
        <v>1.6304515589014999E-5</v>
      </c>
      <c r="C483">
        <v>2.4722677104554303E-4</v>
      </c>
      <c r="D483">
        <v>32.810345436984697</v>
      </c>
      <c r="E483">
        <v>58.4750323713033</v>
      </c>
      <c r="F483">
        <v>0.83366997218740002</v>
      </c>
      <c r="G483">
        <f t="shared" si="7"/>
        <v>1.7822132498912568</v>
      </c>
    </row>
    <row r="484" spans="1:7">
      <c r="A484" t="s">
        <v>2461</v>
      </c>
      <c r="B484" s="2">
        <v>1.6355685026712701E-5</v>
      </c>
      <c r="C484">
        <v>2.4751922164694703E-4</v>
      </c>
      <c r="D484">
        <v>80.678831324279599</v>
      </c>
      <c r="E484">
        <v>170.02314652415299</v>
      </c>
      <c r="F484">
        <v>1.07546907360176</v>
      </c>
      <c r="G484">
        <f t="shared" si="7"/>
        <v>2.1074071566649701</v>
      </c>
    </row>
    <row r="485" spans="1:7">
      <c r="A485" t="s">
        <v>331</v>
      </c>
      <c r="B485" s="2">
        <v>1.6399725818079E-5</v>
      </c>
      <c r="C485">
        <v>2.4794405333720899E-4</v>
      </c>
      <c r="D485">
        <v>36.1419021930135</v>
      </c>
      <c r="E485">
        <v>67.527336700920003</v>
      </c>
      <c r="F485">
        <v>0.90179921927080098</v>
      </c>
      <c r="G485">
        <f t="shared" si="7"/>
        <v>1.8683946500738853</v>
      </c>
    </row>
    <row r="486" spans="1:7">
      <c r="A486" t="s">
        <v>822</v>
      </c>
      <c r="B486" s="2">
        <v>1.6725588216227699E-5</v>
      </c>
      <c r="C486">
        <v>2.5213418275084202E-4</v>
      </c>
      <c r="D486">
        <v>53.343989316548402</v>
      </c>
      <c r="E486">
        <v>86.263272098550701</v>
      </c>
      <c r="F486">
        <v>0.69342072024985302</v>
      </c>
      <c r="G486">
        <f t="shared" si="7"/>
        <v>1.617113253128782</v>
      </c>
    </row>
    <row r="487" spans="1:7">
      <c r="A487" t="s">
        <v>2859</v>
      </c>
      <c r="B487" s="2">
        <v>1.69782346539807E-5</v>
      </c>
      <c r="C487">
        <v>2.5544675336468801E-4</v>
      </c>
      <c r="D487">
        <v>43.6502121206263</v>
      </c>
      <c r="E487">
        <v>69.637548023851807</v>
      </c>
      <c r="F487">
        <v>0.67387674107365703</v>
      </c>
      <c r="G487">
        <f t="shared" si="7"/>
        <v>1.5953541721953175</v>
      </c>
    </row>
    <row r="488" spans="1:7">
      <c r="A488" t="s">
        <v>2860</v>
      </c>
      <c r="B488" s="2">
        <v>1.71934383725642E-5</v>
      </c>
      <c r="C488">
        <v>2.5776879109996702E-4</v>
      </c>
      <c r="D488">
        <v>16.874196246463502</v>
      </c>
      <c r="E488">
        <v>28.483769207081501</v>
      </c>
      <c r="F488">
        <v>0.75532128303994495</v>
      </c>
      <c r="G488">
        <f t="shared" si="7"/>
        <v>1.6880074636474109</v>
      </c>
    </row>
    <row r="489" spans="1:7">
      <c r="A489" t="s">
        <v>2183</v>
      </c>
      <c r="B489" s="2">
        <v>1.7198973889326101E-5</v>
      </c>
      <c r="C489">
        <v>2.5776879109996702E-4</v>
      </c>
      <c r="D489">
        <v>13.1658435740335</v>
      </c>
      <c r="E489">
        <v>48.164494341059701</v>
      </c>
      <c r="F489">
        <v>1.8711700575822701</v>
      </c>
      <c r="G489">
        <f t="shared" si="7"/>
        <v>3.6582915534597968</v>
      </c>
    </row>
    <row r="490" spans="1:7">
      <c r="A490" t="s">
        <v>1392</v>
      </c>
      <c r="B490" s="2">
        <v>1.72863924982422E-5</v>
      </c>
      <c r="C490">
        <v>2.58829138206564E-4</v>
      </c>
      <c r="D490">
        <v>86.937326650831196</v>
      </c>
      <c r="E490">
        <v>131.94640256022899</v>
      </c>
      <c r="F490">
        <v>0.60190437888218495</v>
      </c>
      <c r="G490">
        <f t="shared" si="7"/>
        <v>1.5177186559942029</v>
      </c>
    </row>
    <row r="491" spans="1:7">
      <c r="A491" t="s">
        <v>2312</v>
      </c>
      <c r="B491" s="2">
        <v>1.7924756840722899E-5</v>
      </c>
      <c r="C491">
        <v>2.65317158690089E-4</v>
      </c>
      <c r="D491">
        <v>17.686891181246999</v>
      </c>
      <c r="E491">
        <v>40.738698008334502</v>
      </c>
      <c r="F491">
        <v>1.20371938481064</v>
      </c>
      <c r="G491">
        <f t="shared" si="7"/>
        <v>2.3033272264109832</v>
      </c>
    </row>
    <row r="492" spans="1:7">
      <c r="A492" t="s">
        <v>288</v>
      </c>
      <c r="B492" s="2">
        <v>1.80178467571871E-5</v>
      </c>
      <c r="C492">
        <v>2.6618754195893799E-4</v>
      </c>
      <c r="D492">
        <v>16.283845084936701</v>
      </c>
      <c r="E492">
        <v>43.2522682222436</v>
      </c>
      <c r="F492">
        <v>1.4093343904145801</v>
      </c>
      <c r="G492">
        <f t="shared" si="7"/>
        <v>2.6561458916269038</v>
      </c>
    </row>
    <row r="493" spans="1:7">
      <c r="A493" t="s">
        <v>2861</v>
      </c>
      <c r="B493" s="2">
        <v>1.8457533410090599E-5</v>
      </c>
      <c r="C493">
        <v>2.71217561217091E-4</v>
      </c>
      <c r="D493">
        <v>13.6288870033043</v>
      </c>
      <c r="E493">
        <v>21.914326958801901</v>
      </c>
      <c r="F493">
        <v>0.68520662100414698</v>
      </c>
      <c r="G493">
        <f t="shared" si="7"/>
        <v>1.6079322510700103</v>
      </c>
    </row>
    <row r="494" spans="1:7">
      <c r="A494" t="s">
        <v>688</v>
      </c>
      <c r="B494" s="2">
        <v>1.85546856641604E-5</v>
      </c>
      <c r="C494">
        <v>2.7179113613907399E-4</v>
      </c>
      <c r="D494">
        <v>6.7056117130039503</v>
      </c>
      <c r="E494">
        <v>13.7595935358604</v>
      </c>
      <c r="F494">
        <v>1.0369970011368801</v>
      </c>
      <c r="G494">
        <f t="shared" si="7"/>
        <v>2.0519520253725547</v>
      </c>
    </row>
    <row r="495" spans="1:7">
      <c r="A495" t="s">
        <v>823</v>
      </c>
      <c r="B495" s="2">
        <v>1.8665911519154801E-5</v>
      </c>
      <c r="C495">
        <v>2.7239248887022202E-4</v>
      </c>
      <c r="D495">
        <v>8.7619668604458099</v>
      </c>
      <c r="E495">
        <v>16.1970712850087</v>
      </c>
      <c r="F495">
        <v>0.88640630887151906</v>
      </c>
      <c r="G495">
        <f t="shared" si="7"/>
        <v>1.848565686561455</v>
      </c>
    </row>
    <row r="496" spans="1:7">
      <c r="A496" t="s">
        <v>2862</v>
      </c>
      <c r="B496" s="2">
        <v>1.86338716562562E-5</v>
      </c>
      <c r="C496">
        <v>2.7239248887022202E-4</v>
      </c>
      <c r="D496">
        <v>10.766626765162499</v>
      </c>
      <c r="E496">
        <v>17.521593536032</v>
      </c>
      <c r="F496">
        <v>0.70256767213575</v>
      </c>
      <c r="G496">
        <f t="shared" si="7"/>
        <v>1.6273986196611256</v>
      </c>
    </row>
    <row r="497" spans="1:7">
      <c r="A497" t="s">
        <v>277</v>
      </c>
      <c r="B497" s="2">
        <v>1.8770356618022901E-5</v>
      </c>
      <c r="C497">
        <v>2.7365946216717502E-4</v>
      </c>
      <c r="D497">
        <v>50.214912214723597</v>
      </c>
      <c r="E497">
        <v>75.358149181463901</v>
      </c>
      <c r="F497">
        <v>0.58564767051230904</v>
      </c>
      <c r="G497">
        <f t="shared" si="7"/>
        <v>1.5007125544544515</v>
      </c>
    </row>
    <row r="498" spans="1:7">
      <c r="A498" t="s">
        <v>2500</v>
      </c>
      <c r="B498" s="2">
        <v>1.8798187109270699E-5</v>
      </c>
      <c r="C498">
        <v>2.7380811561505199E-4</v>
      </c>
      <c r="D498">
        <v>227.54419168073801</v>
      </c>
      <c r="E498">
        <v>393.99677726547901</v>
      </c>
      <c r="F498">
        <v>0.79203706869089296</v>
      </c>
      <c r="G498">
        <f t="shared" si="7"/>
        <v>1.7315176201829254</v>
      </c>
    </row>
    <row r="499" spans="1:7">
      <c r="A499" t="s">
        <v>327</v>
      </c>
      <c r="B499" s="2">
        <v>1.88207347399103E-5</v>
      </c>
      <c r="C499">
        <v>2.73879614158002E-4</v>
      </c>
      <c r="D499">
        <v>149.954755036851</v>
      </c>
      <c r="E499">
        <v>230.84654165231299</v>
      </c>
      <c r="F499">
        <v>0.62240684879378005</v>
      </c>
      <c r="G499">
        <f t="shared" si="7"/>
        <v>1.5394412907785577</v>
      </c>
    </row>
    <row r="500" spans="1:7">
      <c r="A500" t="s">
        <v>860</v>
      </c>
      <c r="B500" s="2">
        <v>1.89491779079976E-5</v>
      </c>
      <c r="C500">
        <v>2.7549052937966199E-4</v>
      </c>
      <c r="D500">
        <v>26.278641766860801</v>
      </c>
      <c r="E500">
        <v>43.710415938427602</v>
      </c>
      <c r="F500">
        <v>0.734086395836971</v>
      </c>
      <c r="G500">
        <f t="shared" si="7"/>
        <v>1.6633438031622141</v>
      </c>
    </row>
    <row r="501" spans="1:7">
      <c r="A501" t="s">
        <v>1382</v>
      </c>
      <c r="B501" s="2">
        <v>1.9083914007580999E-5</v>
      </c>
      <c r="C501">
        <v>2.7718983423359302E-4</v>
      </c>
      <c r="D501">
        <v>12.440439467493899</v>
      </c>
      <c r="E501">
        <v>59.226296418343701</v>
      </c>
      <c r="F501">
        <v>2.2512004226912601</v>
      </c>
      <c r="G501">
        <f t="shared" si="7"/>
        <v>4.7607881195112576</v>
      </c>
    </row>
    <row r="502" spans="1:7">
      <c r="A502" t="s">
        <v>235</v>
      </c>
      <c r="B502" s="2">
        <v>1.92002572833002E-5</v>
      </c>
      <c r="C502">
        <v>2.78358912080114E-4</v>
      </c>
      <c r="D502">
        <v>10.4917468717825</v>
      </c>
      <c r="E502">
        <v>22.148452527142201</v>
      </c>
      <c r="F502">
        <v>1.07795099769407</v>
      </c>
      <c r="G502">
        <f t="shared" si="7"/>
        <v>2.111035731019236</v>
      </c>
    </row>
    <row r="503" spans="1:7">
      <c r="A503" t="s">
        <v>2863</v>
      </c>
      <c r="B503" s="2">
        <v>1.9528427256766401E-5</v>
      </c>
      <c r="C503">
        <v>2.8232578213762798E-4</v>
      </c>
      <c r="D503">
        <v>31.231037035797002</v>
      </c>
      <c r="E503">
        <v>51.015795996552399</v>
      </c>
      <c r="F503">
        <v>0.70796354196264599</v>
      </c>
      <c r="G503">
        <f t="shared" si="7"/>
        <v>1.6334967019531943</v>
      </c>
    </row>
    <row r="504" spans="1:7">
      <c r="A504" t="s">
        <v>2180</v>
      </c>
      <c r="B504" s="2">
        <v>1.9775280889845701E-5</v>
      </c>
      <c r="C504">
        <v>2.8536318436490199E-4</v>
      </c>
      <c r="D504">
        <v>19.204760489827301</v>
      </c>
      <c r="E504">
        <v>30.306216716844599</v>
      </c>
      <c r="F504">
        <v>0.65814979265340601</v>
      </c>
      <c r="G504">
        <f t="shared" si="7"/>
        <v>1.5780575203162612</v>
      </c>
    </row>
    <row r="505" spans="1:7">
      <c r="A505" t="s">
        <v>1201</v>
      </c>
      <c r="B505" s="2">
        <v>1.9808560244241699E-5</v>
      </c>
      <c r="C505">
        <v>2.8557800827515301E-4</v>
      </c>
      <c r="D505">
        <v>6.0412640193759204</v>
      </c>
      <c r="E505">
        <v>24.6736289253205</v>
      </c>
      <c r="F505">
        <v>2.0300475759268499</v>
      </c>
      <c r="G505">
        <f t="shared" si="7"/>
        <v>4.0841831852052399</v>
      </c>
    </row>
    <row r="506" spans="1:7">
      <c r="A506" t="s">
        <v>267</v>
      </c>
      <c r="B506" s="2">
        <v>1.9870062986253899E-5</v>
      </c>
      <c r="C506">
        <v>2.8593370527114399E-4</v>
      </c>
      <c r="D506">
        <v>21.519249379269901</v>
      </c>
      <c r="E506">
        <v>38.7102850371882</v>
      </c>
      <c r="F506">
        <v>0.84708917512677395</v>
      </c>
      <c r="G506">
        <f t="shared" si="7"/>
        <v>1.7988678115547503</v>
      </c>
    </row>
    <row r="507" spans="1:7">
      <c r="A507" t="s">
        <v>1246</v>
      </c>
      <c r="B507" s="2">
        <v>2.0117260157967801E-5</v>
      </c>
      <c r="C507">
        <v>2.8789004467536102E-4</v>
      </c>
      <c r="D507">
        <v>79.084358632306007</v>
      </c>
      <c r="E507">
        <v>121.29314692743399</v>
      </c>
      <c r="F507">
        <v>0.61703374972990599</v>
      </c>
      <c r="G507">
        <f t="shared" si="7"/>
        <v>1.5337185383442622</v>
      </c>
    </row>
    <row r="508" spans="1:7">
      <c r="A508" t="s">
        <v>963</v>
      </c>
      <c r="B508" s="2">
        <v>2.0463710226550399E-5</v>
      </c>
      <c r="C508">
        <v>2.9177229447901603E-4</v>
      </c>
      <c r="D508">
        <v>142.73157620728099</v>
      </c>
      <c r="E508">
        <v>248.145847137446</v>
      </c>
      <c r="F508">
        <v>0.79788377598979998</v>
      </c>
      <c r="G508">
        <f t="shared" si="7"/>
        <v>1.7385490564265704</v>
      </c>
    </row>
    <row r="509" spans="1:7">
      <c r="A509" t="s">
        <v>2176</v>
      </c>
      <c r="B509" s="2">
        <v>2.0676942335422699E-5</v>
      </c>
      <c r="C509">
        <v>2.9323695778359001E-4</v>
      </c>
      <c r="D509">
        <v>6.7990548012249699</v>
      </c>
      <c r="E509">
        <v>16.668632786899899</v>
      </c>
      <c r="F509">
        <v>1.2937296716567399</v>
      </c>
      <c r="G509">
        <f t="shared" si="7"/>
        <v>2.4516103008754633</v>
      </c>
    </row>
    <row r="510" spans="1:7">
      <c r="A510" t="s">
        <v>997</v>
      </c>
      <c r="B510" s="2">
        <v>2.0665844493380098E-5</v>
      </c>
      <c r="C510">
        <v>2.9323695778359001E-4</v>
      </c>
      <c r="D510">
        <v>15.0062698942791</v>
      </c>
      <c r="E510">
        <v>53.953940095726999</v>
      </c>
      <c r="F510">
        <v>1.84616290820438</v>
      </c>
      <c r="G510">
        <f t="shared" si="7"/>
        <v>3.5954264767886075</v>
      </c>
    </row>
    <row r="511" spans="1:7">
      <c r="A511" t="s">
        <v>1234</v>
      </c>
      <c r="B511" s="2">
        <v>2.0701563360053401E-5</v>
      </c>
      <c r="C511">
        <v>2.9327844369666801E-4</v>
      </c>
      <c r="D511">
        <v>63.816654012240903</v>
      </c>
      <c r="E511">
        <v>99.994438585861602</v>
      </c>
      <c r="F511">
        <v>0.64791489013292003</v>
      </c>
      <c r="G511">
        <f t="shared" si="7"/>
        <v>1.5669019338851786</v>
      </c>
    </row>
    <row r="512" spans="1:7">
      <c r="A512" t="s">
        <v>2864</v>
      </c>
      <c r="B512" s="2">
        <v>2.0763005509398301E-5</v>
      </c>
      <c r="C512">
        <v>2.93645515648814E-4</v>
      </c>
      <c r="D512">
        <v>40.397273556514897</v>
      </c>
      <c r="E512">
        <v>61.568938777288103</v>
      </c>
      <c r="F512">
        <v>0.60794477434595096</v>
      </c>
      <c r="G512">
        <f t="shared" si="7"/>
        <v>1.5240864879446501</v>
      </c>
    </row>
    <row r="513" spans="1:7">
      <c r="A513" t="s">
        <v>2865</v>
      </c>
      <c r="B513" s="2">
        <v>2.0765297622360901E-5</v>
      </c>
      <c r="C513">
        <v>2.93645515648814E-4</v>
      </c>
      <c r="D513">
        <v>80.892563852041704</v>
      </c>
      <c r="E513">
        <v>124.63774305612</v>
      </c>
      <c r="F513">
        <v>0.62366202202946197</v>
      </c>
      <c r="G513">
        <f t="shared" si="7"/>
        <v>1.5407812179632603</v>
      </c>
    </row>
    <row r="514" spans="1:7">
      <c r="A514" t="s">
        <v>930</v>
      </c>
      <c r="B514" s="2">
        <v>2.0950546846536899E-5</v>
      </c>
      <c r="C514">
        <v>2.9549465433618602E-4</v>
      </c>
      <c r="D514">
        <v>222.830719470969</v>
      </c>
      <c r="E514">
        <v>474.86352894128697</v>
      </c>
      <c r="F514">
        <v>1.09156482028594</v>
      </c>
      <c r="G514">
        <f t="shared" ref="G514:G577" si="8">2^F514</f>
        <v>2.1310505574306786</v>
      </c>
    </row>
    <row r="515" spans="1:7">
      <c r="A515" t="s">
        <v>2866</v>
      </c>
      <c r="B515" s="2">
        <v>2.12058478097951E-5</v>
      </c>
      <c r="C515">
        <v>2.98245651216204E-4</v>
      </c>
      <c r="D515">
        <v>26.879320238199199</v>
      </c>
      <c r="E515">
        <v>45.570034031191</v>
      </c>
      <c r="F515">
        <v>0.76158879425969706</v>
      </c>
      <c r="G515">
        <f t="shared" si="8"/>
        <v>1.6953566395042146</v>
      </c>
    </row>
    <row r="516" spans="1:7">
      <c r="A516" t="s">
        <v>2867</v>
      </c>
      <c r="B516" s="2">
        <v>2.1288082348527699E-5</v>
      </c>
      <c r="C516">
        <v>2.9913127115437999E-4</v>
      </c>
      <c r="D516">
        <v>71.059902094179293</v>
      </c>
      <c r="E516">
        <v>112.883598312873</v>
      </c>
      <c r="F516">
        <v>0.66772827553066205</v>
      </c>
      <c r="G516">
        <f t="shared" si="8"/>
        <v>1.5885695727987783</v>
      </c>
    </row>
    <row r="517" spans="1:7">
      <c r="A517" t="s">
        <v>2868</v>
      </c>
      <c r="B517" s="2">
        <v>2.13829729676125E-5</v>
      </c>
      <c r="C517">
        <v>3.0019296678853499E-4</v>
      </c>
      <c r="D517">
        <v>35.309843940115002</v>
      </c>
      <c r="E517">
        <v>53.468515605343697</v>
      </c>
      <c r="F517">
        <v>0.59861918035339401</v>
      </c>
      <c r="G517">
        <f t="shared" si="8"/>
        <v>1.5142665511641882</v>
      </c>
    </row>
    <row r="518" spans="1:7">
      <c r="A518" t="s">
        <v>675</v>
      </c>
      <c r="B518" s="2">
        <v>2.1426430791133398E-5</v>
      </c>
      <c r="C518">
        <v>3.0053133775422599E-4</v>
      </c>
      <c r="D518">
        <v>1.9608500892032601</v>
      </c>
      <c r="E518">
        <v>18.7298455005002</v>
      </c>
      <c r="F518">
        <v>3.2557878510478999</v>
      </c>
      <c r="G518">
        <f t="shared" si="8"/>
        <v>9.5519007820279782</v>
      </c>
    </row>
    <row r="519" spans="1:7">
      <c r="A519" t="s">
        <v>2486</v>
      </c>
      <c r="B519" s="2">
        <v>2.1787381576488498E-5</v>
      </c>
      <c r="C519">
        <v>3.0476817453886201E-4</v>
      </c>
      <c r="D519">
        <v>10.1090295208133</v>
      </c>
      <c r="E519">
        <v>24.101067374224701</v>
      </c>
      <c r="F519">
        <v>1.2534525377174</v>
      </c>
      <c r="G519">
        <f t="shared" si="8"/>
        <v>2.384112869054682</v>
      </c>
    </row>
    <row r="520" spans="1:7">
      <c r="A520" t="s">
        <v>1299</v>
      </c>
      <c r="B520" s="2">
        <v>2.21712915355078E-5</v>
      </c>
      <c r="C520">
        <v>3.09580614812796E-4</v>
      </c>
      <c r="D520">
        <v>16.887265779885499</v>
      </c>
      <c r="E520">
        <v>40.512046168682801</v>
      </c>
      <c r="F520">
        <v>1.26241519397177</v>
      </c>
      <c r="G520">
        <f t="shared" si="8"/>
        <v>2.3989701291334553</v>
      </c>
    </row>
    <row r="521" spans="1:7">
      <c r="A521" t="s">
        <v>351</v>
      </c>
      <c r="B521" s="2">
        <v>2.2212791996429898E-5</v>
      </c>
      <c r="C521">
        <v>3.09881420780383E-4</v>
      </c>
      <c r="D521">
        <v>166.65802660745601</v>
      </c>
      <c r="E521">
        <v>272.71219352574201</v>
      </c>
      <c r="F521">
        <v>0.71048840516785505</v>
      </c>
      <c r="G521">
        <f t="shared" si="8"/>
        <v>1.6363579905340178</v>
      </c>
    </row>
    <row r="522" spans="1:7">
      <c r="A522" t="s">
        <v>114</v>
      </c>
      <c r="B522" s="2">
        <v>2.2390914789274602E-5</v>
      </c>
      <c r="C522">
        <v>3.1208593710329099E-4</v>
      </c>
      <c r="D522">
        <v>21.647462045851299</v>
      </c>
      <c r="E522">
        <v>51.839071946946703</v>
      </c>
      <c r="F522">
        <v>1.2598419975725701</v>
      </c>
      <c r="G522">
        <f t="shared" si="8"/>
        <v>2.394695130410522</v>
      </c>
    </row>
    <row r="523" spans="1:7">
      <c r="A523" t="s">
        <v>2347</v>
      </c>
      <c r="B523" s="2">
        <v>2.2460891134196002E-5</v>
      </c>
      <c r="C523">
        <v>3.1250022996474999E-4</v>
      </c>
      <c r="D523">
        <v>435.49522850853702</v>
      </c>
      <c r="E523">
        <v>712.87310618057302</v>
      </c>
      <c r="F523">
        <v>0.71098838287264698</v>
      </c>
      <c r="G523">
        <f t="shared" si="8"/>
        <v>1.6369251819864619</v>
      </c>
    </row>
    <row r="524" spans="1:7">
      <c r="A524" t="s">
        <v>991</v>
      </c>
      <c r="B524" s="2">
        <v>2.26403537072653E-5</v>
      </c>
      <c r="C524">
        <v>3.1443360645143798E-4</v>
      </c>
      <c r="D524">
        <v>9.0038056346394306</v>
      </c>
      <c r="E524">
        <v>15.397516792882501</v>
      </c>
      <c r="F524">
        <v>0.77409088285497596</v>
      </c>
      <c r="G524">
        <f t="shared" si="8"/>
        <v>1.7101120812343122</v>
      </c>
    </row>
    <row r="525" spans="1:7">
      <c r="A525" t="s">
        <v>268</v>
      </c>
      <c r="B525" s="2">
        <v>2.2837049279108401E-5</v>
      </c>
      <c r="C525">
        <v>3.1631656035389498E-4</v>
      </c>
      <c r="D525">
        <v>7.6246154778851798</v>
      </c>
      <c r="E525">
        <v>14.345225390631301</v>
      </c>
      <c r="F525">
        <v>0.91183414876773705</v>
      </c>
      <c r="G525">
        <f t="shared" si="8"/>
        <v>1.8814359140128287</v>
      </c>
    </row>
    <row r="526" spans="1:7">
      <c r="A526" t="s">
        <v>734</v>
      </c>
      <c r="B526" s="2">
        <v>2.28752140366463E-5</v>
      </c>
      <c r="C526">
        <v>3.1656278818806402E-4</v>
      </c>
      <c r="D526">
        <v>20.5189140080697</v>
      </c>
      <c r="E526">
        <v>34.706657145203202</v>
      </c>
      <c r="F526">
        <v>0.75825803889710897</v>
      </c>
      <c r="G526">
        <f t="shared" si="8"/>
        <v>1.6914470781228321</v>
      </c>
    </row>
    <row r="527" spans="1:7">
      <c r="A527" t="s">
        <v>2402</v>
      </c>
      <c r="B527" s="2">
        <v>2.2964445664798799E-5</v>
      </c>
      <c r="C527">
        <v>3.1751464633778399E-4</v>
      </c>
      <c r="D527">
        <v>6.63909689587621</v>
      </c>
      <c r="E527">
        <v>51.444506798033402</v>
      </c>
      <c r="F527">
        <v>2.9539581226761098</v>
      </c>
      <c r="G527">
        <f t="shared" si="8"/>
        <v>7.7487205872816274</v>
      </c>
    </row>
    <row r="528" spans="1:7">
      <c r="A528" t="s">
        <v>2869</v>
      </c>
      <c r="B528" s="2">
        <v>2.3170235407402701E-5</v>
      </c>
      <c r="C528">
        <v>3.1966969377362299E-4</v>
      </c>
      <c r="D528">
        <v>16.9631275573987</v>
      </c>
      <c r="E528">
        <v>32.5832293276641</v>
      </c>
      <c r="F528">
        <v>0.94172740693671697</v>
      </c>
      <c r="G528">
        <f t="shared" si="8"/>
        <v>1.9208267589458989</v>
      </c>
    </row>
    <row r="529" spans="1:7">
      <c r="A529" t="s">
        <v>2870</v>
      </c>
      <c r="B529" s="2">
        <v>2.32523962285423E-5</v>
      </c>
      <c r="C529">
        <v>3.19909595716471E-4</v>
      </c>
      <c r="D529">
        <v>25.290786798257098</v>
      </c>
      <c r="E529">
        <v>38.769163634464398</v>
      </c>
      <c r="F529">
        <v>0.61629769217612895</v>
      </c>
      <c r="G529">
        <f t="shared" si="8"/>
        <v>1.5329362405259861</v>
      </c>
    </row>
    <row r="530" spans="1:7">
      <c r="A530" t="s">
        <v>2290</v>
      </c>
      <c r="B530" s="2">
        <v>2.3452358532994999E-5</v>
      </c>
      <c r="C530">
        <v>3.2225200968301999E-4</v>
      </c>
      <c r="D530">
        <v>51.772246899784697</v>
      </c>
      <c r="E530">
        <v>115.404083318864</v>
      </c>
      <c r="F530">
        <v>1.1564434342707901</v>
      </c>
      <c r="G530">
        <f t="shared" si="8"/>
        <v>2.2290723356521798</v>
      </c>
    </row>
    <row r="531" spans="1:7">
      <c r="A531" t="s">
        <v>1109</v>
      </c>
      <c r="B531" s="2">
        <v>2.3785989697943801E-5</v>
      </c>
      <c r="C531">
        <v>3.2568347622572601E-4</v>
      </c>
      <c r="D531">
        <v>332.10224190984002</v>
      </c>
      <c r="E531">
        <v>678.53759233672804</v>
      </c>
      <c r="F531">
        <v>1.0308012840231999</v>
      </c>
      <c r="G531">
        <f t="shared" si="8"/>
        <v>2.0431587225506851</v>
      </c>
    </row>
    <row r="532" spans="1:7">
      <c r="A532" t="s">
        <v>287</v>
      </c>
      <c r="B532" s="2">
        <v>2.37695228150702E-5</v>
      </c>
      <c r="C532">
        <v>3.2568347622572601E-4</v>
      </c>
      <c r="D532">
        <v>39.438591875591399</v>
      </c>
      <c r="E532">
        <v>62.429497926815799</v>
      </c>
      <c r="F532">
        <v>0.66261982101198602</v>
      </c>
      <c r="G532">
        <f t="shared" si="8"/>
        <v>1.582954536605893</v>
      </c>
    </row>
    <row r="533" spans="1:7">
      <c r="A533" t="s">
        <v>42</v>
      </c>
      <c r="B533" s="2">
        <v>2.39661072069945E-5</v>
      </c>
      <c r="C533">
        <v>3.2786056969427599E-4</v>
      </c>
      <c r="D533">
        <v>6.3872873569341797</v>
      </c>
      <c r="E533">
        <v>50.758030628885599</v>
      </c>
      <c r="F533">
        <v>2.9903608325228501</v>
      </c>
      <c r="G533">
        <f t="shared" si="8"/>
        <v>7.9467272712854271</v>
      </c>
    </row>
    <row r="534" spans="1:7">
      <c r="A534" t="s">
        <v>1073</v>
      </c>
      <c r="B534" s="2">
        <v>2.4125485723885199E-5</v>
      </c>
      <c r="C534">
        <v>3.2975036693201198E-4</v>
      </c>
      <c r="D534">
        <v>10.351387046425099</v>
      </c>
      <c r="E534">
        <v>61.476220908458998</v>
      </c>
      <c r="F534">
        <v>2.57020438549511</v>
      </c>
      <c r="G534">
        <f t="shared" si="8"/>
        <v>5.9389355873510814</v>
      </c>
    </row>
    <row r="535" spans="1:7">
      <c r="A535" t="s">
        <v>810</v>
      </c>
      <c r="B535" s="2">
        <v>2.4439525541100399E-5</v>
      </c>
      <c r="C535">
        <v>3.3257888963774502E-4</v>
      </c>
      <c r="D535">
        <v>158.61539264769601</v>
      </c>
      <c r="E535">
        <v>306.855450023358</v>
      </c>
      <c r="F535">
        <v>0.95202642472835097</v>
      </c>
      <c r="G535">
        <f t="shared" si="8"/>
        <v>1.9345880932559973</v>
      </c>
    </row>
    <row r="536" spans="1:7">
      <c r="A536" t="s">
        <v>2473</v>
      </c>
      <c r="B536" s="2">
        <v>2.4632687913924901E-5</v>
      </c>
      <c r="C536">
        <v>3.3462094946589002E-4</v>
      </c>
      <c r="D536">
        <v>10.125720990870599</v>
      </c>
      <c r="E536">
        <v>23.331719541280599</v>
      </c>
      <c r="F536">
        <v>1.20426800029152</v>
      </c>
      <c r="G536">
        <f t="shared" si="8"/>
        <v>2.3042032821481695</v>
      </c>
    </row>
    <row r="537" spans="1:7">
      <c r="A537" t="s">
        <v>1363</v>
      </c>
      <c r="B537" s="2">
        <v>2.52536467988238E-5</v>
      </c>
      <c r="C537">
        <v>3.4037619257407798E-4</v>
      </c>
      <c r="D537">
        <v>9.7922812484942696</v>
      </c>
      <c r="E537">
        <v>17.6928557264531</v>
      </c>
      <c r="F537">
        <v>0.85345002589037799</v>
      </c>
      <c r="G537">
        <f t="shared" si="8"/>
        <v>1.8068165402391518</v>
      </c>
    </row>
    <row r="538" spans="1:7">
      <c r="A538" t="s">
        <v>2871</v>
      </c>
      <c r="B538" s="2">
        <v>2.53469558365255E-5</v>
      </c>
      <c r="C538">
        <v>3.4128082111345502E-4</v>
      </c>
      <c r="D538">
        <v>112.375138440874</v>
      </c>
      <c r="E538">
        <v>172.83997377955501</v>
      </c>
      <c r="F538">
        <v>0.62111402410517702</v>
      </c>
      <c r="G538">
        <f t="shared" si="8"/>
        <v>1.5380623879764586</v>
      </c>
    </row>
    <row r="539" spans="1:7">
      <c r="A539" t="s">
        <v>2872</v>
      </c>
      <c r="B539" s="2">
        <v>2.5401313303593199E-5</v>
      </c>
      <c r="C539">
        <v>3.4147722222068502E-4</v>
      </c>
      <c r="D539">
        <v>95.056505917236606</v>
      </c>
      <c r="E539">
        <v>160.384170326435</v>
      </c>
      <c r="F539">
        <v>0.75467447980584901</v>
      </c>
      <c r="G539">
        <f t="shared" si="8"/>
        <v>1.687250849153638</v>
      </c>
    </row>
    <row r="540" spans="1:7">
      <c r="A540" t="s">
        <v>2437</v>
      </c>
      <c r="B540" s="2">
        <v>2.54393375483854E-5</v>
      </c>
      <c r="C540">
        <v>3.4169255546174799E-4</v>
      </c>
      <c r="D540">
        <v>42.249921652473503</v>
      </c>
      <c r="E540">
        <v>84.415905477951696</v>
      </c>
      <c r="F540">
        <v>0.99856618820223397</v>
      </c>
      <c r="G540">
        <f t="shared" si="8"/>
        <v>1.9980133021858411</v>
      </c>
    </row>
    <row r="541" spans="1:7">
      <c r="A541" t="s">
        <v>147</v>
      </c>
      <c r="B541" s="2">
        <v>2.55847328871094E-5</v>
      </c>
      <c r="C541">
        <v>3.43122032139995E-4</v>
      </c>
      <c r="D541">
        <v>22.4369836952025</v>
      </c>
      <c r="E541">
        <v>101.050729660936</v>
      </c>
      <c r="F541">
        <v>2.1711290929784002</v>
      </c>
      <c r="G541">
        <f t="shared" si="8"/>
        <v>4.5037573246774416</v>
      </c>
    </row>
    <row r="542" spans="1:7">
      <c r="A542" t="s">
        <v>2440</v>
      </c>
      <c r="B542" s="2">
        <v>2.6217695326324499E-5</v>
      </c>
      <c r="C542">
        <v>3.4882789659969202E-4</v>
      </c>
      <c r="D542">
        <v>70.840079256293194</v>
      </c>
      <c r="E542">
        <v>113.43547520582101</v>
      </c>
      <c r="F542">
        <v>0.67923416030226902</v>
      </c>
      <c r="G542">
        <f t="shared" si="8"/>
        <v>1.6012895016029254</v>
      </c>
    </row>
    <row r="543" spans="1:7">
      <c r="A543" t="s">
        <v>1106</v>
      </c>
      <c r="B543" s="2">
        <v>2.6299204501738399E-5</v>
      </c>
      <c r="C543">
        <v>3.4958343036678902E-4</v>
      </c>
      <c r="D543">
        <v>116.292655193841</v>
      </c>
      <c r="E543">
        <v>182.74315188276</v>
      </c>
      <c r="F543">
        <v>0.65205736161234096</v>
      </c>
      <c r="G543">
        <f t="shared" si="8"/>
        <v>1.5714075113183852</v>
      </c>
    </row>
    <row r="544" spans="1:7">
      <c r="A544" s="10" t="s">
        <v>2873</v>
      </c>
      <c r="B544" s="2">
        <v>2.6410539162971999E-5</v>
      </c>
      <c r="C544">
        <v>3.4989457472992002E-4</v>
      </c>
      <c r="D544">
        <v>41.613926667853498</v>
      </c>
      <c r="E544">
        <v>67.631092104299498</v>
      </c>
      <c r="F544">
        <v>0.70062022379566102</v>
      </c>
      <c r="G544">
        <f t="shared" si="8"/>
        <v>1.6252033278211184</v>
      </c>
    </row>
    <row r="545" spans="1:7">
      <c r="A545" t="s">
        <v>2874</v>
      </c>
      <c r="B545" s="2">
        <v>2.63873929769944E-5</v>
      </c>
      <c r="C545">
        <v>3.4989457472992002E-4</v>
      </c>
      <c r="D545">
        <v>23.139473638523199</v>
      </c>
      <c r="E545">
        <v>36.508730821646701</v>
      </c>
      <c r="F545">
        <v>0.65788546889145005</v>
      </c>
      <c r="G545">
        <f t="shared" si="8"/>
        <v>1.5777684225654109</v>
      </c>
    </row>
    <row r="546" spans="1:7">
      <c r="A546" t="s">
        <v>2875</v>
      </c>
      <c r="B546" s="2">
        <v>2.66292989415236E-5</v>
      </c>
      <c r="C546">
        <v>3.5219175865846398E-4</v>
      </c>
      <c r="D546">
        <v>15.959743280555699</v>
      </c>
      <c r="E546">
        <v>26.713468647236802</v>
      </c>
      <c r="F546">
        <v>0.74312987149971399</v>
      </c>
      <c r="G546">
        <f t="shared" si="8"/>
        <v>1.6738031544519167</v>
      </c>
    </row>
    <row r="547" spans="1:7">
      <c r="A547" t="s">
        <v>2876</v>
      </c>
      <c r="B547" s="2">
        <v>2.6715497344906999E-5</v>
      </c>
      <c r="C547">
        <v>3.5303108704201798E-4</v>
      </c>
      <c r="D547">
        <v>27.843109196825399</v>
      </c>
      <c r="E547">
        <v>46.953122335245702</v>
      </c>
      <c r="F547">
        <v>0.75390077513287701</v>
      </c>
      <c r="G547">
        <f t="shared" si="8"/>
        <v>1.6863462339399657</v>
      </c>
    </row>
    <row r="548" spans="1:7">
      <c r="A548" t="s">
        <v>222</v>
      </c>
      <c r="B548" s="2">
        <v>2.6902363764946998E-5</v>
      </c>
      <c r="C548">
        <v>3.5463991174565799E-4</v>
      </c>
      <c r="D548">
        <v>7.5422113474912704</v>
      </c>
      <c r="E548">
        <v>16.459973310000201</v>
      </c>
      <c r="F548">
        <v>1.1259025131268501</v>
      </c>
      <c r="G548">
        <f t="shared" si="8"/>
        <v>2.1823802796874938</v>
      </c>
    </row>
    <row r="549" spans="1:7">
      <c r="A549" t="s">
        <v>2201</v>
      </c>
      <c r="B549" s="2">
        <v>2.7108210841861201E-5</v>
      </c>
      <c r="C549">
        <v>3.5670270317083002E-4</v>
      </c>
      <c r="D549">
        <v>7.86529476948827</v>
      </c>
      <c r="E549">
        <v>17.072308370064899</v>
      </c>
      <c r="F549">
        <v>1.1180854003301901</v>
      </c>
      <c r="G549">
        <f t="shared" si="8"/>
        <v>2.1705872278675766</v>
      </c>
    </row>
    <row r="550" spans="1:7">
      <c r="A550" t="s">
        <v>2877</v>
      </c>
      <c r="B550" s="2">
        <v>2.7138652053580201E-5</v>
      </c>
      <c r="C550">
        <v>3.5680088944618099E-4</v>
      </c>
      <c r="D550">
        <v>54.8080827168477</v>
      </c>
      <c r="E550">
        <v>86.303929540618</v>
      </c>
      <c r="F550">
        <v>0.65503758129739298</v>
      </c>
      <c r="G550">
        <f t="shared" si="8"/>
        <v>1.5746569714267451</v>
      </c>
    </row>
    <row r="551" spans="1:7">
      <c r="A551" t="s">
        <v>2878</v>
      </c>
      <c r="B551" s="2">
        <v>2.7603923738366201E-5</v>
      </c>
      <c r="C551">
        <v>3.6152428760792001E-4</v>
      </c>
      <c r="D551">
        <v>118.540239052608</v>
      </c>
      <c r="E551">
        <v>194.141492668941</v>
      </c>
      <c r="F551">
        <v>0.71173161734391799</v>
      </c>
      <c r="G551">
        <f t="shared" si="8"/>
        <v>1.6377686954282304</v>
      </c>
    </row>
    <row r="552" spans="1:7">
      <c r="A552" t="s">
        <v>2879</v>
      </c>
      <c r="B552" s="2">
        <v>2.7614336646035501E-5</v>
      </c>
      <c r="C552">
        <v>3.6152428760792001E-4</v>
      </c>
      <c r="D552">
        <v>230.22037392569601</v>
      </c>
      <c r="E552">
        <v>348.82086934845398</v>
      </c>
      <c r="F552">
        <v>0.59947084262974704</v>
      </c>
      <c r="G552">
        <f t="shared" si="8"/>
        <v>1.5151607279598847</v>
      </c>
    </row>
    <row r="553" spans="1:7">
      <c r="A553" t="s">
        <v>1427</v>
      </c>
      <c r="B553" s="2">
        <v>2.8210514273845601E-5</v>
      </c>
      <c r="C553">
        <v>3.6808794548739499E-4</v>
      </c>
      <c r="D553">
        <v>8.2765121021546602</v>
      </c>
      <c r="E553">
        <v>13.9400032699926</v>
      </c>
      <c r="F553">
        <v>0.75213608102601104</v>
      </c>
      <c r="G553">
        <f t="shared" si="8"/>
        <v>1.6842847685033295</v>
      </c>
    </row>
    <row r="554" spans="1:7">
      <c r="A554" t="s">
        <v>947</v>
      </c>
      <c r="B554" s="2">
        <v>2.8304000952189301E-5</v>
      </c>
      <c r="C554">
        <v>3.6868810636295598E-4</v>
      </c>
      <c r="D554">
        <v>29.0954040259275</v>
      </c>
      <c r="E554">
        <v>45.758934819393303</v>
      </c>
      <c r="F554">
        <v>0.65326218947598902</v>
      </c>
      <c r="G554">
        <f t="shared" si="8"/>
        <v>1.5727203780575318</v>
      </c>
    </row>
    <row r="555" spans="1:7">
      <c r="A555" t="s">
        <v>1361</v>
      </c>
      <c r="B555" s="2">
        <v>2.83650382165868E-5</v>
      </c>
      <c r="C555">
        <v>3.6888952582638603E-4</v>
      </c>
      <c r="D555">
        <v>14.924386039381</v>
      </c>
      <c r="E555">
        <v>35.5320925795383</v>
      </c>
      <c r="F555">
        <v>1.2514510723196399</v>
      </c>
      <c r="G555">
        <f t="shared" si="8"/>
        <v>2.380807658404156</v>
      </c>
    </row>
    <row r="556" spans="1:7">
      <c r="A556" t="s">
        <v>840</v>
      </c>
      <c r="B556" s="2">
        <v>2.8462781698474101E-5</v>
      </c>
      <c r="C556">
        <v>3.6920769543208603E-4</v>
      </c>
      <c r="D556">
        <v>15.245886855978201</v>
      </c>
      <c r="E556">
        <v>30.7200415110295</v>
      </c>
      <c r="F556">
        <v>1.0107600909105601</v>
      </c>
      <c r="G556">
        <f t="shared" si="8"/>
        <v>2.014972418543393</v>
      </c>
    </row>
    <row r="557" spans="1:7">
      <c r="A557" t="s">
        <v>1051</v>
      </c>
      <c r="B557" s="2">
        <v>2.8449152826985399E-5</v>
      </c>
      <c r="C557">
        <v>3.6920769543208603E-4</v>
      </c>
      <c r="D557">
        <v>9.3681866261871392</v>
      </c>
      <c r="E557">
        <v>18.079481988701598</v>
      </c>
      <c r="F557">
        <v>0.948511620850787</v>
      </c>
      <c r="G557">
        <f t="shared" si="8"/>
        <v>1.929880638603368</v>
      </c>
    </row>
    <row r="558" spans="1:7">
      <c r="A558" t="s">
        <v>2880</v>
      </c>
      <c r="B558" s="2">
        <v>2.8721299760488101E-5</v>
      </c>
      <c r="C558">
        <v>3.7043965488316801E-4</v>
      </c>
      <c r="D558">
        <v>71.213262161315996</v>
      </c>
      <c r="E558">
        <v>107.532269895148</v>
      </c>
      <c r="F558">
        <v>0.59455182357704395</v>
      </c>
      <c r="G558">
        <f t="shared" si="8"/>
        <v>1.5100034267712656</v>
      </c>
    </row>
    <row r="559" spans="1:7">
      <c r="A559" t="s">
        <v>1168</v>
      </c>
      <c r="B559" s="2">
        <v>2.9160485478088999E-5</v>
      </c>
      <c r="C559">
        <v>3.7472592792565202E-4</v>
      </c>
      <c r="D559">
        <v>1157.3203370185199</v>
      </c>
      <c r="E559">
        <v>2468.0459371929401</v>
      </c>
      <c r="F559">
        <v>1.09258100112455</v>
      </c>
      <c r="G559">
        <f t="shared" si="8"/>
        <v>2.1325521191056764</v>
      </c>
    </row>
    <row r="560" spans="1:7">
      <c r="A560" t="s">
        <v>2881</v>
      </c>
      <c r="B560" s="2">
        <v>2.9177796539068301E-5</v>
      </c>
      <c r="C560">
        <v>3.7472592792565202E-4</v>
      </c>
      <c r="D560">
        <v>8.6619403864435593</v>
      </c>
      <c r="E560">
        <v>13.243637087362201</v>
      </c>
      <c r="F560">
        <v>0.61253723393837201</v>
      </c>
      <c r="G560">
        <f t="shared" si="8"/>
        <v>1.5289457669426212</v>
      </c>
    </row>
    <row r="561" spans="1:7">
      <c r="A561" t="s">
        <v>949</v>
      </c>
      <c r="B561" s="2">
        <v>2.94705466196723E-5</v>
      </c>
      <c r="C561">
        <v>3.7754882620763297E-4</v>
      </c>
      <c r="D561">
        <v>20.229713708587699</v>
      </c>
      <c r="E561">
        <v>33.674011597441201</v>
      </c>
      <c r="F561">
        <v>0.73515969721242902</v>
      </c>
      <c r="G561">
        <f t="shared" si="8"/>
        <v>1.6645817178888846</v>
      </c>
    </row>
    <row r="562" spans="1:7">
      <c r="A562" t="s">
        <v>899</v>
      </c>
      <c r="B562" s="2">
        <v>2.97196544408953E-5</v>
      </c>
      <c r="C562">
        <v>3.8011291145286701E-4</v>
      </c>
      <c r="D562">
        <v>12.516511033426699</v>
      </c>
      <c r="E562">
        <v>23.156303657132799</v>
      </c>
      <c r="F562">
        <v>0.88757251207384802</v>
      </c>
      <c r="G562">
        <f t="shared" si="8"/>
        <v>1.8500605796049254</v>
      </c>
    </row>
    <row r="563" spans="1:7">
      <c r="A563" t="s">
        <v>2882</v>
      </c>
      <c r="B563" s="2">
        <v>2.9900947059429799E-5</v>
      </c>
      <c r="C563">
        <v>3.81488911250424E-4</v>
      </c>
      <c r="D563">
        <v>8.8336159682300099</v>
      </c>
      <c r="E563">
        <v>14.443841429393199</v>
      </c>
      <c r="F563">
        <v>0.70937846770041701</v>
      </c>
      <c r="G563">
        <f t="shared" si="8"/>
        <v>1.6350995426267436</v>
      </c>
    </row>
    <row r="564" spans="1:7">
      <c r="A564" t="s">
        <v>1183</v>
      </c>
      <c r="B564" s="2">
        <v>3.0177365650771501E-5</v>
      </c>
      <c r="C564">
        <v>3.8469947164164898E-4</v>
      </c>
      <c r="D564">
        <v>24.718922612737899</v>
      </c>
      <c r="E564">
        <v>44.1096904484858</v>
      </c>
      <c r="F564">
        <v>0.83547977197918999</v>
      </c>
      <c r="G564">
        <f t="shared" si="8"/>
        <v>1.7844503637774085</v>
      </c>
    </row>
    <row r="565" spans="1:7">
      <c r="A565" t="s">
        <v>2291</v>
      </c>
      <c r="B565" s="2">
        <v>3.0553731350087198E-5</v>
      </c>
      <c r="C565">
        <v>3.8765941134667601E-4</v>
      </c>
      <c r="D565">
        <v>38.254368204529797</v>
      </c>
      <c r="E565">
        <v>80.426913473780402</v>
      </c>
      <c r="F565">
        <v>1.0720538588805999</v>
      </c>
      <c r="G565">
        <f t="shared" si="8"/>
        <v>2.1024243046904258</v>
      </c>
    </row>
    <row r="566" spans="1:7">
      <c r="A566" t="s">
        <v>742</v>
      </c>
      <c r="B566" s="2">
        <v>3.0499914438883898E-5</v>
      </c>
      <c r="C566">
        <v>3.8765941134667601E-4</v>
      </c>
      <c r="D566">
        <v>122.86316615336899</v>
      </c>
      <c r="E566">
        <v>185.59893768448501</v>
      </c>
      <c r="F566">
        <v>0.59513598612566998</v>
      </c>
      <c r="G566">
        <f t="shared" si="8"/>
        <v>1.5106149670016034</v>
      </c>
    </row>
    <row r="567" spans="1:7">
      <c r="A567" t="s">
        <v>2358</v>
      </c>
      <c r="B567" s="2">
        <v>3.0529900035758703E-5</v>
      </c>
      <c r="C567">
        <v>3.8765941134667601E-4</v>
      </c>
      <c r="D567">
        <v>24.3578913269181</v>
      </c>
      <c r="E567">
        <v>80.684457654947096</v>
      </c>
      <c r="F567">
        <v>1.72790154824632</v>
      </c>
      <c r="G567">
        <f t="shared" si="8"/>
        <v>3.3124565904348948</v>
      </c>
    </row>
    <row r="568" spans="1:7">
      <c r="A568" t="s">
        <v>307</v>
      </c>
      <c r="B568" s="2">
        <v>3.04725051221371E-5</v>
      </c>
      <c r="C568">
        <v>3.8765941134667601E-4</v>
      </c>
      <c r="D568">
        <v>17.693962181748098</v>
      </c>
      <c r="E568">
        <v>27.089116212735998</v>
      </c>
      <c r="F568">
        <v>0.61445618143638403</v>
      </c>
      <c r="G568">
        <f t="shared" si="8"/>
        <v>1.5309807907625845</v>
      </c>
    </row>
    <row r="569" spans="1:7">
      <c r="A569" t="s">
        <v>2883</v>
      </c>
      <c r="B569" s="2">
        <v>3.0682342637063499E-5</v>
      </c>
      <c r="C569">
        <v>3.8883942776473898E-4</v>
      </c>
      <c r="D569">
        <v>18.208752639378101</v>
      </c>
      <c r="E569">
        <v>29.279974467029099</v>
      </c>
      <c r="F569">
        <v>0.68528219930032297</v>
      </c>
      <c r="G569">
        <f t="shared" si="8"/>
        <v>1.6080164878349992</v>
      </c>
    </row>
    <row r="570" spans="1:7">
      <c r="A570" t="s">
        <v>2884</v>
      </c>
      <c r="B570" s="2">
        <v>3.0903415988639198E-5</v>
      </c>
      <c r="C570">
        <v>3.9014376118015398E-4</v>
      </c>
      <c r="D570">
        <v>8.6063951302165798</v>
      </c>
      <c r="E570">
        <v>13.0620045798933</v>
      </c>
      <c r="F570">
        <v>0.60189533637972703</v>
      </c>
      <c r="G570">
        <f t="shared" si="8"/>
        <v>1.517709143289661</v>
      </c>
    </row>
    <row r="571" spans="1:7">
      <c r="A571" t="s">
        <v>141</v>
      </c>
      <c r="B571" s="2">
        <v>3.1001777918028297E-5</v>
      </c>
      <c r="C571">
        <v>3.9071802413411199E-4</v>
      </c>
      <c r="D571">
        <v>8.3700489998534806</v>
      </c>
      <c r="E571">
        <v>21.342861081642699</v>
      </c>
      <c r="F571">
        <v>1.3504456134804099</v>
      </c>
      <c r="G571">
        <f t="shared" si="8"/>
        <v>2.5499087379316805</v>
      </c>
    </row>
    <row r="572" spans="1:7">
      <c r="A572" t="s">
        <v>2885</v>
      </c>
      <c r="B572" s="2">
        <v>3.17778413848875E-5</v>
      </c>
      <c r="C572">
        <v>3.9663548487391299E-4</v>
      </c>
      <c r="D572">
        <v>43.652028732532003</v>
      </c>
      <c r="E572">
        <v>65.536887379836202</v>
      </c>
      <c r="F572">
        <v>0.58625845008871302</v>
      </c>
      <c r="G572">
        <f t="shared" si="8"/>
        <v>1.501348030841793</v>
      </c>
    </row>
    <row r="573" spans="1:7">
      <c r="A573" t="s">
        <v>206</v>
      </c>
      <c r="B573" s="2">
        <v>3.1841215972588699E-5</v>
      </c>
      <c r="C573">
        <v>3.9710727743484702E-4</v>
      </c>
      <c r="D573">
        <v>46.516719226147003</v>
      </c>
      <c r="E573">
        <v>123.20075465053201</v>
      </c>
      <c r="F573">
        <v>1.4051898393123201</v>
      </c>
      <c r="G573">
        <f t="shared" si="8"/>
        <v>2.6485263083919497</v>
      </c>
    </row>
    <row r="574" spans="1:7">
      <c r="A574" t="s">
        <v>1230</v>
      </c>
      <c r="B574" s="2">
        <v>3.21933171080905E-5</v>
      </c>
      <c r="C574">
        <v>4.0085455873081099E-4</v>
      </c>
      <c r="D574">
        <v>7.0642150998683304</v>
      </c>
      <c r="E574">
        <v>23.474409471184298</v>
      </c>
      <c r="F574">
        <v>1.7324876877828801</v>
      </c>
      <c r="G574">
        <f t="shared" si="8"/>
        <v>3.3230032125751552</v>
      </c>
    </row>
    <row r="575" spans="1:7">
      <c r="A575" t="s">
        <v>851</v>
      </c>
      <c r="B575" s="2">
        <v>3.2405123936415498E-5</v>
      </c>
      <c r="C575">
        <v>4.0284576409985802E-4</v>
      </c>
      <c r="D575">
        <v>2.46547426202959</v>
      </c>
      <c r="E575">
        <v>141.780990209203</v>
      </c>
      <c r="F575">
        <v>5.8456551087407096</v>
      </c>
      <c r="G575">
        <f t="shared" si="8"/>
        <v>57.506578913741563</v>
      </c>
    </row>
    <row r="576" spans="1:7">
      <c r="A576" t="s">
        <v>761</v>
      </c>
      <c r="B576" s="2">
        <v>3.2741397582606998E-5</v>
      </c>
      <c r="C576">
        <v>4.0572679989236998E-4</v>
      </c>
      <c r="D576">
        <v>67.391481610871907</v>
      </c>
      <c r="E576">
        <v>287.874923039745</v>
      </c>
      <c r="F576">
        <v>2.0948039712044202</v>
      </c>
      <c r="G576">
        <f t="shared" si="8"/>
        <v>4.2716811703588489</v>
      </c>
    </row>
    <row r="577" spans="1:7">
      <c r="A577" t="s">
        <v>2417</v>
      </c>
      <c r="B577" s="2">
        <v>3.2842845375038101E-5</v>
      </c>
      <c r="C577">
        <v>4.0633534672367897E-4</v>
      </c>
      <c r="D577">
        <v>322.86711746045</v>
      </c>
      <c r="E577">
        <v>1561.4652106118101</v>
      </c>
      <c r="F577">
        <v>2.2738880048701899</v>
      </c>
      <c r="G577">
        <f t="shared" si="8"/>
        <v>4.8362472551980478</v>
      </c>
    </row>
    <row r="578" spans="1:7">
      <c r="A578" t="s">
        <v>790</v>
      </c>
      <c r="B578" s="2">
        <v>3.3495079405039202E-5</v>
      </c>
      <c r="C578">
        <v>4.14074918727742E-4</v>
      </c>
      <c r="D578">
        <v>275.57839996605998</v>
      </c>
      <c r="E578">
        <v>494.04482550701101</v>
      </c>
      <c r="F578">
        <v>0.84217913286943702</v>
      </c>
      <c r="G578">
        <f t="shared" ref="G578:G641" si="9">2^F578</f>
        <v>1.7927559836614826</v>
      </c>
    </row>
    <row r="579" spans="1:7">
      <c r="A579" t="s">
        <v>286</v>
      </c>
      <c r="B579" s="2">
        <v>3.3700719668920498E-5</v>
      </c>
      <c r="C579">
        <v>4.1595474904557102E-4</v>
      </c>
      <c r="D579">
        <v>18.854257579684099</v>
      </c>
      <c r="E579">
        <v>28.586925667443801</v>
      </c>
      <c r="F579">
        <v>0.60046513322884798</v>
      </c>
      <c r="G579">
        <f t="shared" si="9"/>
        <v>1.5162053210860387</v>
      </c>
    </row>
    <row r="580" spans="1:7">
      <c r="A580" t="s">
        <v>19</v>
      </c>
      <c r="B580" s="2">
        <v>3.3698397956565699E-5</v>
      </c>
      <c r="C580">
        <v>4.1595474904557102E-4</v>
      </c>
      <c r="D580">
        <v>16.707671931480402</v>
      </c>
      <c r="E580">
        <v>53.841003784151297</v>
      </c>
      <c r="F580">
        <v>1.6881945866489301</v>
      </c>
      <c r="G580">
        <f t="shared" si="9"/>
        <v>3.2225317809062881</v>
      </c>
    </row>
    <row r="581" spans="1:7">
      <c r="A581" t="s">
        <v>2338</v>
      </c>
      <c r="B581" s="2">
        <v>3.3729765385280499E-5</v>
      </c>
      <c r="C581">
        <v>4.1598257913999298E-4</v>
      </c>
      <c r="D581">
        <v>43.753785928852302</v>
      </c>
      <c r="E581">
        <v>75.480341713571207</v>
      </c>
      <c r="F581">
        <v>0.78669309839817203</v>
      </c>
      <c r="G581">
        <f t="shared" si="9"/>
        <v>1.7251156696773422</v>
      </c>
    </row>
    <row r="582" spans="1:7">
      <c r="A582" t="s">
        <v>364</v>
      </c>
      <c r="B582" s="2">
        <v>3.4029099807791903E-5</v>
      </c>
      <c r="C582">
        <v>4.1834507736784198E-4</v>
      </c>
      <c r="D582">
        <v>50.717974368118099</v>
      </c>
      <c r="E582">
        <v>92.005825147378403</v>
      </c>
      <c r="F582">
        <v>0.85922807849911798</v>
      </c>
      <c r="G582">
        <f t="shared" si="9"/>
        <v>1.8140674246882833</v>
      </c>
    </row>
    <row r="583" spans="1:7">
      <c r="A583" t="s">
        <v>2357</v>
      </c>
      <c r="B583" s="2">
        <v>3.5034269406237502E-5</v>
      </c>
      <c r="C583">
        <v>4.2832842603988199E-4</v>
      </c>
      <c r="D583">
        <v>18.375072356477101</v>
      </c>
      <c r="E583">
        <v>33.346200289280198</v>
      </c>
      <c r="F583">
        <v>0.85977244858180402</v>
      </c>
      <c r="G583">
        <f t="shared" si="9"/>
        <v>1.8147520533450279</v>
      </c>
    </row>
    <row r="584" spans="1:7">
      <c r="A584" t="s">
        <v>2886</v>
      </c>
      <c r="B584" s="2">
        <v>3.5154303177514197E-5</v>
      </c>
      <c r="C584">
        <v>4.29120177230553E-4</v>
      </c>
      <c r="D584">
        <v>117.249207559032</v>
      </c>
      <c r="E584">
        <v>182.32946312106401</v>
      </c>
      <c r="F584">
        <v>0.63696953711860405</v>
      </c>
      <c r="G584">
        <f t="shared" si="9"/>
        <v>1.5550592359378208</v>
      </c>
    </row>
    <row r="585" spans="1:7">
      <c r="A585" t="s">
        <v>2887</v>
      </c>
      <c r="B585" s="2">
        <v>3.5385612618983497E-5</v>
      </c>
      <c r="C585">
        <v>4.3089544005108399E-4</v>
      </c>
      <c r="D585">
        <v>34.4301226648792</v>
      </c>
      <c r="E585">
        <v>59.652862127886898</v>
      </c>
      <c r="F585">
        <v>0.79292003885649998</v>
      </c>
      <c r="G585">
        <f t="shared" si="9"/>
        <v>1.7325776822961032</v>
      </c>
    </row>
    <row r="586" spans="1:7">
      <c r="A586" t="s">
        <v>315</v>
      </c>
      <c r="B586" s="2">
        <v>3.5410741386306603E-5</v>
      </c>
      <c r="C586">
        <v>4.3089544005108399E-4</v>
      </c>
      <c r="D586">
        <v>9.2077529284749406</v>
      </c>
      <c r="E586">
        <v>17.851870637258699</v>
      </c>
      <c r="F586">
        <v>0.95515423003525901</v>
      </c>
      <c r="G586">
        <f t="shared" si="9"/>
        <v>1.9387868870864096</v>
      </c>
    </row>
    <row r="587" spans="1:7">
      <c r="A587" t="s">
        <v>1366</v>
      </c>
      <c r="B587" s="2">
        <v>3.5570456761628703E-5</v>
      </c>
      <c r="C587">
        <v>4.31840313985578E-4</v>
      </c>
      <c r="D587">
        <v>15.809872656135299</v>
      </c>
      <c r="E587">
        <v>28.680075897808301</v>
      </c>
      <c r="F587">
        <v>0.85922309467572799</v>
      </c>
      <c r="G587">
        <f t="shared" si="9"/>
        <v>1.8140611579612274</v>
      </c>
    </row>
    <row r="588" spans="1:7">
      <c r="A588" t="s">
        <v>1105</v>
      </c>
      <c r="B588" s="2">
        <v>3.5939018484769897E-5</v>
      </c>
      <c r="C588">
        <v>4.3561681499845598E-4</v>
      </c>
      <c r="D588">
        <v>4.6360747004777503</v>
      </c>
      <c r="E588">
        <v>13.064659840285101</v>
      </c>
      <c r="F588">
        <v>1.4946938446252001</v>
      </c>
      <c r="G588">
        <f t="shared" si="9"/>
        <v>2.8180434277598567</v>
      </c>
    </row>
    <row r="589" spans="1:7">
      <c r="A589" t="s">
        <v>2443</v>
      </c>
      <c r="B589" s="2">
        <v>3.5969084331131597E-5</v>
      </c>
      <c r="C589">
        <v>4.3564116412596001E-4</v>
      </c>
      <c r="D589">
        <v>37.038801599406199</v>
      </c>
      <c r="E589">
        <v>64.639723241510197</v>
      </c>
      <c r="F589">
        <v>0.80338360056648395</v>
      </c>
      <c r="G589">
        <f t="shared" si="9"/>
        <v>1.74518938114203</v>
      </c>
    </row>
    <row r="590" spans="1:7">
      <c r="A590" t="s">
        <v>797</v>
      </c>
      <c r="B590" s="2">
        <v>3.6538999604086497E-5</v>
      </c>
      <c r="C590">
        <v>4.4048217923342402E-4</v>
      </c>
      <c r="D590">
        <v>59.875689616283999</v>
      </c>
      <c r="E590">
        <v>102.187574833477</v>
      </c>
      <c r="F590">
        <v>0.77117751486831099</v>
      </c>
      <c r="G590">
        <f t="shared" si="9"/>
        <v>1.7066621777277395</v>
      </c>
    </row>
    <row r="591" spans="1:7">
      <c r="A591" t="s">
        <v>2888</v>
      </c>
      <c r="B591" s="2">
        <v>3.64689948825918E-5</v>
      </c>
      <c r="C591">
        <v>4.4048217923342402E-4</v>
      </c>
      <c r="D591">
        <v>88.852102011650999</v>
      </c>
      <c r="E591">
        <v>140.74693648322</v>
      </c>
      <c r="F591">
        <v>0.66362570853727898</v>
      </c>
      <c r="G591">
        <f t="shared" si="9"/>
        <v>1.5840586018411167</v>
      </c>
    </row>
    <row r="592" spans="1:7">
      <c r="A592" t="s">
        <v>2505</v>
      </c>
      <c r="B592" s="2">
        <v>3.6516189900641403E-5</v>
      </c>
      <c r="C592">
        <v>4.4048217923342402E-4</v>
      </c>
      <c r="D592">
        <v>10.6777145076558</v>
      </c>
      <c r="E592">
        <v>22.311960145000199</v>
      </c>
      <c r="F592">
        <v>1.0632143814664401</v>
      </c>
      <c r="G592">
        <f t="shared" si="9"/>
        <v>2.0895820101766751</v>
      </c>
    </row>
    <row r="593" spans="1:7">
      <c r="A593" t="s">
        <v>729</v>
      </c>
      <c r="B593" s="2">
        <v>3.6761000176985199E-5</v>
      </c>
      <c r="C593">
        <v>4.41470604307916E-4</v>
      </c>
      <c r="D593">
        <v>42.1694050274331</v>
      </c>
      <c r="E593">
        <v>102.483639678389</v>
      </c>
      <c r="F593">
        <v>1.28112504688387</v>
      </c>
      <c r="G593">
        <f t="shared" si="9"/>
        <v>2.4302842217412892</v>
      </c>
    </row>
    <row r="594" spans="1:7">
      <c r="A594" t="s">
        <v>2374</v>
      </c>
      <c r="B594" s="2">
        <v>3.7143048196082501E-5</v>
      </c>
      <c r="C594">
        <v>4.4397237054701597E-4</v>
      </c>
      <c r="D594">
        <v>65.515106276434295</v>
      </c>
      <c r="E594">
        <v>213.433935524059</v>
      </c>
      <c r="F594">
        <v>1.70389007731422</v>
      </c>
      <c r="G594">
        <f t="shared" si="9"/>
        <v>3.2577820239426494</v>
      </c>
    </row>
    <row r="595" spans="1:7">
      <c r="A595" t="s">
        <v>1077</v>
      </c>
      <c r="B595" s="2">
        <v>3.7122946494827401E-5</v>
      </c>
      <c r="C595">
        <v>4.4397237054701597E-4</v>
      </c>
      <c r="D595">
        <v>88.806426236745097</v>
      </c>
      <c r="E595">
        <v>177.17628595135901</v>
      </c>
      <c r="F595">
        <v>0.996449538014754</v>
      </c>
      <c r="G595">
        <f t="shared" si="9"/>
        <v>1.9950840660903584</v>
      </c>
    </row>
    <row r="596" spans="1:7">
      <c r="A596" t="s">
        <v>1224</v>
      </c>
      <c r="B596" s="2">
        <v>3.7232504499593399E-5</v>
      </c>
      <c r="C596">
        <v>4.44699305665528E-4</v>
      </c>
      <c r="D596">
        <v>15.0233823599571</v>
      </c>
      <c r="E596">
        <v>22.785302456444199</v>
      </c>
      <c r="F596">
        <v>0.60089386393170896</v>
      </c>
      <c r="G596">
        <f t="shared" si="9"/>
        <v>1.51665596405078</v>
      </c>
    </row>
    <row r="597" spans="1:7">
      <c r="A597" t="s">
        <v>2889</v>
      </c>
      <c r="B597" s="2">
        <v>3.7637334546006998E-5</v>
      </c>
      <c r="C597">
        <v>4.4884400422108301E-4</v>
      </c>
      <c r="D597">
        <v>36.0354816738</v>
      </c>
      <c r="E597">
        <v>56.693833258296003</v>
      </c>
      <c r="F597">
        <v>0.65377368837713101</v>
      </c>
      <c r="G597">
        <f t="shared" si="9"/>
        <v>1.5732780755228788</v>
      </c>
    </row>
    <row r="598" spans="1:7">
      <c r="A598" t="s">
        <v>2890</v>
      </c>
      <c r="B598" s="2">
        <v>3.7899935665308698E-5</v>
      </c>
      <c r="C598">
        <v>4.5128243947488298E-4</v>
      </c>
      <c r="D598">
        <v>8.2698143096938601</v>
      </c>
      <c r="E598">
        <v>15.1439104553343</v>
      </c>
      <c r="F598">
        <v>0.87281094502870704</v>
      </c>
      <c r="G598">
        <f t="shared" si="9"/>
        <v>1.8312273877277587</v>
      </c>
    </row>
    <row r="599" spans="1:7">
      <c r="A599" t="s">
        <v>2891</v>
      </c>
      <c r="B599" s="2">
        <v>3.7988697349512197E-5</v>
      </c>
      <c r="C599">
        <v>4.5199272317691599E-4</v>
      </c>
      <c r="D599">
        <v>13.7936328037439</v>
      </c>
      <c r="E599">
        <v>21.554920410073098</v>
      </c>
      <c r="F599">
        <v>0.64401476864378104</v>
      </c>
      <c r="G599">
        <f t="shared" si="9"/>
        <v>1.5626717570894406</v>
      </c>
    </row>
    <row r="600" spans="1:7">
      <c r="A600" t="s">
        <v>2892</v>
      </c>
      <c r="B600" s="2">
        <v>3.8398083921701999E-5</v>
      </c>
      <c r="C600">
        <v>4.5581578673720803E-4</v>
      </c>
      <c r="D600">
        <v>10.2552529558121</v>
      </c>
      <c r="E600">
        <v>16.010589129376498</v>
      </c>
      <c r="F600">
        <v>0.64266331683817901</v>
      </c>
      <c r="G600">
        <f t="shared" si="9"/>
        <v>1.5612086019099745</v>
      </c>
    </row>
    <row r="601" spans="1:7">
      <c r="A601" t="s">
        <v>2337</v>
      </c>
      <c r="B601" s="2">
        <v>3.8632944545869002E-5</v>
      </c>
      <c r="C601">
        <v>4.5790361065931902E-4</v>
      </c>
      <c r="D601">
        <v>43.557167959250997</v>
      </c>
      <c r="E601">
        <v>84.677664906343196</v>
      </c>
      <c r="F601">
        <v>0.95907133114794796</v>
      </c>
      <c r="G601">
        <f t="shared" si="9"/>
        <v>1.944058093619899</v>
      </c>
    </row>
    <row r="602" spans="1:7">
      <c r="A602" t="s">
        <v>2483</v>
      </c>
      <c r="B602" s="2">
        <v>3.8613013302077001E-5</v>
      </c>
      <c r="C602">
        <v>4.5790361065931902E-4</v>
      </c>
      <c r="D602">
        <v>18.009373216418702</v>
      </c>
      <c r="E602">
        <v>43.691483007042898</v>
      </c>
      <c r="F602">
        <v>1.27860410385007</v>
      </c>
      <c r="G602">
        <f t="shared" si="9"/>
        <v>2.4260412887223803</v>
      </c>
    </row>
    <row r="603" spans="1:7">
      <c r="A603" t="s">
        <v>203</v>
      </c>
      <c r="B603" s="2">
        <v>3.9483739509204003E-5</v>
      </c>
      <c r="C603">
        <v>4.6557237040030302E-4</v>
      </c>
      <c r="D603">
        <v>21.8396332582528</v>
      </c>
      <c r="E603">
        <v>56.166216335799</v>
      </c>
      <c r="F603">
        <v>1.36275398831987</v>
      </c>
      <c r="G603">
        <f t="shared" si="9"/>
        <v>2.5717563876478953</v>
      </c>
    </row>
    <row r="604" spans="1:7">
      <c r="A604" t="s">
        <v>149</v>
      </c>
      <c r="B604" s="2">
        <v>4.0039262916001498E-5</v>
      </c>
      <c r="C604">
        <v>4.7097699643693601E-4</v>
      </c>
      <c r="D604">
        <v>7.8504603328507399</v>
      </c>
      <c r="E604">
        <v>17.6629200715645</v>
      </c>
      <c r="F604">
        <v>1.1698747142205299</v>
      </c>
      <c r="G604">
        <f t="shared" si="9"/>
        <v>2.2499215743633347</v>
      </c>
    </row>
    <row r="605" spans="1:7">
      <c r="A605" t="s">
        <v>245</v>
      </c>
      <c r="B605" s="2">
        <v>4.0404975706434201E-5</v>
      </c>
      <c r="C605">
        <v>4.7455980165945799E-4</v>
      </c>
      <c r="D605">
        <v>22.399425948557401</v>
      </c>
      <c r="E605">
        <v>49.488093377393497</v>
      </c>
      <c r="F605">
        <v>1.14361970127891</v>
      </c>
      <c r="G605">
        <f t="shared" si="9"/>
        <v>2.2093465024973455</v>
      </c>
    </row>
    <row r="606" spans="1:7">
      <c r="A606" t="s">
        <v>1269</v>
      </c>
      <c r="B606" s="2">
        <v>4.05672614451821E-5</v>
      </c>
      <c r="C606">
        <v>4.7538707053535302E-4</v>
      </c>
      <c r="D606">
        <v>11.796854319344799</v>
      </c>
      <c r="E606">
        <v>19.496015568859001</v>
      </c>
      <c r="F606">
        <v>0.72477709807306401</v>
      </c>
      <c r="G606">
        <f t="shared" si="9"/>
        <v>1.6526452765368846</v>
      </c>
    </row>
    <row r="607" spans="1:7">
      <c r="A607" t="s">
        <v>2893</v>
      </c>
      <c r="B607" s="2">
        <v>4.0722512923820497E-5</v>
      </c>
      <c r="C607">
        <v>4.7648715762483901E-4</v>
      </c>
      <c r="D607">
        <v>36.653728240367798</v>
      </c>
      <c r="E607">
        <v>55.958291671738102</v>
      </c>
      <c r="F607">
        <v>0.61039196991556399</v>
      </c>
      <c r="G607">
        <f t="shared" si="9"/>
        <v>1.5266739389994626</v>
      </c>
    </row>
    <row r="608" spans="1:7">
      <c r="A608" t="s">
        <v>2518</v>
      </c>
      <c r="B608" s="2">
        <v>4.1359868794864001E-5</v>
      </c>
      <c r="C608">
        <v>4.8285314494575499E-4</v>
      </c>
      <c r="D608">
        <v>160.80120868447</v>
      </c>
      <c r="E608">
        <v>377.454408301792</v>
      </c>
      <c r="F608">
        <v>1.2310241449508501</v>
      </c>
      <c r="G608">
        <f t="shared" si="9"/>
        <v>2.3473356412540749</v>
      </c>
    </row>
    <row r="609" spans="1:7">
      <c r="A609" t="s">
        <v>834</v>
      </c>
      <c r="B609" s="2">
        <v>4.1840382100523401E-5</v>
      </c>
      <c r="C609">
        <v>4.86998210550844E-4</v>
      </c>
      <c r="D609">
        <v>197.55317662123699</v>
      </c>
      <c r="E609">
        <v>474.639683344871</v>
      </c>
      <c r="F609">
        <v>1.2645916806278901</v>
      </c>
      <c r="G609">
        <f t="shared" si="9"/>
        <v>2.4025920082008168</v>
      </c>
    </row>
    <row r="610" spans="1:7">
      <c r="A610" s="10" t="s">
        <v>2894</v>
      </c>
      <c r="B610" s="2">
        <v>4.2251914388223199E-5</v>
      </c>
      <c r="C610">
        <v>4.9105200202540498E-4</v>
      </c>
      <c r="D610">
        <v>37.906544011358598</v>
      </c>
      <c r="E610">
        <v>61.798282727330303</v>
      </c>
      <c r="F610">
        <v>0.70511981843202698</v>
      </c>
      <c r="G610">
        <f t="shared" si="9"/>
        <v>1.6302800568897171</v>
      </c>
    </row>
    <row r="611" spans="1:7">
      <c r="A611" t="s">
        <v>2895</v>
      </c>
      <c r="B611" s="2">
        <v>4.2631359416966199E-5</v>
      </c>
      <c r="C611">
        <v>4.9472131365264199E-4</v>
      </c>
      <c r="D611">
        <v>93.6206506134546</v>
      </c>
      <c r="E611">
        <v>141.73947680798301</v>
      </c>
      <c r="F611">
        <v>0.59834293269374506</v>
      </c>
      <c r="G611">
        <f t="shared" si="9"/>
        <v>1.5139766267295447</v>
      </c>
    </row>
    <row r="612" spans="1:7">
      <c r="A612" t="s">
        <v>1343</v>
      </c>
      <c r="B612" s="2">
        <v>4.2857577243934699E-5</v>
      </c>
      <c r="C612">
        <v>4.9597867931473099E-4</v>
      </c>
      <c r="D612">
        <v>16.447781791615601</v>
      </c>
      <c r="E612">
        <v>29.3486542928784</v>
      </c>
      <c r="F612">
        <v>0.83540132386159305</v>
      </c>
      <c r="G612">
        <f t="shared" si="9"/>
        <v>1.7843533349791396</v>
      </c>
    </row>
    <row r="613" spans="1:7">
      <c r="A613" t="s">
        <v>2317</v>
      </c>
      <c r="B613" s="2">
        <v>4.2902684946021102E-5</v>
      </c>
      <c r="C613">
        <v>4.96016373162226E-4</v>
      </c>
      <c r="D613">
        <v>16.193741169804301</v>
      </c>
      <c r="E613">
        <v>93.068049679889995</v>
      </c>
      <c r="F613">
        <v>2.5228496509361098</v>
      </c>
      <c r="G613">
        <f t="shared" si="9"/>
        <v>5.7471617400819852</v>
      </c>
    </row>
    <row r="614" spans="1:7">
      <c r="A614" t="s">
        <v>1379</v>
      </c>
      <c r="B614" s="2">
        <v>4.3028068170806797E-5</v>
      </c>
      <c r="C614">
        <v>4.96357217301721E-4</v>
      </c>
      <c r="D614">
        <v>4.0115004123581102</v>
      </c>
      <c r="E614">
        <v>15.430557416713601</v>
      </c>
      <c r="F614">
        <v>1.9435763283994201</v>
      </c>
      <c r="G614">
        <f t="shared" si="9"/>
        <v>3.8465800400212244</v>
      </c>
    </row>
    <row r="615" spans="1:7">
      <c r="A615" t="s">
        <v>2285</v>
      </c>
      <c r="B615" s="2">
        <v>4.4002743690071598E-5</v>
      </c>
      <c r="C615">
        <v>5.0497457596137597E-4</v>
      </c>
      <c r="D615">
        <v>27.009850131717101</v>
      </c>
      <c r="E615">
        <v>123.369754238789</v>
      </c>
      <c r="F615">
        <v>2.1914312016980899</v>
      </c>
      <c r="G615">
        <f t="shared" si="9"/>
        <v>4.5675838124669266</v>
      </c>
    </row>
    <row r="616" spans="1:7">
      <c r="A616" t="s">
        <v>2896</v>
      </c>
      <c r="B616" s="2">
        <v>4.4152774668475099E-5</v>
      </c>
      <c r="C616">
        <v>5.0594843710510199E-4</v>
      </c>
      <c r="D616">
        <v>28.034590204065001</v>
      </c>
      <c r="E616">
        <v>49.583254624030801</v>
      </c>
      <c r="F616">
        <v>0.82264499108243205</v>
      </c>
      <c r="G616">
        <f t="shared" si="9"/>
        <v>1.768645600421201</v>
      </c>
    </row>
    <row r="617" spans="1:7">
      <c r="A617" t="s">
        <v>1190</v>
      </c>
      <c r="B617" s="2">
        <v>4.4775337102693501E-5</v>
      </c>
      <c r="C617">
        <v>5.1194893902321197E-4</v>
      </c>
      <c r="D617">
        <v>84.080852081665</v>
      </c>
      <c r="E617">
        <v>150.64112989972901</v>
      </c>
      <c r="F617">
        <v>0.841266531325494</v>
      </c>
      <c r="G617">
        <f t="shared" si="9"/>
        <v>1.7916223036538252</v>
      </c>
    </row>
    <row r="618" spans="1:7">
      <c r="A618" t="s">
        <v>2508</v>
      </c>
      <c r="B618" s="2">
        <v>4.5127979486355498E-5</v>
      </c>
      <c r="C618">
        <v>5.1484359844573195E-4</v>
      </c>
      <c r="D618">
        <v>8.7123589214590496</v>
      </c>
      <c r="E618">
        <v>14.7154859926742</v>
      </c>
      <c r="F618">
        <v>0.75619989458099002</v>
      </c>
      <c r="G618">
        <f t="shared" si="9"/>
        <v>1.6890357852945121</v>
      </c>
    </row>
    <row r="619" spans="1:7">
      <c r="A619" t="s">
        <v>2897</v>
      </c>
      <c r="B619" s="2">
        <v>4.59870481648123E-5</v>
      </c>
      <c r="C619">
        <v>5.22723936204276E-4</v>
      </c>
      <c r="D619">
        <v>24.5072360575335</v>
      </c>
      <c r="E619">
        <v>37.602400378481804</v>
      </c>
      <c r="F619">
        <v>0.61761697513482205</v>
      </c>
      <c r="G619">
        <f t="shared" si="9"/>
        <v>1.5343386863457773</v>
      </c>
    </row>
    <row r="620" spans="1:7">
      <c r="A620" t="s">
        <v>2160</v>
      </c>
      <c r="B620" s="2">
        <v>4.6563815368834497E-5</v>
      </c>
      <c r="C620">
        <v>5.2696527786581099E-4</v>
      </c>
      <c r="D620">
        <v>2.38283212455292</v>
      </c>
      <c r="E620">
        <v>15.195437286677</v>
      </c>
      <c r="F620">
        <v>2.6728889732380599</v>
      </c>
      <c r="G620">
        <f t="shared" si="9"/>
        <v>6.3770490292210962</v>
      </c>
    </row>
    <row r="621" spans="1:7">
      <c r="A621" t="s">
        <v>755</v>
      </c>
      <c r="B621" s="2">
        <v>4.6759737811632303E-5</v>
      </c>
      <c r="C621">
        <v>5.2805554147157996E-4</v>
      </c>
      <c r="D621">
        <v>9.6003146994498803</v>
      </c>
      <c r="E621">
        <v>18.701914589214699</v>
      </c>
      <c r="F621">
        <v>0.962032368654687</v>
      </c>
      <c r="G621">
        <f t="shared" si="9"/>
        <v>1.9480522435672243</v>
      </c>
    </row>
    <row r="622" spans="1:7">
      <c r="A622" t="s">
        <v>765</v>
      </c>
      <c r="B622" s="2">
        <v>4.6849869234352402E-5</v>
      </c>
      <c r="C622">
        <v>5.2866127878037101E-4</v>
      </c>
      <c r="D622">
        <v>13.1470848949215</v>
      </c>
      <c r="E622">
        <v>25.107055329469102</v>
      </c>
      <c r="F622">
        <v>0.933349886652034</v>
      </c>
      <c r="G622">
        <f t="shared" si="9"/>
        <v>1.9097051194343169</v>
      </c>
    </row>
    <row r="623" spans="1:7">
      <c r="A623" t="s">
        <v>183</v>
      </c>
      <c r="B623" s="2">
        <v>4.7455627270942598E-5</v>
      </c>
      <c r="C623">
        <v>5.3355794687612302E-4</v>
      </c>
      <c r="D623">
        <v>169.383569881113</v>
      </c>
      <c r="E623">
        <v>314.20694281215702</v>
      </c>
      <c r="F623">
        <v>0.89142111843051297</v>
      </c>
      <c r="G623">
        <f t="shared" si="9"/>
        <v>1.8550024836097878</v>
      </c>
    </row>
    <row r="624" spans="1:7">
      <c r="A624" t="s">
        <v>866</v>
      </c>
      <c r="B624" s="2">
        <v>4.8252533816117298E-5</v>
      </c>
      <c r="C624">
        <v>5.4056067284477202E-4</v>
      </c>
      <c r="D624">
        <v>8.4828234216848504</v>
      </c>
      <c r="E624">
        <v>25.625329957659002</v>
      </c>
      <c r="F624">
        <v>1.59495414497771</v>
      </c>
      <c r="G624">
        <f t="shared" si="9"/>
        <v>3.0208491540861595</v>
      </c>
    </row>
    <row r="625" spans="1:7">
      <c r="A625" t="s">
        <v>2898</v>
      </c>
      <c r="B625" s="2">
        <v>4.8394960014953903E-5</v>
      </c>
      <c r="C625">
        <v>5.41375031809934E-4</v>
      </c>
      <c r="D625">
        <v>418.63887878011798</v>
      </c>
      <c r="E625">
        <v>712.66665595927702</v>
      </c>
      <c r="F625">
        <v>0.76752112537758399</v>
      </c>
      <c r="G625">
        <f t="shared" si="9"/>
        <v>1.7023422622283271</v>
      </c>
    </row>
    <row r="626" spans="1:7">
      <c r="A626" t="s">
        <v>2899</v>
      </c>
      <c r="B626" s="2">
        <v>4.8530937232652101E-5</v>
      </c>
      <c r="C626">
        <v>5.4250530051215898E-4</v>
      </c>
      <c r="D626">
        <v>241.75974533626101</v>
      </c>
      <c r="E626">
        <v>373.55756709679099</v>
      </c>
      <c r="F626">
        <v>0.62775654078004195</v>
      </c>
      <c r="G626">
        <f t="shared" si="9"/>
        <v>1.5451603267418004</v>
      </c>
    </row>
    <row r="627" spans="1:7">
      <c r="A627" t="s">
        <v>1248</v>
      </c>
      <c r="B627" s="2">
        <v>4.8752683168527903E-5</v>
      </c>
      <c r="C627">
        <v>5.4380956290067E-4</v>
      </c>
      <c r="D627">
        <v>10.0756481082647</v>
      </c>
      <c r="E627">
        <v>26.2970113548642</v>
      </c>
      <c r="F627">
        <v>1.3840262051227199</v>
      </c>
      <c r="G627">
        <f t="shared" si="9"/>
        <v>2.6099573022298883</v>
      </c>
    </row>
    <row r="628" spans="1:7">
      <c r="A628" t="s">
        <v>2900</v>
      </c>
      <c r="B628" s="2">
        <v>4.9051396412325303E-5</v>
      </c>
      <c r="C628">
        <v>5.4530664545495398E-4</v>
      </c>
      <c r="D628">
        <v>18.410822522568399</v>
      </c>
      <c r="E628">
        <v>29.918162018333099</v>
      </c>
      <c r="F628">
        <v>0.70046746591351405</v>
      </c>
      <c r="G628">
        <f t="shared" si="9"/>
        <v>1.6250312543971708</v>
      </c>
    </row>
    <row r="629" spans="1:7">
      <c r="A629" t="s">
        <v>2901</v>
      </c>
      <c r="B629" s="2">
        <v>4.9302756338987699E-5</v>
      </c>
      <c r="C629">
        <v>5.4623889150928198E-4</v>
      </c>
      <c r="D629">
        <v>1471.9086727639899</v>
      </c>
      <c r="E629">
        <v>2217.7866442834202</v>
      </c>
      <c r="F629">
        <v>0.59143242234445903</v>
      </c>
      <c r="G629">
        <f t="shared" si="9"/>
        <v>1.5067420182522639</v>
      </c>
    </row>
    <row r="630" spans="1:7">
      <c r="A630" t="s">
        <v>1193</v>
      </c>
      <c r="B630" s="2">
        <v>5.0121758900619298E-5</v>
      </c>
      <c r="C630">
        <v>5.5312050493952795E-4</v>
      </c>
      <c r="D630">
        <v>22.242466521936802</v>
      </c>
      <c r="E630">
        <v>54.283883589183297</v>
      </c>
      <c r="F630">
        <v>1.28720715710379</v>
      </c>
      <c r="G630">
        <f t="shared" si="9"/>
        <v>2.440551435050847</v>
      </c>
    </row>
    <row r="631" spans="1:7">
      <c r="A631" t="s">
        <v>2902</v>
      </c>
      <c r="B631" s="2">
        <v>5.02710170783303E-5</v>
      </c>
      <c r="C631">
        <v>5.5437363790854699E-4</v>
      </c>
      <c r="D631">
        <v>70.377436914451494</v>
      </c>
      <c r="E631">
        <v>111.879845375763</v>
      </c>
      <c r="F631">
        <v>0.66876528659449797</v>
      </c>
      <c r="G631">
        <f t="shared" si="9"/>
        <v>1.5897118491507525</v>
      </c>
    </row>
    <row r="632" spans="1:7">
      <c r="A632" t="s">
        <v>2305</v>
      </c>
      <c r="B632" s="2">
        <v>5.0359137474731099E-5</v>
      </c>
      <c r="C632">
        <v>5.5495126158278997E-4</v>
      </c>
      <c r="D632">
        <v>60.211947531461902</v>
      </c>
      <c r="E632">
        <v>98.7976088388438</v>
      </c>
      <c r="F632">
        <v>0.71442634365725399</v>
      </c>
      <c r="G632">
        <f t="shared" si="9"/>
        <v>1.64083064722695</v>
      </c>
    </row>
    <row r="633" spans="1:7">
      <c r="A633" t="s">
        <v>2903</v>
      </c>
      <c r="B633" s="2">
        <v>5.12253457413267E-5</v>
      </c>
      <c r="C633">
        <v>5.6091392336077501E-4</v>
      </c>
      <c r="D633">
        <v>10.2004626837324</v>
      </c>
      <c r="E633">
        <v>15.356813723702</v>
      </c>
      <c r="F633">
        <v>0.59024431953335899</v>
      </c>
      <c r="G633">
        <f t="shared" si="9"/>
        <v>1.5055016816239941</v>
      </c>
    </row>
    <row r="634" spans="1:7">
      <c r="A634" t="s">
        <v>2353</v>
      </c>
      <c r="B634" s="2">
        <v>5.15773491213184E-5</v>
      </c>
      <c r="C634">
        <v>5.6317967637602704E-4</v>
      </c>
      <c r="D634">
        <v>42.2680513214614</v>
      </c>
      <c r="E634">
        <v>100.970961687547</v>
      </c>
      <c r="F634">
        <v>1.2563009402785801</v>
      </c>
      <c r="G634">
        <f t="shared" si="9"/>
        <v>2.3888246212164406</v>
      </c>
    </row>
    <row r="635" spans="1:7">
      <c r="A635" t="s">
        <v>29</v>
      </c>
      <c r="B635" s="2">
        <v>5.1818453983521102E-5</v>
      </c>
      <c r="C635">
        <v>5.6462114736991701E-4</v>
      </c>
      <c r="D635">
        <v>6.0670490808241997</v>
      </c>
      <c r="E635">
        <v>63.305733950584397</v>
      </c>
      <c r="F635">
        <v>3.3832692908915001</v>
      </c>
      <c r="G635">
        <f t="shared" si="9"/>
        <v>10.434353358154189</v>
      </c>
    </row>
    <row r="636" spans="1:7">
      <c r="A636" t="s">
        <v>2904</v>
      </c>
      <c r="B636" s="2">
        <v>5.2424735025014098E-5</v>
      </c>
      <c r="C636">
        <v>5.6883218779412597E-4</v>
      </c>
      <c r="D636">
        <v>17.796416386745602</v>
      </c>
      <c r="E636">
        <v>27.491192388962901</v>
      </c>
      <c r="F636">
        <v>0.627382723846452</v>
      </c>
      <c r="G636">
        <f t="shared" si="9"/>
        <v>1.5447600118773208</v>
      </c>
    </row>
    <row r="637" spans="1:7">
      <c r="A637" t="s">
        <v>2905</v>
      </c>
      <c r="B637" s="2">
        <v>5.2798453675110803E-5</v>
      </c>
      <c r="C637">
        <v>5.7168869610421604E-4</v>
      </c>
      <c r="D637">
        <v>7.2214557815856102</v>
      </c>
      <c r="E637">
        <v>12.900018986072</v>
      </c>
      <c r="F637">
        <v>0.83701158289073896</v>
      </c>
      <c r="G637">
        <f t="shared" si="9"/>
        <v>1.7863460465916663</v>
      </c>
    </row>
    <row r="638" spans="1:7">
      <c r="A638" t="s">
        <v>2906</v>
      </c>
      <c r="B638" s="2">
        <v>5.3610631684585502E-5</v>
      </c>
      <c r="C638">
        <v>5.7806408206011E-4</v>
      </c>
      <c r="D638">
        <v>68.021472493508597</v>
      </c>
      <c r="E638">
        <v>102.787134837095</v>
      </c>
      <c r="F638">
        <v>0.59559756134748698</v>
      </c>
      <c r="G638">
        <f t="shared" si="9"/>
        <v>1.5110983498174622</v>
      </c>
    </row>
    <row r="639" spans="1:7">
      <c r="A639" t="s">
        <v>698</v>
      </c>
      <c r="B639" s="2">
        <v>5.45304119271926E-5</v>
      </c>
      <c r="C639">
        <v>5.8419450696221202E-4</v>
      </c>
      <c r="D639">
        <v>2.6148540884993099</v>
      </c>
      <c r="E639">
        <v>11.461436961711399</v>
      </c>
      <c r="F639">
        <v>2.1319855813280499</v>
      </c>
      <c r="G639">
        <f t="shared" si="9"/>
        <v>4.383203258690922</v>
      </c>
    </row>
    <row r="640" spans="1:7">
      <c r="A640" t="s">
        <v>2424</v>
      </c>
      <c r="B640" s="2">
        <v>5.4898880214005499E-5</v>
      </c>
      <c r="C640">
        <v>5.8706261231602195E-4</v>
      </c>
      <c r="D640">
        <v>30.164580642775299</v>
      </c>
      <c r="E640">
        <v>47.9388974640123</v>
      </c>
      <c r="F640">
        <v>0.66834120343162295</v>
      </c>
      <c r="G640">
        <f t="shared" si="9"/>
        <v>1.5892446187709282</v>
      </c>
    </row>
    <row r="641" spans="1:7">
      <c r="A641" t="s">
        <v>2381</v>
      </c>
      <c r="B641" s="2">
        <v>5.4998430274427603E-5</v>
      </c>
      <c r="C641">
        <v>5.8739433765023598E-4</v>
      </c>
      <c r="D641">
        <v>30.3714731001789</v>
      </c>
      <c r="E641">
        <v>72.9914115788158</v>
      </c>
      <c r="F641">
        <v>1.2650098366159399</v>
      </c>
      <c r="G641">
        <f t="shared" si="9"/>
        <v>2.4032884851537153</v>
      </c>
    </row>
    <row r="642" spans="1:7">
      <c r="A642" t="s">
        <v>363</v>
      </c>
      <c r="B642" s="2">
        <v>5.6113765299982697E-5</v>
      </c>
      <c r="C642">
        <v>5.96281656634369E-4</v>
      </c>
      <c r="D642">
        <v>99.424356683481307</v>
      </c>
      <c r="E642">
        <v>190.976756659573</v>
      </c>
      <c r="F642">
        <v>0.94172583451802006</v>
      </c>
      <c r="G642">
        <f t="shared" ref="G642:G705" si="10">2^F642</f>
        <v>1.920824665404175</v>
      </c>
    </row>
    <row r="643" spans="1:7">
      <c r="A643" t="s">
        <v>2907</v>
      </c>
      <c r="B643" s="2">
        <v>5.6241341132919099E-5</v>
      </c>
      <c r="C643">
        <v>5.9648859547188203E-4</v>
      </c>
      <c r="D643">
        <v>20.728597047852599</v>
      </c>
      <c r="E643">
        <v>33.981270436643598</v>
      </c>
      <c r="F643">
        <v>0.71311731535493195</v>
      </c>
      <c r="G643">
        <f t="shared" si="10"/>
        <v>1.6393425159549766</v>
      </c>
    </row>
    <row r="644" spans="1:7">
      <c r="A644" t="s">
        <v>322</v>
      </c>
      <c r="B644" s="2">
        <v>5.6281891154449298E-5</v>
      </c>
      <c r="C644">
        <v>5.9651121089087701E-4</v>
      </c>
      <c r="D644">
        <v>20.7641587598294</v>
      </c>
      <c r="E644">
        <v>31.4762995880834</v>
      </c>
      <c r="F644">
        <v>0.60017052139317295</v>
      </c>
      <c r="G644">
        <f t="shared" si="10"/>
        <v>1.5158957293746906</v>
      </c>
    </row>
    <row r="645" spans="1:7">
      <c r="A645" t="s">
        <v>192</v>
      </c>
      <c r="B645" s="2">
        <v>5.7111703139507098E-5</v>
      </c>
      <c r="C645">
        <v>6.0448085524684796E-4</v>
      </c>
      <c r="D645">
        <v>4.3316501715554798</v>
      </c>
      <c r="E645">
        <v>13.726939506819299</v>
      </c>
      <c r="F645">
        <v>1.66402136565448</v>
      </c>
      <c r="G645">
        <f t="shared" si="10"/>
        <v>3.1689861745899006</v>
      </c>
    </row>
    <row r="646" spans="1:7">
      <c r="A646" t="s">
        <v>111</v>
      </c>
      <c r="B646" s="2">
        <v>5.7531229227613699E-5</v>
      </c>
      <c r="C646">
        <v>6.0685285069100403E-4</v>
      </c>
      <c r="D646">
        <v>9.6616780195339995</v>
      </c>
      <c r="E646">
        <v>25.6354218872224</v>
      </c>
      <c r="F646">
        <v>1.40779296053099</v>
      </c>
      <c r="G646">
        <f t="shared" si="10"/>
        <v>2.6533094805470347</v>
      </c>
    </row>
    <row r="647" spans="1:7">
      <c r="A647" t="s">
        <v>2157</v>
      </c>
      <c r="B647" s="2">
        <v>5.7489000353726303E-5</v>
      </c>
      <c r="C647">
        <v>6.0685285069100403E-4</v>
      </c>
      <c r="D647">
        <v>9.6698196615546994</v>
      </c>
      <c r="E647">
        <v>32.870049960760397</v>
      </c>
      <c r="F647">
        <v>1.7652127598871901</v>
      </c>
      <c r="G647">
        <f t="shared" si="10"/>
        <v>3.3992412590118222</v>
      </c>
    </row>
    <row r="648" spans="1:7">
      <c r="A648" t="s">
        <v>2908</v>
      </c>
      <c r="B648" s="2">
        <v>5.7957452927188899E-5</v>
      </c>
      <c r="C648">
        <v>6.0954833693419204E-4</v>
      </c>
      <c r="D648">
        <v>22.8229985907079</v>
      </c>
      <c r="E648">
        <v>126.534420349087</v>
      </c>
      <c r="F648">
        <v>2.4709696282979801</v>
      </c>
      <c r="G648">
        <f t="shared" si="10"/>
        <v>5.5441628253267288</v>
      </c>
    </row>
    <row r="649" spans="1:7">
      <c r="A649" t="s">
        <v>1161</v>
      </c>
      <c r="B649" s="2">
        <v>5.7983054914136799E-5</v>
      </c>
      <c r="C649">
        <v>6.0954833693419204E-4</v>
      </c>
      <c r="D649">
        <v>56.476959759486</v>
      </c>
      <c r="E649">
        <v>98.451335808360994</v>
      </c>
      <c r="F649">
        <v>0.80174835281402401</v>
      </c>
      <c r="G649">
        <f t="shared" si="10"/>
        <v>1.7432123865666274</v>
      </c>
    </row>
    <row r="650" spans="1:7">
      <c r="A650" t="s">
        <v>950</v>
      </c>
      <c r="B650" s="2">
        <v>5.8096118744682802E-5</v>
      </c>
      <c r="C650">
        <v>6.1032370483673202E-4</v>
      </c>
      <c r="D650">
        <v>77.294363756940101</v>
      </c>
      <c r="E650">
        <v>121.228650590014</v>
      </c>
      <c r="F650">
        <v>0.64929557570894902</v>
      </c>
      <c r="G650">
        <f t="shared" si="10"/>
        <v>1.5684022055117681</v>
      </c>
    </row>
    <row r="651" spans="1:7">
      <c r="A651" t="s">
        <v>1086</v>
      </c>
      <c r="B651" s="2">
        <v>5.8141268730364002E-5</v>
      </c>
      <c r="C651">
        <v>6.1038504366217898E-4</v>
      </c>
      <c r="D651">
        <v>11.6246424931989</v>
      </c>
      <c r="E651">
        <v>35.029761515717802</v>
      </c>
      <c r="F651">
        <v>1.59139481829328</v>
      </c>
      <c r="G651">
        <f t="shared" si="10"/>
        <v>3.0134054906387031</v>
      </c>
    </row>
    <row r="652" spans="1:7">
      <c r="A652" t="s">
        <v>2523</v>
      </c>
      <c r="B652" s="2">
        <v>5.8315452042763898E-5</v>
      </c>
      <c r="C652">
        <v>6.1105900938098596E-4</v>
      </c>
      <c r="D652">
        <v>16.0655094893912</v>
      </c>
      <c r="E652">
        <v>31.255803426263501</v>
      </c>
      <c r="F652">
        <v>0.96015735320535101</v>
      </c>
      <c r="G652">
        <f t="shared" si="10"/>
        <v>1.94552207926572</v>
      </c>
    </row>
    <row r="653" spans="1:7">
      <c r="A653" t="s">
        <v>2328</v>
      </c>
      <c r="B653" s="2">
        <v>5.8829007299310701E-5</v>
      </c>
      <c r="C653">
        <v>6.1428244541788699E-4</v>
      </c>
      <c r="D653">
        <v>15.036924032318399</v>
      </c>
      <c r="E653">
        <v>26.685692633773701</v>
      </c>
      <c r="F653">
        <v>0.82755697921248395</v>
      </c>
      <c r="G653">
        <f t="shared" si="10"/>
        <v>1.7746776253187808</v>
      </c>
    </row>
    <row r="654" spans="1:7">
      <c r="A654" t="s">
        <v>2909</v>
      </c>
      <c r="B654" s="2">
        <v>5.9394132036414497E-5</v>
      </c>
      <c r="C654">
        <v>6.1905644145985098E-4</v>
      </c>
      <c r="D654">
        <v>41.597745531810197</v>
      </c>
      <c r="E654">
        <v>65.59426156744</v>
      </c>
      <c r="F654">
        <v>0.65706426706946397</v>
      </c>
      <c r="G654">
        <f t="shared" si="10"/>
        <v>1.5768705906737048</v>
      </c>
    </row>
    <row r="655" spans="1:7">
      <c r="A655" t="s">
        <v>2346</v>
      </c>
      <c r="B655" s="2">
        <v>5.9630278347654303E-5</v>
      </c>
      <c r="C655">
        <v>6.1973181519680599E-4</v>
      </c>
      <c r="D655">
        <v>12.0983827966189</v>
      </c>
      <c r="E655">
        <v>35.205505655010398</v>
      </c>
      <c r="F655">
        <v>1.54098685024686</v>
      </c>
      <c r="G655">
        <f t="shared" si="10"/>
        <v>2.9099348439238635</v>
      </c>
    </row>
    <row r="656" spans="1:7">
      <c r="A656" t="s">
        <v>2910</v>
      </c>
      <c r="B656" s="2">
        <v>5.9713866864027597E-5</v>
      </c>
      <c r="C656">
        <v>6.2017225064497905E-4</v>
      </c>
      <c r="D656">
        <v>41.423129693016598</v>
      </c>
      <c r="E656">
        <v>63.238467838916101</v>
      </c>
      <c r="F656">
        <v>0.61036585465826398</v>
      </c>
      <c r="G656">
        <f t="shared" si="10"/>
        <v>1.5266463038300404</v>
      </c>
    </row>
    <row r="657" spans="1:7">
      <c r="A657" t="s">
        <v>695</v>
      </c>
      <c r="B657" s="2">
        <v>5.9886902133078102E-5</v>
      </c>
      <c r="C657">
        <v>6.2115158945912096E-4</v>
      </c>
      <c r="D657">
        <v>21.695043703330299</v>
      </c>
      <c r="E657">
        <v>32.605780514557203</v>
      </c>
      <c r="F657">
        <v>0.58776226288840006</v>
      </c>
      <c r="G657">
        <f t="shared" si="10"/>
        <v>1.5029137972905744</v>
      </c>
    </row>
    <row r="658" spans="1:7">
      <c r="A658" t="s">
        <v>883</v>
      </c>
      <c r="B658" s="2">
        <v>6.1087578067180298E-5</v>
      </c>
      <c r="C658">
        <v>6.2981860866474695E-4</v>
      </c>
      <c r="D658">
        <v>28.4265461642097</v>
      </c>
      <c r="E658">
        <v>57.7246244815476</v>
      </c>
      <c r="F658">
        <v>1.02194806111809</v>
      </c>
      <c r="G658">
        <f t="shared" si="10"/>
        <v>2.0306590940768441</v>
      </c>
    </row>
    <row r="659" spans="1:7">
      <c r="A659" t="s">
        <v>1005</v>
      </c>
      <c r="B659" s="2">
        <v>6.1216256536024795E-5</v>
      </c>
      <c r="C659">
        <v>6.3072648655266E-4</v>
      </c>
      <c r="D659">
        <v>18.119178928324398</v>
      </c>
      <c r="E659">
        <v>29.118485279737701</v>
      </c>
      <c r="F659">
        <v>0.68441772859558103</v>
      </c>
      <c r="G659">
        <f t="shared" si="10"/>
        <v>1.6070532442404937</v>
      </c>
    </row>
    <row r="660" spans="1:7">
      <c r="A660" t="s">
        <v>1207</v>
      </c>
      <c r="B660" s="2">
        <v>6.1325053357020394E-5</v>
      </c>
      <c r="C660">
        <v>6.3142845057987795E-4</v>
      </c>
      <c r="D660">
        <v>210.88351285589499</v>
      </c>
      <c r="E660">
        <v>374.12009464643597</v>
      </c>
      <c r="F660">
        <v>0.82705514986305395</v>
      </c>
      <c r="G660">
        <f t="shared" si="10"/>
        <v>1.774060425966477</v>
      </c>
    </row>
    <row r="661" spans="1:7">
      <c r="A661" t="s">
        <v>1411</v>
      </c>
      <c r="B661" s="2">
        <v>6.2451513555276405E-5</v>
      </c>
      <c r="C661">
        <v>6.4175026536914404E-4</v>
      </c>
      <c r="D661">
        <v>7.9174994331446102</v>
      </c>
      <c r="E661">
        <v>24.582934435817599</v>
      </c>
      <c r="F661">
        <v>1.63454037471506</v>
      </c>
      <c r="G661">
        <f t="shared" si="10"/>
        <v>3.1048861630361859</v>
      </c>
    </row>
    <row r="662" spans="1:7">
      <c r="A662" t="s">
        <v>2911</v>
      </c>
      <c r="B662" s="2">
        <v>6.2432169441379196E-5</v>
      </c>
      <c r="C662">
        <v>6.4175026536914404E-4</v>
      </c>
      <c r="D662">
        <v>8.0977426478800307</v>
      </c>
      <c r="E662">
        <v>13.5335095560064</v>
      </c>
      <c r="F662">
        <v>0.74094431348363798</v>
      </c>
      <c r="G662">
        <f t="shared" si="10"/>
        <v>1.6712694073513779</v>
      </c>
    </row>
    <row r="663" spans="1:7">
      <c r="A663" t="s">
        <v>1021</v>
      </c>
      <c r="B663" s="2">
        <v>6.2606499741036696E-5</v>
      </c>
      <c r="C663">
        <v>6.4291740838563305E-4</v>
      </c>
      <c r="D663">
        <v>14.0706707964316</v>
      </c>
      <c r="E663">
        <v>27.8589106919828</v>
      </c>
      <c r="F663">
        <v>0.98544774002906099</v>
      </c>
      <c r="G663">
        <f t="shared" si="10"/>
        <v>1.9799276875305722</v>
      </c>
    </row>
    <row r="664" spans="1:7">
      <c r="A664" t="s">
        <v>1321</v>
      </c>
      <c r="B664" s="2">
        <v>6.3697930639767896E-5</v>
      </c>
      <c r="C664">
        <v>6.5109942266033797E-4</v>
      </c>
      <c r="D664">
        <v>27.259167917692</v>
      </c>
      <c r="E664">
        <v>53.214645414447702</v>
      </c>
      <c r="F664">
        <v>0.96508182547002397</v>
      </c>
      <c r="G664">
        <f t="shared" si="10"/>
        <v>1.9521742400621791</v>
      </c>
    </row>
    <row r="665" spans="1:7">
      <c r="A665" t="s">
        <v>2479</v>
      </c>
      <c r="B665" s="2">
        <v>6.4328361523350601E-5</v>
      </c>
      <c r="C665">
        <v>6.5582827929945098E-4</v>
      </c>
      <c r="D665">
        <v>14.171467475058</v>
      </c>
      <c r="E665">
        <v>24.277726244834302</v>
      </c>
      <c r="F665">
        <v>0.776644151789459</v>
      </c>
      <c r="G665">
        <f t="shared" si="10"/>
        <v>1.7131413022372877</v>
      </c>
    </row>
    <row r="666" spans="1:7">
      <c r="A666" t="s">
        <v>303</v>
      </c>
      <c r="B666" s="2">
        <v>6.4813390614273597E-5</v>
      </c>
      <c r="C666">
        <v>6.5904225020813805E-4</v>
      </c>
      <c r="D666">
        <v>138.213436216193</v>
      </c>
      <c r="E666">
        <v>268.297375590569</v>
      </c>
      <c r="F666">
        <v>0.95693507060748095</v>
      </c>
      <c r="G666">
        <f t="shared" si="10"/>
        <v>1.9411815734824738</v>
      </c>
    </row>
    <row r="667" spans="1:7">
      <c r="A667" t="s">
        <v>2303</v>
      </c>
      <c r="B667" s="2">
        <v>6.5034777333192106E-5</v>
      </c>
      <c r="C667">
        <v>6.6068924237133004E-4</v>
      </c>
      <c r="D667">
        <v>9.7982962995935594</v>
      </c>
      <c r="E667">
        <v>20.045949280938199</v>
      </c>
      <c r="F667">
        <v>1.0327079139300399</v>
      </c>
      <c r="G667">
        <f t="shared" si="10"/>
        <v>2.0458606953710592</v>
      </c>
    </row>
    <row r="668" spans="1:7">
      <c r="A668" t="s">
        <v>2470</v>
      </c>
      <c r="B668" s="2">
        <v>6.5214157835637005E-5</v>
      </c>
      <c r="C668">
        <v>6.6181714295028495E-4</v>
      </c>
      <c r="D668">
        <v>422.23213357529198</v>
      </c>
      <c r="E668">
        <v>1134.2040133647699</v>
      </c>
      <c r="F668">
        <v>1.42557188346883</v>
      </c>
      <c r="G668">
        <f t="shared" si="10"/>
        <v>2.6862096064569578</v>
      </c>
    </row>
    <row r="669" spans="1:7">
      <c r="A669" t="s">
        <v>2912</v>
      </c>
      <c r="B669" s="2">
        <v>6.8827290782551097E-5</v>
      </c>
      <c r="C669">
        <v>6.88484738233455E-4</v>
      </c>
      <c r="D669">
        <v>82.085284078191904</v>
      </c>
      <c r="E669">
        <v>130.397689442309</v>
      </c>
      <c r="F669">
        <v>0.66772279653462396</v>
      </c>
      <c r="G669">
        <f t="shared" si="10"/>
        <v>1.5885635398190967</v>
      </c>
    </row>
    <row r="670" spans="1:7">
      <c r="A670" t="s">
        <v>1138</v>
      </c>
      <c r="B670" s="2">
        <v>6.8954113164427404E-5</v>
      </c>
      <c r="C670">
        <v>6.8896429543376103E-4</v>
      </c>
      <c r="D670">
        <v>47.859187459072601</v>
      </c>
      <c r="E670">
        <v>74.373652751242901</v>
      </c>
      <c r="F670">
        <v>0.63599572632475299</v>
      </c>
      <c r="G670">
        <f t="shared" si="10"/>
        <v>1.5540099341394895</v>
      </c>
    </row>
    <row r="671" spans="1:7">
      <c r="A671" t="s">
        <v>2913</v>
      </c>
      <c r="B671" s="2">
        <v>6.9215059185181204E-5</v>
      </c>
      <c r="C671">
        <v>6.9023906484798195E-4</v>
      </c>
      <c r="D671">
        <v>14.5096192258955</v>
      </c>
      <c r="E671">
        <v>24.0543095482005</v>
      </c>
      <c r="F671">
        <v>0.72928572964431104</v>
      </c>
      <c r="G671">
        <f t="shared" si="10"/>
        <v>1.6578181118130511</v>
      </c>
    </row>
    <row r="672" spans="1:7">
      <c r="A672" t="s">
        <v>2914</v>
      </c>
      <c r="B672" s="2">
        <v>7.1035770740042006E-5</v>
      </c>
      <c r="C672">
        <v>7.0432465662875602E-4</v>
      </c>
      <c r="D672">
        <v>10.8755923004476</v>
      </c>
      <c r="E672">
        <v>20.063318594982999</v>
      </c>
      <c r="F672">
        <v>0.883466281872061</v>
      </c>
      <c r="G672">
        <f t="shared" si="10"/>
        <v>1.8448023832373004</v>
      </c>
    </row>
    <row r="673" spans="1:7">
      <c r="A673" t="s">
        <v>1148</v>
      </c>
      <c r="B673" s="2">
        <v>7.1022826240493204E-5</v>
      </c>
      <c r="C673">
        <v>7.0432465662875602E-4</v>
      </c>
      <c r="D673">
        <v>28.559130324621702</v>
      </c>
      <c r="E673">
        <v>74.980709738196296</v>
      </c>
      <c r="F673">
        <v>1.3925674342268299</v>
      </c>
      <c r="G673">
        <f t="shared" si="10"/>
        <v>2.6254549380851828</v>
      </c>
    </row>
    <row r="674" spans="1:7">
      <c r="A674" t="s">
        <v>2915</v>
      </c>
      <c r="B674" s="2">
        <v>7.1232678307687401E-5</v>
      </c>
      <c r="C674">
        <v>7.0502699191811696E-4</v>
      </c>
      <c r="D674">
        <v>12.6755660232966</v>
      </c>
      <c r="E674">
        <v>21.6372206107105</v>
      </c>
      <c r="F674">
        <v>0.771465019253606</v>
      </c>
      <c r="G674">
        <f t="shared" si="10"/>
        <v>1.7070023201285918</v>
      </c>
    </row>
    <row r="675" spans="1:7">
      <c r="A675" t="s">
        <v>2167</v>
      </c>
      <c r="B675" s="2">
        <v>7.1517915275876899E-5</v>
      </c>
      <c r="C675">
        <v>7.0672522486074001E-4</v>
      </c>
      <c r="D675">
        <v>10.8925247100967</v>
      </c>
      <c r="E675">
        <v>22.931534860365101</v>
      </c>
      <c r="F675">
        <v>1.07399453498332</v>
      </c>
      <c r="G675">
        <f t="shared" si="10"/>
        <v>2.1052543345721357</v>
      </c>
    </row>
    <row r="676" spans="1:7">
      <c r="A676" t="s">
        <v>748</v>
      </c>
      <c r="B676" s="2">
        <v>7.2587107523174705E-5</v>
      </c>
      <c r="C676">
        <v>7.1423321832213705E-4</v>
      </c>
      <c r="D676">
        <v>26.6914902722005</v>
      </c>
      <c r="E676">
        <v>42.051605233981199</v>
      </c>
      <c r="F676">
        <v>0.65578101540533795</v>
      </c>
      <c r="G676">
        <f t="shared" si="10"/>
        <v>1.5754686158448965</v>
      </c>
    </row>
    <row r="677" spans="1:7">
      <c r="A677" t="s">
        <v>2916</v>
      </c>
      <c r="B677" s="2">
        <v>7.2867182799482696E-5</v>
      </c>
      <c r="C677">
        <v>7.1608148565035904E-4</v>
      </c>
      <c r="D677">
        <v>99.280278397395904</v>
      </c>
      <c r="E677">
        <v>158.91135252506101</v>
      </c>
      <c r="F677">
        <v>0.67864312744745203</v>
      </c>
      <c r="G677">
        <f t="shared" si="10"/>
        <v>1.6006336312734291</v>
      </c>
    </row>
    <row r="678" spans="1:7">
      <c r="A678" t="s">
        <v>2332</v>
      </c>
      <c r="B678" s="2">
        <v>7.4103424798447197E-5</v>
      </c>
      <c r="C678">
        <v>7.2558139035398697E-4</v>
      </c>
      <c r="D678">
        <v>19.839285056340799</v>
      </c>
      <c r="E678">
        <v>574.06193515925997</v>
      </c>
      <c r="F678">
        <v>4.8547744549921497</v>
      </c>
      <c r="G678">
        <f t="shared" si="10"/>
        <v>28.935616053149253</v>
      </c>
    </row>
    <row r="679" spans="1:7">
      <c r="A679" t="s">
        <v>1417</v>
      </c>
      <c r="B679" s="2">
        <v>7.4114258073125806E-5</v>
      </c>
      <c r="C679">
        <v>7.2558139035398697E-4</v>
      </c>
      <c r="D679">
        <v>46.834081718336598</v>
      </c>
      <c r="E679">
        <v>80.314667148699101</v>
      </c>
      <c r="F679">
        <v>0.77810469994768106</v>
      </c>
      <c r="G679">
        <f t="shared" si="10"/>
        <v>1.7148765215835144</v>
      </c>
    </row>
    <row r="680" spans="1:7">
      <c r="A680" t="s">
        <v>2300</v>
      </c>
      <c r="B680" s="2">
        <v>7.4235283327704705E-5</v>
      </c>
      <c r="C680">
        <v>7.25850909464277E-4</v>
      </c>
      <c r="D680">
        <v>8.4654879560852105</v>
      </c>
      <c r="E680">
        <v>32.066621589161002</v>
      </c>
      <c r="F680">
        <v>1.9214072317278801</v>
      </c>
      <c r="G680">
        <f t="shared" si="10"/>
        <v>3.7879235970220377</v>
      </c>
    </row>
    <row r="681" spans="1:7">
      <c r="A681" t="s">
        <v>2917</v>
      </c>
      <c r="B681" s="2">
        <v>7.4207830630231605E-5</v>
      </c>
      <c r="C681">
        <v>7.25850909464277E-4</v>
      </c>
      <c r="D681">
        <v>22.522295146950398</v>
      </c>
      <c r="E681">
        <v>36.813438747520699</v>
      </c>
      <c r="F681">
        <v>0.70887866477893502</v>
      </c>
      <c r="G681">
        <f t="shared" si="10"/>
        <v>1.6345331817794506</v>
      </c>
    </row>
    <row r="682" spans="1:7">
      <c r="A682" t="s">
        <v>2918</v>
      </c>
      <c r="B682" s="2">
        <v>7.5109685366527896E-5</v>
      </c>
      <c r="C682">
        <v>7.3255532957668297E-4</v>
      </c>
      <c r="D682">
        <v>247.93055324832</v>
      </c>
      <c r="E682">
        <v>376.69860496027502</v>
      </c>
      <c r="F682">
        <v>0.60347462036871402</v>
      </c>
      <c r="G682">
        <f t="shared" si="10"/>
        <v>1.5193714531140714</v>
      </c>
    </row>
    <row r="683" spans="1:7">
      <c r="A683" t="s">
        <v>914</v>
      </c>
      <c r="B683" s="2">
        <v>7.6004097747978697E-5</v>
      </c>
      <c r="C683">
        <v>7.3914131709743698E-4</v>
      </c>
      <c r="D683">
        <v>13.512996220297</v>
      </c>
      <c r="E683">
        <v>28.762916872572301</v>
      </c>
      <c r="F683">
        <v>1.0898623910046299</v>
      </c>
      <c r="G683">
        <f t="shared" si="10"/>
        <v>2.1285373283365057</v>
      </c>
    </row>
    <row r="684" spans="1:7">
      <c r="A684" t="s">
        <v>324</v>
      </c>
      <c r="B684" s="2">
        <v>7.6022971817131906E-5</v>
      </c>
      <c r="C684">
        <v>7.3914131709743698E-4</v>
      </c>
      <c r="D684">
        <v>126.561340722979</v>
      </c>
      <c r="E684">
        <v>206.86497645593701</v>
      </c>
      <c r="F684">
        <v>0.70885262036929497</v>
      </c>
      <c r="G684">
        <f t="shared" si="10"/>
        <v>1.6345036744571833</v>
      </c>
    </row>
    <row r="685" spans="1:7">
      <c r="A685" t="s">
        <v>151</v>
      </c>
      <c r="B685" s="2">
        <v>7.7483638603052901E-5</v>
      </c>
      <c r="C685">
        <v>7.4958782342031296E-4</v>
      </c>
      <c r="D685">
        <v>24.750273278932301</v>
      </c>
      <c r="E685">
        <v>85.226306033741693</v>
      </c>
      <c r="F685">
        <v>1.7838543481036899</v>
      </c>
      <c r="G685">
        <f t="shared" si="10"/>
        <v>3.4434490913798146</v>
      </c>
    </row>
    <row r="686" spans="1:7">
      <c r="A686" t="s">
        <v>2919</v>
      </c>
      <c r="B686" s="2">
        <v>7.7438094402333796E-5</v>
      </c>
      <c r="C686">
        <v>7.4958782342031296E-4</v>
      </c>
      <c r="D686">
        <v>26.4678797150676</v>
      </c>
      <c r="E686">
        <v>41.670462991142202</v>
      </c>
      <c r="F686">
        <v>0.65478250132511795</v>
      </c>
      <c r="G686">
        <f t="shared" si="10"/>
        <v>1.5743785841455282</v>
      </c>
    </row>
    <row r="687" spans="1:7">
      <c r="A687" t="s">
        <v>2920</v>
      </c>
      <c r="B687" s="2">
        <v>7.8109188687172502E-5</v>
      </c>
      <c r="C687">
        <v>7.5329277810293595E-4</v>
      </c>
      <c r="D687">
        <v>8.6744248625786593</v>
      </c>
      <c r="E687">
        <v>15.601776558043101</v>
      </c>
      <c r="F687">
        <v>0.84687030516348205</v>
      </c>
      <c r="G687">
        <f t="shared" si="10"/>
        <v>1.7985949276417106</v>
      </c>
    </row>
    <row r="688" spans="1:7">
      <c r="A688" t="s">
        <v>128</v>
      </c>
      <c r="B688" s="2">
        <v>7.8459055992333493E-5</v>
      </c>
      <c r="C688">
        <v>7.5479167434508204E-4</v>
      </c>
      <c r="D688">
        <v>48.0844445521222</v>
      </c>
      <c r="E688">
        <v>103.724878851919</v>
      </c>
      <c r="F688">
        <v>1.1091198133431299</v>
      </c>
      <c r="G688">
        <f t="shared" si="10"/>
        <v>2.1571400027192613</v>
      </c>
    </row>
    <row r="689" spans="1:7">
      <c r="A689" t="s">
        <v>2449</v>
      </c>
      <c r="B689" s="2">
        <v>8.16057723363347E-5</v>
      </c>
      <c r="C689">
        <v>7.8071030626387396E-4</v>
      </c>
      <c r="D689">
        <v>19.2679628429456</v>
      </c>
      <c r="E689">
        <v>58.257688782590002</v>
      </c>
      <c r="F689">
        <v>1.59624442066714</v>
      </c>
      <c r="G689">
        <f t="shared" si="10"/>
        <v>3.0235520619098089</v>
      </c>
    </row>
    <row r="690" spans="1:7">
      <c r="A690" t="s">
        <v>886</v>
      </c>
      <c r="B690" s="2">
        <v>8.2097599461701602E-5</v>
      </c>
      <c r="C690">
        <v>7.8493191307995095E-4</v>
      </c>
      <c r="D690">
        <v>6.6601716149421399</v>
      </c>
      <c r="E690">
        <v>141.45811481742399</v>
      </c>
      <c r="F690">
        <v>4.4086717776280802</v>
      </c>
      <c r="G690">
        <f t="shared" si="10"/>
        <v>21.239409882481397</v>
      </c>
    </row>
    <row r="691" spans="1:7">
      <c r="A691" t="s">
        <v>1260</v>
      </c>
      <c r="B691" s="2">
        <v>8.2385378935226206E-5</v>
      </c>
      <c r="C691">
        <v>7.8671450106227402E-4</v>
      </c>
      <c r="D691">
        <v>8.0637233554118897</v>
      </c>
      <c r="E691">
        <v>14.0283753015344</v>
      </c>
      <c r="F691">
        <v>0.79882988285648004</v>
      </c>
      <c r="G691">
        <f t="shared" si="10"/>
        <v>1.7396895557087086</v>
      </c>
    </row>
    <row r="692" spans="1:7">
      <c r="A692" t="s">
        <v>330</v>
      </c>
      <c r="B692" s="2">
        <v>8.3647883195512703E-5</v>
      </c>
      <c r="C692">
        <v>7.9583375145632698E-4</v>
      </c>
      <c r="D692">
        <v>123.323867276013</v>
      </c>
      <c r="E692">
        <v>202.72610322934</v>
      </c>
      <c r="F692">
        <v>0.71707982741164999</v>
      </c>
      <c r="G692">
        <f t="shared" si="10"/>
        <v>1.6438513298939665</v>
      </c>
    </row>
    <row r="693" spans="1:7">
      <c r="A693" t="s">
        <v>1349</v>
      </c>
      <c r="B693" s="2">
        <v>8.4310217179757099E-5</v>
      </c>
      <c r="C693">
        <v>8.0066345085632305E-4</v>
      </c>
      <c r="D693">
        <v>0.81939380894312697</v>
      </c>
      <c r="E693">
        <v>21.301271208326</v>
      </c>
      <c r="F693">
        <v>4.7002387269908104</v>
      </c>
      <c r="G693">
        <f t="shared" si="10"/>
        <v>25.996378024628708</v>
      </c>
    </row>
    <row r="694" spans="1:7">
      <c r="A694" t="s">
        <v>2404</v>
      </c>
      <c r="B694" s="2">
        <v>8.5015584373330296E-5</v>
      </c>
      <c r="C694">
        <v>8.0588338129713001E-4</v>
      </c>
      <c r="D694">
        <v>23.7668822258075</v>
      </c>
      <c r="E694">
        <v>73.7408607793393</v>
      </c>
      <c r="F694">
        <v>1.6335115962957101</v>
      </c>
      <c r="G694">
        <f t="shared" si="10"/>
        <v>3.1026728739063172</v>
      </c>
    </row>
    <row r="695" spans="1:7">
      <c r="A695" t="s">
        <v>2456</v>
      </c>
      <c r="B695" s="2">
        <v>8.5440727399625405E-5</v>
      </c>
      <c r="C695">
        <v>8.0824621016844199E-4</v>
      </c>
      <c r="D695">
        <v>20.445754475139498</v>
      </c>
      <c r="E695">
        <v>63.107616066189102</v>
      </c>
      <c r="F695">
        <v>1.62601282443336</v>
      </c>
      <c r="G695">
        <f t="shared" si="10"/>
        <v>3.0865877873532748</v>
      </c>
    </row>
    <row r="696" spans="1:7">
      <c r="A696" t="s">
        <v>2205</v>
      </c>
      <c r="B696" s="2">
        <v>8.5681281763203096E-5</v>
      </c>
      <c r="C696">
        <v>8.0824621016844199E-4</v>
      </c>
      <c r="D696">
        <v>22.641326301093802</v>
      </c>
      <c r="E696">
        <v>42.193873266651202</v>
      </c>
      <c r="F696">
        <v>0.89807505661549303</v>
      </c>
      <c r="G696">
        <f t="shared" si="10"/>
        <v>1.8635778092475404</v>
      </c>
    </row>
    <row r="697" spans="1:7">
      <c r="A697" t="s">
        <v>2921</v>
      </c>
      <c r="B697" s="2">
        <v>8.6251739321179904E-5</v>
      </c>
      <c r="C697">
        <v>8.1214721433593695E-4</v>
      </c>
      <c r="D697">
        <v>34.722245552107097</v>
      </c>
      <c r="E697">
        <v>52.980825094637702</v>
      </c>
      <c r="F697">
        <v>0.60961005906542198</v>
      </c>
      <c r="G697">
        <f t="shared" si="10"/>
        <v>1.5258467375080966</v>
      </c>
    </row>
    <row r="698" spans="1:7">
      <c r="A698" t="s">
        <v>173</v>
      </c>
      <c r="B698" s="2">
        <v>8.8195185939570901E-5</v>
      </c>
      <c r="C698">
        <v>8.2893865138239603E-4</v>
      </c>
      <c r="D698">
        <v>138.82026541274601</v>
      </c>
      <c r="E698">
        <v>249.59716745129799</v>
      </c>
      <c r="F698">
        <v>0.84638336951047499</v>
      </c>
      <c r="G698">
        <f t="shared" si="10"/>
        <v>1.7979879717790845</v>
      </c>
    </row>
    <row r="699" spans="1:7">
      <c r="A699" t="s">
        <v>110</v>
      </c>
      <c r="B699" s="2">
        <v>8.9825557829518703E-5</v>
      </c>
      <c r="C699">
        <v>8.4120713897402701E-4</v>
      </c>
      <c r="D699">
        <v>165.01746630900399</v>
      </c>
      <c r="E699">
        <v>515.06892838051795</v>
      </c>
      <c r="F699">
        <v>1.64214677694775</v>
      </c>
      <c r="G699">
        <f t="shared" si="10"/>
        <v>3.1212994593919077</v>
      </c>
    </row>
    <row r="700" spans="1:7">
      <c r="A700" t="s">
        <v>2922</v>
      </c>
      <c r="B700" s="2">
        <v>9.0372149591561599E-5</v>
      </c>
      <c r="C700">
        <v>8.4563426295338601E-4</v>
      </c>
      <c r="D700">
        <v>18.980874713502399</v>
      </c>
      <c r="E700">
        <v>32.024534074625002</v>
      </c>
      <c r="F700">
        <v>0.754631101966591</v>
      </c>
      <c r="G700">
        <f t="shared" si="10"/>
        <v>1.6872001189620454</v>
      </c>
    </row>
    <row r="701" spans="1:7">
      <c r="A701" t="s">
        <v>2923</v>
      </c>
      <c r="B701" s="2">
        <v>9.0407218168520701E-5</v>
      </c>
      <c r="C701">
        <v>8.4563426295338601E-4</v>
      </c>
      <c r="D701">
        <v>11.855374205403599</v>
      </c>
      <c r="E701">
        <v>20.986458115256799</v>
      </c>
      <c r="F701">
        <v>0.82391750246428297</v>
      </c>
      <c r="G701">
        <f t="shared" si="10"/>
        <v>1.7702063006742836</v>
      </c>
    </row>
    <row r="702" spans="1:7">
      <c r="A702" s="10" t="s">
        <v>1259</v>
      </c>
      <c r="B702" s="2">
        <v>9.0973392789463401E-5</v>
      </c>
      <c r="C702">
        <v>8.4837469660180103E-4</v>
      </c>
      <c r="D702">
        <v>65.628120916720903</v>
      </c>
      <c r="E702">
        <v>139.787633287152</v>
      </c>
      <c r="F702">
        <v>1.0908507030702701</v>
      </c>
      <c r="G702">
        <f t="shared" si="10"/>
        <v>2.1299959732891978</v>
      </c>
    </row>
    <row r="703" spans="1:7">
      <c r="A703" t="s">
        <v>2924</v>
      </c>
      <c r="B703" s="2">
        <v>9.2192893638389702E-5</v>
      </c>
      <c r="C703">
        <v>8.5760430414668005E-4</v>
      </c>
      <c r="D703">
        <v>6.0093454397167498</v>
      </c>
      <c r="E703">
        <v>94.519908910558399</v>
      </c>
      <c r="F703">
        <v>3.9753384780874099</v>
      </c>
      <c r="G703">
        <f t="shared" si="10"/>
        <v>15.728819362897806</v>
      </c>
    </row>
    <row r="704" spans="1:7">
      <c r="A704" t="s">
        <v>76</v>
      </c>
      <c r="B704" s="2">
        <v>9.2382725542228806E-5</v>
      </c>
      <c r="C704">
        <v>8.57910633668772E-4</v>
      </c>
      <c r="D704">
        <v>5.1538715344851402</v>
      </c>
      <c r="E704">
        <v>20.894206444673198</v>
      </c>
      <c r="F704">
        <v>2.0193744844910899</v>
      </c>
      <c r="G704">
        <f t="shared" si="10"/>
        <v>4.0540797931938455</v>
      </c>
    </row>
    <row r="705" spans="1:7">
      <c r="A705" t="s">
        <v>1184</v>
      </c>
      <c r="B705" s="2">
        <v>9.2562151885731096E-5</v>
      </c>
      <c r="C705">
        <v>8.5803733273417699E-4</v>
      </c>
      <c r="D705">
        <v>57.570248264687997</v>
      </c>
      <c r="E705">
        <v>97.549930157008504</v>
      </c>
      <c r="F705">
        <v>0.76081740619120097</v>
      </c>
      <c r="G705">
        <f t="shared" si="10"/>
        <v>1.694450399249763</v>
      </c>
    </row>
    <row r="706" spans="1:7">
      <c r="A706" t="s">
        <v>1341</v>
      </c>
      <c r="B706" s="2">
        <v>9.2490248834649206E-5</v>
      </c>
      <c r="C706">
        <v>8.5803733273417699E-4</v>
      </c>
      <c r="D706">
        <v>27.811822226932701</v>
      </c>
      <c r="E706">
        <v>44.992353857769601</v>
      </c>
      <c r="F706">
        <v>0.69398157316613096</v>
      </c>
      <c r="G706">
        <f t="shared" ref="G706:G769" si="11">2^F706</f>
        <v>1.6177420339685422</v>
      </c>
    </row>
    <row r="707" spans="1:7">
      <c r="A707" t="s">
        <v>2406</v>
      </c>
      <c r="B707" s="2">
        <v>9.2919753495300397E-5</v>
      </c>
      <c r="C707">
        <v>8.6083831296033999E-4</v>
      </c>
      <c r="D707">
        <v>1.56528643272669</v>
      </c>
      <c r="E707">
        <v>22.838375528705001</v>
      </c>
      <c r="F707">
        <v>3.8669614507833701</v>
      </c>
      <c r="G707">
        <f t="shared" si="11"/>
        <v>14.590540779760678</v>
      </c>
    </row>
    <row r="708" spans="1:7">
      <c r="A708" t="s">
        <v>2395</v>
      </c>
      <c r="B708" s="2">
        <v>9.3539997668480503E-5</v>
      </c>
      <c r="C708">
        <v>8.64521157022915E-4</v>
      </c>
      <c r="D708">
        <v>21.263975489356099</v>
      </c>
      <c r="E708">
        <v>32.195445183278402</v>
      </c>
      <c r="F708">
        <v>0.59844525225751899</v>
      </c>
      <c r="G708">
        <f t="shared" si="11"/>
        <v>1.5140840055705564</v>
      </c>
    </row>
    <row r="709" spans="1:7">
      <c r="A709" t="s">
        <v>2502</v>
      </c>
      <c r="B709" s="2">
        <v>9.3501225721771906E-5</v>
      </c>
      <c r="C709">
        <v>8.64521157022915E-4</v>
      </c>
      <c r="D709">
        <v>47.833527210328398</v>
      </c>
      <c r="E709">
        <v>93.637841841800295</v>
      </c>
      <c r="F709">
        <v>0.96906950514770895</v>
      </c>
      <c r="G709">
        <f t="shared" si="11"/>
        <v>1.9575776093213038</v>
      </c>
    </row>
    <row r="710" spans="1:7">
      <c r="A710" t="s">
        <v>2396</v>
      </c>
      <c r="B710" s="2">
        <v>9.3948399578203996E-5</v>
      </c>
      <c r="C710">
        <v>8.6623325430568404E-4</v>
      </c>
      <c r="D710">
        <v>17.748789425495001</v>
      </c>
      <c r="E710">
        <v>31.771913744402099</v>
      </c>
      <c r="F710">
        <v>0.840031364264061</v>
      </c>
      <c r="G710">
        <f t="shared" si="11"/>
        <v>1.7900890580607054</v>
      </c>
    </row>
    <row r="711" spans="1:7">
      <c r="A711" t="s">
        <v>1030</v>
      </c>
      <c r="B711" s="2">
        <v>9.4132198944031495E-5</v>
      </c>
      <c r="C711">
        <v>8.6741285044746399E-4</v>
      </c>
      <c r="D711">
        <v>1.19187337708672</v>
      </c>
      <c r="E711">
        <v>17.272400035527699</v>
      </c>
      <c r="F711">
        <v>3.8571656830327101</v>
      </c>
      <c r="G711">
        <f t="shared" si="11"/>
        <v>14.491807911463232</v>
      </c>
    </row>
    <row r="712" spans="1:7">
      <c r="A712" t="s">
        <v>2333</v>
      </c>
      <c r="B712" s="2">
        <v>9.4272789391597697E-5</v>
      </c>
      <c r="C712">
        <v>8.6779420041773695E-4</v>
      </c>
      <c r="D712">
        <v>50.641690602236501</v>
      </c>
      <c r="E712">
        <v>89.621958886557806</v>
      </c>
      <c r="F712">
        <v>0.82352669220014396</v>
      </c>
      <c r="G712">
        <f t="shared" si="11"/>
        <v>1.7697268361455492</v>
      </c>
    </row>
    <row r="713" spans="1:7">
      <c r="A713" t="s">
        <v>2925</v>
      </c>
      <c r="B713" s="2">
        <v>9.4285362021299802E-5</v>
      </c>
      <c r="C713">
        <v>8.6779420041773695E-4</v>
      </c>
      <c r="D713">
        <v>55.0785979209125</v>
      </c>
      <c r="E713">
        <v>83.452223691557506</v>
      </c>
      <c r="F713">
        <v>0.59945865782028596</v>
      </c>
      <c r="G713">
        <f t="shared" si="11"/>
        <v>1.5151479311689575</v>
      </c>
    </row>
    <row r="714" spans="1:7">
      <c r="A714" t="s">
        <v>789</v>
      </c>
      <c r="B714" s="2">
        <v>9.4523038407242003E-5</v>
      </c>
      <c r="C714">
        <v>8.6946636098888998E-4</v>
      </c>
      <c r="D714">
        <v>17.6300734708908</v>
      </c>
      <c r="E714">
        <v>27.226410568543201</v>
      </c>
      <c r="F714">
        <v>0.626968308321594</v>
      </c>
      <c r="G714">
        <f t="shared" si="11"/>
        <v>1.5443163418176902</v>
      </c>
    </row>
    <row r="715" spans="1:7">
      <c r="A715" t="s">
        <v>838</v>
      </c>
      <c r="B715" s="2">
        <v>9.5162593767023201E-5</v>
      </c>
      <c r="C715">
        <v>8.7327990154880005E-4</v>
      </c>
      <c r="D715">
        <v>81.132803614343402</v>
      </c>
      <c r="E715">
        <v>163.38225657362</v>
      </c>
      <c r="F715">
        <v>1.0098940663551199</v>
      </c>
      <c r="G715">
        <f t="shared" si="11"/>
        <v>2.0137632288690739</v>
      </c>
    </row>
    <row r="716" spans="1:7">
      <c r="A716" t="s">
        <v>2926</v>
      </c>
      <c r="B716" s="2">
        <v>9.5745845725420806E-5</v>
      </c>
      <c r="C716">
        <v>8.7696817901067E-4</v>
      </c>
      <c r="D716">
        <v>41.973973483589297</v>
      </c>
      <c r="E716">
        <v>66.560231860784995</v>
      </c>
      <c r="F716">
        <v>0.66516541606493296</v>
      </c>
      <c r="G716">
        <f t="shared" si="11"/>
        <v>1.5857500812213587</v>
      </c>
    </row>
    <row r="717" spans="1:7">
      <c r="A717" t="s">
        <v>735</v>
      </c>
      <c r="B717" s="2">
        <v>9.6984304705543205E-5</v>
      </c>
      <c r="C717">
        <v>8.8597621166780602E-4</v>
      </c>
      <c r="D717">
        <v>15.895860316064301</v>
      </c>
      <c r="E717">
        <v>25.195245643168601</v>
      </c>
      <c r="F717">
        <v>0.66450042189471703</v>
      </c>
      <c r="G717">
        <f t="shared" si="11"/>
        <v>1.5850193158596346</v>
      </c>
    </row>
    <row r="718" spans="1:7">
      <c r="A718" t="s">
        <v>2927</v>
      </c>
      <c r="B718" s="2">
        <v>9.9224092428559595E-5</v>
      </c>
      <c r="C718">
        <v>9.00948906810594E-4</v>
      </c>
      <c r="D718">
        <v>35.859074426138399</v>
      </c>
      <c r="E718">
        <v>56.899846668063603</v>
      </c>
      <c r="F718">
        <v>0.66608651413744202</v>
      </c>
      <c r="G718">
        <f t="shared" si="11"/>
        <v>1.5867628369846645</v>
      </c>
    </row>
    <row r="719" spans="1:7">
      <c r="A719" t="s">
        <v>158</v>
      </c>
      <c r="B719" s="2">
        <v>9.9280194471110098E-5</v>
      </c>
      <c r="C719">
        <v>9.00948906810594E-4</v>
      </c>
      <c r="D719">
        <v>3.2026148790847202</v>
      </c>
      <c r="E719">
        <v>13.2542778167028</v>
      </c>
      <c r="F719">
        <v>2.0491358378387101</v>
      </c>
      <c r="G719">
        <f t="shared" si="11"/>
        <v>4.138579978274108</v>
      </c>
    </row>
    <row r="720" spans="1:7">
      <c r="A720" t="s">
        <v>2335</v>
      </c>
      <c r="B720" s="2">
        <v>9.9554778333602406E-5</v>
      </c>
      <c r="C720">
        <v>9.0185941842814801E-4</v>
      </c>
      <c r="D720">
        <v>10.2822217970485</v>
      </c>
      <c r="E720">
        <v>36.057893061097197</v>
      </c>
      <c r="F720">
        <v>1.8101630617076601</v>
      </c>
      <c r="G720">
        <f t="shared" si="11"/>
        <v>3.5068192237836837</v>
      </c>
    </row>
    <row r="721" spans="1:7">
      <c r="A721" t="s">
        <v>370</v>
      </c>
      <c r="B721" s="2">
        <v>9.9769280346380306E-5</v>
      </c>
      <c r="C721">
        <v>9.0327557780655796E-4</v>
      </c>
      <c r="D721">
        <v>29.196036676006099</v>
      </c>
      <c r="E721">
        <v>60.737678141666002</v>
      </c>
      <c r="F721">
        <v>1.0568192203050899</v>
      </c>
      <c r="G721">
        <f t="shared" si="11"/>
        <v>2.0803398357004248</v>
      </c>
    </row>
    <row r="722" spans="1:7">
      <c r="A722" t="s">
        <v>156</v>
      </c>
      <c r="B722">
        <v>1.0089412168716899E-4</v>
      </c>
      <c r="C722">
        <v>9.1027485615146795E-4</v>
      </c>
      <c r="D722">
        <v>5.1535194971639999</v>
      </c>
      <c r="E722">
        <v>23.946944875605201</v>
      </c>
      <c r="F722">
        <v>2.21621167542005</v>
      </c>
      <c r="G722">
        <f t="shared" si="11"/>
        <v>4.6467166542754681</v>
      </c>
    </row>
    <row r="723" spans="1:7">
      <c r="A723" t="s">
        <v>2460</v>
      </c>
      <c r="B723">
        <v>1.0202821959125E-4</v>
      </c>
      <c r="C723">
        <v>9.1837226990918396E-4</v>
      </c>
      <c r="D723">
        <v>7.2623313277013004</v>
      </c>
      <c r="E723">
        <v>15.569531889528299</v>
      </c>
      <c r="F723">
        <v>1.1002209127826199</v>
      </c>
      <c r="G723">
        <f t="shared" si="11"/>
        <v>2.1438751809821928</v>
      </c>
    </row>
    <row r="724" spans="1:7">
      <c r="A724" t="s">
        <v>1390</v>
      </c>
      <c r="B724">
        <v>1.04491851241838E-4</v>
      </c>
      <c r="C724">
        <v>9.36282283688727E-4</v>
      </c>
      <c r="D724">
        <v>19.5038955424939</v>
      </c>
      <c r="E724">
        <v>30.833997064338</v>
      </c>
      <c r="F724">
        <v>0.66075961620670498</v>
      </c>
      <c r="G724">
        <f t="shared" si="11"/>
        <v>1.5809147971059825</v>
      </c>
    </row>
    <row r="725" spans="1:7">
      <c r="A725" t="s">
        <v>1418</v>
      </c>
      <c r="B725">
        <v>1.06027276267327E-4</v>
      </c>
      <c r="C725">
        <v>9.4668517458469399E-4</v>
      </c>
      <c r="D725">
        <v>258.52779114099201</v>
      </c>
      <c r="E725">
        <v>495.458916361516</v>
      </c>
      <c r="F725">
        <v>0.93844605829505001</v>
      </c>
      <c r="G725">
        <f t="shared" si="11"/>
        <v>1.9164628846084437</v>
      </c>
    </row>
    <row r="726" spans="1:7">
      <c r="A726" t="s">
        <v>226</v>
      </c>
      <c r="B726">
        <v>1.06619678098071E-4</v>
      </c>
      <c r="C726">
        <v>9.4978986909279701E-4</v>
      </c>
      <c r="D726">
        <v>8.0364048372677104</v>
      </c>
      <c r="E726">
        <v>13.6067278687814</v>
      </c>
      <c r="F726">
        <v>0.75969802342308701</v>
      </c>
      <c r="G726">
        <f t="shared" si="11"/>
        <v>1.693136190163306</v>
      </c>
    </row>
    <row r="727" spans="1:7">
      <c r="A727" t="s">
        <v>2928</v>
      </c>
      <c r="B727">
        <v>1.07837988873676E-4</v>
      </c>
      <c r="C727">
        <v>9.5680025899518505E-4</v>
      </c>
      <c r="D727">
        <v>46.652885623139703</v>
      </c>
      <c r="E727">
        <v>77.454639226060607</v>
      </c>
      <c r="F727">
        <v>0.73138533439922004</v>
      </c>
      <c r="G727">
        <f t="shared" si="11"/>
        <v>1.6602325492089869</v>
      </c>
    </row>
    <row r="728" spans="1:7">
      <c r="A728" t="s">
        <v>775</v>
      </c>
      <c r="B728">
        <v>1.0819667477777E-4</v>
      </c>
      <c r="C728">
        <v>9.5888685460869603E-4</v>
      </c>
      <c r="D728">
        <v>25.0362685296008</v>
      </c>
      <c r="E728">
        <v>41.297335870281699</v>
      </c>
      <c r="F728">
        <v>0.72202915975982995</v>
      </c>
      <c r="G728">
        <f t="shared" si="11"/>
        <v>1.6495004365948203</v>
      </c>
    </row>
    <row r="729" spans="1:7">
      <c r="A729" t="s">
        <v>2929</v>
      </c>
      <c r="B729">
        <v>1.08821272173609E-4</v>
      </c>
      <c r="C729">
        <v>9.6387215803743899E-4</v>
      </c>
      <c r="D729">
        <v>77.498363831697404</v>
      </c>
      <c r="E729">
        <v>131.681124987088</v>
      </c>
      <c r="F729">
        <v>0.76481080903657706</v>
      </c>
      <c r="G729">
        <f t="shared" si="11"/>
        <v>1.6991471622944097</v>
      </c>
    </row>
    <row r="730" spans="1:7">
      <c r="A730" t="s">
        <v>2930</v>
      </c>
      <c r="B730">
        <v>1.0890157572988E-4</v>
      </c>
      <c r="C730">
        <v>9.64033504194896E-4</v>
      </c>
      <c r="D730">
        <v>16.356030749868399</v>
      </c>
      <c r="E730">
        <v>25.364231445733299</v>
      </c>
      <c r="F730">
        <v>0.63297276615176201</v>
      </c>
      <c r="G730">
        <f t="shared" si="11"/>
        <v>1.5507571386742116</v>
      </c>
    </row>
    <row r="731" spans="1:7">
      <c r="A731" t="s">
        <v>67</v>
      </c>
      <c r="B731">
        <v>1.0988835916239101E-4</v>
      </c>
      <c r="C731">
        <v>9.7110788429962595E-4</v>
      </c>
      <c r="D731">
        <v>15.9862825814673</v>
      </c>
      <c r="E731">
        <v>116.989048683761</v>
      </c>
      <c r="F731">
        <v>2.8714670843197299</v>
      </c>
      <c r="G731">
        <f t="shared" si="11"/>
        <v>7.3180896238744824</v>
      </c>
    </row>
    <row r="732" spans="1:7">
      <c r="A732" t="s">
        <v>2484</v>
      </c>
      <c r="B732">
        <v>1.13656693028971E-4</v>
      </c>
      <c r="C732">
        <v>9.9646949331498309E-4</v>
      </c>
      <c r="D732">
        <v>34.389960544485902</v>
      </c>
      <c r="E732">
        <v>57.187232460176297</v>
      </c>
      <c r="F732">
        <v>0.73370562825427998</v>
      </c>
      <c r="G732">
        <f t="shared" si="11"/>
        <v>1.6629048581256887</v>
      </c>
    </row>
    <row r="733" spans="1:7">
      <c r="A733" t="s">
        <v>343</v>
      </c>
      <c r="B733">
        <v>1.13824087992977E-4</v>
      </c>
      <c r="C733">
        <v>9.9681140116579699E-4</v>
      </c>
      <c r="D733">
        <v>15.0360838425506</v>
      </c>
      <c r="E733">
        <v>27.514347493708499</v>
      </c>
      <c r="F733">
        <v>0.87175525026161604</v>
      </c>
      <c r="G733">
        <f t="shared" si="11"/>
        <v>1.8298878738522131</v>
      </c>
    </row>
    <row r="734" spans="1:7">
      <c r="A734" t="s">
        <v>877</v>
      </c>
      <c r="B734">
        <v>1.14057310081835E-4</v>
      </c>
      <c r="C734">
        <v>9.9829078559225096E-4</v>
      </c>
      <c r="D734">
        <v>17.270063657705499</v>
      </c>
      <c r="E734">
        <v>27.0305802349007</v>
      </c>
      <c r="F734">
        <v>0.64631908023657703</v>
      </c>
      <c r="G734">
        <f t="shared" si="11"/>
        <v>1.5651696930972379</v>
      </c>
    </row>
    <row r="735" spans="1:7">
      <c r="A735" t="s">
        <v>1231</v>
      </c>
      <c r="B735">
        <v>1.15154243552594E-4</v>
      </c>
      <c r="C735">
        <v>1.00619017424937E-3</v>
      </c>
      <c r="D735">
        <v>14.5575495358139</v>
      </c>
      <c r="E735">
        <v>22.743497604386601</v>
      </c>
      <c r="F735">
        <v>0.64368660794708399</v>
      </c>
      <c r="G735">
        <f t="shared" si="11"/>
        <v>1.562316346472592</v>
      </c>
    </row>
    <row r="736" spans="1:7">
      <c r="A736" t="s">
        <v>2931</v>
      </c>
      <c r="B736">
        <v>1.1639923312316299E-4</v>
      </c>
      <c r="C736">
        <v>1.0142148668369E-3</v>
      </c>
      <c r="D736">
        <v>22.709174106786499</v>
      </c>
      <c r="E736">
        <v>36.472111592345499</v>
      </c>
      <c r="F736">
        <v>0.68351848979534302</v>
      </c>
      <c r="G736">
        <f t="shared" si="11"/>
        <v>1.6060518722891832</v>
      </c>
    </row>
    <row r="737" spans="1:7">
      <c r="A737" t="s">
        <v>1228</v>
      </c>
      <c r="B737">
        <v>1.19824017001687E-4</v>
      </c>
      <c r="C737">
        <v>1.03765059229515E-3</v>
      </c>
      <c r="D737">
        <v>49.881596130482599</v>
      </c>
      <c r="E737">
        <v>75.520428966223605</v>
      </c>
      <c r="F737">
        <v>0.59835932960893501</v>
      </c>
      <c r="G737">
        <f t="shared" si="11"/>
        <v>1.5139938338916381</v>
      </c>
    </row>
    <row r="738" spans="1:7">
      <c r="A738" t="s">
        <v>326</v>
      </c>
      <c r="B738">
        <v>1.20923441744463E-4</v>
      </c>
      <c r="C738">
        <v>1.0448404451676599E-3</v>
      </c>
      <c r="D738">
        <v>16.6089756477535</v>
      </c>
      <c r="E738">
        <v>29.704252679302702</v>
      </c>
      <c r="F738">
        <v>0.83870639426970395</v>
      </c>
      <c r="G738">
        <f t="shared" si="11"/>
        <v>1.7884457963739884</v>
      </c>
    </row>
    <row r="739" spans="1:7">
      <c r="A739" t="s">
        <v>876</v>
      </c>
      <c r="B739">
        <v>1.22624948093227E-4</v>
      </c>
      <c r="C739">
        <v>1.0571963458613201E-3</v>
      </c>
      <c r="D739">
        <v>9.3342353158419797</v>
      </c>
      <c r="E739">
        <v>16.2979428502716</v>
      </c>
      <c r="F739">
        <v>0.80408613373043303</v>
      </c>
      <c r="G739">
        <f t="shared" si="11"/>
        <v>1.7460394235627279</v>
      </c>
    </row>
    <row r="740" spans="1:7">
      <c r="A740" t="s">
        <v>197</v>
      </c>
      <c r="B740">
        <v>1.2262578855517701E-4</v>
      </c>
      <c r="C740">
        <v>1.0571963458613201E-3</v>
      </c>
      <c r="D740">
        <v>13.7363041871587</v>
      </c>
      <c r="E740">
        <v>22.3194288466618</v>
      </c>
      <c r="F740">
        <v>0.70030621618627498</v>
      </c>
      <c r="G740">
        <f t="shared" si="11"/>
        <v>1.6248496351389077</v>
      </c>
    </row>
    <row r="741" spans="1:7">
      <c r="A741" t="s">
        <v>1049</v>
      </c>
      <c r="B741">
        <v>1.22894972462639E-4</v>
      </c>
      <c r="C741">
        <v>1.0583417844855199E-3</v>
      </c>
      <c r="D741">
        <v>18.084324349059099</v>
      </c>
      <c r="E741">
        <v>34.401121129859597</v>
      </c>
      <c r="F741">
        <v>0.927715884740828</v>
      </c>
      <c r="G741">
        <f t="shared" si="11"/>
        <v>1.9022618963173772</v>
      </c>
    </row>
    <row r="742" spans="1:7">
      <c r="A742" t="s">
        <v>2452</v>
      </c>
      <c r="B742">
        <v>1.2436591850242701E-4</v>
      </c>
      <c r="C742">
        <v>1.0677262196475299E-3</v>
      </c>
      <c r="D742">
        <v>7.2096991264938399</v>
      </c>
      <c r="E742">
        <v>15.909741715051499</v>
      </c>
      <c r="F742">
        <v>1.14189945496819</v>
      </c>
      <c r="G742">
        <f t="shared" si="11"/>
        <v>2.206713683319629</v>
      </c>
    </row>
    <row r="743" spans="1:7">
      <c r="A743" t="s">
        <v>2932</v>
      </c>
      <c r="B743">
        <v>1.2454470781482699E-4</v>
      </c>
      <c r="C743">
        <v>1.0684009272048699E-3</v>
      </c>
      <c r="D743">
        <v>21.954542358379701</v>
      </c>
      <c r="E743">
        <v>51.125438658026802</v>
      </c>
      <c r="F743">
        <v>1.2195218546273701</v>
      </c>
      <c r="G743">
        <f t="shared" si="11"/>
        <v>2.3286952569299642</v>
      </c>
    </row>
    <row r="744" spans="1:7">
      <c r="A744" t="s">
        <v>238</v>
      </c>
      <c r="B744">
        <v>1.25487776457991E-4</v>
      </c>
      <c r="C744">
        <v>1.07234381126209E-3</v>
      </c>
      <c r="D744">
        <v>102.308929294967</v>
      </c>
      <c r="E744">
        <v>321.90909515526403</v>
      </c>
      <c r="F744">
        <v>1.6537212732278701</v>
      </c>
      <c r="G744">
        <f t="shared" si="11"/>
        <v>3.1464418342915872</v>
      </c>
    </row>
    <row r="745" spans="1:7">
      <c r="A745" t="s">
        <v>207</v>
      </c>
      <c r="B745">
        <v>1.2545086058737199E-4</v>
      </c>
      <c r="C745">
        <v>1.07234381126209E-3</v>
      </c>
      <c r="D745">
        <v>10.691925495537401</v>
      </c>
      <c r="E745">
        <v>16.869939344624498</v>
      </c>
      <c r="F745">
        <v>0.65793309685896895</v>
      </c>
      <c r="G745">
        <f t="shared" si="11"/>
        <v>1.5778205105961238</v>
      </c>
    </row>
    <row r="746" spans="1:7">
      <c r="A746" t="s">
        <v>1233</v>
      </c>
      <c r="B746">
        <v>1.2800241453695299E-4</v>
      </c>
      <c r="C746">
        <v>1.08903752904946E-3</v>
      </c>
      <c r="D746">
        <v>234.37499600088299</v>
      </c>
      <c r="E746">
        <v>436.54356422836901</v>
      </c>
      <c r="F746">
        <v>0.89730696680727995</v>
      </c>
      <c r="G746">
        <f t="shared" si="11"/>
        <v>1.8625859058221594</v>
      </c>
    </row>
    <row r="747" spans="1:7">
      <c r="A747" t="s">
        <v>1055</v>
      </c>
      <c r="B747">
        <v>1.2850875626557799E-4</v>
      </c>
      <c r="C747">
        <v>1.09214858157396E-3</v>
      </c>
      <c r="D747">
        <v>5.876298279477</v>
      </c>
      <c r="E747">
        <v>66.835542945642999</v>
      </c>
      <c r="F747">
        <v>3.5076359940482602</v>
      </c>
      <c r="G747">
        <f t="shared" si="11"/>
        <v>11.373749215397456</v>
      </c>
    </row>
    <row r="748" spans="1:7">
      <c r="A748" t="s">
        <v>130</v>
      </c>
      <c r="B748">
        <v>1.29820656947721E-4</v>
      </c>
      <c r="C748">
        <v>1.1014892570640801E-3</v>
      </c>
      <c r="D748">
        <v>11.9835032938895</v>
      </c>
      <c r="E748">
        <v>28.941915662858602</v>
      </c>
      <c r="F748">
        <v>1.2721106852330799</v>
      </c>
      <c r="G748">
        <f t="shared" si="11"/>
        <v>2.4151464686972139</v>
      </c>
    </row>
    <row r="749" spans="1:7">
      <c r="A749" t="s">
        <v>1180</v>
      </c>
      <c r="B749">
        <v>1.32185557809218E-4</v>
      </c>
      <c r="C749">
        <v>1.1142481846382901E-3</v>
      </c>
      <c r="D749">
        <v>15.3213021645133</v>
      </c>
      <c r="E749">
        <v>35.779602480099904</v>
      </c>
      <c r="F749">
        <v>1.2235984410051799</v>
      </c>
      <c r="G749">
        <f t="shared" si="11"/>
        <v>2.3352846968171934</v>
      </c>
    </row>
    <row r="750" spans="1:7">
      <c r="A750" t="s">
        <v>2464</v>
      </c>
      <c r="B750">
        <v>1.33020030314909E-4</v>
      </c>
      <c r="C750">
        <v>1.1206739070535E-3</v>
      </c>
      <c r="D750">
        <v>9.4600959295201896</v>
      </c>
      <c r="E750">
        <v>19.4458769790166</v>
      </c>
      <c r="F750">
        <v>1.03953758124562</v>
      </c>
      <c r="G750">
        <f t="shared" si="11"/>
        <v>2.0555686880865354</v>
      </c>
    </row>
    <row r="751" spans="1:7">
      <c r="A751" t="s">
        <v>2455</v>
      </c>
      <c r="B751">
        <v>1.34543171443938E-4</v>
      </c>
      <c r="C751">
        <v>1.1328914441486101E-3</v>
      </c>
      <c r="D751">
        <v>90.969920130030204</v>
      </c>
      <c r="E751">
        <v>206.098013331754</v>
      </c>
      <c r="F751">
        <v>1.1798691065811</v>
      </c>
      <c r="G751">
        <f t="shared" si="11"/>
        <v>2.2655622104225519</v>
      </c>
    </row>
    <row r="752" spans="1:7">
      <c r="A752" t="s">
        <v>1297</v>
      </c>
      <c r="B752">
        <v>1.3474463991788101E-4</v>
      </c>
      <c r="C752">
        <v>1.1339729127398E-3</v>
      </c>
      <c r="D752">
        <v>5.0600448312957802</v>
      </c>
      <c r="E752">
        <v>11.941312282155501</v>
      </c>
      <c r="F752">
        <v>1.23873931710975</v>
      </c>
      <c r="G752">
        <f t="shared" si="11"/>
        <v>2.3599222299968421</v>
      </c>
    </row>
    <row r="753" spans="1:7">
      <c r="A753" t="s">
        <v>301</v>
      </c>
      <c r="B753">
        <v>1.3786411038146999E-4</v>
      </c>
      <c r="C753">
        <v>1.15397091207174E-3</v>
      </c>
      <c r="D753">
        <v>18.798130737997901</v>
      </c>
      <c r="E753">
        <v>31.499564179153801</v>
      </c>
      <c r="F753">
        <v>0.74474265865700795</v>
      </c>
      <c r="G753">
        <f t="shared" si="11"/>
        <v>1.6756753433723912</v>
      </c>
    </row>
    <row r="754" spans="1:7">
      <c r="A754" t="s">
        <v>181</v>
      </c>
      <c r="B754">
        <v>1.3829877556998299E-4</v>
      </c>
      <c r="C754">
        <v>1.15574009056788E-3</v>
      </c>
      <c r="D754">
        <v>67.299264402608799</v>
      </c>
      <c r="E754">
        <v>132.319881356753</v>
      </c>
      <c r="F754">
        <v>0.97536720501950702</v>
      </c>
      <c r="G754">
        <f t="shared" si="11"/>
        <v>1.9661415697676403</v>
      </c>
    </row>
    <row r="755" spans="1:7">
      <c r="A755" t="s">
        <v>2286</v>
      </c>
      <c r="B755">
        <v>1.3903292765957801E-4</v>
      </c>
      <c r="C755">
        <v>1.1600022932672001E-3</v>
      </c>
      <c r="D755">
        <v>54.204474695762897</v>
      </c>
      <c r="E755">
        <v>99.721930256746703</v>
      </c>
      <c r="F755">
        <v>0.87949885440166797</v>
      </c>
      <c r="G755">
        <f t="shared" si="11"/>
        <v>1.8397361254114659</v>
      </c>
    </row>
    <row r="756" spans="1:7">
      <c r="A756" t="s">
        <v>2933</v>
      </c>
      <c r="B756">
        <v>1.40143810998862E-4</v>
      </c>
      <c r="C756">
        <v>1.1659968020119899E-3</v>
      </c>
      <c r="D756">
        <v>61.152603697905903</v>
      </c>
      <c r="E756">
        <v>107.65142953033801</v>
      </c>
      <c r="F756">
        <v>0.81588164665941798</v>
      </c>
      <c r="G756">
        <f t="shared" si="11"/>
        <v>1.7603736066927917</v>
      </c>
    </row>
    <row r="757" spans="1:7">
      <c r="A757" t="s">
        <v>2934</v>
      </c>
      <c r="B757">
        <v>1.40277067441129E-4</v>
      </c>
      <c r="C757">
        <v>1.1659968020119899E-3</v>
      </c>
      <c r="D757">
        <v>4.9773502934508098</v>
      </c>
      <c r="E757">
        <v>13.1077281879324</v>
      </c>
      <c r="F757">
        <v>1.39696783248956</v>
      </c>
      <c r="G757">
        <f t="shared" si="11"/>
        <v>2.6334751253452171</v>
      </c>
    </row>
    <row r="758" spans="1:7">
      <c r="A758" t="s">
        <v>2306</v>
      </c>
      <c r="B758">
        <v>1.41173461986802E-4</v>
      </c>
      <c r="C758">
        <v>1.17094035484459E-3</v>
      </c>
      <c r="D758">
        <v>4.9544318849169597</v>
      </c>
      <c r="E758">
        <v>19.7990690617201</v>
      </c>
      <c r="F758">
        <v>1.9986410564252901</v>
      </c>
      <c r="G758">
        <f t="shared" si="11"/>
        <v>3.9962339823452782</v>
      </c>
    </row>
    <row r="759" spans="1:7">
      <c r="A759" t="s">
        <v>194</v>
      </c>
      <c r="B759">
        <v>1.4116330016019699E-4</v>
      </c>
      <c r="C759">
        <v>1.17094035484459E-3</v>
      </c>
      <c r="D759">
        <v>28.1492353921081</v>
      </c>
      <c r="E759">
        <v>47.647175342754501</v>
      </c>
      <c r="F759">
        <v>0.75929495427649096</v>
      </c>
      <c r="G759">
        <f t="shared" si="11"/>
        <v>1.6926632172791733</v>
      </c>
    </row>
    <row r="760" spans="1:7">
      <c r="A760" t="s">
        <v>2935</v>
      </c>
      <c r="B760">
        <v>1.4147448920546601E-4</v>
      </c>
      <c r="C760">
        <v>1.17218484199214E-3</v>
      </c>
      <c r="D760">
        <v>169.31090403779501</v>
      </c>
      <c r="E760">
        <v>311.77162881250098</v>
      </c>
      <c r="F760">
        <v>0.88081475957491095</v>
      </c>
      <c r="G760">
        <f t="shared" si="11"/>
        <v>1.8414149436170109</v>
      </c>
    </row>
    <row r="761" spans="1:7">
      <c r="A761" t="s">
        <v>2936</v>
      </c>
      <c r="B761">
        <v>1.4155561743229501E-4</v>
      </c>
      <c r="C761">
        <v>1.1722315049979999E-3</v>
      </c>
      <c r="D761">
        <v>11.066354259932099</v>
      </c>
      <c r="E761">
        <v>17.844620072119799</v>
      </c>
      <c r="F761">
        <v>0.68930917176789797</v>
      </c>
      <c r="G761">
        <f t="shared" si="11"/>
        <v>1.6125111895911215</v>
      </c>
    </row>
    <row r="762" spans="1:7">
      <c r="A762" t="s">
        <v>946</v>
      </c>
      <c r="B762">
        <v>1.43996207279E-4</v>
      </c>
      <c r="C762">
        <v>1.1873760543924801E-3</v>
      </c>
      <c r="D762">
        <v>44.450786188318702</v>
      </c>
      <c r="E762">
        <v>73.358486790091007</v>
      </c>
      <c r="F762">
        <v>0.72275494408155205</v>
      </c>
      <c r="G762">
        <f t="shared" si="11"/>
        <v>1.6503304683814337</v>
      </c>
    </row>
    <row r="763" spans="1:7">
      <c r="A763" t="s">
        <v>709</v>
      </c>
      <c r="B763">
        <v>1.4413497108350099E-4</v>
      </c>
      <c r="C763">
        <v>1.1878894352513401E-3</v>
      </c>
      <c r="D763">
        <v>20.865268437288002</v>
      </c>
      <c r="E763">
        <v>48.346731199191403</v>
      </c>
      <c r="F763">
        <v>1.21231486867062</v>
      </c>
      <c r="G763">
        <f t="shared" si="11"/>
        <v>2.31709126314386</v>
      </c>
    </row>
    <row r="764" spans="1:7">
      <c r="A764" t="s">
        <v>693</v>
      </c>
      <c r="B764">
        <v>1.4434284944303601E-4</v>
      </c>
      <c r="C764">
        <v>1.18834115763628E-3</v>
      </c>
      <c r="D764">
        <v>37.398698838453797</v>
      </c>
      <c r="E764">
        <v>59.450733415237302</v>
      </c>
      <c r="F764">
        <v>0.66870653063913998</v>
      </c>
      <c r="G764">
        <f t="shared" si="11"/>
        <v>1.5896471070300771</v>
      </c>
    </row>
    <row r="765" spans="1:7">
      <c r="A765" t="s">
        <v>2319</v>
      </c>
      <c r="B765">
        <v>1.44707385125113E-4</v>
      </c>
      <c r="C765">
        <v>1.1900802801046799E-3</v>
      </c>
      <c r="D765">
        <v>85.066839433808994</v>
      </c>
      <c r="E765">
        <v>147.16984245206601</v>
      </c>
      <c r="F765">
        <v>0.79081331103998498</v>
      </c>
      <c r="G765">
        <f t="shared" si="11"/>
        <v>1.730049493217386</v>
      </c>
    </row>
    <row r="766" spans="1:7">
      <c r="A766" t="s">
        <v>1258</v>
      </c>
      <c r="B766">
        <v>1.4552814270365599E-4</v>
      </c>
      <c r="C766">
        <v>1.1942999322197001E-3</v>
      </c>
      <c r="D766">
        <v>1.29948407985643</v>
      </c>
      <c r="E766">
        <v>18.536365480387101</v>
      </c>
      <c r="F766">
        <v>3.83434753073402</v>
      </c>
      <c r="G766">
        <f t="shared" si="11"/>
        <v>14.26440367198272</v>
      </c>
    </row>
    <row r="767" spans="1:7">
      <c r="A767" t="s">
        <v>2522</v>
      </c>
      <c r="B767">
        <v>1.4697420361565501E-4</v>
      </c>
      <c r="C767">
        <v>1.2042577622903799E-3</v>
      </c>
      <c r="D767">
        <v>87.093291202064904</v>
      </c>
      <c r="E767">
        <v>158.05343501491001</v>
      </c>
      <c r="F767">
        <v>0.85977889264661</v>
      </c>
      <c r="G767">
        <f t="shared" si="11"/>
        <v>1.8147601592895446</v>
      </c>
    </row>
    <row r="768" spans="1:7">
      <c r="A768" t="s">
        <v>281</v>
      </c>
      <c r="B768">
        <v>1.4964072736136001E-4</v>
      </c>
      <c r="C768">
        <v>1.2228797756525401E-3</v>
      </c>
      <c r="D768">
        <v>42.900662441717799</v>
      </c>
      <c r="E768">
        <v>66.467309314061097</v>
      </c>
      <c r="F768">
        <v>0.63164502787075005</v>
      </c>
      <c r="G768">
        <f t="shared" si="11"/>
        <v>1.5493306054273517</v>
      </c>
    </row>
    <row r="769" spans="1:7">
      <c r="A769" t="s">
        <v>2937</v>
      </c>
      <c r="B769">
        <v>1.5111062067618101E-4</v>
      </c>
      <c r="C769">
        <v>1.23064805423824E-3</v>
      </c>
      <c r="D769">
        <v>12.643970884542201</v>
      </c>
      <c r="E769">
        <v>19.265359622033898</v>
      </c>
      <c r="F769">
        <v>0.60755949846131596</v>
      </c>
      <c r="G769">
        <f t="shared" si="11"/>
        <v>1.5236795305805886</v>
      </c>
    </row>
    <row r="770" spans="1:7">
      <c r="A770" t="s">
        <v>1130</v>
      </c>
      <c r="B770">
        <v>1.5172056296625301E-4</v>
      </c>
      <c r="C770">
        <v>1.2333849116109999E-3</v>
      </c>
      <c r="D770">
        <v>21.826997663963201</v>
      </c>
      <c r="E770">
        <v>43.438888212186399</v>
      </c>
      <c r="F770">
        <v>0.99287347972511097</v>
      </c>
      <c r="G770">
        <f t="shared" ref="G770:G833" si="12">2^F770</f>
        <v>1.9901449059072787</v>
      </c>
    </row>
    <row r="771" spans="1:7">
      <c r="A771" t="s">
        <v>157</v>
      </c>
      <c r="B771">
        <v>1.51817844530378E-4</v>
      </c>
      <c r="C771">
        <v>1.2335299173329001E-3</v>
      </c>
      <c r="D771">
        <v>17.792320729250001</v>
      </c>
      <c r="E771">
        <v>45.061767807376697</v>
      </c>
      <c r="F771">
        <v>1.3406492128811001</v>
      </c>
      <c r="G771">
        <f t="shared" si="12"/>
        <v>2.53265262542714</v>
      </c>
    </row>
    <row r="772" spans="1:7">
      <c r="A772" t="s">
        <v>831</v>
      </c>
      <c r="B772">
        <v>1.5561159817335899E-4</v>
      </c>
      <c r="C772">
        <v>1.25842775251966E-3</v>
      </c>
      <c r="D772">
        <v>12.1154094988448</v>
      </c>
      <c r="E772">
        <v>19.304591241394998</v>
      </c>
      <c r="F772">
        <v>0.672100838271947</v>
      </c>
      <c r="G772">
        <f t="shared" si="12"/>
        <v>1.5933915599993305</v>
      </c>
    </row>
    <row r="773" spans="1:7">
      <c r="A773" t="s">
        <v>190</v>
      </c>
      <c r="B773">
        <v>1.5781460086549301E-4</v>
      </c>
      <c r="C773">
        <v>1.27292847150052E-3</v>
      </c>
      <c r="D773">
        <v>9.4454558514682194</v>
      </c>
      <c r="E773">
        <v>23.920993010533099</v>
      </c>
      <c r="F773">
        <v>1.3405849501004401</v>
      </c>
      <c r="G773">
        <f t="shared" si="12"/>
        <v>2.532539814562234</v>
      </c>
    </row>
    <row r="774" spans="1:7">
      <c r="A774" t="s">
        <v>2392</v>
      </c>
      <c r="B774">
        <v>1.5805549727614801E-4</v>
      </c>
      <c r="C774">
        <v>1.2735483685556599E-3</v>
      </c>
      <c r="D774">
        <v>83.208180496548906</v>
      </c>
      <c r="E774">
        <v>146.42268148156501</v>
      </c>
      <c r="F774">
        <v>0.81534177337882396</v>
      </c>
      <c r="G774">
        <f t="shared" si="12"/>
        <v>1.7597149776353802</v>
      </c>
    </row>
    <row r="775" spans="1:7">
      <c r="A775" t="s">
        <v>2938</v>
      </c>
      <c r="B775">
        <v>1.6147220360543E-4</v>
      </c>
      <c r="C775">
        <v>1.2970403028357599E-3</v>
      </c>
      <c r="D775">
        <v>8.6428814938194201</v>
      </c>
      <c r="E775">
        <v>15.899095968287201</v>
      </c>
      <c r="F775">
        <v>0.87936045030538001</v>
      </c>
      <c r="G775">
        <f t="shared" si="12"/>
        <v>1.8395596398789906</v>
      </c>
    </row>
    <row r="776" spans="1:7">
      <c r="A776" t="s">
        <v>759</v>
      </c>
      <c r="B776">
        <v>1.63256596775773E-4</v>
      </c>
      <c r="C776">
        <v>1.30815359549978E-3</v>
      </c>
      <c r="D776">
        <v>15.7031881503233</v>
      </c>
      <c r="E776">
        <v>42.093132196158003</v>
      </c>
      <c r="F776">
        <v>1.42252737321012</v>
      </c>
      <c r="G776">
        <f t="shared" si="12"/>
        <v>2.68054689233864</v>
      </c>
    </row>
    <row r="777" spans="1:7">
      <c r="A777" t="s">
        <v>2298</v>
      </c>
      <c r="B777">
        <v>1.63937578847386E-4</v>
      </c>
      <c r="C777">
        <v>1.31231346064785E-3</v>
      </c>
      <c r="D777">
        <v>9.3808068610429807</v>
      </c>
      <c r="E777">
        <v>43.097158695421101</v>
      </c>
      <c r="F777">
        <v>2.1998088364798898</v>
      </c>
      <c r="G777">
        <f t="shared" si="12"/>
        <v>4.5941846297248334</v>
      </c>
    </row>
    <row r="778" spans="1:7">
      <c r="A778" t="s">
        <v>2939</v>
      </c>
      <c r="B778">
        <v>1.66669312335714E-4</v>
      </c>
      <c r="C778">
        <v>1.32832265513743E-3</v>
      </c>
      <c r="D778">
        <v>19.050497351191598</v>
      </c>
      <c r="E778">
        <v>30.3895941686356</v>
      </c>
      <c r="F778">
        <v>0.67374874618623803</v>
      </c>
      <c r="G778">
        <f t="shared" si="12"/>
        <v>1.5952126397757629</v>
      </c>
    </row>
    <row r="779" spans="1:7">
      <c r="A779" t="s">
        <v>2360</v>
      </c>
      <c r="B779">
        <v>1.6692786152451599E-4</v>
      </c>
      <c r="C779">
        <v>1.3284925196776799E-3</v>
      </c>
      <c r="D779">
        <v>20.324345505496101</v>
      </c>
      <c r="E779">
        <v>33.5633398564446</v>
      </c>
      <c r="F779">
        <v>0.72367738947260096</v>
      </c>
      <c r="G779">
        <f t="shared" si="12"/>
        <v>1.6513860112921477</v>
      </c>
    </row>
    <row r="780" spans="1:7">
      <c r="A780" t="s">
        <v>2940</v>
      </c>
      <c r="B780">
        <v>1.67234750603913E-4</v>
      </c>
      <c r="C780">
        <v>1.3302530597474199E-3</v>
      </c>
      <c r="D780">
        <v>27.132725998224402</v>
      </c>
      <c r="E780">
        <v>41.0824535681339</v>
      </c>
      <c r="F780">
        <v>0.59848834528211603</v>
      </c>
      <c r="G780">
        <f t="shared" si="12"/>
        <v>1.5141292316453014</v>
      </c>
    </row>
    <row r="781" spans="1:7">
      <c r="A781" t="s">
        <v>2941</v>
      </c>
      <c r="B781">
        <v>1.6802423668209001E-4</v>
      </c>
      <c r="C781">
        <v>1.3344820066306E-3</v>
      </c>
      <c r="D781">
        <v>62.358763610609799</v>
      </c>
      <c r="E781">
        <v>112.80683911387899</v>
      </c>
      <c r="F781">
        <v>0.85519030725658196</v>
      </c>
      <c r="G781">
        <f t="shared" si="12"/>
        <v>1.8089973659241361</v>
      </c>
    </row>
    <row r="782" spans="1:7">
      <c r="A782" t="s">
        <v>2942</v>
      </c>
      <c r="B782">
        <v>1.70448234731241E-4</v>
      </c>
      <c r="C782">
        <v>1.3487246216126699E-3</v>
      </c>
      <c r="D782">
        <v>65.883055143052104</v>
      </c>
      <c r="E782">
        <v>145.851262984058</v>
      </c>
      <c r="F782">
        <v>1.1465185164704199</v>
      </c>
      <c r="G782">
        <f t="shared" si="12"/>
        <v>2.2137902176420066</v>
      </c>
    </row>
    <row r="783" spans="1:7">
      <c r="A783" t="s">
        <v>2943</v>
      </c>
      <c r="B783">
        <v>1.70765338982023E-4</v>
      </c>
      <c r="C783">
        <v>1.3500373820640899E-3</v>
      </c>
      <c r="D783">
        <v>26.5096728105379</v>
      </c>
      <c r="E783">
        <v>41.557298814623998</v>
      </c>
      <c r="F783">
        <v>0.64858301927994599</v>
      </c>
      <c r="G783">
        <f t="shared" si="12"/>
        <v>1.5676277527689639</v>
      </c>
    </row>
    <row r="784" spans="1:7">
      <c r="A784" t="s">
        <v>291</v>
      </c>
      <c r="B784">
        <v>1.7323319504177601E-4</v>
      </c>
      <c r="C784">
        <v>1.365376558078E-3</v>
      </c>
      <c r="D784">
        <v>20.1122679871334</v>
      </c>
      <c r="E784">
        <v>32.523436790846397</v>
      </c>
      <c r="F784">
        <v>0.69340393851916005</v>
      </c>
      <c r="G784">
        <f t="shared" si="12"/>
        <v>1.6170944426383398</v>
      </c>
    </row>
    <row r="785" spans="1:7">
      <c r="A785" t="s">
        <v>940</v>
      </c>
      <c r="B785">
        <v>1.7365744437312E-4</v>
      </c>
      <c r="C785">
        <v>1.36802594560195E-3</v>
      </c>
      <c r="D785">
        <v>12.049209268271801</v>
      </c>
      <c r="E785">
        <v>45.235274473391797</v>
      </c>
      <c r="F785">
        <v>1.9085097528913599</v>
      </c>
      <c r="G785">
        <f t="shared" si="12"/>
        <v>3.7542110412594756</v>
      </c>
    </row>
    <row r="786" spans="1:7">
      <c r="A786" t="s">
        <v>941</v>
      </c>
      <c r="B786">
        <v>1.73953379710072E-4</v>
      </c>
      <c r="C786">
        <v>1.3681532120748199E-3</v>
      </c>
      <c r="D786">
        <v>22.651190890309401</v>
      </c>
      <c r="E786">
        <v>42.9819463065107</v>
      </c>
      <c r="F786">
        <v>0.92414391008640395</v>
      </c>
      <c r="G786">
        <f t="shared" si="12"/>
        <v>1.8975579038936596</v>
      </c>
    </row>
    <row r="787" spans="1:7">
      <c r="A787" t="s">
        <v>2389</v>
      </c>
      <c r="B787">
        <v>1.7592755240057099E-4</v>
      </c>
      <c r="C787">
        <v>1.3810046037025601E-3</v>
      </c>
      <c r="D787">
        <v>17.377131683198701</v>
      </c>
      <c r="E787">
        <v>35.426173468957501</v>
      </c>
      <c r="F787">
        <v>1.02762567564854</v>
      </c>
      <c r="G787">
        <f t="shared" si="12"/>
        <v>2.0386663411896615</v>
      </c>
    </row>
    <row r="788" spans="1:7">
      <c r="A788" t="s">
        <v>2944</v>
      </c>
      <c r="B788">
        <v>1.7648752134636299E-4</v>
      </c>
      <c r="C788">
        <v>1.38330224328368E-3</v>
      </c>
      <c r="D788">
        <v>3.17959610615251</v>
      </c>
      <c r="E788">
        <v>22.933814299609899</v>
      </c>
      <c r="F788">
        <v>2.8505608992597198</v>
      </c>
      <c r="G788">
        <f t="shared" si="12"/>
        <v>7.2128073924965017</v>
      </c>
    </row>
    <row r="789" spans="1:7">
      <c r="A789" t="s">
        <v>2191</v>
      </c>
      <c r="B789">
        <v>1.77238215457318E-4</v>
      </c>
      <c r="C789">
        <v>1.3870855702650101E-3</v>
      </c>
      <c r="D789">
        <v>152.287103012556</v>
      </c>
      <c r="E789">
        <v>254.29907419085299</v>
      </c>
      <c r="F789">
        <v>0.73973244259749704</v>
      </c>
      <c r="G789">
        <f t="shared" si="12"/>
        <v>1.6698661223457987</v>
      </c>
    </row>
    <row r="790" spans="1:7">
      <c r="A790" t="s">
        <v>1114</v>
      </c>
      <c r="B790">
        <v>1.78011440346598E-4</v>
      </c>
      <c r="C790">
        <v>1.3910335351090201E-3</v>
      </c>
      <c r="D790">
        <v>8.0234341372263795</v>
      </c>
      <c r="E790">
        <v>13.1688137584465</v>
      </c>
      <c r="F790">
        <v>0.71483362727655098</v>
      </c>
      <c r="G790">
        <f t="shared" si="12"/>
        <v>1.6412939314036483</v>
      </c>
    </row>
    <row r="791" spans="1:7">
      <c r="A791" t="s">
        <v>1375</v>
      </c>
      <c r="B791">
        <v>1.7955326313952199E-4</v>
      </c>
      <c r="C791">
        <v>1.4023760144705E-3</v>
      </c>
      <c r="D791">
        <v>23.295063655568999</v>
      </c>
      <c r="E791">
        <v>54.506931163246399</v>
      </c>
      <c r="F791">
        <v>1.22641542356605</v>
      </c>
      <c r="G791">
        <f t="shared" si="12"/>
        <v>2.3398489898616752</v>
      </c>
    </row>
    <row r="792" spans="1:7">
      <c r="A792" t="s">
        <v>2399</v>
      </c>
      <c r="B792">
        <v>1.80739777218558E-4</v>
      </c>
      <c r="C792">
        <v>1.4082451612684799E-3</v>
      </c>
      <c r="D792">
        <v>485.601344827221</v>
      </c>
      <c r="E792">
        <v>1464.18144476932</v>
      </c>
      <c r="F792">
        <v>1.59225002470471</v>
      </c>
      <c r="G792">
        <f t="shared" si="12"/>
        <v>3.0151923184856146</v>
      </c>
    </row>
    <row r="793" spans="1:7">
      <c r="A793" t="s">
        <v>726</v>
      </c>
      <c r="B793">
        <v>1.8267967121542999E-4</v>
      </c>
      <c r="C793">
        <v>1.4168168106703199E-3</v>
      </c>
      <c r="D793">
        <v>58.246077669600098</v>
      </c>
      <c r="E793">
        <v>90.759120641883399</v>
      </c>
      <c r="F793">
        <v>0.63988172994228598</v>
      </c>
      <c r="G793">
        <f t="shared" si="12"/>
        <v>1.5582014149813308</v>
      </c>
    </row>
    <row r="794" spans="1:7">
      <c r="A794" t="s">
        <v>974</v>
      </c>
      <c r="B794">
        <v>1.8351924763643801E-4</v>
      </c>
      <c r="C794">
        <v>1.4219078632988901E-3</v>
      </c>
      <c r="D794">
        <v>7.7285120290889298</v>
      </c>
      <c r="E794">
        <v>13.8542367272759</v>
      </c>
      <c r="F794">
        <v>0.84206464664921299</v>
      </c>
      <c r="G794">
        <f t="shared" si="12"/>
        <v>1.7926137237194801</v>
      </c>
    </row>
    <row r="795" spans="1:7">
      <c r="A795" t="s">
        <v>2945</v>
      </c>
      <c r="B795">
        <v>1.8524523564324499E-4</v>
      </c>
      <c r="C795">
        <v>1.43170869777634E-3</v>
      </c>
      <c r="D795">
        <v>41.330871499960701</v>
      </c>
      <c r="E795">
        <v>65.051721934048004</v>
      </c>
      <c r="F795">
        <v>0.65436746131498202</v>
      </c>
      <c r="G795">
        <f t="shared" si="12"/>
        <v>1.5739257260546737</v>
      </c>
    </row>
    <row r="796" spans="1:7">
      <c r="A796" t="s">
        <v>252</v>
      </c>
      <c r="B796">
        <v>1.8607430851529799E-4</v>
      </c>
      <c r="C796">
        <v>1.4345460716569201E-3</v>
      </c>
      <c r="D796">
        <v>53.809020417626797</v>
      </c>
      <c r="E796">
        <v>81.062784879571794</v>
      </c>
      <c r="F796">
        <v>0.59119169638832603</v>
      </c>
      <c r="G796">
        <f t="shared" si="12"/>
        <v>1.5064906264864317</v>
      </c>
    </row>
    <row r="797" spans="1:7">
      <c r="A797" t="s">
        <v>2946</v>
      </c>
      <c r="B797">
        <v>1.9106030255122E-4</v>
      </c>
      <c r="C797">
        <v>1.46309027839449E-3</v>
      </c>
      <c r="D797">
        <v>71.997878760709</v>
      </c>
      <c r="E797">
        <v>277.62070017275101</v>
      </c>
      <c r="F797">
        <v>1.94708883643257</v>
      </c>
      <c r="G797">
        <f t="shared" si="12"/>
        <v>3.8559566608267262</v>
      </c>
    </row>
    <row r="798" spans="1:7">
      <c r="A798" t="s">
        <v>2947</v>
      </c>
      <c r="B798">
        <v>1.91168061452036E-4</v>
      </c>
      <c r="C798">
        <v>1.46309027839449E-3</v>
      </c>
      <c r="D798">
        <v>18.281550893529101</v>
      </c>
      <c r="E798">
        <v>34.4559235094573</v>
      </c>
      <c r="F798">
        <v>0.914363561082424</v>
      </c>
      <c r="G798">
        <f t="shared" si="12"/>
        <v>1.8847374443299183</v>
      </c>
    </row>
    <row r="799" spans="1:7">
      <c r="A799" t="s">
        <v>746</v>
      </c>
      <c r="B799">
        <v>1.91775047764606E-4</v>
      </c>
      <c r="C799">
        <v>1.4655157166743799E-3</v>
      </c>
      <c r="D799">
        <v>117.45940695576</v>
      </c>
      <c r="E799">
        <v>205.92963483518301</v>
      </c>
      <c r="F799">
        <v>0.80998920075964298</v>
      </c>
      <c r="G799">
        <f t="shared" si="12"/>
        <v>1.7531983190817932</v>
      </c>
    </row>
    <row r="800" spans="1:7">
      <c r="A800" t="s">
        <v>2948</v>
      </c>
      <c r="B800">
        <v>1.91790296662739E-4</v>
      </c>
      <c r="C800">
        <v>1.4655157166743799E-3</v>
      </c>
      <c r="D800">
        <v>8.1219651846780394</v>
      </c>
      <c r="E800">
        <v>15.330651866262199</v>
      </c>
      <c r="F800">
        <v>0.91651829416381003</v>
      </c>
      <c r="G800">
        <f t="shared" si="12"/>
        <v>1.8875544917605949</v>
      </c>
    </row>
    <row r="801" spans="1:7">
      <c r="A801" t="s">
        <v>2949</v>
      </c>
      <c r="B801">
        <v>1.92958090631336E-4</v>
      </c>
      <c r="C801">
        <v>1.47154237388642E-3</v>
      </c>
      <c r="D801">
        <v>38.202958468591603</v>
      </c>
      <c r="E801">
        <v>69.293260497178196</v>
      </c>
      <c r="F801">
        <v>0.85903067574657499</v>
      </c>
      <c r="G801">
        <f t="shared" si="12"/>
        <v>1.8138192243448223</v>
      </c>
    </row>
    <row r="802" spans="1:7">
      <c r="A802" t="s">
        <v>2950</v>
      </c>
      <c r="B802">
        <v>1.93302628392031E-4</v>
      </c>
      <c r="C802">
        <v>1.47272321444704E-3</v>
      </c>
      <c r="D802">
        <v>172.862830166435</v>
      </c>
      <c r="E802">
        <v>273.069738674608</v>
      </c>
      <c r="F802">
        <v>0.65964175808961101</v>
      </c>
      <c r="G802">
        <f t="shared" si="12"/>
        <v>1.5796903152152035</v>
      </c>
    </row>
    <row r="803" spans="1:7">
      <c r="A803" t="s">
        <v>2365</v>
      </c>
      <c r="B803">
        <v>1.9412575540294101E-4</v>
      </c>
      <c r="C803">
        <v>1.4768204821859201E-3</v>
      </c>
      <c r="D803">
        <v>32.229259980281</v>
      </c>
      <c r="E803">
        <v>54.169624325308703</v>
      </c>
      <c r="F803">
        <v>0.74911302263909196</v>
      </c>
      <c r="G803">
        <f t="shared" si="12"/>
        <v>1.6807591722072313</v>
      </c>
    </row>
    <row r="804" spans="1:7">
      <c r="A804" t="s">
        <v>1059</v>
      </c>
      <c r="B804">
        <v>1.9726411881999201E-4</v>
      </c>
      <c r="C804">
        <v>1.4943437044721401E-3</v>
      </c>
      <c r="D804">
        <v>4.1991494005317698</v>
      </c>
      <c r="E804">
        <v>48.159006986413303</v>
      </c>
      <c r="F804">
        <v>3.5196366212852301</v>
      </c>
      <c r="G804">
        <f t="shared" si="12"/>
        <v>11.46875292894188</v>
      </c>
    </row>
    <row r="805" spans="1:7">
      <c r="A805" t="s">
        <v>2423</v>
      </c>
      <c r="B805">
        <v>1.9781809649172999E-4</v>
      </c>
      <c r="C805">
        <v>1.49684287730365E-3</v>
      </c>
      <c r="D805">
        <v>11.658909892446299</v>
      </c>
      <c r="E805">
        <v>19.612619013795999</v>
      </c>
      <c r="F805">
        <v>0.75034929889646895</v>
      </c>
      <c r="G805">
        <f t="shared" si="12"/>
        <v>1.6822000679928757</v>
      </c>
    </row>
    <row r="806" spans="1:7">
      <c r="A806" t="s">
        <v>2441</v>
      </c>
      <c r="B806">
        <v>1.9879827701642101E-4</v>
      </c>
      <c r="C806">
        <v>1.50257198587293E-3</v>
      </c>
      <c r="D806">
        <v>49.899393531410297</v>
      </c>
      <c r="E806">
        <v>78.341296086769603</v>
      </c>
      <c r="F806">
        <v>0.65075071518359995</v>
      </c>
      <c r="G806">
        <f t="shared" si="12"/>
        <v>1.5699849345354453</v>
      </c>
    </row>
    <row r="807" spans="1:7">
      <c r="A807" t="s">
        <v>2187</v>
      </c>
      <c r="B807">
        <v>1.99629309807992E-4</v>
      </c>
      <c r="C807">
        <v>1.50760909211512E-3</v>
      </c>
      <c r="D807">
        <v>7.8547573181840802</v>
      </c>
      <c r="E807">
        <v>15.8843550557845</v>
      </c>
      <c r="F807">
        <v>1.0159679066553</v>
      </c>
      <c r="G807">
        <f t="shared" si="12"/>
        <v>2.0222591752149417</v>
      </c>
    </row>
    <row r="808" spans="1:7">
      <c r="A808" t="s">
        <v>2951</v>
      </c>
      <c r="B808">
        <v>2.00527439730661E-4</v>
      </c>
      <c r="C808">
        <v>1.5131157183207601E-3</v>
      </c>
      <c r="D808">
        <v>31.0615541326199</v>
      </c>
      <c r="E808">
        <v>50.861015562775997</v>
      </c>
      <c r="F808">
        <v>0.71143025391974402</v>
      </c>
      <c r="G808">
        <f t="shared" si="12"/>
        <v>1.6374266189521849</v>
      </c>
    </row>
    <row r="809" spans="1:7">
      <c r="A809" t="s">
        <v>2952</v>
      </c>
      <c r="B809">
        <v>2.0089608302685801E-4</v>
      </c>
      <c r="C809">
        <v>1.51349513884426E-3</v>
      </c>
      <c r="D809">
        <v>8.8284926418892606</v>
      </c>
      <c r="E809">
        <v>42.539933839283698</v>
      </c>
      <c r="F809">
        <v>2.26857874821185</v>
      </c>
      <c r="G809">
        <f t="shared" si="12"/>
        <v>4.8184821084225531</v>
      </c>
    </row>
    <row r="810" spans="1:7">
      <c r="A810" t="s">
        <v>1277</v>
      </c>
      <c r="B810">
        <v>2.0262278636800799E-4</v>
      </c>
      <c r="C810">
        <v>1.52354673314095E-3</v>
      </c>
      <c r="D810">
        <v>12.157443878204001</v>
      </c>
      <c r="E810">
        <v>19.562152362482902</v>
      </c>
      <c r="F810">
        <v>0.68622518249804398</v>
      </c>
      <c r="G810">
        <f t="shared" si="12"/>
        <v>1.6090678730217343</v>
      </c>
    </row>
    <row r="811" spans="1:7">
      <c r="A811" t="s">
        <v>2182</v>
      </c>
      <c r="B811">
        <v>2.0335672463554701E-4</v>
      </c>
      <c r="C811">
        <v>1.5268471293114799E-3</v>
      </c>
      <c r="D811">
        <v>86.609356983372294</v>
      </c>
      <c r="E811">
        <v>134.73839677222099</v>
      </c>
      <c r="F811">
        <v>0.63756623577259597</v>
      </c>
      <c r="G811">
        <f t="shared" si="12"/>
        <v>1.5557025414481285</v>
      </c>
    </row>
    <row r="812" spans="1:7">
      <c r="A812" t="s">
        <v>2166</v>
      </c>
      <c r="B812">
        <v>2.0516386165764401E-4</v>
      </c>
      <c r="C812">
        <v>1.5374417374315801E-3</v>
      </c>
      <c r="D812">
        <v>29.035923044366999</v>
      </c>
      <c r="E812">
        <v>52.725805349597699</v>
      </c>
      <c r="F812">
        <v>0.86067032867343296</v>
      </c>
      <c r="G812">
        <f t="shared" si="12"/>
        <v>1.8158818395073044</v>
      </c>
    </row>
    <row r="813" spans="1:7">
      <c r="A813" t="s">
        <v>799</v>
      </c>
      <c r="B813">
        <v>2.0884717413265799E-4</v>
      </c>
      <c r="C813">
        <v>1.5590240734412401E-3</v>
      </c>
      <c r="D813">
        <v>32.964548635239403</v>
      </c>
      <c r="E813">
        <v>73.293677754763706</v>
      </c>
      <c r="F813">
        <v>1.1527734306838899</v>
      </c>
      <c r="G813">
        <f t="shared" si="12"/>
        <v>2.2234091103680953</v>
      </c>
    </row>
    <row r="814" spans="1:7">
      <c r="A814" t="s">
        <v>2344</v>
      </c>
      <c r="B814">
        <v>2.1150329540774301E-4</v>
      </c>
      <c r="C814">
        <v>1.5763232066007299E-3</v>
      </c>
      <c r="D814">
        <v>32.533530423621499</v>
      </c>
      <c r="E814">
        <v>78.594888985503403</v>
      </c>
      <c r="F814">
        <v>1.2725081102442499</v>
      </c>
      <c r="G814">
        <f t="shared" si="12"/>
        <v>2.4158118704645131</v>
      </c>
    </row>
    <row r="815" spans="1:7">
      <c r="A815" t="s">
        <v>897</v>
      </c>
      <c r="B815">
        <v>2.13684892392784E-4</v>
      </c>
      <c r="C815">
        <v>1.58598724865332E-3</v>
      </c>
      <c r="D815">
        <v>14.7526124113372</v>
      </c>
      <c r="E815">
        <v>23.710697197228299</v>
      </c>
      <c r="F815">
        <v>0.68456763356191996</v>
      </c>
      <c r="G815">
        <f t="shared" si="12"/>
        <v>1.6072202357195409</v>
      </c>
    </row>
    <row r="816" spans="1:7">
      <c r="A816" t="s">
        <v>321</v>
      </c>
      <c r="B816">
        <v>2.1485642440962401E-4</v>
      </c>
      <c r="C816">
        <v>1.59163917071004E-3</v>
      </c>
      <c r="D816">
        <v>33.487306256890797</v>
      </c>
      <c r="E816">
        <v>54.63769912483</v>
      </c>
      <c r="F816">
        <v>0.70628240158220401</v>
      </c>
      <c r="G816">
        <f t="shared" si="12"/>
        <v>1.6315943332583489</v>
      </c>
    </row>
    <row r="817" spans="1:7">
      <c r="A817" t="s">
        <v>784</v>
      </c>
      <c r="B817">
        <v>2.1984193251107099E-4</v>
      </c>
      <c r="C817">
        <v>1.6208384074546101E-3</v>
      </c>
      <c r="D817">
        <v>59.077157576522701</v>
      </c>
      <c r="E817">
        <v>314.05433437436199</v>
      </c>
      <c r="F817">
        <v>2.4103418611978999</v>
      </c>
      <c r="G817">
        <f t="shared" si="12"/>
        <v>5.3160027878383769</v>
      </c>
    </row>
    <row r="818" spans="1:7">
      <c r="A818" t="s">
        <v>1292</v>
      </c>
      <c r="B818">
        <v>2.2115357129192E-4</v>
      </c>
      <c r="C818">
        <v>1.62818942695573E-3</v>
      </c>
      <c r="D818">
        <v>30.4316874765656</v>
      </c>
      <c r="E818">
        <v>57.196851696862701</v>
      </c>
      <c r="F818">
        <v>0.91036140311846003</v>
      </c>
      <c r="G818">
        <f t="shared" si="12"/>
        <v>1.8795162687218037</v>
      </c>
    </row>
    <row r="819" spans="1:7">
      <c r="A819" t="s">
        <v>1395</v>
      </c>
      <c r="B819">
        <v>2.22045010976524E-4</v>
      </c>
      <c r="C819">
        <v>1.6332036406596299E-3</v>
      </c>
      <c r="D819">
        <v>21.085104427047</v>
      </c>
      <c r="E819">
        <v>78.407127488056005</v>
      </c>
      <c r="F819">
        <v>1.8947606396441701</v>
      </c>
      <c r="G819">
        <f t="shared" si="12"/>
        <v>3.718602758612787</v>
      </c>
    </row>
    <row r="820" spans="1:7">
      <c r="A820" t="s">
        <v>1091</v>
      </c>
      <c r="B820">
        <v>2.2334198281126201E-4</v>
      </c>
      <c r="C820">
        <v>1.6395301302422299E-3</v>
      </c>
      <c r="D820">
        <v>12.0035759017623</v>
      </c>
      <c r="E820">
        <v>23.418013959625799</v>
      </c>
      <c r="F820">
        <v>0.96415447550743105</v>
      </c>
      <c r="G820">
        <f t="shared" si="12"/>
        <v>1.9509198051713557</v>
      </c>
    </row>
    <row r="821" spans="1:7">
      <c r="A821" t="s">
        <v>2953</v>
      </c>
      <c r="B821">
        <v>2.29102784820069E-4</v>
      </c>
      <c r="C821">
        <v>1.66930030028213E-3</v>
      </c>
      <c r="D821">
        <v>19.4122193803132</v>
      </c>
      <c r="E821">
        <v>30.204771606405</v>
      </c>
      <c r="F821">
        <v>0.63781140825365901</v>
      </c>
      <c r="G821">
        <f t="shared" si="12"/>
        <v>1.5559669409586945</v>
      </c>
    </row>
    <row r="822" spans="1:7">
      <c r="A822" t="s">
        <v>2954</v>
      </c>
      <c r="B822">
        <v>2.32467218063098E-4</v>
      </c>
      <c r="C822">
        <v>1.6906409812017401E-3</v>
      </c>
      <c r="D822">
        <v>19.672877401325799</v>
      </c>
      <c r="E822">
        <v>30.499407797963499</v>
      </c>
      <c r="F822">
        <v>0.63257324535283299</v>
      </c>
      <c r="G822">
        <f t="shared" si="12"/>
        <v>1.5503277520505465</v>
      </c>
    </row>
    <row r="823" spans="1:7">
      <c r="A823" t="s">
        <v>1271</v>
      </c>
      <c r="B823">
        <v>2.38264160349208E-4</v>
      </c>
      <c r="C823">
        <v>1.7207105198800701E-3</v>
      </c>
      <c r="D823">
        <v>16.753599312801299</v>
      </c>
      <c r="E823">
        <v>25.1357944838586</v>
      </c>
      <c r="F823">
        <v>0.58527221513290195</v>
      </c>
      <c r="G823">
        <f t="shared" si="12"/>
        <v>1.500322051074271</v>
      </c>
    </row>
    <row r="824" spans="1:7">
      <c r="A824" t="s">
        <v>2955</v>
      </c>
      <c r="B824">
        <v>2.4262886811615201E-4</v>
      </c>
      <c r="C824">
        <v>1.7417006173090499E-3</v>
      </c>
      <c r="D824">
        <v>32.3099373779744</v>
      </c>
      <c r="E824">
        <v>49.713776718938398</v>
      </c>
      <c r="F824">
        <v>0.62166775349834702</v>
      </c>
      <c r="G824">
        <f t="shared" si="12"/>
        <v>1.5386528341843277</v>
      </c>
    </row>
    <row r="825" spans="1:7">
      <c r="A825" t="s">
        <v>2186</v>
      </c>
      <c r="B825">
        <v>2.4542425205269003E-4</v>
      </c>
      <c r="C825">
        <v>1.7577040413386199E-3</v>
      </c>
      <c r="D825">
        <v>108.38194407392599</v>
      </c>
      <c r="E825">
        <v>169.61068586327801</v>
      </c>
      <c r="F825">
        <v>0.64610263542098401</v>
      </c>
      <c r="G825">
        <f t="shared" si="12"/>
        <v>1.56493489125448</v>
      </c>
    </row>
    <row r="826" spans="1:7">
      <c r="A826" t="s">
        <v>2956</v>
      </c>
      <c r="B826">
        <v>2.46166793315794E-4</v>
      </c>
      <c r="C826">
        <v>1.7605858129038901E-3</v>
      </c>
      <c r="D826">
        <v>25.341438187686801</v>
      </c>
      <c r="E826">
        <v>38.983652530956903</v>
      </c>
      <c r="F826">
        <v>0.621370865450104</v>
      </c>
      <c r="G826">
        <f t="shared" si="12"/>
        <v>1.5383362318362359</v>
      </c>
    </row>
    <row r="827" spans="1:7">
      <c r="A827" t="s">
        <v>936</v>
      </c>
      <c r="B827">
        <v>2.4905844019441599E-4</v>
      </c>
      <c r="C827">
        <v>1.7763575566829099E-3</v>
      </c>
      <c r="D827">
        <v>38.786977009514203</v>
      </c>
      <c r="E827">
        <v>60.521187645678303</v>
      </c>
      <c r="F827">
        <v>0.641867959679987</v>
      </c>
      <c r="G827">
        <f t="shared" si="12"/>
        <v>1.5603481454827695</v>
      </c>
    </row>
    <row r="828" spans="1:7">
      <c r="A828" t="s">
        <v>2206</v>
      </c>
      <c r="B828">
        <v>2.50029794702964E-4</v>
      </c>
      <c r="C828">
        <v>1.78083147814354E-3</v>
      </c>
      <c r="D828">
        <v>11.110583993557199</v>
      </c>
      <c r="E828">
        <v>25.3513290789754</v>
      </c>
      <c r="F828">
        <v>1.1901267349896001</v>
      </c>
      <c r="G828">
        <f t="shared" si="12"/>
        <v>2.2817278636006972</v>
      </c>
    </row>
    <row r="829" spans="1:7">
      <c r="A829" t="s">
        <v>2957</v>
      </c>
      <c r="B829">
        <v>2.5108592829783201E-4</v>
      </c>
      <c r="C829">
        <v>1.7865358097792299E-3</v>
      </c>
      <c r="D829">
        <v>51.6690226421983</v>
      </c>
      <c r="E829">
        <v>78.6214168384506</v>
      </c>
      <c r="F829">
        <v>0.60562276846194096</v>
      </c>
      <c r="G829">
        <f t="shared" si="12"/>
        <v>1.5216354561783427</v>
      </c>
    </row>
    <row r="830" spans="1:7">
      <c r="A830" t="s">
        <v>96</v>
      </c>
      <c r="B830">
        <v>2.5953337521942101E-4</v>
      </c>
      <c r="C830">
        <v>1.8287362415135701E-3</v>
      </c>
      <c r="D830">
        <v>3.53194129111569</v>
      </c>
      <c r="E830">
        <v>12.2269145258434</v>
      </c>
      <c r="F830">
        <v>1.7915271168208899</v>
      </c>
      <c r="G830">
        <f t="shared" si="12"/>
        <v>3.4618113717233219</v>
      </c>
    </row>
    <row r="831" spans="1:7">
      <c r="A831" t="s">
        <v>2958</v>
      </c>
      <c r="B831">
        <v>2.59582319591416E-4</v>
      </c>
      <c r="C831">
        <v>1.8287362415135701E-3</v>
      </c>
      <c r="D831">
        <v>115.69131245889</v>
      </c>
      <c r="E831">
        <v>188.39549247923901</v>
      </c>
      <c r="F831">
        <v>0.70348391462541604</v>
      </c>
      <c r="G831">
        <f t="shared" si="12"/>
        <v>1.6284324939799104</v>
      </c>
    </row>
    <row r="832" spans="1:7">
      <c r="A832" t="s">
        <v>1345</v>
      </c>
      <c r="B832">
        <v>2.6141776523722499E-4</v>
      </c>
      <c r="C832">
        <v>1.8358361107364901E-3</v>
      </c>
      <c r="D832">
        <v>89.531680841801503</v>
      </c>
      <c r="E832">
        <v>153.33997002109601</v>
      </c>
      <c r="F832">
        <v>0.77626362651838898</v>
      </c>
      <c r="G832">
        <f t="shared" si="12"/>
        <v>1.7126895036410696</v>
      </c>
    </row>
    <row r="833" spans="1:7">
      <c r="A833" t="s">
        <v>714</v>
      </c>
      <c r="B833">
        <v>2.6324041880271699E-4</v>
      </c>
      <c r="C833">
        <v>1.84446479365965E-3</v>
      </c>
      <c r="D833">
        <v>13.3652643634563</v>
      </c>
      <c r="E833">
        <v>21.213870269571899</v>
      </c>
      <c r="F833">
        <v>0.66651947670573497</v>
      </c>
      <c r="G833">
        <f t="shared" si="12"/>
        <v>1.587239106738167</v>
      </c>
    </row>
    <row r="834" spans="1:7">
      <c r="A834" t="s">
        <v>2415</v>
      </c>
      <c r="B834">
        <v>2.6726207033358497E-4</v>
      </c>
      <c r="C834">
        <v>1.8659074487722899E-3</v>
      </c>
      <c r="D834">
        <v>13.3104665756545</v>
      </c>
      <c r="E834">
        <v>47.5530973770448</v>
      </c>
      <c r="F834">
        <v>1.8369781709264399</v>
      </c>
      <c r="G834">
        <f t="shared" ref="G834:G897" si="13">2^F834</f>
        <v>3.5726093527045624</v>
      </c>
    </row>
    <row r="835" spans="1:7">
      <c r="A835" t="s">
        <v>139</v>
      </c>
      <c r="B835">
        <v>2.6907308868845701E-4</v>
      </c>
      <c r="C835">
        <v>1.87433730285584E-3</v>
      </c>
      <c r="D835">
        <v>108.61824421682699</v>
      </c>
      <c r="E835">
        <v>274.053718095845</v>
      </c>
      <c r="F835">
        <v>1.33519226010435</v>
      </c>
      <c r="G835">
        <f t="shared" si="13"/>
        <v>2.5230910338485311</v>
      </c>
    </row>
    <row r="836" spans="1:7">
      <c r="A836" t="s">
        <v>2959</v>
      </c>
      <c r="B836">
        <v>2.68712940104135E-4</v>
      </c>
      <c r="C836">
        <v>1.87433730285584E-3</v>
      </c>
      <c r="D836">
        <v>30.5214763915445</v>
      </c>
      <c r="E836">
        <v>65.176046398045301</v>
      </c>
      <c r="F836">
        <v>1.09451709011981</v>
      </c>
      <c r="G836">
        <f t="shared" si="13"/>
        <v>2.1354159137629791</v>
      </c>
    </row>
    <row r="837" spans="1:7">
      <c r="A837" t="s">
        <v>1237</v>
      </c>
      <c r="B837">
        <v>2.7015010402858401E-4</v>
      </c>
      <c r="C837">
        <v>1.8801526962132799E-3</v>
      </c>
      <c r="D837">
        <v>22.934072726002402</v>
      </c>
      <c r="E837">
        <v>35.812633463125302</v>
      </c>
      <c r="F837">
        <v>0.64297603304992901</v>
      </c>
      <c r="G837">
        <f t="shared" si="13"/>
        <v>1.5615470436056156</v>
      </c>
    </row>
    <row r="838" spans="1:7">
      <c r="A838" t="s">
        <v>1202</v>
      </c>
      <c r="B838">
        <v>2.7081299168561101E-4</v>
      </c>
      <c r="C838">
        <v>1.8822351485687E-3</v>
      </c>
      <c r="D838">
        <v>6.8216127665224997</v>
      </c>
      <c r="E838">
        <v>18.098428676678999</v>
      </c>
      <c r="F838">
        <v>1.4076796797224</v>
      </c>
      <c r="G838">
        <f t="shared" si="13"/>
        <v>2.6531011501412287</v>
      </c>
    </row>
    <row r="839" spans="1:7">
      <c r="A839" t="s">
        <v>915</v>
      </c>
      <c r="B839">
        <v>2.7350607783060201E-4</v>
      </c>
      <c r="C839">
        <v>1.89416987978402E-3</v>
      </c>
      <c r="D839">
        <v>63.6645478869345</v>
      </c>
      <c r="E839">
        <v>124.164747631257</v>
      </c>
      <c r="F839">
        <v>0.96369350245610896</v>
      </c>
      <c r="G839">
        <f t="shared" si="13"/>
        <v>1.9502965426184813</v>
      </c>
    </row>
    <row r="840" spans="1:7">
      <c r="A840" t="s">
        <v>1333</v>
      </c>
      <c r="B840">
        <v>2.74764672288387E-4</v>
      </c>
      <c r="C840">
        <v>1.9003434595197301E-3</v>
      </c>
      <c r="D840">
        <v>3.0311530561109601</v>
      </c>
      <c r="E840">
        <v>13.1398264241917</v>
      </c>
      <c r="F840">
        <v>2.1160076109011099</v>
      </c>
      <c r="G840">
        <f t="shared" si="13"/>
        <v>4.3349267361148867</v>
      </c>
    </row>
    <row r="841" spans="1:7">
      <c r="A841" t="s">
        <v>804</v>
      </c>
      <c r="B841">
        <v>2.7800428437143199E-4</v>
      </c>
      <c r="C841">
        <v>1.91634535354808E-3</v>
      </c>
      <c r="D841">
        <v>10.548644160182301</v>
      </c>
      <c r="E841">
        <v>15.9661147291747</v>
      </c>
      <c r="F841">
        <v>0.597955704971048</v>
      </c>
      <c r="G841">
        <f t="shared" si="13"/>
        <v>1.5135703211453018</v>
      </c>
    </row>
    <row r="842" spans="1:7">
      <c r="A842" t="s">
        <v>2960</v>
      </c>
      <c r="B842">
        <v>2.7806569727209599E-4</v>
      </c>
      <c r="C842">
        <v>1.91634535354808E-3</v>
      </c>
      <c r="D842">
        <v>2.61064943433193</v>
      </c>
      <c r="E842">
        <v>12.1881173925744</v>
      </c>
      <c r="F842">
        <v>2.2229946543981902</v>
      </c>
      <c r="G842">
        <f t="shared" si="13"/>
        <v>4.6686151086744418</v>
      </c>
    </row>
    <row r="843" spans="1:7">
      <c r="A843" t="s">
        <v>2492</v>
      </c>
      <c r="B843">
        <v>2.77982652070522E-4</v>
      </c>
      <c r="C843">
        <v>1.91634535354808E-3</v>
      </c>
      <c r="D843">
        <v>21.636561671311</v>
      </c>
      <c r="E843">
        <v>45.262828186590099</v>
      </c>
      <c r="F843">
        <v>1.0648554777379799</v>
      </c>
      <c r="G843">
        <f t="shared" si="13"/>
        <v>2.091960306549371</v>
      </c>
    </row>
    <row r="844" spans="1:7">
      <c r="A844" t="s">
        <v>1407</v>
      </c>
      <c r="B844">
        <v>2.7942605787946098E-4</v>
      </c>
      <c r="C844">
        <v>1.9240125945429599E-3</v>
      </c>
      <c r="D844">
        <v>396.11577725815999</v>
      </c>
      <c r="E844">
        <v>612.43195776724599</v>
      </c>
      <c r="F844">
        <v>0.62862740233501402</v>
      </c>
      <c r="G844">
        <f t="shared" si="13"/>
        <v>1.5460933215192467</v>
      </c>
    </row>
    <row r="845" spans="1:7">
      <c r="A845" t="s">
        <v>2961</v>
      </c>
      <c r="B845">
        <v>2.8272045861364302E-4</v>
      </c>
      <c r="C845">
        <v>1.9421478213203401E-3</v>
      </c>
      <c r="D845">
        <v>333.59947800241298</v>
      </c>
      <c r="E845">
        <v>557.57041341927504</v>
      </c>
      <c r="F845">
        <v>0.74103697759954801</v>
      </c>
      <c r="G845">
        <f t="shared" si="13"/>
        <v>1.6713767562167519</v>
      </c>
    </row>
    <row r="846" spans="1:7">
      <c r="A846" t="s">
        <v>2962</v>
      </c>
      <c r="B846">
        <v>2.8360239778232502E-4</v>
      </c>
      <c r="C846">
        <v>1.9441476513757899E-3</v>
      </c>
      <c r="D846">
        <v>64.922900725290603</v>
      </c>
      <c r="E846">
        <v>97.754081515980303</v>
      </c>
      <c r="F846">
        <v>0.59042948009766005</v>
      </c>
      <c r="G846">
        <f t="shared" si="13"/>
        <v>1.5056949154137285</v>
      </c>
    </row>
    <row r="847" spans="1:7">
      <c r="A847" t="s">
        <v>2963</v>
      </c>
      <c r="B847">
        <v>2.8426447348710098E-4</v>
      </c>
      <c r="C847">
        <v>1.94782633708483E-3</v>
      </c>
      <c r="D847">
        <v>46.965236569531697</v>
      </c>
      <c r="E847">
        <v>76.872785305016393</v>
      </c>
      <c r="F847">
        <v>0.71087966583670303</v>
      </c>
      <c r="G847">
        <f t="shared" si="13"/>
        <v>1.6368018330155065</v>
      </c>
    </row>
    <row r="848" spans="1:7">
      <c r="A848" t="s">
        <v>1173</v>
      </c>
      <c r="B848">
        <v>2.91293953996314E-4</v>
      </c>
      <c r="C848">
        <v>1.9846078208428102E-3</v>
      </c>
      <c r="D848">
        <v>31.1627938033871</v>
      </c>
      <c r="E848">
        <v>59.565565930288997</v>
      </c>
      <c r="F848">
        <v>0.93465398910609798</v>
      </c>
      <c r="G848">
        <f t="shared" si="13"/>
        <v>1.9114321490589479</v>
      </c>
    </row>
    <row r="849" spans="1:7">
      <c r="A849" t="s">
        <v>46</v>
      </c>
      <c r="B849">
        <v>2.94547554629192E-4</v>
      </c>
      <c r="C849">
        <v>2.0041366699068701E-3</v>
      </c>
      <c r="D849">
        <v>14.335472672088301</v>
      </c>
      <c r="E849">
        <v>128.36010639415599</v>
      </c>
      <c r="F849">
        <v>3.16253551123665</v>
      </c>
      <c r="G849">
        <f t="shared" si="13"/>
        <v>8.9540198171545491</v>
      </c>
    </row>
    <row r="850" spans="1:7">
      <c r="A850" t="s">
        <v>2964</v>
      </c>
      <c r="B850">
        <v>2.9653497983042501E-4</v>
      </c>
      <c r="C850">
        <v>2.0150103421562402E-3</v>
      </c>
      <c r="D850">
        <v>6.9509317876501902</v>
      </c>
      <c r="E850">
        <v>13.7376335135675</v>
      </c>
      <c r="F850">
        <v>0.98285521018723099</v>
      </c>
      <c r="G850">
        <f t="shared" si="13"/>
        <v>1.9763729429736838</v>
      </c>
    </row>
    <row r="851" spans="1:7">
      <c r="A851" t="s">
        <v>1307</v>
      </c>
      <c r="B851">
        <v>2.9875080823122302E-4</v>
      </c>
      <c r="C851">
        <v>2.0256348469022702E-3</v>
      </c>
      <c r="D851">
        <v>25.034803438129099</v>
      </c>
      <c r="E851">
        <v>44.073285218364099</v>
      </c>
      <c r="F851">
        <v>0.81596931088860802</v>
      </c>
      <c r="G851">
        <f t="shared" si="13"/>
        <v>1.7604805776600854</v>
      </c>
    </row>
    <row r="852" spans="1:7">
      <c r="A852" t="s">
        <v>1387</v>
      </c>
      <c r="B852">
        <v>2.9992835627938997E-4</v>
      </c>
      <c r="C852">
        <v>2.0283143449779601E-3</v>
      </c>
      <c r="D852">
        <v>27.907854456856398</v>
      </c>
      <c r="E852">
        <v>101.331539771575</v>
      </c>
      <c r="F852">
        <v>1.8603401675219</v>
      </c>
      <c r="G852">
        <f t="shared" si="13"/>
        <v>3.6309326440062333</v>
      </c>
    </row>
    <row r="853" spans="1:7">
      <c r="A853" t="s">
        <v>869</v>
      </c>
      <c r="B853">
        <v>3.0138572360642401E-4</v>
      </c>
      <c r="C853">
        <v>2.03261878675502E-3</v>
      </c>
      <c r="D853">
        <v>118.200498060237</v>
      </c>
      <c r="E853">
        <v>193.23989600258099</v>
      </c>
      <c r="F853">
        <v>0.70915686685874002</v>
      </c>
      <c r="G853">
        <f t="shared" si="13"/>
        <v>1.6348484073569902</v>
      </c>
    </row>
    <row r="854" spans="1:7">
      <c r="A854" t="s">
        <v>782</v>
      </c>
      <c r="B854">
        <v>3.0422986173679102E-4</v>
      </c>
      <c r="C854">
        <v>2.0484722737151599E-3</v>
      </c>
      <c r="D854">
        <v>7.5022476238101898</v>
      </c>
      <c r="E854">
        <v>13.656246015989501</v>
      </c>
      <c r="F854">
        <v>0.86416616634823495</v>
      </c>
      <c r="G854">
        <f t="shared" si="13"/>
        <v>1.8202872926572202</v>
      </c>
    </row>
    <row r="855" spans="1:7">
      <c r="A855" t="s">
        <v>2965</v>
      </c>
      <c r="B855">
        <v>3.0759600823245502E-4</v>
      </c>
      <c r="C855">
        <v>2.0630856241146099E-3</v>
      </c>
      <c r="D855">
        <v>567.39718928085995</v>
      </c>
      <c r="E855">
        <v>996.30313407688197</v>
      </c>
      <c r="F855">
        <v>0.81222575792137397</v>
      </c>
      <c r="G855">
        <f t="shared" si="13"/>
        <v>1.7559183459114993</v>
      </c>
    </row>
    <row r="856" spans="1:7">
      <c r="A856" t="s">
        <v>335</v>
      </c>
      <c r="B856">
        <v>3.0759016137033501E-4</v>
      </c>
      <c r="C856">
        <v>2.0630856241146099E-3</v>
      </c>
      <c r="D856">
        <v>18.218580301484</v>
      </c>
      <c r="E856">
        <v>32.886289763439898</v>
      </c>
      <c r="F856">
        <v>0.85207571199500998</v>
      </c>
      <c r="G856">
        <f t="shared" si="13"/>
        <v>1.8050961830851937</v>
      </c>
    </row>
    <row r="857" spans="1:7">
      <c r="A857" t="s">
        <v>2966</v>
      </c>
      <c r="B857">
        <v>3.0867463225144097E-4</v>
      </c>
      <c r="C857">
        <v>2.0694261722660301E-3</v>
      </c>
      <c r="D857">
        <v>29.6731244291284</v>
      </c>
      <c r="E857">
        <v>65.077213318836499</v>
      </c>
      <c r="F857">
        <v>1.13299563120253</v>
      </c>
      <c r="G857">
        <f t="shared" si="13"/>
        <v>2.1931365358665822</v>
      </c>
    </row>
    <row r="858" spans="1:7">
      <c r="A858" t="s">
        <v>124</v>
      </c>
      <c r="B858">
        <v>3.0935773755072201E-4</v>
      </c>
      <c r="C858">
        <v>2.0715965906208098E-3</v>
      </c>
      <c r="D858">
        <v>5.8395476193543798</v>
      </c>
      <c r="E858">
        <v>15.803760002186401</v>
      </c>
      <c r="F858">
        <v>1.4363393274406899</v>
      </c>
      <c r="G858">
        <f t="shared" si="13"/>
        <v>2.7063329271957679</v>
      </c>
    </row>
    <row r="859" spans="1:7">
      <c r="A859" t="s">
        <v>1171</v>
      </c>
      <c r="B859">
        <v>3.09512699150665E-4</v>
      </c>
      <c r="C859">
        <v>2.0715965906208098E-3</v>
      </c>
      <c r="D859">
        <v>78.037972341697994</v>
      </c>
      <c r="E859">
        <v>1602.6831574207899</v>
      </c>
      <c r="F859">
        <v>4.3601691368090396</v>
      </c>
      <c r="G859">
        <f t="shared" si="13"/>
        <v>20.53722193605012</v>
      </c>
    </row>
    <row r="860" spans="1:7">
      <c r="A860" t="s">
        <v>2405</v>
      </c>
      <c r="B860">
        <v>3.10293268126843E-4</v>
      </c>
      <c r="C860">
        <v>2.0740092872171701E-3</v>
      </c>
      <c r="D860">
        <v>5.5080188565058696</v>
      </c>
      <c r="E860">
        <v>21.0071114479925</v>
      </c>
      <c r="F860">
        <v>1.93127239637668</v>
      </c>
      <c r="G860">
        <f t="shared" si="13"/>
        <v>3.8139142212956729</v>
      </c>
    </row>
    <row r="861" spans="1:7">
      <c r="A861" t="s">
        <v>1225</v>
      </c>
      <c r="B861">
        <v>3.1177268639241901E-4</v>
      </c>
      <c r="C861">
        <v>2.0814127252077501E-3</v>
      </c>
      <c r="D861">
        <v>31.216876989360401</v>
      </c>
      <c r="E861">
        <v>72.103560306147102</v>
      </c>
      <c r="F861">
        <v>1.2077442842605199</v>
      </c>
      <c r="G861">
        <f t="shared" si="13"/>
        <v>2.3097621306167744</v>
      </c>
    </row>
    <row r="862" spans="1:7">
      <c r="A862" t="s">
        <v>747</v>
      </c>
      <c r="B862">
        <v>3.1959552117270497E-4</v>
      </c>
      <c r="C862">
        <v>2.1179511981428002E-3</v>
      </c>
      <c r="D862">
        <v>77.116256952826802</v>
      </c>
      <c r="E862">
        <v>128.928608696944</v>
      </c>
      <c r="F862">
        <v>0.74146549371661397</v>
      </c>
      <c r="G862">
        <f t="shared" si="13"/>
        <v>1.6718732701952999</v>
      </c>
    </row>
    <row r="863" spans="1:7">
      <c r="A863" t="s">
        <v>246</v>
      </c>
      <c r="B863">
        <v>3.2209057846495701E-4</v>
      </c>
      <c r="C863">
        <v>2.1308480663934301E-3</v>
      </c>
      <c r="D863">
        <v>13.157243647920501</v>
      </c>
      <c r="E863">
        <v>21.664125951492299</v>
      </c>
      <c r="F863">
        <v>0.71945074559490996</v>
      </c>
      <c r="G863">
        <f t="shared" si="13"/>
        <v>1.6465550483984768</v>
      </c>
    </row>
    <row r="864" spans="1:7">
      <c r="A864" t="s">
        <v>1368</v>
      </c>
      <c r="B864">
        <v>3.2353116228655502E-4</v>
      </c>
      <c r="C864">
        <v>2.1376461092865299E-3</v>
      </c>
      <c r="D864">
        <v>50.2185865313972</v>
      </c>
      <c r="E864">
        <v>83.906452252438399</v>
      </c>
      <c r="F864">
        <v>0.74056033291716805</v>
      </c>
      <c r="G864">
        <f t="shared" si="13"/>
        <v>1.6708246497535155</v>
      </c>
    </row>
    <row r="865" spans="1:7">
      <c r="A865" t="s">
        <v>138</v>
      </c>
      <c r="B865">
        <v>3.2834302324880998E-4</v>
      </c>
      <c r="C865">
        <v>2.1593316908023199E-3</v>
      </c>
      <c r="D865">
        <v>6.8633055722998799</v>
      </c>
      <c r="E865">
        <v>21.1664873698099</v>
      </c>
      <c r="F865">
        <v>1.6248063766720799</v>
      </c>
      <c r="G865">
        <f t="shared" si="13"/>
        <v>3.0840077200172105</v>
      </c>
    </row>
    <row r="866" spans="1:7">
      <c r="A866" t="s">
        <v>929</v>
      </c>
      <c r="B866">
        <v>3.29285372281201E-4</v>
      </c>
      <c r="C866">
        <v>2.1627808694628602E-3</v>
      </c>
      <c r="D866">
        <v>17.862296657882599</v>
      </c>
      <c r="E866">
        <v>28.452671743248001</v>
      </c>
      <c r="F866">
        <v>0.67164654189456996</v>
      </c>
      <c r="G866">
        <f t="shared" si="13"/>
        <v>1.5928898891449006</v>
      </c>
    </row>
    <row r="867" spans="1:7">
      <c r="A867" t="s">
        <v>2378</v>
      </c>
      <c r="B867">
        <v>3.3050020970290501E-4</v>
      </c>
      <c r="C867">
        <v>2.1670932246862398E-3</v>
      </c>
      <c r="D867">
        <v>6.2698006722250996</v>
      </c>
      <c r="E867">
        <v>27.930538667978901</v>
      </c>
      <c r="F867">
        <v>2.15535191457669</v>
      </c>
      <c r="G867">
        <f t="shared" si="13"/>
        <v>4.4547729869164465</v>
      </c>
    </row>
    <row r="868" spans="1:7">
      <c r="A868" t="s">
        <v>2419</v>
      </c>
      <c r="B868">
        <v>3.3025088285449798E-4</v>
      </c>
      <c r="C868">
        <v>2.1670932246862398E-3</v>
      </c>
      <c r="D868">
        <v>25.821191192783999</v>
      </c>
      <c r="E868">
        <v>59.719583893023</v>
      </c>
      <c r="F868">
        <v>1.2096485561455801</v>
      </c>
      <c r="G868">
        <f t="shared" si="13"/>
        <v>2.3128128926024276</v>
      </c>
    </row>
    <row r="869" spans="1:7">
      <c r="A869" t="s">
        <v>2171</v>
      </c>
      <c r="B869">
        <v>3.3135164982146998E-4</v>
      </c>
      <c r="C869">
        <v>2.1717589982177998E-3</v>
      </c>
      <c r="D869">
        <v>59.193429405131802</v>
      </c>
      <c r="E869">
        <v>149.57653561209901</v>
      </c>
      <c r="F869">
        <v>1.3373749266714099</v>
      </c>
      <c r="G869">
        <f t="shared" si="13"/>
        <v>2.5269111304291356</v>
      </c>
    </row>
    <row r="870" spans="1:7">
      <c r="A870" t="s">
        <v>2967</v>
      </c>
      <c r="B870">
        <v>3.3186651289357499E-4</v>
      </c>
      <c r="C870">
        <v>2.1735897007828498E-3</v>
      </c>
      <c r="D870">
        <v>12.0958279015772</v>
      </c>
      <c r="E870">
        <v>19.052084399142</v>
      </c>
      <c r="F870">
        <v>0.65543932657335802</v>
      </c>
      <c r="G870">
        <f t="shared" si="13"/>
        <v>1.5750955250163339</v>
      </c>
    </row>
    <row r="871" spans="1:7">
      <c r="A871" t="s">
        <v>2968</v>
      </c>
      <c r="B871">
        <v>3.38109650169554E-4</v>
      </c>
      <c r="C871">
        <v>2.2030333773322098E-3</v>
      </c>
      <c r="D871">
        <v>22.844762281051601</v>
      </c>
      <c r="E871">
        <v>36.735325131367702</v>
      </c>
      <c r="F871">
        <v>0.68530461329276404</v>
      </c>
      <c r="G871">
        <f t="shared" si="13"/>
        <v>1.608041470487855</v>
      </c>
    </row>
    <row r="872" spans="1:7">
      <c r="A872" t="s">
        <v>2445</v>
      </c>
      <c r="B872">
        <v>3.3871105693854698E-4</v>
      </c>
      <c r="C872">
        <v>2.20514218926232E-3</v>
      </c>
      <c r="D872">
        <v>7.6184964568840998</v>
      </c>
      <c r="E872">
        <v>16.0717963569831</v>
      </c>
      <c r="F872">
        <v>1.0769529803165401</v>
      </c>
      <c r="G872">
        <f t="shared" si="13"/>
        <v>2.1095758786447272</v>
      </c>
    </row>
    <row r="873" spans="1:7">
      <c r="A873" t="s">
        <v>1242</v>
      </c>
      <c r="B873">
        <v>3.3999558951499601E-4</v>
      </c>
      <c r="C873">
        <v>2.2116093499787702E-3</v>
      </c>
      <c r="D873">
        <v>101.142428384125</v>
      </c>
      <c r="E873">
        <v>190.503542286841</v>
      </c>
      <c r="F873">
        <v>0.913429501472655</v>
      </c>
      <c r="G873">
        <f t="shared" si="13"/>
        <v>1.883517583375947</v>
      </c>
    </row>
    <row r="874" spans="1:7">
      <c r="A874" t="s">
        <v>1146</v>
      </c>
      <c r="B874">
        <v>3.4028688014405998E-4</v>
      </c>
      <c r="C874">
        <v>2.21257721440403E-3</v>
      </c>
      <c r="D874">
        <v>10.7312814907408</v>
      </c>
      <c r="E874">
        <v>19.841846952723898</v>
      </c>
      <c r="F874">
        <v>0.88672395558719097</v>
      </c>
      <c r="G874">
        <f t="shared" si="13"/>
        <v>1.848972741032276</v>
      </c>
    </row>
    <row r="875" spans="1:7">
      <c r="A875" t="s">
        <v>2521</v>
      </c>
      <c r="B875">
        <v>3.4121583004529499E-4</v>
      </c>
      <c r="C875">
        <v>2.2167607502566098E-3</v>
      </c>
      <c r="D875">
        <v>13.771896515671299</v>
      </c>
      <c r="E875">
        <v>26.363538291108298</v>
      </c>
      <c r="F875">
        <v>0.93681676425574301</v>
      </c>
      <c r="G875">
        <f t="shared" si="13"/>
        <v>1.9142997670007702</v>
      </c>
    </row>
    <row r="876" spans="1:7">
      <c r="A876" t="s">
        <v>859</v>
      </c>
      <c r="B876">
        <v>3.41973000345096E-4</v>
      </c>
      <c r="C876">
        <v>2.2190434536295098E-3</v>
      </c>
      <c r="D876">
        <v>11.7565633819063</v>
      </c>
      <c r="E876">
        <v>18.865233343123901</v>
      </c>
      <c r="F876">
        <v>0.68226354426936897</v>
      </c>
      <c r="G876">
        <f t="shared" si="13"/>
        <v>1.6046554363121128</v>
      </c>
    </row>
    <row r="877" spans="1:7">
      <c r="A877" t="s">
        <v>356</v>
      </c>
      <c r="B877">
        <v>3.54395959099213E-4</v>
      </c>
      <c r="C877">
        <v>2.2764514511335499E-3</v>
      </c>
      <c r="D877">
        <v>94.572883691410297</v>
      </c>
      <c r="E877">
        <v>161.38229654165301</v>
      </c>
      <c r="F877">
        <v>0.77098383247410196</v>
      </c>
      <c r="G877">
        <f t="shared" si="13"/>
        <v>1.7064330730174233</v>
      </c>
    </row>
    <row r="878" spans="1:7">
      <c r="A878" t="s">
        <v>2969</v>
      </c>
      <c r="B878">
        <v>3.5845089141440498E-4</v>
      </c>
      <c r="C878">
        <v>2.2989124291579802E-3</v>
      </c>
      <c r="D878">
        <v>74.046653975408603</v>
      </c>
      <c r="E878">
        <v>111.444459443562</v>
      </c>
      <c r="F878">
        <v>0.58981844405438</v>
      </c>
      <c r="G878">
        <f t="shared" si="13"/>
        <v>1.5050573315652194</v>
      </c>
    </row>
    <row r="879" spans="1:7">
      <c r="A879" t="s">
        <v>2970</v>
      </c>
      <c r="B879">
        <v>3.5901922008072299E-4</v>
      </c>
      <c r="C879">
        <v>2.3006568015655699E-3</v>
      </c>
      <c r="D879">
        <v>90.890146943785993</v>
      </c>
      <c r="E879">
        <v>152.52596809591299</v>
      </c>
      <c r="F879">
        <v>0.74685907670929597</v>
      </c>
      <c r="G879">
        <f t="shared" si="13"/>
        <v>1.6781353449703165</v>
      </c>
    </row>
    <row r="880" spans="1:7">
      <c r="A880" t="s">
        <v>2517</v>
      </c>
      <c r="B880">
        <v>3.7063675787452999E-4</v>
      </c>
      <c r="C880">
        <v>2.3595231404337199E-3</v>
      </c>
      <c r="D880">
        <v>91.694087343510702</v>
      </c>
      <c r="E880">
        <v>331.53743517833601</v>
      </c>
      <c r="F880">
        <v>1.85427116636367</v>
      </c>
      <c r="G880">
        <f t="shared" si="13"/>
        <v>3.6156904418090656</v>
      </c>
    </row>
    <row r="881" spans="1:7">
      <c r="A881" t="s">
        <v>2316</v>
      </c>
      <c r="B881">
        <v>3.7815902558523498E-4</v>
      </c>
      <c r="C881">
        <v>2.3909341670010601E-3</v>
      </c>
      <c r="D881">
        <v>18.425100386592799</v>
      </c>
      <c r="E881">
        <v>31.931638997902802</v>
      </c>
      <c r="F881">
        <v>0.79331412627995102</v>
      </c>
      <c r="G881">
        <f t="shared" si="13"/>
        <v>1.7330510188773911</v>
      </c>
    </row>
    <row r="882" spans="1:7">
      <c r="A882" t="s">
        <v>2971</v>
      </c>
      <c r="B882">
        <v>3.7818859497356901E-4</v>
      </c>
      <c r="C882">
        <v>2.3909341670010601E-3</v>
      </c>
      <c r="D882">
        <v>19.728949941555602</v>
      </c>
      <c r="E882">
        <v>29.9640490069553</v>
      </c>
      <c r="F882">
        <v>0.60291841491379405</v>
      </c>
      <c r="G882">
        <f t="shared" si="13"/>
        <v>1.5187857993314318</v>
      </c>
    </row>
    <row r="883" spans="1:7">
      <c r="A883" t="s">
        <v>2972</v>
      </c>
      <c r="B883">
        <v>3.8223263298399799E-4</v>
      </c>
      <c r="C883">
        <v>2.4096330054171901E-3</v>
      </c>
      <c r="D883">
        <v>31.6071254689817</v>
      </c>
      <c r="E883">
        <v>53.378348303131197</v>
      </c>
      <c r="F883">
        <v>0.75600483022068399</v>
      </c>
      <c r="G883">
        <f t="shared" si="13"/>
        <v>1.6888074290563109</v>
      </c>
    </row>
    <row r="884" spans="1:7">
      <c r="A884" t="s">
        <v>2973</v>
      </c>
      <c r="B884">
        <v>3.86397319902051E-4</v>
      </c>
      <c r="C884">
        <v>2.4266328986545702E-3</v>
      </c>
      <c r="D884">
        <v>366.65030953051399</v>
      </c>
      <c r="E884">
        <v>883.82633987352096</v>
      </c>
      <c r="F884">
        <v>1.2693581697462599</v>
      </c>
      <c r="G884">
        <f t="shared" si="13"/>
        <v>2.4105430076009879</v>
      </c>
    </row>
    <row r="885" spans="1:7">
      <c r="A885" t="s">
        <v>2974</v>
      </c>
      <c r="B885">
        <v>3.8828782917136998E-4</v>
      </c>
      <c r="C885">
        <v>2.4349536040160998E-3</v>
      </c>
      <c r="D885">
        <v>29.543335672861701</v>
      </c>
      <c r="E885">
        <v>44.345755535903599</v>
      </c>
      <c r="F885">
        <v>0.58596329968895</v>
      </c>
      <c r="G885">
        <f t="shared" si="13"/>
        <v>1.5010409124735109</v>
      </c>
    </row>
    <row r="886" spans="1:7">
      <c r="A886" t="s">
        <v>798</v>
      </c>
      <c r="B886">
        <v>3.92604873130777E-4</v>
      </c>
      <c r="C886">
        <v>2.4550849235205701E-3</v>
      </c>
      <c r="D886">
        <v>44.5914248366607</v>
      </c>
      <c r="E886">
        <v>78.459036984286797</v>
      </c>
      <c r="F886">
        <v>0.815173328665177</v>
      </c>
      <c r="G886">
        <f t="shared" si="13"/>
        <v>1.7595095306257631</v>
      </c>
    </row>
    <row r="887" spans="1:7">
      <c r="A887" t="s">
        <v>2161</v>
      </c>
      <c r="B887">
        <v>3.9348490056425201E-4</v>
      </c>
      <c r="C887">
        <v>2.4586076664229999E-3</v>
      </c>
      <c r="D887">
        <v>12.630134466361101</v>
      </c>
      <c r="E887">
        <v>29.954057027139601</v>
      </c>
      <c r="F887">
        <v>1.2458814184376901</v>
      </c>
      <c r="G887">
        <f t="shared" si="13"/>
        <v>2.3716340555929065</v>
      </c>
    </row>
    <row r="888" spans="1:7">
      <c r="A888" t="s">
        <v>2975</v>
      </c>
      <c r="B888">
        <v>3.9704274244824498E-4</v>
      </c>
      <c r="C888">
        <v>2.4768512101220998E-3</v>
      </c>
      <c r="D888">
        <v>8.9467728045341701</v>
      </c>
      <c r="E888">
        <v>19.645635831782698</v>
      </c>
      <c r="F888">
        <v>1.1347695754535401</v>
      </c>
      <c r="G888">
        <f t="shared" si="13"/>
        <v>2.1958348849348712</v>
      </c>
    </row>
    <row r="889" spans="1:7">
      <c r="A889" t="s">
        <v>2297</v>
      </c>
      <c r="B889">
        <v>3.9790851593486703E-4</v>
      </c>
      <c r="C889">
        <v>2.4792638551046102E-3</v>
      </c>
      <c r="D889">
        <v>14.9667694877777</v>
      </c>
      <c r="E889">
        <v>32.742797420421802</v>
      </c>
      <c r="F889">
        <v>1.12941472993319</v>
      </c>
      <c r="G889">
        <f t="shared" si="13"/>
        <v>2.1876997201808028</v>
      </c>
    </row>
    <row r="890" spans="1:7">
      <c r="A890" t="s">
        <v>983</v>
      </c>
      <c r="B890">
        <v>3.9885544373168002E-4</v>
      </c>
      <c r="C890">
        <v>2.4811812799766801E-3</v>
      </c>
      <c r="D890">
        <v>11.379604921935099</v>
      </c>
      <c r="E890">
        <v>20.223058757830401</v>
      </c>
      <c r="F890">
        <v>0.82955075190207705</v>
      </c>
      <c r="G890">
        <f t="shared" si="13"/>
        <v>1.7771318860858569</v>
      </c>
    </row>
    <row r="891" spans="1:7">
      <c r="A891" t="s">
        <v>772</v>
      </c>
      <c r="B891">
        <v>4.16903056377513E-4</v>
      </c>
      <c r="C891">
        <v>2.5667144156913801E-3</v>
      </c>
      <c r="D891">
        <v>260.68010619478201</v>
      </c>
      <c r="E891">
        <v>545.12194157365298</v>
      </c>
      <c r="F891">
        <v>1.0642985032507399</v>
      </c>
      <c r="G891">
        <f t="shared" si="13"/>
        <v>2.0911528291550314</v>
      </c>
    </row>
    <row r="892" spans="1:7">
      <c r="A892" t="s">
        <v>1205</v>
      </c>
      <c r="B892">
        <v>4.1760391490460803E-4</v>
      </c>
      <c r="C892">
        <v>2.5700102999301798E-3</v>
      </c>
      <c r="D892">
        <v>0.91818486781864395</v>
      </c>
      <c r="E892">
        <v>21.746626933979101</v>
      </c>
      <c r="F892">
        <v>4.5658631793411999</v>
      </c>
      <c r="G892">
        <f t="shared" si="13"/>
        <v>23.684366510682231</v>
      </c>
    </row>
    <row r="893" spans="1:7">
      <c r="A893" t="s">
        <v>2315</v>
      </c>
      <c r="B893">
        <v>4.2015516674081898E-4</v>
      </c>
      <c r="C893">
        <v>2.5826402509836499E-3</v>
      </c>
      <c r="D893">
        <v>106.21160407762299</v>
      </c>
      <c r="E893">
        <v>369.40796829891298</v>
      </c>
      <c r="F893">
        <v>1.79827359081528</v>
      </c>
      <c r="G893">
        <f t="shared" si="13"/>
        <v>3.4780377483889278</v>
      </c>
    </row>
    <row r="894" spans="1:7">
      <c r="A894" t="s">
        <v>2976</v>
      </c>
      <c r="B894">
        <v>4.2262520311434499E-4</v>
      </c>
      <c r="C894">
        <v>2.5947416088400298E-3</v>
      </c>
      <c r="D894">
        <v>93.0766890886553</v>
      </c>
      <c r="E894">
        <v>143.894426789048</v>
      </c>
      <c r="F894">
        <v>0.62851891836207896</v>
      </c>
      <c r="G894">
        <f t="shared" si="13"/>
        <v>1.5459770668463395</v>
      </c>
    </row>
    <row r="895" spans="1:7">
      <c r="A895" t="s">
        <v>945</v>
      </c>
      <c r="B895">
        <v>4.2506309092185402E-4</v>
      </c>
      <c r="C895">
        <v>2.6059990890219798E-3</v>
      </c>
      <c r="D895">
        <v>7.5990472923872998</v>
      </c>
      <c r="E895">
        <v>19.381240992292099</v>
      </c>
      <c r="F895">
        <v>1.3507704888540699</v>
      </c>
      <c r="G895">
        <f t="shared" si="13"/>
        <v>2.550483007482812</v>
      </c>
    </row>
    <row r="896" spans="1:7">
      <c r="A896" t="s">
        <v>2163</v>
      </c>
      <c r="B896">
        <v>4.2968974825518001E-4</v>
      </c>
      <c r="C896">
        <v>2.6297961060930998E-3</v>
      </c>
      <c r="D896">
        <v>165.04181159645699</v>
      </c>
      <c r="E896">
        <v>1059.2850687336299</v>
      </c>
      <c r="F896">
        <v>2.6821874240019201</v>
      </c>
      <c r="G896">
        <f t="shared" si="13"/>
        <v>6.4182830913398101</v>
      </c>
    </row>
    <row r="897" spans="1:7">
      <c r="A897" t="s">
        <v>2977</v>
      </c>
      <c r="B897">
        <v>4.3609603503874E-4</v>
      </c>
      <c r="C897">
        <v>2.6618604402466502E-3</v>
      </c>
      <c r="D897">
        <v>27.439591967688301</v>
      </c>
      <c r="E897">
        <v>41.6856207037589</v>
      </c>
      <c r="F897">
        <v>0.60329078881552101</v>
      </c>
      <c r="G897">
        <f t="shared" si="13"/>
        <v>1.5191778636084032</v>
      </c>
    </row>
    <row r="898" spans="1:7">
      <c r="A898" t="s">
        <v>2978</v>
      </c>
      <c r="B898">
        <v>4.3977724437177903E-4</v>
      </c>
      <c r="C898">
        <v>2.67886279849377E-3</v>
      </c>
      <c r="D898">
        <v>8.9693522138497297</v>
      </c>
      <c r="E898">
        <v>15.0375303694852</v>
      </c>
      <c r="F898">
        <v>0.74549195159951398</v>
      </c>
      <c r="G898">
        <f t="shared" ref="G898:G961" si="14">2^F898</f>
        <v>1.6765458654043535</v>
      </c>
    </row>
    <row r="899" spans="1:7">
      <c r="A899" t="s">
        <v>806</v>
      </c>
      <c r="B899">
        <v>4.40662606230004E-4</v>
      </c>
      <c r="C899">
        <v>2.6814633414716199E-3</v>
      </c>
      <c r="D899">
        <v>173.00989905575</v>
      </c>
      <c r="E899">
        <v>323.65606508715399</v>
      </c>
      <c r="F899">
        <v>0.90360695274269798</v>
      </c>
      <c r="G899">
        <f t="shared" si="14"/>
        <v>1.8707372633219106</v>
      </c>
    </row>
    <row r="900" spans="1:7">
      <c r="A900" t="s">
        <v>2979</v>
      </c>
      <c r="B900">
        <v>4.4807031482813601E-4</v>
      </c>
      <c r="C900">
        <v>2.71552996812508E-3</v>
      </c>
      <c r="D900">
        <v>110.097380614372</v>
      </c>
      <c r="E900">
        <v>169.4849207282</v>
      </c>
      <c r="F900">
        <v>0.62237677542296899</v>
      </c>
      <c r="G900">
        <f t="shared" si="14"/>
        <v>1.5394092010402953</v>
      </c>
    </row>
    <row r="901" spans="1:7">
      <c r="A901" t="s">
        <v>2980</v>
      </c>
      <c r="B901">
        <v>4.4870607220811801E-4</v>
      </c>
      <c r="C901">
        <v>2.7183219598811699E-3</v>
      </c>
      <c r="D901">
        <v>18.301113519230402</v>
      </c>
      <c r="E901">
        <v>27.715882389998001</v>
      </c>
      <c r="F901">
        <v>0.598781508397499</v>
      </c>
      <c r="G901">
        <f t="shared" si="14"/>
        <v>1.5144369418218593</v>
      </c>
    </row>
    <row r="902" spans="1:7">
      <c r="A902" t="s">
        <v>2457</v>
      </c>
      <c r="B902">
        <v>4.5638551104565801E-4</v>
      </c>
      <c r="C902">
        <v>2.75089201475386E-3</v>
      </c>
      <c r="D902">
        <v>12.2215090992645</v>
      </c>
      <c r="E902">
        <v>23.552497759014301</v>
      </c>
      <c r="F902">
        <v>0.94645762813610002</v>
      </c>
      <c r="G902">
        <f t="shared" si="14"/>
        <v>1.9271349853539568</v>
      </c>
    </row>
    <row r="903" spans="1:7">
      <c r="A903" t="s">
        <v>2981</v>
      </c>
      <c r="B903">
        <v>4.59604308233831E-4</v>
      </c>
      <c r="C903">
        <v>2.7659984860258502E-3</v>
      </c>
      <c r="D903">
        <v>29.256524057773099</v>
      </c>
      <c r="E903">
        <v>60.326040177785799</v>
      </c>
      <c r="F903">
        <v>1.0440225121567399</v>
      </c>
      <c r="G903">
        <f t="shared" si="14"/>
        <v>2.0619688127905889</v>
      </c>
    </row>
    <row r="904" spans="1:7">
      <c r="A904" t="s">
        <v>2982</v>
      </c>
      <c r="B904">
        <v>4.6529018737566998E-4</v>
      </c>
      <c r="C904">
        <v>2.7904830974824399E-3</v>
      </c>
      <c r="D904">
        <v>11.6425880285696</v>
      </c>
      <c r="E904">
        <v>22.870187378047198</v>
      </c>
      <c r="F904">
        <v>0.974056395674614</v>
      </c>
      <c r="G904">
        <f t="shared" si="14"/>
        <v>1.9643559766888821</v>
      </c>
    </row>
    <row r="905" spans="1:7">
      <c r="A905" t="s">
        <v>864</v>
      </c>
      <c r="B905">
        <v>4.6505972917931402E-4</v>
      </c>
      <c r="C905">
        <v>2.7904830974824399E-3</v>
      </c>
      <c r="D905">
        <v>2.8786898074526799</v>
      </c>
      <c r="E905">
        <v>12.447605899696001</v>
      </c>
      <c r="F905">
        <v>2.1123840442578601</v>
      </c>
      <c r="G905">
        <f t="shared" si="14"/>
        <v>4.3240525142619415</v>
      </c>
    </row>
    <row r="906" spans="1:7">
      <c r="A906" t="s">
        <v>2488</v>
      </c>
      <c r="B906">
        <v>4.6513745798887199E-4</v>
      </c>
      <c r="C906">
        <v>2.7904830974824399E-3</v>
      </c>
      <c r="D906">
        <v>24.274095035910499</v>
      </c>
      <c r="E906">
        <v>44.193124403396702</v>
      </c>
      <c r="F906">
        <v>0.86440442015053298</v>
      </c>
      <c r="G906">
        <f t="shared" si="14"/>
        <v>1.8205879287371374</v>
      </c>
    </row>
    <row r="907" spans="1:7">
      <c r="A907" t="s">
        <v>2983</v>
      </c>
      <c r="B907">
        <v>4.7042132110508198E-4</v>
      </c>
      <c r="C907">
        <v>2.8158179848876701E-3</v>
      </c>
      <c r="D907">
        <v>8.0660736609360004</v>
      </c>
      <c r="E907">
        <v>15.782560509762</v>
      </c>
      <c r="F907">
        <v>0.96839279646655796</v>
      </c>
      <c r="G907">
        <f t="shared" si="14"/>
        <v>1.9566596058001438</v>
      </c>
    </row>
    <row r="908" spans="1:7">
      <c r="A908" t="s">
        <v>800</v>
      </c>
      <c r="B908">
        <v>4.71161916601795E-4</v>
      </c>
      <c r="C908">
        <v>2.8169930993746902E-3</v>
      </c>
      <c r="D908">
        <v>2.8152026367571201</v>
      </c>
      <c r="E908">
        <v>12.771595695322199</v>
      </c>
      <c r="F908">
        <v>2.1816281124322501</v>
      </c>
      <c r="G908">
        <f t="shared" si="14"/>
        <v>4.5366523633389457</v>
      </c>
    </row>
    <row r="909" spans="1:7">
      <c r="A909" t="s">
        <v>2984</v>
      </c>
      <c r="B909">
        <v>4.7571882703260503E-4</v>
      </c>
      <c r="C909">
        <v>2.8356947867176499E-3</v>
      </c>
      <c r="D909">
        <v>37.656409951395901</v>
      </c>
      <c r="E909">
        <v>63.117331766174402</v>
      </c>
      <c r="F909">
        <v>0.74514075356973197</v>
      </c>
      <c r="G909">
        <f t="shared" si="14"/>
        <v>1.6761377902896633</v>
      </c>
    </row>
    <row r="910" spans="1:7">
      <c r="A910" t="s">
        <v>2985</v>
      </c>
      <c r="B910">
        <v>4.7687538603701499E-4</v>
      </c>
      <c r="C910">
        <v>2.8413062620862399E-3</v>
      </c>
      <c r="D910">
        <v>862.83306284512696</v>
      </c>
      <c r="E910">
        <v>2655.3568150533602</v>
      </c>
      <c r="F910">
        <v>1.62175237179726</v>
      </c>
      <c r="G910">
        <f t="shared" si="14"/>
        <v>3.0774861666722941</v>
      </c>
    </row>
    <row r="911" spans="1:7">
      <c r="A911" t="s">
        <v>2986</v>
      </c>
      <c r="B911">
        <v>4.8042977415170698E-4</v>
      </c>
      <c r="C911">
        <v>2.8591924504613102E-3</v>
      </c>
      <c r="D911">
        <v>13.3560390358686</v>
      </c>
      <c r="E911">
        <v>22.371668954575402</v>
      </c>
      <c r="F911">
        <v>0.74418067216874095</v>
      </c>
      <c r="G911">
        <f t="shared" si="14"/>
        <v>1.675022729006306</v>
      </c>
    </row>
    <row r="912" spans="1:7">
      <c r="A912" t="s">
        <v>2331</v>
      </c>
      <c r="B912">
        <v>4.8108093489787699E-4</v>
      </c>
      <c r="C912">
        <v>2.8597793553443102E-3</v>
      </c>
      <c r="D912">
        <v>39.342874567705302</v>
      </c>
      <c r="E912">
        <v>117.350107884067</v>
      </c>
      <c r="F912">
        <v>1.57664489180083</v>
      </c>
      <c r="G912">
        <f t="shared" si="14"/>
        <v>2.9827537813008265</v>
      </c>
    </row>
    <row r="913" spans="1:7">
      <c r="A913" t="s">
        <v>2987</v>
      </c>
      <c r="B913">
        <v>4.8978585284025302E-4</v>
      </c>
      <c r="C913">
        <v>2.9015280187144701E-3</v>
      </c>
      <c r="D913">
        <v>9.4339923824902705</v>
      </c>
      <c r="E913">
        <v>16.002613500489598</v>
      </c>
      <c r="F913">
        <v>0.76236720005903102</v>
      </c>
      <c r="G913">
        <f t="shared" si="14"/>
        <v>1.6962716156301836</v>
      </c>
    </row>
    <row r="914" spans="1:7">
      <c r="A914" t="s">
        <v>2349</v>
      </c>
      <c r="B914">
        <v>4.92371600689545E-4</v>
      </c>
      <c r="C914">
        <v>2.9146221288244602E-3</v>
      </c>
      <c r="D914">
        <v>10.6836455024469</v>
      </c>
      <c r="E914">
        <v>16.942136360791402</v>
      </c>
      <c r="F914">
        <v>0.66521179501619199</v>
      </c>
      <c r="G914">
        <f t="shared" si="14"/>
        <v>1.5858010598452554</v>
      </c>
    </row>
    <row r="915" spans="1:7">
      <c r="A915" t="s">
        <v>837</v>
      </c>
      <c r="B915">
        <v>4.9567559927236795E-4</v>
      </c>
      <c r="C915">
        <v>2.9308282672894401E-3</v>
      </c>
      <c r="D915">
        <v>26.133788901528799</v>
      </c>
      <c r="E915">
        <v>62.193774367264503</v>
      </c>
      <c r="F915">
        <v>1.2508538698579299</v>
      </c>
      <c r="G915">
        <f t="shared" si="14"/>
        <v>2.3798223289247624</v>
      </c>
    </row>
    <row r="916" spans="1:7">
      <c r="A916" t="s">
        <v>2377</v>
      </c>
      <c r="B916">
        <v>5.0462540746808496E-4</v>
      </c>
      <c r="C916">
        <v>2.9713002281975599E-3</v>
      </c>
      <c r="D916">
        <v>18.358230739662702</v>
      </c>
      <c r="E916">
        <v>33.096071887912203</v>
      </c>
      <c r="F916">
        <v>0.85023296953552696</v>
      </c>
      <c r="G916">
        <f t="shared" si="14"/>
        <v>1.8027920204972983</v>
      </c>
    </row>
    <row r="917" spans="1:7">
      <c r="A917" t="s">
        <v>2988</v>
      </c>
      <c r="B917">
        <v>5.16663453715261E-4</v>
      </c>
      <c r="C917">
        <v>3.0261159735333301E-3</v>
      </c>
      <c r="D917">
        <v>7.8028397926859396</v>
      </c>
      <c r="E917">
        <v>13.4493382140141</v>
      </c>
      <c r="F917">
        <v>0.78546400139309003</v>
      </c>
      <c r="G917">
        <f t="shared" si="14"/>
        <v>1.7236465916705077</v>
      </c>
    </row>
    <row r="918" spans="1:7">
      <c r="A918" t="s">
        <v>2989</v>
      </c>
      <c r="B918">
        <v>5.1658409360756002E-4</v>
      </c>
      <c r="C918">
        <v>3.0261159735333301E-3</v>
      </c>
      <c r="D918">
        <v>49.693611870686297</v>
      </c>
      <c r="E918">
        <v>128.50226484073499</v>
      </c>
      <c r="F918">
        <v>1.3706614770903101</v>
      </c>
      <c r="G918">
        <f t="shared" si="14"/>
        <v>2.5858910230780956</v>
      </c>
    </row>
    <row r="919" spans="1:7">
      <c r="A919" t="s">
        <v>239</v>
      </c>
      <c r="B919">
        <v>5.1756905465906E-4</v>
      </c>
      <c r="C919">
        <v>3.0302770406075499E-3</v>
      </c>
      <c r="D919">
        <v>19.601885255325001</v>
      </c>
      <c r="E919">
        <v>39.9825201316715</v>
      </c>
      <c r="F919">
        <v>1.0283769937749401</v>
      </c>
      <c r="G919">
        <f t="shared" si="14"/>
        <v>2.0397283021953112</v>
      </c>
    </row>
    <row r="920" spans="1:7">
      <c r="A920" t="s">
        <v>2447</v>
      </c>
      <c r="B920">
        <v>5.3435044404613401E-4</v>
      </c>
      <c r="C920">
        <v>3.0999252831904701E-3</v>
      </c>
      <c r="D920">
        <v>76.921053661685505</v>
      </c>
      <c r="E920">
        <v>129.06932021876301</v>
      </c>
      <c r="F920">
        <v>0.74669568283386001</v>
      </c>
      <c r="G920">
        <f t="shared" si="14"/>
        <v>1.6779452968290907</v>
      </c>
    </row>
    <row r="921" spans="1:7">
      <c r="A921" t="s">
        <v>1070</v>
      </c>
      <c r="B921">
        <v>5.3809064673466503E-4</v>
      </c>
      <c r="C921">
        <v>3.1128664202120502E-3</v>
      </c>
      <c r="D921">
        <v>226.53649315770701</v>
      </c>
      <c r="E921">
        <v>354.46022777323202</v>
      </c>
      <c r="F921">
        <v>0.64588028363360495</v>
      </c>
      <c r="G921">
        <f t="shared" si="14"/>
        <v>1.5646937181395697</v>
      </c>
    </row>
    <row r="922" spans="1:7">
      <c r="A922" t="s">
        <v>2413</v>
      </c>
      <c r="B922">
        <v>5.4540291823941599E-4</v>
      </c>
      <c r="C922">
        <v>3.1469606508745499E-3</v>
      </c>
      <c r="D922">
        <v>11.7897449641614</v>
      </c>
      <c r="E922">
        <v>19.6902971137119</v>
      </c>
      <c r="F922">
        <v>0.73995237046192897</v>
      </c>
      <c r="G922">
        <f t="shared" si="14"/>
        <v>1.6701207001140912</v>
      </c>
    </row>
    <row r="923" spans="1:7">
      <c r="A923" t="s">
        <v>2990</v>
      </c>
      <c r="B923">
        <v>5.4913563817224104E-4</v>
      </c>
      <c r="C923">
        <v>3.16732134245928E-3</v>
      </c>
      <c r="D923">
        <v>16.4151870569255</v>
      </c>
      <c r="E923">
        <v>25.213342897356</v>
      </c>
      <c r="F923">
        <v>0.61915621978490998</v>
      </c>
      <c r="G923">
        <f t="shared" si="14"/>
        <v>1.5359765813158095</v>
      </c>
    </row>
    <row r="924" spans="1:7">
      <c r="A924" t="s">
        <v>1229</v>
      </c>
      <c r="B924">
        <v>5.6088161345884497E-4</v>
      </c>
      <c r="C924">
        <v>3.21714400154248E-3</v>
      </c>
      <c r="D924">
        <v>18.981652702099399</v>
      </c>
      <c r="E924">
        <v>42.274318131423499</v>
      </c>
      <c r="F924">
        <v>1.1551758737295501</v>
      </c>
      <c r="G924">
        <f t="shared" si="14"/>
        <v>2.2271147194020648</v>
      </c>
    </row>
    <row r="925" spans="1:7">
      <c r="A925" t="s">
        <v>2991</v>
      </c>
      <c r="B925">
        <v>5.6521546123679603E-4</v>
      </c>
      <c r="C925">
        <v>3.2396088839511802E-3</v>
      </c>
      <c r="D925">
        <v>114.73137841404299</v>
      </c>
      <c r="E925">
        <v>174.26908819813099</v>
      </c>
      <c r="F925">
        <v>0.60305667267326102</v>
      </c>
      <c r="G925">
        <f t="shared" si="14"/>
        <v>1.5189313560691953</v>
      </c>
    </row>
    <row r="926" spans="1:7">
      <c r="A926" t="s">
        <v>2992</v>
      </c>
      <c r="B926">
        <v>5.6581941181226903E-4</v>
      </c>
      <c r="C926">
        <v>3.2414178613682999E-3</v>
      </c>
      <c r="D926">
        <v>233.45426405705399</v>
      </c>
      <c r="E926">
        <v>366.54598182076899</v>
      </c>
      <c r="F926">
        <v>0.65085425066406399</v>
      </c>
      <c r="G926">
        <f t="shared" si="14"/>
        <v>1.5700976090596841</v>
      </c>
    </row>
    <row r="927" spans="1:7">
      <c r="A927" t="s">
        <v>791</v>
      </c>
      <c r="B927">
        <v>5.7030934657847096E-4</v>
      </c>
      <c r="C927">
        <v>3.2603804213269202E-3</v>
      </c>
      <c r="D927">
        <v>7.91508415474636</v>
      </c>
      <c r="E927">
        <v>50.531180907328697</v>
      </c>
      <c r="F927">
        <v>2.6744973013743301</v>
      </c>
      <c r="G927">
        <f t="shared" si="14"/>
        <v>6.384162179378392</v>
      </c>
    </row>
    <row r="928" spans="1:7">
      <c r="A928" t="s">
        <v>1037</v>
      </c>
      <c r="B928">
        <v>5.84818876435204E-4</v>
      </c>
      <c r="C928">
        <v>3.3335105339241601E-3</v>
      </c>
      <c r="D928">
        <v>15.840902957613601</v>
      </c>
      <c r="E928">
        <v>32.070288392250802</v>
      </c>
      <c r="F928">
        <v>1.0175827535213899</v>
      </c>
      <c r="G928">
        <f t="shared" si="14"/>
        <v>2.0245240109142251</v>
      </c>
    </row>
    <row r="929" spans="1:7">
      <c r="A929" t="s">
        <v>2993</v>
      </c>
      <c r="B929">
        <v>5.9050536273483204E-4</v>
      </c>
      <c r="C929">
        <v>3.3581698307690701E-3</v>
      </c>
      <c r="D929">
        <v>6.7920932151722502</v>
      </c>
      <c r="E929">
        <v>11.7065207447835</v>
      </c>
      <c r="F929">
        <v>0.785384197268717</v>
      </c>
      <c r="G929">
        <f t="shared" si="14"/>
        <v>1.7235512490660925</v>
      </c>
    </row>
    <row r="930" spans="1:7">
      <c r="A930" t="s">
        <v>2409</v>
      </c>
      <c r="B930">
        <v>5.9379198027218903E-4</v>
      </c>
      <c r="C930">
        <v>3.3722780093951299E-3</v>
      </c>
      <c r="D930">
        <v>6.8754499293091804</v>
      </c>
      <c r="E930">
        <v>23.816892140469601</v>
      </c>
      <c r="F930">
        <v>1.79245913695339</v>
      </c>
      <c r="G930">
        <f t="shared" si="14"/>
        <v>3.4640485183291374</v>
      </c>
    </row>
    <row r="931" spans="1:7">
      <c r="A931" t="s">
        <v>2994</v>
      </c>
      <c r="B931">
        <v>5.9552276305130597E-4</v>
      </c>
      <c r="C931">
        <v>3.3784004172077598E-3</v>
      </c>
      <c r="D931">
        <v>41.2875782334511</v>
      </c>
      <c r="E931">
        <v>61.976056199192897</v>
      </c>
      <c r="F931">
        <v>0.58600315481285703</v>
      </c>
      <c r="G931">
        <f t="shared" si="14"/>
        <v>1.5010823800021316</v>
      </c>
    </row>
    <row r="932" spans="1:7">
      <c r="A932" t="s">
        <v>2995</v>
      </c>
      <c r="B932">
        <v>5.9788621786248104E-4</v>
      </c>
      <c r="C932">
        <v>3.38933161911309E-3</v>
      </c>
      <c r="D932">
        <v>9.4484244715590098</v>
      </c>
      <c r="E932">
        <v>14.1871468824452</v>
      </c>
      <c r="F932">
        <v>0.586438799680159</v>
      </c>
      <c r="G932">
        <f t="shared" si="14"/>
        <v>1.5015357243051883</v>
      </c>
    </row>
    <row r="933" spans="1:7">
      <c r="A933" t="s">
        <v>2435</v>
      </c>
      <c r="B933">
        <v>5.9857086222306398E-4</v>
      </c>
      <c r="C933">
        <v>3.3919743714370498E-3</v>
      </c>
      <c r="D933">
        <v>208.39420641879801</v>
      </c>
      <c r="E933">
        <v>385.80327621712098</v>
      </c>
      <c r="F933">
        <v>0.88855022500136305</v>
      </c>
      <c r="G933">
        <f t="shared" si="14"/>
        <v>1.8513147886740913</v>
      </c>
    </row>
    <row r="934" spans="1:7">
      <c r="A934" t="s">
        <v>2996</v>
      </c>
      <c r="B934">
        <v>6.0122143367360905E-4</v>
      </c>
      <c r="C934">
        <v>3.40326839250825E-3</v>
      </c>
      <c r="D934">
        <v>13.275423130419799</v>
      </c>
      <c r="E934">
        <v>21.674209366376701</v>
      </c>
      <c r="F934">
        <v>0.70722152256456705</v>
      </c>
      <c r="G934">
        <f t="shared" si="14"/>
        <v>1.6326567638142986</v>
      </c>
    </row>
    <row r="935" spans="1:7">
      <c r="A935" t="s">
        <v>2997</v>
      </c>
      <c r="B935">
        <v>6.0211636735180195E-4</v>
      </c>
      <c r="C935">
        <v>3.4063017270300699E-3</v>
      </c>
      <c r="D935">
        <v>54.0689317431777</v>
      </c>
      <c r="E935">
        <v>82.481255686101406</v>
      </c>
      <c r="F935">
        <v>0.60926644338960001</v>
      </c>
      <c r="G935">
        <f t="shared" si="14"/>
        <v>1.5254833603497027</v>
      </c>
    </row>
    <row r="936" spans="1:7">
      <c r="A936" t="s">
        <v>935</v>
      </c>
      <c r="B936">
        <v>6.0219606109986198E-4</v>
      </c>
      <c r="C936">
        <v>3.4063017270300699E-3</v>
      </c>
      <c r="D936">
        <v>0.28946088565274602</v>
      </c>
      <c r="E936">
        <v>22.448960722374601</v>
      </c>
      <c r="F936">
        <v>6.2771364340210001</v>
      </c>
      <c r="G936">
        <f t="shared" si="14"/>
        <v>77.554384150215199</v>
      </c>
    </row>
    <row r="937" spans="1:7">
      <c r="A937" t="s">
        <v>2998</v>
      </c>
      <c r="B937">
        <v>6.0395679480202303E-4</v>
      </c>
      <c r="C937">
        <v>3.4125317150258401E-3</v>
      </c>
      <c r="D937">
        <v>13.4525339642619</v>
      </c>
      <c r="E937">
        <v>20.515283122977799</v>
      </c>
      <c r="F937">
        <v>0.60882111516913895</v>
      </c>
      <c r="G937">
        <f t="shared" si="14"/>
        <v>1.5250125498644889</v>
      </c>
    </row>
    <row r="938" spans="1:7">
      <c r="A938" t="s">
        <v>920</v>
      </c>
      <c r="B938">
        <v>6.18726352182825E-4</v>
      </c>
      <c r="C938">
        <v>3.4795233865783102E-3</v>
      </c>
      <c r="D938">
        <v>7.0320876526206604</v>
      </c>
      <c r="E938">
        <v>11.392817585645901</v>
      </c>
      <c r="F938">
        <v>0.69609962920345303</v>
      </c>
      <c r="G938">
        <f t="shared" si="14"/>
        <v>1.6201188250832113</v>
      </c>
    </row>
    <row r="939" spans="1:7">
      <c r="A939" t="s">
        <v>934</v>
      </c>
      <c r="B939">
        <v>6.2026836746523E-4</v>
      </c>
      <c r="C939">
        <v>3.4869322743058002E-3</v>
      </c>
      <c r="D939">
        <v>8.0931648917551602</v>
      </c>
      <c r="E939">
        <v>34.894969566934698</v>
      </c>
      <c r="F939">
        <v>2.1082431789381002</v>
      </c>
      <c r="G939">
        <f t="shared" si="14"/>
        <v>4.3116592870217794</v>
      </c>
    </row>
    <row r="940" spans="1:7">
      <c r="A940" t="s">
        <v>279</v>
      </c>
      <c r="B940">
        <v>6.2827577074745801E-4</v>
      </c>
      <c r="C940">
        <v>3.5166683101643002E-3</v>
      </c>
      <c r="D940">
        <v>23.839129585801501</v>
      </c>
      <c r="E940">
        <v>36.5493823922099</v>
      </c>
      <c r="F940">
        <v>0.616515466781412</v>
      </c>
      <c r="G940">
        <f t="shared" si="14"/>
        <v>1.5331676544926602</v>
      </c>
    </row>
    <row r="941" spans="1:7">
      <c r="A941" t="s">
        <v>1011</v>
      </c>
      <c r="B941">
        <v>6.29156901195953E-4</v>
      </c>
      <c r="C941">
        <v>3.5190631141460899E-3</v>
      </c>
      <c r="D941">
        <v>9.9116328846293804</v>
      </c>
      <c r="E941">
        <v>15.4958787688792</v>
      </c>
      <c r="F941">
        <v>0.644689914423896</v>
      </c>
      <c r="G941">
        <f t="shared" si="14"/>
        <v>1.563403220160595</v>
      </c>
    </row>
    <row r="942" spans="1:7">
      <c r="A942" t="s">
        <v>306</v>
      </c>
      <c r="B942">
        <v>6.3261293731122197E-4</v>
      </c>
      <c r="C942">
        <v>3.53457397539811E-3</v>
      </c>
      <c r="D942">
        <v>59.899795184318002</v>
      </c>
      <c r="E942">
        <v>90.518378679706601</v>
      </c>
      <c r="F942">
        <v>0.59565967399054598</v>
      </c>
      <c r="G942">
        <f t="shared" si="14"/>
        <v>1.5111634088425843</v>
      </c>
    </row>
    <row r="943" spans="1:7">
      <c r="A943" t="s">
        <v>678</v>
      </c>
      <c r="B943">
        <v>6.3612785318829703E-4</v>
      </c>
      <c r="C943">
        <v>3.5452825471840202E-3</v>
      </c>
      <c r="D943">
        <v>8.4991390320861697</v>
      </c>
      <c r="E943">
        <v>13.8489642075328</v>
      </c>
      <c r="F943">
        <v>0.70438947029878796</v>
      </c>
      <c r="G943">
        <f t="shared" si="14"/>
        <v>1.6294549548195165</v>
      </c>
    </row>
    <row r="944" spans="1:7">
      <c r="A944" t="s">
        <v>2999</v>
      </c>
      <c r="B944">
        <v>6.4387794815749496E-4</v>
      </c>
      <c r="C944">
        <v>3.5794818836524999E-3</v>
      </c>
      <c r="D944">
        <v>2.32335526240669</v>
      </c>
      <c r="E944">
        <v>24.221846007302801</v>
      </c>
      <c r="F944">
        <v>3.3820271431308102</v>
      </c>
      <c r="G944">
        <f t="shared" si="14"/>
        <v>10.425373337959636</v>
      </c>
    </row>
    <row r="945" spans="1:7">
      <c r="A945" t="s">
        <v>801</v>
      </c>
      <c r="B945">
        <v>6.4436650767251205E-4</v>
      </c>
      <c r="C945">
        <v>3.5804908319784401E-3</v>
      </c>
      <c r="D945">
        <v>7.2947844538698901</v>
      </c>
      <c r="E945">
        <v>11.8431510267809</v>
      </c>
      <c r="F945">
        <v>0.699115724949402</v>
      </c>
      <c r="G945">
        <f t="shared" si="14"/>
        <v>1.6235093855992042</v>
      </c>
    </row>
    <row r="946" spans="1:7">
      <c r="A946" t="s">
        <v>1217</v>
      </c>
      <c r="B946">
        <v>6.50002298154415E-4</v>
      </c>
      <c r="C946">
        <v>3.6083609880027201E-3</v>
      </c>
      <c r="D946">
        <v>41.124133727879403</v>
      </c>
      <c r="E946">
        <v>84.788341019505495</v>
      </c>
      <c r="F946">
        <v>1.0438806088592401</v>
      </c>
      <c r="G946">
        <f t="shared" si="14"/>
        <v>2.0617660077791355</v>
      </c>
    </row>
    <row r="947" spans="1:7">
      <c r="A947" t="s">
        <v>3000</v>
      </c>
      <c r="B947">
        <v>6.5419956207452099E-4</v>
      </c>
      <c r="C947">
        <v>3.6228554074136101E-3</v>
      </c>
      <c r="D947">
        <v>31.424343048009501</v>
      </c>
      <c r="E947">
        <v>51.199756739492699</v>
      </c>
      <c r="F947">
        <v>0.70425437147959002</v>
      </c>
      <c r="G947">
        <f t="shared" si="14"/>
        <v>1.6293023743176018</v>
      </c>
    </row>
    <row r="948" spans="1:7">
      <c r="A948" t="s">
        <v>3001</v>
      </c>
      <c r="B948">
        <v>6.5684679933842595E-4</v>
      </c>
      <c r="C948">
        <v>3.6333666737897201E-3</v>
      </c>
      <c r="D948">
        <v>29.1199769710054</v>
      </c>
      <c r="E948">
        <v>44.980515970166302</v>
      </c>
      <c r="F948">
        <v>0.62729099571432401</v>
      </c>
      <c r="G948">
        <f t="shared" si="14"/>
        <v>1.5446617974647807</v>
      </c>
    </row>
    <row r="949" spans="1:7">
      <c r="A949" t="s">
        <v>3002</v>
      </c>
      <c r="B949">
        <v>6.6558944073739099E-4</v>
      </c>
      <c r="C949">
        <v>3.6699599596340402E-3</v>
      </c>
      <c r="D949">
        <v>112.22909403496</v>
      </c>
      <c r="E949">
        <v>223.09702534603201</v>
      </c>
      <c r="F949">
        <v>0.991224551932679</v>
      </c>
      <c r="G949">
        <f t="shared" si="14"/>
        <v>1.987871569884867</v>
      </c>
    </row>
    <row r="950" spans="1:7">
      <c r="A950" t="s">
        <v>116</v>
      </c>
      <c r="B950">
        <v>6.6958033809510001E-4</v>
      </c>
      <c r="C950">
        <v>3.6893448934005001E-3</v>
      </c>
      <c r="D950">
        <v>6.1743213569419497</v>
      </c>
      <c r="E950">
        <v>11.818715088506799</v>
      </c>
      <c r="F950">
        <v>0.93672071813628899</v>
      </c>
      <c r="G950">
        <f t="shared" si="14"/>
        <v>1.9141723284646799</v>
      </c>
    </row>
    <row r="951" spans="1:7">
      <c r="A951" t="s">
        <v>3003</v>
      </c>
      <c r="B951">
        <v>6.7215717688689797E-4</v>
      </c>
      <c r="C951">
        <v>3.6989308517646402E-3</v>
      </c>
      <c r="D951">
        <v>15.053468051695701</v>
      </c>
      <c r="E951">
        <v>23.557547421938398</v>
      </c>
      <c r="F951">
        <v>0.64609345130270401</v>
      </c>
      <c r="G951">
        <f t="shared" si="14"/>
        <v>1.5649249289956608</v>
      </c>
    </row>
    <row r="952" spans="1:7">
      <c r="A952" t="s">
        <v>2189</v>
      </c>
      <c r="B952">
        <v>6.7331191832529504E-4</v>
      </c>
      <c r="C952">
        <v>3.7020234262878401E-3</v>
      </c>
      <c r="D952">
        <v>16.215143285647699</v>
      </c>
      <c r="E952">
        <v>29.869182888986298</v>
      </c>
      <c r="F952">
        <v>0.88131599908476899</v>
      </c>
      <c r="G952">
        <f t="shared" si="14"/>
        <v>1.8420548226313938</v>
      </c>
    </row>
    <row r="953" spans="1:7">
      <c r="A953" t="s">
        <v>225</v>
      </c>
      <c r="B953">
        <v>6.7462645326303702E-4</v>
      </c>
      <c r="C953">
        <v>3.7066259518100399E-3</v>
      </c>
      <c r="D953">
        <v>7.3863060677046404</v>
      </c>
      <c r="E953">
        <v>13.7215909178567</v>
      </c>
      <c r="F953">
        <v>0.89352281100917696</v>
      </c>
      <c r="G953">
        <f t="shared" si="14"/>
        <v>1.8577067876799791</v>
      </c>
    </row>
    <row r="954" spans="1:7">
      <c r="A954" t="s">
        <v>2509</v>
      </c>
      <c r="B954">
        <v>6.7580419438990501E-4</v>
      </c>
      <c r="C954">
        <v>3.7117834192755801E-3</v>
      </c>
      <c r="D954">
        <v>12.2181961595224</v>
      </c>
      <c r="E954">
        <v>27.809492313506301</v>
      </c>
      <c r="F954">
        <v>1.1865460995124599</v>
      </c>
      <c r="G954">
        <f t="shared" si="14"/>
        <v>2.2760718481207678</v>
      </c>
    </row>
    <row r="955" spans="1:7">
      <c r="A955" t="s">
        <v>3004</v>
      </c>
      <c r="B955">
        <v>6.7863301497825897E-4</v>
      </c>
      <c r="C955">
        <v>3.7246853388361299E-3</v>
      </c>
      <c r="D955">
        <v>20.725797990440299</v>
      </c>
      <c r="E955">
        <v>31.371098474794199</v>
      </c>
      <c r="F955">
        <v>0.59800839692233698</v>
      </c>
      <c r="G955">
        <f t="shared" si="14"/>
        <v>1.5136256027036432</v>
      </c>
    </row>
    <row r="956" spans="1:7">
      <c r="A956" t="s">
        <v>339</v>
      </c>
      <c r="B956">
        <v>6.8826440623792401E-4</v>
      </c>
      <c r="C956">
        <v>3.7708826519605599E-3</v>
      </c>
      <c r="D956">
        <v>43.740359104537198</v>
      </c>
      <c r="E956">
        <v>82.263579269997607</v>
      </c>
      <c r="F956">
        <v>0.91128877970836197</v>
      </c>
      <c r="G956">
        <f t="shared" si="14"/>
        <v>1.8807248260900649</v>
      </c>
    </row>
    <row r="957" spans="1:7">
      <c r="A957" t="s">
        <v>3005</v>
      </c>
      <c r="B957">
        <v>6.8953447071685699E-4</v>
      </c>
      <c r="C957">
        <v>3.7751769135474802E-3</v>
      </c>
      <c r="D957">
        <v>5.7364632754867602</v>
      </c>
      <c r="E957">
        <v>12.439164064993699</v>
      </c>
      <c r="F957">
        <v>1.1166560913455601</v>
      </c>
      <c r="G957">
        <f t="shared" si="14"/>
        <v>2.1684378453443705</v>
      </c>
    </row>
    <row r="958" spans="1:7">
      <c r="A958" t="s">
        <v>1081</v>
      </c>
      <c r="B958">
        <v>6.9693793860741804E-4</v>
      </c>
      <c r="C958">
        <v>3.8009678162126402E-3</v>
      </c>
      <c r="D958">
        <v>30.830852386698201</v>
      </c>
      <c r="E958">
        <v>59.131447358991601</v>
      </c>
      <c r="F958">
        <v>0.93955081387323403</v>
      </c>
      <c r="G958">
        <f t="shared" si="14"/>
        <v>1.9179309938412046</v>
      </c>
    </row>
    <row r="959" spans="1:7">
      <c r="A959" t="s">
        <v>3006</v>
      </c>
      <c r="B959">
        <v>6.9973724750108503E-4</v>
      </c>
      <c r="C959">
        <v>3.8135557184799402E-3</v>
      </c>
      <c r="D959">
        <v>13.373838665783801</v>
      </c>
      <c r="E959">
        <v>20.2336721030637</v>
      </c>
      <c r="F959">
        <v>0.59734455211471404</v>
      </c>
      <c r="G959">
        <f t="shared" si="14"/>
        <v>1.5129292799703369</v>
      </c>
    </row>
    <row r="960" spans="1:7">
      <c r="A960" t="s">
        <v>2302</v>
      </c>
      <c r="B960">
        <v>7.14663695598073E-4</v>
      </c>
      <c r="C960">
        <v>3.8772128586831798E-3</v>
      </c>
      <c r="D960">
        <v>213.57981872365701</v>
      </c>
      <c r="E960">
        <v>356.37314884977502</v>
      </c>
      <c r="F960">
        <v>0.73861330781962697</v>
      </c>
      <c r="G960">
        <f t="shared" si="14"/>
        <v>1.6685712675450524</v>
      </c>
    </row>
    <row r="961" spans="1:7">
      <c r="A961" t="s">
        <v>2164</v>
      </c>
      <c r="B961">
        <v>7.1772835101570603E-4</v>
      </c>
      <c r="C961">
        <v>3.8860803486514598E-3</v>
      </c>
      <c r="D961">
        <v>7.5314153739656096</v>
      </c>
      <c r="E961">
        <v>15.7268855424586</v>
      </c>
      <c r="F961">
        <v>1.0622400761916699</v>
      </c>
      <c r="G961">
        <f t="shared" si="14"/>
        <v>2.0881713146273806</v>
      </c>
    </row>
    <row r="962" spans="1:7">
      <c r="A962" t="s">
        <v>220</v>
      </c>
      <c r="B962">
        <v>7.1814784429796697E-4</v>
      </c>
      <c r="C962">
        <v>3.8866091245780901E-3</v>
      </c>
      <c r="D962">
        <v>9.4000166771396092</v>
      </c>
      <c r="E962">
        <v>15.161974876223301</v>
      </c>
      <c r="F962">
        <v>0.68972245805826504</v>
      </c>
      <c r="G962">
        <f t="shared" ref="G962:G1025" si="15">2^F962</f>
        <v>1.6129731889834258</v>
      </c>
    </row>
    <row r="963" spans="1:7">
      <c r="A963" t="s">
        <v>1431</v>
      </c>
      <c r="B963">
        <v>7.1907660308454901E-4</v>
      </c>
      <c r="C963">
        <v>3.8889245615095101E-3</v>
      </c>
      <c r="D963">
        <v>159.78276565085801</v>
      </c>
      <c r="E963">
        <v>247.066795896603</v>
      </c>
      <c r="F963">
        <v>0.62878932931072795</v>
      </c>
      <c r="G963">
        <f t="shared" si="15"/>
        <v>1.546266863576949</v>
      </c>
    </row>
    <row r="964" spans="1:7">
      <c r="A964" t="s">
        <v>2515</v>
      </c>
      <c r="B964">
        <v>7.2587518894381704E-4</v>
      </c>
      <c r="C964">
        <v>3.9175057555546197E-3</v>
      </c>
      <c r="D964">
        <v>218.80388074108399</v>
      </c>
      <c r="E964">
        <v>442.40119406116003</v>
      </c>
      <c r="F964">
        <v>1.0157169532476999</v>
      </c>
      <c r="G964">
        <f t="shared" si="15"/>
        <v>2.0219074385826974</v>
      </c>
    </row>
    <row r="965" spans="1:7">
      <c r="A965" t="s">
        <v>3007</v>
      </c>
      <c r="B965">
        <v>7.2790698475562097E-4</v>
      </c>
      <c r="C965">
        <v>3.9257421855854596E-3</v>
      </c>
      <c r="D965">
        <v>7.9775850806155804</v>
      </c>
      <c r="E965">
        <v>13.8831376212952</v>
      </c>
      <c r="F965">
        <v>0.79930966220831401</v>
      </c>
      <c r="G965">
        <f t="shared" si="15"/>
        <v>1.7402681990856166</v>
      </c>
    </row>
    <row r="966" spans="1:7">
      <c r="A966" t="s">
        <v>3008</v>
      </c>
      <c r="B966">
        <v>7.3493650723271704E-4</v>
      </c>
      <c r="C966">
        <v>3.9581544043712797E-3</v>
      </c>
      <c r="D966">
        <v>14.2110527445221</v>
      </c>
      <c r="E966">
        <v>23.735741206309999</v>
      </c>
      <c r="F966">
        <v>0.74004766979008596</v>
      </c>
      <c r="G966">
        <f t="shared" si="15"/>
        <v>1.6702310260201803</v>
      </c>
    </row>
    <row r="967" spans="1:7">
      <c r="A967" t="s">
        <v>369</v>
      </c>
      <c r="B967">
        <v>7.3718941527998203E-4</v>
      </c>
      <c r="C967">
        <v>3.96718921785891E-3</v>
      </c>
      <c r="D967">
        <v>13.1535007769335</v>
      </c>
      <c r="E967">
        <v>20.262492593855001</v>
      </c>
      <c r="F967">
        <v>0.62336483750924798</v>
      </c>
      <c r="G967">
        <f t="shared" si="15"/>
        <v>1.5404638611029073</v>
      </c>
    </row>
    <row r="968" spans="1:7">
      <c r="A968" t="s">
        <v>3009</v>
      </c>
      <c r="B968">
        <v>7.3840995291564601E-4</v>
      </c>
      <c r="C968">
        <v>3.9704448662548596E-3</v>
      </c>
      <c r="D968">
        <v>25.950573931259001</v>
      </c>
      <c r="E968">
        <v>41.390958702302001</v>
      </c>
      <c r="F968">
        <v>0.67354921878448704</v>
      </c>
      <c r="G968">
        <f t="shared" si="15"/>
        <v>1.5949920341624526</v>
      </c>
    </row>
    <row r="969" spans="1:7">
      <c r="A969" t="s">
        <v>3010</v>
      </c>
      <c r="B969">
        <v>7.4094567321589602E-4</v>
      </c>
      <c r="C969">
        <v>3.9808524110806999E-3</v>
      </c>
      <c r="D969">
        <v>17.879272725419501</v>
      </c>
      <c r="E969">
        <v>27.735982337164401</v>
      </c>
      <c r="F969">
        <v>0.63347076965956295</v>
      </c>
      <c r="G969">
        <f t="shared" si="15"/>
        <v>1.551292536509683</v>
      </c>
    </row>
    <row r="970" spans="1:7">
      <c r="A970" t="s">
        <v>52</v>
      </c>
      <c r="B970">
        <v>7.5051968430195305E-4</v>
      </c>
      <c r="C970">
        <v>4.0253261271697496E-3</v>
      </c>
      <c r="D970">
        <v>5.9666520558740004</v>
      </c>
      <c r="E970">
        <v>19.8609891162994</v>
      </c>
      <c r="F970">
        <v>1.7349439197199701</v>
      </c>
      <c r="G970">
        <f t="shared" si="15"/>
        <v>3.3286655448170124</v>
      </c>
    </row>
    <row r="971" spans="1:7">
      <c r="A971" t="s">
        <v>1313</v>
      </c>
      <c r="B971">
        <v>7.5627056932711699E-4</v>
      </c>
      <c r="C971">
        <v>4.0464384576299499E-3</v>
      </c>
      <c r="D971">
        <v>11.775827647740799</v>
      </c>
      <c r="E971">
        <v>19.743989156804599</v>
      </c>
      <c r="F971">
        <v>0.74558504606209197</v>
      </c>
      <c r="G971">
        <f t="shared" si="15"/>
        <v>1.6766540533218948</v>
      </c>
    </row>
    <row r="972" spans="1:7">
      <c r="A972" t="s">
        <v>1408</v>
      </c>
      <c r="B972">
        <v>7.5670000527937699E-4</v>
      </c>
      <c r="C972">
        <v>4.0472893496289698E-3</v>
      </c>
      <c r="D972">
        <v>45.4644934465137</v>
      </c>
      <c r="E972">
        <v>224.825229707402</v>
      </c>
      <c r="F972">
        <v>2.3059917588117398</v>
      </c>
      <c r="G972">
        <f t="shared" si="15"/>
        <v>4.9450727955848572</v>
      </c>
    </row>
    <row r="973" spans="1:7">
      <c r="A973" t="s">
        <v>959</v>
      </c>
      <c r="B973">
        <v>7.6320429598083497E-4</v>
      </c>
      <c r="C973">
        <v>4.0736586812287496E-3</v>
      </c>
      <c r="D973">
        <v>66.776358246263996</v>
      </c>
      <c r="E973">
        <v>125.96283052470299</v>
      </c>
      <c r="F973">
        <v>0.91558876089448304</v>
      </c>
      <c r="G973">
        <f t="shared" si="15"/>
        <v>1.8863387257532995</v>
      </c>
    </row>
    <row r="974" spans="1:7">
      <c r="A974" t="s">
        <v>3011</v>
      </c>
      <c r="B974">
        <v>7.7632626694065299E-4</v>
      </c>
      <c r="C974">
        <v>4.1309177336489103E-3</v>
      </c>
      <c r="D974">
        <v>225.89179063178801</v>
      </c>
      <c r="E974">
        <v>427.87678378853798</v>
      </c>
      <c r="F974">
        <v>0.92156356053830102</v>
      </c>
      <c r="G974">
        <f t="shared" si="15"/>
        <v>1.894167037198768</v>
      </c>
    </row>
    <row r="975" spans="1:7">
      <c r="A975" t="s">
        <v>778</v>
      </c>
      <c r="B975">
        <v>7.7784739440326105E-4</v>
      </c>
      <c r="C975">
        <v>4.1375938653304004E-3</v>
      </c>
      <c r="D975">
        <v>7.5613578251545901</v>
      </c>
      <c r="E975">
        <v>22.492954424988302</v>
      </c>
      <c r="F975">
        <v>1.5727559362774199</v>
      </c>
      <c r="G975">
        <f t="shared" si="15"/>
        <v>2.9747242420085387</v>
      </c>
    </row>
    <row r="976" spans="1:7">
      <c r="A976" t="s">
        <v>2388</v>
      </c>
      <c r="B976">
        <v>7.7856705121594997E-4</v>
      </c>
      <c r="C976">
        <v>4.1400036315856403E-3</v>
      </c>
      <c r="D976">
        <v>31.422502472848201</v>
      </c>
      <c r="E976">
        <v>147.52653138468199</v>
      </c>
      <c r="F976">
        <v>2.2311044483165801</v>
      </c>
      <c r="G976">
        <f t="shared" si="15"/>
        <v>4.6949326048158646</v>
      </c>
    </row>
    <row r="977" spans="1:7">
      <c r="A977" t="s">
        <v>1300</v>
      </c>
      <c r="B977">
        <v>7.9260132256964697E-4</v>
      </c>
      <c r="C977">
        <v>4.1988129428655501E-3</v>
      </c>
      <c r="D977">
        <v>14.2483295969863</v>
      </c>
      <c r="E977">
        <v>21.665706626110499</v>
      </c>
      <c r="F977">
        <v>0.604620495986946</v>
      </c>
      <c r="G977">
        <f t="shared" si="15"/>
        <v>1.5205787091486889</v>
      </c>
    </row>
    <row r="978" spans="1:7">
      <c r="A978" t="s">
        <v>3012</v>
      </c>
      <c r="B978">
        <v>7.9877689771958103E-4</v>
      </c>
      <c r="C978">
        <v>4.2272013943053599E-3</v>
      </c>
      <c r="D978">
        <v>4.6662523569406904</v>
      </c>
      <c r="E978">
        <v>17.6736587532965</v>
      </c>
      <c r="F978">
        <v>1.9212644963032199</v>
      </c>
      <c r="G978">
        <f t="shared" si="15"/>
        <v>3.7875488510620978</v>
      </c>
    </row>
    <row r="979" spans="1:7">
      <c r="A979" t="s">
        <v>2359</v>
      </c>
      <c r="B979">
        <v>8.0828636538408005E-4</v>
      </c>
      <c r="C979">
        <v>4.27170265327386E-3</v>
      </c>
      <c r="D979">
        <v>53.735245409822703</v>
      </c>
      <c r="E979">
        <v>119.721849162317</v>
      </c>
      <c r="F979">
        <v>1.1557458873636499</v>
      </c>
      <c r="G979">
        <f t="shared" si="15"/>
        <v>2.2279948337303477</v>
      </c>
    </row>
    <row r="980" spans="1:7">
      <c r="A980" t="s">
        <v>3013</v>
      </c>
      <c r="B980">
        <v>8.1576979815694802E-4</v>
      </c>
      <c r="C980">
        <v>4.3024652364072498E-3</v>
      </c>
      <c r="D980">
        <v>141.63143632213701</v>
      </c>
      <c r="E980">
        <v>238.07868226254999</v>
      </c>
      <c r="F980">
        <v>0.74929692682890803</v>
      </c>
      <c r="G980">
        <f t="shared" si="15"/>
        <v>1.6809734367238007</v>
      </c>
    </row>
    <row r="981" spans="1:7">
      <c r="A981" t="s">
        <v>143</v>
      </c>
      <c r="B981">
        <v>8.2503818710685296E-4</v>
      </c>
      <c r="C981">
        <v>4.33571310457168E-3</v>
      </c>
      <c r="D981">
        <v>125.383776067984</v>
      </c>
      <c r="E981">
        <v>221.08503732789401</v>
      </c>
      <c r="F981">
        <v>0.81825070536629096</v>
      </c>
      <c r="G981">
        <f t="shared" si="15"/>
        <v>1.7632667021291462</v>
      </c>
    </row>
    <row r="982" spans="1:7">
      <c r="A982" t="s">
        <v>1026</v>
      </c>
      <c r="B982">
        <v>8.2664779123331705E-4</v>
      </c>
      <c r="C982">
        <v>4.3406696836252E-3</v>
      </c>
      <c r="D982">
        <v>96.993998529349696</v>
      </c>
      <c r="E982">
        <v>664.04209475039602</v>
      </c>
      <c r="F982">
        <v>2.7753073104381101</v>
      </c>
      <c r="G982">
        <f t="shared" si="15"/>
        <v>6.846218372464163</v>
      </c>
    </row>
    <row r="983" spans="1:7">
      <c r="A983" t="s">
        <v>2513</v>
      </c>
      <c r="B983">
        <v>8.29300466932244E-4</v>
      </c>
      <c r="C983">
        <v>4.3501852533976201E-3</v>
      </c>
      <c r="D983">
        <v>11.765229205748801</v>
      </c>
      <c r="E983">
        <v>27.4334454903601</v>
      </c>
      <c r="F983">
        <v>1.22140640127825</v>
      </c>
      <c r="G983">
        <f t="shared" si="15"/>
        <v>2.3317391451205514</v>
      </c>
    </row>
    <row r="984" spans="1:7">
      <c r="A984" t="s">
        <v>2454</v>
      </c>
      <c r="B984">
        <v>8.3519849560961996E-4</v>
      </c>
      <c r="C984">
        <v>4.3737359329951396E-3</v>
      </c>
      <c r="D984">
        <v>7.0399943474586699</v>
      </c>
      <c r="E984">
        <v>32.516520909531103</v>
      </c>
      <c r="F984">
        <v>2.2075267295566801</v>
      </c>
      <c r="G984">
        <f t="shared" si="15"/>
        <v>4.6188277013700914</v>
      </c>
    </row>
    <row r="985" spans="1:7">
      <c r="A985" t="s">
        <v>1235</v>
      </c>
      <c r="B985">
        <v>8.3842932015575598E-4</v>
      </c>
      <c r="C985">
        <v>4.3863326884637701E-3</v>
      </c>
      <c r="D985">
        <v>7.6592188652751299</v>
      </c>
      <c r="E985">
        <v>15.6077077560454</v>
      </c>
      <c r="F985">
        <v>1.0269895000448499</v>
      </c>
      <c r="G985">
        <f t="shared" si="15"/>
        <v>2.0377675622780003</v>
      </c>
    </row>
    <row r="986" spans="1:7">
      <c r="A986" t="s">
        <v>3014</v>
      </c>
      <c r="B986">
        <v>8.4544064883117199E-4</v>
      </c>
      <c r="C986">
        <v>4.41100704112957E-3</v>
      </c>
      <c r="D986">
        <v>22.256627095943099</v>
      </c>
      <c r="E986">
        <v>39.422604164273501</v>
      </c>
      <c r="F986">
        <v>0.82478810606046404</v>
      </c>
      <c r="G986">
        <f t="shared" si="15"/>
        <v>1.7712748654291581</v>
      </c>
    </row>
    <row r="987" spans="1:7">
      <c r="A987" t="s">
        <v>2506</v>
      </c>
      <c r="B987">
        <v>8.4642299782189401E-4</v>
      </c>
      <c r="C987">
        <v>4.4131665168504197E-3</v>
      </c>
      <c r="D987">
        <v>571.15156378050801</v>
      </c>
      <c r="E987">
        <v>1441.57062592856</v>
      </c>
      <c r="F987">
        <v>1.3356959769366901</v>
      </c>
      <c r="G987">
        <f t="shared" si="15"/>
        <v>2.5239721246435138</v>
      </c>
    </row>
    <row r="988" spans="1:7">
      <c r="A988" t="s">
        <v>913</v>
      </c>
      <c r="B988">
        <v>8.49319241799141E-4</v>
      </c>
      <c r="C988">
        <v>4.4223956928699099E-3</v>
      </c>
      <c r="D988">
        <v>11.266003096567299</v>
      </c>
      <c r="E988">
        <v>18.063416677696299</v>
      </c>
      <c r="F988">
        <v>0.68109502976526204</v>
      </c>
      <c r="G988">
        <f t="shared" si="15"/>
        <v>1.6033562677787776</v>
      </c>
    </row>
    <row r="989" spans="1:7">
      <c r="A989" t="s">
        <v>1014</v>
      </c>
      <c r="B989">
        <v>8.52036481676336E-4</v>
      </c>
      <c r="C989">
        <v>4.4305326359639899E-3</v>
      </c>
      <c r="D989">
        <v>33.910941501187303</v>
      </c>
      <c r="E989">
        <v>52.445000495731698</v>
      </c>
      <c r="F989">
        <v>0.62905440956338499</v>
      </c>
      <c r="G989">
        <f t="shared" si="15"/>
        <v>1.5465510001807372</v>
      </c>
    </row>
    <row r="990" spans="1:7">
      <c r="A990" t="s">
        <v>3015</v>
      </c>
      <c r="B990">
        <v>8.6228440765122099E-4</v>
      </c>
      <c r="C990">
        <v>4.4718403465599599E-3</v>
      </c>
      <c r="D990">
        <v>239.00481586581401</v>
      </c>
      <c r="E990">
        <v>397.36545120103398</v>
      </c>
      <c r="F990">
        <v>0.73342675511517197</v>
      </c>
      <c r="G990">
        <f t="shared" si="15"/>
        <v>1.6625834494654266</v>
      </c>
    </row>
    <row r="991" spans="1:7">
      <c r="A991" t="s">
        <v>3016</v>
      </c>
      <c r="B991">
        <v>8.8817670057322504E-4</v>
      </c>
      <c r="C991">
        <v>4.5738866902279296E-3</v>
      </c>
      <c r="D991">
        <v>16.084011641213898</v>
      </c>
      <c r="E991">
        <v>25.183261527937699</v>
      </c>
      <c r="F991">
        <v>0.64683785565905805</v>
      </c>
      <c r="G991">
        <f t="shared" si="15"/>
        <v>1.5657326101037963</v>
      </c>
    </row>
    <row r="992" spans="1:7">
      <c r="A992" t="s">
        <v>1306</v>
      </c>
      <c r="B992">
        <v>8.9420614783854103E-4</v>
      </c>
      <c r="C992">
        <v>4.5913818973178002E-3</v>
      </c>
      <c r="D992">
        <v>27.1339094441547</v>
      </c>
      <c r="E992">
        <v>57.632304988686101</v>
      </c>
      <c r="F992">
        <v>1.08678079549128</v>
      </c>
      <c r="G992">
        <f t="shared" si="15"/>
        <v>2.1239956264798896</v>
      </c>
    </row>
    <row r="993" spans="1:7">
      <c r="A993" t="s">
        <v>113</v>
      </c>
      <c r="B993">
        <v>8.9637502918955196E-4</v>
      </c>
      <c r="C993">
        <v>4.5994762320641699E-3</v>
      </c>
      <c r="D993">
        <v>39.619858833883598</v>
      </c>
      <c r="E993">
        <v>94.503773391080401</v>
      </c>
      <c r="F993">
        <v>1.2541481951956699</v>
      </c>
      <c r="G993">
        <f t="shared" si="15"/>
        <v>2.3852627488480382</v>
      </c>
    </row>
    <row r="994" spans="1:7">
      <c r="A994" t="s">
        <v>1311</v>
      </c>
      <c r="B994">
        <v>9.0263313296520505E-4</v>
      </c>
      <c r="C994">
        <v>4.6239474284232099E-3</v>
      </c>
      <c r="D994">
        <v>11.7073679647332</v>
      </c>
      <c r="E994">
        <v>19.436627075639201</v>
      </c>
      <c r="F994">
        <v>0.73136111590873598</v>
      </c>
      <c r="G994">
        <f t="shared" si="15"/>
        <v>1.6602046791549778</v>
      </c>
    </row>
    <row r="995" spans="1:7">
      <c r="A995" t="s">
        <v>2425</v>
      </c>
      <c r="B995">
        <v>9.1259782793768598E-4</v>
      </c>
      <c r="C995">
        <v>4.6626872242146898E-3</v>
      </c>
      <c r="D995">
        <v>33.725919372405599</v>
      </c>
      <c r="E995">
        <v>54.2047432576883</v>
      </c>
      <c r="F995">
        <v>0.68456133029827804</v>
      </c>
      <c r="G995">
        <f t="shared" si="15"/>
        <v>1.6072132136459505</v>
      </c>
    </row>
    <row r="996" spans="1:7">
      <c r="A996" t="s">
        <v>1213</v>
      </c>
      <c r="B996">
        <v>9.2571108369545797E-4</v>
      </c>
      <c r="C996">
        <v>4.7126281955866796E-3</v>
      </c>
      <c r="D996">
        <v>55.858198044464899</v>
      </c>
      <c r="E996">
        <v>90.954662256874499</v>
      </c>
      <c r="F996">
        <v>0.70337855726545895</v>
      </c>
      <c r="G996">
        <f t="shared" si="15"/>
        <v>1.6283135768982677</v>
      </c>
    </row>
    <row r="997" spans="1:7">
      <c r="A997" t="s">
        <v>3017</v>
      </c>
      <c r="B997">
        <v>9.33352053425829E-4</v>
      </c>
      <c r="C997">
        <v>4.7375473466959297E-3</v>
      </c>
      <c r="D997">
        <v>29.1501627378703</v>
      </c>
      <c r="E997">
        <v>47.519982656734101</v>
      </c>
      <c r="F997">
        <v>0.70503037195740603</v>
      </c>
      <c r="G997">
        <f t="shared" si="15"/>
        <v>1.6301789833577383</v>
      </c>
    </row>
    <row r="998" spans="1:7">
      <c r="A998" t="s">
        <v>3018</v>
      </c>
      <c r="B998">
        <v>9.36037884015824E-4</v>
      </c>
      <c r="C998">
        <v>4.7496275245469599E-3</v>
      </c>
      <c r="D998">
        <v>20.900120441390399</v>
      </c>
      <c r="E998">
        <v>32.470420097859801</v>
      </c>
      <c r="F998">
        <v>0.63561479396890697</v>
      </c>
      <c r="G998">
        <f t="shared" si="15"/>
        <v>1.553599664122304</v>
      </c>
    </row>
    <row r="999" spans="1:7">
      <c r="A999" t="s">
        <v>774</v>
      </c>
      <c r="B999">
        <v>9.4809139316459504E-4</v>
      </c>
      <c r="C999">
        <v>4.7982448049760998E-3</v>
      </c>
      <c r="D999">
        <v>238.46580477273699</v>
      </c>
      <c r="E999">
        <v>365.68304718624597</v>
      </c>
      <c r="F999">
        <v>0.61681134263633597</v>
      </c>
      <c r="G999">
        <f t="shared" si="15"/>
        <v>1.533482117214878</v>
      </c>
    </row>
    <row r="1000" spans="1:7">
      <c r="A1000" t="s">
        <v>1101</v>
      </c>
      <c r="B1000">
        <v>9.58895990796672E-4</v>
      </c>
      <c r="C1000">
        <v>4.8371598600064703E-3</v>
      </c>
      <c r="D1000">
        <v>73.365575682245904</v>
      </c>
      <c r="E1000">
        <v>123.41636231624901</v>
      </c>
      <c r="F1000">
        <v>0.75035848600590604</v>
      </c>
      <c r="G1000">
        <f t="shared" si="15"/>
        <v>1.6822107803089847</v>
      </c>
    </row>
    <row r="1001" spans="1:7">
      <c r="A1001" t="s">
        <v>231</v>
      </c>
      <c r="B1001">
        <v>9.6285919121347002E-4</v>
      </c>
      <c r="C1001">
        <v>4.85242280492423E-3</v>
      </c>
      <c r="D1001">
        <v>7.9236111420378403</v>
      </c>
      <c r="E1001">
        <v>12.834814833346901</v>
      </c>
      <c r="F1001">
        <v>0.69583249684930304</v>
      </c>
      <c r="G1001">
        <f t="shared" si="15"/>
        <v>1.6198188683507266</v>
      </c>
    </row>
    <row r="1002" spans="1:7">
      <c r="A1002" t="s">
        <v>2432</v>
      </c>
      <c r="B1002">
        <v>9.6616250776409098E-4</v>
      </c>
      <c r="C1002">
        <v>4.8659115335883997E-3</v>
      </c>
      <c r="D1002">
        <v>19.4439574656842</v>
      </c>
      <c r="E1002">
        <v>36.973367535151603</v>
      </c>
      <c r="F1002">
        <v>0.92716456690817495</v>
      </c>
      <c r="G1002">
        <f t="shared" si="15"/>
        <v>1.9015350964639932</v>
      </c>
    </row>
    <row r="1003" spans="1:7">
      <c r="A1003" t="s">
        <v>1100</v>
      </c>
      <c r="B1003">
        <v>9.8478687403881103E-4</v>
      </c>
      <c r="C1003">
        <v>4.9383761351858499E-3</v>
      </c>
      <c r="D1003">
        <v>24.466600426206998</v>
      </c>
      <c r="E1003">
        <v>49.565171419138402</v>
      </c>
      <c r="F1003">
        <v>1.0185130635705399</v>
      </c>
      <c r="G1003">
        <f t="shared" si="15"/>
        <v>2.0258299296067119</v>
      </c>
    </row>
    <row r="1004" spans="1:7">
      <c r="A1004" t="s">
        <v>3019</v>
      </c>
      <c r="B1004">
        <v>9.875959195832409E-4</v>
      </c>
      <c r="C1004">
        <v>4.9449860829954796E-3</v>
      </c>
      <c r="D1004">
        <v>35.204188217303503</v>
      </c>
      <c r="E1004">
        <v>68.459531734191501</v>
      </c>
      <c r="F1004">
        <v>0.959504348813495</v>
      </c>
      <c r="G1004">
        <f t="shared" si="15"/>
        <v>1.9446416804618234</v>
      </c>
    </row>
    <row r="1005" spans="1:7">
      <c r="A1005" t="s">
        <v>3020</v>
      </c>
      <c r="B1005">
        <v>9.9026632591168898E-4</v>
      </c>
      <c r="C1005">
        <v>4.9535648332573396E-3</v>
      </c>
      <c r="D1005">
        <v>14.507249684637101</v>
      </c>
      <c r="E1005">
        <v>22.936955111028599</v>
      </c>
      <c r="F1005">
        <v>0.66089984966133397</v>
      </c>
      <c r="G1005">
        <f t="shared" si="15"/>
        <v>1.5810684733246481</v>
      </c>
    </row>
    <row r="1006" spans="1:7">
      <c r="A1006" t="s">
        <v>1238</v>
      </c>
      <c r="B1006">
        <v>9.9096297019815095E-4</v>
      </c>
      <c r="C1006">
        <v>4.9554531524208297E-3</v>
      </c>
      <c r="D1006">
        <v>7.2388749105386898</v>
      </c>
      <c r="E1006">
        <v>11.7586017845461</v>
      </c>
      <c r="F1006">
        <v>0.69987912799835195</v>
      </c>
      <c r="G1006">
        <f t="shared" si="15"/>
        <v>1.624368694011747</v>
      </c>
    </row>
    <row r="1007" spans="1:7">
      <c r="A1007" t="s">
        <v>2410</v>
      </c>
      <c r="B1007">
        <v>9.9292652536266904E-4</v>
      </c>
      <c r="C1007">
        <v>4.9620760087885898E-3</v>
      </c>
      <c r="D1007">
        <v>95.887211557974794</v>
      </c>
      <c r="E1007">
        <v>194.63895032034</v>
      </c>
      <c r="F1007">
        <v>1.02139012353582</v>
      </c>
      <c r="G1007">
        <f t="shared" si="15"/>
        <v>2.0298739233089402</v>
      </c>
    </row>
    <row r="1008" spans="1:7">
      <c r="A1008" t="s">
        <v>1083</v>
      </c>
      <c r="B1008">
        <v>9.9753204383484805E-4</v>
      </c>
      <c r="C1008">
        <v>4.9802829725478096E-3</v>
      </c>
      <c r="D1008">
        <v>13.4583103576376</v>
      </c>
      <c r="E1008">
        <v>24.126555444699498</v>
      </c>
      <c r="F1008">
        <v>0.842124660113302</v>
      </c>
      <c r="G1008">
        <f t="shared" si="15"/>
        <v>1.7926882947091218</v>
      </c>
    </row>
    <row r="1009" spans="1:7">
      <c r="A1009" t="s">
        <v>3021</v>
      </c>
      <c r="B1009">
        <v>1.01141208585317E-3</v>
      </c>
      <c r="C1009">
        <v>5.0382404417844903E-3</v>
      </c>
      <c r="D1009">
        <v>27.490986080127598</v>
      </c>
      <c r="E1009">
        <v>46.832102938499197</v>
      </c>
      <c r="F1009">
        <v>0.76853916583430104</v>
      </c>
      <c r="G1009">
        <f t="shared" si="15"/>
        <v>1.7035439471686615</v>
      </c>
    </row>
    <row r="1010" spans="1:7">
      <c r="A1010" t="s">
        <v>3022</v>
      </c>
      <c r="B1010">
        <v>1.01427105189662E-3</v>
      </c>
      <c r="C1010">
        <v>5.0508616493902302E-3</v>
      </c>
      <c r="D1010">
        <v>5.4642753498832102</v>
      </c>
      <c r="E1010">
        <v>13.5818183339128</v>
      </c>
      <c r="F1010">
        <v>1.3135745512247201</v>
      </c>
      <c r="G1010">
        <f t="shared" si="15"/>
        <v>2.4855662396667224</v>
      </c>
    </row>
    <row r="1011" spans="1:7">
      <c r="A1011" t="s">
        <v>1174</v>
      </c>
      <c r="B1011">
        <v>1.01576371186593E-3</v>
      </c>
      <c r="C1011">
        <v>5.0550522929943302E-3</v>
      </c>
      <c r="D1011">
        <v>78.247905993491898</v>
      </c>
      <c r="E1011">
        <v>136.18386767259901</v>
      </c>
      <c r="F1011">
        <v>0.79943176251189696</v>
      </c>
      <c r="G1011">
        <f t="shared" si="15"/>
        <v>1.7404154902742768</v>
      </c>
    </row>
    <row r="1012" spans="1:7">
      <c r="A1012" t="s">
        <v>2340</v>
      </c>
      <c r="B1012">
        <v>1.01734893151374E-3</v>
      </c>
      <c r="C1012">
        <v>5.0596979050652902E-3</v>
      </c>
      <c r="D1012">
        <v>14.212468067539399</v>
      </c>
      <c r="E1012">
        <v>27.208752598416599</v>
      </c>
      <c r="F1012">
        <v>0.93691370919879102</v>
      </c>
      <c r="G1012">
        <f t="shared" si="15"/>
        <v>1.9144284067423962</v>
      </c>
    </row>
    <row r="1013" spans="1:7">
      <c r="A1013" t="s">
        <v>1048</v>
      </c>
      <c r="B1013">
        <v>1.01799309888628E-3</v>
      </c>
      <c r="C1013">
        <v>5.0607170721390302E-3</v>
      </c>
      <c r="D1013">
        <v>26.7729348922472</v>
      </c>
      <c r="E1013">
        <v>55.025585505237999</v>
      </c>
      <c r="F1013">
        <v>1.0393272931372901</v>
      </c>
      <c r="G1013">
        <f t="shared" si="15"/>
        <v>2.0552690889773135</v>
      </c>
    </row>
    <row r="1014" spans="1:7">
      <c r="A1014" t="s">
        <v>310</v>
      </c>
      <c r="B1014">
        <v>1.0290705127414699E-3</v>
      </c>
      <c r="C1014">
        <v>5.0980586075264197E-3</v>
      </c>
      <c r="D1014">
        <v>46.930186706170097</v>
      </c>
      <c r="E1014">
        <v>79.269509563604004</v>
      </c>
      <c r="F1014">
        <v>0.75624985057368099</v>
      </c>
      <c r="G1014">
        <f t="shared" si="15"/>
        <v>1.6890942723051647</v>
      </c>
    </row>
    <row r="1015" spans="1:7">
      <c r="A1015" t="s">
        <v>3023</v>
      </c>
      <c r="B1015">
        <v>1.05957549208621E-3</v>
      </c>
      <c r="C1015">
        <v>5.2245248223634598E-3</v>
      </c>
      <c r="D1015">
        <v>49.4607348810746</v>
      </c>
      <c r="E1015">
        <v>74.3430845421491</v>
      </c>
      <c r="F1015">
        <v>0.58791487252218899</v>
      </c>
      <c r="G1015">
        <f t="shared" si="15"/>
        <v>1.5030727853296675</v>
      </c>
    </row>
    <row r="1016" spans="1:7">
      <c r="A1016" t="s">
        <v>1119</v>
      </c>
      <c r="B1016">
        <v>1.0673767298245099E-3</v>
      </c>
      <c r="C1016">
        <v>5.2496542553009898E-3</v>
      </c>
      <c r="D1016">
        <v>32.629162176151802</v>
      </c>
      <c r="E1016">
        <v>51.289154752815797</v>
      </c>
      <c r="F1016">
        <v>0.652491852232717</v>
      </c>
      <c r="G1016">
        <f t="shared" si="15"/>
        <v>1.5718808370232158</v>
      </c>
    </row>
    <row r="1017" spans="1:7">
      <c r="A1017" t="s">
        <v>1111</v>
      </c>
      <c r="B1017">
        <v>1.0698656677602799E-3</v>
      </c>
      <c r="C1017">
        <v>5.2569000706689699E-3</v>
      </c>
      <c r="D1017">
        <v>18.946973358717798</v>
      </c>
      <c r="E1017">
        <v>31.2958311979034</v>
      </c>
      <c r="F1017">
        <v>0.72400308712315398</v>
      </c>
      <c r="G1017">
        <f t="shared" si="15"/>
        <v>1.651758864352002</v>
      </c>
    </row>
    <row r="1018" spans="1:7">
      <c r="A1018" t="s">
        <v>3024</v>
      </c>
      <c r="B1018">
        <v>1.07028080608767E-3</v>
      </c>
      <c r="C1018">
        <v>5.2571154024461698E-3</v>
      </c>
      <c r="D1018">
        <v>1262.02463645432</v>
      </c>
      <c r="E1018">
        <v>1962.25887427629</v>
      </c>
      <c r="F1018">
        <v>0.63677531007953103</v>
      </c>
      <c r="G1018">
        <f t="shared" si="15"/>
        <v>1.5548498956322194</v>
      </c>
    </row>
    <row r="1019" spans="1:7">
      <c r="A1019" t="s">
        <v>2198</v>
      </c>
      <c r="B1019">
        <v>1.07194230466936E-3</v>
      </c>
      <c r="C1019">
        <v>5.26210817723715E-3</v>
      </c>
      <c r="D1019">
        <v>15.045383585037399</v>
      </c>
      <c r="E1019">
        <v>51.101190515609296</v>
      </c>
      <c r="F1019">
        <v>1.7640360134000099</v>
      </c>
      <c r="G1019">
        <f t="shared" si="15"/>
        <v>3.3964697694001678</v>
      </c>
    </row>
    <row r="1020" spans="1:7">
      <c r="A1020" t="s">
        <v>3025</v>
      </c>
      <c r="B1020">
        <v>1.1085961570053301E-3</v>
      </c>
      <c r="C1020">
        <v>5.3959788494739097E-3</v>
      </c>
      <c r="D1020">
        <v>26.312228564160701</v>
      </c>
      <c r="E1020">
        <v>86.533352780555106</v>
      </c>
      <c r="F1020">
        <v>1.7175228562552001</v>
      </c>
      <c r="G1020">
        <f t="shared" si="15"/>
        <v>3.2887124163409158</v>
      </c>
    </row>
    <row r="1021" spans="1:7">
      <c r="A1021" t="s">
        <v>719</v>
      </c>
      <c r="B1021">
        <v>1.1161200710048599E-3</v>
      </c>
      <c r="C1021">
        <v>5.4267923074685096E-3</v>
      </c>
      <c r="D1021">
        <v>398.17297389101702</v>
      </c>
      <c r="E1021">
        <v>660.46099601998299</v>
      </c>
      <c r="F1021">
        <v>0.73007806360954097</v>
      </c>
      <c r="G1021">
        <f t="shared" si="15"/>
        <v>1.6587288423065027</v>
      </c>
    </row>
    <row r="1022" spans="1:7">
      <c r="A1022" t="s">
        <v>88</v>
      </c>
      <c r="B1022">
        <v>1.13126330930876E-3</v>
      </c>
      <c r="C1022">
        <v>5.4873868802365298E-3</v>
      </c>
      <c r="D1022">
        <v>5.2514430835887804</v>
      </c>
      <c r="E1022">
        <v>15.2689898410131</v>
      </c>
      <c r="F1022">
        <v>1.5398187887129899</v>
      </c>
      <c r="G1022">
        <f t="shared" si="15"/>
        <v>2.9075798019653059</v>
      </c>
    </row>
    <row r="1023" spans="1:7">
      <c r="A1023" t="s">
        <v>1243</v>
      </c>
      <c r="B1023">
        <v>1.1420745947815199E-3</v>
      </c>
      <c r="C1023">
        <v>5.5260181468284797E-3</v>
      </c>
      <c r="D1023">
        <v>4.7923512312347203</v>
      </c>
      <c r="E1023">
        <v>15.597620553609399</v>
      </c>
      <c r="F1023">
        <v>1.7025204078501099</v>
      </c>
      <c r="G1023">
        <f t="shared" si="15"/>
        <v>3.2546906103104547</v>
      </c>
    </row>
    <row r="1024" spans="1:7">
      <c r="A1024" t="s">
        <v>256</v>
      </c>
      <c r="B1024">
        <v>1.1514068508104601E-3</v>
      </c>
      <c r="C1024">
        <v>5.5601012535365498E-3</v>
      </c>
      <c r="D1024">
        <v>30.501700283367899</v>
      </c>
      <c r="E1024">
        <v>47.880863156110003</v>
      </c>
      <c r="F1024">
        <v>0.65055949386600798</v>
      </c>
      <c r="G1024">
        <f t="shared" si="15"/>
        <v>1.5697768554305385</v>
      </c>
    </row>
    <row r="1025" spans="1:7">
      <c r="A1025" t="s">
        <v>2320</v>
      </c>
      <c r="B1025">
        <v>1.1851594911375201E-3</v>
      </c>
      <c r="C1025">
        <v>5.6954414790753001E-3</v>
      </c>
      <c r="D1025">
        <v>10.555501425253</v>
      </c>
      <c r="E1025">
        <v>22.807435088127601</v>
      </c>
      <c r="F1025">
        <v>1.11150909741576</v>
      </c>
      <c r="G1025">
        <f t="shared" si="15"/>
        <v>2.1607154572082368</v>
      </c>
    </row>
    <row r="1026" spans="1:7">
      <c r="A1026" t="s">
        <v>1295</v>
      </c>
      <c r="B1026">
        <v>1.1892136702237599E-3</v>
      </c>
      <c r="C1026">
        <v>5.7026109661306203E-3</v>
      </c>
      <c r="D1026">
        <v>6.3014194323181902</v>
      </c>
      <c r="E1026">
        <v>12.912189404954701</v>
      </c>
      <c r="F1026">
        <v>1.03498490033919</v>
      </c>
      <c r="G1026">
        <f t="shared" ref="G1026:G1089" si="16">2^F1026</f>
        <v>2.0490921995656688</v>
      </c>
    </row>
    <row r="1027" spans="1:7">
      <c r="A1027" t="s">
        <v>1322</v>
      </c>
      <c r="B1027">
        <v>1.2027569080367399E-3</v>
      </c>
      <c r="C1027">
        <v>5.7568454103225902E-3</v>
      </c>
      <c r="D1027">
        <v>31.922097513878199</v>
      </c>
      <c r="E1027">
        <v>65.309397281273604</v>
      </c>
      <c r="F1027">
        <v>1.0327351439282999</v>
      </c>
      <c r="G1027">
        <f t="shared" si="16"/>
        <v>2.0458993101214631</v>
      </c>
    </row>
    <row r="1028" spans="1:7">
      <c r="A1028" t="s">
        <v>3026</v>
      </c>
      <c r="B1028">
        <v>1.212642696406E-3</v>
      </c>
      <c r="C1028">
        <v>5.7934471221833704E-3</v>
      </c>
      <c r="D1028">
        <v>1.5811236205348</v>
      </c>
      <c r="E1028">
        <v>19.4815293858946</v>
      </c>
      <c r="F1028">
        <v>3.6230848651021601</v>
      </c>
      <c r="G1028">
        <f t="shared" si="16"/>
        <v>12.321319555839107</v>
      </c>
    </row>
    <row r="1029" spans="1:7">
      <c r="A1029" t="s">
        <v>200</v>
      </c>
      <c r="B1029">
        <v>1.21560806968901E-3</v>
      </c>
      <c r="C1029">
        <v>5.8036601081569604E-3</v>
      </c>
      <c r="D1029">
        <v>308.30766295619799</v>
      </c>
      <c r="E1029">
        <v>471.68234842328701</v>
      </c>
      <c r="F1029">
        <v>0.613444864555861</v>
      </c>
      <c r="G1029">
        <f t="shared" si="16"/>
        <v>1.5299079623924245</v>
      </c>
    </row>
    <row r="1030" spans="1:7">
      <c r="A1030" t="s">
        <v>2375</v>
      </c>
      <c r="B1030">
        <v>1.22037640394169E-3</v>
      </c>
      <c r="C1030">
        <v>5.8178644224754798E-3</v>
      </c>
      <c r="D1030">
        <v>5.1177887605912797</v>
      </c>
      <c r="E1030">
        <v>17.888969420133002</v>
      </c>
      <c r="F1030">
        <v>1.8054777706915</v>
      </c>
      <c r="G1030">
        <f t="shared" si="16"/>
        <v>3.4954489637954937</v>
      </c>
    </row>
    <row r="1031" spans="1:7">
      <c r="A1031" t="s">
        <v>1159</v>
      </c>
      <c r="B1031">
        <v>1.2262809424098001E-3</v>
      </c>
      <c r="C1031">
        <v>5.8316888798765698E-3</v>
      </c>
      <c r="D1031">
        <v>139.27570934498999</v>
      </c>
      <c r="E1031">
        <v>221.099065625218</v>
      </c>
      <c r="F1031">
        <v>0.66674926446966098</v>
      </c>
      <c r="G1031">
        <f t="shared" si="16"/>
        <v>1.5874919371442548</v>
      </c>
    </row>
    <row r="1032" spans="1:7">
      <c r="A1032" t="s">
        <v>2516</v>
      </c>
      <c r="B1032">
        <v>1.2341344507080299E-3</v>
      </c>
      <c r="C1032">
        <v>5.8529033647353804E-3</v>
      </c>
      <c r="D1032">
        <v>16.8510212573483</v>
      </c>
      <c r="E1032">
        <v>36.651208358094301</v>
      </c>
      <c r="F1032">
        <v>1.1210247348365701</v>
      </c>
      <c r="G1032">
        <f t="shared" si="16"/>
        <v>2.1750140717502071</v>
      </c>
    </row>
    <row r="1033" spans="1:7">
      <c r="A1033" t="s">
        <v>3027</v>
      </c>
      <c r="B1033">
        <v>1.23835959439197E-3</v>
      </c>
      <c r="C1033">
        <v>5.8711479151524202E-3</v>
      </c>
      <c r="D1033">
        <v>166.10048212968499</v>
      </c>
      <c r="E1033">
        <v>272.236997832263</v>
      </c>
      <c r="F1033">
        <v>0.71280688586147101</v>
      </c>
      <c r="G1033">
        <f t="shared" si="16"/>
        <v>1.6389898111175301</v>
      </c>
    </row>
    <row r="1034" spans="1:7">
      <c r="A1034" t="s">
        <v>3028</v>
      </c>
      <c r="B1034">
        <v>1.2398821701535901E-3</v>
      </c>
      <c r="C1034">
        <v>5.8765721782585E-3</v>
      </c>
      <c r="D1034">
        <v>36.5516371542477</v>
      </c>
      <c r="E1034">
        <v>157.87811275695199</v>
      </c>
      <c r="F1034">
        <v>2.11080324746003</v>
      </c>
      <c r="G1034">
        <f t="shared" si="16"/>
        <v>4.3193171373065304</v>
      </c>
    </row>
    <row r="1035" spans="1:7">
      <c r="A1035" t="s">
        <v>3029</v>
      </c>
      <c r="B1035">
        <v>1.2742564975702401E-3</v>
      </c>
      <c r="C1035">
        <v>6.0010253678413998E-3</v>
      </c>
      <c r="D1035">
        <v>14.5757955861484</v>
      </c>
      <c r="E1035">
        <v>26.6341260223723</v>
      </c>
      <c r="F1035">
        <v>0.869701309034561</v>
      </c>
      <c r="G1035">
        <f t="shared" si="16"/>
        <v>1.8272845461473854</v>
      </c>
    </row>
    <row r="1036" spans="1:7">
      <c r="A1036" t="s">
        <v>3030</v>
      </c>
      <c r="B1036">
        <v>1.30067117498302E-3</v>
      </c>
      <c r="C1036">
        <v>6.0884900011942602E-3</v>
      </c>
      <c r="D1036">
        <v>24.369550203471899</v>
      </c>
      <c r="E1036">
        <v>40.524084777786598</v>
      </c>
      <c r="F1036">
        <v>0.73369998032384198</v>
      </c>
      <c r="G1036">
        <f t="shared" si="16"/>
        <v>1.6628983481202382</v>
      </c>
    </row>
    <row r="1037" spans="1:7">
      <c r="A1037" t="s">
        <v>824</v>
      </c>
      <c r="B1037">
        <v>1.3058545711713699E-3</v>
      </c>
      <c r="C1037">
        <v>6.1072300983668103E-3</v>
      </c>
      <c r="D1037">
        <v>100.556087507285</v>
      </c>
      <c r="E1037">
        <v>273.11510436510503</v>
      </c>
      <c r="F1037">
        <v>1.44150868038071</v>
      </c>
      <c r="G1037">
        <f t="shared" si="16"/>
        <v>2.7160474431279003</v>
      </c>
    </row>
    <row r="1038" spans="1:7">
      <c r="A1038" t="s">
        <v>895</v>
      </c>
      <c r="B1038">
        <v>1.31858587475581E-3</v>
      </c>
      <c r="C1038">
        <v>6.1427191351135398E-3</v>
      </c>
      <c r="D1038">
        <v>40.125914956981099</v>
      </c>
      <c r="E1038">
        <v>76.671814946300501</v>
      </c>
      <c r="F1038">
        <v>0.93416204202768705</v>
      </c>
      <c r="G1038">
        <f t="shared" si="16"/>
        <v>1.9107804776165269</v>
      </c>
    </row>
    <row r="1039" spans="1:7">
      <c r="A1039" t="s">
        <v>2376</v>
      </c>
      <c r="B1039">
        <v>1.3279688393625999E-3</v>
      </c>
      <c r="C1039">
        <v>6.1697702479901698E-3</v>
      </c>
      <c r="D1039">
        <v>12.8299008413977</v>
      </c>
      <c r="E1039">
        <v>20.5176486913243</v>
      </c>
      <c r="F1039">
        <v>0.67735538824397201</v>
      </c>
      <c r="G1039">
        <f t="shared" si="16"/>
        <v>1.5992055546618802</v>
      </c>
    </row>
    <row r="1040" spans="1:7">
      <c r="A1040" t="s">
        <v>743</v>
      </c>
      <c r="B1040">
        <v>1.3644282647109201E-3</v>
      </c>
      <c r="C1040">
        <v>6.2958328874194698E-3</v>
      </c>
      <c r="D1040">
        <v>25.494948892243201</v>
      </c>
      <c r="E1040">
        <v>50.502707921436603</v>
      </c>
      <c r="F1040">
        <v>0.98614930037208104</v>
      </c>
      <c r="G1040">
        <f t="shared" si="16"/>
        <v>1.9808907299595335</v>
      </c>
    </row>
    <row r="1041" spans="1:7">
      <c r="A1041" t="s">
        <v>909</v>
      </c>
      <c r="B1041">
        <v>1.36418778135859E-3</v>
      </c>
      <c r="C1041">
        <v>6.2958328874194698E-3</v>
      </c>
      <c r="D1041">
        <v>110.63459770767901</v>
      </c>
      <c r="E1041">
        <v>186.88234540771199</v>
      </c>
      <c r="F1041">
        <v>0.75632766907355797</v>
      </c>
      <c r="G1041">
        <f t="shared" si="16"/>
        <v>1.6891853839564492</v>
      </c>
    </row>
    <row r="1042" spans="1:7">
      <c r="A1042" t="s">
        <v>202</v>
      </c>
      <c r="B1042">
        <v>1.3767323366712101E-3</v>
      </c>
      <c r="C1042">
        <v>6.3356618232050703E-3</v>
      </c>
      <c r="D1042">
        <v>8.7425197860083195</v>
      </c>
      <c r="E1042">
        <v>15.116901664592399</v>
      </c>
      <c r="F1042">
        <v>0.79004141630790703</v>
      </c>
      <c r="G1042">
        <f t="shared" si="16"/>
        <v>1.7291241009011755</v>
      </c>
    </row>
    <row r="1043" spans="1:7">
      <c r="A1043" t="s">
        <v>2429</v>
      </c>
      <c r="B1043">
        <v>1.38081619953689E-3</v>
      </c>
      <c r="C1043">
        <v>6.3525727793212602E-3</v>
      </c>
      <c r="D1043">
        <v>31.1544107551018</v>
      </c>
      <c r="E1043">
        <v>61.140030161409001</v>
      </c>
      <c r="F1043">
        <v>0.97268083345732204</v>
      </c>
      <c r="G1043">
        <f t="shared" si="16"/>
        <v>1.9624839205600051</v>
      </c>
    </row>
    <row r="1044" spans="1:7">
      <c r="A1044" t="s">
        <v>1312</v>
      </c>
      <c r="B1044">
        <v>1.3910390104556001E-3</v>
      </c>
      <c r="C1044">
        <v>6.3863579879787401E-3</v>
      </c>
      <c r="D1044">
        <v>12.989526045916399</v>
      </c>
      <c r="E1044">
        <v>21.335216217743099</v>
      </c>
      <c r="F1044">
        <v>0.71588793978570897</v>
      </c>
      <c r="G1044">
        <f t="shared" si="16"/>
        <v>1.6424938171204777</v>
      </c>
    </row>
    <row r="1045" spans="1:7">
      <c r="A1045" t="s">
        <v>3031</v>
      </c>
      <c r="B1045">
        <v>1.39906676769663E-3</v>
      </c>
      <c r="C1045">
        <v>6.4156260194995702E-3</v>
      </c>
      <c r="D1045">
        <v>89.012438125190201</v>
      </c>
      <c r="E1045">
        <v>158.67161950259</v>
      </c>
      <c r="F1045">
        <v>0.83396525652539499</v>
      </c>
      <c r="G1045">
        <f t="shared" si="16"/>
        <v>1.7825780626234344</v>
      </c>
    </row>
    <row r="1046" spans="1:7">
      <c r="A1046" t="s">
        <v>3032</v>
      </c>
      <c r="B1046">
        <v>1.42006959485219E-3</v>
      </c>
      <c r="C1046">
        <v>6.5004188087470303E-3</v>
      </c>
      <c r="D1046">
        <v>22.596930668028399</v>
      </c>
      <c r="E1046">
        <v>42.556118170244197</v>
      </c>
      <c r="F1046">
        <v>0.91323973366014999</v>
      </c>
      <c r="G1046">
        <f t="shared" si="16"/>
        <v>1.883269847371589</v>
      </c>
    </row>
    <row r="1047" spans="1:7">
      <c r="A1047" t="s">
        <v>3033</v>
      </c>
      <c r="B1047">
        <v>1.4209523748357001E-3</v>
      </c>
      <c r="C1047">
        <v>6.5025427421378902E-3</v>
      </c>
      <c r="D1047">
        <v>71.783979849478101</v>
      </c>
      <c r="E1047">
        <v>115.47271269692099</v>
      </c>
      <c r="F1047">
        <v>0.68581815289789405</v>
      </c>
      <c r="G1047">
        <f t="shared" si="16"/>
        <v>1.6086139684516285</v>
      </c>
    </row>
    <row r="1048" spans="1:7">
      <c r="A1048" t="s">
        <v>867</v>
      </c>
      <c r="B1048">
        <v>1.4375569998154401E-3</v>
      </c>
      <c r="C1048">
        <v>6.5572701339995099E-3</v>
      </c>
      <c r="D1048">
        <v>27.190466380886701</v>
      </c>
      <c r="E1048">
        <v>98.549264429500695</v>
      </c>
      <c r="F1048">
        <v>1.85774420583966</v>
      </c>
      <c r="G1048">
        <f t="shared" si="16"/>
        <v>3.624405078199568</v>
      </c>
    </row>
    <row r="1049" spans="1:7">
      <c r="A1049" t="s">
        <v>884</v>
      </c>
      <c r="B1049">
        <v>1.46425288827564E-3</v>
      </c>
      <c r="C1049">
        <v>6.6555780434004097E-3</v>
      </c>
      <c r="D1049">
        <v>52.5117655205623</v>
      </c>
      <c r="E1049">
        <v>119.381715282968</v>
      </c>
      <c r="F1049">
        <v>1.1848692807077901</v>
      </c>
      <c r="G1049">
        <f t="shared" si="16"/>
        <v>2.2734279470421064</v>
      </c>
    </row>
    <row r="1050" spans="1:7">
      <c r="A1050" t="s">
        <v>1129</v>
      </c>
      <c r="B1050">
        <v>1.47675143731287E-3</v>
      </c>
      <c r="C1050">
        <v>6.6947502385859498E-3</v>
      </c>
      <c r="D1050">
        <v>22.280001653256701</v>
      </c>
      <c r="E1050">
        <v>39.309585320794802</v>
      </c>
      <c r="F1050">
        <v>0.81913180503345495</v>
      </c>
      <c r="G1050">
        <f t="shared" si="16"/>
        <v>1.76434391399827</v>
      </c>
    </row>
    <row r="1051" spans="1:7">
      <c r="A1051" t="s">
        <v>3034</v>
      </c>
      <c r="B1051">
        <v>1.4788252268783E-3</v>
      </c>
      <c r="C1051">
        <v>6.7021947745882398E-3</v>
      </c>
      <c r="D1051">
        <v>11.0019182761555</v>
      </c>
      <c r="E1051">
        <v>17.3526048657735</v>
      </c>
      <c r="F1051">
        <v>0.65739715593363401</v>
      </c>
      <c r="G1051">
        <f t="shared" si="16"/>
        <v>1.5772344813160342</v>
      </c>
    </row>
    <row r="1052" spans="1:7">
      <c r="A1052" t="s">
        <v>2468</v>
      </c>
      <c r="B1052">
        <v>1.4904378339694799E-3</v>
      </c>
      <c r="C1052">
        <v>6.7376575131423396E-3</v>
      </c>
      <c r="D1052">
        <v>96.253399386371896</v>
      </c>
      <c r="E1052">
        <v>183.667880856989</v>
      </c>
      <c r="F1052">
        <v>0.93218995702095497</v>
      </c>
      <c r="G1052">
        <f t="shared" si="16"/>
        <v>1.9081703298574011</v>
      </c>
    </row>
    <row r="1053" spans="1:7">
      <c r="A1053" t="s">
        <v>3035</v>
      </c>
      <c r="B1053">
        <v>1.49928094738595E-3</v>
      </c>
      <c r="C1053">
        <v>6.7574267837624304E-3</v>
      </c>
      <c r="D1053">
        <v>9.7330074590671192</v>
      </c>
      <c r="E1053">
        <v>14.6750195108051</v>
      </c>
      <c r="F1053">
        <v>0.59240485562603296</v>
      </c>
      <c r="G1053">
        <f t="shared" si="16"/>
        <v>1.5077579640745105</v>
      </c>
    </row>
    <row r="1054" spans="1:7">
      <c r="A1054" t="s">
        <v>3036</v>
      </c>
      <c r="B1054">
        <v>1.5078938280811301E-3</v>
      </c>
      <c r="C1054">
        <v>6.7903327925219496E-3</v>
      </c>
      <c r="D1054">
        <v>8.8780973629971403</v>
      </c>
      <c r="E1054">
        <v>16.113086047730398</v>
      </c>
      <c r="F1054">
        <v>0.85991039628841304</v>
      </c>
      <c r="G1054">
        <f t="shared" si="16"/>
        <v>1.8149255847190633</v>
      </c>
    </row>
    <row r="1055" spans="1:7">
      <c r="A1055" t="s">
        <v>3037</v>
      </c>
      <c r="B1055">
        <v>1.5454762267510299E-3</v>
      </c>
      <c r="C1055">
        <v>6.9214333350918001E-3</v>
      </c>
      <c r="D1055">
        <v>20.602498418018801</v>
      </c>
      <c r="E1055">
        <v>32.781282274445701</v>
      </c>
      <c r="F1055">
        <v>0.670052987723607</v>
      </c>
      <c r="G1055">
        <f t="shared" si="16"/>
        <v>1.59113140597431</v>
      </c>
    </row>
    <row r="1056" spans="1:7">
      <c r="A1056" s="10" t="s">
        <v>1065</v>
      </c>
      <c r="B1056">
        <v>1.5744016471222701E-3</v>
      </c>
      <c r="C1056">
        <v>7.0286757834581801E-3</v>
      </c>
      <c r="D1056">
        <v>10.2554030272743</v>
      </c>
      <c r="E1056">
        <v>17.882541538070701</v>
      </c>
      <c r="F1056">
        <v>0.80216760323096703</v>
      </c>
      <c r="G1056">
        <f t="shared" si="16"/>
        <v>1.7437190416127024</v>
      </c>
    </row>
    <row r="1057" spans="1:7">
      <c r="A1057" t="s">
        <v>2366</v>
      </c>
      <c r="B1057">
        <v>1.59064522495811E-3</v>
      </c>
      <c r="C1057">
        <v>7.0869292418721903E-3</v>
      </c>
      <c r="D1057">
        <v>16.558442283698099</v>
      </c>
      <c r="E1057">
        <v>56.596562108237599</v>
      </c>
      <c r="F1057">
        <v>1.7731474615473799</v>
      </c>
      <c r="G1057">
        <f t="shared" si="16"/>
        <v>3.4179883070255643</v>
      </c>
    </row>
    <row r="1058" spans="1:7">
      <c r="A1058" t="s">
        <v>1216</v>
      </c>
      <c r="B1058">
        <v>1.59062323028192E-3</v>
      </c>
      <c r="C1058">
        <v>7.0869292418721903E-3</v>
      </c>
      <c r="D1058">
        <v>7.2019577335395804</v>
      </c>
      <c r="E1058">
        <v>12.863940395247401</v>
      </c>
      <c r="F1058">
        <v>0.83687158909787795</v>
      </c>
      <c r="G1058">
        <f t="shared" si="16"/>
        <v>1.7861727145856368</v>
      </c>
    </row>
    <row r="1059" spans="1:7">
      <c r="A1059" t="s">
        <v>3038</v>
      </c>
      <c r="B1059">
        <v>1.6011858352869099E-3</v>
      </c>
      <c r="C1059">
        <v>7.1134799612302697E-3</v>
      </c>
      <c r="D1059">
        <v>308.219239813211</v>
      </c>
      <c r="E1059">
        <v>478.306601481869</v>
      </c>
      <c r="F1059">
        <v>0.63397878193524504</v>
      </c>
      <c r="G1059">
        <f t="shared" si="16"/>
        <v>1.5518388851122187</v>
      </c>
    </row>
    <row r="1060" spans="1:7">
      <c r="A1060" t="s">
        <v>3039</v>
      </c>
      <c r="B1060">
        <v>1.63586434537053E-3</v>
      </c>
      <c r="C1060">
        <v>7.2282486313512504E-3</v>
      </c>
      <c r="D1060">
        <v>59.121174867079198</v>
      </c>
      <c r="E1060">
        <v>90.328735913389906</v>
      </c>
      <c r="F1060">
        <v>0.61151008015542196</v>
      </c>
      <c r="G1060">
        <f t="shared" si="16"/>
        <v>1.5278575927571452</v>
      </c>
    </row>
    <row r="1061" spans="1:7">
      <c r="A1061" t="s">
        <v>1355</v>
      </c>
      <c r="B1061">
        <v>1.64375362469512E-3</v>
      </c>
      <c r="C1061">
        <v>7.2548500655603004E-3</v>
      </c>
      <c r="D1061">
        <v>10.204049059432</v>
      </c>
      <c r="E1061">
        <v>21.6415032467822</v>
      </c>
      <c r="F1061">
        <v>1.0846589737910199</v>
      </c>
      <c r="G1061">
        <f t="shared" si="16"/>
        <v>2.1208740883872998</v>
      </c>
    </row>
    <row r="1062" spans="1:7">
      <c r="A1062" t="s">
        <v>3040</v>
      </c>
      <c r="B1062">
        <v>1.6482208701612501E-3</v>
      </c>
      <c r="C1062">
        <v>7.2663047844956702E-3</v>
      </c>
      <c r="D1062">
        <v>7.2948959403878</v>
      </c>
      <c r="E1062">
        <v>11.532722613277</v>
      </c>
      <c r="F1062">
        <v>0.66077383688712499</v>
      </c>
      <c r="G1062">
        <f t="shared" si="16"/>
        <v>1.5809303802987331</v>
      </c>
    </row>
    <row r="1063" spans="1:7">
      <c r="A1063" t="s">
        <v>3041</v>
      </c>
      <c r="B1063">
        <v>1.6527792340758399E-3</v>
      </c>
      <c r="C1063">
        <v>7.2781347610594398E-3</v>
      </c>
      <c r="D1063">
        <v>10.2428432582601</v>
      </c>
      <c r="E1063">
        <v>71.415416590406906</v>
      </c>
      <c r="F1063">
        <v>2.80161930413247</v>
      </c>
      <c r="G1063">
        <f t="shared" si="16"/>
        <v>6.9722258546537779</v>
      </c>
    </row>
    <row r="1064" spans="1:7">
      <c r="A1064" t="s">
        <v>3042</v>
      </c>
      <c r="B1064">
        <v>1.6606576641983999E-3</v>
      </c>
      <c r="C1064">
        <v>7.2982704222430998E-3</v>
      </c>
      <c r="D1064">
        <v>14.479571892647501</v>
      </c>
      <c r="E1064">
        <v>22.2061915196116</v>
      </c>
      <c r="F1064">
        <v>0.61694303630053604</v>
      </c>
      <c r="G1064">
        <f t="shared" si="16"/>
        <v>1.5336221045932654</v>
      </c>
    </row>
    <row r="1065" spans="1:7">
      <c r="A1065" t="s">
        <v>3043</v>
      </c>
      <c r="B1065">
        <v>1.6927072711239799E-3</v>
      </c>
      <c r="C1065">
        <v>7.40774120595888E-3</v>
      </c>
      <c r="D1065">
        <v>27.8437581854824</v>
      </c>
      <c r="E1065">
        <v>43.065205247949002</v>
      </c>
      <c r="F1065">
        <v>0.62916875638297498</v>
      </c>
      <c r="G1065">
        <f t="shared" si="16"/>
        <v>1.5466735833959004</v>
      </c>
    </row>
    <row r="1066" spans="1:7">
      <c r="A1066" t="s">
        <v>843</v>
      </c>
      <c r="B1066">
        <v>1.72212564981121E-3</v>
      </c>
      <c r="C1066">
        <v>7.5068627076413904E-3</v>
      </c>
      <c r="D1066">
        <v>2.1027878556983199</v>
      </c>
      <c r="E1066">
        <v>18.347356868604201</v>
      </c>
      <c r="F1066">
        <v>3.1251970293982101</v>
      </c>
      <c r="G1066">
        <f t="shared" si="16"/>
        <v>8.7252533910565422</v>
      </c>
    </row>
    <row r="1067" spans="1:7">
      <c r="A1067" t="s">
        <v>3044</v>
      </c>
      <c r="B1067">
        <v>1.7311514865391701E-3</v>
      </c>
      <c r="C1067">
        <v>7.5419722591171801E-3</v>
      </c>
      <c r="D1067">
        <v>10.377248128722</v>
      </c>
      <c r="E1067">
        <v>16.066479864647999</v>
      </c>
      <c r="F1067">
        <v>0.63062995587292703</v>
      </c>
      <c r="G1067">
        <f t="shared" si="16"/>
        <v>1.5482408886590553</v>
      </c>
    </row>
    <row r="1068" spans="1:7">
      <c r="A1068" t="s">
        <v>1298</v>
      </c>
      <c r="B1068">
        <v>1.74450579745242E-3</v>
      </c>
      <c r="C1068">
        <v>7.5873785762027302E-3</v>
      </c>
      <c r="D1068">
        <v>21.386477744047799</v>
      </c>
      <c r="E1068">
        <v>45.017947669670399</v>
      </c>
      <c r="F1068">
        <v>1.0738013903063599</v>
      </c>
      <c r="G1068">
        <f t="shared" si="16"/>
        <v>2.1049725068542351</v>
      </c>
    </row>
    <row r="1069" spans="1:7">
      <c r="A1069" t="s">
        <v>2480</v>
      </c>
      <c r="B1069">
        <v>1.7613759158241499E-3</v>
      </c>
      <c r="C1069">
        <v>7.6444256968527203E-3</v>
      </c>
      <c r="D1069">
        <v>43.633316731125802</v>
      </c>
      <c r="E1069">
        <v>85.986302786141394</v>
      </c>
      <c r="F1069">
        <v>0.97867672106538595</v>
      </c>
      <c r="G1069">
        <f t="shared" si="16"/>
        <v>1.9706570398028695</v>
      </c>
    </row>
    <row r="1070" spans="1:7">
      <c r="A1070" t="s">
        <v>1042</v>
      </c>
      <c r="B1070">
        <v>1.7908830264339E-3</v>
      </c>
      <c r="C1070">
        <v>7.7478519786679098E-3</v>
      </c>
      <c r="D1070">
        <v>97.772700281979397</v>
      </c>
      <c r="E1070">
        <v>151.88940658156901</v>
      </c>
      <c r="F1070">
        <v>0.63551765086468204</v>
      </c>
      <c r="G1070">
        <f t="shared" si="16"/>
        <v>1.5534950568360633</v>
      </c>
    </row>
    <row r="1071" spans="1:7">
      <c r="A1071" t="s">
        <v>3045</v>
      </c>
      <c r="B1071">
        <v>1.80076649865107E-3</v>
      </c>
      <c r="C1071">
        <v>7.7839367288770299E-3</v>
      </c>
      <c r="D1071">
        <v>9.1373386636588005</v>
      </c>
      <c r="E1071">
        <v>13.776563285105601</v>
      </c>
      <c r="F1071">
        <v>0.59237010381837996</v>
      </c>
      <c r="G1071">
        <f t="shared" si="16"/>
        <v>1.5077216454609446</v>
      </c>
    </row>
    <row r="1072" spans="1:7">
      <c r="A1072" t="s">
        <v>2394</v>
      </c>
      <c r="B1072">
        <v>1.81810368866611E-3</v>
      </c>
      <c r="C1072">
        <v>7.8415822149774002E-3</v>
      </c>
      <c r="D1072">
        <v>13.965091571729101</v>
      </c>
      <c r="E1072">
        <v>31.9334565306218</v>
      </c>
      <c r="F1072">
        <v>1.1932436874074299</v>
      </c>
      <c r="G1072">
        <f t="shared" si="16"/>
        <v>2.2866628812708725</v>
      </c>
    </row>
    <row r="1073" spans="1:7">
      <c r="A1073" t="s">
        <v>2308</v>
      </c>
      <c r="B1073">
        <v>1.8233252104210001E-3</v>
      </c>
      <c r="C1073">
        <v>7.8510178985598707E-3</v>
      </c>
      <c r="D1073">
        <v>4.3062987032924003</v>
      </c>
      <c r="E1073">
        <v>12.8311384405088</v>
      </c>
      <c r="F1073">
        <v>1.5751288793852101</v>
      </c>
      <c r="G1073">
        <f t="shared" si="16"/>
        <v>2.9796210910076404</v>
      </c>
    </row>
    <row r="1074" spans="1:7">
      <c r="A1074" t="s">
        <v>283</v>
      </c>
      <c r="B1074">
        <v>1.8275134140689001E-3</v>
      </c>
      <c r="C1074">
        <v>7.8603326261074292E-3</v>
      </c>
      <c r="D1074">
        <v>13.450156987460099</v>
      </c>
      <c r="E1074">
        <v>25.985374184497399</v>
      </c>
      <c r="F1074">
        <v>0.95007682197311305</v>
      </c>
      <c r="G1074">
        <f t="shared" si="16"/>
        <v>1.931975530748389</v>
      </c>
    </row>
    <row r="1075" spans="1:7">
      <c r="A1075" t="s">
        <v>1191</v>
      </c>
      <c r="B1075">
        <v>1.8310294768089899E-3</v>
      </c>
      <c r="C1075">
        <v>7.8623879110655999E-3</v>
      </c>
      <c r="D1075">
        <v>90.7403443665753</v>
      </c>
      <c r="E1075">
        <v>169.56658774598799</v>
      </c>
      <c r="F1075">
        <v>0.90203588206177099</v>
      </c>
      <c r="G1075">
        <f t="shared" si="16"/>
        <v>1.8687011706828887</v>
      </c>
    </row>
    <row r="1076" spans="1:7">
      <c r="A1076" t="s">
        <v>3046</v>
      </c>
      <c r="B1076">
        <v>1.84912671066062E-3</v>
      </c>
      <c r="C1076">
        <v>7.9138341886514398E-3</v>
      </c>
      <c r="D1076">
        <v>28.844301046265201</v>
      </c>
      <c r="E1076">
        <v>70.384589628564299</v>
      </c>
      <c r="F1076">
        <v>1.2869732877084501</v>
      </c>
      <c r="G1076">
        <f t="shared" si="16"/>
        <v>2.4401558392997589</v>
      </c>
    </row>
    <row r="1077" spans="1:7">
      <c r="A1077" t="s">
        <v>3047</v>
      </c>
      <c r="B1077">
        <v>1.8559845818430401E-3</v>
      </c>
      <c r="C1077">
        <v>7.9300695108081905E-3</v>
      </c>
      <c r="D1077">
        <v>8.5742714076762194</v>
      </c>
      <c r="E1077">
        <v>13.2946049683223</v>
      </c>
      <c r="F1077">
        <v>0.63275492037903702</v>
      </c>
      <c r="G1077">
        <f t="shared" si="16"/>
        <v>1.550522993291316</v>
      </c>
    </row>
    <row r="1078" spans="1:7">
      <c r="A1078" t="s">
        <v>3048</v>
      </c>
      <c r="B1078">
        <v>1.9027579948248201E-3</v>
      </c>
      <c r="C1078">
        <v>8.0809965496840604E-3</v>
      </c>
      <c r="D1078">
        <v>11.661315749055101</v>
      </c>
      <c r="E1078">
        <v>19.173708875600699</v>
      </c>
      <c r="F1078">
        <v>0.71739885505962797</v>
      </c>
      <c r="G1078">
        <f t="shared" si="16"/>
        <v>1.6442148800536851</v>
      </c>
    </row>
    <row r="1079" spans="1:7">
      <c r="A1079" t="s">
        <v>3049</v>
      </c>
      <c r="B1079">
        <v>1.90386596702432E-3</v>
      </c>
      <c r="C1079">
        <v>8.0834910773821492E-3</v>
      </c>
      <c r="D1079">
        <v>183.888099521415</v>
      </c>
      <c r="E1079">
        <v>297.775589048303</v>
      </c>
      <c r="F1079">
        <v>0.69539737247206102</v>
      </c>
      <c r="G1079">
        <f t="shared" si="16"/>
        <v>1.6193303961664165</v>
      </c>
    </row>
    <row r="1080" spans="1:7">
      <c r="A1080" t="s">
        <v>103</v>
      </c>
      <c r="B1080">
        <v>1.90965675205592E-3</v>
      </c>
      <c r="C1080">
        <v>8.10364591122501E-3</v>
      </c>
      <c r="D1080">
        <v>241.76769534746401</v>
      </c>
      <c r="E1080">
        <v>741.68756606562397</v>
      </c>
      <c r="F1080">
        <v>1.61719009670181</v>
      </c>
      <c r="G1080">
        <f t="shared" si="16"/>
        <v>3.0677695173446775</v>
      </c>
    </row>
    <row r="1081" spans="1:7">
      <c r="A1081" t="s">
        <v>3050</v>
      </c>
      <c r="B1081">
        <v>1.9404140601846701E-3</v>
      </c>
      <c r="C1081">
        <v>8.1938561633090393E-3</v>
      </c>
      <c r="D1081">
        <v>25.508950299410301</v>
      </c>
      <c r="E1081">
        <v>39.607177474635797</v>
      </c>
      <c r="F1081">
        <v>0.63475836131371799</v>
      </c>
      <c r="G1081">
        <f t="shared" si="16"/>
        <v>1.5526776684163039</v>
      </c>
    </row>
    <row r="1082" spans="1:7">
      <c r="A1082" t="s">
        <v>2451</v>
      </c>
      <c r="B1082">
        <v>1.9446387560376199E-3</v>
      </c>
      <c r="C1082">
        <v>8.2094632857520698E-3</v>
      </c>
      <c r="D1082">
        <v>27.2122864918306</v>
      </c>
      <c r="E1082">
        <v>45.452290413369198</v>
      </c>
      <c r="F1082">
        <v>0.740094812911675</v>
      </c>
      <c r="G1082">
        <f t="shared" si="16"/>
        <v>1.6702856052546133</v>
      </c>
    </row>
    <row r="1083" spans="1:7">
      <c r="A1083" t="s">
        <v>1240</v>
      </c>
      <c r="B1083">
        <v>1.9946004259957001E-3</v>
      </c>
      <c r="C1083">
        <v>8.3545079078595104E-3</v>
      </c>
      <c r="D1083">
        <v>117.02623223320199</v>
      </c>
      <c r="E1083">
        <v>181.052043208562</v>
      </c>
      <c r="F1083">
        <v>0.62957250195343095</v>
      </c>
      <c r="G1083">
        <f t="shared" si="16"/>
        <v>1.5471064884646863</v>
      </c>
    </row>
    <row r="1084" spans="1:7">
      <c r="A1084" t="s">
        <v>1276</v>
      </c>
      <c r="B1084">
        <v>2.0948345368287501E-3</v>
      </c>
      <c r="C1084">
        <v>8.6760458397812795E-3</v>
      </c>
      <c r="D1084">
        <v>8.0600541327487605</v>
      </c>
      <c r="E1084">
        <v>13.148965850889899</v>
      </c>
      <c r="F1084">
        <v>0.70608790459210602</v>
      </c>
      <c r="G1084">
        <f t="shared" si="16"/>
        <v>1.6313743846290598</v>
      </c>
    </row>
    <row r="1085" spans="1:7">
      <c r="A1085" t="s">
        <v>3051</v>
      </c>
      <c r="B1085">
        <v>2.13156970867312E-3</v>
      </c>
      <c r="C1085">
        <v>8.7883385200657107E-3</v>
      </c>
      <c r="D1085">
        <v>141.95567054762401</v>
      </c>
      <c r="E1085">
        <v>214.90508995371201</v>
      </c>
      <c r="F1085">
        <v>0.59825917293868902</v>
      </c>
      <c r="G1085">
        <f t="shared" si="16"/>
        <v>1.5138887310712619</v>
      </c>
    </row>
    <row r="1086" spans="1:7">
      <c r="A1086" t="s">
        <v>3052</v>
      </c>
      <c r="B1086">
        <v>2.1400729196489202E-3</v>
      </c>
      <c r="C1086">
        <v>8.8151884940727496E-3</v>
      </c>
      <c r="D1086">
        <v>51.275980006741896</v>
      </c>
      <c r="E1086">
        <v>76.954013415366902</v>
      </c>
      <c r="F1086">
        <v>0.58571340967828101</v>
      </c>
      <c r="G1086">
        <f t="shared" si="16"/>
        <v>1.5007809388577016</v>
      </c>
    </row>
    <row r="1087" spans="1:7">
      <c r="A1087" t="s">
        <v>3053</v>
      </c>
      <c r="B1087">
        <v>2.1447918756753799E-3</v>
      </c>
      <c r="C1087">
        <v>8.8287867056234398E-3</v>
      </c>
      <c r="D1087">
        <v>30.3498662810224</v>
      </c>
      <c r="E1087">
        <v>61.318535536553298</v>
      </c>
      <c r="F1087">
        <v>1.01463308158938</v>
      </c>
      <c r="G1087">
        <f t="shared" si="16"/>
        <v>2.0203889852027332</v>
      </c>
    </row>
    <row r="1088" spans="1:7">
      <c r="A1088" t="s">
        <v>2481</v>
      </c>
      <c r="B1088">
        <v>2.1463088466417502E-3</v>
      </c>
      <c r="C1088">
        <v>8.8326894942503207E-3</v>
      </c>
      <c r="D1088">
        <v>66.411076499387804</v>
      </c>
      <c r="E1088">
        <v>117.567323495804</v>
      </c>
      <c r="F1088">
        <v>0.82399134573711097</v>
      </c>
      <c r="G1088">
        <f t="shared" si="16"/>
        <v>1.7702969096862524</v>
      </c>
    </row>
    <row r="1089" spans="1:7">
      <c r="A1089" t="s">
        <v>2411</v>
      </c>
      <c r="B1089">
        <v>2.21094394704416E-3</v>
      </c>
      <c r="C1089">
        <v>9.0364113360764994E-3</v>
      </c>
      <c r="D1089">
        <v>13.9761760251676</v>
      </c>
      <c r="E1089">
        <v>26.193904936164799</v>
      </c>
      <c r="F1089">
        <v>0.906261466145735</v>
      </c>
      <c r="G1089">
        <f t="shared" si="16"/>
        <v>1.8741825295414285</v>
      </c>
    </row>
    <row r="1090" spans="1:7">
      <c r="A1090" t="s">
        <v>2209</v>
      </c>
      <c r="B1090">
        <v>2.2115446116416902E-3</v>
      </c>
      <c r="C1090">
        <v>9.0364876802527493E-3</v>
      </c>
      <c r="D1090">
        <v>8.6871166765361902</v>
      </c>
      <c r="E1090">
        <v>25.152943538332099</v>
      </c>
      <c r="F1090">
        <v>1.5337779225800099</v>
      </c>
      <c r="G1090">
        <f t="shared" ref="G1090:G1153" si="17">2^F1090</f>
        <v>2.8954306100515379</v>
      </c>
    </row>
    <row r="1091" spans="1:7">
      <c r="A1091" t="s">
        <v>3054</v>
      </c>
      <c r="B1091">
        <v>2.2160278037932301E-3</v>
      </c>
      <c r="C1091">
        <v>9.0476633472252304E-3</v>
      </c>
      <c r="D1091">
        <v>11.709424529984901</v>
      </c>
      <c r="E1091">
        <v>20.897952839422</v>
      </c>
      <c r="F1091">
        <v>0.83569144796183803</v>
      </c>
      <c r="G1091">
        <f t="shared" si="17"/>
        <v>1.7847122022015438</v>
      </c>
    </row>
    <row r="1092" spans="1:7">
      <c r="A1092" t="s">
        <v>2465</v>
      </c>
      <c r="B1092">
        <v>2.2356557584598401E-3</v>
      </c>
      <c r="C1092">
        <v>9.0989988921422599E-3</v>
      </c>
      <c r="D1092">
        <v>9.0959897955533897</v>
      </c>
      <c r="E1092">
        <v>13.933125721052001</v>
      </c>
      <c r="F1092">
        <v>0.61521640384862497</v>
      </c>
      <c r="G1092">
        <f t="shared" si="17"/>
        <v>1.5317877475921622</v>
      </c>
    </row>
    <row r="1093" spans="1:7">
      <c r="A1093" t="s">
        <v>2498</v>
      </c>
      <c r="B1093">
        <v>2.2693645556827601E-3</v>
      </c>
      <c r="C1093">
        <v>9.1997858584186697E-3</v>
      </c>
      <c r="D1093">
        <v>158.24499977616301</v>
      </c>
      <c r="E1093">
        <v>350.462435246859</v>
      </c>
      <c r="F1093">
        <v>1.1470999013447201</v>
      </c>
      <c r="G1093">
        <f t="shared" si="17"/>
        <v>2.2146825223077342</v>
      </c>
    </row>
    <row r="1094" spans="1:7">
      <c r="A1094" t="s">
        <v>1080</v>
      </c>
      <c r="B1094">
        <v>2.31658257860879E-3</v>
      </c>
      <c r="C1094">
        <v>9.3378965986652702E-3</v>
      </c>
      <c r="D1094">
        <v>64.210417780043002</v>
      </c>
      <c r="E1094">
        <v>190.49184780834301</v>
      </c>
      <c r="F1094">
        <v>1.56884996757397</v>
      </c>
      <c r="G1094">
        <f t="shared" si="17"/>
        <v>2.9666813329401602</v>
      </c>
    </row>
    <row r="1095" spans="1:7">
      <c r="A1095" t="s">
        <v>2194</v>
      </c>
      <c r="B1095">
        <v>2.3248017708950002E-3</v>
      </c>
      <c r="C1095">
        <v>9.3685951457790299E-3</v>
      </c>
      <c r="D1095">
        <v>3.3059860616462302</v>
      </c>
      <c r="E1095">
        <v>11.7123940972086</v>
      </c>
      <c r="F1095">
        <v>1.8248834559628799</v>
      </c>
      <c r="G1095">
        <f t="shared" si="17"/>
        <v>3.5427838710778823</v>
      </c>
    </row>
    <row r="1096" spans="1:7">
      <c r="A1096" t="s">
        <v>3055</v>
      </c>
      <c r="B1096">
        <v>2.3260344276864499E-3</v>
      </c>
      <c r="C1096">
        <v>9.3711303992443096E-3</v>
      </c>
      <c r="D1096">
        <v>1.33492599515175</v>
      </c>
      <c r="E1096">
        <v>11.852927653096</v>
      </c>
      <c r="F1096">
        <v>3.1504117764188702</v>
      </c>
      <c r="G1096">
        <f t="shared" si="17"/>
        <v>8.8790896994620123</v>
      </c>
    </row>
    <row r="1097" spans="1:7">
      <c r="A1097" t="s">
        <v>3056</v>
      </c>
      <c r="B1097">
        <v>2.3279495136026901E-3</v>
      </c>
      <c r="C1097">
        <v>9.3764129955146505E-3</v>
      </c>
      <c r="D1097">
        <v>11.5976926720296</v>
      </c>
      <c r="E1097">
        <v>18.592757522391398</v>
      </c>
      <c r="F1097">
        <v>0.68090294077094704</v>
      </c>
      <c r="G1097">
        <f t="shared" si="17"/>
        <v>1.6031428016050044</v>
      </c>
    </row>
    <row r="1098" spans="1:7">
      <c r="A1098" t="s">
        <v>3057</v>
      </c>
      <c r="B1098">
        <v>2.3570831753996001E-3</v>
      </c>
      <c r="C1098">
        <v>9.4423195212666594E-3</v>
      </c>
      <c r="D1098">
        <v>6.9031744240766901</v>
      </c>
      <c r="E1098">
        <v>16.295847742174701</v>
      </c>
      <c r="F1098">
        <v>1.23917256311352</v>
      </c>
      <c r="G1098">
        <f t="shared" si="17"/>
        <v>2.3606310287247751</v>
      </c>
    </row>
    <row r="1099" spans="1:7">
      <c r="A1099" t="s">
        <v>3058</v>
      </c>
      <c r="B1099">
        <v>2.4150134175901701E-3</v>
      </c>
      <c r="C1099">
        <v>9.6039648951776503E-3</v>
      </c>
      <c r="D1099">
        <v>8.93399855916274</v>
      </c>
      <c r="E1099">
        <v>23.7441541057458</v>
      </c>
      <c r="F1099">
        <v>1.4101944334862899</v>
      </c>
      <c r="G1099">
        <f t="shared" si="17"/>
        <v>2.6577297890196978</v>
      </c>
    </row>
    <row r="1100" spans="1:7">
      <c r="A1100" t="s">
        <v>3059</v>
      </c>
      <c r="B1100">
        <v>2.4271241192753801E-3</v>
      </c>
      <c r="C1100">
        <v>9.6358875479388394E-3</v>
      </c>
      <c r="D1100">
        <v>6.0437423172661804</v>
      </c>
      <c r="E1100">
        <v>13.797459245081599</v>
      </c>
      <c r="F1100">
        <v>1.1908885683386501</v>
      </c>
      <c r="G1100">
        <f t="shared" si="17"/>
        <v>2.2829330770215184</v>
      </c>
    </row>
    <row r="1101" spans="1:7">
      <c r="A1101" t="s">
        <v>345</v>
      </c>
      <c r="B1101">
        <v>2.4851980683853001E-3</v>
      </c>
      <c r="C1101">
        <v>9.8237450121737707E-3</v>
      </c>
      <c r="D1101">
        <v>19.674500316995399</v>
      </c>
      <c r="E1101">
        <v>35.0707483579518</v>
      </c>
      <c r="F1101">
        <v>0.833941220540388</v>
      </c>
      <c r="G1101">
        <f t="shared" si="17"/>
        <v>1.7825483642731543</v>
      </c>
    </row>
    <row r="1102" spans="1:7">
      <c r="A1102" t="s">
        <v>2386</v>
      </c>
      <c r="B1102">
        <v>2.5341721429754998E-3</v>
      </c>
      <c r="C1102">
        <v>9.9691134694655601E-3</v>
      </c>
      <c r="D1102">
        <v>6.5055769341801497</v>
      </c>
      <c r="E1102">
        <v>13.2088764042891</v>
      </c>
      <c r="F1102">
        <v>1.02175884057058</v>
      </c>
      <c r="G1102">
        <f t="shared" si="17"/>
        <v>2.0303927749881763</v>
      </c>
    </row>
    <row r="1103" spans="1:7">
      <c r="A1103" t="s">
        <v>1110</v>
      </c>
      <c r="B1103">
        <v>2.5768158612008399E-3</v>
      </c>
      <c r="C1103">
        <v>1.0108696280158E-2</v>
      </c>
      <c r="D1103">
        <v>153.769348495549</v>
      </c>
      <c r="E1103">
        <v>278.52013473921801</v>
      </c>
      <c r="F1103">
        <v>0.85701367308522303</v>
      </c>
      <c r="G1103">
        <f t="shared" si="17"/>
        <v>1.8112851323375443</v>
      </c>
    </row>
    <row r="1104" spans="1:7">
      <c r="A1104" t="s">
        <v>1426</v>
      </c>
      <c r="B1104">
        <v>2.6304035796526899E-3</v>
      </c>
      <c r="C1104">
        <v>1.0272202309171899E-2</v>
      </c>
      <c r="D1104">
        <v>7.8666854570475904</v>
      </c>
      <c r="E1104">
        <v>16.386689960629699</v>
      </c>
      <c r="F1104">
        <v>1.05869666091242</v>
      </c>
      <c r="G1104">
        <f t="shared" si="17"/>
        <v>2.083048832968045</v>
      </c>
    </row>
    <row r="1105" spans="1:7">
      <c r="A1105" t="s">
        <v>3060</v>
      </c>
      <c r="B1105">
        <v>2.6453957006074402E-3</v>
      </c>
      <c r="C1105">
        <v>1.0315183084714101E-2</v>
      </c>
      <c r="D1105">
        <v>9.3411381284508597</v>
      </c>
      <c r="E1105">
        <v>24.206454730226898</v>
      </c>
      <c r="F1105">
        <v>1.3737215537785601</v>
      </c>
      <c r="G1105">
        <f t="shared" si="17"/>
        <v>2.5913817350050667</v>
      </c>
    </row>
    <row r="1106" spans="1:7">
      <c r="A1106" t="s">
        <v>2499</v>
      </c>
      <c r="B1106">
        <v>2.6690955482047102E-3</v>
      </c>
      <c r="C1106">
        <v>1.0387240913463901E-2</v>
      </c>
      <c r="D1106">
        <v>8.5970872848836208</v>
      </c>
      <c r="E1106">
        <v>21.2398628142228</v>
      </c>
      <c r="F1106">
        <v>1.30485458902673</v>
      </c>
      <c r="G1106">
        <f t="shared" si="17"/>
        <v>2.4705882481348316</v>
      </c>
    </row>
    <row r="1107" spans="1:7">
      <c r="A1107" t="s">
        <v>1608</v>
      </c>
      <c r="B1107">
        <v>2.6737125227049101E-3</v>
      </c>
      <c r="C1107">
        <v>1.03955340594813E-2</v>
      </c>
      <c r="D1107">
        <v>25.392748729772102</v>
      </c>
      <c r="E1107">
        <v>60.320534315562099</v>
      </c>
      <c r="F1107">
        <v>1.2482326347941599</v>
      </c>
      <c r="G1107">
        <f t="shared" si="17"/>
        <v>2.3755023513794931</v>
      </c>
    </row>
    <row r="1108" spans="1:7">
      <c r="A1108" t="s">
        <v>2170</v>
      </c>
      <c r="B1108">
        <v>2.6859907282241898E-3</v>
      </c>
      <c r="C1108">
        <v>1.04306767509707E-2</v>
      </c>
      <c r="D1108">
        <v>28.428928711739299</v>
      </c>
      <c r="E1108">
        <v>251.435391774631</v>
      </c>
      <c r="F1108">
        <v>3.1447560962227699</v>
      </c>
      <c r="G1108">
        <f t="shared" si="17"/>
        <v>8.8443498636233873</v>
      </c>
    </row>
    <row r="1109" spans="1:7">
      <c r="A1109" t="s">
        <v>2184</v>
      </c>
      <c r="B1109">
        <v>2.6864350052896199E-3</v>
      </c>
      <c r="C1109">
        <v>1.04306767509707E-2</v>
      </c>
      <c r="D1109">
        <v>12.344191357060099</v>
      </c>
      <c r="E1109">
        <v>20.327800487141101</v>
      </c>
      <c r="F1109">
        <v>0.71962178929118903</v>
      </c>
      <c r="G1109">
        <f t="shared" si="17"/>
        <v>1.6467502729949859</v>
      </c>
    </row>
    <row r="1110" spans="1:7">
      <c r="A1110" t="s">
        <v>296</v>
      </c>
      <c r="B1110">
        <v>2.7071783896064601E-3</v>
      </c>
      <c r="C1110">
        <v>1.04876144848851E-2</v>
      </c>
      <c r="D1110">
        <v>17.568324975570199</v>
      </c>
      <c r="E1110">
        <v>50.637878261418997</v>
      </c>
      <c r="F1110">
        <v>1.52724031037929</v>
      </c>
      <c r="G1110">
        <f t="shared" si="17"/>
        <v>2.8823395703252492</v>
      </c>
    </row>
    <row r="1111" spans="1:7">
      <c r="A1111" t="s">
        <v>2024</v>
      </c>
      <c r="B1111">
        <v>2.81443964511937E-3</v>
      </c>
      <c r="C1111">
        <v>1.08060841666094E-2</v>
      </c>
      <c r="D1111">
        <v>23.7506657384405</v>
      </c>
      <c r="E1111">
        <v>69.7239308767994</v>
      </c>
      <c r="F1111">
        <v>1.5536859544302799</v>
      </c>
      <c r="G1111">
        <f t="shared" si="17"/>
        <v>2.935662168153514</v>
      </c>
    </row>
    <row r="1112" spans="1:7">
      <c r="A1112" t="s">
        <v>3061</v>
      </c>
      <c r="B1112">
        <v>2.8172859592450299E-3</v>
      </c>
      <c r="C1112">
        <v>1.0811665617695899E-2</v>
      </c>
      <c r="D1112">
        <v>20.2831509224421</v>
      </c>
      <c r="E1112">
        <v>31.068164229462599</v>
      </c>
      <c r="F1112">
        <v>0.61515520952553004</v>
      </c>
      <c r="G1112">
        <f t="shared" si="17"/>
        <v>1.53172277563086</v>
      </c>
    </row>
    <row r="1113" spans="1:7">
      <c r="A1113" t="s">
        <v>3062</v>
      </c>
      <c r="B1113">
        <v>2.8333096147110902E-3</v>
      </c>
      <c r="C1113">
        <v>1.08463506872828E-2</v>
      </c>
      <c r="D1113">
        <v>8.4900467846756005</v>
      </c>
      <c r="E1113">
        <v>25.274038002311901</v>
      </c>
      <c r="F1113">
        <v>1.5738117713995801</v>
      </c>
      <c r="G1113">
        <f t="shared" si="17"/>
        <v>2.9769020882112516</v>
      </c>
    </row>
    <row r="1114" spans="1:7">
      <c r="A1114" t="s">
        <v>3063</v>
      </c>
      <c r="B1114">
        <v>2.8510669789260298E-3</v>
      </c>
      <c r="C1114">
        <v>1.0898207036382199E-2</v>
      </c>
      <c r="D1114">
        <v>19.415965945671001</v>
      </c>
      <c r="E1114">
        <v>33.615267072113902</v>
      </c>
      <c r="F1114">
        <v>0.791873128564763</v>
      </c>
      <c r="G1114">
        <f t="shared" si="17"/>
        <v>1.7313208709870422</v>
      </c>
    </row>
    <row r="1115" spans="1:7">
      <c r="A1115" t="s">
        <v>3064</v>
      </c>
      <c r="B1115">
        <v>2.89939026075057E-3</v>
      </c>
      <c r="C1115">
        <v>1.10502780016382E-2</v>
      </c>
      <c r="D1115">
        <v>11.9679499751122</v>
      </c>
      <c r="E1115">
        <v>18.700477766199601</v>
      </c>
      <c r="F1115">
        <v>0.64389907902659604</v>
      </c>
      <c r="G1115">
        <f t="shared" si="17"/>
        <v>1.5625464515717329</v>
      </c>
    </row>
    <row r="1116" spans="1:7">
      <c r="A1116" t="s">
        <v>901</v>
      </c>
      <c r="B1116">
        <v>2.9078614381207999E-3</v>
      </c>
      <c r="C1116">
        <v>1.10716931215551E-2</v>
      </c>
      <c r="D1116">
        <v>19.504749927956102</v>
      </c>
      <c r="E1116">
        <v>45.366452323129302</v>
      </c>
      <c r="F1116">
        <v>1.2178003431357201</v>
      </c>
      <c r="G1116">
        <f t="shared" si="17"/>
        <v>2.3259181733012553</v>
      </c>
    </row>
    <row r="1117" spans="1:7">
      <c r="A1117" t="s">
        <v>3065</v>
      </c>
      <c r="B1117">
        <v>2.9355083599534901E-3</v>
      </c>
      <c r="C1117">
        <v>1.1149617980674599E-2</v>
      </c>
      <c r="D1117">
        <v>12.4981025865119</v>
      </c>
      <c r="E1117">
        <v>19.0345128343345</v>
      </c>
      <c r="F1117">
        <v>0.60690855917027897</v>
      </c>
      <c r="G1117">
        <f t="shared" si="17"/>
        <v>1.5229922064231418</v>
      </c>
    </row>
    <row r="1118" spans="1:7">
      <c r="A1118" t="s">
        <v>3066</v>
      </c>
      <c r="B1118">
        <v>2.9814803430240201E-3</v>
      </c>
      <c r="C1118">
        <v>1.12773313729925E-2</v>
      </c>
      <c r="D1118">
        <v>19.743379761565201</v>
      </c>
      <c r="E1118">
        <v>31.555235239145802</v>
      </c>
      <c r="F1118">
        <v>0.67651040045230204</v>
      </c>
      <c r="G1118">
        <f t="shared" si="17"/>
        <v>1.5982691727672185</v>
      </c>
    </row>
    <row r="1119" spans="1:7">
      <c r="A1119" t="s">
        <v>2301</v>
      </c>
      <c r="B1119">
        <v>2.9828378561221201E-3</v>
      </c>
      <c r="C1119">
        <v>1.12797183127151E-2</v>
      </c>
      <c r="D1119">
        <v>111.57467257435501</v>
      </c>
      <c r="E1119">
        <v>226.60701645417299</v>
      </c>
      <c r="F1119">
        <v>1.0221829592699601</v>
      </c>
      <c r="G1119">
        <f t="shared" si="17"/>
        <v>2.0309897508608743</v>
      </c>
    </row>
    <row r="1120" spans="1:7">
      <c r="A1120" t="s">
        <v>2524</v>
      </c>
      <c r="B1120">
        <v>3.10711400596293E-3</v>
      </c>
      <c r="C1120">
        <v>1.1655994001108101E-2</v>
      </c>
      <c r="D1120">
        <v>6.0631073878147204</v>
      </c>
      <c r="E1120">
        <v>18.171460186171501</v>
      </c>
      <c r="F1120">
        <v>1.58354507312805</v>
      </c>
      <c r="G1120">
        <f t="shared" si="17"/>
        <v>2.9970539896244346</v>
      </c>
    </row>
    <row r="1121" spans="1:7">
      <c r="A1121" t="s">
        <v>3067</v>
      </c>
      <c r="B1121">
        <v>3.1097318867471298E-3</v>
      </c>
      <c r="C1121">
        <v>1.1662996861237399E-2</v>
      </c>
      <c r="D1121">
        <v>7.2679164684989601</v>
      </c>
      <c r="E1121">
        <v>19.284157076830699</v>
      </c>
      <c r="F1121">
        <v>1.4078023425768</v>
      </c>
      <c r="G1121">
        <f t="shared" si="17"/>
        <v>2.6533267354424437</v>
      </c>
    </row>
    <row r="1122" spans="1:7">
      <c r="A1122" t="s">
        <v>689</v>
      </c>
      <c r="B1122">
        <v>3.1408295752181998E-3</v>
      </c>
      <c r="C1122">
        <v>1.17329612326116E-2</v>
      </c>
      <c r="D1122">
        <v>1.2986108069889499</v>
      </c>
      <c r="E1122">
        <v>20.305315854946699</v>
      </c>
      <c r="F1122">
        <v>3.96681644327459</v>
      </c>
      <c r="G1122">
        <f t="shared" si="17"/>
        <v>15.636182715919325</v>
      </c>
    </row>
    <row r="1123" spans="1:7">
      <c r="A1123" t="s">
        <v>178</v>
      </c>
      <c r="B1123">
        <v>3.1439585555791101E-3</v>
      </c>
      <c r="C1123">
        <v>1.17353966308509E-2</v>
      </c>
      <c r="D1123">
        <v>13.0833355205536</v>
      </c>
      <c r="E1123">
        <v>26.655354712640602</v>
      </c>
      <c r="F1123">
        <v>1.0266949862235499</v>
      </c>
      <c r="G1123">
        <f t="shared" si="17"/>
        <v>2.0373516119620727</v>
      </c>
    </row>
    <row r="1124" spans="1:7">
      <c r="A1124" t="s">
        <v>818</v>
      </c>
      <c r="B1124">
        <v>3.1499738230139E-3</v>
      </c>
      <c r="C1124">
        <v>1.1748653266859701E-2</v>
      </c>
      <c r="D1124">
        <v>5.1386511987352304</v>
      </c>
      <c r="E1124">
        <v>18.794468762584501</v>
      </c>
      <c r="F1124">
        <v>1.8708465039259401</v>
      </c>
      <c r="G1124">
        <f t="shared" si="17"/>
        <v>3.6574711992926003</v>
      </c>
    </row>
    <row r="1125" spans="1:7">
      <c r="A1125" t="s">
        <v>3068</v>
      </c>
      <c r="B1125">
        <v>3.1493449264631298E-3</v>
      </c>
      <c r="C1125">
        <v>1.1748653266859701E-2</v>
      </c>
      <c r="D1125">
        <v>34.652315731093502</v>
      </c>
      <c r="E1125">
        <v>53.945338260586901</v>
      </c>
      <c r="F1125">
        <v>0.63854652575905602</v>
      </c>
      <c r="G1125">
        <f t="shared" si="17"/>
        <v>1.5567599775786924</v>
      </c>
    </row>
    <row r="1126" spans="1:7">
      <c r="A1126" t="s">
        <v>78</v>
      </c>
      <c r="B1126">
        <v>3.1514331287910398E-3</v>
      </c>
      <c r="C1126">
        <v>1.1751273340715299E-2</v>
      </c>
      <c r="D1126">
        <v>2.3394284099009801</v>
      </c>
      <c r="E1126">
        <v>12.2796241522187</v>
      </c>
      <c r="F1126">
        <v>2.39203841838673</v>
      </c>
      <c r="G1126">
        <f t="shared" si="17"/>
        <v>5.2489847948535653</v>
      </c>
    </row>
    <row r="1127" spans="1:7">
      <c r="A1127" t="s">
        <v>932</v>
      </c>
      <c r="B1127">
        <v>3.17100048093464E-3</v>
      </c>
      <c r="C1127">
        <v>1.1801563870439199E-2</v>
      </c>
      <c r="D1127">
        <v>514.89048399135902</v>
      </c>
      <c r="E1127">
        <v>1014.66405622704</v>
      </c>
      <c r="F1127">
        <v>0.97866463432705297</v>
      </c>
      <c r="G1127">
        <f t="shared" si="17"/>
        <v>1.970640529926885</v>
      </c>
    </row>
    <row r="1128" spans="1:7">
      <c r="A1128" t="s">
        <v>3069</v>
      </c>
      <c r="B1128">
        <v>3.1720563651596399E-3</v>
      </c>
      <c r="C1128">
        <v>1.1801791023137701E-2</v>
      </c>
      <c r="D1128">
        <v>165.119362216436</v>
      </c>
      <c r="E1128">
        <v>490.94000984460803</v>
      </c>
      <c r="F1128">
        <v>1.57203744256344</v>
      </c>
      <c r="G1128">
        <f t="shared" si="17"/>
        <v>2.9732431330560267</v>
      </c>
    </row>
    <row r="1129" spans="1:7">
      <c r="A1129" t="s">
        <v>2478</v>
      </c>
      <c r="B1129">
        <v>3.1754254582721502E-3</v>
      </c>
      <c r="C1129">
        <v>1.18019045960724E-2</v>
      </c>
      <c r="D1129">
        <v>31.9534354721442</v>
      </c>
      <c r="E1129">
        <v>57.580901793879299</v>
      </c>
      <c r="F1129">
        <v>0.84961933280860502</v>
      </c>
      <c r="G1129">
        <f t="shared" si="17"/>
        <v>1.8020253829694177</v>
      </c>
    </row>
    <row r="1130" spans="1:7">
      <c r="A1130" t="s">
        <v>3070</v>
      </c>
      <c r="B1130">
        <v>3.2102891129611598E-3</v>
      </c>
      <c r="C1130">
        <v>1.18936194361603E-2</v>
      </c>
      <c r="D1130">
        <v>18.5017799952162</v>
      </c>
      <c r="E1130">
        <v>64.065886465226896</v>
      </c>
      <c r="F1130">
        <v>1.7918922867362701</v>
      </c>
      <c r="G1130">
        <f t="shared" si="17"/>
        <v>3.4626877241969014</v>
      </c>
    </row>
    <row r="1131" spans="1:7">
      <c r="A1131" t="s">
        <v>3071</v>
      </c>
      <c r="B1131">
        <v>3.2184365037672101E-3</v>
      </c>
      <c r="C1131">
        <v>1.1912434706553799E-2</v>
      </c>
      <c r="D1131">
        <v>8.5952374944463692</v>
      </c>
      <c r="E1131">
        <v>13.1773505652948</v>
      </c>
      <c r="F1131">
        <v>0.61645092323056105</v>
      </c>
      <c r="G1131">
        <f t="shared" si="17"/>
        <v>1.5330990648960083</v>
      </c>
    </row>
    <row r="1132" spans="1:7">
      <c r="A1132" t="s">
        <v>308</v>
      </c>
      <c r="B1132">
        <v>3.2366651844219401E-3</v>
      </c>
      <c r="C1132">
        <v>1.1954257925432799E-2</v>
      </c>
      <c r="D1132">
        <v>17.552057431927398</v>
      </c>
      <c r="E1132">
        <v>26.647292650858201</v>
      </c>
      <c r="F1132">
        <v>0.60234881197803403</v>
      </c>
      <c r="G1132">
        <f t="shared" si="17"/>
        <v>1.5181862727036437</v>
      </c>
    </row>
    <row r="1133" spans="1:7">
      <c r="A1133" t="s">
        <v>176</v>
      </c>
      <c r="B1133">
        <v>3.24517094745578E-3</v>
      </c>
      <c r="C1133">
        <v>1.19755999443391E-2</v>
      </c>
      <c r="D1133">
        <v>108.823139866367</v>
      </c>
      <c r="E1133">
        <v>235.62335614820799</v>
      </c>
      <c r="F1133">
        <v>1.1144971932096199</v>
      </c>
      <c r="G1133">
        <f t="shared" si="17"/>
        <v>2.1651953475846213</v>
      </c>
    </row>
    <row r="1134" spans="1:7">
      <c r="A1134" t="s">
        <v>973</v>
      </c>
      <c r="B1134">
        <v>3.3011417368469099E-3</v>
      </c>
      <c r="C1134">
        <v>1.21371997733226E-2</v>
      </c>
      <c r="D1134">
        <v>9.4165973507894094</v>
      </c>
      <c r="E1134">
        <v>52.611711761355302</v>
      </c>
      <c r="F1134">
        <v>2.4821062428765401</v>
      </c>
      <c r="G1134">
        <f t="shared" si="17"/>
        <v>5.5871255615431705</v>
      </c>
    </row>
    <row r="1135" spans="1:7">
      <c r="A1135" t="s">
        <v>3072</v>
      </c>
      <c r="B1135">
        <v>3.3027537766214901E-3</v>
      </c>
      <c r="C1135">
        <v>1.21377178436927E-2</v>
      </c>
      <c r="D1135">
        <v>11.0335143233259</v>
      </c>
      <c r="E1135">
        <v>17.628205108827601</v>
      </c>
      <c r="F1135">
        <v>0.67599320598280499</v>
      </c>
      <c r="G1135">
        <f t="shared" si="17"/>
        <v>1.5976963089230645</v>
      </c>
    </row>
    <row r="1136" spans="1:7">
      <c r="A1136" t="s">
        <v>832</v>
      </c>
      <c r="B1136">
        <v>3.3770106140129401E-3</v>
      </c>
      <c r="C1136">
        <v>1.23440107297905E-2</v>
      </c>
      <c r="D1136">
        <v>24.7736925491545</v>
      </c>
      <c r="E1136">
        <v>51.051491358208096</v>
      </c>
      <c r="F1136">
        <v>1.0431441868436</v>
      </c>
      <c r="G1136">
        <f t="shared" si="17"/>
        <v>2.0607138502633289</v>
      </c>
    </row>
    <row r="1137" spans="1:7">
      <c r="A1137" t="s">
        <v>2288</v>
      </c>
      <c r="B1137">
        <v>3.3992756688644098E-3</v>
      </c>
      <c r="C1137">
        <v>1.2401445796630099E-2</v>
      </c>
      <c r="D1137">
        <v>300.532554615533</v>
      </c>
      <c r="E1137">
        <v>2427.77451411638</v>
      </c>
      <c r="F1137">
        <v>3.0140412520534201</v>
      </c>
      <c r="G1137">
        <f t="shared" si="17"/>
        <v>8.0782413646408795</v>
      </c>
    </row>
    <row r="1138" spans="1:7">
      <c r="A1138" t="s">
        <v>2188</v>
      </c>
      <c r="B1138">
        <v>3.4120148477056501E-3</v>
      </c>
      <c r="C1138">
        <v>1.24265640740337E-2</v>
      </c>
      <c r="D1138">
        <v>33.117322099152297</v>
      </c>
      <c r="E1138">
        <v>62.9666894199989</v>
      </c>
      <c r="F1138">
        <v>0.92700279747434</v>
      </c>
      <c r="G1138">
        <f t="shared" si="17"/>
        <v>1.9013218892360442</v>
      </c>
    </row>
    <row r="1139" spans="1:7">
      <c r="A1139" t="s">
        <v>2362</v>
      </c>
      <c r="B1139">
        <v>3.4439358812040398E-3</v>
      </c>
      <c r="C1139">
        <v>1.2505610951229E-2</v>
      </c>
      <c r="D1139">
        <v>17.013002646500102</v>
      </c>
      <c r="E1139">
        <v>26.7536494484042</v>
      </c>
      <c r="F1139">
        <v>0.65309791549766205</v>
      </c>
      <c r="G1139">
        <f t="shared" si="17"/>
        <v>1.5725413088034699</v>
      </c>
    </row>
    <row r="1140" spans="1:7">
      <c r="A1140" t="s">
        <v>2204</v>
      </c>
      <c r="B1140">
        <v>3.4543481975074599E-3</v>
      </c>
      <c r="C1140">
        <v>1.2519996373178899E-2</v>
      </c>
      <c r="D1140">
        <v>20.882835149323</v>
      </c>
      <c r="E1140">
        <v>44.994742046406202</v>
      </c>
      <c r="F1140">
        <v>1.10743883009087</v>
      </c>
      <c r="G1140">
        <f t="shared" si="17"/>
        <v>2.1546280342046851</v>
      </c>
    </row>
    <row r="1141" spans="1:7">
      <c r="A1141" t="s">
        <v>1176</v>
      </c>
      <c r="B1141">
        <v>3.5252756141976199E-3</v>
      </c>
      <c r="C1141">
        <v>1.27112018917564E-2</v>
      </c>
      <c r="D1141">
        <v>15.0635542916843</v>
      </c>
      <c r="E1141">
        <v>22.803989551071499</v>
      </c>
      <c r="F1141">
        <v>0.59822402705045497</v>
      </c>
      <c r="G1141">
        <f t="shared" si="17"/>
        <v>1.5138518512633026</v>
      </c>
    </row>
    <row r="1142" spans="1:7">
      <c r="A1142" t="s">
        <v>3073</v>
      </c>
      <c r="B1142">
        <v>3.6050129430433698E-3</v>
      </c>
      <c r="C1142">
        <v>1.2929955196936301E-2</v>
      </c>
      <c r="D1142">
        <v>6.5015046727117598</v>
      </c>
      <c r="E1142">
        <v>12.678821454782501</v>
      </c>
      <c r="F1142">
        <v>0.96357509630433302</v>
      </c>
      <c r="G1142">
        <f t="shared" si="17"/>
        <v>1.950136482712735</v>
      </c>
    </row>
    <row r="1143" spans="1:7">
      <c r="A1143" t="s">
        <v>92</v>
      </c>
      <c r="B1143">
        <v>3.6178284479152002E-3</v>
      </c>
      <c r="C1143">
        <v>1.29612418806598E-2</v>
      </c>
      <c r="D1143">
        <v>26.872391663524599</v>
      </c>
      <c r="E1143">
        <v>75.125451151770704</v>
      </c>
      <c r="F1143">
        <v>1.4831770216501601</v>
      </c>
      <c r="G1143">
        <f t="shared" si="17"/>
        <v>2.7956369530644656</v>
      </c>
    </row>
    <row r="1144" spans="1:7">
      <c r="A1144" t="s">
        <v>3074</v>
      </c>
      <c r="B1144">
        <v>3.6341620968819298E-3</v>
      </c>
      <c r="C1144">
        <v>1.3011624042578499E-2</v>
      </c>
      <c r="D1144">
        <v>17.7773849770449</v>
      </c>
      <c r="E1144">
        <v>28.1608220060414</v>
      </c>
      <c r="F1144">
        <v>0.66364632463103301</v>
      </c>
      <c r="G1144">
        <f t="shared" si="17"/>
        <v>1.5840812381800919</v>
      </c>
    </row>
    <row r="1145" spans="1:7">
      <c r="A1145" t="s">
        <v>3075</v>
      </c>
      <c r="B1145">
        <v>3.6390355996785899E-3</v>
      </c>
      <c r="C1145">
        <v>1.30191948747027E-2</v>
      </c>
      <c r="D1145">
        <v>8.5663529598281496</v>
      </c>
      <c r="E1145">
        <v>13.506864217385701</v>
      </c>
      <c r="F1145">
        <v>0.65693974736233596</v>
      </c>
      <c r="G1145">
        <f t="shared" si="17"/>
        <v>1.5767344960832241</v>
      </c>
    </row>
    <row r="1146" spans="1:7">
      <c r="A1146" t="s">
        <v>20</v>
      </c>
      <c r="B1146">
        <v>3.6503645027905702E-3</v>
      </c>
      <c r="C1146">
        <v>1.30537101876622E-2</v>
      </c>
      <c r="D1146">
        <v>5.4517854528786396</v>
      </c>
      <c r="E1146">
        <v>13.622705506108201</v>
      </c>
      <c r="F1146">
        <v>1.3212125617388699</v>
      </c>
      <c r="G1146">
        <f t="shared" si="17"/>
        <v>2.4987603829705196</v>
      </c>
    </row>
    <row r="1147" spans="1:7">
      <c r="A1147" t="s">
        <v>3076</v>
      </c>
      <c r="B1147">
        <v>3.6760935875320001E-3</v>
      </c>
      <c r="C1147">
        <v>1.31263470094415E-2</v>
      </c>
      <c r="D1147">
        <v>12.755668228594599</v>
      </c>
      <c r="E1147">
        <v>26.183541629184099</v>
      </c>
      <c r="F1147">
        <v>1.03752177270983</v>
      </c>
      <c r="G1147">
        <f t="shared" si="17"/>
        <v>2.0526985462422043</v>
      </c>
    </row>
    <row r="1148" spans="1:7">
      <c r="A1148" t="s">
        <v>1092</v>
      </c>
      <c r="B1148">
        <v>3.7418304852450302E-3</v>
      </c>
      <c r="C1148">
        <v>1.32616758603971E-2</v>
      </c>
      <c r="D1148">
        <v>15.654862667394299</v>
      </c>
      <c r="E1148">
        <v>28.5673815493736</v>
      </c>
      <c r="F1148">
        <v>0.86775795424280899</v>
      </c>
      <c r="G1148">
        <f t="shared" si="17"/>
        <v>1.8248247944629508</v>
      </c>
    </row>
    <row r="1149" spans="1:7">
      <c r="A1149" t="s">
        <v>3077</v>
      </c>
      <c r="B1149">
        <v>3.7444567144116398E-3</v>
      </c>
      <c r="C1149">
        <v>1.3265409699320401E-2</v>
      </c>
      <c r="D1149">
        <v>64.123956298276397</v>
      </c>
      <c r="E1149">
        <v>104.568857169993</v>
      </c>
      <c r="F1149">
        <v>0.70551790601811604</v>
      </c>
      <c r="G1149">
        <f t="shared" si="17"/>
        <v>1.6307299674958364</v>
      </c>
    </row>
    <row r="1150" spans="1:7">
      <c r="A1150" t="s">
        <v>3078</v>
      </c>
      <c r="B1150">
        <v>3.7788054254531199E-3</v>
      </c>
      <c r="C1150">
        <v>1.3339397698645099E-2</v>
      </c>
      <c r="D1150">
        <v>6.0937039715479102</v>
      </c>
      <c r="E1150">
        <v>12.6925830185934</v>
      </c>
      <c r="F1150">
        <v>1.0585943747712501</v>
      </c>
      <c r="G1150">
        <f t="shared" si="17"/>
        <v>2.0829011513943403</v>
      </c>
    </row>
    <row r="1151" spans="1:7">
      <c r="A1151" t="s">
        <v>2412</v>
      </c>
      <c r="B1151">
        <v>3.7878290275978302E-3</v>
      </c>
      <c r="C1151">
        <v>1.3357624644903801E-2</v>
      </c>
      <c r="D1151">
        <v>29.928872266480798</v>
      </c>
      <c r="E1151">
        <v>91.991598370871301</v>
      </c>
      <c r="F1151">
        <v>1.6199641868216399</v>
      </c>
      <c r="G1151">
        <f t="shared" si="17"/>
        <v>3.0736740613477336</v>
      </c>
    </row>
    <row r="1152" spans="1:7">
      <c r="A1152" t="s">
        <v>2501</v>
      </c>
      <c r="B1152">
        <v>3.8210528069856598E-3</v>
      </c>
      <c r="C1152">
        <v>1.3432077639589399E-2</v>
      </c>
      <c r="D1152">
        <v>2.73126826446941</v>
      </c>
      <c r="E1152">
        <v>48.010520165996901</v>
      </c>
      <c r="F1152">
        <v>4.1357076395282597</v>
      </c>
      <c r="G1152">
        <f t="shared" si="17"/>
        <v>17.578104937752698</v>
      </c>
    </row>
    <row r="1153" spans="1:7">
      <c r="A1153" t="s">
        <v>3079</v>
      </c>
      <c r="B1153">
        <v>3.8254341507062101E-3</v>
      </c>
      <c r="C1153">
        <v>1.3441393088485E-2</v>
      </c>
      <c r="D1153">
        <v>8.3367458420901794</v>
      </c>
      <c r="E1153">
        <v>12.571836926335999</v>
      </c>
      <c r="F1153">
        <v>0.59263920530122205</v>
      </c>
      <c r="G1153">
        <f t="shared" si="17"/>
        <v>1.508002902387154</v>
      </c>
    </row>
    <row r="1154" spans="1:7">
      <c r="A1154" t="s">
        <v>3080</v>
      </c>
      <c r="B1154">
        <v>3.85410687860426E-3</v>
      </c>
      <c r="C1154">
        <v>1.35298931729795E-2</v>
      </c>
      <c r="D1154">
        <v>415.79002331145301</v>
      </c>
      <c r="E1154">
        <v>636.96497732402804</v>
      </c>
      <c r="F1154">
        <v>0.61535890817154304</v>
      </c>
      <c r="G1154">
        <f t="shared" ref="G1154:G1217" si="18">2^F1154</f>
        <v>1.5319390596510323</v>
      </c>
    </row>
    <row r="1155" spans="1:7">
      <c r="A1155" t="s">
        <v>697</v>
      </c>
      <c r="B1155">
        <v>3.9272223912696202E-3</v>
      </c>
      <c r="C1155">
        <v>1.37306872481971E-2</v>
      </c>
      <c r="D1155">
        <v>105.934231252114</v>
      </c>
      <c r="E1155">
        <v>165.85298426051</v>
      </c>
      <c r="F1155">
        <v>0.64673611878495096</v>
      </c>
      <c r="G1155">
        <f t="shared" si="18"/>
        <v>1.56562220068219</v>
      </c>
    </row>
    <row r="1156" spans="1:7">
      <c r="A1156" t="s">
        <v>2339</v>
      </c>
      <c r="B1156">
        <v>4.0471847338087296E-3</v>
      </c>
      <c r="C1156">
        <v>1.40097664365156E-2</v>
      </c>
      <c r="D1156">
        <v>32.624234972877503</v>
      </c>
      <c r="E1156">
        <v>57.341276235702701</v>
      </c>
      <c r="F1156">
        <v>0.81362994339558603</v>
      </c>
      <c r="G1156">
        <f t="shared" si="18"/>
        <v>1.7576282258687139</v>
      </c>
    </row>
    <row r="1157" spans="1:7">
      <c r="A1157" t="s">
        <v>2476</v>
      </c>
      <c r="B1157">
        <v>4.1084029163494804E-3</v>
      </c>
      <c r="C1157">
        <v>1.41575421068956E-2</v>
      </c>
      <c r="D1157">
        <v>36.271319505857399</v>
      </c>
      <c r="E1157">
        <v>59.528292055933001</v>
      </c>
      <c r="F1157">
        <v>0.71474627243539102</v>
      </c>
      <c r="G1157">
        <f t="shared" si="18"/>
        <v>1.6411945544556181</v>
      </c>
    </row>
    <row r="1158" spans="1:7">
      <c r="A1158" t="s">
        <v>3081</v>
      </c>
      <c r="B1158">
        <v>4.1200925768070202E-3</v>
      </c>
      <c r="C1158">
        <v>1.4178341631224001E-2</v>
      </c>
      <c r="D1158">
        <v>8.48582520644635</v>
      </c>
      <c r="E1158">
        <v>19.1408638590223</v>
      </c>
      <c r="F1158">
        <v>1.1735290755346199</v>
      </c>
      <c r="G1158">
        <f t="shared" si="18"/>
        <v>2.2556278727591188</v>
      </c>
    </row>
    <row r="1159" spans="1:7">
      <c r="A1159" t="s">
        <v>723</v>
      </c>
      <c r="B1159">
        <v>4.1557986268789702E-3</v>
      </c>
      <c r="C1159">
        <v>1.42538293084934E-2</v>
      </c>
      <c r="D1159">
        <v>8.0532561131835205</v>
      </c>
      <c r="E1159">
        <v>12.2646197599008</v>
      </c>
      <c r="F1159">
        <v>0.60685838624618205</v>
      </c>
      <c r="G1159">
        <f t="shared" si="18"/>
        <v>1.5229392419077679</v>
      </c>
    </row>
    <row r="1160" spans="1:7">
      <c r="A1160" t="s">
        <v>819</v>
      </c>
      <c r="B1160">
        <v>4.1610582054390603E-3</v>
      </c>
      <c r="C1160">
        <v>1.42655665170793E-2</v>
      </c>
      <c r="D1160">
        <v>100.255755121051</v>
      </c>
      <c r="E1160">
        <v>172.095481476251</v>
      </c>
      <c r="F1160">
        <v>0.77952416250741796</v>
      </c>
      <c r="G1160">
        <f t="shared" si="18"/>
        <v>1.7165646128589751</v>
      </c>
    </row>
    <row r="1161" spans="1:7">
      <c r="A1161" t="s">
        <v>3082</v>
      </c>
      <c r="B1161">
        <v>4.2332265920030599E-3</v>
      </c>
      <c r="C1161">
        <v>1.44396549415711E-2</v>
      </c>
      <c r="D1161">
        <v>9.3428627065864696</v>
      </c>
      <c r="E1161">
        <v>26.720332382069099</v>
      </c>
      <c r="F1161">
        <v>1.5160013812319499</v>
      </c>
      <c r="G1161">
        <f t="shared" si="18"/>
        <v>2.859972710851455</v>
      </c>
    </row>
    <row r="1162" spans="1:7">
      <c r="A1162" t="s">
        <v>3083</v>
      </c>
      <c r="B1162">
        <v>4.2793225429005504E-3</v>
      </c>
      <c r="C1162">
        <v>1.45712809481616E-2</v>
      </c>
      <c r="D1162">
        <v>8.7796222484766293</v>
      </c>
      <c r="E1162">
        <v>34.0206299561655</v>
      </c>
      <c r="F1162">
        <v>1.95417908257537</v>
      </c>
      <c r="G1162">
        <f t="shared" si="18"/>
        <v>3.8749537273165142</v>
      </c>
    </row>
    <row r="1163" spans="1:7">
      <c r="A1163" t="s">
        <v>702</v>
      </c>
      <c r="B1163">
        <v>4.3073518456773E-3</v>
      </c>
      <c r="C1163">
        <v>1.46474489942688E-2</v>
      </c>
      <c r="D1163">
        <v>31.177016985880702</v>
      </c>
      <c r="E1163">
        <v>171.44122144771001</v>
      </c>
      <c r="F1163">
        <v>2.4591592309457702</v>
      </c>
      <c r="G1163">
        <f t="shared" si="18"/>
        <v>5.4989616718415268</v>
      </c>
    </row>
    <row r="1164" spans="1:7">
      <c r="A1164" t="s">
        <v>2446</v>
      </c>
      <c r="B1164">
        <v>4.5352251917135803E-3</v>
      </c>
      <c r="C1164">
        <v>1.52420869159604E-2</v>
      </c>
      <c r="D1164">
        <v>31.547874162423302</v>
      </c>
      <c r="E1164">
        <v>85.555540874090099</v>
      </c>
      <c r="F1164">
        <v>1.4393184984779299</v>
      </c>
      <c r="G1164">
        <f t="shared" si="18"/>
        <v>2.7119272897314799</v>
      </c>
    </row>
    <row r="1165" spans="1:7">
      <c r="A1165" t="s">
        <v>3084</v>
      </c>
      <c r="B1165">
        <v>4.5609652787967003E-3</v>
      </c>
      <c r="C1165">
        <v>1.5302097641287E-2</v>
      </c>
      <c r="D1165">
        <v>10.9775822718707</v>
      </c>
      <c r="E1165">
        <v>17.746965733032901</v>
      </c>
      <c r="F1165">
        <v>0.69301203575025205</v>
      </c>
      <c r="G1165">
        <f t="shared" si="18"/>
        <v>1.6166552245760242</v>
      </c>
    </row>
    <row r="1166" spans="1:7">
      <c r="A1166" t="s">
        <v>1170</v>
      </c>
      <c r="B1166">
        <v>4.6666574395370797E-3</v>
      </c>
      <c r="C1166">
        <v>1.55658840093861E-2</v>
      </c>
      <c r="D1166">
        <v>44.295265850263903</v>
      </c>
      <c r="E1166">
        <v>67.067102025984397</v>
      </c>
      <c r="F1166">
        <v>0.59845274849766805</v>
      </c>
      <c r="G1166">
        <f t="shared" si="18"/>
        <v>1.5140918727680426</v>
      </c>
    </row>
    <row r="1167" spans="1:7">
      <c r="A1167" t="s">
        <v>1463</v>
      </c>
      <c r="B1167">
        <v>4.7133580091011599E-3</v>
      </c>
      <c r="C1167">
        <v>1.5681232013566301E-2</v>
      </c>
      <c r="D1167">
        <v>10.260630254991</v>
      </c>
      <c r="E1167">
        <v>17.7161068743229</v>
      </c>
      <c r="F1167">
        <v>0.78794225495943804</v>
      </c>
      <c r="G1167">
        <f t="shared" si="18"/>
        <v>1.7266100067981063</v>
      </c>
    </row>
    <row r="1168" spans="1:7">
      <c r="A1168" t="s">
        <v>3085</v>
      </c>
      <c r="B1168">
        <v>4.7346783318698996E-3</v>
      </c>
      <c r="C1168">
        <v>1.5735306176999999E-2</v>
      </c>
      <c r="D1168">
        <v>53.715157585693099</v>
      </c>
      <c r="E1168">
        <v>81.611056296005501</v>
      </c>
      <c r="F1168">
        <v>0.60343536336094905</v>
      </c>
      <c r="G1168">
        <f t="shared" si="18"/>
        <v>1.5193301102358194</v>
      </c>
    </row>
    <row r="1169" spans="1:7">
      <c r="A1169" t="s">
        <v>903</v>
      </c>
      <c r="B1169">
        <v>4.8021435699236604E-3</v>
      </c>
      <c r="C1169">
        <v>1.5911840207043199E-2</v>
      </c>
      <c r="D1169">
        <v>10.740042011646199</v>
      </c>
      <c r="E1169">
        <v>16.285559889787699</v>
      </c>
      <c r="F1169">
        <v>0.60059368305349103</v>
      </c>
      <c r="G1169">
        <f t="shared" si="18"/>
        <v>1.5163404269860488</v>
      </c>
    </row>
    <row r="1170" spans="1:7">
      <c r="A1170" t="s">
        <v>964</v>
      </c>
      <c r="B1170">
        <v>4.8038527449004902E-3</v>
      </c>
      <c r="C1170">
        <v>1.5914107439741799E-2</v>
      </c>
      <c r="D1170">
        <v>9.4444602265292605</v>
      </c>
      <c r="E1170">
        <v>55.251007257460898</v>
      </c>
      <c r="F1170">
        <v>2.5484605152861999</v>
      </c>
      <c r="G1170">
        <f t="shared" si="18"/>
        <v>5.8500968750190845</v>
      </c>
    </row>
    <row r="1171" spans="1:7">
      <c r="A1171" t="s">
        <v>927</v>
      </c>
      <c r="B1171">
        <v>4.8919943873269303E-3</v>
      </c>
      <c r="C1171">
        <v>1.61226594219771E-2</v>
      </c>
      <c r="D1171">
        <v>24.327774446811599</v>
      </c>
      <c r="E1171">
        <v>41.322942350557</v>
      </c>
      <c r="F1171">
        <v>0.76433863752932896</v>
      </c>
      <c r="G1171">
        <f t="shared" si="18"/>
        <v>1.6985911490137457</v>
      </c>
    </row>
    <row r="1172" spans="1:7">
      <c r="A1172" t="s">
        <v>1136</v>
      </c>
      <c r="B1172">
        <v>4.8985769345257597E-3</v>
      </c>
      <c r="C1172">
        <v>1.6131152060980699E-2</v>
      </c>
      <c r="D1172">
        <v>13.133661006851099</v>
      </c>
      <c r="E1172">
        <v>23.793741804938701</v>
      </c>
      <c r="F1172">
        <v>0.85731304448650603</v>
      </c>
      <c r="G1172">
        <f t="shared" si="18"/>
        <v>1.8116610282941563</v>
      </c>
    </row>
    <row r="1173" spans="1:7">
      <c r="A1173" t="s">
        <v>3086</v>
      </c>
      <c r="B1173">
        <v>4.9742906640970197E-3</v>
      </c>
      <c r="C1173">
        <v>1.6301353132425998E-2</v>
      </c>
      <c r="D1173">
        <v>11.723687108794399</v>
      </c>
      <c r="E1173">
        <v>18.542151103784899</v>
      </c>
      <c r="F1173">
        <v>0.661382253121369</v>
      </c>
      <c r="G1173">
        <f t="shared" si="18"/>
        <v>1.5815972340199789</v>
      </c>
    </row>
    <row r="1174" spans="1:7">
      <c r="A1174" t="s">
        <v>3087</v>
      </c>
      <c r="B1174">
        <v>5.0040292878424297E-3</v>
      </c>
      <c r="C1174">
        <v>1.6374618072145301E-2</v>
      </c>
      <c r="D1174">
        <v>21.1337017331591</v>
      </c>
      <c r="E1174">
        <v>32.184657411657199</v>
      </c>
      <c r="F1174">
        <v>0.60682762349046804</v>
      </c>
      <c r="G1174">
        <f t="shared" si="18"/>
        <v>1.5229067684417548</v>
      </c>
    </row>
    <row r="1175" spans="1:7">
      <c r="A1175" t="s">
        <v>2361</v>
      </c>
      <c r="B1175">
        <v>5.0143149761630399E-3</v>
      </c>
      <c r="C1175">
        <v>1.63944553874255E-2</v>
      </c>
      <c r="D1175">
        <v>7.7620862068968002</v>
      </c>
      <c r="E1175">
        <v>12.4331414270981</v>
      </c>
      <c r="F1175">
        <v>0.67967450073926505</v>
      </c>
      <c r="G1175">
        <f t="shared" si="18"/>
        <v>1.6017783229527838</v>
      </c>
    </row>
    <row r="1176" spans="1:7">
      <c r="A1176" t="s">
        <v>175</v>
      </c>
      <c r="B1176">
        <v>5.04263058111965E-3</v>
      </c>
      <c r="C1176">
        <v>1.6469693948894599E-2</v>
      </c>
      <c r="D1176">
        <v>41.766482061420596</v>
      </c>
      <c r="E1176">
        <v>81.235190122629504</v>
      </c>
      <c r="F1176">
        <v>0.95975918900574497</v>
      </c>
      <c r="G1176">
        <f t="shared" si="18"/>
        <v>1.9449852157327352</v>
      </c>
    </row>
    <row r="1177" spans="1:7">
      <c r="A1177" t="s">
        <v>1284</v>
      </c>
      <c r="B1177">
        <v>5.1500845989634501E-3</v>
      </c>
      <c r="C1177">
        <v>1.67431665762365E-2</v>
      </c>
      <c r="D1177">
        <v>27.827075753827799</v>
      </c>
      <c r="E1177">
        <v>56.067811254676499</v>
      </c>
      <c r="F1177">
        <v>1.0106834426828899</v>
      </c>
      <c r="G1177">
        <f t="shared" si="18"/>
        <v>2.01486536891912</v>
      </c>
    </row>
    <row r="1178" spans="1:7">
      <c r="A1178" t="s">
        <v>3088</v>
      </c>
      <c r="B1178">
        <v>5.2017328700533997E-3</v>
      </c>
      <c r="C1178">
        <v>1.6879269858582902E-2</v>
      </c>
      <c r="D1178">
        <v>190.917999364824</v>
      </c>
      <c r="E1178">
        <v>562.61325995320897</v>
      </c>
      <c r="F1178">
        <v>1.55919043167866</v>
      </c>
      <c r="G1178">
        <f t="shared" si="18"/>
        <v>2.9468843263861957</v>
      </c>
    </row>
    <row r="1179" spans="1:7">
      <c r="A1179" t="s">
        <v>3089</v>
      </c>
      <c r="B1179">
        <v>5.3986188474031303E-3</v>
      </c>
      <c r="C1179">
        <v>1.7347755555386701E-2</v>
      </c>
      <c r="D1179">
        <v>10.8621483348845</v>
      </c>
      <c r="E1179">
        <v>31.8715028908485</v>
      </c>
      <c r="F1179">
        <v>1.5529575804206901</v>
      </c>
      <c r="G1179">
        <f t="shared" si="18"/>
        <v>2.9341804133249667</v>
      </c>
    </row>
    <row r="1180" spans="1:7">
      <c r="A1180" t="s">
        <v>3090</v>
      </c>
      <c r="B1180">
        <v>5.4618620414051203E-3</v>
      </c>
      <c r="C1180">
        <v>1.7514399180815699E-2</v>
      </c>
      <c r="D1180">
        <v>8.9977575589118501</v>
      </c>
      <c r="E1180">
        <v>24.006637095178601</v>
      </c>
      <c r="F1180">
        <v>1.41579592199474</v>
      </c>
      <c r="G1180">
        <f t="shared" si="18"/>
        <v>2.6680688980557457</v>
      </c>
    </row>
    <row r="1181" spans="1:7">
      <c r="A1181" t="s">
        <v>3091</v>
      </c>
      <c r="B1181">
        <v>5.6083708143677699E-3</v>
      </c>
      <c r="C1181">
        <v>1.78682216076325E-2</v>
      </c>
      <c r="D1181">
        <v>97.352720767398793</v>
      </c>
      <c r="E1181">
        <v>158.46101941612201</v>
      </c>
      <c r="F1181">
        <v>0.70283478418269396</v>
      </c>
      <c r="G1181">
        <f t="shared" si="18"/>
        <v>1.6276999570944413</v>
      </c>
    </row>
    <row r="1182" spans="1:7">
      <c r="A1182" t="s">
        <v>1268</v>
      </c>
      <c r="B1182">
        <v>5.62279986139311E-3</v>
      </c>
      <c r="C1182">
        <v>1.78893778872025E-2</v>
      </c>
      <c r="D1182">
        <v>295.44191090222199</v>
      </c>
      <c r="E1182">
        <v>465.78727491320501</v>
      </c>
      <c r="F1182">
        <v>0.65679672738541095</v>
      </c>
      <c r="G1182">
        <f t="shared" si="18"/>
        <v>1.5765781960006329</v>
      </c>
    </row>
    <row r="1183" spans="1:7">
      <c r="A1183" t="s">
        <v>836</v>
      </c>
      <c r="B1183">
        <v>5.6312281178056397E-3</v>
      </c>
      <c r="C1183">
        <v>1.79025550747683E-2</v>
      </c>
      <c r="D1183">
        <v>153.75497046664799</v>
      </c>
      <c r="E1183">
        <v>280.14684128815901</v>
      </c>
      <c r="F1183">
        <v>0.86555017649661203</v>
      </c>
      <c r="G1183">
        <f t="shared" si="18"/>
        <v>1.822034373509428</v>
      </c>
    </row>
    <row r="1184" spans="1:7">
      <c r="A1184" t="s">
        <v>3092</v>
      </c>
      <c r="B1184">
        <v>5.6562566898744797E-3</v>
      </c>
      <c r="C1184">
        <v>1.79637344290614E-2</v>
      </c>
      <c r="D1184">
        <v>1839.8410425622901</v>
      </c>
      <c r="E1184">
        <v>2846.6239370991502</v>
      </c>
      <c r="F1184">
        <v>0.62967078695053302</v>
      </c>
      <c r="G1184">
        <f t="shared" si="18"/>
        <v>1.5472118901830472</v>
      </c>
    </row>
    <row r="1185" spans="1:7">
      <c r="A1185" t="s">
        <v>2400</v>
      </c>
      <c r="B1185">
        <v>5.7070899630657602E-3</v>
      </c>
      <c r="C1185">
        <v>1.8091871346778698E-2</v>
      </c>
      <c r="D1185">
        <v>36.641478433594898</v>
      </c>
      <c r="E1185">
        <v>58.943449013806301</v>
      </c>
      <c r="F1185">
        <v>0.68585376532873998</v>
      </c>
      <c r="G1185">
        <f t="shared" si="18"/>
        <v>1.608653677024225</v>
      </c>
    </row>
    <row r="1186" spans="1:7">
      <c r="A1186" t="s">
        <v>2379</v>
      </c>
      <c r="B1186">
        <v>5.7262837944153802E-3</v>
      </c>
      <c r="C1186">
        <v>1.8123116281265301E-2</v>
      </c>
      <c r="D1186">
        <v>186.73302615172901</v>
      </c>
      <c r="E1186">
        <v>364.07805924188199</v>
      </c>
      <c r="F1186">
        <v>0.96327069157948098</v>
      </c>
      <c r="G1186">
        <f t="shared" si="18"/>
        <v>1.9497250526323724</v>
      </c>
    </row>
    <row r="1187" spans="1:7">
      <c r="A1187" t="s">
        <v>2283</v>
      </c>
      <c r="B1187">
        <v>5.73511638725995E-3</v>
      </c>
      <c r="C1187">
        <v>1.8147371539634301E-2</v>
      </c>
      <c r="D1187">
        <v>13.562012675017</v>
      </c>
      <c r="E1187">
        <v>49.664285237124297</v>
      </c>
      <c r="F1187">
        <v>1.8726374504968299</v>
      </c>
      <c r="G1187">
        <f t="shared" si="18"/>
        <v>3.6620143652138299</v>
      </c>
    </row>
    <row r="1188" spans="1:7">
      <c r="A1188" t="s">
        <v>3093</v>
      </c>
      <c r="B1188">
        <v>5.7854651201092698E-3</v>
      </c>
      <c r="C1188">
        <v>1.8269456359555999E-2</v>
      </c>
      <c r="D1188">
        <v>19.5111480185722</v>
      </c>
      <c r="E1188">
        <v>38.480749743378396</v>
      </c>
      <c r="F1188">
        <v>0.97983824093332095</v>
      </c>
      <c r="G1188">
        <f t="shared" si="18"/>
        <v>1.9722442629592833</v>
      </c>
    </row>
    <row r="1189" spans="1:7">
      <c r="A1189" t="s">
        <v>3094</v>
      </c>
      <c r="B1189">
        <v>5.97854214437503E-3</v>
      </c>
      <c r="C1189">
        <v>1.8707945158345601E-2</v>
      </c>
      <c r="D1189">
        <v>20.1269128711481</v>
      </c>
      <c r="E1189">
        <v>34.210362551765698</v>
      </c>
      <c r="F1189">
        <v>0.76530748931145298</v>
      </c>
      <c r="G1189">
        <f t="shared" si="18"/>
        <v>1.6997322326965578</v>
      </c>
    </row>
    <row r="1190" spans="1:7">
      <c r="A1190" t="s">
        <v>3095</v>
      </c>
      <c r="B1190">
        <v>6.0442786189231299E-3</v>
      </c>
      <c r="C1190">
        <v>1.88718106004463E-2</v>
      </c>
      <c r="D1190">
        <v>7.9966995334962503</v>
      </c>
      <c r="E1190">
        <v>15.156483168228</v>
      </c>
      <c r="F1190">
        <v>0.92245845039299601</v>
      </c>
      <c r="G1190">
        <f t="shared" si="18"/>
        <v>1.8953423352648329</v>
      </c>
    </row>
    <row r="1191" spans="1:7">
      <c r="A1191" t="s">
        <v>3096</v>
      </c>
      <c r="B1191">
        <v>6.1385453962138599E-3</v>
      </c>
      <c r="C1191">
        <v>1.90804861682531E-2</v>
      </c>
      <c r="D1191">
        <v>7.8226269682636103</v>
      </c>
      <c r="E1191">
        <v>20.7836844448275</v>
      </c>
      <c r="F1191">
        <v>1.40972635686393</v>
      </c>
      <c r="G1191">
        <f t="shared" si="18"/>
        <v>2.6568676391123938</v>
      </c>
    </row>
    <row r="1192" spans="1:7">
      <c r="A1192" t="s">
        <v>1012</v>
      </c>
      <c r="B1192">
        <v>6.1481295568127196E-3</v>
      </c>
      <c r="C1192">
        <v>1.90970814261642E-2</v>
      </c>
      <c r="D1192">
        <v>2.4683739115303198</v>
      </c>
      <c r="E1192">
        <v>11.928803996619999</v>
      </c>
      <c r="F1192">
        <v>2.2728165461659602</v>
      </c>
      <c r="G1192">
        <f t="shared" si="18"/>
        <v>4.8326568113922859</v>
      </c>
    </row>
    <row r="1193" spans="1:7">
      <c r="A1193" t="s">
        <v>3097</v>
      </c>
      <c r="B1193">
        <v>6.2176269950420301E-3</v>
      </c>
      <c r="C1193">
        <v>1.9252886372330601E-2</v>
      </c>
      <c r="D1193">
        <v>26.028734965734898</v>
      </c>
      <c r="E1193">
        <v>39.835188485075101</v>
      </c>
      <c r="F1193">
        <v>0.61393820484842199</v>
      </c>
      <c r="G1193">
        <f t="shared" si="18"/>
        <v>1.5304312152517372</v>
      </c>
    </row>
    <row r="1194" spans="1:7">
      <c r="A1194" t="s">
        <v>2342</v>
      </c>
      <c r="B1194">
        <v>6.3004916579323198E-3</v>
      </c>
      <c r="C1194">
        <v>1.9433399676741198E-2</v>
      </c>
      <c r="D1194">
        <v>4.1407621103985601</v>
      </c>
      <c r="E1194">
        <v>33.221259914089003</v>
      </c>
      <c r="F1194">
        <v>3.0041385620628001</v>
      </c>
      <c r="G1194">
        <f t="shared" si="18"/>
        <v>8.0229820087131998</v>
      </c>
    </row>
    <row r="1195" spans="1:7">
      <c r="A1195" t="s">
        <v>3098</v>
      </c>
      <c r="B1195">
        <v>6.3262434547724797E-3</v>
      </c>
      <c r="C1195">
        <v>1.9486671586640001E-2</v>
      </c>
      <c r="D1195">
        <v>16.286347943861902</v>
      </c>
      <c r="E1195">
        <v>30.003804726160599</v>
      </c>
      <c r="F1195">
        <v>0.88148232806276205</v>
      </c>
      <c r="G1195">
        <f t="shared" si="18"/>
        <v>1.8422672062258507</v>
      </c>
    </row>
    <row r="1196" spans="1:7">
      <c r="A1196" t="s">
        <v>1079</v>
      </c>
      <c r="B1196">
        <v>6.44583633782044E-3</v>
      </c>
      <c r="C1196">
        <v>1.9763921962349499E-2</v>
      </c>
      <c r="D1196">
        <v>11.023570758227899</v>
      </c>
      <c r="E1196">
        <v>22.448025531679999</v>
      </c>
      <c r="F1196">
        <v>1.02599693714027</v>
      </c>
      <c r="G1196">
        <f t="shared" si="18"/>
        <v>2.036366076293842</v>
      </c>
    </row>
    <row r="1197" spans="1:7">
      <c r="A1197" t="s">
        <v>3099</v>
      </c>
      <c r="B1197">
        <v>6.4682867638344499E-3</v>
      </c>
      <c r="C1197">
        <v>1.9811288496372901E-2</v>
      </c>
      <c r="D1197">
        <v>34.665253352636398</v>
      </c>
      <c r="E1197">
        <v>63.455066495197201</v>
      </c>
      <c r="F1197">
        <v>0.87224505438512101</v>
      </c>
      <c r="G1197">
        <f t="shared" si="18"/>
        <v>1.8305092378726588</v>
      </c>
    </row>
    <row r="1198" spans="1:7">
      <c r="A1198" t="s">
        <v>2520</v>
      </c>
      <c r="B1198">
        <v>6.5741779434222202E-3</v>
      </c>
      <c r="C1198">
        <v>2.0051999362686101E-2</v>
      </c>
      <c r="D1198">
        <v>136.89618217068499</v>
      </c>
      <c r="E1198">
        <v>254.20592044220999</v>
      </c>
      <c r="F1198">
        <v>0.89291541846929201</v>
      </c>
      <c r="G1198">
        <f t="shared" si="18"/>
        <v>1.856924834655066</v>
      </c>
    </row>
    <row r="1199" spans="1:7">
      <c r="A1199" t="s">
        <v>956</v>
      </c>
      <c r="B1199">
        <v>6.5987916583858802E-3</v>
      </c>
      <c r="C1199">
        <v>2.01058551961848E-2</v>
      </c>
      <c r="D1199">
        <v>32.935086662344098</v>
      </c>
      <c r="E1199">
        <v>61.452892278810097</v>
      </c>
      <c r="F1199">
        <v>0.89985556629772501</v>
      </c>
      <c r="G1199">
        <f t="shared" si="18"/>
        <v>1.8658791734430569</v>
      </c>
    </row>
    <row r="1200" spans="1:7">
      <c r="A1200" t="s">
        <v>683</v>
      </c>
      <c r="B1200">
        <v>6.6561135963569698E-3</v>
      </c>
      <c r="C1200">
        <v>2.0220989201845899E-2</v>
      </c>
      <c r="D1200">
        <v>2231.8383433623999</v>
      </c>
      <c r="E1200">
        <v>4073.3412399938202</v>
      </c>
      <c r="F1200">
        <v>0.86798014611984098</v>
      </c>
      <c r="G1200">
        <f t="shared" si="18"/>
        <v>1.825105860425839</v>
      </c>
    </row>
    <row r="1201" spans="1:7">
      <c r="A1201" t="s">
        <v>712</v>
      </c>
      <c r="B1201">
        <v>6.6964844125294099E-3</v>
      </c>
      <c r="C1201">
        <v>2.0315809588382999E-2</v>
      </c>
      <c r="D1201">
        <v>46.983034619957003</v>
      </c>
      <c r="E1201">
        <v>94.704949064815395</v>
      </c>
      <c r="F1201">
        <v>1.0112999200239901</v>
      </c>
      <c r="G1201">
        <f t="shared" si="18"/>
        <v>2.015726524071463</v>
      </c>
    </row>
    <row r="1202" spans="1:7">
      <c r="A1202" t="s">
        <v>3100</v>
      </c>
      <c r="B1202">
        <v>6.7135764845999901E-3</v>
      </c>
      <c r="C1202">
        <v>2.0351757531507999E-2</v>
      </c>
      <c r="D1202">
        <v>160.67433422800599</v>
      </c>
      <c r="E1202">
        <v>544.60926497085404</v>
      </c>
      <c r="F1202">
        <v>1.7610820315058699</v>
      </c>
      <c r="G1202">
        <f t="shared" si="18"/>
        <v>3.3895224622373448</v>
      </c>
    </row>
    <row r="1203" spans="1:7">
      <c r="A1203" t="s">
        <v>976</v>
      </c>
      <c r="B1203">
        <v>6.7200862123149799E-3</v>
      </c>
      <c r="C1203">
        <v>2.0359566559729699E-2</v>
      </c>
      <c r="D1203">
        <v>54.118821852371497</v>
      </c>
      <c r="E1203">
        <v>184.40119496262199</v>
      </c>
      <c r="F1203">
        <v>1.7686456669891899</v>
      </c>
      <c r="G1203">
        <f t="shared" si="18"/>
        <v>3.4073394181721559</v>
      </c>
    </row>
    <row r="1204" spans="1:7">
      <c r="A1204" t="s">
        <v>1266</v>
      </c>
      <c r="B1204">
        <v>6.7581981139234002E-3</v>
      </c>
      <c r="C1204">
        <v>2.0439139484785498E-2</v>
      </c>
      <c r="D1204">
        <v>14.253129684349</v>
      </c>
      <c r="E1204">
        <v>21.692948496504901</v>
      </c>
      <c r="F1204">
        <v>0.60594741761474002</v>
      </c>
      <c r="G1204">
        <f t="shared" si="18"/>
        <v>1.5219779077942028</v>
      </c>
    </row>
    <row r="1205" spans="1:7">
      <c r="A1205" t="s">
        <v>3101</v>
      </c>
      <c r="B1205">
        <v>6.7739761502361101E-3</v>
      </c>
      <c r="C1205">
        <v>2.0478880000918201E-2</v>
      </c>
      <c r="D1205">
        <v>48.168636781792401</v>
      </c>
      <c r="E1205">
        <v>83.810932163982997</v>
      </c>
      <c r="F1205">
        <v>0.79904434417155401</v>
      </c>
      <c r="G1205">
        <f t="shared" si="18"/>
        <v>1.7399481854479899</v>
      </c>
    </row>
    <row r="1206" spans="1:7">
      <c r="A1206" t="s">
        <v>3102</v>
      </c>
      <c r="B1206">
        <v>7.2642377857246501E-3</v>
      </c>
      <c r="C1206">
        <v>2.15786914289165E-2</v>
      </c>
      <c r="D1206">
        <v>247.78019027731199</v>
      </c>
      <c r="E1206">
        <v>413.46719759966498</v>
      </c>
      <c r="F1206">
        <v>0.73871202740674002</v>
      </c>
      <c r="G1206">
        <f t="shared" si="18"/>
        <v>1.6686854471171366</v>
      </c>
    </row>
    <row r="1207" spans="1:7">
      <c r="A1207" t="s">
        <v>2208</v>
      </c>
      <c r="B1207">
        <v>7.4364773708136796E-3</v>
      </c>
      <c r="C1207">
        <v>2.1972632566436501E-2</v>
      </c>
      <c r="D1207">
        <v>30.3803381438386</v>
      </c>
      <c r="E1207">
        <v>60.613343042796799</v>
      </c>
      <c r="F1207">
        <v>0.99649748690336604</v>
      </c>
      <c r="G1207">
        <f t="shared" si="18"/>
        <v>1.9951503750819732</v>
      </c>
    </row>
    <row r="1208" spans="1:7">
      <c r="A1208" t="s">
        <v>3103</v>
      </c>
      <c r="B1208">
        <v>7.5367231663426596E-3</v>
      </c>
      <c r="C1208">
        <v>2.2176209443995901E-2</v>
      </c>
      <c r="D1208">
        <v>5.9916594356101296</v>
      </c>
      <c r="E1208">
        <v>14.459641053330801</v>
      </c>
      <c r="F1208">
        <v>1.27100421039543</v>
      </c>
      <c r="G1208">
        <f t="shared" si="18"/>
        <v>2.4132948824482798</v>
      </c>
    </row>
    <row r="1209" spans="1:7">
      <c r="A1209" t="s">
        <v>2514</v>
      </c>
      <c r="B1209">
        <v>7.5543827778296402E-3</v>
      </c>
      <c r="C1209">
        <v>2.2190600886991901E-2</v>
      </c>
      <c r="D1209">
        <v>21.8440172686777</v>
      </c>
      <c r="E1209">
        <v>39.6038929170589</v>
      </c>
      <c r="F1209">
        <v>0.85840404645261303</v>
      </c>
      <c r="G1209">
        <f t="shared" si="18"/>
        <v>1.8130315696942443</v>
      </c>
    </row>
    <row r="1210" spans="1:7">
      <c r="A1210" t="s">
        <v>2427</v>
      </c>
      <c r="B1210">
        <v>7.5888136432830204E-3</v>
      </c>
      <c r="C1210">
        <v>2.2270177554196802E-2</v>
      </c>
      <c r="D1210">
        <v>71.159573072533604</v>
      </c>
      <c r="E1210">
        <v>158.020176004717</v>
      </c>
      <c r="F1210">
        <v>1.1509790131809701</v>
      </c>
      <c r="G1210">
        <f t="shared" si="18"/>
        <v>2.2206453633953895</v>
      </c>
    </row>
    <row r="1211" spans="1:7">
      <c r="A1211" t="s">
        <v>3104</v>
      </c>
      <c r="B1211">
        <v>7.603294376837E-3</v>
      </c>
      <c r="C1211">
        <v>2.229432264325E-2</v>
      </c>
      <c r="D1211">
        <v>18.6935964833668</v>
      </c>
      <c r="E1211">
        <v>56.524879560103102</v>
      </c>
      <c r="F1211">
        <v>1.59634185536044</v>
      </c>
      <c r="G1211">
        <f t="shared" si="18"/>
        <v>3.0237562691800939</v>
      </c>
    </row>
    <row r="1212" spans="1:7">
      <c r="A1212" t="s">
        <v>201</v>
      </c>
      <c r="B1212">
        <v>7.6861738686160898E-3</v>
      </c>
      <c r="C1212">
        <v>2.24582652724882E-2</v>
      </c>
      <c r="D1212">
        <v>12.4222684136938</v>
      </c>
      <c r="E1212">
        <v>23.7364849693436</v>
      </c>
      <c r="F1212">
        <v>0.934177662282206</v>
      </c>
      <c r="G1212">
        <f t="shared" si="18"/>
        <v>1.9108011660074364</v>
      </c>
    </row>
    <row r="1213" spans="1:7">
      <c r="A1213" t="s">
        <v>3105</v>
      </c>
      <c r="B1213">
        <v>7.8589588004673496E-3</v>
      </c>
      <c r="C1213">
        <v>2.27618081131984E-2</v>
      </c>
      <c r="D1213">
        <v>227.376540681021</v>
      </c>
      <c r="E1213">
        <v>373.67672492909202</v>
      </c>
      <c r="F1213">
        <v>0.71670729240861397</v>
      </c>
      <c r="G1213">
        <f t="shared" si="18"/>
        <v>1.6434269067947072</v>
      </c>
    </row>
    <row r="1214" spans="1:7">
      <c r="A1214" t="s">
        <v>2068</v>
      </c>
      <c r="B1214">
        <v>7.9352551508714408E-3</v>
      </c>
      <c r="C1214">
        <v>2.2948539155816901E-2</v>
      </c>
      <c r="D1214">
        <v>7.95504600381053</v>
      </c>
      <c r="E1214">
        <v>44.042634874426902</v>
      </c>
      <c r="F1214">
        <v>2.4689586027359298</v>
      </c>
      <c r="G1214">
        <f t="shared" si="18"/>
        <v>5.536439997120091</v>
      </c>
    </row>
    <row r="1215" spans="1:7">
      <c r="A1215" t="s">
        <v>3106</v>
      </c>
      <c r="B1215">
        <v>8.2473860951502009E-3</v>
      </c>
      <c r="C1215">
        <v>2.3618067853079499E-2</v>
      </c>
      <c r="D1215">
        <v>14.220500653499901</v>
      </c>
      <c r="E1215">
        <v>24.214751675072101</v>
      </c>
      <c r="F1215">
        <v>0.76791394998193596</v>
      </c>
      <c r="G1215">
        <f t="shared" si="18"/>
        <v>1.7028058480565886</v>
      </c>
    </row>
    <row r="1216" spans="1:7">
      <c r="A1216" t="s">
        <v>3107</v>
      </c>
      <c r="B1216">
        <v>8.32531963539564E-3</v>
      </c>
      <c r="C1216">
        <v>2.37973560343866E-2</v>
      </c>
      <c r="D1216">
        <v>7.3754478263708299</v>
      </c>
      <c r="E1216">
        <v>26.572257073798198</v>
      </c>
      <c r="F1216">
        <v>1.8491182215167601</v>
      </c>
      <c r="G1216">
        <f t="shared" si="18"/>
        <v>3.6027991383505347</v>
      </c>
    </row>
    <row r="1217" spans="1:7">
      <c r="A1217" t="s">
        <v>2310</v>
      </c>
      <c r="B1217">
        <v>8.3701379764650093E-3</v>
      </c>
      <c r="C1217">
        <v>2.3890281683928701E-2</v>
      </c>
      <c r="D1217">
        <v>48.765265974609299</v>
      </c>
      <c r="E1217">
        <v>82.561646723240202</v>
      </c>
      <c r="F1217">
        <v>0.75961782065443595</v>
      </c>
      <c r="G1217">
        <f t="shared" si="18"/>
        <v>1.6930420674056768</v>
      </c>
    </row>
    <row r="1218" spans="1:7">
      <c r="A1218" t="s">
        <v>3108</v>
      </c>
      <c r="B1218">
        <v>8.4853801606805303E-3</v>
      </c>
      <c r="C1218">
        <v>2.4117242861959799E-2</v>
      </c>
      <c r="D1218">
        <v>32.1461520969007</v>
      </c>
      <c r="E1218">
        <v>306.59889998231</v>
      </c>
      <c r="F1218">
        <v>3.2536345588804898</v>
      </c>
      <c r="G1218">
        <f t="shared" ref="G1218:G1281" si="19">2^F1218</f>
        <v>9.5376547419456212</v>
      </c>
    </row>
    <row r="1219" spans="1:7">
      <c r="A1219" t="s">
        <v>1403</v>
      </c>
      <c r="B1219">
        <v>8.4844109281670896E-3</v>
      </c>
      <c r="C1219">
        <v>2.4117242861959799E-2</v>
      </c>
      <c r="D1219">
        <v>5.3757384504058798</v>
      </c>
      <c r="E1219">
        <v>16.5432476155515</v>
      </c>
      <c r="F1219">
        <v>1.62170762622343</v>
      </c>
      <c r="G1219">
        <f t="shared" si="19"/>
        <v>3.0773907190931866</v>
      </c>
    </row>
    <row r="1220" spans="1:7">
      <c r="A1220" t="s">
        <v>3109</v>
      </c>
      <c r="B1220">
        <v>8.6772377693084598E-3</v>
      </c>
      <c r="C1220">
        <v>2.4518920990728402E-2</v>
      </c>
      <c r="D1220">
        <v>43.826866227656403</v>
      </c>
      <c r="E1220">
        <v>121.286265870777</v>
      </c>
      <c r="F1220">
        <v>1.46852876283319</v>
      </c>
      <c r="G1220">
        <f t="shared" si="19"/>
        <v>2.7673953515353285</v>
      </c>
    </row>
    <row r="1221" spans="1:7">
      <c r="A1221" t="s">
        <v>2330</v>
      </c>
      <c r="B1221">
        <v>8.6818688255238807E-3</v>
      </c>
      <c r="C1221">
        <v>2.4527543168469699E-2</v>
      </c>
      <c r="D1221">
        <v>65.353562128844104</v>
      </c>
      <c r="E1221">
        <v>115.10607950804101</v>
      </c>
      <c r="F1221">
        <v>0.81662625558597401</v>
      </c>
      <c r="G1221">
        <f t="shared" si="19"/>
        <v>1.7612824115250307</v>
      </c>
    </row>
    <row r="1222" spans="1:7">
      <c r="A1222" t="s">
        <v>85</v>
      </c>
      <c r="B1222">
        <v>8.89886553342914E-3</v>
      </c>
      <c r="C1222">
        <v>2.49815015616623E-2</v>
      </c>
      <c r="D1222">
        <v>30.160004981046299</v>
      </c>
      <c r="E1222">
        <v>52.581278961492401</v>
      </c>
      <c r="F1222">
        <v>0.80191256692274504</v>
      </c>
      <c r="G1222">
        <f t="shared" si="19"/>
        <v>1.7434108182189081</v>
      </c>
    </row>
    <row r="1223" spans="1:7">
      <c r="A1223" t="s">
        <v>2490</v>
      </c>
      <c r="B1223">
        <v>8.94750369675394E-3</v>
      </c>
      <c r="C1223">
        <v>2.50727106839016E-2</v>
      </c>
      <c r="D1223">
        <v>6.5640446656056204</v>
      </c>
      <c r="E1223">
        <v>13.1207203938527</v>
      </c>
      <c r="F1223">
        <v>0.99918997243878904</v>
      </c>
      <c r="G1223">
        <f t="shared" si="19"/>
        <v>1.9988773785472242</v>
      </c>
    </row>
    <row r="1224" spans="1:7">
      <c r="A1224" t="s">
        <v>3110</v>
      </c>
      <c r="B1224">
        <v>8.9765082122035406E-3</v>
      </c>
      <c r="C1224">
        <v>2.5140375723464E-2</v>
      </c>
      <c r="D1224">
        <v>8.4016168205060602</v>
      </c>
      <c r="E1224">
        <v>13.299601517399401</v>
      </c>
      <c r="F1224">
        <v>0.66264412610136203</v>
      </c>
      <c r="G1224">
        <f t="shared" si="19"/>
        <v>1.5829812048722185</v>
      </c>
    </row>
    <row r="1225" spans="1:7">
      <c r="A1225" t="s">
        <v>174</v>
      </c>
      <c r="B1225">
        <v>9.1637507770399394E-3</v>
      </c>
      <c r="C1225">
        <v>2.5526652012037899E-2</v>
      </c>
      <c r="D1225">
        <v>2032.8660180291099</v>
      </c>
      <c r="E1225">
        <v>3447.3454821662499</v>
      </c>
      <c r="F1225">
        <v>0.76197075504197398</v>
      </c>
      <c r="G1225">
        <f t="shared" si="19"/>
        <v>1.6958055531414189</v>
      </c>
    </row>
    <row r="1226" spans="1:7">
      <c r="A1226" t="s">
        <v>923</v>
      </c>
      <c r="B1226">
        <v>9.2189837792903007E-3</v>
      </c>
      <c r="C1226">
        <v>2.5657494379107401E-2</v>
      </c>
      <c r="D1226">
        <v>84.413456887156102</v>
      </c>
      <c r="E1226">
        <v>150.621913464003</v>
      </c>
      <c r="F1226">
        <v>0.83538676642749199</v>
      </c>
      <c r="G1226">
        <f t="shared" si="19"/>
        <v>1.7843353301518556</v>
      </c>
    </row>
    <row r="1227" spans="1:7">
      <c r="A1227" t="s">
        <v>1147</v>
      </c>
      <c r="B1227">
        <v>9.5785384002120503E-3</v>
      </c>
      <c r="C1227">
        <v>2.6421383148000101E-2</v>
      </c>
      <c r="D1227">
        <v>8.8252296453540602</v>
      </c>
      <c r="E1227">
        <v>13.340813888794001</v>
      </c>
      <c r="F1227">
        <v>0.59614095931157196</v>
      </c>
      <c r="G1227">
        <f t="shared" si="19"/>
        <v>1.5116676194162388</v>
      </c>
    </row>
    <row r="1228" spans="1:7">
      <c r="A1228" t="s">
        <v>3111</v>
      </c>
      <c r="B1228">
        <v>9.6668854093997295E-3</v>
      </c>
      <c r="C1228">
        <v>2.6617792117707002E-2</v>
      </c>
      <c r="D1228">
        <v>10.5412721347857</v>
      </c>
      <c r="E1228">
        <v>17.1042832739208</v>
      </c>
      <c r="F1228">
        <v>0.69830866783120005</v>
      </c>
      <c r="G1228">
        <f t="shared" si="19"/>
        <v>1.6226014332252672</v>
      </c>
    </row>
    <row r="1229" spans="1:7">
      <c r="A1229" t="s">
        <v>2370</v>
      </c>
      <c r="B1229">
        <v>9.8540912124815607E-3</v>
      </c>
      <c r="C1229">
        <v>2.6939276241105599E-2</v>
      </c>
      <c r="D1229">
        <v>44.987699715086599</v>
      </c>
      <c r="E1229">
        <v>93.959018447349806</v>
      </c>
      <c r="F1229">
        <v>1.0625010404066499</v>
      </c>
      <c r="G1229">
        <f t="shared" si="19"/>
        <v>2.088549071021756</v>
      </c>
    </row>
    <row r="1230" spans="1:7">
      <c r="A1230" t="s">
        <v>2489</v>
      </c>
      <c r="B1230">
        <v>1.0264574635428E-2</v>
      </c>
      <c r="C1230">
        <v>2.7789831713067301E-2</v>
      </c>
      <c r="D1230">
        <v>9.8368104560075604</v>
      </c>
      <c r="E1230">
        <v>202.04098320744001</v>
      </c>
      <c r="F1230">
        <v>4.3603135537200197</v>
      </c>
      <c r="G1230">
        <f t="shared" si="19"/>
        <v>20.5392778595271</v>
      </c>
    </row>
    <row r="1231" spans="1:7">
      <c r="A1231" t="s">
        <v>2426</v>
      </c>
      <c r="B1231">
        <v>1.0275696785581099E-2</v>
      </c>
      <c r="C1231">
        <v>2.78059853589608E-2</v>
      </c>
      <c r="D1231">
        <v>401.23761784176202</v>
      </c>
      <c r="E1231">
        <v>823.53291778432197</v>
      </c>
      <c r="F1231">
        <v>1.03736944620339</v>
      </c>
      <c r="G1231">
        <f t="shared" si="19"/>
        <v>2.0524818241471587</v>
      </c>
    </row>
    <row r="1232" spans="1:7">
      <c r="A1232" t="s">
        <v>1401</v>
      </c>
      <c r="B1232">
        <v>1.11484200171659E-2</v>
      </c>
      <c r="C1232">
        <v>2.9482816572628901E-2</v>
      </c>
      <c r="D1232">
        <v>1202.9635538345799</v>
      </c>
      <c r="E1232">
        <v>2755.9901727933998</v>
      </c>
      <c r="F1232">
        <v>1.19597780987331</v>
      </c>
      <c r="G1232">
        <f t="shared" si="19"/>
        <v>2.2910005577545212</v>
      </c>
    </row>
    <row r="1233" spans="1:7">
      <c r="A1233" t="s">
        <v>1324</v>
      </c>
      <c r="B1233">
        <v>1.11596031200017E-2</v>
      </c>
      <c r="C1233">
        <v>2.94986649036886E-2</v>
      </c>
      <c r="D1233">
        <v>4.8641805720187303</v>
      </c>
      <c r="E1233">
        <v>31.007134568064501</v>
      </c>
      <c r="F1233">
        <v>2.6723315179751599</v>
      </c>
      <c r="G1233">
        <f t="shared" si="19"/>
        <v>6.3745854227602985</v>
      </c>
    </row>
    <row r="1234" spans="1:7">
      <c r="A1234" t="s">
        <v>1177</v>
      </c>
      <c r="B1234">
        <v>1.12467922791728E-2</v>
      </c>
      <c r="C1234">
        <v>2.9653533302262301E-2</v>
      </c>
      <c r="D1234">
        <v>12.879983074241901</v>
      </c>
      <c r="E1234">
        <v>29.631827158741199</v>
      </c>
      <c r="F1234">
        <v>1.20201689096413</v>
      </c>
      <c r="G1234">
        <f t="shared" si="19"/>
        <v>2.3006107219193948</v>
      </c>
    </row>
    <row r="1235" spans="1:7">
      <c r="A1235" t="s">
        <v>1370</v>
      </c>
      <c r="B1235">
        <v>1.1244812681582001E-2</v>
      </c>
      <c r="C1235">
        <v>2.9653533302262301E-2</v>
      </c>
      <c r="D1235">
        <v>44.099237894518097</v>
      </c>
      <c r="E1235">
        <v>66.475822967752606</v>
      </c>
      <c r="F1235">
        <v>0.59207600877780397</v>
      </c>
      <c r="G1235">
        <f t="shared" si="19"/>
        <v>1.5074143259971406</v>
      </c>
    </row>
    <row r="1236" spans="1:7">
      <c r="A1236" t="s">
        <v>3112</v>
      </c>
      <c r="B1236">
        <v>1.1427031011315999E-2</v>
      </c>
      <c r="C1236">
        <v>2.99556830175087E-2</v>
      </c>
      <c r="D1236">
        <v>9.1260389424379795</v>
      </c>
      <c r="E1236">
        <v>16.0065327145503</v>
      </c>
      <c r="F1236">
        <v>0.81060011442706503</v>
      </c>
      <c r="G1236">
        <f t="shared" si="19"/>
        <v>1.7539408735280124</v>
      </c>
    </row>
    <row r="1237" spans="1:7">
      <c r="A1237" t="s">
        <v>3113</v>
      </c>
      <c r="B1237">
        <v>1.16447813080508E-2</v>
      </c>
      <c r="C1237">
        <v>3.03879864487571E-2</v>
      </c>
      <c r="D1237">
        <v>6.6726100930010501</v>
      </c>
      <c r="E1237">
        <v>11.7978268242304</v>
      </c>
      <c r="F1237">
        <v>0.82219802861885305</v>
      </c>
      <c r="G1237">
        <f t="shared" si="19"/>
        <v>1.7680977398342579</v>
      </c>
    </row>
    <row r="1238" spans="1:7">
      <c r="A1238" t="s">
        <v>3114</v>
      </c>
      <c r="B1238">
        <v>1.1771108139199101E-2</v>
      </c>
      <c r="C1238">
        <v>3.0619868667673699E-2</v>
      </c>
      <c r="D1238">
        <v>19.118915253484001</v>
      </c>
      <c r="E1238">
        <v>34.839340476057203</v>
      </c>
      <c r="F1238">
        <v>0.86571664164051598</v>
      </c>
      <c r="G1238">
        <f t="shared" si="19"/>
        <v>1.8222446207929308</v>
      </c>
    </row>
    <row r="1239" spans="1:7">
      <c r="A1239" t="s">
        <v>3115</v>
      </c>
      <c r="B1239">
        <v>1.18985845584387E-2</v>
      </c>
      <c r="C1239">
        <v>3.0827519178854901E-2</v>
      </c>
      <c r="D1239">
        <v>19.070830452535699</v>
      </c>
      <c r="E1239">
        <v>35.8093408323559</v>
      </c>
      <c r="F1239">
        <v>0.90896829402924495</v>
      </c>
      <c r="G1239">
        <f t="shared" si="19"/>
        <v>1.8777022280954001</v>
      </c>
    </row>
    <row r="1240" spans="1:7">
      <c r="A1240" t="s">
        <v>3116</v>
      </c>
      <c r="B1240">
        <v>1.1909739262944301E-2</v>
      </c>
      <c r="C1240">
        <v>3.0847308109188801E-2</v>
      </c>
      <c r="D1240">
        <v>23.202885956207499</v>
      </c>
      <c r="E1240">
        <v>55.769631993234299</v>
      </c>
      <c r="F1240">
        <v>1.2651754933494299</v>
      </c>
      <c r="G1240">
        <f t="shared" si="19"/>
        <v>2.4035644573908774</v>
      </c>
    </row>
    <row r="1241" spans="1:7">
      <c r="A1241" t="s">
        <v>118</v>
      </c>
      <c r="B1241">
        <v>1.2008057205069299E-2</v>
      </c>
      <c r="C1241">
        <v>3.09613258424296E-2</v>
      </c>
      <c r="D1241">
        <v>9.2443095489170997</v>
      </c>
      <c r="E1241">
        <v>30.1619321429555</v>
      </c>
      <c r="F1241">
        <v>1.7060913742844701</v>
      </c>
      <c r="G1241">
        <f t="shared" si="19"/>
        <v>3.2627566162027497</v>
      </c>
    </row>
    <row r="1242" spans="1:7">
      <c r="A1242" t="s">
        <v>3117</v>
      </c>
      <c r="B1242">
        <v>1.2089944591298999E-2</v>
      </c>
      <c r="C1242">
        <v>3.10960637094388E-2</v>
      </c>
      <c r="D1242">
        <v>2.8164938710384901</v>
      </c>
      <c r="E1242">
        <v>45.731574147563002</v>
      </c>
      <c r="F1242">
        <v>4.0212183424192496</v>
      </c>
      <c r="G1242">
        <f t="shared" si="19"/>
        <v>16.237057931427692</v>
      </c>
    </row>
    <row r="1243" spans="1:7">
      <c r="A1243" t="s">
        <v>1227</v>
      </c>
      <c r="B1243">
        <v>1.2331978003829101E-2</v>
      </c>
      <c r="C1243">
        <v>3.1527540565704802E-2</v>
      </c>
      <c r="D1243">
        <v>69.363406853090197</v>
      </c>
      <c r="E1243">
        <v>438.75663588895799</v>
      </c>
      <c r="F1243">
        <v>2.6611742805190701</v>
      </c>
      <c r="G1243">
        <f t="shared" si="19"/>
        <v>6.3254770172727097</v>
      </c>
    </row>
    <row r="1244" spans="1:7">
      <c r="A1244" t="s">
        <v>3118</v>
      </c>
      <c r="B1244">
        <v>1.2457817344027899E-2</v>
      </c>
      <c r="C1244">
        <v>3.1736264134654801E-2</v>
      </c>
      <c r="D1244">
        <v>10.8026037895191</v>
      </c>
      <c r="E1244">
        <v>16.421376317384102</v>
      </c>
      <c r="F1244">
        <v>0.60419595597521103</v>
      </c>
      <c r="G1244">
        <f t="shared" si="19"/>
        <v>1.5201313162402921</v>
      </c>
    </row>
    <row r="1245" spans="1:7">
      <c r="A1245" t="s">
        <v>3119</v>
      </c>
      <c r="B1245">
        <v>1.26293941278808E-2</v>
      </c>
      <c r="C1245">
        <v>3.2041928533268899E-2</v>
      </c>
      <c r="D1245">
        <v>61.344495993669597</v>
      </c>
      <c r="E1245">
        <v>209.794544767486</v>
      </c>
      <c r="F1245">
        <v>1.7739713523635301</v>
      </c>
      <c r="G1245">
        <f t="shared" si="19"/>
        <v>3.4199408010318635</v>
      </c>
    </row>
    <row r="1246" spans="1:7">
      <c r="A1246" t="s">
        <v>172</v>
      </c>
      <c r="B1246">
        <v>1.26365582537512E-2</v>
      </c>
      <c r="C1246">
        <v>3.2044396538624002E-2</v>
      </c>
      <c r="D1246">
        <v>113.47200080032199</v>
      </c>
      <c r="E1246">
        <v>171.68541799741999</v>
      </c>
      <c r="F1246">
        <v>0.59743115342974196</v>
      </c>
      <c r="G1246">
        <f t="shared" si="19"/>
        <v>1.5130200999939756</v>
      </c>
    </row>
    <row r="1247" spans="1:7">
      <c r="A1247" t="s">
        <v>2369</v>
      </c>
      <c r="B1247">
        <v>1.2927700896587801E-2</v>
      </c>
      <c r="C1247">
        <v>3.26546952694515E-2</v>
      </c>
      <c r="D1247">
        <v>84.189658903475006</v>
      </c>
      <c r="E1247">
        <v>188.268385520511</v>
      </c>
      <c r="F1247">
        <v>1.1610758178024001</v>
      </c>
      <c r="G1247">
        <f t="shared" si="19"/>
        <v>2.2362412197959318</v>
      </c>
    </row>
    <row r="1248" spans="1:7">
      <c r="A1248" t="s">
        <v>887</v>
      </c>
      <c r="B1248">
        <v>1.2968256402361201E-2</v>
      </c>
      <c r="C1248">
        <v>3.2735834361805001E-2</v>
      </c>
      <c r="D1248">
        <v>46.447907318903503</v>
      </c>
      <c r="E1248">
        <v>79.178152002919703</v>
      </c>
      <c r="F1248">
        <v>0.76948879728185304</v>
      </c>
      <c r="G1248">
        <f t="shared" si="19"/>
        <v>1.704665647459547</v>
      </c>
    </row>
    <row r="1249" spans="1:7">
      <c r="A1249" t="s">
        <v>890</v>
      </c>
      <c r="B1249">
        <v>1.33618877132684E-2</v>
      </c>
      <c r="C1249">
        <v>3.3382144895240398E-2</v>
      </c>
      <c r="D1249">
        <v>2.4181212354644401</v>
      </c>
      <c r="E1249">
        <v>290.86616273372698</v>
      </c>
      <c r="F1249">
        <v>6.9103250855847502</v>
      </c>
      <c r="G1249">
        <f t="shared" si="19"/>
        <v>120.28601315262856</v>
      </c>
    </row>
    <row r="1250" spans="1:7">
      <c r="A1250" t="s">
        <v>3120</v>
      </c>
      <c r="B1250">
        <v>1.36278696913835E-2</v>
      </c>
      <c r="C1250">
        <v>3.3823518653790199E-2</v>
      </c>
      <c r="D1250">
        <v>159.447249470836</v>
      </c>
      <c r="E1250">
        <v>241.09462829087499</v>
      </c>
      <c r="F1250">
        <v>0.59652029659482397</v>
      </c>
      <c r="G1250">
        <f t="shared" si="19"/>
        <v>1.5120651443722337</v>
      </c>
    </row>
    <row r="1251" spans="1:7">
      <c r="A1251" t="s">
        <v>3121</v>
      </c>
      <c r="B1251">
        <v>1.38765199427998E-2</v>
      </c>
      <c r="C1251">
        <v>3.4298109702618998E-2</v>
      </c>
      <c r="D1251">
        <v>35.371608241375696</v>
      </c>
      <c r="E1251">
        <v>62.766761874026898</v>
      </c>
      <c r="F1251">
        <v>0.82740896689830601</v>
      </c>
      <c r="G1251">
        <f t="shared" si="19"/>
        <v>1.7744955628171279</v>
      </c>
    </row>
    <row r="1252" spans="1:7">
      <c r="A1252" t="s">
        <v>2351</v>
      </c>
      <c r="B1252">
        <v>1.41692325450192E-2</v>
      </c>
      <c r="C1252">
        <v>3.4816533268952801E-2</v>
      </c>
      <c r="D1252">
        <v>8.9418869558295508</v>
      </c>
      <c r="E1252">
        <v>28.049185750796301</v>
      </c>
      <c r="F1252">
        <v>1.6493076785416401</v>
      </c>
      <c r="G1252">
        <f t="shared" si="19"/>
        <v>3.1368307259252566</v>
      </c>
    </row>
    <row r="1253" spans="1:7">
      <c r="A1253" t="s">
        <v>1072</v>
      </c>
      <c r="B1253">
        <v>1.4300551666302499E-2</v>
      </c>
      <c r="C1253">
        <v>3.5055993956848601E-2</v>
      </c>
      <c r="D1253">
        <v>24.188806703857999</v>
      </c>
      <c r="E1253">
        <v>40.7822291819733</v>
      </c>
      <c r="F1253">
        <v>0.75360103690592595</v>
      </c>
      <c r="G1253">
        <f t="shared" si="19"/>
        <v>1.6859959104749387</v>
      </c>
    </row>
    <row r="1254" spans="1:7">
      <c r="A1254" t="s">
        <v>3122</v>
      </c>
      <c r="B1254">
        <v>1.4423741283288801E-2</v>
      </c>
      <c r="C1254">
        <v>3.5230050480671002E-2</v>
      </c>
      <c r="D1254">
        <v>76.252391489049799</v>
      </c>
      <c r="E1254">
        <v>119.53235284113801</v>
      </c>
      <c r="F1254">
        <v>0.64854666313735099</v>
      </c>
      <c r="G1254">
        <f t="shared" si="19"/>
        <v>1.5675882488000785</v>
      </c>
    </row>
    <row r="1255" spans="1:7">
      <c r="A1255" t="s">
        <v>3123</v>
      </c>
      <c r="B1255">
        <v>1.4592665524084799E-2</v>
      </c>
      <c r="C1255">
        <v>3.5503026886942103E-2</v>
      </c>
      <c r="D1255">
        <v>11.9699569932554</v>
      </c>
      <c r="E1255">
        <v>50.865008076253602</v>
      </c>
      <c r="F1255">
        <v>2.0872555453075701</v>
      </c>
      <c r="G1255">
        <f t="shared" si="19"/>
        <v>4.2493893758276489</v>
      </c>
    </row>
    <row r="1256" spans="1:7">
      <c r="A1256" t="s">
        <v>3124</v>
      </c>
      <c r="B1256">
        <v>1.4999425533596599E-2</v>
      </c>
      <c r="C1256">
        <v>3.61359317703887E-2</v>
      </c>
      <c r="D1256">
        <v>22.7462836452872</v>
      </c>
      <c r="E1256">
        <v>90.124166037945699</v>
      </c>
      <c r="F1256">
        <v>1.9862831516608299</v>
      </c>
      <c r="G1256">
        <f t="shared" si="19"/>
        <v>3.9621490456801975</v>
      </c>
    </row>
    <row r="1257" spans="1:7">
      <c r="A1257" t="s">
        <v>3125</v>
      </c>
      <c r="B1257">
        <v>1.5285789054262601E-2</v>
      </c>
      <c r="C1257">
        <v>3.6645457752460101E-2</v>
      </c>
      <c r="D1257">
        <v>8.2038588948954896</v>
      </c>
      <c r="E1257">
        <v>13.108512068628</v>
      </c>
      <c r="F1257">
        <v>0.67612935326926604</v>
      </c>
      <c r="G1257">
        <f t="shared" si="19"/>
        <v>1.597847090810431</v>
      </c>
    </row>
    <row r="1258" spans="1:7">
      <c r="A1258" t="s">
        <v>3126</v>
      </c>
      <c r="B1258">
        <v>1.55194359500259E-2</v>
      </c>
      <c r="C1258">
        <v>3.7049551352406403E-2</v>
      </c>
      <c r="D1258">
        <v>8.6025030734159404</v>
      </c>
      <c r="E1258">
        <v>24.727600453142099</v>
      </c>
      <c r="F1258">
        <v>1.5232938410238199</v>
      </c>
      <c r="G1258">
        <f t="shared" si="19"/>
        <v>2.8744657505042954</v>
      </c>
    </row>
    <row r="1259" spans="1:7">
      <c r="A1259" t="s">
        <v>3127</v>
      </c>
      <c r="B1259">
        <v>1.5674785220550099E-2</v>
      </c>
      <c r="C1259">
        <v>3.7305433138252402E-2</v>
      </c>
      <c r="D1259">
        <v>3.8115892246129199</v>
      </c>
      <c r="E1259">
        <v>12.613630569758801</v>
      </c>
      <c r="F1259">
        <v>1.72651903169738</v>
      </c>
      <c r="G1259">
        <f t="shared" si="19"/>
        <v>3.3092838253156129</v>
      </c>
    </row>
    <row r="1260" spans="1:7">
      <c r="A1260" t="s">
        <v>3128</v>
      </c>
      <c r="B1260">
        <v>1.5867243183677101E-2</v>
      </c>
      <c r="C1260">
        <v>3.7647910737827299E-2</v>
      </c>
      <c r="D1260">
        <v>1.9045064126415601</v>
      </c>
      <c r="E1260">
        <v>26.801930001847801</v>
      </c>
      <c r="F1260">
        <v>3.8148478419134899</v>
      </c>
      <c r="G1260">
        <f t="shared" si="19"/>
        <v>14.072900896497041</v>
      </c>
    </row>
    <row r="1261" spans="1:7">
      <c r="A1261" t="s">
        <v>3129</v>
      </c>
      <c r="B1261">
        <v>1.59636290454741E-2</v>
      </c>
      <c r="C1261">
        <v>3.7796167762896703E-2</v>
      </c>
      <c r="D1261">
        <v>0.91157607372431804</v>
      </c>
      <c r="E1261">
        <v>33.608211822136198</v>
      </c>
      <c r="F1261">
        <v>5.2043069151356098</v>
      </c>
      <c r="G1261">
        <f t="shared" si="19"/>
        <v>36.86824697452515</v>
      </c>
    </row>
    <row r="1262" spans="1:7">
      <c r="A1262" t="s">
        <v>2504</v>
      </c>
      <c r="B1262">
        <v>1.60873060225207E-2</v>
      </c>
      <c r="C1262">
        <v>3.7960184103286297E-2</v>
      </c>
      <c r="D1262">
        <v>24.012923465491301</v>
      </c>
      <c r="E1262">
        <v>56.434766900717499</v>
      </c>
      <c r="F1262">
        <v>1.2327731595998499</v>
      </c>
      <c r="G1262">
        <f t="shared" si="19"/>
        <v>2.3501830996054851</v>
      </c>
    </row>
    <row r="1263" spans="1:7">
      <c r="A1263" t="s">
        <v>2327</v>
      </c>
      <c r="B1263">
        <v>1.6665840465799799E-2</v>
      </c>
      <c r="C1263">
        <v>3.8854430167037997E-2</v>
      </c>
      <c r="D1263">
        <v>182.27129041015201</v>
      </c>
      <c r="E1263">
        <v>371.75900355118898</v>
      </c>
      <c r="F1263">
        <v>1.02828034295342</v>
      </c>
      <c r="G1263">
        <f t="shared" si="19"/>
        <v>2.0395916587557252</v>
      </c>
    </row>
    <row r="1264" spans="1:7">
      <c r="A1264" t="s">
        <v>3130</v>
      </c>
      <c r="B1264">
        <v>1.6684771000521501E-2</v>
      </c>
      <c r="C1264">
        <v>3.88868867194683E-2</v>
      </c>
      <c r="D1264">
        <v>10.630871480712599</v>
      </c>
      <c r="E1264">
        <v>22.754019473005599</v>
      </c>
      <c r="F1264">
        <v>1.0978615496653801</v>
      </c>
      <c r="G1264">
        <f t="shared" si="19"/>
        <v>2.1403719830766392</v>
      </c>
    </row>
    <row r="1265" spans="1:7">
      <c r="A1265" t="s">
        <v>1103</v>
      </c>
      <c r="B1265">
        <v>1.6728225217856801E-2</v>
      </c>
      <c r="C1265">
        <v>3.8964769420591502E-2</v>
      </c>
      <c r="D1265">
        <v>3.7729319128179601</v>
      </c>
      <c r="E1265">
        <v>11.8284847597742</v>
      </c>
      <c r="F1265">
        <v>1.6485073046026999</v>
      </c>
      <c r="G1265">
        <f t="shared" si="19"/>
        <v>3.1350909672100622</v>
      </c>
    </row>
    <row r="1266" spans="1:7">
      <c r="A1266" t="s">
        <v>3131</v>
      </c>
      <c r="B1266">
        <v>1.6835067946275602E-2</v>
      </c>
      <c r="C1266">
        <v>3.9113885979623099E-2</v>
      </c>
      <c r="D1266">
        <v>14.5526947000167</v>
      </c>
      <c r="E1266">
        <v>27.021838620219601</v>
      </c>
      <c r="F1266">
        <v>0.89283952239035003</v>
      </c>
      <c r="G1266">
        <f t="shared" si="19"/>
        <v>1.856827149695417</v>
      </c>
    </row>
    <row r="1267" spans="1:7">
      <c r="A1267" t="s">
        <v>3132</v>
      </c>
      <c r="B1267">
        <v>1.6853101399523999E-2</v>
      </c>
      <c r="C1267">
        <v>3.9144069623097799E-2</v>
      </c>
      <c r="D1267">
        <v>1046.2634909281801</v>
      </c>
      <c r="E1267">
        <v>1652.07474710768</v>
      </c>
      <c r="F1267">
        <v>0.65903273651920802</v>
      </c>
      <c r="G1267">
        <f t="shared" si="19"/>
        <v>1.5790236029760192</v>
      </c>
    </row>
    <row r="1268" spans="1:7">
      <c r="A1268" t="s">
        <v>3133</v>
      </c>
      <c r="B1268">
        <v>1.70765347155989E-2</v>
      </c>
      <c r="C1268">
        <v>3.9474073921260101E-2</v>
      </c>
      <c r="D1268">
        <v>21.0812655646853</v>
      </c>
      <c r="E1268">
        <v>36.057584152424702</v>
      </c>
      <c r="F1268">
        <v>0.77434126145107796</v>
      </c>
      <c r="G1268">
        <f t="shared" si="19"/>
        <v>1.7104088956038415</v>
      </c>
    </row>
    <row r="1269" spans="1:7">
      <c r="A1269" t="s">
        <v>2474</v>
      </c>
      <c r="B1269">
        <v>1.7136332025113301E-2</v>
      </c>
      <c r="C1269">
        <v>3.9582836559645201E-2</v>
      </c>
      <c r="D1269">
        <v>28.002406785518101</v>
      </c>
      <c r="E1269">
        <v>47.338182868483102</v>
      </c>
      <c r="F1269">
        <v>0.75745349656046501</v>
      </c>
      <c r="G1269">
        <f t="shared" si="19"/>
        <v>1.6905040781339089</v>
      </c>
    </row>
    <row r="1270" spans="1:7">
      <c r="A1270" t="s">
        <v>3134</v>
      </c>
      <c r="B1270">
        <v>1.73613734780955E-2</v>
      </c>
      <c r="C1270">
        <v>3.9912651168846403E-2</v>
      </c>
      <c r="D1270">
        <v>47.747045610177999</v>
      </c>
      <c r="E1270">
        <v>82.719989386572294</v>
      </c>
      <c r="F1270">
        <v>0.79282453264295405</v>
      </c>
      <c r="G1270">
        <f t="shared" si="19"/>
        <v>1.7324629896878723</v>
      </c>
    </row>
    <row r="1271" spans="1:7">
      <c r="A1271" t="s">
        <v>2398</v>
      </c>
      <c r="B1271">
        <v>1.7609911349035699E-2</v>
      </c>
      <c r="C1271">
        <v>4.0328774854937702E-2</v>
      </c>
      <c r="D1271">
        <v>7.1433885051646104</v>
      </c>
      <c r="E1271">
        <v>12.3978259266151</v>
      </c>
      <c r="F1271">
        <v>0.79540666091429701</v>
      </c>
      <c r="G1271">
        <f t="shared" si="19"/>
        <v>1.7355665196778218</v>
      </c>
    </row>
    <row r="1272" spans="1:7">
      <c r="A1272" t="s">
        <v>2407</v>
      </c>
      <c r="B1272">
        <v>1.7759501487354099E-2</v>
      </c>
      <c r="C1272">
        <v>4.0581571684201102E-2</v>
      </c>
      <c r="D1272">
        <v>44.011843996845101</v>
      </c>
      <c r="E1272">
        <v>72.432456431687399</v>
      </c>
      <c r="F1272">
        <v>0.71874448417914305</v>
      </c>
      <c r="G1272">
        <f t="shared" si="19"/>
        <v>1.6457491859891058</v>
      </c>
    </row>
    <row r="1273" spans="1:7">
      <c r="A1273" t="s">
        <v>1279</v>
      </c>
      <c r="B1273">
        <v>1.7773310927595699E-2</v>
      </c>
      <c r="C1273">
        <v>4.0601176809295002E-2</v>
      </c>
      <c r="D1273">
        <v>14.049809609951801</v>
      </c>
      <c r="E1273">
        <v>21.366437468620699</v>
      </c>
      <c r="F1273">
        <v>0.604795799890394</v>
      </c>
      <c r="G1273">
        <f t="shared" si="19"/>
        <v>1.5207634880323475</v>
      </c>
    </row>
    <row r="1274" spans="1:7">
      <c r="A1274" t="s">
        <v>3135</v>
      </c>
      <c r="B1274">
        <v>1.7805074365362199E-2</v>
      </c>
      <c r="C1274">
        <v>4.0649814684749097E-2</v>
      </c>
      <c r="D1274">
        <v>2.3857662748861399</v>
      </c>
      <c r="E1274">
        <v>14.345496851149599</v>
      </c>
      <c r="F1274">
        <v>2.5880733168786398</v>
      </c>
      <c r="G1274">
        <f t="shared" si="19"/>
        <v>6.0129514790103595</v>
      </c>
    </row>
    <row r="1275" spans="1:7">
      <c r="A1275" t="s">
        <v>2439</v>
      </c>
      <c r="B1275">
        <v>1.7979659205750401E-2</v>
      </c>
      <c r="C1275">
        <v>4.08621440994857E-2</v>
      </c>
      <c r="D1275">
        <v>22.7594412860742</v>
      </c>
      <c r="E1275">
        <v>35.894923438058797</v>
      </c>
      <c r="F1275">
        <v>0.657314678569627</v>
      </c>
      <c r="G1275">
        <f t="shared" si="19"/>
        <v>1.577144315050552</v>
      </c>
    </row>
    <row r="1276" spans="1:7">
      <c r="A1276" t="s">
        <v>2355</v>
      </c>
      <c r="B1276">
        <v>1.9105063510434499E-2</v>
      </c>
      <c r="C1276">
        <v>4.2523555207356199E-2</v>
      </c>
      <c r="D1276">
        <v>96.546300585044804</v>
      </c>
      <c r="E1276">
        <v>161.25803286479001</v>
      </c>
      <c r="F1276">
        <v>0.74007814350394197</v>
      </c>
      <c r="G1276">
        <f t="shared" si="19"/>
        <v>1.6702663062966605</v>
      </c>
    </row>
    <row r="1277" spans="1:7">
      <c r="A1277" t="s">
        <v>2397</v>
      </c>
      <c r="B1277">
        <v>1.9345498433820899E-2</v>
      </c>
      <c r="C1277">
        <v>4.2886572555959103E-2</v>
      </c>
      <c r="D1277">
        <v>6.6790159912461498</v>
      </c>
      <c r="E1277">
        <v>61.789846196910702</v>
      </c>
      <c r="F1277">
        <v>3.20966230887425</v>
      </c>
      <c r="G1277">
        <f t="shared" si="19"/>
        <v>9.2513397599130496</v>
      </c>
    </row>
    <row r="1278" spans="1:7">
      <c r="A1278" t="s">
        <v>2496</v>
      </c>
      <c r="B1278">
        <v>1.9958182866912599E-2</v>
      </c>
      <c r="C1278">
        <v>4.38426280933134E-2</v>
      </c>
      <c r="D1278">
        <v>16.365113546103998</v>
      </c>
      <c r="E1278">
        <v>26.401566327082399</v>
      </c>
      <c r="F1278">
        <v>0.68999991069395195</v>
      </c>
      <c r="G1278">
        <f t="shared" si="19"/>
        <v>1.6132834185783995</v>
      </c>
    </row>
    <row r="1279" spans="1:7">
      <c r="A1279" t="s">
        <v>696</v>
      </c>
      <c r="B1279">
        <v>2.1184538952675899E-2</v>
      </c>
      <c r="C1279">
        <v>4.5695471193805799E-2</v>
      </c>
      <c r="D1279">
        <v>44.044592964337198</v>
      </c>
      <c r="E1279">
        <v>83.940720327604296</v>
      </c>
      <c r="F1279">
        <v>0.930405922802649</v>
      </c>
      <c r="G1279">
        <f t="shared" si="19"/>
        <v>1.9058121480557411</v>
      </c>
    </row>
    <row r="1280" spans="1:7">
      <c r="A1280" t="s">
        <v>74</v>
      </c>
      <c r="B1280">
        <v>2.1568259400116901E-2</v>
      </c>
      <c r="C1280">
        <v>4.6210526328146199E-2</v>
      </c>
      <c r="D1280">
        <v>15.6558909209491</v>
      </c>
      <c r="E1280">
        <v>29.3657044416912</v>
      </c>
      <c r="F1280">
        <v>0.90742663701763504</v>
      </c>
      <c r="G1280">
        <f t="shared" si="19"/>
        <v>1.8756967961751019</v>
      </c>
    </row>
    <row r="1281" spans="1:7">
      <c r="A1281" t="s">
        <v>3136</v>
      </c>
      <c r="B1281">
        <v>2.1595191332166402E-2</v>
      </c>
      <c r="C1281">
        <v>4.6217579023369801E-2</v>
      </c>
      <c r="D1281">
        <v>35.759375675197496</v>
      </c>
      <c r="E1281">
        <v>53.891097181181898</v>
      </c>
      <c r="F1281">
        <v>0.59172541053195504</v>
      </c>
      <c r="G1281">
        <f t="shared" si="19"/>
        <v>1.5070480444254664</v>
      </c>
    </row>
    <row r="1282" spans="1:7">
      <c r="A1282" t="s">
        <v>33</v>
      </c>
      <c r="B1282">
        <v>2.1860681132599501E-2</v>
      </c>
      <c r="C1282">
        <v>4.6611913963573198E-2</v>
      </c>
      <c r="D1282">
        <v>1.4995796380797699</v>
      </c>
      <c r="E1282">
        <v>14.0549743342811</v>
      </c>
      <c r="F1282">
        <v>3.2284507727554801</v>
      </c>
      <c r="G1282">
        <f t="shared" ref="G1282:G1286" si="20">2^F1282</f>
        <v>9.3726094816002306</v>
      </c>
    </row>
    <row r="1283" spans="1:7">
      <c r="A1283" t="s">
        <v>3137</v>
      </c>
      <c r="B1283">
        <v>2.3189555755177699E-2</v>
      </c>
      <c r="C1283">
        <v>4.85131005403725E-2</v>
      </c>
      <c r="D1283">
        <v>6.9378606248144497</v>
      </c>
      <c r="E1283">
        <v>12.1014570744626</v>
      </c>
      <c r="F1283">
        <v>0.80261800185603305</v>
      </c>
      <c r="G1283">
        <f t="shared" si="20"/>
        <v>1.7442635026681972</v>
      </c>
    </row>
    <row r="1284" spans="1:7">
      <c r="A1284" t="s">
        <v>2458</v>
      </c>
      <c r="B1284">
        <v>2.3947236561522801E-2</v>
      </c>
      <c r="C1284">
        <v>4.9583776782339599E-2</v>
      </c>
      <c r="D1284">
        <v>100.71553366198501</v>
      </c>
      <c r="E1284">
        <v>151.229657355922</v>
      </c>
      <c r="F1284">
        <v>0.58645487970745203</v>
      </c>
      <c r="G1284">
        <f t="shared" si="20"/>
        <v>1.5015524602537436</v>
      </c>
    </row>
    <row r="1285" spans="1:7">
      <c r="A1285" t="s">
        <v>3138</v>
      </c>
      <c r="B1285">
        <v>2.413958572259E-2</v>
      </c>
      <c r="C1285">
        <v>4.9882266105224303E-2</v>
      </c>
      <c r="D1285">
        <v>18.329666555301401</v>
      </c>
      <c r="E1285">
        <v>30.732702448604499</v>
      </c>
      <c r="F1285">
        <v>0.74559409312978298</v>
      </c>
      <c r="G1285">
        <f t="shared" si="20"/>
        <v>1.6766645675676961</v>
      </c>
    </row>
    <row r="1286" spans="1:7">
      <c r="A1286" t="s">
        <v>2282</v>
      </c>
      <c r="B1286">
        <v>2.4203333124402499E-2</v>
      </c>
      <c r="C1286">
        <v>4.9980735925335501E-2</v>
      </c>
      <c r="D1286">
        <v>36.123047451060401</v>
      </c>
      <c r="E1286">
        <v>54.963522940173199</v>
      </c>
      <c r="F1286">
        <v>0.60555486992301899</v>
      </c>
      <c r="G1286">
        <f t="shared" si="20"/>
        <v>1.521563844098089</v>
      </c>
    </row>
  </sheetData>
  <conditionalFormatting sqref="A1287:A2458 I2474:I1048576 I1:I1301">
    <cfRule type="duplicateValues" dxfId="9" priority="3"/>
  </conditionalFormatting>
  <conditionalFormatting sqref="I2474:I1048576 I1:I1301 A1 A6:A1048576">
    <cfRule type="duplicateValues" dxfId="8" priority="2"/>
  </conditionalFormatting>
  <conditionalFormatting sqref="A1 A6:A1286">
    <cfRule type="duplicateValues" dxfId="7" priority="4"/>
  </conditionalFormatting>
  <conditionalFormatting sqref="A1 A6:A1048576">
    <cfRule type="duplicateValues" dxfId="6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40"/>
  <sheetViews>
    <sheetView tabSelected="1" workbookViewId="0">
      <selection activeCell="K30" sqref="K30"/>
    </sheetView>
  </sheetViews>
  <sheetFormatPr baseColWidth="10" defaultRowHeight="15" x14ac:dyDescent="0"/>
  <cols>
    <col min="1" max="1" width="14.5" bestFit="1" customWidth="1"/>
  </cols>
  <sheetData>
    <row r="1" spans="1:9">
      <c r="A1" t="s">
        <v>0</v>
      </c>
      <c r="B1" t="s">
        <v>1</v>
      </c>
      <c r="C1" t="s">
        <v>2</v>
      </c>
      <c r="D1" t="s">
        <v>2155</v>
      </c>
      <c r="E1" t="s">
        <v>2791</v>
      </c>
      <c r="F1" t="s">
        <v>5</v>
      </c>
      <c r="G1" t="s">
        <v>6</v>
      </c>
    </row>
    <row r="2" spans="1:9">
      <c r="A2" t="s">
        <v>1432</v>
      </c>
      <c r="B2">
        <v>4.8956693653813103E-3</v>
      </c>
      <c r="C2">
        <v>1.6128279786829999E-2</v>
      </c>
      <c r="D2">
        <v>13.5284924805109</v>
      </c>
      <c r="E2">
        <v>8.4990302768575106</v>
      </c>
      <c r="F2">
        <v>-0.67063093754171499</v>
      </c>
      <c r="G2">
        <v>-1.5917689477290609</v>
      </c>
      <c r="I2" s="7"/>
    </row>
    <row r="3" spans="1:9">
      <c r="A3" t="s">
        <v>2674</v>
      </c>
      <c r="B3">
        <v>1.84648174578023E-4</v>
      </c>
      <c r="C3">
        <v>1.42780488380128E-3</v>
      </c>
      <c r="D3">
        <v>27.4234449840291</v>
      </c>
      <c r="E3">
        <v>12.394819950298</v>
      </c>
      <c r="F3">
        <v>-1.1456725018366101</v>
      </c>
      <c r="G3">
        <v>-2.2124924036004017</v>
      </c>
      <c r="I3" s="7"/>
    </row>
    <row r="4" spans="1:9">
      <c r="A4" t="s">
        <v>2735</v>
      </c>
      <c r="B4">
        <v>7.9345608606968198E-4</v>
      </c>
      <c r="C4">
        <v>4.2019074517066698E-3</v>
      </c>
      <c r="D4">
        <v>31.853834725699201</v>
      </c>
      <c r="E4">
        <v>19.7331050660482</v>
      </c>
      <c r="F4">
        <v>-0.69084907534190798</v>
      </c>
      <c r="G4">
        <v>-1.6142332703891278</v>
      </c>
      <c r="I4" s="7"/>
    </row>
    <row r="5" spans="1:9">
      <c r="A5" t="s">
        <v>1435</v>
      </c>
      <c r="B5" s="2">
        <v>2.2818575397504702E-8</v>
      </c>
      <c r="C5" s="2">
        <v>3.5430402019705598E-6</v>
      </c>
      <c r="D5">
        <v>131.769101219915</v>
      </c>
      <c r="E5">
        <v>38.197105596270497</v>
      </c>
      <c r="F5">
        <v>-1.7864768831607201</v>
      </c>
      <c r="G5">
        <v>-3.4497142954407742</v>
      </c>
      <c r="I5" s="7"/>
    </row>
    <row r="6" spans="1:9">
      <c r="A6" t="s">
        <v>2682</v>
      </c>
      <c r="B6">
        <v>1.4976409331027001E-3</v>
      </c>
      <c r="C6">
        <v>6.7539560755984704E-3</v>
      </c>
      <c r="D6">
        <v>22.6903745708711</v>
      </c>
      <c r="E6">
        <v>13.8693058929006</v>
      </c>
      <c r="F6">
        <v>-0.71018483714492497</v>
      </c>
      <c r="G6">
        <v>-1.6360137086950957</v>
      </c>
      <c r="I6" s="7"/>
    </row>
    <row r="7" spans="1:9">
      <c r="A7" t="s">
        <v>3139</v>
      </c>
      <c r="B7" s="2">
        <v>9.07538457764287E-5</v>
      </c>
      <c r="C7">
        <v>8.4734513732447904E-4</v>
      </c>
      <c r="D7">
        <v>88.530852718837195</v>
      </c>
      <c r="E7">
        <v>55.491344174521601</v>
      </c>
      <c r="F7">
        <v>-0.67391756741393805</v>
      </c>
      <c r="G7">
        <v>-1.5953993192236544</v>
      </c>
      <c r="I7" s="7"/>
    </row>
    <row r="8" spans="1:9">
      <c r="A8" t="s">
        <v>3140</v>
      </c>
      <c r="B8">
        <v>3.2067021490277802E-3</v>
      </c>
      <c r="C8">
        <v>1.18831656964091E-2</v>
      </c>
      <c r="D8">
        <v>16.731290270943202</v>
      </c>
      <c r="E8">
        <v>9.500934611501</v>
      </c>
      <c r="F8">
        <v>-0.81640736218639498</v>
      </c>
      <c r="G8">
        <v>-1.7610152006192881</v>
      </c>
      <c r="I8" s="7"/>
    </row>
    <row r="9" spans="1:9">
      <c r="A9" t="s">
        <v>528</v>
      </c>
      <c r="B9">
        <v>3.0871635954995099E-3</v>
      </c>
      <c r="C9">
        <v>1.1595159445409E-2</v>
      </c>
      <c r="D9">
        <v>100.44871295466</v>
      </c>
      <c r="E9">
        <v>55.152548305653099</v>
      </c>
      <c r="F9">
        <v>-0.86495962726880504</v>
      </c>
      <c r="G9">
        <v>-1.821288699082003</v>
      </c>
      <c r="I9" s="7"/>
    </row>
    <row r="10" spans="1:9">
      <c r="A10" t="s">
        <v>394</v>
      </c>
      <c r="B10" s="2">
        <v>6.8705856336294897E-8</v>
      </c>
      <c r="C10" s="2">
        <v>7.07469884414325E-6</v>
      </c>
      <c r="D10">
        <v>38.111943781125802</v>
      </c>
      <c r="E10">
        <v>4.9160140189356101</v>
      </c>
      <c r="F10">
        <v>-2.9546822552543701</v>
      </c>
      <c r="G10">
        <v>-7.7526108823785744</v>
      </c>
      <c r="I10" s="7"/>
    </row>
    <row r="11" spans="1:9">
      <c r="A11" t="s">
        <v>2722</v>
      </c>
      <c r="B11" s="2">
        <v>6.6196551186120306E-5</v>
      </c>
      <c r="C11">
        <v>6.7003510447646104E-4</v>
      </c>
      <c r="D11">
        <v>29.141550823608402</v>
      </c>
      <c r="E11">
        <v>15.4354168222924</v>
      </c>
      <c r="F11">
        <v>-0.91683321281587804</v>
      </c>
      <c r="G11">
        <v>-1.8879665615198071</v>
      </c>
      <c r="I11" s="7"/>
    </row>
    <row r="12" spans="1:9">
      <c r="A12" t="s">
        <v>3141</v>
      </c>
      <c r="B12">
        <v>1.6173762458704301E-2</v>
      </c>
      <c r="C12">
        <v>3.80673047894955E-2</v>
      </c>
      <c r="D12">
        <v>48.703362429529697</v>
      </c>
      <c r="E12">
        <v>27.8462391420254</v>
      </c>
      <c r="F12">
        <v>-0.80653888472874702</v>
      </c>
      <c r="G12">
        <v>-1.7490104204422667</v>
      </c>
      <c r="I12" s="7"/>
    </row>
    <row r="13" spans="1:9">
      <c r="A13" t="s">
        <v>2214</v>
      </c>
      <c r="B13">
        <v>1.0758386684310501E-2</v>
      </c>
      <c r="C13">
        <v>2.8705436584881699E-2</v>
      </c>
      <c r="D13">
        <v>26.365935334581401</v>
      </c>
      <c r="E13">
        <v>16.498875347431401</v>
      </c>
      <c r="F13">
        <v>-0.67630749147098701</v>
      </c>
      <c r="G13">
        <v>-1.5980443987466151</v>
      </c>
      <c r="I13" s="7"/>
    </row>
    <row r="14" spans="1:9">
      <c r="A14" t="s">
        <v>2758</v>
      </c>
      <c r="B14">
        <v>1.4168391302155301E-4</v>
      </c>
      <c r="C14">
        <v>1.17266850612242E-3</v>
      </c>
      <c r="D14">
        <v>46.925131789072204</v>
      </c>
      <c r="E14">
        <v>24.4050724669912</v>
      </c>
      <c r="F14">
        <v>-0.94317976127391301</v>
      </c>
      <c r="G14">
        <v>-1.9227614198868024</v>
      </c>
      <c r="I14" s="7"/>
    </row>
    <row r="15" spans="1:9">
      <c r="A15" t="s">
        <v>1437</v>
      </c>
      <c r="B15" s="2">
        <v>6.3377248710459401E-6</v>
      </c>
      <c r="C15">
        <v>1.3155862843947899E-4</v>
      </c>
      <c r="D15">
        <v>19.422713557837699</v>
      </c>
      <c r="E15">
        <v>8.6394919466501001</v>
      </c>
      <c r="F15">
        <v>-1.1687263935708101</v>
      </c>
      <c r="G15">
        <v>-2.2481314500638838</v>
      </c>
      <c r="I15" s="7"/>
    </row>
    <row r="16" spans="1:9">
      <c r="A16" t="s">
        <v>492</v>
      </c>
      <c r="B16">
        <v>1.29707208081485E-4</v>
      </c>
      <c r="C16">
        <v>1.1014892570640801E-3</v>
      </c>
      <c r="D16">
        <v>70.999328513306907</v>
      </c>
      <c r="E16">
        <v>13.0384825092972</v>
      </c>
      <c r="F16">
        <v>-2.44502940966751</v>
      </c>
      <c r="G16">
        <v>-5.4453674699245171</v>
      </c>
      <c r="I16" s="7"/>
    </row>
    <row r="17" spans="1:9">
      <c r="A17" t="s">
        <v>2586</v>
      </c>
      <c r="B17">
        <v>4.54573372894802E-4</v>
      </c>
      <c r="C17">
        <v>2.7410333052184802E-3</v>
      </c>
      <c r="D17">
        <v>71.6570119808882</v>
      </c>
      <c r="E17">
        <v>21.815596168697901</v>
      </c>
      <c r="F17">
        <v>-1.7157479862960601</v>
      </c>
      <c r="G17">
        <v>-3.2846689784121224</v>
      </c>
      <c r="I17" s="7"/>
    </row>
    <row r="18" spans="1:9">
      <c r="A18" t="s">
        <v>3142</v>
      </c>
      <c r="B18">
        <v>3.7515501869635399E-3</v>
      </c>
      <c r="C18">
        <v>1.3280966655946899E-2</v>
      </c>
      <c r="D18">
        <v>167.31059254181201</v>
      </c>
      <c r="E18">
        <v>85.997530996968905</v>
      </c>
      <c r="F18">
        <v>-0.96016164070987298</v>
      </c>
      <c r="G18">
        <v>-1.9455278611162636</v>
      </c>
      <c r="I18" s="7"/>
    </row>
    <row r="19" spans="1:9">
      <c r="A19" t="s">
        <v>1440</v>
      </c>
      <c r="B19">
        <v>2.0137842118024199E-4</v>
      </c>
      <c r="C19">
        <v>1.5156581413793601E-3</v>
      </c>
      <c r="D19">
        <v>17.361788696597699</v>
      </c>
      <c r="E19">
        <v>3.4870881700158001</v>
      </c>
      <c r="F19">
        <v>-2.31582084114088</v>
      </c>
      <c r="G19">
        <v>-4.9788786087731705</v>
      </c>
      <c r="I19" s="7"/>
    </row>
    <row r="20" spans="1:9">
      <c r="A20" t="s">
        <v>579</v>
      </c>
      <c r="B20" s="2">
        <v>2.24842240811547E-7</v>
      </c>
      <c r="C20" s="2">
        <v>1.48285248595188E-5</v>
      </c>
      <c r="D20">
        <v>86.462119169125401</v>
      </c>
      <c r="E20">
        <v>30.124300563760499</v>
      </c>
      <c r="F20">
        <v>-1.52114045208389</v>
      </c>
      <c r="G20">
        <v>-2.8701784788702756</v>
      </c>
      <c r="I20" s="7"/>
    </row>
    <row r="21" spans="1:9">
      <c r="A21" t="s">
        <v>3143</v>
      </c>
      <c r="B21">
        <v>3.77721798846907E-4</v>
      </c>
      <c r="C21">
        <v>2.38992924641236E-3</v>
      </c>
      <c r="D21">
        <v>146.535102993745</v>
      </c>
      <c r="E21">
        <v>52.782520104282597</v>
      </c>
      <c r="F21">
        <v>-1.4731141696915799</v>
      </c>
      <c r="G21">
        <v>-2.7762051282173439</v>
      </c>
      <c r="I21" s="7"/>
    </row>
    <row r="22" spans="1:9">
      <c r="A22" t="s">
        <v>420</v>
      </c>
      <c r="B22" s="2">
        <v>4.7087450125553196E-6</v>
      </c>
      <c r="C22">
        <v>1.09387482272539E-4</v>
      </c>
      <c r="D22">
        <v>48.331938398941901</v>
      </c>
      <c r="E22">
        <v>12.1492897090151</v>
      </c>
      <c r="F22">
        <v>-1.9921048854222201</v>
      </c>
      <c r="G22">
        <v>-3.9781698812464765</v>
      </c>
      <c r="I22" s="7"/>
    </row>
    <row r="23" spans="1:9">
      <c r="A23" t="s">
        <v>1442</v>
      </c>
      <c r="B23" s="2">
        <v>1.89537947660111E-6</v>
      </c>
      <c r="C23" s="2">
        <v>5.92144006703933E-5</v>
      </c>
      <c r="D23">
        <v>22.783833806556999</v>
      </c>
      <c r="E23">
        <v>9.0998952766844194</v>
      </c>
      <c r="F23">
        <v>-1.32408868020888</v>
      </c>
      <c r="G23">
        <v>-2.5037468139807362</v>
      </c>
      <c r="I23" s="7"/>
    </row>
    <row r="24" spans="1:9">
      <c r="A24" t="s">
        <v>1443</v>
      </c>
      <c r="B24">
        <v>4.2726217162959998E-3</v>
      </c>
      <c r="C24">
        <v>1.4551655492197399E-2</v>
      </c>
      <c r="D24">
        <v>110.99568101014999</v>
      </c>
      <c r="E24">
        <v>47.862993377359302</v>
      </c>
      <c r="F24">
        <v>-1.2135210087463899</v>
      </c>
      <c r="G24">
        <v>-2.3190292369522814</v>
      </c>
      <c r="I24" s="7"/>
    </row>
    <row r="25" spans="1:9">
      <c r="A25" t="s">
        <v>8</v>
      </c>
      <c r="B25" s="2">
        <v>6.4798980929752503E-9</v>
      </c>
      <c r="C25" s="2">
        <v>1.93487264787744E-6</v>
      </c>
      <c r="D25">
        <v>38.888814717808899</v>
      </c>
      <c r="E25">
        <v>6.9063881109242304</v>
      </c>
      <c r="F25">
        <v>-2.4933519487347402</v>
      </c>
      <c r="G25">
        <v>-5.6308469916853161</v>
      </c>
      <c r="I25" s="7"/>
    </row>
    <row r="26" spans="1:9">
      <c r="A26" t="s">
        <v>3144</v>
      </c>
      <c r="B26">
        <v>3.46075525710257E-3</v>
      </c>
      <c r="C26">
        <v>1.2534440605792301E-2</v>
      </c>
      <c r="D26">
        <v>12.8132118527183</v>
      </c>
      <c r="E26">
        <v>7.7384277057257496</v>
      </c>
      <c r="F26">
        <v>-0.72751978304725695</v>
      </c>
      <c r="G26">
        <v>-1.6557900829438119</v>
      </c>
      <c r="I26" s="7"/>
    </row>
    <row r="27" spans="1:9">
      <c r="A27" t="s">
        <v>3145</v>
      </c>
      <c r="B27" s="2">
        <v>1.24549016181411E-5</v>
      </c>
      <c r="C27">
        <v>2.06610317761621E-4</v>
      </c>
      <c r="D27">
        <v>62.913438643843399</v>
      </c>
      <c r="E27">
        <v>36.157911471260903</v>
      </c>
      <c r="F27">
        <v>-0.79905686913922902</v>
      </c>
      <c r="G27">
        <v>-1.7399632911278182</v>
      </c>
      <c r="I27" s="7"/>
    </row>
    <row r="28" spans="1:9">
      <c r="A28" t="s">
        <v>3146</v>
      </c>
      <c r="B28">
        <v>3.2432929571484897E-4</v>
      </c>
      <c r="C28">
        <v>2.1420080708483401E-3</v>
      </c>
      <c r="D28">
        <v>26.4964479449234</v>
      </c>
      <c r="E28">
        <v>16.638723732032101</v>
      </c>
      <c r="F28">
        <v>-0.67125419187675395</v>
      </c>
      <c r="G28">
        <v>-1.5924567515904906</v>
      </c>
      <c r="I28" s="7"/>
    </row>
    <row r="29" spans="1:9">
      <c r="A29" t="s">
        <v>3147</v>
      </c>
      <c r="B29" s="2">
        <v>3.1624463911139403E-5</v>
      </c>
      <c r="C29">
        <v>3.96154121985301E-4</v>
      </c>
      <c r="D29">
        <v>319.81693533768299</v>
      </c>
      <c r="E29">
        <v>154.068280954187</v>
      </c>
      <c r="F29">
        <v>-1.0536764608457301</v>
      </c>
      <c r="G29">
        <v>-2.0758129665429412</v>
      </c>
      <c r="I29" s="7"/>
    </row>
    <row r="30" spans="1:9">
      <c r="A30" t="s">
        <v>2215</v>
      </c>
      <c r="B30" s="2">
        <v>6.4993126846961102E-12</v>
      </c>
      <c r="C30" s="2">
        <v>5.0457414027638301E-8</v>
      </c>
      <c r="D30">
        <v>14.4482870905246</v>
      </c>
      <c r="E30">
        <v>6.8075481563987003E-2</v>
      </c>
      <c r="F30">
        <v>-7.7295474666461796</v>
      </c>
      <c r="G30">
        <v>-212.23921973940122</v>
      </c>
      <c r="I30" s="7"/>
    </row>
    <row r="31" spans="1:9">
      <c r="A31" t="s">
        <v>648</v>
      </c>
      <c r="B31">
        <v>2.3117320171939801E-4</v>
      </c>
      <c r="C31">
        <v>1.68280651809521E-3</v>
      </c>
      <c r="D31">
        <v>108.46304444949401</v>
      </c>
      <c r="E31">
        <v>55.494085310957203</v>
      </c>
      <c r="F31">
        <v>-0.96679765207832302</v>
      </c>
      <c r="G31">
        <v>-1.9544973818692446</v>
      </c>
      <c r="I31" s="8"/>
    </row>
    <row r="32" spans="1:9">
      <c r="A32" t="s">
        <v>1448</v>
      </c>
      <c r="B32">
        <v>2.6096820013848899E-4</v>
      </c>
      <c r="C32">
        <v>1.83512413020469E-3</v>
      </c>
      <c r="D32">
        <v>13.635920329426</v>
      </c>
      <c r="E32">
        <v>2.0924359154116998</v>
      </c>
      <c r="F32">
        <v>-2.7041567319309898</v>
      </c>
      <c r="G32">
        <v>-6.5167684367255969</v>
      </c>
      <c r="I32" s="7"/>
    </row>
    <row r="33" spans="1:9">
      <c r="A33" t="s">
        <v>3148</v>
      </c>
      <c r="B33">
        <v>2.2296813671364901E-4</v>
      </c>
      <c r="C33">
        <v>1.63921697857615E-3</v>
      </c>
      <c r="D33">
        <v>41.547752130819099</v>
      </c>
      <c r="E33">
        <v>24.7499505191217</v>
      </c>
      <c r="F33">
        <v>-0.747344783676268</v>
      </c>
      <c r="G33">
        <v>-1.6787004118945386</v>
      </c>
      <c r="I33" s="7"/>
    </row>
    <row r="34" spans="1:9">
      <c r="A34" t="s">
        <v>1449</v>
      </c>
      <c r="B34" s="2">
        <v>2.0613721919994701E-5</v>
      </c>
      <c r="C34">
        <v>2.9323695778359001E-4</v>
      </c>
      <c r="D34">
        <v>216.343925271519</v>
      </c>
      <c r="E34">
        <v>100.59548712555301</v>
      </c>
      <c r="F34">
        <v>-1.1047610268569601</v>
      </c>
      <c r="G34">
        <v>-2.15063251298242</v>
      </c>
      <c r="I34" s="7"/>
    </row>
    <row r="35" spans="1:9">
      <c r="A35" t="s">
        <v>1450</v>
      </c>
      <c r="B35" s="2">
        <v>1.36574390686458E-6</v>
      </c>
      <c r="C35" s="2">
        <v>4.77610487429873E-5</v>
      </c>
      <c r="D35">
        <v>87.952132139591001</v>
      </c>
      <c r="E35">
        <v>15.861179937457999</v>
      </c>
      <c r="F35">
        <v>-2.47121845267315</v>
      </c>
      <c r="G35">
        <v>-5.5451191201659453</v>
      </c>
      <c r="I35" s="7"/>
    </row>
    <row r="36" spans="1:9">
      <c r="A36" t="s">
        <v>629</v>
      </c>
      <c r="B36">
        <v>1.09023178494454E-4</v>
      </c>
      <c r="C36">
        <v>9.6456005269708405E-4</v>
      </c>
      <c r="D36">
        <v>73.838380891295799</v>
      </c>
      <c r="E36">
        <v>39.082118215548299</v>
      </c>
      <c r="F36">
        <v>-0.91786225609598304</v>
      </c>
      <c r="G36">
        <v>-1.8893136877601537</v>
      </c>
      <c r="I36" s="8"/>
    </row>
    <row r="37" spans="1:9">
      <c r="A37" t="s">
        <v>2545</v>
      </c>
      <c r="B37" s="2">
        <v>1.7913721876092799E-7</v>
      </c>
      <c r="C37" s="2">
        <v>1.28178045884835E-5</v>
      </c>
      <c r="D37">
        <v>27.952091633158901</v>
      </c>
      <c r="E37">
        <v>1.3685009346213</v>
      </c>
      <c r="F37">
        <v>-4.3522879177413296</v>
      </c>
      <c r="G37">
        <v>-20.425336166024515</v>
      </c>
      <c r="I37" s="7"/>
    </row>
    <row r="38" spans="1:9">
      <c r="A38" t="s">
        <v>3149</v>
      </c>
      <c r="B38">
        <v>1.13597830412606E-3</v>
      </c>
      <c r="C38">
        <v>5.5030147817343097E-3</v>
      </c>
      <c r="D38">
        <v>182.15118437787501</v>
      </c>
      <c r="E38">
        <v>117.44960372257</v>
      </c>
      <c r="F38">
        <v>-0.63309453008393601</v>
      </c>
      <c r="G38">
        <v>-1.5508880286061961</v>
      </c>
      <c r="I38" s="7"/>
    </row>
    <row r="39" spans="1:9">
      <c r="A39" t="s">
        <v>2216</v>
      </c>
      <c r="B39" s="2">
        <v>1.89906980944132E-7</v>
      </c>
      <c r="C39" s="2">
        <v>1.3273608727571699E-5</v>
      </c>
      <c r="D39">
        <v>19.431220312219001</v>
      </c>
      <c r="E39">
        <v>3.3825248455273198</v>
      </c>
      <c r="F39">
        <v>-2.5222040710371498</v>
      </c>
      <c r="G39">
        <v>-5.7445905646229711</v>
      </c>
      <c r="I39" s="7"/>
    </row>
    <row r="40" spans="1:9">
      <c r="A40" t="s">
        <v>1452</v>
      </c>
      <c r="B40" s="2">
        <v>2.8108518052403198E-6</v>
      </c>
      <c r="C40" s="2">
        <v>7.7520596767258402E-5</v>
      </c>
      <c r="D40">
        <v>68.955047654691597</v>
      </c>
      <c r="E40">
        <v>39.4943621589793</v>
      </c>
      <c r="F40">
        <v>-0.80400944140975505</v>
      </c>
      <c r="G40">
        <v>-1.7459466082050474</v>
      </c>
      <c r="I40" s="7"/>
    </row>
    <row r="41" spans="1:9">
      <c r="A41" t="s">
        <v>1454</v>
      </c>
      <c r="B41">
        <v>4.47002857441145E-4</v>
      </c>
      <c r="C41">
        <v>2.7122365640830999E-3</v>
      </c>
      <c r="D41">
        <v>746.63007338979696</v>
      </c>
      <c r="E41">
        <v>91.977530057292697</v>
      </c>
      <c r="F41">
        <v>-3.0210402583260398</v>
      </c>
      <c r="G41">
        <v>-8.1175268886294631</v>
      </c>
      <c r="I41" s="7"/>
    </row>
    <row r="42" spans="1:9">
      <c r="A42" t="s">
        <v>397</v>
      </c>
      <c r="B42" s="2">
        <v>4.0284023767089699E-5</v>
      </c>
      <c r="C42">
        <v>4.73497378525058E-4</v>
      </c>
      <c r="D42">
        <v>58.6387796797965</v>
      </c>
      <c r="E42">
        <v>19.3890021448833</v>
      </c>
      <c r="F42">
        <v>-1.5966165230931799</v>
      </c>
      <c r="G42">
        <v>-3.0243320023187144</v>
      </c>
      <c r="I42" s="7"/>
    </row>
    <row r="43" spans="1:9">
      <c r="A43" t="s">
        <v>2217</v>
      </c>
      <c r="B43">
        <v>9.7414919859113401E-3</v>
      </c>
      <c r="C43">
        <v>2.6718980050387801E-2</v>
      </c>
      <c r="D43">
        <v>18.100522275706599</v>
      </c>
      <c r="E43">
        <v>6.9508918298327602</v>
      </c>
      <c r="F43">
        <v>-1.3807613267794201</v>
      </c>
      <c r="G43">
        <v>-2.6040575394973597</v>
      </c>
      <c r="I43" s="7"/>
    </row>
    <row r="44" spans="1:9">
      <c r="A44" t="s">
        <v>3150</v>
      </c>
      <c r="B44">
        <v>7.8504421225065405E-3</v>
      </c>
      <c r="C44">
        <v>2.2745626952073002E-2</v>
      </c>
      <c r="D44">
        <v>598.32762177731399</v>
      </c>
      <c r="E44">
        <v>382.82531107710003</v>
      </c>
      <c r="F44">
        <v>-0.64424944755298996</v>
      </c>
      <c r="G44">
        <v>-1.5629259729297604</v>
      </c>
      <c r="I44" s="7"/>
    </row>
    <row r="45" spans="1:9">
      <c r="A45" t="s">
        <v>1455</v>
      </c>
      <c r="B45" s="2">
        <v>8.7482045313988902E-7</v>
      </c>
      <c r="C45" s="2">
        <v>3.55584742824687E-5</v>
      </c>
      <c r="D45">
        <v>137.04685990637199</v>
      </c>
      <c r="E45">
        <v>63.801289978779899</v>
      </c>
      <c r="F45">
        <v>-1.10301177390611</v>
      </c>
      <c r="G45">
        <v>-2.1480264733197894</v>
      </c>
      <c r="I45" s="7"/>
    </row>
    <row r="46" spans="1:9">
      <c r="A46" t="s">
        <v>2609</v>
      </c>
      <c r="B46">
        <v>4.92735544601539E-3</v>
      </c>
      <c r="C46">
        <v>1.6202254978881999E-2</v>
      </c>
      <c r="D46">
        <v>13.403506325191</v>
      </c>
      <c r="E46">
        <v>8.1940506197419207</v>
      </c>
      <c r="F46">
        <v>-0.70996174524531397</v>
      </c>
      <c r="G46">
        <v>-1.6357607424218166</v>
      </c>
      <c r="I46" s="7"/>
    </row>
    <row r="47" spans="1:9">
      <c r="A47" t="s">
        <v>1456</v>
      </c>
      <c r="B47">
        <v>1.1700981726532E-3</v>
      </c>
      <c r="C47">
        <v>5.6387691889467099E-3</v>
      </c>
      <c r="D47">
        <v>32.441324948158602</v>
      </c>
      <c r="E47">
        <v>10.3010782862859</v>
      </c>
      <c r="F47">
        <v>-1.6550373800547</v>
      </c>
      <c r="G47">
        <v>-3.1493135035531825</v>
      </c>
      <c r="I47" s="7"/>
    </row>
    <row r="48" spans="1:9">
      <c r="A48" t="s">
        <v>3151</v>
      </c>
      <c r="B48">
        <v>1.7579231297478699E-2</v>
      </c>
      <c r="C48">
        <v>4.0276335304109699E-2</v>
      </c>
      <c r="D48">
        <v>82.587063289704901</v>
      </c>
      <c r="E48">
        <v>52.001678766225901</v>
      </c>
      <c r="F48">
        <v>-0.66735761240830405</v>
      </c>
      <c r="G48">
        <v>-1.5881614834201017</v>
      </c>
      <c r="I48" s="7"/>
    </row>
    <row r="49" spans="1:9">
      <c r="A49" t="s">
        <v>1457</v>
      </c>
      <c r="B49" s="2">
        <v>8.1795004433626402E-7</v>
      </c>
      <c r="C49" s="2">
        <v>3.4105200835570003E-5</v>
      </c>
      <c r="D49">
        <v>110.48531131204</v>
      </c>
      <c r="E49">
        <v>61.761270223558597</v>
      </c>
      <c r="F49">
        <v>-0.83908025096915395</v>
      </c>
      <c r="G49">
        <v>-1.7889093101892826</v>
      </c>
      <c r="I49" s="7"/>
    </row>
    <row r="50" spans="1:9">
      <c r="A50" t="s">
        <v>1458</v>
      </c>
      <c r="B50" s="2">
        <v>5.6991508532789702E-6</v>
      </c>
      <c r="C50">
        <v>1.2393657604882699E-4</v>
      </c>
      <c r="D50">
        <v>103.140048355025</v>
      </c>
      <c r="E50">
        <v>60.781985564929698</v>
      </c>
      <c r="F50">
        <v>-0.76288891776995504</v>
      </c>
      <c r="G50">
        <v>-1.6968851444454249</v>
      </c>
      <c r="I50" s="7"/>
    </row>
    <row r="51" spans="1:9">
      <c r="A51" t="s">
        <v>3152</v>
      </c>
      <c r="B51">
        <v>6.3321565415312296E-4</v>
      </c>
      <c r="C51">
        <v>3.5366688712357998E-3</v>
      </c>
      <c r="D51">
        <v>183.32636576341201</v>
      </c>
      <c r="E51">
        <v>115.094409759832</v>
      </c>
      <c r="F51">
        <v>-0.67159652519325097</v>
      </c>
      <c r="G51">
        <v>-1.592834666305339</v>
      </c>
      <c r="I51" s="7"/>
    </row>
    <row r="52" spans="1:9">
      <c r="A52" t="s">
        <v>3153</v>
      </c>
      <c r="B52">
        <v>1.6116876281721499E-4</v>
      </c>
      <c r="C52">
        <v>1.29527297115057E-3</v>
      </c>
      <c r="D52">
        <v>130.31667505530899</v>
      </c>
      <c r="E52">
        <v>85.627897726303701</v>
      </c>
      <c r="F52">
        <v>-0.605868889007946</v>
      </c>
      <c r="G52">
        <v>-1.5218950659263615</v>
      </c>
      <c r="I52" s="7"/>
    </row>
    <row r="53" spans="1:9">
      <c r="A53" t="s">
        <v>1459</v>
      </c>
      <c r="B53" s="2">
        <v>2.4721638683107299E-5</v>
      </c>
      <c r="C53">
        <v>3.3553573761591602E-4</v>
      </c>
      <c r="D53">
        <v>66.378048893849694</v>
      </c>
      <c r="E53">
        <v>5.82404194482889</v>
      </c>
      <c r="F53">
        <v>-3.51061357268765</v>
      </c>
      <c r="G53">
        <v>-11.39724774008303</v>
      </c>
      <c r="I53" s="7"/>
    </row>
    <row r="54" spans="1:9">
      <c r="A54" t="s">
        <v>500</v>
      </c>
      <c r="B54" s="2">
        <v>2.4902512169425401E-5</v>
      </c>
      <c r="C54">
        <v>3.37106631608255E-4</v>
      </c>
      <c r="D54">
        <v>1904.21892445399</v>
      </c>
      <c r="E54">
        <v>553.12018803975297</v>
      </c>
      <c r="F54">
        <v>-1.78353444781879</v>
      </c>
      <c r="G54">
        <v>-3.4426856325792388</v>
      </c>
      <c r="I54" s="7"/>
    </row>
    <row r="55" spans="1:9">
      <c r="A55" t="s">
        <v>418</v>
      </c>
      <c r="B55" s="2">
        <v>3.45060977990381E-6</v>
      </c>
      <c r="C55" s="2">
        <v>8.9910022722162501E-5</v>
      </c>
      <c r="D55">
        <v>211.236852107403</v>
      </c>
      <c r="E55">
        <v>16.789893850682301</v>
      </c>
      <c r="F55">
        <v>-3.6531965329722</v>
      </c>
      <c r="G55">
        <v>-12.581190446228966</v>
      </c>
      <c r="I55" s="7"/>
    </row>
    <row r="56" spans="1:9">
      <c r="A56" t="s">
        <v>408</v>
      </c>
      <c r="B56" s="2">
        <v>5.9739433528368402E-7</v>
      </c>
      <c r="C56" s="2">
        <v>2.8007323245450001E-5</v>
      </c>
      <c r="D56">
        <v>15.026399760184599</v>
      </c>
      <c r="E56">
        <v>3.72052438355824</v>
      </c>
      <c r="F56">
        <v>-2.0139215099410999</v>
      </c>
      <c r="G56">
        <v>-4.0387854536283481</v>
      </c>
      <c r="I56" s="7"/>
    </row>
    <row r="57" spans="1:9">
      <c r="A57" t="s">
        <v>1460</v>
      </c>
      <c r="B57" s="2">
        <v>6.6991346807992496E-10</v>
      </c>
      <c r="C57" s="2">
        <v>4.3340610078654199E-7</v>
      </c>
      <c r="D57">
        <v>1136.5740702998501</v>
      </c>
      <c r="E57">
        <v>5.7572466314194699</v>
      </c>
      <c r="F57">
        <v>-7.6250969756506004</v>
      </c>
      <c r="G57">
        <v>-197.41625521080385</v>
      </c>
      <c r="I57" s="7"/>
    </row>
    <row r="58" spans="1:9">
      <c r="A58" t="s">
        <v>1462</v>
      </c>
      <c r="B58">
        <v>1.7436228206296799E-4</v>
      </c>
      <c r="C58">
        <v>1.3701028105221199E-3</v>
      </c>
      <c r="D58">
        <v>155.755505263278</v>
      </c>
      <c r="E58">
        <v>99.183509843760106</v>
      </c>
      <c r="F58">
        <v>-0.65111097244003502</v>
      </c>
      <c r="G58">
        <v>-1.5703770264697559</v>
      </c>
      <c r="I58" s="7"/>
    </row>
    <row r="59" spans="1:9">
      <c r="A59" t="s">
        <v>1464</v>
      </c>
      <c r="B59">
        <v>4.8590169689435901E-3</v>
      </c>
      <c r="C59">
        <v>1.60574954274363E-2</v>
      </c>
      <c r="D59">
        <v>79.123930962267494</v>
      </c>
      <c r="E59">
        <v>51.625785602645301</v>
      </c>
      <c r="F59">
        <v>-0.61602227196917803</v>
      </c>
      <c r="G59">
        <v>-1.532643620598253</v>
      </c>
      <c r="I59" s="7"/>
    </row>
    <row r="60" spans="1:9">
      <c r="A60" t="s">
        <v>1465</v>
      </c>
      <c r="B60" s="2">
        <v>9.5658412548632894E-5</v>
      </c>
      <c r="C60">
        <v>8.76793489753615E-4</v>
      </c>
      <c r="D60">
        <v>19.480730982090702</v>
      </c>
      <c r="E60">
        <v>6.4482274136952</v>
      </c>
      <c r="F60">
        <v>-1.5950732828624601</v>
      </c>
      <c r="G60">
        <v>-3.0210986263784747</v>
      </c>
      <c r="I60" s="7"/>
    </row>
    <row r="61" spans="1:9">
      <c r="A61" t="s">
        <v>2624</v>
      </c>
      <c r="B61">
        <v>1.20903584725477E-3</v>
      </c>
      <c r="C61">
        <v>5.7797720444349903E-3</v>
      </c>
      <c r="D61">
        <v>154.11502484218099</v>
      </c>
      <c r="E61">
        <v>71.472034921325601</v>
      </c>
      <c r="F61">
        <v>-1.10855674885602</v>
      </c>
      <c r="G61">
        <v>-2.156298264234759</v>
      </c>
      <c r="I61" s="7"/>
    </row>
    <row r="62" spans="1:9">
      <c r="A62" t="s">
        <v>2577</v>
      </c>
      <c r="B62" s="2">
        <v>1.217791356011E-6</v>
      </c>
      <c r="C62" s="2">
        <v>4.3888827208173003E-5</v>
      </c>
      <c r="D62">
        <v>24.344393582096298</v>
      </c>
      <c r="E62">
        <v>3.2998814185100498</v>
      </c>
      <c r="F62">
        <v>-2.8831034764178001</v>
      </c>
      <c r="G62">
        <v>-7.3773540605250538</v>
      </c>
      <c r="I62" s="7"/>
    </row>
    <row r="63" spans="1:9">
      <c r="A63" t="s">
        <v>2717</v>
      </c>
      <c r="B63" s="2">
        <v>3.1495391986708699E-5</v>
      </c>
      <c r="C63">
        <v>3.9533464137237302E-4</v>
      </c>
      <c r="D63">
        <v>18.915451889961201</v>
      </c>
      <c r="E63">
        <v>9.8458866300207895</v>
      </c>
      <c r="F63">
        <v>-0.94197220982975804</v>
      </c>
      <c r="G63">
        <v>-1.9211527210039858</v>
      </c>
      <c r="I63" s="7"/>
    </row>
    <row r="64" spans="1:9">
      <c r="A64" t="s">
        <v>581</v>
      </c>
      <c r="B64" s="2">
        <v>3.9138253227951802E-5</v>
      </c>
      <c r="C64">
        <v>4.6318571484025E-4</v>
      </c>
      <c r="D64">
        <v>15.969805007698101</v>
      </c>
      <c r="E64">
        <v>7.9847185555013702</v>
      </c>
      <c r="F64">
        <v>-1.0000332357753501</v>
      </c>
      <c r="G64">
        <v>-2.0000460750986759</v>
      </c>
      <c r="I64" s="7"/>
    </row>
    <row r="65" spans="1:9">
      <c r="A65" t="s">
        <v>1468</v>
      </c>
      <c r="B65" s="2">
        <v>4.4487947103179797E-6</v>
      </c>
      <c r="C65">
        <v>1.0562146095888E-4</v>
      </c>
      <c r="D65">
        <v>305.19203054973701</v>
      </c>
      <c r="E65">
        <v>126.438047158681</v>
      </c>
      <c r="F65">
        <v>-1.27128663166948</v>
      </c>
      <c r="G65">
        <v>-2.4137673541154641</v>
      </c>
      <c r="I65" s="7"/>
    </row>
    <row r="66" spans="1:9">
      <c r="A66" t="s">
        <v>1469</v>
      </c>
      <c r="B66">
        <v>3.4843642895558398E-4</v>
      </c>
      <c r="C66">
        <v>2.2476827720786601E-3</v>
      </c>
      <c r="D66">
        <v>108.18900068095</v>
      </c>
      <c r="E66">
        <v>65.851813330258494</v>
      </c>
      <c r="F66">
        <v>-0.71625875828503505</v>
      </c>
      <c r="G66">
        <v>-1.6429160445189674</v>
      </c>
      <c r="I66" s="7"/>
    </row>
    <row r="67" spans="1:9">
      <c r="A67" t="s">
        <v>663</v>
      </c>
      <c r="B67">
        <v>1.4202474125142099E-2</v>
      </c>
      <c r="C67">
        <v>3.4876137235660402E-2</v>
      </c>
      <c r="D67">
        <v>12.473151089960499</v>
      </c>
      <c r="E67">
        <v>7.79147086333088</v>
      </c>
      <c r="F67">
        <v>-0.678858369878659</v>
      </c>
      <c r="G67">
        <v>-1.6008724551179527</v>
      </c>
      <c r="I67" s="7"/>
    </row>
    <row r="68" spans="1:9">
      <c r="A68" t="s">
        <v>1471</v>
      </c>
      <c r="B68" s="2">
        <v>3.8608545966714902E-6</v>
      </c>
      <c r="C68" s="2">
        <v>9.5879377204143796E-5</v>
      </c>
      <c r="D68">
        <v>25.8863678661363</v>
      </c>
      <c r="E68">
        <v>5.9869053521935003</v>
      </c>
      <c r="F68">
        <v>-2.11231018614632</v>
      </c>
      <c r="G68">
        <v>-4.3238311520411772</v>
      </c>
      <c r="I68" s="7"/>
    </row>
    <row r="69" spans="1:9">
      <c r="A69" t="s">
        <v>2219</v>
      </c>
      <c r="B69">
        <v>2.3919428692535099E-4</v>
      </c>
      <c r="C69">
        <v>1.72582234809011E-3</v>
      </c>
      <c r="D69">
        <v>71.647780649339197</v>
      </c>
      <c r="E69">
        <v>36.790588166700701</v>
      </c>
      <c r="F69">
        <v>-0.96158527579223896</v>
      </c>
      <c r="G69">
        <v>-1.9474486334575067</v>
      </c>
      <c r="I69" s="7"/>
    </row>
    <row r="70" spans="1:9">
      <c r="A70" t="s">
        <v>2728</v>
      </c>
      <c r="B70">
        <v>1.0184788333044301E-2</v>
      </c>
      <c r="C70">
        <v>2.7612922725192699E-2</v>
      </c>
      <c r="D70">
        <v>16.745592787412502</v>
      </c>
      <c r="E70">
        <v>11.0622095800369</v>
      </c>
      <c r="F70">
        <v>-0.59814186765924904</v>
      </c>
      <c r="G70">
        <v>-1.5137656420496652</v>
      </c>
      <c r="I70" s="7"/>
    </row>
    <row r="71" spans="1:9">
      <c r="A71" t="s">
        <v>2753</v>
      </c>
      <c r="B71">
        <v>1.8803565319997699E-4</v>
      </c>
      <c r="C71">
        <v>1.44504760403228E-3</v>
      </c>
      <c r="D71">
        <v>30.772480734584502</v>
      </c>
      <c r="E71">
        <v>16.270229808605301</v>
      </c>
      <c r="F71">
        <v>-0.91940612326061399</v>
      </c>
      <c r="G71">
        <v>-1.8913365758551794</v>
      </c>
      <c r="I71" s="7"/>
    </row>
    <row r="72" spans="1:9">
      <c r="A72" t="s">
        <v>1473</v>
      </c>
      <c r="B72" s="2">
        <v>7.0591388224922097E-7</v>
      </c>
      <c r="C72" s="2">
        <v>3.1138422868419499E-5</v>
      </c>
      <c r="D72">
        <v>82.711620244657297</v>
      </c>
      <c r="E72">
        <v>15.013405901375901</v>
      </c>
      <c r="F72">
        <v>-2.46183872936466</v>
      </c>
      <c r="G72">
        <v>-5.5091843108749394</v>
      </c>
      <c r="I72" s="7"/>
    </row>
    <row r="73" spans="1:9">
      <c r="A73" t="s">
        <v>3154</v>
      </c>
      <c r="B73">
        <v>3.5303744709966698E-3</v>
      </c>
      <c r="C73">
        <v>1.27154081213559E-2</v>
      </c>
      <c r="D73">
        <v>11.3719236308532</v>
      </c>
      <c r="E73">
        <v>6.8219883019556304</v>
      </c>
      <c r="F73">
        <v>-0.73721212941968695</v>
      </c>
      <c r="G73">
        <v>-1.6669514996959485</v>
      </c>
      <c r="I73" s="7"/>
    </row>
    <row r="74" spans="1:9">
      <c r="A74" t="s">
        <v>2536</v>
      </c>
      <c r="B74" s="2">
        <v>7.8575753572690094E-6</v>
      </c>
      <c r="C74">
        <v>1.4896773207853E-4</v>
      </c>
      <c r="D74">
        <v>15.3214440060916</v>
      </c>
      <c r="E74">
        <v>1.45473246471936</v>
      </c>
      <c r="F74">
        <v>-3.39672651278664</v>
      </c>
      <c r="G74">
        <v>-10.532138642446041</v>
      </c>
      <c r="I74" s="7"/>
    </row>
    <row r="75" spans="1:9">
      <c r="A75" t="s">
        <v>2587</v>
      </c>
      <c r="B75" s="2">
        <v>1.4665556358238901E-5</v>
      </c>
      <c r="C75">
        <v>2.30477827504429E-4</v>
      </c>
      <c r="D75">
        <v>11.7029260676864</v>
      </c>
      <c r="E75">
        <v>4.4625721468501904</v>
      </c>
      <c r="F75">
        <v>-1.39092189147486</v>
      </c>
      <c r="G75">
        <v>-2.6224620426465775</v>
      </c>
      <c r="I75" s="7"/>
    </row>
    <row r="76" spans="1:9">
      <c r="A76" t="s">
        <v>1474</v>
      </c>
      <c r="B76">
        <v>1.13033877188554E-2</v>
      </c>
      <c r="C76">
        <v>2.9747747484386501E-2</v>
      </c>
      <c r="D76">
        <v>52.251570520510903</v>
      </c>
      <c r="E76">
        <v>33.012723576968398</v>
      </c>
      <c r="F76">
        <v>-0.66245223379030704</v>
      </c>
      <c r="G76">
        <v>-1.5827706671546702</v>
      </c>
      <c r="I76" s="7"/>
    </row>
    <row r="77" spans="1:9">
      <c r="A77" t="s">
        <v>1475</v>
      </c>
      <c r="B77" s="2">
        <v>1.9838269739396399E-5</v>
      </c>
      <c r="C77">
        <v>2.8574101506828202E-4</v>
      </c>
      <c r="D77">
        <v>16.282966654282099</v>
      </c>
      <c r="E77">
        <v>8.2214187942276205</v>
      </c>
      <c r="F77">
        <v>-0.98590428293236398</v>
      </c>
      <c r="G77">
        <v>-1.9805543376180494</v>
      </c>
      <c r="I77" s="7"/>
    </row>
    <row r="78" spans="1:9">
      <c r="A78" t="s">
        <v>2767</v>
      </c>
      <c r="B78" s="2">
        <v>9.3382976366213202E-5</v>
      </c>
      <c r="C78">
        <v>8.6409861384874396E-4</v>
      </c>
      <c r="D78">
        <v>173.020369207295</v>
      </c>
      <c r="E78">
        <v>85.980470778611902</v>
      </c>
      <c r="F78">
        <v>-1.0088609775317201</v>
      </c>
      <c r="G78">
        <v>-2.01232172422967</v>
      </c>
      <c r="I78" s="7"/>
    </row>
    <row r="79" spans="1:9">
      <c r="A79" t="s">
        <v>1477</v>
      </c>
      <c r="B79" s="2">
        <v>4.1698233513825402E-5</v>
      </c>
      <c r="C79">
        <v>4.86072426253128E-4</v>
      </c>
      <c r="D79">
        <v>833.72780397085205</v>
      </c>
      <c r="E79">
        <v>478.62247091166302</v>
      </c>
      <c r="F79">
        <v>-0.80068831671551499</v>
      </c>
      <c r="G79">
        <v>-1.7419320124748803</v>
      </c>
      <c r="I79" s="7"/>
    </row>
    <row r="80" spans="1:9">
      <c r="A80" t="s">
        <v>2540</v>
      </c>
      <c r="B80" s="2">
        <v>4.4030790318936502E-9</v>
      </c>
      <c r="C80" s="2">
        <v>1.6071952221649699E-6</v>
      </c>
      <c r="D80">
        <v>12.2207677921347</v>
      </c>
      <c r="E80">
        <v>0.61959545815008399</v>
      </c>
      <c r="F80">
        <v>-4.3018645490284104</v>
      </c>
      <c r="G80">
        <v>-19.72378530440173</v>
      </c>
      <c r="I80" s="7"/>
    </row>
    <row r="81" spans="1:9">
      <c r="A81" t="s">
        <v>3155</v>
      </c>
      <c r="B81" s="2">
        <v>2.7198441061387201E-5</v>
      </c>
      <c r="C81">
        <v>3.5728442839269E-4</v>
      </c>
      <c r="D81">
        <v>788.62196230074903</v>
      </c>
      <c r="E81">
        <v>460.24427818313501</v>
      </c>
      <c r="F81">
        <v>-0.77693410264648599</v>
      </c>
      <c r="G81">
        <v>-1.7134856416117146</v>
      </c>
      <c r="I81" s="7"/>
    </row>
    <row r="82" spans="1:9">
      <c r="A82" t="s">
        <v>3156</v>
      </c>
      <c r="B82">
        <v>8.3002191975805597E-4</v>
      </c>
      <c r="C82">
        <v>4.3508027320315699E-3</v>
      </c>
      <c r="D82">
        <v>1433.00794615208</v>
      </c>
      <c r="E82">
        <v>880.21825354892599</v>
      </c>
      <c r="F82">
        <v>-0.70311341440884101</v>
      </c>
      <c r="G82">
        <v>-1.62801434800332</v>
      </c>
      <c r="I82" s="7"/>
    </row>
    <row r="83" spans="1:9">
      <c r="A83" t="s">
        <v>3157</v>
      </c>
      <c r="B83">
        <v>1.8740270702165801E-3</v>
      </c>
      <c r="C83">
        <v>7.9873780728116402E-3</v>
      </c>
      <c r="D83">
        <v>168.26681811852299</v>
      </c>
      <c r="E83">
        <v>109.201455254419</v>
      </c>
      <c r="F83">
        <v>-0.62375862591261499</v>
      </c>
      <c r="G83">
        <v>-1.5408843932207024</v>
      </c>
      <c r="I83" s="7"/>
    </row>
    <row r="84" spans="1:9">
      <c r="A84" t="s">
        <v>3158</v>
      </c>
      <c r="B84">
        <v>3.9617143640205898E-4</v>
      </c>
      <c r="C84">
        <v>2.4734032541273701E-3</v>
      </c>
      <c r="D84">
        <v>397.04101137838899</v>
      </c>
      <c r="E84">
        <v>250.25370690535101</v>
      </c>
      <c r="F84">
        <v>-0.66589659544574897</v>
      </c>
      <c r="G84">
        <v>-1.5865539667252759</v>
      </c>
      <c r="I84" s="7"/>
    </row>
    <row r="85" spans="1:9">
      <c r="A85" t="s">
        <v>3159</v>
      </c>
      <c r="B85">
        <v>3.66390084687815E-4</v>
      </c>
      <c r="C85">
        <v>2.3344024804873601E-3</v>
      </c>
      <c r="D85">
        <v>396.01313525363003</v>
      </c>
      <c r="E85">
        <v>251.41727885160699</v>
      </c>
      <c r="F85">
        <v>-0.65546447993901302</v>
      </c>
      <c r="G85">
        <v>-1.5751229870217749</v>
      </c>
      <c r="I85" s="7"/>
    </row>
    <row r="86" spans="1:9">
      <c r="A86" t="s">
        <v>3160</v>
      </c>
      <c r="B86" s="2">
        <v>2.47684838123554E-5</v>
      </c>
      <c r="C86">
        <v>3.3587794598641301E-4</v>
      </c>
      <c r="D86">
        <v>254.00291764073901</v>
      </c>
      <c r="E86">
        <v>161.83137890958201</v>
      </c>
      <c r="F86">
        <v>-0.65035369709132096</v>
      </c>
      <c r="G86">
        <v>-1.569552946728922</v>
      </c>
      <c r="I86" s="7"/>
    </row>
    <row r="87" spans="1:9">
      <c r="A87" t="s">
        <v>1479</v>
      </c>
      <c r="B87" s="2">
        <v>5.73723422357521E-6</v>
      </c>
      <c r="C87">
        <v>1.24142135125423E-4</v>
      </c>
      <c r="D87">
        <v>293.93319518203498</v>
      </c>
      <c r="E87">
        <v>164.00371383264601</v>
      </c>
      <c r="F87">
        <v>-0.84175981338698802</v>
      </c>
      <c r="G87">
        <v>-1.7922349946414824</v>
      </c>
      <c r="I87" s="7"/>
    </row>
    <row r="88" spans="1:9">
      <c r="A88" t="s">
        <v>3161</v>
      </c>
      <c r="B88" s="2">
        <v>1.4494506240104501E-5</v>
      </c>
      <c r="C88">
        <v>2.29415085005201E-4</v>
      </c>
      <c r="D88">
        <v>110.513141776564</v>
      </c>
      <c r="E88">
        <v>64.371091432807802</v>
      </c>
      <c r="F88">
        <v>-0.77973310375504901</v>
      </c>
      <c r="G88">
        <v>-1.7168132358283856</v>
      </c>
      <c r="I88" s="7"/>
    </row>
    <row r="89" spans="1:9">
      <c r="A89" t="s">
        <v>1480</v>
      </c>
      <c r="B89">
        <v>4.6233173538665602E-3</v>
      </c>
      <c r="C89">
        <v>1.54570469522131E-2</v>
      </c>
      <c r="D89">
        <v>14.916743166886199</v>
      </c>
      <c r="E89">
        <v>9.8953660298172892</v>
      </c>
      <c r="F89">
        <v>-0.59210760181220501</v>
      </c>
      <c r="G89">
        <v>-1.5074473366561916</v>
      </c>
      <c r="I89" s="7"/>
    </row>
    <row r="90" spans="1:9">
      <c r="A90" t="s">
        <v>2538</v>
      </c>
      <c r="B90">
        <v>4.5070812560864401E-4</v>
      </c>
      <c r="C90">
        <v>2.72619597441582E-3</v>
      </c>
      <c r="D90">
        <v>13.0307980683636</v>
      </c>
      <c r="E90">
        <v>2.9323557629156198</v>
      </c>
      <c r="F90">
        <v>-2.1517933925061801</v>
      </c>
      <c r="G90">
        <v>-4.4437984753279389</v>
      </c>
      <c r="I90" s="7"/>
    </row>
    <row r="91" spans="1:9">
      <c r="A91" t="s">
        <v>1481</v>
      </c>
      <c r="B91">
        <v>1.2917004408381901E-2</v>
      </c>
      <c r="C91">
        <v>3.2632985266668801E-2</v>
      </c>
      <c r="D91">
        <v>18.215725781119499</v>
      </c>
      <c r="E91">
        <v>10.5250701755514</v>
      </c>
      <c r="F91">
        <v>-0.79135462602701501</v>
      </c>
      <c r="G91">
        <v>-1.7306987485397263</v>
      </c>
      <c r="I91" s="7"/>
    </row>
    <row r="92" spans="1:9">
      <c r="A92" t="s">
        <v>1482</v>
      </c>
      <c r="B92" s="2">
        <v>1.40503403797423E-6</v>
      </c>
      <c r="C92" s="2">
        <v>4.8745800262905498E-5</v>
      </c>
      <c r="D92">
        <v>19.3656701462046</v>
      </c>
      <c r="E92">
        <v>4.4492361312487096</v>
      </c>
      <c r="F92">
        <v>-2.12187185366286</v>
      </c>
      <c r="G92">
        <v>-4.3525831344828152</v>
      </c>
      <c r="I92" s="7"/>
    </row>
    <row r="93" spans="1:9">
      <c r="A93" t="s">
        <v>1483</v>
      </c>
      <c r="B93">
        <v>1.8683303832366101E-2</v>
      </c>
      <c r="C93">
        <v>4.1957717472540901E-2</v>
      </c>
      <c r="D93">
        <v>138.20768342081601</v>
      </c>
      <c r="E93">
        <v>76.784087224208804</v>
      </c>
      <c r="F93">
        <v>-0.84795855999516401</v>
      </c>
      <c r="G93">
        <v>-1.7999521569781922</v>
      </c>
      <c r="I93" s="7"/>
    </row>
    <row r="94" spans="1:9">
      <c r="A94" t="s">
        <v>3162</v>
      </c>
      <c r="B94">
        <v>1.7056876340434599E-2</v>
      </c>
      <c r="C94">
        <v>3.9454462713296501E-2</v>
      </c>
      <c r="D94">
        <v>31.778633022807298</v>
      </c>
      <c r="E94">
        <v>20.915293205439099</v>
      </c>
      <c r="F94">
        <v>-0.603498844770333</v>
      </c>
      <c r="G94">
        <v>-1.5193969652093182</v>
      </c>
      <c r="I94" s="7"/>
    </row>
    <row r="95" spans="1:9">
      <c r="A95" t="s">
        <v>1487</v>
      </c>
      <c r="B95" s="2">
        <v>4.0940070636155998E-6</v>
      </c>
      <c r="C95" s="2">
        <v>9.9364216497752905E-5</v>
      </c>
      <c r="D95">
        <v>32.116588351615199</v>
      </c>
      <c r="E95">
        <v>7.3110664776780396</v>
      </c>
      <c r="F95">
        <v>-2.13516487283264</v>
      </c>
      <c r="G95">
        <v>-4.3928732490222364</v>
      </c>
      <c r="I95" s="7"/>
    </row>
    <row r="96" spans="1:9">
      <c r="A96" t="s">
        <v>1488</v>
      </c>
      <c r="B96">
        <v>1.1454154429343E-3</v>
      </c>
      <c r="C96">
        <v>5.5394801118826302E-3</v>
      </c>
      <c r="D96">
        <v>16.9396721187724</v>
      </c>
      <c r="E96">
        <v>6.8794103265540301</v>
      </c>
      <c r="F96">
        <v>-1.3000491366666</v>
      </c>
      <c r="G96">
        <v>-2.4623726910701187</v>
      </c>
      <c r="I96" s="7"/>
    </row>
    <row r="97" spans="1:9">
      <c r="A97" t="s">
        <v>2590</v>
      </c>
      <c r="B97" s="2">
        <v>6.2681252668642499E-6</v>
      </c>
      <c r="C97">
        <v>1.3081341534758201E-4</v>
      </c>
      <c r="D97">
        <v>12.2362811898261</v>
      </c>
      <c r="E97">
        <v>3.7418826357207098</v>
      </c>
      <c r="F97">
        <v>-1.70932895131096</v>
      </c>
      <c r="G97">
        <v>-3.2700868469300133</v>
      </c>
      <c r="I97" s="7"/>
    </row>
    <row r="98" spans="1:9">
      <c r="A98" t="s">
        <v>3163</v>
      </c>
      <c r="B98">
        <v>1.15198336656322E-3</v>
      </c>
      <c r="C98">
        <v>5.5601012535365498E-3</v>
      </c>
      <c r="D98">
        <v>11.9972939913332</v>
      </c>
      <c r="E98">
        <v>7.1446892141141003</v>
      </c>
      <c r="F98">
        <v>-0.74776587817477402</v>
      </c>
      <c r="G98">
        <v>-1.6791904632650632</v>
      </c>
      <c r="I98" s="7"/>
    </row>
    <row r="99" spans="1:9">
      <c r="A99" t="s">
        <v>2696</v>
      </c>
      <c r="B99" s="2">
        <v>1.21738636133038E-5</v>
      </c>
      <c r="C99">
        <v>2.03892502575661E-4</v>
      </c>
      <c r="D99">
        <v>39.487223439810499</v>
      </c>
      <c r="E99">
        <v>17.643195373243</v>
      </c>
      <c r="F99">
        <v>-1.1622740554620801</v>
      </c>
      <c r="G99">
        <v>-2.2380993127636759</v>
      </c>
      <c r="I99" s="7"/>
    </row>
    <row r="100" spans="1:9">
      <c r="A100" t="s">
        <v>1491</v>
      </c>
      <c r="B100">
        <v>5.09418351819907E-3</v>
      </c>
      <c r="C100">
        <v>1.6596178658639701E-2</v>
      </c>
      <c r="D100">
        <v>38.600040518406999</v>
      </c>
      <c r="E100">
        <v>18.147387886339899</v>
      </c>
      <c r="F100">
        <v>-1.0888404585510101</v>
      </c>
      <c r="G100">
        <v>-2.1270301136541092</v>
      </c>
      <c r="I100" s="7"/>
    </row>
    <row r="101" spans="1:9">
      <c r="A101" t="s">
        <v>1492</v>
      </c>
      <c r="B101" s="2">
        <v>1.7801739338529401E-6</v>
      </c>
      <c r="C101" s="2">
        <v>5.61804078677534E-5</v>
      </c>
      <c r="D101">
        <v>449.99233300773398</v>
      </c>
      <c r="E101">
        <v>92.117304408533101</v>
      </c>
      <c r="F101">
        <v>-2.2883563210813098</v>
      </c>
      <c r="G101">
        <v>-4.8849924115457393</v>
      </c>
      <c r="I101" s="7"/>
    </row>
    <row r="102" spans="1:9">
      <c r="A102" t="s">
        <v>2644</v>
      </c>
      <c r="B102">
        <v>2.1068508580841E-2</v>
      </c>
      <c r="C102">
        <v>4.5536015135679099E-2</v>
      </c>
      <c r="D102">
        <v>25.105148949670198</v>
      </c>
      <c r="E102">
        <v>14.255340107361601</v>
      </c>
      <c r="F102">
        <v>-0.816480824733397</v>
      </c>
      <c r="G102">
        <v>-1.7611048744256612</v>
      </c>
      <c r="I102" s="7"/>
    </row>
    <row r="103" spans="1:9">
      <c r="A103" t="s">
        <v>431</v>
      </c>
      <c r="B103">
        <v>1.1503931161757701E-4</v>
      </c>
      <c r="C103">
        <v>1.0057519096205599E-3</v>
      </c>
      <c r="D103">
        <v>24.104181283942498</v>
      </c>
      <c r="E103">
        <v>4.0808225356016798</v>
      </c>
      <c r="F103">
        <v>-2.5623515503758498</v>
      </c>
      <c r="G103">
        <v>-5.9066967685201259</v>
      </c>
      <c r="I103" s="7"/>
    </row>
    <row r="104" spans="1:9">
      <c r="A104" t="s">
        <v>1493</v>
      </c>
      <c r="B104">
        <v>1.30859430887007E-4</v>
      </c>
      <c r="C104">
        <v>1.10727759312401E-3</v>
      </c>
      <c r="D104">
        <v>30.482358962253901</v>
      </c>
      <c r="E104">
        <v>16.188754557920401</v>
      </c>
      <c r="F104">
        <v>-0.91298255441645504</v>
      </c>
      <c r="G104">
        <v>-1.8829341598325882</v>
      </c>
      <c r="I104" s="7"/>
    </row>
    <row r="105" spans="1:9">
      <c r="A105" t="s">
        <v>1494</v>
      </c>
      <c r="B105">
        <v>3.3915989364105199E-3</v>
      </c>
      <c r="C105">
        <v>1.23808178484882E-2</v>
      </c>
      <c r="D105">
        <v>78.442927104664506</v>
      </c>
      <c r="E105">
        <v>23.6228127807757</v>
      </c>
      <c r="F105">
        <v>-1.7314626134033999</v>
      </c>
      <c r="G105">
        <v>-3.3206429662983035</v>
      </c>
      <c r="I105" s="7"/>
    </row>
    <row r="106" spans="1:9">
      <c r="A106" t="s">
        <v>2564</v>
      </c>
      <c r="B106">
        <v>1.9845420394551598E-3</v>
      </c>
      <c r="C106">
        <v>8.3209392933122194E-3</v>
      </c>
      <c r="D106">
        <v>15.193059615037299</v>
      </c>
      <c r="E106">
        <v>4.1714578519888397</v>
      </c>
      <c r="F106">
        <v>-1.8647888587702699</v>
      </c>
      <c r="G106">
        <v>-3.6421462601602475</v>
      </c>
      <c r="I106" s="7"/>
    </row>
    <row r="107" spans="1:9">
      <c r="A107" t="s">
        <v>2560</v>
      </c>
      <c r="B107">
        <v>2.59790676853374E-4</v>
      </c>
      <c r="C107">
        <v>1.8293740768718101E-3</v>
      </c>
      <c r="D107">
        <v>14.840399671137501</v>
      </c>
      <c r="E107">
        <v>4.0435757172091202</v>
      </c>
      <c r="F107">
        <v>-1.87582641439071</v>
      </c>
      <c r="G107">
        <v>-3.6701179127122661</v>
      </c>
      <c r="I107" s="7"/>
    </row>
    <row r="108" spans="1:9">
      <c r="A108" t="s">
        <v>1502</v>
      </c>
      <c r="B108">
        <v>1.8135259257330899E-4</v>
      </c>
      <c r="C108">
        <v>1.40934019263552E-3</v>
      </c>
      <c r="D108">
        <v>62.630106028978901</v>
      </c>
      <c r="E108">
        <v>24.020804857844901</v>
      </c>
      <c r="F108">
        <v>-1.3825718295402201</v>
      </c>
      <c r="G108">
        <v>-2.6073275395900963</v>
      </c>
      <c r="I108" s="7"/>
    </row>
    <row r="109" spans="1:9">
      <c r="A109" t="s">
        <v>2731</v>
      </c>
      <c r="B109">
        <v>1.1204368106355501E-3</v>
      </c>
      <c r="C109">
        <v>5.4433737042359704E-3</v>
      </c>
      <c r="D109">
        <v>29.983173639534201</v>
      </c>
      <c r="E109">
        <v>18.63916125702</v>
      </c>
      <c r="F109">
        <v>-0.68581615514988703</v>
      </c>
      <c r="G109">
        <v>-1.6086117409516834</v>
      </c>
      <c r="I109" s="7"/>
    </row>
    <row r="110" spans="1:9">
      <c r="A110" t="s">
        <v>1503</v>
      </c>
      <c r="B110">
        <v>1.2423581489506501E-2</v>
      </c>
      <c r="C110">
        <v>3.1680234814841002E-2</v>
      </c>
      <c r="D110">
        <v>28.627748199011499</v>
      </c>
      <c r="E110">
        <v>18.944659727239198</v>
      </c>
      <c r="F110">
        <v>-0.59562296806993997</v>
      </c>
      <c r="G110">
        <v>-1.5111249613974151</v>
      </c>
      <c r="I110" s="7"/>
    </row>
    <row r="111" spans="1:9">
      <c r="A111" t="s">
        <v>2603</v>
      </c>
      <c r="B111">
        <v>2.39474144094661E-4</v>
      </c>
      <c r="C111">
        <v>1.72619994378224E-3</v>
      </c>
      <c r="D111">
        <v>14.2772827067993</v>
      </c>
      <c r="E111">
        <v>4.8621678892965798</v>
      </c>
      <c r="F111">
        <v>-1.5540498124590201</v>
      </c>
      <c r="G111">
        <v>-2.9364026565657824</v>
      </c>
      <c r="I111" s="7"/>
    </row>
    <row r="112" spans="1:9">
      <c r="A112" t="s">
        <v>3164</v>
      </c>
      <c r="B112">
        <v>1.8910635909843399E-3</v>
      </c>
      <c r="C112">
        <v>8.0423293281878597E-3</v>
      </c>
      <c r="D112">
        <v>18.289924869010601</v>
      </c>
      <c r="E112">
        <v>12.0049759945116</v>
      </c>
      <c r="F112">
        <v>-0.60741663010727398</v>
      </c>
      <c r="G112">
        <v>-1.5235286499008627</v>
      </c>
      <c r="I112" s="7"/>
    </row>
    <row r="113" spans="1:9">
      <c r="A113" t="s">
        <v>3165</v>
      </c>
      <c r="B113">
        <v>5.6296693506137302E-3</v>
      </c>
      <c r="C113">
        <v>1.7901264797661201E-2</v>
      </c>
      <c r="D113">
        <v>40.670883676872101</v>
      </c>
      <c r="E113">
        <v>26.611195595732401</v>
      </c>
      <c r="F113">
        <v>-0.61196300765652101</v>
      </c>
      <c r="G113">
        <v>-1.528337331953413</v>
      </c>
      <c r="I113" s="7"/>
    </row>
    <row r="114" spans="1:9">
      <c r="A114" t="s">
        <v>387</v>
      </c>
      <c r="B114" s="2">
        <v>1.9904996977547401E-6</v>
      </c>
      <c r="C114" s="2">
        <v>6.1281169241996799E-5</v>
      </c>
      <c r="D114">
        <v>25.557903192706799</v>
      </c>
      <c r="E114">
        <v>1.8219035220525199</v>
      </c>
      <c r="F114">
        <v>-3.81025101124045</v>
      </c>
      <c r="G114">
        <v>-14.028132051643354</v>
      </c>
      <c r="I114" s="7"/>
    </row>
    <row r="115" spans="1:9">
      <c r="A115" t="s">
        <v>1507</v>
      </c>
      <c r="B115">
        <v>1.9176579098235599E-2</v>
      </c>
      <c r="C115">
        <v>4.2627737102119402E-2</v>
      </c>
      <c r="D115">
        <v>16.346761475348199</v>
      </c>
      <c r="E115">
        <v>10.103435054247599</v>
      </c>
      <c r="F115">
        <v>-0.69415896927851894</v>
      </c>
      <c r="G115">
        <v>-1.6179409663721995</v>
      </c>
      <c r="I115" s="7"/>
    </row>
    <row r="116" spans="1:9">
      <c r="A116" t="s">
        <v>2712</v>
      </c>
      <c r="B116" s="2">
        <v>4.2843464965542898E-5</v>
      </c>
      <c r="C116">
        <v>4.9597867931473099E-4</v>
      </c>
      <c r="D116">
        <v>28.8118226795828</v>
      </c>
      <c r="E116">
        <v>16.9625578631927</v>
      </c>
      <c r="F116">
        <v>-0.76430719344255904</v>
      </c>
      <c r="G116">
        <v>-1.698554127977481</v>
      </c>
      <c r="I116" s="7"/>
    </row>
    <row r="117" spans="1:9">
      <c r="A117" t="s">
        <v>395</v>
      </c>
      <c r="B117">
        <v>6.864098830853E-4</v>
      </c>
      <c r="C117">
        <v>3.7647072605671E-3</v>
      </c>
      <c r="D117">
        <v>31.805941456683101</v>
      </c>
      <c r="E117">
        <v>11.044051407226201</v>
      </c>
      <c r="F117">
        <v>-1.5260267825338401</v>
      </c>
      <c r="G117">
        <v>-2.8799160999805009</v>
      </c>
      <c r="I117" s="7"/>
    </row>
    <row r="118" spans="1:9">
      <c r="A118" t="s">
        <v>662</v>
      </c>
      <c r="B118" s="2">
        <v>4.9634120336033198E-5</v>
      </c>
      <c r="C118">
        <v>5.4851885157123704E-4</v>
      </c>
      <c r="D118">
        <v>40.680267720737497</v>
      </c>
      <c r="E118">
        <v>23.494314782836501</v>
      </c>
      <c r="F118">
        <v>-0.79201748192520904</v>
      </c>
      <c r="G118">
        <v>-1.7314941123737755</v>
      </c>
      <c r="I118" s="7"/>
    </row>
    <row r="119" spans="1:9">
      <c r="A119" t="s">
        <v>2221</v>
      </c>
      <c r="B119" s="2">
        <v>3.0559355927631298E-5</v>
      </c>
      <c r="C119">
        <v>3.8765941134667601E-4</v>
      </c>
      <c r="D119">
        <v>12.431210696495301</v>
      </c>
      <c r="E119">
        <v>0.96126484356590103</v>
      </c>
      <c r="F119">
        <v>-3.6928890285871998</v>
      </c>
      <c r="G119">
        <v>-12.932139128671873</v>
      </c>
      <c r="I119" s="7"/>
    </row>
    <row r="120" spans="1:9">
      <c r="A120" t="s">
        <v>3166</v>
      </c>
      <c r="B120">
        <v>8.8818754188980994E-3</v>
      </c>
      <c r="C120">
        <v>2.4965401815573999E-2</v>
      </c>
      <c r="D120">
        <v>14.195558979870899</v>
      </c>
      <c r="E120">
        <v>9.1501886933331296</v>
      </c>
      <c r="F120">
        <v>-0.63356625953988599</v>
      </c>
      <c r="G120">
        <v>-1.5513952176979535</v>
      </c>
      <c r="I120" s="7"/>
    </row>
    <row r="121" spans="1:9">
      <c r="A121" t="s">
        <v>3167</v>
      </c>
      <c r="B121">
        <v>5.6428966964513598E-3</v>
      </c>
      <c r="C121">
        <v>1.7932308024109798E-2</v>
      </c>
      <c r="D121">
        <v>11.6022517929408</v>
      </c>
      <c r="E121">
        <v>7.1554352478974597</v>
      </c>
      <c r="F121">
        <v>-0.69729340385312899</v>
      </c>
      <c r="G121">
        <v>-1.6214599658839732</v>
      </c>
      <c r="I121" s="7"/>
    </row>
    <row r="122" spans="1:9">
      <c r="A122" t="s">
        <v>1508</v>
      </c>
      <c r="B122">
        <v>8.4287579045447096E-4</v>
      </c>
      <c r="C122">
        <v>4.3991033271887602E-3</v>
      </c>
      <c r="D122">
        <v>29.313106395781599</v>
      </c>
      <c r="E122">
        <v>6.6825278998681696</v>
      </c>
      <c r="F122">
        <v>-2.1330800018368001</v>
      </c>
      <c r="G122">
        <v>-4.3865295940417779</v>
      </c>
      <c r="I122" s="7"/>
    </row>
    <row r="123" spans="1:9">
      <c r="A123" t="s">
        <v>1509</v>
      </c>
      <c r="B123">
        <v>1.6672332660081101E-4</v>
      </c>
      <c r="C123">
        <v>1.32832265513743E-3</v>
      </c>
      <c r="D123">
        <v>29.756576549031902</v>
      </c>
      <c r="E123">
        <v>6.3146568760493098</v>
      </c>
      <c r="F123">
        <v>-2.2364323075009702</v>
      </c>
      <c r="G123">
        <v>-4.7123030012754707</v>
      </c>
      <c r="I123" s="7"/>
    </row>
    <row r="124" spans="1:9">
      <c r="A124" t="s">
        <v>461</v>
      </c>
      <c r="B124">
        <v>6.0450597349979702E-4</v>
      </c>
      <c r="C124">
        <v>3.4143922337327602E-3</v>
      </c>
      <c r="D124">
        <v>16.514743966579299</v>
      </c>
      <c r="E124">
        <v>9.13473661870405</v>
      </c>
      <c r="F124">
        <v>-0.85431956580047796</v>
      </c>
      <c r="G124">
        <v>-1.8079058713925182</v>
      </c>
      <c r="I124" s="7"/>
    </row>
    <row r="125" spans="1:9">
      <c r="A125" t="s">
        <v>1511</v>
      </c>
      <c r="B125">
        <v>1.67861315315294E-4</v>
      </c>
      <c r="C125">
        <v>1.33387033925311E-3</v>
      </c>
      <c r="D125">
        <v>60.464118013363397</v>
      </c>
      <c r="E125">
        <v>12.894703543489401</v>
      </c>
      <c r="F125">
        <v>-2.2293006344181299</v>
      </c>
      <c r="G125">
        <v>-4.6890661587867459</v>
      </c>
      <c r="I125" s="7"/>
    </row>
    <row r="126" spans="1:9">
      <c r="A126" t="s">
        <v>478</v>
      </c>
      <c r="B126" s="2">
        <v>2.1701454774880898E-5</v>
      </c>
      <c r="C126">
        <v>3.0383993533776002E-4</v>
      </c>
      <c r="D126">
        <v>225.34447599785199</v>
      </c>
      <c r="E126">
        <v>84.955599247139901</v>
      </c>
      <c r="F126">
        <v>-1.4073511441615001</v>
      </c>
      <c r="G126">
        <v>-2.6524970454544565</v>
      </c>
      <c r="I126" s="7"/>
    </row>
    <row r="127" spans="1:9">
      <c r="A127" t="s">
        <v>2222</v>
      </c>
      <c r="B127" s="2">
        <v>2.3778184784429399E-7</v>
      </c>
      <c r="C127" s="2">
        <v>1.5119238416364E-5</v>
      </c>
      <c r="D127">
        <v>646.34004952040596</v>
      </c>
      <c r="E127">
        <v>33.778030207441198</v>
      </c>
      <c r="F127">
        <v>-4.2581362850818003</v>
      </c>
      <c r="G127">
        <v>-19.134924255530322</v>
      </c>
      <c r="I127" s="7"/>
    </row>
    <row r="128" spans="1:9">
      <c r="A128" t="s">
        <v>3168</v>
      </c>
      <c r="B128">
        <v>2.3364268063019102E-3</v>
      </c>
      <c r="C128">
        <v>9.3922855441176505E-3</v>
      </c>
      <c r="D128">
        <v>23.650719480672699</v>
      </c>
      <c r="E128">
        <v>11.609619660722601</v>
      </c>
      <c r="F128">
        <v>-1.0265633633114299</v>
      </c>
      <c r="G128">
        <v>-2.0371657446012019</v>
      </c>
    </row>
    <row r="129" spans="1:7">
      <c r="A129" t="s">
        <v>1512</v>
      </c>
      <c r="B129">
        <v>4.8286897320462102E-4</v>
      </c>
      <c r="C129">
        <v>2.8678329246912401E-3</v>
      </c>
      <c r="D129">
        <v>16.062745726433501</v>
      </c>
      <c r="E129">
        <v>8.4125103344977692</v>
      </c>
      <c r="F129">
        <v>-0.93311024755274397</v>
      </c>
      <c r="G129">
        <v>-1.9093879338922026</v>
      </c>
    </row>
    <row r="130" spans="1:7">
      <c r="A130" t="s">
        <v>437</v>
      </c>
      <c r="B130">
        <v>1.9178932459433301E-3</v>
      </c>
      <c r="C130">
        <v>8.1230574003715705E-3</v>
      </c>
      <c r="D130">
        <v>234.07814942328</v>
      </c>
      <c r="E130">
        <v>125.823023459412</v>
      </c>
      <c r="F130">
        <v>-0.89559433409649802</v>
      </c>
      <c r="G130">
        <v>-1.8603761298009902</v>
      </c>
    </row>
    <row r="131" spans="1:7">
      <c r="A131" t="s">
        <v>463</v>
      </c>
      <c r="B131" s="2">
        <v>3.2835995124848903E-8</v>
      </c>
      <c r="C131" s="2">
        <v>4.5521830027100798E-6</v>
      </c>
      <c r="D131">
        <v>57.513054827602801</v>
      </c>
      <c r="E131">
        <v>17.133429129751001</v>
      </c>
      <c r="F131">
        <v>-1.74707554393761</v>
      </c>
      <c r="G131">
        <v>-3.3567743148238609</v>
      </c>
    </row>
    <row r="132" spans="1:7">
      <c r="A132" t="s">
        <v>1514</v>
      </c>
      <c r="B132" s="2">
        <v>5.7707861641813495E-10</v>
      </c>
      <c r="C132" s="2">
        <v>3.8957824683149499E-7</v>
      </c>
      <c r="D132">
        <v>104.93285226868301</v>
      </c>
      <c r="E132">
        <v>5.2508905517331002</v>
      </c>
      <c r="F132">
        <v>-4.3207604910787403</v>
      </c>
      <c r="G132">
        <v>-19.983820122483657</v>
      </c>
    </row>
    <row r="133" spans="1:7">
      <c r="A133" t="s">
        <v>3169</v>
      </c>
      <c r="B133">
        <v>2.62654071700735E-4</v>
      </c>
      <c r="C133">
        <v>1.8428512296869901E-3</v>
      </c>
      <c r="D133">
        <v>15.4201710150395</v>
      </c>
      <c r="E133">
        <v>8.5279190283967292</v>
      </c>
      <c r="F133">
        <v>-0.85455312027707897</v>
      </c>
      <c r="G133">
        <v>-1.8081985726755296</v>
      </c>
    </row>
    <row r="134" spans="1:7">
      <c r="A134" t="s">
        <v>1515</v>
      </c>
      <c r="B134">
        <v>5.4733578599802197E-3</v>
      </c>
      <c r="C134">
        <v>1.7533490301611901E-2</v>
      </c>
      <c r="D134">
        <v>14.265137787557</v>
      </c>
      <c r="E134">
        <v>8.4199745453984391</v>
      </c>
      <c r="F134">
        <v>-0.76060590506883896</v>
      </c>
      <c r="G134">
        <v>-1.6942020086453846</v>
      </c>
    </row>
    <row r="135" spans="1:7">
      <c r="A135" t="s">
        <v>3170</v>
      </c>
      <c r="B135" s="2">
        <v>2.5168375956971499E-6</v>
      </c>
      <c r="C135" s="2">
        <v>7.2308453003779006E-5</v>
      </c>
      <c r="D135">
        <v>80.281482392818205</v>
      </c>
      <c r="E135">
        <v>47.009525226174297</v>
      </c>
      <c r="F135">
        <v>-0.772114146152861</v>
      </c>
      <c r="G135">
        <v>-1.7077705423861327</v>
      </c>
    </row>
    <row r="136" spans="1:7">
      <c r="A136" t="s">
        <v>1521</v>
      </c>
      <c r="B136" s="2">
        <v>1.1648784717390199E-6</v>
      </c>
      <c r="C136" s="2">
        <v>4.3167226803560303E-5</v>
      </c>
      <c r="D136">
        <v>37.015610699636902</v>
      </c>
      <c r="E136">
        <v>17.2874946164678</v>
      </c>
      <c r="F136">
        <v>-1.0984050288884499</v>
      </c>
      <c r="G136">
        <v>-2.1411784368323805</v>
      </c>
    </row>
    <row r="137" spans="1:7">
      <c r="A137" t="s">
        <v>589</v>
      </c>
      <c r="B137">
        <v>4.9591129014489599E-4</v>
      </c>
      <c r="C137">
        <v>2.9311056726607498E-3</v>
      </c>
      <c r="D137">
        <v>16.9720359312814</v>
      </c>
      <c r="E137">
        <v>9.4062320202707692</v>
      </c>
      <c r="F137">
        <v>-0.85147081384898404</v>
      </c>
      <c r="G137">
        <v>-1.8043394947845208</v>
      </c>
    </row>
    <row r="138" spans="1:7">
      <c r="A138" t="s">
        <v>2543</v>
      </c>
      <c r="B138" s="2">
        <v>7.6912100735567794E-5</v>
      </c>
      <c r="C138">
        <v>7.46850649231496E-4</v>
      </c>
      <c r="D138">
        <v>28.965957626721199</v>
      </c>
      <c r="E138">
        <v>3.0677077777687201</v>
      </c>
      <c r="F138">
        <v>-3.2391253949533598</v>
      </c>
      <c r="G138">
        <v>-9.4422154015560977</v>
      </c>
    </row>
    <row r="139" spans="1:7">
      <c r="A139" t="s">
        <v>2657</v>
      </c>
      <c r="B139">
        <v>3.7650945976402798E-4</v>
      </c>
      <c r="C139">
        <v>2.3850070316908199E-3</v>
      </c>
      <c r="D139">
        <v>29.1342224461265</v>
      </c>
      <c r="E139">
        <v>13.3447083224804</v>
      </c>
      <c r="F139">
        <v>-1.1264470349781199</v>
      </c>
      <c r="G139">
        <v>-2.1832041392052908</v>
      </c>
    </row>
    <row r="140" spans="1:7">
      <c r="A140" t="s">
        <v>573</v>
      </c>
      <c r="B140" s="2">
        <v>7.1336864534457196E-6</v>
      </c>
      <c r="C140">
        <v>1.4182116792999501E-4</v>
      </c>
      <c r="D140">
        <v>18.9313903336067</v>
      </c>
      <c r="E140">
        <v>10.006001834266399</v>
      </c>
      <c r="F140">
        <v>-0.91991474548035101</v>
      </c>
      <c r="G140">
        <v>-1.8920034842262872</v>
      </c>
    </row>
    <row r="141" spans="1:7">
      <c r="A141" t="s">
        <v>1522</v>
      </c>
      <c r="B141">
        <v>2.2684743921690901E-3</v>
      </c>
      <c r="C141">
        <v>9.1989036007337193E-3</v>
      </c>
      <c r="D141">
        <v>18.350184506049299</v>
      </c>
      <c r="E141">
        <v>11.286356919506799</v>
      </c>
      <c r="F141">
        <v>-0.70121468986949798</v>
      </c>
      <c r="G141">
        <v>-1.6258731348761104</v>
      </c>
    </row>
    <row r="142" spans="1:7">
      <c r="A142" t="s">
        <v>2760</v>
      </c>
      <c r="B142">
        <v>5.7795094404430401E-3</v>
      </c>
      <c r="C142">
        <v>1.8258884186442E-2</v>
      </c>
      <c r="D142">
        <v>11.887175040728801</v>
      </c>
      <c r="E142">
        <v>6.2637094709704897</v>
      </c>
      <c r="F142">
        <v>-0.92431669981397102</v>
      </c>
      <c r="G142">
        <v>-1.897785185571035</v>
      </c>
    </row>
    <row r="143" spans="1:7">
      <c r="A143" t="s">
        <v>1526</v>
      </c>
      <c r="B143">
        <v>3.9104605263744303E-3</v>
      </c>
      <c r="C143">
        <v>1.36905796151107E-2</v>
      </c>
      <c r="D143">
        <v>63.056372865328697</v>
      </c>
      <c r="E143">
        <v>34.429720707932397</v>
      </c>
      <c r="F143">
        <v>-0.87298770767705203</v>
      </c>
      <c r="G143">
        <v>-1.8314517680882856</v>
      </c>
    </row>
    <row r="144" spans="1:7">
      <c r="A144" t="s">
        <v>1527</v>
      </c>
      <c r="B144">
        <v>2.6681470876187502E-4</v>
      </c>
      <c r="C144">
        <v>1.86362212458193E-3</v>
      </c>
      <c r="D144">
        <v>59.286860700065702</v>
      </c>
      <c r="E144">
        <v>32.5916218879292</v>
      </c>
      <c r="F144">
        <v>-0.86321125850097902</v>
      </c>
      <c r="G144">
        <v>-1.8190828582858418</v>
      </c>
    </row>
    <row r="145" spans="1:7">
      <c r="A145" t="s">
        <v>2553</v>
      </c>
      <c r="B145">
        <v>1.8784001566880701E-4</v>
      </c>
      <c r="C145">
        <v>1.44457252267933E-3</v>
      </c>
      <c r="D145">
        <v>14.713800519908199</v>
      </c>
      <c r="E145">
        <v>3.10506680263236</v>
      </c>
      <c r="F145">
        <v>-2.24447372534837</v>
      </c>
      <c r="G145">
        <v>-4.7386421791101077</v>
      </c>
    </row>
    <row r="146" spans="1:7">
      <c r="A146" t="s">
        <v>1531</v>
      </c>
      <c r="B146" s="2">
        <v>7.3113642912051297E-7</v>
      </c>
      <c r="C146" s="2">
        <v>3.2068800381226599E-5</v>
      </c>
      <c r="D146">
        <v>18.6705333625676</v>
      </c>
      <c r="E146">
        <v>3.9627671177242298</v>
      </c>
      <c r="F146">
        <v>-2.23618305053526</v>
      </c>
      <c r="G146">
        <v>-4.7114889187053359</v>
      </c>
    </row>
    <row r="147" spans="1:7">
      <c r="A147" t="s">
        <v>493</v>
      </c>
      <c r="B147" s="2">
        <v>3.4599955829999099E-6</v>
      </c>
      <c r="C147" s="2">
        <v>8.9910022722162501E-5</v>
      </c>
      <c r="D147">
        <v>87.873628787238701</v>
      </c>
      <c r="E147">
        <v>27.017309516412599</v>
      </c>
      <c r="F147">
        <v>-1.7015462591016</v>
      </c>
      <c r="G147">
        <v>-3.2524936923810635</v>
      </c>
    </row>
    <row r="148" spans="1:7">
      <c r="A148" t="s">
        <v>1534</v>
      </c>
      <c r="B148">
        <v>2.3386050930516802E-3</v>
      </c>
      <c r="C148">
        <v>9.3922855441176505E-3</v>
      </c>
      <c r="D148">
        <v>20.9742152556916</v>
      </c>
      <c r="E148">
        <v>6.3886770865543898</v>
      </c>
      <c r="F148">
        <v>-1.71502770757719</v>
      </c>
      <c r="G148">
        <v>-3.2830294866262686</v>
      </c>
    </row>
    <row r="149" spans="1:7">
      <c r="A149" t="s">
        <v>2575</v>
      </c>
      <c r="B149">
        <v>7.0491945669065505E-4</v>
      </c>
      <c r="C149">
        <v>3.8323824944102901E-3</v>
      </c>
      <c r="D149">
        <v>16.506141588797298</v>
      </c>
      <c r="E149">
        <v>6.8981210656432497</v>
      </c>
      <c r="F149">
        <v>-1.25872756671333</v>
      </c>
      <c r="G149">
        <v>-2.3928460274505463</v>
      </c>
    </row>
    <row r="150" spans="1:7">
      <c r="A150" t="s">
        <v>2580</v>
      </c>
      <c r="B150">
        <v>1.3038652821163401E-4</v>
      </c>
      <c r="C150">
        <v>1.10447988191055E-3</v>
      </c>
      <c r="D150">
        <v>13.5830333175272</v>
      </c>
      <c r="E150">
        <v>4.02337332133812</v>
      </c>
      <c r="F150">
        <v>-1.75532817910799</v>
      </c>
      <c r="G150">
        <v>-3.3760310646513947</v>
      </c>
    </row>
    <row r="151" spans="1:7">
      <c r="A151" t="s">
        <v>506</v>
      </c>
      <c r="B151">
        <v>1.15815405213719E-4</v>
      </c>
      <c r="C151">
        <v>1.0102616835693399E-3</v>
      </c>
      <c r="D151">
        <v>13.8814213049482</v>
      </c>
      <c r="E151">
        <v>5.0651870897982798</v>
      </c>
      <c r="F151">
        <v>-1.45446782850157</v>
      </c>
      <c r="G151">
        <v>-2.7405545064478689</v>
      </c>
    </row>
    <row r="152" spans="1:7">
      <c r="A152" t="s">
        <v>3171</v>
      </c>
      <c r="B152">
        <v>4.1926318381967399E-3</v>
      </c>
      <c r="C152">
        <v>1.43436640312076E-2</v>
      </c>
      <c r="D152">
        <v>384.81081078115102</v>
      </c>
      <c r="E152">
        <v>239.395934605408</v>
      </c>
      <c r="F152">
        <v>-0.68475067759424701</v>
      </c>
      <c r="G152">
        <v>-1.6074241670621032</v>
      </c>
    </row>
    <row r="153" spans="1:7">
      <c r="A153" t="s">
        <v>392</v>
      </c>
      <c r="B153">
        <v>4.0082349143732102E-3</v>
      </c>
      <c r="C153">
        <v>1.3925348878220599E-2</v>
      </c>
      <c r="D153">
        <v>14.316864760639699</v>
      </c>
      <c r="E153">
        <v>4.2065425169707797</v>
      </c>
      <c r="F153">
        <v>-1.7670087612162799</v>
      </c>
      <c r="G153">
        <v>-3.4034755866320223</v>
      </c>
    </row>
    <row r="154" spans="1:7">
      <c r="A154" t="s">
        <v>439</v>
      </c>
      <c r="B154">
        <v>1.56281132355542E-4</v>
      </c>
      <c r="C154">
        <v>1.2631843529851601E-3</v>
      </c>
      <c r="D154">
        <v>21.973932971882199</v>
      </c>
      <c r="E154">
        <v>3.9797198465008998</v>
      </c>
      <c r="F154">
        <v>-2.46505433097736</v>
      </c>
      <c r="G154">
        <v>-5.5214773449951151</v>
      </c>
    </row>
    <row r="155" spans="1:7">
      <c r="A155" t="s">
        <v>1537</v>
      </c>
      <c r="B155">
        <v>7.7654718739923302E-3</v>
      </c>
      <c r="C155">
        <v>2.2596417126589E-2</v>
      </c>
      <c r="D155">
        <v>89.202245886404796</v>
      </c>
      <c r="E155">
        <v>57.8188070758424</v>
      </c>
      <c r="F155">
        <v>-0.62554119073144199</v>
      </c>
      <c r="G155">
        <v>-1.5427894555035704</v>
      </c>
    </row>
    <row r="156" spans="1:7">
      <c r="A156" t="s">
        <v>576</v>
      </c>
      <c r="B156">
        <v>2.17412833642839E-4</v>
      </c>
      <c r="C156">
        <v>1.60736331480393E-3</v>
      </c>
      <c r="D156">
        <v>49.414593136963603</v>
      </c>
      <c r="E156">
        <v>26.041561818142899</v>
      </c>
      <c r="F156">
        <v>-0.92412118662299303</v>
      </c>
      <c r="G156">
        <v>-1.8975280162550385</v>
      </c>
    </row>
    <row r="157" spans="1:7">
      <c r="A157" t="s">
        <v>1538</v>
      </c>
      <c r="B157" s="2">
        <v>6.7605809212629002E-6</v>
      </c>
      <c r="C157">
        <v>1.3812044732164401E-4</v>
      </c>
      <c r="D157">
        <v>35.1501790228441</v>
      </c>
      <c r="E157">
        <v>17.491890682174699</v>
      </c>
      <c r="F157">
        <v>-1.0068457998334499</v>
      </c>
      <c r="G157">
        <v>-2.0095128457819862</v>
      </c>
    </row>
    <row r="158" spans="1:7">
      <c r="A158" t="s">
        <v>401</v>
      </c>
      <c r="B158" s="2">
        <v>3.0931085851276398E-5</v>
      </c>
      <c r="C158">
        <v>3.9014376118015398E-4</v>
      </c>
      <c r="D158">
        <v>50.719106588666101</v>
      </c>
      <c r="E158">
        <v>11.9384354004534</v>
      </c>
      <c r="F158">
        <v>-2.0869155571524201</v>
      </c>
      <c r="G158">
        <v>-4.2483880749348391</v>
      </c>
    </row>
    <row r="159" spans="1:7">
      <c r="A159" t="s">
        <v>1539</v>
      </c>
      <c r="B159">
        <v>1.02594070139721E-4</v>
      </c>
      <c r="C159">
        <v>9.2293054870188598E-4</v>
      </c>
      <c r="D159">
        <v>21.008471917279799</v>
      </c>
      <c r="E159">
        <v>6.5091630476339697</v>
      </c>
      <c r="F159">
        <v>-1.6904272714656801</v>
      </c>
      <c r="G159">
        <v>-3.2275227649914533</v>
      </c>
    </row>
    <row r="160" spans="1:7">
      <c r="A160" t="s">
        <v>1540</v>
      </c>
      <c r="B160">
        <v>3.3771725111193499E-3</v>
      </c>
      <c r="C160">
        <v>1.23440107297905E-2</v>
      </c>
      <c r="D160">
        <v>20.5134224054502</v>
      </c>
      <c r="E160">
        <v>7.8769506696987497</v>
      </c>
      <c r="F160">
        <v>-1.3808590615249501</v>
      </c>
      <c r="G160">
        <v>-2.6042339562137684</v>
      </c>
    </row>
    <row r="161" spans="1:7">
      <c r="A161" t="s">
        <v>407</v>
      </c>
      <c r="B161" s="2">
        <v>4.8709816192550204E-7</v>
      </c>
      <c r="C161" s="2">
        <v>2.4343716712091999E-5</v>
      </c>
      <c r="D161">
        <v>336.115266396165</v>
      </c>
      <c r="E161">
        <v>89.175964231211793</v>
      </c>
      <c r="F161">
        <v>-1.91422925622819</v>
      </c>
      <c r="G161">
        <v>-3.7691239931502096</v>
      </c>
    </row>
    <row r="162" spans="1:7">
      <c r="A162" t="s">
        <v>3172</v>
      </c>
      <c r="B162">
        <v>7.5899482908676499E-4</v>
      </c>
      <c r="C162">
        <v>4.0581655341701802E-3</v>
      </c>
      <c r="D162">
        <v>25.589203669183199</v>
      </c>
      <c r="E162">
        <v>16.588449512019899</v>
      </c>
      <c r="F162">
        <v>-0.62535620481832099</v>
      </c>
      <c r="G162">
        <v>-1.5425916479199211</v>
      </c>
    </row>
    <row r="163" spans="1:7">
      <c r="A163" t="s">
        <v>2223</v>
      </c>
      <c r="B163">
        <v>2.4261997719009398E-3</v>
      </c>
      <c r="C163">
        <v>9.6356376903544393E-3</v>
      </c>
      <c r="D163">
        <v>26.169571808416201</v>
      </c>
      <c r="E163">
        <v>7.1387418482451004</v>
      </c>
      <c r="F163">
        <v>-1.87414858174785</v>
      </c>
      <c r="G163">
        <v>-3.6658521017746839</v>
      </c>
    </row>
    <row r="164" spans="1:7">
      <c r="A164" t="s">
        <v>448</v>
      </c>
      <c r="B164">
        <v>8.0669074969290204E-4</v>
      </c>
      <c r="C164">
        <v>4.2676276901130097E-3</v>
      </c>
      <c r="D164">
        <v>27.523910875776799</v>
      </c>
      <c r="E164">
        <v>6.2462982050586602</v>
      </c>
      <c r="F164">
        <v>-2.1396121253723801</v>
      </c>
      <c r="G164">
        <v>-4.4064356154956101</v>
      </c>
    </row>
    <row r="165" spans="1:7">
      <c r="A165" t="s">
        <v>1544</v>
      </c>
      <c r="B165" s="2">
        <v>4.6293799550060998E-5</v>
      </c>
      <c r="C165">
        <v>5.2460400900522096E-4</v>
      </c>
      <c r="D165">
        <v>21.562311451696999</v>
      </c>
      <c r="E165">
        <v>2.8656613223315599</v>
      </c>
      <c r="F165">
        <v>-2.91157182127604</v>
      </c>
      <c r="G165">
        <v>-7.5243753627359675</v>
      </c>
    </row>
    <row r="166" spans="1:7">
      <c r="A166" t="s">
        <v>3173</v>
      </c>
      <c r="B166">
        <v>1.28608926487599E-2</v>
      </c>
      <c r="C166">
        <v>3.2522977224315103E-2</v>
      </c>
      <c r="D166">
        <v>11.981918634006499</v>
      </c>
      <c r="E166">
        <v>7.9602011092793399</v>
      </c>
      <c r="F166">
        <v>-0.58998215660468101</v>
      </c>
      <c r="G166">
        <v>-1.5052281304851678</v>
      </c>
    </row>
    <row r="167" spans="1:7">
      <c r="A167" t="s">
        <v>1545</v>
      </c>
      <c r="B167">
        <v>2.4956694276571699E-3</v>
      </c>
      <c r="C167">
        <v>9.8551015267632092E-3</v>
      </c>
      <c r="D167">
        <v>31.736836785369501</v>
      </c>
      <c r="E167">
        <v>21.105025900477202</v>
      </c>
      <c r="F167">
        <v>-0.58857174193844697</v>
      </c>
      <c r="G167">
        <v>-1.5037573009873384</v>
      </c>
    </row>
    <row r="168" spans="1:7">
      <c r="A168" t="s">
        <v>3174</v>
      </c>
      <c r="B168">
        <v>3.1155724166448098E-3</v>
      </c>
      <c r="C168">
        <v>1.16708064929419E-2</v>
      </c>
      <c r="D168">
        <v>13.1370560329095</v>
      </c>
      <c r="E168">
        <v>8.4148250029753004</v>
      </c>
      <c r="F168">
        <v>-0.64263683480609601</v>
      </c>
      <c r="G168">
        <v>-1.561179944712396</v>
      </c>
    </row>
    <row r="169" spans="1:7">
      <c r="A169" t="s">
        <v>1548</v>
      </c>
      <c r="B169" s="2">
        <v>3.86989110417491E-7</v>
      </c>
      <c r="C169" s="2">
        <v>2.1009719991092301E-5</v>
      </c>
      <c r="D169">
        <v>53.248816139749103</v>
      </c>
      <c r="E169">
        <v>13.9536345106001</v>
      </c>
      <c r="F169">
        <v>-1.9321085002693399</v>
      </c>
      <c r="G169">
        <v>-3.8161251894119674</v>
      </c>
    </row>
    <row r="170" spans="1:7">
      <c r="A170" t="s">
        <v>2573</v>
      </c>
      <c r="B170">
        <v>2.6320107162599698E-4</v>
      </c>
      <c r="C170">
        <v>1.84446479365965E-3</v>
      </c>
      <c r="D170">
        <v>20.3852989809401</v>
      </c>
      <c r="E170">
        <v>3.8278593579367399</v>
      </c>
      <c r="F170">
        <v>-2.4129193874242998</v>
      </c>
      <c r="G170">
        <v>-5.3255088744765136</v>
      </c>
    </row>
    <row r="171" spans="1:7">
      <c r="A171" t="s">
        <v>410</v>
      </c>
      <c r="B171">
        <v>7.5482309424787096E-4</v>
      </c>
      <c r="C171">
        <v>4.04282103635277E-3</v>
      </c>
      <c r="D171">
        <v>47.371353857760496</v>
      </c>
      <c r="E171">
        <v>21.322555945711301</v>
      </c>
      <c r="F171">
        <v>-1.15163451920273</v>
      </c>
      <c r="G171">
        <v>-2.2216545698541634</v>
      </c>
    </row>
    <row r="172" spans="1:7">
      <c r="A172" t="s">
        <v>2664</v>
      </c>
      <c r="B172">
        <v>1.29681841848954E-3</v>
      </c>
      <c r="C172">
        <v>6.0722857611239496E-3</v>
      </c>
      <c r="D172">
        <v>222.431747268154</v>
      </c>
      <c r="E172">
        <v>78.641679504339294</v>
      </c>
      <c r="F172">
        <v>-1.49999667801417</v>
      </c>
      <c r="G172">
        <v>-2.8284206119463633</v>
      </c>
    </row>
    <row r="173" spans="1:7">
      <c r="A173" t="s">
        <v>3175</v>
      </c>
      <c r="B173" s="2">
        <v>9.9400498627558104E-6</v>
      </c>
      <c r="C173">
        <v>1.7658942130321399E-4</v>
      </c>
      <c r="D173">
        <v>21.275687365727201</v>
      </c>
      <c r="E173">
        <v>12.6262572969861</v>
      </c>
      <c r="F173">
        <v>-0.75277868698155603</v>
      </c>
      <c r="G173">
        <v>-1.6850351505830412</v>
      </c>
    </row>
    <row r="174" spans="1:7">
      <c r="A174" t="s">
        <v>403</v>
      </c>
      <c r="B174">
        <v>3.8641312770800501E-3</v>
      </c>
      <c r="C174">
        <v>1.3562017707780699E-2</v>
      </c>
      <c r="D174">
        <v>150.01266424766899</v>
      </c>
      <c r="E174">
        <v>37.390505888459998</v>
      </c>
      <c r="F174">
        <v>-2.00434040398649</v>
      </c>
      <c r="G174">
        <v>-4.0120522759219561</v>
      </c>
    </row>
    <row r="175" spans="1:7">
      <c r="A175" t="s">
        <v>1551</v>
      </c>
      <c r="B175" s="2">
        <v>2.2149464560801699E-8</v>
      </c>
      <c r="C175" s="2">
        <v>3.5093340432200799E-6</v>
      </c>
      <c r="D175">
        <v>51.144517184657602</v>
      </c>
      <c r="E175">
        <v>17.732305963750399</v>
      </c>
      <c r="F175">
        <v>-1.5281994269305601</v>
      </c>
      <c r="G175">
        <v>-2.8842564125168315</v>
      </c>
    </row>
    <row r="176" spans="1:7">
      <c r="A176" t="s">
        <v>428</v>
      </c>
      <c r="B176" s="2">
        <v>5.0911231756738896E-7</v>
      </c>
      <c r="C176" s="2">
        <v>2.52555493765778E-5</v>
      </c>
      <c r="D176">
        <v>12.5257852642986</v>
      </c>
      <c r="E176">
        <v>2.9799366842753701</v>
      </c>
      <c r="F176">
        <v>-2.0715474687409499</v>
      </c>
      <c r="G176">
        <v>-4.2033729543299003</v>
      </c>
    </row>
    <row r="177" spans="1:7">
      <c r="A177" t="s">
        <v>1552</v>
      </c>
      <c r="B177" s="2">
        <v>9.5372307159246605E-8</v>
      </c>
      <c r="C177" s="2">
        <v>8.7351116872315104E-6</v>
      </c>
      <c r="D177">
        <v>98.655002480449497</v>
      </c>
      <c r="E177">
        <v>15.5901773579726</v>
      </c>
      <c r="F177">
        <v>-2.6617548666580602</v>
      </c>
      <c r="G177">
        <v>-6.3280231016742663</v>
      </c>
    </row>
    <row r="178" spans="1:7">
      <c r="A178" t="s">
        <v>497</v>
      </c>
      <c r="B178">
        <v>1.03603198545676E-4</v>
      </c>
      <c r="C178">
        <v>9.3092989804323596E-4</v>
      </c>
      <c r="D178">
        <v>35.969983422230499</v>
      </c>
      <c r="E178">
        <v>7.91161085447151</v>
      </c>
      <c r="F178">
        <v>-2.1847501229292301</v>
      </c>
      <c r="G178">
        <v>-4.5464803671304006</v>
      </c>
    </row>
    <row r="179" spans="1:7">
      <c r="A179" t="s">
        <v>1553</v>
      </c>
      <c r="B179" s="2">
        <v>4.4946001110820303E-6</v>
      </c>
      <c r="C179">
        <v>1.0640066630125299E-4</v>
      </c>
      <c r="D179">
        <v>47.139789751333097</v>
      </c>
      <c r="E179">
        <v>20.256711542551599</v>
      </c>
      <c r="F179">
        <v>-1.2185453367707</v>
      </c>
      <c r="G179">
        <v>-2.3271195649062055</v>
      </c>
    </row>
    <row r="180" spans="1:7">
      <c r="A180" t="s">
        <v>3176</v>
      </c>
      <c r="B180">
        <v>3.6347030646001399E-3</v>
      </c>
      <c r="C180">
        <v>1.3011624042578499E-2</v>
      </c>
      <c r="D180">
        <v>51.7747276231337</v>
      </c>
      <c r="E180">
        <v>26.908898036304901</v>
      </c>
      <c r="F180">
        <v>-0.94416474727521704</v>
      </c>
      <c r="G180">
        <v>-1.9240746147716794</v>
      </c>
    </row>
    <row r="181" spans="1:7">
      <c r="A181" t="s">
        <v>385</v>
      </c>
      <c r="B181" s="2">
        <v>1.5781394345402699E-8</v>
      </c>
      <c r="C181" s="2">
        <v>2.98826475611058E-6</v>
      </c>
      <c r="D181">
        <v>18.5945517008515</v>
      </c>
      <c r="E181">
        <v>1.2826478770149401</v>
      </c>
      <c r="F181">
        <v>-3.8576828967400401</v>
      </c>
      <c r="G181">
        <v>-14.497004231688267</v>
      </c>
    </row>
    <row r="182" spans="1:7">
      <c r="A182" t="s">
        <v>1557</v>
      </c>
      <c r="B182">
        <v>4.3187535423840198E-4</v>
      </c>
      <c r="C182">
        <v>2.6421310580219399E-3</v>
      </c>
      <c r="D182">
        <v>291.831487927772</v>
      </c>
      <c r="E182">
        <v>181.82905590107501</v>
      </c>
      <c r="F182">
        <v>-0.68255279744920305</v>
      </c>
      <c r="G182">
        <v>-1.6049771939999797</v>
      </c>
    </row>
    <row r="183" spans="1:7">
      <c r="A183" t="s">
        <v>2665</v>
      </c>
      <c r="B183">
        <v>5.1456092505371004E-3</v>
      </c>
      <c r="C183">
        <v>1.6732120383893101E-2</v>
      </c>
      <c r="D183">
        <v>30.033867930318301</v>
      </c>
      <c r="E183">
        <v>16.058746884238499</v>
      </c>
      <c r="F183">
        <v>-0.90323096613130605</v>
      </c>
      <c r="G183">
        <v>-1.8702497864136711</v>
      </c>
    </row>
    <row r="184" spans="1:7">
      <c r="A184" t="s">
        <v>807</v>
      </c>
      <c r="B184">
        <v>1.8062801106917301E-2</v>
      </c>
      <c r="C184">
        <v>4.0987662302227001E-2</v>
      </c>
      <c r="D184">
        <v>57.503467766778101</v>
      </c>
      <c r="E184">
        <v>24.972273485294199</v>
      </c>
      <c r="F184">
        <v>-1.2033217901590101</v>
      </c>
      <c r="G184">
        <v>-2.3026925362098578</v>
      </c>
    </row>
    <row r="185" spans="1:7">
      <c r="A185" t="s">
        <v>645</v>
      </c>
      <c r="B185" s="2">
        <v>3.5033259501689199E-7</v>
      </c>
      <c r="C185" s="2">
        <v>1.9637596400098498E-5</v>
      </c>
      <c r="D185">
        <v>56.533681805280999</v>
      </c>
      <c r="E185">
        <v>27.817919475908901</v>
      </c>
      <c r="F185">
        <v>-1.0230961332070501</v>
      </c>
      <c r="G185">
        <v>-2.0322757010725061</v>
      </c>
    </row>
    <row r="186" spans="1:7">
      <c r="A186" t="s">
        <v>2656</v>
      </c>
      <c r="B186">
        <v>3.5519207908954697E-4</v>
      </c>
      <c r="C186">
        <v>2.2789534760427302E-3</v>
      </c>
      <c r="D186">
        <v>36.071297078711503</v>
      </c>
      <c r="E186">
        <v>19.0562743667913</v>
      </c>
      <c r="F186">
        <v>-0.92058521159182305</v>
      </c>
      <c r="G186">
        <v>-1.8928829625570305</v>
      </c>
    </row>
    <row r="187" spans="1:7">
      <c r="A187" t="s">
        <v>2574</v>
      </c>
      <c r="B187" s="2">
        <v>9.3014442056302995E-5</v>
      </c>
      <c r="C187">
        <v>8.6120169457854303E-4</v>
      </c>
      <c r="D187">
        <v>14.684928506719301</v>
      </c>
      <c r="E187">
        <v>2.1238367238075799</v>
      </c>
      <c r="F187">
        <v>-2.7895914778530302</v>
      </c>
      <c r="G187">
        <v>-6.91433966750155</v>
      </c>
    </row>
    <row r="188" spans="1:7">
      <c r="A188" t="s">
        <v>2593</v>
      </c>
      <c r="B188">
        <v>4.7311435855062702E-4</v>
      </c>
      <c r="C188">
        <v>2.8264896672626299E-3</v>
      </c>
      <c r="D188">
        <v>247.69421161097699</v>
      </c>
      <c r="E188">
        <v>68.805740089810001</v>
      </c>
      <c r="F188">
        <v>-1.8479593232187299</v>
      </c>
      <c r="G188">
        <v>-3.5999062184008137</v>
      </c>
    </row>
    <row r="189" spans="1:7">
      <c r="A189" t="s">
        <v>2659</v>
      </c>
      <c r="B189">
        <v>2.3794448527957701E-2</v>
      </c>
      <c r="C189">
        <v>4.9376598252328298E-2</v>
      </c>
      <c r="D189">
        <v>44.0581656469611</v>
      </c>
      <c r="E189">
        <v>28.185156496379701</v>
      </c>
      <c r="F189">
        <v>-0.64447385198717</v>
      </c>
      <c r="G189">
        <v>-1.563169097628399</v>
      </c>
    </row>
    <row r="190" spans="1:7">
      <c r="A190" t="s">
        <v>1560</v>
      </c>
      <c r="B190" s="2">
        <v>4.8557946829615198E-6</v>
      </c>
      <c r="C190">
        <v>1.1118035317584601E-4</v>
      </c>
      <c r="D190">
        <v>18.598096196777501</v>
      </c>
      <c r="E190">
        <v>3.3272396532265698</v>
      </c>
      <c r="F190">
        <v>-2.4827572577095398</v>
      </c>
      <c r="G190">
        <v>-5.5896473158289153</v>
      </c>
    </row>
    <row r="191" spans="1:7">
      <c r="A191" t="s">
        <v>1562</v>
      </c>
      <c r="B191">
        <v>1.04086902812953E-3</v>
      </c>
      <c r="C191">
        <v>5.1486375915155104E-3</v>
      </c>
      <c r="D191">
        <v>15.5238475772881</v>
      </c>
      <c r="E191">
        <v>10.046351532295001</v>
      </c>
      <c r="F191">
        <v>-0.62781451062921001</v>
      </c>
      <c r="G191">
        <v>-1.5452224150613385</v>
      </c>
    </row>
    <row r="192" spans="1:7">
      <c r="A192" t="s">
        <v>1563</v>
      </c>
      <c r="B192">
        <v>1.32088276103753E-2</v>
      </c>
      <c r="C192">
        <v>3.3138385249038102E-2</v>
      </c>
      <c r="D192">
        <v>21.306872264580299</v>
      </c>
      <c r="E192">
        <v>11.2191378734297</v>
      </c>
      <c r="F192">
        <v>-0.92535701136683302</v>
      </c>
      <c r="G192">
        <v>-1.8991541511439363</v>
      </c>
    </row>
    <row r="193" spans="1:7">
      <c r="A193" t="s">
        <v>2668</v>
      </c>
      <c r="B193" s="2">
        <v>7.6930062272297904E-6</v>
      </c>
      <c r="C193">
        <v>1.4710505873177001E-4</v>
      </c>
      <c r="D193">
        <v>14.7538767633232</v>
      </c>
      <c r="E193">
        <v>7.2679276164335</v>
      </c>
      <c r="F193">
        <v>-1.0214781337219401</v>
      </c>
      <c r="G193">
        <v>-2.0299977575400208</v>
      </c>
    </row>
    <row r="194" spans="1:7">
      <c r="A194" t="s">
        <v>1565</v>
      </c>
      <c r="B194">
        <v>2.2547363709135701E-4</v>
      </c>
      <c r="C194">
        <v>1.64982524180844E-3</v>
      </c>
      <c r="D194">
        <v>31.9234545283133</v>
      </c>
      <c r="E194">
        <v>21.178348007596401</v>
      </c>
      <c r="F194">
        <v>-0.59202672019376301</v>
      </c>
      <c r="G194">
        <v>-1.507362827207426</v>
      </c>
    </row>
    <row r="195" spans="1:7">
      <c r="A195" t="s">
        <v>2531</v>
      </c>
      <c r="B195" s="2">
        <v>4.0545886701985498E-7</v>
      </c>
      <c r="C195" s="2">
        <v>2.16481069977806E-5</v>
      </c>
      <c r="D195">
        <v>160.826899808999</v>
      </c>
      <c r="E195">
        <v>16.147429532901899</v>
      </c>
      <c r="F195">
        <v>-3.3161323015334401</v>
      </c>
      <c r="G195">
        <v>-9.9599072088408303</v>
      </c>
    </row>
    <row r="196" spans="1:7">
      <c r="A196" t="s">
        <v>3177</v>
      </c>
      <c r="B196">
        <v>1.2499134487909101E-3</v>
      </c>
      <c r="C196">
        <v>5.9096851764240304E-3</v>
      </c>
      <c r="D196">
        <v>55.079161420081299</v>
      </c>
      <c r="E196">
        <v>35.529797916034902</v>
      </c>
      <c r="F196">
        <v>-0.63247711158644604</v>
      </c>
      <c r="G196">
        <v>-1.5502244496364987</v>
      </c>
    </row>
    <row r="197" spans="1:7">
      <c r="A197" t="s">
        <v>3178</v>
      </c>
      <c r="B197">
        <v>4.4576298909398498E-4</v>
      </c>
      <c r="C197">
        <v>2.7057708880618898E-3</v>
      </c>
      <c r="D197">
        <v>24.8880441425257</v>
      </c>
      <c r="E197">
        <v>16.336913875386202</v>
      </c>
      <c r="F197">
        <v>-0.60731738189034201</v>
      </c>
      <c r="G197">
        <v>-1.5234238444522228</v>
      </c>
    </row>
    <row r="198" spans="1:7">
      <c r="A198" t="s">
        <v>3179</v>
      </c>
      <c r="B198">
        <v>1.52945265138011E-2</v>
      </c>
      <c r="C198">
        <v>3.66478569721898E-2</v>
      </c>
      <c r="D198">
        <v>84.803188776271398</v>
      </c>
      <c r="E198">
        <v>50.047411560251298</v>
      </c>
      <c r="F198">
        <v>-0.76082305898243896</v>
      </c>
      <c r="G198">
        <v>-1.694457038485959</v>
      </c>
    </row>
    <row r="199" spans="1:7">
      <c r="A199" t="s">
        <v>2224</v>
      </c>
      <c r="B199" s="2">
        <v>5.0802029240039798E-5</v>
      </c>
      <c r="C199">
        <v>5.5667121242773405E-4</v>
      </c>
      <c r="D199">
        <v>15.7184235215374</v>
      </c>
      <c r="E199">
        <v>0.45433127507209098</v>
      </c>
      <c r="F199">
        <v>-5.11256809913416</v>
      </c>
      <c r="G199">
        <v>-34.596833596901973</v>
      </c>
    </row>
    <row r="200" spans="1:7">
      <c r="A200" t="s">
        <v>1569</v>
      </c>
      <c r="B200">
        <v>1.51190197336557E-4</v>
      </c>
      <c r="C200">
        <v>1.23064805423824E-3</v>
      </c>
      <c r="D200">
        <v>35.0542279413174</v>
      </c>
      <c r="E200">
        <v>21.01080820999</v>
      </c>
      <c r="F200">
        <v>-0.73845680192172702</v>
      </c>
      <c r="G200">
        <v>-1.6683902680454803</v>
      </c>
    </row>
    <row r="201" spans="1:7">
      <c r="A201" t="s">
        <v>3180</v>
      </c>
      <c r="B201">
        <v>2.4286826489893802E-3</v>
      </c>
      <c r="C201">
        <v>9.6375419956074397E-3</v>
      </c>
      <c r="D201">
        <v>13.3843949716771</v>
      </c>
      <c r="E201">
        <v>6.2507226373684404</v>
      </c>
      <c r="F201">
        <v>-1.0984570323512599</v>
      </c>
      <c r="G201">
        <v>-2.1412556192561905</v>
      </c>
    </row>
    <row r="202" spans="1:7">
      <c r="A202" t="s">
        <v>1571</v>
      </c>
      <c r="B202" s="2">
        <v>9.3651767454343906E-5</v>
      </c>
      <c r="C202">
        <v>8.6467375733315305E-4</v>
      </c>
      <c r="D202">
        <v>651.97129257117001</v>
      </c>
      <c r="E202">
        <v>321.82413837079702</v>
      </c>
      <c r="F202">
        <v>-1.0185359022425899</v>
      </c>
      <c r="G202">
        <v>-2.0258619998851146</v>
      </c>
    </row>
    <row r="203" spans="1:7">
      <c r="A203" t="s">
        <v>1572</v>
      </c>
      <c r="B203" s="2">
        <v>1.0590884347697801E-5</v>
      </c>
      <c r="C203">
        <v>1.85394206614096E-4</v>
      </c>
      <c r="D203">
        <v>314.95555211482599</v>
      </c>
      <c r="E203">
        <v>140.37583240209199</v>
      </c>
      <c r="F203">
        <v>-1.1658536660749801</v>
      </c>
      <c r="G203">
        <v>-2.2436593730227488</v>
      </c>
    </row>
    <row r="204" spans="1:7">
      <c r="A204" t="s">
        <v>3181</v>
      </c>
      <c r="B204">
        <v>3.33451142186141E-3</v>
      </c>
      <c r="C204">
        <v>1.2222605960161E-2</v>
      </c>
      <c r="D204">
        <v>176.03237756118401</v>
      </c>
      <c r="E204">
        <v>104.805883606942</v>
      </c>
      <c r="F204">
        <v>-0.74812109820193995</v>
      </c>
      <c r="G204">
        <v>-1.6796039640423825</v>
      </c>
    </row>
    <row r="205" spans="1:7">
      <c r="A205" t="s">
        <v>3182</v>
      </c>
      <c r="B205">
        <v>3.7049907203939398E-3</v>
      </c>
      <c r="C205">
        <v>1.32004109489575E-2</v>
      </c>
      <c r="D205">
        <v>122.92708186157</v>
      </c>
      <c r="E205">
        <v>62.909582093817399</v>
      </c>
      <c r="F205">
        <v>-0.96645110495231201</v>
      </c>
      <c r="G205">
        <v>-1.9540279520256183</v>
      </c>
    </row>
    <row r="206" spans="1:7">
      <c r="A206" t="s">
        <v>596</v>
      </c>
      <c r="B206">
        <v>3.8188173270120502E-3</v>
      </c>
      <c r="C206">
        <v>1.34272592021096E-2</v>
      </c>
      <c r="D206">
        <v>82.066146448142504</v>
      </c>
      <c r="E206">
        <v>49.0013535386841</v>
      </c>
      <c r="F206">
        <v>-0.74396561016565499</v>
      </c>
      <c r="G206">
        <v>-1.6747730526128299</v>
      </c>
    </row>
    <row r="207" spans="1:7">
      <c r="A207" t="s">
        <v>484</v>
      </c>
      <c r="B207">
        <v>1.5986093184546898E-2</v>
      </c>
      <c r="C207">
        <v>3.7823213929492797E-2</v>
      </c>
      <c r="D207">
        <v>14.509716499859699</v>
      </c>
      <c r="E207">
        <v>7.3658417917610297</v>
      </c>
      <c r="F207">
        <v>-0.97809701581911501</v>
      </c>
      <c r="G207">
        <v>-1.9698653473781305</v>
      </c>
    </row>
    <row r="208" spans="1:7">
      <c r="A208" t="s">
        <v>443</v>
      </c>
      <c r="B208" s="2">
        <v>2.1205680683931801E-5</v>
      </c>
      <c r="C208">
        <v>2.98245651216204E-4</v>
      </c>
      <c r="D208">
        <v>16.5041169026753</v>
      </c>
      <c r="E208">
        <v>1.8811609480703599</v>
      </c>
      <c r="F208">
        <v>-3.13313075220504</v>
      </c>
      <c r="G208">
        <v>-8.773367807579012</v>
      </c>
    </row>
    <row r="209" spans="1:7">
      <c r="A209" t="s">
        <v>3183</v>
      </c>
      <c r="B209">
        <v>1.0933074322239E-2</v>
      </c>
      <c r="C209">
        <v>2.9063147577710301E-2</v>
      </c>
      <c r="D209">
        <v>3339.22907141526</v>
      </c>
      <c r="E209">
        <v>2115.8988249044501</v>
      </c>
      <c r="F209">
        <v>-0.65824442148147499</v>
      </c>
      <c r="G209">
        <v>-1.5781610311948902</v>
      </c>
    </row>
    <row r="210" spans="1:7">
      <c r="A210" t="s">
        <v>421</v>
      </c>
      <c r="B210" s="2">
        <v>1.8441946615444E-6</v>
      </c>
      <c r="C210" s="2">
        <v>5.7848102039999699E-5</v>
      </c>
      <c r="D210">
        <v>1460.4885941980899</v>
      </c>
      <c r="E210">
        <v>209.54637740477099</v>
      </c>
      <c r="F210">
        <v>-2.8011096055915599</v>
      </c>
      <c r="G210">
        <v>-6.9697630294841106</v>
      </c>
    </row>
    <row r="211" spans="1:7">
      <c r="A211" t="s">
        <v>466</v>
      </c>
      <c r="B211" s="2">
        <v>4.3868882548714702E-8</v>
      </c>
      <c r="C211" s="2">
        <v>5.4652134040622897E-6</v>
      </c>
      <c r="D211">
        <v>65.798521222762602</v>
      </c>
      <c r="E211">
        <v>5.7944658288148396</v>
      </c>
      <c r="F211">
        <v>-3.5053075851778401</v>
      </c>
      <c r="G211">
        <v>-11.355407584864553</v>
      </c>
    </row>
    <row r="212" spans="1:7">
      <c r="A212" t="s">
        <v>2632</v>
      </c>
      <c r="B212">
        <v>5.4103090919991096E-4</v>
      </c>
      <c r="C212">
        <v>3.1263814392061902E-3</v>
      </c>
      <c r="D212">
        <v>43.245697252469903</v>
      </c>
      <c r="E212">
        <v>15.407243001313701</v>
      </c>
      <c r="F212">
        <v>-1.48894787177946</v>
      </c>
      <c r="G212">
        <v>-2.8068420319444947</v>
      </c>
    </row>
    <row r="213" spans="1:7">
      <c r="A213" t="s">
        <v>619</v>
      </c>
      <c r="B213" s="2">
        <v>1.08394989875271E-6</v>
      </c>
      <c r="C213" s="2">
        <v>4.10499757998376E-5</v>
      </c>
      <c r="D213">
        <v>42.374175798126899</v>
      </c>
      <c r="E213">
        <v>22.186383035757299</v>
      </c>
      <c r="F213">
        <v>-0.93351081783091105</v>
      </c>
      <c r="G213">
        <v>-1.9099181569989732</v>
      </c>
    </row>
    <row r="214" spans="1:7">
      <c r="A214" t="s">
        <v>3184</v>
      </c>
      <c r="B214">
        <v>1.2427139941963899E-2</v>
      </c>
      <c r="C214">
        <v>3.16841053988298E-2</v>
      </c>
      <c r="D214">
        <v>30.061206565323999</v>
      </c>
      <c r="E214">
        <v>14.659400298102399</v>
      </c>
      <c r="F214">
        <v>-1.03607683038453</v>
      </c>
      <c r="G214">
        <v>-2.0506436794154079</v>
      </c>
    </row>
    <row r="215" spans="1:7">
      <c r="A215" t="s">
        <v>2720</v>
      </c>
      <c r="B215">
        <v>1.53690269492317E-4</v>
      </c>
      <c r="C215">
        <v>1.24548476743591E-3</v>
      </c>
      <c r="D215">
        <v>21.291271836172001</v>
      </c>
      <c r="E215">
        <v>12.9986685933793</v>
      </c>
      <c r="F215">
        <v>-0.71189827110662895</v>
      </c>
      <c r="G215">
        <v>-1.6379578941659017</v>
      </c>
    </row>
    <row r="216" spans="1:7">
      <c r="A216" t="s">
        <v>1573</v>
      </c>
      <c r="B216" s="2">
        <v>2.4419343311392601E-5</v>
      </c>
      <c r="C216">
        <v>3.3257888963774502E-4</v>
      </c>
      <c r="D216">
        <v>50.296435094796003</v>
      </c>
      <c r="E216">
        <v>19.973329343749999</v>
      </c>
      <c r="F216">
        <v>-1.3323813135700999</v>
      </c>
      <c r="G216">
        <v>-2.5181798301711016</v>
      </c>
    </row>
    <row r="217" spans="1:7">
      <c r="A217" t="s">
        <v>3185</v>
      </c>
      <c r="B217">
        <v>6.1013998189472004E-4</v>
      </c>
      <c r="C217">
        <v>3.4424576667439399E-3</v>
      </c>
      <c r="D217">
        <v>119.648263640849</v>
      </c>
      <c r="E217">
        <v>75.563113736743603</v>
      </c>
      <c r="F217">
        <v>-0.66304540301208403</v>
      </c>
      <c r="G217">
        <v>-1.5834215627706303</v>
      </c>
    </row>
    <row r="218" spans="1:7">
      <c r="A218" t="s">
        <v>3186</v>
      </c>
      <c r="B218">
        <v>2.3700186223910401E-4</v>
      </c>
      <c r="C218">
        <v>1.7162441863740299E-3</v>
      </c>
      <c r="D218">
        <v>900.88900172388605</v>
      </c>
      <c r="E218">
        <v>585.98444465692899</v>
      </c>
      <c r="F218">
        <v>-0.62048699507960003</v>
      </c>
      <c r="G218">
        <v>-1.5373940553171535</v>
      </c>
    </row>
    <row r="219" spans="1:7">
      <c r="A219" t="s">
        <v>3187</v>
      </c>
      <c r="B219" s="2">
        <v>5.45190321975828E-5</v>
      </c>
      <c r="C219">
        <v>5.8419450696221202E-4</v>
      </c>
      <c r="D219">
        <v>334.87106587952002</v>
      </c>
      <c r="E219">
        <v>212.60310092657099</v>
      </c>
      <c r="F219">
        <v>-0.65544308766964199</v>
      </c>
      <c r="G219">
        <v>-1.5750996312851435</v>
      </c>
    </row>
    <row r="220" spans="1:7">
      <c r="A220" t="s">
        <v>3188</v>
      </c>
      <c r="B220">
        <v>3.4806054923818501E-4</v>
      </c>
      <c r="C220">
        <v>2.2461912502166701E-3</v>
      </c>
      <c r="D220">
        <v>499.72651090761002</v>
      </c>
      <c r="E220">
        <v>306.75148826128901</v>
      </c>
      <c r="F220">
        <v>-0.70406841287190502</v>
      </c>
      <c r="G220">
        <v>-1.6290923761776352</v>
      </c>
    </row>
    <row r="221" spans="1:7">
      <c r="A221" t="s">
        <v>3189</v>
      </c>
      <c r="B221">
        <v>4.7070300510318702E-4</v>
      </c>
      <c r="C221">
        <v>2.8159695809597501E-3</v>
      </c>
      <c r="D221">
        <v>554.04070742769795</v>
      </c>
      <c r="E221">
        <v>352.01992597714599</v>
      </c>
      <c r="F221">
        <v>-0.65433488585678601</v>
      </c>
      <c r="G221">
        <v>-1.5738901878630249</v>
      </c>
    </row>
    <row r="222" spans="1:7">
      <c r="A222" t="s">
        <v>3190</v>
      </c>
      <c r="B222">
        <v>1.2865898807520801E-3</v>
      </c>
      <c r="C222">
        <v>6.0389604227441204E-3</v>
      </c>
      <c r="D222">
        <v>688.16620247386402</v>
      </c>
      <c r="E222">
        <v>433.20075367972203</v>
      </c>
      <c r="F222">
        <v>-0.66772128659160501</v>
      </c>
      <c r="G222">
        <v>-1.5885618772091175</v>
      </c>
    </row>
    <row r="223" spans="1:7">
      <c r="A223" t="s">
        <v>3191</v>
      </c>
      <c r="B223">
        <v>2.72904822669712E-4</v>
      </c>
      <c r="C223">
        <v>1.8916933846395601E-3</v>
      </c>
      <c r="D223">
        <v>446.17316971234698</v>
      </c>
      <c r="E223">
        <v>288.63116151498502</v>
      </c>
      <c r="F223">
        <v>-0.62837669474341595</v>
      </c>
      <c r="G223">
        <v>-1.5458246690012505</v>
      </c>
    </row>
    <row r="224" spans="1:7">
      <c r="A224" t="s">
        <v>1574</v>
      </c>
      <c r="B224">
        <v>1.3691106758136099E-3</v>
      </c>
      <c r="C224">
        <v>6.3089509943523303E-3</v>
      </c>
      <c r="D224">
        <v>719.851898547416</v>
      </c>
      <c r="E224">
        <v>414.75421440423099</v>
      </c>
      <c r="F224">
        <v>-0.79544347798289405</v>
      </c>
      <c r="G224">
        <v>-1.7356108112884112</v>
      </c>
    </row>
    <row r="225" spans="1:7">
      <c r="A225" t="s">
        <v>1576</v>
      </c>
      <c r="B225">
        <v>3.37914705177327E-3</v>
      </c>
      <c r="C225">
        <v>1.2346085925015699E-2</v>
      </c>
      <c r="D225">
        <v>49.120418562143698</v>
      </c>
      <c r="E225">
        <v>27.641605412920502</v>
      </c>
      <c r="F225">
        <v>-0.82948144488602904</v>
      </c>
      <c r="G225">
        <v>-1.7770465147868513</v>
      </c>
    </row>
    <row r="226" spans="1:7">
      <c r="A226" t="s">
        <v>1578</v>
      </c>
      <c r="B226" s="2">
        <v>4.87784068816826E-6</v>
      </c>
      <c r="C226">
        <v>1.1121067639297E-4</v>
      </c>
      <c r="D226">
        <v>162.29908946447901</v>
      </c>
      <c r="E226">
        <v>68.842065073254105</v>
      </c>
      <c r="F226">
        <v>-1.2372926260182999</v>
      </c>
      <c r="G226">
        <v>-2.3575569572437751</v>
      </c>
    </row>
    <row r="227" spans="1:7">
      <c r="A227" t="s">
        <v>3192</v>
      </c>
      <c r="B227">
        <v>3.28759426038913E-4</v>
      </c>
      <c r="C227">
        <v>2.1611547875132098E-3</v>
      </c>
      <c r="D227">
        <v>23.064524682677099</v>
      </c>
      <c r="E227">
        <v>12.761675285668399</v>
      </c>
      <c r="F227">
        <v>-0.85385783046700003</v>
      </c>
      <c r="G227">
        <v>-1.8073273427180039</v>
      </c>
    </row>
    <row r="228" spans="1:7">
      <c r="A228" t="s">
        <v>1579</v>
      </c>
      <c r="B228" s="2">
        <v>3.18898152584672E-5</v>
      </c>
      <c r="C228">
        <v>3.9739419062457398E-4</v>
      </c>
      <c r="D228">
        <v>103.357688676797</v>
      </c>
      <c r="E228">
        <v>40.153285917178302</v>
      </c>
      <c r="F228">
        <v>-1.3640557537546101</v>
      </c>
      <c r="G228">
        <v>-2.5740779693593816</v>
      </c>
    </row>
    <row r="229" spans="1:7">
      <c r="A229" t="s">
        <v>389</v>
      </c>
      <c r="B229" s="2">
        <v>1.1813827532690299E-9</v>
      </c>
      <c r="C229" s="2">
        <v>7.0551269269262598E-7</v>
      </c>
      <c r="D229">
        <v>35.502791341295897</v>
      </c>
      <c r="E229">
        <v>0.37248461597997801</v>
      </c>
      <c r="F229">
        <v>-6.5746078061503201</v>
      </c>
      <c r="G229">
        <v>-95.313443342863621</v>
      </c>
    </row>
    <row r="230" spans="1:7">
      <c r="A230" t="s">
        <v>1582</v>
      </c>
      <c r="B230">
        <v>1.43330654230582E-2</v>
      </c>
      <c r="C230">
        <v>3.5113522692304402E-2</v>
      </c>
      <c r="D230">
        <v>58.3112168363959</v>
      </c>
      <c r="E230">
        <v>16.051456650981699</v>
      </c>
      <c r="F230">
        <v>-1.8610692030020599</v>
      </c>
      <c r="G230">
        <v>-3.6327679228308325</v>
      </c>
    </row>
    <row r="231" spans="1:7">
      <c r="A231" t="s">
        <v>511</v>
      </c>
      <c r="B231">
        <v>1.10523144587997E-3</v>
      </c>
      <c r="C231">
        <v>5.3846654095319598E-3</v>
      </c>
      <c r="D231">
        <v>58.303456521358697</v>
      </c>
      <c r="E231">
        <v>27.688142125609101</v>
      </c>
      <c r="F231">
        <v>-1.0743131640475001</v>
      </c>
      <c r="G231">
        <v>-2.1057193457351198</v>
      </c>
    </row>
    <row r="232" spans="1:7">
      <c r="A232" t="s">
        <v>1583</v>
      </c>
      <c r="B232">
        <v>9.3641886457101198E-3</v>
      </c>
      <c r="C232">
        <v>2.59584954042902E-2</v>
      </c>
      <c r="D232">
        <v>13.786535021879301</v>
      </c>
      <c r="E232">
        <v>8.7217244048404794</v>
      </c>
      <c r="F232">
        <v>-0.66057460003572999</v>
      </c>
      <c r="G232">
        <v>-1.5807120681579783</v>
      </c>
    </row>
    <row r="233" spans="1:7">
      <c r="A233" t="s">
        <v>3193</v>
      </c>
      <c r="B233">
        <v>2.1670448101204101E-4</v>
      </c>
      <c r="C233">
        <v>1.6037990832573699E-3</v>
      </c>
      <c r="D233">
        <v>111.208132062319</v>
      </c>
      <c r="E233">
        <v>72.124293940227503</v>
      </c>
      <c r="F233">
        <v>-0.62470509287731701</v>
      </c>
      <c r="G233">
        <v>-1.5418956080801607</v>
      </c>
    </row>
    <row r="234" spans="1:7">
      <c r="A234" t="s">
        <v>3194</v>
      </c>
      <c r="B234">
        <v>1.0182057147782801E-3</v>
      </c>
      <c r="C234">
        <v>5.0607170721390302E-3</v>
      </c>
      <c r="D234">
        <v>28.1067894908889</v>
      </c>
      <c r="E234">
        <v>17.1987680155741</v>
      </c>
      <c r="F234">
        <v>-0.70861344541292204</v>
      </c>
      <c r="G234">
        <v>-1.6342327232646681</v>
      </c>
    </row>
    <row r="235" spans="1:7">
      <c r="A235" t="s">
        <v>1585</v>
      </c>
      <c r="B235" s="2">
        <v>2.5546259203367499E-6</v>
      </c>
      <c r="C235" s="2">
        <v>7.2914846810788104E-5</v>
      </c>
      <c r="D235">
        <v>13.277645898387799</v>
      </c>
      <c r="E235">
        <v>4.3075779700748003</v>
      </c>
      <c r="F235">
        <v>-1.6240505666884599</v>
      </c>
      <c r="G235">
        <v>-3.0823924698819307</v>
      </c>
    </row>
    <row r="236" spans="1:7">
      <c r="A236" t="s">
        <v>1588</v>
      </c>
      <c r="B236" s="2">
        <v>1.60333607616645E-5</v>
      </c>
      <c r="C236">
        <v>2.4502952022280002E-4</v>
      </c>
      <c r="D236">
        <v>46.230167375303701</v>
      </c>
      <c r="E236">
        <v>25.4356185862889</v>
      </c>
      <c r="F236">
        <v>-0.86198440530958997</v>
      </c>
      <c r="G236">
        <v>-1.8175365862823645</v>
      </c>
    </row>
    <row r="237" spans="1:7">
      <c r="A237" t="s">
        <v>3195</v>
      </c>
      <c r="B237">
        <v>4.6565695100333898E-3</v>
      </c>
      <c r="C237">
        <v>1.55389114081858E-2</v>
      </c>
      <c r="D237">
        <v>42.776796287284903</v>
      </c>
      <c r="E237">
        <v>24.872044658886701</v>
      </c>
      <c r="F237">
        <v>-0.78230332555516802</v>
      </c>
      <c r="G237">
        <v>-1.7198745368125981</v>
      </c>
    </row>
    <row r="238" spans="1:7">
      <c r="A238" t="s">
        <v>433</v>
      </c>
      <c r="B238" s="2">
        <v>6.0052145472238199E-5</v>
      </c>
      <c r="C238">
        <v>6.22162931502895E-4</v>
      </c>
      <c r="D238">
        <v>182.361261725178</v>
      </c>
      <c r="E238">
        <v>53.269908478429002</v>
      </c>
      <c r="F238">
        <v>-1.77540658874159</v>
      </c>
      <c r="G238">
        <v>-3.4233447538026653</v>
      </c>
    </row>
    <row r="239" spans="1:7">
      <c r="A239" t="s">
        <v>2526</v>
      </c>
      <c r="B239" s="2">
        <v>1.18380384481344E-7</v>
      </c>
      <c r="C239" s="2">
        <v>9.6741696307464704E-6</v>
      </c>
      <c r="D239">
        <v>130.94917775152101</v>
      </c>
      <c r="E239">
        <v>3.5609395485974402</v>
      </c>
      <c r="F239">
        <v>-5.2006052462485401</v>
      </c>
      <c r="G239">
        <v>-36.773771630888348</v>
      </c>
    </row>
    <row r="240" spans="1:7">
      <c r="A240" t="s">
        <v>3196</v>
      </c>
      <c r="B240">
        <v>1.2781297072181799E-4</v>
      </c>
      <c r="C240">
        <v>1.0880219278495899E-3</v>
      </c>
      <c r="D240">
        <v>131.48315998281601</v>
      </c>
      <c r="E240">
        <v>80.233730006448795</v>
      </c>
      <c r="F240">
        <v>-0.71259726101527299</v>
      </c>
      <c r="G240">
        <v>-1.6387516817708416</v>
      </c>
    </row>
    <row r="241" spans="1:7">
      <c r="A241" t="s">
        <v>3197</v>
      </c>
      <c r="B241" s="2">
        <v>2.0081606842088901E-5</v>
      </c>
      <c r="C241">
        <v>2.8764493490508698E-4</v>
      </c>
      <c r="D241">
        <v>419.110092810742</v>
      </c>
      <c r="E241">
        <v>243.35865608074701</v>
      </c>
      <c r="F241">
        <v>-0.78424517310033903</v>
      </c>
      <c r="G241">
        <v>-1.7221910227498949</v>
      </c>
    </row>
    <row r="242" spans="1:7">
      <c r="A242" t="s">
        <v>2534</v>
      </c>
      <c r="B242">
        <v>3.7157025462709499E-3</v>
      </c>
      <c r="C242">
        <v>1.32234044088813E-2</v>
      </c>
      <c r="D242">
        <v>12.6095557159689</v>
      </c>
      <c r="E242">
        <v>5.1277384753189201</v>
      </c>
      <c r="F242">
        <v>-1.29812285608554</v>
      </c>
      <c r="G242">
        <v>-2.4590871349351673</v>
      </c>
    </row>
    <row r="243" spans="1:7">
      <c r="A243" t="s">
        <v>2225</v>
      </c>
      <c r="B243" s="2">
        <v>2.74128790048676E-7</v>
      </c>
      <c r="C243" s="2">
        <v>1.6757471350731499E-5</v>
      </c>
      <c r="D243">
        <v>20.178675242660201</v>
      </c>
      <c r="E243">
        <v>1.23489164664079</v>
      </c>
      <c r="F243">
        <v>-4.0303750968918104</v>
      </c>
      <c r="G243">
        <v>-16.340441930716015</v>
      </c>
    </row>
    <row r="244" spans="1:7">
      <c r="A244" t="s">
        <v>1590</v>
      </c>
      <c r="B244">
        <v>2.31386051176376E-4</v>
      </c>
      <c r="C244">
        <v>1.6835666432125499E-3</v>
      </c>
      <c r="D244">
        <v>15.2856571887211</v>
      </c>
      <c r="E244">
        <v>8.8868879717398901</v>
      </c>
      <c r="F244">
        <v>-0.78242837376228103</v>
      </c>
      <c r="G244">
        <v>-1.7200236165156064</v>
      </c>
    </row>
    <row r="245" spans="1:7">
      <c r="A245" t="s">
        <v>3198</v>
      </c>
      <c r="B245">
        <v>1.2755772749974701E-3</v>
      </c>
      <c r="C245">
        <v>6.0010647304493802E-3</v>
      </c>
      <c r="D245">
        <v>12.9243841812419</v>
      </c>
      <c r="E245">
        <v>7.00745289007246</v>
      </c>
      <c r="F245">
        <v>-0.88313349549438203</v>
      </c>
      <c r="G245">
        <v>-1.8443768918592447</v>
      </c>
    </row>
    <row r="246" spans="1:7">
      <c r="A246" t="s">
        <v>2788</v>
      </c>
      <c r="B246">
        <v>2.7455978698596802E-3</v>
      </c>
      <c r="C246">
        <v>1.06028606710264E-2</v>
      </c>
      <c r="D246">
        <v>69.8376563872161</v>
      </c>
      <c r="E246">
        <v>43.637314642806501</v>
      </c>
      <c r="F246">
        <v>-0.678442822115505</v>
      </c>
      <c r="G246">
        <v>-1.6004114130045057</v>
      </c>
    </row>
    <row r="247" spans="1:7">
      <c r="A247" t="s">
        <v>489</v>
      </c>
      <c r="B247">
        <v>2.6519315932548899E-4</v>
      </c>
      <c r="C247">
        <v>1.85396406341597E-3</v>
      </c>
      <c r="D247">
        <v>36.2286386805429</v>
      </c>
      <c r="E247">
        <v>10.6153742320629</v>
      </c>
      <c r="F247">
        <v>-1.77097536382148</v>
      </c>
      <c r="G247">
        <v>-3.4128461124919371</v>
      </c>
    </row>
    <row r="248" spans="1:7">
      <c r="A248" t="s">
        <v>1592</v>
      </c>
      <c r="B248" s="2">
        <v>4.88476082308274E-6</v>
      </c>
      <c r="C248">
        <v>1.1121067639297E-4</v>
      </c>
      <c r="D248">
        <v>136.16189213066099</v>
      </c>
      <c r="E248">
        <v>21.382252090767398</v>
      </c>
      <c r="F248">
        <v>-2.6708372718602802</v>
      </c>
      <c r="G248">
        <v>-6.3679864755431685</v>
      </c>
    </row>
    <row r="249" spans="1:7">
      <c r="A249" t="s">
        <v>2636</v>
      </c>
      <c r="B249">
        <v>3.8361799677290699E-4</v>
      </c>
      <c r="C249">
        <v>2.41542442655837E-3</v>
      </c>
      <c r="D249">
        <v>28.373401915380999</v>
      </c>
      <c r="E249">
        <v>15.898327977418401</v>
      </c>
      <c r="F249">
        <v>-0.83566409163075295</v>
      </c>
      <c r="G249">
        <v>-1.78467836087429</v>
      </c>
    </row>
    <row r="250" spans="1:7">
      <c r="A250" t="s">
        <v>3199</v>
      </c>
      <c r="B250" s="2">
        <v>4.9019397246434003E-5</v>
      </c>
      <c r="C250">
        <v>5.4530664545495398E-4</v>
      </c>
      <c r="D250">
        <v>12.7656049268011</v>
      </c>
      <c r="E250">
        <v>6.9746801707028201</v>
      </c>
      <c r="F250">
        <v>-0.87206293701695303</v>
      </c>
      <c r="G250">
        <v>-1.8302781796967693</v>
      </c>
    </row>
    <row r="251" spans="1:7">
      <c r="A251" t="s">
        <v>1593</v>
      </c>
      <c r="B251">
        <v>3.9782703846247998E-3</v>
      </c>
      <c r="C251">
        <v>1.38530173272189E-2</v>
      </c>
      <c r="D251">
        <v>32.011940557429703</v>
      </c>
      <c r="E251">
        <v>15.922662139764</v>
      </c>
      <c r="F251">
        <v>-1.00752857248001</v>
      </c>
      <c r="G251">
        <v>-2.010464096797334</v>
      </c>
    </row>
    <row r="252" spans="1:7">
      <c r="A252" t="s">
        <v>3200</v>
      </c>
      <c r="B252" s="2">
        <v>4.5651849445919299E-5</v>
      </c>
      <c r="C252">
        <v>5.1986563399754999E-4</v>
      </c>
      <c r="D252">
        <v>38.606153760732397</v>
      </c>
      <c r="E252">
        <v>23.9828444850639</v>
      </c>
      <c r="F252">
        <v>-0.68682804943077702</v>
      </c>
      <c r="G252">
        <v>-1.6097404035945664</v>
      </c>
    </row>
    <row r="253" spans="1:7">
      <c r="A253" t="s">
        <v>1595</v>
      </c>
      <c r="B253">
        <v>3.7920429376876799E-3</v>
      </c>
      <c r="C253">
        <v>1.3366413324285301E-2</v>
      </c>
      <c r="D253">
        <v>17.698494678766199</v>
      </c>
      <c r="E253">
        <v>10.741174008421799</v>
      </c>
      <c r="F253">
        <v>-0.72047497082015999</v>
      </c>
      <c r="G253">
        <v>-1.6477244167992597</v>
      </c>
    </row>
    <row r="254" spans="1:7">
      <c r="A254" t="s">
        <v>3201</v>
      </c>
      <c r="B254">
        <v>1.44661661232798E-2</v>
      </c>
      <c r="C254">
        <v>3.53003553977944E-2</v>
      </c>
      <c r="D254">
        <v>367.27808048755702</v>
      </c>
      <c r="E254">
        <v>155.61984368844901</v>
      </c>
      <c r="F254">
        <v>-1.2388467615166701</v>
      </c>
      <c r="G254">
        <v>-2.3600979912487752</v>
      </c>
    </row>
    <row r="255" spans="1:7">
      <c r="A255" t="s">
        <v>3202</v>
      </c>
      <c r="B255" s="2">
        <v>7.3362708881964596E-5</v>
      </c>
      <c r="C255">
        <v>7.1958482679106996E-4</v>
      </c>
      <c r="D255">
        <v>15.2924844599201</v>
      </c>
      <c r="E255">
        <v>8.2137285760773899</v>
      </c>
      <c r="F255">
        <v>-0.89671363088514899</v>
      </c>
      <c r="G255">
        <v>-1.861820039252291</v>
      </c>
    </row>
    <row r="256" spans="1:7">
      <c r="A256" t="s">
        <v>1596</v>
      </c>
      <c r="B256" s="2">
        <v>4.8891122497269798E-5</v>
      </c>
      <c r="C256">
        <v>5.44571347930493E-4</v>
      </c>
      <c r="D256">
        <v>232.94715197448201</v>
      </c>
      <c r="E256">
        <v>133.00441531265801</v>
      </c>
      <c r="F256">
        <v>-0.80852855279020497</v>
      </c>
      <c r="G256">
        <v>-1.7514242021731719</v>
      </c>
    </row>
    <row r="257" spans="1:7">
      <c r="A257" t="s">
        <v>1597</v>
      </c>
      <c r="B257">
        <v>1.6104376207796701E-4</v>
      </c>
      <c r="C257">
        <v>1.29527297115057E-3</v>
      </c>
      <c r="D257">
        <v>18.348179693499802</v>
      </c>
      <c r="E257">
        <v>11.4039527557174</v>
      </c>
      <c r="F257">
        <v>-0.68610297407741205</v>
      </c>
      <c r="G257">
        <v>-1.6089315771937789</v>
      </c>
    </row>
    <row r="258" spans="1:7">
      <c r="A258" t="s">
        <v>3203</v>
      </c>
      <c r="B258">
        <v>5.4880567894738802E-3</v>
      </c>
      <c r="C258">
        <v>1.7569702633022901E-2</v>
      </c>
      <c r="D258">
        <v>198.179672273546</v>
      </c>
      <c r="E258">
        <v>130.53723930184799</v>
      </c>
      <c r="F258">
        <v>-0.60234755614351598</v>
      </c>
      <c r="G258">
        <v>-1.5181849511562326</v>
      </c>
    </row>
    <row r="259" spans="1:7">
      <c r="A259" t="s">
        <v>1599</v>
      </c>
      <c r="B259">
        <v>2.2513939179191599E-3</v>
      </c>
      <c r="C259">
        <v>9.1465315116779008E-3</v>
      </c>
      <c r="D259">
        <v>58.429390094269003</v>
      </c>
      <c r="E259">
        <v>38.365942196170202</v>
      </c>
      <c r="F259">
        <v>-0.60686804478081602</v>
      </c>
      <c r="G259">
        <v>-1.5229494376942887</v>
      </c>
    </row>
    <row r="260" spans="1:7">
      <c r="A260" t="s">
        <v>2567</v>
      </c>
      <c r="B260" s="2">
        <v>3.5455942763252602E-6</v>
      </c>
      <c r="C260" s="2">
        <v>9.1146427696195799E-5</v>
      </c>
      <c r="D260">
        <v>28.140464180033501</v>
      </c>
      <c r="E260">
        <v>7.0719322630464996</v>
      </c>
      <c r="F260">
        <v>-1.9924697648133101</v>
      </c>
      <c r="G260">
        <v>-3.9791761478087104</v>
      </c>
    </row>
    <row r="261" spans="1:7">
      <c r="A261" t="s">
        <v>414</v>
      </c>
      <c r="B261" s="2">
        <v>1.2442504893042099E-6</v>
      </c>
      <c r="C261" s="2">
        <v>4.4310727861069702E-5</v>
      </c>
      <c r="D261">
        <v>22.0213862303758</v>
      </c>
      <c r="E261">
        <v>1.3956419697208899</v>
      </c>
      <c r="F261">
        <v>-3.9799044952628799</v>
      </c>
      <c r="G261">
        <v>-15.778678707104094</v>
      </c>
    </row>
    <row r="262" spans="1:7">
      <c r="A262" t="s">
        <v>603</v>
      </c>
      <c r="B262">
        <v>2.4060882809720699E-2</v>
      </c>
      <c r="C262">
        <v>4.9779257479884501E-2</v>
      </c>
      <c r="D262">
        <v>35.000907012953398</v>
      </c>
      <c r="E262">
        <v>20.891542264820298</v>
      </c>
      <c r="F262">
        <v>-0.74447330890066499</v>
      </c>
      <c r="G262">
        <v>-1.6753625256232108</v>
      </c>
    </row>
    <row r="263" spans="1:7">
      <c r="A263" t="s">
        <v>2226</v>
      </c>
      <c r="B263">
        <v>5.7258094440238599E-4</v>
      </c>
      <c r="C263">
        <v>3.2721620624717898E-3</v>
      </c>
      <c r="D263">
        <v>22.762436498370501</v>
      </c>
      <c r="E263">
        <v>10.671987822222899</v>
      </c>
      <c r="F263">
        <v>-1.09282606706091</v>
      </c>
      <c r="G263">
        <v>-2.1329143995995707</v>
      </c>
    </row>
    <row r="264" spans="1:7">
      <c r="A264" t="s">
        <v>2227</v>
      </c>
      <c r="B264" s="2">
        <v>1.2726924476188001E-6</v>
      </c>
      <c r="C264" s="2">
        <v>4.5165513338077502E-5</v>
      </c>
      <c r="D264">
        <v>38.728225894492603</v>
      </c>
      <c r="E264">
        <v>17.886047837869501</v>
      </c>
      <c r="F264">
        <v>-1.1145507745183201</v>
      </c>
      <c r="G264">
        <v>-2.1652757638551554</v>
      </c>
    </row>
    <row r="265" spans="1:7">
      <c r="A265" t="s">
        <v>3204</v>
      </c>
      <c r="B265">
        <v>8.3945259812641501E-4</v>
      </c>
      <c r="C265">
        <v>4.3886129599693098E-3</v>
      </c>
      <c r="D265">
        <v>220.770887430882</v>
      </c>
      <c r="E265">
        <v>134.276815521065</v>
      </c>
      <c r="F265">
        <v>-0.71733971173047295</v>
      </c>
      <c r="G265">
        <v>-1.6441474767939135</v>
      </c>
    </row>
    <row r="266" spans="1:7">
      <c r="A266" t="s">
        <v>1601</v>
      </c>
      <c r="B266" s="2">
        <v>3.9636835375686301E-5</v>
      </c>
      <c r="C266">
        <v>4.6695079125817898E-4</v>
      </c>
      <c r="D266">
        <v>35.959362701494499</v>
      </c>
      <c r="E266">
        <v>16.046168986077099</v>
      </c>
      <c r="F266">
        <v>-1.1641385567470399</v>
      </c>
      <c r="G266">
        <v>-2.2409936435728461</v>
      </c>
    </row>
    <row r="267" spans="1:7">
      <c r="A267" t="s">
        <v>2228</v>
      </c>
      <c r="B267">
        <v>1.0950413142587301E-4</v>
      </c>
      <c r="C267">
        <v>9.6826346734027902E-4</v>
      </c>
      <c r="D267">
        <v>13.1650358614634</v>
      </c>
      <c r="E267">
        <v>5.43932451932133</v>
      </c>
      <c r="F267">
        <v>-1.2752120441649299</v>
      </c>
      <c r="G267">
        <v>-2.4203438891537119</v>
      </c>
    </row>
    <row r="268" spans="1:7">
      <c r="A268" t="s">
        <v>2639</v>
      </c>
      <c r="B268">
        <v>3.1801647518403401E-4</v>
      </c>
      <c r="C268">
        <v>2.1101888077702901E-3</v>
      </c>
      <c r="D268">
        <v>15.231242992633801</v>
      </c>
      <c r="E268">
        <v>7.0233553733184904</v>
      </c>
      <c r="F268">
        <v>-1.1168013414536899</v>
      </c>
      <c r="G268">
        <v>-2.1686561740129022</v>
      </c>
    </row>
    <row r="269" spans="1:7">
      <c r="A269" t="s">
        <v>2721</v>
      </c>
      <c r="B269" s="2">
        <v>3.1688247536919103E-5</v>
      </c>
      <c r="C269">
        <v>3.96154121985301E-4</v>
      </c>
      <c r="D269">
        <v>14.5023044539364</v>
      </c>
      <c r="E269">
        <v>7.1055074279675896</v>
      </c>
      <c r="F269">
        <v>-1.0292725805335301</v>
      </c>
      <c r="G269">
        <v>-2.040994904439164</v>
      </c>
    </row>
    <row r="270" spans="1:7">
      <c r="A270" t="s">
        <v>1602</v>
      </c>
      <c r="B270" s="2">
        <v>5.8405429652726397E-6</v>
      </c>
      <c r="C270">
        <v>1.2519904998547999E-4</v>
      </c>
      <c r="D270">
        <v>54.102546210890999</v>
      </c>
      <c r="E270">
        <v>28.848576342795599</v>
      </c>
      <c r="F270">
        <v>-0.90719636811754301</v>
      </c>
      <c r="G270">
        <v>-1.8753974396522368</v>
      </c>
    </row>
    <row r="271" spans="1:7">
      <c r="A271" t="s">
        <v>3205</v>
      </c>
      <c r="B271" s="2">
        <v>1.09193704336315E-6</v>
      </c>
      <c r="C271" s="2">
        <v>4.1191632501331698E-5</v>
      </c>
      <c r="D271">
        <v>44.700890891612303</v>
      </c>
      <c r="E271">
        <v>24.296236703107901</v>
      </c>
      <c r="F271">
        <v>-0.87957071573341905</v>
      </c>
      <c r="G271">
        <v>-1.8398277658323234</v>
      </c>
    </row>
    <row r="272" spans="1:7">
      <c r="A272" t="s">
        <v>3206</v>
      </c>
      <c r="B272">
        <v>1.11191854988729E-4</v>
      </c>
      <c r="C272">
        <v>9.7983878116344601E-4</v>
      </c>
      <c r="D272">
        <v>163.678582404248</v>
      </c>
      <c r="E272">
        <v>103.31123778354601</v>
      </c>
      <c r="F272">
        <v>-0.66386836194443199</v>
      </c>
      <c r="G272">
        <v>-1.5843250542325482</v>
      </c>
    </row>
    <row r="273" spans="1:7">
      <c r="A273" t="s">
        <v>2546</v>
      </c>
      <c r="B273">
        <v>4.1430346852010301E-4</v>
      </c>
      <c r="C273">
        <v>2.5527341094093801E-3</v>
      </c>
      <c r="D273">
        <v>11.4312826076872</v>
      </c>
      <c r="E273">
        <v>2.0465568134299201</v>
      </c>
      <c r="F273">
        <v>-2.4817166628837799</v>
      </c>
      <c r="G273">
        <v>-5.5856170386635986</v>
      </c>
    </row>
    <row r="274" spans="1:7">
      <c r="A274" t="s">
        <v>3207</v>
      </c>
      <c r="B274">
        <v>4.3243387749356196E-3</v>
      </c>
      <c r="C274">
        <v>1.4690727020482399E-2</v>
      </c>
      <c r="D274">
        <v>82.723598591011694</v>
      </c>
      <c r="E274">
        <v>52.616816454402603</v>
      </c>
      <c r="F274">
        <v>-0.65277498441125803</v>
      </c>
      <c r="G274">
        <v>-1.5721893524801049</v>
      </c>
    </row>
    <row r="275" spans="1:7">
      <c r="A275" t="s">
        <v>424</v>
      </c>
      <c r="B275" s="2">
        <v>2.1444372860484699E-9</v>
      </c>
      <c r="C275" s="2">
        <v>1.0405211793898301E-6</v>
      </c>
      <c r="D275">
        <v>95.5383641892805</v>
      </c>
      <c r="E275">
        <v>23.670722741081899</v>
      </c>
      <c r="F275">
        <v>-2.0129764184234098</v>
      </c>
      <c r="G275">
        <v>-4.0361405620905586</v>
      </c>
    </row>
    <row r="276" spans="1:7">
      <c r="A276" t="s">
        <v>2627</v>
      </c>
      <c r="B276">
        <v>2.9652833642403501E-3</v>
      </c>
      <c r="C276">
        <v>1.12373403061947E-2</v>
      </c>
      <c r="D276">
        <v>24.7079992025742</v>
      </c>
      <c r="E276">
        <v>8.6299244112902205</v>
      </c>
      <c r="F276">
        <v>-1.51755836110266</v>
      </c>
      <c r="G276">
        <v>-2.8630609058695384</v>
      </c>
    </row>
    <row r="277" spans="1:7">
      <c r="A277" t="s">
        <v>2690</v>
      </c>
      <c r="B277">
        <v>3.1991404565735802E-4</v>
      </c>
      <c r="C277">
        <v>2.1191575882772199E-3</v>
      </c>
      <c r="D277">
        <v>12.054300115033399</v>
      </c>
      <c r="E277">
        <v>6.8031790656124098</v>
      </c>
      <c r="F277">
        <v>-0.825266921310433</v>
      </c>
      <c r="G277">
        <v>-1.7718628304175501</v>
      </c>
    </row>
    <row r="278" spans="1:7">
      <c r="A278" t="s">
        <v>1604</v>
      </c>
      <c r="B278">
        <v>7.76202227661233E-4</v>
      </c>
      <c r="C278">
        <v>4.1309177336489103E-3</v>
      </c>
      <c r="D278">
        <v>31.1285964193954</v>
      </c>
      <c r="E278">
        <v>19.7273829386946</v>
      </c>
      <c r="F278">
        <v>-0.658040948636338</v>
      </c>
      <c r="G278">
        <v>-1.5779384683782698</v>
      </c>
    </row>
    <row r="279" spans="1:7">
      <c r="A279" t="s">
        <v>3208</v>
      </c>
      <c r="B279">
        <v>1.33682735501351E-3</v>
      </c>
      <c r="C279">
        <v>6.1979451601357699E-3</v>
      </c>
      <c r="D279">
        <v>54.933953729103699</v>
      </c>
      <c r="E279">
        <v>35.429154774849998</v>
      </c>
      <c r="F279">
        <v>-0.632761082008925</v>
      </c>
      <c r="G279">
        <v>-1.5505296154595141</v>
      </c>
    </row>
    <row r="280" spans="1:7">
      <c r="A280" t="s">
        <v>3209</v>
      </c>
      <c r="B280">
        <v>1.12772544570856E-4</v>
      </c>
      <c r="C280">
        <v>9.8933430694267801E-4</v>
      </c>
      <c r="D280">
        <v>116.83891625109101</v>
      </c>
      <c r="E280">
        <v>59.491100670576103</v>
      </c>
      <c r="F280">
        <v>-0.97377510593390304</v>
      </c>
      <c r="G280">
        <v>-1.9639730133431246</v>
      </c>
    </row>
    <row r="281" spans="1:7">
      <c r="A281" t="s">
        <v>2787</v>
      </c>
      <c r="B281">
        <v>1.6569348593852399E-3</v>
      </c>
      <c r="C281">
        <v>7.2867091753045796E-3</v>
      </c>
      <c r="D281">
        <v>20.305514013762501</v>
      </c>
      <c r="E281">
        <v>12.442521059554201</v>
      </c>
      <c r="F281">
        <v>-0.70659271925893596</v>
      </c>
      <c r="G281">
        <v>-1.6319453201303331</v>
      </c>
    </row>
    <row r="282" spans="1:7">
      <c r="A282" t="s">
        <v>1606</v>
      </c>
      <c r="B282" s="2">
        <v>4.8639590102025098E-5</v>
      </c>
      <c r="C282">
        <v>5.4298598084277598E-4</v>
      </c>
      <c r="D282">
        <v>18.059873498285398</v>
      </c>
      <c r="E282">
        <v>5.7393890227570301</v>
      </c>
      <c r="F282">
        <v>-1.65381871693673</v>
      </c>
      <c r="G282">
        <v>-3.1466543610612354</v>
      </c>
    </row>
    <row r="283" spans="1:7">
      <c r="A283" t="s">
        <v>2701</v>
      </c>
      <c r="B283">
        <v>3.9134366515705798E-3</v>
      </c>
      <c r="C283">
        <v>1.3697910479922601E-2</v>
      </c>
      <c r="D283">
        <v>37.392866786834603</v>
      </c>
      <c r="E283">
        <v>24.915316648656301</v>
      </c>
      <c r="F283">
        <v>-0.58573017272745398</v>
      </c>
      <c r="G283">
        <v>-1.5007983769233499</v>
      </c>
    </row>
    <row r="284" spans="1:7">
      <c r="A284" t="s">
        <v>574</v>
      </c>
      <c r="B284">
        <v>5.3004532936816895E-4</v>
      </c>
      <c r="C284">
        <v>3.0858694522308099E-3</v>
      </c>
      <c r="D284">
        <v>14.456890979277</v>
      </c>
      <c r="E284">
        <v>8.6637789749363403</v>
      </c>
      <c r="F284">
        <v>-0.73868898408958605</v>
      </c>
      <c r="G284">
        <v>-1.6686587944013416</v>
      </c>
    </row>
    <row r="285" spans="1:7">
      <c r="A285" t="s">
        <v>2771</v>
      </c>
      <c r="B285">
        <v>9.5052402384913296E-4</v>
      </c>
      <c r="C285">
        <v>4.8074223186662804E-3</v>
      </c>
      <c r="D285">
        <v>36.749128220604398</v>
      </c>
      <c r="E285">
        <v>23.2753555648722</v>
      </c>
      <c r="F285">
        <v>-0.65890681887723601</v>
      </c>
      <c r="G285">
        <v>-1.5788857926650601</v>
      </c>
    </row>
    <row r="286" spans="1:7">
      <c r="A286" t="s">
        <v>1610</v>
      </c>
      <c r="B286" s="2">
        <v>1.02251064754048E-6</v>
      </c>
      <c r="C286" s="2">
        <v>3.9790784020955E-5</v>
      </c>
      <c r="D286">
        <v>138.733923733636</v>
      </c>
      <c r="E286">
        <v>70.453621798201098</v>
      </c>
      <c r="F286">
        <v>-0.97757482599217105</v>
      </c>
      <c r="G286">
        <v>-1.9691524749573417</v>
      </c>
    </row>
    <row r="287" spans="1:7">
      <c r="A287" t="s">
        <v>3210</v>
      </c>
      <c r="B287">
        <v>2.0587913386502302E-3</v>
      </c>
      <c r="C287">
        <v>8.5472869292037706E-3</v>
      </c>
      <c r="D287">
        <v>25.733767410719601</v>
      </c>
      <c r="E287">
        <v>16.9242924600908</v>
      </c>
      <c r="F287">
        <v>-0.60456716086687501</v>
      </c>
      <c r="G287">
        <v>-1.5205224957795094</v>
      </c>
    </row>
    <row r="288" spans="1:7">
      <c r="A288" t="s">
        <v>3211</v>
      </c>
      <c r="B288">
        <v>3.5272771602164698E-4</v>
      </c>
      <c r="C288">
        <v>2.2697071059544602E-3</v>
      </c>
      <c r="D288">
        <v>85.891645229442901</v>
      </c>
      <c r="E288">
        <v>44.744225229544902</v>
      </c>
      <c r="F288">
        <v>-0.94081630816052497</v>
      </c>
      <c r="G288">
        <v>-1.9196140907302619</v>
      </c>
    </row>
    <row r="289" spans="1:7">
      <c r="A289" t="s">
        <v>2761</v>
      </c>
      <c r="B289">
        <v>2.1723294168492501E-4</v>
      </c>
      <c r="C289">
        <v>1.60694420464118E-3</v>
      </c>
      <c r="D289">
        <v>24.9910316724437</v>
      </c>
      <c r="E289">
        <v>12.6964679170254</v>
      </c>
      <c r="F289">
        <v>-0.97698325606046299</v>
      </c>
      <c r="G289">
        <v>-1.9683451992921444</v>
      </c>
    </row>
    <row r="290" spans="1:7">
      <c r="A290" t="s">
        <v>2554</v>
      </c>
      <c r="B290">
        <v>8.9132082544724303E-4</v>
      </c>
      <c r="C290">
        <v>4.5856654926174096E-3</v>
      </c>
      <c r="D290">
        <v>29.221117032910001</v>
      </c>
      <c r="E290">
        <v>9.3412943969051003</v>
      </c>
      <c r="F290">
        <v>-1.6453169498684601</v>
      </c>
      <c r="G290">
        <v>-3.1281657328551082</v>
      </c>
    </row>
    <row r="291" spans="1:7">
      <c r="A291" t="s">
        <v>1615</v>
      </c>
      <c r="B291">
        <v>9.8237800043331509E-3</v>
      </c>
      <c r="C291">
        <v>2.68829453872543E-2</v>
      </c>
      <c r="D291">
        <v>13.1535792459992</v>
      </c>
      <c r="E291">
        <v>6.4697865661510301</v>
      </c>
      <c r="F291">
        <v>-1.0236654028999701</v>
      </c>
      <c r="G291">
        <v>-2.0330777702647538</v>
      </c>
    </row>
    <row r="292" spans="1:7">
      <c r="A292" t="s">
        <v>1616</v>
      </c>
      <c r="B292">
        <v>1.1800863692088899E-4</v>
      </c>
      <c r="C292">
        <v>1.0253609991441701E-3</v>
      </c>
      <c r="D292">
        <v>12335.492300415901</v>
      </c>
      <c r="E292">
        <v>6559.8751261846401</v>
      </c>
      <c r="F292">
        <v>-0.91107503661646005</v>
      </c>
      <c r="G292">
        <v>-1.8804462071506627</v>
      </c>
    </row>
    <row r="293" spans="1:7">
      <c r="A293" t="s">
        <v>3212</v>
      </c>
      <c r="B293">
        <v>2.5666224477157501E-3</v>
      </c>
      <c r="C293">
        <v>1.00788939670416E-2</v>
      </c>
      <c r="D293">
        <v>36.004540232788997</v>
      </c>
      <c r="E293">
        <v>22.544170449109298</v>
      </c>
      <c r="F293">
        <v>-0.67542441973860201</v>
      </c>
      <c r="G293">
        <v>-1.5970665371815262</v>
      </c>
    </row>
    <row r="294" spans="1:7">
      <c r="A294" t="s">
        <v>3213</v>
      </c>
      <c r="B294">
        <v>1.06415064150581E-4</v>
      </c>
      <c r="C294">
        <v>9.4905611778637103E-4</v>
      </c>
      <c r="D294">
        <v>1162.1451184140799</v>
      </c>
      <c r="E294">
        <v>725.486055850036</v>
      </c>
      <c r="F294">
        <v>-0.67977044054074598</v>
      </c>
      <c r="G294">
        <v>-1.60188484539847</v>
      </c>
    </row>
    <row r="295" spans="1:7">
      <c r="A295" t="s">
        <v>3214</v>
      </c>
      <c r="B295" s="2">
        <v>3.7799173525519903E-5</v>
      </c>
      <c r="C295">
        <v>4.5042806395299102E-4</v>
      </c>
      <c r="D295">
        <v>16.8074224264066</v>
      </c>
      <c r="E295">
        <v>7.5809253832590899</v>
      </c>
      <c r="F295">
        <v>-1.14865262073903</v>
      </c>
      <c r="G295">
        <v>-2.2170673864594801</v>
      </c>
    </row>
    <row r="296" spans="1:7">
      <c r="A296" t="s">
        <v>3215</v>
      </c>
      <c r="B296">
        <v>4.2097914410337703E-3</v>
      </c>
      <c r="C296">
        <v>1.4375507302602E-2</v>
      </c>
      <c r="D296">
        <v>15.610989743047201</v>
      </c>
      <c r="E296">
        <v>10.404015798656999</v>
      </c>
      <c r="F296">
        <v>-0.58542151251338204</v>
      </c>
      <c r="G296">
        <v>-1.5004773200231318</v>
      </c>
    </row>
    <row r="297" spans="1:7">
      <c r="A297" t="s">
        <v>1617</v>
      </c>
      <c r="B297" s="2">
        <v>4.7087252228460399E-7</v>
      </c>
      <c r="C297" s="2">
        <v>2.3660963279977499E-5</v>
      </c>
      <c r="D297">
        <v>103.443329019665</v>
      </c>
      <c r="E297">
        <v>16.521895305806499</v>
      </c>
      <c r="F297">
        <v>-2.6463895100828601</v>
      </c>
      <c r="G297">
        <v>-6.2609844152269529</v>
      </c>
    </row>
    <row r="298" spans="1:7">
      <c r="A298" t="s">
        <v>1619</v>
      </c>
      <c r="B298">
        <v>5.8334883480274796E-3</v>
      </c>
      <c r="C298">
        <v>1.8379986521879599E-2</v>
      </c>
      <c r="D298">
        <v>58.6055653257919</v>
      </c>
      <c r="E298">
        <v>38.763061487465698</v>
      </c>
      <c r="F298">
        <v>-0.59635515435747899</v>
      </c>
      <c r="G298">
        <v>-1.5118920713923081</v>
      </c>
    </row>
    <row r="299" spans="1:7">
      <c r="A299" t="s">
        <v>1621</v>
      </c>
      <c r="B299">
        <v>4.2904616284716499E-4</v>
      </c>
      <c r="C299">
        <v>2.6279289035613098E-3</v>
      </c>
      <c r="D299">
        <v>184.93758787929801</v>
      </c>
      <c r="E299">
        <v>111.646033853682</v>
      </c>
      <c r="F299">
        <v>-0.72810647561365005</v>
      </c>
      <c r="G299">
        <v>-1.6564635705883517</v>
      </c>
    </row>
    <row r="300" spans="1:7">
      <c r="A300" t="s">
        <v>1622</v>
      </c>
      <c r="B300">
        <v>8.2719302480443995E-3</v>
      </c>
      <c r="C300">
        <v>2.3675255476753101E-2</v>
      </c>
      <c r="D300">
        <v>23.765506380048699</v>
      </c>
      <c r="E300">
        <v>9.0011979141285892</v>
      </c>
      <c r="F300">
        <v>-1.4006802232297499</v>
      </c>
      <c r="G300">
        <v>-2.6402603972017493</v>
      </c>
    </row>
    <row r="301" spans="1:7">
      <c r="A301" t="s">
        <v>398</v>
      </c>
      <c r="B301">
        <v>1.02292171304106E-3</v>
      </c>
      <c r="C301">
        <v>5.0751323271000098E-3</v>
      </c>
      <c r="D301">
        <v>39.3139065467942</v>
      </c>
      <c r="E301">
        <v>8.5633560819460506</v>
      </c>
      <c r="F301">
        <v>-2.1987915066469901</v>
      </c>
      <c r="G301">
        <v>-4.5909461396424804</v>
      </c>
    </row>
    <row r="302" spans="1:7">
      <c r="A302" t="s">
        <v>2732</v>
      </c>
      <c r="B302" s="2">
        <v>1.40240179977137E-5</v>
      </c>
      <c r="C302">
        <v>2.2389372559099299E-4</v>
      </c>
      <c r="D302">
        <v>116.12872280253001</v>
      </c>
      <c r="E302">
        <v>45.265519475328901</v>
      </c>
      <c r="F302">
        <v>-1.35924043038508</v>
      </c>
      <c r="G302">
        <v>-2.5655007199425697</v>
      </c>
    </row>
    <row r="303" spans="1:7">
      <c r="A303" t="s">
        <v>2710</v>
      </c>
      <c r="B303">
        <v>5.1720827694578904E-3</v>
      </c>
      <c r="C303">
        <v>1.6797098757869201E-2</v>
      </c>
      <c r="D303">
        <v>19.026648587205099</v>
      </c>
      <c r="E303">
        <v>10.4788400071808</v>
      </c>
      <c r="F303">
        <v>-0.86054244181192396</v>
      </c>
      <c r="G303">
        <v>-1.8157208788536559</v>
      </c>
    </row>
    <row r="304" spans="1:7">
      <c r="A304" t="s">
        <v>2713</v>
      </c>
      <c r="B304">
        <v>1.7110425550777E-3</v>
      </c>
      <c r="C304">
        <v>7.4690350724463004E-3</v>
      </c>
      <c r="D304">
        <v>39.961809716688002</v>
      </c>
      <c r="E304">
        <v>25.725433858860701</v>
      </c>
      <c r="F304">
        <v>-0.63542651037654296</v>
      </c>
      <c r="G304">
        <v>-1.5533969197928124</v>
      </c>
    </row>
    <row r="305" spans="1:7">
      <c r="A305" t="s">
        <v>3216</v>
      </c>
      <c r="B305" s="2">
        <v>6.0181125817621702E-6</v>
      </c>
      <c r="C305">
        <v>1.28004430215097E-4</v>
      </c>
      <c r="D305">
        <v>328.24082391447899</v>
      </c>
      <c r="E305">
        <v>179.38078785659101</v>
      </c>
      <c r="F305">
        <v>-0.87172929845973102</v>
      </c>
      <c r="G305">
        <v>-1.829854957359742</v>
      </c>
    </row>
    <row r="306" spans="1:7">
      <c r="A306" t="s">
        <v>1625</v>
      </c>
      <c r="B306" s="2">
        <v>2.8562970181015801E-5</v>
      </c>
      <c r="C306">
        <v>3.7019802838116203E-4</v>
      </c>
      <c r="D306">
        <v>372.68852681763002</v>
      </c>
      <c r="E306">
        <v>211.59541298694799</v>
      </c>
      <c r="F306">
        <v>-0.81666205379220602</v>
      </c>
      <c r="G306">
        <v>-1.7613261155175397</v>
      </c>
    </row>
    <row r="307" spans="1:7">
      <c r="A307" t="s">
        <v>1627</v>
      </c>
      <c r="B307" s="2">
        <v>1.8434858536093799E-6</v>
      </c>
      <c r="C307" s="2">
        <v>5.7848102039999699E-5</v>
      </c>
      <c r="D307">
        <v>43.112315000331201</v>
      </c>
      <c r="E307">
        <v>20.4318566103669</v>
      </c>
      <c r="F307">
        <v>-1.0772797275016099</v>
      </c>
      <c r="G307">
        <v>-2.1100537177055387</v>
      </c>
    </row>
    <row r="308" spans="1:7">
      <c r="A308" t="s">
        <v>1628</v>
      </c>
      <c r="B308">
        <v>5.5790586240850801E-3</v>
      </c>
      <c r="C308">
        <v>1.77986528161432E-2</v>
      </c>
      <c r="D308">
        <v>31.811210651675498</v>
      </c>
      <c r="E308">
        <v>20.750240522658402</v>
      </c>
      <c r="F308">
        <v>-0.61640721883619898</v>
      </c>
      <c r="G308">
        <v>-1.5330526225437739</v>
      </c>
    </row>
    <row r="309" spans="1:7">
      <c r="A309" t="s">
        <v>3217</v>
      </c>
      <c r="B309">
        <v>2.2553891326989699E-3</v>
      </c>
      <c r="C309">
        <v>9.1577999642826601E-3</v>
      </c>
      <c r="D309">
        <v>100.316918405754</v>
      </c>
      <c r="E309">
        <v>65.067116010207997</v>
      </c>
      <c r="F309">
        <v>-0.62456442113126498</v>
      </c>
      <c r="G309">
        <v>-1.5417452709908874</v>
      </c>
    </row>
    <row r="310" spans="1:7">
      <c r="A310" t="s">
        <v>607</v>
      </c>
      <c r="B310" s="2">
        <v>2.0255403581528499E-5</v>
      </c>
      <c r="C310">
        <v>2.8960004733921999E-4</v>
      </c>
      <c r="D310">
        <v>118.975778720544</v>
      </c>
      <c r="E310">
        <v>64.632410471719794</v>
      </c>
      <c r="F310">
        <v>-0.88033819408355096</v>
      </c>
      <c r="G310">
        <v>-1.8408067694241703</v>
      </c>
    </row>
    <row r="311" spans="1:7">
      <c r="A311" t="s">
        <v>2768</v>
      </c>
      <c r="B311">
        <v>1.950098693975E-3</v>
      </c>
      <c r="C311">
        <v>8.2258034287828793E-3</v>
      </c>
      <c r="D311">
        <v>17.657238448458301</v>
      </c>
      <c r="E311">
        <v>11.0747044128764</v>
      </c>
      <c r="F311">
        <v>-0.67299153309931303</v>
      </c>
      <c r="G311">
        <v>-1.5943755959688211</v>
      </c>
    </row>
    <row r="312" spans="1:7">
      <c r="A312" t="s">
        <v>2583</v>
      </c>
      <c r="B312" s="2">
        <v>2.86830832835767E-5</v>
      </c>
      <c r="C312">
        <v>3.7043965488316801E-4</v>
      </c>
      <c r="D312">
        <v>16.5423048678222</v>
      </c>
      <c r="E312">
        <v>3.9691940960764902</v>
      </c>
      <c r="F312">
        <v>-2.0592422438323599</v>
      </c>
      <c r="G312">
        <v>-4.1676734539573461</v>
      </c>
    </row>
    <row r="313" spans="1:7">
      <c r="A313" t="s">
        <v>2616</v>
      </c>
      <c r="B313" s="2">
        <v>1.7596372605185301E-5</v>
      </c>
      <c r="C313">
        <v>2.6195482017326199E-4</v>
      </c>
      <c r="D313">
        <v>20.840079503955501</v>
      </c>
      <c r="E313">
        <v>6.6855249529104501</v>
      </c>
      <c r="F313">
        <v>-1.64024802996434</v>
      </c>
      <c r="G313">
        <v>-3.1171941845618369</v>
      </c>
    </row>
    <row r="314" spans="1:7">
      <c r="A314" t="s">
        <v>3218</v>
      </c>
      <c r="B314">
        <v>3.8930541641397503E-4</v>
      </c>
      <c r="C314">
        <v>2.4390528088681501E-3</v>
      </c>
      <c r="D314">
        <v>227.99405938324099</v>
      </c>
      <c r="E314">
        <v>150.076991796931</v>
      </c>
      <c r="F314">
        <v>-0.60329341869425901</v>
      </c>
      <c r="G314">
        <v>-1.51918063290967</v>
      </c>
    </row>
    <row r="315" spans="1:7">
      <c r="A315" t="s">
        <v>2688</v>
      </c>
      <c r="B315" s="2">
        <v>1.81505818650134E-5</v>
      </c>
      <c r="C315">
        <v>2.6738527952377899E-4</v>
      </c>
      <c r="D315">
        <v>117.106531342813</v>
      </c>
      <c r="E315">
        <v>70.018098946515394</v>
      </c>
      <c r="F315">
        <v>-0.74202174406279198</v>
      </c>
      <c r="G315">
        <v>-1.6725180075549746</v>
      </c>
    </row>
    <row r="316" spans="1:7">
      <c r="A316" t="s">
        <v>2602</v>
      </c>
      <c r="B316">
        <v>9.52954657069407E-3</v>
      </c>
      <c r="C316">
        <v>2.6318973604263E-2</v>
      </c>
      <c r="D316">
        <v>22.656820353655299</v>
      </c>
      <c r="E316">
        <v>9.8991303782073992</v>
      </c>
      <c r="F316">
        <v>-1.1945717107328799</v>
      </c>
      <c r="G316">
        <v>-2.2887687592774419</v>
      </c>
    </row>
    <row r="317" spans="1:7">
      <c r="A317" t="s">
        <v>2778</v>
      </c>
      <c r="B317">
        <v>7.1535415344610204E-4</v>
      </c>
      <c r="C317">
        <v>3.8795713593098901E-3</v>
      </c>
      <c r="D317">
        <v>37.230068872225502</v>
      </c>
      <c r="E317">
        <v>20.7853781484087</v>
      </c>
      <c r="F317">
        <v>-0.84089928989230001</v>
      </c>
      <c r="G317">
        <v>-1.7911663000018954</v>
      </c>
    </row>
    <row r="318" spans="1:7">
      <c r="A318" t="s">
        <v>2730</v>
      </c>
      <c r="B318">
        <v>3.2742711436393201E-3</v>
      </c>
      <c r="C318">
        <v>1.20558710095536E-2</v>
      </c>
      <c r="D318">
        <v>12.788169546448501</v>
      </c>
      <c r="E318">
        <v>7.3978649501426403</v>
      </c>
      <c r="F318">
        <v>-0.78962890765031601</v>
      </c>
      <c r="G318">
        <v>-1.7286297644838637</v>
      </c>
    </row>
    <row r="319" spans="1:7">
      <c r="A319" t="s">
        <v>1636</v>
      </c>
      <c r="B319">
        <v>4.5514741583244402E-3</v>
      </c>
      <c r="C319">
        <v>1.5280159839200801E-2</v>
      </c>
      <c r="D319">
        <v>244.78302040093399</v>
      </c>
      <c r="E319">
        <v>110.352526582043</v>
      </c>
      <c r="F319">
        <v>-1.1493838263390701</v>
      </c>
      <c r="G319">
        <v>-2.2181913544040586</v>
      </c>
    </row>
    <row r="320" spans="1:7">
      <c r="A320" t="s">
        <v>3219</v>
      </c>
      <c r="B320">
        <v>2.6337779025096902E-3</v>
      </c>
      <c r="C320">
        <v>1.0280208519926601E-2</v>
      </c>
      <c r="D320">
        <v>12.132569638156101</v>
      </c>
      <c r="E320">
        <v>7.5344371557581002</v>
      </c>
      <c r="F320">
        <v>-0.68731349339339798</v>
      </c>
      <c r="G320">
        <v>-1.6102821468069377</v>
      </c>
    </row>
    <row r="321" spans="1:7">
      <c r="A321" t="s">
        <v>1637</v>
      </c>
      <c r="B321" s="2">
        <v>3.6763153949258398E-5</v>
      </c>
      <c r="C321">
        <v>4.41470604307916E-4</v>
      </c>
      <c r="D321">
        <v>123.111574909598</v>
      </c>
      <c r="E321">
        <v>30.3298648168679</v>
      </c>
      <c r="F321">
        <v>-2.0211554370522098</v>
      </c>
      <c r="G321">
        <v>-4.0590874919142159</v>
      </c>
    </row>
    <row r="322" spans="1:7">
      <c r="A322" t="s">
        <v>3220</v>
      </c>
      <c r="B322">
        <v>4.7714180080637297E-3</v>
      </c>
      <c r="C322">
        <v>1.5820523026430899E-2</v>
      </c>
      <c r="D322">
        <v>105.124323134864</v>
      </c>
      <c r="E322">
        <v>64.569132068212696</v>
      </c>
      <c r="F322">
        <v>-0.70317997164748303</v>
      </c>
      <c r="G322">
        <v>-1.6280894564884045</v>
      </c>
    </row>
    <row r="323" spans="1:7">
      <c r="A323" t="s">
        <v>3221</v>
      </c>
      <c r="B323">
        <v>9.1509727746925604E-4</v>
      </c>
      <c r="C323">
        <v>4.6701195993917996E-3</v>
      </c>
      <c r="D323">
        <v>41.667128355117498</v>
      </c>
      <c r="E323">
        <v>26.255937243716399</v>
      </c>
      <c r="F323">
        <v>-0.66626597910549401</v>
      </c>
      <c r="G323">
        <v>-1.5869602356354384</v>
      </c>
    </row>
    <row r="324" spans="1:7">
      <c r="A324" t="s">
        <v>3222</v>
      </c>
      <c r="B324">
        <v>9.6720613677741991E-3</v>
      </c>
      <c r="C324">
        <v>2.6624409012805099E-2</v>
      </c>
      <c r="D324">
        <v>18.298398143587001</v>
      </c>
      <c r="E324">
        <v>9.9274400824913105</v>
      </c>
      <c r="F324">
        <v>-0.88222370592066002</v>
      </c>
      <c r="G324">
        <v>-1.8432141611067741</v>
      </c>
    </row>
    <row r="325" spans="1:7">
      <c r="A325" t="s">
        <v>1640</v>
      </c>
      <c r="B325">
        <v>5.0730125813733696E-3</v>
      </c>
      <c r="C325">
        <v>1.65515163586855E-2</v>
      </c>
      <c r="D325">
        <v>69.533853095367107</v>
      </c>
      <c r="E325">
        <v>36.426031241368797</v>
      </c>
      <c r="F325">
        <v>-0.93274571976313803</v>
      </c>
      <c r="G325">
        <v>-1.9089055470967131</v>
      </c>
    </row>
    <row r="326" spans="1:7">
      <c r="A326" t="s">
        <v>1641</v>
      </c>
      <c r="B326" s="2">
        <v>3.54487248768062E-5</v>
      </c>
      <c r="C326">
        <v>4.3101985212386099E-4</v>
      </c>
      <c r="D326">
        <v>18.0494588305165</v>
      </c>
      <c r="E326">
        <v>9.6245964999275806</v>
      </c>
      <c r="F326">
        <v>-0.90715761827522601</v>
      </c>
      <c r="G326">
        <v>-1.8753470683838362</v>
      </c>
    </row>
    <row r="327" spans="1:7">
      <c r="A327" t="s">
        <v>3223</v>
      </c>
      <c r="B327">
        <v>3.3582380579915399E-3</v>
      </c>
      <c r="C327">
        <v>1.2286371895955399E-2</v>
      </c>
      <c r="D327">
        <v>70.885335659252206</v>
      </c>
      <c r="E327">
        <v>41.062063623500599</v>
      </c>
      <c r="F327">
        <v>-0.78768106843227903</v>
      </c>
      <c r="G327">
        <v>-1.7262974483991373</v>
      </c>
    </row>
    <row r="328" spans="1:7">
      <c r="A328" t="s">
        <v>3224</v>
      </c>
      <c r="B328">
        <v>4.2626301391899503E-3</v>
      </c>
      <c r="C328">
        <v>1.45239978431429E-2</v>
      </c>
      <c r="D328">
        <v>22.7299627935964</v>
      </c>
      <c r="E328">
        <v>14.496798811030001</v>
      </c>
      <c r="F328">
        <v>-0.64886096372011104</v>
      </c>
      <c r="G328">
        <v>-1.567929795390562</v>
      </c>
    </row>
    <row r="329" spans="1:7">
      <c r="A329" t="s">
        <v>2229</v>
      </c>
      <c r="B329" s="2">
        <v>1.1629630603186E-10</v>
      </c>
      <c r="C329" s="2">
        <v>1.5047772864639E-7</v>
      </c>
      <c r="D329">
        <v>11.7587531837054</v>
      </c>
      <c r="E329">
        <v>8.2783528345010002E-2</v>
      </c>
      <c r="F329">
        <v>-7.1501756401350596</v>
      </c>
      <c r="G329">
        <v>-142.04218422171414</v>
      </c>
    </row>
    <row r="330" spans="1:7">
      <c r="A330" t="s">
        <v>1643</v>
      </c>
      <c r="B330">
        <v>8.6670200350210996E-4</v>
      </c>
      <c r="C330">
        <v>4.49025092037947E-3</v>
      </c>
      <c r="D330">
        <v>18.492706838111499</v>
      </c>
      <c r="E330">
        <v>11.955639057897301</v>
      </c>
      <c r="F330">
        <v>-0.62926516454153603</v>
      </c>
      <c r="G330">
        <v>-1.546776943378545</v>
      </c>
    </row>
    <row r="331" spans="1:7">
      <c r="A331" t="s">
        <v>1644</v>
      </c>
      <c r="B331">
        <v>5.5904633231693601E-4</v>
      </c>
      <c r="C331">
        <v>3.2104299039104698E-3</v>
      </c>
      <c r="D331">
        <v>191.64255777976601</v>
      </c>
      <c r="E331">
        <v>32.497025845805901</v>
      </c>
      <c r="F331">
        <v>-2.5600383811354401</v>
      </c>
      <c r="G331">
        <v>-5.8972337557622865</v>
      </c>
    </row>
    <row r="332" spans="1:7">
      <c r="A332" t="s">
        <v>568</v>
      </c>
      <c r="B332" s="2">
        <v>9.2523075110039494E-5</v>
      </c>
      <c r="C332">
        <v>8.5803733273417699E-4</v>
      </c>
      <c r="D332">
        <v>166.886340324933</v>
      </c>
      <c r="E332">
        <v>66.422965790088597</v>
      </c>
      <c r="F332">
        <v>-1.3291118288744399</v>
      </c>
      <c r="G332">
        <v>-2.5124795067466681</v>
      </c>
    </row>
    <row r="333" spans="1:7">
      <c r="A333" t="s">
        <v>533</v>
      </c>
      <c r="B333">
        <v>2.8687341731399298E-4</v>
      </c>
      <c r="C333">
        <v>1.96040117205829E-3</v>
      </c>
      <c r="D333">
        <v>587.18734869330899</v>
      </c>
      <c r="E333">
        <v>242.660362144071</v>
      </c>
      <c r="F333">
        <v>-1.27488241703294</v>
      </c>
      <c r="G333">
        <v>-2.4197909518683081</v>
      </c>
    </row>
    <row r="334" spans="1:7">
      <c r="A334" t="s">
        <v>1646</v>
      </c>
      <c r="B334" s="2">
        <v>1.2241242862240299E-5</v>
      </c>
      <c r="C334">
        <v>2.04156582085935E-4</v>
      </c>
      <c r="D334">
        <v>23.117841315983501</v>
      </c>
      <c r="E334">
        <v>10.464921392188099</v>
      </c>
      <c r="F334">
        <v>-1.1434452142556499</v>
      </c>
      <c r="G334">
        <v>-2.2090793088269844</v>
      </c>
    </row>
    <row r="335" spans="1:7">
      <c r="A335" t="s">
        <v>2779</v>
      </c>
      <c r="B335">
        <v>7.0005956186811795E-4</v>
      </c>
      <c r="C335">
        <v>3.8139736200443002E-3</v>
      </c>
      <c r="D335">
        <v>19.009289718337499</v>
      </c>
      <c r="E335">
        <v>9.9278141397533997</v>
      </c>
      <c r="F335">
        <v>-0.93715661482551205</v>
      </c>
      <c r="G335">
        <v>-1.9147507649463018</v>
      </c>
    </row>
    <row r="336" spans="1:7">
      <c r="A336" t="s">
        <v>3225</v>
      </c>
      <c r="B336">
        <v>4.0448059384107296E-3</v>
      </c>
      <c r="C336">
        <v>1.40093022096149E-2</v>
      </c>
      <c r="D336">
        <v>24.753598632228499</v>
      </c>
      <c r="E336">
        <v>16.207412243809401</v>
      </c>
      <c r="F336">
        <v>-0.61098451540235199</v>
      </c>
      <c r="G336">
        <v>-1.5273011051892911</v>
      </c>
    </row>
    <row r="337" spans="1:7">
      <c r="A337" t="s">
        <v>3226</v>
      </c>
      <c r="B337">
        <v>6.7457339045939196E-4</v>
      </c>
      <c r="C337">
        <v>3.7066259518100399E-3</v>
      </c>
      <c r="D337">
        <v>19.416317671585301</v>
      </c>
      <c r="E337">
        <v>11.646770330335301</v>
      </c>
      <c r="F337">
        <v>-0.73733966932364803</v>
      </c>
      <c r="G337">
        <v>-1.6670988712650552</v>
      </c>
    </row>
    <row r="338" spans="1:7">
      <c r="A338" t="s">
        <v>1648</v>
      </c>
      <c r="B338" s="2">
        <v>1.50474199643154E-5</v>
      </c>
      <c r="C338">
        <v>2.3457960821880001E-4</v>
      </c>
      <c r="D338">
        <v>24.905912172675901</v>
      </c>
      <c r="E338">
        <v>11.9239185154672</v>
      </c>
      <c r="F338">
        <v>-1.0626298287915801</v>
      </c>
      <c r="G338">
        <v>-2.0887355226697522</v>
      </c>
    </row>
    <row r="339" spans="1:7">
      <c r="A339" t="s">
        <v>2629</v>
      </c>
      <c r="B339">
        <v>4.6300122992012699E-4</v>
      </c>
      <c r="C339">
        <v>2.7821285204991499E-3</v>
      </c>
      <c r="D339">
        <v>11.7446925851945</v>
      </c>
      <c r="E339">
        <v>2.8559943984728902</v>
      </c>
      <c r="F339">
        <v>-2.0399438967198602</v>
      </c>
      <c r="G339">
        <v>-4.11229538526909</v>
      </c>
    </row>
    <row r="340" spans="1:7">
      <c r="A340" t="s">
        <v>2559</v>
      </c>
      <c r="B340" s="2">
        <v>1.32968518815822E-5</v>
      </c>
      <c r="C340">
        <v>2.16869978114838E-4</v>
      </c>
      <c r="D340">
        <v>32.478280221280997</v>
      </c>
      <c r="E340">
        <v>5.0966654550055299</v>
      </c>
      <c r="F340">
        <v>-2.6718496784572201</v>
      </c>
      <c r="G340">
        <v>-6.3724567578559714</v>
      </c>
    </row>
    <row r="341" spans="1:7">
      <c r="A341" t="s">
        <v>2230</v>
      </c>
      <c r="B341" s="2">
        <v>1.16059786959321E-5</v>
      </c>
      <c r="C341">
        <v>1.96499377614344E-4</v>
      </c>
      <c r="D341">
        <v>12.759688875536799</v>
      </c>
      <c r="E341">
        <v>1.54396814716019</v>
      </c>
      <c r="F341">
        <v>-3.0468782572356301</v>
      </c>
      <c r="G341">
        <v>-8.2642176906341351</v>
      </c>
    </row>
    <row r="342" spans="1:7">
      <c r="A342" t="s">
        <v>2628</v>
      </c>
      <c r="B342">
        <v>2.2341216852435099E-3</v>
      </c>
      <c r="C342">
        <v>9.0952300489711493E-3</v>
      </c>
      <c r="D342">
        <v>121.342454965846</v>
      </c>
      <c r="E342">
        <v>58.9858603520467</v>
      </c>
      <c r="F342">
        <v>-1.04064333597422</v>
      </c>
      <c r="G342">
        <v>-2.0571447842183801</v>
      </c>
    </row>
    <row r="343" spans="1:7">
      <c r="A343" t="s">
        <v>1649</v>
      </c>
      <c r="B343">
        <v>4.5603121038246897E-3</v>
      </c>
      <c r="C343">
        <v>1.5302097641287E-2</v>
      </c>
      <c r="D343">
        <v>79.458600714501102</v>
      </c>
      <c r="E343">
        <v>52.708627559814303</v>
      </c>
      <c r="F343">
        <v>-0.59216426012644796</v>
      </c>
      <c r="G343">
        <v>-1.507506539120766</v>
      </c>
    </row>
    <row r="344" spans="1:7">
      <c r="A344" t="s">
        <v>2641</v>
      </c>
      <c r="B344" s="2">
        <v>4.0563641658031502E-5</v>
      </c>
      <c r="C344">
        <v>4.7538707053535302E-4</v>
      </c>
      <c r="D344">
        <v>15.674058178957001</v>
      </c>
      <c r="E344">
        <v>7.6970693854816501</v>
      </c>
      <c r="F344">
        <v>-1.0259975994377299</v>
      </c>
      <c r="G344">
        <v>-2.0363670111278518</v>
      </c>
    </row>
    <row r="345" spans="1:7">
      <c r="A345" t="s">
        <v>1651</v>
      </c>
      <c r="B345">
        <v>5.2840234770438503E-3</v>
      </c>
      <c r="C345">
        <v>1.7064274652258699E-2</v>
      </c>
      <c r="D345">
        <v>13.3868396506655</v>
      </c>
      <c r="E345">
        <v>7.9755774087216604</v>
      </c>
      <c r="F345">
        <v>-0.74715453639651297</v>
      </c>
      <c r="G345">
        <v>-1.6784790573315009</v>
      </c>
    </row>
    <row r="346" spans="1:7">
      <c r="A346" t="s">
        <v>1652</v>
      </c>
      <c r="B346">
        <v>2.6977423013886601E-3</v>
      </c>
      <c r="C346">
        <v>1.04588875689542E-2</v>
      </c>
      <c r="D346">
        <v>49.558204959037703</v>
      </c>
      <c r="E346">
        <v>25.7213954302199</v>
      </c>
      <c r="F346">
        <v>-0.94615501927316503</v>
      </c>
      <c r="G346">
        <v>-1.9267308064014343</v>
      </c>
    </row>
    <row r="347" spans="1:7">
      <c r="A347" t="s">
        <v>3227</v>
      </c>
      <c r="B347">
        <v>3.6352434531271502E-3</v>
      </c>
      <c r="C347">
        <v>1.3011624042578499E-2</v>
      </c>
      <c r="D347">
        <v>13.0080282999344</v>
      </c>
      <c r="E347">
        <v>7.77619553427105</v>
      </c>
      <c r="F347">
        <v>-0.74226589979994195</v>
      </c>
      <c r="G347">
        <v>-1.6728010815321837</v>
      </c>
    </row>
    <row r="348" spans="1:7">
      <c r="A348" t="s">
        <v>2592</v>
      </c>
      <c r="B348">
        <v>2.1562587235424399E-4</v>
      </c>
      <c r="C348">
        <v>1.5965774535261501E-3</v>
      </c>
      <c r="D348">
        <v>18.278965571263502</v>
      </c>
      <c r="E348">
        <v>7.2284493826235403</v>
      </c>
      <c r="F348">
        <v>-1.33842632440823</v>
      </c>
      <c r="G348">
        <v>-2.5287533471845731</v>
      </c>
    </row>
    <row r="349" spans="1:7">
      <c r="A349" t="s">
        <v>3228</v>
      </c>
      <c r="B349">
        <v>1.00658546619678E-4</v>
      </c>
      <c r="C349">
        <v>9.0920608107256595E-4</v>
      </c>
      <c r="D349">
        <v>171.06661150590199</v>
      </c>
      <c r="E349">
        <v>55.0291568152143</v>
      </c>
      <c r="F349">
        <v>-1.6362900762660699</v>
      </c>
      <c r="G349">
        <v>-3.1086540555279987</v>
      </c>
    </row>
    <row r="350" spans="1:7">
      <c r="A350" t="s">
        <v>3229</v>
      </c>
      <c r="B350">
        <v>3.8524060202371701E-3</v>
      </c>
      <c r="C350">
        <v>1.35291543736907E-2</v>
      </c>
      <c r="D350">
        <v>19.698106656355801</v>
      </c>
      <c r="E350">
        <v>12.899747452507</v>
      </c>
      <c r="F350">
        <v>-0.61071414604593699</v>
      </c>
      <c r="G350">
        <v>-1.5270149069877732</v>
      </c>
    </row>
    <row r="351" spans="1:7">
      <c r="A351" t="s">
        <v>3230</v>
      </c>
      <c r="B351">
        <v>1.07092614438936E-2</v>
      </c>
      <c r="C351">
        <v>2.8637556266362899E-2</v>
      </c>
      <c r="D351">
        <v>39.169854592791999</v>
      </c>
      <c r="E351">
        <v>21.763535528563398</v>
      </c>
      <c r="F351">
        <v>-0.84783082845883195</v>
      </c>
      <c r="G351">
        <v>-1.7997928021108447</v>
      </c>
    </row>
    <row r="352" spans="1:7">
      <c r="A352" t="s">
        <v>608</v>
      </c>
      <c r="B352" s="2">
        <v>3.19450498448384E-6</v>
      </c>
      <c r="C352" s="2">
        <v>8.4532871235864306E-5</v>
      </c>
      <c r="D352">
        <v>141.588459855374</v>
      </c>
      <c r="E352">
        <v>79.186680368805497</v>
      </c>
      <c r="F352">
        <v>-0.83837399692953296</v>
      </c>
      <c r="G352">
        <v>-1.7880337854287729</v>
      </c>
    </row>
    <row r="353" spans="1:7">
      <c r="A353" t="s">
        <v>1654</v>
      </c>
      <c r="B353">
        <v>1.3240123247132401E-3</v>
      </c>
      <c r="C353">
        <v>6.1606051440882296E-3</v>
      </c>
      <c r="D353">
        <v>187.41560183793899</v>
      </c>
      <c r="E353">
        <v>53.352882822195397</v>
      </c>
      <c r="F353">
        <v>-1.81260292685709</v>
      </c>
      <c r="G353">
        <v>-3.5127549239002427</v>
      </c>
    </row>
    <row r="354" spans="1:7">
      <c r="A354" t="s">
        <v>440</v>
      </c>
      <c r="B354" s="2">
        <v>7.6794849594434397E-8</v>
      </c>
      <c r="C354" s="2">
        <v>7.4993310041055604E-6</v>
      </c>
      <c r="D354">
        <v>25.2709576966203</v>
      </c>
      <c r="E354">
        <v>4.4811810099844003</v>
      </c>
      <c r="F354">
        <v>-2.4955294312229399</v>
      </c>
      <c r="G354">
        <v>-5.639352135143552</v>
      </c>
    </row>
    <row r="355" spans="1:7">
      <c r="A355" t="s">
        <v>3231</v>
      </c>
      <c r="B355">
        <v>3.4122439097286901E-3</v>
      </c>
      <c r="C355">
        <v>1.24265640740337E-2</v>
      </c>
      <c r="D355">
        <v>12.2214400208131</v>
      </c>
      <c r="E355">
        <v>6.8542267835525301</v>
      </c>
      <c r="F355">
        <v>-0.83434845247765499</v>
      </c>
      <c r="G355">
        <v>-1.7830515981962778</v>
      </c>
    </row>
    <row r="356" spans="1:7">
      <c r="A356" t="s">
        <v>2645</v>
      </c>
      <c r="B356">
        <v>4.8390427119140999E-4</v>
      </c>
      <c r="C356">
        <v>2.8721642273658301E-3</v>
      </c>
      <c r="D356">
        <v>23.5212253906322</v>
      </c>
      <c r="E356">
        <v>12.632540955698399</v>
      </c>
      <c r="F356">
        <v>-0.89681836524899505</v>
      </c>
      <c r="G356">
        <v>-1.8619552054586397</v>
      </c>
    </row>
    <row r="357" spans="1:7">
      <c r="A357" t="s">
        <v>1657</v>
      </c>
      <c r="B357">
        <v>1.84534632303307E-4</v>
      </c>
      <c r="C357">
        <v>1.42763788528821E-3</v>
      </c>
      <c r="D357">
        <v>251.25894068532301</v>
      </c>
      <c r="E357">
        <v>86.581860909076397</v>
      </c>
      <c r="F357">
        <v>-1.53703821949118</v>
      </c>
      <c r="G357">
        <v>-2.9019812931623381</v>
      </c>
    </row>
    <row r="358" spans="1:7">
      <c r="A358" t="s">
        <v>2646</v>
      </c>
      <c r="B358">
        <v>2.0079328393753301E-3</v>
      </c>
      <c r="C358">
        <v>8.3990229517728401E-3</v>
      </c>
      <c r="D358">
        <v>12.7016406060192</v>
      </c>
      <c r="E358">
        <v>5.5722439492024396</v>
      </c>
      <c r="F358">
        <v>-1.18868452989877</v>
      </c>
      <c r="G358">
        <v>-2.2794480503383623</v>
      </c>
    </row>
    <row r="359" spans="1:7">
      <c r="A359" t="s">
        <v>1658</v>
      </c>
      <c r="B359" s="2">
        <v>6.3211285075416696E-6</v>
      </c>
      <c r="C359">
        <v>1.3138977555100299E-4</v>
      </c>
      <c r="D359">
        <v>36.307584903923598</v>
      </c>
      <c r="E359">
        <v>7.1836244488869303</v>
      </c>
      <c r="F359">
        <v>-2.33748713378374</v>
      </c>
      <c r="G359">
        <v>-5.0542153424444942</v>
      </c>
    </row>
    <row r="360" spans="1:7">
      <c r="A360" t="s">
        <v>383</v>
      </c>
      <c r="B360">
        <v>2.9030141718750999E-3</v>
      </c>
      <c r="C360">
        <v>1.1056590686489299E-2</v>
      </c>
      <c r="D360">
        <v>38.235006903940501</v>
      </c>
      <c r="E360">
        <v>15.4607192047766</v>
      </c>
      <c r="F360">
        <v>-1.30628670218749</v>
      </c>
      <c r="G360">
        <v>-2.4730419327535347</v>
      </c>
    </row>
    <row r="361" spans="1:7">
      <c r="A361" t="s">
        <v>1659</v>
      </c>
      <c r="B361">
        <v>7.6167012955628605E-4</v>
      </c>
      <c r="C361">
        <v>4.0681693234462801E-3</v>
      </c>
      <c r="D361">
        <v>232.38872898600499</v>
      </c>
      <c r="E361">
        <v>80.671224945743006</v>
      </c>
      <c r="F361">
        <v>-1.52641403103447</v>
      </c>
      <c r="G361">
        <v>-2.8806892314118442</v>
      </c>
    </row>
    <row r="362" spans="1:7">
      <c r="A362" t="s">
        <v>2231</v>
      </c>
      <c r="B362" s="2">
        <v>5.82652464709629E-5</v>
      </c>
      <c r="C362">
        <v>6.1105900938098596E-4</v>
      </c>
      <c r="D362">
        <v>13.691907461995999</v>
      </c>
      <c r="E362">
        <v>0.52196499499498705</v>
      </c>
      <c r="F362">
        <v>-4.7132265793899304</v>
      </c>
      <c r="G362">
        <v>-26.23146684793959</v>
      </c>
    </row>
    <row r="363" spans="1:7">
      <c r="A363" t="s">
        <v>3232</v>
      </c>
      <c r="B363" s="2">
        <v>8.6874258137549498E-5</v>
      </c>
      <c r="C363">
        <v>8.1751309460710998E-4</v>
      </c>
      <c r="D363">
        <v>121.203069300499</v>
      </c>
      <c r="E363">
        <v>66.924984237596107</v>
      </c>
      <c r="F363">
        <v>-0.856809434344599</v>
      </c>
      <c r="G363">
        <v>-1.8110287313659374</v>
      </c>
    </row>
    <row r="364" spans="1:7">
      <c r="A364" t="s">
        <v>1660</v>
      </c>
      <c r="B364">
        <v>8.6092071132373097E-4</v>
      </c>
      <c r="C364">
        <v>4.4677526352685697E-3</v>
      </c>
      <c r="D364">
        <v>22.6117400010918</v>
      </c>
      <c r="E364">
        <v>12.2134112388411</v>
      </c>
      <c r="F364">
        <v>-0.88860580827095004</v>
      </c>
      <c r="G364">
        <v>-1.8513861163686998</v>
      </c>
    </row>
    <row r="365" spans="1:7">
      <c r="A365" t="s">
        <v>2750</v>
      </c>
      <c r="B365">
        <v>8.3298675354287303E-3</v>
      </c>
      <c r="C365">
        <v>2.3801592422267599E-2</v>
      </c>
      <c r="D365">
        <v>35.551608381078601</v>
      </c>
      <c r="E365">
        <v>22.528668473958</v>
      </c>
      <c r="F365">
        <v>-0.65815278233068497</v>
      </c>
      <c r="G365">
        <v>-1.5780607905067505</v>
      </c>
    </row>
    <row r="366" spans="1:7">
      <c r="A366" t="s">
        <v>2232</v>
      </c>
      <c r="B366" s="2">
        <v>8.35932599173119E-5</v>
      </c>
      <c r="C366">
        <v>7.9580168408099395E-4</v>
      </c>
      <c r="D366">
        <v>13.2880951215162</v>
      </c>
      <c r="E366">
        <v>2.2258781087045301</v>
      </c>
      <c r="F366">
        <v>-2.5776878092972302</v>
      </c>
      <c r="G366">
        <v>-5.9698215592092421</v>
      </c>
    </row>
    <row r="367" spans="1:7">
      <c r="A367" t="s">
        <v>459</v>
      </c>
      <c r="B367">
        <v>2.6415822198623101E-4</v>
      </c>
      <c r="C367">
        <v>1.84839329102308E-3</v>
      </c>
      <c r="D367">
        <v>19.1439377499415</v>
      </c>
      <c r="E367">
        <v>5.9380816231741198</v>
      </c>
      <c r="F367">
        <v>-1.68881878135909</v>
      </c>
      <c r="G367">
        <v>-3.223926339312984</v>
      </c>
    </row>
    <row r="368" spans="1:7">
      <c r="A368" t="s">
        <v>512</v>
      </c>
      <c r="B368" s="2">
        <v>6.0376650784190497E-9</v>
      </c>
      <c r="C368" s="2">
        <v>1.90891148618479E-6</v>
      </c>
      <c r="D368">
        <v>20.1251929619926</v>
      </c>
      <c r="E368">
        <v>6.7106420055950897</v>
      </c>
      <c r="F368">
        <v>-1.5844799155239899</v>
      </c>
      <c r="G368">
        <v>-2.9989966601128528</v>
      </c>
    </row>
    <row r="369" spans="1:7">
      <c r="A369" t="s">
        <v>3233</v>
      </c>
      <c r="B369">
        <v>5.2815707935658001E-3</v>
      </c>
      <c r="C369">
        <v>1.7064274652258699E-2</v>
      </c>
      <c r="D369">
        <v>25.424339304477002</v>
      </c>
      <c r="E369">
        <v>16.605262582786501</v>
      </c>
      <c r="F369">
        <v>-0.61456974695357802</v>
      </c>
      <c r="G369">
        <v>-1.5311013106671743</v>
      </c>
    </row>
    <row r="370" spans="1:7">
      <c r="A370" t="s">
        <v>3234</v>
      </c>
      <c r="B370">
        <v>4.4407642422746698E-3</v>
      </c>
      <c r="C370">
        <v>1.4992769382430699E-2</v>
      </c>
      <c r="D370">
        <v>15.523792531305901</v>
      </c>
      <c r="E370">
        <v>10.194660205758201</v>
      </c>
      <c r="F370">
        <v>-0.60666736712660696</v>
      </c>
      <c r="G370">
        <v>-1.5227376114544495</v>
      </c>
    </row>
    <row r="371" spans="1:7">
      <c r="A371" t="s">
        <v>569</v>
      </c>
      <c r="B371">
        <v>3.46651505738836E-3</v>
      </c>
      <c r="C371">
        <v>1.25523739030012E-2</v>
      </c>
      <c r="D371">
        <v>25.207303031728799</v>
      </c>
      <c r="E371">
        <v>10.9271178530041</v>
      </c>
      <c r="F371">
        <v>-1.2059288457141999</v>
      </c>
      <c r="G371">
        <v>-2.3068574322000837</v>
      </c>
    </row>
    <row r="372" spans="1:7">
      <c r="A372" t="s">
        <v>388</v>
      </c>
      <c r="B372" s="2">
        <v>2.8760826278358501E-7</v>
      </c>
      <c r="C372" s="2">
        <v>1.72420598310452E-5</v>
      </c>
      <c r="D372">
        <v>67.266459938940102</v>
      </c>
      <c r="E372">
        <v>9.3909231642828797</v>
      </c>
      <c r="F372">
        <v>-2.8405484423332301</v>
      </c>
      <c r="G372">
        <v>-7.1629230441133824</v>
      </c>
    </row>
    <row r="373" spans="1:7">
      <c r="A373" t="s">
        <v>2640</v>
      </c>
      <c r="B373">
        <v>1.3625981073328E-4</v>
      </c>
      <c r="C373">
        <v>1.1420599929685301E-3</v>
      </c>
      <c r="D373">
        <v>96.807871282782003</v>
      </c>
      <c r="E373">
        <v>43.2750386749914</v>
      </c>
      <c r="F373">
        <v>-1.1615892464083399</v>
      </c>
      <c r="G373">
        <v>-2.2370371985069402</v>
      </c>
    </row>
    <row r="374" spans="1:7">
      <c r="A374" t="s">
        <v>1668</v>
      </c>
      <c r="B374" s="2">
        <v>8.5014028720554793E-5</v>
      </c>
      <c r="C374">
        <v>8.0588338129713001E-4</v>
      </c>
      <c r="D374">
        <v>14.848764760613101</v>
      </c>
      <c r="E374">
        <v>6.2129733391921098</v>
      </c>
      <c r="F374">
        <v>-1.25698715248621</v>
      </c>
      <c r="G374">
        <v>-2.3899611264940495</v>
      </c>
    </row>
    <row r="375" spans="1:7">
      <c r="A375" t="s">
        <v>3235</v>
      </c>
      <c r="B375">
        <v>6.0119303635993598E-4</v>
      </c>
      <c r="C375">
        <v>3.40326839250825E-3</v>
      </c>
      <c r="D375">
        <v>304.74813570271499</v>
      </c>
      <c r="E375">
        <v>195.36009913734199</v>
      </c>
      <c r="F375">
        <v>-0.64148155763542603</v>
      </c>
      <c r="G375">
        <v>-1.5599302879574777</v>
      </c>
    </row>
    <row r="376" spans="1:7">
      <c r="A376" t="s">
        <v>614</v>
      </c>
      <c r="B376" s="2">
        <v>6.2613331573190896E-7</v>
      </c>
      <c r="C376" s="2">
        <v>2.8765549419642401E-5</v>
      </c>
      <c r="D376">
        <v>59.237348642342504</v>
      </c>
      <c r="E376">
        <v>24.496998653543201</v>
      </c>
      <c r="F376">
        <v>-1.2739020670458601</v>
      </c>
      <c r="G376">
        <v>-2.4181471975455491</v>
      </c>
    </row>
    <row r="377" spans="1:7">
      <c r="A377" t="s">
        <v>2708</v>
      </c>
      <c r="B377">
        <v>4.8857629938373797E-3</v>
      </c>
      <c r="C377">
        <v>1.6106420807922101E-2</v>
      </c>
      <c r="D377">
        <v>20.268412105334601</v>
      </c>
      <c r="E377">
        <v>12.6606130371996</v>
      </c>
      <c r="F377">
        <v>-0.67888580478785798</v>
      </c>
      <c r="G377">
        <v>-1.6009028982863298</v>
      </c>
    </row>
    <row r="378" spans="1:7">
      <c r="A378" t="s">
        <v>1669</v>
      </c>
      <c r="B378" s="2">
        <v>5.9445831047222103E-7</v>
      </c>
      <c r="C378" s="2">
        <v>2.8007323245450001E-5</v>
      </c>
      <c r="D378">
        <v>40.340633804063401</v>
      </c>
      <c r="E378">
        <v>21.183626236705599</v>
      </c>
      <c r="F378">
        <v>-0.92928417814059605</v>
      </c>
      <c r="G378">
        <v>-1.904330889966505</v>
      </c>
    </row>
    <row r="379" spans="1:7">
      <c r="A379" t="s">
        <v>3236</v>
      </c>
      <c r="B379">
        <v>8.1133481031226695E-3</v>
      </c>
      <c r="C379">
        <v>2.3350501575011201E-2</v>
      </c>
      <c r="D379">
        <v>102.152886590387</v>
      </c>
      <c r="E379">
        <v>66.528271687248505</v>
      </c>
      <c r="F379">
        <v>-0.61869051158370303</v>
      </c>
      <c r="G379">
        <v>-1.5354808414475498</v>
      </c>
    </row>
    <row r="380" spans="1:7">
      <c r="A380" t="s">
        <v>1670</v>
      </c>
      <c r="B380">
        <v>2.0695279784220498E-3</v>
      </c>
      <c r="C380">
        <v>8.5849748653377498E-3</v>
      </c>
      <c r="D380">
        <v>47.009187404478801</v>
      </c>
      <c r="E380">
        <v>29.270130735153799</v>
      </c>
      <c r="F380">
        <v>-0.68351355291901505</v>
      </c>
      <c r="G380">
        <v>-1.606046376418137</v>
      </c>
    </row>
    <row r="381" spans="1:7">
      <c r="A381" t="s">
        <v>3237</v>
      </c>
      <c r="B381" s="2">
        <v>1.9898636727095099E-5</v>
      </c>
      <c r="C381">
        <v>2.8607975227926401E-4</v>
      </c>
      <c r="D381">
        <v>62.741964269177302</v>
      </c>
      <c r="E381">
        <v>24.0480446330848</v>
      </c>
      <c r="F381">
        <v>-1.38351110448546</v>
      </c>
      <c r="G381">
        <v>-2.6090256079639</v>
      </c>
    </row>
    <row r="382" spans="1:7">
      <c r="A382" t="s">
        <v>3238</v>
      </c>
      <c r="B382">
        <v>4.9417111598589704E-3</v>
      </c>
      <c r="C382">
        <v>1.6230792146176801E-2</v>
      </c>
      <c r="D382">
        <v>19.9292151993624</v>
      </c>
      <c r="E382">
        <v>9.1289693384995907</v>
      </c>
      <c r="F382">
        <v>-1.1263610047135</v>
      </c>
      <c r="G382">
        <v>-2.1830739550537217</v>
      </c>
    </row>
    <row r="383" spans="1:7">
      <c r="A383" t="s">
        <v>2544</v>
      </c>
      <c r="B383">
        <v>1.6035981110908699E-3</v>
      </c>
      <c r="C383">
        <v>7.1221590019759796E-3</v>
      </c>
      <c r="D383">
        <v>15.9417523203303</v>
      </c>
      <c r="E383">
        <v>4.8742475669135201</v>
      </c>
      <c r="F383">
        <v>-1.70955878568315</v>
      </c>
      <c r="G383">
        <v>-3.2706078428480447</v>
      </c>
    </row>
    <row r="384" spans="1:7">
      <c r="A384" t="s">
        <v>541</v>
      </c>
      <c r="B384">
        <v>1.2508402148862399E-3</v>
      </c>
      <c r="C384">
        <v>5.91226667170124E-3</v>
      </c>
      <c r="D384">
        <v>42.612173130179698</v>
      </c>
      <c r="E384">
        <v>16.219090127214201</v>
      </c>
      <c r="F384">
        <v>-1.3935727395205599</v>
      </c>
      <c r="G384">
        <v>-2.627285057050162</v>
      </c>
    </row>
    <row r="385" spans="1:7">
      <c r="A385" t="s">
        <v>2704</v>
      </c>
      <c r="B385">
        <v>8.9291911296334407E-3</v>
      </c>
      <c r="C385">
        <v>2.50439939793747E-2</v>
      </c>
      <c r="D385">
        <v>11.536830667276201</v>
      </c>
      <c r="E385">
        <v>6.9687579200641903</v>
      </c>
      <c r="F385">
        <v>-0.72727350473696195</v>
      </c>
      <c r="G385">
        <v>-1.6555074519176161</v>
      </c>
    </row>
    <row r="386" spans="1:7">
      <c r="A386" t="s">
        <v>3239</v>
      </c>
      <c r="B386">
        <v>1.3063845464163699E-3</v>
      </c>
      <c r="C386">
        <v>6.1073923262766798E-3</v>
      </c>
      <c r="D386">
        <v>34.5058272817245</v>
      </c>
      <c r="E386">
        <v>22.584541418713599</v>
      </c>
      <c r="F386">
        <v>-0.61150440218472002</v>
      </c>
      <c r="G386">
        <v>-1.5278515796266279</v>
      </c>
    </row>
    <row r="387" spans="1:7">
      <c r="A387" t="s">
        <v>1672</v>
      </c>
      <c r="B387">
        <v>1.17815853066088E-2</v>
      </c>
      <c r="C387">
        <v>3.06265988708713E-2</v>
      </c>
      <c r="D387">
        <v>55.024356511941399</v>
      </c>
      <c r="E387">
        <v>29.015527275401801</v>
      </c>
      <c r="F387">
        <v>-0.92324522242400797</v>
      </c>
      <c r="G387">
        <v>-1.8963762398551611</v>
      </c>
    </row>
    <row r="388" spans="1:7">
      <c r="A388" t="s">
        <v>3240</v>
      </c>
      <c r="B388">
        <v>3.3807526911882203E-4</v>
      </c>
      <c r="C388">
        <v>2.2030333773322098E-3</v>
      </c>
      <c r="D388">
        <v>56.367367399391497</v>
      </c>
      <c r="E388">
        <v>22.597819631695199</v>
      </c>
      <c r="F388">
        <v>-1.31867660913916</v>
      </c>
      <c r="G388">
        <v>-2.494371949067689</v>
      </c>
    </row>
    <row r="389" spans="1:7">
      <c r="A389" t="s">
        <v>2637</v>
      </c>
      <c r="B389">
        <v>2.2352737932630201E-4</v>
      </c>
      <c r="C389">
        <v>1.6395301302422299E-3</v>
      </c>
      <c r="D389">
        <v>23.3810633457393</v>
      </c>
      <c r="E389">
        <v>8.8481218629201699</v>
      </c>
      <c r="F389">
        <v>-1.4018973828961101</v>
      </c>
      <c r="G389">
        <v>-2.6424888476866895</v>
      </c>
    </row>
    <row r="390" spans="1:7">
      <c r="A390" t="s">
        <v>2233</v>
      </c>
      <c r="B390" s="2">
        <v>2.7061481543018802E-9</v>
      </c>
      <c r="C390" s="2">
        <v>1.23583418799545E-6</v>
      </c>
      <c r="D390">
        <v>20.2842808872524</v>
      </c>
      <c r="E390">
        <v>2.0999310897172898</v>
      </c>
      <c r="F390">
        <v>-3.2719482663971502</v>
      </c>
      <c r="G390">
        <v>-9.659498345721067</v>
      </c>
    </row>
    <row r="391" spans="1:7">
      <c r="A391" t="s">
        <v>1676</v>
      </c>
      <c r="B391" s="2">
        <v>4.9450480750823402E-6</v>
      </c>
      <c r="C391">
        <v>1.1192676597930499E-4</v>
      </c>
      <c r="D391">
        <v>147.823857604045</v>
      </c>
      <c r="E391">
        <v>74.833164781195904</v>
      </c>
      <c r="F391">
        <v>-0.98212943310692102</v>
      </c>
      <c r="G391">
        <v>-1.9753789384194254</v>
      </c>
    </row>
    <row r="392" spans="1:7">
      <c r="A392" t="s">
        <v>638</v>
      </c>
      <c r="B392">
        <v>2.20087053957385E-4</v>
      </c>
      <c r="C392">
        <v>1.6218755039375001E-3</v>
      </c>
      <c r="D392">
        <v>24.674882447454198</v>
      </c>
      <c r="E392">
        <v>10.9960754199434</v>
      </c>
      <c r="F392">
        <v>-1.1660545044544399</v>
      </c>
      <c r="G392">
        <v>-2.2439717358341942</v>
      </c>
    </row>
    <row r="393" spans="1:7">
      <c r="A393" t="s">
        <v>546</v>
      </c>
      <c r="B393">
        <v>5.8925498430466695E-4</v>
      </c>
      <c r="C393">
        <v>3.3538717526754298E-3</v>
      </c>
      <c r="D393">
        <v>64.938200502543097</v>
      </c>
      <c r="E393">
        <v>27.160531867249802</v>
      </c>
      <c r="F393">
        <v>-1.2575556755375199</v>
      </c>
      <c r="G393">
        <v>-2.3909031244283407</v>
      </c>
    </row>
    <row r="394" spans="1:7">
      <c r="A394" t="s">
        <v>2234</v>
      </c>
      <c r="B394" s="2">
        <v>6.8401867565557202E-8</v>
      </c>
      <c r="C394" s="2">
        <v>7.07469884414325E-6</v>
      </c>
      <c r="D394">
        <v>88.984255926588403</v>
      </c>
      <c r="E394">
        <v>28.2159808860814</v>
      </c>
      <c r="F394">
        <v>-1.6570375976067599</v>
      </c>
      <c r="G394">
        <v>-3.1536828822592269</v>
      </c>
    </row>
    <row r="395" spans="1:7">
      <c r="A395" t="s">
        <v>2235</v>
      </c>
      <c r="B395">
        <v>2.55576566562606E-4</v>
      </c>
      <c r="C395">
        <v>1.81202618676602E-3</v>
      </c>
      <c r="D395">
        <v>13.1340227550888</v>
      </c>
      <c r="E395">
        <v>6.1062311639900999</v>
      </c>
      <c r="F395">
        <v>-1.1049547479761901</v>
      </c>
      <c r="G395">
        <v>-2.1509213133861094</v>
      </c>
    </row>
    <row r="396" spans="1:7">
      <c r="A396" t="s">
        <v>2596</v>
      </c>
      <c r="B396" s="2">
        <v>1.02762432585095E-6</v>
      </c>
      <c r="C396" s="2">
        <v>3.9889807268719201E-5</v>
      </c>
      <c r="D396">
        <v>497.23275448429501</v>
      </c>
      <c r="E396">
        <v>169.41429777616401</v>
      </c>
      <c r="F396">
        <v>-1.55336569842019</v>
      </c>
      <c r="G396">
        <v>-2.9350105688320069</v>
      </c>
    </row>
    <row r="397" spans="1:7">
      <c r="A397" t="s">
        <v>1678</v>
      </c>
      <c r="B397" s="2">
        <v>7.6091424711188797E-7</v>
      </c>
      <c r="C397" s="2">
        <v>3.2637335676536703E-5</v>
      </c>
      <c r="D397">
        <v>43.735955768672802</v>
      </c>
      <c r="E397">
        <v>15.8753671770503</v>
      </c>
      <c r="F397">
        <v>-1.4620298616433201</v>
      </c>
      <c r="G397">
        <v>-2.7549571156942099</v>
      </c>
    </row>
    <row r="398" spans="1:7">
      <c r="A398" t="s">
        <v>499</v>
      </c>
      <c r="B398" s="2">
        <v>4.9322125738468001E-10</v>
      </c>
      <c r="C398" s="2">
        <v>3.8957824683149499E-7</v>
      </c>
      <c r="D398">
        <v>36.783442538416601</v>
      </c>
      <c r="E398">
        <v>8.0488326782533797</v>
      </c>
      <c r="F398">
        <v>-2.1922050374261199</v>
      </c>
      <c r="G398">
        <v>-4.5700344396274257</v>
      </c>
    </row>
    <row r="399" spans="1:7">
      <c r="A399" t="s">
        <v>1679</v>
      </c>
      <c r="B399">
        <v>2.1841086834573599E-3</v>
      </c>
      <c r="C399">
        <v>8.9502917730383998E-3</v>
      </c>
      <c r="D399">
        <v>15.2730024929638</v>
      </c>
      <c r="E399">
        <v>9.6437755023265908</v>
      </c>
      <c r="F399">
        <v>-0.66331373500939805</v>
      </c>
      <c r="G399">
        <v>-1.5837160963856056</v>
      </c>
    </row>
    <row r="400" spans="1:7">
      <c r="A400" t="s">
        <v>2630</v>
      </c>
      <c r="B400" s="2">
        <v>5.6090301492722703E-6</v>
      </c>
      <c r="C400">
        <v>1.2249143618530301E-4</v>
      </c>
      <c r="D400">
        <v>40.284065575141199</v>
      </c>
      <c r="E400">
        <v>15.497179160198501</v>
      </c>
      <c r="F400">
        <v>-1.37820365529785</v>
      </c>
      <c r="G400">
        <v>-2.5994450447216257</v>
      </c>
    </row>
    <row r="401" spans="1:7">
      <c r="A401" t="s">
        <v>3241</v>
      </c>
      <c r="B401">
        <v>4.3099566302428104E-3</v>
      </c>
      <c r="C401">
        <v>1.46530975690344E-2</v>
      </c>
      <c r="D401">
        <v>64.822389242003297</v>
      </c>
      <c r="E401">
        <v>41.719626932763298</v>
      </c>
      <c r="F401">
        <v>-0.63576593991965802</v>
      </c>
      <c r="G401">
        <v>-1.5537624376764729</v>
      </c>
    </row>
    <row r="402" spans="1:7">
      <c r="A402" t="s">
        <v>3242</v>
      </c>
      <c r="B402" s="2">
        <v>3.2235279659869602E-5</v>
      </c>
      <c r="C402">
        <v>4.0105543852467598E-4</v>
      </c>
      <c r="D402">
        <v>73.804821085594398</v>
      </c>
      <c r="E402">
        <v>45.324012726032002</v>
      </c>
      <c r="F402">
        <v>-0.70343946453702599</v>
      </c>
      <c r="G402">
        <v>-1.6283823220092837</v>
      </c>
    </row>
    <row r="403" spans="1:7">
      <c r="A403" t="s">
        <v>1680</v>
      </c>
      <c r="B403">
        <v>3.3066968688913101E-3</v>
      </c>
      <c r="C403">
        <v>1.21464590213568E-2</v>
      </c>
      <c r="D403">
        <v>135.48872515008901</v>
      </c>
      <c r="E403">
        <v>57.765017505305799</v>
      </c>
      <c r="F403">
        <v>-1.22990483488104</v>
      </c>
      <c r="G403">
        <v>-2.3455151751255685</v>
      </c>
    </row>
    <row r="404" spans="1:7">
      <c r="A404" t="s">
        <v>458</v>
      </c>
      <c r="B404" s="2">
        <v>2.75569078359975E-6</v>
      </c>
      <c r="C404" s="2">
        <v>7.6406447851702202E-5</v>
      </c>
      <c r="D404">
        <v>41.814329535423902</v>
      </c>
      <c r="E404">
        <v>12.3856164049695</v>
      </c>
      <c r="F404">
        <v>-1.75533176037232</v>
      </c>
      <c r="G404">
        <v>-3.3760394451298001</v>
      </c>
    </row>
    <row r="405" spans="1:7">
      <c r="A405" t="s">
        <v>1684</v>
      </c>
      <c r="B405" s="2">
        <v>2.60178831267487E-5</v>
      </c>
      <c r="C405">
        <v>3.4646627041940602E-4</v>
      </c>
      <c r="D405">
        <v>173.054625713391</v>
      </c>
      <c r="E405">
        <v>108.59528367060901</v>
      </c>
      <c r="F405">
        <v>-0.67226605717479204</v>
      </c>
      <c r="G405">
        <v>-1.5935740472698692</v>
      </c>
    </row>
    <row r="406" spans="1:7">
      <c r="A406" t="s">
        <v>2572</v>
      </c>
      <c r="B406">
        <v>4.0637768099768597E-3</v>
      </c>
      <c r="C406">
        <v>1.4038762161495501E-2</v>
      </c>
      <c r="D406">
        <v>12.7014526153294</v>
      </c>
      <c r="E406">
        <v>4.7175065045910998</v>
      </c>
      <c r="F406">
        <v>-1.42889708965155</v>
      </c>
      <c r="G406">
        <v>-2.6924080768024989</v>
      </c>
    </row>
    <row r="407" spans="1:7">
      <c r="A407" t="s">
        <v>2236</v>
      </c>
      <c r="B407">
        <v>1.1272331115146801E-4</v>
      </c>
      <c r="C407">
        <v>9.8933430694267801E-4</v>
      </c>
      <c r="D407">
        <v>70.620411633465807</v>
      </c>
      <c r="E407">
        <v>39.870952881489302</v>
      </c>
      <c r="F407">
        <v>-0.82474714540942196</v>
      </c>
      <c r="G407">
        <v>-1.7712245765325663</v>
      </c>
    </row>
    <row r="408" spans="1:7">
      <c r="A408" t="s">
        <v>447</v>
      </c>
      <c r="B408">
        <v>1.49351978908732E-3</v>
      </c>
      <c r="C408">
        <v>6.7438679123171799E-3</v>
      </c>
      <c r="D408">
        <v>318.33399870653699</v>
      </c>
      <c r="E408">
        <v>148.98622002484899</v>
      </c>
      <c r="F408">
        <v>-1.0953623482400501</v>
      </c>
      <c r="G408">
        <v>-2.1366673955043942</v>
      </c>
    </row>
    <row r="409" spans="1:7">
      <c r="A409" t="s">
        <v>3243</v>
      </c>
      <c r="B409">
        <v>8.1053652659529001E-3</v>
      </c>
      <c r="C409">
        <v>2.33318514060902E-2</v>
      </c>
      <c r="D409">
        <v>22.2675938416102</v>
      </c>
      <c r="E409">
        <v>11.083980754208399</v>
      </c>
      <c r="F409">
        <v>-1.0064695630674301</v>
      </c>
      <c r="G409">
        <v>-2.0089888583716196</v>
      </c>
    </row>
    <row r="410" spans="1:7">
      <c r="A410" t="s">
        <v>2578</v>
      </c>
      <c r="B410" s="2">
        <v>1.7830999859693501E-5</v>
      </c>
      <c r="C410">
        <v>2.6443355761362E-4</v>
      </c>
      <c r="D410">
        <v>50.059871856377697</v>
      </c>
      <c r="E410">
        <v>16.105340658788201</v>
      </c>
      <c r="F410">
        <v>-1.63611542120418</v>
      </c>
      <c r="G410">
        <v>-3.108277739475291</v>
      </c>
    </row>
    <row r="411" spans="1:7">
      <c r="A411" t="s">
        <v>2532</v>
      </c>
      <c r="B411" s="2">
        <v>1.09014234622996E-5</v>
      </c>
      <c r="C411">
        <v>1.8807378011014001E-4</v>
      </c>
      <c r="D411">
        <v>75.954381137868495</v>
      </c>
      <c r="E411">
        <v>13.3958465899837</v>
      </c>
      <c r="F411">
        <v>-2.5033474240468898</v>
      </c>
      <c r="G411">
        <v>-5.6699948471088515</v>
      </c>
    </row>
    <row r="412" spans="1:7">
      <c r="A412" t="s">
        <v>1687</v>
      </c>
      <c r="B412">
        <v>5.2944104349870701E-3</v>
      </c>
      <c r="C412">
        <v>1.7083605740657599E-2</v>
      </c>
      <c r="D412">
        <v>30.3432357967786</v>
      </c>
      <c r="E412">
        <v>19.509806114006501</v>
      </c>
      <c r="F412">
        <v>-0.63717550181124905</v>
      </c>
      <c r="G412">
        <v>-1.5552812580230901</v>
      </c>
    </row>
    <row r="413" spans="1:7">
      <c r="A413" t="s">
        <v>2238</v>
      </c>
      <c r="B413">
        <v>1.43000576537754E-3</v>
      </c>
      <c r="C413">
        <v>6.5339169726223697E-3</v>
      </c>
      <c r="D413">
        <v>54.657596423377797</v>
      </c>
      <c r="E413">
        <v>30.483955219123601</v>
      </c>
      <c r="F413">
        <v>-0.84237191735677897</v>
      </c>
      <c r="G413">
        <v>-1.7929955621076774</v>
      </c>
    </row>
    <row r="414" spans="1:7">
      <c r="A414" t="s">
        <v>2783</v>
      </c>
      <c r="B414" s="2">
        <v>1.70739565031083E-5</v>
      </c>
      <c r="C414">
        <v>2.5639006056456698E-4</v>
      </c>
      <c r="D414">
        <v>30.764053368322301</v>
      </c>
      <c r="E414">
        <v>17.0270430716329</v>
      </c>
      <c r="F414">
        <v>-0.85341768315015198</v>
      </c>
      <c r="G414">
        <v>-1.806776034975522</v>
      </c>
    </row>
    <row r="415" spans="1:7">
      <c r="A415" t="s">
        <v>1688</v>
      </c>
      <c r="B415">
        <v>2.52042899259307E-4</v>
      </c>
      <c r="C415">
        <v>1.7886060771477399E-3</v>
      </c>
      <c r="D415">
        <v>13.894623104431099</v>
      </c>
      <c r="E415">
        <v>7.3271392125535204</v>
      </c>
      <c r="F415">
        <v>-0.92320476991206302</v>
      </c>
      <c r="G415">
        <v>-1.8963230670744766</v>
      </c>
    </row>
    <row r="416" spans="1:7">
      <c r="A416" t="s">
        <v>3244</v>
      </c>
      <c r="B416">
        <v>1.49055539110221E-3</v>
      </c>
      <c r="C416">
        <v>6.7376575131423396E-3</v>
      </c>
      <c r="D416">
        <v>26.448746293931499</v>
      </c>
      <c r="E416">
        <v>15.5136998732542</v>
      </c>
      <c r="F416">
        <v>-0.76965654150921303</v>
      </c>
      <c r="G416">
        <v>-1.7048638629092865</v>
      </c>
    </row>
    <row r="417" spans="1:7">
      <c r="A417" t="s">
        <v>1689</v>
      </c>
      <c r="B417" s="2">
        <v>3.1728536335607997E-5</v>
      </c>
      <c r="C417">
        <v>3.9633868357440502E-4</v>
      </c>
      <c r="D417">
        <v>14.839373476042701</v>
      </c>
      <c r="E417">
        <v>8.5731674768905499</v>
      </c>
      <c r="F417">
        <v>-0.79152995026886397</v>
      </c>
      <c r="G417">
        <v>-1.7309090853576643</v>
      </c>
    </row>
    <row r="418" spans="1:7">
      <c r="A418" t="s">
        <v>2550</v>
      </c>
      <c r="B418">
        <v>3.8751642605876099E-4</v>
      </c>
      <c r="C418">
        <v>2.4320806578069401E-3</v>
      </c>
      <c r="D418">
        <v>11.4384229987421</v>
      </c>
      <c r="E418">
        <v>2.5273790921256301</v>
      </c>
      <c r="F418">
        <v>-2.1781741817728202</v>
      </c>
      <c r="G418">
        <v>-4.5258042350591268</v>
      </c>
    </row>
    <row r="419" spans="1:7">
      <c r="A419" t="s">
        <v>582</v>
      </c>
      <c r="B419" s="2">
        <v>2.8282520908694299E-6</v>
      </c>
      <c r="C419" s="2">
        <v>7.7655195353429601E-5</v>
      </c>
      <c r="D419">
        <v>59.305240775336998</v>
      </c>
      <c r="E419">
        <v>25.010740095161001</v>
      </c>
      <c r="F419">
        <v>-1.2456118515900401</v>
      </c>
      <c r="G419">
        <v>-2.3711909583519759</v>
      </c>
    </row>
    <row r="420" spans="1:7">
      <c r="A420" t="s">
        <v>3245</v>
      </c>
      <c r="B420">
        <v>1.9849783694485998E-3</v>
      </c>
      <c r="C420">
        <v>8.3209392933122194E-3</v>
      </c>
      <c r="D420">
        <v>20.343692991270299</v>
      </c>
      <c r="E420">
        <v>12.077634849572901</v>
      </c>
      <c r="F420">
        <v>-0.75224363456596999</v>
      </c>
      <c r="G420">
        <v>-1.6844103373426333</v>
      </c>
    </row>
    <row r="421" spans="1:7">
      <c r="A421" t="s">
        <v>567</v>
      </c>
      <c r="B421" s="2">
        <v>6.8628168795085095E-5</v>
      </c>
      <c r="C421">
        <v>6.8703389869844398E-4</v>
      </c>
      <c r="D421">
        <v>92.559395471936995</v>
      </c>
      <c r="E421">
        <v>47.146331461960997</v>
      </c>
      <c r="F421">
        <v>-0.97323392522413399</v>
      </c>
      <c r="G421">
        <v>-1.9632364301052059</v>
      </c>
    </row>
    <row r="422" spans="1:7">
      <c r="A422" t="s">
        <v>1690</v>
      </c>
      <c r="B422" s="2">
        <v>6.7571572672087E-6</v>
      </c>
      <c r="C422">
        <v>1.3812044732164401E-4</v>
      </c>
      <c r="D422">
        <v>148.79527675309399</v>
      </c>
      <c r="E422">
        <v>83.919806301101104</v>
      </c>
      <c r="F422">
        <v>-0.82624547824597505</v>
      </c>
      <c r="G422">
        <v>-1.7730650642736439</v>
      </c>
    </row>
    <row r="423" spans="1:7">
      <c r="A423" t="s">
        <v>1691</v>
      </c>
      <c r="B423" s="2">
        <v>4.93222725507833E-5</v>
      </c>
      <c r="C423">
        <v>5.4623889150928198E-4</v>
      </c>
      <c r="D423">
        <v>244.12429936728401</v>
      </c>
      <c r="E423">
        <v>148.36669907013999</v>
      </c>
      <c r="F423">
        <v>-0.71844858845154802</v>
      </c>
      <c r="G423">
        <v>-1.6454116786131014</v>
      </c>
    </row>
    <row r="424" spans="1:7">
      <c r="A424" t="s">
        <v>586</v>
      </c>
      <c r="B424">
        <v>5.3811518426872098E-3</v>
      </c>
      <c r="C424">
        <v>1.7309538981024299E-2</v>
      </c>
      <c r="D424">
        <v>23.1505634539098</v>
      </c>
      <c r="E424">
        <v>15.122404153553299</v>
      </c>
      <c r="F424">
        <v>-0.61435979033732702</v>
      </c>
      <c r="G424">
        <v>-1.5308785044255047</v>
      </c>
    </row>
    <row r="425" spans="1:7">
      <c r="A425" t="s">
        <v>626</v>
      </c>
      <c r="B425" s="2">
        <v>4.4236247634491202E-6</v>
      </c>
      <c r="C425">
        <v>1.05184719298736E-4</v>
      </c>
      <c r="D425">
        <v>417.663861728163</v>
      </c>
      <c r="E425">
        <v>234.76208570412999</v>
      </c>
      <c r="F425">
        <v>-0.83114288937096303</v>
      </c>
      <c r="G425">
        <v>-1.7790941858241238</v>
      </c>
    </row>
    <row r="426" spans="1:7">
      <c r="A426" t="s">
        <v>2537</v>
      </c>
      <c r="B426" s="2">
        <v>2.1000702740707899E-6</v>
      </c>
      <c r="C426" s="2">
        <v>6.34392823842358E-5</v>
      </c>
      <c r="D426">
        <v>64.069656188170896</v>
      </c>
      <c r="E426">
        <v>3.1435322169923299</v>
      </c>
      <c r="F426">
        <v>-4.3491827947094199</v>
      </c>
      <c r="G426">
        <v>-20.381421841915035</v>
      </c>
    </row>
    <row r="427" spans="1:7">
      <c r="A427" t="s">
        <v>2702</v>
      </c>
      <c r="B427">
        <v>2.2314536924823399E-4</v>
      </c>
      <c r="C427">
        <v>1.6395301302422299E-3</v>
      </c>
      <c r="D427">
        <v>41.170625325313999</v>
      </c>
      <c r="E427">
        <v>25.424873598328201</v>
      </c>
      <c r="F427">
        <v>-0.69537475975026297</v>
      </c>
      <c r="G427">
        <v>-1.6193050150707993</v>
      </c>
    </row>
    <row r="428" spans="1:7">
      <c r="A428" t="s">
        <v>2608</v>
      </c>
      <c r="B428">
        <v>8.2542461113633604E-4</v>
      </c>
      <c r="C428">
        <v>4.33571310457168E-3</v>
      </c>
      <c r="D428">
        <v>18.133503510508799</v>
      </c>
      <c r="E428">
        <v>5.5786133874424797</v>
      </c>
      <c r="F428">
        <v>-1.7006792126450301</v>
      </c>
      <c r="G428">
        <v>-3.2505395608391772</v>
      </c>
    </row>
    <row r="429" spans="1:7">
      <c r="A429" t="s">
        <v>583</v>
      </c>
      <c r="B429" s="2">
        <v>7.3343536343295005E-5</v>
      </c>
      <c r="C429">
        <v>7.1958482679106996E-4</v>
      </c>
      <c r="D429">
        <v>25.638334059062799</v>
      </c>
      <c r="E429">
        <v>15.184588874062101</v>
      </c>
      <c r="F429">
        <v>-0.75569467305484805</v>
      </c>
      <c r="G429">
        <v>-1.6884444005499173</v>
      </c>
    </row>
    <row r="430" spans="1:7">
      <c r="A430" t="s">
        <v>3246</v>
      </c>
      <c r="B430">
        <v>1.7088903948740001E-3</v>
      </c>
      <c r="C430">
        <v>7.4638371761486903E-3</v>
      </c>
      <c r="D430">
        <v>12.778890591737699</v>
      </c>
      <c r="E430">
        <v>6.90425772488791</v>
      </c>
      <c r="F430">
        <v>-0.88820436901842204</v>
      </c>
      <c r="G430">
        <v>-1.8508710278403118</v>
      </c>
    </row>
    <row r="431" spans="1:7">
      <c r="A431" t="s">
        <v>661</v>
      </c>
      <c r="B431">
        <v>2.1300532287625299E-4</v>
      </c>
      <c r="C431">
        <v>1.5832138096216299E-3</v>
      </c>
      <c r="D431">
        <v>66.958442597333502</v>
      </c>
      <c r="E431">
        <v>40.794767267444399</v>
      </c>
      <c r="F431">
        <v>-0.714881862280208</v>
      </c>
      <c r="G431">
        <v>-1.6413488072713829</v>
      </c>
    </row>
    <row r="432" spans="1:7">
      <c r="A432" t="s">
        <v>2652</v>
      </c>
      <c r="B432">
        <v>8.64979049428165E-4</v>
      </c>
      <c r="C432">
        <v>4.4843170953159E-3</v>
      </c>
      <c r="D432">
        <v>15.5297904331024</v>
      </c>
      <c r="E432">
        <v>6.9354556267069798</v>
      </c>
      <c r="F432">
        <v>-1.16297579236413</v>
      </c>
      <c r="G432">
        <v>-2.2391882046365437</v>
      </c>
    </row>
    <row r="433" spans="1:7">
      <c r="A433" t="s">
        <v>2695</v>
      </c>
      <c r="B433">
        <v>1.07335991153959E-3</v>
      </c>
      <c r="C433">
        <v>5.2674018162058196E-3</v>
      </c>
      <c r="D433">
        <v>476.30900860244202</v>
      </c>
      <c r="E433">
        <v>218.69970998834199</v>
      </c>
      <c r="F433">
        <v>-1.1229465278975499</v>
      </c>
      <c r="G433">
        <v>-2.1779133069167447</v>
      </c>
    </row>
    <row r="434" spans="1:7">
      <c r="A434" t="s">
        <v>1694</v>
      </c>
      <c r="B434">
        <v>1.4368172425885E-3</v>
      </c>
      <c r="C434">
        <v>6.5558217236766298E-3</v>
      </c>
      <c r="D434">
        <v>459.441153179092</v>
      </c>
      <c r="E434">
        <v>298.48976604672401</v>
      </c>
      <c r="F434">
        <v>-0.62219861952960298</v>
      </c>
      <c r="G434">
        <v>-1.5392191138210516</v>
      </c>
    </row>
    <row r="435" spans="1:7">
      <c r="A435" t="s">
        <v>2620</v>
      </c>
      <c r="B435" s="2">
        <v>2.44170518891893E-6</v>
      </c>
      <c r="C435" s="2">
        <v>7.0996922225363807E-5</v>
      </c>
      <c r="D435">
        <v>90.571902331881105</v>
      </c>
      <c r="E435">
        <v>37.517906982489301</v>
      </c>
      <c r="F435">
        <v>-1.27148421337683</v>
      </c>
      <c r="G435">
        <v>-2.4140979499243853</v>
      </c>
    </row>
    <row r="436" spans="1:7">
      <c r="A436" t="s">
        <v>2766</v>
      </c>
      <c r="B436">
        <v>1.1631943255971701E-3</v>
      </c>
      <c r="C436">
        <v>5.6089808365053402E-3</v>
      </c>
      <c r="D436">
        <v>14.544224911493</v>
      </c>
      <c r="E436">
        <v>8.3083215330005409</v>
      </c>
      <c r="F436">
        <v>-0.80781745977360897</v>
      </c>
      <c r="G436">
        <v>-1.7505611516987596</v>
      </c>
    </row>
    <row r="437" spans="1:7">
      <c r="A437" t="s">
        <v>2729</v>
      </c>
      <c r="B437">
        <v>8.8948049785752895E-3</v>
      </c>
      <c r="C437">
        <v>2.4979134907277701E-2</v>
      </c>
      <c r="D437">
        <v>23.941136271535498</v>
      </c>
      <c r="E437">
        <v>14.651296299685001</v>
      </c>
      <c r="F437">
        <v>-0.70846331040930899</v>
      </c>
      <c r="G437">
        <v>-1.6340626646155709</v>
      </c>
    </row>
    <row r="438" spans="1:7">
      <c r="A438" t="s">
        <v>2723</v>
      </c>
      <c r="B438" s="2">
        <v>2.26389264633018E-5</v>
      </c>
      <c r="C438">
        <v>3.1443360645143798E-4</v>
      </c>
      <c r="D438">
        <v>33.681628052038697</v>
      </c>
      <c r="E438">
        <v>17.498589041077899</v>
      </c>
      <c r="F438">
        <v>-0.94472327660515698</v>
      </c>
      <c r="G438">
        <v>-1.9248196510570779</v>
      </c>
    </row>
    <row r="439" spans="1:7">
      <c r="A439" t="s">
        <v>650</v>
      </c>
      <c r="B439" s="2">
        <v>6.7966326777538899E-6</v>
      </c>
      <c r="C439">
        <v>1.38492540141056E-4</v>
      </c>
      <c r="D439">
        <v>144.650067586462</v>
      </c>
      <c r="E439">
        <v>82.663737410815997</v>
      </c>
      <c r="F439">
        <v>-0.80724049961352795</v>
      </c>
      <c r="G439">
        <v>-1.7498612102135098</v>
      </c>
    </row>
    <row r="440" spans="1:7">
      <c r="A440" t="s">
        <v>1695</v>
      </c>
      <c r="B440">
        <v>2.5202904407204698E-4</v>
      </c>
      <c r="C440">
        <v>1.7886060771477399E-3</v>
      </c>
      <c r="D440">
        <v>104.592702147254</v>
      </c>
      <c r="E440">
        <v>68.874469837163701</v>
      </c>
      <c r="F440">
        <v>-0.60274097881091004</v>
      </c>
      <c r="G440">
        <v>-1.5185990163632015</v>
      </c>
    </row>
    <row r="441" spans="1:7">
      <c r="A441" t="s">
        <v>1696</v>
      </c>
      <c r="B441" s="2">
        <v>4.6176341285243298E-5</v>
      </c>
      <c r="C441">
        <v>5.2372538432138304E-4</v>
      </c>
      <c r="D441">
        <v>103.216329217791</v>
      </c>
      <c r="E441">
        <v>25.637910313691201</v>
      </c>
      <c r="F441">
        <v>-2.0093206475355698</v>
      </c>
      <c r="G441">
        <v>-4.0259259805067291</v>
      </c>
    </row>
    <row r="442" spans="1:7">
      <c r="A442" t="s">
        <v>1697</v>
      </c>
      <c r="B442">
        <v>1.1973122913383399E-2</v>
      </c>
      <c r="C442">
        <v>3.0919461271779199E-2</v>
      </c>
      <c r="D442">
        <v>46.169301072255998</v>
      </c>
      <c r="E442">
        <v>29.109624056865702</v>
      </c>
      <c r="F442">
        <v>-0.66543768495389299</v>
      </c>
      <c r="G442">
        <v>-1.5860493760436165</v>
      </c>
    </row>
    <row r="443" spans="1:7">
      <c r="A443" t="s">
        <v>1698</v>
      </c>
      <c r="B443">
        <v>1.21331610488881E-3</v>
      </c>
      <c r="C443">
        <v>5.7948813167051699E-3</v>
      </c>
      <c r="D443">
        <v>322.95315565435902</v>
      </c>
      <c r="E443">
        <v>132.882282521273</v>
      </c>
      <c r="F443">
        <v>-1.2811761573981499</v>
      </c>
      <c r="G443">
        <v>-2.4303703212101171</v>
      </c>
    </row>
    <row r="444" spans="1:7">
      <c r="A444" t="s">
        <v>3247</v>
      </c>
      <c r="B444">
        <v>2.4506185011806702E-3</v>
      </c>
      <c r="C444">
        <v>9.7018749280551302E-3</v>
      </c>
      <c r="D444">
        <v>59.834133609978998</v>
      </c>
      <c r="E444">
        <v>37.332322248845003</v>
      </c>
      <c r="F444">
        <v>-0.68054348031370704</v>
      </c>
      <c r="G444">
        <v>-1.6027434139013448</v>
      </c>
    </row>
    <row r="445" spans="1:7">
      <c r="A445" t="s">
        <v>1699</v>
      </c>
      <c r="B445" s="2">
        <v>2.5462213670483401E-6</v>
      </c>
      <c r="C445" s="2">
        <v>7.2808801410975205E-5</v>
      </c>
      <c r="D445">
        <v>896.82145381774603</v>
      </c>
      <c r="E445">
        <v>479.749037191372</v>
      </c>
      <c r="F445">
        <v>-0.90254087971725105</v>
      </c>
      <c r="G445">
        <v>-1.8693554010406552</v>
      </c>
    </row>
    <row r="446" spans="1:7">
      <c r="A446" t="s">
        <v>1700</v>
      </c>
      <c r="B446">
        <v>5.2575049491462096E-4</v>
      </c>
      <c r="C446">
        <v>3.0689202761425998E-3</v>
      </c>
      <c r="D446">
        <v>102.70980150290499</v>
      </c>
      <c r="E446">
        <v>57.0159715545227</v>
      </c>
      <c r="F446">
        <v>-0.84913584847418799</v>
      </c>
      <c r="G446">
        <v>-1.8014215789462853</v>
      </c>
    </row>
    <row r="447" spans="1:7">
      <c r="A447" t="s">
        <v>498</v>
      </c>
      <c r="B447" s="2">
        <v>9.0708817338849197E-8</v>
      </c>
      <c r="C447" s="2">
        <v>8.4337473462294102E-6</v>
      </c>
      <c r="D447">
        <v>35.616889227300099</v>
      </c>
      <c r="E447">
        <v>13.361457980952199</v>
      </c>
      <c r="F447">
        <v>-1.4144840762364601</v>
      </c>
      <c r="G447">
        <v>-2.665643919853272</v>
      </c>
    </row>
    <row r="448" spans="1:7">
      <c r="A448" t="s">
        <v>2612</v>
      </c>
      <c r="B448" s="2">
        <v>3.6630465539036201E-7</v>
      </c>
      <c r="C448" s="2">
        <v>2.02406134670682E-5</v>
      </c>
      <c r="D448">
        <v>15.571903336726299</v>
      </c>
      <c r="E448">
        <v>4.8083937959275298</v>
      </c>
      <c r="F448">
        <v>-1.69531833496646</v>
      </c>
      <c r="G448">
        <v>-3.2384833683786214</v>
      </c>
    </row>
    <row r="449" spans="1:7">
      <c r="A449" t="s">
        <v>1704</v>
      </c>
      <c r="B449">
        <v>4.3671491579847597E-3</v>
      </c>
      <c r="C449">
        <v>1.47924792705125E-2</v>
      </c>
      <c r="D449">
        <v>47.542178656263602</v>
      </c>
      <c r="E449">
        <v>28.021317347771301</v>
      </c>
      <c r="F449">
        <v>-0.76268323554908002</v>
      </c>
      <c r="G449">
        <v>-1.6966432400811038</v>
      </c>
    </row>
    <row r="450" spans="1:7">
      <c r="A450" t="s">
        <v>2527</v>
      </c>
      <c r="B450" s="2">
        <v>9.9891735539274296E-9</v>
      </c>
      <c r="C450" s="2">
        <v>2.50176926595901E-6</v>
      </c>
      <c r="D450">
        <v>40.055951389282399</v>
      </c>
      <c r="E450">
        <v>0.43109587335767302</v>
      </c>
      <c r="F450">
        <v>-6.5378640470371403</v>
      </c>
      <c r="G450">
        <v>-92.916573469606448</v>
      </c>
    </row>
    <row r="451" spans="1:7">
      <c r="A451" t="s">
        <v>3248</v>
      </c>
      <c r="B451">
        <v>2.3431216778215802E-3</v>
      </c>
      <c r="C451">
        <v>9.3985146710244497E-3</v>
      </c>
      <c r="D451">
        <v>21.326772362116799</v>
      </c>
      <c r="E451">
        <v>13.963367109711999</v>
      </c>
      <c r="F451">
        <v>-0.61101876848166603</v>
      </c>
      <c r="G451">
        <v>-1.5273373674522466</v>
      </c>
    </row>
    <row r="452" spans="1:7">
      <c r="A452" t="s">
        <v>3249</v>
      </c>
      <c r="B452">
        <v>9.7399659030662396E-3</v>
      </c>
      <c r="C452">
        <v>2.6718980050387801E-2</v>
      </c>
      <c r="D452">
        <v>890.83811163840198</v>
      </c>
      <c r="E452">
        <v>563.67944730141505</v>
      </c>
      <c r="F452">
        <v>-0.66028831514923703</v>
      </c>
      <c r="G452">
        <v>-1.5803984266292512</v>
      </c>
    </row>
    <row r="453" spans="1:7">
      <c r="A453" t="s">
        <v>3250</v>
      </c>
      <c r="B453">
        <v>1.6734158094825001E-2</v>
      </c>
      <c r="C453">
        <v>3.8972742273638401E-2</v>
      </c>
      <c r="D453">
        <v>713.55029080341706</v>
      </c>
      <c r="E453">
        <v>395.97845844532497</v>
      </c>
      <c r="F453">
        <v>-0.84959316534422702</v>
      </c>
      <c r="G453">
        <v>-1.8019926983021513</v>
      </c>
    </row>
    <row r="454" spans="1:7">
      <c r="A454" t="s">
        <v>1706</v>
      </c>
      <c r="B454" s="2">
        <v>4.77228962088178E-6</v>
      </c>
      <c r="C454">
        <v>1.1023440975155901E-4</v>
      </c>
      <c r="D454">
        <v>33.8496284231042</v>
      </c>
      <c r="E454">
        <v>12.137379743983701</v>
      </c>
      <c r="F454">
        <v>-1.4796829953892101</v>
      </c>
      <c r="G454">
        <v>-2.7888744636076033</v>
      </c>
    </row>
    <row r="455" spans="1:7">
      <c r="A455" t="s">
        <v>2677</v>
      </c>
      <c r="B455">
        <v>1.7706495431788101E-4</v>
      </c>
      <c r="C455">
        <v>1.3864284143690099E-3</v>
      </c>
      <c r="D455">
        <v>51.164269476605298</v>
      </c>
      <c r="E455">
        <v>28.955367848420099</v>
      </c>
      <c r="F455">
        <v>-0.82130583210765995</v>
      </c>
      <c r="G455">
        <v>-1.7670046446809982</v>
      </c>
    </row>
    <row r="456" spans="1:7">
      <c r="A456" t="s">
        <v>1708</v>
      </c>
      <c r="B456" s="2">
        <v>9.5229439270132902E-5</v>
      </c>
      <c r="C456">
        <v>8.73377143264828E-4</v>
      </c>
      <c r="D456">
        <v>277.65598766854498</v>
      </c>
      <c r="E456">
        <v>67.062839637496694</v>
      </c>
      <c r="F456">
        <v>-2.0497130305920601</v>
      </c>
      <c r="G456">
        <v>-4.1402360706673713</v>
      </c>
    </row>
    <row r="457" spans="1:7">
      <c r="A457" t="s">
        <v>3251</v>
      </c>
      <c r="B457" s="2">
        <v>2.8694979023093799E-5</v>
      </c>
      <c r="C457">
        <v>3.7043965488316801E-4</v>
      </c>
      <c r="D457">
        <v>180.884948199197</v>
      </c>
      <c r="E457">
        <v>114.628694513428</v>
      </c>
      <c r="F457">
        <v>-0.65810413037801596</v>
      </c>
      <c r="G457">
        <v>-1.57800757451711</v>
      </c>
    </row>
    <row r="458" spans="1:7">
      <c r="A458" t="s">
        <v>3252</v>
      </c>
      <c r="B458">
        <v>1.4380972008644599E-2</v>
      </c>
      <c r="C458">
        <v>3.51477022474775E-2</v>
      </c>
      <c r="D458">
        <v>19.697087680358099</v>
      </c>
      <c r="E458">
        <v>12.2262574468679</v>
      </c>
      <c r="F458">
        <v>-0.68799948408510203</v>
      </c>
      <c r="G458">
        <v>-1.6110480059786447</v>
      </c>
    </row>
    <row r="459" spans="1:7">
      <c r="A459" t="s">
        <v>544</v>
      </c>
      <c r="B459">
        <v>1.97695527517544E-3</v>
      </c>
      <c r="C459">
        <v>8.3029982574111399E-3</v>
      </c>
      <c r="D459">
        <v>688.41775752883802</v>
      </c>
      <c r="E459">
        <v>394.97843716585601</v>
      </c>
      <c r="F459">
        <v>-0.80151041653625499</v>
      </c>
      <c r="G459">
        <v>-1.742924911214236</v>
      </c>
    </row>
    <row r="460" spans="1:7">
      <c r="A460" t="s">
        <v>592</v>
      </c>
      <c r="B460">
        <v>8.5224271685008096E-3</v>
      </c>
      <c r="C460">
        <v>2.41959639139353E-2</v>
      </c>
      <c r="D460">
        <v>33.816224878586503</v>
      </c>
      <c r="E460">
        <v>18.044922631556599</v>
      </c>
      <c r="F460">
        <v>-0.90612265383829405</v>
      </c>
      <c r="G460">
        <v>-1.8740022093222659</v>
      </c>
    </row>
    <row r="461" spans="1:7">
      <c r="A461" t="s">
        <v>3253</v>
      </c>
      <c r="B461">
        <v>1.3636756791161601E-4</v>
      </c>
      <c r="C461">
        <v>1.1420599929685301E-3</v>
      </c>
      <c r="D461">
        <v>30.635414166156401</v>
      </c>
      <c r="E461">
        <v>15.5425176118524</v>
      </c>
      <c r="F461">
        <v>-0.97898014187142002</v>
      </c>
      <c r="G461">
        <v>-1.9710715426691567</v>
      </c>
    </row>
    <row r="462" spans="1:7">
      <c r="A462" t="s">
        <v>2781</v>
      </c>
      <c r="B462">
        <v>7.80933657050513E-4</v>
      </c>
      <c r="C462">
        <v>4.1511535711828201E-3</v>
      </c>
      <c r="D462">
        <v>49.101377735831498</v>
      </c>
      <c r="E462">
        <v>31.244277524766499</v>
      </c>
      <c r="F462">
        <v>-0.65217152528552003</v>
      </c>
      <c r="G462">
        <v>-1.5715318652162804</v>
      </c>
    </row>
    <row r="463" spans="1:7">
      <c r="A463" t="s">
        <v>1712</v>
      </c>
      <c r="B463">
        <v>4.4537231919716501E-3</v>
      </c>
      <c r="C463">
        <v>1.50247834680879E-2</v>
      </c>
      <c r="D463">
        <v>14.8947360033313</v>
      </c>
      <c r="E463">
        <v>8.7188611331188408</v>
      </c>
      <c r="F463">
        <v>-0.77259094719166799</v>
      </c>
      <c r="G463">
        <v>-1.7083350423776416</v>
      </c>
    </row>
    <row r="464" spans="1:7">
      <c r="A464" t="s">
        <v>402</v>
      </c>
      <c r="B464" s="2">
        <v>6.59410693755614E-6</v>
      </c>
      <c r="C464">
        <v>1.35971711048385E-4</v>
      </c>
      <c r="D464">
        <v>12.288177744149101</v>
      </c>
      <c r="E464">
        <v>0.99956654667389599</v>
      </c>
      <c r="F464">
        <v>-3.6198245608152502</v>
      </c>
      <c r="G464">
        <v>-12.293506405389948</v>
      </c>
    </row>
    <row r="465" spans="1:7">
      <c r="A465" t="s">
        <v>2240</v>
      </c>
      <c r="B465" s="2">
        <v>3.6772830514926398E-6</v>
      </c>
      <c r="C465" s="2">
        <v>9.3392760194395093E-5</v>
      </c>
      <c r="D465">
        <v>62.167258790481903</v>
      </c>
      <c r="E465">
        <v>2.8396756764758901</v>
      </c>
      <c r="F465">
        <v>-4.4523568939993297</v>
      </c>
      <c r="G465">
        <v>-21.892379931088765</v>
      </c>
    </row>
    <row r="466" spans="1:7">
      <c r="A466" t="s">
        <v>1714</v>
      </c>
      <c r="B466" s="2">
        <v>2.4239255662125801E-5</v>
      </c>
      <c r="C466">
        <v>3.3101400410363001E-4</v>
      </c>
      <c r="D466">
        <v>40.436761847741302</v>
      </c>
      <c r="E466">
        <v>19.2740808672695</v>
      </c>
      <c r="F466">
        <v>-1.0690054084297</v>
      </c>
      <c r="G466">
        <v>-2.0979865201463155</v>
      </c>
    </row>
    <row r="467" spans="1:7">
      <c r="A467" t="s">
        <v>1715</v>
      </c>
      <c r="B467" s="2">
        <v>1.6623990983376302E-5</v>
      </c>
      <c r="C467">
        <v>2.5084616909512499E-4</v>
      </c>
      <c r="D467">
        <v>83.674769492309807</v>
      </c>
      <c r="E467">
        <v>43.938682387079602</v>
      </c>
      <c r="F467">
        <v>-0.929301064036403</v>
      </c>
      <c r="G467">
        <v>-1.9043531791684949</v>
      </c>
    </row>
    <row r="468" spans="1:7">
      <c r="A468" t="s">
        <v>1716</v>
      </c>
      <c r="B468">
        <v>6.3136488815663501E-3</v>
      </c>
      <c r="C468">
        <v>1.9462383598189501E-2</v>
      </c>
      <c r="D468">
        <v>23.991361688085501</v>
      </c>
      <c r="E468">
        <v>13.561276999495499</v>
      </c>
      <c r="F468">
        <v>-0.82302200717532004</v>
      </c>
      <c r="G468">
        <v>-1.7691078568027128</v>
      </c>
    </row>
    <row r="469" spans="1:7">
      <c r="A469" t="s">
        <v>2675</v>
      </c>
      <c r="B469" s="2">
        <v>2.7501782032817701E-5</v>
      </c>
      <c r="C469">
        <v>3.6065892704692699E-4</v>
      </c>
      <c r="D469">
        <v>29.118701150473999</v>
      </c>
      <c r="E469">
        <v>15.2424053763107</v>
      </c>
      <c r="F469">
        <v>-0.93385541518943704</v>
      </c>
      <c r="G469">
        <v>-1.9103744082104894</v>
      </c>
    </row>
    <row r="470" spans="1:7">
      <c r="A470" t="s">
        <v>1718</v>
      </c>
      <c r="B470" s="2">
        <v>4.7380975684634401E-5</v>
      </c>
      <c r="C470">
        <v>5.3310464453284003E-4</v>
      </c>
      <c r="D470">
        <v>20.399051465124799</v>
      </c>
      <c r="E470">
        <v>11.827045740464699</v>
      </c>
      <c r="F470">
        <v>-0.78641231981700799</v>
      </c>
      <c r="G470">
        <v>-1.7247799588135697</v>
      </c>
    </row>
    <row r="471" spans="1:7">
      <c r="A471" t="s">
        <v>453</v>
      </c>
      <c r="B471" s="2">
        <v>4.6193194497192797E-6</v>
      </c>
      <c r="C471">
        <v>1.07693953597284E-4</v>
      </c>
      <c r="D471">
        <v>169.05662525377801</v>
      </c>
      <c r="E471">
        <v>43.332056181370298</v>
      </c>
      <c r="F471">
        <v>-1.96399995418109</v>
      </c>
      <c r="G471">
        <v>-3.9014217222043439</v>
      </c>
    </row>
    <row r="472" spans="1:7">
      <c r="A472" t="s">
        <v>2605</v>
      </c>
      <c r="B472" s="2">
        <v>2.67583377699663E-5</v>
      </c>
      <c r="C472">
        <v>3.5329652258015901E-4</v>
      </c>
      <c r="D472">
        <v>20.724898847770501</v>
      </c>
      <c r="E472">
        <v>4.3533447795659796</v>
      </c>
      <c r="F472">
        <v>-2.2511688709208202</v>
      </c>
      <c r="G472">
        <v>-4.7606840021149601</v>
      </c>
    </row>
    <row r="473" spans="1:7">
      <c r="A473" t="s">
        <v>2756</v>
      </c>
      <c r="B473">
        <v>1.0950358461487199E-2</v>
      </c>
      <c r="C473">
        <v>2.9096701928142898E-2</v>
      </c>
      <c r="D473">
        <v>11.7716784534637</v>
      </c>
      <c r="E473">
        <v>7.0998286329976299</v>
      </c>
      <c r="F473">
        <v>-0.72946393219209804</v>
      </c>
      <c r="G473">
        <v>-1.6580228991377142</v>
      </c>
    </row>
    <row r="474" spans="1:7">
      <c r="A474" t="s">
        <v>1724</v>
      </c>
      <c r="B474">
        <v>6.2294352106376802E-4</v>
      </c>
      <c r="C474">
        <v>3.4994370664099602E-3</v>
      </c>
      <c r="D474">
        <v>85.277867377084306</v>
      </c>
      <c r="E474">
        <v>23.1438517459829</v>
      </c>
      <c r="F474">
        <v>-1.8815423728839999</v>
      </c>
      <c r="G474">
        <v>-3.6846877655913945</v>
      </c>
    </row>
    <row r="475" spans="1:7">
      <c r="A475" t="s">
        <v>3254</v>
      </c>
      <c r="B475" s="2">
        <v>6.9095988620753302E-6</v>
      </c>
      <c r="C475">
        <v>1.40002629574264E-4</v>
      </c>
      <c r="D475">
        <v>1115.30809195705</v>
      </c>
      <c r="E475">
        <v>575.49023277437504</v>
      </c>
      <c r="F475">
        <v>-0.95457894606383997</v>
      </c>
      <c r="G475">
        <v>-1.9380139374047542</v>
      </c>
    </row>
    <row r="476" spans="1:7">
      <c r="A476" t="s">
        <v>2617</v>
      </c>
      <c r="B476">
        <v>4.1888763052158398E-3</v>
      </c>
      <c r="C476">
        <v>1.43419365801734E-2</v>
      </c>
      <c r="D476">
        <v>12.324918114676001</v>
      </c>
      <c r="E476">
        <v>3.9385567588572101</v>
      </c>
      <c r="F476">
        <v>-1.6458390897589401</v>
      </c>
      <c r="G476">
        <v>-3.1292980828470145</v>
      </c>
    </row>
    <row r="477" spans="1:7">
      <c r="A477" t="s">
        <v>430</v>
      </c>
      <c r="B477" s="2">
        <v>4.41340516708148E-8</v>
      </c>
      <c r="C477" s="2">
        <v>5.4652134040622897E-6</v>
      </c>
      <c r="D477">
        <v>1132.12102434503</v>
      </c>
      <c r="E477">
        <v>262.70225824372898</v>
      </c>
      <c r="F477">
        <v>-2.1075276839410599</v>
      </c>
      <c r="G477">
        <v>-4.3095214784742222</v>
      </c>
    </row>
    <row r="478" spans="1:7">
      <c r="A478" t="s">
        <v>523</v>
      </c>
      <c r="B478" s="2">
        <v>5.7779266069364004E-6</v>
      </c>
      <c r="C478">
        <v>1.2430982407920301E-4</v>
      </c>
      <c r="D478">
        <v>27.287051250263499</v>
      </c>
      <c r="E478">
        <v>11.478091091058401</v>
      </c>
      <c r="F478">
        <v>-1.2493337706338901</v>
      </c>
      <c r="G478">
        <v>-2.3773161437549892</v>
      </c>
    </row>
    <row r="479" spans="1:7">
      <c r="A479" t="s">
        <v>1726</v>
      </c>
      <c r="B479">
        <v>2.33828915976129E-3</v>
      </c>
      <c r="C479">
        <v>9.3922855441176505E-3</v>
      </c>
      <c r="D479">
        <v>11.739546585429199</v>
      </c>
      <c r="E479">
        <v>7.46208314819678</v>
      </c>
      <c r="F479">
        <v>-0.65372634759090698</v>
      </c>
      <c r="G479">
        <v>-1.5732264506146723</v>
      </c>
    </row>
    <row r="480" spans="1:7">
      <c r="A480" t="s">
        <v>3255</v>
      </c>
      <c r="B480">
        <v>8.0673923190601893E-3</v>
      </c>
      <c r="C480">
        <v>2.32484039602909E-2</v>
      </c>
      <c r="D480">
        <v>22.735221367094599</v>
      </c>
      <c r="E480">
        <v>14.6826880116787</v>
      </c>
      <c r="F480">
        <v>-0.63081293965746899</v>
      </c>
      <c r="G480">
        <v>-1.548437271772771</v>
      </c>
    </row>
    <row r="481" spans="1:7">
      <c r="A481" t="s">
        <v>3256</v>
      </c>
      <c r="B481">
        <v>3.6015376661778899E-3</v>
      </c>
      <c r="C481">
        <v>1.2923752101396801E-2</v>
      </c>
      <c r="D481">
        <v>19.654061070580799</v>
      </c>
      <c r="E481">
        <v>11.8958441770672</v>
      </c>
      <c r="F481">
        <v>-0.72436978898169502</v>
      </c>
      <c r="G481">
        <v>-1.6521787590720058</v>
      </c>
    </row>
    <row r="482" spans="1:7">
      <c r="A482" t="s">
        <v>3257</v>
      </c>
      <c r="B482">
        <v>9.5976900224422901E-3</v>
      </c>
      <c r="C482">
        <v>2.64695085219292E-2</v>
      </c>
      <c r="D482">
        <v>121.78719601845</v>
      </c>
      <c r="E482">
        <v>78.1510980295038</v>
      </c>
      <c r="F482">
        <v>-0.64002441637292695</v>
      </c>
      <c r="G482">
        <v>-1.5583555329251169</v>
      </c>
    </row>
    <row r="483" spans="1:7">
      <c r="A483" t="s">
        <v>2241</v>
      </c>
      <c r="B483">
        <v>1.26860093072464E-4</v>
      </c>
      <c r="C483">
        <v>1.0816895470269899E-3</v>
      </c>
      <c r="D483">
        <v>12.8770147692585</v>
      </c>
      <c r="E483">
        <v>7.8138686011241099</v>
      </c>
      <c r="F483">
        <v>-0.72068927723565601</v>
      </c>
      <c r="G483">
        <v>-1.6479691976655455</v>
      </c>
    </row>
    <row r="484" spans="1:7">
      <c r="A484" t="s">
        <v>3258</v>
      </c>
      <c r="B484">
        <v>1.6894208491815801E-4</v>
      </c>
      <c r="C484">
        <v>1.3404004867267399E-3</v>
      </c>
      <c r="D484">
        <v>31.611532584408501</v>
      </c>
      <c r="E484">
        <v>20.284647904355499</v>
      </c>
      <c r="F484">
        <v>-0.64006272057295299</v>
      </c>
      <c r="G484">
        <v>-1.558396908512319</v>
      </c>
    </row>
    <row r="485" spans="1:7">
      <c r="A485" t="s">
        <v>2242</v>
      </c>
      <c r="B485" s="2">
        <v>5.3945651522016099E-5</v>
      </c>
      <c r="C485">
        <v>5.8127281830835801E-4</v>
      </c>
      <c r="D485">
        <v>24.022064797561999</v>
      </c>
      <c r="E485">
        <v>8.4177241911408807</v>
      </c>
      <c r="F485">
        <v>-1.5128580167847401</v>
      </c>
      <c r="G485">
        <v>-2.8537481452342841</v>
      </c>
    </row>
    <row r="486" spans="1:7">
      <c r="A486" t="s">
        <v>1727</v>
      </c>
      <c r="B486" s="2">
        <v>5.1566774529988601E-5</v>
      </c>
      <c r="C486">
        <v>5.6317967637602704E-4</v>
      </c>
      <c r="D486">
        <v>46.185947687251797</v>
      </c>
      <c r="E486">
        <v>22.5043167964192</v>
      </c>
      <c r="F486">
        <v>-1.03725220406981</v>
      </c>
      <c r="G486">
        <v>-2.0523150338250056</v>
      </c>
    </row>
    <row r="487" spans="1:7">
      <c r="A487" t="s">
        <v>2653</v>
      </c>
      <c r="B487">
        <v>1.8116451613613599E-4</v>
      </c>
      <c r="C487">
        <v>1.4092408978578299E-3</v>
      </c>
      <c r="D487">
        <v>40.679469427408897</v>
      </c>
      <c r="E487">
        <v>18.498403266566498</v>
      </c>
      <c r="F487">
        <v>-1.13690011611088</v>
      </c>
      <c r="G487">
        <v>-2.1990800417315972</v>
      </c>
    </row>
    <row r="488" spans="1:7">
      <c r="A488" t="s">
        <v>380</v>
      </c>
      <c r="B488">
        <v>1.0508768859360999E-4</v>
      </c>
      <c r="C488">
        <v>9.3937624685836796E-4</v>
      </c>
      <c r="D488">
        <v>42.880019815835503</v>
      </c>
      <c r="E488">
        <v>6.83545937203343</v>
      </c>
      <c r="F488">
        <v>-2.6491953710340801</v>
      </c>
      <c r="G488">
        <v>-6.2731730937169736</v>
      </c>
    </row>
    <row r="489" spans="1:7">
      <c r="A489" t="s">
        <v>3259</v>
      </c>
      <c r="B489">
        <v>5.7049221905388801E-3</v>
      </c>
      <c r="C489">
        <v>1.8088692434653299E-2</v>
      </c>
      <c r="D489">
        <v>121.421393510427</v>
      </c>
      <c r="E489">
        <v>77.133297046793103</v>
      </c>
      <c r="F489">
        <v>-0.65459695067364598</v>
      </c>
      <c r="G489">
        <v>-1.5741761101793179</v>
      </c>
    </row>
    <row r="490" spans="1:7">
      <c r="A490" t="s">
        <v>1729</v>
      </c>
      <c r="B490">
        <v>1.7809028644344099E-3</v>
      </c>
      <c r="C490">
        <v>7.7132716251249803E-3</v>
      </c>
      <c r="D490">
        <v>66.5793302216711</v>
      </c>
      <c r="E490">
        <v>29.207377250991701</v>
      </c>
      <c r="F490">
        <v>-1.1887415436522699</v>
      </c>
      <c r="G490">
        <v>-2.2795381334491691</v>
      </c>
    </row>
    <row r="491" spans="1:7">
      <c r="A491" t="s">
        <v>3260</v>
      </c>
      <c r="B491">
        <v>4.15792509189949E-4</v>
      </c>
      <c r="C491">
        <v>2.5608926180850202E-3</v>
      </c>
      <c r="D491">
        <v>19.0346593283892</v>
      </c>
      <c r="E491">
        <v>11.9737419419821</v>
      </c>
      <c r="F491">
        <v>-0.66875466685490603</v>
      </c>
      <c r="G491">
        <v>-1.5897001472572476</v>
      </c>
    </row>
    <row r="492" spans="1:7">
      <c r="A492" t="s">
        <v>2243</v>
      </c>
      <c r="B492">
        <v>3.80789777918858E-4</v>
      </c>
      <c r="C492">
        <v>2.4034645860756599E-3</v>
      </c>
      <c r="D492">
        <v>15.148466793696601</v>
      </c>
      <c r="E492">
        <v>4.54066310183127</v>
      </c>
      <c r="F492">
        <v>-1.73819687914576</v>
      </c>
      <c r="G492">
        <v>-3.3361794200470749</v>
      </c>
    </row>
    <row r="493" spans="1:7">
      <c r="A493" t="s">
        <v>405</v>
      </c>
      <c r="B493" s="2">
        <v>9.1657283272287199E-5</v>
      </c>
      <c r="C493">
        <v>8.5423927813253503E-4</v>
      </c>
      <c r="D493">
        <v>24.323110079930601</v>
      </c>
      <c r="E493">
        <v>8.6764111867858205</v>
      </c>
      <c r="F493">
        <v>-1.4871573801017399</v>
      </c>
      <c r="G493">
        <v>-2.8033606932984747</v>
      </c>
    </row>
    <row r="494" spans="1:7">
      <c r="A494" t="s">
        <v>3261</v>
      </c>
      <c r="B494">
        <v>3.8803935698451298E-4</v>
      </c>
      <c r="C494">
        <v>2.4343786246054698E-3</v>
      </c>
      <c r="D494">
        <v>61.710498967186197</v>
      </c>
      <c r="E494">
        <v>34.376301293980703</v>
      </c>
      <c r="F494">
        <v>-0.84410163280252903</v>
      </c>
      <c r="G494">
        <v>-1.7951465586552693</v>
      </c>
    </row>
    <row r="495" spans="1:7">
      <c r="A495" t="s">
        <v>559</v>
      </c>
      <c r="B495">
        <v>1.3895514613377999E-3</v>
      </c>
      <c r="C495">
        <v>6.38141542152973E-3</v>
      </c>
      <c r="D495">
        <v>17.664181216780701</v>
      </c>
      <c r="E495">
        <v>11.027671207968901</v>
      </c>
      <c r="F495">
        <v>-0.679698719022791</v>
      </c>
      <c r="G495">
        <v>-1.6018052119667983</v>
      </c>
    </row>
    <row r="496" spans="1:7">
      <c r="A496" t="s">
        <v>1734</v>
      </c>
      <c r="B496" s="2">
        <v>2.30631616296911E-8</v>
      </c>
      <c r="C496" s="2">
        <v>3.5455614913288501E-6</v>
      </c>
      <c r="D496">
        <v>18.6873701888067</v>
      </c>
      <c r="E496">
        <v>7.2789054131335202</v>
      </c>
      <c r="F496">
        <v>-1.36027013538659</v>
      </c>
      <c r="G496">
        <v>-2.5673324666492485</v>
      </c>
    </row>
    <row r="497" spans="1:7">
      <c r="A497" t="s">
        <v>3262</v>
      </c>
      <c r="B497">
        <v>5.2832195101489201E-3</v>
      </c>
      <c r="C497">
        <v>1.7064274652258699E-2</v>
      </c>
      <c r="D497">
        <v>31.094443806121401</v>
      </c>
      <c r="E497">
        <v>16.8346491094768</v>
      </c>
      <c r="F497">
        <v>-0.88522316068435503</v>
      </c>
      <c r="G497">
        <v>-1.8470503070133637</v>
      </c>
    </row>
    <row r="498" spans="1:7">
      <c r="A498" t="s">
        <v>427</v>
      </c>
      <c r="B498">
        <v>1.0545009487863599E-3</v>
      </c>
      <c r="C498">
        <v>5.2044616121442603E-3</v>
      </c>
      <c r="D498">
        <v>26.3662701305737</v>
      </c>
      <c r="E498">
        <v>5.5963492512476503</v>
      </c>
      <c r="F498">
        <v>-2.2361355920333699</v>
      </c>
      <c r="G498">
        <v>-4.7113339334023365</v>
      </c>
    </row>
    <row r="499" spans="1:7">
      <c r="A499" t="s">
        <v>2661</v>
      </c>
      <c r="B499" s="2">
        <v>7.3405151431015396E-6</v>
      </c>
      <c r="C499">
        <v>1.4397535112454899E-4</v>
      </c>
      <c r="D499">
        <v>24.0031737195532</v>
      </c>
      <c r="E499">
        <v>12.1306236944435</v>
      </c>
      <c r="F499">
        <v>-0.98457144443785305</v>
      </c>
      <c r="G499">
        <v>-1.9787254410132227</v>
      </c>
    </row>
    <row r="500" spans="1:7">
      <c r="A500" t="s">
        <v>2584</v>
      </c>
      <c r="B500">
        <v>3.9930933724926598E-4</v>
      </c>
      <c r="C500">
        <v>2.4830100438403501E-3</v>
      </c>
      <c r="D500">
        <v>17.1237917254577</v>
      </c>
      <c r="E500">
        <v>6.9570666632436202</v>
      </c>
      <c r="F500">
        <v>-1.2994511435157501</v>
      </c>
      <c r="G500">
        <v>-2.4613522558189729</v>
      </c>
    </row>
    <row r="501" spans="1:7">
      <c r="A501" t="s">
        <v>413</v>
      </c>
      <c r="B501" s="2">
        <v>3.3855235703634201E-6</v>
      </c>
      <c r="C501" s="2">
        <v>8.90966516559878E-5</v>
      </c>
      <c r="D501">
        <v>17.9079865221827</v>
      </c>
      <c r="E501">
        <v>2.430162692109</v>
      </c>
      <c r="F501">
        <v>-2.8814783312746801</v>
      </c>
      <c r="G501">
        <v>-7.3690484099405582</v>
      </c>
    </row>
    <row r="502" spans="1:7">
      <c r="A502" t="s">
        <v>2563</v>
      </c>
      <c r="B502">
        <v>7.5268450434316195E-4</v>
      </c>
      <c r="C502">
        <v>4.0355429209034104E-3</v>
      </c>
      <c r="D502">
        <v>12.0651989784875</v>
      </c>
      <c r="E502">
        <v>2.9862446526722399</v>
      </c>
      <c r="F502">
        <v>-2.01444743815347</v>
      </c>
      <c r="G502">
        <v>-4.0402580437242248</v>
      </c>
    </row>
    <row r="503" spans="1:7">
      <c r="A503" t="s">
        <v>2552</v>
      </c>
      <c r="B503">
        <v>2.4785053274994901E-4</v>
      </c>
      <c r="C503">
        <v>1.76917634772412E-3</v>
      </c>
      <c r="D503">
        <v>11.7440550375375</v>
      </c>
      <c r="E503">
        <v>2.5954373478823101</v>
      </c>
      <c r="F503">
        <v>-2.1778810668084199</v>
      </c>
      <c r="G503">
        <v>-4.5248848126192849</v>
      </c>
    </row>
    <row r="504" spans="1:7">
      <c r="A504" t="s">
        <v>621</v>
      </c>
      <c r="B504" s="2">
        <v>3.4355768845386797E-8</v>
      </c>
      <c r="C504" s="2">
        <v>4.6793159900203601E-6</v>
      </c>
      <c r="D504">
        <v>32.119632789093103</v>
      </c>
      <c r="E504">
        <v>15.9408337996372</v>
      </c>
      <c r="F504">
        <v>-1.0107283064318999</v>
      </c>
      <c r="G504">
        <v>-2.0149280265266936</v>
      </c>
    </row>
    <row r="505" spans="1:7">
      <c r="A505" t="s">
        <v>2557</v>
      </c>
      <c r="B505" s="2">
        <v>9.1924340489088699E-6</v>
      </c>
      <c r="C505">
        <v>1.6641620666925399E-4</v>
      </c>
      <c r="D505">
        <v>15.2299591172996</v>
      </c>
      <c r="E505">
        <v>3.6001606208714501</v>
      </c>
      <c r="F505">
        <v>-2.0807788902922</v>
      </c>
      <c r="G505">
        <v>-4.2303554538666601</v>
      </c>
    </row>
    <row r="506" spans="1:7">
      <c r="A506" t="s">
        <v>470</v>
      </c>
      <c r="B506">
        <v>4.8262196066639802E-4</v>
      </c>
      <c r="C506">
        <v>2.8678329246912401E-3</v>
      </c>
      <c r="D506">
        <v>15.3565826296096</v>
      </c>
      <c r="E506">
        <v>8.1728734053071097</v>
      </c>
      <c r="F506">
        <v>-0.90994190926354801</v>
      </c>
      <c r="G506">
        <v>-1.8789698393759182</v>
      </c>
    </row>
    <row r="507" spans="1:7">
      <c r="A507" t="s">
        <v>1737</v>
      </c>
      <c r="B507">
        <v>2.9727603548475198E-4</v>
      </c>
      <c r="C507">
        <v>2.0178417177103402E-3</v>
      </c>
      <c r="D507">
        <v>25.1575087236494</v>
      </c>
      <c r="E507">
        <v>14.5726812435902</v>
      </c>
      <c r="F507">
        <v>-0.787722718448154</v>
      </c>
      <c r="G507">
        <v>-1.7263472866199459</v>
      </c>
    </row>
    <row r="508" spans="1:7">
      <c r="A508" t="s">
        <v>655</v>
      </c>
      <c r="B508" s="2">
        <v>4.8789410141158799E-6</v>
      </c>
      <c r="C508">
        <v>1.1121067639297E-4</v>
      </c>
      <c r="D508">
        <v>272.38515073319098</v>
      </c>
      <c r="E508">
        <v>143.61783658719901</v>
      </c>
      <c r="F508">
        <v>-0.92341312046826796</v>
      </c>
      <c r="G508">
        <v>-1.8965969492780181</v>
      </c>
    </row>
    <row r="509" spans="1:7">
      <c r="A509" t="s">
        <v>468</v>
      </c>
      <c r="B509">
        <v>1.05006900689771E-2</v>
      </c>
      <c r="C509">
        <v>2.82251917045802E-2</v>
      </c>
      <c r="D509">
        <v>60.743154717963797</v>
      </c>
      <c r="E509">
        <v>38.956317150200498</v>
      </c>
      <c r="F509">
        <v>-0.64086454288983097</v>
      </c>
      <c r="G509">
        <v>-1.5592632764478651</v>
      </c>
    </row>
    <row r="510" spans="1:7">
      <c r="A510" t="s">
        <v>3263</v>
      </c>
      <c r="B510">
        <v>1.5145639607758599E-4</v>
      </c>
      <c r="C510">
        <v>1.2318823792020299E-3</v>
      </c>
      <c r="D510">
        <v>26.882038045731001</v>
      </c>
      <c r="E510">
        <v>16.814204649919699</v>
      </c>
      <c r="F510">
        <v>-0.67696198160443899</v>
      </c>
      <c r="G510">
        <v>-1.5987695288257013</v>
      </c>
    </row>
    <row r="511" spans="1:7">
      <c r="A511" t="s">
        <v>1742</v>
      </c>
      <c r="B511">
        <v>9.40375295176798E-3</v>
      </c>
      <c r="C511">
        <v>2.6050325081552399E-2</v>
      </c>
      <c r="D511">
        <v>12.0538916636353</v>
      </c>
      <c r="E511">
        <v>7.6695327966804596</v>
      </c>
      <c r="F511">
        <v>-0.65228840233404495</v>
      </c>
      <c r="G511">
        <v>-1.5716591848792281</v>
      </c>
    </row>
    <row r="512" spans="1:7">
      <c r="A512" t="s">
        <v>476</v>
      </c>
      <c r="B512" s="2">
        <v>6.7339220187362294E-5</v>
      </c>
      <c r="C512">
        <v>6.7894550120076299E-4</v>
      </c>
      <c r="D512">
        <v>44.644145590290897</v>
      </c>
      <c r="E512">
        <v>13.5651422568752</v>
      </c>
      <c r="F512">
        <v>-1.7185668227863</v>
      </c>
      <c r="G512">
        <v>-3.2910930637431499</v>
      </c>
    </row>
    <row r="513" spans="1:7">
      <c r="A513" t="s">
        <v>3264</v>
      </c>
      <c r="B513">
        <v>2.2726518862418499E-2</v>
      </c>
      <c r="C513">
        <v>4.7847411305325001E-2</v>
      </c>
      <c r="D513">
        <v>14.507444879459999</v>
      </c>
      <c r="E513">
        <v>7.1745284288854796</v>
      </c>
      <c r="F513">
        <v>-1.0158375336197201</v>
      </c>
      <c r="G513">
        <v>-2.0220764365573225</v>
      </c>
    </row>
    <row r="514" spans="1:7">
      <c r="A514" t="s">
        <v>483</v>
      </c>
      <c r="B514" s="2">
        <v>1.0636209190825499E-5</v>
      </c>
      <c r="C514">
        <v>1.85460453085105E-4</v>
      </c>
      <c r="D514">
        <v>187.57870116068901</v>
      </c>
      <c r="E514">
        <v>82.639737441279607</v>
      </c>
      <c r="F514">
        <v>-1.18258844901896</v>
      </c>
      <c r="G514">
        <v>-2.2698366060755579</v>
      </c>
    </row>
    <row r="515" spans="1:7">
      <c r="A515" t="s">
        <v>2579</v>
      </c>
      <c r="B515">
        <v>1.3110725942514599E-4</v>
      </c>
      <c r="C515">
        <v>1.1087703796809601E-3</v>
      </c>
      <c r="D515">
        <v>23.207355704769199</v>
      </c>
      <c r="E515">
        <v>8.9246608096956308</v>
      </c>
      <c r="F515">
        <v>-1.3787129040343</v>
      </c>
      <c r="G515">
        <v>-2.600362770040181</v>
      </c>
    </row>
    <row r="516" spans="1:7">
      <c r="A516" t="s">
        <v>2680</v>
      </c>
      <c r="B516">
        <v>1.3937886945816699E-3</v>
      </c>
      <c r="C516">
        <v>6.3955436225361997E-3</v>
      </c>
      <c r="D516">
        <v>17.2802219154715</v>
      </c>
      <c r="E516">
        <v>10.430444108789301</v>
      </c>
      <c r="F516">
        <v>-0.72832115852874202</v>
      </c>
      <c r="G516">
        <v>-1.6567100820673843</v>
      </c>
    </row>
    <row r="517" spans="1:7">
      <c r="A517" t="s">
        <v>2244</v>
      </c>
      <c r="B517" s="2">
        <v>4.0586701202786601E-6</v>
      </c>
      <c r="C517" s="2">
        <v>9.8930880624123607E-5</v>
      </c>
      <c r="D517">
        <v>22.780974899784201</v>
      </c>
      <c r="E517">
        <v>3.4203568066422601</v>
      </c>
      <c r="F517">
        <v>-2.7356107498186102</v>
      </c>
      <c r="G517">
        <v>-6.6604088952193905</v>
      </c>
    </row>
    <row r="518" spans="1:7">
      <c r="A518" t="s">
        <v>2565</v>
      </c>
      <c r="B518" s="2">
        <v>1.96371477040039E-5</v>
      </c>
      <c r="C518">
        <v>2.8363348130239002E-4</v>
      </c>
      <c r="D518">
        <v>13.9280181662843</v>
      </c>
      <c r="E518">
        <v>2.9706805475091098</v>
      </c>
      <c r="F518">
        <v>-2.2291246115652399</v>
      </c>
      <c r="G518">
        <v>-4.6884940819243859</v>
      </c>
    </row>
    <row r="519" spans="1:7">
      <c r="A519" t="s">
        <v>3265</v>
      </c>
      <c r="B519" s="2">
        <v>2.3486321074548999E-5</v>
      </c>
      <c r="C519">
        <v>3.2243333980947999E-4</v>
      </c>
      <c r="D519">
        <v>70.036439767252801</v>
      </c>
      <c r="E519">
        <v>10.951640489394199</v>
      </c>
      <c r="F519">
        <v>-2.6769587546778499</v>
      </c>
      <c r="G519">
        <v>-6.3950638112233245</v>
      </c>
    </row>
    <row r="520" spans="1:7">
      <c r="A520" t="s">
        <v>399</v>
      </c>
      <c r="B520" s="2">
        <v>7.0961992592866104E-6</v>
      </c>
      <c r="C520">
        <v>1.4162298958733099E-4</v>
      </c>
      <c r="D520">
        <v>27.924197435828201</v>
      </c>
      <c r="E520">
        <v>3.99764789840322</v>
      </c>
      <c r="F520">
        <v>-2.8042925028098802</v>
      </c>
      <c r="G520">
        <v>-6.9851568085778615</v>
      </c>
    </row>
    <row r="521" spans="1:7">
      <c r="A521" t="s">
        <v>2776</v>
      </c>
      <c r="B521">
        <v>2.6380694994994602E-4</v>
      </c>
      <c r="C521">
        <v>1.8467675887614101E-3</v>
      </c>
      <c r="D521">
        <v>35.772676340755197</v>
      </c>
      <c r="E521">
        <v>22.270481271488698</v>
      </c>
      <c r="F521">
        <v>-0.68372532240579398</v>
      </c>
      <c r="G521">
        <v>-1.6062821411296748</v>
      </c>
    </row>
    <row r="522" spans="1:7">
      <c r="A522" t="s">
        <v>611</v>
      </c>
      <c r="B522" s="2">
        <v>4.8192313972102598E-5</v>
      </c>
      <c r="C522">
        <v>5.4027585490602E-4</v>
      </c>
      <c r="D522">
        <v>179.39405461959399</v>
      </c>
      <c r="E522">
        <v>91.535922235564797</v>
      </c>
      <c r="F522">
        <v>-0.970722149078729</v>
      </c>
      <c r="G522">
        <v>-1.9598213492395842</v>
      </c>
    </row>
    <row r="523" spans="1:7">
      <c r="A523" t="s">
        <v>3266</v>
      </c>
      <c r="B523">
        <v>8.6931673162931808E-3</v>
      </c>
      <c r="C523">
        <v>2.4541601621833501E-2</v>
      </c>
      <c r="D523">
        <v>14.061046113837101</v>
      </c>
      <c r="E523">
        <v>8.9328026340344504</v>
      </c>
      <c r="F523">
        <v>-0.65451914028806901</v>
      </c>
      <c r="G523">
        <v>-1.5740912107767622</v>
      </c>
    </row>
    <row r="524" spans="1:7">
      <c r="A524" t="s">
        <v>508</v>
      </c>
      <c r="B524">
        <v>1.17367212665401E-4</v>
      </c>
      <c r="C524">
        <v>1.0209303703393199E-3</v>
      </c>
      <c r="D524">
        <v>655.91854900404201</v>
      </c>
      <c r="E524">
        <v>220.31520220550999</v>
      </c>
      <c r="F524">
        <v>-1.5739476268069801</v>
      </c>
      <c r="G524">
        <v>-2.9771824297090568</v>
      </c>
    </row>
    <row r="525" spans="1:7">
      <c r="A525" t="s">
        <v>515</v>
      </c>
      <c r="B525" s="2">
        <v>7.3204277381026106E-5</v>
      </c>
      <c r="C525">
        <v>7.1893916185654199E-4</v>
      </c>
      <c r="D525">
        <v>20.442554890506401</v>
      </c>
      <c r="E525">
        <v>9.1532008545120505</v>
      </c>
      <c r="F525">
        <v>-1.1592272700849999</v>
      </c>
      <c r="G525">
        <v>-2.2333777238624957</v>
      </c>
    </row>
    <row r="526" spans="1:7">
      <c r="A526" t="s">
        <v>1748</v>
      </c>
      <c r="B526">
        <v>3.5114313174710999E-3</v>
      </c>
      <c r="C526">
        <v>1.26795335038079E-2</v>
      </c>
      <c r="D526">
        <v>23.987211103349001</v>
      </c>
      <c r="E526">
        <v>15.960874395968499</v>
      </c>
      <c r="F526">
        <v>-0.58772574110922104</v>
      </c>
      <c r="G526">
        <v>-1.5028757515570532</v>
      </c>
    </row>
    <row r="527" spans="1:7">
      <c r="A527" t="s">
        <v>516</v>
      </c>
      <c r="B527" s="2">
        <v>5.5005562371574899E-5</v>
      </c>
      <c r="C527">
        <v>5.8739433765023598E-4</v>
      </c>
      <c r="D527">
        <v>16.937781945963302</v>
      </c>
      <c r="E527">
        <v>6.1286431529436198</v>
      </c>
      <c r="F527">
        <v>-1.4666053519089499</v>
      </c>
      <c r="G527">
        <v>-2.7637082994182687</v>
      </c>
    </row>
    <row r="528" spans="1:7">
      <c r="A528" t="s">
        <v>400</v>
      </c>
      <c r="B528" s="2">
        <v>2.79446907976563E-6</v>
      </c>
      <c r="C528" s="2">
        <v>7.7205909967119102E-5</v>
      </c>
      <c r="D528">
        <v>80.734592777154404</v>
      </c>
      <c r="E528">
        <v>28.331500771419599</v>
      </c>
      <c r="F528">
        <v>-1.5107799391983501</v>
      </c>
      <c r="G528">
        <v>-2.8496405265829945</v>
      </c>
    </row>
    <row r="529" spans="1:7">
      <c r="A529" t="s">
        <v>1751</v>
      </c>
      <c r="B529">
        <v>3.4762992547556702E-4</v>
      </c>
      <c r="C529">
        <v>2.24434505316388E-3</v>
      </c>
      <c r="D529">
        <v>50.452738156433099</v>
      </c>
      <c r="E529">
        <v>29.874435717215999</v>
      </c>
      <c r="F529">
        <v>-0.75602110595558103</v>
      </c>
      <c r="G529">
        <v>-1.688826481410602</v>
      </c>
    </row>
    <row r="530" spans="1:7">
      <c r="A530" t="s">
        <v>2683</v>
      </c>
      <c r="B530">
        <v>4.49253420509767E-3</v>
      </c>
      <c r="C530">
        <v>1.5128080373574399E-2</v>
      </c>
      <c r="D530">
        <v>36.555415397801902</v>
      </c>
      <c r="E530">
        <v>23.491377524749002</v>
      </c>
      <c r="F530">
        <v>-0.63795383107756098</v>
      </c>
      <c r="G530">
        <v>-1.5561205535643658</v>
      </c>
    </row>
    <row r="531" spans="1:7">
      <c r="A531" t="s">
        <v>1753</v>
      </c>
      <c r="B531" s="2">
        <v>4.4509174053644497E-9</v>
      </c>
      <c r="C531" s="2">
        <v>1.6071952221649699E-6</v>
      </c>
      <c r="D531">
        <v>20.562549219288002</v>
      </c>
      <c r="E531">
        <v>3.1004222099786798</v>
      </c>
      <c r="F531">
        <v>-2.7294825345074201</v>
      </c>
      <c r="G531">
        <v>-6.6321771122357518</v>
      </c>
    </row>
    <row r="532" spans="1:7">
      <c r="A532" t="s">
        <v>2245</v>
      </c>
      <c r="B532">
        <v>1.40227522841573E-4</v>
      </c>
      <c r="C532">
        <v>1.1659968020119899E-3</v>
      </c>
      <c r="D532">
        <v>378.39920627749802</v>
      </c>
      <c r="E532">
        <v>56.644267883046801</v>
      </c>
      <c r="F532">
        <v>-2.73990718749919</v>
      </c>
      <c r="G532">
        <v>-6.6802735814112406</v>
      </c>
    </row>
    <row r="533" spans="1:7">
      <c r="A533" t="s">
        <v>3267</v>
      </c>
      <c r="B533">
        <v>1.05171661821144E-2</v>
      </c>
      <c r="C533">
        <v>2.82526019566939E-2</v>
      </c>
      <c r="D533">
        <v>35.559540277586301</v>
      </c>
      <c r="E533">
        <v>23.6590770805552</v>
      </c>
      <c r="F533">
        <v>-0.58784287624308995</v>
      </c>
      <c r="G533">
        <v>-1.5029977778301344</v>
      </c>
    </row>
    <row r="534" spans="1:7">
      <c r="A534" t="s">
        <v>1754</v>
      </c>
      <c r="B534" s="2">
        <v>5.566181897399E-6</v>
      </c>
      <c r="C534">
        <v>1.2224343185419299E-4</v>
      </c>
      <c r="D534">
        <v>57.169708380738903</v>
      </c>
      <c r="E534">
        <v>27.1502528546124</v>
      </c>
      <c r="F534">
        <v>-1.0742852970493599</v>
      </c>
      <c r="G534">
        <v>-2.1056786721979535</v>
      </c>
    </row>
    <row r="535" spans="1:7">
      <c r="A535" t="s">
        <v>2548</v>
      </c>
      <c r="B535" s="2">
        <v>1.5347781922669E-7</v>
      </c>
      <c r="C535" s="2">
        <v>1.14569716304462E-5</v>
      </c>
      <c r="D535">
        <v>15.0705547108837</v>
      </c>
      <c r="E535">
        <v>1.7844496640234899</v>
      </c>
      <c r="F535">
        <v>-3.0781814086950701</v>
      </c>
      <c r="G535">
        <v>-8.4454916351651352</v>
      </c>
    </row>
    <row r="536" spans="1:7">
      <c r="A536" t="s">
        <v>1755</v>
      </c>
      <c r="B536">
        <v>1.51073860159521E-3</v>
      </c>
      <c r="C536">
        <v>6.8011708515421203E-3</v>
      </c>
      <c r="D536">
        <v>15.9088828299332</v>
      </c>
      <c r="E536">
        <v>6.4624721053258298</v>
      </c>
      <c r="F536">
        <v>-1.29967447550732</v>
      </c>
      <c r="G536">
        <v>-2.4617333074169023</v>
      </c>
    </row>
    <row r="537" spans="1:7">
      <c r="A537" t="s">
        <v>2634</v>
      </c>
      <c r="B537">
        <v>1.5003221367624499E-4</v>
      </c>
      <c r="C537">
        <v>1.2247897906157001E-3</v>
      </c>
      <c r="D537">
        <v>14.657215542256001</v>
      </c>
      <c r="E537">
        <v>5.03811411083168</v>
      </c>
      <c r="F537">
        <v>-1.5406553542202199</v>
      </c>
      <c r="G537">
        <v>-2.9092662888964362</v>
      </c>
    </row>
    <row r="538" spans="1:7">
      <c r="A538" t="s">
        <v>526</v>
      </c>
      <c r="B538">
        <v>2.2579712356988399E-3</v>
      </c>
      <c r="C538">
        <v>9.1634917346303905E-3</v>
      </c>
      <c r="D538">
        <v>23.504333622964499</v>
      </c>
      <c r="E538">
        <v>14.3697433159897</v>
      </c>
      <c r="F538">
        <v>-0.70989248747970501</v>
      </c>
      <c r="G538">
        <v>-1.6356822182627571</v>
      </c>
    </row>
    <row r="539" spans="1:7">
      <c r="A539" t="s">
        <v>1756</v>
      </c>
      <c r="B539">
        <v>2.8791504142840598E-4</v>
      </c>
      <c r="C539">
        <v>1.9650359772566402E-3</v>
      </c>
      <c r="D539">
        <v>83.423586297715701</v>
      </c>
      <c r="E539">
        <v>26.314151221406</v>
      </c>
      <c r="F539">
        <v>-1.66461647300271</v>
      </c>
      <c r="G539">
        <v>-3.1702936414628722</v>
      </c>
    </row>
    <row r="540" spans="1:7">
      <c r="A540" t="s">
        <v>391</v>
      </c>
      <c r="B540" s="2">
        <v>1.14354111003742E-7</v>
      </c>
      <c r="C540" s="2">
        <v>9.6741696307464704E-6</v>
      </c>
      <c r="D540">
        <v>445.30100740576898</v>
      </c>
      <c r="E540">
        <v>3.85696914947648</v>
      </c>
      <c r="F540">
        <v>-6.8511694589637804</v>
      </c>
      <c r="G540">
        <v>-115.45360881774494</v>
      </c>
    </row>
    <row r="541" spans="1:7">
      <c r="A541" t="s">
        <v>1758</v>
      </c>
      <c r="B541">
        <v>7.6446403042673E-3</v>
      </c>
      <c r="C541">
        <v>2.2361683646820101E-2</v>
      </c>
      <c r="D541">
        <v>19.412742897313802</v>
      </c>
      <c r="E541">
        <v>12.4423969539619</v>
      </c>
      <c r="F541">
        <v>-0.64173953721936905</v>
      </c>
      <c r="G541">
        <v>-1.5602092562343819</v>
      </c>
    </row>
    <row r="542" spans="1:7">
      <c r="A542" t="s">
        <v>1759</v>
      </c>
      <c r="B542" s="2">
        <v>3.8391166136715901E-5</v>
      </c>
      <c r="C542">
        <v>4.5581578673720803E-4</v>
      </c>
      <c r="D542">
        <v>21.902766455239199</v>
      </c>
      <c r="E542">
        <v>7.2058141903760902</v>
      </c>
      <c r="F542">
        <v>-1.60387974674348</v>
      </c>
      <c r="G542">
        <v>-3.0395963421443675</v>
      </c>
    </row>
    <row r="543" spans="1:7">
      <c r="A543" t="s">
        <v>1760</v>
      </c>
      <c r="B543" s="2">
        <v>6.0674540842167996E-6</v>
      </c>
      <c r="C543">
        <v>1.28350626111218E-4</v>
      </c>
      <c r="D543">
        <v>37.6715114517066</v>
      </c>
      <c r="E543">
        <v>4.0985643631444999</v>
      </c>
      <c r="F543">
        <v>-3.2002833590577202</v>
      </c>
      <c r="G543">
        <v>-9.1913919396898791</v>
      </c>
    </row>
    <row r="544" spans="1:7">
      <c r="A544" t="s">
        <v>2678</v>
      </c>
      <c r="B544">
        <v>5.5394931807277599E-4</v>
      </c>
      <c r="C544">
        <v>3.1844394897134398E-3</v>
      </c>
      <c r="D544">
        <v>120.934739218202</v>
      </c>
      <c r="E544">
        <v>72.678479295033895</v>
      </c>
      <c r="F544">
        <v>-0.73462858835641198</v>
      </c>
      <c r="G544">
        <v>-1.6639690372066669</v>
      </c>
    </row>
    <row r="545" spans="1:7">
      <c r="A545" t="s">
        <v>1761</v>
      </c>
      <c r="B545">
        <v>2.3458606458290499E-2</v>
      </c>
      <c r="C545">
        <v>4.8898077926953602E-2</v>
      </c>
      <c r="D545">
        <v>33.9499226226974</v>
      </c>
      <c r="E545">
        <v>20.742007682011</v>
      </c>
      <c r="F545">
        <v>-0.710852742590241</v>
      </c>
      <c r="G545">
        <v>-1.6367712876772889</v>
      </c>
    </row>
    <row r="546" spans="1:7">
      <c r="A546" t="s">
        <v>3268</v>
      </c>
      <c r="B546">
        <v>1.9844688849361102E-3</v>
      </c>
      <c r="C546">
        <v>8.3209392933122194E-3</v>
      </c>
      <c r="D546">
        <v>33.567861567396498</v>
      </c>
      <c r="E546">
        <v>17.598249739531099</v>
      </c>
      <c r="F546">
        <v>-0.93164868283351898</v>
      </c>
      <c r="G546">
        <v>-1.9074545516871861</v>
      </c>
    </row>
    <row r="547" spans="1:7">
      <c r="A547" t="s">
        <v>1763</v>
      </c>
      <c r="B547" s="2">
        <v>6.3031046084403602E-6</v>
      </c>
      <c r="C547">
        <v>1.3119075771481699E-4</v>
      </c>
      <c r="D547">
        <v>53.923815036998498</v>
      </c>
      <c r="E547">
        <v>22.873348526896699</v>
      </c>
      <c r="F547">
        <v>-1.23725498537267</v>
      </c>
      <c r="G547">
        <v>-2.3574954481889576</v>
      </c>
    </row>
    <row r="548" spans="1:7">
      <c r="A548" s="10" t="s">
        <v>1765</v>
      </c>
      <c r="B548">
        <v>4.5395835833742203E-3</v>
      </c>
      <c r="C548">
        <v>1.5246834155105299E-2</v>
      </c>
      <c r="D548">
        <v>142.30740464201</v>
      </c>
      <c r="E548">
        <v>68.542416750365106</v>
      </c>
      <c r="F548">
        <v>-1.05394176504057</v>
      </c>
      <c r="G548">
        <v>-2.0761947329680566</v>
      </c>
    </row>
    <row r="549" spans="1:7">
      <c r="A549" t="s">
        <v>520</v>
      </c>
      <c r="B549" s="2">
        <v>6.0064547840718699E-5</v>
      </c>
      <c r="C549">
        <v>6.22162931502895E-4</v>
      </c>
      <c r="D549">
        <v>111.838957207978</v>
      </c>
      <c r="E549">
        <v>50.299189540720597</v>
      </c>
      <c r="F549">
        <v>-1.1528157546109601</v>
      </c>
      <c r="G549">
        <v>-2.2234743388347655</v>
      </c>
    </row>
    <row r="550" spans="1:7">
      <c r="A550" t="s">
        <v>1767</v>
      </c>
      <c r="B550" s="2">
        <v>4.2747254173101798E-7</v>
      </c>
      <c r="C550" s="2">
        <v>2.22195030501022E-5</v>
      </c>
      <c r="D550">
        <v>112.736794710776</v>
      </c>
      <c r="E550">
        <v>54.780416330744103</v>
      </c>
      <c r="F550">
        <v>-1.04122631935502</v>
      </c>
      <c r="G550">
        <v>-2.0579762305951186</v>
      </c>
    </row>
    <row r="551" spans="1:7">
      <c r="A551" t="s">
        <v>2635</v>
      </c>
      <c r="B551">
        <v>3.3522083164581602E-4</v>
      </c>
      <c r="C551">
        <v>2.18972396001876E-3</v>
      </c>
      <c r="D551">
        <v>16.4007429973888</v>
      </c>
      <c r="E551">
        <v>7.3559957884422804</v>
      </c>
      <c r="F551">
        <v>-1.1567686153852501</v>
      </c>
      <c r="G551">
        <v>-2.2295748215568008</v>
      </c>
    </row>
    <row r="552" spans="1:7">
      <c r="A552" t="s">
        <v>1768</v>
      </c>
      <c r="B552" s="2">
        <v>1.1431243040965901E-5</v>
      </c>
      <c r="C552">
        <v>1.94619419623988E-4</v>
      </c>
      <c r="D552">
        <v>34.412699989845798</v>
      </c>
      <c r="E552">
        <v>19.759431006969798</v>
      </c>
      <c r="F552">
        <v>-0.80039968544475404</v>
      </c>
      <c r="G552">
        <v>-1.7415835495317331</v>
      </c>
    </row>
    <row r="553" spans="1:7">
      <c r="A553" t="s">
        <v>2734</v>
      </c>
      <c r="B553">
        <v>3.6079800354888599E-3</v>
      </c>
      <c r="C553">
        <v>1.29349124938895E-2</v>
      </c>
      <c r="D553">
        <v>64.079607882202694</v>
      </c>
      <c r="E553">
        <v>36.1973616425662</v>
      </c>
      <c r="F553">
        <v>-0.82398077377274703</v>
      </c>
      <c r="G553">
        <v>-1.7702839371267443</v>
      </c>
    </row>
    <row r="554" spans="1:7">
      <c r="A554" t="s">
        <v>2588</v>
      </c>
      <c r="B554">
        <v>1.4088360273255301E-4</v>
      </c>
      <c r="C554">
        <v>1.16978593563013E-3</v>
      </c>
      <c r="D554">
        <v>20.964490633852702</v>
      </c>
      <c r="E554">
        <v>8.6458885538891295</v>
      </c>
      <c r="F554">
        <v>-1.27786163297899</v>
      </c>
      <c r="G554">
        <v>-2.4247930681945222</v>
      </c>
    </row>
    <row r="555" spans="1:7">
      <c r="A555" t="s">
        <v>2604</v>
      </c>
      <c r="B555" s="2">
        <v>1.8660368686709601E-5</v>
      </c>
      <c r="C555">
        <v>2.7239248887022202E-4</v>
      </c>
      <c r="D555">
        <v>22.400545011410401</v>
      </c>
      <c r="E555">
        <v>9.8048368568612805</v>
      </c>
      <c r="F555">
        <v>-1.19196830321679</v>
      </c>
      <c r="G555">
        <v>-2.2846422983300152</v>
      </c>
    </row>
    <row r="556" spans="1:7">
      <c r="A556" t="s">
        <v>2649</v>
      </c>
      <c r="B556">
        <v>8.4158494241887204E-4</v>
      </c>
      <c r="C556">
        <v>4.3953210228516101E-3</v>
      </c>
      <c r="D556">
        <v>26.448500057695199</v>
      </c>
      <c r="E556">
        <v>14.900014185564</v>
      </c>
      <c r="F556">
        <v>-0.827872202606032</v>
      </c>
      <c r="G556">
        <v>-1.7750654280128118</v>
      </c>
    </row>
    <row r="557" spans="1:7">
      <c r="A557" t="s">
        <v>3269</v>
      </c>
      <c r="B557">
        <v>2.7321074676299901E-4</v>
      </c>
      <c r="C557">
        <v>1.89296888219058E-3</v>
      </c>
      <c r="D557">
        <v>43.787045447007898</v>
      </c>
      <c r="E557">
        <v>27.0855716477698</v>
      </c>
      <c r="F557">
        <v>-0.69297956692835905</v>
      </c>
      <c r="G557">
        <v>-1.6166188410726541</v>
      </c>
    </row>
    <row r="558" spans="1:7">
      <c r="A558" t="s">
        <v>3270</v>
      </c>
      <c r="B558">
        <v>1.8431353596347E-4</v>
      </c>
      <c r="C558">
        <v>1.4266382217870399E-3</v>
      </c>
      <c r="D558">
        <v>15.872331079328101</v>
      </c>
      <c r="E558">
        <v>9.0007640878365507</v>
      </c>
      <c r="F558">
        <v>-0.81839463996425399</v>
      </c>
      <c r="G558">
        <v>-1.7634426282517128</v>
      </c>
    </row>
    <row r="559" spans="1:7">
      <c r="A559" t="s">
        <v>2738</v>
      </c>
      <c r="B559" s="2">
        <v>3.4527874800219599E-5</v>
      </c>
      <c r="C559">
        <v>4.2346986876683798E-4</v>
      </c>
      <c r="D559">
        <v>41.9503601842151</v>
      </c>
      <c r="E559">
        <v>22.431898225818198</v>
      </c>
      <c r="F559">
        <v>-0.90313148871744497</v>
      </c>
      <c r="G559">
        <v>-1.8701208324818435</v>
      </c>
    </row>
    <row r="560" spans="1:7">
      <c r="A560" t="s">
        <v>2600</v>
      </c>
      <c r="B560" s="2">
        <v>2.0357930270304401E-5</v>
      </c>
      <c r="C560">
        <v>2.9053086701012499E-4</v>
      </c>
      <c r="D560">
        <v>14.627874430468299</v>
      </c>
      <c r="E560">
        <v>3.92284389988682</v>
      </c>
      <c r="F560">
        <v>-1.89874831427068</v>
      </c>
      <c r="G560">
        <v>-3.7288953636136934</v>
      </c>
    </row>
    <row r="561" spans="1:7">
      <c r="A561" t="s">
        <v>1773</v>
      </c>
      <c r="B561">
        <v>6.5709320488208404E-4</v>
      </c>
      <c r="C561">
        <v>3.6334352536339402E-3</v>
      </c>
      <c r="D561">
        <v>108.172378189125</v>
      </c>
      <c r="E561">
        <v>43.481480135088802</v>
      </c>
      <c r="F561">
        <v>-1.3148591975919299</v>
      </c>
      <c r="G561">
        <v>-2.4877804953523621</v>
      </c>
    </row>
    <row r="562" spans="1:7">
      <c r="A562" t="s">
        <v>3271</v>
      </c>
      <c r="B562">
        <v>4.4785727125446102E-4</v>
      </c>
      <c r="C562">
        <v>2.7152986531698599E-3</v>
      </c>
      <c r="D562">
        <v>47.070800459239003</v>
      </c>
      <c r="E562">
        <v>29.405713929832</v>
      </c>
      <c r="F562">
        <v>-0.67873586933251895</v>
      </c>
      <c r="G562">
        <v>-1.6007365293547893</v>
      </c>
    </row>
    <row r="563" spans="1:7">
      <c r="A563" t="s">
        <v>2607</v>
      </c>
      <c r="B563">
        <v>5.8741013074805502E-3</v>
      </c>
      <c r="C563">
        <v>1.84784685148611E-2</v>
      </c>
      <c r="D563">
        <v>11.659967453856799</v>
      </c>
      <c r="E563">
        <v>6.0029629704130603</v>
      </c>
      <c r="F563">
        <v>-0.95781708782338404</v>
      </c>
      <c r="G563">
        <v>-1.9423687121385895</v>
      </c>
    </row>
    <row r="564" spans="1:7">
      <c r="A564" t="s">
        <v>2247</v>
      </c>
      <c r="B564" s="2">
        <v>3.5481914697743798E-7</v>
      </c>
      <c r="C564" s="2">
        <v>1.97465121688841E-5</v>
      </c>
      <c r="D564">
        <v>242.43760101975599</v>
      </c>
      <c r="E564">
        <v>117.07418126875299</v>
      </c>
      <c r="F564">
        <v>-1.0501905229863799</v>
      </c>
      <c r="G564">
        <v>-2.0708033008851126</v>
      </c>
    </row>
    <row r="565" spans="1:7">
      <c r="A565" t="s">
        <v>3272</v>
      </c>
      <c r="B565" s="2">
        <v>5.78411350503844E-5</v>
      </c>
      <c r="C565">
        <v>6.0954833693419204E-4</v>
      </c>
      <c r="D565">
        <v>41.932424127740397</v>
      </c>
      <c r="E565">
        <v>26.730117305587399</v>
      </c>
      <c r="F565">
        <v>-0.64960006640022105</v>
      </c>
      <c r="G565">
        <v>-1.568733262497704</v>
      </c>
    </row>
    <row r="566" spans="1:7">
      <c r="A566" t="s">
        <v>491</v>
      </c>
      <c r="B566" s="2">
        <v>8.9585002087266805E-5</v>
      </c>
      <c r="C566">
        <v>8.3946066832166102E-4</v>
      </c>
      <c r="D566">
        <v>78.497419867703698</v>
      </c>
      <c r="E566">
        <v>24.120811372500899</v>
      </c>
      <c r="F566">
        <v>-1.7023667975996799</v>
      </c>
      <c r="G566">
        <v>-3.2543440871643097</v>
      </c>
    </row>
    <row r="567" spans="1:7">
      <c r="A567" t="s">
        <v>599</v>
      </c>
      <c r="B567" s="2">
        <v>3.6094437306672898E-10</v>
      </c>
      <c r="C567" s="2">
        <v>3.2966960474159397E-7</v>
      </c>
      <c r="D567">
        <v>30.724729850371101</v>
      </c>
      <c r="E567">
        <v>10.950224730414201</v>
      </c>
      <c r="F567">
        <v>-1.4884398472203699</v>
      </c>
      <c r="G567">
        <v>-2.8058538164091984</v>
      </c>
    </row>
    <row r="568" spans="1:7">
      <c r="A568" t="s">
        <v>564</v>
      </c>
      <c r="B568">
        <v>1.24397290612635E-4</v>
      </c>
      <c r="C568">
        <v>1.0677262196475299E-3</v>
      </c>
      <c r="D568">
        <v>46.198477402030697</v>
      </c>
      <c r="E568">
        <v>17.379664463602701</v>
      </c>
      <c r="F568">
        <v>-1.41044507506995</v>
      </c>
      <c r="G568">
        <v>-2.6581915605322317</v>
      </c>
    </row>
    <row r="569" spans="1:7">
      <c r="A569" t="s">
        <v>1774</v>
      </c>
      <c r="B569" s="2">
        <v>7.3855726891709994E-5</v>
      </c>
      <c r="C569">
        <v>7.2396330268155397E-4</v>
      </c>
      <c r="D569">
        <v>72.726597221224594</v>
      </c>
      <c r="E569">
        <v>28.102211463017699</v>
      </c>
      <c r="F569">
        <v>-1.37179941041608</v>
      </c>
      <c r="G569">
        <v>-2.5879314628648404</v>
      </c>
    </row>
    <row r="570" spans="1:7">
      <c r="A570" t="s">
        <v>2566</v>
      </c>
      <c r="B570">
        <v>1.5122538078743899E-4</v>
      </c>
      <c r="C570">
        <v>1.23064805423824E-3</v>
      </c>
      <c r="D570">
        <v>28.038051720287601</v>
      </c>
      <c r="E570">
        <v>2.91824958407144</v>
      </c>
      <c r="F570">
        <v>-3.2642109237790198</v>
      </c>
      <c r="G570">
        <v>-9.6078319939893486</v>
      </c>
    </row>
    <row r="571" spans="1:7">
      <c r="A571" t="s">
        <v>3273</v>
      </c>
      <c r="B571">
        <v>1.0764692843696199E-3</v>
      </c>
      <c r="C571">
        <v>5.27566313795849E-3</v>
      </c>
      <c r="D571">
        <v>584.13296053107103</v>
      </c>
      <c r="E571">
        <v>261.44995724781899</v>
      </c>
      <c r="F571">
        <v>-1.15976195891485</v>
      </c>
      <c r="G571">
        <v>-2.2342056073751548</v>
      </c>
    </row>
    <row r="572" spans="1:7">
      <c r="A572" t="s">
        <v>647</v>
      </c>
      <c r="B572">
        <v>4.7575094476714699E-4</v>
      </c>
      <c r="C572">
        <v>2.8356947867176499E-3</v>
      </c>
      <c r="D572">
        <v>24.5433312524267</v>
      </c>
      <c r="E572">
        <v>14.7720056905482</v>
      </c>
      <c r="F572">
        <v>-0.73246535505174704</v>
      </c>
      <c r="G572">
        <v>-1.6614758866584092</v>
      </c>
    </row>
    <row r="573" spans="1:7">
      <c r="A573" t="s">
        <v>1776</v>
      </c>
      <c r="B573" s="2">
        <v>1.8340821835189099E-5</v>
      </c>
      <c r="C573">
        <v>2.6993169728434301E-4</v>
      </c>
      <c r="D573">
        <v>14.893043796793901</v>
      </c>
      <c r="E573">
        <v>8.2616866398981692</v>
      </c>
      <c r="F573">
        <v>-0.850130391941612</v>
      </c>
      <c r="G573">
        <v>-1.8026638440716098</v>
      </c>
    </row>
    <row r="574" spans="1:7">
      <c r="A574" t="s">
        <v>1777</v>
      </c>
      <c r="B574">
        <v>1.8601072361708799E-3</v>
      </c>
      <c r="C574">
        <v>7.9433127216791098E-3</v>
      </c>
      <c r="D574">
        <v>24.380948573737999</v>
      </c>
      <c r="E574">
        <v>14.884899951817401</v>
      </c>
      <c r="F574">
        <v>-0.71190473245042596</v>
      </c>
      <c r="G574">
        <v>-1.6379652300424932</v>
      </c>
    </row>
    <row r="575" spans="1:7">
      <c r="A575" t="s">
        <v>2535</v>
      </c>
      <c r="B575">
        <v>4.8948606731839199E-4</v>
      </c>
      <c r="C575">
        <v>2.90085884246285E-3</v>
      </c>
      <c r="D575">
        <v>21.5982809408778</v>
      </c>
      <c r="E575">
        <v>3.0875992417317799</v>
      </c>
      <c r="F575">
        <v>-2.8063590756764798</v>
      </c>
      <c r="G575">
        <v>-6.9951697904821568</v>
      </c>
    </row>
    <row r="576" spans="1:7">
      <c r="A576" t="s">
        <v>1778</v>
      </c>
      <c r="B576">
        <v>1.97481325964077E-3</v>
      </c>
      <c r="C576">
        <v>8.2968298989707402E-3</v>
      </c>
      <c r="D576">
        <v>15.460571503025699</v>
      </c>
      <c r="E576">
        <v>9.4103798929399094</v>
      </c>
      <c r="F576">
        <v>-0.71626877953773505</v>
      </c>
      <c r="G576">
        <v>-1.6429274565870498</v>
      </c>
    </row>
    <row r="577" spans="1:7">
      <c r="A577" t="s">
        <v>1779</v>
      </c>
      <c r="B577" s="2">
        <v>1.0431092731251E-5</v>
      </c>
      <c r="C577">
        <v>1.8300969134252401E-4</v>
      </c>
      <c r="D577">
        <v>87.485028782038995</v>
      </c>
      <c r="E577">
        <v>42.487999847392999</v>
      </c>
      <c r="F577">
        <v>-1.0419807218702599</v>
      </c>
      <c r="G577">
        <v>-2.0590526524257435</v>
      </c>
    </row>
    <row r="578" spans="1:7">
      <c r="A578" t="s">
        <v>3274</v>
      </c>
      <c r="B578">
        <v>2.8395666333336802E-3</v>
      </c>
      <c r="C578">
        <v>1.08622693066696E-2</v>
      </c>
      <c r="D578">
        <v>53.083623796857303</v>
      </c>
      <c r="E578">
        <v>33.137743234871202</v>
      </c>
      <c r="F578">
        <v>-0.67979150614308903</v>
      </c>
      <c r="G578">
        <v>-1.6019082355915184</v>
      </c>
    </row>
    <row r="579" spans="1:7">
      <c r="A579" t="s">
        <v>1780</v>
      </c>
      <c r="B579">
        <v>4.5433262132971402E-4</v>
      </c>
      <c r="C579">
        <v>2.7406459251695702E-3</v>
      </c>
      <c r="D579">
        <v>69.329451437569503</v>
      </c>
      <c r="E579">
        <v>39.103517111689499</v>
      </c>
      <c r="F579">
        <v>-0.82616997081403598</v>
      </c>
      <c r="G579">
        <v>-1.772972268441918</v>
      </c>
    </row>
    <row r="580" spans="1:7">
      <c r="A580" t="s">
        <v>3275</v>
      </c>
      <c r="B580">
        <v>3.4048398511710202E-3</v>
      </c>
      <c r="C580">
        <v>1.2412995625530001E-2</v>
      </c>
      <c r="D580">
        <v>31.600989228910201</v>
      </c>
      <c r="E580">
        <v>15.2272649726733</v>
      </c>
      <c r="F580">
        <v>-1.0533128837314101</v>
      </c>
      <c r="G580">
        <v>-2.0752899017401476</v>
      </c>
    </row>
    <row r="581" spans="1:7">
      <c r="A581" t="s">
        <v>3276</v>
      </c>
      <c r="B581">
        <v>1.24665909041804E-3</v>
      </c>
      <c r="C581">
        <v>5.9014864929636804E-3</v>
      </c>
      <c r="D581">
        <v>22.136653106283301</v>
      </c>
      <c r="E581">
        <v>13.024589452313499</v>
      </c>
      <c r="F581">
        <v>-0.76519921600698504</v>
      </c>
      <c r="G581">
        <v>-1.6996046737082575</v>
      </c>
    </row>
    <row r="582" spans="1:7">
      <c r="A582" t="s">
        <v>2625</v>
      </c>
      <c r="B582">
        <v>1.9071144368417999E-2</v>
      </c>
      <c r="C582">
        <v>4.2484599513403998E-2</v>
      </c>
      <c r="D582">
        <v>40.533362547854601</v>
      </c>
      <c r="E582">
        <v>23.0685803360923</v>
      </c>
      <c r="F582">
        <v>-0.81318064094221099</v>
      </c>
      <c r="G582">
        <v>-1.7570809281417945</v>
      </c>
    </row>
    <row r="583" spans="1:7">
      <c r="A583" t="s">
        <v>2248</v>
      </c>
      <c r="B583">
        <v>2.4050647042930498E-3</v>
      </c>
      <c r="C583">
        <v>9.5776967590557194E-3</v>
      </c>
      <c r="D583">
        <v>15.255645429110601</v>
      </c>
      <c r="E583">
        <v>5.6858623796458501</v>
      </c>
      <c r="F583">
        <v>-1.42389213248695</v>
      </c>
      <c r="G583">
        <v>-2.6830838332849036</v>
      </c>
    </row>
    <row r="584" spans="1:7">
      <c r="A584" t="s">
        <v>1782</v>
      </c>
      <c r="B584" s="2">
        <v>6.7524526312534298E-5</v>
      </c>
      <c r="C584">
        <v>6.7949016205749897E-4</v>
      </c>
      <c r="D584">
        <v>53.054279985519301</v>
      </c>
      <c r="E584">
        <v>21.418700427895001</v>
      </c>
      <c r="F584">
        <v>-1.30859819294457</v>
      </c>
      <c r="G584">
        <v>-2.4770074246158735</v>
      </c>
    </row>
    <row r="585" spans="1:7">
      <c r="A585" t="s">
        <v>3277</v>
      </c>
      <c r="B585">
        <v>1.8735026679132799E-4</v>
      </c>
      <c r="C585">
        <v>1.4415201151977001E-3</v>
      </c>
      <c r="D585">
        <v>98.5922352955848</v>
      </c>
      <c r="E585">
        <v>64.9491023076951</v>
      </c>
      <c r="F585">
        <v>-0.60216444492254895</v>
      </c>
      <c r="G585">
        <v>-1.5179922707554296</v>
      </c>
    </row>
    <row r="586" spans="1:7">
      <c r="A586" t="s">
        <v>3278</v>
      </c>
      <c r="B586">
        <v>2.4716184972362301E-3</v>
      </c>
      <c r="C586">
        <v>9.7775338615508096E-3</v>
      </c>
      <c r="D586">
        <v>82.522254999492702</v>
      </c>
      <c r="E586">
        <v>48.304230871329104</v>
      </c>
      <c r="F586">
        <v>-0.77263368740480098</v>
      </c>
      <c r="G586">
        <v>-1.7083856529940875</v>
      </c>
    </row>
    <row r="587" spans="1:7">
      <c r="A587" t="s">
        <v>3279</v>
      </c>
      <c r="B587" s="2">
        <v>3.1454648621605401E-5</v>
      </c>
      <c r="C587">
        <v>3.9514266112270798E-4</v>
      </c>
      <c r="D587">
        <v>54.894991605771601</v>
      </c>
      <c r="E587">
        <v>33.543941714267199</v>
      </c>
      <c r="F587">
        <v>-0.71062230116549596</v>
      </c>
      <c r="G587">
        <v>-1.6365098673666973</v>
      </c>
    </row>
    <row r="588" spans="1:7">
      <c r="A588" t="s">
        <v>3280</v>
      </c>
      <c r="B588" s="2">
        <v>4.9193670023738303E-5</v>
      </c>
      <c r="C588">
        <v>5.4623889150928198E-4</v>
      </c>
      <c r="D588">
        <v>33.8051721954456</v>
      </c>
      <c r="E588">
        <v>20.605348236622</v>
      </c>
      <c r="F588">
        <v>-0.714225150104143</v>
      </c>
      <c r="G588">
        <v>-1.6406018382821375</v>
      </c>
    </row>
    <row r="589" spans="1:7">
      <c r="A589" t="s">
        <v>529</v>
      </c>
      <c r="B589" s="2">
        <v>1.48295222639951E-7</v>
      </c>
      <c r="C589" s="2">
        <v>1.11430897800031E-5</v>
      </c>
      <c r="D589">
        <v>28.807404042020799</v>
      </c>
      <c r="E589">
        <v>9.0734666265800694</v>
      </c>
      <c r="F589">
        <v>-1.66671389884902</v>
      </c>
      <c r="G589">
        <v>-3.1749060450204998</v>
      </c>
    </row>
    <row r="590" spans="1:7">
      <c r="A590" t="s">
        <v>3281</v>
      </c>
      <c r="B590">
        <v>2.2514357852536199E-3</v>
      </c>
      <c r="C590">
        <v>9.1465315116779008E-3</v>
      </c>
      <c r="D590">
        <v>23.1437489098941</v>
      </c>
      <c r="E590">
        <v>10.593707345332801</v>
      </c>
      <c r="F590">
        <v>-1.12741501707273</v>
      </c>
      <c r="G590">
        <v>-2.1846694604123043</v>
      </c>
    </row>
    <row r="591" spans="1:7">
      <c r="A591" t="s">
        <v>1786</v>
      </c>
      <c r="B591">
        <v>2.4374720561408702E-3</v>
      </c>
      <c r="C591">
        <v>9.6621466979063698E-3</v>
      </c>
      <c r="D591">
        <v>17.1169297086409</v>
      </c>
      <c r="E591">
        <v>10.569435908191901</v>
      </c>
      <c r="F591">
        <v>-0.695525564400306</v>
      </c>
      <c r="G591">
        <v>-1.6194742895762622</v>
      </c>
    </row>
    <row r="592" spans="1:7">
      <c r="A592" t="s">
        <v>1787</v>
      </c>
      <c r="B592">
        <v>8.7246393824298599E-4</v>
      </c>
      <c r="C592">
        <v>4.5125741402727597E-3</v>
      </c>
      <c r="D592">
        <v>13.5677165060776</v>
      </c>
      <c r="E592">
        <v>6.4161613351245999</v>
      </c>
      <c r="F592">
        <v>-1.0803956064929201</v>
      </c>
      <c r="G592">
        <v>-2.1146158578966041</v>
      </c>
    </row>
    <row r="593" spans="1:7">
      <c r="A593" t="s">
        <v>3282</v>
      </c>
      <c r="B593">
        <v>3.0128416735906597E-4</v>
      </c>
      <c r="C593">
        <v>2.03261878675502E-3</v>
      </c>
      <c r="D593">
        <v>49.266859260154597</v>
      </c>
      <c r="E593">
        <v>31.363641562952299</v>
      </c>
      <c r="F593">
        <v>-0.65152442612552797</v>
      </c>
      <c r="G593">
        <v>-1.5708271362962556</v>
      </c>
    </row>
    <row r="594" spans="1:7">
      <c r="A594" t="s">
        <v>3283</v>
      </c>
      <c r="B594">
        <v>2.3665430030923502E-3</v>
      </c>
      <c r="C594">
        <v>9.4704415487151805E-3</v>
      </c>
      <c r="D594">
        <v>43.741164086583296</v>
      </c>
      <c r="E594">
        <v>25.530570423967699</v>
      </c>
      <c r="F594">
        <v>-0.77676584351260503</v>
      </c>
      <c r="G594">
        <v>-1.7132858122715411</v>
      </c>
    </row>
    <row r="595" spans="1:7">
      <c r="A595" t="s">
        <v>1790</v>
      </c>
      <c r="B595">
        <v>3.5493251665086502E-4</v>
      </c>
      <c r="C595">
        <v>2.2782295105572498E-3</v>
      </c>
      <c r="D595">
        <v>315.53668748639399</v>
      </c>
      <c r="E595">
        <v>168.85599080358699</v>
      </c>
      <c r="F595">
        <v>-0.902014391970962</v>
      </c>
      <c r="G595">
        <v>-1.8686733350990548</v>
      </c>
    </row>
    <row r="596" spans="1:7">
      <c r="A596" t="s">
        <v>1791</v>
      </c>
      <c r="B596" s="2">
        <v>1.6906404320583001E-6</v>
      </c>
      <c r="C596" s="2">
        <v>5.4349014469087398E-5</v>
      </c>
      <c r="D596">
        <v>25.693843811427801</v>
      </c>
      <c r="E596">
        <v>10.8457086602671</v>
      </c>
      <c r="F596">
        <v>-1.24429841225312</v>
      </c>
      <c r="G596">
        <v>-2.3690331924142871</v>
      </c>
    </row>
    <row r="597" spans="1:7">
      <c r="A597" t="s">
        <v>2250</v>
      </c>
      <c r="B597" s="2">
        <v>7.5646430701154706E-9</v>
      </c>
      <c r="C597" s="2">
        <v>2.1751150546237601E-6</v>
      </c>
      <c r="D597">
        <v>21.1116158790722</v>
      </c>
      <c r="E597">
        <v>0.10113480867433799</v>
      </c>
      <c r="F597">
        <v>-7.7056135654317304</v>
      </c>
      <c r="G597">
        <v>-208.74727658855107</v>
      </c>
    </row>
    <row r="598" spans="1:7">
      <c r="A598" t="s">
        <v>422</v>
      </c>
      <c r="B598" s="2">
        <v>1.2941627834943201E-5</v>
      </c>
      <c r="C598">
        <v>2.1215760987455099E-4</v>
      </c>
      <c r="D598">
        <v>13.5279451945392</v>
      </c>
      <c r="E598">
        <v>2.0210401239623002</v>
      </c>
      <c r="F598">
        <v>-2.7427728509946698</v>
      </c>
      <c r="G598">
        <v>-6.6935559735534982</v>
      </c>
    </row>
    <row r="599" spans="1:7">
      <c r="A599" t="s">
        <v>2601</v>
      </c>
      <c r="B599" s="2">
        <v>7.5032565350216995E-5</v>
      </c>
      <c r="C599">
        <v>7.3226313148511601E-4</v>
      </c>
      <c r="D599">
        <v>102.386146658996</v>
      </c>
      <c r="E599">
        <v>41.434035442448703</v>
      </c>
      <c r="F599">
        <v>-1.30513228225308</v>
      </c>
      <c r="G599">
        <v>-2.4710638383560033</v>
      </c>
    </row>
    <row r="600" spans="1:7">
      <c r="A600" t="s">
        <v>2667</v>
      </c>
      <c r="B600">
        <v>3.3476611876525901E-3</v>
      </c>
      <c r="C600">
        <v>1.2259230014311701E-2</v>
      </c>
      <c r="D600">
        <v>25.5763125373301</v>
      </c>
      <c r="E600">
        <v>14.987182947904801</v>
      </c>
      <c r="F600">
        <v>-0.77107904486019596</v>
      </c>
      <c r="G600">
        <v>-1.7065456948269002</v>
      </c>
    </row>
    <row r="601" spans="1:7">
      <c r="A601" t="s">
        <v>2714</v>
      </c>
      <c r="B601">
        <v>6.1291363587489597E-3</v>
      </c>
      <c r="C601">
        <v>1.9063922324177699E-2</v>
      </c>
      <c r="D601">
        <v>74.1968574607656</v>
      </c>
      <c r="E601">
        <v>44.505017446494001</v>
      </c>
      <c r="F601">
        <v>-0.73739009103369701</v>
      </c>
      <c r="G601">
        <v>-1.6671571368322355</v>
      </c>
    </row>
    <row r="602" spans="1:7">
      <c r="A602" t="s">
        <v>2606</v>
      </c>
      <c r="B602">
        <v>2.4362185214653201E-4</v>
      </c>
      <c r="C602">
        <v>1.7469805601074201E-3</v>
      </c>
      <c r="D602">
        <v>14.6550714051274</v>
      </c>
      <c r="E602">
        <v>4.8941020871757797</v>
      </c>
      <c r="F602">
        <v>-1.5822838970639901</v>
      </c>
      <c r="G602">
        <v>-2.9944351678990615</v>
      </c>
    </row>
    <row r="603" spans="1:7">
      <c r="A603" t="s">
        <v>2251</v>
      </c>
      <c r="B603" s="2">
        <v>2.2824869204772299E-7</v>
      </c>
      <c r="C603" s="2">
        <v>1.48285248595188E-5</v>
      </c>
      <c r="D603">
        <v>16.496044418301501</v>
      </c>
      <c r="E603">
        <v>0.37608968020816202</v>
      </c>
      <c r="F603">
        <v>-5.4548995925038204</v>
      </c>
      <c r="G603">
        <v>-43.861996982132396</v>
      </c>
    </row>
    <row r="604" spans="1:7">
      <c r="A604" t="s">
        <v>2568</v>
      </c>
      <c r="B604" s="2">
        <v>9.8734203852694894E-6</v>
      </c>
      <c r="C604">
        <v>1.75606641835142E-4</v>
      </c>
      <c r="D604">
        <v>15.135481166443601</v>
      </c>
      <c r="E604">
        <v>2.7153252455024801</v>
      </c>
      <c r="F604">
        <v>-2.4787376185277101</v>
      </c>
      <c r="G604">
        <v>-5.5740951075799057</v>
      </c>
    </row>
    <row r="605" spans="1:7">
      <c r="A605" t="s">
        <v>1792</v>
      </c>
      <c r="B605" s="2">
        <v>5.55143364329468E-5</v>
      </c>
      <c r="C605">
        <v>5.9120103003728805E-4</v>
      </c>
      <c r="D605">
        <v>51.3679961870141</v>
      </c>
      <c r="E605">
        <v>28.459814790285101</v>
      </c>
      <c r="F605">
        <v>-0.85194352354644998</v>
      </c>
      <c r="G605">
        <v>-1.804930796828266</v>
      </c>
    </row>
    <row r="606" spans="1:7">
      <c r="A606" t="s">
        <v>1793</v>
      </c>
      <c r="B606">
        <v>6.5275981336040804E-4</v>
      </c>
      <c r="C606">
        <v>3.6210795362797699E-3</v>
      </c>
      <c r="D606">
        <v>25.955184067901701</v>
      </c>
      <c r="E606">
        <v>16.621844325008301</v>
      </c>
      <c r="F606">
        <v>-0.64294224960322699</v>
      </c>
      <c r="G606">
        <v>-1.5615104774414872</v>
      </c>
    </row>
    <row r="607" spans="1:7">
      <c r="A607" t="s">
        <v>3284</v>
      </c>
      <c r="B607">
        <v>3.7885139532396398E-4</v>
      </c>
      <c r="C607">
        <v>2.39220236486181E-3</v>
      </c>
      <c r="D607">
        <v>12.873847200882199</v>
      </c>
      <c r="E607">
        <v>5.2235864266230401</v>
      </c>
      <c r="F607">
        <v>-1.30133066851374</v>
      </c>
      <c r="G607">
        <v>-2.4645609643343973</v>
      </c>
    </row>
    <row r="608" spans="1:7">
      <c r="A608" t="s">
        <v>591</v>
      </c>
      <c r="B608" s="2">
        <v>6.9881370312780202E-6</v>
      </c>
      <c r="C608">
        <v>1.40737352854855E-4</v>
      </c>
      <c r="D608">
        <v>80.604873582745896</v>
      </c>
      <c r="E608">
        <v>40.087089607937401</v>
      </c>
      <c r="F608">
        <v>-1.00772939139395</v>
      </c>
      <c r="G608">
        <v>-2.0107439669749883</v>
      </c>
    </row>
    <row r="609" spans="1:7">
      <c r="A609" t="s">
        <v>1797</v>
      </c>
      <c r="B609">
        <v>2.6760661598659998E-4</v>
      </c>
      <c r="C609">
        <v>1.8674732253590701E-3</v>
      </c>
      <c r="D609">
        <v>35.989949231681003</v>
      </c>
      <c r="E609">
        <v>12.4158480735199</v>
      </c>
      <c r="F609">
        <v>-1.5354112579494701</v>
      </c>
      <c r="G609">
        <v>-2.8987105043946944</v>
      </c>
    </row>
    <row r="610" spans="1:7">
      <c r="A610" t="s">
        <v>3285</v>
      </c>
      <c r="B610">
        <v>8.4741164151030408E-3</v>
      </c>
      <c r="C610">
        <v>2.4111079446090099E-2</v>
      </c>
      <c r="D610">
        <v>184.11655047468199</v>
      </c>
      <c r="E610">
        <v>122.43684989921</v>
      </c>
      <c r="F610">
        <v>-0.58858148597810001</v>
      </c>
      <c r="G610">
        <v>-1.5037674574790687</v>
      </c>
    </row>
    <row r="611" spans="1:7">
      <c r="A611" t="s">
        <v>3286</v>
      </c>
      <c r="B611" s="2">
        <v>7.7738379947046407E-5</v>
      </c>
      <c r="C611">
        <v>7.5018261369657496E-4</v>
      </c>
      <c r="D611">
        <v>98.265946384123396</v>
      </c>
      <c r="E611">
        <v>62.840595124150802</v>
      </c>
      <c r="F611">
        <v>-0.64499470022048</v>
      </c>
      <c r="G611">
        <v>-1.5637335418288867</v>
      </c>
    </row>
    <row r="612" spans="1:7">
      <c r="A612" t="s">
        <v>1798</v>
      </c>
      <c r="B612" s="2">
        <v>4.3001865583115197E-5</v>
      </c>
      <c r="C612">
        <v>4.96357217301721E-4</v>
      </c>
      <c r="D612">
        <v>491.10393958853501</v>
      </c>
      <c r="E612">
        <v>237.83639696703401</v>
      </c>
      <c r="F612">
        <v>-1.0460588829034201</v>
      </c>
      <c r="G612">
        <v>-2.064881346384531</v>
      </c>
    </row>
    <row r="613" spans="1:7">
      <c r="A613" t="s">
        <v>1799</v>
      </c>
      <c r="B613">
        <v>1.90238249745888E-4</v>
      </c>
      <c r="C613">
        <v>1.45955996720205E-3</v>
      </c>
      <c r="D613">
        <v>58.029812757014199</v>
      </c>
      <c r="E613">
        <v>27.462045695707499</v>
      </c>
      <c r="F613">
        <v>-1.07935517544051</v>
      </c>
      <c r="G613">
        <v>-2.1130914062270594</v>
      </c>
    </row>
    <row r="614" spans="1:7">
      <c r="A614" t="s">
        <v>3287</v>
      </c>
      <c r="B614">
        <v>1.2395569165476501E-4</v>
      </c>
      <c r="C614">
        <v>1.0651134611641001E-3</v>
      </c>
      <c r="D614">
        <v>18.824001474365801</v>
      </c>
      <c r="E614">
        <v>10.5402849009041</v>
      </c>
      <c r="F614">
        <v>-0.83665947553316899</v>
      </c>
      <c r="G614">
        <v>-1.7859101202047445</v>
      </c>
    </row>
    <row r="615" spans="1:7">
      <c r="A615" t="s">
        <v>502</v>
      </c>
      <c r="B615">
        <v>1.2209943811054E-3</v>
      </c>
      <c r="C615">
        <v>5.81902386599865E-3</v>
      </c>
      <c r="D615">
        <v>59.634992421589097</v>
      </c>
      <c r="E615">
        <v>22.717090863301301</v>
      </c>
      <c r="F615">
        <v>-1.39238102289444</v>
      </c>
      <c r="G615">
        <v>-2.6251157236830513</v>
      </c>
    </row>
    <row r="616" spans="1:7">
      <c r="A616" t="s">
        <v>2689</v>
      </c>
      <c r="B616">
        <v>3.0741012253466902E-3</v>
      </c>
      <c r="C616">
        <v>1.1560079856129399E-2</v>
      </c>
      <c r="D616">
        <v>13.1446069590662</v>
      </c>
      <c r="E616">
        <v>8.6776520177371594</v>
      </c>
      <c r="F616">
        <v>-0.59909436517617498</v>
      </c>
      <c r="G616">
        <v>-1.5147653918592887</v>
      </c>
    </row>
    <row r="617" spans="1:7">
      <c r="A617" t="s">
        <v>477</v>
      </c>
      <c r="B617" s="2">
        <v>1.6457556606690699E-6</v>
      </c>
      <c r="C617" s="2">
        <v>5.3459514943951199E-5</v>
      </c>
      <c r="D617">
        <v>42.3100532660441</v>
      </c>
      <c r="E617">
        <v>5.9409944207275496</v>
      </c>
      <c r="F617">
        <v>-2.8322241631747</v>
      </c>
      <c r="G617">
        <v>-7.1217123379931841</v>
      </c>
    </row>
    <row r="618" spans="1:7">
      <c r="A618" t="s">
        <v>2571</v>
      </c>
      <c r="B618">
        <v>4.3842047532824499E-4</v>
      </c>
      <c r="C618">
        <v>2.67164627960034E-3</v>
      </c>
      <c r="D618">
        <v>14.3006248879298</v>
      </c>
      <c r="E618">
        <v>5.4123529442087799</v>
      </c>
      <c r="F618">
        <v>-1.4017503622889</v>
      </c>
      <c r="G618">
        <v>-2.6422195735094314</v>
      </c>
    </row>
    <row r="619" spans="1:7">
      <c r="A619" t="s">
        <v>3288</v>
      </c>
      <c r="B619">
        <v>3.0751671397580998E-3</v>
      </c>
      <c r="C619">
        <v>1.15612881789404E-2</v>
      </c>
      <c r="D619">
        <v>302.59928123724598</v>
      </c>
      <c r="E619">
        <v>200.19977599074801</v>
      </c>
      <c r="F619">
        <v>-0.59596820082938595</v>
      </c>
      <c r="G619">
        <v>-1.5114866125086477</v>
      </c>
    </row>
    <row r="620" spans="1:7">
      <c r="A620" t="s">
        <v>3289</v>
      </c>
      <c r="B620" s="2">
        <v>4.8643878363644001E-5</v>
      </c>
      <c r="C620">
        <v>5.4298598084277598E-4</v>
      </c>
      <c r="D620">
        <v>100.03465814874799</v>
      </c>
      <c r="E620">
        <v>60.057462038790597</v>
      </c>
      <c r="F620">
        <v>-0.73608451014975396</v>
      </c>
      <c r="G620">
        <v>-1.6656491092503518</v>
      </c>
    </row>
    <row r="621" spans="1:7">
      <c r="A621" t="s">
        <v>3290</v>
      </c>
      <c r="B621">
        <v>1.6327697997543499E-4</v>
      </c>
      <c r="C621">
        <v>1.30815359549978E-3</v>
      </c>
      <c r="D621">
        <v>223.70779605466899</v>
      </c>
      <c r="E621">
        <v>148.60021925777201</v>
      </c>
      <c r="F621">
        <v>-0.59017928959376098</v>
      </c>
      <c r="G621">
        <v>-1.5054338221844161</v>
      </c>
    </row>
    <row r="622" spans="1:7">
      <c r="A622" t="s">
        <v>3291</v>
      </c>
      <c r="B622">
        <v>7.5415361645049799E-4</v>
      </c>
      <c r="C622">
        <v>4.0406291244399197E-3</v>
      </c>
      <c r="D622">
        <v>199.65879489576599</v>
      </c>
      <c r="E622">
        <v>126.421962734921</v>
      </c>
      <c r="F622">
        <v>-0.65928950516063001</v>
      </c>
      <c r="G622">
        <v>-1.5793046601752778</v>
      </c>
    </row>
    <row r="623" spans="1:7">
      <c r="A623" t="s">
        <v>3292</v>
      </c>
      <c r="B623">
        <v>9.4543526272369903E-4</v>
      </c>
      <c r="C623">
        <v>4.7863623489764803E-3</v>
      </c>
      <c r="D623">
        <v>21.7449896309774</v>
      </c>
      <c r="E623">
        <v>11.915681207797601</v>
      </c>
      <c r="F623">
        <v>-0.86782158951292099</v>
      </c>
      <c r="G623">
        <v>-1.8249052867197799</v>
      </c>
    </row>
    <row r="624" spans="1:7">
      <c r="A624" t="s">
        <v>3293</v>
      </c>
      <c r="B624">
        <v>1.03323520493092E-4</v>
      </c>
      <c r="C624">
        <v>9.28954431208015E-4</v>
      </c>
      <c r="D624">
        <v>200.77712929037099</v>
      </c>
      <c r="E624">
        <v>115.046724536301</v>
      </c>
      <c r="F624">
        <v>-0.80337503034096303</v>
      </c>
      <c r="G624">
        <v>-1.7451790140015571</v>
      </c>
    </row>
    <row r="625" spans="1:7">
      <c r="A625" t="s">
        <v>3294</v>
      </c>
      <c r="B625" s="2">
        <v>6.4673689879948302E-5</v>
      </c>
      <c r="C625">
        <v>6.5805267546917203E-4</v>
      </c>
      <c r="D625">
        <v>194.48518876806099</v>
      </c>
      <c r="E625">
        <v>120.616823523891</v>
      </c>
      <c r="F625">
        <v>-0.68922914232507704</v>
      </c>
      <c r="G625">
        <v>-1.6124217425568164</v>
      </c>
    </row>
    <row r="626" spans="1:7">
      <c r="A626" t="s">
        <v>3295</v>
      </c>
      <c r="B626">
        <v>1.85853782626728E-4</v>
      </c>
      <c r="C626">
        <v>1.4335577162668701E-3</v>
      </c>
      <c r="D626">
        <v>230.051790294195</v>
      </c>
      <c r="E626">
        <v>140.65417595637101</v>
      </c>
      <c r="F626">
        <v>-0.70980629750697199</v>
      </c>
      <c r="G626">
        <v>-1.635584501704052</v>
      </c>
    </row>
    <row r="627" spans="1:7">
      <c r="A627" t="s">
        <v>2613</v>
      </c>
      <c r="B627">
        <v>2.2934030312258902E-3</v>
      </c>
      <c r="C627">
        <v>9.2834848858808893E-3</v>
      </c>
      <c r="D627">
        <v>54.922655365646499</v>
      </c>
      <c r="E627">
        <v>23.4107937873822</v>
      </c>
      <c r="F627">
        <v>-1.2302275250824699</v>
      </c>
      <c r="G627">
        <v>-2.3460398594108454</v>
      </c>
    </row>
    <row r="628" spans="1:7">
      <c r="A628" t="s">
        <v>2252</v>
      </c>
      <c r="B628" s="2">
        <v>5.6070853985630899E-11</v>
      </c>
      <c r="C628" s="2">
        <v>1.08826518729361E-7</v>
      </c>
      <c r="D628">
        <v>14.7235332753802</v>
      </c>
      <c r="E628">
        <v>0.76804552899360101</v>
      </c>
      <c r="F628">
        <v>-4.2607882779736403</v>
      </c>
      <c r="G628">
        <v>-19.170130831531573</v>
      </c>
    </row>
    <row r="629" spans="1:7">
      <c r="A629" t="s">
        <v>2757</v>
      </c>
      <c r="B629">
        <v>1.5724766259026E-2</v>
      </c>
      <c r="C629">
        <v>3.73881277585731E-2</v>
      </c>
      <c r="D629">
        <v>84.737725926741206</v>
      </c>
      <c r="E629">
        <v>49.060320282911299</v>
      </c>
      <c r="F629">
        <v>-0.78844775983437199</v>
      </c>
      <c r="G629">
        <v>-1.7272150984358119</v>
      </c>
    </row>
    <row r="630" spans="1:7">
      <c r="A630" t="s">
        <v>3296</v>
      </c>
      <c r="B630">
        <v>1.1426610145571101E-2</v>
      </c>
      <c r="C630">
        <v>2.99556830175087E-2</v>
      </c>
      <c r="D630">
        <v>16.362576860570599</v>
      </c>
      <c r="E630">
        <v>10.642429965526301</v>
      </c>
      <c r="F630">
        <v>-0.62057237278414001</v>
      </c>
      <c r="G630">
        <v>-1.5374850399366933</v>
      </c>
    </row>
    <row r="631" spans="1:7">
      <c r="A631" t="s">
        <v>3297</v>
      </c>
      <c r="B631" s="2">
        <v>4.9543725817802999E-5</v>
      </c>
      <c r="C631">
        <v>5.4790985097793999E-4</v>
      </c>
      <c r="D631">
        <v>65.583491169982594</v>
      </c>
      <c r="E631">
        <v>39.215470040468297</v>
      </c>
      <c r="F631">
        <v>-0.74190980916132598</v>
      </c>
      <c r="G631">
        <v>-1.6723882463299264</v>
      </c>
    </row>
    <row r="632" spans="1:7">
      <c r="A632" t="s">
        <v>2670</v>
      </c>
      <c r="B632" s="2">
        <v>1.2602416102470001E-5</v>
      </c>
      <c r="C632">
        <v>2.0883427409076999E-4</v>
      </c>
      <c r="D632">
        <v>12.536345798559401</v>
      </c>
      <c r="E632">
        <v>5.1680191137624503</v>
      </c>
      <c r="F632">
        <v>-1.27843356939297</v>
      </c>
      <c r="G632">
        <v>-2.4257545343001961</v>
      </c>
    </row>
    <row r="633" spans="1:7">
      <c r="A633" t="s">
        <v>1809</v>
      </c>
      <c r="B633">
        <v>2.8281034481904402E-4</v>
      </c>
      <c r="C633">
        <v>1.9421478213203401E-3</v>
      </c>
      <c r="D633">
        <v>21.8405648064461</v>
      </c>
      <c r="E633">
        <v>13.867872022150401</v>
      </c>
      <c r="F633">
        <v>-0.65526373746586097</v>
      </c>
      <c r="G633">
        <v>-1.5749038332313163</v>
      </c>
    </row>
    <row r="634" spans="1:7">
      <c r="A634" t="s">
        <v>643</v>
      </c>
      <c r="B634">
        <v>1.16207843365087E-3</v>
      </c>
      <c r="C634">
        <v>5.6053407391417004E-3</v>
      </c>
      <c r="D634">
        <v>37.297669862950698</v>
      </c>
      <c r="E634">
        <v>24.049324418055999</v>
      </c>
      <c r="F634">
        <v>-0.63308913519615695</v>
      </c>
      <c r="G634">
        <v>-1.5508822291468567</v>
      </c>
    </row>
    <row r="635" spans="1:7">
      <c r="A635" t="s">
        <v>471</v>
      </c>
      <c r="B635">
        <v>1.57714619359508E-4</v>
      </c>
      <c r="C635">
        <v>1.2727832093529499E-3</v>
      </c>
      <c r="D635">
        <v>126.31851958139799</v>
      </c>
      <c r="E635">
        <v>51.597061776629403</v>
      </c>
      <c r="F635">
        <v>-1.29170535038839</v>
      </c>
      <c r="G635">
        <v>-2.4481727298396949</v>
      </c>
    </row>
    <row r="636" spans="1:7">
      <c r="A636" t="s">
        <v>1810</v>
      </c>
      <c r="B636">
        <v>3.33530317782949E-4</v>
      </c>
      <c r="C636">
        <v>2.1823536638077802E-3</v>
      </c>
      <c r="D636">
        <v>147.809761939558</v>
      </c>
      <c r="E636">
        <v>54.485176307993598</v>
      </c>
      <c r="F636">
        <v>-1.4398058771717701</v>
      </c>
      <c r="G636">
        <v>-2.7128436017903046</v>
      </c>
    </row>
    <row r="637" spans="1:7">
      <c r="A637" t="s">
        <v>622</v>
      </c>
      <c r="B637">
        <v>2.5202148263555701E-4</v>
      </c>
      <c r="C637">
        <v>1.7886060771477399E-3</v>
      </c>
      <c r="D637">
        <v>60.123553838485499</v>
      </c>
      <c r="E637">
        <v>35.400815018914798</v>
      </c>
      <c r="F637">
        <v>-0.76414771263807102</v>
      </c>
      <c r="G637">
        <v>-1.6983663739482082</v>
      </c>
    </row>
    <row r="638" spans="1:7">
      <c r="A638" t="s">
        <v>641</v>
      </c>
      <c r="B638" s="2">
        <v>4.5590725423866797E-8</v>
      </c>
      <c r="C638" s="2">
        <v>5.5303687004404597E-6</v>
      </c>
      <c r="D638">
        <v>74.808688254863597</v>
      </c>
      <c r="E638">
        <v>31.710351520625899</v>
      </c>
      <c r="F638">
        <v>-1.23825196361783</v>
      </c>
      <c r="G638">
        <v>-2.3591251647338085</v>
      </c>
    </row>
    <row r="639" spans="1:7">
      <c r="A639" t="s">
        <v>2253</v>
      </c>
      <c r="B639">
        <v>8.4155988204004698E-4</v>
      </c>
      <c r="C639">
        <v>4.3953210228516101E-3</v>
      </c>
      <c r="D639">
        <v>21.411399787974499</v>
      </c>
      <c r="E639">
        <v>13.2368765934729</v>
      </c>
      <c r="F639">
        <v>-0.693816375818473</v>
      </c>
      <c r="G639">
        <v>-1.6175568032818541</v>
      </c>
    </row>
    <row r="640" spans="1:7">
      <c r="A640" t="s">
        <v>1812</v>
      </c>
      <c r="B640" s="2">
        <v>4.3952673992985597E-6</v>
      </c>
      <c r="C640">
        <v>1.0483151598910701E-4</v>
      </c>
      <c r="D640">
        <v>90.088747757902894</v>
      </c>
      <c r="E640">
        <v>43.8543492504445</v>
      </c>
      <c r="F640">
        <v>-1.0386269932649901</v>
      </c>
      <c r="G640">
        <v>-2.0542716810919264</v>
      </c>
    </row>
    <row r="641" spans="1:7">
      <c r="A641" t="s">
        <v>1813</v>
      </c>
      <c r="B641" s="2">
        <v>3.4868222709899002E-6</v>
      </c>
      <c r="C641" s="2">
        <v>9.02331490027669E-5</v>
      </c>
      <c r="D641">
        <v>160.377603957698</v>
      </c>
      <c r="E641">
        <v>64.094838422498896</v>
      </c>
      <c r="F641">
        <v>-1.32319260375484</v>
      </c>
      <c r="G641">
        <v>-2.5021921874663948</v>
      </c>
    </row>
    <row r="642" spans="1:7">
      <c r="A642" t="s">
        <v>2529</v>
      </c>
      <c r="B642" s="2">
        <v>4.0571901438488799E-7</v>
      </c>
      <c r="C642" s="2">
        <v>2.16481069977806E-5</v>
      </c>
      <c r="D642">
        <v>12.6236240505403</v>
      </c>
      <c r="E642">
        <v>0.41224593489147199</v>
      </c>
      <c r="F642">
        <v>-4.93647706788314</v>
      </c>
      <c r="G642">
        <v>-30.621585277399088</v>
      </c>
    </row>
    <row r="643" spans="1:7">
      <c r="A643" t="s">
        <v>3298</v>
      </c>
      <c r="B643">
        <v>1.1273936555691301E-4</v>
      </c>
      <c r="C643">
        <v>9.8933430694267801E-4</v>
      </c>
      <c r="D643">
        <v>612.67112435113904</v>
      </c>
      <c r="E643">
        <v>401.87219452920198</v>
      </c>
      <c r="F643">
        <v>-0.60837609660191205</v>
      </c>
      <c r="G643">
        <v>-1.5245422119061749</v>
      </c>
    </row>
    <row r="644" spans="1:7">
      <c r="A644" t="s">
        <v>548</v>
      </c>
      <c r="B644" s="2">
        <v>1.73933760807665E-6</v>
      </c>
      <c r="C644" s="2">
        <v>5.52284152159635E-5</v>
      </c>
      <c r="D644">
        <v>13.827533841406099</v>
      </c>
      <c r="E644">
        <v>5.1834996760619303</v>
      </c>
      <c r="F644">
        <v>-1.41554549526245</v>
      </c>
      <c r="G644">
        <v>-2.6676058079570191</v>
      </c>
    </row>
    <row r="645" spans="1:7">
      <c r="A645" t="s">
        <v>2784</v>
      </c>
      <c r="B645">
        <v>4.3020231569345499E-3</v>
      </c>
      <c r="C645">
        <v>1.46325330904103E-2</v>
      </c>
      <c r="D645">
        <v>28.266400964894999</v>
      </c>
      <c r="E645">
        <v>18.3405585381132</v>
      </c>
      <c r="F645">
        <v>-0.62405062789675902</v>
      </c>
      <c r="G645">
        <v>-1.5411963003283131</v>
      </c>
    </row>
    <row r="646" spans="1:7">
      <c r="A646" t="s">
        <v>374</v>
      </c>
      <c r="B646" s="2">
        <v>1.5809727265888401E-9</v>
      </c>
      <c r="C646" s="2">
        <v>8.7670584020517702E-7</v>
      </c>
      <c r="D646">
        <v>60.954142074123702</v>
      </c>
      <c r="E646">
        <v>1.2910445408884601</v>
      </c>
      <c r="F646">
        <v>-5.5611135815594803</v>
      </c>
      <c r="G646">
        <v>-47.213043503655257</v>
      </c>
    </row>
    <row r="647" spans="1:7">
      <c r="A647" t="s">
        <v>1815</v>
      </c>
      <c r="B647">
        <v>1.70339203403829E-4</v>
      </c>
      <c r="C647">
        <v>1.3487246216126699E-3</v>
      </c>
      <c r="D647">
        <v>37.979439782312802</v>
      </c>
      <c r="E647">
        <v>20.200766373787701</v>
      </c>
      <c r="F647">
        <v>-0.91080859832308303</v>
      </c>
      <c r="G647">
        <v>-1.8800989566214945</v>
      </c>
    </row>
    <row r="648" spans="1:7">
      <c r="A648" t="s">
        <v>2693</v>
      </c>
      <c r="B648" s="2">
        <v>1.9962687367489698E-5</v>
      </c>
      <c r="C648">
        <v>2.8673510338114E-4</v>
      </c>
      <c r="D648">
        <v>30.973895125531801</v>
      </c>
      <c r="E648">
        <v>14.1658656661098</v>
      </c>
      <c r="F648">
        <v>-1.1286340542006801</v>
      </c>
      <c r="G648">
        <v>-2.1865162253820585</v>
      </c>
    </row>
    <row r="649" spans="1:7">
      <c r="A649" t="s">
        <v>1816</v>
      </c>
      <c r="B649">
        <v>1.2982386283624201E-2</v>
      </c>
      <c r="C649">
        <v>3.2760850288612503E-2</v>
      </c>
      <c r="D649">
        <v>100.24177844776899</v>
      </c>
      <c r="E649">
        <v>49.347203104141499</v>
      </c>
      <c r="F649">
        <v>-1.02244369250662</v>
      </c>
      <c r="G649">
        <v>-2.031356837716229</v>
      </c>
    </row>
    <row r="650" spans="1:7">
      <c r="A650" t="s">
        <v>2254</v>
      </c>
      <c r="B650" s="2">
        <v>4.4854427330682398E-7</v>
      </c>
      <c r="C650" s="2">
        <v>2.29096938540627E-5</v>
      </c>
      <c r="D650">
        <v>26.6345955989588</v>
      </c>
      <c r="E650">
        <v>4.6291308106435496</v>
      </c>
      <c r="F650">
        <v>-2.52448813999229</v>
      </c>
      <c r="G650">
        <v>-5.7536925804125065</v>
      </c>
    </row>
    <row r="651" spans="1:7">
      <c r="A651" t="s">
        <v>1819</v>
      </c>
      <c r="B651">
        <v>4.5201742511840899E-4</v>
      </c>
      <c r="C651">
        <v>2.7325030934389999E-3</v>
      </c>
      <c r="D651">
        <v>22.207085099319301</v>
      </c>
      <c r="E651">
        <v>12.397717492042601</v>
      </c>
      <c r="F651">
        <v>-0.84094550260333001</v>
      </c>
      <c r="G651">
        <v>-1.7912236759365348</v>
      </c>
    </row>
    <row r="652" spans="1:7">
      <c r="A652" t="s">
        <v>3299</v>
      </c>
      <c r="B652">
        <v>1.21905386493246E-3</v>
      </c>
      <c r="C652">
        <v>5.81334439828202E-3</v>
      </c>
      <c r="D652">
        <v>122.19479138619801</v>
      </c>
      <c r="E652">
        <v>73.488655897809807</v>
      </c>
      <c r="F652">
        <v>-0.73358932075137495</v>
      </c>
      <c r="G652">
        <v>-1.6627708031035058</v>
      </c>
    </row>
    <row r="653" spans="1:7">
      <c r="A653" t="s">
        <v>411</v>
      </c>
      <c r="B653" s="2">
        <v>1.4941441097466401E-6</v>
      </c>
      <c r="C653" s="2">
        <v>5.0107074712820803E-5</v>
      </c>
      <c r="D653">
        <v>323.42589109858199</v>
      </c>
      <c r="E653">
        <v>37.531101450311297</v>
      </c>
      <c r="F653">
        <v>-3.1072766392967299</v>
      </c>
      <c r="G653">
        <v>-8.6175432801186975</v>
      </c>
    </row>
    <row r="654" spans="1:7">
      <c r="A654" t="s">
        <v>465</v>
      </c>
      <c r="B654" s="2">
        <v>1.9018512083662801E-7</v>
      </c>
      <c r="C654" s="2">
        <v>1.3273608727571699E-5</v>
      </c>
      <c r="D654">
        <v>53.936088592433599</v>
      </c>
      <c r="E654">
        <v>15.529728659843499</v>
      </c>
      <c r="F654">
        <v>-1.79621827939014</v>
      </c>
      <c r="G654">
        <v>-3.4730863477286826</v>
      </c>
    </row>
    <row r="655" spans="1:7">
      <c r="A655" t="s">
        <v>1820</v>
      </c>
      <c r="B655" s="2">
        <v>1.5937121997222901E-5</v>
      </c>
      <c r="C655">
        <v>2.4437456711670798E-4</v>
      </c>
      <c r="D655">
        <v>86.211003331903598</v>
      </c>
      <c r="E655">
        <v>46.788661761736797</v>
      </c>
      <c r="F655">
        <v>-0.881713050276553</v>
      </c>
      <c r="G655">
        <v>-1.8425618533592232</v>
      </c>
    </row>
    <row r="656" spans="1:7">
      <c r="A656" t="s">
        <v>654</v>
      </c>
      <c r="B656">
        <v>2.3850072352153801E-4</v>
      </c>
      <c r="C656">
        <v>1.7216181934537E-3</v>
      </c>
      <c r="D656">
        <v>60.951383152151003</v>
      </c>
      <c r="E656">
        <v>37.8709561350082</v>
      </c>
      <c r="F656">
        <v>-0.68656711420955696</v>
      </c>
      <c r="G656">
        <v>-1.6094492817889845</v>
      </c>
    </row>
    <row r="657" spans="1:7">
      <c r="A657" t="s">
        <v>1822</v>
      </c>
      <c r="B657" s="2">
        <v>8.9531413282767703E-5</v>
      </c>
      <c r="C657">
        <v>8.3946066832166102E-4</v>
      </c>
      <c r="D657">
        <v>25.8520309869517</v>
      </c>
      <c r="E657">
        <v>14.5008071296146</v>
      </c>
      <c r="F657">
        <v>-0.83414442164067604</v>
      </c>
      <c r="G657">
        <v>-1.7827994508081473</v>
      </c>
    </row>
    <row r="658" spans="1:7">
      <c r="A658" t="s">
        <v>1824</v>
      </c>
      <c r="B658">
        <v>1.97479504506535E-3</v>
      </c>
      <c r="C658">
        <v>8.2968298989707402E-3</v>
      </c>
      <c r="D658">
        <v>19.343291142007899</v>
      </c>
      <c r="E658">
        <v>12.433869720584701</v>
      </c>
      <c r="F658">
        <v>-0.63755791356806102</v>
      </c>
      <c r="G658">
        <v>-1.5556935673842853</v>
      </c>
    </row>
    <row r="659" spans="1:7">
      <c r="A659" t="s">
        <v>3300</v>
      </c>
      <c r="B659">
        <v>1.06934042438938E-3</v>
      </c>
      <c r="C659">
        <v>5.2559825164589999E-3</v>
      </c>
      <c r="D659">
        <v>46.203036777305996</v>
      </c>
      <c r="E659">
        <v>30.614554998917001</v>
      </c>
      <c r="F659">
        <v>-0.59376996567326501</v>
      </c>
      <c r="G659">
        <v>-1.5091853132910293</v>
      </c>
    </row>
    <row r="660" spans="1:7">
      <c r="A660" t="s">
        <v>1830</v>
      </c>
      <c r="B660" s="2">
        <v>5.1898973390919703E-5</v>
      </c>
      <c r="C660">
        <v>5.6510193537223695E-4</v>
      </c>
      <c r="D660">
        <v>53.402088469236197</v>
      </c>
      <c r="E660">
        <v>9.3281824870962495</v>
      </c>
      <c r="F660">
        <v>-2.5172282471349399</v>
      </c>
      <c r="G660">
        <v>-5.724811724374776</v>
      </c>
    </row>
    <row r="661" spans="1:7">
      <c r="A661" t="s">
        <v>2691</v>
      </c>
      <c r="B661">
        <v>5.4959771504869504E-4</v>
      </c>
      <c r="C661">
        <v>3.16763315573908E-3</v>
      </c>
      <c r="D661">
        <v>22.859906008954098</v>
      </c>
      <c r="E661">
        <v>15.1039635380418</v>
      </c>
      <c r="F661">
        <v>-0.59789228470729605</v>
      </c>
      <c r="G661">
        <v>-1.513503786696633</v>
      </c>
    </row>
    <row r="662" spans="1:7">
      <c r="A662" t="s">
        <v>1833</v>
      </c>
      <c r="B662">
        <v>2.1313842516189899E-4</v>
      </c>
      <c r="C662">
        <v>1.58344513276977E-3</v>
      </c>
      <c r="D662">
        <v>51.0650546469844</v>
      </c>
      <c r="E662">
        <v>12.8008297559085</v>
      </c>
      <c r="F662">
        <v>-1.9960990197673101</v>
      </c>
      <c r="G662">
        <v>-3.9891987957588588</v>
      </c>
    </row>
    <row r="663" spans="1:7">
      <c r="A663" t="s">
        <v>1834</v>
      </c>
      <c r="B663">
        <v>1.1049956625135399E-4</v>
      </c>
      <c r="C663">
        <v>9.7498600974377095E-4</v>
      </c>
      <c r="D663">
        <v>153.783851340886</v>
      </c>
      <c r="E663">
        <v>51.408308436369701</v>
      </c>
      <c r="F663">
        <v>-1.5808305687124999</v>
      </c>
      <c r="G663">
        <v>-2.9914201812578751</v>
      </c>
    </row>
    <row r="664" spans="1:7">
      <c r="A664" t="s">
        <v>2528</v>
      </c>
      <c r="B664" s="2">
        <v>4.2623421472685402E-7</v>
      </c>
      <c r="C664" s="2">
        <v>2.22195030501022E-5</v>
      </c>
      <c r="D664">
        <v>13.395924299448399</v>
      </c>
      <c r="E664">
        <v>0.45835953919809602</v>
      </c>
      <c r="F664">
        <v>-4.86917061966499</v>
      </c>
      <c r="G664">
        <v>-29.225800171814168</v>
      </c>
    </row>
    <row r="665" spans="1:7">
      <c r="A665" t="s">
        <v>1835</v>
      </c>
      <c r="B665" s="2">
        <v>1.4419140303815699E-6</v>
      </c>
      <c r="C665" s="2">
        <v>4.91611745326989E-5</v>
      </c>
      <c r="D665">
        <v>722.91654331932602</v>
      </c>
      <c r="E665">
        <v>91.319652598207</v>
      </c>
      <c r="F665">
        <v>-2.9848318293690599</v>
      </c>
      <c r="G665">
        <v>-7.9163304146594795</v>
      </c>
    </row>
    <row r="666" spans="1:7">
      <c r="A666" t="s">
        <v>490</v>
      </c>
      <c r="B666" s="2">
        <v>7.1531197863548396E-6</v>
      </c>
      <c r="C666">
        <v>1.41847370271688E-4</v>
      </c>
      <c r="D666">
        <v>54.8294559617893</v>
      </c>
      <c r="E666">
        <v>17.851133444939499</v>
      </c>
      <c r="F666">
        <v>-1.6189354786986001</v>
      </c>
      <c r="G666">
        <v>-3.0714831711334472</v>
      </c>
    </row>
    <row r="667" spans="1:7">
      <c r="A667" t="s">
        <v>2700</v>
      </c>
      <c r="B667" s="2">
        <v>9.2280771522011999E-6</v>
      </c>
      <c r="C667">
        <v>1.6641620666925399E-4</v>
      </c>
      <c r="D667">
        <v>54.608705910936102</v>
      </c>
      <c r="E667">
        <v>28.021140198414798</v>
      </c>
      <c r="F667">
        <v>-0.96261530780877702</v>
      </c>
      <c r="G667">
        <v>-1.948839537729635</v>
      </c>
    </row>
    <row r="668" spans="1:7">
      <c r="A668" t="s">
        <v>2692</v>
      </c>
      <c r="B668">
        <v>1.22839755836897E-4</v>
      </c>
      <c r="C668">
        <v>1.0583417844855199E-3</v>
      </c>
      <c r="D668">
        <v>17.523565619817202</v>
      </c>
      <c r="E668">
        <v>10.771149342010901</v>
      </c>
      <c r="F668">
        <v>-0.70212415645122805</v>
      </c>
      <c r="G668">
        <v>-1.6268983989916175</v>
      </c>
    </row>
    <row r="669" spans="1:7">
      <c r="A669" t="s">
        <v>2595</v>
      </c>
      <c r="B669">
        <v>6.1279624474581604E-4</v>
      </c>
      <c r="C669">
        <v>3.4536795978832198E-3</v>
      </c>
      <c r="D669">
        <v>20.258249490990298</v>
      </c>
      <c r="E669">
        <v>9.2763213720715392</v>
      </c>
      <c r="F669">
        <v>-1.1268848095109101</v>
      </c>
      <c r="G669">
        <v>-2.1838667159572815</v>
      </c>
    </row>
    <row r="670" spans="1:7">
      <c r="A670" t="s">
        <v>1837</v>
      </c>
      <c r="B670">
        <v>1.82207042543765E-2</v>
      </c>
      <c r="C670">
        <v>4.1216910687311099E-2</v>
      </c>
      <c r="D670">
        <v>324.12561788948</v>
      </c>
      <c r="E670">
        <v>203.90821519942099</v>
      </c>
      <c r="F670">
        <v>-0.66863315047910099</v>
      </c>
      <c r="G670">
        <v>-1.5895662544664364</v>
      </c>
    </row>
    <row r="671" spans="1:7">
      <c r="A671" t="s">
        <v>3301</v>
      </c>
      <c r="B671">
        <v>7.5202017456688303E-3</v>
      </c>
      <c r="C671">
        <v>2.2150486526138699E-2</v>
      </c>
      <c r="D671">
        <v>173.51909566363301</v>
      </c>
      <c r="E671">
        <v>77.925635116495101</v>
      </c>
      <c r="F671">
        <v>-1.1549245257977201</v>
      </c>
      <c r="G671">
        <v>-2.2267267428007513</v>
      </c>
    </row>
    <row r="672" spans="1:7">
      <c r="A672" t="s">
        <v>2775</v>
      </c>
      <c r="B672" s="2">
        <v>9.7643530726411305E-5</v>
      </c>
      <c r="C672">
        <v>8.9025901443862999E-4</v>
      </c>
      <c r="D672">
        <v>24.119158504209398</v>
      </c>
      <c r="E672">
        <v>15.124569273254201</v>
      </c>
      <c r="F672">
        <v>-0.67328551676164305</v>
      </c>
      <c r="G672">
        <v>-1.5947005212810259</v>
      </c>
    </row>
    <row r="673" spans="1:7">
      <c r="A673" t="s">
        <v>524</v>
      </c>
      <c r="B673" s="2">
        <v>4.6321381873263201E-5</v>
      </c>
      <c r="C673">
        <v>5.2460400900522096E-4</v>
      </c>
      <c r="D673">
        <v>15.6529029216073</v>
      </c>
      <c r="E673">
        <v>6.3678554433361096</v>
      </c>
      <c r="F673">
        <v>-1.2975507473804999</v>
      </c>
      <c r="G673">
        <v>-2.4581121636465242</v>
      </c>
    </row>
    <row r="674" spans="1:7">
      <c r="A674" t="s">
        <v>1841</v>
      </c>
      <c r="B674">
        <v>1.94918088468789E-3</v>
      </c>
      <c r="C674">
        <v>8.2241661947143694E-3</v>
      </c>
      <c r="D674">
        <v>35.652050950681598</v>
      </c>
      <c r="E674">
        <v>23.041626898259501</v>
      </c>
      <c r="F674">
        <v>-0.62974248815074296</v>
      </c>
      <c r="G674">
        <v>-1.5472887877276849</v>
      </c>
    </row>
    <row r="675" spans="1:7">
      <c r="A675" t="s">
        <v>1843</v>
      </c>
      <c r="B675">
        <v>5.8156516067801901E-3</v>
      </c>
      <c r="C675">
        <v>1.8331226654177E-2</v>
      </c>
      <c r="D675">
        <v>12.594787283851799</v>
      </c>
      <c r="E675">
        <v>5.5024998357816903</v>
      </c>
      <c r="F675">
        <v>-1.19466765410903</v>
      </c>
      <c r="G675">
        <v>-2.2889209740544301</v>
      </c>
    </row>
    <row r="676" spans="1:7">
      <c r="A676" t="s">
        <v>2626</v>
      </c>
      <c r="B676" s="2">
        <v>2.3202662773418801E-5</v>
      </c>
      <c r="C676">
        <v>3.1966969377362299E-4</v>
      </c>
      <c r="D676">
        <v>14.360505279477</v>
      </c>
      <c r="E676">
        <v>6.2584113335007396</v>
      </c>
      <c r="F676">
        <v>-1.1982381239866999</v>
      </c>
      <c r="G676">
        <v>-2.2945927511358026</v>
      </c>
    </row>
    <row r="677" spans="1:7">
      <c r="A677" t="s">
        <v>1844</v>
      </c>
      <c r="B677">
        <v>6.61031437734226E-4</v>
      </c>
      <c r="C677">
        <v>3.6500124942031699E-3</v>
      </c>
      <c r="D677">
        <v>101.37909581159001</v>
      </c>
      <c r="E677">
        <v>65.740060947911502</v>
      </c>
      <c r="F677">
        <v>-0.62491550280681996</v>
      </c>
      <c r="G677">
        <v>-1.5421205023207432</v>
      </c>
    </row>
    <row r="678" spans="1:7">
      <c r="A678" t="s">
        <v>539</v>
      </c>
      <c r="B678" s="2">
        <v>7.2217821628399195E-7</v>
      </c>
      <c r="C678" s="2">
        <v>3.1765612363290499E-5</v>
      </c>
      <c r="D678">
        <v>17.366933234998399</v>
      </c>
      <c r="E678">
        <v>8.60148570034033</v>
      </c>
      <c r="F678">
        <v>-1.01368523873599</v>
      </c>
      <c r="G678">
        <v>-2.0190620364934433</v>
      </c>
    </row>
    <row r="679" spans="1:7">
      <c r="A679" t="s">
        <v>2541</v>
      </c>
      <c r="B679">
        <v>3.0008365410269099E-4</v>
      </c>
      <c r="C679">
        <v>2.0283143449779601E-3</v>
      </c>
      <c r="D679">
        <v>18.599922058541001</v>
      </c>
      <c r="E679">
        <v>3.3326281451987998</v>
      </c>
      <c r="F679">
        <v>-2.4805643202876801</v>
      </c>
      <c r="G679">
        <v>-5.5811573473438152</v>
      </c>
    </row>
    <row r="680" spans="1:7">
      <c r="A680" t="s">
        <v>1848</v>
      </c>
      <c r="B680" s="2">
        <v>2.4745042035384202E-6</v>
      </c>
      <c r="C680" s="2">
        <v>7.1682139493173505E-5</v>
      </c>
      <c r="D680">
        <v>495.37934281336999</v>
      </c>
      <c r="E680">
        <v>213.16848596567701</v>
      </c>
      <c r="F680">
        <v>-1.21653953863551</v>
      </c>
      <c r="G680">
        <v>-2.3238863876583156</v>
      </c>
    </row>
    <row r="681" spans="1:7">
      <c r="A681" t="s">
        <v>594</v>
      </c>
      <c r="B681" s="2">
        <v>1.78137985532122E-5</v>
      </c>
      <c r="C681">
        <v>2.6443355761362E-4</v>
      </c>
      <c r="D681">
        <v>22.950635049130799</v>
      </c>
      <c r="E681">
        <v>10.294501444297699</v>
      </c>
      <c r="F681">
        <v>-1.15666011095868</v>
      </c>
      <c r="G681">
        <v>-2.2294071425715809</v>
      </c>
    </row>
    <row r="682" spans="1:7">
      <c r="A682" t="s">
        <v>3302</v>
      </c>
      <c r="B682">
        <v>1.2929320635778601E-3</v>
      </c>
      <c r="C682">
        <v>6.0577417474874601E-3</v>
      </c>
      <c r="D682">
        <v>52.307925773120502</v>
      </c>
      <c r="E682">
        <v>32.5925546360995</v>
      </c>
      <c r="F682">
        <v>-0.68248712594218797</v>
      </c>
      <c r="G682">
        <v>-1.6049041370689099</v>
      </c>
    </row>
    <row r="683" spans="1:7">
      <c r="A683" t="s">
        <v>449</v>
      </c>
      <c r="B683" s="2">
        <v>7.7106178013824405E-6</v>
      </c>
      <c r="C683">
        <v>1.4721511413145301E-4</v>
      </c>
      <c r="D683">
        <v>111.427021496487</v>
      </c>
      <c r="E683">
        <v>41.855768673060801</v>
      </c>
      <c r="F683">
        <v>-1.4126007567502401</v>
      </c>
      <c r="G683">
        <v>-2.6621664116803876</v>
      </c>
    </row>
    <row r="684" spans="1:7">
      <c r="A684" t="s">
        <v>1850</v>
      </c>
      <c r="B684" s="2">
        <v>6.4165140392440301E-5</v>
      </c>
      <c r="C684">
        <v>6.5459404393785801E-4</v>
      </c>
      <c r="D684">
        <v>328.312133000649</v>
      </c>
      <c r="E684">
        <v>156.174995050809</v>
      </c>
      <c r="F684">
        <v>-1.0719045824990601</v>
      </c>
      <c r="G684">
        <v>-2.1022067770441657</v>
      </c>
    </row>
    <row r="685" spans="1:7">
      <c r="A685" t="s">
        <v>588</v>
      </c>
      <c r="B685" s="2">
        <v>7.7683690117145404E-6</v>
      </c>
      <c r="C685">
        <v>1.4799934434955999E-4</v>
      </c>
      <c r="D685">
        <v>33.722883536640801</v>
      </c>
      <c r="E685">
        <v>13.967928469239</v>
      </c>
      <c r="F685">
        <v>-1.2716098258697901</v>
      </c>
      <c r="G685">
        <v>-2.4143081496234258</v>
      </c>
    </row>
    <row r="686" spans="1:7">
      <c r="A686" t="s">
        <v>636</v>
      </c>
      <c r="B686">
        <v>8.3597386850722301E-4</v>
      </c>
      <c r="C686">
        <v>4.37632038311249E-3</v>
      </c>
      <c r="D686">
        <v>168.352770945939</v>
      </c>
      <c r="E686">
        <v>98.352021649563895</v>
      </c>
      <c r="F686">
        <v>-0.77546085404956899</v>
      </c>
      <c r="G686">
        <v>-1.7117367606920517</v>
      </c>
    </row>
    <row r="687" spans="1:7">
      <c r="A687" t="s">
        <v>1851</v>
      </c>
      <c r="B687" s="2">
        <v>5.4308927750392097E-5</v>
      </c>
      <c r="C687">
        <v>5.8356728109365996E-4</v>
      </c>
      <c r="D687">
        <v>23.581612570134201</v>
      </c>
      <c r="E687">
        <v>13.460063312525101</v>
      </c>
      <c r="F687">
        <v>-0.80897718080153203</v>
      </c>
      <c r="G687">
        <v>-1.7519689189121912</v>
      </c>
    </row>
    <row r="688" spans="1:7">
      <c r="A688" t="s">
        <v>649</v>
      </c>
      <c r="B688">
        <v>2.5119889366469601E-4</v>
      </c>
      <c r="C688">
        <v>1.7865358097792299E-3</v>
      </c>
      <c r="D688">
        <v>16.112848178022801</v>
      </c>
      <c r="E688">
        <v>10.2633164781994</v>
      </c>
      <c r="F688">
        <v>-0.65071453634764798</v>
      </c>
      <c r="G688">
        <v>-1.5699455641116253</v>
      </c>
    </row>
    <row r="689" spans="1:7">
      <c r="A689" t="s">
        <v>1852</v>
      </c>
      <c r="B689" s="2">
        <v>3.1382110838805601E-5</v>
      </c>
      <c r="C689">
        <v>3.9455063562278099E-4</v>
      </c>
      <c r="D689">
        <v>18.322121761275302</v>
      </c>
      <c r="E689">
        <v>4.5207992839527504</v>
      </c>
      <c r="F689">
        <v>-2.0189368109796999</v>
      </c>
      <c r="G689">
        <v>-4.0528500847875257</v>
      </c>
    </row>
    <row r="690" spans="1:7">
      <c r="A690" t="s">
        <v>1853</v>
      </c>
      <c r="B690" s="2">
        <v>5.9285049224487902E-5</v>
      </c>
      <c r="C690">
        <v>6.1862833286869796E-4</v>
      </c>
      <c r="D690">
        <v>71.899056869689204</v>
      </c>
      <c r="E690">
        <v>45.512518557964903</v>
      </c>
      <c r="F690">
        <v>-0.65970942241193697</v>
      </c>
      <c r="G690">
        <v>-1.579764406536158</v>
      </c>
    </row>
    <row r="691" spans="1:7">
      <c r="A691" t="s">
        <v>2716</v>
      </c>
      <c r="B691" s="2">
        <v>8.23628160361761E-5</v>
      </c>
      <c r="C691">
        <v>7.8671450106227402E-4</v>
      </c>
      <c r="D691">
        <v>53.149556262142703</v>
      </c>
      <c r="E691">
        <v>29.728396494174099</v>
      </c>
      <c r="F691">
        <v>-0.83821599845401096</v>
      </c>
      <c r="G691">
        <v>-1.7878379774892481</v>
      </c>
    </row>
    <row r="692" spans="1:7">
      <c r="A692" t="s">
        <v>474</v>
      </c>
      <c r="B692" s="2">
        <v>7.6760223338264207E-6</v>
      </c>
      <c r="C692">
        <v>1.4708132360811101E-4</v>
      </c>
      <c r="D692">
        <v>773.48751801572598</v>
      </c>
      <c r="E692">
        <v>111.721597533665</v>
      </c>
      <c r="F692">
        <v>-2.7914699023719098</v>
      </c>
      <c r="G692">
        <v>-6.9233481716250216</v>
      </c>
    </row>
    <row r="693" spans="1:7">
      <c r="A693" t="s">
        <v>1855</v>
      </c>
      <c r="B693" s="2">
        <v>2.9304722700589402E-5</v>
      </c>
      <c r="C693">
        <v>3.7573445860615302E-4</v>
      </c>
      <c r="D693">
        <v>122.173483943363</v>
      </c>
      <c r="E693">
        <v>33.765064185576598</v>
      </c>
      <c r="F693">
        <v>-1.8553279971091401</v>
      </c>
      <c r="G693">
        <v>-3.618340047330689</v>
      </c>
    </row>
    <row r="694" spans="1:7">
      <c r="A694" t="s">
        <v>2589</v>
      </c>
      <c r="B694" s="2">
        <v>2.9124058091383799E-8</v>
      </c>
      <c r="C694" s="2">
        <v>4.22309254007745E-6</v>
      </c>
      <c r="D694">
        <v>12.282806758456699</v>
      </c>
      <c r="E694">
        <v>3.0980583534969099</v>
      </c>
      <c r="F694">
        <v>-1.98720404691504</v>
      </c>
      <c r="G694">
        <v>-3.9646789559636968</v>
      </c>
    </row>
    <row r="695" spans="1:7">
      <c r="A695" t="s">
        <v>1856</v>
      </c>
      <c r="B695" s="2">
        <v>3.4304598729732098E-8</v>
      </c>
      <c r="C695" s="2">
        <v>4.6793159900203601E-6</v>
      </c>
      <c r="D695">
        <v>58.898792622533499</v>
      </c>
      <c r="E695">
        <v>9.0943278392015401</v>
      </c>
      <c r="F695">
        <v>-2.6951991427874802</v>
      </c>
      <c r="G695">
        <v>-6.476431646619039</v>
      </c>
    </row>
    <row r="696" spans="1:7">
      <c r="A696" t="s">
        <v>375</v>
      </c>
      <c r="B696" s="2">
        <v>2.0659212394566101E-9</v>
      </c>
      <c r="C696" s="2">
        <v>1.03475997048525E-6</v>
      </c>
      <c r="D696">
        <v>22.9328034164107</v>
      </c>
      <c r="E696">
        <v>0.47951780587766601</v>
      </c>
      <c r="F696">
        <v>-5.5796845298071602</v>
      </c>
      <c r="G696">
        <v>-47.824717112301158</v>
      </c>
    </row>
    <row r="697" spans="1:7">
      <c r="A697" t="s">
        <v>1857</v>
      </c>
      <c r="B697">
        <v>3.37228747380066E-4</v>
      </c>
      <c r="C697">
        <v>2.2009881297058798E-3</v>
      </c>
      <c r="D697">
        <v>116.083792279273</v>
      </c>
      <c r="E697">
        <v>29.867813408926299</v>
      </c>
      <c r="F697">
        <v>-1.95850302747214</v>
      </c>
      <c r="G697">
        <v>-3.8865848895580659</v>
      </c>
    </row>
    <row r="698" spans="1:7">
      <c r="A698" t="s">
        <v>3303</v>
      </c>
      <c r="B698" s="2">
        <v>2.5192038991452999E-5</v>
      </c>
      <c r="C698">
        <v>3.4019525597528503E-4</v>
      </c>
      <c r="D698">
        <v>247.616190413249</v>
      </c>
      <c r="E698">
        <v>144.94880906364801</v>
      </c>
      <c r="F698">
        <v>-0.77256216852041804</v>
      </c>
      <c r="G698">
        <v>-1.7083009650980883</v>
      </c>
    </row>
    <row r="699" spans="1:7">
      <c r="A699" t="s">
        <v>3304</v>
      </c>
      <c r="B699" s="2">
        <v>3.4159346820761301E-5</v>
      </c>
      <c r="C699">
        <v>4.19282354218151E-4</v>
      </c>
      <c r="D699">
        <v>78.548628101555707</v>
      </c>
      <c r="E699">
        <v>48.394872702532901</v>
      </c>
      <c r="F699">
        <v>-0.69873187200450104</v>
      </c>
      <c r="G699">
        <v>-1.6230774814589928</v>
      </c>
    </row>
    <row r="700" spans="1:7">
      <c r="A700" t="s">
        <v>1859</v>
      </c>
      <c r="B700" s="2">
        <v>5.43980721810278E-5</v>
      </c>
      <c r="C700">
        <v>5.8412093136571202E-4</v>
      </c>
      <c r="D700">
        <v>27.020207579109499</v>
      </c>
      <c r="E700">
        <v>16.2247985761602</v>
      </c>
      <c r="F700">
        <v>-0.73583819011457097</v>
      </c>
      <c r="G700">
        <v>-1.6653647471970185</v>
      </c>
    </row>
    <row r="701" spans="1:7">
      <c r="A701" t="s">
        <v>517</v>
      </c>
      <c r="B701" s="2">
        <v>1.69719079406932E-7</v>
      </c>
      <c r="C701" s="2">
        <v>1.2371963126532501E-5</v>
      </c>
      <c r="D701">
        <v>39.823843123379099</v>
      </c>
      <c r="E701">
        <v>8.7633158086316403</v>
      </c>
      <c r="F701">
        <v>-2.1840836961212</v>
      </c>
      <c r="G701">
        <v>-4.5443806879758446</v>
      </c>
    </row>
    <row r="702" spans="1:7">
      <c r="A702" t="s">
        <v>404</v>
      </c>
      <c r="B702" s="2">
        <v>4.0161807991171896E-6</v>
      </c>
      <c r="C702" s="2">
        <v>9.8557108915786504E-5</v>
      </c>
      <c r="D702">
        <v>126.794977794544</v>
      </c>
      <c r="E702">
        <v>19.927666289122101</v>
      </c>
      <c r="F702">
        <v>-2.6696529306150301</v>
      </c>
      <c r="G702">
        <v>-6.3627609954386868</v>
      </c>
    </row>
    <row r="703" spans="1:7">
      <c r="A703" t="s">
        <v>1860</v>
      </c>
      <c r="B703">
        <v>8.6756309405477505E-4</v>
      </c>
      <c r="C703">
        <v>4.4932128623710798E-3</v>
      </c>
      <c r="D703">
        <v>29.517284275074001</v>
      </c>
      <c r="E703">
        <v>8.3305568966652608</v>
      </c>
      <c r="F703">
        <v>-1.8250751450664899</v>
      </c>
      <c r="G703">
        <v>-3.5432546276575732</v>
      </c>
    </row>
    <row r="704" spans="1:7">
      <c r="A704" t="s">
        <v>1861</v>
      </c>
      <c r="B704" s="2">
        <v>2.9374250938904099E-8</v>
      </c>
      <c r="C704" s="2">
        <v>4.22309254007745E-6</v>
      </c>
      <c r="D704">
        <v>63.500655379659499</v>
      </c>
      <c r="E704">
        <v>16.3292066040968</v>
      </c>
      <c r="F704">
        <v>-1.95931678617006</v>
      </c>
      <c r="G704">
        <v>-3.8887777538271782</v>
      </c>
    </row>
    <row r="705" spans="1:7">
      <c r="A705" t="s">
        <v>3305</v>
      </c>
      <c r="B705">
        <v>4.8927655822989698E-3</v>
      </c>
      <c r="C705">
        <v>1.61226594219771E-2</v>
      </c>
      <c r="D705">
        <v>27.385410924190602</v>
      </c>
      <c r="E705">
        <v>15.3838836470873</v>
      </c>
      <c r="F705">
        <v>-0.831987772191635</v>
      </c>
      <c r="G705">
        <v>-1.7801363785909636</v>
      </c>
    </row>
    <row r="706" spans="1:7">
      <c r="A706" t="s">
        <v>2597</v>
      </c>
      <c r="B706" s="2">
        <v>7.2414339850552102E-6</v>
      </c>
      <c r="C706">
        <v>1.4286879985508501E-4</v>
      </c>
      <c r="D706">
        <v>11.705460555496799</v>
      </c>
      <c r="E706">
        <v>2.6454883650462402</v>
      </c>
      <c r="F706">
        <v>-2.1455757210679298</v>
      </c>
      <c r="G706">
        <v>-4.4246879744988856</v>
      </c>
    </row>
    <row r="707" spans="1:7">
      <c r="A707" t="s">
        <v>3306</v>
      </c>
      <c r="B707">
        <v>7.3413864447090303E-4</v>
      </c>
      <c r="C707">
        <v>3.9552292618666596E-3</v>
      </c>
      <c r="D707">
        <v>13.0685864160503</v>
      </c>
      <c r="E707">
        <v>8.5158502238339899</v>
      </c>
      <c r="F707">
        <v>-0.61788061711384901</v>
      </c>
      <c r="G707">
        <v>-1.5346191011526014</v>
      </c>
    </row>
    <row r="708" spans="1:7">
      <c r="A708" t="s">
        <v>2782</v>
      </c>
      <c r="B708">
        <v>5.8143708448404896E-4</v>
      </c>
      <c r="C708">
        <v>3.3178881333273901E-3</v>
      </c>
      <c r="D708">
        <v>15.61571770942</v>
      </c>
      <c r="E708">
        <v>9.6813368559617796</v>
      </c>
      <c r="F708">
        <v>-0.68972069597694996</v>
      </c>
      <c r="G708">
        <v>-1.6129712189287002</v>
      </c>
    </row>
    <row r="709" spans="1:7">
      <c r="A709" t="s">
        <v>3307</v>
      </c>
      <c r="B709">
        <v>7.4516658589497001E-3</v>
      </c>
      <c r="C709">
        <v>2.2000763603710199E-2</v>
      </c>
      <c r="D709">
        <v>13.457106428407601</v>
      </c>
      <c r="E709">
        <v>8.7293683446285399</v>
      </c>
      <c r="F709">
        <v>-0.62441906275740999</v>
      </c>
      <c r="G709">
        <v>-1.5415899406614231</v>
      </c>
    </row>
    <row r="710" spans="1:7">
      <c r="A710" t="s">
        <v>3308</v>
      </c>
      <c r="B710">
        <v>5.0834193233196797E-4</v>
      </c>
      <c r="C710">
        <v>2.9892321803323698E-3</v>
      </c>
      <c r="D710">
        <v>21.448179685705501</v>
      </c>
      <c r="E710">
        <v>12.378132542068199</v>
      </c>
      <c r="F710">
        <v>-0.79306153572961702</v>
      </c>
      <c r="G710">
        <v>-1.7327476186583031</v>
      </c>
    </row>
    <row r="711" spans="1:7">
      <c r="A711" t="s">
        <v>3309</v>
      </c>
      <c r="B711" s="2">
        <v>8.12393027232279E-5</v>
      </c>
      <c r="C711">
        <v>7.7864361319972795E-4</v>
      </c>
      <c r="D711">
        <v>136.21034107718401</v>
      </c>
      <c r="E711">
        <v>88.738765538059297</v>
      </c>
      <c r="F711">
        <v>-0.61819984798556404</v>
      </c>
      <c r="G711">
        <v>-1.534958709998782</v>
      </c>
    </row>
    <row r="712" spans="1:7">
      <c r="A712" t="s">
        <v>631</v>
      </c>
      <c r="B712" s="2">
        <v>1.2700489942567299E-5</v>
      </c>
      <c r="C712">
        <v>2.10011189923581E-4</v>
      </c>
      <c r="D712">
        <v>22.589795483606999</v>
      </c>
      <c r="E712">
        <v>10.401200513087099</v>
      </c>
      <c r="F712">
        <v>-1.11892115462768</v>
      </c>
      <c r="G712">
        <v>-2.1718450149272539</v>
      </c>
    </row>
    <row r="713" spans="1:7">
      <c r="A713" t="s">
        <v>2790</v>
      </c>
      <c r="B713">
        <v>9.8547748470071209E-3</v>
      </c>
      <c r="C713">
        <v>2.6939276241105599E-2</v>
      </c>
      <c r="D713">
        <v>23.9950727506716</v>
      </c>
      <c r="E713">
        <v>15.9335120926772</v>
      </c>
      <c r="F713">
        <v>-0.59067388388199904</v>
      </c>
      <c r="G713">
        <v>-1.5059500134750248</v>
      </c>
    </row>
    <row r="714" spans="1:7">
      <c r="A714" t="s">
        <v>2623</v>
      </c>
      <c r="B714">
        <v>1.203171771245E-3</v>
      </c>
      <c r="C714">
        <v>5.7570564228416601E-3</v>
      </c>
      <c r="D714">
        <v>11.4903409015624</v>
      </c>
      <c r="E714">
        <v>5.9634947446513502</v>
      </c>
      <c r="F714">
        <v>-0.946191665268729</v>
      </c>
      <c r="G714">
        <v>-1.9267797480442193</v>
      </c>
    </row>
    <row r="715" spans="1:7">
      <c r="A715" t="s">
        <v>2726</v>
      </c>
      <c r="B715" s="2">
        <v>1.74342602882736E-7</v>
      </c>
      <c r="C715" s="2">
        <v>1.25324888655567E-5</v>
      </c>
      <c r="D715">
        <v>25.851306230678802</v>
      </c>
      <c r="E715">
        <v>12.4435257411485</v>
      </c>
      <c r="F715">
        <v>-1.0548418640221</v>
      </c>
      <c r="G715">
        <v>-2.0774904772522178</v>
      </c>
    </row>
    <row r="716" spans="1:7">
      <c r="A716" t="s">
        <v>2774</v>
      </c>
      <c r="B716" s="2">
        <v>5.3371093834084601E-5</v>
      </c>
      <c r="C716">
        <v>5.7667164971091295E-4</v>
      </c>
      <c r="D716">
        <v>43.722323571276398</v>
      </c>
      <c r="E716">
        <v>25.131192221234102</v>
      </c>
      <c r="F716">
        <v>-0.79889095922231801</v>
      </c>
      <c r="G716">
        <v>-1.7397632068698301</v>
      </c>
    </row>
    <row r="717" spans="1:7">
      <c r="A717" t="s">
        <v>1866</v>
      </c>
      <c r="B717">
        <v>2.1853077102864001E-4</v>
      </c>
      <c r="C717">
        <v>1.61387466967787E-3</v>
      </c>
      <c r="D717">
        <v>79.832066294080704</v>
      </c>
      <c r="E717">
        <v>39.774402309808998</v>
      </c>
      <c r="F717">
        <v>-1.0051281015212501</v>
      </c>
      <c r="G717">
        <v>-2.0071217078827823</v>
      </c>
    </row>
    <row r="718" spans="1:7">
      <c r="A718" t="s">
        <v>2619</v>
      </c>
      <c r="B718">
        <v>3.7096664396264799E-4</v>
      </c>
      <c r="C718">
        <v>2.3606553609868998E-3</v>
      </c>
      <c r="D718">
        <v>21.439198845756099</v>
      </c>
      <c r="E718">
        <v>5.5678210655606204</v>
      </c>
      <c r="F718">
        <v>-1.94506624241721</v>
      </c>
      <c r="G718">
        <v>-3.8505545694287413</v>
      </c>
    </row>
    <row r="719" spans="1:7">
      <c r="A719" t="s">
        <v>3310</v>
      </c>
      <c r="B719">
        <v>5.0213605281895302E-4</v>
      </c>
      <c r="C719">
        <v>2.9600100577524199E-3</v>
      </c>
      <c r="D719">
        <v>84.604339294606604</v>
      </c>
      <c r="E719">
        <v>54.726061747410498</v>
      </c>
      <c r="F719">
        <v>-0.62850362042397201</v>
      </c>
      <c r="G719">
        <v>-1.5459606738211868</v>
      </c>
    </row>
    <row r="720" spans="1:7">
      <c r="A720" t="s">
        <v>396</v>
      </c>
      <c r="B720" s="2">
        <v>7.1206633457547706E-8</v>
      </c>
      <c r="C720" s="2">
        <v>7.2010688385201903E-6</v>
      </c>
      <c r="D720">
        <v>327.16810333855</v>
      </c>
      <c r="E720">
        <v>29.3632188799379</v>
      </c>
      <c r="F720">
        <v>-3.4779500678817299</v>
      </c>
      <c r="G720">
        <v>-11.142106206962355</v>
      </c>
    </row>
    <row r="721" spans="1:7">
      <c r="A721" t="s">
        <v>2256</v>
      </c>
      <c r="B721">
        <v>3.7792239631828299E-3</v>
      </c>
      <c r="C721">
        <v>1.3339397698645099E-2</v>
      </c>
      <c r="D721">
        <v>19.543605162105099</v>
      </c>
      <c r="E721">
        <v>11.9157227313131</v>
      </c>
      <c r="F721">
        <v>-0.71383016354976503</v>
      </c>
      <c r="G721">
        <v>-1.6401527295316121</v>
      </c>
    </row>
    <row r="722" spans="1:7">
      <c r="A722" t="s">
        <v>2257</v>
      </c>
      <c r="B722" s="2">
        <v>5.78830640231434E-9</v>
      </c>
      <c r="C722" s="2">
        <v>1.90891148618479E-6</v>
      </c>
      <c r="D722">
        <v>20.2839738907557</v>
      </c>
      <c r="E722">
        <v>1.9479316528520201</v>
      </c>
      <c r="F722">
        <v>-3.38032535897361</v>
      </c>
      <c r="G722">
        <v>-10.413082954454497</v>
      </c>
    </row>
    <row r="723" spans="1:7">
      <c r="A723" t="s">
        <v>1872</v>
      </c>
      <c r="B723">
        <v>3.7250010485190201E-4</v>
      </c>
      <c r="C723">
        <v>2.3675027130722402E-3</v>
      </c>
      <c r="D723">
        <v>30.598221965133</v>
      </c>
      <c r="E723">
        <v>15.706548768238701</v>
      </c>
      <c r="F723">
        <v>-0.96208161250312896</v>
      </c>
      <c r="G723">
        <v>-1.9481187380265055</v>
      </c>
    </row>
    <row r="724" spans="1:7">
      <c r="A724" t="s">
        <v>2599</v>
      </c>
      <c r="B724" s="2">
        <v>4.2848736935186997E-6</v>
      </c>
      <c r="C724">
        <v>1.02671657159359E-4</v>
      </c>
      <c r="D724">
        <v>18.3560291365369</v>
      </c>
      <c r="E724">
        <v>5.6655808498415103</v>
      </c>
      <c r="F724">
        <v>-1.6959582243283999</v>
      </c>
      <c r="G724">
        <v>-3.2399200758118769</v>
      </c>
    </row>
    <row r="725" spans="1:7">
      <c r="A725" t="s">
        <v>406</v>
      </c>
      <c r="B725" s="2">
        <v>3.50845655227092E-6</v>
      </c>
      <c r="C725" s="2">
        <v>9.0641938248104103E-5</v>
      </c>
      <c r="D725">
        <v>14.455188091537201</v>
      </c>
      <c r="E725">
        <v>4.74434262764201</v>
      </c>
      <c r="F725">
        <v>-1.6073072738237399</v>
      </c>
      <c r="G725">
        <v>-3.0468263416130204</v>
      </c>
    </row>
    <row r="726" spans="1:7">
      <c r="A726" t="s">
        <v>595</v>
      </c>
      <c r="B726">
        <v>1.0761236573556699E-3</v>
      </c>
      <c r="C726">
        <v>5.27566313795849E-3</v>
      </c>
      <c r="D726">
        <v>27.442445433841399</v>
      </c>
      <c r="E726">
        <v>14.184469252812001</v>
      </c>
      <c r="F726">
        <v>-0.95209687816736999</v>
      </c>
      <c r="G726">
        <v>-1.9346825704036168</v>
      </c>
    </row>
    <row r="727" spans="1:7">
      <c r="A727" t="s">
        <v>2614</v>
      </c>
      <c r="B727" s="2">
        <v>1.07873633212704E-5</v>
      </c>
      <c r="C727">
        <v>1.8678818843887099E-4</v>
      </c>
      <c r="D727">
        <v>58.0710153097804</v>
      </c>
      <c r="E727">
        <v>23.5864993624308</v>
      </c>
      <c r="F727">
        <v>-1.2998569442557599</v>
      </c>
      <c r="G727">
        <v>-2.4620446814705197</v>
      </c>
    </row>
    <row r="728" spans="1:7">
      <c r="A728" t="s">
        <v>1875</v>
      </c>
      <c r="B728">
        <v>9.8729107668342497E-4</v>
      </c>
      <c r="C728">
        <v>4.9449860829954796E-3</v>
      </c>
      <c r="D728">
        <v>17.971849671048702</v>
      </c>
      <c r="E728">
        <v>4.4963519687442197</v>
      </c>
      <c r="F728">
        <v>-1.99891202189307</v>
      </c>
      <c r="G728">
        <v>-3.9969846213057845</v>
      </c>
    </row>
    <row r="729" spans="1:7">
      <c r="A729" t="s">
        <v>1878</v>
      </c>
      <c r="B729" s="2">
        <v>4.31683675157833E-11</v>
      </c>
      <c r="C729" s="2">
        <v>1.08826518729361E-7</v>
      </c>
      <c r="D729">
        <v>255.73321391628701</v>
      </c>
      <c r="E729">
        <v>59.554865598101102</v>
      </c>
      <c r="F729">
        <v>-2.1023482605867199</v>
      </c>
      <c r="G729">
        <v>-4.2940775929555652</v>
      </c>
    </row>
    <row r="730" spans="1:7">
      <c r="A730" t="s">
        <v>3311</v>
      </c>
      <c r="B730">
        <v>1.2837798445887801E-3</v>
      </c>
      <c r="C730">
        <v>6.0307490412937498E-3</v>
      </c>
      <c r="D730">
        <v>148.932304427801</v>
      </c>
      <c r="E730">
        <v>83.539843607499407</v>
      </c>
      <c r="F730">
        <v>-0.83412037042220799</v>
      </c>
      <c r="G730">
        <v>-1.7827697299451455</v>
      </c>
    </row>
    <row r="731" spans="1:7">
      <c r="A731" t="s">
        <v>3312</v>
      </c>
      <c r="B731">
        <v>8.81397602564632E-4</v>
      </c>
      <c r="C731">
        <v>4.54976565916542E-3</v>
      </c>
      <c r="D731">
        <v>30.7657206629058</v>
      </c>
      <c r="E731">
        <v>16.615779544642098</v>
      </c>
      <c r="F731">
        <v>-0.88876980694797003</v>
      </c>
      <c r="G731">
        <v>-1.8515965850561893</v>
      </c>
    </row>
    <row r="732" spans="1:7">
      <c r="A732" t="s">
        <v>1880</v>
      </c>
      <c r="B732" s="2">
        <v>3.8018586740847098E-6</v>
      </c>
      <c r="C732" s="2">
        <v>9.50587111634674E-5</v>
      </c>
      <c r="D732">
        <v>75.293967552968695</v>
      </c>
      <c r="E732">
        <v>41.437509683347301</v>
      </c>
      <c r="F732">
        <v>-0.86159698046267397</v>
      </c>
      <c r="G732">
        <v>-1.8170485661021134</v>
      </c>
    </row>
    <row r="733" spans="1:7">
      <c r="A733" t="s">
        <v>2530</v>
      </c>
      <c r="B733" s="2">
        <v>9.8503577088149201E-5</v>
      </c>
      <c r="C733">
        <v>8.9652112628821399E-4</v>
      </c>
      <c r="D733">
        <v>11.866263105816399</v>
      </c>
      <c r="E733">
        <v>0.70804769098160902</v>
      </c>
      <c r="F733">
        <v>-4.06687532914877</v>
      </c>
      <c r="G733">
        <v>-16.759129726650936</v>
      </c>
    </row>
    <row r="734" spans="1:7">
      <c r="A734" t="s">
        <v>1882</v>
      </c>
      <c r="B734" s="2">
        <v>1.3342393283052501E-5</v>
      </c>
      <c r="C734">
        <v>2.1738440766627101E-4</v>
      </c>
      <c r="D734">
        <v>14.868580624761501</v>
      </c>
      <c r="E734">
        <v>2.0298983256774599</v>
      </c>
      <c r="F734">
        <v>-2.8727875602300199</v>
      </c>
      <c r="G734">
        <v>-7.3247908216285724</v>
      </c>
    </row>
    <row r="735" spans="1:7">
      <c r="A735" t="s">
        <v>1883</v>
      </c>
      <c r="B735" s="2">
        <v>6.7838058343380999E-5</v>
      </c>
      <c r="C735">
        <v>6.8132052516020505E-4</v>
      </c>
      <c r="D735">
        <v>44.837420752676302</v>
      </c>
      <c r="E735">
        <v>25.630253199303599</v>
      </c>
      <c r="F735">
        <v>-0.80685555933878705</v>
      </c>
      <c r="G735">
        <v>-1.7493943740631692</v>
      </c>
    </row>
    <row r="736" spans="1:7">
      <c r="A736" t="s">
        <v>2654</v>
      </c>
      <c r="B736">
        <v>3.5124157849370299E-4</v>
      </c>
      <c r="C736">
        <v>2.2620190747705202E-3</v>
      </c>
      <c r="D736">
        <v>17.116858544263199</v>
      </c>
      <c r="E736">
        <v>9.9696128857185595</v>
      </c>
      <c r="F736">
        <v>-0.77980855651045999</v>
      </c>
      <c r="G736">
        <v>-1.7169030272763177</v>
      </c>
    </row>
    <row r="737" spans="1:7">
      <c r="A737" t="s">
        <v>1884</v>
      </c>
      <c r="B737">
        <v>1.39031404532831E-4</v>
      </c>
      <c r="C737">
        <v>1.1600022932672001E-3</v>
      </c>
      <c r="D737">
        <v>12.9125333592029</v>
      </c>
      <c r="E737">
        <v>6.3876444827624397</v>
      </c>
      <c r="F737">
        <v>-1.0154161522674401</v>
      </c>
      <c r="G737">
        <v>-2.0214859161383143</v>
      </c>
    </row>
    <row r="738" spans="1:7">
      <c r="A738" t="s">
        <v>1885</v>
      </c>
      <c r="B738">
        <v>2.6692272328666801E-3</v>
      </c>
      <c r="C738">
        <v>1.0387240913463901E-2</v>
      </c>
      <c r="D738">
        <v>11.610489146100701</v>
      </c>
      <c r="E738">
        <v>7.3971729114342999</v>
      </c>
      <c r="F738">
        <v>-0.65038284897290599</v>
      </c>
      <c r="G738">
        <v>-1.56958466229086</v>
      </c>
    </row>
    <row r="739" spans="1:7">
      <c r="A739" t="s">
        <v>3313</v>
      </c>
      <c r="B739">
        <v>6.9542998929185704E-3</v>
      </c>
      <c r="C739">
        <v>2.0889807397436001E-2</v>
      </c>
      <c r="D739">
        <v>11.5236404595965</v>
      </c>
      <c r="E739">
        <v>7.5960922931578798</v>
      </c>
      <c r="F739">
        <v>-0.60126721430196495</v>
      </c>
      <c r="G739">
        <v>-1.5170485053184988</v>
      </c>
    </row>
    <row r="740" spans="1:7">
      <c r="A740" t="s">
        <v>1886</v>
      </c>
      <c r="B740">
        <v>6.1484066496679804E-3</v>
      </c>
      <c r="C740">
        <v>1.90970814261642E-2</v>
      </c>
      <c r="D740">
        <v>28.144748075712499</v>
      </c>
      <c r="E740">
        <v>18.0883009609319</v>
      </c>
      <c r="F740">
        <v>-0.63780883308459502</v>
      </c>
      <c r="G740">
        <v>-1.5559641636050325</v>
      </c>
    </row>
    <row r="741" spans="1:7">
      <c r="A741" t="s">
        <v>1889</v>
      </c>
      <c r="B741">
        <v>1.1705274233370901E-4</v>
      </c>
      <c r="C741">
        <v>1.0187656559503999E-3</v>
      </c>
      <c r="D741">
        <v>126.957976575815</v>
      </c>
      <c r="E741">
        <v>55.482607789069299</v>
      </c>
      <c r="F741">
        <v>-1.19424353635548</v>
      </c>
      <c r="G741">
        <v>-2.2882481850614749</v>
      </c>
    </row>
    <row r="742" spans="1:7">
      <c r="A742" t="s">
        <v>1890</v>
      </c>
      <c r="B742">
        <v>2.8578255927727499E-4</v>
      </c>
      <c r="C742">
        <v>1.95477788453668E-3</v>
      </c>
      <c r="D742">
        <v>183.24718276644899</v>
      </c>
      <c r="E742">
        <v>86.796253179585705</v>
      </c>
      <c r="F742">
        <v>-1.0780863477329401</v>
      </c>
      <c r="G742">
        <v>-2.1112337924000197</v>
      </c>
    </row>
    <row r="743" spans="1:7">
      <c r="A743" t="s">
        <v>2662</v>
      </c>
      <c r="B743">
        <v>3.1819617315336202E-3</v>
      </c>
      <c r="C743">
        <v>1.18140410821431E-2</v>
      </c>
      <c r="D743">
        <v>24.5004723343827</v>
      </c>
      <c r="E743">
        <v>14.4939803510582</v>
      </c>
      <c r="F743">
        <v>-0.75735571898220799</v>
      </c>
      <c r="G743">
        <v>-1.6903895093657926</v>
      </c>
    </row>
    <row r="744" spans="1:7">
      <c r="A744" t="s">
        <v>2258</v>
      </c>
      <c r="B744" s="2">
        <v>2.0295706331779901E-5</v>
      </c>
      <c r="C744">
        <v>2.8990932126361302E-4</v>
      </c>
      <c r="D744">
        <v>19.271723247748199</v>
      </c>
      <c r="E744">
        <v>3.7253254041881401</v>
      </c>
      <c r="F744">
        <v>-2.3710472265184501</v>
      </c>
      <c r="G744">
        <v>-5.1731650679648666</v>
      </c>
    </row>
    <row r="745" spans="1:7">
      <c r="A745" t="s">
        <v>585</v>
      </c>
      <c r="B745" s="2">
        <v>6.1980304519777304E-6</v>
      </c>
      <c r="C745">
        <v>1.2969921674913499E-4</v>
      </c>
      <c r="D745">
        <v>54.981967033226503</v>
      </c>
      <c r="E745">
        <v>23.0521059427283</v>
      </c>
      <c r="F745">
        <v>-1.2540599664077099</v>
      </c>
      <c r="G745">
        <v>-2.3851168812873906</v>
      </c>
    </row>
    <row r="746" spans="1:7">
      <c r="A746" t="s">
        <v>1892</v>
      </c>
      <c r="B746" s="2">
        <v>3.4282781972993798E-6</v>
      </c>
      <c r="C746" s="2">
        <v>8.9654252140454504E-5</v>
      </c>
      <c r="D746">
        <v>16.577954454585001</v>
      </c>
      <c r="E746">
        <v>3.7011065530176399</v>
      </c>
      <c r="F746">
        <v>-2.1632374285822298</v>
      </c>
      <c r="G746">
        <v>-4.4791886472623812</v>
      </c>
    </row>
    <row r="747" spans="1:7">
      <c r="A747" t="s">
        <v>2749</v>
      </c>
      <c r="B747">
        <v>1.1020359903846001E-4</v>
      </c>
      <c r="C747">
        <v>9.7333975100692498E-4</v>
      </c>
      <c r="D747">
        <v>17.3917676912362</v>
      </c>
      <c r="E747">
        <v>8.7558267205602505</v>
      </c>
      <c r="F747">
        <v>-0.99008926624389404</v>
      </c>
      <c r="G747">
        <v>-1.9863078891679364</v>
      </c>
    </row>
    <row r="748" spans="1:7">
      <c r="A748" t="s">
        <v>2660</v>
      </c>
      <c r="B748" s="2">
        <v>7.6822923582262007E-6</v>
      </c>
      <c r="C748">
        <v>1.4708132360811101E-4</v>
      </c>
      <c r="D748">
        <v>13.835508516619999</v>
      </c>
      <c r="E748">
        <v>5.2986103595260596</v>
      </c>
      <c r="F748">
        <v>-1.3846897245321901</v>
      </c>
      <c r="G748">
        <v>-2.6111579410148433</v>
      </c>
    </row>
    <row r="749" spans="1:7">
      <c r="A749" t="s">
        <v>2666</v>
      </c>
      <c r="B749" s="2">
        <v>6.7269924262295994E-5</v>
      </c>
      <c r="C749">
        <v>6.7894550120076299E-4</v>
      </c>
      <c r="D749">
        <v>14.4114637190052</v>
      </c>
      <c r="E749">
        <v>3.1894504737626699</v>
      </c>
      <c r="F749">
        <v>-2.1758370907158899</v>
      </c>
      <c r="G749">
        <v>-4.5184786023667742</v>
      </c>
    </row>
    <row r="750" spans="1:7">
      <c r="A750" t="s">
        <v>3314</v>
      </c>
      <c r="B750">
        <v>4.1191712632471998E-4</v>
      </c>
      <c r="C750">
        <v>2.5430764295999702E-3</v>
      </c>
      <c r="D750">
        <v>197.420282147667</v>
      </c>
      <c r="E750">
        <v>117.87895665891701</v>
      </c>
      <c r="F750">
        <v>-0.74396401755681796</v>
      </c>
      <c r="G750">
        <v>-1.6747712038112359</v>
      </c>
    </row>
    <row r="751" spans="1:7">
      <c r="A751" t="s">
        <v>2621</v>
      </c>
      <c r="B751">
        <v>1.2686526947632401E-3</v>
      </c>
      <c r="C751">
        <v>5.9782611203607798E-3</v>
      </c>
      <c r="D751">
        <v>17.7430902803018</v>
      </c>
      <c r="E751">
        <v>10.432657335858901</v>
      </c>
      <c r="F751">
        <v>-0.76615062479458895</v>
      </c>
      <c r="G751">
        <v>-1.7007258754023951</v>
      </c>
    </row>
    <row r="752" spans="1:7">
      <c r="A752" t="s">
        <v>635</v>
      </c>
      <c r="B752" s="2">
        <v>5.6145023636211002E-5</v>
      </c>
      <c r="C752">
        <v>5.96281656634369E-4</v>
      </c>
      <c r="D752">
        <v>111.150491847886</v>
      </c>
      <c r="E752">
        <v>61.885461850465703</v>
      </c>
      <c r="F752">
        <v>-0.84484189635108797</v>
      </c>
      <c r="G752">
        <v>-1.7960679055197186</v>
      </c>
    </row>
    <row r="753" spans="1:7">
      <c r="A753" t="s">
        <v>3315</v>
      </c>
      <c r="B753">
        <v>1.03052325066064E-3</v>
      </c>
      <c r="C753">
        <v>5.1007123088963003E-3</v>
      </c>
      <c r="D753">
        <v>45.138350554049502</v>
      </c>
      <c r="E753">
        <v>25.298585307748599</v>
      </c>
      <c r="F753">
        <v>-0.83529698858672596</v>
      </c>
      <c r="G753">
        <v>-1.784224295744488</v>
      </c>
    </row>
    <row r="754" spans="1:7">
      <c r="A754" t="s">
        <v>505</v>
      </c>
      <c r="B754">
        <v>5.36572858956304E-4</v>
      </c>
      <c r="C754">
        <v>3.1075594110460702E-3</v>
      </c>
      <c r="D754">
        <v>64.3800269124077</v>
      </c>
      <c r="E754">
        <v>18.951441923278299</v>
      </c>
      <c r="F754">
        <v>-1.7643055596578701</v>
      </c>
      <c r="G754">
        <v>-3.397104408890852</v>
      </c>
    </row>
    <row r="755" spans="1:7">
      <c r="A755" t="s">
        <v>1895</v>
      </c>
      <c r="B755">
        <v>1.59601343067384E-3</v>
      </c>
      <c r="C755">
        <v>7.0961462251282999E-3</v>
      </c>
      <c r="D755">
        <v>47.444170433800899</v>
      </c>
      <c r="E755">
        <v>30.975709196014002</v>
      </c>
      <c r="F755">
        <v>-0.61509351754577302</v>
      </c>
      <c r="G755">
        <v>-1.5316572780811781</v>
      </c>
    </row>
    <row r="756" spans="1:7">
      <c r="A756" t="s">
        <v>3316</v>
      </c>
      <c r="B756">
        <v>1.98722275955272E-2</v>
      </c>
      <c r="C756">
        <v>4.3704826894582202E-2</v>
      </c>
      <c r="D756">
        <v>29.2578842782486</v>
      </c>
      <c r="E756">
        <v>19.3930002789598</v>
      </c>
      <c r="F756">
        <v>-0.59328942866040801</v>
      </c>
      <c r="G756">
        <v>-1.5086827132154264</v>
      </c>
    </row>
    <row r="757" spans="1:7">
      <c r="A757" t="s">
        <v>2772</v>
      </c>
      <c r="B757">
        <v>1.5723007308348001E-4</v>
      </c>
      <c r="C757">
        <v>1.26953268058616E-3</v>
      </c>
      <c r="D757">
        <v>12.8943000115886</v>
      </c>
      <c r="E757">
        <v>6.8048447840529498</v>
      </c>
      <c r="F757">
        <v>-0.92209929627888498</v>
      </c>
      <c r="G757">
        <v>-1.8948705548444291</v>
      </c>
    </row>
    <row r="758" spans="1:7">
      <c r="A758" t="s">
        <v>2570</v>
      </c>
      <c r="B758" s="2">
        <v>7.7177241516714793E-6</v>
      </c>
      <c r="C758">
        <v>1.4721511413145301E-4</v>
      </c>
      <c r="D758">
        <v>56.483575892086002</v>
      </c>
      <c r="E758">
        <v>16.600995520354999</v>
      </c>
      <c r="F758">
        <v>-1.7665616674060001</v>
      </c>
      <c r="G758">
        <v>-3.402421006790223</v>
      </c>
    </row>
    <row r="759" spans="1:7">
      <c r="A759" t="s">
        <v>2562</v>
      </c>
      <c r="B759" s="2">
        <v>7.4835005156452506E-5</v>
      </c>
      <c r="C759">
        <v>7.3079441827939495E-4</v>
      </c>
      <c r="D759">
        <v>12.671040672467299</v>
      </c>
      <c r="E759">
        <v>3.1544364155574298</v>
      </c>
      <c r="F759">
        <v>-2.0060808422979699</v>
      </c>
      <c r="G759">
        <v>-4.0168952558291187</v>
      </c>
    </row>
    <row r="760" spans="1:7">
      <c r="A760" t="s">
        <v>3317</v>
      </c>
      <c r="B760">
        <v>2.34908996828477E-4</v>
      </c>
      <c r="C760">
        <v>1.70440747371765E-3</v>
      </c>
      <c r="D760">
        <v>33.548584958715402</v>
      </c>
      <c r="E760">
        <v>18.904095583076501</v>
      </c>
      <c r="F760">
        <v>-0.82755308745539802</v>
      </c>
      <c r="G760">
        <v>-1.7746728380250618</v>
      </c>
    </row>
    <row r="761" spans="1:7">
      <c r="A761" t="s">
        <v>670</v>
      </c>
      <c r="B761" s="2">
        <v>4.5663788386417796E-6</v>
      </c>
      <c r="C761">
        <v>1.07215153825511E-4</v>
      </c>
      <c r="D761">
        <v>17.123365773532999</v>
      </c>
      <c r="E761">
        <v>8.5588930218483608</v>
      </c>
      <c r="F761">
        <v>-1.00047018562217</v>
      </c>
      <c r="G761">
        <v>-2.000651921904153</v>
      </c>
    </row>
    <row r="762" spans="1:7">
      <c r="A762" t="s">
        <v>3318</v>
      </c>
      <c r="B762">
        <v>4.53618054975045E-4</v>
      </c>
      <c r="C762">
        <v>2.7395284090227599E-3</v>
      </c>
      <c r="D762">
        <v>105.76972607462299</v>
      </c>
      <c r="E762">
        <v>56.110286659195602</v>
      </c>
      <c r="F762">
        <v>-0.91458956289002502</v>
      </c>
      <c r="G762">
        <v>-1.8850327163190284</v>
      </c>
    </row>
    <row r="763" spans="1:7">
      <c r="A763" t="s">
        <v>3319</v>
      </c>
      <c r="B763">
        <v>4.7792513590080602E-3</v>
      </c>
      <c r="C763">
        <v>1.5839367310847001E-2</v>
      </c>
      <c r="D763">
        <v>87.662600200621796</v>
      </c>
      <c r="E763">
        <v>54.659927486371799</v>
      </c>
      <c r="F763">
        <v>-0.68147792600055601</v>
      </c>
      <c r="G763">
        <v>-1.6037818605317102</v>
      </c>
    </row>
    <row r="764" spans="1:7">
      <c r="A764" t="s">
        <v>570</v>
      </c>
      <c r="B764" s="2">
        <v>2.3757365866624898E-6</v>
      </c>
      <c r="C764" s="2">
        <v>6.9600116945487593E-5</v>
      </c>
      <c r="D764">
        <v>28.7681531994271</v>
      </c>
      <c r="E764">
        <v>14.2577789328117</v>
      </c>
      <c r="F764">
        <v>-1.0127233515640699</v>
      </c>
      <c r="G764">
        <v>-2.017716317176335</v>
      </c>
    </row>
    <row r="765" spans="1:7">
      <c r="A765" t="s">
        <v>1900</v>
      </c>
      <c r="B765">
        <v>6.4266486187046796E-3</v>
      </c>
      <c r="C765">
        <v>1.97284644331015E-2</v>
      </c>
      <c r="D765">
        <v>11.770631704057299</v>
      </c>
      <c r="E765">
        <v>7.7934388364180398</v>
      </c>
      <c r="F765">
        <v>-0.59485978908642001</v>
      </c>
      <c r="G765">
        <v>-1.5103257946997877</v>
      </c>
    </row>
    <row r="766" spans="1:7">
      <c r="A766" t="s">
        <v>1901</v>
      </c>
      <c r="B766">
        <v>1.45447637554241E-3</v>
      </c>
      <c r="C766">
        <v>6.6150130881801501E-3</v>
      </c>
      <c r="D766">
        <v>56.997307689183003</v>
      </c>
      <c r="E766">
        <v>37.948422747225997</v>
      </c>
      <c r="F766">
        <v>-0.58685385003986501</v>
      </c>
      <c r="G766">
        <v>-1.5019677647432497</v>
      </c>
    </row>
    <row r="767" spans="1:7">
      <c r="A767" t="s">
        <v>1902</v>
      </c>
      <c r="B767">
        <v>2.2880717223622201E-4</v>
      </c>
      <c r="C767">
        <v>1.66857612921313E-3</v>
      </c>
      <c r="D767">
        <v>20.603988774833301</v>
      </c>
      <c r="E767">
        <v>4.5095591558266896</v>
      </c>
      <c r="F767">
        <v>-2.1918653482618899</v>
      </c>
      <c r="G767">
        <v>-4.5689585307271816</v>
      </c>
    </row>
    <row r="768" spans="1:7">
      <c r="A768" t="s">
        <v>3320</v>
      </c>
      <c r="B768">
        <v>1.03519694850383E-2</v>
      </c>
      <c r="C768">
        <v>2.79441985733987E-2</v>
      </c>
      <c r="D768">
        <v>15.9354336707925</v>
      </c>
      <c r="E768">
        <v>7.0556007445454298</v>
      </c>
      <c r="F768">
        <v>-1.1753974510083001</v>
      </c>
      <c r="G768">
        <v>-2.2585509367309262</v>
      </c>
    </row>
    <row r="769" spans="1:7">
      <c r="A769" t="s">
        <v>2259</v>
      </c>
      <c r="B769" s="2">
        <v>2.8444418676692501E-5</v>
      </c>
      <c r="C769">
        <v>3.6920769543208603E-4</v>
      </c>
      <c r="D769">
        <v>11.5428875470287</v>
      </c>
      <c r="E769">
        <v>4.8796957669631098</v>
      </c>
      <c r="F769">
        <v>-1.24214106261136</v>
      </c>
      <c r="G769">
        <v>-2.3654932803756417</v>
      </c>
    </row>
    <row r="770" spans="1:7">
      <c r="A770" t="s">
        <v>1904</v>
      </c>
      <c r="B770">
        <v>1.7285751996434001E-4</v>
      </c>
      <c r="C770">
        <v>1.3631075228472799E-3</v>
      </c>
      <c r="D770">
        <v>59.027058915209601</v>
      </c>
      <c r="E770">
        <v>38.325092879273498</v>
      </c>
      <c r="F770">
        <v>-0.62308717159085703</v>
      </c>
      <c r="G770">
        <v>-1.5401674067992113</v>
      </c>
    </row>
    <row r="771" spans="1:7">
      <c r="A771" t="s">
        <v>2615</v>
      </c>
      <c r="B771" s="2">
        <v>6.3490591973110305E-5</v>
      </c>
      <c r="C771">
        <v>6.4984734447362199E-4</v>
      </c>
      <c r="D771">
        <v>13.1709312279571</v>
      </c>
      <c r="E771">
        <v>4.6063850439665801</v>
      </c>
      <c r="F771">
        <v>-1.5156504374781601</v>
      </c>
      <c r="G771">
        <v>-2.859277090873741</v>
      </c>
    </row>
    <row r="772" spans="1:7">
      <c r="A772" t="s">
        <v>2261</v>
      </c>
      <c r="B772" s="2">
        <v>6.9975374226671104E-6</v>
      </c>
      <c r="C772">
        <v>1.40737352854855E-4</v>
      </c>
      <c r="D772">
        <v>24.378371708842302</v>
      </c>
      <c r="E772">
        <v>8.7611666060308409</v>
      </c>
      <c r="F772">
        <v>-1.47640687612946</v>
      </c>
      <c r="G772">
        <v>-2.7825485811514201</v>
      </c>
    </row>
    <row r="773" spans="1:7">
      <c r="A773" t="s">
        <v>393</v>
      </c>
      <c r="B773" s="2">
        <v>8.9464830373113498E-7</v>
      </c>
      <c r="C773" s="2">
        <v>3.6175010968836799E-5</v>
      </c>
      <c r="D773">
        <v>9355.8824569045191</v>
      </c>
      <c r="E773">
        <v>359.24207859672703</v>
      </c>
      <c r="F773">
        <v>-4.7028454861764404</v>
      </c>
      <c r="G773">
        <v>-26.043392504159154</v>
      </c>
    </row>
    <row r="774" spans="1:7">
      <c r="A774" t="s">
        <v>667</v>
      </c>
      <c r="B774" s="2">
        <v>7.8394153028083906E-5</v>
      </c>
      <c r="C774">
        <v>7.5479167434508204E-4</v>
      </c>
      <c r="D774">
        <v>52.554934708952501</v>
      </c>
      <c r="E774">
        <v>32.193630977635699</v>
      </c>
      <c r="F774">
        <v>-0.70705093293537602</v>
      </c>
      <c r="G774">
        <v>-1.6324637238173441</v>
      </c>
    </row>
    <row r="775" spans="1:7">
      <c r="A775" t="s">
        <v>3321</v>
      </c>
      <c r="B775" s="2">
        <v>7.8315142310794603E-5</v>
      </c>
      <c r="C775">
        <v>7.5479167434508204E-4</v>
      </c>
      <c r="D775">
        <v>11.269096515082801</v>
      </c>
      <c r="E775">
        <v>5.8846263008028501</v>
      </c>
      <c r="F775">
        <v>-0.93734914806227299</v>
      </c>
      <c r="G775">
        <v>-1.9150063128979524</v>
      </c>
    </row>
    <row r="776" spans="1:7">
      <c r="A776" t="s">
        <v>646</v>
      </c>
      <c r="B776" s="2">
        <v>1.1056828506070701E-5</v>
      </c>
      <c r="C776">
        <v>1.8991081439575101E-4</v>
      </c>
      <c r="D776">
        <v>98.0735632741942</v>
      </c>
      <c r="E776">
        <v>53.088421411657301</v>
      </c>
      <c r="F776">
        <v>-0.88546705228813904</v>
      </c>
      <c r="G776">
        <v>-1.8473625823927595</v>
      </c>
    </row>
    <row r="777" spans="1:7">
      <c r="A777" t="s">
        <v>565</v>
      </c>
      <c r="B777" s="2">
        <v>2.8288577970194102E-7</v>
      </c>
      <c r="C777" s="2">
        <v>1.7090924130085699E-5</v>
      </c>
      <c r="D777">
        <v>1028.0477503265499</v>
      </c>
      <c r="E777">
        <v>485.17640594121701</v>
      </c>
      <c r="F777">
        <v>-1.0833259765516501</v>
      </c>
      <c r="G777">
        <v>-2.1189153836369994</v>
      </c>
    </row>
    <row r="778" spans="1:7">
      <c r="A778" t="s">
        <v>3322</v>
      </c>
      <c r="B778">
        <v>2.4028908516073499E-4</v>
      </c>
      <c r="C778">
        <v>1.72818928322248E-3</v>
      </c>
      <c r="D778">
        <v>18.167528468066902</v>
      </c>
      <c r="E778">
        <v>10.520750494660501</v>
      </c>
      <c r="F778">
        <v>-0.78812454446133695</v>
      </c>
      <c r="G778">
        <v>-1.7268281837200852</v>
      </c>
    </row>
    <row r="779" spans="1:7">
      <c r="A779" t="s">
        <v>3323</v>
      </c>
      <c r="B779">
        <v>1.74211105225997E-3</v>
      </c>
      <c r="C779">
        <v>7.5819979437214803E-3</v>
      </c>
      <c r="D779">
        <v>22.495829140005601</v>
      </c>
      <c r="E779">
        <v>14.437866487295</v>
      </c>
      <c r="F779">
        <v>-0.63979997401441502</v>
      </c>
      <c r="G779">
        <v>-1.5581131159372765</v>
      </c>
    </row>
    <row r="780" spans="1:7">
      <c r="A780" t="s">
        <v>2262</v>
      </c>
      <c r="B780" s="2">
        <v>2.5791226960551099E-5</v>
      </c>
      <c r="C780">
        <v>3.44630276262029E-4</v>
      </c>
      <c r="D780">
        <v>22.666125973128199</v>
      </c>
      <c r="E780">
        <v>2.6784410701385601</v>
      </c>
      <c r="F780">
        <v>-3.0810723710121799</v>
      </c>
      <c r="G780">
        <v>-8.4624322057441166</v>
      </c>
    </row>
    <row r="781" spans="1:7">
      <c r="A781" t="s">
        <v>2263</v>
      </c>
      <c r="B781" s="2">
        <v>5.0230739312052001E-8</v>
      </c>
      <c r="C781" s="2">
        <v>5.9444359929336204E-6</v>
      </c>
      <c r="D781">
        <v>71.277872457545996</v>
      </c>
      <c r="E781">
        <v>25.259898175267399</v>
      </c>
      <c r="F781">
        <v>-1.4966054516063301</v>
      </c>
      <c r="G781">
        <v>-2.8217798806226324</v>
      </c>
    </row>
    <row r="782" spans="1:7">
      <c r="A782" t="s">
        <v>3324</v>
      </c>
      <c r="B782">
        <v>2.6108000280943998E-4</v>
      </c>
      <c r="C782">
        <v>1.83512413020469E-3</v>
      </c>
      <c r="D782">
        <v>53.481950172502998</v>
      </c>
      <c r="E782">
        <v>33.421994336807501</v>
      </c>
      <c r="F782">
        <v>-0.67825424941844903</v>
      </c>
      <c r="G782">
        <v>-1.6002022390867185</v>
      </c>
    </row>
    <row r="783" spans="1:7">
      <c r="A783" t="s">
        <v>475</v>
      </c>
      <c r="B783">
        <v>3.90609724041872E-3</v>
      </c>
      <c r="C783">
        <v>1.36845604359164E-2</v>
      </c>
      <c r="D783">
        <v>40.9429931240633</v>
      </c>
      <c r="E783">
        <v>17.801899804225801</v>
      </c>
      <c r="F783">
        <v>-1.20158536131807</v>
      </c>
      <c r="G783">
        <v>-2.2999226809682698</v>
      </c>
    </row>
    <row r="784" spans="1:7">
      <c r="A784" t="s">
        <v>2685</v>
      </c>
      <c r="B784">
        <v>4.93778588485678E-3</v>
      </c>
      <c r="C784">
        <v>1.6226243689771699E-2</v>
      </c>
      <c r="D784">
        <v>14.4022231258069</v>
      </c>
      <c r="E784">
        <v>8.9211522658924096</v>
      </c>
      <c r="F784">
        <v>-0.69098955574755405</v>
      </c>
      <c r="G784">
        <v>-1.6143904617422393</v>
      </c>
    </row>
    <row r="785" spans="1:7">
      <c r="A785" t="s">
        <v>1909</v>
      </c>
      <c r="B785" s="2">
        <v>1.0409615300062999E-5</v>
      </c>
      <c r="C785">
        <v>1.82839475977465E-4</v>
      </c>
      <c r="D785">
        <v>25.613201758667898</v>
      </c>
      <c r="E785">
        <v>12.361178057139499</v>
      </c>
      <c r="F785">
        <v>-1.0510713642616301</v>
      </c>
      <c r="G785">
        <v>-2.0720680213706983</v>
      </c>
    </row>
    <row r="786" spans="1:7">
      <c r="A786" t="s">
        <v>3325</v>
      </c>
      <c r="B786">
        <v>1.9025886350337699E-4</v>
      </c>
      <c r="C786">
        <v>1.45955996720205E-3</v>
      </c>
      <c r="D786">
        <v>240.38991557835001</v>
      </c>
      <c r="E786">
        <v>139.788263291877</v>
      </c>
      <c r="F786">
        <v>-0.78213313963360398</v>
      </c>
      <c r="G786">
        <v>-1.7196716656849638</v>
      </c>
    </row>
    <row r="787" spans="1:7">
      <c r="A787" t="s">
        <v>1911</v>
      </c>
      <c r="B787" s="2">
        <v>1.22887952588515E-5</v>
      </c>
      <c r="C787">
        <v>2.0451031509559201E-4</v>
      </c>
      <c r="D787">
        <v>127.572324386875</v>
      </c>
      <c r="E787">
        <v>44.6344474852757</v>
      </c>
      <c r="F787">
        <v>-1.5150859114387001</v>
      </c>
      <c r="G787">
        <v>-2.8581584756697005</v>
      </c>
    </row>
    <row r="788" spans="1:7">
      <c r="A788" t="s">
        <v>601</v>
      </c>
      <c r="B788">
        <v>3.2785928012973002E-4</v>
      </c>
      <c r="C788">
        <v>2.15810863518595E-3</v>
      </c>
      <c r="D788">
        <v>21.572132099763198</v>
      </c>
      <c r="E788">
        <v>10.479945808963899</v>
      </c>
      <c r="F788">
        <v>-1.0415375166956</v>
      </c>
      <c r="G788">
        <v>-2.0584201953899179</v>
      </c>
    </row>
    <row r="789" spans="1:7">
      <c r="A789" t="s">
        <v>2264</v>
      </c>
      <c r="B789" s="2">
        <v>4.9411829467442904E-6</v>
      </c>
      <c r="C789">
        <v>1.1192676597930499E-4</v>
      </c>
      <c r="D789">
        <v>21.095585886059201</v>
      </c>
      <c r="E789">
        <v>1.8275042238345001</v>
      </c>
      <c r="F789">
        <v>-3.5289945102351199</v>
      </c>
      <c r="G789">
        <v>-11.543385569744974</v>
      </c>
    </row>
    <row r="790" spans="1:7">
      <c r="A790" t="s">
        <v>1913</v>
      </c>
      <c r="B790">
        <v>1.7205837377293201E-4</v>
      </c>
      <c r="C790">
        <v>1.35749510649E-3</v>
      </c>
      <c r="D790">
        <v>187.53693924537001</v>
      </c>
      <c r="E790">
        <v>50.886569694968202</v>
      </c>
      <c r="F790">
        <v>-1.88181794550736</v>
      </c>
      <c r="G790">
        <v>-3.6853916538201057</v>
      </c>
    </row>
    <row r="791" spans="1:7">
      <c r="A791" t="s">
        <v>438</v>
      </c>
      <c r="B791" s="2">
        <v>4.5507006562228401E-7</v>
      </c>
      <c r="C791" s="2">
        <v>2.3077049050115101E-5</v>
      </c>
      <c r="D791">
        <v>12.952590791745999</v>
      </c>
      <c r="E791">
        <v>4.3028073585380202</v>
      </c>
      <c r="F791">
        <v>-1.5898905404705901</v>
      </c>
      <c r="G791">
        <v>-3.0102650926364061</v>
      </c>
    </row>
    <row r="792" spans="1:7">
      <c r="A792" t="s">
        <v>2673</v>
      </c>
      <c r="B792">
        <v>2.86308775627567E-3</v>
      </c>
      <c r="C792">
        <v>1.09307016453633E-2</v>
      </c>
      <c r="D792">
        <v>11.486389750297199</v>
      </c>
      <c r="E792">
        <v>6.5292539873912796</v>
      </c>
      <c r="F792">
        <v>-0.81493535208300405</v>
      </c>
      <c r="G792">
        <v>-1.759219318543692</v>
      </c>
    </row>
    <row r="793" spans="1:7">
      <c r="A793" t="s">
        <v>2651</v>
      </c>
      <c r="B793">
        <v>1.43724970816253E-2</v>
      </c>
      <c r="C793">
        <v>3.5143399157441503E-2</v>
      </c>
      <c r="D793">
        <v>34.925493991735003</v>
      </c>
      <c r="E793">
        <v>22.955939023913501</v>
      </c>
      <c r="F793">
        <v>-0.60541307408329803</v>
      </c>
      <c r="G793">
        <v>-1.5214143039564862</v>
      </c>
    </row>
    <row r="794" spans="1:7">
      <c r="A794" t="s">
        <v>3326</v>
      </c>
      <c r="B794">
        <v>5.5289647215522398E-4</v>
      </c>
      <c r="C794">
        <v>3.1807423205461901E-3</v>
      </c>
      <c r="D794">
        <v>20.294751389923299</v>
      </c>
      <c r="E794">
        <v>13.336403553224001</v>
      </c>
      <c r="F794">
        <v>-0.60573700181147605</v>
      </c>
      <c r="G794">
        <v>-1.5217559448414519</v>
      </c>
    </row>
    <row r="795" spans="1:7">
      <c r="A795" t="s">
        <v>1916</v>
      </c>
      <c r="B795">
        <v>1.04936265597249E-4</v>
      </c>
      <c r="C795">
        <v>9.38984625206271E-4</v>
      </c>
      <c r="D795">
        <v>203.60224330580999</v>
      </c>
      <c r="E795">
        <v>42.302424935992804</v>
      </c>
      <c r="F795">
        <v>-2.26694118563189</v>
      </c>
      <c r="G795">
        <v>-4.8130158877151183</v>
      </c>
    </row>
    <row r="796" spans="1:7">
      <c r="A796" t="s">
        <v>3327</v>
      </c>
      <c r="B796">
        <v>3.5876478296444E-4</v>
      </c>
      <c r="C796">
        <v>2.2999755512340498E-3</v>
      </c>
      <c r="D796">
        <v>26.385826679588899</v>
      </c>
      <c r="E796">
        <v>14.5891472002032</v>
      </c>
      <c r="F796">
        <v>-0.85486763065876703</v>
      </c>
      <c r="G796">
        <v>-1.8085928065227439</v>
      </c>
    </row>
    <row r="797" spans="1:7">
      <c r="A797" t="s">
        <v>2718</v>
      </c>
      <c r="B797" s="2">
        <v>2.3115983705827699E-6</v>
      </c>
      <c r="C797" s="2">
        <v>6.8124105877659003E-5</v>
      </c>
      <c r="D797">
        <v>37.514534881297998</v>
      </c>
      <c r="E797">
        <v>18.046880215579399</v>
      </c>
      <c r="F797">
        <v>-1.0557002129412301</v>
      </c>
      <c r="G797">
        <v>-2.0787268731862421</v>
      </c>
    </row>
    <row r="798" spans="1:7">
      <c r="A798" t="s">
        <v>2638</v>
      </c>
      <c r="B798">
        <v>1.65138074258372E-3</v>
      </c>
      <c r="C798">
        <v>7.2761035159186801E-3</v>
      </c>
      <c r="D798">
        <v>12.794782811352301</v>
      </c>
      <c r="E798">
        <v>6.63908197217342</v>
      </c>
      <c r="F798">
        <v>-0.94649998823741699</v>
      </c>
      <c r="G798">
        <v>-1.9271915703073834</v>
      </c>
    </row>
    <row r="799" spans="1:7">
      <c r="A799" t="s">
        <v>2265</v>
      </c>
      <c r="B799" s="2">
        <v>1.7137652057587199E-7</v>
      </c>
      <c r="C799" s="2">
        <v>1.2434407640100801E-5</v>
      </c>
      <c r="D799">
        <v>13.1154901511534</v>
      </c>
      <c r="E799">
        <v>1.15357548003331</v>
      </c>
      <c r="F799">
        <v>-3.5070874151590199</v>
      </c>
      <c r="G799">
        <v>-11.369425215916138</v>
      </c>
    </row>
    <row r="800" spans="1:7">
      <c r="A800" t="s">
        <v>1918</v>
      </c>
      <c r="B800" s="2">
        <v>1.5047310373098701E-6</v>
      </c>
      <c r="C800" s="2">
        <v>5.03533595179104E-5</v>
      </c>
      <c r="D800">
        <v>39.049570548987703</v>
      </c>
      <c r="E800">
        <v>11.614789520716499</v>
      </c>
      <c r="F800">
        <v>-1.74934367193914</v>
      </c>
      <c r="G800">
        <v>-3.3620558064644679</v>
      </c>
    </row>
    <row r="801" spans="1:7">
      <c r="A801" t="s">
        <v>1919</v>
      </c>
      <c r="B801" s="2">
        <v>7.5806803391144003E-6</v>
      </c>
      <c r="C801">
        <v>1.4603625759978801E-4</v>
      </c>
      <c r="D801">
        <v>77.639816824538599</v>
      </c>
      <c r="E801">
        <v>12.3813731128757</v>
      </c>
      <c r="F801">
        <v>-2.6486253938362898</v>
      </c>
      <c r="G801">
        <v>-6.2706951900026864</v>
      </c>
    </row>
    <row r="802" spans="1:7">
      <c r="A802" t="s">
        <v>1920</v>
      </c>
      <c r="B802">
        <v>6.2184082667120499E-3</v>
      </c>
      <c r="C802">
        <v>1.9252886372330601E-2</v>
      </c>
      <c r="D802">
        <v>189.38172202112401</v>
      </c>
      <c r="E802">
        <v>92.411077248574699</v>
      </c>
      <c r="F802">
        <v>-1.0351593953976801</v>
      </c>
      <c r="G802">
        <v>-2.0493400538088142</v>
      </c>
    </row>
    <row r="803" spans="1:7">
      <c r="A803" t="s">
        <v>1924</v>
      </c>
      <c r="B803" s="2">
        <v>7.0507052404138206E-5</v>
      </c>
      <c r="C803">
        <v>7.0127818165673604E-4</v>
      </c>
      <c r="D803">
        <v>100.672067082933</v>
      </c>
      <c r="E803">
        <v>65.549273318707705</v>
      </c>
      <c r="F803">
        <v>-0.61901175043446499</v>
      </c>
      <c r="G803">
        <v>-1.535822778590606</v>
      </c>
    </row>
    <row r="804" spans="1:7">
      <c r="A804" t="s">
        <v>1925</v>
      </c>
      <c r="B804">
        <v>7.4282311407857296E-4</v>
      </c>
      <c r="C804">
        <v>3.9895588005181603E-3</v>
      </c>
      <c r="D804">
        <v>14.058036637924101</v>
      </c>
      <c r="E804">
        <v>8.3144331481908793</v>
      </c>
      <c r="F804">
        <v>-0.75770530639449896</v>
      </c>
      <c r="G804">
        <v>-1.6907991666254434</v>
      </c>
    </row>
    <row r="805" spans="1:7">
      <c r="A805" t="s">
        <v>1928</v>
      </c>
      <c r="B805" s="2">
        <v>5.1325015754510402E-5</v>
      </c>
      <c r="C805">
        <v>5.6160924568025503E-4</v>
      </c>
      <c r="D805">
        <v>124.845436209605</v>
      </c>
      <c r="E805">
        <v>78.078605313401994</v>
      </c>
      <c r="F805">
        <v>-0.67714389579155998</v>
      </c>
      <c r="G805">
        <v>-1.5989711356713441</v>
      </c>
    </row>
    <row r="806" spans="1:7">
      <c r="A806" t="s">
        <v>495</v>
      </c>
      <c r="B806" s="2">
        <v>2.2788136350606899E-7</v>
      </c>
      <c r="C806" s="2">
        <v>1.48285248595188E-5</v>
      </c>
      <c r="D806">
        <v>183.21159817930501</v>
      </c>
      <c r="E806">
        <v>28.978104254606901</v>
      </c>
      <c r="F806">
        <v>-2.6604757137980202</v>
      </c>
      <c r="G806">
        <v>-6.3224149022853426</v>
      </c>
    </row>
    <row r="807" spans="1:7">
      <c r="A807" t="s">
        <v>456</v>
      </c>
      <c r="B807" s="2">
        <v>1.8005085233624601E-6</v>
      </c>
      <c r="C807" s="2">
        <v>5.6706888118152102E-5</v>
      </c>
      <c r="D807">
        <v>168.63628878176101</v>
      </c>
      <c r="E807">
        <v>31.283147420734601</v>
      </c>
      <c r="F807">
        <v>-2.4304574470284401</v>
      </c>
      <c r="G807">
        <v>-5.3906432915375069</v>
      </c>
    </row>
    <row r="808" spans="1:7">
      <c r="A808" t="s">
        <v>3328</v>
      </c>
      <c r="B808">
        <v>1.14546501440161E-2</v>
      </c>
      <c r="C808">
        <v>3.0007820615174201E-2</v>
      </c>
      <c r="D808">
        <v>19.153743785511601</v>
      </c>
      <c r="E808">
        <v>12.1178439424309</v>
      </c>
      <c r="F808">
        <v>-0.66049337719272805</v>
      </c>
      <c r="G808">
        <v>-1.5806230775463552</v>
      </c>
    </row>
    <row r="809" spans="1:7">
      <c r="A809" t="s">
        <v>1931</v>
      </c>
      <c r="B809">
        <v>4.6191529351093299E-3</v>
      </c>
      <c r="C809">
        <v>1.5449844038646601E-2</v>
      </c>
      <c r="D809">
        <v>27.698213157209999</v>
      </c>
      <c r="E809">
        <v>11.5847388153024</v>
      </c>
      <c r="F809">
        <v>-1.2575673912337899</v>
      </c>
      <c r="G809">
        <v>-2.3909225403185723</v>
      </c>
    </row>
    <row r="810" spans="1:7">
      <c r="A810" t="s">
        <v>1932</v>
      </c>
      <c r="B810">
        <v>8.1504418155153597E-4</v>
      </c>
      <c r="C810">
        <v>4.3000988810569796E-3</v>
      </c>
      <c r="D810">
        <v>102.93190741651</v>
      </c>
      <c r="E810">
        <v>38.759394989009699</v>
      </c>
      <c r="F810">
        <v>-1.4090723099192499</v>
      </c>
      <c r="G810">
        <v>-2.6556634190419306</v>
      </c>
    </row>
    <row r="811" spans="1:7">
      <c r="A811" t="s">
        <v>1934</v>
      </c>
      <c r="B811">
        <v>8.2108862154631201E-4</v>
      </c>
      <c r="C811">
        <v>4.32464146090556E-3</v>
      </c>
      <c r="D811">
        <v>17.337822058039499</v>
      </c>
      <c r="E811">
        <v>10.3369723436447</v>
      </c>
      <c r="F811">
        <v>-0.74610899339756698</v>
      </c>
      <c r="G811">
        <v>-1.6772630787484863</v>
      </c>
    </row>
    <row r="812" spans="1:7">
      <c r="A812" t="s">
        <v>2611</v>
      </c>
      <c r="B812" s="2">
        <v>7.1242825421493207E-5</v>
      </c>
      <c r="C812">
        <v>7.0502699191811696E-4</v>
      </c>
      <c r="D812">
        <v>12.154138240805599</v>
      </c>
      <c r="E812">
        <v>5.3162977520391896</v>
      </c>
      <c r="F812">
        <v>-1.1929537926648399</v>
      </c>
      <c r="G812">
        <v>-2.2862034460247473</v>
      </c>
    </row>
    <row r="813" spans="1:7">
      <c r="A813" t="s">
        <v>1935</v>
      </c>
      <c r="B813">
        <v>9.7879566285678093E-4</v>
      </c>
      <c r="C813">
        <v>4.9151876640288602E-3</v>
      </c>
      <c r="D813">
        <v>104.051137423989</v>
      </c>
      <c r="E813">
        <v>68.326901101139399</v>
      </c>
      <c r="F813">
        <v>-0.60676713442185304</v>
      </c>
      <c r="G813">
        <v>-1.5228429176082467</v>
      </c>
    </row>
    <row r="814" spans="1:7">
      <c r="A814" t="s">
        <v>2759</v>
      </c>
      <c r="B814">
        <v>4.5016607731530802E-4</v>
      </c>
      <c r="C814">
        <v>2.7239784421179999E-3</v>
      </c>
      <c r="D814">
        <v>38.526995672876403</v>
      </c>
      <c r="E814">
        <v>22.777332188256</v>
      </c>
      <c r="F814">
        <v>-0.75827090909802197</v>
      </c>
      <c r="G814">
        <v>-1.6914621674939145</v>
      </c>
    </row>
    <row r="815" spans="1:7">
      <c r="A815" t="s">
        <v>2618</v>
      </c>
      <c r="B815" s="2">
        <v>9.2309987197269203E-5</v>
      </c>
      <c r="C815">
        <v>8.5774815751765297E-4</v>
      </c>
      <c r="D815">
        <v>66.853937100997797</v>
      </c>
      <c r="E815">
        <v>36.136572779523199</v>
      </c>
      <c r="F815">
        <v>-0.88755283832068699</v>
      </c>
      <c r="G815">
        <v>-1.8500353508587442</v>
      </c>
    </row>
    <row r="816" spans="1:7">
      <c r="A816" t="s">
        <v>634</v>
      </c>
      <c r="B816" s="2">
        <v>1.2740706409530499E-6</v>
      </c>
      <c r="C816" s="2">
        <v>4.5165513338077502E-5</v>
      </c>
      <c r="D816">
        <v>2474.20592489414</v>
      </c>
      <c r="E816">
        <v>1270.7924553635301</v>
      </c>
      <c r="F816">
        <v>-0.961237148940561</v>
      </c>
      <c r="G816">
        <v>-1.9469787646688184</v>
      </c>
    </row>
    <row r="817" spans="1:7">
      <c r="A817" t="s">
        <v>2266</v>
      </c>
      <c r="B817">
        <v>9.60893524583057E-4</v>
      </c>
      <c r="C817">
        <v>4.8440888818834802E-3</v>
      </c>
      <c r="D817">
        <v>21.484285247065699</v>
      </c>
      <c r="E817">
        <v>9.0264124075808105</v>
      </c>
      <c r="F817">
        <v>-1.25105718097491</v>
      </c>
      <c r="G817">
        <v>-2.3801577278944426</v>
      </c>
    </row>
    <row r="818" spans="1:7">
      <c r="A818" t="s">
        <v>2556</v>
      </c>
      <c r="B818" s="2">
        <v>3.1675942896840898E-5</v>
      </c>
      <c r="C818">
        <v>3.96154121985301E-4</v>
      </c>
      <c r="D818">
        <v>24.088666763874699</v>
      </c>
      <c r="E818">
        <v>4.4489050990990702</v>
      </c>
      <c r="F818">
        <v>-2.43683231749944</v>
      </c>
      <c r="G818">
        <v>-5.4145157577653782</v>
      </c>
    </row>
    <row r="819" spans="1:7">
      <c r="A819" t="s">
        <v>2751</v>
      </c>
      <c r="B819" s="2">
        <v>2.6402898143545198E-5</v>
      </c>
      <c r="C819">
        <v>3.4989457472992002E-4</v>
      </c>
      <c r="D819">
        <v>26.8891035659348</v>
      </c>
      <c r="E819">
        <v>14.5397334071672</v>
      </c>
      <c r="F819">
        <v>-0.88702084216030597</v>
      </c>
      <c r="G819">
        <v>-1.8493532730579612</v>
      </c>
    </row>
    <row r="820" spans="1:7">
      <c r="A820" t="s">
        <v>1936</v>
      </c>
      <c r="B820">
        <v>2.31386564651106E-3</v>
      </c>
      <c r="C820">
        <v>9.3327948784180693E-3</v>
      </c>
      <c r="D820">
        <v>14.738482664511601</v>
      </c>
      <c r="E820">
        <v>8.1826518864969593</v>
      </c>
      <c r="F820">
        <v>-0.84894762381558098</v>
      </c>
      <c r="G820">
        <v>-1.8011865675030214</v>
      </c>
    </row>
    <row r="821" spans="1:7">
      <c r="A821" t="s">
        <v>535</v>
      </c>
      <c r="B821" s="2">
        <v>2.1476691955747101E-5</v>
      </c>
      <c r="C821">
        <v>3.0096443682029399E-4</v>
      </c>
      <c r="D821">
        <v>54.117081891321</v>
      </c>
      <c r="E821">
        <v>18.018672156813999</v>
      </c>
      <c r="F821">
        <v>-1.5865913491236601</v>
      </c>
      <c r="G821">
        <v>-3.0033890078218581</v>
      </c>
    </row>
    <row r="822" spans="1:7">
      <c r="A822" t="s">
        <v>3329</v>
      </c>
      <c r="B822">
        <v>7.6964359125608504E-3</v>
      </c>
      <c r="C822">
        <v>2.2478497487698399E-2</v>
      </c>
      <c r="D822">
        <v>124.23780208209401</v>
      </c>
      <c r="E822">
        <v>62.4449021497527</v>
      </c>
      <c r="F822">
        <v>-0.99244850840100796</v>
      </c>
      <c r="G822">
        <v>-1.989558759883266</v>
      </c>
    </row>
    <row r="823" spans="1:7">
      <c r="A823" t="s">
        <v>625</v>
      </c>
      <c r="B823">
        <v>1.9814167076163001E-4</v>
      </c>
      <c r="C823">
        <v>1.49856099460099E-3</v>
      </c>
      <c r="D823">
        <v>31.514817485493801</v>
      </c>
      <c r="E823">
        <v>15.956615407263399</v>
      </c>
      <c r="F823">
        <v>-0.98187563675412803</v>
      </c>
      <c r="G823">
        <v>-1.975031463824614</v>
      </c>
    </row>
    <row r="824" spans="1:7">
      <c r="A824" t="s">
        <v>1940</v>
      </c>
      <c r="B824">
        <v>8.5967978741411603E-4</v>
      </c>
      <c r="C824">
        <v>4.4628044330254002E-3</v>
      </c>
      <c r="D824">
        <v>55.585706962431402</v>
      </c>
      <c r="E824">
        <v>28.4862942586984</v>
      </c>
      <c r="F824">
        <v>-0.96444600733652297</v>
      </c>
      <c r="G824">
        <v>-1.9513140760826824</v>
      </c>
    </row>
    <row r="825" spans="1:7">
      <c r="A825" t="s">
        <v>531</v>
      </c>
      <c r="B825" s="2">
        <v>7.4237073811657399E-6</v>
      </c>
      <c r="C825">
        <v>1.4414639106933401E-4</v>
      </c>
      <c r="D825">
        <v>27.407917579032802</v>
      </c>
      <c r="E825">
        <v>10.896487402062601</v>
      </c>
      <c r="F825">
        <v>-1.33072957613111</v>
      </c>
      <c r="G825">
        <v>-2.515298423035369</v>
      </c>
    </row>
    <row r="826" spans="1:7">
      <c r="A826" t="s">
        <v>1943</v>
      </c>
      <c r="B826" s="2">
        <v>4.41310456518225E-5</v>
      </c>
      <c r="C826">
        <v>5.0594843710510199E-4</v>
      </c>
      <c r="D826">
        <v>76.055752098700296</v>
      </c>
      <c r="E826">
        <v>26.875146380406399</v>
      </c>
      <c r="F826">
        <v>-1.5007847505168601</v>
      </c>
      <c r="G826">
        <v>-2.829966059427651</v>
      </c>
    </row>
    <row r="827" spans="1:7">
      <c r="A827" t="s">
        <v>1946</v>
      </c>
      <c r="B827" s="2">
        <v>1.38322695101348E-5</v>
      </c>
      <c r="C827">
        <v>2.2201868435291501E-4</v>
      </c>
      <c r="D827">
        <v>1351.74111857562</v>
      </c>
      <c r="E827">
        <v>725.46209528608699</v>
      </c>
      <c r="F827">
        <v>-0.89784673551538796</v>
      </c>
      <c r="G827">
        <v>-1.8632829025237503</v>
      </c>
    </row>
    <row r="828" spans="1:7">
      <c r="A828" t="s">
        <v>1948</v>
      </c>
      <c r="B828">
        <v>6.9827595911980803E-4</v>
      </c>
      <c r="C828">
        <v>3.8069279554962302E-3</v>
      </c>
      <c r="D828">
        <v>336.05795833955801</v>
      </c>
      <c r="E828">
        <v>184.59885334970701</v>
      </c>
      <c r="F828">
        <v>-0.86431647771035902</v>
      </c>
      <c r="G828">
        <v>-1.820476954441987</v>
      </c>
    </row>
    <row r="829" spans="1:7">
      <c r="A829" t="s">
        <v>3330</v>
      </c>
      <c r="B829">
        <v>1.02779013505134E-2</v>
      </c>
      <c r="C829">
        <v>2.7807104769022799E-2</v>
      </c>
      <c r="D829">
        <v>11.272238304674101</v>
      </c>
      <c r="E829">
        <v>6.5895811974904701</v>
      </c>
      <c r="F829">
        <v>-0.77451533446964604</v>
      </c>
      <c r="G829">
        <v>-1.7106152829510477</v>
      </c>
    </row>
    <row r="830" spans="1:7">
      <c r="A830" t="s">
        <v>1950</v>
      </c>
      <c r="B830" s="2">
        <v>4.7149819134306702E-5</v>
      </c>
      <c r="C830">
        <v>5.3127376030361398E-4</v>
      </c>
      <c r="D830">
        <v>1693.93005027205</v>
      </c>
      <c r="E830">
        <v>921.38927536142603</v>
      </c>
      <c r="F830">
        <v>-0.87849159005377697</v>
      </c>
      <c r="G830">
        <v>-1.8384521022426583</v>
      </c>
    </row>
    <row r="831" spans="1:7">
      <c r="A831" t="s">
        <v>1951</v>
      </c>
      <c r="B831">
        <v>2.1248751307556001E-2</v>
      </c>
      <c r="C831">
        <v>4.5747276976209297E-2</v>
      </c>
      <c r="D831">
        <v>16.389598130965499</v>
      </c>
      <c r="E831">
        <v>9.9456824067478902</v>
      </c>
      <c r="F831">
        <v>-0.72063821260222505</v>
      </c>
      <c r="G831">
        <v>-1.6479108683226789</v>
      </c>
    </row>
    <row r="832" spans="1:7">
      <c r="A832" t="s">
        <v>3331</v>
      </c>
      <c r="B832">
        <v>1.24761134192913E-3</v>
      </c>
      <c r="C832">
        <v>5.9041942414305298E-3</v>
      </c>
      <c r="D832">
        <v>14.9453657686102</v>
      </c>
      <c r="E832">
        <v>7.9887624800730999</v>
      </c>
      <c r="F832">
        <v>-0.90365426438934304</v>
      </c>
      <c r="G832">
        <v>-1.8707986131630985</v>
      </c>
    </row>
    <row r="833" spans="1:7">
      <c r="A833" t="s">
        <v>605</v>
      </c>
      <c r="B833" s="2">
        <v>6.4620854683578307E-5</v>
      </c>
      <c r="C833">
        <v>6.57946236506178E-4</v>
      </c>
      <c r="D833">
        <v>592.89583733255802</v>
      </c>
      <c r="E833">
        <v>350.78442228196099</v>
      </c>
      <c r="F833">
        <v>-0.757193986072623</v>
      </c>
      <c r="G833">
        <v>-1.6902000193611399</v>
      </c>
    </row>
    <row r="834" spans="1:7">
      <c r="A834" t="s">
        <v>547</v>
      </c>
      <c r="B834">
        <v>3.0944441053289601E-4</v>
      </c>
      <c r="C834">
        <v>2.0715965906208098E-3</v>
      </c>
      <c r="D834">
        <v>17.168685930930099</v>
      </c>
      <c r="E834">
        <v>8.5033476551400202</v>
      </c>
      <c r="F834">
        <v>-1.01367679346081</v>
      </c>
      <c r="G834">
        <v>-2.0190502173049714</v>
      </c>
    </row>
    <row r="835" spans="1:7">
      <c r="A835" t="s">
        <v>1954</v>
      </c>
      <c r="B835">
        <v>1.04500366949994E-4</v>
      </c>
      <c r="C835">
        <v>9.36282283688727E-4</v>
      </c>
      <c r="D835">
        <v>697.44877020254899</v>
      </c>
      <c r="E835">
        <v>351.08369721588002</v>
      </c>
      <c r="F835">
        <v>-0.99027224500647504</v>
      </c>
      <c r="G835">
        <v>-1.9865598309843817</v>
      </c>
    </row>
    <row r="836" spans="1:7">
      <c r="A836" t="s">
        <v>3332</v>
      </c>
      <c r="B836">
        <v>3.7658456404623502E-4</v>
      </c>
      <c r="C836">
        <v>2.3850070316908199E-3</v>
      </c>
      <c r="D836">
        <v>1631.1556465773399</v>
      </c>
      <c r="E836">
        <v>1073.57703832524</v>
      </c>
      <c r="F836">
        <v>-0.60346873148051206</v>
      </c>
      <c r="G836">
        <v>-1.5193652512556675</v>
      </c>
    </row>
    <row r="837" spans="1:7">
      <c r="A837" t="s">
        <v>1955</v>
      </c>
      <c r="B837">
        <v>1.00837114718092E-4</v>
      </c>
      <c r="C837">
        <v>9.1027485615146795E-4</v>
      </c>
      <c r="D837">
        <v>779.52296281364295</v>
      </c>
      <c r="E837">
        <v>474.59978719961299</v>
      </c>
      <c r="F837">
        <v>-0.71588006810930604</v>
      </c>
      <c r="G837">
        <v>-1.6424848553203859</v>
      </c>
    </row>
    <row r="838" spans="1:7">
      <c r="A838" t="s">
        <v>1956</v>
      </c>
      <c r="B838" s="2">
        <v>6.5986077893849399E-5</v>
      </c>
      <c r="C838">
        <v>6.6834039886353499E-4</v>
      </c>
      <c r="D838">
        <v>1390.84785732005</v>
      </c>
      <c r="E838">
        <v>814.05945619307101</v>
      </c>
      <c r="F838">
        <v>-0.77275854125244903</v>
      </c>
      <c r="G838">
        <v>-1.7085335066609497</v>
      </c>
    </row>
    <row r="839" spans="1:7">
      <c r="A839" t="s">
        <v>2669</v>
      </c>
      <c r="B839" s="2">
        <v>7.0351693468837802E-6</v>
      </c>
      <c r="C839">
        <v>1.40801858452575E-4</v>
      </c>
      <c r="D839">
        <v>17.2414207015585</v>
      </c>
      <c r="E839">
        <v>8.0557557363135306</v>
      </c>
      <c r="F839">
        <v>-1.0977868138592899</v>
      </c>
      <c r="G839">
        <v>-2.140261108444256</v>
      </c>
    </row>
    <row r="840" spans="1:7">
      <c r="A840" t="s">
        <v>3333</v>
      </c>
      <c r="B840">
        <v>1.9079020143545201E-4</v>
      </c>
      <c r="C840">
        <v>1.46291331243865E-3</v>
      </c>
      <c r="D840">
        <v>1050.0228046032701</v>
      </c>
      <c r="E840">
        <v>694.46368454720903</v>
      </c>
      <c r="F840">
        <v>-0.59644950224440896</v>
      </c>
      <c r="G840">
        <v>-1.5119909477885649</v>
      </c>
    </row>
    <row r="841" spans="1:7">
      <c r="A841" t="s">
        <v>652</v>
      </c>
      <c r="B841" s="2">
        <v>2.87133207026413E-5</v>
      </c>
      <c r="C841">
        <v>3.7043965488316801E-4</v>
      </c>
      <c r="D841">
        <v>1392.91435955016</v>
      </c>
      <c r="E841">
        <v>813.49679731861102</v>
      </c>
      <c r="F841">
        <v>-0.77589798832442203</v>
      </c>
      <c r="G841">
        <v>-1.7122554927584075</v>
      </c>
    </row>
    <row r="842" spans="1:7">
      <c r="A842" t="s">
        <v>616</v>
      </c>
      <c r="B842">
        <v>8.2238406039103896E-4</v>
      </c>
      <c r="C842">
        <v>4.3285279002344603E-3</v>
      </c>
      <c r="D842">
        <v>335.28938657002999</v>
      </c>
      <c r="E842">
        <v>200.71650660101301</v>
      </c>
      <c r="F842">
        <v>-0.74024754952511795</v>
      </c>
      <c r="G842">
        <v>-1.6704624460036206</v>
      </c>
    </row>
    <row r="843" spans="1:7">
      <c r="A843" t="s">
        <v>3334</v>
      </c>
      <c r="B843">
        <v>3.2531817173796701E-4</v>
      </c>
      <c r="C843">
        <v>2.1476255325575799E-3</v>
      </c>
      <c r="D843">
        <v>3857.8897876423698</v>
      </c>
      <c r="E843">
        <v>2544.4998623468</v>
      </c>
      <c r="F843">
        <v>-0.60042981573542598</v>
      </c>
      <c r="G843">
        <v>-1.5161682044990252</v>
      </c>
    </row>
    <row r="844" spans="1:7">
      <c r="A844" t="s">
        <v>1961</v>
      </c>
      <c r="B844" s="2">
        <v>4.90938094034156E-6</v>
      </c>
      <c r="C844">
        <v>1.11444382837256E-4</v>
      </c>
      <c r="D844">
        <v>2172.2350419315599</v>
      </c>
      <c r="E844">
        <v>1157.97333496593</v>
      </c>
      <c r="F844">
        <v>-0.90757818294817505</v>
      </c>
      <c r="G844">
        <v>-1.8758938365324898</v>
      </c>
    </row>
    <row r="845" spans="1:7">
      <c r="A845" t="s">
        <v>1962</v>
      </c>
      <c r="B845">
        <v>2.4030145311247099E-4</v>
      </c>
      <c r="C845">
        <v>1.72818928322248E-3</v>
      </c>
      <c r="D845">
        <v>683.57969436395297</v>
      </c>
      <c r="E845">
        <v>372.17202403096502</v>
      </c>
      <c r="F845">
        <v>-0.87713992973316202</v>
      </c>
      <c r="G845">
        <v>-1.8367304639401898</v>
      </c>
    </row>
    <row r="846" spans="1:7">
      <c r="A846" t="s">
        <v>1964</v>
      </c>
      <c r="B846" s="2">
        <v>1.5943288239146299E-5</v>
      </c>
      <c r="C846">
        <v>2.4437456711670798E-4</v>
      </c>
      <c r="D846">
        <v>2028.90633392984</v>
      </c>
      <c r="E846">
        <v>1143.5020845045699</v>
      </c>
      <c r="F846">
        <v>-0.82724326781184898</v>
      </c>
      <c r="G846">
        <v>-1.7742917668653688</v>
      </c>
    </row>
    <row r="847" spans="1:7">
      <c r="A847" t="s">
        <v>1966</v>
      </c>
      <c r="B847">
        <v>1.7457383951639E-3</v>
      </c>
      <c r="C847">
        <v>7.5895671289660498E-3</v>
      </c>
      <c r="D847">
        <v>61.194736030626103</v>
      </c>
      <c r="E847">
        <v>11.1176636442611</v>
      </c>
      <c r="F847">
        <v>-2.4605539173593498</v>
      </c>
      <c r="G847">
        <v>-5.5042802146847416</v>
      </c>
    </row>
    <row r="848" spans="1:7">
      <c r="A848" t="s">
        <v>1968</v>
      </c>
      <c r="B848" s="2">
        <v>4.08770863230594E-5</v>
      </c>
      <c r="C848">
        <v>4.7793563203173399E-4</v>
      </c>
      <c r="D848">
        <v>30.6484195189384</v>
      </c>
      <c r="E848">
        <v>16.867277012019098</v>
      </c>
      <c r="F848">
        <v>-0.86158558946408703</v>
      </c>
      <c r="G848">
        <v>-1.8170342194000382</v>
      </c>
    </row>
    <row r="849" spans="1:7">
      <c r="A849" t="s">
        <v>659</v>
      </c>
      <c r="B849" s="2">
        <v>3.6205802466672298E-5</v>
      </c>
      <c r="C849">
        <v>4.38166402883882E-4</v>
      </c>
      <c r="D849">
        <v>28.435144699768301</v>
      </c>
      <c r="E849">
        <v>15.6094647221506</v>
      </c>
      <c r="F849">
        <v>-0.86525408040211704</v>
      </c>
      <c r="G849">
        <v>-1.8216604608752165</v>
      </c>
    </row>
    <row r="850" spans="1:7">
      <c r="A850" t="s">
        <v>3335</v>
      </c>
      <c r="B850">
        <v>2.0728611826261099E-4</v>
      </c>
      <c r="C850">
        <v>1.55109954615111E-3</v>
      </c>
      <c r="D850">
        <v>12.804134895913901</v>
      </c>
      <c r="E850">
        <v>4.3173599182782203</v>
      </c>
      <c r="F850">
        <v>-1.56838850763715</v>
      </c>
      <c r="G850">
        <v>-2.9657325630197362</v>
      </c>
    </row>
    <row r="851" spans="1:7">
      <c r="A851" t="s">
        <v>1969</v>
      </c>
      <c r="B851">
        <v>7.9592581309895008E-3</v>
      </c>
      <c r="C851">
        <v>2.30008190954539E-2</v>
      </c>
      <c r="D851">
        <v>32.578571687993801</v>
      </c>
      <c r="E851">
        <v>21.1442190675447</v>
      </c>
      <c r="F851">
        <v>-0.62366007710669902</v>
      </c>
      <c r="G851">
        <v>-1.540779140810183</v>
      </c>
    </row>
    <row r="852" spans="1:7">
      <c r="A852" t="s">
        <v>3336</v>
      </c>
      <c r="B852">
        <v>1.3145227456570301E-3</v>
      </c>
      <c r="C852">
        <v>6.1274676288852296E-3</v>
      </c>
      <c r="D852">
        <v>25.866581913153599</v>
      </c>
      <c r="E852">
        <v>7.1869707878419904</v>
      </c>
      <c r="F852">
        <v>-1.84763369741003</v>
      </c>
      <c r="G852">
        <v>-3.599093787456523</v>
      </c>
    </row>
    <row r="853" spans="1:7">
      <c r="A853" t="s">
        <v>618</v>
      </c>
      <c r="B853" s="2">
        <v>6.6810909853938602E-5</v>
      </c>
      <c r="C853">
        <v>6.75813027558375E-4</v>
      </c>
      <c r="D853">
        <v>26.515156092489701</v>
      </c>
      <c r="E853">
        <v>15.3992539615589</v>
      </c>
      <c r="F853">
        <v>-0.783956782297907</v>
      </c>
      <c r="G853">
        <v>-1.7218467958694172</v>
      </c>
    </row>
    <row r="854" spans="1:7">
      <c r="A854" t="s">
        <v>2706</v>
      </c>
      <c r="B854">
        <v>3.6557096932053298E-4</v>
      </c>
      <c r="C854">
        <v>2.33013975395727E-3</v>
      </c>
      <c r="D854">
        <v>23.648644778594999</v>
      </c>
      <c r="E854">
        <v>14.415684974320399</v>
      </c>
      <c r="F854">
        <v>-0.71411812068695102</v>
      </c>
      <c r="G854">
        <v>-1.6404801312405097</v>
      </c>
    </row>
    <row r="855" spans="1:7">
      <c r="A855" t="s">
        <v>2672</v>
      </c>
      <c r="B855" s="2">
        <v>6.8179195306440493E-5</v>
      </c>
      <c r="C855">
        <v>6.8386199323197802E-4</v>
      </c>
      <c r="D855">
        <v>65.231556797935198</v>
      </c>
      <c r="E855">
        <v>27.428884200045299</v>
      </c>
      <c r="F855">
        <v>-1.2498741249683301</v>
      </c>
      <c r="G855">
        <v>-2.3782067225989212</v>
      </c>
    </row>
    <row r="856" spans="1:7">
      <c r="A856" t="s">
        <v>3337</v>
      </c>
      <c r="B856">
        <v>1.07072068672707E-4</v>
      </c>
      <c r="C856">
        <v>9.5163595322331305E-4</v>
      </c>
      <c r="D856">
        <v>121.125774930692</v>
      </c>
      <c r="E856">
        <v>72.438593823016902</v>
      </c>
      <c r="F856">
        <v>-0.74167544955509701</v>
      </c>
      <c r="G856">
        <v>-1.6721165961148887</v>
      </c>
    </row>
    <row r="857" spans="1:7">
      <c r="A857" t="s">
        <v>486</v>
      </c>
      <c r="B857">
        <v>4.2898210540373901E-3</v>
      </c>
      <c r="C857">
        <v>1.46038262455686E-2</v>
      </c>
      <c r="D857">
        <v>30.385354403638601</v>
      </c>
      <c r="E857">
        <v>13.314819321811999</v>
      </c>
      <c r="F857">
        <v>-1.19034326731403</v>
      </c>
      <c r="G857">
        <v>-2.2820703510307432</v>
      </c>
    </row>
    <row r="858" spans="1:7">
      <c r="A858" t="s">
        <v>557</v>
      </c>
      <c r="B858" s="2">
        <v>4.3975082924168798E-5</v>
      </c>
      <c r="C858">
        <v>5.0497457596137597E-4</v>
      </c>
      <c r="D858">
        <v>716.70454680502496</v>
      </c>
      <c r="E858">
        <v>277.501119289332</v>
      </c>
      <c r="F858">
        <v>-1.3688849165394501</v>
      </c>
      <c r="G858">
        <v>-2.5827086702946405</v>
      </c>
    </row>
    <row r="859" spans="1:7">
      <c r="A859" t="s">
        <v>432</v>
      </c>
      <c r="B859" s="2">
        <v>7.1060078334852899E-6</v>
      </c>
      <c r="C859">
        <v>1.4163669272211301E-4</v>
      </c>
      <c r="D859">
        <v>229.82149150113699</v>
      </c>
      <c r="E859">
        <v>32.216874449500203</v>
      </c>
      <c r="F859">
        <v>-2.8346252747902501</v>
      </c>
      <c r="G859">
        <v>-7.1335750419048782</v>
      </c>
    </row>
    <row r="860" spans="1:7">
      <c r="A860" t="s">
        <v>3338</v>
      </c>
      <c r="B860">
        <v>9.1701879563220597E-4</v>
      </c>
      <c r="C860">
        <v>4.6760429687294804E-3</v>
      </c>
      <c r="D860">
        <v>37.443460503619598</v>
      </c>
      <c r="E860">
        <v>22.562938944583699</v>
      </c>
      <c r="F860">
        <v>-0.73075877535683997</v>
      </c>
      <c r="G860">
        <v>-1.6595116706907547</v>
      </c>
    </row>
    <row r="861" spans="1:7">
      <c r="A861" t="s">
        <v>3339</v>
      </c>
      <c r="B861" s="2">
        <v>7.6511706077932806E-6</v>
      </c>
      <c r="C861">
        <v>1.4684762178888299E-4</v>
      </c>
      <c r="D861">
        <v>115.070428901696</v>
      </c>
      <c r="E861">
        <v>64.831071157177405</v>
      </c>
      <c r="F861">
        <v>-0.82775981873237103</v>
      </c>
      <c r="G861">
        <v>-1.7749271583484636</v>
      </c>
    </row>
    <row r="862" spans="1:7">
      <c r="A862" t="s">
        <v>1972</v>
      </c>
      <c r="B862">
        <v>3.0653780208325101E-4</v>
      </c>
      <c r="C862">
        <v>2.0619694083640898E-3</v>
      </c>
      <c r="D862">
        <v>179.847448962806</v>
      </c>
      <c r="E862">
        <v>108.93495247064</v>
      </c>
      <c r="F862">
        <v>-0.72330676959274098</v>
      </c>
      <c r="G862">
        <v>-1.6509618344147021</v>
      </c>
    </row>
    <row r="863" spans="1:7">
      <c r="A863" t="s">
        <v>1977</v>
      </c>
      <c r="B863">
        <v>3.1230687022075401E-4</v>
      </c>
      <c r="C863">
        <v>2.0829848685213199E-3</v>
      </c>
      <c r="D863">
        <v>15.456182349668699</v>
      </c>
      <c r="E863">
        <v>10.2260039191953</v>
      </c>
      <c r="F863">
        <v>-0.59594153601987798</v>
      </c>
      <c r="G863">
        <v>-1.5114586765076223</v>
      </c>
    </row>
    <row r="864" spans="1:7">
      <c r="A864" t="s">
        <v>537</v>
      </c>
      <c r="B864">
        <v>2.8371112443479501E-3</v>
      </c>
      <c r="C864">
        <v>1.0856071193764701E-2</v>
      </c>
      <c r="D864">
        <v>18.8688432832305</v>
      </c>
      <c r="E864">
        <v>11.092172908071699</v>
      </c>
      <c r="F864">
        <v>-0.766463973287411</v>
      </c>
      <c r="G864">
        <v>-1.7010953074396902</v>
      </c>
    </row>
    <row r="865" spans="1:7">
      <c r="A865" t="s">
        <v>1978</v>
      </c>
      <c r="B865" s="2">
        <v>7.6994850896531202E-5</v>
      </c>
      <c r="C865">
        <v>7.4718690616902496E-4</v>
      </c>
      <c r="D865">
        <v>13.566560794726501</v>
      </c>
      <c r="E865">
        <v>6.6819146433709999</v>
      </c>
      <c r="F865">
        <v>-1.0217215766646901</v>
      </c>
      <c r="G865">
        <v>-2.0303403318965869</v>
      </c>
    </row>
    <row r="866" spans="1:7">
      <c r="A866" s="10" t="s">
        <v>435</v>
      </c>
      <c r="B866" s="2">
        <v>5.6854686813755001E-6</v>
      </c>
      <c r="C866">
        <v>1.23812443500305E-4</v>
      </c>
      <c r="D866">
        <v>18.412444848179401</v>
      </c>
      <c r="E866">
        <v>3.1082743683738898</v>
      </c>
      <c r="F866">
        <v>-2.56649544225052</v>
      </c>
      <c r="G866">
        <v>-5.9236871221931446</v>
      </c>
    </row>
    <row r="867" spans="1:7">
      <c r="A867" s="10" t="s">
        <v>1979</v>
      </c>
      <c r="B867" s="2">
        <v>1.2190563308162399E-5</v>
      </c>
      <c r="C867">
        <v>2.03892502575661E-4</v>
      </c>
      <c r="D867">
        <v>245.68646735539599</v>
      </c>
      <c r="E867">
        <v>96.134799697443995</v>
      </c>
      <c r="F867">
        <v>-1.35368772511851</v>
      </c>
      <c r="G867">
        <v>-2.5556454907964805</v>
      </c>
    </row>
    <row r="868" spans="1:7">
      <c r="A868" t="s">
        <v>2733</v>
      </c>
      <c r="B868" s="2">
        <v>1.5794606166582301E-6</v>
      </c>
      <c r="C868" s="2">
        <v>5.2129244257192802E-5</v>
      </c>
      <c r="D868">
        <v>152.18310725502801</v>
      </c>
      <c r="E868">
        <v>66.601418956779</v>
      </c>
      <c r="F868">
        <v>-1.1921834049492701</v>
      </c>
      <c r="G868">
        <v>-2.2849829574019651</v>
      </c>
    </row>
    <row r="869" spans="1:7">
      <c r="A869" t="s">
        <v>1980</v>
      </c>
      <c r="B869">
        <v>2.1245581002522299E-4</v>
      </c>
      <c r="C869">
        <v>1.58215892674419E-3</v>
      </c>
      <c r="D869">
        <v>16.790677683802599</v>
      </c>
      <c r="E869">
        <v>8.7992195616377593</v>
      </c>
      <c r="F869">
        <v>-0.93221298357721405</v>
      </c>
      <c r="G869">
        <v>-1.9082007860112358</v>
      </c>
    </row>
    <row r="870" spans="1:7">
      <c r="A870" t="s">
        <v>1981</v>
      </c>
      <c r="B870" s="2">
        <v>5.4079584218433601E-5</v>
      </c>
      <c r="C870">
        <v>5.8231186141443703E-4</v>
      </c>
      <c r="D870">
        <v>854.45688832380097</v>
      </c>
      <c r="E870">
        <v>128.039599186343</v>
      </c>
      <c r="F870">
        <v>-2.73841763666081</v>
      </c>
      <c r="G870">
        <v>-6.673379905542058</v>
      </c>
    </row>
    <row r="871" spans="1:7">
      <c r="A871" t="s">
        <v>1982</v>
      </c>
      <c r="B871">
        <v>5.1142464948793296E-4</v>
      </c>
      <c r="C871">
        <v>3.0022503138965101E-3</v>
      </c>
      <c r="D871">
        <v>53.2387604888889</v>
      </c>
      <c r="E871">
        <v>5.1594944018322204</v>
      </c>
      <c r="F871">
        <v>-3.3671753800436699</v>
      </c>
      <c r="G871">
        <v>-10.318600301220027</v>
      </c>
    </row>
    <row r="872" spans="1:7">
      <c r="A872" t="s">
        <v>3340</v>
      </c>
      <c r="B872">
        <v>6.4839175356598599E-3</v>
      </c>
      <c r="C872">
        <v>1.98493272035076E-2</v>
      </c>
      <c r="D872">
        <v>107.822932641492</v>
      </c>
      <c r="E872">
        <v>65.426066865283701</v>
      </c>
      <c r="F872">
        <v>-0.72072660483978601</v>
      </c>
      <c r="G872">
        <v>-1.6480118369870196</v>
      </c>
    </row>
    <row r="873" spans="1:7">
      <c r="A873" t="s">
        <v>1983</v>
      </c>
      <c r="B873" s="2">
        <v>6.6400752310919101E-7</v>
      </c>
      <c r="C873" s="2">
        <v>2.9797817373746801E-5</v>
      </c>
      <c r="D873">
        <v>28.4448574667123</v>
      </c>
      <c r="E873">
        <v>7.2647691691697398</v>
      </c>
      <c r="F873">
        <v>-1.96917898840748</v>
      </c>
      <c r="G873">
        <v>-3.915452343266022</v>
      </c>
    </row>
    <row r="874" spans="1:7">
      <c r="A874" t="s">
        <v>446</v>
      </c>
      <c r="B874" s="2">
        <v>2.11711417833406E-5</v>
      </c>
      <c r="C874">
        <v>2.98245651216204E-4</v>
      </c>
      <c r="D874">
        <v>3146.0074282543401</v>
      </c>
      <c r="E874">
        <v>626.03370885776098</v>
      </c>
      <c r="F874">
        <v>-2.3292098307599902</v>
      </c>
      <c r="G874">
        <v>-5.0253003691996634</v>
      </c>
    </row>
    <row r="875" spans="1:7">
      <c r="A875" t="s">
        <v>451</v>
      </c>
      <c r="B875" s="2">
        <v>1.07169166582025E-6</v>
      </c>
      <c r="C875" s="2">
        <v>4.0684979205845903E-5</v>
      </c>
      <c r="D875">
        <v>171.49446482775801</v>
      </c>
      <c r="E875">
        <v>49.746777693359</v>
      </c>
      <c r="F875">
        <v>-1.7854870281725199</v>
      </c>
      <c r="G875">
        <v>-3.4473482058447376</v>
      </c>
    </row>
    <row r="876" spans="1:7">
      <c r="A876" t="s">
        <v>632</v>
      </c>
      <c r="B876" s="2">
        <v>7.4268765927395798E-6</v>
      </c>
      <c r="C876">
        <v>1.4414639106933401E-4</v>
      </c>
      <c r="D876">
        <v>20.1852828894291</v>
      </c>
      <c r="E876">
        <v>10.739328648674199</v>
      </c>
      <c r="F876">
        <v>-0.91039999735506305</v>
      </c>
      <c r="G876">
        <v>-1.8795665492480296</v>
      </c>
    </row>
    <row r="877" spans="1:7">
      <c r="A877" t="s">
        <v>1985</v>
      </c>
      <c r="B877" s="2">
        <v>1.3538338161743201E-5</v>
      </c>
      <c r="C877">
        <v>2.18770107235721E-4</v>
      </c>
      <c r="D877">
        <v>170.26472698158</v>
      </c>
      <c r="E877">
        <v>101.55618982307401</v>
      </c>
      <c r="F877">
        <v>-0.74550141478538001</v>
      </c>
      <c r="G877">
        <v>-1.6765568625428486</v>
      </c>
    </row>
    <row r="878" spans="1:7">
      <c r="A878" t="s">
        <v>384</v>
      </c>
      <c r="B878" s="2">
        <v>2.3856594396916202E-7</v>
      </c>
      <c r="C878" s="2">
        <v>1.5119238416364E-5</v>
      </c>
      <c r="D878">
        <v>206.94640469148899</v>
      </c>
      <c r="E878">
        <v>20.082470320517402</v>
      </c>
      <c r="F878">
        <v>-3.3652485351468</v>
      </c>
      <c r="G878">
        <v>-10.304828110716077</v>
      </c>
    </row>
    <row r="879" spans="1:7">
      <c r="A879" t="s">
        <v>3341</v>
      </c>
      <c r="B879" s="2">
        <v>1.41269238775324E-6</v>
      </c>
      <c r="C879" s="2">
        <v>4.8795638938986703E-5</v>
      </c>
      <c r="D879">
        <v>42.997703247342002</v>
      </c>
      <c r="E879">
        <v>22.327023909258799</v>
      </c>
      <c r="F879">
        <v>-0.94546864001075404</v>
      </c>
      <c r="G879">
        <v>-1.9258143594100425</v>
      </c>
    </row>
    <row r="880" spans="1:7">
      <c r="A880" t="s">
        <v>1986</v>
      </c>
      <c r="B880" s="2">
        <v>2.7244180831458398E-7</v>
      </c>
      <c r="C880" s="2">
        <v>1.67201737458519E-5</v>
      </c>
      <c r="D880">
        <v>62.172982491165101</v>
      </c>
      <c r="E880">
        <v>26.3127734242982</v>
      </c>
      <c r="F880">
        <v>-1.2405244680963501</v>
      </c>
      <c r="G880">
        <v>-2.3628441399397362</v>
      </c>
    </row>
    <row r="881" spans="1:7">
      <c r="A881" t="s">
        <v>1989</v>
      </c>
      <c r="B881" s="2">
        <v>3.0717283070211102E-7</v>
      </c>
      <c r="C881" s="2">
        <v>1.7983421758708599E-5</v>
      </c>
      <c r="D881">
        <v>120.823830955145</v>
      </c>
      <c r="E881">
        <v>50.148986648449302</v>
      </c>
      <c r="F881">
        <v>-1.2686125819060901</v>
      </c>
      <c r="G881">
        <v>-2.4092975557439589</v>
      </c>
    </row>
    <row r="882" spans="1:7">
      <c r="A882" t="s">
        <v>2598</v>
      </c>
      <c r="B882">
        <v>6.0835551200363002E-4</v>
      </c>
      <c r="C882">
        <v>3.4336372355072199E-3</v>
      </c>
      <c r="D882">
        <v>12.3461107523965</v>
      </c>
      <c r="E882">
        <v>3.26484684053688</v>
      </c>
      <c r="F882">
        <v>-1.9189694191976101</v>
      </c>
      <c r="G882">
        <v>-3.7815283091093677</v>
      </c>
    </row>
    <row r="883" spans="1:7">
      <c r="A883" t="s">
        <v>580</v>
      </c>
      <c r="B883">
        <v>1.0436829745017001E-4</v>
      </c>
      <c r="C883">
        <v>9.3617940757295497E-4</v>
      </c>
      <c r="D883">
        <v>30.478876001737401</v>
      </c>
      <c r="E883">
        <v>16.675178666731799</v>
      </c>
      <c r="F883">
        <v>-0.87010748089170498</v>
      </c>
      <c r="G883">
        <v>-1.8277990665578352</v>
      </c>
    </row>
    <row r="884" spans="1:7">
      <c r="A884" t="s">
        <v>1990</v>
      </c>
      <c r="B884">
        <v>1.15162922759965E-3</v>
      </c>
      <c r="C884">
        <v>5.5601012535365498E-3</v>
      </c>
      <c r="D884">
        <v>23.166695975931599</v>
      </c>
      <c r="E884">
        <v>10.211455168497899</v>
      </c>
      <c r="F884">
        <v>-1.1818638323223101</v>
      </c>
      <c r="G884">
        <v>-2.2686968305359851</v>
      </c>
    </row>
    <row r="885" spans="1:7">
      <c r="A885" t="s">
        <v>2705</v>
      </c>
      <c r="B885" s="2">
        <v>1.1048408438347701E-6</v>
      </c>
      <c r="C885" s="2">
        <v>4.1436869039184603E-5</v>
      </c>
      <c r="D885">
        <v>12.7837713610341</v>
      </c>
      <c r="E885">
        <v>6.2206508780736698</v>
      </c>
      <c r="F885">
        <v>-1.03917606568549</v>
      </c>
      <c r="G885">
        <v>-2.0550536610395391</v>
      </c>
    </row>
    <row r="886" spans="1:7">
      <c r="A886" t="s">
        <v>3342</v>
      </c>
      <c r="B886" s="2">
        <v>7.7137034940344598E-7</v>
      </c>
      <c r="C886" s="2">
        <v>3.2810890799765799E-5</v>
      </c>
      <c r="D886">
        <v>51.366826590145102</v>
      </c>
      <c r="E886">
        <v>25.655744478833</v>
      </c>
      <c r="F886">
        <v>-1.00155505737031</v>
      </c>
      <c r="G886">
        <v>-2.0021569295143551</v>
      </c>
    </row>
    <row r="887" spans="1:7">
      <c r="A887" t="s">
        <v>1991</v>
      </c>
      <c r="B887" s="2">
        <v>6.8054959285349895E-5</v>
      </c>
      <c r="C887">
        <v>6.8305711236175005E-4</v>
      </c>
      <c r="D887">
        <v>20.558084415979</v>
      </c>
      <c r="E887">
        <v>12.3530715434804</v>
      </c>
      <c r="F887">
        <v>-0.73483603479482695</v>
      </c>
      <c r="G887">
        <v>-1.6642083180380283</v>
      </c>
    </row>
    <row r="888" spans="1:7">
      <c r="A888" t="s">
        <v>3343</v>
      </c>
      <c r="B888">
        <v>8.1655879423682392E-3</v>
      </c>
      <c r="C888">
        <v>2.34660529300669E-2</v>
      </c>
      <c r="D888">
        <v>71.043351411055198</v>
      </c>
      <c r="E888">
        <v>47.350139633693097</v>
      </c>
      <c r="F888">
        <v>-0.585330961082143</v>
      </c>
      <c r="G888">
        <v>-1.5003831448155347</v>
      </c>
    </row>
    <row r="889" spans="1:7">
      <c r="A889" t="s">
        <v>651</v>
      </c>
      <c r="B889">
        <v>3.5275693277244998E-3</v>
      </c>
      <c r="C889">
        <v>1.27112018917564E-2</v>
      </c>
      <c r="D889">
        <v>72.228025973187599</v>
      </c>
      <c r="E889">
        <v>45.079978017247903</v>
      </c>
      <c r="F889">
        <v>-0.68007192937001104</v>
      </c>
      <c r="G889">
        <v>-1.6022196360777439</v>
      </c>
    </row>
    <row r="890" spans="1:7">
      <c r="A890" t="s">
        <v>1996</v>
      </c>
      <c r="B890" s="2">
        <v>1.1269937162663301E-5</v>
      </c>
      <c r="C890">
        <v>1.9293088679677299E-4</v>
      </c>
      <c r="D890">
        <v>81.213469352566193</v>
      </c>
      <c r="E890">
        <v>25.245823899403099</v>
      </c>
      <c r="F890">
        <v>-1.6856742593590499</v>
      </c>
      <c r="G890">
        <v>-3.2169070685186281</v>
      </c>
    </row>
    <row r="891" spans="1:7">
      <c r="A891" t="s">
        <v>460</v>
      </c>
      <c r="B891">
        <v>1.24844285734632E-3</v>
      </c>
      <c r="C891">
        <v>5.9063291426009502E-3</v>
      </c>
      <c r="D891">
        <v>155.66403416176101</v>
      </c>
      <c r="E891">
        <v>66.005764144236807</v>
      </c>
      <c r="F891">
        <v>-1.2377717287498</v>
      </c>
      <c r="G891">
        <v>-2.3583400053001649</v>
      </c>
    </row>
    <row r="892" spans="1:7">
      <c r="A892" t="s">
        <v>3344</v>
      </c>
      <c r="B892">
        <v>1.8997821787759301E-3</v>
      </c>
      <c r="C892">
        <v>8.0727744635615308E-3</v>
      </c>
      <c r="D892">
        <v>181.34465760831199</v>
      </c>
      <c r="E892">
        <v>119.083017977975</v>
      </c>
      <c r="F892">
        <v>-0.60676655424924697</v>
      </c>
      <c r="G892">
        <v>-1.5228423052046958</v>
      </c>
    </row>
    <row r="893" spans="1:7">
      <c r="A893" t="s">
        <v>2558</v>
      </c>
      <c r="B893">
        <v>1.38519447390827E-4</v>
      </c>
      <c r="C893">
        <v>1.1569615167495301E-3</v>
      </c>
      <c r="D893">
        <v>20.1621962889622</v>
      </c>
      <c r="E893">
        <v>3.52459911764449</v>
      </c>
      <c r="F893">
        <v>-2.5161217195736501</v>
      </c>
      <c r="G893">
        <v>-5.7204225547320346</v>
      </c>
    </row>
    <row r="894" spans="1:7">
      <c r="A894" t="s">
        <v>2679</v>
      </c>
      <c r="B894">
        <v>5.9007852665869198E-4</v>
      </c>
      <c r="C894">
        <v>3.3573284292523001E-3</v>
      </c>
      <c r="D894">
        <v>11.821713117053401</v>
      </c>
      <c r="E894">
        <v>5.4828427179631296</v>
      </c>
      <c r="F894">
        <v>-1.1084431217100501</v>
      </c>
      <c r="G894">
        <v>-2.1561284401470338</v>
      </c>
    </row>
    <row r="895" spans="1:7">
      <c r="A895" t="s">
        <v>2268</v>
      </c>
      <c r="B895" s="2">
        <v>1.8788152677813401E-8</v>
      </c>
      <c r="C895" s="2">
        <v>3.2057543585539402E-6</v>
      </c>
      <c r="D895">
        <v>14.725939700249899</v>
      </c>
      <c r="E895">
        <v>3.6311429349007698</v>
      </c>
      <c r="F895">
        <v>-2.0198640730343098</v>
      </c>
      <c r="G895">
        <v>-4.0554558066859236</v>
      </c>
    </row>
    <row r="896" spans="1:7">
      <c r="A896" t="s">
        <v>1997</v>
      </c>
      <c r="B896">
        <v>3.0717543637540298E-3</v>
      </c>
      <c r="C896">
        <v>1.15540528115331E-2</v>
      </c>
      <c r="D896">
        <v>208.56398442323999</v>
      </c>
      <c r="E896">
        <v>100.5991711109</v>
      </c>
      <c r="F896">
        <v>-1.05187163153757</v>
      </c>
      <c r="G896">
        <v>-2.0732177225726911</v>
      </c>
    </row>
    <row r="897" spans="1:7">
      <c r="A897" t="s">
        <v>1998</v>
      </c>
      <c r="B897" s="2">
        <v>6.2382332417970002E-7</v>
      </c>
      <c r="C897" s="2">
        <v>2.8765549419642401E-5</v>
      </c>
      <c r="D897">
        <v>76.100080918325006</v>
      </c>
      <c r="E897">
        <v>29.117562779808701</v>
      </c>
      <c r="F897">
        <v>-1.38600838472605</v>
      </c>
      <c r="G897">
        <v>-2.6135456972757329</v>
      </c>
    </row>
    <row r="898" spans="1:7">
      <c r="A898" t="s">
        <v>3345</v>
      </c>
      <c r="B898">
        <v>2.0543718792678102E-3</v>
      </c>
      <c r="C898">
        <v>8.5335024530206697E-3</v>
      </c>
      <c r="D898">
        <v>18.6926906840086</v>
      </c>
      <c r="E898">
        <v>10.439566413182201</v>
      </c>
      <c r="F898">
        <v>-0.84041245638308804</v>
      </c>
      <c r="G898">
        <v>-1.7905619777852964</v>
      </c>
    </row>
    <row r="899" spans="1:7">
      <c r="A899" t="s">
        <v>2687</v>
      </c>
      <c r="B899">
        <v>6.9092064278269397E-4</v>
      </c>
      <c r="C899">
        <v>3.7787688694916801E-3</v>
      </c>
      <c r="D899">
        <v>34.876998601072003</v>
      </c>
      <c r="E899">
        <v>20.583568385016399</v>
      </c>
      <c r="F899">
        <v>-0.76078278114237596</v>
      </c>
      <c r="G899">
        <v>-1.6944097324961556</v>
      </c>
    </row>
    <row r="900" spans="1:7">
      <c r="A900" t="s">
        <v>2671</v>
      </c>
      <c r="B900">
        <v>1.29943263365538E-4</v>
      </c>
      <c r="C900">
        <v>1.1019273895558201E-3</v>
      </c>
      <c r="D900">
        <v>11.420784725346</v>
      </c>
      <c r="E900">
        <v>6.8712364030430999</v>
      </c>
      <c r="F900">
        <v>-0.73302015754927496</v>
      </c>
      <c r="G900">
        <v>-1.6621149463418228</v>
      </c>
    </row>
    <row r="901" spans="1:7">
      <c r="A901" t="s">
        <v>2709</v>
      </c>
      <c r="B901">
        <v>8.48161155062312E-3</v>
      </c>
      <c r="C901">
        <v>2.41162473950991E-2</v>
      </c>
      <c r="D901">
        <v>188.76666273556799</v>
      </c>
      <c r="E901">
        <v>113.314238276721</v>
      </c>
      <c r="F901">
        <v>-0.73627484751660999</v>
      </c>
      <c r="G901">
        <v>-1.6658688758475966</v>
      </c>
    </row>
    <row r="902" spans="1:7">
      <c r="A902" t="s">
        <v>2780</v>
      </c>
      <c r="B902">
        <v>1.59637011427662E-3</v>
      </c>
      <c r="C902">
        <v>7.0961462251282999E-3</v>
      </c>
      <c r="D902">
        <v>16.396428179537001</v>
      </c>
      <c r="E902">
        <v>9.2475317777361905</v>
      </c>
      <c r="F902">
        <v>-0.826241312325667</v>
      </c>
      <c r="G902">
        <v>-1.7730599443855979</v>
      </c>
    </row>
    <row r="903" spans="1:7">
      <c r="A903" t="s">
        <v>554</v>
      </c>
      <c r="B903">
        <v>3.9725841414158204E-3</v>
      </c>
      <c r="C903">
        <v>1.38425300636812E-2</v>
      </c>
      <c r="D903">
        <v>37.237223686696197</v>
      </c>
      <c r="E903">
        <v>22.5903807524423</v>
      </c>
      <c r="F903">
        <v>-0.72103692618685999</v>
      </c>
      <c r="G903">
        <v>-1.648366359768878</v>
      </c>
    </row>
    <row r="904" spans="1:7">
      <c r="A904" t="s">
        <v>540</v>
      </c>
      <c r="B904">
        <v>1.3040170200287001E-2</v>
      </c>
      <c r="C904">
        <v>3.2847648579030997E-2</v>
      </c>
      <c r="D904">
        <v>37.145129370856701</v>
      </c>
      <c r="E904">
        <v>23.8614713193558</v>
      </c>
      <c r="F904">
        <v>-0.63849004716196101</v>
      </c>
      <c r="G904">
        <v>-1.5566990347626004</v>
      </c>
    </row>
    <row r="905" spans="1:7">
      <c r="A905" t="s">
        <v>2711</v>
      </c>
      <c r="B905">
        <v>1.24416008215762E-2</v>
      </c>
      <c r="C905">
        <v>3.1700153586579197E-2</v>
      </c>
      <c r="D905">
        <v>25.760933689172401</v>
      </c>
      <c r="E905">
        <v>15.7183315141571</v>
      </c>
      <c r="F905">
        <v>-0.71273679896685205</v>
      </c>
      <c r="G905">
        <v>-1.6389101900523024</v>
      </c>
    </row>
    <row r="906" spans="1:7">
      <c r="A906" t="s">
        <v>587</v>
      </c>
      <c r="B906" s="2">
        <v>7.6890634606891102E-5</v>
      </c>
      <c r="C906">
        <v>7.46850649231496E-4</v>
      </c>
      <c r="D906">
        <v>21.208456027003201</v>
      </c>
      <c r="E906">
        <v>10.0884722971416</v>
      </c>
      <c r="F906">
        <v>-1.0719318737816801</v>
      </c>
      <c r="G906">
        <v>-2.1022465446043945</v>
      </c>
    </row>
    <row r="907" spans="1:7">
      <c r="A907" t="s">
        <v>3346</v>
      </c>
      <c r="B907" s="2">
        <v>1.44267148697636E-5</v>
      </c>
      <c r="C907">
        <v>2.2880858200492201E-4</v>
      </c>
      <c r="D907">
        <v>478.36208990498602</v>
      </c>
      <c r="E907">
        <v>225.69352554102201</v>
      </c>
      <c r="F907">
        <v>-1.0837380281854201</v>
      </c>
      <c r="G907">
        <v>-2.1195206586377715</v>
      </c>
    </row>
    <row r="908" spans="1:7">
      <c r="A908" t="s">
        <v>2000</v>
      </c>
      <c r="B908" s="2">
        <v>1.85477804364063E-5</v>
      </c>
      <c r="C908">
        <v>2.7179113613907399E-4</v>
      </c>
      <c r="D908">
        <v>443.01381163015202</v>
      </c>
      <c r="E908">
        <v>225.852429265941</v>
      </c>
      <c r="F908">
        <v>-0.971971246227188</v>
      </c>
      <c r="G908">
        <v>-1.9615189133454172</v>
      </c>
    </row>
    <row r="909" spans="1:7">
      <c r="A909" t="s">
        <v>2549</v>
      </c>
      <c r="B909">
        <v>4.0614292155579599E-4</v>
      </c>
      <c r="C909">
        <v>2.5145559970565301E-3</v>
      </c>
      <c r="D909">
        <v>34.920712247411103</v>
      </c>
      <c r="E909">
        <v>6.1528237543567403</v>
      </c>
      <c r="F909">
        <v>-2.5047624119527199</v>
      </c>
      <c r="G909">
        <v>-5.6755586770520168</v>
      </c>
    </row>
    <row r="910" spans="1:7">
      <c r="A910" t="s">
        <v>604</v>
      </c>
      <c r="B910">
        <v>2.9959616804948498E-4</v>
      </c>
      <c r="C910">
        <v>2.0283143449779601E-3</v>
      </c>
      <c r="D910">
        <v>18.166407704095299</v>
      </c>
      <c r="E910">
        <v>9.2319313995453403</v>
      </c>
      <c r="F910">
        <v>-0.97656875487720396</v>
      </c>
      <c r="G910">
        <v>-1.9677797546231783</v>
      </c>
    </row>
    <row r="911" spans="1:7">
      <c r="A911" t="s">
        <v>2533</v>
      </c>
      <c r="B911" s="2">
        <v>4.5384421747106502E-8</v>
      </c>
      <c r="C911" s="2">
        <v>5.5303687004404597E-6</v>
      </c>
      <c r="D911">
        <v>322.52903706900798</v>
      </c>
      <c r="E911">
        <v>39.191345022218499</v>
      </c>
      <c r="F911">
        <v>-3.0408220599471498</v>
      </c>
      <c r="G911">
        <v>-8.2295985730053296</v>
      </c>
    </row>
    <row r="912" spans="1:7">
      <c r="A912" t="s">
        <v>590</v>
      </c>
      <c r="B912">
        <v>3.7735023110225399E-3</v>
      </c>
      <c r="C912">
        <v>1.33343583029693E-2</v>
      </c>
      <c r="D912">
        <v>25.070757132228099</v>
      </c>
      <c r="E912">
        <v>13.8067080439442</v>
      </c>
      <c r="F912">
        <v>-0.86063618950141296</v>
      </c>
      <c r="G912">
        <v>-1.8158388699487666</v>
      </c>
    </row>
    <row r="913" spans="1:7">
      <c r="A913" t="s">
        <v>2004</v>
      </c>
      <c r="B913">
        <v>1.9359030380644099E-2</v>
      </c>
      <c r="C913">
        <v>4.2900498611241497E-2</v>
      </c>
      <c r="D913">
        <v>89.7415847434592</v>
      </c>
      <c r="E913">
        <v>47.817327300137201</v>
      </c>
      <c r="F913">
        <v>-0.90824316637809699</v>
      </c>
      <c r="G913">
        <v>-1.8767586941899559</v>
      </c>
    </row>
    <row r="914" spans="1:7">
      <c r="A914" t="s">
        <v>2561</v>
      </c>
      <c r="B914">
        <v>1.28191626696421E-3</v>
      </c>
      <c r="C914">
        <v>6.02613196401856E-3</v>
      </c>
      <c r="D914">
        <v>19.9085414326718</v>
      </c>
      <c r="E914">
        <v>7.1992146025502102</v>
      </c>
      <c r="F914">
        <v>-1.4674760985833799</v>
      </c>
      <c r="G914">
        <v>-2.7653768545279207</v>
      </c>
    </row>
    <row r="915" spans="1:7">
      <c r="A915" t="s">
        <v>2676</v>
      </c>
      <c r="B915">
        <v>1.50889651622907E-4</v>
      </c>
      <c r="C915">
        <v>1.23000969324979E-3</v>
      </c>
      <c r="D915">
        <v>42.813519165173702</v>
      </c>
      <c r="E915">
        <v>24.738849343339002</v>
      </c>
      <c r="F915">
        <v>-0.79128802731529702</v>
      </c>
      <c r="G915">
        <v>-1.7306188566406149</v>
      </c>
    </row>
    <row r="916" spans="1:7">
      <c r="A916" t="s">
        <v>3347</v>
      </c>
      <c r="B916" s="2">
        <v>2.5589960276815501E-5</v>
      </c>
      <c r="C916">
        <v>3.43122032139995E-4</v>
      </c>
      <c r="D916">
        <v>21.8142700755782</v>
      </c>
      <c r="E916">
        <v>11.196662781913201</v>
      </c>
      <c r="F916">
        <v>-0.96220340639391899</v>
      </c>
      <c r="G916">
        <v>-1.9482832072799749</v>
      </c>
    </row>
    <row r="917" spans="1:7">
      <c r="A917" t="s">
        <v>390</v>
      </c>
      <c r="B917" s="2">
        <v>1.40718824047166E-5</v>
      </c>
      <c r="C917">
        <v>2.24326609956914E-4</v>
      </c>
      <c r="D917">
        <v>1494.21441385809</v>
      </c>
      <c r="E917">
        <v>245.982296050971</v>
      </c>
      <c r="F917">
        <v>-2.6027607938999799</v>
      </c>
      <c r="G917">
        <v>-6.0744794964775659</v>
      </c>
    </row>
    <row r="918" spans="1:7">
      <c r="A918" t="s">
        <v>3348</v>
      </c>
      <c r="B918">
        <v>2.2935176159102899E-3</v>
      </c>
      <c r="C918">
        <v>9.2834848858808893E-3</v>
      </c>
      <c r="D918">
        <v>350.10232870404599</v>
      </c>
      <c r="E918">
        <v>154.573632662113</v>
      </c>
      <c r="F918">
        <v>-1.1794824141123601</v>
      </c>
      <c r="G918">
        <v>-2.2649550422958926</v>
      </c>
    </row>
    <row r="919" spans="1:7">
      <c r="A919" t="s">
        <v>2005</v>
      </c>
      <c r="B919">
        <v>3.8583087969724E-4</v>
      </c>
      <c r="C919">
        <v>2.4244419542934202E-3</v>
      </c>
      <c r="D919">
        <v>42.965866488110798</v>
      </c>
      <c r="E919">
        <v>20.1824210171788</v>
      </c>
      <c r="F919">
        <v>-1.0900917441583</v>
      </c>
      <c r="G919">
        <v>-2.1288757405040406</v>
      </c>
    </row>
    <row r="920" spans="1:7">
      <c r="A920" t="s">
        <v>532</v>
      </c>
      <c r="B920" s="2">
        <v>7.8448492158960604E-5</v>
      </c>
      <c r="C920">
        <v>7.5479167434508204E-4</v>
      </c>
      <c r="D920">
        <v>42.093485039905403</v>
      </c>
      <c r="E920">
        <v>16.765256255815899</v>
      </c>
      <c r="F920">
        <v>-1.3281224246716199</v>
      </c>
      <c r="G920">
        <v>-2.5107570321391872</v>
      </c>
    </row>
    <row r="921" spans="1:7">
      <c r="A921" t="s">
        <v>2006</v>
      </c>
      <c r="B921">
        <v>7.8568352223873405E-4</v>
      </c>
      <c r="C921">
        <v>4.1692782125088302E-3</v>
      </c>
      <c r="D921">
        <v>36.889246870477301</v>
      </c>
      <c r="E921">
        <v>23.013028265104801</v>
      </c>
      <c r="F921">
        <v>-0.68074949623868497</v>
      </c>
      <c r="G921">
        <v>-1.6029723009732402</v>
      </c>
    </row>
    <row r="922" spans="1:7">
      <c r="A922" t="s">
        <v>3349</v>
      </c>
      <c r="B922">
        <v>4.2342325574685298E-3</v>
      </c>
      <c r="C922">
        <v>1.4439914104944799E-2</v>
      </c>
      <c r="D922">
        <v>168.83600460833401</v>
      </c>
      <c r="E922">
        <v>91.774899895201003</v>
      </c>
      <c r="F922">
        <v>-0.87945105359650599</v>
      </c>
      <c r="G922">
        <v>-1.8396751704565157</v>
      </c>
    </row>
    <row r="923" spans="1:7">
      <c r="A923" t="s">
        <v>2012</v>
      </c>
      <c r="B923" s="2">
        <v>2.3583945189524699E-6</v>
      </c>
      <c r="C923" s="2">
        <v>6.9222668612051205E-5</v>
      </c>
      <c r="D923">
        <v>48.990542626986702</v>
      </c>
      <c r="E923">
        <v>25.433389288833698</v>
      </c>
      <c r="F923">
        <v>-0.945779540840194</v>
      </c>
      <c r="G923">
        <v>-1.9262294171896173</v>
      </c>
    </row>
    <row r="924" spans="1:7">
      <c r="A924" t="s">
        <v>2013</v>
      </c>
      <c r="B924">
        <v>2.8767516052386502E-4</v>
      </c>
      <c r="C924">
        <v>1.9642621888540301E-3</v>
      </c>
      <c r="D924">
        <v>24.451449914085199</v>
      </c>
      <c r="E924">
        <v>14.647830089598999</v>
      </c>
      <c r="F924">
        <v>-0.73923305465442701</v>
      </c>
      <c r="G924">
        <v>-1.669288199311348</v>
      </c>
    </row>
    <row r="925" spans="1:7">
      <c r="A925" t="s">
        <v>2014</v>
      </c>
      <c r="B925">
        <v>1.3011785278959099E-4</v>
      </c>
      <c r="C925">
        <v>1.1028056224148301E-3</v>
      </c>
      <c r="D925">
        <v>44.156405611462901</v>
      </c>
      <c r="E925">
        <v>17.0561836111509</v>
      </c>
      <c r="F925">
        <v>-1.37232786563471</v>
      </c>
      <c r="G925">
        <v>-2.5888795886668703</v>
      </c>
    </row>
    <row r="926" spans="1:7">
      <c r="A926" t="s">
        <v>2015</v>
      </c>
      <c r="B926">
        <v>1.28323033264351E-3</v>
      </c>
      <c r="C926">
        <v>6.0304834669962998E-3</v>
      </c>
      <c r="D926">
        <v>11.4512059956208</v>
      </c>
      <c r="E926">
        <v>6.6406337959571502</v>
      </c>
      <c r="F926">
        <v>-0.78610669816254797</v>
      </c>
      <c r="G926">
        <v>-1.7244146187661118</v>
      </c>
    </row>
    <row r="927" spans="1:7">
      <c r="A927" t="s">
        <v>602</v>
      </c>
      <c r="B927" s="2">
        <v>6.9210694218457307E-5</v>
      </c>
      <c r="C927">
        <v>6.9023906484798195E-4</v>
      </c>
      <c r="D927">
        <v>38.907191893826898</v>
      </c>
      <c r="E927">
        <v>20.2020437928897</v>
      </c>
      <c r="F927">
        <v>-0.945535603911692</v>
      </c>
      <c r="G927">
        <v>-1.9259037497741003</v>
      </c>
    </row>
    <row r="928" spans="1:7">
      <c r="A928" t="s">
        <v>2017</v>
      </c>
      <c r="B928" s="2">
        <v>1.08028462174345E-5</v>
      </c>
      <c r="C928">
        <v>1.8678818843887099E-4</v>
      </c>
      <c r="D928">
        <v>74.806010126714995</v>
      </c>
      <c r="E928">
        <v>18.778746050200098</v>
      </c>
      <c r="F928">
        <v>-1.9940534546540001</v>
      </c>
      <c r="G928">
        <v>-3.9835466077841533</v>
      </c>
    </row>
    <row r="929" spans="1:7">
      <c r="A929" t="s">
        <v>2019</v>
      </c>
      <c r="B929">
        <v>3.1725816790479002E-3</v>
      </c>
      <c r="C929">
        <v>1.1801791023137701E-2</v>
      </c>
      <c r="D929">
        <v>66.334228870325504</v>
      </c>
      <c r="E929">
        <v>35.727297741837603</v>
      </c>
      <c r="F929">
        <v>-0.89272670315008995</v>
      </c>
      <c r="G929">
        <v>-1.8566819508615207</v>
      </c>
    </row>
    <row r="930" spans="1:7">
      <c r="A930" t="s">
        <v>3350</v>
      </c>
      <c r="B930">
        <v>1.4457879255173301E-2</v>
      </c>
      <c r="C930">
        <v>3.5286779855292799E-2</v>
      </c>
      <c r="D930">
        <v>37.427466665191801</v>
      </c>
      <c r="E930">
        <v>24.292141651408699</v>
      </c>
      <c r="F930">
        <v>-0.62360771362871104</v>
      </c>
      <c r="G930">
        <v>-1.5407232183260953</v>
      </c>
    </row>
    <row r="931" spans="1:7">
      <c r="A931" t="s">
        <v>2021</v>
      </c>
      <c r="B931" s="2">
        <v>7.29218955264708E-8</v>
      </c>
      <c r="C931" s="2">
        <v>7.2650308043685002E-6</v>
      </c>
      <c r="D931">
        <v>34.846809097264</v>
      </c>
      <c r="E931">
        <v>14.704550707530201</v>
      </c>
      <c r="F931">
        <v>-1.24476385151769</v>
      </c>
      <c r="G931">
        <v>-2.3697976082614152</v>
      </c>
    </row>
    <row r="932" spans="1:7">
      <c r="A932" t="s">
        <v>2022</v>
      </c>
      <c r="B932">
        <v>7.8490168054055898E-4</v>
      </c>
      <c r="C932">
        <v>4.1679782468376399E-3</v>
      </c>
      <c r="D932">
        <v>33.3741753461128</v>
      </c>
      <c r="E932">
        <v>21.475383584711899</v>
      </c>
      <c r="F932">
        <v>-0.63604828876088604</v>
      </c>
      <c r="G932">
        <v>-1.5540665531986857</v>
      </c>
    </row>
    <row r="933" spans="1:7">
      <c r="A933" t="s">
        <v>513</v>
      </c>
      <c r="B933" s="2">
        <v>3.8640780499391301E-8</v>
      </c>
      <c r="C933" s="2">
        <v>5.1279948616585297E-6</v>
      </c>
      <c r="D933">
        <v>16.2194076487696</v>
      </c>
      <c r="E933">
        <v>5.3744347322835697</v>
      </c>
      <c r="F933">
        <v>-1.5935362024078601</v>
      </c>
      <c r="G933">
        <v>-3.0178815925220301</v>
      </c>
    </row>
    <row r="934" spans="1:7">
      <c r="A934" t="s">
        <v>467</v>
      </c>
      <c r="B934">
        <v>5.4853967205590803E-3</v>
      </c>
      <c r="C934">
        <v>1.7564808183155499E-2</v>
      </c>
      <c r="D934">
        <v>30.783832980353299</v>
      </c>
      <c r="E934">
        <v>11.435073839020101</v>
      </c>
      <c r="F934">
        <v>-1.4287071951997099</v>
      </c>
      <c r="G934">
        <v>-2.6920537124394608</v>
      </c>
    </row>
    <row r="935" spans="1:7">
      <c r="A935" t="s">
        <v>473</v>
      </c>
      <c r="B935" s="2">
        <v>1.3841314256045701E-5</v>
      </c>
      <c r="C935">
        <v>2.2201868435291501E-4</v>
      </c>
      <c r="D935">
        <v>24.140771078436501</v>
      </c>
      <c r="E935">
        <v>6.3226672340169596</v>
      </c>
      <c r="F935">
        <v>-1.9328665611672999</v>
      </c>
      <c r="G935">
        <v>-3.8181308907980007</v>
      </c>
    </row>
    <row r="936" spans="1:7">
      <c r="A936" t="s">
        <v>2025</v>
      </c>
      <c r="B936" s="2">
        <v>6.7443552507536804E-5</v>
      </c>
      <c r="C936">
        <v>6.7911546030124796E-4</v>
      </c>
      <c r="D936">
        <v>67.243871466199906</v>
      </c>
      <c r="E936">
        <v>24.544329720993101</v>
      </c>
      <c r="F936">
        <v>-1.4540130191870899</v>
      </c>
      <c r="G936">
        <v>-2.7396906833713768</v>
      </c>
    </row>
    <row r="937" spans="1:7">
      <c r="A937" t="s">
        <v>2270</v>
      </c>
      <c r="B937">
        <v>4.4080863231116801E-3</v>
      </c>
      <c r="C937">
        <v>1.4904270108049201E-2</v>
      </c>
      <c r="D937">
        <v>20.725507167787601</v>
      </c>
      <c r="E937">
        <v>12.680049010522399</v>
      </c>
      <c r="F937">
        <v>-0.70884708417171904</v>
      </c>
      <c r="G937">
        <v>-1.634497402225241</v>
      </c>
    </row>
    <row r="938" spans="1:7">
      <c r="A938" t="s">
        <v>2271</v>
      </c>
      <c r="B938">
        <v>7.6675117280740497E-4</v>
      </c>
      <c r="C938">
        <v>4.0897785847408396E-3</v>
      </c>
      <c r="D938">
        <v>74.887004270276805</v>
      </c>
      <c r="E938">
        <v>24.829506748125599</v>
      </c>
      <c r="F938">
        <v>-1.59265977634431</v>
      </c>
      <c r="G938">
        <v>-3.0160488095853948</v>
      </c>
    </row>
    <row r="939" spans="1:7">
      <c r="A939" t="s">
        <v>2769</v>
      </c>
      <c r="B939" s="2">
        <v>4.5157146948280704E-6</v>
      </c>
      <c r="C939">
        <v>1.0672070329770999E-4</v>
      </c>
      <c r="D939">
        <v>131.77718916333399</v>
      </c>
      <c r="E939">
        <v>65.512019253116193</v>
      </c>
      <c r="F939">
        <v>-1.0082691371147601</v>
      </c>
      <c r="G939">
        <v>-2.0114963737294</v>
      </c>
    </row>
    <row r="940" spans="1:7">
      <c r="A940" t="s">
        <v>2026</v>
      </c>
      <c r="B940" s="2">
        <v>2.2796403868973501E-7</v>
      </c>
      <c r="C940" s="2">
        <v>1.48285248595188E-5</v>
      </c>
      <c r="D940">
        <v>40.342005340435598</v>
      </c>
      <c r="E940">
        <v>2.86849639980655</v>
      </c>
      <c r="F940">
        <v>-3.8139161875294101</v>
      </c>
      <c r="G940">
        <v>-14.063815922221867</v>
      </c>
    </row>
    <row r="941" spans="1:7">
      <c r="A941" t="s">
        <v>503</v>
      </c>
      <c r="B941">
        <v>2.7152700012872801E-4</v>
      </c>
      <c r="C941">
        <v>1.8855097186935401E-3</v>
      </c>
      <c r="D941">
        <v>20.002007816909799</v>
      </c>
      <c r="E941">
        <v>6.7334815010541504</v>
      </c>
      <c r="F941">
        <v>-1.5707202875400099</v>
      </c>
      <c r="G941">
        <v>-2.9705298535057105</v>
      </c>
    </row>
    <row r="942" spans="1:7">
      <c r="A942" t="s">
        <v>2029</v>
      </c>
      <c r="B942" s="2">
        <v>8.6334273041699192E-6</v>
      </c>
      <c r="C942">
        <v>1.5887469546329501E-4</v>
      </c>
      <c r="D942">
        <v>21.780127416417098</v>
      </c>
      <c r="E942">
        <v>9.1727055129856101</v>
      </c>
      <c r="F942">
        <v>-1.2475931657245101</v>
      </c>
      <c r="G942">
        <v>-2.3744496523499379</v>
      </c>
    </row>
    <row r="943" spans="1:7">
      <c r="A943" t="s">
        <v>3351</v>
      </c>
      <c r="B943">
        <v>1.5584294232200299E-2</v>
      </c>
      <c r="C943">
        <v>3.7129545387330598E-2</v>
      </c>
      <c r="D943">
        <v>12.572122672418001</v>
      </c>
      <c r="E943">
        <v>7.9859797940111896</v>
      </c>
      <c r="F943">
        <v>-0.65468692760090497</v>
      </c>
      <c r="G943">
        <v>-1.5742742902813283</v>
      </c>
    </row>
    <row r="944" spans="1:7">
      <c r="A944" t="s">
        <v>2030</v>
      </c>
      <c r="B944" s="2">
        <v>5.7691103355201598E-6</v>
      </c>
      <c r="C944">
        <v>1.2430982407920301E-4</v>
      </c>
      <c r="D944">
        <v>130.88325901295701</v>
      </c>
      <c r="E944">
        <v>43.044385357589398</v>
      </c>
      <c r="F944">
        <v>-1.6043836050458899</v>
      </c>
      <c r="G944">
        <v>-3.0406581003689603</v>
      </c>
    </row>
    <row r="945" spans="1:7">
      <c r="A945" t="s">
        <v>2539</v>
      </c>
      <c r="B945">
        <v>8.66308031810436E-4</v>
      </c>
      <c r="C945">
        <v>4.48970788048086E-3</v>
      </c>
      <c r="D945">
        <v>103.102331167081</v>
      </c>
      <c r="E945">
        <v>22.498926536775599</v>
      </c>
      <c r="F945">
        <v>-2.1961488780491099</v>
      </c>
      <c r="G945">
        <v>-4.5825444604459289</v>
      </c>
    </row>
    <row r="946" spans="1:7">
      <c r="A946" t="s">
        <v>454</v>
      </c>
      <c r="B946">
        <v>2.0562151644241699E-2</v>
      </c>
      <c r="C946">
        <v>4.4778194751772998E-2</v>
      </c>
      <c r="D946">
        <v>62.198419234006401</v>
      </c>
      <c r="E946">
        <v>30.6768152959913</v>
      </c>
      <c r="F946">
        <v>-1.01972919720671</v>
      </c>
      <c r="G946">
        <v>-2.0275383423563613</v>
      </c>
    </row>
    <row r="947" spans="1:7">
      <c r="A947" t="s">
        <v>538</v>
      </c>
      <c r="B947" s="2">
        <v>4.0504832014829502E-6</v>
      </c>
      <c r="C947" s="2">
        <v>9.88865608009839E-5</v>
      </c>
      <c r="D947">
        <v>93.693480657805196</v>
      </c>
      <c r="E947">
        <v>34.058108191749497</v>
      </c>
      <c r="F947">
        <v>-1.4599503657477799</v>
      </c>
      <c r="G947">
        <v>-2.7509889900608822</v>
      </c>
    </row>
    <row r="948" spans="1:7">
      <c r="A948" t="s">
        <v>3352</v>
      </c>
      <c r="B948">
        <v>5.8978737894319197E-3</v>
      </c>
      <c r="C948">
        <v>1.85302076747287E-2</v>
      </c>
      <c r="D948">
        <v>18.469262357459201</v>
      </c>
      <c r="E948">
        <v>5.4694422748896301</v>
      </c>
      <c r="F948">
        <v>-1.7556606153643699</v>
      </c>
      <c r="G948">
        <v>-3.3768090838534244</v>
      </c>
    </row>
    <row r="949" spans="1:7">
      <c r="A949" t="s">
        <v>2033</v>
      </c>
      <c r="B949" s="2">
        <v>3.5571827242065798E-5</v>
      </c>
      <c r="C949">
        <v>4.31840313985578E-4</v>
      </c>
      <c r="D949">
        <v>78.453832344445104</v>
      </c>
      <c r="E949">
        <v>48.614749719713799</v>
      </c>
      <c r="F949">
        <v>-0.690449828204861</v>
      </c>
      <c r="G949">
        <v>-1.6137866140783852</v>
      </c>
    </row>
    <row r="950" spans="1:7">
      <c r="A950" t="s">
        <v>2034</v>
      </c>
      <c r="B950" s="2">
        <v>4.3555447334718102E-5</v>
      </c>
      <c r="C950">
        <v>5.0132352169471295E-4</v>
      </c>
      <c r="D950">
        <v>151.107607992211</v>
      </c>
      <c r="E950">
        <v>89.931382536554196</v>
      </c>
      <c r="F950">
        <v>-0.74867974651326896</v>
      </c>
      <c r="G950">
        <v>-1.6802544754695683</v>
      </c>
    </row>
    <row r="951" spans="1:7">
      <c r="A951" t="s">
        <v>3353</v>
      </c>
      <c r="B951">
        <v>1.8476251279241399E-3</v>
      </c>
      <c r="C951">
        <v>7.9104410950734394E-3</v>
      </c>
      <c r="D951">
        <v>21.698268794400501</v>
      </c>
      <c r="E951">
        <v>13.6688490729156</v>
      </c>
      <c r="F951">
        <v>-0.66668816914352602</v>
      </c>
      <c r="G951">
        <v>-1.5874247113749256</v>
      </c>
    </row>
    <row r="952" spans="1:7">
      <c r="A952" t="s">
        <v>3354</v>
      </c>
      <c r="B952">
        <v>2.1117158102773401E-3</v>
      </c>
      <c r="C952">
        <v>8.7226952344177204E-3</v>
      </c>
      <c r="D952">
        <v>29.1116087258664</v>
      </c>
      <c r="E952">
        <v>10.035490556951901</v>
      </c>
      <c r="F952">
        <v>-1.53648342535634</v>
      </c>
      <c r="G952">
        <v>-2.9008655392236804</v>
      </c>
    </row>
    <row r="953" spans="1:7">
      <c r="A953" t="s">
        <v>3355</v>
      </c>
      <c r="B953">
        <v>3.43085492843038E-4</v>
      </c>
      <c r="C953">
        <v>2.22425404900787E-3</v>
      </c>
      <c r="D953">
        <v>22.643925881418902</v>
      </c>
      <c r="E953">
        <v>14.737237396215701</v>
      </c>
      <c r="F953">
        <v>-0.61965800056166997</v>
      </c>
      <c r="G953">
        <v>-1.5365108990667042</v>
      </c>
    </row>
    <row r="954" spans="1:7">
      <c r="A954" t="s">
        <v>2703</v>
      </c>
      <c r="B954">
        <v>2.4313743189661101E-3</v>
      </c>
      <c r="C954">
        <v>9.64228740740526E-3</v>
      </c>
      <c r="D954">
        <v>42.7506243368681</v>
      </c>
      <c r="E954">
        <v>24.365464553327602</v>
      </c>
      <c r="F954">
        <v>-0.81110776020072495</v>
      </c>
      <c r="G954">
        <v>-1.7545581469748575</v>
      </c>
    </row>
    <row r="955" spans="1:7">
      <c r="A955" t="s">
        <v>2037</v>
      </c>
      <c r="B955">
        <v>1.19321158260503E-3</v>
      </c>
      <c r="C955">
        <v>5.71820871700873E-3</v>
      </c>
      <c r="D955">
        <v>41.1245683230336</v>
      </c>
      <c r="E955">
        <v>6.3747687623270801</v>
      </c>
      <c r="F955">
        <v>-2.6895556193557799</v>
      </c>
      <c r="G955">
        <v>-6.4511466778320141</v>
      </c>
    </row>
    <row r="956" spans="1:7">
      <c r="A956" t="s">
        <v>2038</v>
      </c>
      <c r="B956">
        <v>3.10198864122866E-3</v>
      </c>
      <c r="C956">
        <v>1.16395789348375E-2</v>
      </c>
      <c r="D956">
        <v>45.456405318464597</v>
      </c>
      <c r="E956">
        <v>23.328471415240699</v>
      </c>
      <c r="F956">
        <v>-0.96239182204087204</v>
      </c>
      <c r="G956">
        <v>-1.9485376692434035</v>
      </c>
    </row>
    <row r="957" spans="1:7">
      <c r="A957" t="s">
        <v>525</v>
      </c>
      <c r="B957">
        <v>2.33005286394251E-3</v>
      </c>
      <c r="C957">
        <v>9.3800183610151192E-3</v>
      </c>
      <c r="D957">
        <v>193.067754919713</v>
      </c>
      <c r="E957">
        <v>104.65216303355101</v>
      </c>
      <c r="F957">
        <v>-0.88350510301038299</v>
      </c>
      <c r="G957">
        <v>-1.8448520252545269</v>
      </c>
    </row>
    <row r="958" spans="1:7">
      <c r="A958" t="s">
        <v>2039</v>
      </c>
      <c r="B958">
        <v>5.6130739876855398E-3</v>
      </c>
      <c r="C958">
        <v>1.7877784575752498E-2</v>
      </c>
      <c r="D958">
        <v>25.764300746982499</v>
      </c>
      <c r="E958">
        <v>15.6997646840814</v>
      </c>
      <c r="F958">
        <v>-0.71463050228004099</v>
      </c>
      <c r="G958">
        <v>-1.6410628608405802</v>
      </c>
    </row>
    <row r="959" spans="1:7">
      <c r="A959" t="s">
        <v>2041</v>
      </c>
      <c r="B959">
        <v>4.0245451436071001E-4</v>
      </c>
      <c r="C959">
        <v>2.50056472368097E-3</v>
      </c>
      <c r="D959">
        <v>17.323079032304499</v>
      </c>
      <c r="E959">
        <v>10.624960337975001</v>
      </c>
      <c r="F959">
        <v>-0.705237924015366</v>
      </c>
      <c r="G959">
        <v>-1.6304135244994302</v>
      </c>
    </row>
    <row r="960" spans="1:7">
      <c r="A960" t="s">
        <v>494</v>
      </c>
      <c r="B960">
        <v>9.1244203823100702E-3</v>
      </c>
      <c r="C960">
        <v>2.5450237251922601E-2</v>
      </c>
      <c r="D960">
        <v>27.0232058258668</v>
      </c>
      <c r="E960">
        <v>15.1499203974117</v>
      </c>
      <c r="F960">
        <v>-0.83488862175916201</v>
      </c>
      <c r="G960">
        <v>-1.7837193276925414</v>
      </c>
    </row>
    <row r="961" spans="1:7">
      <c r="A961" t="s">
        <v>2663</v>
      </c>
      <c r="B961">
        <v>1.1865800487086599E-3</v>
      </c>
      <c r="C961">
        <v>5.7005038416768003E-3</v>
      </c>
      <c r="D961">
        <v>22.408523787892399</v>
      </c>
      <c r="E961">
        <v>12.226239414358201</v>
      </c>
      <c r="F961">
        <v>-0.87406688782238895</v>
      </c>
      <c r="G961">
        <v>-1.8328222627128068</v>
      </c>
    </row>
    <row r="962" spans="1:7">
      <c r="A962" t="s">
        <v>2042</v>
      </c>
      <c r="B962">
        <v>4.4072225461683402E-4</v>
      </c>
      <c r="C962">
        <v>2.6814633414716199E-3</v>
      </c>
      <c r="D962">
        <v>119.85159370117699</v>
      </c>
      <c r="E962">
        <v>66.638871024219199</v>
      </c>
      <c r="F962">
        <v>-0.84681322873013398</v>
      </c>
      <c r="G962">
        <v>-1.7985237723733134</v>
      </c>
    </row>
    <row r="963" spans="1:7">
      <c r="A963" t="s">
        <v>2043</v>
      </c>
      <c r="B963" s="2">
        <v>1.06857512990817E-6</v>
      </c>
      <c r="C963" s="2">
        <v>4.0666093240402297E-5</v>
      </c>
      <c r="D963">
        <v>46.047091282609401</v>
      </c>
      <c r="E963">
        <v>5.3628910387798898</v>
      </c>
      <c r="F963">
        <v>-3.10202717994092</v>
      </c>
      <c r="G963">
        <v>-8.5862440518809144</v>
      </c>
    </row>
    <row r="964" spans="1:7">
      <c r="A964" t="s">
        <v>2044</v>
      </c>
      <c r="B964" s="2">
        <v>2.2815499694810199E-5</v>
      </c>
      <c r="C964">
        <v>3.1630023550117601E-4</v>
      </c>
      <c r="D964">
        <v>16.635674200848602</v>
      </c>
      <c r="E964">
        <v>9.2982902393281002</v>
      </c>
      <c r="F964">
        <v>-0.839242971761477</v>
      </c>
      <c r="G964">
        <v>-1.7891110916807347</v>
      </c>
    </row>
    <row r="965" spans="1:7">
      <c r="A965" t="s">
        <v>2045</v>
      </c>
      <c r="B965">
        <v>1.26118744991271E-4</v>
      </c>
      <c r="C965">
        <v>1.0771428787015799E-3</v>
      </c>
      <c r="D965">
        <v>16.2026273188769</v>
      </c>
      <c r="E965">
        <v>9.2754890324861599</v>
      </c>
      <c r="F965">
        <v>-0.80473251847822003</v>
      </c>
      <c r="G965">
        <v>-1.7468218939324209</v>
      </c>
    </row>
    <row r="966" spans="1:7">
      <c r="A966" t="s">
        <v>2046</v>
      </c>
      <c r="B966" s="2">
        <v>4.1554781981820597E-6</v>
      </c>
      <c r="C966">
        <v>1.00262936989769E-4</v>
      </c>
      <c r="D966">
        <v>20.7480067011556</v>
      </c>
      <c r="E966">
        <v>5.0193590899896501</v>
      </c>
      <c r="F966">
        <v>-2.0473976740190998</v>
      </c>
      <c r="G966">
        <v>-4.1335968057225285</v>
      </c>
    </row>
    <row r="967" spans="1:7">
      <c r="A967" t="s">
        <v>558</v>
      </c>
      <c r="B967">
        <v>2.93651983031507E-3</v>
      </c>
      <c r="C967">
        <v>1.1150732062925399E-2</v>
      </c>
      <c r="D967">
        <v>18.797696048068602</v>
      </c>
      <c r="E967">
        <v>12.1740741623434</v>
      </c>
      <c r="F967">
        <v>-0.62674378827296595</v>
      </c>
      <c r="G967">
        <v>-1.5440760256096679</v>
      </c>
    </row>
    <row r="968" spans="1:7">
      <c r="A968" t="s">
        <v>2739</v>
      </c>
      <c r="B968">
        <v>1.2518217867017801E-3</v>
      </c>
      <c r="C968">
        <v>5.9151055636392103E-3</v>
      </c>
      <c r="D968">
        <v>31.890176287326099</v>
      </c>
      <c r="E968">
        <v>19.753934566377399</v>
      </c>
      <c r="F968">
        <v>-0.69097203647954297</v>
      </c>
      <c r="G968">
        <v>-1.6143708576217244</v>
      </c>
    </row>
    <row r="969" spans="1:7">
      <c r="A969" t="s">
        <v>518</v>
      </c>
      <c r="B969">
        <v>4.5915975414214799E-3</v>
      </c>
      <c r="C969">
        <v>1.5381604104779199E-2</v>
      </c>
      <c r="D969">
        <v>42.213210781567</v>
      </c>
      <c r="E969">
        <v>25.089649504546301</v>
      </c>
      <c r="F969">
        <v>-0.75060224954561805</v>
      </c>
      <c r="G969">
        <v>-1.6824950374024861</v>
      </c>
    </row>
    <row r="970" spans="1:7">
      <c r="A970" t="s">
        <v>2272</v>
      </c>
      <c r="B970" s="2">
        <v>1.12437047482748E-8</v>
      </c>
      <c r="C970" s="2">
        <v>2.6056866212905001E-6</v>
      </c>
      <c r="D970">
        <v>11.446140781506999</v>
      </c>
      <c r="E970">
        <v>0.44713852079801403</v>
      </c>
      <c r="F970">
        <v>-4.67799560745941</v>
      </c>
      <c r="G970">
        <v>-25.59864616691701</v>
      </c>
    </row>
    <row r="971" spans="1:7">
      <c r="A971" t="s">
        <v>3356</v>
      </c>
      <c r="B971">
        <v>2.4296084444651199E-3</v>
      </c>
      <c r="C971">
        <v>9.6383572604011106E-3</v>
      </c>
      <c r="D971">
        <v>16.254951658071899</v>
      </c>
      <c r="E971">
        <v>10.4458468362612</v>
      </c>
      <c r="F971">
        <v>-0.63794981023269104</v>
      </c>
      <c r="G971">
        <v>-1.5561162166044065</v>
      </c>
    </row>
    <row r="972" spans="1:7">
      <c r="A972" t="s">
        <v>2048</v>
      </c>
      <c r="B972">
        <v>1.4332930331858299E-3</v>
      </c>
      <c r="C972">
        <v>6.5435874525952399E-3</v>
      </c>
      <c r="D972">
        <v>25.922738539227002</v>
      </c>
      <c r="E972">
        <v>16.094090276704801</v>
      </c>
      <c r="F972">
        <v>-0.68768710563062896</v>
      </c>
      <c r="G972">
        <v>-1.610699212787968</v>
      </c>
    </row>
    <row r="973" spans="1:7">
      <c r="A973" t="s">
        <v>379</v>
      </c>
      <c r="B973" s="2">
        <v>1.02809892635302E-8</v>
      </c>
      <c r="C973" s="2">
        <v>2.50176926595901E-6</v>
      </c>
      <c r="D973">
        <v>19.718634958931499</v>
      </c>
      <c r="E973">
        <v>0.15314537995765301</v>
      </c>
      <c r="F973">
        <v>-7.0085140282082703</v>
      </c>
      <c r="G973">
        <v>-128.75762209988923</v>
      </c>
    </row>
    <row r="974" spans="1:7">
      <c r="A974" t="s">
        <v>2591</v>
      </c>
      <c r="B974">
        <v>4.5753790868567601E-4</v>
      </c>
      <c r="C974">
        <v>2.7556986455246298E-3</v>
      </c>
      <c r="D974">
        <v>20.228006121023</v>
      </c>
      <c r="E974">
        <v>7.94592839401614</v>
      </c>
      <c r="F974">
        <v>-1.3480664226155501</v>
      </c>
      <c r="G974">
        <v>-2.5457070738588721</v>
      </c>
    </row>
    <row r="975" spans="1:7">
      <c r="A975" t="s">
        <v>3357</v>
      </c>
      <c r="B975">
        <v>1.5288726444187601E-2</v>
      </c>
      <c r="C975">
        <v>3.6645457752460101E-2</v>
      </c>
      <c r="D975">
        <v>96.088844051953501</v>
      </c>
      <c r="E975">
        <v>61.933249696970798</v>
      </c>
      <c r="F975">
        <v>-0.63365479569497096</v>
      </c>
      <c r="G975">
        <v>-1.5514904275506343</v>
      </c>
    </row>
    <row r="976" spans="1:7">
      <c r="A976" t="s">
        <v>2698</v>
      </c>
      <c r="B976">
        <v>9.5227246673229397E-3</v>
      </c>
      <c r="C976">
        <v>2.6309492154719501E-2</v>
      </c>
      <c r="D976">
        <v>12.2291586572019</v>
      </c>
      <c r="E976">
        <v>7.8947394338722896</v>
      </c>
      <c r="F976">
        <v>-0.63136159682348703</v>
      </c>
      <c r="G976">
        <v>-1.5490262547149865</v>
      </c>
    </row>
    <row r="977" spans="1:7">
      <c r="A977" t="s">
        <v>3358</v>
      </c>
      <c r="B977">
        <v>4.1269080646787898E-4</v>
      </c>
      <c r="C977">
        <v>2.54684028299951E-3</v>
      </c>
      <c r="D977">
        <v>11.566710595116399</v>
      </c>
      <c r="E977">
        <v>6.4062167918281601</v>
      </c>
      <c r="F977">
        <v>-0.85243411513012401</v>
      </c>
      <c r="G977">
        <v>-1.8055446718367465</v>
      </c>
    </row>
    <row r="978" spans="1:7">
      <c r="A978" t="s">
        <v>2051</v>
      </c>
      <c r="B978">
        <v>1.62454330985173E-3</v>
      </c>
      <c r="C978">
        <v>7.1925531713908997E-3</v>
      </c>
      <c r="D978">
        <v>45.686941311636097</v>
      </c>
      <c r="E978">
        <v>30.038043677858099</v>
      </c>
      <c r="F978">
        <v>-0.60499100314350895</v>
      </c>
      <c r="G978">
        <v>-1.5209692682254561</v>
      </c>
    </row>
    <row r="979" spans="1:7">
      <c r="A979" t="s">
        <v>2054</v>
      </c>
      <c r="B979" s="2">
        <v>1.3039688254581601E-7</v>
      </c>
      <c r="C979" s="2">
        <v>1.0086875663497399E-5</v>
      </c>
      <c r="D979">
        <v>264.87862077267403</v>
      </c>
      <c r="E979">
        <v>77.700816823378304</v>
      </c>
      <c r="F979">
        <v>-1.76932973369331</v>
      </c>
      <c r="G979">
        <v>-3.4089554215983271</v>
      </c>
    </row>
    <row r="980" spans="1:7">
      <c r="A980" t="s">
        <v>3359</v>
      </c>
      <c r="B980">
        <v>2.2889593322753701E-4</v>
      </c>
      <c r="C980">
        <v>1.66857612921313E-3</v>
      </c>
      <c r="D980">
        <v>35.3148412544056</v>
      </c>
      <c r="E980">
        <v>23.1114573666631</v>
      </c>
      <c r="F980">
        <v>-0.61166637497076803</v>
      </c>
      <c r="G980">
        <v>-1.528023122650203</v>
      </c>
    </row>
    <row r="981" spans="1:7">
      <c r="A981" t="s">
        <v>2056</v>
      </c>
      <c r="B981">
        <v>2.04722175739078E-3</v>
      </c>
      <c r="C981">
        <v>8.5197566944536594E-3</v>
      </c>
      <c r="D981">
        <v>324.228324370005</v>
      </c>
      <c r="E981">
        <v>203.34236954949401</v>
      </c>
      <c r="F981">
        <v>-0.67309927475158604</v>
      </c>
      <c r="G981">
        <v>-1.5944946696959117</v>
      </c>
    </row>
    <row r="982" spans="1:7">
      <c r="A982" t="s">
        <v>2057</v>
      </c>
      <c r="B982">
        <v>2.3397540081565699E-3</v>
      </c>
      <c r="C982">
        <v>9.3922855441176505E-3</v>
      </c>
      <c r="D982">
        <v>36.046803095980003</v>
      </c>
      <c r="E982">
        <v>21.1535905058835</v>
      </c>
      <c r="F982">
        <v>-0.76896875594205505</v>
      </c>
      <c r="G982">
        <v>-1.7040512855703713</v>
      </c>
    </row>
    <row r="983" spans="1:7">
      <c r="A983" t="s">
        <v>3360</v>
      </c>
      <c r="B983">
        <v>2.5190008446746999E-3</v>
      </c>
      <c r="C983">
        <v>9.9245181718508307E-3</v>
      </c>
      <c r="D983">
        <v>19.155032558744999</v>
      </c>
      <c r="E983">
        <v>11.925052555293901</v>
      </c>
      <c r="F983">
        <v>-0.68372785358926802</v>
      </c>
      <c r="G983">
        <v>-1.6062849593263568</v>
      </c>
    </row>
    <row r="984" spans="1:7">
      <c r="A984" t="s">
        <v>3361</v>
      </c>
      <c r="B984">
        <v>1.8294895450782099E-3</v>
      </c>
      <c r="C984">
        <v>7.8611103001949602E-3</v>
      </c>
      <c r="D984">
        <v>59.1564100886023</v>
      </c>
      <c r="E984">
        <v>28.087618795207099</v>
      </c>
      <c r="F984">
        <v>-1.0746001838053201</v>
      </c>
      <c r="G984">
        <v>-2.1061383138216412</v>
      </c>
    </row>
    <row r="985" spans="1:7">
      <c r="A985" t="s">
        <v>2058</v>
      </c>
      <c r="B985" s="2">
        <v>5.0512703521346797E-5</v>
      </c>
      <c r="C985">
        <v>5.5522006383369195E-4</v>
      </c>
      <c r="D985">
        <v>19.155524124166099</v>
      </c>
      <c r="E985">
        <v>8.7168463767268403</v>
      </c>
      <c r="F985">
        <v>-1.1358823113772001</v>
      </c>
      <c r="G985">
        <v>-2.1975291632200227</v>
      </c>
    </row>
    <row r="986" spans="1:7">
      <c r="A986" t="s">
        <v>2633</v>
      </c>
      <c r="B986" s="2">
        <v>1.6740875776011199E-6</v>
      </c>
      <c r="C986" s="2">
        <v>5.3973305130488001E-5</v>
      </c>
      <c r="D986">
        <v>13.3855797505787</v>
      </c>
      <c r="E986">
        <v>5.7311358577532703</v>
      </c>
      <c r="F986">
        <v>-1.2237866245762601</v>
      </c>
      <c r="G986">
        <v>-2.3355893286790992</v>
      </c>
    </row>
    <row r="987" spans="1:7">
      <c r="A987" t="s">
        <v>563</v>
      </c>
      <c r="B987" s="2">
        <v>3.1282137579766699E-6</v>
      </c>
      <c r="C987" s="2">
        <v>8.3600301239421305E-5</v>
      </c>
      <c r="D987">
        <v>29.153992155864699</v>
      </c>
      <c r="E987">
        <v>11.923339288268799</v>
      </c>
      <c r="F987">
        <v>-1.2899051119745299</v>
      </c>
      <c r="G987">
        <v>-2.4451197312273902</v>
      </c>
    </row>
    <row r="988" spans="1:7">
      <c r="A988" t="s">
        <v>3362</v>
      </c>
      <c r="B988">
        <v>2.2568577237765499E-4</v>
      </c>
      <c r="C988">
        <v>1.6505996173847601E-3</v>
      </c>
      <c r="D988">
        <v>189.22511441775401</v>
      </c>
      <c r="E988">
        <v>121.35280003507501</v>
      </c>
      <c r="F988">
        <v>-0.64089618247054903</v>
      </c>
      <c r="G988">
        <v>-1.5592974728482654</v>
      </c>
    </row>
    <row r="989" spans="1:7">
      <c r="A989" t="s">
        <v>2622</v>
      </c>
      <c r="B989" s="2">
        <v>3.8323626625704097E-5</v>
      </c>
      <c r="C989">
        <v>4.55628599247556E-4</v>
      </c>
      <c r="D989">
        <v>32.7133897743132</v>
      </c>
      <c r="E989">
        <v>10.260962404546399</v>
      </c>
      <c r="F989">
        <v>-1.6727152080740699</v>
      </c>
      <c r="G989">
        <v>-3.1881404964332449</v>
      </c>
    </row>
    <row r="990" spans="1:7">
      <c r="A990" t="s">
        <v>2707</v>
      </c>
      <c r="B990">
        <v>2.0755577584673099E-2</v>
      </c>
      <c r="C990">
        <v>4.5082580690077E-2</v>
      </c>
      <c r="D990">
        <v>20.827204189273601</v>
      </c>
      <c r="E990">
        <v>12.5379790480944</v>
      </c>
      <c r="F990">
        <v>-0.73216436325459699</v>
      </c>
      <c r="G990">
        <v>-1.6611292864170928</v>
      </c>
    </row>
    <row r="991" spans="1:7">
      <c r="A991" t="s">
        <v>442</v>
      </c>
      <c r="B991" s="2">
        <v>9.5790431609589502E-5</v>
      </c>
      <c r="C991">
        <v>8.7696817901067E-4</v>
      </c>
      <c r="D991">
        <v>11.6147172146703</v>
      </c>
      <c r="E991">
        <v>1.87419646344734</v>
      </c>
      <c r="F991">
        <v>-2.6316099318908202</v>
      </c>
      <c r="G991">
        <v>-6.1971716632665972</v>
      </c>
    </row>
    <row r="992" spans="1:7">
      <c r="A992" t="s">
        <v>2059</v>
      </c>
      <c r="B992">
        <v>6.1199619106777495E-4</v>
      </c>
      <c r="C992">
        <v>3.4504229697564798E-3</v>
      </c>
      <c r="D992">
        <v>25.540800339963599</v>
      </c>
      <c r="E992">
        <v>15.568736811441299</v>
      </c>
      <c r="F992">
        <v>-0.71415183933690196</v>
      </c>
      <c r="G992">
        <v>-1.6405184729691096</v>
      </c>
    </row>
    <row r="993" spans="1:7">
      <c r="A993" t="s">
        <v>2060</v>
      </c>
      <c r="B993">
        <v>9.0373462027729008E-3</v>
      </c>
      <c r="C993">
        <v>2.5275848535131502E-2</v>
      </c>
      <c r="D993">
        <v>151.09003831173601</v>
      </c>
      <c r="E993">
        <v>94.157793860473603</v>
      </c>
      <c r="F993">
        <v>-0.68225612048256201</v>
      </c>
      <c r="G993">
        <v>-1.6046471791344901</v>
      </c>
    </row>
    <row r="994" spans="1:7">
      <c r="A994" t="s">
        <v>3363</v>
      </c>
      <c r="B994" s="2">
        <v>4.6669289672742698E-5</v>
      </c>
      <c r="C994">
        <v>5.2777426128818299E-4</v>
      </c>
      <c r="D994">
        <v>166.77663782955699</v>
      </c>
      <c r="E994">
        <v>96.290063745035596</v>
      </c>
      <c r="F994">
        <v>-0.79245837144521603</v>
      </c>
      <c r="G994">
        <v>-1.7320233401357104</v>
      </c>
    </row>
    <row r="995" spans="1:7">
      <c r="A995" t="s">
        <v>2061</v>
      </c>
      <c r="B995">
        <v>3.8891062556168602E-4</v>
      </c>
      <c r="C995">
        <v>2.4378745591829998E-3</v>
      </c>
      <c r="D995">
        <v>86.133661966720098</v>
      </c>
      <c r="E995">
        <v>29.8607008183278</v>
      </c>
      <c r="F995">
        <v>-1.52832914332352</v>
      </c>
      <c r="G995">
        <v>-2.884515755030554</v>
      </c>
    </row>
    <row r="996" spans="1:7">
      <c r="A996" t="s">
        <v>2064</v>
      </c>
      <c r="B996" s="2">
        <v>8.4518217331876704E-6</v>
      </c>
      <c r="C996">
        <v>1.56787856692001E-4</v>
      </c>
      <c r="D996">
        <v>39.726947029757497</v>
      </c>
      <c r="E996">
        <v>23.7992560410887</v>
      </c>
      <c r="F996">
        <v>-0.73920145228463496</v>
      </c>
      <c r="G996">
        <v>-1.6692516337977163</v>
      </c>
    </row>
    <row r="997" spans="1:7">
      <c r="A997" t="s">
        <v>543</v>
      </c>
      <c r="B997" s="2">
        <v>3.2660495864592099E-5</v>
      </c>
      <c r="C997">
        <v>4.0504753936862698E-4</v>
      </c>
      <c r="D997">
        <v>11.559424273753899</v>
      </c>
      <c r="E997">
        <v>5.1950214353541897</v>
      </c>
      <c r="F997">
        <v>-1.1538679380557999</v>
      </c>
      <c r="G997">
        <v>-2.2250965501484696</v>
      </c>
    </row>
    <row r="998" spans="1:7">
      <c r="A998" t="s">
        <v>2066</v>
      </c>
      <c r="B998">
        <v>2.7862275675736702E-4</v>
      </c>
      <c r="C998">
        <v>1.91933253956151E-3</v>
      </c>
      <c r="D998">
        <v>21.850541243110801</v>
      </c>
      <c r="E998">
        <v>13.652410236211599</v>
      </c>
      <c r="F998">
        <v>-0.67851334485930304</v>
      </c>
      <c r="G998">
        <v>-1.6004896472532391</v>
      </c>
    </row>
    <row r="999" spans="1:7">
      <c r="A999" t="s">
        <v>377</v>
      </c>
      <c r="B999" s="2">
        <v>2.8460864895824098E-10</v>
      </c>
      <c r="C999" s="2">
        <v>2.9096445922198498E-7</v>
      </c>
      <c r="D999">
        <v>35.913771002525301</v>
      </c>
      <c r="E999">
        <v>0.71413067696246801</v>
      </c>
      <c r="F999">
        <v>-5.6522052424627702</v>
      </c>
      <c r="G999">
        <v>-50.290195003641799</v>
      </c>
    </row>
    <row r="1000" spans="1:7">
      <c r="A1000" t="s">
        <v>2747</v>
      </c>
      <c r="B1000">
        <v>1.2127929023328101E-2</v>
      </c>
      <c r="C1000">
        <v>3.1164156736605501E-2</v>
      </c>
      <c r="D1000">
        <v>16.578992643352901</v>
      </c>
      <c r="E1000">
        <v>10.4629568330236</v>
      </c>
      <c r="F1000">
        <v>-0.66406573484270703</v>
      </c>
      <c r="G1000">
        <v>-1.5845418181431963</v>
      </c>
    </row>
    <row r="1001" spans="1:7">
      <c r="A1001" t="s">
        <v>3364</v>
      </c>
      <c r="B1001">
        <v>2.9698549326030699E-3</v>
      </c>
      <c r="C1001">
        <v>1.12443552733037E-2</v>
      </c>
      <c r="D1001">
        <v>59.177381898366001</v>
      </c>
      <c r="E1001">
        <v>38.172654382185598</v>
      </c>
      <c r="F1001">
        <v>-0.63250636121233295</v>
      </c>
      <c r="G1001">
        <v>-1.5502558796640264</v>
      </c>
    </row>
    <row r="1002" spans="1:7">
      <c r="A1002" t="s">
        <v>2763</v>
      </c>
      <c r="B1002">
        <v>1.63010059630775E-2</v>
      </c>
      <c r="C1002">
        <v>3.8269032621914799E-2</v>
      </c>
      <c r="D1002">
        <v>11.7653273232988</v>
      </c>
      <c r="E1002">
        <v>7.01858599665327</v>
      </c>
      <c r="F1002">
        <v>-0.74528914679999403</v>
      </c>
      <c r="G1002">
        <v>-1.6763102039226934</v>
      </c>
    </row>
    <row r="1003" spans="1:7">
      <c r="A1003" t="s">
        <v>615</v>
      </c>
      <c r="B1003">
        <v>8.9199012120643503E-4</v>
      </c>
      <c r="C1003">
        <v>4.5875888082054696E-3</v>
      </c>
      <c r="D1003">
        <v>122.367690329504</v>
      </c>
      <c r="E1003">
        <v>79.574232423647302</v>
      </c>
      <c r="F1003">
        <v>-0.620849441839459</v>
      </c>
      <c r="G1003">
        <v>-1.5377803417320783</v>
      </c>
    </row>
    <row r="1004" spans="1:7">
      <c r="A1004" t="s">
        <v>2070</v>
      </c>
      <c r="B1004" s="2">
        <v>2.4980920166762399E-6</v>
      </c>
      <c r="C1004" s="2">
        <v>7.1962661860727195E-5</v>
      </c>
      <c r="D1004">
        <v>49.423440730306297</v>
      </c>
      <c r="E1004">
        <v>8.2100790456038695</v>
      </c>
      <c r="F1004">
        <v>-2.5897274335393101</v>
      </c>
      <c r="G1004">
        <v>-6.0198495600076143</v>
      </c>
    </row>
    <row r="1005" spans="1:7">
      <c r="A1005" t="s">
        <v>3365</v>
      </c>
      <c r="B1005" s="2">
        <v>4.5633908900993002E-6</v>
      </c>
      <c r="C1005">
        <v>1.07215153825511E-4</v>
      </c>
      <c r="D1005">
        <v>73.245691835466502</v>
      </c>
      <c r="E1005">
        <v>40.700940781097103</v>
      </c>
      <c r="F1005">
        <v>-0.84768176358147396</v>
      </c>
      <c r="G1005">
        <v>-1.7996068501071167</v>
      </c>
    </row>
    <row r="1006" spans="1:7">
      <c r="A1006" t="s">
        <v>2072</v>
      </c>
      <c r="B1006">
        <v>1.7100897814595201E-3</v>
      </c>
      <c r="C1006">
        <v>7.4669752634201102E-3</v>
      </c>
      <c r="D1006">
        <v>65.980207068098906</v>
      </c>
      <c r="E1006">
        <v>35.332715101681998</v>
      </c>
      <c r="F1006">
        <v>-0.90102868985020501</v>
      </c>
      <c r="G1006">
        <v>-1.8673970250578922</v>
      </c>
    </row>
    <row r="1007" spans="1:7">
      <c r="A1007" t="s">
        <v>2752</v>
      </c>
      <c r="B1007">
        <v>6.01230882261537E-3</v>
      </c>
      <c r="C1007">
        <v>1.87946686307125E-2</v>
      </c>
      <c r="D1007">
        <v>68.689809335333607</v>
      </c>
      <c r="E1007">
        <v>44.377452303509799</v>
      </c>
      <c r="F1007">
        <v>-0.63026923473311602</v>
      </c>
      <c r="G1007">
        <v>-1.5478538259822743</v>
      </c>
    </row>
    <row r="1008" spans="1:7">
      <c r="A1008" t="s">
        <v>2684</v>
      </c>
      <c r="B1008">
        <v>1.16633475001326E-4</v>
      </c>
      <c r="C1008">
        <v>1.01568590372719E-3</v>
      </c>
      <c r="D1008">
        <v>45.083559116273797</v>
      </c>
      <c r="E1008">
        <v>22.282916574666402</v>
      </c>
      <c r="F1008">
        <v>-1.01666333635471</v>
      </c>
      <c r="G1008">
        <v>-2.023234210172002</v>
      </c>
    </row>
    <row r="1009" spans="1:7">
      <c r="A1009" t="s">
        <v>2551</v>
      </c>
      <c r="B1009">
        <v>7.3132108420527703E-4</v>
      </c>
      <c r="C1009">
        <v>3.9427855814081003E-3</v>
      </c>
      <c r="D1009">
        <v>12.7469571981852</v>
      </c>
      <c r="E1009">
        <v>2.94778926933094</v>
      </c>
      <c r="F1009">
        <v>-2.1124476069179501</v>
      </c>
      <c r="G1009">
        <v>-4.3242430287692661</v>
      </c>
    </row>
    <row r="1010" spans="1:7">
      <c r="A1010" t="s">
        <v>2744</v>
      </c>
      <c r="B1010" s="2">
        <v>4.7847922680184099E-5</v>
      </c>
      <c r="C1010">
        <v>5.3680252561793304E-4</v>
      </c>
      <c r="D1010">
        <v>13.2460157389886</v>
      </c>
      <c r="E1010">
        <v>5.4152303283999803</v>
      </c>
      <c r="F1010">
        <v>-1.2904638705218701</v>
      </c>
      <c r="G1010">
        <v>-2.4460669141846814</v>
      </c>
    </row>
    <row r="1011" spans="1:7">
      <c r="A1011" t="s">
        <v>3366</v>
      </c>
      <c r="B1011">
        <v>3.9820287739632297E-4</v>
      </c>
      <c r="C1011">
        <v>2.47947901547119E-3</v>
      </c>
      <c r="D1011">
        <v>24.056250654395601</v>
      </c>
      <c r="E1011">
        <v>14.4544228634973</v>
      </c>
      <c r="F1011">
        <v>-0.73490079927460605</v>
      </c>
      <c r="G1011">
        <v>-1.6642830282173604</v>
      </c>
    </row>
    <row r="1012" spans="1:7">
      <c r="A1012" t="s">
        <v>2655</v>
      </c>
      <c r="B1012">
        <v>2.5690772117401798E-4</v>
      </c>
      <c r="C1012">
        <v>1.8189722693429001E-3</v>
      </c>
      <c r="D1012">
        <v>29.163730396568798</v>
      </c>
      <c r="E1012">
        <v>12.021350330881599</v>
      </c>
      <c r="F1012">
        <v>-1.2785763099507701</v>
      </c>
      <c r="G1012">
        <v>-2.4259945508492682</v>
      </c>
    </row>
    <row r="1013" spans="1:7">
      <c r="A1013" t="s">
        <v>560</v>
      </c>
      <c r="B1013" s="2">
        <v>2.7824146952364E-6</v>
      </c>
      <c r="C1013" s="2">
        <v>7.7009898347478906E-5</v>
      </c>
      <c r="D1013">
        <v>73.652398898874296</v>
      </c>
      <c r="E1013">
        <v>40.489070148045499</v>
      </c>
      <c r="F1013">
        <v>-0.863200004217891</v>
      </c>
      <c r="G1013">
        <v>-1.8190686679039407</v>
      </c>
    </row>
    <row r="1014" spans="1:7">
      <c r="A1014" t="s">
        <v>496</v>
      </c>
      <c r="B1014">
        <v>8.1102159540065097E-4</v>
      </c>
      <c r="C1014">
        <v>4.2846996637583897E-3</v>
      </c>
      <c r="D1014">
        <v>22.816778591088699</v>
      </c>
      <c r="E1014">
        <v>8.7066075553177793</v>
      </c>
      <c r="F1014">
        <v>-1.3899125163352799</v>
      </c>
      <c r="G1014">
        <v>-2.6206278904982634</v>
      </c>
    </row>
    <row r="1015" spans="1:7">
      <c r="A1015" t="s">
        <v>2075</v>
      </c>
      <c r="B1015">
        <v>2.4585436979201103E-4</v>
      </c>
      <c r="C1015">
        <v>1.75979060382448E-3</v>
      </c>
      <c r="D1015">
        <v>18.176994166312401</v>
      </c>
      <c r="E1015">
        <v>7.30542377647346</v>
      </c>
      <c r="F1015">
        <v>-1.3150737792788301</v>
      </c>
      <c r="G1015">
        <v>-2.4881505471113132</v>
      </c>
    </row>
    <row r="1016" spans="1:7">
      <c r="A1016" t="s">
        <v>2594</v>
      </c>
      <c r="B1016">
        <v>2.2350020843695799E-2</v>
      </c>
      <c r="C1016">
        <v>4.7323892169180502E-2</v>
      </c>
      <c r="D1016">
        <v>26.372128598031999</v>
      </c>
      <c r="E1016">
        <v>13.4053748766453</v>
      </c>
      <c r="F1016">
        <v>-0.97620245713309906</v>
      </c>
      <c r="G1016">
        <v>-1.9672802022103291</v>
      </c>
    </row>
    <row r="1017" spans="1:7">
      <c r="A1017" t="s">
        <v>2077</v>
      </c>
      <c r="B1017" s="2">
        <v>5.8459014129885398E-6</v>
      </c>
      <c r="C1017">
        <v>1.2519904998547999E-4</v>
      </c>
      <c r="D1017">
        <v>17.689883692044699</v>
      </c>
      <c r="E1017">
        <v>1.35857191023583</v>
      </c>
      <c r="F1017">
        <v>-3.70276172695662</v>
      </c>
      <c r="G1017">
        <v>-13.020940267323795</v>
      </c>
    </row>
    <row r="1018" spans="1:7">
      <c r="A1018" t="s">
        <v>3367</v>
      </c>
      <c r="B1018">
        <v>1.15405239862043E-4</v>
      </c>
      <c r="C1018">
        <v>1.0072496679808601E-3</v>
      </c>
      <c r="D1018">
        <v>23.1977910750463</v>
      </c>
      <c r="E1018">
        <v>13.901615537644</v>
      </c>
      <c r="F1018">
        <v>-0.73873488503611395</v>
      </c>
      <c r="G1018">
        <v>-1.6687118854804561</v>
      </c>
    </row>
    <row r="1019" spans="1:7">
      <c r="A1019" t="s">
        <v>2078</v>
      </c>
      <c r="B1019">
        <v>2.00715551613797E-4</v>
      </c>
      <c r="C1019">
        <v>1.5131157183207601E-3</v>
      </c>
      <c r="D1019">
        <v>79.742770404080204</v>
      </c>
      <c r="E1019">
        <v>44.2584535791866</v>
      </c>
      <c r="F1019">
        <v>-0.84940068470637498</v>
      </c>
      <c r="G1019">
        <v>-1.8017522971381181</v>
      </c>
    </row>
    <row r="1020" spans="1:7">
      <c r="A1020" t="s">
        <v>3368</v>
      </c>
      <c r="B1020">
        <v>4.7373301822038801E-3</v>
      </c>
      <c r="C1020">
        <v>1.57407502116584E-2</v>
      </c>
      <c r="D1020">
        <v>12.684605466474499</v>
      </c>
      <c r="E1020">
        <v>8.4562355536269092</v>
      </c>
      <c r="F1020">
        <v>-0.58499117792536803</v>
      </c>
      <c r="G1020">
        <v>-1.50002981658121</v>
      </c>
    </row>
    <row r="1021" spans="1:7">
      <c r="A1021" t="s">
        <v>3369</v>
      </c>
      <c r="B1021">
        <v>3.9146607698294902E-4</v>
      </c>
      <c r="C1021">
        <v>2.4489499505698001E-3</v>
      </c>
      <c r="D1021">
        <v>28.5103110573667</v>
      </c>
      <c r="E1021">
        <v>17.3784802310381</v>
      </c>
      <c r="F1021">
        <v>-0.71418185740909201</v>
      </c>
      <c r="G1021">
        <v>-1.640552607497114</v>
      </c>
    </row>
    <row r="1022" spans="1:7">
      <c r="A1022" t="s">
        <v>373</v>
      </c>
      <c r="B1022" s="2">
        <v>5.1102561526191697E-11</v>
      </c>
      <c r="C1022" s="2">
        <v>1.08826518729361E-7</v>
      </c>
      <c r="D1022">
        <v>347.17869382420002</v>
      </c>
      <c r="E1022">
        <v>4.8032720343158397</v>
      </c>
      <c r="F1022">
        <v>-6.1755170846053202</v>
      </c>
      <c r="G1022">
        <v>-72.279623420007042</v>
      </c>
    </row>
    <row r="1023" spans="1:7">
      <c r="A1023" t="s">
        <v>3370</v>
      </c>
      <c r="B1023">
        <v>3.0272603411919202E-4</v>
      </c>
      <c r="C1023">
        <v>2.04011594260794E-3</v>
      </c>
      <c r="D1023">
        <v>32.009470711557</v>
      </c>
      <c r="E1023">
        <v>21.260501339138901</v>
      </c>
      <c r="F1023">
        <v>-0.59032320444433495</v>
      </c>
      <c r="G1023">
        <v>-1.5055840029806842</v>
      </c>
    </row>
    <row r="1024" spans="1:7">
      <c r="A1024" t="s">
        <v>658</v>
      </c>
      <c r="B1024">
        <v>3.7212390835386302E-4</v>
      </c>
      <c r="C1024">
        <v>2.3670495391275902E-3</v>
      </c>
      <c r="D1024">
        <v>13.1946984339989</v>
      </c>
      <c r="E1024">
        <v>8.2655860784827606</v>
      </c>
      <c r="F1024">
        <v>-0.674769354329538</v>
      </c>
      <c r="G1024">
        <v>-1.5963415429606072</v>
      </c>
    </row>
    <row r="1025" spans="1:7">
      <c r="A1025" t="s">
        <v>2079</v>
      </c>
      <c r="B1025" s="2">
        <v>6.8234600389990202E-8</v>
      </c>
      <c r="C1025" s="2">
        <v>7.07469884414325E-6</v>
      </c>
      <c r="D1025">
        <v>61.253328532754502</v>
      </c>
      <c r="E1025">
        <v>4.7625806838736899</v>
      </c>
      <c r="F1025">
        <v>-3.6849728040034901</v>
      </c>
      <c r="G1025">
        <v>-12.861373402063494</v>
      </c>
    </row>
    <row r="1026" spans="1:7">
      <c r="A1026" t="s">
        <v>3371</v>
      </c>
      <c r="B1026">
        <v>1.58055109695171E-3</v>
      </c>
      <c r="C1026">
        <v>7.0520738167727803E-3</v>
      </c>
      <c r="D1026">
        <v>112.40862354856201</v>
      </c>
      <c r="E1026">
        <v>73.456269832532996</v>
      </c>
      <c r="F1026">
        <v>-0.61379517586024601</v>
      </c>
      <c r="G1026">
        <v>-1.5302794956078387</v>
      </c>
    </row>
    <row r="1027" spans="1:7">
      <c r="A1027" t="s">
        <v>469</v>
      </c>
      <c r="B1027" s="2">
        <v>5.7524295105759403E-5</v>
      </c>
      <c r="C1027">
        <v>6.0685285069100403E-4</v>
      </c>
      <c r="D1027">
        <v>14.082293510977699</v>
      </c>
      <c r="E1027">
        <v>5.2719964014042899</v>
      </c>
      <c r="F1027">
        <v>-1.41746102676486</v>
      </c>
      <c r="G1027">
        <v>-2.6711500613366641</v>
      </c>
    </row>
    <row r="1028" spans="1:7">
      <c r="A1028" t="s">
        <v>2727</v>
      </c>
      <c r="B1028" s="2">
        <v>2.82648008361893E-5</v>
      </c>
      <c r="C1028">
        <v>3.6848661845802899E-4</v>
      </c>
      <c r="D1028">
        <v>15.4921406515251</v>
      </c>
      <c r="E1028">
        <v>7.9520335238961799</v>
      </c>
      <c r="F1028">
        <v>-0.96214076052839803</v>
      </c>
      <c r="G1028">
        <v>-1.9481986091948207</v>
      </c>
    </row>
    <row r="1029" spans="1:7">
      <c r="A1029" t="s">
        <v>2762</v>
      </c>
      <c r="B1029" s="2">
        <v>9.1712993559929593E-5</v>
      </c>
      <c r="C1029">
        <v>8.5424574145472499E-4</v>
      </c>
      <c r="D1029">
        <v>14.908032904295601</v>
      </c>
      <c r="E1029">
        <v>8.8102677258309505</v>
      </c>
      <c r="F1029">
        <v>-0.75883214298464796</v>
      </c>
      <c r="G1029">
        <v>-1.6921203041976314</v>
      </c>
    </row>
    <row r="1030" spans="1:7">
      <c r="A1030" t="s">
        <v>2080</v>
      </c>
      <c r="B1030">
        <v>5.2399993943407104E-4</v>
      </c>
      <c r="C1030">
        <v>3.06100340842469E-3</v>
      </c>
      <c r="D1030">
        <v>26.897488164955899</v>
      </c>
      <c r="E1030">
        <v>15.925306044353199</v>
      </c>
      <c r="F1030">
        <v>-0.75615035457221402</v>
      </c>
      <c r="G1030">
        <v>-1.688977787305584</v>
      </c>
    </row>
    <row r="1031" spans="1:7">
      <c r="A1031" t="s">
        <v>2273</v>
      </c>
      <c r="B1031" s="2">
        <v>2.4554367371999599E-8</v>
      </c>
      <c r="C1031" s="2">
        <v>3.7378006096572298E-6</v>
      </c>
      <c r="D1031">
        <v>24.2786905961329</v>
      </c>
      <c r="E1031">
        <v>0.74108211765061605</v>
      </c>
      <c r="F1031">
        <v>-5.0339133925122397</v>
      </c>
      <c r="G1031">
        <v>-32.761134046927786</v>
      </c>
    </row>
    <row r="1032" spans="1:7">
      <c r="A1032" t="s">
        <v>3372</v>
      </c>
      <c r="B1032">
        <v>1.4914395094228899E-3</v>
      </c>
      <c r="C1032">
        <v>6.7396918692692901E-3</v>
      </c>
      <c r="D1032">
        <v>23.6158627981875</v>
      </c>
      <c r="E1032">
        <v>15.3059087462142</v>
      </c>
      <c r="F1032">
        <v>-0.62566754140908898</v>
      </c>
      <c r="G1032">
        <v>-1.5429245783285259</v>
      </c>
    </row>
    <row r="1033" spans="1:7">
      <c r="A1033" t="s">
        <v>455</v>
      </c>
      <c r="B1033" s="2">
        <v>4.2934798558557999E-8</v>
      </c>
      <c r="C1033" s="2">
        <v>5.4652134040622897E-6</v>
      </c>
      <c r="D1033">
        <v>89.578260855559506</v>
      </c>
      <c r="E1033">
        <v>24.4573060573553</v>
      </c>
      <c r="F1033">
        <v>-1.87288315531811</v>
      </c>
      <c r="G1033">
        <v>-3.6626380945426926</v>
      </c>
    </row>
    <row r="1034" spans="1:7">
      <c r="A1034" t="s">
        <v>417</v>
      </c>
      <c r="B1034" s="2">
        <v>1.2260276045205401E-5</v>
      </c>
      <c r="C1034">
        <v>2.04254620336806E-4</v>
      </c>
      <c r="D1034">
        <v>19.300041125398199</v>
      </c>
      <c r="E1034">
        <v>2.4047290374588002</v>
      </c>
      <c r="F1034">
        <v>-3.0046576748717002</v>
      </c>
      <c r="G1034">
        <v>-8.0258693702112751</v>
      </c>
    </row>
    <row r="1035" spans="1:7">
      <c r="A1035" t="s">
        <v>450</v>
      </c>
      <c r="B1035" s="2">
        <v>3.63128451114109E-6</v>
      </c>
      <c r="C1035" s="2">
        <v>9.2582848283231096E-5</v>
      </c>
      <c r="D1035">
        <v>23.294728246688098</v>
      </c>
      <c r="E1035">
        <v>6.3695998121977198</v>
      </c>
      <c r="F1035">
        <v>-1.87072886113134</v>
      </c>
      <c r="G1035">
        <v>-3.6571729674568987</v>
      </c>
    </row>
    <row r="1036" spans="1:7">
      <c r="A1036" t="s">
        <v>2610</v>
      </c>
      <c r="B1036">
        <v>7.7942327541934402E-3</v>
      </c>
      <c r="C1036">
        <v>2.26503934071423E-2</v>
      </c>
      <c r="D1036">
        <v>60.523285171107197</v>
      </c>
      <c r="E1036">
        <v>18.910305799412299</v>
      </c>
      <c r="F1036">
        <v>-1.6783176050214701</v>
      </c>
      <c r="G1036">
        <v>-3.2005450262463842</v>
      </c>
    </row>
    <row r="1037" spans="1:7">
      <c r="A1037" t="s">
        <v>2084</v>
      </c>
      <c r="B1037" s="2">
        <v>2.53260792306115E-6</v>
      </c>
      <c r="C1037" s="2">
        <v>7.2553142474853294E-5</v>
      </c>
      <c r="D1037">
        <v>68.063340870626703</v>
      </c>
      <c r="E1037">
        <v>20.3909500948165</v>
      </c>
      <c r="F1037">
        <v>-1.73894896956108</v>
      </c>
      <c r="G1037">
        <v>-3.3379190549796238</v>
      </c>
    </row>
    <row r="1038" spans="1:7">
      <c r="A1038" t="s">
        <v>2581</v>
      </c>
      <c r="B1038" s="2">
        <v>3.6112670335362898E-6</v>
      </c>
      <c r="C1038" s="2">
        <v>9.2375853755713298E-5</v>
      </c>
      <c r="D1038">
        <v>12.571086271564999</v>
      </c>
      <c r="E1038">
        <v>2.8240934525405801</v>
      </c>
      <c r="F1038">
        <v>-2.1542495839120699</v>
      </c>
      <c r="G1038">
        <v>-4.4513704956385105</v>
      </c>
    </row>
    <row r="1039" spans="1:7">
      <c r="A1039" t="s">
        <v>2085</v>
      </c>
      <c r="B1039">
        <v>3.80302958075583E-3</v>
      </c>
      <c r="C1039">
        <v>1.33808384999764E-2</v>
      </c>
      <c r="D1039">
        <v>19.7154595704604</v>
      </c>
      <c r="E1039">
        <v>11.1997720219253</v>
      </c>
      <c r="F1039">
        <v>-0.81585797462657506</v>
      </c>
      <c r="G1039">
        <v>-1.7603447223625792</v>
      </c>
    </row>
    <row r="1040" spans="1:7">
      <c r="A1040" t="s">
        <v>472</v>
      </c>
      <c r="B1040" s="2">
        <v>6.6261414784903701E-6</v>
      </c>
      <c r="C1040">
        <v>1.3645105933225501E-4</v>
      </c>
      <c r="D1040">
        <v>19.139464693814901</v>
      </c>
      <c r="E1040">
        <v>8.3998672181461096</v>
      </c>
      <c r="F1040">
        <v>-1.18811205244663</v>
      </c>
      <c r="G1040">
        <v>-2.2785437194135896</v>
      </c>
    </row>
    <row r="1041" spans="1:7">
      <c r="A1041" t="s">
        <v>545</v>
      </c>
      <c r="B1041" s="2">
        <v>6.2981029788615302E-6</v>
      </c>
      <c r="C1041">
        <v>1.3119075771481699E-4</v>
      </c>
      <c r="D1041">
        <v>20.177758376608399</v>
      </c>
      <c r="E1041">
        <v>6.66018409104875</v>
      </c>
      <c r="F1041">
        <v>-1.5991319490825799</v>
      </c>
      <c r="G1041">
        <v>-3.0296097075946054</v>
      </c>
    </row>
    <row r="1042" spans="1:7">
      <c r="A1042" t="s">
        <v>386</v>
      </c>
      <c r="B1042" s="2">
        <v>9.5802676191982904E-7</v>
      </c>
      <c r="C1042" s="2">
        <v>3.7850589140786698E-5</v>
      </c>
      <c r="D1042">
        <v>343.58138286952902</v>
      </c>
      <c r="E1042">
        <v>24.3710390735719</v>
      </c>
      <c r="F1042">
        <v>-3.81741219779998</v>
      </c>
      <c r="G1042">
        <v>-14.097937385119955</v>
      </c>
    </row>
    <row r="1043" spans="1:7">
      <c r="A1043" t="s">
        <v>2547</v>
      </c>
      <c r="B1043">
        <v>1.2274223199868501E-3</v>
      </c>
      <c r="C1043">
        <v>5.8335164127615198E-3</v>
      </c>
      <c r="D1043">
        <v>27.902325605483899</v>
      </c>
      <c r="E1043">
        <v>6.2520059369845598</v>
      </c>
      <c r="F1043">
        <v>-2.1579943194863098</v>
      </c>
      <c r="G1043">
        <v>-4.4629397167433895</v>
      </c>
    </row>
    <row r="1044" spans="1:7">
      <c r="A1044" t="s">
        <v>2086</v>
      </c>
      <c r="B1044">
        <v>5.9065896875316003E-4</v>
      </c>
      <c r="C1044">
        <v>3.3581698307690701E-3</v>
      </c>
      <c r="D1044">
        <v>17.011851385897799</v>
      </c>
      <c r="E1044">
        <v>9.8667546765642307</v>
      </c>
      <c r="F1044">
        <v>-0.78589261306590497</v>
      </c>
      <c r="G1044">
        <v>-1.7241587475874713</v>
      </c>
    </row>
    <row r="1045" spans="1:7">
      <c r="A1045" t="s">
        <v>445</v>
      </c>
      <c r="B1045">
        <v>4.04486078844413E-4</v>
      </c>
      <c r="C1045">
        <v>2.5078265936450302E-3</v>
      </c>
      <c r="D1045">
        <v>44.199910477306098</v>
      </c>
      <c r="E1045">
        <v>7.4131672220407001</v>
      </c>
      <c r="F1045">
        <v>-2.5758814872110301</v>
      </c>
      <c r="G1045">
        <v>-5.962351738929037</v>
      </c>
    </row>
    <row r="1046" spans="1:7">
      <c r="A1046" t="s">
        <v>2576</v>
      </c>
      <c r="B1046" s="2">
        <v>3.1066363992693502E-6</v>
      </c>
      <c r="C1046" s="2">
        <v>8.3166798916302101E-5</v>
      </c>
      <c r="D1046">
        <v>60.991691544397703</v>
      </c>
      <c r="E1046">
        <v>13.9346488716689</v>
      </c>
      <c r="F1046">
        <v>-2.12993607862798</v>
      </c>
      <c r="G1046">
        <v>-4.3769808702106863</v>
      </c>
    </row>
    <row r="1047" spans="1:7">
      <c r="A1047" t="s">
        <v>2089</v>
      </c>
      <c r="B1047" s="2">
        <v>7.7123989562616596E-5</v>
      </c>
      <c r="C1047">
        <v>7.4797263331589502E-4</v>
      </c>
      <c r="D1047">
        <v>4034.9531682152501</v>
      </c>
      <c r="E1047">
        <v>2317.8874980662199</v>
      </c>
      <c r="F1047">
        <v>-0.79974138411594897</v>
      </c>
      <c r="G1047">
        <v>-1.7407890467425873</v>
      </c>
    </row>
    <row r="1048" spans="1:7">
      <c r="A1048" t="s">
        <v>2786</v>
      </c>
      <c r="B1048">
        <v>2.61646012914346E-3</v>
      </c>
      <c r="C1048">
        <v>1.0230616072830699E-2</v>
      </c>
      <c r="D1048">
        <v>11.6234271348172</v>
      </c>
      <c r="E1048">
        <v>6.8325477767539899</v>
      </c>
      <c r="F1048">
        <v>-0.76653995806638298</v>
      </c>
      <c r="G1048">
        <v>-1.7011849041675138</v>
      </c>
    </row>
    <row r="1049" spans="1:7">
      <c r="A1049" t="s">
        <v>507</v>
      </c>
      <c r="B1049">
        <v>2.07426544259954E-4</v>
      </c>
      <c r="C1049">
        <v>1.5514026747226899E-3</v>
      </c>
      <c r="D1049">
        <v>24.0398992002456</v>
      </c>
      <c r="E1049">
        <v>8.5462435469146101</v>
      </c>
      <c r="F1049">
        <v>-1.4920685108373799</v>
      </c>
      <c r="G1049">
        <v>-2.812919976862176</v>
      </c>
    </row>
    <row r="1050" spans="1:7">
      <c r="A1050" t="s">
        <v>2091</v>
      </c>
      <c r="B1050">
        <v>2.8031919484834499E-4</v>
      </c>
      <c r="C1050">
        <v>1.9284519886620501E-3</v>
      </c>
      <c r="D1050">
        <v>27.029550305794199</v>
      </c>
      <c r="E1050">
        <v>10.307367734791599</v>
      </c>
      <c r="F1050">
        <v>-1.3908615612310899</v>
      </c>
      <c r="G1050">
        <v>-2.6223523795079369</v>
      </c>
    </row>
    <row r="1051" spans="1:7">
      <c r="A1051" t="s">
        <v>2092</v>
      </c>
      <c r="B1051">
        <v>1.3875713401727901E-2</v>
      </c>
      <c r="C1051">
        <v>3.4298109702618998E-2</v>
      </c>
      <c r="D1051">
        <v>904.84858834512102</v>
      </c>
      <c r="E1051">
        <v>472.02310815281601</v>
      </c>
      <c r="F1051">
        <v>-0.93881891165314202</v>
      </c>
      <c r="G1051">
        <v>-1.9169582436039938</v>
      </c>
    </row>
    <row r="1052" spans="1:7">
      <c r="A1052" t="s">
        <v>3373</v>
      </c>
      <c r="B1052" s="2">
        <v>2.70843065147053E-5</v>
      </c>
      <c r="C1052">
        <v>3.5669043872250201E-4</v>
      </c>
      <c r="D1052">
        <v>60.589371144457402</v>
      </c>
      <c r="E1052">
        <v>31.070902159868499</v>
      </c>
      <c r="F1052">
        <v>-0.963500600475661</v>
      </c>
      <c r="G1052">
        <v>-1.9500357869465152</v>
      </c>
    </row>
    <row r="1053" spans="1:7">
      <c r="A1053" t="s">
        <v>2647</v>
      </c>
      <c r="B1053">
        <v>3.76790252382146E-4</v>
      </c>
      <c r="C1053">
        <v>2.3850070316908199E-3</v>
      </c>
      <c r="D1053">
        <v>13.9840465184078</v>
      </c>
      <c r="E1053">
        <v>5.5369009585343099</v>
      </c>
      <c r="F1053">
        <v>-1.33663126816822</v>
      </c>
      <c r="G1053">
        <v>-2.5256089323493138</v>
      </c>
    </row>
    <row r="1054" spans="1:7">
      <c r="A1054" t="s">
        <v>429</v>
      </c>
      <c r="B1054" s="2">
        <v>4.6815780351230496E-6</v>
      </c>
      <c r="C1054">
        <v>1.08981802325871E-4</v>
      </c>
      <c r="D1054">
        <v>57.298162526457098</v>
      </c>
      <c r="E1054">
        <v>17.058426695558801</v>
      </c>
      <c r="F1054">
        <v>-1.74800428192906</v>
      </c>
      <c r="G1054">
        <v>-3.3589359411073385</v>
      </c>
    </row>
    <row r="1055" spans="1:7">
      <c r="A1055" t="s">
        <v>510</v>
      </c>
      <c r="B1055" s="2">
        <v>2.6628905006936101E-5</v>
      </c>
      <c r="C1055">
        <v>3.5219175865846398E-4</v>
      </c>
      <c r="D1055">
        <v>12.9567441802647</v>
      </c>
      <c r="E1055">
        <v>5.1566498716942002</v>
      </c>
      <c r="F1055">
        <v>-1.32919724060928</v>
      </c>
      <c r="G1055">
        <v>-2.5126282572308627</v>
      </c>
    </row>
    <row r="1056" spans="1:7">
      <c r="A1056" t="s">
        <v>2642</v>
      </c>
      <c r="B1056" s="2">
        <v>1.6226862696744499E-5</v>
      </c>
      <c r="C1056">
        <v>2.46289830979816E-4</v>
      </c>
      <c r="D1056">
        <v>16.6622424004475</v>
      </c>
      <c r="E1056">
        <v>6.6778408496932302</v>
      </c>
      <c r="F1056">
        <v>-1.31912895555986</v>
      </c>
      <c r="G1056">
        <v>-2.4951541636714785</v>
      </c>
    </row>
    <row r="1057" spans="1:7">
      <c r="A1057" t="s">
        <v>2555</v>
      </c>
      <c r="B1057">
        <v>2.2652559792162101E-4</v>
      </c>
      <c r="C1057">
        <v>1.65596184507015E-3</v>
      </c>
      <c r="D1057">
        <v>13.181475047079401</v>
      </c>
      <c r="E1057">
        <v>2.7702187665740601</v>
      </c>
      <c r="F1057">
        <v>-2.2504400045727402</v>
      </c>
      <c r="G1057">
        <v>-4.7582794565286095</v>
      </c>
    </row>
    <row r="1058" spans="1:7">
      <c r="A1058" t="s">
        <v>572</v>
      </c>
      <c r="B1058">
        <v>7.1421859168876501E-4</v>
      </c>
      <c r="C1058">
        <v>3.8761524198362299E-3</v>
      </c>
      <c r="D1058">
        <v>25.643520897378099</v>
      </c>
      <c r="E1058">
        <v>16.997414605598198</v>
      </c>
      <c r="F1058">
        <v>-0.59327903825029005</v>
      </c>
      <c r="G1058">
        <v>-1.508671847595711</v>
      </c>
    </row>
    <row r="1059" spans="1:7">
      <c r="A1059" t="s">
        <v>2094</v>
      </c>
      <c r="B1059" s="2">
        <v>6.9196015483095E-7</v>
      </c>
      <c r="C1059" s="2">
        <v>3.0609872718120099E-5</v>
      </c>
      <c r="D1059">
        <v>35.686892021440002</v>
      </c>
      <c r="E1059">
        <v>18.49742117868</v>
      </c>
      <c r="F1059">
        <v>-0.94807011108761596</v>
      </c>
      <c r="G1059">
        <v>-1.9292901251863366</v>
      </c>
    </row>
    <row r="1060" spans="1:7">
      <c r="A1060" t="s">
        <v>623</v>
      </c>
      <c r="B1060" s="2">
        <v>3.24462058871895E-5</v>
      </c>
      <c r="C1060">
        <v>4.0303379104831302E-4</v>
      </c>
      <c r="D1060">
        <v>128.471673119537</v>
      </c>
      <c r="E1060">
        <v>31.507612890769799</v>
      </c>
      <c r="F1060">
        <v>-2.0276779320451799</v>
      </c>
      <c r="G1060">
        <v>-4.0774803716460601</v>
      </c>
    </row>
    <row r="1061" spans="1:7">
      <c r="A1061" t="s">
        <v>2095</v>
      </c>
      <c r="B1061" s="2">
        <v>5.7275470147104797E-5</v>
      </c>
      <c r="C1061">
        <v>6.0538885294356398E-4</v>
      </c>
      <c r="D1061">
        <v>154.37041663852699</v>
      </c>
      <c r="E1061">
        <v>64.324191703105299</v>
      </c>
      <c r="F1061">
        <v>-1.26296297444745</v>
      </c>
      <c r="G1061">
        <v>-2.3998811730280178</v>
      </c>
    </row>
    <row r="1062" spans="1:7">
      <c r="A1062" t="s">
        <v>504</v>
      </c>
      <c r="B1062">
        <v>4.2938434589623298E-4</v>
      </c>
      <c r="C1062">
        <v>2.62896322505158E-3</v>
      </c>
      <c r="D1062">
        <v>27.383106285595101</v>
      </c>
      <c r="E1062">
        <v>12.534027666825001</v>
      </c>
      <c r="F1062">
        <v>-1.1274360296036201</v>
      </c>
      <c r="G1062">
        <v>-2.1847012798665366</v>
      </c>
    </row>
    <row r="1063" spans="1:7">
      <c r="A1063" t="s">
        <v>3374</v>
      </c>
      <c r="B1063">
        <v>5.3140203071942796E-3</v>
      </c>
      <c r="C1063">
        <v>1.7136197987498599E-2</v>
      </c>
      <c r="D1063">
        <v>220.30428939989099</v>
      </c>
      <c r="E1063">
        <v>141.76264992411899</v>
      </c>
      <c r="F1063">
        <v>-0.63602010798123199</v>
      </c>
      <c r="G1063">
        <v>-1.5540361972480976</v>
      </c>
    </row>
    <row r="1064" spans="1:7">
      <c r="A1064" t="s">
        <v>481</v>
      </c>
      <c r="B1064" s="2">
        <v>3.7179723253753499E-7</v>
      </c>
      <c r="C1064" s="2">
        <v>2.0330021820581498E-5</v>
      </c>
      <c r="D1064">
        <v>836.91147499926603</v>
      </c>
      <c r="E1064">
        <v>384.69460315944599</v>
      </c>
      <c r="F1064">
        <v>-1.12136143823149</v>
      </c>
      <c r="G1064">
        <v>-2.1755217466681964</v>
      </c>
    </row>
    <row r="1065" spans="1:7">
      <c r="A1065" t="s">
        <v>566</v>
      </c>
      <c r="B1065" s="2">
        <v>2.8722851824326901E-6</v>
      </c>
      <c r="C1065" s="2">
        <v>7.8386754764146207E-5</v>
      </c>
      <c r="D1065">
        <v>83.581829399341601</v>
      </c>
      <c r="E1065">
        <v>39.732601636439298</v>
      </c>
      <c r="F1065">
        <v>-1.07286607381105</v>
      </c>
      <c r="G1065">
        <v>-2.1036082702092083</v>
      </c>
    </row>
    <row r="1066" spans="1:7">
      <c r="A1066" t="s">
        <v>2096</v>
      </c>
      <c r="B1066">
        <v>8.9369283901924695E-4</v>
      </c>
      <c r="C1066">
        <v>4.5913818973178002E-3</v>
      </c>
      <c r="D1066">
        <v>13.3467357315388</v>
      </c>
      <c r="E1066">
        <v>8.8757174810221002</v>
      </c>
      <c r="F1066">
        <v>-0.58855128733374396</v>
      </c>
      <c r="G1066">
        <v>-1.503735980789902</v>
      </c>
    </row>
    <row r="1067" spans="1:7">
      <c r="A1067" t="s">
        <v>2097</v>
      </c>
      <c r="B1067" s="2">
        <v>9.4932261079514702E-5</v>
      </c>
      <c r="C1067">
        <v>8.7219717028498502E-4</v>
      </c>
      <c r="D1067">
        <v>38.2663352534681</v>
      </c>
      <c r="E1067">
        <v>24.897137568131399</v>
      </c>
      <c r="F1067">
        <v>-0.62009585676962098</v>
      </c>
      <c r="G1067">
        <v>-1.536977299046997</v>
      </c>
    </row>
    <row r="1068" spans="1:7">
      <c r="A1068" t="s">
        <v>3375</v>
      </c>
      <c r="B1068">
        <v>2.4012199763581401E-4</v>
      </c>
      <c r="C1068">
        <v>1.72818928322248E-3</v>
      </c>
      <c r="D1068">
        <v>21.303327828234099</v>
      </c>
      <c r="E1068">
        <v>12.6615901826361</v>
      </c>
      <c r="F1068">
        <v>-0.75062020808824204</v>
      </c>
      <c r="G1068">
        <v>-1.682515981085001</v>
      </c>
    </row>
    <row r="1069" spans="1:7">
      <c r="A1069" t="s">
        <v>501</v>
      </c>
      <c r="B1069" s="2">
        <v>9.7054686179550106E-7</v>
      </c>
      <c r="C1069" s="2">
        <v>3.8151091450882899E-5</v>
      </c>
      <c r="D1069">
        <v>44.300810980133001</v>
      </c>
      <c r="E1069">
        <v>20.530827616072301</v>
      </c>
      <c r="F1069">
        <v>-1.1095413243568599</v>
      </c>
      <c r="G1069">
        <v>-2.1577703446037786</v>
      </c>
    </row>
    <row r="1070" spans="1:7">
      <c r="A1070" t="s">
        <v>2274</v>
      </c>
      <c r="B1070">
        <v>5.3712405072645303E-4</v>
      </c>
      <c r="C1070">
        <v>3.1084327751135401E-3</v>
      </c>
      <c r="D1070">
        <v>12.6906693127144</v>
      </c>
      <c r="E1070">
        <v>7.7433364581699804</v>
      </c>
      <c r="F1070">
        <v>-0.71274092406900902</v>
      </c>
      <c r="G1070">
        <v>-1.6389148761997099</v>
      </c>
    </row>
    <row r="1071" spans="1:7">
      <c r="A1071" t="s">
        <v>2098</v>
      </c>
      <c r="B1071" s="2">
        <v>1.81278459847677E-5</v>
      </c>
      <c r="C1071">
        <v>2.6730395499096699E-4</v>
      </c>
      <c r="D1071">
        <v>33.9083888198371</v>
      </c>
      <c r="E1071">
        <v>19.280186833857599</v>
      </c>
      <c r="F1071">
        <v>-0.814523203342986</v>
      </c>
      <c r="G1071">
        <v>-1.7587168170119132</v>
      </c>
    </row>
    <row r="1072" spans="1:7">
      <c r="A1072" t="s">
        <v>2275</v>
      </c>
      <c r="B1072" s="2">
        <v>1.62030056970983E-8</v>
      </c>
      <c r="C1072" s="2">
        <v>3.0311333669740398E-6</v>
      </c>
      <c r="D1072">
        <v>17.332632682935401</v>
      </c>
      <c r="E1072">
        <v>2.8756023863828899</v>
      </c>
      <c r="F1072">
        <v>-2.5915546933431699</v>
      </c>
      <c r="G1072">
        <v>-6.0274788910359236</v>
      </c>
    </row>
    <row r="1073" spans="1:7">
      <c r="A1073" t="s">
        <v>2101</v>
      </c>
      <c r="B1073" s="2">
        <v>6.0794128627151398E-5</v>
      </c>
      <c r="C1073">
        <v>6.2804420172573499E-4</v>
      </c>
      <c r="D1073">
        <v>65.163525545236794</v>
      </c>
      <c r="E1073">
        <v>13.157277867464201</v>
      </c>
      <c r="F1073">
        <v>-2.3082036219597302</v>
      </c>
      <c r="G1073">
        <v>-4.9526601324105046</v>
      </c>
    </row>
    <row r="1074" spans="1:7">
      <c r="A1074" t="s">
        <v>2582</v>
      </c>
      <c r="B1074" s="2">
        <v>1.66787380202164E-7</v>
      </c>
      <c r="C1074" s="2">
        <v>1.2215602133957499E-5</v>
      </c>
      <c r="D1074">
        <v>50.430018220651597</v>
      </c>
      <c r="E1074">
        <v>18.936795033975201</v>
      </c>
      <c r="F1074">
        <v>-1.4130905646260199</v>
      </c>
      <c r="G1074">
        <v>-2.6630703944449539</v>
      </c>
    </row>
    <row r="1075" spans="1:7">
      <c r="A1075" t="s">
        <v>452</v>
      </c>
      <c r="B1075">
        <v>8.0817738981309401E-4</v>
      </c>
      <c r="C1075">
        <v>4.27170265327386E-3</v>
      </c>
      <c r="D1075">
        <v>39.944679568254301</v>
      </c>
      <c r="E1075">
        <v>7.3024769754083696</v>
      </c>
      <c r="F1075">
        <v>-2.4515455467979002</v>
      </c>
      <c r="G1075">
        <v>-5.4700178723973991</v>
      </c>
    </row>
    <row r="1076" spans="1:7">
      <c r="A1076" t="s">
        <v>2631</v>
      </c>
      <c r="B1076">
        <v>1.0638044257663399E-3</v>
      </c>
      <c r="C1076">
        <v>5.2354013688982702E-3</v>
      </c>
      <c r="D1076">
        <v>19.853619270688601</v>
      </c>
      <c r="E1076">
        <v>11.547387426936099</v>
      </c>
      <c r="F1076">
        <v>-0.78183554972093605</v>
      </c>
      <c r="G1076">
        <v>-1.7193169793867789</v>
      </c>
    </row>
    <row r="1077" spans="1:7">
      <c r="A1077" t="s">
        <v>3376</v>
      </c>
      <c r="B1077">
        <v>1.1782244114398201E-4</v>
      </c>
      <c r="C1077">
        <v>1.0243163738200499E-3</v>
      </c>
      <c r="D1077">
        <v>17.485891699808899</v>
      </c>
      <c r="E1077">
        <v>11.5470450326397</v>
      </c>
      <c r="F1077">
        <v>-0.59866766530333404</v>
      </c>
      <c r="G1077">
        <v>-1.5143174422877923</v>
      </c>
    </row>
    <row r="1078" spans="1:7">
      <c r="A1078" t="s">
        <v>3377</v>
      </c>
      <c r="B1078">
        <v>1.94749511060438E-2</v>
      </c>
      <c r="C1078">
        <v>4.3081288762436602E-2</v>
      </c>
      <c r="D1078">
        <v>19.998748414605998</v>
      </c>
      <c r="E1078">
        <v>11.7267445631995</v>
      </c>
      <c r="F1078">
        <v>-0.77010714894976595</v>
      </c>
      <c r="G1078">
        <v>-1.7053964386131057</v>
      </c>
    </row>
    <row r="1079" spans="1:7">
      <c r="A1079" t="s">
        <v>3378</v>
      </c>
      <c r="B1079">
        <v>1.1896625137580099E-2</v>
      </c>
      <c r="C1079">
        <v>3.0827519178854901E-2</v>
      </c>
      <c r="D1079">
        <v>56.615928040746098</v>
      </c>
      <c r="E1079">
        <v>36.297958342735903</v>
      </c>
      <c r="F1079">
        <v>-0.64131958773989595</v>
      </c>
      <c r="G1079">
        <v>-1.5597551660113234</v>
      </c>
    </row>
    <row r="1080" spans="1:7">
      <c r="A1080" t="s">
        <v>3379</v>
      </c>
      <c r="B1080" s="2">
        <v>7.9702825105977795E-5</v>
      </c>
      <c r="C1080">
        <v>7.6580802315626096E-4</v>
      </c>
      <c r="D1080">
        <v>21.2844126408901</v>
      </c>
      <c r="E1080">
        <v>12.035185445030001</v>
      </c>
      <c r="F1080">
        <v>-0.82253890657707496</v>
      </c>
      <c r="G1080">
        <v>-1.7685155528434011</v>
      </c>
    </row>
    <row r="1081" spans="1:7">
      <c r="A1081" t="s">
        <v>3380</v>
      </c>
      <c r="B1081">
        <v>2.7812750349252399E-3</v>
      </c>
      <c r="C1081">
        <v>1.0710021433901099E-2</v>
      </c>
      <c r="D1081">
        <v>59.413769908543301</v>
      </c>
      <c r="E1081">
        <v>38.461687048119103</v>
      </c>
      <c r="F1081">
        <v>-0.62737528787151797</v>
      </c>
      <c r="G1081">
        <v>-1.5447520498570746</v>
      </c>
    </row>
    <row r="1082" spans="1:7">
      <c r="A1082" t="s">
        <v>2525</v>
      </c>
      <c r="B1082" s="2">
        <v>2.2161347915376399E-11</v>
      </c>
      <c r="C1082" s="2">
        <v>7.2546599013265604E-8</v>
      </c>
      <c r="D1082">
        <v>16.530056989491499</v>
      </c>
      <c r="E1082">
        <v>0.175987830319945</v>
      </c>
      <c r="F1082">
        <v>-6.5534722193367596</v>
      </c>
      <c r="G1082">
        <v>-93.927273036095002</v>
      </c>
    </row>
    <row r="1083" spans="1:7">
      <c r="A1083" t="s">
        <v>612</v>
      </c>
      <c r="B1083">
        <v>7.80750926115661E-3</v>
      </c>
      <c r="C1083">
        <v>2.26847298461786E-2</v>
      </c>
      <c r="D1083">
        <v>49.493671881111503</v>
      </c>
      <c r="E1083">
        <v>30.920944056298499</v>
      </c>
      <c r="F1083">
        <v>-0.67865971085929999</v>
      </c>
      <c r="G1083">
        <v>-1.6006520302548708</v>
      </c>
    </row>
    <row r="1084" spans="1:7">
      <c r="A1084" t="s">
        <v>3381</v>
      </c>
      <c r="B1084" s="2">
        <v>9.84788089246704E-5</v>
      </c>
      <c r="C1084">
        <v>8.9652112628821399E-4</v>
      </c>
      <c r="D1084">
        <v>453.97206481447603</v>
      </c>
      <c r="E1084">
        <v>256.70360747320598</v>
      </c>
      <c r="F1084">
        <v>-0.82249995361498796</v>
      </c>
      <c r="G1084">
        <v>-1.7684678033278549</v>
      </c>
    </row>
    <row r="1085" spans="1:7">
      <c r="A1085" t="s">
        <v>3382</v>
      </c>
      <c r="B1085" s="2">
        <v>6.9613263939954405E-5</v>
      </c>
      <c r="C1085">
        <v>6.9287509563825103E-4</v>
      </c>
      <c r="D1085">
        <v>243.09777221450801</v>
      </c>
      <c r="E1085">
        <v>147.35020612994001</v>
      </c>
      <c r="F1085">
        <v>-0.72228759368085105</v>
      </c>
      <c r="G1085">
        <v>-1.6497959426004003</v>
      </c>
    </row>
    <row r="1086" spans="1:7">
      <c r="A1086" t="s">
        <v>3383</v>
      </c>
      <c r="B1086" s="2">
        <v>5.2677576394919103E-5</v>
      </c>
      <c r="C1086">
        <v>5.7106553314144499E-4</v>
      </c>
      <c r="D1086">
        <v>332.81794266826398</v>
      </c>
      <c r="E1086">
        <v>193.65273027743601</v>
      </c>
      <c r="F1086">
        <v>-0.78126137140324603</v>
      </c>
      <c r="G1086">
        <v>-1.7186328444295849</v>
      </c>
    </row>
    <row r="1087" spans="1:7">
      <c r="A1087" t="s">
        <v>3384</v>
      </c>
      <c r="B1087" s="2">
        <v>9.9520181911916001E-5</v>
      </c>
      <c r="C1087">
        <v>9.0185941842814801E-4</v>
      </c>
      <c r="D1087">
        <v>314.02475297731598</v>
      </c>
      <c r="E1087">
        <v>204.89606816631101</v>
      </c>
      <c r="F1087">
        <v>-0.61598598377125102</v>
      </c>
      <c r="G1087">
        <v>-1.5326050704029464</v>
      </c>
    </row>
    <row r="1088" spans="1:7">
      <c r="A1088" t="s">
        <v>2105</v>
      </c>
      <c r="B1088">
        <v>1.4238986301282899E-4</v>
      </c>
      <c r="C1088">
        <v>1.1778835391583399E-3</v>
      </c>
      <c r="D1088">
        <v>13.354061388230599</v>
      </c>
      <c r="E1088">
        <v>6.92354933518991</v>
      </c>
      <c r="F1088">
        <v>-0.947694851821415</v>
      </c>
      <c r="G1088">
        <v>-1.9287883629797651</v>
      </c>
    </row>
    <row r="1089" spans="1:7">
      <c r="A1089" t="s">
        <v>3385</v>
      </c>
      <c r="B1089">
        <v>5.5029602347503202E-3</v>
      </c>
      <c r="C1089">
        <v>1.7599271589076902E-2</v>
      </c>
      <c r="D1089">
        <v>24.197719301920898</v>
      </c>
      <c r="E1089">
        <v>15.8922511951705</v>
      </c>
      <c r="F1089">
        <v>-0.606547573981016</v>
      </c>
      <c r="G1089">
        <v>-1.5226111772808109</v>
      </c>
    </row>
    <row r="1090" spans="1:7">
      <c r="A1090" t="s">
        <v>3386</v>
      </c>
      <c r="B1090">
        <v>1.7247247444400898E-2</v>
      </c>
      <c r="C1090">
        <v>3.9756236797686098E-2</v>
      </c>
      <c r="D1090">
        <v>80.882463159838807</v>
      </c>
      <c r="E1090">
        <v>33.368524457321001</v>
      </c>
      <c r="F1090">
        <v>-1.2773390405874001</v>
      </c>
      <c r="G1090">
        <v>-2.4239148861163833</v>
      </c>
    </row>
    <row r="1091" spans="1:7">
      <c r="A1091" t="s">
        <v>3387</v>
      </c>
      <c r="B1091">
        <v>6.1235364329272996E-3</v>
      </c>
      <c r="C1091">
        <v>1.9054138315443302E-2</v>
      </c>
      <c r="D1091">
        <v>17.8014631535357</v>
      </c>
      <c r="E1091">
        <v>6.3682511932008898</v>
      </c>
      <c r="F1091">
        <v>-1.4830266766629201</v>
      </c>
      <c r="G1091">
        <v>-2.7953456315513399</v>
      </c>
    </row>
    <row r="1092" spans="1:7">
      <c r="A1092" t="s">
        <v>412</v>
      </c>
      <c r="B1092">
        <v>2.8630602332458299E-3</v>
      </c>
      <c r="C1092">
        <v>1.09307016453633E-2</v>
      </c>
      <c r="D1092">
        <v>97.298313261804395</v>
      </c>
      <c r="E1092">
        <v>22.8512878782632</v>
      </c>
      <c r="F1092">
        <v>-2.0901393184538102</v>
      </c>
      <c r="G1092">
        <v>-4.2578918868882303</v>
      </c>
    </row>
    <row r="1093" spans="1:7">
      <c r="A1093" t="s">
        <v>3388</v>
      </c>
      <c r="B1093">
        <v>5.1294048298300204E-3</v>
      </c>
      <c r="C1093">
        <v>1.66934120295055E-2</v>
      </c>
      <c r="D1093">
        <v>27.165491369661801</v>
      </c>
      <c r="E1093">
        <v>15.625726621224899</v>
      </c>
      <c r="F1093">
        <v>-0.79785186377022799</v>
      </c>
      <c r="G1093">
        <v>-1.7385106003814315</v>
      </c>
    </row>
    <row r="1094" spans="1:7">
      <c r="A1094" t="s">
        <v>3389</v>
      </c>
      <c r="B1094">
        <v>5.9118649438863902E-4</v>
      </c>
      <c r="C1094">
        <v>3.3592091999921198E-3</v>
      </c>
      <c r="D1094">
        <v>30.150962375535102</v>
      </c>
      <c r="E1094">
        <v>18.715520733804102</v>
      </c>
      <c r="F1094">
        <v>-0.68796886180417205</v>
      </c>
      <c r="G1094">
        <v>-1.6110138106430671</v>
      </c>
    </row>
    <row r="1095" spans="1:7">
      <c r="A1095" t="s">
        <v>672</v>
      </c>
      <c r="B1095" s="2">
        <v>2.7928395434670401E-5</v>
      </c>
      <c r="C1095">
        <v>3.6502036693108401E-4</v>
      </c>
      <c r="D1095">
        <v>27.392179126670499</v>
      </c>
      <c r="E1095">
        <v>17.2015406437745</v>
      </c>
      <c r="F1095">
        <v>-0.67122625647935197</v>
      </c>
      <c r="G1095">
        <v>-1.592425916604409</v>
      </c>
    </row>
    <row r="1096" spans="1:7">
      <c r="A1096" t="s">
        <v>2108</v>
      </c>
      <c r="B1096">
        <v>3.4172270045430202E-3</v>
      </c>
      <c r="C1096">
        <v>1.2433880717865E-2</v>
      </c>
      <c r="D1096">
        <v>31.514616857387001</v>
      </c>
      <c r="E1096">
        <v>19.853475987952901</v>
      </c>
      <c r="F1096">
        <v>-0.66662950356897899</v>
      </c>
      <c r="G1096">
        <v>-1.5873601618431996</v>
      </c>
    </row>
    <row r="1097" spans="1:7">
      <c r="A1097" t="s">
        <v>3390</v>
      </c>
      <c r="B1097">
        <v>1.3402138179870501E-3</v>
      </c>
      <c r="C1097">
        <v>6.2099373177812497E-3</v>
      </c>
      <c r="D1097">
        <v>28.665708525110201</v>
      </c>
      <c r="E1097">
        <v>17.791871767818801</v>
      </c>
      <c r="F1097">
        <v>-0.68810764309970596</v>
      </c>
      <c r="G1097">
        <v>-1.6111687909621499</v>
      </c>
    </row>
    <row r="1098" spans="1:7">
      <c r="A1098" t="s">
        <v>2109</v>
      </c>
      <c r="B1098">
        <v>5.9226388191480003E-3</v>
      </c>
      <c r="C1098">
        <v>1.8577942009072899E-2</v>
      </c>
      <c r="D1098">
        <v>13.386888596085999</v>
      </c>
      <c r="E1098">
        <v>8.8141256227129094</v>
      </c>
      <c r="F1098">
        <v>-0.60293132214913603</v>
      </c>
      <c r="G1098">
        <v>-1.5187993873821855</v>
      </c>
    </row>
    <row r="1099" spans="1:7">
      <c r="A1099" t="s">
        <v>555</v>
      </c>
      <c r="B1099">
        <v>2.25432136454338E-4</v>
      </c>
      <c r="C1099">
        <v>1.64982524180844E-3</v>
      </c>
      <c r="D1099">
        <v>23.499087660228401</v>
      </c>
      <c r="E1099">
        <v>14.195820477735699</v>
      </c>
      <c r="F1099">
        <v>-0.72713851088776604</v>
      </c>
      <c r="G1099">
        <v>-1.6553525523293007</v>
      </c>
    </row>
    <row r="1100" spans="1:7">
      <c r="A1100" t="s">
        <v>620</v>
      </c>
      <c r="B1100" s="2">
        <v>7.5572777264204201E-6</v>
      </c>
      <c r="C1100">
        <v>1.4576627485482E-4</v>
      </c>
      <c r="D1100">
        <v>33.843255471876297</v>
      </c>
      <c r="E1100">
        <v>15.5293594964451</v>
      </c>
      <c r="F1100">
        <v>-1.1238700243200801</v>
      </c>
      <c r="G1100">
        <v>-2.1793078767751926</v>
      </c>
    </row>
    <row r="1101" spans="1:7">
      <c r="A1101" t="s">
        <v>2116</v>
      </c>
      <c r="B1101" s="2">
        <v>1.27991446901195E-5</v>
      </c>
      <c r="C1101">
        <v>2.1058187512297099E-4</v>
      </c>
      <c r="D1101">
        <v>95.036184066772194</v>
      </c>
      <c r="E1101">
        <v>55.664304349307599</v>
      </c>
      <c r="F1101">
        <v>-0.77172443744800601</v>
      </c>
      <c r="G1101">
        <v>-1.7073092923320492</v>
      </c>
    </row>
    <row r="1102" spans="1:7">
      <c r="A1102" t="s">
        <v>2276</v>
      </c>
      <c r="B1102">
        <v>9.4495107298351796E-4</v>
      </c>
      <c r="C1102">
        <v>4.78547139928737E-3</v>
      </c>
      <c r="D1102">
        <v>23.0351622428581</v>
      </c>
      <c r="E1102">
        <v>13.7732730849548</v>
      </c>
      <c r="F1102">
        <v>-0.74196631654811196</v>
      </c>
      <c r="G1102">
        <v>-1.6724537516082889</v>
      </c>
    </row>
    <row r="1103" spans="1:7">
      <c r="A1103" t="s">
        <v>522</v>
      </c>
      <c r="B1103">
        <v>7.16927373143444E-4</v>
      </c>
      <c r="C1103">
        <v>3.8854210550779201E-3</v>
      </c>
      <c r="D1103">
        <v>432.97477414043499</v>
      </c>
      <c r="E1103">
        <v>222.26728576265501</v>
      </c>
      <c r="F1103">
        <v>-0.961987351446842</v>
      </c>
      <c r="G1103">
        <v>-1.9479914583686486</v>
      </c>
    </row>
    <row r="1104" spans="1:7">
      <c r="A1104" t="s">
        <v>2277</v>
      </c>
      <c r="B1104" s="2">
        <v>1.0407254219991499E-6</v>
      </c>
      <c r="C1104" s="2">
        <v>4.00976268669498E-5</v>
      </c>
      <c r="D1104">
        <v>13.5009100030474</v>
      </c>
      <c r="E1104">
        <v>0.363466832398471</v>
      </c>
      <c r="F1104">
        <v>-5.2150891231763303</v>
      </c>
      <c r="G1104">
        <v>-37.144819828419116</v>
      </c>
    </row>
    <row r="1105" spans="1:7">
      <c r="A1105" t="s">
        <v>3391</v>
      </c>
      <c r="B1105">
        <v>3.3602800059161601E-3</v>
      </c>
      <c r="C1105">
        <v>1.22909464433122E-2</v>
      </c>
      <c r="D1105">
        <v>15.665436536766499</v>
      </c>
      <c r="E1105">
        <v>2.7505443732056101</v>
      </c>
      <c r="F1105">
        <v>-2.5097958901641801</v>
      </c>
      <c r="G1105">
        <v>-5.6953949514035074</v>
      </c>
    </row>
    <row r="1106" spans="1:7">
      <c r="A1106" t="s">
        <v>2278</v>
      </c>
      <c r="B1106" s="2">
        <v>1.4064609079527001E-6</v>
      </c>
      <c r="C1106" s="2">
        <v>4.8745800262905498E-5</v>
      </c>
      <c r="D1106">
        <v>29.2463918070112</v>
      </c>
      <c r="E1106">
        <v>3.18121498567085</v>
      </c>
      <c r="F1106">
        <v>-3.20060886991432</v>
      </c>
      <c r="G1106">
        <v>-9.193465999231627</v>
      </c>
    </row>
    <row r="1107" spans="1:7">
      <c r="A1107" t="s">
        <v>2119</v>
      </c>
      <c r="B1107" s="2">
        <v>7.6672130722718599E-7</v>
      </c>
      <c r="C1107" s="2">
        <v>3.2795817458172198E-5</v>
      </c>
      <c r="D1107">
        <v>63.212599023447297</v>
      </c>
      <c r="E1107">
        <v>11.713482674481</v>
      </c>
      <c r="F1107">
        <v>-2.43204204896174</v>
      </c>
      <c r="G1107">
        <v>-5.3965674240644557</v>
      </c>
    </row>
    <row r="1108" spans="1:7">
      <c r="A1108" t="s">
        <v>2120</v>
      </c>
      <c r="B1108" s="2">
        <v>5.9413646989877399E-5</v>
      </c>
      <c r="C1108">
        <v>6.1905644145985098E-4</v>
      </c>
      <c r="D1108">
        <v>42.031659190677999</v>
      </c>
      <c r="E1108">
        <v>12.964038987017901</v>
      </c>
      <c r="F1108">
        <v>-1.6969611432684</v>
      </c>
      <c r="G1108">
        <v>-3.2421731555087208</v>
      </c>
    </row>
    <row r="1109" spans="1:7">
      <c r="A1109" t="s">
        <v>3392</v>
      </c>
      <c r="B1109">
        <v>4.4733631961945304E-3</v>
      </c>
      <c r="C1109">
        <v>1.5083150998330601E-2</v>
      </c>
      <c r="D1109">
        <v>14.2796089920169</v>
      </c>
      <c r="E1109">
        <v>9.0877499996460696</v>
      </c>
      <c r="F1109">
        <v>-0.65196142311567395</v>
      </c>
      <c r="G1109">
        <v>-1.5713030169814366</v>
      </c>
    </row>
    <row r="1110" spans="1:7">
      <c r="A1110" t="s">
        <v>2736</v>
      </c>
      <c r="B1110">
        <v>2.5818555997551699E-4</v>
      </c>
      <c r="C1110">
        <v>1.8260191456735001E-3</v>
      </c>
      <c r="D1110">
        <v>99.530268720691197</v>
      </c>
      <c r="E1110">
        <v>58.533928421164603</v>
      </c>
      <c r="F1110">
        <v>-0.76586223230697903</v>
      </c>
      <c r="G1110">
        <v>-1.7003859369312933</v>
      </c>
    </row>
    <row r="1111" spans="1:7">
      <c r="A1111" t="s">
        <v>2122</v>
      </c>
      <c r="B1111">
        <v>1.24585159750834E-3</v>
      </c>
      <c r="C1111">
        <v>5.8994625661823799E-3</v>
      </c>
      <c r="D1111">
        <v>17.0688613032546</v>
      </c>
      <c r="E1111">
        <v>10.1764045185573</v>
      </c>
      <c r="F1111">
        <v>-0.74613889167882197</v>
      </c>
      <c r="G1111">
        <v>-1.6772978385566739</v>
      </c>
    </row>
    <row r="1112" spans="1:7">
      <c r="A1112" t="s">
        <v>3393</v>
      </c>
      <c r="B1112">
        <v>9.6811188901469402E-4</v>
      </c>
      <c r="C1112">
        <v>4.8741482816897401E-3</v>
      </c>
      <c r="D1112">
        <v>11.362592670830701</v>
      </c>
      <c r="E1112">
        <v>6.4139311016345104</v>
      </c>
      <c r="F1112">
        <v>-0.82501129921002103</v>
      </c>
      <c r="G1112">
        <v>-1.7715489129490545</v>
      </c>
    </row>
    <row r="1113" spans="1:7">
      <c r="A1113" t="s">
        <v>2128</v>
      </c>
      <c r="B1113">
        <v>2.1178713904424398E-2</v>
      </c>
      <c r="C1113">
        <v>4.5695471193805799E-2</v>
      </c>
      <c r="D1113">
        <v>29.322672023361999</v>
      </c>
      <c r="E1113">
        <v>18.4948321335918</v>
      </c>
      <c r="F1113">
        <v>-0.66489436874457497</v>
      </c>
      <c r="G1113">
        <v>-1.5854521853217507</v>
      </c>
    </row>
    <row r="1114" spans="1:7">
      <c r="A1114" t="s">
        <v>3394</v>
      </c>
      <c r="B1114">
        <v>2.35424383330539E-4</v>
      </c>
      <c r="C1114">
        <v>1.70677886363272E-3</v>
      </c>
      <c r="D1114">
        <v>36.861811368958101</v>
      </c>
      <c r="E1114">
        <v>24.491997601038399</v>
      </c>
      <c r="F1114">
        <v>-0.58981651905014998</v>
      </c>
      <c r="G1114">
        <v>-1.5050553233516228</v>
      </c>
    </row>
    <row r="1115" spans="1:7">
      <c r="A1115" t="s">
        <v>2719</v>
      </c>
      <c r="B1115">
        <v>7.9549859133704708E-3</v>
      </c>
      <c r="C1115">
        <v>2.2997033378682401E-2</v>
      </c>
      <c r="D1115">
        <v>33.769381184076401</v>
      </c>
      <c r="E1115">
        <v>20.1408704397682</v>
      </c>
      <c r="F1115">
        <v>-0.74558970805545799</v>
      </c>
      <c r="G1115">
        <v>-1.676659471350294</v>
      </c>
    </row>
    <row r="1116" spans="1:7">
      <c r="A1116" t="s">
        <v>514</v>
      </c>
      <c r="B1116" s="2">
        <v>1.29255757559877E-9</v>
      </c>
      <c r="C1116" s="2">
        <v>7.43316350974892E-7</v>
      </c>
      <c r="D1116">
        <v>11.5902810808493</v>
      </c>
      <c r="E1116">
        <v>4.1273250981924301</v>
      </c>
      <c r="F1116">
        <v>-1.4896365690765601</v>
      </c>
      <c r="G1116">
        <v>-2.8081822500304763</v>
      </c>
    </row>
    <row r="1117" spans="1:7">
      <c r="A1117" t="s">
        <v>2136</v>
      </c>
      <c r="B1117">
        <v>7.69264590480369E-4</v>
      </c>
      <c r="C1117">
        <v>4.1003677639507999E-3</v>
      </c>
      <c r="D1117">
        <v>14.569548264611001</v>
      </c>
      <c r="E1117">
        <v>8.8974906208204096</v>
      </c>
      <c r="F1117">
        <v>-0.71148573463864395</v>
      </c>
      <c r="G1117">
        <v>-1.6374895895386263</v>
      </c>
    </row>
    <row r="1118" spans="1:7">
      <c r="A1118" t="s">
        <v>3395</v>
      </c>
      <c r="B1118">
        <v>2.4919457941610201E-3</v>
      </c>
      <c r="C1118">
        <v>9.8454051770835004E-3</v>
      </c>
      <c r="D1118">
        <v>15.198421994512101</v>
      </c>
      <c r="E1118">
        <v>10.0395046884866</v>
      </c>
      <c r="F1118">
        <v>-0.59823344696707503</v>
      </c>
      <c r="G1118">
        <v>-1.5138617358226625</v>
      </c>
    </row>
    <row r="1119" spans="1:7">
      <c r="A1119" t="s">
        <v>2138</v>
      </c>
      <c r="B1119" s="2">
        <v>3.6930712146673101E-5</v>
      </c>
      <c r="C1119">
        <v>4.42456147763421E-4</v>
      </c>
      <c r="D1119">
        <v>20.4561978268299</v>
      </c>
      <c r="E1119">
        <v>11.8022848801682</v>
      </c>
      <c r="F1119">
        <v>-0.79347183047685999</v>
      </c>
      <c r="G1119">
        <v>-1.733240472885315</v>
      </c>
    </row>
    <row r="1120" spans="1:7">
      <c r="A1120" t="s">
        <v>2139</v>
      </c>
      <c r="B1120">
        <v>1.1173812772487799E-2</v>
      </c>
      <c r="C1120">
        <v>2.9521148701449298E-2</v>
      </c>
      <c r="D1120">
        <v>12.8305029812445</v>
      </c>
      <c r="E1120">
        <v>7.5424411741675303</v>
      </c>
      <c r="F1120">
        <v>-0.76647428354870195</v>
      </c>
      <c r="G1120">
        <v>-1.7011074644093027</v>
      </c>
    </row>
    <row r="1121" spans="1:7">
      <c r="A1121" t="s">
        <v>3396</v>
      </c>
      <c r="B1121">
        <v>2.5941671446744701E-4</v>
      </c>
      <c r="C1121">
        <v>1.8287362415135701E-3</v>
      </c>
      <c r="D1121">
        <v>16.189675022515399</v>
      </c>
      <c r="E1121">
        <v>8.5540549213439299</v>
      </c>
      <c r="F1121">
        <v>-0.92039365133714901</v>
      </c>
      <c r="G1121">
        <v>-1.8926316432829116</v>
      </c>
    </row>
    <row r="1122" spans="1:7">
      <c r="A1122" t="s">
        <v>2140</v>
      </c>
      <c r="B1122" s="2">
        <v>1.28270871287216E-5</v>
      </c>
      <c r="C1122">
        <v>2.10757864389058E-4</v>
      </c>
      <c r="D1122">
        <v>19.636969541038599</v>
      </c>
      <c r="E1122">
        <v>9.4307280546341392</v>
      </c>
      <c r="F1122">
        <v>-1.05813124737938</v>
      </c>
      <c r="G1122">
        <v>-2.0822326152633823</v>
      </c>
    </row>
    <row r="1123" spans="1:7">
      <c r="A1123" t="s">
        <v>485</v>
      </c>
      <c r="B1123">
        <v>1.0619164537375901E-4</v>
      </c>
      <c r="C1123">
        <v>9.4760786075767905E-4</v>
      </c>
      <c r="D1123">
        <v>51.509982006629201</v>
      </c>
      <c r="E1123">
        <v>19.1848955512509</v>
      </c>
      <c r="F1123">
        <v>-1.4248811256360301</v>
      </c>
      <c r="G1123">
        <v>-2.6849237656272091</v>
      </c>
    </row>
    <row r="1124" spans="1:7">
      <c r="A1124" t="s">
        <v>2141</v>
      </c>
      <c r="B1124">
        <v>3.5234470939155899E-4</v>
      </c>
      <c r="C1124">
        <v>2.2681825467341398E-3</v>
      </c>
      <c r="D1124">
        <v>25.654567945940901</v>
      </c>
      <c r="E1124">
        <v>15.341358419983999</v>
      </c>
      <c r="F1124">
        <v>-0.74178949524467497</v>
      </c>
      <c r="G1124">
        <v>-1.6722487829058745</v>
      </c>
    </row>
    <row r="1125" spans="1:7">
      <c r="A1125" t="s">
        <v>425</v>
      </c>
      <c r="B1125" s="2">
        <v>2.1506627493489199E-8</v>
      </c>
      <c r="C1125" s="2">
        <v>3.4426124236227502E-6</v>
      </c>
      <c r="D1125">
        <v>23.439075477156202</v>
      </c>
      <c r="E1125">
        <v>2.1248798592232201</v>
      </c>
      <c r="F1125">
        <v>-3.4634624870706001</v>
      </c>
      <c r="G1125">
        <v>-11.030776810941491</v>
      </c>
    </row>
    <row r="1126" spans="1:7">
      <c r="A1126" t="s">
        <v>3397</v>
      </c>
      <c r="B1126">
        <v>1.43748629632699E-2</v>
      </c>
      <c r="C1126">
        <v>3.5143399157441503E-2</v>
      </c>
      <c r="D1126">
        <v>13.019751201302199</v>
      </c>
      <c r="E1126">
        <v>8.5901261603654895</v>
      </c>
      <c r="F1126">
        <v>-0.599950654813179</v>
      </c>
      <c r="G1126">
        <v>-1.5156647246200878</v>
      </c>
    </row>
    <row r="1127" spans="1:7">
      <c r="A1127" t="s">
        <v>3398</v>
      </c>
      <c r="B1127">
        <v>1.3812326611543899E-3</v>
      </c>
      <c r="C1127">
        <v>6.3526064957773101E-3</v>
      </c>
      <c r="D1127">
        <v>12.3575590311904</v>
      </c>
      <c r="E1127">
        <v>8.1036898049127295</v>
      </c>
      <c r="F1127">
        <v>-0.60874294168383303</v>
      </c>
      <c r="G1127">
        <v>-1.5249299181835396</v>
      </c>
    </row>
    <row r="1128" spans="1:7">
      <c r="A1128" t="s">
        <v>2143</v>
      </c>
      <c r="B1128">
        <v>9.9135284272862893E-3</v>
      </c>
      <c r="C1128">
        <v>2.7047505867242E-2</v>
      </c>
      <c r="D1128">
        <v>22.138635277916698</v>
      </c>
      <c r="E1128">
        <v>11.982073481495201</v>
      </c>
      <c r="F1128">
        <v>-0.88568870470051297</v>
      </c>
      <c r="G1128">
        <v>-1.8476464288177674</v>
      </c>
    </row>
    <row r="1129" spans="1:7">
      <c r="A1129" t="s">
        <v>3399</v>
      </c>
      <c r="B1129">
        <v>3.4563679767160402E-3</v>
      </c>
      <c r="C1129">
        <v>1.25243933662707E-2</v>
      </c>
      <c r="D1129">
        <v>13.916485531063101</v>
      </c>
      <c r="E1129">
        <v>8.9232053103198794</v>
      </c>
      <c r="F1129">
        <v>-0.64116097923995996</v>
      </c>
      <c r="G1129">
        <v>-1.5595836974599639</v>
      </c>
    </row>
    <row r="1130" spans="1:7">
      <c r="A1130" t="s">
        <v>556</v>
      </c>
      <c r="B1130">
        <v>1.44508219628545E-3</v>
      </c>
      <c r="C1130">
        <v>6.5818785348863602E-3</v>
      </c>
      <c r="D1130">
        <v>28.285494303512198</v>
      </c>
      <c r="E1130">
        <v>14.6909971670513</v>
      </c>
      <c r="F1130">
        <v>-0.94513005935996197</v>
      </c>
      <c r="G1130">
        <v>-1.9253624503413831</v>
      </c>
    </row>
    <row r="1131" spans="1:7">
      <c r="A1131" t="s">
        <v>3400</v>
      </c>
      <c r="B1131">
        <v>1.4829674581329001E-3</v>
      </c>
      <c r="C1131">
        <v>6.7170465934742202E-3</v>
      </c>
      <c r="D1131">
        <v>17.135994176946799</v>
      </c>
      <c r="E1131">
        <v>10.245047041023</v>
      </c>
      <c r="F1131">
        <v>-0.74210328632879696</v>
      </c>
      <c r="G1131">
        <v>-1.6726125422685876</v>
      </c>
    </row>
    <row r="1132" spans="1:7">
      <c r="A1132" t="s">
        <v>2146</v>
      </c>
      <c r="B1132" s="2">
        <v>1.9477628733071899E-5</v>
      </c>
      <c r="C1132">
        <v>2.8211673632314201E-4</v>
      </c>
      <c r="D1132">
        <v>28.5743752356397</v>
      </c>
      <c r="E1132">
        <v>7.2668009098567996</v>
      </c>
      <c r="F1132">
        <v>-1.97532966883941</v>
      </c>
      <c r="G1132">
        <v>-3.9321808303404895</v>
      </c>
    </row>
    <row r="1133" spans="1:7">
      <c r="A1133" t="s">
        <v>2147</v>
      </c>
      <c r="B1133">
        <v>3.3462232282326998E-3</v>
      </c>
      <c r="C1133">
        <v>1.2259230014311701E-2</v>
      </c>
      <c r="D1133">
        <v>23.393901205756801</v>
      </c>
      <c r="E1133">
        <v>15.2548432775323</v>
      </c>
      <c r="F1133">
        <v>-0.61686510967851305</v>
      </c>
      <c r="G1133">
        <v>-1.5335392688177907</v>
      </c>
    </row>
    <row r="1134" spans="1:7">
      <c r="A1134" t="s">
        <v>2148</v>
      </c>
      <c r="B1134" s="2">
        <v>1.4855539282930599E-7</v>
      </c>
      <c r="C1134" s="2">
        <v>1.11430897800031E-5</v>
      </c>
      <c r="D1134">
        <v>35.203018578094898</v>
      </c>
      <c r="E1134">
        <v>14.2343228064453</v>
      </c>
      <c r="F1134">
        <v>-1.30632528301984</v>
      </c>
      <c r="G1134">
        <v>-2.4731080682078561</v>
      </c>
    </row>
    <row r="1135" spans="1:7">
      <c r="A1135" t="s">
        <v>3401</v>
      </c>
      <c r="B1135">
        <v>9.6602824906187497E-3</v>
      </c>
      <c r="C1135">
        <v>2.66043288811347E-2</v>
      </c>
      <c r="D1135">
        <v>14.2739696635523</v>
      </c>
      <c r="E1135">
        <v>9.3818063013844295</v>
      </c>
      <c r="F1135">
        <v>-0.60544899135350905</v>
      </c>
      <c r="G1135">
        <v>-1.521452181489392</v>
      </c>
    </row>
    <row r="1136" spans="1:7">
      <c r="A1136" t="s">
        <v>2150</v>
      </c>
      <c r="B1136">
        <v>4.94123955322813E-4</v>
      </c>
      <c r="C1136">
        <v>2.9227667254466002E-3</v>
      </c>
      <c r="D1136">
        <v>11.7591083318851</v>
      </c>
      <c r="E1136">
        <v>7.7888898627334999</v>
      </c>
      <c r="F1136">
        <v>-0.59428904465882904</v>
      </c>
      <c r="G1136">
        <v>-1.5097284130499025</v>
      </c>
    </row>
    <row r="1137" spans="1:7">
      <c r="A1137" t="s">
        <v>3402</v>
      </c>
      <c r="B1137">
        <v>2.0293378584199401E-3</v>
      </c>
      <c r="C1137">
        <v>8.4634780896283707E-3</v>
      </c>
      <c r="D1137">
        <v>11.352385531818401</v>
      </c>
      <c r="E1137">
        <v>6.8959915724498204</v>
      </c>
      <c r="F1137">
        <v>-0.71916557344565901</v>
      </c>
      <c r="G1137">
        <v>-1.646229612166632</v>
      </c>
    </row>
    <row r="1138" spans="1:7">
      <c r="A1138" t="s">
        <v>3403</v>
      </c>
      <c r="B1138">
        <v>3.8348791620599498E-4</v>
      </c>
      <c r="C1138">
        <v>2.41542442655837E-3</v>
      </c>
      <c r="D1138">
        <v>38.1321064388869</v>
      </c>
      <c r="E1138">
        <v>24.328844491320002</v>
      </c>
      <c r="F1138">
        <v>-0.64833842804922204</v>
      </c>
      <c r="G1138">
        <v>-1.5673620032587887</v>
      </c>
    </row>
    <row r="1139" spans="1:7">
      <c r="A1139" t="s">
        <v>2152</v>
      </c>
      <c r="B1139" s="2">
        <v>9.09527011674718E-6</v>
      </c>
      <c r="C1139">
        <v>1.65439470245947E-4</v>
      </c>
      <c r="D1139">
        <v>186.44452862717699</v>
      </c>
      <c r="E1139">
        <v>29.822506655714701</v>
      </c>
      <c r="F1139">
        <v>-2.6442730306932201</v>
      </c>
      <c r="G1139">
        <v>-6.2518060865768668</v>
      </c>
    </row>
    <row r="1140" spans="1:7">
      <c r="A1140" t="s">
        <v>2585</v>
      </c>
      <c r="B1140" s="2">
        <v>4.1574024233165203E-5</v>
      </c>
      <c r="C1140">
        <v>4.8498863581394099E-4</v>
      </c>
      <c r="D1140">
        <v>26.531374863245901</v>
      </c>
      <c r="E1140">
        <v>9.9542714483680506</v>
      </c>
      <c r="F1140">
        <v>-1.41431180407418</v>
      </c>
      <c r="G1140">
        <v>-2.6653256344135072</v>
      </c>
    </row>
  </sheetData>
  <conditionalFormatting sqref="A1">
    <cfRule type="duplicateValues" dxfId="5" priority="4"/>
  </conditionalFormatting>
  <conditionalFormatting sqref="A1">
    <cfRule type="duplicateValues" dxfId="4" priority="5"/>
  </conditionalFormatting>
  <conditionalFormatting sqref="I2:I127">
    <cfRule type="duplicateValues" dxfId="3" priority="3"/>
  </conditionalFormatting>
  <conditionalFormatting sqref="I2:I127">
    <cfRule type="duplicateValues" dxfId="2" priority="2"/>
  </conditionalFormatting>
  <conditionalFormatting sqref="A1 I2:I127 A5:A1048576">
    <cfRule type="duplicateValues" dxfId="1" priority="1"/>
  </conditionalFormatting>
  <conditionalFormatting sqref="A5:A1220">
    <cfRule type="duplicateValues" dxfId="0" priority="6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E43" sqref="E43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3" spans="1:7">
      <c r="A3" s="1" t="s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A3" sqref="A3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8</v>
      </c>
      <c r="B2" s="2">
        <v>2.06232789335688E-6</v>
      </c>
      <c r="C2">
        <v>1.5996446304822599E-2</v>
      </c>
      <c r="D2">
        <v>31.9345759953273</v>
      </c>
      <c r="E2">
        <v>16.464833187659799</v>
      </c>
      <c r="F2">
        <v>-0.95573140011561097</v>
      </c>
      <c r="G2">
        <v>-1.9395626807359319</v>
      </c>
    </row>
    <row r="23" spans="1:1">
      <c r="A23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workbookViewId="0">
      <selection activeCell="J21" sqref="J21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16</v>
      </c>
      <c r="F1" t="s">
        <v>5</v>
      </c>
      <c r="G1" t="s">
        <v>6</v>
      </c>
    </row>
    <row r="2" spans="1:9">
      <c r="A2" t="s">
        <v>17</v>
      </c>
      <c r="B2" s="2">
        <v>3.6494956450447502E-6</v>
      </c>
      <c r="C2">
        <v>1.86683867229522E-2</v>
      </c>
      <c r="D2">
        <v>43.440317758282298</v>
      </c>
      <c r="E2">
        <v>82.845402868737693</v>
      </c>
      <c r="F2">
        <v>0.93138698758461802</v>
      </c>
      <c r="G2">
        <f t="shared" ref="G2:G9" si="0">2^F2</f>
        <v>1.9071085835448922</v>
      </c>
      <c r="I2" s="7"/>
    </row>
    <row r="3" spans="1:9">
      <c r="A3" t="s">
        <v>18</v>
      </c>
      <c r="B3" s="2">
        <v>3.2493408264701101E-5</v>
      </c>
      <c r="C3">
        <v>4.5457578328110301E-2</v>
      </c>
      <c r="D3">
        <v>308.40147937132201</v>
      </c>
      <c r="E3">
        <v>580.66902924405895</v>
      </c>
      <c r="F3">
        <v>0.91290640229674802</v>
      </c>
      <c r="G3">
        <f t="shared" si="0"/>
        <v>1.8828347724782521</v>
      </c>
      <c r="I3" s="7"/>
    </row>
    <row r="4" spans="1:9">
      <c r="A4" t="s">
        <v>19</v>
      </c>
      <c r="B4" s="2">
        <v>2.96037296081391E-5</v>
      </c>
      <c r="C4">
        <v>4.5457578328110301E-2</v>
      </c>
      <c r="D4">
        <v>40.791040158358697</v>
      </c>
      <c r="E4">
        <v>101.061514859959</v>
      </c>
      <c r="F4">
        <v>1.30890950951476</v>
      </c>
      <c r="G4">
        <f t="shared" si="0"/>
        <v>2.4775419912710883</v>
      </c>
      <c r="I4" s="7"/>
    </row>
    <row r="5" spans="1:9">
      <c r="A5" t="s">
        <v>20</v>
      </c>
      <c r="B5" s="2">
        <v>1.8273584662432701E-5</v>
      </c>
      <c r="C5">
        <v>4.5457578328110301E-2</v>
      </c>
      <c r="D5">
        <v>12.2668935762372</v>
      </c>
      <c r="E5">
        <v>39.036864386413001</v>
      </c>
      <c r="F5">
        <v>1.67006722153093</v>
      </c>
      <c r="G5">
        <f t="shared" si="0"/>
        <v>3.1822942087011423</v>
      </c>
      <c r="I5" s="7"/>
    </row>
    <row r="6" spans="1:9">
      <c r="A6" t="s">
        <v>21</v>
      </c>
      <c r="B6" s="2">
        <v>3.0967129128447203E-5</v>
      </c>
      <c r="C6">
        <v>4.5457578328110301E-2</v>
      </c>
      <c r="D6">
        <v>5.81310073022411</v>
      </c>
      <c r="E6">
        <v>25.300557846239499</v>
      </c>
      <c r="F6">
        <v>2.12178938180387</v>
      </c>
      <c r="G6">
        <f t="shared" si="0"/>
        <v>4.3523343255853204</v>
      </c>
      <c r="I6" s="7"/>
    </row>
    <row r="7" spans="1:9">
      <c r="A7" t="s">
        <v>22</v>
      </c>
      <c r="B7" s="2">
        <v>3.4060533856845099E-5</v>
      </c>
      <c r="C7">
        <v>4.5457578328110301E-2</v>
      </c>
      <c r="D7">
        <v>8.68337477405389</v>
      </c>
      <c r="E7">
        <v>20.2441690164801</v>
      </c>
      <c r="F7">
        <v>1.22117866747448</v>
      </c>
      <c r="G7">
        <f t="shared" si="0"/>
        <v>2.3313711020478007</v>
      </c>
      <c r="I7" s="7"/>
    </row>
    <row r="8" spans="1:9">
      <c r="A8" t="s">
        <v>23</v>
      </c>
      <c r="B8" s="2">
        <v>2.9007361923484101E-5</v>
      </c>
      <c r="C8">
        <v>4.5457578328110301E-2</v>
      </c>
      <c r="D8">
        <v>3.6118949538080201</v>
      </c>
      <c r="E8">
        <v>16.546324079410098</v>
      </c>
      <c r="F8">
        <v>2.1956829043756398</v>
      </c>
      <c r="G8">
        <f t="shared" si="0"/>
        <v>4.5810645910300725</v>
      </c>
      <c r="I8" s="7"/>
    </row>
    <row r="9" spans="1:9">
      <c r="A9" t="s">
        <v>24</v>
      </c>
      <c r="B9" s="2">
        <v>3.9754266213246203E-5</v>
      </c>
      <c r="C9">
        <v>4.6928382254498198E-2</v>
      </c>
      <c r="D9">
        <v>96.542973870000097</v>
      </c>
      <c r="E9">
        <v>417.00633936936202</v>
      </c>
      <c r="F9">
        <v>2.1108261430581501</v>
      </c>
      <c r="G9">
        <f t="shared" si="0"/>
        <v>4.319385685496723</v>
      </c>
      <c r="I9" s="7"/>
    </row>
    <row r="10" spans="1:9">
      <c r="I10" s="7"/>
    </row>
    <row r="11" spans="1:9">
      <c r="I11" s="7"/>
    </row>
    <row r="12" spans="1:9">
      <c r="I12" s="7"/>
    </row>
    <row r="13" spans="1:9">
      <c r="I13" s="7"/>
    </row>
    <row r="14" spans="1:9">
      <c r="I14" s="7"/>
    </row>
    <row r="15" spans="1:9">
      <c r="I15" s="7"/>
    </row>
    <row r="16" spans="1:9">
      <c r="I16" s="7"/>
    </row>
    <row r="17" spans="9:9">
      <c r="I17" s="7"/>
    </row>
    <row r="18" spans="9:9">
      <c r="I18" s="7"/>
    </row>
    <row r="19" spans="9:9">
      <c r="I19" s="7"/>
    </row>
    <row r="20" spans="9:9">
      <c r="I20" s="7"/>
    </row>
    <row r="21" spans="9:9">
      <c r="I21" s="7"/>
    </row>
    <row r="22" spans="9:9">
      <c r="I22" s="7"/>
    </row>
    <row r="23" spans="9:9">
      <c r="I23" s="7"/>
    </row>
    <row r="24" spans="9:9">
      <c r="I24" s="7"/>
    </row>
    <row r="25" spans="9:9">
      <c r="I25" s="7"/>
    </row>
    <row r="26" spans="9:9">
      <c r="I26" s="7"/>
    </row>
    <row r="27" spans="9:9">
      <c r="I27" s="7"/>
    </row>
    <row r="28" spans="9:9">
      <c r="I28" s="7"/>
    </row>
    <row r="29" spans="9:9">
      <c r="I29" s="7"/>
    </row>
    <row r="30" spans="9:9">
      <c r="I30" s="7"/>
    </row>
    <row r="31" spans="9:9">
      <c r="I31" s="8"/>
    </row>
    <row r="32" spans="9:9">
      <c r="I32" s="7"/>
    </row>
    <row r="33" spans="9:9">
      <c r="I33" s="7"/>
    </row>
    <row r="34" spans="9:9">
      <c r="I34" s="7"/>
    </row>
    <row r="35" spans="9:9">
      <c r="I35" s="7"/>
    </row>
    <row r="36" spans="9:9">
      <c r="I36" s="8"/>
    </row>
    <row r="37" spans="9:9">
      <c r="I37" s="7"/>
    </row>
    <row r="38" spans="9:9">
      <c r="I38" s="7"/>
    </row>
    <row r="39" spans="9:9">
      <c r="I39" s="7"/>
    </row>
    <row r="40" spans="9:9">
      <c r="I40" s="7"/>
    </row>
    <row r="41" spans="9:9">
      <c r="I41" s="7"/>
    </row>
    <row r="42" spans="9:9">
      <c r="I42" s="7"/>
    </row>
    <row r="43" spans="9:9">
      <c r="I43" s="7"/>
    </row>
    <row r="44" spans="9:9">
      <c r="I44" s="7"/>
    </row>
    <row r="45" spans="9:9">
      <c r="I45" s="7"/>
    </row>
    <row r="46" spans="9:9">
      <c r="I46" s="7"/>
    </row>
    <row r="47" spans="9:9">
      <c r="I47" s="7"/>
    </row>
    <row r="48" spans="9:9">
      <c r="I48" s="7"/>
    </row>
    <row r="49" spans="9:9">
      <c r="I49" s="7"/>
    </row>
    <row r="50" spans="9:9">
      <c r="I50" s="7"/>
    </row>
    <row r="51" spans="9:9">
      <c r="I51" s="7"/>
    </row>
    <row r="52" spans="9:9">
      <c r="I52" s="7"/>
    </row>
    <row r="53" spans="9:9">
      <c r="I53" s="7"/>
    </row>
    <row r="54" spans="9:9">
      <c r="I54" s="7"/>
    </row>
    <row r="55" spans="9:9">
      <c r="I55" s="7"/>
    </row>
    <row r="56" spans="9:9">
      <c r="I56" s="7"/>
    </row>
    <row r="57" spans="9:9">
      <c r="I57" s="7"/>
    </row>
    <row r="58" spans="9:9">
      <c r="I58" s="7"/>
    </row>
    <row r="59" spans="9:9">
      <c r="I59" s="7"/>
    </row>
    <row r="60" spans="9:9">
      <c r="I60" s="7"/>
    </row>
    <row r="61" spans="9:9">
      <c r="I61" s="7"/>
    </row>
    <row r="62" spans="9:9">
      <c r="I62" s="7"/>
    </row>
    <row r="63" spans="9:9">
      <c r="I63" s="7"/>
    </row>
    <row r="64" spans="9:9">
      <c r="I64" s="7"/>
    </row>
    <row r="65" spans="9:9">
      <c r="I65" s="7"/>
    </row>
    <row r="66" spans="9:9">
      <c r="I66" s="7"/>
    </row>
    <row r="67" spans="9:9">
      <c r="I67" s="7"/>
    </row>
    <row r="68" spans="9:9">
      <c r="I68" s="7"/>
    </row>
    <row r="69" spans="9:9">
      <c r="I69" s="7"/>
    </row>
    <row r="70" spans="9:9">
      <c r="I70" s="7"/>
    </row>
    <row r="71" spans="9:9">
      <c r="I71" s="7"/>
    </row>
    <row r="72" spans="9:9">
      <c r="I72" s="7"/>
    </row>
    <row r="73" spans="9:9">
      <c r="I73" s="7"/>
    </row>
    <row r="74" spans="9:9">
      <c r="I74" s="7"/>
    </row>
    <row r="75" spans="9:9">
      <c r="I75" s="7"/>
    </row>
    <row r="76" spans="9:9">
      <c r="I76" s="7"/>
    </row>
    <row r="77" spans="9:9">
      <c r="I77" s="7"/>
    </row>
    <row r="78" spans="9:9">
      <c r="I78" s="7"/>
    </row>
    <row r="79" spans="9:9">
      <c r="I79" s="7"/>
    </row>
    <row r="80" spans="9:9">
      <c r="I80" s="7"/>
    </row>
    <row r="81" spans="9:9">
      <c r="I81" s="7"/>
    </row>
    <row r="82" spans="9:9">
      <c r="I82" s="7"/>
    </row>
    <row r="83" spans="9:9">
      <c r="I83" s="7"/>
    </row>
    <row r="84" spans="9:9">
      <c r="I84" s="7"/>
    </row>
    <row r="85" spans="9:9">
      <c r="I85" s="7"/>
    </row>
    <row r="86" spans="9:9">
      <c r="I86" s="7"/>
    </row>
    <row r="87" spans="9:9">
      <c r="I87" s="7"/>
    </row>
    <row r="88" spans="9:9">
      <c r="I88" s="7"/>
    </row>
    <row r="89" spans="9:9">
      <c r="I89" s="7"/>
    </row>
    <row r="90" spans="9:9">
      <c r="I90" s="7"/>
    </row>
    <row r="91" spans="9:9">
      <c r="I91" s="7"/>
    </row>
    <row r="92" spans="9:9">
      <c r="I92" s="7"/>
    </row>
    <row r="93" spans="9:9">
      <c r="I93" s="7"/>
    </row>
    <row r="94" spans="9:9">
      <c r="I94" s="7"/>
    </row>
    <row r="95" spans="9:9">
      <c r="I95" s="7"/>
    </row>
    <row r="96" spans="9:9">
      <c r="I96" s="7"/>
    </row>
    <row r="97" spans="9:9">
      <c r="I97" s="7"/>
    </row>
    <row r="98" spans="9:9">
      <c r="I98" s="7"/>
    </row>
    <row r="99" spans="9:9">
      <c r="I99" s="7"/>
    </row>
    <row r="100" spans="9:9">
      <c r="I100" s="7"/>
    </row>
    <row r="101" spans="9:9">
      <c r="I101" s="7"/>
    </row>
    <row r="102" spans="9:9">
      <c r="I102" s="7"/>
    </row>
    <row r="103" spans="9:9">
      <c r="I103" s="7"/>
    </row>
    <row r="104" spans="9:9">
      <c r="I104" s="7"/>
    </row>
    <row r="105" spans="9:9">
      <c r="I105" s="7"/>
    </row>
    <row r="106" spans="9:9">
      <c r="I106" s="7"/>
    </row>
    <row r="107" spans="9:9">
      <c r="I107" s="7"/>
    </row>
    <row r="108" spans="9:9">
      <c r="I108" s="7"/>
    </row>
    <row r="109" spans="9:9">
      <c r="I109" s="7"/>
    </row>
    <row r="110" spans="9:9">
      <c r="I110" s="7"/>
    </row>
    <row r="111" spans="9:9">
      <c r="I111" s="7"/>
    </row>
    <row r="112" spans="9:9">
      <c r="I112" s="7"/>
    </row>
    <row r="113" spans="9:9">
      <c r="I113" s="7"/>
    </row>
    <row r="114" spans="9:9">
      <c r="I114" s="7"/>
    </row>
    <row r="115" spans="9:9">
      <c r="I115" s="7"/>
    </row>
    <row r="116" spans="9:9">
      <c r="I116" s="7"/>
    </row>
    <row r="117" spans="9:9">
      <c r="I117" s="7"/>
    </row>
    <row r="118" spans="9:9">
      <c r="I118" s="7"/>
    </row>
    <row r="119" spans="9:9">
      <c r="I119" s="7"/>
    </row>
    <row r="120" spans="9:9">
      <c r="I120" s="7"/>
    </row>
    <row r="121" spans="9:9">
      <c r="I121" s="7"/>
    </row>
    <row r="122" spans="9:9">
      <c r="I122" s="7"/>
    </row>
    <row r="123" spans="9:9">
      <c r="I123" s="7"/>
    </row>
    <row r="124" spans="9:9">
      <c r="I124" s="7"/>
    </row>
    <row r="125" spans="9:9">
      <c r="I125" s="7"/>
    </row>
    <row r="126" spans="9:9">
      <c r="I126" s="7"/>
    </row>
    <row r="127" spans="9:9">
      <c r="I127" s="7"/>
    </row>
  </sheetData>
  <conditionalFormatting sqref="I2:I127">
    <cfRule type="duplicateValues" dxfId="59" priority="3"/>
    <cfRule type="duplicateValues" dxfId="58" priority="5"/>
  </conditionalFormatting>
  <conditionalFormatting sqref="I2:I127">
    <cfRule type="duplicateValues" dxfId="57" priority="4"/>
  </conditionalFormatting>
  <conditionalFormatting sqref="I2:I127">
    <cfRule type="duplicateValues" dxfId="56" priority="2"/>
  </conditionalFormatting>
  <conditionalFormatting sqref="A1:A1048576 I1:I1048576">
    <cfRule type="duplicateValues" dxfId="55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L30" sqref="L30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16</v>
      </c>
      <c r="F1" t="s">
        <v>5</v>
      </c>
      <c r="G1" t="s">
        <v>6</v>
      </c>
    </row>
    <row r="3" spans="1:7">
      <c r="A3" s="1" t="s">
        <v>7</v>
      </c>
    </row>
  </sheetData>
  <conditionalFormatting sqref="A1">
    <cfRule type="duplicateValues" dxfId="54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6"/>
  <sheetViews>
    <sheetView workbookViewId="0">
      <selection activeCell="J41" sqref="J41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25</v>
      </c>
      <c r="F1" t="s">
        <v>5</v>
      </c>
      <c r="G1" t="s">
        <v>6</v>
      </c>
    </row>
    <row r="2" spans="1:7">
      <c r="A2" t="s">
        <v>26</v>
      </c>
      <c r="B2" s="2">
        <v>1.43611858322469E-6</v>
      </c>
      <c r="C2">
        <v>1.10604761048832E-3</v>
      </c>
      <c r="D2">
        <v>0.65197794101786799</v>
      </c>
      <c r="E2">
        <v>25.456866531745099</v>
      </c>
      <c r="F2">
        <v>5.2870878863728299</v>
      </c>
      <c r="G2">
        <f t="shared" ref="G2:G65" si="0">2^F2</f>
        <v>39.045594843288335</v>
      </c>
    </row>
    <row r="3" spans="1:7">
      <c r="A3" t="s">
        <v>27</v>
      </c>
      <c r="B3">
        <v>9.8888562701581698E-4</v>
      </c>
      <c r="C3">
        <v>2.68281333339957E-2</v>
      </c>
      <c r="D3">
        <v>1.0227355671276099</v>
      </c>
      <c r="E3">
        <v>35.996506220324903</v>
      </c>
      <c r="F3">
        <v>5.1373518038909802</v>
      </c>
      <c r="G3">
        <f t="shared" si="0"/>
        <v>35.196298415065577</v>
      </c>
    </row>
    <row r="4" spans="1:7">
      <c r="A4" t="s">
        <v>28</v>
      </c>
      <c r="B4" s="2">
        <v>2.33912632164179E-5</v>
      </c>
      <c r="C4">
        <v>4.8426774396042897E-3</v>
      </c>
      <c r="D4">
        <v>0.58741205477325797</v>
      </c>
      <c r="E4">
        <v>14.9438011433281</v>
      </c>
      <c r="F4">
        <v>4.6690304794509299</v>
      </c>
      <c r="G4">
        <f t="shared" si="0"/>
        <v>25.440065490478293</v>
      </c>
    </row>
    <row r="5" spans="1:7">
      <c r="A5" t="s">
        <v>29</v>
      </c>
      <c r="B5">
        <v>3.3202710428485598E-3</v>
      </c>
      <c r="C5">
        <v>4.6913801950479998E-2</v>
      </c>
      <c r="D5">
        <v>2.5784422115740901</v>
      </c>
      <c r="E5">
        <v>41.513231767963397</v>
      </c>
      <c r="F5">
        <v>4.0089996317132899</v>
      </c>
      <c r="G5">
        <f t="shared" si="0"/>
        <v>16.10012106597507</v>
      </c>
    </row>
    <row r="6" spans="1:7">
      <c r="A6" t="s">
        <v>30</v>
      </c>
      <c r="B6" s="2">
        <v>1.8659130131801901E-7</v>
      </c>
      <c r="C6">
        <v>4.07142219475918E-4</v>
      </c>
      <c r="D6">
        <v>2.0807125785184901</v>
      </c>
      <c r="E6">
        <v>28.2352082437231</v>
      </c>
      <c r="F6">
        <v>3.76234567598752</v>
      </c>
      <c r="G6">
        <f t="shared" si="0"/>
        <v>13.569970468399331</v>
      </c>
    </row>
    <row r="7" spans="1:7">
      <c r="A7" t="s">
        <v>31</v>
      </c>
      <c r="B7" s="2">
        <v>2.33988451517493E-5</v>
      </c>
      <c r="C7">
        <v>4.8426774396042897E-3</v>
      </c>
      <c r="D7">
        <v>1.00541205058464</v>
      </c>
      <c r="E7">
        <v>13.074370694321599</v>
      </c>
      <c r="F7">
        <v>3.7008827161375399</v>
      </c>
      <c r="G7">
        <f t="shared" si="0"/>
        <v>13.00399242949095</v>
      </c>
    </row>
    <row r="8" spans="1:7">
      <c r="A8" t="s">
        <v>32</v>
      </c>
      <c r="B8">
        <v>4.3178301310914998E-4</v>
      </c>
      <c r="C8">
        <v>1.83706232374071E-2</v>
      </c>
      <c r="D8">
        <v>26.450063173002398</v>
      </c>
      <c r="E8">
        <v>340.80908135634098</v>
      </c>
      <c r="F8">
        <v>3.687620705624</v>
      </c>
      <c r="G8">
        <f t="shared" si="0"/>
        <v>12.885000656792572</v>
      </c>
    </row>
    <row r="9" spans="1:7">
      <c r="A9" t="s">
        <v>33</v>
      </c>
      <c r="B9">
        <v>1.2133933373671101E-3</v>
      </c>
      <c r="C9">
        <v>2.97964145256354E-2</v>
      </c>
      <c r="D9">
        <v>6.5868764154375299</v>
      </c>
      <c r="E9">
        <v>83.332774660799004</v>
      </c>
      <c r="F9">
        <v>3.6612176297933798</v>
      </c>
      <c r="G9">
        <f t="shared" si="0"/>
        <v>12.651334168877632</v>
      </c>
    </row>
    <row r="10" spans="1:7">
      <c r="A10" t="s">
        <v>34</v>
      </c>
      <c r="B10" s="2">
        <v>6.1871409491001098E-6</v>
      </c>
      <c r="C10">
        <v>2.4899079978388501E-3</v>
      </c>
      <c r="D10">
        <v>13.2427712100835</v>
      </c>
      <c r="E10">
        <v>167.27782364132099</v>
      </c>
      <c r="F10">
        <v>3.6589692368187499</v>
      </c>
      <c r="G10">
        <f t="shared" si="0"/>
        <v>12.631632834821557</v>
      </c>
    </row>
    <row r="11" spans="1:7">
      <c r="A11" t="s">
        <v>35</v>
      </c>
      <c r="B11">
        <v>6.7063589830071099E-4</v>
      </c>
      <c r="C11">
        <v>2.2219723884262601E-2</v>
      </c>
      <c r="D11">
        <v>29.3766747803753</v>
      </c>
      <c r="E11">
        <v>358.020008074771</v>
      </c>
      <c r="F11">
        <v>3.6072972072930001</v>
      </c>
      <c r="G11">
        <f t="shared" si="0"/>
        <v>12.187220328760391</v>
      </c>
    </row>
    <row r="12" spans="1:7">
      <c r="A12" t="s">
        <v>36</v>
      </c>
      <c r="B12" s="2">
        <v>7.5828864637344E-6</v>
      </c>
      <c r="C12">
        <v>2.5738001743795401E-3</v>
      </c>
      <c r="D12">
        <v>13.229333595078</v>
      </c>
      <c r="E12">
        <v>157.85162802003899</v>
      </c>
      <c r="F12">
        <v>3.5767568448421199</v>
      </c>
      <c r="G12">
        <f t="shared" si="0"/>
        <v>11.931941007124337</v>
      </c>
    </row>
    <row r="13" spans="1:7">
      <c r="A13" t="s">
        <v>37</v>
      </c>
      <c r="B13" s="2">
        <v>4.5561937884990902E-5</v>
      </c>
      <c r="C13">
        <v>6.88035039479878E-3</v>
      </c>
      <c r="D13">
        <v>6.9463006107845802</v>
      </c>
      <c r="E13">
        <v>78.926525500986799</v>
      </c>
      <c r="F13">
        <v>3.5061934885731398</v>
      </c>
      <c r="G13">
        <f t="shared" si="0"/>
        <v>11.362382644144159</v>
      </c>
    </row>
    <row r="14" spans="1:7">
      <c r="A14" t="s">
        <v>38</v>
      </c>
      <c r="B14" s="2">
        <v>7.7833488479803995E-5</v>
      </c>
      <c r="C14">
        <v>8.7495908816673101E-3</v>
      </c>
      <c r="D14">
        <v>1.61928127415502</v>
      </c>
      <c r="E14">
        <v>17.9697527622195</v>
      </c>
      <c r="F14">
        <v>3.4721450464874701</v>
      </c>
      <c r="G14">
        <f t="shared" si="0"/>
        <v>11.097363409946517</v>
      </c>
    </row>
    <row r="15" spans="1:7">
      <c r="A15" t="s">
        <v>39</v>
      </c>
      <c r="B15" s="2">
        <v>4.95379115926511E-5</v>
      </c>
      <c r="C15">
        <v>7.0714211370668401E-3</v>
      </c>
      <c r="D15">
        <v>1.2573752222344501</v>
      </c>
      <c r="E15">
        <v>13.9096277478037</v>
      </c>
      <c r="F15">
        <v>3.4675966667538001</v>
      </c>
      <c r="G15">
        <f t="shared" si="0"/>
        <v>11.06243188336834</v>
      </c>
    </row>
    <row r="16" spans="1:7">
      <c r="A16" t="s">
        <v>40</v>
      </c>
      <c r="B16">
        <v>3.8106735670481501E-4</v>
      </c>
      <c r="C16">
        <v>1.7271284291719102E-2</v>
      </c>
      <c r="D16">
        <v>1.3911621887685</v>
      </c>
      <c r="E16">
        <v>13.9034057142817</v>
      </c>
      <c r="F16">
        <v>3.3210757906481998</v>
      </c>
      <c r="G16">
        <f t="shared" si="0"/>
        <v>9.9940940219122947</v>
      </c>
    </row>
    <row r="17" spans="1:7">
      <c r="A17" t="s">
        <v>41</v>
      </c>
      <c r="B17" s="2">
        <v>1.8085467476893801E-5</v>
      </c>
      <c r="C17">
        <v>4.2498066191088502E-3</v>
      </c>
      <c r="D17">
        <v>2.3424475320579399</v>
      </c>
      <c r="E17">
        <v>20.289291725189202</v>
      </c>
      <c r="F17">
        <v>3.1146298644566199</v>
      </c>
      <c r="G17">
        <f t="shared" si="0"/>
        <v>8.6615778784868525</v>
      </c>
    </row>
    <row r="18" spans="1:7">
      <c r="A18" t="s">
        <v>42</v>
      </c>
      <c r="B18">
        <v>4.4190289053236599E-4</v>
      </c>
      <c r="C18">
        <v>1.8514808837677602E-2</v>
      </c>
      <c r="D18">
        <v>16.756248773564401</v>
      </c>
      <c r="E18">
        <v>137.66987288525999</v>
      </c>
      <c r="F18">
        <v>3.0384417667751298</v>
      </c>
      <c r="G18">
        <f t="shared" si="0"/>
        <v>8.2160318067404425</v>
      </c>
    </row>
    <row r="19" spans="1:7">
      <c r="A19" t="s">
        <v>43</v>
      </c>
      <c r="B19" s="2">
        <v>7.2256720770472402E-6</v>
      </c>
      <c r="C19">
        <v>2.5738001743795401E-3</v>
      </c>
      <c r="D19">
        <v>5.4096197237571797</v>
      </c>
      <c r="E19">
        <v>44.049960075215303</v>
      </c>
      <c r="F19">
        <v>3.0255416249483198</v>
      </c>
      <c r="G19">
        <f t="shared" si="0"/>
        <v>8.1428940155928338</v>
      </c>
    </row>
    <row r="20" spans="1:7">
      <c r="A20" t="s">
        <v>44</v>
      </c>
      <c r="B20" s="2">
        <v>5.2812793029592198E-5</v>
      </c>
      <c r="C20">
        <v>7.2421643598574899E-3</v>
      </c>
      <c r="D20">
        <v>5.12660170408566</v>
      </c>
      <c r="E20">
        <v>40.1020776908233</v>
      </c>
      <c r="F20">
        <v>2.9676022633792898</v>
      </c>
      <c r="G20">
        <f t="shared" si="0"/>
        <v>7.8223509462152547</v>
      </c>
    </row>
    <row r="21" spans="1:7">
      <c r="A21" t="s">
        <v>45</v>
      </c>
      <c r="B21">
        <v>5.8915352319004297E-4</v>
      </c>
      <c r="C21">
        <v>2.08303956324183E-2</v>
      </c>
      <c r="D21">
        <v>2.4629910102025798</v>
      </c>
      <c r="E21">
        <v>18.764411844734902</v>
      </c>
      <c r="F21">
        <v>2.9295158036356401</v>
      </c>
      <c r="G21">
        <f t="shared" si="0"/>
        <v>7.6185466235995412</v>
      </c>
    </row>
    <row r="22" spans="1:7">
      <c r="A22" t="s">
        <v>46</v>
      </c>
      <c r="B22">
        <v>3.42274015772422E-3</v>
      </c>
      <c r="C22">
        <v>4.7612871738688299E-2</v>
      </c>
      <c r="D22">
        <v>76.808560031810998</v>
      </c>
      <c r="E22">
        <v>581.42940956707503</v>
      </c>
      <c r="F22">
        <v>2.9202650389068201</v>
      </c>
      <c r="G22">
        <f t="shared" si="0"/>
        <v>7.5698517108805365</v>
      </c>
    </row>
    <row r="23" spans="1:7">
      <c r="A23" t="s">
        <v>47</v>
      </c>
      <c r="B23">
        <v>2.8565263608179002E-3</v>
      </c>
      <c r="C23">
        <v>4.3674257893025703E-2</v>
      </c>
      <c r="D23">
        <v>2.7231034876621498</v>
      </c>
      <c r="E23">
        <v>20.515177164124498</v>
      </c>
      <c r="F23">
        <v>2.9133678969483499</v>
      </c>
      <c r="G23">
        <f t="shared" si="0"/>
        <v>7.5337486280175314</v>
      </c>
    </row>
    <row r="24" spans="1:7">
      <c r="A24" t="s">
        <v>48</v>
      </c>
      <c r="B24" s="2">
        <v>5.90147267248671E-5</v>
      </c>
      <c r="C24">
        <v>7.57471374786236E-3</v>
      </c>
      <c r="D24">
        <v>28.383839326398</v>
      </c>
      <c r="E24">
        <v>193.391189615515</v>
      </c>
      <c r="F24">
        <v>2.7683804178284799</v>
      </c>
      <c r="G24">
        <f t="shared" si="0"/>
        <v>6.8134260271003413</v>
      </c>
    </row>
    <row r="25" spans="1:7">
      <c r="A25" t="s">
        <v>49</v>
      </c>
      <c r="B25" s="2">
        <v>5.2206660029605699E-5</v>
      </c>
      <c r="C25">
        <v>7.2421643598574899E-3</v>
      </c>
      <c r="D25">
        <v>4.9324800296365297</v>
      </c>
      <c r="E25">
        <v>32.217201462508001</v>
      </c>
      <c r="F25">
        <v>2.7074460652511498</v>
      </c>
      <c r="G25">
        <f t="shared" si="0"/>
        <v>6.5316435685360537</v>
      </c>
    </row>
    <row r="26" spans="1:7">
      <c r="A26" t="s">
        <v>50</v>
      </c>
      <c r="B26">
        <v>2.8740526414269103E-4</v>
      </c>
      <c r="C26">
        <v>1.4969516832144E-2</v>
      </c>
      <c r="D26">
        <v>4.3138896912474198</v>
      </c>
      <c r="E26">
        <v>27.573080985006499</v>
      </c>
      <c r="F26">
        <v>2.67619928997058</v>
      </c>
      <c r="G26">
        <f t="shared" si="0"/>
        <v>6.3916982024251618</v>
      </c>
    </row>
    <row r="27" spans="1:7">
      <c r="A27" t="s">
        <v>51</v>
      </c>
      <c r="B27" s="2">
        <v>6.5206442263686101E-6</v>
      </c>
      <c r="C27">
        <v>2.4899079978388501E-3</v>
      </c>
      <c r="D27">
        <v>5.3847515471830496</v>
      </c>
      <c r="E27">
        <v>33.890493440318998</v>
      </c>
      <c r="F27">
        <v>2.65392895702387</v>
      </c>
      <c r="G27">
        <f t="shared" si="0"/>
        <v>6.2937896286131076</v>
      </c>
    </row>
    <row r="28" spans="1:7">
      <c r="A28" t="s">
        <v>52</v>
      </c>
      <c r="B28" s="2">
        <v>3.0384555725184399E-5</v>
      </c>
      <c r="C28">
        <v>5.3964384203077503E-3</v>
      </c>
      <c r="D28">
        <v>22.4654851072703</v>
      </c>
      <c r="E28">
        <v>140.54345651432101</v>
      </c>
      <c r="F28">
        <v>2.6452341655652498</v>
      </c>
      <c r="G28">
        <f t="shared" si="0"/>
        <v>6.2559724770349199</v>
      </c>
    </row>
    <row r="29" spans="1:7">
      <c r="A29" t="s">
        <v>53</v>
      </c>
      <c r="B29">
        <v>1.2758207666446099E-4</v>
      </c>
      <c r="C29">
        <v>1.02759419468404E-2</v>
      </c>
      <c r="D29">
        <v>127.524866103322</v>
      </c>
      <c r="E29">
        <v>776.380253290018</v>
      </c>
      <c r="F29">
        <v>2.6059848385834101</v>
      </c>
      <c r="G29">
        <f t="shared" si="0"/>
        <v>6.0880695429312377</v>
      </c>
    </row>
    <row r="30" spans="1:7">
      <c r="A30" t="s">
        <v>54</v>
      </c>
      <c r="B30">
        <v>1.01066306803236E-4</v>
      </c>
      <c r="C30">
        <v>9.3821300789371492E-3</v>
      </c>
      <c r="D30">
        <v>277.89930407432001</v>
      </c>
      <c r="E30">
        <v>1652.1179911423901</v>
      </c>
      <c r="F30">
        <v>2.5716825981826101</v>
      </c>
      <c r="G30">
        <f t="shared" si="0"/>
        <v>5.9450238518789389</v>
      </c>
    </row>
    <row r="31" spans="1:7">
      <c r="A31" t="s">
        <v>21</v>
      </c>
      <c r="B31" s="2">
        <v>5.5509634761762102E-8</v>
      </c>
      <c r="C31">
        <v>4.07142219475918E-4</v>
      </c>
      <c r="D31">
        <v>5.7081953695341996</v>
      </c>
      <c r="E31">
        <v>32.674002914511298</v>
      </c>
      <c r="F31">
        <v>2.5170365924986302</v>
      </c>
      <c r="G31">
        <f t="shared" si="0"/>
        <v>5.724051263013715</v>
      </c>
    </row>
    <row r="32" spans="1:7">
      <c r="A32" t="s">
        <v>55</v>
      </c>
      <c r="B32" s="2">
        <v>2.6467403780932802E-5</v>
      </c>
      <c r="C32">
        <v>5.0532890668746003E-3</v>
      </c>
      <c r="D32">
        <v>3.8386735863718999</v>
      </c>
      <c r="E32">
        <v>21.771127086379</v>
      </c>
      <c r="F32">
        <v>2.5037363035195801</v>
      </c>
      <c r="G32">
        <f t="shared" si="0"/>
        <v>5.6715234042485756</v>
      </c>
    </row>
    <row r="33" spans="1:7">
      <c r="A33" t="s">
        <v>24</v>
      </c>
      <c r="B33" s="2">
        <v>2.8872381094428802E-6</v>
      </c>
      <c r="C33">
        <v>1.6961413416781001E-3</v>
      </c>
      <c r="D33">
        <v>94.778838636172395</v>
      </c>
      <c r="E33">
        <v>511.51763303816699</v>
      </c>
      <c r="F33">
        <v>2.4321470851580398</v>
      </c>
      <c r="G33">
        <f t="shared" si="0"/>
        <v>5.3969603383908344</v>
      </c>
    </row>
    <row r="34" spans="1:7">
      <c r="A34" t="s">
        <v>56</v>
      </c>
      <c r="B34" s="2">
        <v>8.3081856765935907E-5</v>
      </c>
      <c r="C34">
        <v>8.9365653538232698E-3</v>
      </c>
      <c r="D34">
        <v>5.4080436745985203</v>
      </c>
      <c r="E34">
        <v>28.951500945954901</v>
      </c>
      <c r="F34">
        <v>2.4204594366731098</v>
      </c>
      <c r="G34">
        <f t="shared" si="0"/>
        <v>5.3534147813819635</v>
      </c>
    </row>
    <row r="35" spans="1:7">
      <c r="A35" t="s">
        <v>57</v>
      </c>
      <c r="B35" s="2">
        <v>6.3905434923507506E-5</v>
      </c>
      <c r="C35">
        <v>7.8101941963987396E-3</v>
      </c>
      <c r="D35">
        <v>55.708073573372197</v>
      </c>
      <c r="E35">
        <v>297.90909447637398</v>
      </c>
      <c r="F35">
        <v>2.41891383390423</v>
      </c>
      <c r="G35">
        <f t="shared" si="0"/>
        <v>5.3476825775352461</v>
      </c>
    </row>
    <row r="36" spans="1:7">
      <c r="A36" t="s">
        <v>58</v>
      </c>
      <c r="B36">
        <v>2.8576712795751901E-4</v>
      </c>
      <c r="C36">
        <v>1.4969516832144E-2</v>
      </c>
      <c r="D36">
        <v>14.616372528274599</v>
      </c>
      <c r="E36">
        <v>77.495167232858904</v>
      </c>
      <c r="F36">
        <v>2.4065210339993199</v>
      </c>
      <c r="G36">
        <f t="shared" si="0"/>
        <v>5.3019425362174131</v>
      </c>
    </row>
    <row r="37" spans="1:7">
      <c r="A37" t="s">
        <v>59</v>
      </c>
      <c r="B37">
        <v>1.94846500123887E-3</v>
      </c>
      <c r="C37">
        <v>3.6943661580284198E-2</v>
      </c>
      <c r="D37">
        <v>21.807292751075501</v>
      </c>
      <c r="E37">
        <v>112.654084924754</v>
      </c>
      <c r="F37">
        <v>2.36901704378114</v>
      </c>
      <c r="G37">
        <f t="shared" si="0"/>
        <v>5.1658904298975266</v>
      </c>
    </row>
    <row r="38" spans="1:7">
      <c r="A38" t="s">
        <v>60</v>
      </c>
      <c r="B38">
        <v>7.9968600856222696E-4</v>
      </c>
      <c r="C38">
        <v>2.4130907070926001E-2</v>
      </c>
      <c r="D38">
        <v>2.9890000290051901</v>
      </c>
      <c r="E38">
        <v>15.4408013032025</v>
      </c>
      <c r="F38">
        <v>2.3690128073427199</v>
      </c>
      <c r="G38">
        <f t="shared" si="0"/>
        <v>5.1658752604099094</v>
      </c>
    </row>
    <row r="39" spans="1:7">
      <c r="A39" t="s">
        <v>61</v>
      </c>
      <c r="B39">
        <v>1.61930906055898E-4</v>
      </c>
      <c r="C39">
        <v>1.12807049677423E-2</v>
      </c>
      <c r="D39">
        <v>12.8640902268912</v>
      </c>
      <c r="E39">
        <v>64.893486446119397</v>
      </c>
      <c r="F39">
        <v>2.33472424734085</v>
      </c>
      <c r="G39">
        <f t="shared" si="0"/>
        <v>5.0445453430096041</v>
      </c>
    </row>
    <row r="40" spans="1:7">
      <c r="A40" t="s">
        <v>62</v>
      </c>
      <c r="B40" s="2">
        <v>5.4572105977900601E-7</v>
      </c>
      <c r="C40">
        <v>5.9538167621889498E-4</v>
      </c>
      <c r="D40">
        <v>4.1478187807524503</v>
      </c>
      <c r="E40">
        <v>20.911570264184999</v>
      </c>
      <c r="F40">
        <v>2.3338766300265199</v>
      </c>
      <c r="G40">
        <f t="shared" si="0"/>
        <v>5.0415824242908558</v>
      </c>
    </row>
    <row r="41" spans="1:7">
      <c r="A41" t="s">
        <v>63</v>
      </c>
      <c r="B41">
        <v>2.84020026283246E-3</v>
      </c>
      <c r="C41">
        <v>4.3555440576810198E-2</v>
      </c>
      <c r="D41">
        <v>2.4681636861094902</v>
      </c>
      <c r="E41">
        <v>12.1413876678057</v>
      </c>
      <c r="F41">
        <v>2.2984233391898399</v>
      </c>
      <c r="G41">
        <f t="shared" si="0"/>
        <v>4.9191987290534644</v>
      </c>
    </row>
    <row r="42" spans="1:7">
      <c r="A42" t="s">
        <v>64</v>
      </c>
      <c r="B42">
        <v>5.5960171575185097E-4</v>
      </c>
      <c r="C42">
        <v>2.0340615788368401E-2</v>
      </c>
      <c r="D42">
        <v>50.7154158585506</v>
      </c>
      <c r="E42">
        <v>242.14069923529999</v>
      </c>
      <c r="F42">
        <v>2.2553493372611402</v>
      </c>
      <c r="G42">
        <f t="shared" si="0"/>
        <v>4.7744989395463326</v>
      </c>
    </row>
    <row r="43" spans="1:7">
      <c r="A43" t="s">
        <v>65</v>
      </c>
      <c r="B43">
        <v>2.4458986551751402E-4</v>
      </c>
      <c r="C43">
        <v>1.4147179409638199E-2</v>
      </c>
      <c r="D43">
        <v>4.7913097513317497</v>
      </c>
      <c r="E43">
        <v>22.374235189262102</v>
      </c>
      <c r="F43">
        <v>2.2233463783028502</v>
      </c>
      <c r="G43">
        <f t="shared" si="0"/>
        <v>4.6697534391391038</v>
      </c>
    </row>
    <row r="44" spans="1:7">
      <c r="A44" t="s">
        <v>66</v>
      </c>
      <c r="B44">
        <v>1.7422820908973499E-4</v>
      </c>
      <c r="C44">
        <v>1.16207932997232E-2</v>
      </c>
      <c r="D44">
        <v>8.6636206679842704</v>
      </c>
      <c r="E44">
        <v>40.2469278240549</v>
      </c>
      <c r="F44">
        <v>2.2158366801234899</v>
      </c>
      <c r="G44">
        <f t="shared" si="0"/>
        <v>4.6455090044263283</v>
      </c>
    </row>
    <row r="45" spans="1:7">
      <c r="A45" t="s">
        <v>67</v>
      </c>
      <c r="B45">
        <v>3.3160919862131599E-3</v>
      </c>
      <c r="C45">
        <v>4.6913801950479998E-2</v>
      </c>
      <c r="D45">
        <v>6.0464712980803199</v>
      </c>
      <c r="E45">
        <v>27.788613366263199</v>
      </c>
      <c r="F45">
        <v>2.2003285060623101</v>
      </c>
      <c r="G45">
        <f t="shared" si="0"/>
        <v>4.5958397875940937</v>
      </c>
    </row>
    <row r="46" spans="1:7">
      <c r="A46" t="s">
        <v>68</v>
      </c>
      <c r="B46">
        <v>3.5853945504205598E-3</v>
      </c>
      <c r="C46">
        <v>4.8721811710964097E-2</v>
      </c>
      <c r="D46">
        <v>225.429866162634</v>
      </c>
      <c r="E46">
        <v>1033.2338217305301</v>
      </c>
      <c r="F46">
        <v>2.1964162050246099</v>
      </c>
      <c r="G46">
        <f t="shared" si="0"/>
        <v>4.5833936705845</v>
      </c>
    </row>
    <row r="47" spans="1:7">
      <c r="A47" t="s">
        <v>69</v>
      </c>
      <c r="B47">
        <v>3.3676107609569498E-3</v>
      </c>
      <c r="C47">
        <v>4.7109417431808201E-2</v>
      </c>
      <c r="D47">
        <v>191.67848367767499</v>
      </c>
      <c r="E47">
        <v>876.53403278760902</v>
      </c>
      <c r="F47">
        <v>2.1931217064640101</v>
      </c>
      <c r="G47">
        <f t="shared" si="0"/>
        <v>4.5729391007786866</v>
      </c>
    </row>
    <row r="48" spans="1:7">
      <c r="A48" t="s">
        <v>70</v>
      </c>
      <c r="B48">
        <v>1.5562938270698899E-4</v>
      </c>
      <c r="C48">
        <v>1.10820543143766E-2</v>
      </c>
      <c r="D48">
        <v>10.8233870298985</v>
      </c>
      <c r="E48">
        <v>48.926661581366098</v>
      </c>
      <c r="F48">
        <v>2.1764688051865</v>
      </c>
      <c r="G48">
        <f t="shared" si="0"/>
        <v>4.5204575468114729</v>
      </c>
    </row>
    <row r="49" spans="1:7">
      <c r="A49" t="s">
        <v>71</v>
      </c>
      <c r="B49" s="2">
        <v>1.3125456456029299E-5</v>
      </c>
      <c r="C49">
        <v>3.5799682483820001E-3</v>
      </c>
      <c r="D49">
        <v>7.3782509564814296</v>
      </c>
      <c r="E49">
        <v>32.9702019307868</v>
      </c>
      <c r="F49">
        <v>2.1598119576579999</v>
      </c>
      <c r="G49">
        <f t="shared" si="0"/>
        <v>4.4685660768727375</v>
      </c>
    </row>
    <row r="50" spans="1:7">
      <c r="A50" t="s">
        <v>72</v>
      </c>
      <c r="B50">
        <v>1.17185987525923E-4</v>
      </c>
      <c r="C50">
        <v>1.0065767378192999E-2</v>
      </c>
      <c r="D50">
        <v>6.0767249771654397</v>
      </c>
      <c r="E50">
        <v>25.9095340556336</v>
      </c>
      <c r="F50">
        <v>2.09211716662303</v>
      </c>
      <c r="G50">
        <f t="shared" si="0"/>
        <v>4.2637332038217988</v>
      </c>
    </row>
    <row r="51" spans="1:7">
      <c r="A51" t="s">
        <v>20</v>
      </c>
      <c r="B51" s="2">
        <v>4.04381608178773E-6</v>
      </c>
      <c r="C51">
        <v>1.99242731720083E-3</v>
      </c>
      <c r="D51">
        <v>12.050919648746399</v>
      </c>
      <c r="E51">
        <v>49.822548359903998</v>
      </c>
      <c r="F51">
        <v>2.0476555676092598</v>
      </c>
      <c r="G51">
        <f t="shared" si="0"/>
        <v>4.134335786156095</v>
      </c>
    </row>
    <row r="52" spans="1:7">
      <c r="A52" t="s">
        <v>73</v>
      </c>
      <c r="B52">
        <v>2.82049398479161E-4</v>
      </c>
      <c r="C52">
        <v>1.4958411501287201E-2</v>
      </c>
      <c r="D52">
        <v>6.0888056161504096</v>
      </c>
      <c r="E52">
        <v>24.562517328520201</v>
      </c>
      <c r="F52">
        <v>2.0122272641212602</v>
      </c>
      <c r="G52">
        <f t="shared" si="0"/>
        <v>4.0340452425297801</v>
      </c>
    </row>
    <row r="53" spans="1:7">
      <c r="A53" t="s">
        <v>74</v>
      </c>
      <c r="B53">
        <v>2.8433387298000602E-3</v>
      </c>
      <c r="C53">
        <v>4.3559835264760399E-2</v>
      </c>
      <c r="D53">
        <v>4.8497632264625903</v>
      </c>
      <c r="E53">
        <v>19.035711994345899</v>
      </c>
      <c r="F53">
        <v>1.97272231280277</v>
      </c>
      <c r="G53">
        <f t="shared" si="0"/>
        <v>3.925080690636221</v>
      </c>
    </row>
    <row r="54" spans="1:7">
      <c r="A54" t="s">
        <v>75</v>
      </c>
      <c r="B54" s="2">
        <v>8.1878505522951995E-5</v>
      </c>
      <c r="C54">
        <v>8.9365653538232698E-3</v>
      </c>
      <c r="D54">
        <v>3.07974725194864</v>
      </c>
      <c r="E54">
        <v>12.009920343468</v>
      </c>
      <c r="F54">
        <v>1.9633427202151199</v>
      </c>
      <c r="G54">
        <f t="shared" si="0"/>
        <v>3.8996447958087974</v>
      </c>
    </row>
    <row r="55" spans="1:7">
      <c r="A55" t="s">
        <v>76</v>
      </c>
      <c r="B55">
        <v>1.7964774658612399E-4</v>
      </c>
      <c r="C55">
        <v>1.1776565156036299E-2</v>
      </c>
      <c r="D55">
        <v>3.6788700401878098</v>
      </c>
      <c r="E55">
        <v>14.3155255214942</v>
      </c>
      <c r="F55">
        <v>1.9602460148390399</v>
      </c>
      <c r="G55">
        <f t="shared" si="0"/>
        <v>3.8912832921826652</v>
      </c>
    </row>
    <row r="56" spans="1:7">
      <c r="A56" t="s">
        <v>77</v>
      </c>
      <c r="B56">
        <v>1.15355364366649E-3</v>
      </c>
      <c r="C56">
        <v>2.92402116312604E-2</v>
      </c>
      <c r="D56">
        <v>4.7344481556762403</v>
      </c>
      <c r="E56">
        <v>18.071973275326901</v>
      </c>
      <c r="F56">
        <v>1.93248586142885</v>
      </c>
      <c r="G56">
        <f t="shared" si="0"/>
        <v>3.8171234917125489</v>
      </c>
    </row>
    <row r="57" spans="1:7">
      <c r="A57" t="s">
        <v>78</v>
      </c>
      <c r="B57">
        <v>5.0307436805452604E-4</v>
      </c>
      <c r="C57">
        <v>1.9568671003144501E-2</v>
      </c>
      <c r="D57">
        <v>6.4372079513487197</v>
      </c>
      <c r="E57">
        <v>24.5378859997167</v>
      </c>
      <c r="F57">
        <v>1.9305039821850001</v>
      </c>
      <c r="G57">
        <f t="shared" si="0"/>
        <v>3.8118833794355864</v>
      </c>
    </row>
    <row r="58" spans="1:7">
      <c r="A58" t="s">
        <v>79</v>
      </c>
      <c r="B58">
        <v>3.2468261098234702E-3</v>
      </c>
      <c r="C58">
        <v>4.6304408964933402E-2</v>
      </c>
      <c r="D58">
        <v>33.1065546879789</v>
      </c>
      <c r="E58">
        <v>125.939775956061</v>
      </c>
      <c r="F58">
        <v>1.9275452197621501</v>
      </c>
      <c r="G58">
        <f t="shared" si="0"/>
        <v>3.8040737595020802</v>
      </c>
    </row>
    <row r="59" spans="1:7">
      <c r="A59" t="s">
        <v>80</v>
      </c>
      <c r="B59" s="2">
        <v>6.5143110851574498E-6</v>
      </c>
      <c r="C59">
        <v>2.4899079978388501E-3</v>
      </c>
      <c r="D59">
        <v>21.025646058455301</v>
      </c>
      <c r="E59">
        <v>78.008375827845398</v>
      </c>
      <c r="F59">
        <v>1.8914789046382401</v>
      </c>
      <c r="G59">
        <f t="shared" si="0"/>
        <v>3.7101535720218752</v>
      </c>
    </row>
    <row r="60" spans="1:7">
      <c r="A60" t="s">
        <v>81</v>
      </c>
      <c r="B60" s="2">
        <v>1.97696004504301E-5</v>
      </c>
      <c r="C60">
        <v>4.4406011364686703E-3</v>
      </c>
      <c r="D60">
        <v>7.9655876688507403</v>
      </c>
      <c r="E60">
        <v>29.310471899337301</v>
      </c>
      <c r="F60">
        <v>1.87956348864454</v>
      </c>
      <c r="G60">
        <f t="shared" si="0"/>
        <v>3.6796370987108977</v>
      </c>
    </row>
    <row r="61" spans="1:7">
      <c r="A61" t="s">
        <v>82</v>
      </c>
      <c r="B61">
        <v>8.3852619213106705E-4</v>
      </c>
      <c r="C61">
        <v>2.47730155872532E-2</v>
      </c>
      <c r="D61">
        <v>15.6336022211323</v>
      </c>
      <c r="E61">
        <v>57.349670736244498</v>
      </c>
      <c r="F61">
        <v>1.87513496761716</v>
      </c>
      <c r="G61">
        <f t="shared" si="0"/>
        <v>3.6683593406722026</v>
      </c>
    </row>
    <row r="62" spans="1:7">
      <c r="A62" t="s">
        <v>23</v>
      </c>
      <c r="B62">
        <v>2.4208427701049299E-4</v>
      </c>
      <c r="C62">
        <v>1.4147179409638199E-2</v>
      </c>
      <c r="D62">
        <v>3.5458675989611002</v>
      </c>
      <c r="E62">
        <v>12.954008431219901</v>
      </c>
      <c r="F62">
        <v>1.8691880153877201</v>
      </c>
      <c r="G62">
        <f t="shared" si="0"/>
        <v>3.6532690715849951</v>
      </c>
    </row>
    <row r="63" spans="1:7">
      <c r="A63" t="s">
        <v>83</v>
      </c>
      <c r="B63">
        <v>9.991934815788289E-4</v>
      </c>
      <c r="C63">
        <v>2.6969894370278299E-2</v>
      </c>
      <c r="D63">
        <v>1133.89822910153</v>
      </c>
      <c r="E63">
        <v>4132.7673106585198</v>
      </c>
      <c r="F63">
        <v>1.86581697747554</v>
      </c>
      <c r="G63">
        <f t="shared" si="0"/>
        <v>3.6447427155197412</v>
      </c>
    </row>
    <row r="64" spans="1:7">
      <c r="A64" t="s">
        <v>84</v>
      </c>
      <c r="B64">
        <v>2.6820069726876099E-3</v>
      </c>
      <c r="C64">
        <v>4.2604782705272397E-2</v>
      </c>
      <c r="D64">
        <v>5.98558256253013</v>
      </c>
      <c r="E64">
        <v>21.7103807187748</v>
      </c>
      <c r="F64">
        <v>1.85882145244748</v>
      </c>
      <c r="G64">
        <f t="shared" si="0"/>
        <v>3.627112397493629</v>
      </c>
    </row>
    <row r="65" spans="1:7">
      <c r="A65" t="s">
        <v>85</v>
      </c>
      <c r="B65">
        <v>1.2313019438595699E-3</v>
      </c>
      <c r="C65">
        <v>2.9931828090379701E-2</v>
      </c>
      <c r="D65">
        <v>31.453827670817802</v>
      </c>
      <c r="E65">
        <v>113.250285249795</v>
      </c>
      <c r="F65">
        <v>1.8482071871113499</v>
      </c>
      <c r="G65">
        <f t="shared" si="0"/>
        <v>3.6005247575914532</v>
      </c>
    </row>
    <row r="66" spans="1:7">
      <c r="A66" t="s">
        <v>86</v>
      </c>
      <c r="B66">
        <v>1.1569623251974099E-3</v>
      </c>
      <c r="C66">
        <v>2.92402116312604E-2</v>
      </c>
      <c r="D66">
        <v>5.3978412829069899</v>
      </c>
      <c r="E66">
        <v>18.867900335032001</v>
      </c>
      <c r="F66">
        <v>1.8054794235123699</v>
      </c>
      <c r="G66">
        <f t="shared" ref="G66:G129" si="1">2^F66</f>
        <v>3.4954529683523425</v>
      </c>
    </row>
    <row r="67" spans="1:7">
      <c r="A67" t="s">
        <v>87</v>
      </c>
      <c r="B67">
        <v>1.0251962144201001E-3</v>
      </c>
      <c r="C67">
        <v>2.7327830678974999E-2</v>
      </c>
      <c r="D67">
        <v>8.5610903329431398</v>
      </c>
      <c r="E67">
        <v>29.808802434791101</v>
      </c>
      <c r="F67">
        <v>1.7998719625725701</v>
      </c>
      <c r="G67">
        <f t="shared" si="1"/>
        <v>3.4818932256895536</v>
      </c>
    </row>
    <row r="68" spans="1:7">
      <c r="A68" t="s">
        <v>88</v>
      </c>
      <c r="B68">
        <v>6.7579079614467396E-4</v>
      </c>
      <c r="C68">
        <v>2.22937983160124E-2</v>
      </c>
      <c r="D68">
        <v>5.28342822436628</v>
      </c>
      <c r="E68">
        <v>17.995129069062301</v>
      </c>
      <c r="F68">
        <v>1.76806019908976</v>
      </c>
      <c r="G68">
        <f t="shared" si="1"/>
        <v>3.4059569478150165</v>
      </c>
    </row>
    <row r="69" spans="1:7">
      <c r="A69" t="s">
        <v>89</v>
      </c>
      <c r="B69">
        <v>4.0537305938962001E-4</v>
      </c>
      <c r="C69">
        <v>1.8050892597009101E-2</v>
      </c>
      <c r="D69">
        <v>3.89624512820797</v>
      </c>
      <c r="E69">
        <v>13.2491176425787</v>
      </c>
      <c r="F69">
        <v>1.7657399320217599</v>
      </c>
      <c r="G69">
        <f t="shared" si="1"/>
        <v>3.4004835955155759</v>
      </c>
    </row>
    <row r="70" spans="1:7">
      <c r="A70" t="s">
        <v>90</v>
      </c>
      <c r="B70" s="2">
        <v>8.81881637887338E-5</v>
      </c>
      <c r="C70">
        <v>8.9458518430031008E-3</v>
      </c>
      <c r="D70">
        <v>40.942228562158199</v>
      </c>
      <c r="E70">
        <v>138.43008298808701</v>
      </c>
      <c r="F70">
        <v>1.75749595868423</v>
      </c>
      <c r="G70">
        <f t="shared" si="1"/>
        <v>3.3811076692594542</v>
      </c>
    </row>
    <row r="71" spans="1:7">
      <c r="A71" t="s">
        <v>91</v>
      </c>
      <c r="B71" s="2">
        <v>6.31645374699781E-7</v>
      </c>
      <c r="C71">
        <v>6.4318343021096296E-4</v>
      </c>
      <c r="D71">
        <v>17.145387208421599</v>
      </c>
      <c r="E71">
        <v>57.898626555136097</v>
      </c>
      <c r="F71">
        <v>1.75570863945179</v>
      </c>
      <c r="G71">
        <f t="shared" si="1"/>
        <v>3.3769214921373552</v>
      </c>
    </row>
    <row r="72" spans="1:7">
      <c r="A72" t="s">
        <v>92</v>
      </c>
      <c r="B72">
        <v>1.59317738476009E-3</v>
      </c>
      <c r="C72">
        <v>3.40143050524504E-2</v>
      </c>
      <c r="D72">
        <v>37.771280452612203</v>
      </c>
      <c r="E72">
        <v>127.333512486277</v>
      </c>
      <c r="F72">
        <v>1.7532505700344601</v>
      </c>
      <c r="G72">
        <f t="shared" si="1"/>
        <v>3.3711727789061707</v>
      </c>
    </row>
    <row r="73" spans="1:7">
      <c r="A73" t="s">
        <v>93</v>
      </c>
      <c r="B73">
        <v>2.5942485414059899E-3</v>
      </c>
      <c r="C73">
        <v>4.1744846027231303E-2</v>
      </c>
      <c r="D73">
        <v>208.12453080822101</v>
      </c>
      <c r="E73">
        <v>700.29524680340205</v>
      </c>
      <c r="F73">
        <v>1.75051627553186</v>
      </c>
      <c r="G73">
        <f t="shared" si="1"/>
        <v>3.3647895521201132</v>
      </c>
    </row>
    <row r="74" spans="1:7">
      <c r="A74" t="s">
        <v>94</v>
      </c>
      <c r="B74" s="2">
        <v>9.1960190226584099E-5</v>
      </c>
      <c r="C74">
        <v>8.9464964682856394E-3</v>
      </c>
      <c r="D74">
        <v>10.542715195188199</v>
      </c>
      <c r="E74">
        <v>35.427071214805501</v>
      </c>
      <c r="F74">
        <v>1.74860573175981</v>
      </c>
      <c r="G74">
        <f t="shared" si="1"/>
        <v>3.3603365507753327</v>
      </c>
    </row>
    <row r="75" spans="1:7">
      <c r="A75" t="s">
        <v>95</v>
      </c>
      <c r="B75">
        <v>3.0745921702564098E-3</v>
      </c>
      <c r="C75">
        <v>4.5111739489429703E-2</v>
      </c>
      <c r="D75">
        <v>606.79823705721401</v>
      </c>
      <c r="E75">
        <v>2033.71666088449</v>
      </c>
      <c r="F75">
        <v>1.74482989649576</v>
      </c>
      <c r="G75">
        <f t="shared" si="1"/>
        <v>3.3515533445637611</v>
      </c>
    </row>
    <row r="76" spans="1:7">
      <c r="A76" t="s">
        <v>96</v>
      </c>
      <c r="B76">
        <v>2.68160133077221E-3</v>
      </c>
      <c r="C76">
        <v>4.2604782705272397E-2</v>
      </c>
      <c r="D76">
        <v>3.7850046284801699</v>
      </c>
      <c r="E76">
        <v>12.5803219914441</v>
      </c>
      <c r="F76">
        <v>1.7328018787322601</v>
      </c>
      <c r="G76">
        <f t="shared" si="1"/>
        <v>3.3237269769193412</v>
      </c>
    </row>
    <row r="77" spans="1:7">
      <c r="A77" t="s">
        <v>97</v>
      </c>
      <c r="B77">
        <v>2.11359438554203E-3</v>
      </c>
      <c r="C77">
        <v>3.86160773262786E-2</v>
      </c>
      <c r="D77">
        <v>141.241187709983</v>
      </c>
      <c r="E77">
        <v>467.42859522088401</v>
      </c>
      <c r="F77">
        <v>1.72658513652834</v>
      </c>
      <c r="G77">
        <f t="shared" si="1"/>
        <v>3.3094354614227401</v>
      </c>
    </row>
    <row r="78" spans="1:7">
      <c r="A78" t="s">
        <v>98</v>
      </c>
      <c r="B78">
        <v>6.5880232062713096E-4</v>
      </c>
      <c r="C78">
        <v>2.2066988257146501E-2</v>
      </c>
      <c r="D78">
        <v>9.5640852250799</v>
      </c>
      <c r="E78">
        <v>31.319950972194601</v>
      </c>
      <c r="F78">
        <v>1.71138306325441</v>
      </c>
      <c r="G78">
        <f t="shared" si="1"/>
        <v>3.2747461189559663</v>
      </c>
    </row>
    <row r="79" spans="1:7">
      <c r="A79" t="s">
        <v>99</v>
      </c>
      <c r="B79">
        <v>2.8159051938116799E-3</v>
      </c>
      <c r="C79">
        <v>4.3296857806300999E-2</v>
      </c>
      <c r="D79">
        <v>4.4216559306129701</v>
      </c>
      <c r="E79">
        <v>14.194371937747601</v>
      </c>
      <c r="F79">
        <v>1.6826603432559399</v>
      </c>
      <c r="G79">
        <f t="shared" si="1"/>
        <v>3.2101936832022715</v>
      </c>
    </row>
    <row r="80" spans="1:7">
      <c r="A80" t="s">
        <v>100</v>
      </c>
      <c r="B80">
        <v>1.3518668694908901E-4</v>
      </c>
      <c r="C80">
        <v>1.0534905390104E-2</v>
      </c>
      <c r="D80">
        <v>38.373374722879603</v>
      </c>
      <c r="E80">
        <v>120.882049787985</v>
      </c>
      <c r="F80">
        <v>1.6554224769336701</v>
      </c>
      <c r="G80">
        <f t="shared" si="1"/>
        <v>3.1501542582834259</v>
      </c>
    </row>
    <row r="81" spans="1:7">
      <c r="A81" t="s">
        <v>101</v>
      </c>
      <c r="B81">
        <v>2.5727253331952202E-3</v>
      </c>
      <c r="C81">
        <v>4.1557010424295902E-2</v>
      </c>
      <c r="D81">
        <v>5.9753702071791004</v>
      </c>
      <c r="E81">
        <v>18.786496956208101</v>
      </c>
      <c r="F81">
        <v>1.65259607429793</v>
      </c>
      <c r="G81">
        <f t="shared" si="1"/>
        <v>3.1439887914621716</v>
      </c>
    </row>
    <row r="82" spans="1:7">
      <c r="A82" t="s">
        <v>102</v>
      </c>
      <c r="B82">
        <v>2.2425659824499501E-3</v>
      </c>
      <c r="C82">
        <v>3.9751454785838802E-2</v>
      </c>
      <c r="D82">
        <v>114.036707657199</v>
      </c>
      <c r="E82">
        <v>357.77993156880399</v>
      </c>
      <c r="F82">
        <v>1.64957417357694</v>
      </c>
      <c r="G82">
        <f t="shared" si="1"/>
        <v>3.1374102157027473</v>
      </c>
    </row>
    <row r="83" spans="1:7">
      <c r="A83" t="s">
        <v>103</v>
      </c>
      <c r="B83">
        <v>1.24592258613854E-3</v>
      </c>
      <c r="C83">
        <v>2.9968852882960698E-2</v>
      </c>
      <c r="D83">
        <v>298.44161802935298</v>
      </c>
      <c r="E83">
        <v>935.81600977487403</v>
      </c>
      <c r="F83">
        <v>1.6487761751641701</v>
      </c>
      <c r="G83">
        <f t="shared" si="1"/>
        <v>3.1356752987541907</v>
      </c>
    </row>
    <row r="84" spans="1:7">
      <c r="A84" t="s">
        <v>104</v>
      </c>
      <c r="B84">
        <v>9.3949121839170899E-4</v>
      </c>
      <c r="C84">
        <v>2.6281664596547499E-2</v>
      </c>
      <c r="D84">
        <v>535.90424709009596</v>
      </c>
      <c r="E84">
        <v>1664.2025207929801</v>
      </c>
      <c r="F84">
        <v>1.63478385448216</v>
      </c>
      <c r="G84">
        <f t="shared" si="1"/>
        <v>3.1054102105542749</v>
      </c>
    </row>
    <row r="85" spans="1:7">
      <c r="A85" t="s">
        <v>105</v>
      </c>
      <c r="B85">
        <v>3.6412080287483201E-3</v>
      </c>
      <c r="C85">
        <v>4.9087212207503797E-2</v>
      </c>
      <c r="D85">
        <v>144.72786588563599</v>
      </c>
      <c r="E85">
        <v>446.28084616639597</v>
      </c>
      <c r="F85">
        <v>1.62460916425229</v>
      </c>
      <c r="G85">
        <f t="shared" si="1"/>
        <v>3.0835861735088854</v>
      </c>
    </row>
    <row r="86" spans="1:7">
      <c r="A86" t="s">
        <v>106</v>
      </c>
      <c r="B86" s="2">
        <v>1.9239909005842399E-5</v>
      </c>
      <c r="C86">
        <v>4.3861249276900896E-3</v>
      </c>
      <c r="D86">
        <v>44.4388395981386</v>
      </c>
      <c r="E86">
        <v>135.64069985197901</v>
      </c>
      <c r="F86">
        <v>1.6098970830314501</v>
      </c>
      <c r="G86">
        <f t="shared" si="1"/>
        <v>3.0523006693824675</v>
      </c>
    </row>
    <row r="87" spans="1:7">
      <c r="A87" t="s">
        <v>107</v>
      </c>
      <c r="B87">
        <v>1.5979287075761899E-3</v>
      </c>
      <c r="C87">
        <v>3.40143050524504E-2</v>
      </c>
      <c r="D87">
        <v>152.97411135578699</v>
      </c>
      <c r="E87">
        <v>465.98251433374003</v>
      </c>
      <c r="F87">
        <v>1.6069883013625199</v>
      </c>
      <c r="G87">
        <f t="shared" si="1"/>
        <v>3.0461527784263867</v>
      </c>
    </row>
    <row r="88" spans="1:7">
      <c r="A88" t="s">
        <v>108</v>
      </c>
      <c r="B88">
        <v>1.3426051960616901E-3</v>
      </c>
      <c r="C88">
        <v>3.14038878691595E-2</v>
      </c>
      <c r="D88">
        <v>4.4822922854956699</v>
      </c>
      <c r="E88">
        <v>13.5363723649125</v>
      </c>
      <c r="F88">
        <v>1.59453252681956</v>
      </c>
      <c r="G88">
        <f t="shared" si="1"/>
        <v>3.0199664597320135</v>
      </c>
    </row>
    <row r="89" spans="1:7">
      <c r="A89" t="s">
        <v>109</v>
      </c>
      <c r="B89">
        <v>3.0869679466848298E-3</v>
      </c>
      <c r="C89">
        <v>4.5188412328117898E-2</v>
      </c>
      <c r="D89">
        <v>32.504304302002197</v>
      </c>
      <c r="E89">
        <v>96.535654902418102</v>
      </c>
      <c r="F89">
        <v>1.5704311160156901</v>
      </c>
      <c r="G89">
        <f t="shared" si="1"/>
        <v>2.969934504842537</v>
      </c>
    </row>
    <row r="90" spans="1:7">
      <c r="A90" t="s">
        <v>110</v>
      </c>
      <c r="B90">
        <v>2.10712538351374E-4</v>
      </c>
      <c r="C90">
        <v>1.28626859940038E-2</v>
      </c>
      <c r="D90">
        <v>205.17670466720401</v>
      </c>
      <c r="E90">
        <v>608.78723604831998</v>
      </c>
      <c r="F90">
        <v>1.56907117166011</v>
      </c>
      <c r="G90">
        <f t="shared" si="1"/>
        <v>2.9671362401290668</v>
      </c>
    </row>
    <row r="91" spans="1:7">
      <c r="A91" t="s">
        <v>111</v>
      </c>
      <c r="B91" s="2">
        <v>2.4730184646401398E-5</v>
      </c>
      <c r="C91">
        <v>4.8426774396042897E-3</v>
      </c>
      <c r="D91">
        <v>6.0097075770714703</v>
      </c>
      <c r="E91">
        <v>17.625325776329401</v>
      </c>
      <c r="F91">
        <v>1.5522832252158001</v>
      </c>
      <c r="G91">
        <f t="shared" si="1"/>
        <v>2.9328092174691576</v>
      </c>
    </row>
    <row r="92" spans="1:7">
      <c r="A92" t="s">
        <v>112</v>
      </c>
      <c r="B92">
        <v>2.4444129487302202E-4</v>
      </c>
      <c r="C92">
        <v>1.4147179409638199E-2</v>
      </c>
      <c r="D92">
        <v>40.725974444003398</v>
      </c>
      <c r="E92">
        <v>119.32173338530799</v>
      </c>
      <c r="F92">
        <v>1.55083571753618</v>
      </c>
      <c r="G92">
        <f t="shared" si="1"/>
        <v>2.9298681005011007</v>
      </c>
    </row>
    <row r="93" spans="1:7">
      <c r="A93" t="s">
        <v>113</v>
      </c>
      <c r="B93" s="2">
        <v>5.3350819261155305E-7</v>
      </c>
      <c r="C93">
        <v>5.9538167621889498E-4</v>
      </c>
      <c r="D93">
        <v>34.742741109518498</v>
      </c>
      <c r="E93">
        <v>101.581516397619</v>
      </c>
      <c r="F93">
        <v>1.5478544271813</v>
      </c>
      <c r="G93">
        <f t="shared" si="1"/>
        <v>2.9238198585830264</v>
      </c>
    </row>
    <row r="94" spans="1:7">
      <c r="A94" t="s">
        <v>114</v>
      </c>
      <c r="B94" s="2">
        <v>4.22176903152519E-6</v>
      </c>
      <c r="C94">
        <v>2.0151031308598701E-3</v>
      </c>
      <c r="D94">
        <v>14.5265549441808</v>
      </c>
      <c r="E94">
        <v>42.365077867650299</v>
      </c>
      <c r="F94">
        <v>1.54418292062969</v>
      </c>
      <c r="G94">
        <f t="shared" si="1"/>
        <v>2.9163885057703469</v>
      </c>
    </row>
    <row r="95" spans="1:7">
      <c r="A95" t="s">
        <v>115</v>
      </c>
      <c r="B95" s="2">
        <v>5.8721272559706998E-5</v>
      </c>
      <c r="C95">
        <v>7.57471374786236E-3</v>
      </c>
      <c r="D95">
        <v>49.0126221592351</v>
      </c>
      <c r="E95">
        <v>140.98218719111301</v>
      </c>
      <c r="F95">
        <v>1.52428765495523</v>
      </c>
      <c r="G95">
        <f t="shared" si="1"/>
        <v>2.8764465352023292</v>
      </c>
    </row>
    <row r="96" spans="1:7">
      <c r="A96" t="s">
        <v>116</v>
      </c>
      <c r="B96">
        <v>6.3147305278584798E-4</v>
      </c>
      <c r="C96">
        <v>2.15442910490132E-2</v>
      </c>
      <c r="D96">
        <v>5.2146482987764804</v>
      </c>
      <c r="E96">
        <v>14.9801928883406</v>
      </c>
      <c r="F96">
        <v>1.52241434160883</v>
      </c>
      <c r="G96">
        <f t="shared" si="1"/>
        <v>2.8727139454170785</v>
      </c>
    </row>
    <row r="97" spans="1:7">
      <c r="A97" t="s">
        <v>117</v>
      </c>
      <c r="B97" s="2">
        <v>7.5402668864675405E-5</v>
      </c>
      <c r="C97">
        <v>8.6594012348800899E-3</v>
      </c>
      <c r="D97">
        <v>31.808606085972599</v>
      </c>
      <c r="E97">
        <v>91.032625969967697</v>
      </c>
      <c r="F97">
        <v>1.5169665463373601</v>
      </c>
      <c r="G97">
        <f t="shared" si="1"/>
        <v>2.8618866769554061</v>
      </c>
    </row>
    <row r="98" spans="1:7">
      <c r="A98" t="s">
        <v>118</v>
      </c>
      <c r="B98">
        <v>1.5451373944714299E-3</v>
      </c>
      <c r="C98">
        <v>3.3381087076600501E-2</v>
      </c>
      <c r="D98">
        <v>20.8100155290178</v>
      </c>
      <c r="E98">
        <v>59.192131959191599</v>
      </c>
      <c r="F98">
        <v>1.50812737849422</v>
      </c>
      <c r="G98">
        <f t="shared" si="1"/>
        <v>2.8444059485036499</v>
      </c>
    </row>
    <row r="99" spans="1:7">
      <c r="A99" t="s">
        <v>119</v>
      </c>
      <c r="B99">
        <v>8.8860117349309601E-4</v>
      </c>
      <c r="C99">
        <v>2.5416656037328799E-2</v>
      </c>
      <c r="D99">
        <v>5.3331408204911899</v>
      </c>
      <c r="E99">
        <v>15.165578885084599</v>
      </c>
      <c r="F99">
        <v>1.5077432404003499</v>
      </c>
      <c r="G99">
        <f t="shared" si="1"/>
        <v>2.8436486857453422</v>
      </c>
    </row>
    <row r="100" spans="1:7">
      <c r="A100" t="s">
        <v>120</v>
      </c>
      <c r="B100" s="2">
        <v>9.0334190537089998E-6</v>
      </c>
      <c r="C100">
        <v>2.9994878831815499E-3</v>
      </c>
      <c r="D100">
        <v>302.198582710008</v>
      </c>
      <c r="E100">
        <v>857.03118695912303</v>
      </c>
      <c r="F100">
        <v>1.5038508099016401</v>
      </c>
      <c r="G100">
        <f t="shared" si="1"/>
        <v>2.8359867848273015</v>
      </c>
    </row>
    <row r="101" spans="1:7">
      <c r="A101" t="s">
        <v>121</v>
      </c>
      <c r="B101">
        <v>7.0984174442377404E-4</v>
      </c>
      <c r="C101">
        <v>2.2816559884654201E-2</v>
      </c>
      <c r="D101">
        <v>35.446567853437003</v>
      </c>
      <c r="E101">
        <v>100.43176222506</v>
      </c>
      <c r="F101">
        <v>1.5024977544660001</v>
      </c>
      <c r="G101">
        <f t="shared" si="1"/>
        <v>2.8333282545244067</v>
      </c>
    </row>
    <row r="102" spans="1:7">
      <c r="A102" t="s">
        <v>122</v>
      </c>
      <c r="B102" s="2">
        <v>8.2432789197847494E-5</v>
      </c>
      <c r="C102">
        <v>8.9365653538232698E-3</v>
      </c>
      <c r="D102">
        <v>13.0198918606446</v>
      </c>
      <c r="E102">
        <v>36.800098261397899</v>
      </c>
      <c r="F102">
        <v>1.4989921525278</v>
      </c>
      <c r="G102">
        <f t="shared" si="1"/>
        <v>2.8264519133706556</v>
      </c>
    </row>
    <row r="103" spans="1:7">
      <c r="A103" t="s">
        <v>123</v>
      </c>
      <c r="B103">
        <v>3.4883502866592899E-3</v>
      </c>
      <c r="C103">
        <v>4.79014801755938E-2</v>
      </c>
      <c r="D103">
        <v>12.722667832449799</v>
      </c>
      <c r="E103">
        <v>35.4152984726474</v>
      </c>
      <c r="F103">
        <v>1.47697147815928</v>
      </c>
      <c r="G103">
        <f t="shared" si="1"/>
        <v>2.7836377510634058</v>
      </c>
    </row>
    <row r="104" spans="1:7">
      <c r="A104" t="s">
        <v>124</v>
      </c>
      <c r="B104">
        <v>8.3646947201691595E-4</v>
      </c>
      <c r="C104">
        <v>2.4768429830695798E-2</v>
      </c>
      <c r="D104">
        <v>5.3685487211714902</v>
      </c>
      <c r="E104">
        <v>14.885851224848</v>
      </c>
      <c r="F104">
        <v>1.4713376797320501</v>
      </c>
      <c r="G104">
        <f t="shared" si="1"/>
        <v>2.7727886991402269</v>
      </c>
    </row>
    <row r="105" spans="1:7">
      <c r="A105" t="s">
        <v>125</v>
      </c>
      <c r="B105">
        <v>3.15903509498673E-3</v>
      </c>
      <c r="C105">
        <v>4.5554715009109598E-2</v>
      </c>
      <c r="D105">
        <v>5.57525850170006</v>
      </c>
      <c r="E105">
        <v>15.228846543418699</v>
      </c>
      <c r="F105">
        <v>1.44969607048715</v>
      </c>
      <c r="G105">
        <f t="shared" si="1"/>
        <v>2.731505012507494</v>
      </c>
    </row>
    <row r="106" spans="1:7">
      <c r="A106" t="s">
        <v>126</v>
      </c>
      <c r="B106">
        <v>9.7912954489991601E-4</v>
      </c>
      <c r="C106">
        <v>2.6801477901077599E-2</v>
      </c>
      <c r="D106">
        <v>21.835084817604201</v>
      </c>
      <c r="E106">
        <v>59.3391073682767</v>
      </c>
      <c r="F106">
        <v>1.4423350894509599</v>
      </c>
      <c r="G106">
        <f t="shared" si="1"/>
        <v>2.7176037035787086</v>
      </c>
    </row>
    <row r="107" spans="1:7">
      <c r="A107" t="s">
        <v>127</v>
      </c>
      <c r="B107" s="2">
        <v>9.0675424267045793E-5</v>
      </c>
      <c r="C107">
        <v>8.9458518430031008E-3</v>
      </c>
      <c r="D107">
        <v>101.524705699028</v>
      </c>
      <c r="E107">
        <v>275.44823532090101</v>
      </c>
      <c r="F107">
        <v>1.43995037503469</v>
      </c>
      <c r="G107">
        <f t="shared" si="1"/>
        <v>2.7131153291640522</v>
      </c>
    </row>
    <row r="108" spans="1:7">
      <c r="A108" t="s">
        <v>128</v>
      </c>
      <c r="B108">
        <v>9.1460349440728101E-4</v>
      </c>
      <c r="C108">
        <v>2.5905616377990801E-2</v>
      </c>
      <c r="D108">
        <v>36.261497156940202</v>
      </c>
      <c r="E108">
        <v>97.650313081484697</v>
      </c>
      <c r="F108">
        <v>1.4291861776190999</v>
      </c>
      <c r="G108">
        <f t="shared" si="1"/>
        <v>2.6929476369619549</v>
      </c>
    </row>
    <row r="109" spans="1:7">
      <c r="A109" t="s">
        <v>129</v>
      </c>
      <c r="B109">
        <v>3.7633833409458899E-3</v>
      </c>
      <c r="C109">
        <v>4.9907917754536603E-2</v>
      </c>
      <c r="D109">
        <v>255.75060203392101</v>
      </c>
      <c r="E109">
        <v>681.56830932524804</v>
      </c>
      <c r="F109">
        <v>1.4141206205080801</v>
      </c>
      <c r="G109">
        <f t="shared" si="1"/>
        <v>2.6649724532607326</v>
      </c>
    </row>
    <row r="110" spans="1:7">
      <c r="A110" t="s">
        <v>130</v>
      </c>
      <c r="B110">
        <v>3.3799442387144698E-3</v>
      </c>
      <c r="C110">
        <v>4.718945914271E-2</v>
      </c>
      <c r="D110">
        <v>11.723554816497099</v>
      </c>
      <c r="E110">
        <v>31.031110196267701</v>
      </c>
      <c r="F110">
        <v>1.4043052228039701</v>
      </c>
      <c r="G110">
        <f t="shared" si="1"/>
        <v>2.6469028107926329</v>
      </c>
    </row>
    <row r="111" spans="1:7">
      <c r="A111" t="s">
        <v>131</v>
      </c>
      <c r="B111">
        <v>3.6675435734513602E-4</v>
      </c>
      <c r="C111">
        <v>1.70786769941756E-2</v>
      </c>
      <c r="D111">
        <v>3947.4370655059502</v>
      </c>
      <c r="E111">
        <v>10427.7547202074</v>
      </c>
      <c r="F111">
        <v>1.4014403832590201</v>
      </c>
      <c r="G111">
        <f t="shared" si="1"/>
        <v>2.6416519243153247</v>
      </c>
    </row>
    <row r="112" spans="1:7">
      <c r="A112" t="s">
        <v>132</v>
      </c>
      <c r="B112" s="2">
        <v>1.45141902122713E-5</v>
      </c>
      <c r="C112">
        <v>3.7574532424107E-3</v>
      </c>
      <c r="D112">
        <v>10.3840716858927</v>
      </c>
      <c r="E112">
        <v>27.092310067219799</v>
      </c>
      <c r="F112">
        <v>1.3835111643286599</v>
      </c>
      <c r="G112">
        <f t="shared" si="1"/>
        <v>2.6090257161866637</v>
      </c>
    </row>
    <row r="113" spans="1:7">
      <c r="A113" t="s">
        <v>133</v>
      </c>
      <c r="B113">
        <v>8.8269885400170801E-4</v>
      </c>
      <c r="C113">
        <v>2.5295201305857599E-2</v>
      </c>
      <c r="D113">
        <v>7.28943180258468</v>
      </c>
      <c r="E113">
        <v>18.997601797769399</v>
      </c>
      <c r="F113">
        <v>1.3819390397078299</v>
      </c>
      <c r="G113">
        <f t="shared" si="1"/>
        <v>2.606184173509011</v>
      </c>
    </row>
    <row r="114" spans="1:7">
      <c r="A114" t="s">
        <v>134</v>
      </c>
      <c r="B114">
        <v>3.7641692584277999E-3</v>
      </c>
      <c r="C114">
        <v>4.9907917754536603E-2</v>
      </c>
      <c r="D114">
        <v>73.456818883175103</v>
      </c>
      <c r="E114">
        <v>188.195880450874</v>
      </c>
      <c r="F114">
        <v>1.3572667230020901</v>
      </c>
      <c r="G114">
        <f t="shared" si="1"/>
        <v>2.5619933358423643</v>
      </c>
    </row>
    <row r="115" spans="1:7">
      <c r="A115" t="s">
        <v>135</v>
      </c>
      <c r="B115">
        <v>1.6325662443595901E-3</v>
      </c>
      <c r="C115">
        <v>3.4351851056510403E-2</v>
      </c>
      <c r="D115">
        <v>283.075895491555</v>
      </c>
      <c r="E115">
        <v>717.62167065956999</v>
      </c>
      <c r="F115">
        <v>1.34203455130592</v>
      </c>
      <c r="G115">
        <f t="shared" si="1"/>
        <v>2.5350857564662523</v>
      </c>
    </row>
    <row r="116" spans="1:7">
      <c r="A116" t="s">
        <v>136</v>
      </c>
      <c r="B116" s="2">
        <v>5.6136369940710802E-5</v>
      </c>
      <c r="C116">
        <v>7.4558862128210101E-3</v>
      </c>
      <c r="D116">
        <v>4.4859395044753496</v>
      </c>
      <c r="E116">
        <v>11.366649742059099</v>
      </c>
      <c r="F116">
        <v>1.3413250203199401</v>
      </c>
      <c r="G116">
        <f t="shared" si="1"/>
        <v>2.5338392839937658</v>
      </c>
    </row>
    <row r="117" spans="1:7">
      <c r="A117" t="s">
        <v>137</v>
      </c>
      <c r="B117">
        <v>2.8595611740229098E-4</v>
      </c>
      <c r="C117">
        <v>1.4969516832144E-2</v>
      </c>
      <c r="D117">
        <v>238.03649820486001</v>
      </c>
      <c r="E117">
        <v>602.51487558738302</v>
      </c>
      <c r="F117">
        <v>1.33981406137362</v>
      </c>
      <c r="G117">
        <f t="shared" si="1"/>
        <v>2.5311869403692961</v>
      </c>
    </row>
    <row r="118" spans="1:7">
      <c r="A118" t="s">
        <v>138</v>
      </c>
      <c r="B118">
        <v>1.7957738575816501E-3</v>
      </c>
      <c r="C118">
        <v>3.5529339249614197E-2</v>
      </c>
      <c r="D118">
        <v>7.71866065946947</v>
      </c>
      <c r="E118">
        <v>19.365189659661301</v>
      </c>
      <c r="F118">
        <v>1.3270431928133799</v>
      </c>
      <c r="G118">
        <f t="shared" si="1"/>
        <v>2.5088795212034096</v>
      </c>
    </row>
    <row r="119" spans="1:7">
      <c r="A119" t="s">
        <v>139</v>
      </c>
      <c r="B119">
        <v>1.50146513279443E-3</v>
      </c>
      <c r="C119">
        <v>3.3010613075669597E-2</v>
      </c>
      <c r="D119">
        <v>190.815393426003</v>
      </c>
      <c r="E119">
        <v>477.27683329894398</v>
      </c>
      <c r="F119">
        <v>1.3226487497489601</v>
      </c>
      <c r="G119">
        <f t="shared" si="1"/>
        <v>2.5012491116657682</v>
      </c>
    </row>
    <row r="120" spans="1:7">
      <c r="A120" t="s">
        <v>140</v>
      </c>
      <c r="B120">
        <v>9.3470860098679995E-4</v>
      </c>
      <c r="C120">
        <v>2.62124790632468E-2</v>
      </c>
      <c r="D120">
        <v>12.708801430547</v>
      </c>
      <c r="E120">
        <v>31.7511714640906</v>
      </c>
      <c r="F120">
        <v>1.3209818453923901</v>
      </c>
      <c r="G120">
        <f t="shared" si="1"/>
        <v>2.4983608121984804</v>
      </c>
    </row>
    <row r="121" spans="1:7">
      <c r="A121" t="s">
        <v>141</v>
      </c>
      <c r="B121">
        <v>1.9566827664199401E-4</v>
      </c>
      <c r="C121">
        <v>1.24908681057492E-2</v>
      </c>
      <c r="D121">
        <v>9.2585634707076103</v>
      </c>
      <c r="E121">
        <v>22.7200375436522</v>
      </c>
      <c r="F121">
        <v>1.2951049468383899</v>
      </c>
      <c r="G121">
        <f t="shared" si="1"/>
        <v>2.4539484570726611</v>
      </c>
    </row>
    <row r="122" spans="1:7">
      <c r="A122" t="s">
        <v>142</v>
      </c>
      <c r="B122" s="2">
        <v>3.87724673201406E-5</v>
      </c>
      <c r="C122">
        <v>6.3001134664662497E-3</v>
      </c>
      <c r="D122">
        <v>8.1532555069968797</v>
      </c>
      <c r="E122">
        <v>19.760787067822999</v>
      </c>
      <c r="F122">
        <v>1.2771922782304801</v>
      </c>
      <c r="G122">
        <f t="shared" si="1"/>
        <v>2.4236683188531192</v>
      </c>
    </row>
    <row r="123" spans="1:7">
      <c r="A123" t="s">
        <v>143</v>
      </c>
      <c r="B123">
        <v>1.5606839084610601E-3</v>
      </c>
      <c r="C123">
        <v>3.35744873490623E-2</v>
      </c>
      <c r="D123">
        <v>120.87487550409401</v>
      </c>
      <c r="E123">
        <v>290.86854419303398</v>
      </c>
      <c r="F123">
        <v>1.26685288168134</v>
      </c>
      <c r="G123">
        <f t="shared" si="1"/>
        <v>2.4063606517070046</v>
      </c>
    </row>
    <row r="124" spans="1:7">
      <c r="A124" t="s">
        <v>19</v>
      </c>
      <c r="B124">
        <v>2.0515570101072901E-4</v>
      </c>
      <c r="C124">
        <v>1.27899925601546E-2</v>
      </c>
      <c r="D124">
        <v>40.078024775546801</v>
      </c>
      <c r="E124">
        <v>95.814016122640794</v>
      </c>
      <c r="F124">
        <v>1.25742530776495</v>
      </c>
      <c r="G124">
        <f t="shared" si="1"/>
        <v>2.3906870824906732</v>
      </c>
    </row>
    <row r="125" spans="1:7">
      <c r="A125" t="s">
        <v>144</v>
      </c>
      <c r="B125">
        <v>3.4323648101331301E-3</v>
      </c>
      <c r="C125">
        <v>4.7616980292776299E-2</v>
      </c>
      <c r="D125">
        <v>91.842786017593895</v>
      </c>
      <c r="E125">
        <v>219.123308157693</v>
      </c>
      <c r="F125">
        <v>1.25450464061636</v>
      </c>
      <c r="G125">
        <f t="shared" si="1"/>
        <v>2.3858521464681766</v>
      </c>
    </row>
    <row r="126" spans="1:7">
      <c r="A126" t="s">
        <v>145</v>
      </c>
      <c r="B126">
        <v>2.6487052262144498E-4</v>
      </c>
      <c r="C126">
        <v>1.4500474417634201E-2</v>
      </c>
      <c r="D126">
        <v>159.16598059600901</v>
      </c>
      <c r="E126">
        <v>379.57418991994803</v>
      </c>
      <c r="F126">
        <v>1.2538498822653401</v>
      </c>
      <c r="G126">
        <f t="shared" si="1"/>
        <v>2.3847695876883059</v>
      </c>
    </row>
    <row r="127" spans="1:7">
      <c r="A127" t="s">
        <v>146</v>
      </c>
      <c r="B127">
        <v>1.76103371378279E-4</v>
      </c>
      <c r="C127">
        <v>1.1658392487706601E-2</v>
      </c>
      <c r="D127">
        <v>29.465173174747701</v>
      </c>
      <c r="E127">
        <v>69.181784531222107</v>
      </c>
      <c r="F127">
        <v>1.23138148291896</v>
      </c>
      <c r="G127">
        <f t="shared" si="1"/>
        <v>2.3479171196764801</v>
      </c>
    </row>
    <row r="128" spans="1:7">
      <c r="A128" t="s">
        <v>147</v>
      </c>
      <c r="B128">
        <v>1.9720930644191999E-3</v>
      </c>
      <c r="C128">
        <v>3.7004606223512197E-2</v>
      </c>
      <c r="D128">
        <v>32.690199976890803</v>
      </c>
      <c r="E128">
        <v>76.236089542615204</v>
      </c>
      <c r="F128">
        <v>1.2216159169013601</v>
      </c>
      <c r="G128">
        <f t="shared" si="1"/>
        <v>2.3320777969087909</v>
      </c>
    </row>
    <row r="129" spans="1:7">
      <c r="A129" t="s">
        <v>148</v>
      </c>
      <c r="B129">
        <v>3.6279932810267899E-3</v>
      </c>
      <c r="C129">
        <v>4.9035053619296803E-2</v>
      </c>
      <c r="D129">
        <v>5.7183575161205704</v>
      </c>
      <c r="E129">
        <v>13.292515287182001</v>
      </c>
      <c r="F129">
        <v>1.2169413992990501</v>
      </c>
      <c r="G129">
        <f t="shared" si="1"/>
        <v>2.3245337930881629</v>
      </c>
    </row>
    <row r="130" spans="1:7">
      <c r="A130" t="s">
        <v>149</v>
      </c>
      <c r="B130" s="2">
        <v>7.0166844770490396E-5</v>
      </c>
      <c r="C130">
        <v>8.2440645155728402E-3</v>
      </c>
      <c r="D130">
        <v>9.5272376865947308</v>
      </c>
      <c r="E130">
        <v>22.026255305350698</v>
      </c>
      <c r="F130">
        <v>1.2090943556036799</v>
      </c>
      <c r="G130">
        <f t="shared" ref="G130:G193" si="2">2^F130</f>
        <v>2.3119246134000275</v>
      </c>
    </row>
    <row r="131" spans="1:7">
      <c r="A131" t="s">
        <v>150</v>
      </c>
      <c r="B131" s="2">
        <v>9.7925121572820599E-5</v>
      </c>
      <c r="C131">
        <v>9.3757590143269606E-3</v>
      </c>
      <c r="D131">
        <v>75.745311049922904</v>
      </c>
      <c r="E131">
        <v>174.93809082704999</v>
      </c>
      <c r="F131">
        <v>1.2076159666580799</v>
      </c>
      <c r="G131">
        <f t="shared" si="2"/>
        <v>2.3095567026155694</v>
      </c>
    </row>
    <row r="132" spans="1:7">
      <c r="A132" t="s">
        <v>151</v>
      </c>
      <c r="B132">
        <v>2.6988452836005298E-3</v>
      </c>
      <c r="C132">
        <v>4.2697183939064201E-2</v>
      </c>
      <c r="D132">
        <v>27.471156533143098</v>
      </c>
      <c r="E132">
        <v>63.384440551107701</v>
      </c>
      <c r="F132">
        <v>1.2062110857500601</v>
      </c>
      <c r="G132">
        <f t="shared" si="2"/>
        <v>2.3073087758295254</v>
      </c>
    </row>
    <row r="133" spans="1:7">
      <c r="A133" t="s">
        <v>152</v>
      </c>
      <c r="B133">
        <v>5.63779488057341E-4</v>
      </c>
      <c r="C133">
        <v>2.0357370923375501E-2</v>
      </c>
      <c r="D133">
        <v>18.275990617853299</v>
      </c>
      <c r="E133">
        <v>41.8445121976793</v>
      </c>
      <c r="F133">
        <v>1.19508882232414</v>
      </c>
      <c r="G133">
        <f t="shared" si="2"/>
        <v>2.2895892798720703</v>
      </c>
    </row>
    <row r="134" spans="1:7">
      <c r="A134" t="s">
        <v>153</v>
      </c>
      <c r="B134">
        <v>3.6309182691780001E-3</v>
      </c>
      <c r="C134">
        <v>4.9035053619296803E-2</v>
      </c>
      <c r="D134">
        <v>11.426693642165199</v>
      </c>
      <c r="E134">
        <v>26.0476930434689</v>
      </c>
      <c r="F134">
        <v>1.1887475889492001</v>
      </c>
      <c r="G134">
        <f t="shared" si="2"/>
        <v>2.2795476853734233</v>
      </c>
    </row>
    <row r="135" spans="1:7">
      <c r="A135" t="s">
        <v>154</v>
      </c>
      <c r="B135">
        <v>8.6197363870302302E-4</v>
      </c>
      <c r="C135">
        <v>2.4987360600336E-2</v>
      </c>
      <c r="D135">
        <v>8.6206606258795908</v>
      </c>
      <c r="E135">
        <v>19.558451236537401</v>
      </c>
      <c r="F135">
        <v>1.1819217964670701</v>
      </c>
      <c r="G135">
        <f t="shared" si="2"/>
        <v>2.2687879833503737</v>
      </c>
    </row>
    <row r="136" spans="1:7">
      <c r="A136" t="s">
        <v>155</v>
      </c>
      <c r="B136">
        <v>7.80353457380246E-4</v>
      </c>
      <c r="C136">
        <v>2.4130907070926001E-2</v>
      </c>
      <c r="D136">
        <v>28.872321846385901</v>
      </c>
      <c r="E136">
        <v>64.279431769136195</v>
      </c>
      <c r="F136">
        <v>1.1546700451402501</v>
      </c>
      <c r="G136">
        <f t="shared" si="2"/>
        <v>2.2263339994314384</v>
      </c>
    </row>
    <row r="137" spans="1:7">
      <c r="A137" t="s">
        <v>156</v>
      </c>
      <c r="B137">
        <v>1.36288395308565E-3</v>
      </c>
      <c r="C137">
        <v>3.1569173515039302E-2</v>
      </c>
      <c r="D137">
        <v>15.180076951446299</v>
      </c>
      <c r="E137">
        <v>33.575544541795402</v>
      </c>
      <c r="F137">
        <v>1.14523169391694</v>
      </c>
      <c r="G137">
        <f t="shared" si="2"/>
        <v>2.2118164913911227</v>
      </c>
    </row>
    <row r="138" spans="1:7">
      <c r="A138" t="s">
        <v>157</v>
      </c>
      <c r="B138">
        <v>2.06733236338511E-3</v>
      </c>
      <c r="C138">
        <v>3.7952445334548203E-2</v>
      </c>
      <c r="D138">
        <v>19.299934148227699</v>
      </c>
      <c r="E138">
        <v>42.586912821378398</v>
      </c>
      <c r="F138">
        <v>1.14181422591263</v>
      </c>
      <c r="G138">
        <f t="shared" si="2"/>
        <v>2.2065833227358045</v>
      </c>
    </row>
    <row r="139" spans="1:7">
      <c r="A139" t="s">
        <v>158</v>
      </c>
      <c r="B139">
        <v>3.2939542275866201E-3</v>
      </c>
      <c r="C139">
        <v>4.67808007609073E-2</v>
      </c>
      <c r="D139">
        <v>10.987812131319</v>
      </c>
      <c r="E139">
        <v>24.1930776140325</v>
      </c>
      <c r="F139">
        <v>1.13869015832162</v>
      </c>
      <c r="G139">
        <f t="shared" si="2"/>
        <v>2.2018102716803818</v>
      </c>
    </row>
    <row r="140" spans="1:7">
      <c r="A140" t="s">
        <v>17</v>
      </c>
      <c r="B140" s="2">
        <v>1.01031524392803E-7</v>
      </c>
      <c r="C140">
        <v>4.07142219475918E-4</v>
      </c>
      <c r="D140">
        <v>42.705247775234703</v>
      </c>
      <c r="E140">
        <v>93.2753481131911</v>
      </c>
      <c r="F140">
        <v>1.12708247501681</v>
      </c>
      <c r="G140">
        <f t="shared" si="2"/>
        <v>2.1841659508479032</v>
      </c>
    </row>
    <row r="141" spans="1:7">
      <c r="A141" t="s">
        <v>159</v>
      </c>
      <c r="B141" s="2">
        <v>1.03841580382712E-5</v>
      </c>
      <c r="C141">
        <v>3.2368904056439699E-3</v>
      </c>
      <c r="D141">
        <v>74.567235653531597</v>
      </c>
      <c r="E141">
        <v>161.98523837237801</v>
      </c>
      <c r="F141">
        <v>1.1192485828443199</v>
      </c>
      <c r="G141">
        <f t="shared" si="2"/>
        <v>2.1723379840044594</v>
      </c>
    </row>
    <row r="142" spans="1:7">
      <c r="A142" t="s">
        <v>18</v>
      </c>
      <c r="B142">
        <v>3.7113178846286598E-4</v>
      </c>
      <c r="C142">
        <v>1.7174623994071499E-2</v>
      </c>
      <c r="D142">
        <v>303.03100588445301</v>
      </c>
      <c r="E142">
        <v>651.87060648359102</v>
      </c>
      <c r="F142">
        <v>1.1051202074768101</v>
      </c>
      <c r="G142">
        <f t="shared" si="2"/>
        <v>2.1511680119365431</v>
      </c>
    </row>
    <row r="143" spans="1:7">
      <c r="A143" t="s">
        <v>160</v>
      </c>
      <c r="B143">
        <v>2.0231078352061E-4</v>
      </c>
      <c r="C143">
        <v>1.27164399485341E-2</v>
      </c>
      <c r="D143">
        <v>173.98871747464901</v>
      </c>
      <c r="E143">
        <v>373.66839707595199</v>
      </c>
      <c r="F143">
        <v>1.1027647975910699</v>
      </c>
      <c r="G143">
        <f t="shared" si="2"/>
        <v>2.1476587821299318</v>
      </c>
    </row>
    <row r="144" spans="1:7">
      <c r="A144" t="s">
        <v>161</v>
      </c>
      <c r="B144">
        <v>3.6261521321931602E-3</v>
      </c>
      <c r="C144">
        <v>4.9035053619296803E-2</v>
      </c>
      <c r="D144">
        <v>5.7509642357209501</v>
      </c>
      <c r="E144">
        <v>12.3035846622832</v>
      </c>
      <c r="F144">
        <v>1.0972029365301299</v>
      </c>
      <c r="G144">
        <f t="shared" si="2"/>
        <v>2.1393950923676339</v>
      </c>
    </row>
    <row r="145" spans="1:7">
      <c r="A145" t="s">
        <v>162</v>
      </c>
      <c r="B145">
        <v>2.5736271066763202E-4</v>
      </c>
      <c r="C145">
        <v>1.4399113709660899E-2</v>
      </c>
      <c r="D145">
        <v>47.470369152488999</v>
      </c>
      <c r="E145">
        <v>100.953535606522</v>
      </c>
      <c r="F145">
        <v>1.08859226377233</v>
      </c>
      <c r="G145">
        <f t="shared" si="2"/>
        <v>2.1266642204156589</v>
      </c>
    </row>
    <row r="146" spans="1:7">
      <c r="A146" t="s">
        <v>163</v>
      </c>
      <c r="B146">
        <v>2.9383326063151601E-3</v>
      </c>
      <c r="C146">
        <v>4.4283779541804603E-2</v>
      </c>
      <c r="D146">
        <v>42.0042314464946</v>
      </c>
      <c r="E146">
        <v>88.869283606052605</v>
      </c>
      <c r="F146">
        <v>1.0811501880927901</v>
      </c>
      <c r="G146">
        <f t="shared" si="2"/>
        <v>2.1157221676405404</v>
      </c>
    </row>
    <row r="147" spans="1:7">
      <c r="A147" t="s">
        <v>164</v>
      </c>
      <c r="B147">
        <v>2.7306058592111299E-3</v>
      </c>
      <c r="C147">
        <v>4.2765012140130398E-2</v>
      </c>
      <c r="D147">
        <v>20.163243401676301</v>
      </c>
      <c r="E147">
        <v>42.455600072503699</v>
      </c>
      <c r="F147">
        <v>1.07422713857996</v>
      </c>
      <c r="G147">
        <f t="shared" si="2"/>
        <v>2.1055937889920111</v>
      </c>
    </row>
    <row r="148" spans="1:7">
      <c r="A148" t="s">
        <v>165</v>
      </c>
      <c r="B148">
        <v>5.6575786814700997E-4</v>
      </c>
      <c r="C148">
        <v>2.0380626599239199E-2</v>
      </c>
      <c r="D148">
        <v>81.856703560409102</v>
      </c>
      <c r="E148">
        <v>172.070891739644</v>
      </c>
      <c r="F148">
        <v>1.07183059095313</v>
      </c>
      <c r="G148">
        <f t="shared" si="2"/>
        <v>2.1020989638638166</v>
      </c>
    </row>
    <row r="149" spans="1:7">
      <c r="A149" t="s">
        <v>166</v>
      </c>
      <c r="B149">
        <v>2.43938227339846E-3</v>
      </c>
      <c r="C149">
        <v>4.0950878892280503E-2</v>
      </c>
      <c r="D149">
        <v>72.311344380686705</v>
      </c>
      <c r="E149">
        <v>151.78582159672399</v>
      </c>
      <c r="F149">
        <v>1.06974313047722</v>
      </c>
      <c r="G149">
        <f t="shared" si="2"/>
        <v>2.0990595997999919</v>
      </c>
    </row>
    <row r="150" spans="1:7">
      <c r="A150" t="s">
        <v>167</v>
      </c>
      <c r="B150" s="2">
        <v>2.3957936883187602E-5</v>
      </c>
      <c r="C150">
        <v>4.8426774396042897E-3</v>
      </c>
      <c r="D150">
        <v>10.332987918851501</v>
      </c>
      <c r="E150">
        <v>21.668613045902799</v>
      </c>
      <c r="F150">
        <v>1.0683493243555999</v>
      </c>
      <c r="G150">
        <f t="shared" si="2"/>
        <v>2.0970326507757457</v>
      </c>
    </row>
    <row r="151" spans="1:7">
      <c r="A151" t="s">
        <v>168</v>
      </c>
      <c r="B151">
        <v>9.5906893995718499E-4</v>
      </c>
      <c r="C151">
        <v>2.6581065989114899E-2</v>
      </c>
      <c r="D151">
        <v>23.976298957089</v>
      </c>
      <c r="E151">
        <v>50.2516674640801</v>
      </c>
      <c r="F151">
        <v>1.0675624911358901</v>
      </c>
      <c r="G151">
        <f t="shared" si="2"/>
        <v>2.0958892593897338</v>
      </c>
    </row>
    <row r="152" spans="1:7">
      <c r="A152" t="s">
        <v>169</v>
      </c>
      <c r="B152" s="2">
        <v>1.6889192701810699E-5</v>
      </c>
      <c r="C152">
        <v>4.22894310372881E-3</v>
      </c>
      <c r="D152">
        <v>16.576678324024599</v>
      </c>
      <c r="E152">
        <v>34.630229125803801</v>
      </c>
      <c r="F152">
        <v>1.06287698796716</v>
      </c>
      <c r="G152">
        <f t="shared" si="2"/>
        <v>2.0890933906592237</v>
      </c>
    </row>
    <row r="153" spans="1:7">
      <c r="A153" t="s">
        <v>170</v>
      </c>
      <c r="B153">
        <v>2.8144385758015599E-3</v>
      </c>
      <c r="C153">
        <v>4.3296857806300999E-2</v>
      </c>
      <c r="D153">
        <v>557.79631752489604</v>
      </c>
      <c r="E153">
        <v>1164.3708309664501</v>
      </c>
      <c r="F153">
        <v>1.0617402885154601</v>
      </c>
      <c r="G153">
        <f t="shared" si="2"/>
        <v>2.0874480422049109</v>
      </c>
    </row>
    <row r="154" spans="1:7">
      <c r="A154" t="s">
        <v>171</v>
      </c>
      <c r="B154">
        <v>2.6079743489086898E-4</v>
      </c>
      <c r="C154">
        <v>1.44104179393454E-2</v>
      </c>
      <c r="D154">
        <v>20.461826840306198</v>
      </c>
      <c r="E154">
        <v>42.593308347167898</v>
      </c>
      <c r="F154">
        <v>1.05769183735572</v>
      </c>
      <c r="G154">
        <f t="shared" si="2"/>
        <v>2.0815985141300577</v>
      </c>
    </row>
    <row r="155" spans="1:7">
      <c r="A155" t="s">
        <v>172</v>
      </c>
      <c r="B155">
        <v>3.5339598730907998E-4</v>
      </c>
      <c r="C155">
        <v>1.67289869506374E-2</v>
      </c>
      <c r="D155">
        <v>112.77117039250101</v>
      </c>
      <c r="E155">
        <v>232.68459888763101</v>
      </c>
      <c r="F155">
        <v>1.04497742939889</v>
      </c>
      <c r="G155">
        <f t="shared" si="2"/>
        <v>2.0633340780074385</v>
      </c>
    </row>
    <row r="156" spans="1:7">
      <c r="A156" t="s">
        <v>173</v>
      </c>
      <c r="B156">
        <v>1.5157422794593999E-3</v>
      </c>
      <c r="C156">
        <v>3.3026316086252297E-2</v>
      </c>
      <c r="D156">
        <v>141.685621683807</v>
      </c>
      <c r="E156">
        <v>292.304473044948</v>
      </c>
      <c r="F156">
        <v>1.04477854604145</v>
      </c>
      <c r="G156">
        <f t="shared" si="2"/>
        <v>2.0630496557884301</v>
      </c>
    </row>
    <row r="157" spans="1:7">
      <c r="A157" t="s">
        <v>174</v>
      </c>
      <c r="B157">
        <v>1.9195817207658501E-3</v>
      </c>
      <c r="C157">
        <v>3.6603859179747303E-2</v>
      </c>
      <c r="D157">
        <v>1912.41968464513</v>
      </c>
      <c r="E157">
        <v>3929.7077515791598</v>
      </c>
      <c r="F157">
        <v>1.03902286407407</v>
      </c>
      <c r="G157">
        <f t="shared" si="2"/>
        <v>2.0548354438781868</v>
      </c>
    </row>
    <row r="158" spans="1:7">
      <c r="A158" t="s">
        <v>175</v>
      </c>
      <c r="B158">
        <v>1.2855498585526699E-3</v>
      </c>
      <c r="C158">
        <v>3.0584167453930899E-2</v>
      </c>
      <c r="D158">
        <v>44.811624982787798</v>
      </c>
      <c r="E158">
        <v>91.8825157558706</v>
      </c>
      <c r="F158">
        <v>1.03591731523678</v>
      </c>
      <c r="G158">
        <f t="shared" si="2"/>
        <v>2.0504169574560835</v>
      </c>
    </row>
    <row r="159" spans="1:7">
      <c r="A159" t="s">
        <v>176</v>
      </c>
      <c r="B159">
        <v>3.40299205786575E-3</v>
      </c>
      <c r="C159">
        <v>4.7424544426862697E-2</v>
      </c>
      <c r="D159">
        <v>85.442118247171805</v>
      </c>
      <c r="E159">
        <v>175.151024293994</v>
      </c>
      <c r="F159">
        <v>1.03558010582843</v>
      </c>
      <c r="G159">
        <f t="shared" si="2"/>
        <v>2.0499377577146118</v>
      </c>
    </row>
    <row r="160" spans="1:7">
      <c r="A160" t="s">
        <v>177</v>
      </c>
      <c r="B160" s="2">
        <v>3.1175696328076001E-6</v>
      </c>
      <c r="C160">
        <v>1.72540835520553E-3</v>
      </c>
      <c r="D160">
        <v>27.326012012885101</v>
      </c>
      <c r="E160">
        <v>55.904399873320202</v>
      </c>
      <c r="F160">
        <v>1.03268690593954</v>
      </c>
      <c r="G160">
        <f t="shared" si="2"/>
        <v>2.0458309045227434</v>
      </c>
    </row>
    <row r="161" spans="1:7">
      <c r="A161" t="s">
        <v>178</v>
      </c>
      <c r="B161">
        <v>9.3530189141478805E-4</v>
      </c>
      <c r="C161">
        <v>2.62124790632468E-2</v>
      </c>
      <c r="D161">
        <v>21.767729174084799</v>
      </c>
      <c r="E161">
        <v>44.485499219024298</v>
      </c>
      <c r="F161">
        <v>1.03114423016257</v>
      </c>
      <c r="G161">
        <f t="shared" si="2"/>
        <v>2.0436444639335996</v>
      </c>
    </row>
    <row r="162" spans="1:7">
      <c r="A162" t="s">
        <v>22</v>
      </c>
      <c r="B162" s="2">
        <v>4.1067538109532097E-5</v>
      </c>
      <c r="C162">
        <v>6.5340164279686901E-3</v>
      </c>
      <c r="D162">
        <v>8.5338243439123804</v>
      </c>
      <c r="E162">
        <v>17.415373542888499</v>
      </c>
      <c r="F162">
        <v>1.0290970974426901</v>
      </c>
      <c r="G162">
        <f t="shared" si="2"/>
        <v>2.0407466618775403</v>
      </c>
    </row>
    <row r="163" spans="1:7">
      <c r="A163" t="s">
        <v>179</v>
      </c>
      <c r="B163">
        <v>2.4059105265222301E-3</v>
      </c>
      <c r="C163">
        <v>4.0695323789701601E-2</v>
      </c>
      <c r="D163">
        <v>15.607699196315099</v>
      </c>
      <c r="E163">
        <v>31.761837447736799</v>
      </c>
      <c r="F163">
        <v>1.0250364973691199</v>
      </c>
      <c r="G163">
        <f t="shared" si="2"/>
        <v>2.0350108653577603</v>
      </c>
    </row>
    <row r="164" spans="1:7">
      <c r="A164" t="s">
        <v>180</v>
      </c>
      <c r="B164">
        <v>2.3843678619165799E-3</v>
      </c>
      <c r="C164">
        <v>4.0555495237097901E-2</v>
      </c>
      <c r="D164">
        <v>10.0661797978793</v>
      </c>
      <c r="E164">
        <v>20.4039698776844</v>
      </c>
      <c r="F164">
        <v>1.019333604012</v>
      </c>
      <c r="G164">
        <f t="shared" si="2"/>
        <v>2.026982458825453</v>
      </c>
    </row>
    <row r="165" spans="1:7">
      <c r="A165" t="s">
        <v>181</v>
      </c>
      <c r="B165">
        <v>3.22394353272223E-3</v>
      </c>
      <c r="C165">
        <v>4.6062563575158699E-2</v>
      </c>
      <c r="D165">
        <v>70.084469349345397</v>
      </c>
      <c r="E165">
        <v>142.02587529335199</v>
      </c>
      <c r="F165">
        <v>1.01898710927391</v>
      </c>
      <c r="G165">
        <f t="shared" si="2"/>
        <v>2.0264956931528522</v>
      </c>
    </row>
    <row r="166" spans="1:7">
      <c r="A166" t="s">
        <v>182</v>
      </c>
      <c r="B166" s="2">
        <v>2.16166631119567E-5</v>
      </c>
      <c r="C166">
        <v>4.7167558910289498E-3</v>
      </c>
      <c r="D166">
        <v>18.031592875434299</v>
      </c>
      <c r="E166">
        <v>36.519743751446001</v>
      </c>
      <c r="F166">
        <v>1.01814979514001</v>
      </c>
      <c r="G166">
        <f t="shared" si="2"/>
        <v>2.0253198929085943</v>
      </c>
    </row>
    <row r="167" spans="1:7">
      <c r="A167" t="s">
        <v>183</v>
      </c>
      <c r="B167">
        <v>5.0478305455276505E-4</v>
      </c>
      <c r="C167">
        <v>1.9568671003144501E-2</v>
      </c>
      <c r="D167">
        <v>186.54734801601299</v>
      </c>
      <c r="E167">
        <v>377.54320853599899</v>
      </c>
      <c r="F167">
        <v>1.01709991468692</v>
      </c>
      <c r="G167">
        <f t="shared" si="2"/>
        <v>2.0238465598749351</v>
      </c>
    </row>
    <row r="168" spans="1:7">
      <c r="A168" t="s">
        <v>184</v>
      </c>
      <c r="B168">
        <v>2.2848523203796902E-3</v>
      </c>
      <c r="C168">
        <v>4.0021599015457897E-2</v>
      </c>
      <c r="D168">
        <v>54.464928172476803</v>
      </c>
      <c r="E168">
        <v>109.792032450241</v>
      </c>
      <c r="F168">
        <v>1.0113739291565</v>
      </c>
      <c r="G168">
        <f t="shared" si="2"/>
        <v>2.0158299319253237</v>
      </c>
    </row>
    <row r="169" spans="1:7">
      <c r="A169" t="s">
        <v>185</v>
      </c>
      <c r="B169">
        <v>1.2062995414563601E-3</v>
      </c>
      <c r="C169">
        <v>2.96872655621679E-2</v>
      </c>
      <c r="D169">
        <v>5.7243210022007096</v>
      </c>
      <c r="E169">
        <v>11.4227382877722</v>
      </c>
      <c r="F169">
        <v>0.99673205735523096</v>
      </c>
      <c r="G169">
        <f t="shared" si="2"/>
        <v>1.9954747966406399</v>
      </c>
    </row>
    <row r="170" spans="1:7">
      <c r="A170" t="s">
        <v>186</v>
      </c>
      <c r="B170">
        <v>3.2538371169116699E-4</v>
      </c>
      <c r="C170">
        <v>1.5754030049882801E-2</v>
      </c>
      <c r="D170">
        <v>17.192263763279801</v>
      </c>
      <c r="E170">
        <v>34.183706514690698</v>
      </c>
      <c r="F170">
        <v>0.99154931404097102</v>
      </c>
      <c r="G170">
        <f t="shared" si="2"/>
        <v>1.9883191059284508</v>
      </c>
    </row>
    <row r="171" spans="1:7">
      <c r="A171" t="s">
        <v>187</v>
      </c>
      <c r="B171">
        <v>1.0102985463292401E-3</v>
      </c>
      <c r="C171">
        <v>2.70724561344436E-2</v>
      </c>
      <c r="D171">
        <v>17.0546099116285</v>
      </c>
      <c r="E171">
        <v>33.894391791511502</v>
      </c>
      <c r="F171">
        <v>0.99088482627030205</v>
      </c>
      <c r="G171">
        <f t="shared" si="2"/>
        <v>1.9874035212263004</v>
      </c>
    </row>
    <row r="172" spans="1:7">
      <c r="A172" t="s">
        <v>188</v>
      </c>
      <c r="B172">
        <v>1.7044098913631899E-3</v>
      </c>
      <c r="C172">
        <v>3.4847790039817597E-2</v>
      </c>
      <c r="D172">
        <v>9.0169481958877995</v>
      </c>
      <c r="E172">
        <v>17.8261482564305</v>
      </c>
      <c r="F172">
        <v>0.98328387146767704</v>
      </c>
      <c r="G172">
        <f t="shared" si="2"/>
        <v>1.9769602607410004</v>
      </c>
    </row>
    <row r="173" spans="1:7">
      <c r="A173" t="s">
        <v>189</v>
      </c>
      <c r="B173">
        <v>2.13995600721848E-4</v>
      </c>
      <c r="C173">
        <v>1.2970511132640901E-2</v>
      </c>
      <c r="D173">
        <v>17.8483749994909</v>
      </c>
      <c r="E173">
        <v>35.210128352697701</v>
      </c>
      <c r="F173">
        <v>0.98019775586595204</v>
      </c>
      <c r="G173">
        <f t="shared" si="2"/>
        <v>1.9727358010856439</v>
      </c>
    </row>
    <row r="174" spans="1:7">
      <c r="A174" t="s">
        <v>190</v>
      </c>
      <c r="B174">
        <v>1.79140825970429E-3</v>
      </c>
      <c r="C174">
        <v>3.55065816178163E-2</v>
      </c>
      <c r="D174">
        <v>8.5355745413895203</v>
      </c>
      <c r="E174">
        <v>16.782129360315299</v>
      </c>
      <c r="F174">
        <v>0.97536560885586099</v>
      </c>
      <c r="G174">
        <f t="shared" si="2"/>
        <v>1.9661393944763474</v>
      </c>
    </row>
    <row r="175" spans="1:7">
      <c r="A175" t="s">
        <v>191</v>
      </c>
      <c r="B175">
        <v>3.0221612687926898E-4</v>
      </c>
      <c r="C175">
        <v>1.53620954962971E-2</v>
      </c>
      <c r="D175">
        <v>11.8936733641728</v>
      </c>
      <c r="E175">
        <v>23.365510466305299</v>
      </c>
      <c r="F175">
        <v>0.97418619545348395</v>
      </c>
      <c r="G175">
        <f t="shared" si="2"/>
        <v>1.9645327184357635</v>
      </c>
    </row>
    <row r="176" spans="1:7">
      <c r="A176" t="s">
        <v>192</v>
      </c>
      <c r="B176">
        <v>1.998368907252E-3</v>
      </c>
      <c r="C176">
        <v>3.7223276450447602E-2</v>
      </c>
      <c r="D176">
        <v>6.3774648448075304</v>
      </c>
      <c r="E176">
        <v>12.489541410301801</v>
      </c>
      <c r="F176">
        <v>0.96966555895243001</v>
      </c>
      <c r="G176">
        <f t="shared" si="2"/>
        <v>1.9583865555089048</v>
      </c>
    </row>
    <row r="177" spans="1:7">
      <c r="A177" t="s">
        <v>193</v>
      </c>
      <c r="B177">
        <v>2.4661492892051298E-3</v>
      </c>
      <c r="C177">
        <v>4.1167174036414303E-2</v>
      </c>
      <c r="D177">
        <v>38.556406221152997</v>
      </c>
      <c r="E177">
        <v>75.412074540397299</v>
      </c>
      <c r="F177">
        <v>0.96782495126641199</v>
      </c>
      <c r="G177">
        <f t="shared" si="2"/>
        <v>1.9558896155374685</v>
      </c>
    </row>
    <row r="178" spans="1:7">
      <c r="A178" t="s">
        <v>194</v>
      </c>
      <c r="B178">
        <v>1.87795001930066E-3</v>
      </c>
      <c r="C178">
        <v>3.6443422698786997E-2</v>
      </c>
      <c r="D178">
        <v>19.0844822291801</v>
      </c>
      <c r="E178">
        <v>37.322948780279603</v>
      </c>
      <c r="F178">
        <v>0.96766292783276797</v>
      </c>
      <c r="G178">
        <f t="shared" si="2"/>
        <v>1.9556699695636997</v>
      </c>
    </row>
    <row r="179" spans="1:7">
      <c r="A179" t="s">
        <v>195</v>
      </c>
      <c r="B179">
        <v>5.5078105216027E-4</v>
      </c>
      <c r="C179">
        <v>2.01741721599423E-2</v>
      </c>
      <c r="D179">
        <v>203.17353118991201</v>
      </c>
      <c r="E179">
        <v>394.95814976392001</v>
      </c>
      <c r="F179">
        <v>0.95898732713402002</v>
      </c>
      <c r="G179">
        <f t="shared" si="2"/>
        <v>1.9439448999621003</v>
      </c>
    </row>
    <row r="180" spans="1:7">
      <c r="A180" t="s">
        <v>196</v>
      </c>
      <c r="B180">
        <v>2.9716848200843E-3</v>
      </c>
      <c r="C180">
        <v>4.4443641230362901E-2</v>
      </c>
      <c r="D180">
        <v>36.972880446448301</v>
      </c>
      <c r="E180">
        <v>71.695508917616905</v>
      </c>
      <c r="F180">
        <v>0.95541530586086798</v>
      </c>
      <c r="G180">
        <f t="shared" si="2"/>
        <v>1.9391377694107703</v>
      </c>
    </row>
    <row r="181" spans="1:7">
      <c r="A181" t="s">
        <v>197</v>
      </c>
      <c r="B181">
        <v>1.16635813850505E-3</v>
      </c>
      <c r="C181">
        <v>2.9252798370322099E-2</v>
      </c>
      <c r="D181">
        <v>14.3637650041754</v>
      </c>
      <c r="E181">
        <v>27.790473248544298</v>
      </c>
      <c r="F181">
        <v>0.95215644728657101</v>
      </c>
      <c r="G181">
        <f t="shared" si="2"/>
        <v>1.9347624554193061</v>
      </c>
    </row>
    <row r="182" spans="1:7">
      <c r="A182" t="s">
        <v>198</v>
      </c>
      <c r="B182">
        <v>7.7569939241305195E-4</v>
      </c>
      <c r="C182">
        <v>2.4081366909993799E-2</v>
      </c>
      <c r="D182">
        <v>32.937673285611197</v>
      </c>
      <c r="E182">
        <v>63.592707557167401</v>
      </c>
      <c r="F182">
        <v>0.94912268828496704</v>
      </c>
      <c r="G182">
        <f t="shared" si="2"/>
        <v>1.9306982313455552</v>
      </c>
    </row>
    <row r="183" spans="1:7">
      <c r="A183" t="s">
        <v>199</v>
      </c>
      <c r="B183">
        <v>2.8813918741981998E-4</v>
      </c>
      <c r="C183">
        <v>1.4969516832144E-2</v>
      </c>
      <c r="D183">
        <v>10.811779228132499</v>
      </c>
      <c r="E183">
        <v>20.8063420984654</v>
      </c>
      <c r="F183">
        <v>0.94441939333757796</v>
      </c>
      <c r="G183">
        <f t="shared" si="2"/>
        <v>1.9244142577686789</v>
      </c>
    </row>
    <row r="184" spans="1:7">
      <c r="A184" t="s">
        <v>200</v>
      </c>
      <c r="B184" s="2">
        <v>5.2203882461824796E-6</v>
      </c>
      <c r="C184">
        <v>2.2781774306340399E-3</v>
      </c>
      <c r="D184">
        <v>243.25520998214901</v>
      </c>
      <c r="E184">
        <v>467.62107958591503</v>
      </c>
      <c r="F184">
        <v>0.94286926100897295</v>
      </c>
      <c r="G184">
        <f t="shared" si="2"/>
        <v>1.9223476431202851</v>
      </c>
    </row>
    <row r="185" spans="1:7">
      <c r="A185" t="s">
        <v>201</v>
      </c>
      <c r="B185">
        <v>3.0122132036069799E-3</v>
      </c>
      <c r="C185">
        <v>4.46684897785369E-2</v>
      </c>
      <c r="D185">
        <v>18.765849969405899</v>
      </c>
      <c r="E185">
        <v>35.836858154980703</v>
      </c>
      <c r="F185">
        <v>0.93333452446355702</v>
      </c>
      <c r="G185">
        <f t="shared" si="2"/>
        <v>1.9096847845104736</v>
      </c>
    </row>
    <row r="186" spans="1:7">
      <c r="A186" t="s">
        <v>202</v>
      </c>
      <c r="B186">
        <v>1.8778863980145001E-3</v>
      </c>
      <c r="C186">
        <v>3.6443422698786997E-2</v>
      </c>
      <c r="D186">
        <v>10.3613336810922</v>
      </c>
      <c r="E186">
        <v>19.7686584965221</v>
      </c>
      <c r="F186">
        <v>0.93200525839843895</v>
      </c>
      <c r="G186">
        <f t="shared" si="2"/>
        <v>1.9079260551753772</v>
      </c>
    </row>
    <row r="187" spans="1:7">
      <c r="A187" t="s">
        <v>203</v>
      </c>
      <c r="B187">
        <v>5.0930854824135995E-4</v>
      </c>
      <c r="C187">
        <v>1.9618587798351399E-2</v>
      </c>
      <c r="D187">
        <v>22.0802221636682</v>
      </c>
      <c r="E187">
        <v>42.082276193673202</v>
      </c>
      <c r="F187">
        <v>0.93045805276433102</v>
      </c>
      <c r="G187">
        <f t="shared" si="2"/>
        <v>1.9058810134128672</v>
      </c>
    </row>
    <row r="188" spans="1:7">
      <c r="A188" t="s">
        <v>204</v>
      </c>
      <c r="B188">
        <v>5.5536130312796596E-4</v>
      </c>
      <c r="C188">
        <v>2.0244841393738802E-2</v>
      </c>
      <c r="D188">
        <v>113.39900131914899</v>
      </c>
      <c r="E188">
        <v>216.118367770639</v>
      </c>
      <c r="F188">
        <v>0.93041375636746804</v>
      </c>
      <c r="G188">
        <f t="shared" si="2"/>
        <v>1.9058224962881141</v>
      </c>
    </row>
    <row r="189" spans="1:7">
      <c r="A189" t="s">
        <v>205</v>
      </c>
      <c r="B189">
        <v>5.2502902963226202E-4</v>
      </c>
      <c r="C189">
        <v>1.9800724440995499E-2</v>
      </c>
      <c r="D189">
        <v>25.502215245214401</v>
      </c>
      <c r="E189">
        <v>48.579038648080903</v>
      </c>
      <c r="F189">
        <v>0.92971136816536604</v>
      </c>
      <c r="G189">
        <f t="shared" si="2"/>
        <v>1.904894856426133</v>
      </c>
    </row>
    <row r="190" spans="1:7">
      <c r="A190" t="s">
        <v>206</v>
      </c>
      <c r="B190">
        <v>2.20897944554704E-3</v>
      </c>
      <c r="C190">
        <v>3.9532629347263398E-2</v>
      </c>
      <c r="D190">
        <v>65.657837136028604</v>
      </c>
      <c r="E190">
        <v>124.957694434971</v>
      </c>
      <c r="F190">
        <v>0.92840060866299101</v>
      </c>
      <c r="G190">
        <f t="shared" si="2"/>
        <v>1.9031649515972686</v>
      </c>
    </row>
    <row r="191" spans="1:7">
      <c r="A191" t="s">
        <v>207</v>
      </c>
      <c r="B191">
        <v>2.0968217244370099E-4</v>
      </c>
      <c r="C191">
        <v>1.2862190770703099E-2</v>
      </c>
      <c r="D191">
        <v>9.3465562552772194</v>
      </c>
      <c r="E191">
        <v>17.768985754100498</v>
      </c>
      <c r="F191">
        <v>0.92685452922646805</v>
      </c>
      <c r="G191">
        <f t="shared" si="2"/>
        <v>1.901126497159618</v>
      </c>
    </row>
    <row r="192" spans="1:7">
      <c r="A192" t="s">
        <v>208</v>
      </c>
      <c r="B192">
        <v>3.2593122271591999E-4</v>
      </c>
      <c r="C192">
        <v>1.5754030049882801E-2</v>
      </c>
      <c r="D192">
        <v>21.083333349810399</v>
      </c>
      <c r="E192">
        <v>40.036671999114397</v>
      </c>
      <c r="F192">
        <v>0.92521907662997305</v>
      </c>
      <c r="G192">
        <f t="shared" si="2"/>
        <v>1.8989725834541435</v>
      </c>
    </row>
    <row r="193" spans="1:7">
      <c r="A193" t="s">
        <v>209</v>
      </c>
      <c r="B193">
        <v>1.5404078156125299E-3</v>
      </c>
      <c r="C193">
        <v>3.33698234325365E-2</v>
      </c>
      <c r="D193">
        <v>17.586959209204</v>
      </c>
      <c r="E193">
        <v>33.387289146277297</v>
      </c>
      <c r="F193">
        <v>0.92479289776460905</v>
      </c>
      <c r="G193">
        <f t="shared" si="2"/>
        <v>1.8984117009155519</v>
      </c>
    </row>
    <row r="194" spans="1:7">
      <c r="A194" t="s">
        <v>210</v>
      </c>
      <c r="B194">
        <v>2.1436017428371401E-3</v>
      </c>
      <c r="C194">
        <v>3.89778250239219E-2</v>
      </c>
      <c r="D194">
        <v>66.908140222199506</v>
      </c>
      <c r="E194">
        <v>126.965764061813</v>
      </c>
      <c r="F194">
        <v>0.92418588226677101</v>
      </c>
      <c r="G194">
        <f t="shared" ref="G194:G257" si="3">2^F194</f>
        <v>1.8976131101561753</v>
      </c>
    </row>
    <row r="195" spans="1:7">
      <c r="A195" t="s">
        <v>211</v>
      </c>
      <c r="B195">
        <v>1.9933784350360498E-3</v>
      </c>
      <c r="C195">
        <v>3.7212879358071299E-2</v>
      </c>
      <c r="D195">
        <v>2217.7493366511098</v>
      </c>
      <c r="E195">
        <v>4201.98763657584</v>
      </c>
      <c r="F195">
        <v>0.92197560454812699</v>
      </c>
      <c r="G195">
        <f t="shared" si="3"/>
        <v>1.8947081020982326</v>
      </c>
    </row>
    <row r="196" spans="1:7">
      <c r="A196" t="s">
        <v>212</v>
      </c>
      <c r="B196">
        <v>2.7570632574922599E-3</v>
      </c>
      <c r="C196">
        <v>4.2765012140130398E-2</v>
      </c>
      <c r="D196">
        <v>135.983450409966</v>
      </c>
      <c r="E196">
        <v>257.44701433556997</v>
      </c>
      <c r="F196">
        <v>0.92084445712477803</v>
      </c>
      <c r="G196">
        <f t="shared" si="3"/>
        <v>1.8932231353110449</v>
      </c>
    </row>
    <row r="197" spans="1:7">
      <c r="A197" t="s">
        <v>213</v>
      </c>
      <c r="B197">
        <v>3.10270075114148E-4</v>
      </c>
      <c r="C197">
        <v>1.55890300239918E-2</v>
      </c>
      <c r="D197">
        <v>41.762454266798699</v>
      </c>
      <c r="E197">
        <v>79.065508900894102</v>
      </c>
      <c r="F197">
        <v>0.92084198095193204</v>
      </c>
      <c r="G197">
        <f t="shared" si="3"/>
        <v>1.8932198858760894</v>
      </c>
    </row>
    <row r="198" spans="1:7">
      <c r="A198" t="s">
        <v>214</v>
      </c>
      <c r="B198">
        <v>6.3191317838869803E-4</v>
      </c>
      <c r="C198">
        <v>2.15442910490132E-2</v>
      </c>
      <c r="D198">
        <v>151.155950746825</v>
      </c>
      <c r="E198">
        <v>286.00716787834199</v>
      </c>
      <c r="F198">
        <v>0.92001352763425504</v>
      </c>
      <c r="G198">
        <f t="shared" si="3"/>
        <v>1.8921330352212364</v>
      </c>
    </row>
    <row r="199" spans="1:7">
      <c r="A199" t="s">
        <v>215</v>
      </c>
      <c r="B199">
        <v>1.2298686632237E-3</v>
      </c>
      <c r="C199">
        <v>2.9931828090379701E-2</v>
      </c>
      <c r="D199">
        <v>29.869692933423998</v>
      </c>
      <c r="E199">
        <v>56.313336647387999</v>
      </c>
      <c r="F199">
        <v>0.91479422868563898</v>
      </c>
      <c r="G199">
        <f t="shared" si="3"/>
        <v>1.8853001526632298</v>
      </c>
    </row>
    <row r="200" spans="1:7">
      <c r="A200" t="s">
        <v>216</v>
      </c>
      <c r="B200">
        <v>2.8716051783410899E-3</v>
      </c>
      <c r="C200">
        <v>4.3817080413568299E-2</v>
      </c>
      <c r="D200">
        <v>256.99145619048699</v>
      </c>
      <c r="E200">
        <v>482.52316817295002</v>
      </c>
      <c r="F200">
        <v>0.90887781741891804</v>
      </c>
      <c r="G200">
        <f t="shared" si="3"/>
        <v>1.8775844743075594</v>
      </c>
    </row>
    <row r="201" spans="1:7">
      <c r="A201" t="s">
        <v>217</v>
      </c>
      <c r="B201">
        <v>2.5367147671915598E-4</v>
      </c>
      <c r="C201">
        <v>1.43502893904015E-2</v>
      </c>
      <c r="D201">
        <v>22.672380253997101</v>
      </c>
      <c r="E201">
        <v>42.566604052452</v>
      </c>
      <c r="F201">
        <v>0.90878613704988997</v>
      </c>
      <c r="G201">
        <f t="shared" si="3"/>
        <v>1.8774651613805562</v>
      </c>
    </row>
    <row r="202" spans="1:7">
      <c r="A202" t="s">
        <v>218</v>
      </c>
      <c r="B202">
        <v>2.03546372550044E-3</v>
      </c>
      <c r="C202">
        <v>3.75281426348767E-2</v>
      </c>
      <c r="D202">
        <v>21.154857073612899</v>
      </c>
      <c r="E202">
        <v>39.616577253867</v>
      </c>
      <c r="F202">
        <v>0.905115302758697</v>
      </c>
      <c r="G202">
        <f t="shared" si="3"/>
        <v>1.872694157942669</v>
      </c>
    </row>
    <row r="203" spans="1:7">
      <c r="A203" t="s">
        <v>219</v>
      </c>
      <c r="B203">
        <v>7.3551978740056697E-4</v>
      </c>
      <c r="C203">
        <v>2.3331623267868799E-2</v>
      </c>
      <c r="D203">
        <v>27.346582489632201</v>
      </c>
      <c r="E203">
        <v>51.167107172851502</v>
      </c>
      <c r="F203">
        <v>0.90385611995435799</v>
      </c>
      <c r="G203">
        <f t="shared" si="3"/>
        <v>1.8710603854156278</v>
      </c>
    </row>
    <row r="204" spans="1:7">
      <c r="A204" t="s">
        <v>220</v>
      </c>
      <c r="B204">
        <v>2.88901917131313E-3</v>
      </c>
      <c r="C204">
        <v>4.3907342112076399E-2</v>
      </c>
      <c r="D204">
        <v>7.0782390617257001</v>
      </c>
      <c r="E204">
        <v>13.220640134014699</v>
      </c>
      <c r="F204">
        <v>0.90132963926526699</v>
      </c>
      <c r="G204">
        <f t="shared" si="3"/>
        <v>1.8677866088901816</v>
      </c>
    </row>
    <row r="205" spans="1:7">
      <c r="A205" t="s">
        <v>221</v>
      </c>
      <c r="B205">
        <v>9.6971020375922904E-4</v>
      </c>
      <c r="C205">
        <v>2.6687123697690902E-2</v>
      </c>
      <c r="D205">
        <v>945.46778087580503</v>
      </c>
      <c r="E205">
        <v>1765.1145119693199</v>
      </c>
      <c r="F205">
        <v>0.900661580740863</v>
      </c>
      <c r="G205">
        <f t="shared" si="3"/>
        <v>1.8669219064601643</v>
      </c>
    </row>
    <row r="206" spans="1:7">
      <c r="A206" t="s">
        <v>222</v>
      </c>
      <c r="B206">
        <v>1.59894402433281E-3</v>
      </c>
      <c r="C206">
        <v>3.40143050524504E-2</v>
      </c>
      <c r="D206">
        <v>10.358133798189501</v>
      </c>
      <c r="E206">
        <v>19.2484407956692</v>
      </c>
      <c r="F206">
        <v>0.89397748690260004</v>
      </c>
      <c r="G206">
        <f t="shared" si="3"/>
        <v>1.8582923498278812</v>
      </c>
    </row>
    <row r="207" spans="1:7">
      <c r="A207" t="s">
        <v>223</v>
      </c>
      <c r="B207">
        <v>3.84900600334631E-4</v>
      </c>
      <c r="C207">
        <v>1.7393407602104002E-2</v>
      </c>
      <c r="D207">
        <v>64.548468300310802</v>
      </c>
      <c r="E207">
        <v>119.384437536237</v>
      </c>
      <c r="F207">
        <v>0.88716001838282599</v>
      </c>
      <c r="G207">
        <f t="shared" si="3"/>
        <v>1.8495316880456867</v>
      </c>
    </row>
    <row r="208" spans="1:7">
      <c r="A208" t="s">
        <v>224</v>
      </c>
      <c r="B208" s="2">
        <v>2.8142090196073201E-5</v>
      </c>
      <c r="C208">
        <v>5.3066948846274397E-3</v>
      </c>
      <c r="D208">
        <v>121.29128868310001</v>
      </c>
      <c r="E208">
        <v>224.105581641513</v>
      </c>
      <c r="F208">
        <v>0.88570264377414298</v>
      </c>
      <c r="G208">
        <f t="shared" si="3"/>
        <v>1.8476642805489387</v>
      </c>
    </row>
    <row r="209" spans="1:7">
      <c r="A209" t="s">
        <v>225</v>
      </c>
      <c r="B209">
        <v>1.5156871495436501E-4</v>
      </c>
      <c r="C209">
        <v>1.09200969444008E-2</v>
      </c>
      <c r="D209">
        <v>6.7345682922668804</v>
      </c>
      <c r="E209">
        <v>12.4371398186764</v>
      </c>
      <c r="F209">
        <v>0.88499737328987704</v>
      </c>
      <c r="G209">
        <f t="shared" si="3"/>
        <v>1.8467612590635694</v>
      </c>
    </row>
    <row r="210" spans="1:7">
      <c r="A210" t="s">
        <v>226</v>
      </c>
      <c r="B210">
        <v>4.4619538224119403E-4</v>
      </c>
      <c r="C210">
        <v>1.8620732973639299E-2</v>
      </c>
      <c r="D210">
        <v>6.4762564664896303</v>
      </c>
      <c r="E210">
        <v>11.934283671187901</v>
      </c>
      <c r="F210">
        <v>0.88187995035193201</v>
      </c>
      <c r="G210">
        <f t="shared" si="3"/>
        <v>1.8427750248835777</v>
      </c>
    </row>
    <row r="211" spans="1:7">
      <c r="A211" t="s">
        <v>227</v>
      </c>
      <c r="B211" s="2">
        <v>4.2125260226171002E-5</v>
      </c>
      <c r="C211">
        <v>6.5524256726370604E-3</v>
      </c>
      <c r="D211">
        <v>36.314455692080998</v>
      </c>
      <c r="E211">
        <v>66.6044295584921</v>
      </c>
      <c r="F211">
        <v>0.87507417155046596</v>
      </c>
      <c r="G211">
        <f t="shared" si="3"/>
        <v>1.834102378492108</v>
      </c>
    </row>
    <row r="212" spans="1:7">
      <c r="A212" t="s">
        <v>228</v>
      </c>
      <c r="B212">
        <v>5.0431915185155003E-4</v>
      </c>
      <c r="C212">
        <v>1.9568671003144501E-2</v>
      </c>
      <c r="D212">
        <v>137.491777673998</v>
      </c>
      <c r="E212">
        <v>251.31019427461101</v>
      </c>
      <c r="F212">
        <v>0.87012384990144298</v>
      </c>
      <c r="G212">
        <f t="shared" si="3"/>
        <v>1.8278198051266983</v>
      </c>
    </row>
    <row r="213" spans="1:7">
      <c r="A213" t="s">
        <v>229</v>
      </c>
      <c r="B213" s="2">
        <v>1.9769569681778401E-6</v>
      </c>
      <c r="C213">
        <v>1.3128713361716701E-3</v>
      </c>
      <c r="D213">
        <v>29.346399200758999</v>
      </c>
      <c r="E213">
        <v>53.514752851479301</v>
      </c>
      <c r="F213">
        <v>0.86675317023040899</v>
      </c>
      <c r="G213">
        <f t="shared" si="3"/>
        <v>1.8235543136104875</v>
      </c>
    </row>
    <row r="214" spans="1:7">
      <c r="A214" t="s">
        <v>230</v>
      </c>
      <c r="B214">
        <v>1.7261680966829899E-4</v>
      </c>
      <c r="C214">
        <v>1.16147539686061E-2</v>
      </c>
      <c r="D214">
        <v>142.69401891857001</v>
      </c>
      <c r="E214">
        <v>259.90341820325398</v>
      </c>
      <c r="F214">
        <v>0.86505074310666796</v>
      </c>
      <c r="G214">
        <f t="shared" si="3"/>
        <v>1.8214037292731275</v>
      </c>
    </row>
    <row r="215" spans="1:7">
      <c r="A215" t="s">
        <v>231</v>
      </c>
      <c r="B215">
        <v>2.4414163903941299E-3</v>
      </c>
      <c r="C215">
        <v>4.0950878892280503E-2</v>
      </c>
      <c r="D215">
        <v>9.0908536297743208</v>
      </c>
      <c r="E215">
        <v>16.502355693729299</v>
      </c>
      <c r="F215">
        <v>0.86018430761696296</v>
      </c>
      <c r="G215">
        <f t="shared" si="3"/>
        <v>1.8152702007742003</v>
      </c>
    </row>
    <row r="216" spans="1:7">
      <c r="A216" t="s">
        <v>232</v>
      </c>
      <c r="B216">
        <v>1.28952493389626E-3</v>
      </c>
      <c r="C216">
        <v>3.0584167453930899E-2</v>
      </c>
      <c r="D216">
        <v>61.030716764139299</v>
      </c>
      <c r="E216">
        <v>110.700354886714</v>
      </c>
      <c r="F216">
        <v>0.85905240807183603</v>
      </c>
      <c r="G216">
        <f t="shared" si="3"/>
        <v>1.8138465473792313</v>
      </c>
    </row>
    <row r="217" spans="1:7">
      <c r="A217" t="s">
        <v>233</v>
      </c>
      <c r="B217">
        <v>1.5038507974846801E-4</v>
      </c>
      <c r="C217">
        <v>1.08861692325976E-2</v>
      </c>
      <c r="D217">
        <v>44.667470971311801</v>
      </c>
      <c r="E217">
        <v>80.9693750120354</v>
      </c>
      <c r="F217">
        <v>0.85815176870087695</v>
      </c>
      <c r="G217">
        <f t="shared" si="3"/>
        <v>1.812714560536437</v>
      </c>
    </row>
    <row r="218" spans="1:7">
      <c r="A218" t="s">
        <v>234</v>
      </c>
      <c r="B218">
        <v>4.75800366470908E-4</v>
      </c>
      <c r="C218">
        <v>1.9175131391758998E-2</v>
      </c>
      <c r="D218">
        <v>69.282628215514606</v>
      </c>
      <c r="E218">
        <v>125.43093752297</v>
      </c>
      <c r="F218">
        <v>0.85632766814391104</v>
      </c>
      <c r="G218">
        <f t="shared" si="3"/>
        <v>1.8104240666620965</v>
      </c>
    </row>
    <row r="219" spans="1:7">
      <c r="A219" t="s">
        <v>235</v>
      </c>
      <c r="B219">
        <v>1.47541095385777E-3</v>
      </c>
      <c r="C219">
        <v>3.2880974132964501E-2</v>
      </c>
      <c r="D219">
        <v>13.016961936648601</v>
      </c>
      <c r="E219">
        <v>23.544050162054798</v>
      </c>
      <c r="F219">
        <v>0.85496974778537504</v>
      </c>
      <c r="G219">
        <f t="shared" si="3"/>
        <v>1.8087208272283313</v>
      </c>
    </row>
    <row r="220" spans="1:7">
      <c r="A220" t="s">
        <v>236</v>
      </c>
      <c r="B220">
        <v>1.05761115523257E-3</v>
      </c>
      <c r="C220">
        <v>2.7748291774075399E-2</v>
      </c>
      <c r="D220">
        <v>78.662098494718194</v>
      </c>
      <c r="E220">
        <v>142.143435141222</v>
      </c>
      <c r="F220">
        <v>0.85360689088890895</v>
      </c>
      <c r="G220">
        <f t="shared" si="3"/>
        <v>1.8070130070425996</v>
      </c>
    </row>
    <row r="221" spans="1:7">
      <c r="A221" t="s">
        <v>237</v>
      </c>
      <c r="B221">
        <v>1.21836643950601E-4</v>
      </c>
      <c r="C221">
        <v>1.01625352655926E-2</v>
      </c>
      <c r="D221">
        <v>70.757922564315095</v>
      </c>
      <c r="E221">
        <v>127.345950621711</v>
      </c>
      <c r="F221">
        <v>0.84778948858344005</v>
      </c>
      <c r="G221">
        <f t="shared" si="3"/>
        <v>1.7997412304743767</v>
      </c>
    </row>
    <row r="222" spans="1:7">
      <c r="A222" t="s">
        <v>238</v>
      </c>
      <c r="B222">
        <v>2.5020595591299902E-3</v>
      </c>
      <c r="C222">
        <v>4.1368065820177498E-2</v>
      </c>
      <c r="D222">
        <v>204.67973339768699</v>
      </c>
      <c r="E222">
        <v>367.54176603774198</v>
      </c>
      <c r="F222">
        <v>0.84453994229765905</v>
      </c>
      <c r="G222">
        <f t="shared" si="3"/>
        <v>1.7956920303566093</v>
      </c>
    </row>
    <row r="223" spans="1:7">
      <c r="A223" t="s">
        <v>239</v>
      </c>
      <c r="B223">
        <v>1.73443254814614E-4</v>
      </c>
      <c r="C223">
        <v>1.1619176640519299E-2</v>
      </c>
      <c r="D223">
        <v>28.4811900209505</v>
      </c>
      <c r="E223">
        <v>51.059092724680902</v>
      </c>
      <c r="F223">
        <v>0.84215847529226395</v>
      </c>
      <c r="G223">
        <f t="shared" si="3"/>
        <v>1.7927303138359849</v>
      </c>
    </row>
    <row r="224" spans="1:7">
      <c r="A224" t="s">
        <v>240</v>
      </c>
      <c r="B224">
        <v>2.1137450468082701E-4</v>
      </c>
      <c r="C224">
        <v>1.28626859940038E-2</v>
      </c>
      <c r="D224">
        <v>197.03688615284199</v>
      </c>
      <c r="E224">
        <v>352.37326616548103</v>
      </c>
      <c r="F224">
        <v>0.83863874042284103</v>
      </c>
      <c r="G224">
        <f t="shared" si="3"/>
        <v>1.7883619308323</v>
      </c>
    </row>
    <row r="225" spans="1:7">
      <c r="A225" t="s">
        <v>241</v>
      </c>
      <c r="B225" s="2">
        <v>1.2253380524412499E-5</v>
      </c>
      <c r="C225">
        <v>3.5312855496203201E-3</v>
      </c>
      <c r="D225">
        <v>25.280570899663498</v>
      </c>
      <c r="E225">
        <v>45.175010494305397</v>
      </c>
      <c r="F225">
        <v>0.83749589262229296</v>
      </c>
      <c r="G225">
        <f t="shared" si="3"/>
        <v>1.7869458199184378</v>
      </c>
    </row>
    <row r="226" spans="1:7">
      <c r="A226" t="s">
        <v>242</v>
      </c>
      <c r="B226">
        <v>8.3468945089280205E-4</v>
      </c>
      <c r="C226">
        <v>2.4768429830695798E-2</v>
      </c>
      <c r="D226">
        <v>10.4623559887723</v>
      </c>
      <c r="E226">
        <v>18.6246827953549</v>
      </c>
      <c r="F226">
        <v>0.832008090007617</v>
      </c>
      <c r="G226">
        <f t="shared" si="3"/>
        <v>1.7801614488497668</v>
      </c>
    </row>
    <row r="227" spans="1:7">
      <c r="A227" t="s">
        <v>243</v>
      </c>
      <c r="B227">
        <v>1.05854966338573E-3</v>
      </c>
      <c r="C227">
        <v>2.7748291774075399E-2</v>
      </c>
      <c r="D227">
        <v>160.76789615914601</v>
      </c>
      <c r="E227">
        <v>285.825335040048</v>
      </c>
      <c r="F227">
        <v>0.83015445736651405</v>
      </c>
      <c r="G227">
        <f t="shared" si="3"/>
        <v>1.7778756945174314</v>
      </c>
    </row>
    <row r="228" spans="1:7">
      <c r="A228" t="s">
        <v>244</v>
      </c>
      <c r="B228">
        <v>1.18214983689631E-3</v>
      </c>
      <c r="C228">
        <v>2.93773013183188E-2</v>
      </c>
      <c r="D228">
        <v>7.0468795993648898</v>
      </c>
      <c r="E228">
        <v>12.5119474705727</v>
      </c>
      <c r="F228">
        <v>0.82824989085620404</v>
      </c>
      <c r="G228">
        <f t="shared" si="3"/>
        <v>1.7755301895182538</v>
      </c>
    </row>
    <row r="229" spans="1:7">
      <c r="A229" t="s">
        <v>245</v>
      </c>
      <c r="B229" s="2">
        <v>7.8161844820586303E-5</v>
      </c>
      <c r="C229">
        <v>8.7495908816673101E-3</v>
      </c>
      <c r="D229">
        <v>25.456759756326999</v>
      </c>
      <c r="E229">
        <v>45.193554529221799</v>
      </c>
      <c r="F229">
        <v>0.82806823260932005</v>
      </c>
      <c r="G229">
        <f t="shared" si="3"/>
        <v>1.7753066361082883</v>
      </c>
    </row>
    <row r="230" spans="1:7">
      <c r="A230" t="s">
        <v>246</v>
      </c>
      <c r="B230">
        <v>1.30290478864539E-3</v>
      </c>
      <c r="C230">
        <v>3.0758219075378099E-2</v>
      </c>
      <c r="D230">
        <v>14.6885264098887</v>
      </c>
      <c r="E230">
        <v>26.076386068829802</v>
      </c>
      <c r="F230">
        <v>0.82805427171089996</v>
      </c>
      <c r="G230">
        <f t="shared" si="3"/>
        <v>1.7752894566247606</v>
      </c>
    </row>
    <row r="231" spans="1:7">
      <c r="A231" t="s">
        <v>247</v>
      </c>
      <c r="B231">
        <v>3.6499832113824599E-4</v>
      </c>
      <c r="C231">
        <v>1.70786769941756E-2</v>
      </c>
      <c r="D231">
        <v>17.224815482291</v>
      </c>
      <c r="E231">
        <v>30.522254375368</v>
      </c>
      <c r="F231">
        <v>0.82537299523837004</v>
      </c>
      <c r="G231">
        <f t="shared" si="3"/>
        <v>1.7719931111452647</v>
      </c>
    </row>
    <row r="232" spans="1:7">
      <c r="A232" t="s">
        <v>248</v>
      </c>
      <c r="B232">
        <v>1.07116872233425E-4</v>
      </c>
      <c r="C232">
        <v>9.5707699705988598E-3</v>
      </c>
      <c r="D232">
        <v>37.589208858483801</v>
      </c>
      <c r="E232">
        <v>66.558899811461998</v>
      </c>
      <c r="F232">
        <v>0.82431303533620204</v>
      </c>
      <c r="G232">
        <f t="shared" si="3"/>
        <v>1.7706916913852466</v>
      </c>
    </row>
    <row r="233" spans="1:7">
      <c r="A233" t="s">
        <v>249</v>
      </c>
      <c r="B233">
        <v>5.4651706749661696E-4</v>
      </c>
      <c r="C233">
        <v>2.01144619010683E-2</v>
      </c>
      <c r="D233">
        <v>7.7026379812271104</v>
      </c>
      <c r="E233">
        <v>13.6065668994414</v>
      </c>
      <c r="F233">
        <v>0.82087857710675305</v>
      </c>
      <c r="G233">
        <f t="shared" si="3"/>
        <v>1.7664814226766621</v>
      </c>
    </row>
    <row r="234" spans="1:7">
      <c r="A234" t="s">
        <v>250</v>
      </c>
      <c r="B234">
        <v>4.5668864103208198E-4</v>
      </c>
      <c r="C234">
        <v>1.8794292980905802E-2</v>
      </c>
      <c r="D234">
        <v>20.492364916421501</v>
      </c>
      <c r="E234">
        <v>36.187507972634997</v>
      </c>
      <c r="F234">
        <v>0.82040527311905898</v>
      </c>
      <c r="G234">
        <f t="shared" si="3"/>
        <v>1.7659019893617196</v>
      </c>
    </row>
    <row r="235" spans="1:7">
      <c r="A235" t="s">
        <v>251</v>
      </c>
      <c r="B235" s="2">
        <v>3.41223498518726E-5</v>
      </c>
      <c r="C235">
        <v>5.9105169309185603E-3</v>
      </c>
      <c r="D235">
        <v>44.529882719600899</v>
      </c>
      <c r="E235">
        <v>78.563978320768598</v>
      </c>
      <c r="F235">
        <v>0.819094174564165</v>
      </c>
      <c r="G235">
        <f t="shared" si="3"/>
        <v>1.7642978944156709</v>
      </c>
    </row>
    <row r="236" spans="1:7">
      <c r="A236" t="s">
        <v>252</v>
      </c>
      <c r="B236" s="2">
        <v>6.7702458667282699E-5</v>
      </c>
      <c r="C236">
        <v>8.1424201077486304E-3</v>
      </c>
      <c r="D236">
        <v>44.9019445070725</v>
      </c>
      <c r="E236">
        <v>78.899186715296395</v>
      </c>
      <c r="F236">
        <v>0.81323250602385799</v>
      </c>
      <c r="G236">
        <f t="shared" si="3"/>
        <v>1.7571440965740159</v>
      </c>
    </row>
    <row r="237" spans="1:7">
      <c r="A237" t="s">
        <v>253</v>
      </c>
      <c r="B237">
        <v>1.0611129645561801E-3</v>
      </c>
      <c r="C237">
        <v>2.7752464761354598E-2</v>
      </c>
      <c r="D237">
        <v>28.589846534170501</v>
      </c>
      <c r="E237">
        <v>50.125896639245198</v>
      </c>
      <c r="F237">
        <v>0.81005326253082199</v>
      </c>
      <c r="G237">
        <f t="shared" si="3"/>
        <v>1.753276170242287</v>
      </c>
    </row>
    <row r="238" spans="1:7">
      <c r="A238" t="s">
        <v>254</v>
      </c>
      <c r="B238" s="2">
        <v>4.9088583016912602E-6</v>
      </c>
      <c r="C238">
        <v>2.2052324029421299E-3</v>
      </c>
      <c r="D238">
        <v>8.0176401671936706</v>
      </c>
      <c r="E238">
        <v>14.0500850955079</v>
      </c>
      <c r="F238">
        <v>0.80932929257500597</v>
      </c>
      <c r="G238">
        <f t="shared" si="3"/>
        <v>1.7523965658870042</v>
      </c>
    </row>
    <row r="239" spans="1:7">
      <c r="A239" t="s">
        <v>255</v>
      </c>
      <c r="B239">
        <v>2.5725228978647702E-3</v>
      </c>
      <c r="C239">
        <v>4.1557010424295902E-2</v>
      </c>
      <c r="D239">
        <v>48.959321447717102</v>
      </c>
      <c r="E239">
        <v>85.731516002519001</v>
      </c>
      <c r="F239">
        <v>0.80824209188488005</v>
      </c>
      <c r="G239">
        <f t="shared" si="3"/>
        <v>1.7510764746621408</v>
      </c>
    </row>
    <row r="240" spans="1:7">
      <c r="A240" t="s">
        <v>256</v>
      </c>
      <c r="B240">
        <v>2.4696256940632002E-3</v>
      </c>
      <c r="C240">
        <v>4.1180199619128097E-2</v>
      </c>
      <c r="D240">
        <v>38.404946112372699</v>
      </c>
      <c r="E240">
        <v>66.994722021772603</v>
      </c>
      <c r="F240">
        <v>0.80275531631726205</v>
      </c>
      <c r="G240">
        <f t="shared" si="3"/>
        <v>1.7444295280547022</v>
      </c>
    </row>
    <row r="241" spans="1:7">
      <c r="A241" t="s">
        <v>257</v>
      </c>
      <c r="B241">
        <v>1.17771199868445E-4</v>
      </c>
      <c r="C241">
        <v>1.0065767378192999E-2</v>
      </c>
      <c r="D241">
        <v>11.8643047527421</v>
      </c>
      <c r="E241">
        <v>20.666267672833701</v>
      </c>
      <c r="F241">
        <v>0.800650300416889</v>
      </c>
      <c r="G241">
        <f t="shared" si="3"/>
        <v>1.7418861116204365</v>
      </c>
    </row>
    <row r="242" spans="1:7">
      <c r="A242" t="s">
        <v>258</v>
      </c>
      <c r="B242">
        <v>5.1337244577747397E-4</v>
      </c>
      <c r="C242">
        <v>1.9618587798351399E-2</v>
      </c>
      <c r="D242">
        <v>9.2767461104281406</v>
      </c>
      <c r="E242">
        <v>16.155185532863999</v>
      </c>
      <c r="F242">
        <v>0.80030655632266801</v>
      </c>
      <c r="G242">
        <f t="shared" si="3"/>
        <v>1.7414711301308241</v>
      </c>
    </row>
    <row r="243" spans="1:7">
      <c r="A243" t="s">
        <v>259</v>
      </c>
      <c r="B243">
        <v>5.3494186295949199E-4</v>
      </c>
      <c r="C243">
        <v>1.9932772834277301E-2</v>
      </c>
      <c r="D243">
        <v>7.7620021251066804</v>
      </c>
      <c r="E243">
        <v>13.503044407027</v>
      </c>
      <c r="F243">
        <v>0.79878398188786903</v>
      </c>
      <c r="G243">
        <f t="shared" si="3"/>
        <v>1.7396342064054071</v>
      </c>
    </row>
    <row r="244" spans="1:7">
      <c r="A244" t="s">
        <v>260</v>
      </c>
      <c r="B244">
        <v>2.00517320989094E-3</v>
      </c>
      <c r="C244">
        <v>3.7304525709956501E-2</v>
      </c>
      <c r="D244">
        <v>42.7838870840949</v>
      </c>
      <c r="E244">
        <v>74.234772059516601</v>
      </c>
      <c r="F244">
        <v>0.79502755012134396</v>
      </c>
      <c r="G244">
        <f t="shared" si="3"/>
        <v>1.7351105081593636</v>
      </c>
    </row>
    <row r="245" spans="1:7">
      <c r="A245" t="s">
        <v>261</v>
      </c>
      <c r="B245">
        <v>1.3222767455159701E-4</v>
      </c>
      <c r="C245">
        <v>1.04725481807477E-2</v>
      </c>
      <c r="D245">
        <v>25.7974374038447</v>
      </c>
      <c r="E245">
        <v>44.642666382842499</v>
      </c>
      <c r="F245">
        <v>0.79119543569745698</v>
      </c>
      <c r="G245">
        <f t="shared" si="3"/>
        <v>1.730507789746176</v>
      </c>
    </row>
    <row r="246" spans="1:7">
      <c r="A246" t="s">
        <v>262</v>
      </c>
      <c r="B246">
        <v>1.4133195037281901E-4</v>
      </c>
      <c r="C246">
        <v>1.0727670547090701E-2</v>
      </c>
      <c r="D246">
        <v>24.152276245020399</v>
      </c>
      <c r="E246">
        <v>41.652823384753198</v>
      </c>
      <c r="F246">
        <v>0.78625512710790002</v>
      </c>
      <c r="G246">
        <f t="shared" si="3"/>
        <v>1.7245920410230904</v>
      </c>
    </row>
    <row r="247" spans="1:7">
      <c r="A247" t="s">
        <v>263</v>
      </c>
      <c r="B247">
        <v>8.5616881200081005E-4</v>
      </c>
      <c r="C247">
        <v>2.4932096786719E-2</v>
      </c>
      <c r="D247">
        <v>37.859427905260098</v>
      </c>
      <c r="E247">
        <v>65.208902952271799</v>
      </c>
      <c r="F247">
        <v>0.78441633802550903</v>
      </c>
      <c r="G247">
        <f t="shared" si="3"/>
        <v>1.7223953598942756</v>
      </c>
    </row>
    <row r="248" spans="1:7">
      <c r="A248" t="s">
        <v>264</v>
      </c>
      <c r="B248" s="2">
        <v>8.9238061513746897E-5</v>
      </c>
      <c r="C248">
        <v>8.9458518430031008E-3</v>
      </c>
      <c r="D248">
        <v>23.5859935385106</v>
      </c>
      <c r="E248">
        <v>40.594058196370703</v>
      </c>
      <c r="F248">
        <v>0.78333819940303495</v>
      </c>
      <c r="G248">
        <f t="shared" si="3"/>
        <v>1.7211086796106281</v>
      </c>
    </row>
    <row r="249" spans="1:7">
      <c r="A249" t="s">
        <v>265</v>
      </c>
      <c r="B249">
        <v>7.8277982383987798E-4</v>
      </c>
      <c r="C249">
        <v>2.4130907070926001E-2</v>
      </c>
      <c r="D249">
        <v>24.980857709896199</v>
      </c>
      <c r="E249">
        <v>42.969603219120998</v>
      </c>
      <c r="F249">
        <v>0.78249344306507695</v>
      </c>
      <c r="G249">
        <f t="shared" si="3"/>
        <v>1.7201011958087651</v>
      </c>
    </row>
    <row r="250" spans="1:7">
      <c r="A250" t="s">
        <v>266</v>
      </c>
      <c r="B250">
        <v>2.6885509353038198E-4</v>
      </c>
      <c r="C250">
        <v>1.4613853019868501E-2</v>
      </c>
      <c r="D250">
        <v>183.017902493402</v>
      </c>
      <c r="E250">
        <v>314.69467700051098</v>
      </c>
      <c r="F250">
        <v>0.781967998600123</v>
      </c>
      <c r="G250">
        <f t="shared" si="3"/>
        <v>1.719474831222352</v>
      </c>
    </row>
    <row r="251" spans="1:7">
      <c r="A251" t="s">
        <v>267</v>
      </c>
      <c r="B251">
        <v>5.2303297538914303E-4</v>
      </c>
      <c r="C251">
        <v>1.9800724440995499E-2</v>
      </c>
      <c r="D251">
        <v>29.918868390501199</v>
      </c>
      <c r="E251">
        <v>51.348133712429302</v>
      </c>
      <c r="F251">
        <v>0.77925623185622805</v>
      </c>
      <c r="G251">
        <f t="shared" si="3"/>
        <v>1.7162458500178968</v>
      </c>
    </row>
    <row r="252" spans="1:7">
      <c r="A252" t="s">
        <v>268</v>
      </c>
      <c r="B252">
        <v>1.43279088097846E-4</v>
      </c>
      <c r="C252">
        <v>1.0727670547090701E-2</v>
      </c>
      <c r="D252">
        <v>7.96014377044974</v>
      </c>
      <c r="E252">
        <v>13.6601745149795</v>
      </c>
      <c r="F252">
        <v>0.77910952178736703</v>
      </c>
      <c r="G252">
        <f t="shared" si="3"/>
        <v>1.7160713309839803</v>
      </c>
    </row>
    <row r="253" spans="1:7">
      <c r="A253" t="s">
        <v>269</v>
      </c>
      <c r="B253">
        <v>6.7431613775065496E-4</v>
      </c>
      <c r="C253">
        <v>2.2293300190483801E-2</v>
      </c>
      <c r="D253">
        <v>21.8291193329854</v>
      </c>
      <c r="E253">
        <v>37.383036997137701</v>
      </c>
      <c r="F253">
        <v>0.77612985048383798</v>
      </c>
      <c r="G253">
        <f t="shared" si="3"/>
        <v>1.7125306993328469</v>
      </c>
    </row>
    <row r="254" spans="1:7">
      <c r="A254" t="s">
        <v>270</v>
      </c>
      <c r="B254">
        <v>7.8609049188267199E-4</v>
      </c>
      <c r="C254">
        <v>2.4130907070926001E-2</v>
      </c>
      <c r="D254">
        <v>24.267755587602501</v>
      </c>
      <c r="E254">
        <v>41.445240965491898</v>
      </c>
      <c r="F254">
        <v>0.77216576435296103</v>
      </c>
      <c r="G254">
        <f t="shared" si="3"/>
        <v>1.7078316458183191</v>
      </c>
    </row>
    <row r="255" spans="1:7">
      <c r="A255" t="s">
        <v>271</v>
      </c>
      <c r="B255">
        <v>1.46925749228739E-3</v>
      </c>
      <c r="C255">
        <v>3.2809121253212802E-2</v>
      </c>
      <c r="D255">
        <v>90.410856857950805</v>
      </c>
      <c r="E255">
        <v>154.12053517764801</v>
      </c>
      <c r="F255">
        <v>0.76949116870336098</v>
      </c>
      <c r="G255">
        <f t="shared" si="3"/>
        <v>1.7046684494960052</v>
      </c>
    </row>
    <row r="256" spans="1:7">
      <c r="A256" t="s">
        <v>272</v>
      </c>
      <c r="B256">
        <v>1.33584213157143E-3</v>
      </c>
      <c r="C256">
        <v>3.1293945885923401E-2</v>
      </c>
      <c r="D256">
        <v>383.04264570845601</v>
      </c>
      <c r="E256">
        <v>651.932226051209</v>
      </c>
      <c r="F256">
        <v>0.76721696947613705</v>
      </c>
      <c r="G256">
        <f t="shared" si="3"/>
        <v>1.7019834040813613</v>
      </c>
    </row>
    <row r="257" spans="1:7">
      <c r="A257" t="s">
        <v>273</v>
      </c>
      <c r="B257">
        <v>1.4968761368071299E-3</v>
      </c>
      <c r="C257">
        <v>3.3010613075669597E-2</v>
      </c>
      <c r="D257">
        <v>41.436153126397897</v>
      </c>
      <c r="E257">
        <v>70.448110027776806</v>
      </c>
      <c r="F257">
        <v>0.76567093114668205</v>
      </c>
      <c r="G257">
        <f t="shared" si="3"/>
        <v>1.7001604809423307</v>
      </c>
    </row>
    <row r="258" spans="1:7">
      <c r="A258" t="s">
        <v>274</v>
      </c>
      <c r="B258">
        <v>9.5859084317366603E-4</v>
      </c>
      <c r="C258">
        <v>2.6581065989114899E-2</v>
      </c>
      <c r="D258">
        <v>102.99001604794999</v>
      </c>
      <c r="E258">
        <v>174.89549838350899</v>
      </c>
      <c r="F258">
        <v>0.76398866843402802</v>
      </c>
      <c r="G258">
        <f t="shared" ref="G258:G321" si="4">2^F258</f>
        <v>1.6981791545899154</v>
      </c>
    </row>
    <row r="259" spans="1:7">
      <c r="A259" t="s">
        <v>275</v>
      </c>
      <c r="B259">
        <v>1.6119385372483501E-4</v>
      </c>
      <c r="C259">
        <v>1.12807049677423E-2</v>
      </c>
      <c r="D259">
        <v>140.76102468589599</v>
      </c>
      <c r="E259">
        <v>238.98976008020199</v>
      </c>
      <c r="F259">
        <v>0.76370088332414099</v>
      </c>
      <c r="G259">
        <f t="shared" si="4"/>
        <v>1.6978404399477864</v>
      </c>
    </row>
    <row r="260" spans="1:7">
      <c r="A260" t="s">
        <v>276</v>
      </c>
      <c r="B260" s="2">
        <v>7.0026739573370898E-5</v>
      </c>
      <c r="C260">
        <v>8.2440645155728402E-3</v>
      </c>
      <c r="D260">
        <v>37.915180315393101</v>
      </c>
      <c r="E260">
        <v>64.355209929817903</v>
      </c>
      <c r="F260">
        <v>0.76328136371607402</v>
      </c>
      <c r="G260">
        <f t="shared" si="4"/>
        <v>1.6973467986829112</v>
      </c>
    </row>
    <row r="261" spans="1:7">
      <c r="A261" t="s">
        <v>277</v>
      </c>
      <c r="B261" s="2">
        <v>8.7079152236109106E-5</v>
      </c>
      <c r="C261">
        <v>8.9458518430031008E-3</v>
      </c>
      <c r="D261">
        <v>47.399330911726899</v>
      </c>
      <c r="E261">
        <v>80.318461792979605</v>
      </c>
      <c r="F261">
        <v>0.76086494578990205</v>
      </c>
      <c r="G261">
        <f t="shared" si="4"/>
        <v>1.6945062355955793</v>
      </c>
    </row>
    <row r="262" spans="1:7">
      <c r="A262" t="s">
        <v>278</v>
      </c>
      <c r="B262">
        <v>5.2680241054834103E-4</v>
      </c>
      <c r="C262">
        <v>1.9818669996835899E-2</v>
      </c>
      <c r="D262">
        <v>34.738011249665398</v>
      </c>
      <c r="E262">
        <v>58.704284346214898</v>
      </c>
      <c r="F262">
        <v>0.75695063554969</v>
      </c>
      <c r="G262">
        <f t="shared" si="4"/>
        <v>1.6899149443041397</v>
      </c>
    </row>
    <row r="263" spans="1:7">
      <c r="A263" t="s">
        <v>279</v>
      </c>
      <c r="B263" s="2">
        <v>7.4137083059104596E-5</v>
      </c>
      <c r="C263">
        <v>8.5785591412482105E-3</v>
      </c>
      <c r="D263">
        <v>26.353580439571498</v>
      </c>
      <c r="E263">
        <v>44.427142078795796</v>
      </c>
      <c r="F263">
        <v>0.75344235622289601</v>
      </c>
      <c r="G263">
        <f t="shared" si="4"/>
        <v>1.6858104795538811</v>
      </c>
    </row>
    <row r="264" spans="1:7">
      <c r="A264" t="s">
        <v>280</v>
      </c>
      <c r="B264">
        <v>1.0490540618582401E-3</v>
      </c>
      <c r="C264">
        <v>2.7710886709839701E-2</v>
      </c>
      <c r="D264">
        <v>83.519307416200903</v>
      </c>
      <c r="E264">
        <v>140.40794404736599</v>
      </c>
      <c r="F264">
        <v>0.74944290970921001</v>
      </c>
      <c r="G264">
        <f t="shared" si="4"/>
        <v>1.6811435390343044</v>
      </c>
    </row>
    <row r="265" spans="1:7">
      <c r="A265" t="s">
        <v>281</v>
      </c>
      <c r="B265">
        <v>2.4179061726509201E-3</v>
      </c>
      <c r="C265">
        <v>4.08400871956291E-2</v>
      </c>
      <c r="D265">
        <v>36.414588854354797</v>
      </c>
      <c r="E265">
        <v>61.160844880995199</v>
      </c>
      <c r="F265">
        <v>0.74809178012049804</v>
      </c>
      <c r="G265">
        <f t="shared" si="4"/>
        <v>1.6795698319049135</v>
      </c>
    </row>
    <row r="266" spans="1:7">
      <c r="A266" t="s">
        <v>282</v>
      </c>
      <c r="B266">
        <v>2.0809371119547701E-4</v>
      </c>
      <c r="C266">
        <v>1.2862190770703099E-2</v>
      </c>
      <c r="D266">
        <v>8.9477806544808605</v>
      </c>
      <c r="E266">
        <v>15.0072878977453</v>
      </c>
      <c r="F266">
        <v>0.74606148231334701</v>
      </c>
      <c r="G266">
        <f t="shared" si="4"/>
        <v>1.6772078437383211</v>
      </c>
    </row>
    <row r="267" spans="1:7">
      <c r="A267" t="s">
        <v>283</v>
      </c>
      <c r="B267">
        <v>3.1026593383021001E-3</v>
      </c>
      <c r="C267">
        <v>4.5236085167806001E-2</v>
      </c>
      <c r="D267">
        <v>17.984918215122299</v>
      </c>
      <c r="E267">
        <v>30.034353313872401</v>
      </c>
      <c r="F267">
        <v>0.73982600178503699</v>
      </c>
      <c r="G267">
        <f t="shared" si="4"/>
        <v>1.6699744171546196</v>
      </c>
    </row>
    <row r="268" spans="1:7">
      <c r="A268" t="s">
        <v>284</v>
      </c>
      <c r="B268">
        <v>1.28751553368431E-3</v>
      </c>
      <c r="C268">
        <v>3.0584167453930899E-2</v>
      </c>
      <c r="D268">
        <v>39.227243858510803</v>
      </c>
      <c r="E268">
        <v>65.4202560979666</v>
      </c>
      <c r="F268">
        <v>0.73788143316756505</v>
      </c>
      <c r="G268">
        <f t="shared" si="4"/>
        <v>1.6677250212615427</v>
      </c>
    </row>
    <row r="269" spans="1:7">
      <c r="A269" t="s">
        <v>285</v>
      </c>
      <c r="B269">
        <v>7.9530521239065601E-4</v>
      </c>
      <c r="C269">
        <v>2.4130907070926001E-2</v>
      </c>
      <c r="D269">
        <v>8.4848932668994905</v>
      </c>
      <c r="E269">
        <v>14.1437614774745</v>
      </c>
      <c r="F269">
        <v>0.73719743316352704</v>
      </c>
      <c r="G269">
        <f t="shared" si="4"/>
        <v>1.6669345191000668</v>
      </c>
    </row>
    <row r="270" spans="1:7">
      <c r="A270" t="s">
        <v>286</v>
      </c>
      <c r="B270">
        <v>2.4658496119657502E-3</v>
      </c>
      <c r="C270">
        <v>4.1167174036414303E-2</v>
      </c>
      <c r="D270">
        <v>16.9544005257202</v>
      </c>
      <c r="E270">
        <v>28.244708711038101</v>
      </c>
      <c r="F270">
        <v>0.736320847766609</v>
      </c>
      <c r="G270">
        <f t="shared" si="4"/>
        <v>1.6659219928295461</v>
      </c>
    </row>
    <row r="271" spans="1:7">
      <c r="A271" t="s">
        <v>287</v>
      </c>
      <c r="B271">
        <v>1.20667543395919E-4</v>
      </c>
      <c r="C271">
        <v>1.01625352655926E-2</v>
      </c>
      <c r="D271">
        <v>35.836472509591097</v>
      </c>
      <c r="E271">
        <v>59.617857669215098</v>
      </c>
      <c r="F271">
        <v>0.73431589828077204</v>
      </c>
      <c r="G271">
        <f t="shared" si="4"/>
        <v>1.6636084272317624</v>
      </c>
    </row>
    <row r="272" spans="1:7">
      <c r="A272" t="s">
        <v>288</v>
      </c>
      <c r="B272">
        <v>2.7505454203671799E-3</v>
      </c>
      <c r="C272">
        <v>4.2765012140130398E-2</v>
      </c>
      <c r="D272">
        <v>27.928833189461098</v>
      </c>
      <c r="E272">
        <v>46.442842352986702</v>
      </c>
      <c r="F272">
        <v>0.733700967450715</v>
      </c>
      <c r="G272">
        <f t="shared" si="4"/>
        <v>1.6628994859159341</v>
      </c>
    </row>
    <row r="273" spans="1:7">
      <c r="A273" t="s">
        <v>289</v>
      </c>
      <c r="B273">
        <v>8.4860800184368204E-4</v>
      </c>
      <c r="C273">
        <v>2.4926228115693099E-2</v>
      </c>
      <c r="D273">
        <v>135.69553804511699</v>
      </c>
      <c r="E273">
        <v>224.522465148187</v>
      </c>
      <c r="F273">
        <v>0.72648652190656404</v>
      </c>
      <c r="G273">
        <f t="shared" si="4"/>
        <v>1.6546046272614761</v>
      </c>
    </row>
    <row r="274" spans="1:7">
      <c r="A274" t="s">
        <v>290</v>
      </c>
      <c r="B274">
        <v>1.2499808624476601E-3</v>
      </c>
      <c r="C274">
        <v>3.0019194485889401E-2</v>
      </c>
      <c r="D274">
        <v>878.33323423325396</v>
      </c>
      <c r="E274">
        <v>1451.2165794684399</v>
      </c>
      <c r="F274">
        <v>0.72442254482131496</v>
      </c>
      <c r="G274">
        <f t="shared" si="4"/>
        <v>1.6522391763250208</v>
      </c>
    </row>
    <row r="275" spans="1:7">
      <c r="A275" t="s">
        <v>291</v>
      </c>
      <c r="B275">
        <v>5.7838748312250996E-4</v>
      </c>
      <c r="C275">
        <v>2.0728447036978102E-2</v>
      </c>
      <c r="D275">
        <v>17.3346658053037</v>
      </c>
      <c r="E275">
        <v>28.483957923146601</v>
      </c>
      <c r="F275">
        <v>0.71648960350072199</v>
      </c>
      <c r="G275">
        <f t="shared" si="4"/>
        <v>1.6431789480724608</v>
      </c>
    </row>
    <row r="276" spans="1:7">
      <c r="A276" t="s">
        <v>292</v>
      </c>
      <c r="B276">
        <v>2.3445259124580402E-3</v>
      </c>
      <c r="C276">
        <v>4.0240168740138402E-2</v>
      </c>
      <c r="D276">
        <v>83.865093551929604</v>
      </c>
      <c r="E276">
        <v>137.574578438841</v>
      </c>
      <c r="F276">
        <v>0.71407154777867299</v>
      </c>
      <c r="G276">
        <f t="shared" si="4"/>
        <v>1.6404271743124457</v>
      </c>
    </row>
    <row r="277" spans="1:7">
      <c r="A277" t="s">
        <v>293</v>
      </c>
      <c r="B277">
        <v>2.2725315049726101E-3</v>
      </c>
      <c r="C277">
        <v>3.9967301432879798E-2</v>
      </c>
      <c r="D277">
        <v>7.6342673637073704</v>
      </c>
      <c r="E277">
        <v>12.5220461338735</v>
      </c>
      <c r="F277">
        <v>0.71390870360034697</v>
      </c>
      <c r="G277">
        <f t="shared" si="4"/>
        <v>1.6402420215726585</v>
      </c>
    </row>
    <row r="278" spans="1:7">
      <c r="A278" t="s">
        <v>294</v>
      </c>
      <c r="B278">
        <v>1.1595502267302399E-3</v>
      </c>
      <c r="C278">
        <v>2.92402116312604E-2</v>
      </c>
      <c r="D278">
        <v>30.3275807879102</v>
      </c>
      <c r="E278">
        <v>49.723352622130299</v>
      </c>
      <c r="F278">
        <v>0.71329315443702201</v>
      </c>
      <c r="G278">
        <f t="shared" si="4"/>
        <v>1.6395423350731648</v>
      </c>
    </row>
    <row r="279" spans="1:7">
      <c r="A279" t="s">
        <v>295</v>
      </c>
      <c r="B279">
        <v>3.1075475958110299E-3</v>
      </c>
      <c r="C279">
        <v>4.5237650285141998E-2</v>
      </c>
      <c r="D279">
        <v>112.147314614264</v>
      </c>
      <c r="E279">
        <v>182.44418373458799</v>
      </c>
      <c r="F279">
        <v>0.70206008370404804</v>
      </c>
      <c r="G279">
        <f t="shared" si="4"/>
        <v>1.6268261470380556</v>
      </c>
    </row>
    <row r="280" spans="1:7">
      <c r="A280" t="s">
        <v>296</v>
      </c>
      <c r="B280">
        <v>1.68974283396006E-4</v>
      </c>
      <c r="C280">
        <v>1.15219339490652E-2</v>
      </c>
      <c r="D280">
        <v>18.424587088419202</v>
      </c>
      <c r="E280">
        <v>29.9268793417518</v>
      </c>
      <c r="F280">
        <v>0.69980956047921605</v>
      </c>
      <c r="G280">
        <f t="shared" si="4"/>
        <v>1.6242903679812928</v>
      </c>
    </row>
    <row r="281" spans="1:7">
      <c r="A281" t="s">
        <v>297</v>
      </c>
      <c r="B281">
        <v>2.04471032149168E-3</v>
      </c>
      <c r="C281">
        <v>3.7627596928269801E-2</v>
      </c>
      <c r="D281">
        <v>18.273646267887301</v>
      </c>
      <c r="E281">
        <v>29.569319180779399</v>
      </c>
      <c r="F281">
        <v>0.69433649281033405</v>
      </c>
      <c r="G281">
        <f t="shared" si="4"/>
        <v>1.618140066153209</v>
      </c>
    </row>
    <row r="282" spans="1:7">
      <c r="A282" t="s">
        <v>298</v>
      </c>
      <c r="B282">
        <v>3.3506454082480599E-4</v>
      </c>
      <c r="C282">
        <v>1.6144403143716402E-2</v>
      </c>
      <c r="D282">
        <v>34.191377722043498</v>
      </c>
      <c r="E282">
        <v>55.217045599210401</v>
      </c>
      <c r="F282">
        <v>0.69148114174380904</v>
      </c>
      <c r="G282">
        <f t="shared" si="4"/>
        <v>1.6149406452145252</v>
      </c>
    </row>
    <row r="283" spans="1:7">
      <c r="A283" t="s">
        <v>299</v>
      </c>
      <c r="B283">
        <v>2.3805083962971901E-4</v>
      </c>
      <c r="C283">
        <v>1.3984571248093601E-2</v>
      </c>
      <c r="D283">
        <v>71.1065094195895</v>
      </c>
      <c r="E283">
        <v>114.79595476249099</v>
      </c>
      <c r="F283">
        <v>0.69101826250025</v>
      </c>
      <c r="G283">
        <f t="shared" si="4"/>
        <v>1.6144225852108212</v>
      </c>
    </row>
    <row r="284" spans="1:7">
      <c r="A284" t="s">
        <v>300</v>
      </c>
      <c r="B284">
        <v>6.2793832779143601E-4</v>
      </c>
      <c r="C284">
        <v>2.15442910490132E-2</v>
      </c>
      <c r="D284">
        <v>28.9482713264923</v>
      </c>
      <c r="E284">
        <v>46.7346512462736</v>
      </c>
      <c r="F284">
        <v>0.69101542907555102</v>
      </c>
      <c r="G284">
        <f t="shared" si="4"/>
        <v>1.6144194145197146</v>
      </c>
    </row>
    <row r="285" spans="1:7">
      <c r="A285" t="s">
        <v>301</v>
      </c>
      <c r="B285" s="2">
        <v>4.6883323755449497E-5</v>
      </c>
      <c r="C285">
        <v>6.92292937052192E-3</v>
      </c>
      <c r="D285">
        <v>21.900189840514798</v>
      </c>
      <c r="E285">
        <v>35.344290272263997</v>
      </c>
      <c r="F285">
        <v>0.69053379648643098</v>
      </c>
      <c r="G285">
        <f t="shared" si="4"/>
        <v>1.6138805430297247</v>
      </c>
    </row>
    <row r="286" spans="1:7">
      <c r="A286" t="s">
        <v>302</v>
      </c>
      <c r="B286" s="2">
        <v>5.5742421381764303E-5</v>
      </c>
      <c r="C286">
        <v>7.4558862128210101E-3</v>
      </c>
      <c r="D286">
        <v>85.722314391744604</v>
      </c>
      <c r="E286">
        <v>137.89070766035101</v>
      </c>
      <c r="F286">
        <v>0.68578253155824098</v>
      </c>
      <c r="G286">
        <f t="shared" si="4"/>
        <v>1.6085742509260821</v>
      </c>
    </row>
    <row r="287" spans="1:7">
      <c r="A287" t="s">
        <v>303</v>
      </c>
      <c r="B287">
        <v>2.9427809503032401E-3</v>
      </c>
      <c r="C287">
        <v>4.4283779541804603E-2</v>
      </c>
      <c r="D287">
        <v>213.976234990808</v>
      </c>
      <c r="E287">
        <v>344.07921842322401</v>
      </c>
      <c r="F287">
        <v>0.68529018495257998</v>
      </c>
      <c r="G287">
        <f t="shared" si="4"/>
        <v>1.6080253886045108</v>
      </c>
    </row>
    <row r="288" spans="1:7">
      <c r="A288" t="s">
        <v>304</v>
      </c>
      <c r="B288">
        <v>1.90543540299618E-4</v>
      </c>
      <c r="C288">
        <v>1.2280008584541599E-2</v>
      </c>
      <c r="D288">
        <v>56.205470375842303</v>
      </c>
      <c r="E288">
        <v>90.330919468709894</v>
      </c>
      <c r="F288">
        <v>0.68450934174122802</v>
      </c>
      <c r="G288">
        <f t="shared" si="4"/>
        <v>1.6071552976013352</v>
      </c>
    </row>
    <row r="289" spans="1:7">
      <c r="A289" t="s">
        <v>305</v>
      </c>
      <c r="B289">
        <v>1.78864458174537E-3</v>
      </c>
      <c r="C289">
        <v>3.55065816178163E-2</v>
      </c>
      <c r="D289">
        <v>216.81965262399299</v>
      </c>
      <c r="E289">
        <v>347.68237862801197</v>
      </c>
      <c r="F289">
        <v>0.68127442059328502</v>
      </c>
      <c r="G289">
        <f t="shared" si="4"/>
        <v>1.6035556483016795</v>
      </c>
    </row>
    <row r="290" spans="1:7">
      <c r="A290" t="s">
        <v>306</v>
      </c>
      <c r="B290" s="2">
        <v>9.2608424908854797E-5</v>
      </c>
      <c r="C290">
        <v>8.9525384940370208E-3</v>
      </c>
      <c r="D290">
        <v>70.416014874542498</v>
      </c>
      <c r="E290">
        <v>112.90328120558</v>
      </c>
      <c r="F290">
        <v>0.681111927746755</v>
      </c>
      <c r="G290">
        <f t="shared" si="4"/>
        <v>1.6033750476611799</v>
      </c>
    </row>
    <row r="291" spans="1:7">
      <c r="A291" t="s">
        <v>307</v>
      </c>
      <c r="B291">
        <v>1.3258184590150501E-4</v>
      </c>
      <c r="C291">
        <v>1.04725481807477E-2</v>
      </c>
      <c r="D291">
        <v>17.203420678380201</v>
      </c>
      <c r="E291">
        <v>27.570820679927401</v>
      </c>
      <c r="F291">
        <v>0.68044675685060296</v>
      </c>
      <c r="G291">
        <f t="shared" si="4"/>
        <v>1.6026359638217809</v>
      </c>
    </row>
    <row r="292" spans="1:7">
      <c r="A292" t="s">
        <v>308</v>
      </c>
      <c r="B292">
        <v>2.3318700381148101E-3</v>
      </c>
      <c r="C292">
        <v>4.0217001481902798E-2</v>
      </c>
      <c r="D292">
        <v>14.5229817433035</v>
      </c>
      <c r="E292">
        <v>23.271706311281299</v>
      </c>
      <c r="F292">
        <v>0.68023930843158997</v>
      </c>
      <c r="G292">
        <f t="shared" si="4"/>
        <v>1.6024055336991487</v>
      </c>
    </row>
    <row r="293" spans="1:7">
      <c r="A293" t="s">
        <v>309</v>
      </c>
      <c r="B293">
        <v>1.34875935852878E-3</v>
      </c>
      <c r="C293">
        <v>3.14038878691595E-2</v>
      </c>
      <c r="D293">
        <v>79.280548872896603</v>
      </c>
      <c r="E293">
        <v>127.03448694701</v>
      </c>
      <c r="F293">
        <v>0.68018135305750005</v>
      </c>
      <c r="G293">
        <f t="shared" si="4"/>
        <v>1.602341163791293</v>
      </c>
    </row>
    <row r="294" spans="1:7">
      <c r="A294" t="s">
        <v>310</v>
      </c>
      <c r="B294">
        <v>1.6037014621604099E-3</v>
      </c>
      <c r="C294">
        <v>3.4068061381137701E-2</v>
      </c>
      <c r="D294">
        <v>39.982768035153903</v>
      </c>
      <c r="E294">
        <v>63.854547578406198</v>
      </c>
      <c r="F294">
        <v>0.67541101477622001</v>
      </c>
      <c r="G294">
        <f t="shared" si="4"/>
        <v>1.5970516979280558</v>
      </c>
    </row>
    <row r="295" spans="1:7">
      <c r="A295" t="s">
        <v>311</v>
      </c>
      <c r="B295">
        <v>2.8006613646061398E-3</v>
      </c>
      <c r="C295">
        <v>4.3209395639388103E-2</v>
      </c>
      <c r="D295">
        <v>32.180511458309198</v>
      </c>
      <c r="E295">
        <v>51.366138406336397</v>
      </c>
      <c r="F295">
        <v>0.67463036351306804</v>
      </c>
      <c r="G295">
        <f t="shared" si="4"/>
        <v>1.5961877570803285</v>
      </c>
    </row>
    <row r="296" spans="1:7">
      <c r="A296" t="s">
        <v>312</v>
      </c>
      <c r="B296">
        <v>1.79090847622333E-3</v>
      </c>
      <c r="C296">
        <v>3.55065816178163E-2</v>
      </c>
      <c r="D296">
        <v>173.54640535023401</v>
      </c>
      <c r="E296">
        <v>276.534211758639</v>
      </c>
      <c r="F296">
        <v>0.67213649315871704</v>
      </c>
      <c r="G296">
        <f t="shared" si="4"/>
        <v>1.5934309396991828</v>
      </c>
    </row>
    <row r="297" spans="1:7">
      <c r="A297" t="s">
        <v>313</v>
      </c>
      <c r="B297" s="2">
        <v>8.8142387466956304E-5</v>
      </c>
      <c r="C297">
        <v>8.9458518430031008E-3</v>
      </c>
      <c r="D297">
        <v>38.148519579132298</v>
      </c>
      <c r="E297">
        <v>60.776700885911403</v>
      </c>
      <c r="F297">
        <v>0.67189129201522302</v>
      </c>
      <c r="G297">
        <f t="shared" si="4"/>
        <v>1.5931601424228499</v>
      </c>
    </row>
    <row r="298" spans="1:7">
      <c r="A298" t="s">
        <v>314</v>
      </c>
      <c r="B298">
        <v>5.9275854452379604E-4</v>
      </c>
      <c r="C298">
        <v>2.0909454986273598E-2</v>
      </c>
      <c r="D298">
        <v>319.71387878847401</v>
      </c>
      <c r="E298">
        <v>507.95112807670301</v>
      </c>
      <c r="F298">
        <v>0.66790832354960905</v>
      </c>
      <c r="G298">
        <f t="shared" si="4"/>
        <v>1.5887678382982213</v>
      </c>
    </row>
    <row r="299" spans="1:7">
      <c r="A299" t="s">
        <v>315</v>
      </c>
      <c r="B299">
        <v>2.51131390433431E-3</v>
      </c>
      <c r="C299">
        <v>4.1368065820177498E-2</v>
      </c>
      <c r="D299">
        <v>8.4296062225506496</v>
      </c>
      <c r="E299">
        <v>13.377846821441199</v>
      </c>
      <c r="F299">
        <v>0.666308787033842</v>
      </c>
      <c r="G299">
        <f t="shared" si="4"/>
        <v>1.5870073249273713</v>
      </c>
    </row>
    <row r="300" spans="1:7">
      <c r="A300" t="s">
        <v>316</v>
      </c>
      <c r="B300">
        <v>2.0787417685433399E-3</v>
      </c>
      <c r="C300">
        <v>3.80703858186223E-2</v>
      </c>
      <c r="D300">
        <v>88.091040786924495</v>
      </c>
      <c r="E300">
        <v>139.54227648666901</v>
      </c>
      <c r="F300">
        <v>0.66363507117906695</v>
      </c>
      <c r="G300">
        <f t="shared" si="4"/>
        <v>1.5840688819217741</v>
      </c>
    </row>
    <row r="301" spans="1:7">
      <c r="A301" t="s">
        <v>317</v>
      </c>
      <c r="B301">
        <v>1.4219092899722199E-3</v>
      </c>
      <c r="C301">
        <v>3.2140671280090301E-2</v>
      </c>
      <c r="D301">
        <v>12.1709098736854</v>
      </c>
      <c r="E301">
        <v>19.2788547213251</v>
      </c>
      <c r="F301">
        <v>0.66358232426977304</v>
      </c>
      <c r="G301">
        <f t="shared" si="4"/>
        <v>1.5840109672496898</v>
      </c>
    </row>
    <row r="302" spans="1:7">
      <c r="A302" t="s">
        <v>318</v>
      </c>
      <c r="B302">
        <v>8.5696941292572103E-4</v>
      </c>
      <c r="C302">
        <v>2.4932096786719E-2</v>
      </c>
      <c r="D302">
        <v>627.976693527527</v>
      </c>
      <c r="E302">
        <v>993.78406852983903</v>
      </c>
      <c r="F302">
        <v>0.662221397546774</v>
      </c>
      <c r="G302">
        <f t="shared" si="4"/>
        <v>1.582517438581146</v>
      </c>
    </row>
    <row r="303" spans="1:7">
      <c r="A303" t="s">
        <v>319</v>
      </c>
      <c r="B303">
        <v>2.3111366076492301E-3</v>
      </c>
      <c r="C303">
        <v>4.0217001481902798E-2</v>
      </c>
      <c r="D303">
        <v>25.046239561110902</v>
      </c>
      <c r="E303">
        <v>39.489777929961498</v>
      </c>
      <c r="F303">
        <v>0.65688524120340297</v>
      </c>
      <c r="G303">
        <f t="shared" si="4"/>
        <v>1.5766749269330225</v>
      </c>
    </row>
    <row r="304" spans="1:7">
      <c r="A304" t="s">
        <v>320</v>
      </c>
      <c r="B304">
        <v>1.98566400402742E-4</v>
      </c>
      <c r="C304">
        <v>1.2584660579881699E-2</v>
      </c>
      <c r="D304">
        <v>48.173789742910998</v>
      </c>
      <c r="E304">
        <v>75.893537743645098</v>
      </c>
      <c r="F304">
        <v>0.65572862433877499</v>
      </c>
      <c r="G304">
        <f t="shared" si="4"/>
        <v>1.5754114041819449</v>
      </c>
    </row>
    <row r="305" spans="1:7">
      <c r="A305" t="s">
        <v>321</v>
      </c>
      <c r="B305">
        <v>5.30407637943034E-4</v>
      </c>
      <c r="C305">
        <v>1.98688088857535E-2</v>
      </c>
      <c r="D305">
        <v>42.488281808418698</v>
      </c>
      <c r="E305">
        <v>66.883853407854701</v>
      </c>
      <c r="F305">
        <v>0.65459296499942898</v>
      </c>
      <c r="G305">
        <f t="shared" si="4"/>
        <v>1.5741717612737691</v>
      </c>
    </row>
    <row r="306" spans="1:7">
      <c r="A306" t="s">
        <v>322</v>
      </c>
      <c r="B306">
        <v>1.4329674304811499E-3</v>
      </c>
      <c r="C306">
        <v>3.2175198591357299E-2</v>
      </c>
      <c r="D306">
        <v>19.917588677055001</v>
      </c>
      <c r="E306">
        <v>31.309264411214698</v>
      </c>
      <c r="F306">
        <v>0.65254661568868499</v>
      </c>
      <c r="G306">
        <f t="shared" si="4"/>
        <v>1.5719405053927453</v>
      </c>
    </row>
    <row r="307" spans="1:7">
      <c r="A307" t="s">
        <v>323</v>
      </c>
      <c r="B307">
        <v>1.3169859242531499E-4</v>
      </c>
      <c r="C307">
        <v>1.04725481807477E-2</v>
      </c>
      <c r="D307">
        <v>71.555033018098996</v>
      </c>
      <c r="E307">
        <v>112.35307026938101</v>
      </c>
      <c r="F307">
        <v>0.65091439802790196</v>
      </c>
      <c r="G307">
        <f t="shared" si="4"/>
        <v>1.5701630693254327</v>
      </c>
    </row>
    <row r="308" spans="1:7">
      <c r="A308" t="s">
        <v>324</v>
      </c>
      <c r="B308">
        <v>1.40470292157789E-3</v>
      </c>
      <c r="C308">
        <v>3.2023033468926501E-2</v>
      </c>
      <c r="D308">
        <v>125.44985878282</v>
      </c>
      <c r="E308">
        <v>196.56254164346799</v>
      </c>
      <c r="F308">
        <v>0.64787757091329401</v>
      </c>
      <c r="G308">
        <f t="shared" si="4"/>
        <v>1.5668614022416656</v>
      </c>
    </row>
    <row r="309" spans="1:7">
      <c r="A309" t="s">
        <v>325</v>
      </c>
      <c r="B309">
        <v>8.19185955227438E-4</v>
      </c>
      <c r="C309">
        <v>2.4390343626011501E-2</v>
      </c>
      <c r="D309">
        <v>55.031232211295098</v>
      </c>
      <c r="E309">
        <v>86.129362913378898</v>
      </c>
      <c r="F309">
        <v>0.64625452729969002</v>
      </c>
      <c r="G309">
        <f t="shared" si="4"/>
        <v>1.5650996616372497</v>
      </c>
    </row>
    <row r="310" spans="1:7">
      <c r="A310" t="s">
        <v>326</v>
      </c>
      <c r="B310">
        <v>1.5317869425789899E-4</v>
      </c>
      <c r="C310">
        <v>1.0984278761010101E-2</v>
      </c>
      <c r="D310">
        <v>23.327261796116598</v>
      </c>
      <c r="E310">
        <v>36.480645391500502</v>
      </c>
      <c r="F310">
        <v>0.64511428230604395</v>
      </c>
      <c r="G310">
        <f t="shared" si="4"/>
        <v>1.5638631619238559</v>
      </c>
    </row>
    <row r="311" spans="1:7">
      <c r="A311" t="s">
        <v>327</v>
      </c>
      <c r="B311">
        <v>6.6115125919999395E-4</v>
      </c>
      <c r="C311">
        <v>2.2097208606172199E-2</v>
      </c>
      <c r="D311">
        <v>166.6116512447</v>
      </c>
      <c r="E311">
        <v>259.85719234651998</v>
      </c>
      <c r="F311">
        <v>0.64122969788666095</v>
      </c>
      <c r="G311">
        <f t="shared" si="4"/>
        <v>1.5596579855323123</v>
      </c>
    </row>
    <row r="312" spans="1:7">
      <c r="A312" t="s">
        <v>328</v>
      </c>
      <c r="B312">
        <v>1.7005535327506299E-3</v>
      </c>
      <c r="C312">
        <v>3.4847790039817597E-2</v>
      </c>
      <c r="D312">
        <v>224.82724875471399</v>
      </c>
      <c r="E312">
        <v>350.49387215373099</v>
      </c>
      <c r="F312">
        <v>0.64057232233331995</v>
      </c>
      <c r="G312">
        <f t="shared" si="4"/>
        <v>1.5589474767630112</v>
      </c>
    </row>
    <row r="313" spans="1:7">
      <c r="A313" t="s">
        <v>329</v>
      </c>
      <c r="B313">
        <v>3.9546872075446301E-4</v>
      </c>
      <c r="C313">
        <v>1.76619568444552E-2</v>
      </c>
      <c r="D313">
        <v>373.79938402826701</v>
      </c>
      <c r="E313">
        <v>581.85507575238501</v>
      </c>
      <c r="F313">
        <v>0.63839567013064602</v>
      </c>
      <c r="G313">
        <f t="shared" si="4"/>
        <v>1.5565972032430782</v>
      </c>
    </row>
    <row r="314" spans="1:7">
      <c r="A314" t="s">
        <v>330</v>
      </c>
      <c r="B314">
        <v>1.22633102082643E-3</v>
      </c>
      <c r="C314">
        <v>2.9931828090379701E-2</v>
      </c>
      <c r="D314">
        <v>139.20847827082099</v>
      </c>
      <c r="E314">
        <v>216.535746330026</v>
      </c>
      <c r="F314">
        <v>0.63735812985977103</v>
      </c>
      <c r="G314">
        <f t="shared" si="4"/>
        <v>1.5554781506106989</v>
      </c>
    </row>
    <row r="315" spans="1:7">
      <c r="A315" t="s">
        <v>331</v>
      </c>
      <c r="B315">
        <v>9.7530679483922005E-4</v>
      </c>
      <c r="C315">
        <v>2.6747749494495199E-2</v>
      </c>
      <c r="D315">
        <v>48.559396884461897</v>
      </c>
      <c r="E315">
        <v>75.490651039170402</v>
      </c>
      <c r="F315">
        <v>0.63654748515085502</v>
      </c>
      <c r="G315">
        <f t="shared" si="4"/>
        <v>1.554604379020325</v>
      </c>
    </row>
    <row r="316" spans="1:7">
      <c r="A316" t="s">
        <v>332</v>
      </c>
      <c r="B316">
        <v>4.1628459203737399E-4</v>
      </c>
      <c r="C316">
        <v>1.8063439939712701E-2</v>
      </c>
      <c r="D316">
        <v>11.2026536250145</v>
      </c>
      <c r="E316">
        <v>17.408896142441701</v>
      </c>
      <c r="F316">
        <v>0.635984217263868</v>
      </c>
      <c r="G316">
        <f t="shared" si="4"/>
        <v>1.5539975371164862</v>
      </c>
    </row>
    <row r="317" spans="1:7">
      <c r="A317" t="s">
        <v>333</v>
      </c>
      <c r="B317">
        <v>6.4534512622482201E-4</v>
      </c>
      <c r="C317">
        <v>2.18558790642083E-2</v>
      </c>
      <c r="D317">
        <v>23.034109620188499</v>
      </c>
      <c r="E317">
        <v>35.759162070861301</v>
      </c>
      <c r="F317">
        <v>0.63454109898732602</v>
      </c>
      <c r="G317">
        <f t="shared" si="4"/>
        <v>1.552443860887065</v>
      </c>
    </row>
    <row r="318" spans="1:7">
      <c r="A318" t="s">
        <v>334</v>
      </c>
      <c r="B318">
        <v>6.6451357176350605E-4</v>
      </c>
      <c r="C318">
        <v>2.21610923474144E-2</v>
      </c>
      <c r="D318">
        <v>38.711963875485601</v>
      </c>
      <c r="E318">
        <v>60.0677579507622</v>
      </c>
      <c r="F318">
        <v>0.633811317731928</v>
      </c>
      <c r="G318">
        <f t="shared" si="4"/>
        <v>1.5516587622360407</v>
      </c>
    </row>
    <row r="319" spans="1:7">
      <c r="A319" t="s">
        <v>335</v>
      </c>
      <c r="B319">
        <v>2.75076207139932E-3</v>
      </c>
      <c r="C319">
        <v>4.2765012140130398E-2</v>
      </c>
      <c r="D319">
        <v>22.430676190401201</v>
      </c>
      <c r="E319">
        <v>34.791960850648003</v>
      </c>
      <c r="F319">
        <v>0.63328087827738</v>
      </c>
      <c r="G319">
        <f t="shared" si="4"/>
        <v>1.5510883646716174</v>
      </c>
    </row>
    <row r="320" spans="1:7">
      <c r="A320" t="s">
        <v>336</v>
      </c>
      <c r="B320">
        <v>3.06660449197205E-3</v>
      </c>
      <c r="C320">
        <v>4.5111739489429703E-2</v>
      </c>
      <c r="D320">
        <v>54.515100356157603</v>
      </c>
      <c r="E320">
        <v>84.541704049123993</v>
      </c>
      <c r="F320">
        <v>0.63300728894815605</v>
      </c>
      <c r="G320">
        <f t="shared" si="4"/>
        <v>1.5507942477734946</v>
      </c>
    </row>
    <row r="321" spans="1:7">
      <c r="A321" t="s">
        <v>337</v>
      </c>
      <c r="B321">
        <v>7.45297431658996E-4</v>
      </c>
      <c r="C321">
        <v>2.3519985477602302E-2</v>
      </c>
      <c r="D321">
        <v>35.904431566556802</v>
      </c>
      <c r="E321">
        <v>55.598626483531397</v>
      </c>
      <c r="F321">
        <v>0.63088732067445996</v>
      </c>
      <c r="G321">
        <f t="shared" si="4"/>
        <v>1.5485171065991405</v>
      </c>
    </row>
    <row r="322" spans="1:7">
      <c r="A322" t="s">
        <v>338</v>
      </c>
      <c r="B322">
        <v>2.77666392112303E-4</v>
      </c>
      <c r="C322">
        <v>1.49102191730932E-2</v>
      </c>
      <c r="D322">
        <v>33.125507160396097</v>
      </c>
      <c r="E322">
        <v>51.295332379753098</v>
      </c>
      <c r="F322">
        <v>0.630885010947836</v>
      </c>
      <c r="G322">
        <f t="shared" ref="G322:G356" si="5">2^F322</f>
        <v>1.5485146274554378</v>
      </c>
    </row>
    <row r="323" spans="1:7">
      <c r="A323" t="s">
        <v>339</v>
      </c>
      <c r="B323">
        <v>9.6534430385803295E-4</v>
      </c>
      <c r="C323">
        <v>2.6663054063521902E-2</v>
      </c>
      <c r="D323">
        <v>48.869604793894197</v>
      </c>
      <c r="E323">
        <v>75.469796879744706</v>
      </c>
      <c r="F323">
        <v>0.62696195370010899</v>
      </c>
      <c r="G323">
        <f t="shared" si="5"/>
        <v>1.5443095396010647</v>
      </c>
    </row>
    <row r="324" spans="1:7">
      <c r="A324" t="s">
        <v>340</v>
      </c>
      <c r="B324">
        <v>2.5190090557963801E-3</v>
      </c>
      <c r="C324">
        <v>4.1368065820177498E-2</v>
      </c>
      <c r="D324">
        <v>25.121468401601099</v>
      </c>
      <c r="E324">
        <v>38.767649429043601</v>
      </c>
      <c r="F324">
        <v>0.625932468659258</v>
      </c>
      <c r="G324">
        <f t="shared" si="5"/>
        <v>1.5432079371034233</v>
      </c>
    </row>
    <row r="325" spans="1:7">
      <c r="A325" t="s">
        <v>341</v>
      </c>
      <c r="B325">
        <v>3.48538401675876E-3</v>
      </c>
      <c r="C325">
        <v>4.79014801755938E-2</v>
      </c>
      <c r="D325">
        <v>61.072255223379003</v>
      </c>
      <c r="E325">
        <v>94.203216329833893</v>
      </c>
      <c r="F325">
        <v>0.62525919708254796</v>
      </c>
      <c r="G325">
        <f t="shared" si="5"/>
        <v>1.5424879265596874</v>
      </c>
    </row>
    <row r="326" spans="1:7">
      <c r="A326" t="s">
        <v>342</v>
      </c>
      <c r="B326">
        <v>1.3916296824492301E-3</v>
      </c>
      <c r="C326">
        <v>3.1819987679235898E-2</v>
      </c>
      <c r="D326">
        <v>30.705597203953101</v>
      </c>
      <c r="E326">
        <v>47.319749958413098</v>
      </c>
      <c r="F326">
        <v>0.62394078753612203</v>
      </c>
      <c r="G326">
        <f t="shared" si="5"/>
        <v>1.5410789649882148</v>
      </c>
    </row>
    <row r="327" spans="1:7">
      <c r="A327" t="s">
        <v>343</v>
      </c>
      <c r="B327">
        <v>3.2255432405057702E-4</v>
      </c>
      <c r="C327">
        <v>1.5754030049882801E-2</v>
      </c>
      <c r="D327">
        <v>16.2088274158296</v>
      </c>
      <c r="E327">
        <v>24.971935378903101</v>
      </c>
      <c r="F327">
        <v>0.62352791085454695</v>
      </c>
      <c r="G327">
        <f t="shared" si="5"/>
        <v>1.5406379954737148</v>
      </c>
    </row>
    <row r="328" spans="1:7">
      <c r="A328" t="s">
        <v>344</v>
      </c>
      <c r="B328">
        <v>7.9536870388014402E-4</v>
      </c>
      <c r="C328">
        <v>2.4130907070926001E-2</v>
      </c>
      <c r="D328">
        <v>40.419978252815298</v>
      </c>
      <c r="E328">
        <v>62.207021606639302</v>
      </c>
      <c r="F328">
        <v>0.62200888799264498</v>
      </c>
      <c r="G328">
        <f t="shared" si="5"/>
        <v>1.5390167015319081</v>
      </c>
    </row>
    <row r="329" spans="1:7">
      <c r="A329" t="s">
        <v>345</v>
      </c>
      <c r="B329">
        <v>3.0042743184966101E-3</v>
      </c>
      <c r="C329">
        <v>4.4637437685522599E-2</v>
      </c>
      <c r="D329">
        <v>26.318928348517201</v>
      </c>
      <c r="E329">
        <v>40.498574682723898</v>
      </c>
      <c r="F329">
        <v>0.621770387552389</v>
      </c>
      <c r="G329">
        <f t="shared" si="5"/>
        <v>1.538762298617893</v>
      </c>
    </row>
    <row r="330" spans="1:7">
      <c r="A330" t="s">
        <v>346</v>
      </c>
      <c r="B330">
        <v>8.7918257077543001E-4</v>
      </c>
      <c r="C330">
        <v>2.52417943346314E-2</v>
      </c>
      <c r="D330">
        <v>28.328599937000899</v>
      </c>
      <c r="E330">
        <v>43.540077327238699</v>
      </c>
      <c r="F330">
        <v>0.62008466750632196</v>
      </c>
      <c r="G330">
        <f t="shared" si="5"/>
        <v>1.5369653785949919</v>
      </c>
    </row>
    <row r="331" spans="1:7">
      <c r="A331" t="s">
        <v>347</v>
      </c>
      <c r="B331">
        <v>2.3513248429493298E-3</v>
      </c>
      <c r="C331">
        <v>4.0240168740138402E-2</v>
      </c>
      <c r="D331">
        <v>25.968545828931301</v>
      </c>
      <c r="E331">
        <v>39.893319745236603</v>
      </c>
      <c r="F331">
        <v>0.61938195400117202</v>
      </c>
      <c r="G331">
        <f t="shared" si="5"/>
        <v>1.5362169298209931</v>
      </c>
    </row>
    <row r="332" spans="1:7">
      <c r="A332" t="s">
        <v>348</v>
      </c>
      <c r="B332">
        <v>2.9746406904702298E-3</v>
      </c>
      <c r="C332">
        <v>4.4443641230362901E-2</v>
      </c>
      <c r="D332">
        <v>8.3490205556102008</v>
      </c>
      <c r="E332">
        <v>12.803641606165</v>
      </c>
      <c r="F332">
        <v>0.61687533280565099</v>
      </c>
      <c r="G332">
        <f t="shared" si="5"/>
        <v>1.5335501357175987</v>
      </c>
    </row>
    <row r="333" spans="1:7">
      <c r="A333" t="s">
        <v>349</v>
      </c>
      <c r="B333" s="2">
        <v>9.8380935448145896E-5</v>
      </c>
      <c r="C333">
        <v>9.3757590143269606E-3</v>
      </c>
      <c r="D333">
        <v>191.69935587790101</v>
      </c>
      <c r="E333">
        <v>293.96023653501697</v>
      </c>
      <c r="F333">
        <v>0.61677552806615199</v>
      </c>
      <c r="G333">
        <f t="shared" si="5"/>
        <v>1.5334440493490704</v>
      </c>
    </row>
    <row r="334" spans="1:7">
      <c r="A334" t="s">
        <v>350</v>
      </c>
      <c r="B334">
        <v>3.7288344462107401E-3</v>
      </c>
      <c r="C334">
        <v>4.9698269922707497E-2</v>
      </c>
      <c r="D334">
        <v>20.149768874043399</v>
      </c>
      <c r="E334">
        <v>30.8718968175063</v>
      </c>
      <c r="F334">
        <v>0.61553083655492502</v>
      </c>
      <c r="G334">
        <f t="shared" si="5"/>
        <v>1.5321216342721879</v>
      </c>
    </row>
    <row r="335" spans="1:7">
      <c r="A335" t="s">
        <v>351</v>
      </c>
      <c r="B335">
        <v>3.0448816403911199E-4</v>
      </c>
      <c r="C335">
        <v>1.5370180074728301E-2</v>
      </c>
      <c r="D335">
        <v>174.33133757167801</v>
      </c>
      <c r="E335">
        <v>266.14722521787297</v>
      </c>
      <c r="F335">
        <v>0.61039259544028401</v>
      </c>
      <c r="G335">
        <f t="shared" si="5"/>
        <v>1.5266746009359551</v>
      </c>
    </row>
    <row r="336" spans="1:7">
      <c r="A336" t="s">
        <v>352</v>
      </c>
      <c r="B336">
        <v>2.9291652945210997E-4</v>
      </c>
      <c r="C336">
        <v>1.51382359043701E-2</v>
      </c>
      <c r="D336">
        <v>210.06487353677699</v>
      </c>
      <c r="E336">
        <v>320.63818028637598</v>
      </c>
      <c r="F336">
        <v>0.61011128722969299</v>
      </c>
      <c r="G336">
        <f t="shared" si="5"/>
        <v>1.5263769467399344</v>
      </c>
    </row>
    <row r="337" spans="1:7">
      <c r="A337" t="s">
        <v>353</v>
      </c>
      <c r="B337">
        <v>1.9298650836647999E-3</v>
      </c>
      <c r="C337">
        <v>3.6708293011078703E-2</v>
      </c>
      <c r="D337">
        <v>93.379849426020897</v>
      </c>
      <c r="E337">
        <v>142.432544260269</v>
      </c>
      <c r="F337">
        <v>0.609095656457465</v>
      </c>
      <c r="G337">
        <f t="shared" si="5"/>
        <v>1.5253027835851241</v>
      </c>
    </row>
    <row r="338" spans="1:7">
      <c r="A338" t="s">
        <v>354</v>
      </c>
      <c r="B338">
        <v>1.0387149946395301E-3</v>
      </c>
      <c r="C338">
        <v>2.7639952662237299E-2</v>
      </c>
      <c r="D338">
        <v>42.523574967250198</v>
      </c>
      <c r="E338">
        <v>64.762897952216406</v>
      </c>
      <c r="F338">
        <v>0.60690465382256298</v>
      </c>
      <c r="G338">
        <f t="shared" si="5"/>
        <v>1.5229880837181238</v>
      </c>
    </row>
    <row r="339" spans="1:7">
      <c r="A339" t="s">
        <v>355</v>
      </c>
      <c r="B339">
        <v>1.4387958326093301E-3</v>
      </c>
      <c r="C339">
        <v>3.2223119570784199E-2</v>
      </c>
      <c r="D339">
        <v>34.508010957932797</v>
      </c>
      <c r="E339">
        <v>52.503910571739198</v>
      </c>
      <c r="F339">
        <v>0.60549356170412205</v>
      </c>
      <c r="G339">
        <f t="shared" si="5"/>
        <v>1.5214991856744338</v>
      </c>
    </row>
    <row r="340" spans="1:7">
      <c r="A340" t="s">
        <v>356</v>
      </c>
      <c r="B340">
        <v>4.82739050161641E-4</v>
      </c>
      <c r="C340">
        <v>1.9210375736557799E-2</v>
      </c>
      <c r="D340">
        <v>91.508754522498805</v>
      </c>
      <c r="E340">
        <v>139.16183764445299</v>
      </c>
      <c r="F340">
        <v>0.60478195925883804</v>
      </c>
      <c r="G340">
        <f t="shared" si="5"/>
        <v>1.5207488985137307</v>
      </c>
    </row>
    <row r="341" spans="1:7">
      <c r="A341" t="s">
        <v>357</v>
      </c>
      <c r="B341">
        <v>1.6984940238285E-3</v>
      </c>
      <c r="C341">
        <v>3.4847790039817597E-2</v>
      </c>
      <c r="D341">
        <v>91.160228330227298</v>
      </c>
      <c r="E341">
        <v>138.623870203617</v>
      </c>
      <c r="F341">
        <v>0.60469925908939703</v>
      </c>
      <c r="G341">
        <f t="shared" si="5"/>
        <v>1.5206617265311448</v>
      </c>
    </row>
    <row r="342" spans="1:7">
      <c r="A342" t="s">
        <v>358</v>
      </c>
      <c r="B342">
        <v>4.8573993284836703E-4</v>
      </c>
      <c r="C342">
        <v>1.9220703974937699E-2</v>
      </c>
      <c r="D342">
        <v>220.349954388291</v>
      </c>
      <c r="E342">
        <v>334.29829200880999</v>
      </c>
      <c r="F342">
        <v>0.60133938599870296</v>
      </c>
      <c r="G342">
        <f t="shared" si="5"/>
        <v>1.5171243984907954</v>
      </c>
    </row>
    <row r="343" spans="1:7">
      <c r="A343" t="s">
        <v>359</v>
      </c>
      <c r="B343">
        <v>6.0069788518765795E-4</v>
      </c>
      <c r="C343">
        <v>2.1057759556567499E-2</v>
      </c>
      <c r="D343">
        <v>174.58016001198601</v>
      </c>
      <c r="E343">
        <v>264.68597386338899</v>
      </c>
      <c r="F343">
        <v>0.60039213147699599</v>
      </c>
      <c r="G343">
        <f t="shared" si="5"/>
        <v>1.5161286015846076</v>
      </c>
    </row>
    <row r="344" spans="1:7">
      <c r="A344" t="s">
        <v>360</v>
      </c>
      <c r="B344">
        <v>2.9695001197799602E-3</v>
      </c>
      <c r="C344">
        <v>4.4443641230362901E-2</v>
      </c>
      <c r="D344">
        <v>18.858046536773699</v>
      </c>
      <c r="E344">
        <v>28.580500318353899</v>
      </c>
      <c r="F344">
        <v>0.59985093370177001</v>
      </c>
      <c r="G344">
        <f t="shared" si="5"/>
        <v>1.5155599633621197</v>
      </c>
    </row>
    <row r="345" spans="1:7">
      <c r="A345" t="s">
        <v>361</v>
      </c>
      <c r="B345">
        <v>6.0593241094611904E-4</v>
      </c>
      <c r="C345">
        <v>2.11785163496362E-2</v>
      </c>
      <c r="D345">
        <v>18.450585864124299</v>
      </c>
      <c r="E345">
        <v>27.950787512684901</v>
      </c>
      <c r="F345">
        <v>0.59922230441749302</v>
      </c>
      <c r="G345">
        <f t="shared" si="5"/>
        <v>1.5148997283079777</v>
      </c>
    </row>
    <row r="346" spans="1:7">
      <c r="A346" t="s">
        <v>362</v>
      </c>
      <c r="B346">
        <v>4.8019154141083E-4</v>
      </c>
      <c r="C346">
        <v>1.9200119380913701E-2</v>
      </c>
      <c r="D346">
        <v>9.6564341009793004</v>
      </c>
      <c r="E346">
        <v>14.611977482393099</v>
      </c>
      <c r="F346">
        <v>0.59758899714795199</v>
      </c>
      <c r="G346">
        <f t="shared" si="5"/>
        <v>1.513185646957524</v>
      </c>
    </row>
    <row r="347" spans="1:7">
      <c r="A347" t="s">
        <v>363</v>
      </c>
      <c r="B347">
        <v>1.6713699727386999E-3</v>
      </c>
      <c r="C347">
        <v>3.4718625940899403E-2</v>
      </c>
      <c r="D347">
        <v>124.712842055414</v>
      </c>
      <c r="E347">
        <v>188.53879126092301</v>
      </c>
      <c r="F347">
        <v>0.59625135253037698</v>
      </c>
      <c r="G347">
        <f t="shared" si="5"/>
        <v>1.5117832947560341</v>
      </c>
    </row>
    <row r="348" spans="1:7">
      <c r="A348" t="s">
        <v>364</v>
      </c>
      <c r="B348">
        <v>2.5000927081901998E-3</v>
      </c>
      <c r="C348">
        <v>4.1368065820177498E-2</v>
      </c>
      <c r="D348">
        <v>60.714474159852799</v>
      </c>
      <c r="E348">
        <v>91.663270586690203</v>
      </c>
      <c r="F348">
        <v>0.59430327071453903</v>
      </c>
      <c r="G348">
        <f t="shared" si="5"/>
        <v>1.5097433001783633</v>
      </c>
    </row>
    <row r="349" spans="1:7">
      <c r="A349" t="s">
        <v>365</v>
      </c>
      <c r="B349">
        <v>3.12052413678188E-4</v>
      </c>
      <c r="C349">
        <v>1.5627175627936502E-2</v>
      </c>
      <c r="D349">
        <v>152.01436310356701</v>
      </c>
      <c r="E349">
        <v>229.44567403901499</v>
      </c>
      <c r="F349">
        <v>0.59394496308184697</v>
      </c>
      <c r="G349">
        <f t="shared" si="5"/>
        <v>1.509368387003629</v>
      </c>
    </row>
    <row r="350" spans="1:7">
      <c r="A350" t="s">
        <v>366</v>
      </c>
      <c r="B350">
        <v>4.83649513976777E-4</v>
      </c>
      <c r="C350">
        <v>1.9210375736557799E-2</v>
      </c>
      <c r="D350">
        <v>171.27995798692601</v>
      </c>
      <c r="E350">
        <v>258.36838535370703</v>
      </c>
      <c r="F350">
        <v>0.59307320185064905</v>
      </c>
      <c r="G350">
        <f t="shared" si="5"/>
        <v>1.5084566133150787</v>
      </c>
    </row>
    <row r="351" spans="1:7">
      <c r="A351" t="s">
        <v>367</v>
      </c>
      <c r="B351">
        <v>1.18323312029483E-3</v>
      </c>
      <c r="C351">
        <v>2.93773013183188E-2</v>
      </c>
      <c r="D351">
        <v>20.309316998303299</v>
      </c>
      <c r="E351">
        <v>30.632723702413799</v>
      </c>
      <c r="F351">
        <v>0.59293192691628105</v>
      </c>
      <c r="G351">
        <f t="shared" si="5"/>
        <v>1.508308905955478</v>
      </c>
    </row>
    <row r="352" spans="1:7">
      <c r="A352" t="s">
        <v>368</v>
      </c>
      <c r="B352">
        <v>1.83366043186306E-3</v>
      </c>
      <c r="C352">
        <v>3.5860857152722601E-2</v>
      </c>
      <c r="D352">
        <v>17.7098219855087</v>
      </c>
      <c r="E352">
        <v>26.697156051173302</v>
      </c>
      <c r="F352">
        <v>0.59213635458629699</v>
      </c>
      <c r="G352">
        <f t="shared" si="5"/>
        <v>1.507477380236723</v>
      </c>
    </row>
    <row r="353" spans="1:7">
      <c r="A353" t="s">
        <v>369</v>
      </c>
      <c r="B353">
        <v>5.1310285979034101E-4</v>
      </c>
      <c r="C353">
        <v>1.9618587798351399E-2</v>
      </c>
      <c r="D353">
        <v>16.159161245224599</v>
      </c>
      <c r="E353">
        <v>24.316456960171699</v>
      </c>
      <c r="F353">
        <v>0.589580719851586</v>
      </c>
      <c r="G353">
        <f t="shared" si="5"/>
        <v>1.5048093518689087</v>
      </c>
    </row>
    <row r="354" spans="1:7">
      <c r="A354" t="s">
        <v>370</v>
      </c>
      <c r="B354">
        <v>7.8632723003304499E-4</v>
      </c>
      <c r="C354">
        <v>2.4130907070926001E-2</v>
      </c>
      <c r="D354">
        <v>32.594820057298399</v>
      </c>
      <c r="E354">
        <v>49.014194420193199</v>
      </c>
      <c r="F354">
        <v>0.58855690082487799</v>
      </c>
      <c r="G354">
        <f t="shared" si="5"/>
        <v>1.5037418318012241</v>
      </c>
    </row>
    <row r="355" spans="1:7">
      <c r="A355" t="s">
        <v>371</v>
      </c>
      <c r="B355">
        <v>4.2622479916474399E-4</v>
      </c>
      <c r="C355">
        <v>1.83057244718445E-2</v>
      </c>
      <c r="D355">
        <v>169.88026671122</v>
      </c>
      <c r="E355">
        <v>255.26317456792799</v>
      </c>
      <c r="F355">
        <v>0.58746714415283396</v>
      </c>
      <c r="G355">
        <f t="shared" si="5"/>
        <v>1.5026063916055081</v>
      </c>
    </row>
    <row r="356" spans="1:7">
      <c r="A356" t="s">
        <v>372</v>
      </c>
      <c r="B356">
        <v>1.7154677418516301E-3</v>
      </c>
      <c r="C356">
        <v>3.4936072385388997E-2</v>
      </c>
      <c r="D356">
        <v>11.362467271204</v>
      </c>
      <c r="E356">
        <v>17.067640859226099</v>
      </c>
      <c r="F356">
        <v>0.58698751964553497</v>
      </c>
      <c r="G356">
        <f t="shared" si="5"/>
        <v>1.5021069325744703</v>
      </c>
    </row>
  </sheetData>
  <conditionalFormatting sqref="A1:A1048576">
    <cfRule type="duplicateValues" dxfId="53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3"/>
  <sheetViews>
    <sheetView workbookViewId="0">
      <selection activeCell="L25" sqref="L25"/>
    </sheetView>
  </sheetViews>
  <sheetFormatPr baseColWidth="10" defaultRowHeight="15" x14ac:dyDescent="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25</v>
      </c>
      <c r="F1" t="s">
        <v>5</v>
      </c>
      <c r="G1" t="s">
        <v>6</v>
      </c>
    </row>
    <row r="2" spans="1:9">
      <c r="A2" t="s">
        <v>373</v>
      </c>
      <c r="B2" s="2">
        <v>2.9909475867241799E-5</v>
      </c>
      <c r="C2">
        <v>5.37455687525002E-3</v>
      </c>
      <c r="D2">
        <v>69.977984473607407</v>
      </c>
      <c r="E2">
        <v>2.68597969900005</v>
      </c>
      <c r="F2">
        <v>-4.70338080641746</v>
      </c>
      <c r="G2">
        <v>-26.053057846885022</v>
      </c>
      <c r="I2" s="7"/>
    </row>
    <row r="3" spans="1:9">
      <c r="A3" t="s">
        <v>374</v>
      </c>
      <c r="B3" s="2">
        <v>4.7137924219868998E-5</v>
      </c>
      <c r="C3">
        <v>6.92292937052192E-3</v>
      </c>
      <c r="D3">
        <v>14.3988042826483</v>
      </c>
      <c r="E3">
        <v>0.64707074637883799</v>
      </c>
      <c r="F3">
        <v>-4.4758817454997004</v>
      </c>
      <c r="G3">
        <v>-22.252287502143172</v>
      </c>
      <c r="I3" s="7"/>
    </row>
    <row r="4" spans="1:9">
      <c r="A4" t="s">
        <v>375</v>
      </c>
      <c r="B4">
        <v>1.00335022045123E-3</v>
      </c>
      <c r="C4">
        <v>2.6980935329528302E-2</v>
      </c>
      <c r="D4">
        <v>12.943302272728699</v>
      </c>
      <c r="E4">
        <v>0.68734257108694696</v>
      </c>
      <c r="F4">
        <v>-4.23503261765629</v>
      </c>
      <c r="G4">
        <v>-18.830933536184851</v>
      </c>
      <c r="I4" s="7"/>
    </row>
    <row r="5" spans="1:9">
      <c r="A5" t="s">
        <v>376</v>
      </c>
      <c r="B5" s="2">
        <v>3.6427691712995499E-7</v>
      </c>
      <c r="C5">
        <v>5.55676502639118E-4</v>
      </c>
      <c r="D5">
        <v>18.334589276513601</v>
      </c>
      <c r="E5">
        <v>0.98170046284903301</v>
      </c>
      <c r="F5">
        <v>-4.2231412420253402</v>
      </c>
      <c r="G5">
        <v>-18.676357983273213</v>
      </c>
      <c r="I5" s="7"/>
    </row>
    <row r="6" spans="1:9">
      <c r="A6" t="s">
        <v>377</v>
      </c>
      <c r="B6" s="2">
        <v>5.5797102740699E-5</v>
      </c>
      <c r="C6">
        <v>7.4558862128210101E-3</v>
      </c>
      <c r="D6">
        <v>14.6395512640399</v>
      </c>
      <c r="E6">
        <v>0.83081390581903702</v>
      </c>
      <c r="F6">
        <v>-4.1392021585323002</v>
      </c>
      <c r="G6">
        <v>-17.620734512872417</v>
      </c>
      <c r="I6" s="7"/>
    </row>
    <row r="7" spans="1:9">
      <c r="A7" t="s">
        <v>378</v>
      </c>
      <c r="B7" s="2">
        <v>4.5673414663225101E-6</v>
      </c>
      <c r="C7">
        <v>2.1139870774730301E-3</v>
      </c>
      <c r="D7">
        <v>24.266324943074601</v>
      </c>
      <c r="E7">
        <v>1.4557068545191101</v>
      </c>
      <c r="F7">
        <v>-4.0591638688115301</v>
      </c>
      <c r="G7">
        <v>-16.669788197906815</v>
      </c>
      <c r="I7" s="7"/>
    </row>
    <row r="8" spans="1:9">
      <c r="A8" t="s">
        <v>379</v>
      </c>
      <c r="B8">
        <v>2.80099989804721E-4</v>
      </c>
      <c r="C8">
        <v>1.49102191730932E-2</v>
      </c>
      <c r="D8">
        <v>15.076559318028499</v>
      </c>
      <c r="E8">
        <v>1.07077619922032</v>
      </c>
      <c r="F8">
        <v>-3.8155783410384001</v>
      </c>
      <c r="G8">
        <v>-14.080028421444499</v>
      </c>
      <c r="I8" s="7"/>
    </row>
    <row r="9" spans="1:9">
      <c r="A9" t="s">
        <v>380</v>
      </c>
      <c r="B9">
        <v>1.20891840296251E-4</v>
      </c>
      <c r="C9">
        <v>1.01625352655926E-2</v>
      </c>
      <c r="D9">
        <v>31.411689104625498</v>
      </c>
      <c r="E9">
        <v>2.41993724745919</v>
      </c>
      <c r="F9">
        <v>-3.6982599814057902</v>
      </c>
      <c r="G9">
        <v>-12.980373411585846</v>
      </c>
      <c r="I9" s="7"/>
    </row>
    <row r="10" spans="1:9">
      <c r="A10" t="s">
        <v>381</v>
      </c>
      <c r="B10" s="2">
        <v>3.7163891559005499E-5</v>
      </c>
      <c r="C10">
        <v>6.1036696738951696E-3</v>
      </c>
      <c r="D10">
        <v>30.126168219221199</v>
      </c>
      <c r="E10">
        <v>2.41628362410755</v>
      </c>
      <c r="F10">
        <v>-3.6401554729188299</v>
      </c>
      <c r="G10">
        <v>-12.467976821366827</v>
      </c>
      <c r="I10" s="7"/>
    </row>
    <row r="11" spans="1:9">
      <c r="A11" t="s">
        <v>382</v>
      </c>
      <c r="B11">
        <v>3.2320659186516298E-4</v>
      </c>
      <c r="C11">
        <v>1.5754030049882801E-2</v>
      </c>
      <c r="D11">
        <v>21.136335673957099</v>
      </c>
      <c r="E11">
        <v>1.80526517501739</v>
      </c>
      <c r="F11">
        <v>-3.5494426088939801</v>
      </c>
      <c r="G11">
        <v>-11.708161197843715</v>
      </c>
      <c r="I11" s="7"/>
    </row>
    <row r="12" spans="1:9">
      <c r="A12" t="s">
        <v>383</v>
      </c>
      <c r="B12">
        <v>2.8448962507352801E-4</v>
      </c>
      <c r="C12">
        <v>1.4969516832144E-2</v>
      </c>
      <c r="D12">
        <v>23.773759474198499</v>
      </c>
      <c r="E12">
        <v>2.2453221733624802</v>
      </c>
      <c r="F12">
        <v>-3.4043756903962898</v>
      </c>
      <c r="G12">
        <v>-10.588128401456155</v>
      </c>
      <c r="I12" s="7"/>
    </row>
    <row r="13" spans="1:9">
      <c r="A13" t="s">
        <v>384</v>
      </c>
      <c r="B13">
        <v>2.4956034062450999E-3</v>
      </c>
      <c r="C13">
        <v>4.1368065820177498E-2</v>
      </c>
      <c r="D13">
        <v>91.923243876109694</v>
      </c>
      <c r="E13">
        <v>9.9985605532744195</v>
      </c>
      <c r="F13">
        <v>-3.20063739330981</v>
      </c>
      <c r="G13">
        <v>-9.1936477642280092</v>
      </c>
      <c r="I13" s="7"/>
    </row>
    <row r="14" spans="1:9">
      <c r="A14" t="s">
        <v>385</v>
      </c>
      <c r="B14">
        <v>1.3316353907844101E-4</v>
      </c>
      <c r="C14">
        <v>1.04725481807477E-2</v>
      </c>
      <c r="D14">
        <v>17.644413970893201</v>
      </c>
      <c r="E14">
        <v>2.0824247151090001</v>
      </c>
      <c r="F14">
        <v>-3.0828752696669999</v>
      </c>
      <c r="G14">
        <v>-8.4730140988408511</v>
      </c>
      <c r="I14" s="7"/>
    </row>
    <row r="15" spans="1:9">
      <c r="A15" t="s">
        <v>386</v>
      </c>
      <c r="B15">
        <v>1.4115880067760799E-4</v>
      </c>
      <c r="C15">
        <v>1.0727670547090701E-2</v>
      </c>
      <c r="D15">
        <v>71.974093151922105</v>
      </c>
      <c r="E15">
        <v>8.9741730764566103</v>
      </c>
      <c r="F15">
        <v>-3.00362679315583</v>
      </c>
      <c r="G15">
        <v>-8.0201365116016365</v>
      </c>
      <c r="I15" s="7"/>
    </row>
    <row r="16" spans="1:9">
      <c r="A16" t="s">
        <v>387</v>
      </c>
      <c r="B16">
        <v>7.8847723220327505E-4</v>
      </c>
      <c r="C16">
        <v>2.4130907070926001E-2</v>
      </c>
      <c r="D16">
        <v>22.642379508237799</v>
      </c>
      <c r="E16">
        <v>2.9014049569595102</v>
      </c>
      <c r="F16">
        <v>-2.96420200470775</v>
      </c>
      <c r="G16">
        <v>-7.8039363150346119</v>
      </c>
      <c r="I16" s="7"/>
    </row>
    <row r="17" spans="1:9">
      <c r="A17" t="s">
        <v>388</v>
      </c>
      <c r="B17">
        <v>4.5442141009571102E-4</v>
      </c>
      <c r="C17">
        <v>1.8794292980905802E-2</v>
      </c>
      <c r="D17">
        <v>35.417094488921599</v>
      </c>
      <c r="E17">
        <v>4.6594327033196299</v>
      </c>
      <c r="F17">
        <v>-2.92621964338114</v>
      </c>
      <c r="G17">
        <v>-7.601160214995371</v>
      </c>
      <c r="I17" s="7"/>
    </row>
    <row r="18" spans="1:9">
      <c r="A18" t="s">
        <v>389</v>
      </c>
      <c r="B18">
        <v>1.2752902216526499E-3</v>
      </c>
      <c r="C18">
        <v>3.0435598196129E-2</v>
      </c>
      <c r="D18">
        <v>33.590323147413997</v>
      </c>
      <c r="E18">
        <v>4.4364118202547802</v>
      </c>
      <c r="F18">
        <v>-2.9205804763767</v>
      </c>
      <c r="G18">
        <v>-7.5715069989794062</v>
      </c>
      <c r="I18" s="7"/>
    </row>
    <row r="19" spans="1:9">
      <c r="A19" t="s">
        <v>390</v>
      </c>
      <c r="B19">
        <v>2.67884105772433E-3</v>
      </c>
      <c r="C19">
        <v>4.2604782705272397E-2</v>
      </c>
      <c r="D19">
        <v>329.47599569546497</v>
      </c>
      <c r="E19">
        <v>45.672570266756502</v>
      </c>
      <c r="F19">
        <v>-2.8507734739351398</v>
      </c>
      <c r="G19">
        <v>-7.2138702457759125</v>
      </c>
      <c r="I19" s="7"/>
    </row>
    <row r="20" spans="1:9">
      <c r="A20" t="s">
        <v>391</v>
      </c>
      <c r="B20">
        <v>1.88015039194999E-3</v>
      </c>
      <c r="C20">
        <v>3.6443422698786997E-2</v>
      </c>
      <c r="D20">
        <v>115.76572487368399</v>
      </c>
      <c r="E20">
        <v>16.828519053345701</v>
      </c>
      <c r="F20">
        <v>-2.7822280462058502</v>
      </c>
      <c r="G20">
        <v>-6.8791391866813152</v>
      </c>
      <c r="I20" s="7"/>
    </row>
    <row r="21" spans="1:9">
      <c r="A21" t="s">
        <v>392</v>
      </c>
      <c r="B21">
        <v>2.1573148124788902E-3</v>
      </c>
      <c r="C21">
        <v>3.9083087391273398E-2</v>
      </c>
      <c r="D21">
        <v>43.880743072525</v>
      </c>
      <c r="E21">
        <v>6.3970290204778699</v>
      </c>
      <c r="F21">
        <v>-2.7781140231577699</v>
      </c>
      <c r="G21">
        <v>-6.8595504150530031</v>
      </c>
      <c r="I21" s="7"/>
    </row>
    <row r="22" spans="1:9">
      <c r="A22" t="s">
        <v>393</v>
      </c>
      <c r="B22">
        <v>1.34585687596244E-3</v>
      </c>
      <c r="C22">
        <v>3.14038878691595E-2</v>
      </c>
      <c r="D22">
        <v>1650.1224715647199</v>
      </c>
      <c r="E22">
        <v>242.128268454394</v>
      </c>
      <c r="F22">
        <v>-2.7687296760078799</v>
      </c>
      <c r="G22">
        <v>-6.8150756708340543</v>
      </c>
      <c r="I22" s="7"/>
    </row>
    <row r="23" spans="1:9">
      <c r="A23" t="s">
        <v>394</v>
      </c>
      <c r="B23">
        <v>9.2684665311925003E-4</v>
      </c>
      <c r="C23">
        <v>2.61675707573816E-2</v>
      </c>
      <c r="D23">
        <v>12.3096989136186</v>
      </c>
      <c r="E23">
        <v>1.8742206010932301</v>
      </c>
      <c r="F23">
        <v>-2.7154327975589201</v>
      </c>
      <c r="G23">
        <v>-6.5679028959762942</v>
      </c>
      <c r="I23" s="7"/>
    </row>
    <row r="24" spans="1:9">
      <c r="A24" t="s">
        <v>395</v>
      </c>
      <c r="B24">
        <v>2.6870367316244102E-3</v>
      </c>
      <c r="C24">
        <v>4.2604782705272397E-2</v>
      </c>
      <c r="D24">
        <v>76.012825638762493</v>
      </c>
      <c r="E24">
        <v>11.7525560158227</v>
      </c>
      <c r="F24">
        <v>-2.69326830811052</v>
      </c>
      <c r="G24">
        <v>-6.4677696950710253</v>
      </c>
      <c r="I24" s="7"/>
    </row>
    <row r="25" spans="1:9">
      <c r="A25" t="s">
        <v>396</v>
      </c>
      <c r="B25">
        <v>1.0994217596008199E-3</v>
      </c>
      <c r="C25">
        <v>2.8635813140934E-2</v>
      </c>
      <c r="D25">
        <v>207.95441106666601</v>
      </c>
      <c r="E25">
        <v>32.984645260365902</v>
      </c>
      <c r="F25">
        <v>-2.6564007929516298</v>
      </c>
      <c r="G25">
        <v>-6.30458231171409</v>
      </c>
      <c r="I25" s="7"/>
    </row>
    <row r="26" spans="1:9">
      <c r="A26" t="s">
        <v>397</v>
      </c>
      <c r="B26" s="2">
        <v>1.3731801357169399E-7</v>
      </c>
      <c r="C26">
        <v>4.07142219475918E-4</v>
      </c>
      <c r="D26">
        <v>46.946105350234603</v>
      </c>
      <c r="E26">
        <v>7.4474444945242197</v>
      </c>
      <c r="F26">
        <v>-2.65618810555124</v>
      </c>
      <c r="G26">
        <v>-6.3036529355474773</v>
      </c>
      <c r="I26" s="7"/>
    </row>
    <row r="27" spans="1:9">
      <c r="A27" t="s">
        <v>398</v>
      </c>
      <c r="B27">
        <v>1.87090538124334E-3</v>
      </c>
      <c r="C27">
        <v>3.6443422698786997E-2</v>
      </c>
      <c r="D27">
        <v>13.084428832495099</v>
      </c>
      <c r="E27">
        <v>2.18039219866013</v>
      </c>
      <c r="F27">
        <v>-2.5851913799397801</v>
      </c>
      <c r="G27">
        <v>-6.0009519574210577</v>
      </c>
      <c r="I27" s="7"/>
    </row>
    <row r="28" spans="1:9">
      <c r="A28" t="s">
        <v>399</v>
      </c>
      <c r="B28" s="2">
        <v>6.3329404600794701E-6</v>
      </c>
      <c r="C28">
        <v>2.4899079978388501E-3</v>
      </c>
      <c r="D28">
        <v>25.311018056795699</v>
      </c>
      <c r="E28">
        <v>4.3058063153687698</v>
      </c>
      <c r="F28">
        <v>-2.5554102060424602</v>
      </c>
      <c r="G28">
        <v>-5.8783457041373977</v>
      </c>
      <c r="I28" s="7"/>
    </row>
    <row r="29" spans="1:9">
      <c r="A29" t="s">
        <v>400</v>
      </c>
      <c r="B29">
        <v>2.33458663686945E-3</v>
      </c>
      <c r="C29">
        <v>4.0217001481902798E-2</v>
      </c>
      <c r="D29">
        <v>91.233195043381897</v>
      </c>
      <c r="E29">
        <v>15.788896376025599</v>
      </c>
      <c r="F29">
        <v>-2.5306485098988198</v>
      </c>
      <c r="G29">
        <v>-5.7783136243717284</v>
      </c>
      <c r="I29" s="7"/>
    </row>
    <row r="30" spans="1:9">
      <c r="A30" t="s">
        <v>401</v>
      </c>
      <c r="B30">
        <v>1.6675926077517201E-4</v>
      </c>
      <c r="C30">
        <v>1.14733376084683E-2</v>
      </c>
      <c r="D30">
        <v>53.205007279523898</v>
      </c>
      <c r="E30">
        <v>9.2864362052924392</v>
      </c>
      <c r="F30">
        <v>-2.5183650740672001</v>
      </c>
      <c r="G30">
        <v>-5.7293245873160359</v>
      </c>
      <c r="I30" s="7"/>
    </row>
    <row r="31" spans="1:9">
      <c r="A31" t="s">
        <v>402</v>
      </c>
      <c r="B31">
        <v>2.6889492292708301E-3</v>
      </c>
      <c r="C31">
        <v>4.2604782705272397E-2</v>
      </c>
      <c r="D31">
        <v>11.2854040846122</v>
      </c>
      <c r="E31">
        <v>2.0047161555956801</v>
      </c>
      <c r="F31">
        <v>-2.4929881890438801</v>
      </c>
      <c r="G31">
        <v>-5.6294274145053835</v>
      </c>
      <c r="I31" s="8"/>
    </row>
    <row r="32" spans="1:9">
      <c r="A32" t="s">
        <v>403</v>
      </c>
      <c r="B32">
        <v>1.16394190597134E-3</v>
      </c>
      <c r="C32">
        <v>2.92402116312604E-2</v>
      </c>
      <c r="D32">
        <v>1003.56535218686</v>
      </c>
      <c r="E32">
        <v>182.296452063403</v>
      </c>
      <c r="F32">
        <v>-2.4607761797018899</v>
      </c>
      <c r="G32">
        <v>-5.5051282722596619</v>
      </c>
      <c r="I32" s="7"/>
    </row>
    <row r="33" spans="1:9">
      <c r="A33" t="s">
        <v>404</v>
      </c>
      <c r="B33">
        <v>6.5319226140419097E-4</v>
      </c>
      <c r="C33">
        <v>2.1927161759753001E-2</v>
      </c>
      <c r="D33">
        <v>105.32565809896801</v>
      </c>
      <c r="E33">
        <v>19.2813085370537</v>
      </c>
      <c r="F33">
        <v>-2.4495820608904499</v>
      </c>
      <c r="G33">
        <v>-5.4625783253537348</v>
      </c>
      <c r="I33" s="7"/>
    </row>
    <row r="34" spans="1:9">
      <c r="A34" t="s">
        <v>405</v>
      </c>
      <c r="B34" s="2">
        <v>1.42398090192896E-5</v>
      </c>
      <c r="C34">
        <v>3.7499800510453298E-3</v>
      </c>
      <c r="D34">
        <v>29.154886335742201</v>
      </c>
      <c r="E34">
        <v>5.3742417258962698</v>
      </c>
      <c r="F34">
        <v>-2.4396045798971602</v>
      </c>
      <c r="G34">
        <v>-5.4249302176448149</v>
      </c>
      <c r="I34" s="7"/>
    </row>
    <row r="35" spans="1:9">
      <c r="A35" t="s">
        <v>406</v>
      </c>
      <c r="B35" s="2">
        <v>6.0505458258676495E-8</v>
      </c>
      <c r="C35">
        <v>4.07142219475918E-4</v>
      </c>
      <c r="D35">
        <v>24.441137126071201</v>
      </c>
      <c r="E35">
        <v>4.5703791746506601</v>
      </c>
      <c r="F35">
        <v>-2.4189256418421201</v>
      </c>
      <c r="G35">
        <v>-5.34772634656498</v>
      </c>
      <c r="I35" s="7"/>
    </row>
    <row r="36" spans="1:9">
      <c r="A36" t="s">
        <v>407</v>
      </c>
      <c r="B36">
        <v>1.0862044961982E-4</v>
      </c>
      <c r="C36">
        <v>9.6053429238823103E-3</v>
      </c>
      <c r="D36">
        <v>373.093844634454</v>
      </c>
      <c r="E36">
        <v>70.7656639588225</v>
      </c>
      <c r="F36">
        <v>-2.39841712999687</v>
      </c>
      <c r="G36">
        <v>-5.2722439635633274</v>
      </c>
      <c r="I36" s="8"/>
    </row>
    <row r="37" spans="1:9">
      <c r="A37" t="s">
        <v>408</v>
      </c>
      <c r="B37" s="2">
        <v>9.5088643081128098E-6</v>
      </c>
      <c r="C37">
        <v>3.0257998633774E-3</v>
      </c>
      <c r="D37">
        <v>41.878258264734598</v>
      </c>
      <c r="E37">
        <v>8.0384027872987396</v>
      </c>
      <c r="F37">
        <v>-2.3812206664859499</v>
      </c>
      <c r="G37">
        <v>-5.2097735548789821</v>
      </c>
      <c r="I37" s="7"/>
    </row>
    <row r="38" spans="1:9">
      <c r="A38" t="s">
        <v>409</v>
      </c>
      <c r="B38">
        <v>1.00977491837127E-3</v>
      </c>
      <c r="C38">
        <v>2.70724561344436E-2</v>
      </c>
      <c r="D38">
        <v>11.518468539577499</v>
      </c>
      <c r="E38">
        <v>2.2145925481898101</v>
      </c>
      <c r="F38">
        <v>-2.37883571914058</v>
      </c>
      <c r="G38">
        <v>-5.2011682912021939</v>
      </c>
      <c r="I38" s="7"/>
    </row>
    <row r="39" spans="1:9">
      <c r="A39" t="s">
        <v>410</v>
      </c>
      <c r="B39" s="2">
        <v>4.2470220085836699E-5</v>
      </c>
      <c r="C39">
        <v>6.5524256726370604E-3</v>
      </c>
      <c r="D39">
        <v>22.666750831151401</v>
      </c>
      <c r="E39">
        <v>4.3766133383492303</v>
      </c>
      <c r="F39">
        <v>-2.3726907659454199</v>
      </c>
      <c r="G39">
        <v>-5.1790617719272323</v>
      </c>
      <c r="I39" s="7"/>
    </row>
    <row r="40" spans="1:9">
      <c r="A40" t="s">
        <v>411</v>
      </c>
      <c r="B40">
        <v>2.5823555277675E-3</v>
      </c>
      <c r="C40">
        <v>4.1650367825893202E-2</v>
      </c>
      <c r="D40">
        <v>202.108666176253</v>
      </c>
      <c r="E40">
        <v>39.636623734527497</v>
      </c>
      <c r="F40">
        <v>-2.3502252006133202</v>
      </c>
      <c r="G40">
        <v>-5.0990383926216074</v>
      </c>
      <c r="I40" s="7"/>
    </row>
    <row r="41" spans="1:9">
      <c r="A41" t="s">
        <v>412</v>
      </c>
      <c r="B41">
        <v>1.95952613673232E-3</v>
      </c>
      <c r="C41">
        <v>3.6950373101789398E-2</v>
      </c>
      <c r="D41">
        <v>18.807940885221601</v>
      </c>
      <c r="E41">
        <v>3.6983358743444201</v>
      </c>
      <c r="F41">
        <v>-2.3463937515664202</v>
      </c>
      <c r="G41">
        <v>-5.085514546067416</v>
      </c>
      <c r="I41" s="7"/>
    </row>
    <row r="42" spans="1:9">
      <c r="A42" t="s">
        <v>413</v>
      </c>
      <c r="B42">
        <v>1.6932023813092201E-3</v>
      </c>
      <c r="C42">
        <v>3.4847790039817597E-2</v>
      </c>
      <c r="D42">
        <v>18.029030507747301</v>
      </c>
      <c r="E42">
        <v>3.6131556618390102</v>
      </c>
      <c r="F42">
        <v>-2.3189905040832</v>
      </c>
      <c r="G42">
        <v>-4.9898294441515993</v>
      </c>
      <c r="I42" s="7"/>
    </row>
    <row r="43" spans="1:9">
      <c r="A43" t="s">
        <v>414</v>
      </c>
      <c r="B43">
        <v>1.23601950978678E-4</v>
      </c>
      <c r="C43">
        <v>1.01625352655926E-2</v>
      </c>
      <c r="D43">
        <v>13.1824408006316</v>
      </c>
      <c r="E43">
        <v>2.6670046444405102</v>
      </c>
      <c r="F43">
        <v>-2.3053252755372902</v>
      </c>
      <c r="G43">
        <v>-4.9427888429482385</v>
      </c>
      <c r="I43" s="7"/>
    </row>
    <row r="44" spans="1:9">
      <c r="A44" t="s">
        <v>415</v>
      </c>
      <c r="B44">
        <v>4.60990213433322E-4</v>
      </c>
      <c r="C44">
        <v>1.8877116675551101E-2</v>
      </c>
      <c r="D44">
        <v>16.542624083306102</v>
      </c>
      <c r="E44">
        <v>3.3889786952837402</v>
      </c>
      <c r="F44">
        <v>-2.2872656284938602</v>
      </c>
      <c r="G44">
        <v>-4.8813007016915355</v>
      </c>
      <c r="I44" s="7"/>
    </row>
    <row r="45" spans="1:9">
      <c r="A45" t="s">
        <v>416</v>
      </c>
      <c r="B45">
        <v>4.1507605735007202E-4</v>
      </c>
      <c r="C45">
        <v>1.8063439939712701E-2</v>
      </c>
      <c r="D45">
        <v>78.596775904982806</v>
      </c>
      <c r="E45">
        <v>16.135728070068801</v>
      </c>
      <c r="F45">
        <v>-2.2842114573124999</v>
      </c>
      <c r="G45">
        <v>-4.8709779666389519</v>
      </c>
      <c r="I45" s="7"/>
    </row>
    <row r="46" spans="1:9">
      <c r="A46" t="s">
        <v>417</v>
      </c>
      <c r="B46">
        <v>2.7731794516884398E-4</v>
      </c>
      <c r="C46">
        <v>1.49102191730932E-2</v>
      </c>
      <c r="D46">
        <v>11.3865240963798</v>
      </c>
      <c r="E46">
        <v>2.48033980315078</v>
      </c>
      <c r="F46">
        <v>-2.1987177239076399</v>
      </c>
      <c r="G46">
        <v>-4.5907113541118179</v>
      </c>
      <c r="I46" s="7"/>
    </row>
    <row r="47" spans="1:9">
      <c r="A47" t="s">
        <v>418</v>
      </c>
      <c r="B47">
        <v>3.2557783195652599E-4</v>
      </c>
      <c r="C47">
        <v>1.5754030049882801E-2</v>
      </c>
      <c r="D47">
        <v>24.799823419635899</v>
      </c>
      <c r="E47">
        <v>5.4400102550391898</v>
      </c>
      <c r="F47">
        <v>-2.1886485720976601</v>
      </c>
      <c r="G47">
        <v>-4.5587824759453932</v>
      </c>
      <c r="I47" s="7"/>
    </row>
    <row r="48" spans="1:9">
      <c r="A48" t="s">
        <v>419</v>
      </c>
      <c r="B48">
        <v>4.29182878890182E-4</v>
      </c>
      <c r="C48">
        <v>1.8327044886715601E-2</v>
      </c>
      <c r="D48">
        <v>20.769912429094799</v>
      </c>
      <c r="E48">
        <v>4.5724183306472899</v>
      </c>
      <c r="F48">
        <v>-2.1834658265465499</v>
      </c>
      <c r="G48">
        <v>-4.5424348620688138</v>
      </c>
      <c r="I48" s="7"/>
    </row>
    <row r="49" spans="1:9">
      <c r="A49" t="s">
        <v>420</v>
      </c>
      <c r="B49">
        <v>3.7015587539714301E-4</v>
      </c>
      <c r="C49">
        <v>1.7174623994071499E-2</v>
      </c>
      <c r="D49">
        <v>23.971525920391102</v>
      </c>
      <c r="E49">
        <v>5.3563563144416202</v>
      </c>
      <c r="F49">
        <v>-2.1619979078076499</v>
      </c>
      <c r="G49">
        <v>-4.4753419140096975</v>
      </c>
      <c r="I49" s="7"/>
    </row>
    <row r="50" spans="1:9">
      <c r="A50" t="s">
        <v>421</v>
      </c>
      <c r="B50">
        <v>3.0886933658868E-3</v>
      </c>
      <c r="C50">
        <v>4.5188412328117898E-2</v>
      </c>
      <c r="D50">
        <v>570.40899560395701</v>
      </c>
      <c r="E50">
        <v>132.48941541470401</v>
      </c>
      <c r="F50">
        <v>-2.1061196265961799</v>
      </c>
      <c r="G50">
        <v>-4.3053174762566782</v>
      </c>
      <c r="I50" s="7"/>
    </row>
    <row r="51" spans="1:9">
      <c r="A51" t="s">
        <v>422</v>
      </c>
      <c r="B51" s="2">
        <v>3.6836527889164203E-5</v>
      </c>
      <c r="C51">
        <v>6.1036696738951696E-3</v>
      </c>
      <c r="D51">
        <v>12.633848022123701</v>
      </c>
      <c r="E51">
        <v>2.9402724203042698</v>
      </c>
      <c r="F51">
        <v>-2.1032723885925799</v>
      </c>
      <c r="G51">
        <v>-4.2968290743672748</v>
      </c>
      <c r="I51" s="7"/>
    </row>
    <row r="52" spans="1:9">
      <c r="A52" t="s">
        <v>423</v>
      </c>
      <c r="B52">
        <v>1.1111924955671599E-4</v>
      </c>
      <c r="C52">
        <v>9.7542265386740008E-3</v>
      </c>
      <c r="D52">
        <v>269.794722163703</v>
      </c>
      <c r="E52">
        <v>63.543117026128698</v>
      </c>
      <c r="F52">
        <v>-2.0860543595080299</v>
      </c>
      <c r="G52">
        <v>-4.2458528128666586</v>
      </c>
      <c r="I52" s="7"/>
    </row>
    <row r="53" spans="1:9">
      <c r="A53" t="s">
        <v>424</v>
      </c>
      <c r="B53">
        <v>5.6805740036401295E-4</v>
      </c>
      <c r="C53">
        <v>2.0415314666258701E-2</v>
      </c>
      <c r="D53">
        <v>59.691741721682597</v>
      </c>
      <c r="E53">
        <v>14.2277331317663</v>
      </c>
      <c r="F53">
        <v>-2.0688255309560399</v>
      </c>
      <c r="G53">
        <v>-4.195449912425544</v>
      </c>
      <c r="I53" s="7"/>
    </row>
    <row r="54" spans="1:9">
      <c r="A54" t="s">
        <v>425</v>
      </c>
      <c r="B54" s="2">
        <v>2.1383265740057399E-5</v>
      </c>
      <c r="C54">
        <v>4.7167558910289498E-3</v>
      </c>
      <c r="D54">
        <v>16.859030216651</v>
      </c>
      <c r="E54">
        <v>4.0305811609358004</v>
      </c>
      <c r="F54">
        <v>-2.0644617724064802</v>
      </c>
      <c r="G54">
        <v>-4.1827789947633107</v>
      </c>
      <c r="I54" s="7"/>
    </row>
    <row r="55" spans="1:9">
      <c r="A55" t="s">
        <v>426</v>
      </c>
      <c r="B55" s="2">
        <v>7.2767070497306097E-6</v>
      </c>
      <c r="C55">
        <v>2.5738001743795401E-3</v>
      </c>
      <c r="D55">
        <v>13.7364667583228</v>
      </c>
      <c r="E55">
        <v>3.3263050680039701</v>
      </c>
      <c r="F55">
        <v>-2.04601857252884</v>
      </c>
      <c r="G55">
        <v>-4.1296473045888344</v>
      </c>
      <c r="I55" s="7"/>
    </row>
    <row r="56" spans="1:9">
      <c r="A56" t="s">
        <v>427</v>
      </c>
      <c r="B56">
        <v>1.43292768929974E-3</v>
      </c>
      <c r="C56">
        <v>3.2175198591357299E-2</v>
      </c>
      <c r="D56">
        <v>15.8009060589957</v>
      </c>
      <c r="E56">
        <v>3.8848987541201301</v>
      </c>
      <c r="F56">
        <v>-2.0240583825168899</v>
      </c>
      <c r="G56">
        <v>-4.0672632825342223</v>
      </c>
      <c r="I56" s="7"/>
    </row>
    <row r="57" spans="1:9">
      <c r="A57" t="s">
        <v>428</v>
      </c>
      <c r="B57" s="2">
        <v>4.24000335998664E-5</v>
      </c>
      <c r="C57">
        <v>6.5524256726370604E-3</v>
      </c>
      <c r="D57">
        <v>12.301738844346</v>
      </c>
      <c r="E57">
        <v>3.02925435760462</v>
      </c>
      <c r="F57">
        <v>-2.02182762696328</v>
      </c>
      <c r="G57">
        <v>-4.0609791691687143</v>
      </c>
      <c r="I57" s="7"/>
    </row>
    <row r="58" spans="1:9">
      <c r="A58" t="s">
        <v>429</v>
      </c>
      <c r="B58" s="2">
        <v>2.4595141428531701E-5</v>
      </c>
      <c r="C58">
        <v>4.8426774396042897E-3</v>
      </c>
      <c r="D58">
        <v>78.874427069348499</v>
      </c>
      <c r="E58">
        <v>19.549301092034</v>
      </c>
      <c r="F58">
        <v>-2.0124405900401001</v>
      </c>
      <c r="G58">
        <v>-4.034641785812398</v>
      </c>
      <c r="I58" s="7"/>
    </row>
    <row r="59" spans="1:9">
      <c r="A59" t="s">
        <v>8</v>
      </c>
      <c r="B59">
        <v>2.9443428728868502E-4</v>
      </c>
      <c r="C59">
        <v>1.51382359043701E-2</v>
      </c>
      <c r="D59">
        <v>31.4751998998806</v>
      </c>
      <c r="E59">
        <v>8.0072428034805601</v>
      </c>
      <c r="F59">
        <v>-1.9748380817772899</v>
      </c>
      <c r="G59">
        <v>-3.9308411986956555</v>
      </c>
      <c r="I59" s="7"/>
    </row>
    <row r="60" spans="1:9">
      <c r="A60" t="s">
        <v>430</v>
      </c>
      <c r="B60" s="2">
        <v>1.28043966056619E-5</v>
      </c>
      <c r="C60">
        <v>3.5558973409978E-3</v>
      </c>
      <c r="D60">
        <v>749.81261720784005</v>
      </c>
      <c r="E60">
        <v>192.547542228227</v>
      </c>
      <c r="F60">
        <v>-1.9613153942916099</v>
      </c>
      <c r="G60">
        <v>-3.8941687259715185</v>
      </c>
      <c r="I60" s="7"/>
    </row>
    <row r="61" spans="1:9">
      <c r="A61" t="s">
        <v>431</v>
      </c>
      <c r="B61">
        <v>1.6699632528121601E-3</v>
      </c>
      <c r="C61">
        <v>3.4718625940899403E-2</v>
      </c>
      <c r="D61">
        <v>17.1100285191085</v>
      </c>
      <c r="E61">
        <v>4.4160380095319001</v>
      </c>
      <c r="F61">
        <v>-1.9540176697382501</v>
      </c>
      <c r="G61">
        <v>-3.8745202106904215</v>
      </c>
      <c r="I61" s="7"/>
    </row>
    <row r="62" spans="1:9">
      <c r="A62" t="s">
        <v>432</v>
      </c>
      <c r="B62">
        <v>1.9304714763441301E-4</v>
      </c>
      <c r="C62">
        <v>1.2389084592302599E-2</v>
      </c>
      <c r="D62">
        <v>60.930191085585903</v>
      </c>
      <c r="E62">
        <v>15.9321293455149</v>
      </c>
      <c r="F62">
        <v>-1.93521816742607</v>
      </c>
      <c r="G62">
        <v>-3.8243595544708824</v>
      </c>
      <c r="I62" s="7"/>
    </row>
    <row r="63" spans="1:9">
      <c r="A63" t="s">
        <v>433</v>
      </c>
      <c r="B63" s="2">
        <v>8.6366062095366805E-5</v>
      </c>
      <c r="C63">
        <v>8.9458518430031008E-3</v>
      </c>
      <c r="D63">
        <v>187.95470467394</v>
      </c>
      <c r="E63">
        <v>50.163322202138701</v>
      </c>
      <c r="F63">
        <v>-1.90568022496616</v>
      </c>
      <c r="G63">
        <v>-3.7468552006295699</v>
      </c>
      <c r="I63" s="7"/>
    </row>
    <row r="64" spans="1:9">
      <c r="A64" t="s">
        <v>434</v>
      </c>
      <c r="B64">
        <v>1.46521073056163E-4</v>
      </c>
      <c r="C64">
        <v>1.08861692325976E-2</v>
      </c>
      <c r="D64">
        <v>14.714147668717599</v>
      </c>
      <c r="E64">
        <v>3.9587118196161901</v>
      </c>
      <c r="F64">
        <v>-1.8941010220416801</v>
      </c>
      <c r="G64">
        <v>-3.7169029571200713</v>
      </c>
      <c r="I64" s="7"/>
    </row>
    <row r="65" spans="1:9">
      <c r="A65" s="9" t="s">
        <v>435</v>
      </c>
      <c r="B65">
        <v>3.0727449707019499E-3</v>
      </c>
      <c r="C65">
        <v>4.5111739489429703E-2</v>
      </c>
      <c r="D65">
        <v>11.8308917308152</v>
      </c>
      <c r="E65">
        <v>3.1877442906112998</v>
      </c>
      <c r="F65">
        <v>-1.8919510068808001</v>
      </c>
      <c r="G65">
        <v>-3.7113678677615702</v>
      </c>
      <c r="I65" s="7"/>
    </row>
    <row r="66" spans="1:9">
      <c r="A66" t="s">
        <v>436</v>
      </c>
      <c r="B66" s="2">
        <v>1.7964782505769199E-5</v>
      </c>
      <c r="C66">
        <v>4.2498066191088502E-3</v>
      </c>
      <c r="D66">
        <v>768.09955325593</v>
      </c>
      <c r="E66">
        <v>207.221288178924</v>
      </c>
      <c r="F66">
        <v>-1.8901210894919001</v>
      </c>
      <c r="G66">
        <v>-3.7066633452867883</v>
      </c>
      <c r="I66" s="7"/>
    </row>
    <row r="67" spans="1:9">
      <c r="A67" t="s">
        <v>437</v>
      </c>
      <c r="B67" s="2">
        <v>1.13004436032487E-5</v>
      </c>
      <c r="C67">
        <v>3.3761056445330601E-3</v>
      </c>
      <c r="D67">
        <v>199.542803518634</v>
      </c>
      <c r="E67">
        <v>53.898059308077102</v>
      </c>
      <c r="F67">
        <v>-1.8883930168863801</v>
      </c>
      <c r="G67">
        <v>-3.702226129851204</v>
      </c>
      <c r="I67" s="7"/>
    </row>
    <row r="68" spans="1:9">
      <c r="A68" t="s">
        <v>438</v>
      </c>
      <c r="B68">
        <v>1.0509983042899399E-4</v>
      </c>
      <c r="C68">
        <v>9.5707699705988598E-3</v>
      </c>
      <c r="D68">
        <v>11.524622632081501</v>
      </c>
      <c r="E68">
        <v>3.1343454542010201</v>
      </c>
      <c r="F68">
        <v>-1.87848340972451</v>
      </c>
      <c r="G68">
        <v>-3.6768833558645424</v>
      </c>
      <c r="I68" s="7"/>
    </row>
    <row r="69" spans="1:9">
      <c r="A69" t="s">
        <v>439</v>
      </c>
      <c r="B69">
        <v>3.47501038690652E-3</v>
      </c>
      <c r="C69">
        <v>4.78173951798289E-2</v>
      </c>
      <c r="D69">
        <v>14.248344084889601</v>
      </c>
      <c r="E69">
        <v>3.9262064875190199</v>
      </c>
      <c r="F69">
        <v>-1.8595863074789301</v>
      </c>
      <c r="G69">
        <v>-3.6290358467348964</v>
      </c>
      <c r="I69" s="7"/>
    </row>
    <row r="70" spans="1:9">
      <c r="A70" t="s">
        <v>440</v>
      </c>
      <c r="B70" s="2">
        <v>3.5396000375981498E-5</v>
      </c>
      <c r="C70">
        <v>5.9410825246455096E-3</v>
      </c>
      <c r="D70">
        <v>12.5034673476727</v>
      </c>
      <c r="E70">
        <v>3.48305500016422</v>
      </c>
      <c r="F70">
        <v>-1.8439030659167901</v>
      </c>
      <c r="G70">
        <v>-3.5897989974557221</v>
      </c>
      <c r="I70" s="7"/>
    </row>
    <row r="71" spans="1:9">
      <c r="A71" t="s">
        <v>441</v>
      </c>
      <c r="B71">
        <v>1.4867444622603101E-4</v>
      </c>
      <c r="C71">
        <v>1.08861692325976E-2</v>
      </c>
      <c r="D71">
        <v>11.7720980700346</v>
      </c>
      <c r="E71">
        <v>3.2831824145506001</v>
      </c>
      <c r="F71">
        <v>-1.8422046523292099</v>
      </c>
      <c r="G71">
        <v>-3.5855753910785686</v>
      </c>
      <c r="I71" s="7"/>
    </row>
    <row r="72" spans="1:9">
      <c r="A72" t="s">
        <v>442</v>
      </c>
      <c r="B72" s="2">
        <v>4.1015735533680701E-5</v>
      </c>
      <c r="C72">
        <v>6.5340164279686901E-3</v>
      </c>
      <c r="D72">
        <v>12.7133903960006</v>
      </c>
      <c r="E72">
        <v>3.5482249297453001</v>
      </c>
      <c r="F72">
        <v>-1.8411794450763099</v>
      </c>
      <c r="G72">
        <v>-3.583028316334274</v>
      </c>
      <c r="I72" s="7"/>
    </row>
    <row r="73" spans="1:9">
      <c r="A73" t="s">
        <v>443</v>
      </c>
      <c r="B73">
        <v>2.95203748342632E-3</v>
      </c>
      <c r="C73">
        <v>4.4335713394153001E-2</v>
      </c>
      <c r="D73">
        <v>35.326446774943101</v>
      </c>
      <c r="E73">
        <v>9.8796275381983403</v>
      </c>
      <c r="F73">
        <v>-1.83822008817302</v>
      </c>
      <c r="G73">
        <v>-3.5756860912375368</v>
      </c>
      <c r="I73" s="7"/>
    </row>
    <row r="74" spans="1:9">
      <c r="A74" t="s">
        <v>444</v>
      </c>
      <c r="B74">
        <v>1.12963763103979E-3</v>
      </c>
      <c r="C74">
        <v>2.8949807343123701E-2</v>
      </c>
      <c r="D74">
        <v>15.015279680655601</v>
      </c>
      <c r="E74">
        <v>4.2412709341386101</v>
      </c>
      <c r="F74">
        <v>-1.8238627964194001</v>
      </c>
      <c r="G74">
        <v>-3.5402783537819755</v>
      </c>
      <c r="I74" s="7"/>
    </row>
    <row r="75" spans="1:9">
      <c r="A75" t="s">
        <v>445</v>
      </c>
      <c r="B75">
        <v>3.3609112980136999E-3</v>
      </c>
      <c r="C75">
        <v>4.7109417431808201E-2</v>
      </c>
      <c r="D75">
        <v>29.5236611603857</v>
      </c>
      <c r="E75">
        <v>8.4002090514439498</v>
      </c>
      <c r="F75">
        <v>-1.81337450072105</v>
      </c>
      <c r="G75">
        <v>-3.5146340977443562</v>
      </c>
      <c r="I75" s="7"/>
    </row>
    <row r="76" spans="1:9">
      <c r="A76" t="s">
        <v>446</v>
      </c>
      <c r="B76">
        <v>3.5679317973916699E-3</v>
      </c>
      <c r="C76">
        <v>4.8570936072513698E-2</v>
      </c>
      <c r="D76">
        <v>1927.0382490678601</v>
      </c>
      <c r="E76">
        <v>557.555030311211</v>
      </c>
      <c r="F76">
        <v>-1.78919909722138</v>
      </c>
      <c r="G76">
        <v>-3.456229689098572</v>
      </c>
      <c r="I76" s="7"/>
    </row>
    <row r="77" spans="1:9">
      <c r="A77" t="s">
        <v>447</v>
      </c>
      <c r="B77">
        <v>2.7534231782496998E-3</v>
      </c>
      <c r="C77">
        <v>4.2765012140130398E-2</v>
      </c>
      <c r="D77">
        <v>182.600920534995</v>
      </c>
      <c r="E77">
        <v>52.893119778480198</v>
      </c>
      <c r="F77">
        <v>-1.7875420612761701</v>
      </c>
      <c r="G77">
        <v>-3.4522622469565047</v>
      </c>
      <c r="I77" s="7"/>
    </row>
    <row r="78" spans="1:9">
      <c r="A78" t="s">
        <v>448</v>
      </c>
      <c r="B78">
        <v>2.5520599496294998E-3</v>
      </c>
      <c r="C78">
        <v>4.1557010424295902E-2</v>
      </c>
      <c r="D78">
        <v>16.632655335480599</v>
      </c>
      <c r="E78">
        <v>4.8997553193309296</v>
      </c>
      <c r="F78">
        <v>-1.7632368955723801</v>
      </c>
      <c r="G78">
        <v>-3.3945889644448104</v>
      </c>
      <c r="I78" s="7"/>
    </row>
    <row r="79" spans="1:9">
      <c r="A79" t="s">
        <v>449</v>
      </c>
      <c r="B79">
        <v>2.2675794769491E-4</v>
      </c>
      <c r="C79">
        <v>1.3582356443498299E-2</v>
      </c>
      <c r="D79">
        <v>137.79287954534001</v>
      </c>
      <c r="E79">
        <v>40.947165815519803</v>
      </c>
      <c r="F79">
        <v>-1.7506658352552</v>
      </c>
      <c r="G79">
        <v>-3.3651383875050427</v>
      </c>
      <c r="I79" s="7"/>
    </row>
    <row r="80" spans="1:9">
      <c r="A80" t="s">
        <v>450</v>
      </c>
      <c r="B80" s="2">
        <v>7.6303460490422301E-5</v>
      </c>
      <c r="C80">
        <v>8.6974556382888799E-3</v>
      </c>
      <c r="D80">
        <v>15.9499116345358</v>
      </c>
      <c r="E80">
        <v>4.7669098777687404</v>
      </c>
      <c r="F80">
        <v>-1.7424221757363501</v>
      </c>
      <c r="G80">
        <v>-3.3459645857625291</v>
      </c>
      <c r="I80" s="7"/>
    </row>
    <row r="81" spans="1:9">
      <c r="A81" t="s">
        <v>451</v>
      </c>
      <c r="B81">
        <v>1.49013727346128E-3</v>
      </c>
      <c r="C81">
        <v>3.3010613075669597E-2</v>
      </c>
      <c r="D81">
        <v>137.724142937398</v>
      </c>
      <c r="E81">
        <v>41.248443752308702</v>
      </c>
      <c r="F81">
        <v>-1.73936989040878</v>
      </c>
      <c r="G81">
        <v>-3.338893068655219</v>
      </c>
      <c r="I81" s="7"/>
    </row>
    <row r="82" spans="1:9">
      <c r="A82" t="s">
        <v>452</v>
      </c>
      <c r="B82">
        <v>3.5626115993402101E-3</v>
      </c>
      <c r="C82">
        <v>4.8541774815631003E-2</v>
      </c>
      <c r="D82">
        <v>23.299614663966601</v>
      </c>
      <c r="E82">
        <v>7.0163143940979102</v>
      </c>
      <c r="F82">
        <v>-1.73152079527306</v>
      </c>
      <c r="G82">
        <v>-3.3207768858770055</v>
      </c>
      <c r="I82" s="7"/>
    </row>
    <row r="83" spans="1:9">
      <c r="A83" t="s">
        <v>453</v>
      </c>
      <c r="B83">
        <v>2.5964871812231299E-4</v>
      </c>
      <c r="C83">
        <v>1.44104179393454E-2</v>
      </c>
      <c r="D83">
        <v>184.20565510015899</v>
      </c>
      <c r="E83">
        <v>55.5741369598286</v>
      </c>
      <c r="F83">
        <v>-1.7288318085771199</v>
      </c>
      <c r="G83">
        <v>-3.3145931754785596</v>
      </c>
      <c r="I83" s="7"/>
    </row>
    <row r="84" spans="1:9">
      <c r="A84" t="s">
        <v>454</v>
      </c>
      <c r="B84">
        <v>2.24340408703634E-3</v>
      </c>
      <c r="C84">
        <v>3.9751454785838802E-2</v>
      </c>
      <c r="D84">
        <v>424.95057345305599</v>
      </c>
      <c r="E84">
        <v>128.42782275981901</v>
      </c>
      <c r="F84">
        <v>-1.7263372657653699</v>
      </c>
      <c r="G84">
        <v>-3.3088669131125941</v>
      </c>
      <c r="I84" s="7"/>
    </row>
    <row r="85" spans="1:9">
      <c r="A85" t="s">
        <v>455</v>
      </c>
      <c r="B85" s="2">
        <v>7.5684031350874403E-6</v>
      </c>
      <c r="C85">
        <v>2.5738001743795401E-3</v>
      </c>
      <c r="D85">
        <v>65.2757326997381</v>
      </c>
      <c r="E85">
        <v>19.7920208747489</v>
      </c>
      <c r="F85">
        <v>-1.7216278193850201</v>
      </c>
      <c r="G85">
        <v>-3.2980832585427589</v>
      </c>
      <c r="I85" s="7"/>
    </row>
    <row r="86" spans="1:9">
      <c r="A86" t="s">
        <v>456</v>
      </c>
      <c r="B86">
        <v>9.1047148494394897E-4</v>
      </c>
      <c r="C86">
        <v>2.5848590076271102E-2</v>
      </c>
      <c r="D86">
        <v>76.254938967394494</v>
      </c>
      <c r="E86">
        <v>23.490882773814501</v>
      </c>
      <c r="F86">
        <v>-1.6987298527014201</v>
      </c>
      <c r="G86">
        <v>-3.246150419361693</v>
      </c>
      <c r="I86" s="7"/>
    </row>
    <row r="87" spans="1:9">
      <c r="A87" t="s">
        <v>457</v>
      </c>
      <c r="B87">
        <v>7.1105686166658298E-4</v>
      </c>
      <c r="C87">
        <v>2.2816559884654201E-2</v>
      </c>
      <c r="D87">
        <v>13.0808240621708</v>
      </c>
      <c r="E87">
        <v>4.0345514964794003</v>
      </c>
      <c r="F87">
        <v>-1.69697322080179</v>
      </c>
      <c r="G87">
        <v>-3.2422002975015443</v>
      </c>
      <c r="I87" s="7"/>
    </row>
    <row r="88" spans="1:9">
      <c r="A88" t="s">
        <v>458</v>
      </c>
      <c r="B88">
        <v>9.9762647742454493E-4</v>
      </c>
      <c r="C88">
        <v>2.6969894370278299E-2</v>
      </c>
      <c r="D88">
        <v>32.547785681741999</v>
      </c>
      <c r="E88">
        <v>10.172122801709</v>
      </c>
      <c r="F88">
        <v>-1.67793861208498</v>
      </c>
      <c r="G88">
        <v>-3.1997043602613475</v>
      </c>
      <c r="I88" s="7"/>
    </row>
    <row r="89" spans="1:9">
      <c r="A89" t="s">
        <v>459</v>
      </c>
      <c r="B89">
        <v>6.2905670718420997E-4</v>
      </c>
      <c r="C89">
        <v>2.15442910490132E-2</v>
      </c>
      <c r="D89">
        <v>14.9375447039662</v>
      </c>
      <c r="E89">
        <v>4.6701925370687496</v>
      </c>
      <c r="F89">
        <v>-1.6773890967237699</v>
      </c>
      <c r="G89">
        <v>-3.1984858408732193</v>
      </c>
      <c r="I89" s="7"/>
    </row>
    <row r="90" spans="1:9">
      <c r="A90" t="s">
        <v>460</v>
      </c>
      <c r="B90">
        <v>3.6490360142169801E-3</v>
      </c>
      <c r="C90">
        <v>4.9127739897902097E-2</v>
      </c>
      <c r="D90">
        <v>128.02946804936801</v>
      </c>
      <c r="E90">
        <v>40.163261738196198</v>
      </c>
      <c r="F90">
        <v>-1.6725275647178099</v>
      </c>
      <c r="G90">
        <v>-3.187725859615858</v>
      </c>
      <c r="I90" s="7"/>
    </row>
    <row r="91" spans="1:9">
      <c r="A91" t="s">
        <v>461</v>
      </c>
      <c r="B91" s="2">
        <v>5.7949619418796701E-5</v>
      </c>
      <c r="C91">
        <v>7.57471374786236E-3</v>
      </c>
      <c r="D91">
        <v>16.561388884149402</v>
      </c>
      <c r="E91">
        <v>5.2911761552581096</v>
      </c>
      <c r="F91">
        <v>-1.6461633120824399</v>
      </c>
      <c r="G91">
        <v>-3.1300014208923139</v>
      </c>
      <c r="I91" s="7"/>
    </row>
    <row r="92" spans="1:9">
      <c r="A92" t="s">
        <v>462</v>
      </c>
      <c r="B92">
        <v>2.1986730938367101E-3</v>
      </c>
      <c r="C92">
        <v>3.9434507108939698E-2</v>
      </c>
      <c r="D92">
        <v>14.0913812490714</v>
      </c>
      <c r="E92">
        <v>4.5080479313907498</v>
      </c>
      <c r="F92">
        <v>-1.6442382727410201</v>
      </c>
      <c r="G92">
        <v>-3.1258277337623914</v>
      </c>
      <c r="I92" s="7"/>
    </row>
    <row r="93" spans="1:9">
      <c r="A93" t="s">
        <v>463</v>
      </c>
      <c r="B93">
        <v>2.5608992119507398E-4</v>
      </c>
      <c r="C93">
        <v>1.4399113709660899E-2</v>
      </c>
      <c r="D93">
        <v>59.000537838430198</v>
      </c>
      <c r="E93">
        <v>19.2424841635133</v>
      </c>
      <c r="F93">
        <v>-1.6164330459137599</v>
      </c>
      <c r="G93">
        <v>-3.0661601348906942</v>
      </c>
      <c r="I93" s="7"/>
    </row>
    <row r="94" spans="1:9">
      <c r="A94" t="s">
        <v>464</v>
      </c>
      <c r="B94">
        <v>7.1050938055700205E-4</v>
      </c>
      <c r="C94">
        <v>2.2816559884654201E-2</v>
      </c>
      <c r="D94">
        <v>21.4499415821155</v>
      </c>
      <c r="E94">
        <v>7.0436658642494701</v>
      </c>
      <c r="F94">
        <v>-1.6065753409397601</v>
      </c>
      <c r="G94">
        <v>-3.0452809652692254</v>
      </c>
      <c r="I94" s="7"/>
    </row>
    <row r="95" spans="1:9">
      <c r="A95" t="s">
        <v>465</v>
      </c>
      <c r="B95">
        <v>2.2197431226711E-3</v>
      </c>
      <c r="C95">
        <v>3.9561676144315501E-2</v>
      </c>
      <c r="D95">
        <v>35.451138746221702</v>
      </c>
      <c r="E95">
        <v>11.6520530744725</v>
      </c>
      <c r="F95">
        <v>-1.6052477918344299</v>
      </c>
      <c r="G95">
        <v>-3.0424800264503142</v>
      </c>
      <c r="I95" s="7"/>
    </row>
    <row r="96" spans="1:9">
      <c r="A96" t="s">
        <v>466</v>
      </c>
      <c r="B96">
        <v>2.1768885049979602E-3</v>
      </c>
      <c r="C96">
        <v>3.9248691937394303E-2</v>
      </c>
      <c r="D96">
        <v>72.745442970338004</v>
      </c>
      <c r="E96">
        <v>24.091027157346002</v>
      </c>
      <c r="F96">
        <v>-1.59436096900389</v>
      </c>
      <c r="G96">
        <v>-3.0196073623268429</v>
      </c>
      <c r="I96" s="7"/>
    </row>
    <row r="97" spans="1:9">
      <c r="A97" t="s">
        <v>467</v>
      </c>
      <c r="B97">
        <v>1.05913670972148E-3</v>
      </c>
      <c r="C97">
        <v>2.7748291774075399E-2</v>
      </c>
      <c r="D97">
        <v>96.668858572645803</v>
      </c>
      <c r="E97">
        <v>32.093283013250797</v>
      </c>
      <c r="F97">
        <v>-1.59077982794065</v>
      </c>
      <c r="G97">
        <v>-3.0121212134244009</v>
      </c>
      <c r="I97" s="7"/>
    </row>
    <row r="98" spans="1:9">
      <c r="A98" t="s">
        <v>468</v>
      </c>
      <c r="B98">
        <v>1.26084945195372E-4</v>
      </c>
      <c r="C98">
        <v>1.02603195926867E-2</v>
      </c>
      <c r="D98">
        <v>176.07514606560801</v>
      </c>
      <c r="E98">
        <v>58.614415672125801</v>
      </c>
      <c r="F98">
        <v>-1.5868638486661</v>
      </c>
      <c r="G98">
        <v>-3.0039563483926592</v>
      </c>
      <c r="I98" s="7"/>
    </row>
    <row r="99" spans="1:9">
      <c r="A99" t="s">
        <v>469</v>
      </c>
      <c r="B99">
        <v>1.12658621299486E-4</v>
      </c>
      <c r="C99">
        <v>9.8328444670191199E-3</v>
      </c>
      <c r="D99">
        <v>12.8757500669292</v>
      </c>
      <c r="E99">
        <v>4.3138993052343499</v>
      </c>
      <c r="F99">
        <v>-1.5775920711279099</v>
      </c>
      <c r="G99">
        <v>-2.9847127055808</v>
      </c>
      <c r="I99" s="7"/>
    </row>
    <row r="100" spans="1:9">
      <c r="A100" t="s">
        <v>470</v>
      </c>
      <c r="B100">
        <v>3.3943147339097301E-3</v>
      </c>
      <c r="C100">
        <v>4.7346815749531701E-2</v>
      </c>
      <c r="D100">
        <v>19.688983801735599</v>
      </c>
      <c r="E100">
        <v>6.61456778633735</v>
      </c>
      <c r="F100">
        <v>-1.5736698569007801</v>
      </c>
      <c r="G100">
        <v>-2.9766092717960952</v>
      </c>
      <c r="I100" s="7"/>
    </row>
    <row r="101" spans="1:9">
      <c r="A101" t="s">
        <v>471</v>
      </c>
      <c r="B101">
        <v>3.9500000032252402E-4</v>
      </c>
      <c r="C101">
        <v>1.76619568444552E-2</v>
      </c>
      <c r="D101">
        <v>148.27256791295301</v>
      </c>
      <c r="E101">
        <v>49.960727308549799</v>
      </c>
      <c r="F101">
        <v>-1.5693853233305299</v>
      </c>
      <c r="G101">
        <v>-2.9677824143200398</v>
      </c>
      <c r="I101" s="7"/>
    </row>
    <row r="102" spans="1:9">
      <c r="A102" t="s">
        <v>472</v>
      </c>
      <c r="B102">
        <v>3.7918702138645501E-4</v>
      </c>
      <c r="C102">
        <v>1.7271284291719102E-2</v>
      </c>
      <c r="D102">
        <v>19.6850987836253</v>
      </c>
      <c r="E102">
        <v>6.6492748232103303</v>
      </c>
      <c r="F102">
        <v>-1.5658350397448899</v>
      </c>
      <c r="G102">
        <v>-2.960488069302138</v>
      </c>
      <c r="I102" s="7"/>
    </row>
    <row r="103" spans="1:9">
      <c r="A103" t="s">
        <v>473</v>
      </c>
      <c r="B103">
        <v>3.16058830291676E-3</v>
      </c>
      <c r="C103">
        <v>4.5554715009109598E-2</v>
      </c>
      <c r="D103">
        <v>28.276374410751298</v>
      </c>
      <c r="E103">
        <v>9.7398810976575998</v>
      </c>
      <c r="F103">
        <v>-1.53762108460727</v>
      </c>
      <c r="G103">
        <v>-2.9031539633016448</v>
      </c>
      <c r="I103" s="7"/>
    </row>
    <row r="104" spans="1:9">
      <c r="A104" t="s">
        <v>474</v>
      </c>
      <c r="B104">
        <v>2.5123095806691901E-3</v>
      </c>
      <c r="C104">
        <v>4.1368065820177498E-2</v>
      </c>
      <c r="D104">
        <v>831.51738164456106</v>
      </c>
      <c r="E104">
        <v>290.86570539540099</v>
      </c>
      <c r="F104">
        <v>-1.5153932161480399</v>
      </c>
      <c r="G104">
        <v>-2.8587673493999608</v>
      </c>
      <c r="I104" s="7"/>
    </row>
    <row r="105" spans="1:9">
      <c r="A105" t="s">
        <v>475</v>
      </c>
      <c r="B105">
        <v>5.0468837080772295E-4</v>
      </c>
      <c r="C105">
        <v>1.9568671003144501E-2</v>
      </c>
      <c r="D105">
        <v>34.9859731879924</v>
      </c>
      <c r="E105">
        <v>12.3182365302672</v>
      </c>
      <c r="F105">
        <v>-1.5059808873168601</v>
      </c>
      <c r="G105">
        <v>-2.8401770904486359</v>
      </c>
      <c r="I105" s="7"/>
    </row>
    <row r="106" spans="1:9">
      <c r="A106" t="s">
        <v>476</v>
      </c>
      <c r="B106">
        <v>1.0003529046280499E-3</v>
      </c>
      <c r="C106">
        <v>2.6969894370278299E-2</v>
      </c>
      <c r="D106">
        <v>29.167184390998401</v>
      </c>
      <c r="E106">
        <v>10.3810094261783</v>
      </c>
      <c r="F106">
        <v>-1.4903993896635499</v>
      </c>
      <c r="G106">
        <v>-2.809667460415362</v>
      </c>
      <c r="I106" s="7"/>
    </row>
    <row r="107" spans="1:9">
      <c r="A107" t="s">
        <v>477</v>
      </c>
      <c r="B107">
        <v>8.5602283577037295E-4</v>
      </c>
      <c r="C107">
        <v>2.4932096786719E-2</v>
      </c>
      <c r="D107">
        <v>17.339864112749499</v>
      </c>
      <c r="E107">
        <v>6.2127004207757404</v>
      </c>
      <c r="F107">
        <v>-1.4808001989789701</v>
      </c>
      <c r="G107">
        <v>-2.7910349668179144</v>
      </c>
      <c r="I107" s="7"/>
    </row>
    <row r="108" spans="1:9">
      <c r="A108" t="s">
        <v>478</v>
      </c>
      <c r="B108">
        <v>3.6151291516893702E-3</v>
      </c>
      <c r="C108">
        <v>4.9035053619296803E-2</v>
      </c>
      <c r="D108">
        <v>304.58095130405701</v>
      </c>
      <c r="E108">
        <v>109.703451864285</v>
      </c>
      <c r="F108">
        <v>-1.4732167960871201</v>
      </c>
      <c r="G108">
        <v>-2.7764026211395398</v>
      </c>
      <c r="I108" s="7"/>
    </row>
    <row r="109" spans="1:9">
      <c r="A109" t="s">
        <v>479</v>
      </c>
      <c r="B109">
        <v>6.91934203311933E-4</v>
      </c>
      <c r="C109">
        <v>2.2728178540616099E-2</v>
      </c>
      <c r="D109">
        <v>57.954523644101599</v>
      </c>
      <c r="E109">
        <v>20.889052813219699</v>
      </c>
      <c r="F109">
        <v>-1.4721741985135399</v>
      </c>
      <c r="G109">
        <v>-2.7743969131728479</v>
      </c>
      <c r="I109" s="7"/>
    </row>
    <row r="110" spans="1:9">
      <c r="A110" t="s">
        <v>480</v>
      </c>
      <c r="B110">
        <v>2.2148204153937998E-3</v>
      </c>
      <c r="C110">
        <v>3.9532629347263398E-2</v>
      </c>
      <c r="D110">
        <v>111.99145793062701</v>
      </c>
      <c r="E110">
        <v>41.088095252609399</v>
      </c>
      <c r="F110">
        <v>-1.44659633871199</v>
      </c>
      <c r="G110">
        <v>-2.7256424821375753</v>
      </c>
      <c r="I110" s="7"/>
    </row>
    <row r="111" spans="1:9">
      <c r="A111" t="s">
        <v>481</v>
      </c>
      <c r="B111">
        <v>1.6960821902326901E-3</v>
      </c>
      <c r="C111">
        <v>3.4847790039817597E-2</v>
      </c>
      <c r="D111">
        <v>397.39014926318202</v>
      </c>
      <c r="E111">
        <v>147.107877210819</v>
      </c>
      <c r="F111">
        <v>-1.4336816097711</v>
      </c>
      <c r="G111">
        <v>-2.7013519384396081</v>
      </c>
      <c r="I111" s="7"/>
    </row>
    <row r="112" spans="1:9">
      <c r="A112" t="s">
        <v>482</v>
      </c>
      <c r="B112">
        <v>6.1665483424488098E-4</v>
      </c>
      <c r="C112">
        <v>2.1455093253431201E-2</v>
      </c>
      <c r="D112">
        <v>28.292947143876201</v>
      </c>
      <c r="E112">
        <v>10.4930945526452</v>
      </c>
      <c r="F112">
        <v>-1.4310022527983599</v>
      </c>
      <c r="G112">
        <v>-2.6963396738613956</v>
      </c>
      <c r="I112" s="7"/>
    </row>
    <row r="113" spans="1:9">
      <c r="A113" t="s">
        <v>483</v>
      </c>
      <c r="B113">
        <v>6.2725557589907903E-4</v>
      </c>
      <c r="C113">
        <v>2.15442910490132E-2</v>
      </c>
      <c r="D113">
        <v>129.79033291915499</v>
      </c>
      <c r="E113">
        <v>48.274819307467901</v>
      </c>
      <c r="F113">
        <v>-1.4268401678177001</v>
      </c>
      <c r="G113">
        <v>-2.6885721123574937</v>
      </c>
      <c r="I113" s="7"/>
    </row>
    <row r="114" spans="1:9">
      <c r="A114" t="s">
        <v>484</v>
      </c>
      <c r="B114">
        <v>1.95556045690458E-3</v>
      </c>
      <c r="C114">
        <v>3.6950373101789398E-2</v>
      </c>
      <c r="D114">
        <v>43.814414603184197</v>
      </c>
      <c r="E114">
        <v>16.368993029675799</v>
      </c>
      <c r="F114">
        <v>-1.42044000905725</v>
      </c>
      <c r="G114">
        <v>-2.6766713458642175</v>
      </c>
      <c r="I114" s="7"/>
    </row>
    <row r="115" spans="1:9">
      <c r="A115" t="s">
        <v>485</v>
      </c>
      <c r="B115">
        <v>1.87668476536446E-3</v>
      </c>
      <c r="C115">
        <v>3.6443422698786997E-2</v>
      </c>
      <c r="D115">
        <v>30.944430961723999</v>
      </c>
      <c r="E115">
        <v>11.603000710007001</v>
      </c>
      <c r="F115">
        <v>-1.41518183623601</v>
      </c>
      <c r="G115">
        <v>-2.6669334713593433</v>
      </c>
      <c r="I115" s="7"/>
    </row>
    <row r="116" spans="1:9">
      <c r="A116" t="s">
        <v>486</v>
      </c>
      <c r="B116">
        <v>9.6828990113769604E-4</v>
      </c>
      <c r="C116">
        <v>2.6687123697690902E-2</v>
      </c>
      <c r="D116">
        <v>55.4948165811537</v>
      </c>
      <c r="E116">
        <v>20.8299955911022</v>
      </c>
      <c r="F116">
        <v>-1.41369049074564</v>
      </c>
      <c r="G116">
        <v>-2.6641780281921461</v>
      </c>
      <c r="I116" s="7"/>
    </row>
    <row r="117" spans="1:9">
      <c r="A117" t="s">
        <v>487</v>
      </c>
      <c r="B117">
        <v>4.2955886273694999E-4</v>
      </c>
      <c r="C117">
        <v>1.8327044886715601E-2</v>
      </c>
      <c r="D117">
        <v>14.194453686862699</v>
      </c>
      <c r="E117">
        <v>5.3512870303488</v>
      </c>
      <c r="F117">
        <v>-1.40736950511984</v>
      </c>
      <c r="G117">
        <v>-2.6525308035920276</v>
      </c>
      <c r="I117" s="7"/>
    </row>
    <row r="118" spans="1:9">
      <c r="A118" t="s">
        <v>488</v>
      </c>
      <c r="B118">
        <v>2.7514834255161001E-3</v>
      </c>
      <c r="C118">
        <v>4.2765012140130398E-2</v>
      </c>
      <c r="D118">
        <v>13.128627384125901</v>
      </c>
      <c r="E118">
        <v>4.9547088161695099</v>
      </c>
      <c r="F118">
        <v>-1.4058439092725701</v>
      </c>
      <c r="G118">
        <v>-2.6497273343856458</v>
      </c>
      <c r="I118" s="7"/>
    </row>
    <row r="119" spans="1:9">
      <c r="A119" t="s">
        <v>489</v>
      </c>
      <c r="B119">
        <v>1.5058163916527999E-3</v>
      </c>
      <c r="C119">
        <v>3.30233422713158E-2</v>
      </c>
      <c r="D119">
        <v>12.514665626817701</v>
      </c>
      <c r="E119">
        <v>4.7468528627874198</v>
      </c>
      <c r="F119">
        <v>-1.3985765082291</v>
      </c>
      <c r="G119">
        <v>-2.6364132170443799</v>
      </c>
      <c r="I119" s="7"/>
    </row>
    <row r="120" spans="1:9">
      <c r="A120" t="s">
        <v>490</v>
      </c>
      <c r="B120">
        <v>3.4087833784458899E-3</v>
      </c>
      <c r="C120">
        <v>4.7461948333985898E-2</v>
      </c>
      <c r="D120">
        <v>31.776845485203399</v>
      </c>
      <c r="E120">
        <v>12.1446774080765</v>
      </c>
      <c r="F120">
        <v>-1.3876517451935999</v>
      </c>
      <c r="G120">
        <v>-2.6165244590252494</v>
      </c>
      <c r="I120" s="7"/>
    </row>
    <row r="121" spans="1:9">
      <c r="A121" t="s">
        <v>491</v>
      </c>
      <c r="B121">
        <v>2.4822160497996399E-3</v>
      </c>
      <c r="C121">
        <v>4.1345003211166499E-2</v>
      </c>
      <c r="D121">
        <v>26.668841010992999</v>
      </c>
      <c r="E121">
        <v>10.2368214613552</v>
      </c>
      <c r="F121">
        <v>-1.3813873015525899</v>
      </c>
      <c r="G121">
        <v>-2.6051876660807229</v>
      </c>
      <c r="I121" s="7"/>
    </row>
    <row r="122" spans="1:9">
      <c r="A122" t="s">
        <v>492</v>
      </c>
      <c r="B122">
        <v>3.6995037332265999E-3</v>
      </c>
      <c r="C122">
        <v>4.9566859667809701E-2</v>
      </c>
      <c r="D122">
        <v>17.170487287137899</v>
      </c>
      <c r="E122">
        <v>6.6920427843684296</v>
      </c>
      <c r="F122">
        <v>-1.3594124085286701</v>
      </c>
      <c r="G122">
        <v>-2.565806561674338</v>
      </c>
      <c r="I122" s="7"/>
    </row>
    <row r="123" spans="1:9">
      <c r="A123" t="s">
        <v>493</v>
      </c>
      <c r="B123">
        <v>2.22445568291359E-3</v>
      </c>
      <c r="C123">
        <v>3.9599459324967598E-2</v>
      </c>
      <c r="D123">
        <v>86.768331476745203</v>
      </c>
      <c r="E123">
        <v>33.959865421000401</v>
      </c>
      <c r="F123">
        <v>-1.3533378452629501</v>
      </c>
      <c r="G123">
        <v>-2.5550257753108943</v>
      </c>
      <c r="I123" s="7"/>
    </row>
    <row r="124" spans="1:9">
      <c r="A124" t="s">
        <v>494</v>
      </c>
      <c r="B124">
        <v>1.4164505107977E-3</v>
      </c>
      <c r="C124">
        <v>3.2140671280090301E-2</v>
      </c>
      <c r="D124">
        <v>12.276336105936601</v>
      </c>
      <c r="E124">
        <v>4.8256916127034497</v>
      </c>
      <c r="F124">
        <v>-1.3470724223356401</v>
      </c>
      <c r="G124">
        <v>-2.5439537150736378</v>
      </c>
      <c r="I124" s="7"/>
    </row>
    <row r="125" spans="1:9">
      <c r="A125" t="s">
        <v>495</v>
      </c>
      <c r="B125">
        <v>3.3939266524615498E-4</v>
      </c>
      <c r="C125">
        <v>1.6250418711504001E-2</v>
      </c>
      <c r="D125">
        <v>154.309932319571</v>
      </c>
      <c r="E125">
        <v>60.8552451697742</v>
      </c>
      <c r="F125">
        <v>-1.3423774048382799</v>
      </c>
      <c r="G125">
        <v>-2.5356882860150511</v>
      </c>
      <c r="I125" s="7"/>
    </row>
    <row r="126" spans="1:9">
      <c r="A126" t="s">
        <v>496</v>
      </c>
      <c r="B126">
        <v>1.6322088502494799E-4</v>
      </c>
      <c r="C126">
        <v>1.12807049677423E-2</v>
      </c>
      <c r="D126">
        <v>22.426329791668898</v>
      </c>
      <c r="E126">
        <v>8.9100988265227006</v>
      </c>
      <c r="F126">
        <v>-1.3316801951004</v>
      </c>
      <c r="G126">
        <v>-2.5169563467593039</v>
      </c>
      <c r="I126" s="7"/>
    </row>
    <row r="127" spans="1:9">
      <c r="A127" t="s">
        <v>497</v>
      </c>
      <c r="B127">
        <v>4.2586707018368901E-4</v>
      </c>
      <c r="C127">
        <v>1.83057244718445E-2</v>
      </c>
      <c r="D127">
        <v>20.347762419835899</v>
      </c>
      <c r="E127">
        <v>8.1839283921327102</v>
      </c>
      <c r="F127">
        <v>-1.3140047275911899</v>
      </c>
      <c r="G127">
        <v>-2.4863074852165625</v>
      </c>
      <c r="I127" s="7"/>
    </row>
    <row r="128" spans="1:9">
      <c r="A128" t="s">
        <v>498</v>
      </c>
      <c r="B128">
        <v>3.15762819766276E-4</v>
      </c>
      <c r="C128">
        <v>1.57099716909124E-2</v>
      </c>
      <c r="D128">
        <v>20.723866662931002</v>
      </c>
      <c r="E128">
        <v>8.50451029017613</v>
      </c>
      <c r="F128">
        <v>-1.2849931368515499</v>
      </c>
      <c r="G128">
        <v>-2.4368089350035791</v>
      </c>
    </row>
    <row r="129" spans="1:7">
      <c r="A129" t="s">
        <v>499</v>
      </c>
      <c r="B129">
        <v>2.5365394567745999E-3</v>
      </c>
      <c r="C129">
        <v>4.1480839039373898E-2</v>
      </c>
      <c r="D129">
        <v>21.711314969163201</v>
      </c>
      <c r="E129">
        <v>8.92089846024483</v>
      </c>
      <c r="F129">
        <v>-1.2831861846716499</v>
      </c>
      <c r="G129">
        <v>-2.4337587817995803</v>
      </c>
    </row>
    <row r="130" spans="1:7">
      <c r="A130" t="s">
        <v>500</v>
      </c>
      <c r="B130">
        <v>8.3674936445194803E-4</v>
      </c>
      <c r="C130">
        <v>2.4768429830695798E-2</v>
      </c>
      <c r="D130">
        <v>436.73946652644202</v>
      </c>
      <c r="E130">
        <v>180.05196597545799</v>
      </c>
      <c r="F130">
        <v>-1.27835955570583</v>
      </c>
      <c r="G130">
        <v>-2.4256300905149328</v>
      </c>
    </row>
    <row r="131" spans="1:7">
      <c r="A131" t="s">
        <v>501</v>
      </c>
      <c r="B131" s="2">
        <v>3.3323328655092398E-7</v>
      </c>
      <c r="C131">
        <v>5.55676502639118E-4</v>
      </c>
      <c r="D131">
        <v>83.204093154108094</v>
      </c>
      <c r="E131">
        <v>34.322549870402597</v>
      </c>
      <c r="F131">
        <v>-1.27749776560079</v>
      </c>
      <c r="G131">
        <v>-2.4241815794070023</v>
      </c>
    </row>
    <row r="132" spans="1:7">
      <c r="A132" t="s">
        <v>502</v>
      </c>
      <c r="B132" s="2">
        <v>2.93734903003856E-5</v>
      </c>
      <c r="C132">
        <v>5.37455687525002E-3</v>
      </c>
      <c r="D132">
        <v>15.317804822100999</v>
      </c>
      <c r="E132">
        <v>6.3570955087993601</v>
      </c>
      <c r="F132">
        <v>-1.2687698923128099</v>
      </c>
      <c r="G132">
        <v>-2.4095602781016061</v>
      </c>
    </row>
    <row r="133" spans="1:7">
      <c r="A133" t="s">
        <v>503</v>
      </c>
      <c r="B133">
        <v>3.10379843235961E-3</v>
      </c>
      <c r="C133">
        <v>4.5236085167806001E-2</v>
      </c>
      <c r="D133">
        <v>12.624374588240601</v>
      </c>
      <c r="E133">
        <v>5.2402817458905604</v>
      </c>
      <c r="F133">
        <v>-1.26849563244533</v>
      </c>
      <c r="G133">
        <v>-2.4091022583166781</v>
      </c>
    </row>
    <row r="134" spans="1:7">
      <c r="A134" t="s">
        <v>504</v>
      </c>
      <c r="B134">
        <v>2.56846802458098E-3</v>
      </c>
      <c r="C134">
        <v>4.1557010424295902E-2</v>
      </c>
      <c r="D134">
        <v>39.057447930532199</v>
      </c>
      <c r="E134">
        <v>16.2672944896056</v>
      </c>
      <c r="F134">
        <v>-1.26362335677075</v>
      </c>
      <c r="G134">
        <v>-2.4009799512444374</v>
      </c>
    </row>
    <row r="135" spans="1:7">
      <c r="A135" t="s">
        <v>505</v>
      </c>
      <c r="B135">
        <v>2.946594717446E-3</v>
      </c>
      <c r="C135">
        <v>4.4297527277824898E-2</v>
      </c>
      <c r="D135">
        <v>38.4981555550143</v>
      </c>
      <c r="E135">
        <v>16.114135653500298</v>
      </c>
      <c r="F135">
        <v>-1.2564625222858301</v>
      </c>
      <c r="G135">
        <v>-2.3890921848266653</v>
      </c>
    </row>
    <row r="136" spans="1:7">
      <c r="A136" t="s">
        <v>506</v>
      </c>
      <c r="B136">
        <v>1.96268714506993E-4</v>
      </c>
      <c r="C136">
        <v>1.24908681057492E-2</v>
      </c>
      <c r="D136">
        <v>11.8471233532102</v>
      </c>
      <c r="E136">
        <v>4.9762623897668403</v>
      </c>
      <c r="F136">
        <v>-1.25140233175037</v>
      </c>
      <c r="G136">
        <v>-2.3807272256327638</v>
      </c>
    </row>
    <row r="137" spans="1:7">
      <c r="A137" t="s">
        <v>507</v>
      </c>
      <c r="B137">
        <v>1.6311682073385E-3</v>
      </c>
      <c r="C137">
        <v>3.4351851056510403E-2</v>
      </c>
      <c r="D137">
        <v>15.4387688896614</v>
      </c>
      <c r="E137">
        <v>6.5511320216106297</v>
      </c>
      <c r="F137">
        <v>-1.23674158662605</v>
      </c>
      <c r="G137">
        <v>-2.3566566570071599</v>
      </c>
    </row>
    <row r="138" spans="1:7">
      <c r="A138" t="s">
        <v>508</v>
      </c>
      <c r="B138">
        <v>1.9127252657332699E-3</v>
      </c>
      <c r="C138">
        <v>3.6603859179747303E-2</v>
      </c>
      <c r="D138">
        <v>778.84397950588198</v>
      </c>
      <c r="E138">
        <v>336.09452439811901</v>
      </c>
      <c r="F138">
        <v>-1.21246731332297</v>
      </c>
      <c r="G138">
        <v>-2.3173361151915386</v>
      </c>
    </row>
    <row r="139" spans="1:7">
      <c r="A139" t="s">
        <v>509</v>
      </c>
      <c r="B139" s="2">
        <v>2.2935595990702099E-5</v>
      </c>
      <c r="C139">
        <v>4.8426774396042897E-3</v>
      </c>
      <c r="D139">
        <v>15.6168816418439</v>
      </c>
      <c r="E139">
        <v>6.7437826911021403</v>
      </c>
      <c r="F139">
        <v>-1.21147645348418</v>
      </c>
      <c r="G139">
        <v>-2.3157450880570494</v>
      </c>
    </row>
    <row r="140" spans="1:7">
      <c r="A140" t="s">
        <v>510</v>
      </c>
      <c r="B140">
        <v>2.6228206017664098E-4</v>
      </c>
      <c r="C140">
        <v>1.44104179393454E-2</v>
      </c>
      <c r="D140">
        <v>12.408943281911901</v>
      </c>
      <c r="E140">
        <v>5.3832610719442098</v>
      </c>
      <c r="F140">
        <v>-1.2048279654593499</v>
      </c>
      <c r="G140">
        <v>-2.305097805228729</v>
      </c>
    </row>
    <row r="141" spans="1:7">
      <c r="A141" t="s">
        <v>511</v>
      </c>
      <c r="B141">
        <v>4.1091167330624498E-4</v>
      </c>
      <c r="C141">
        <v>1.8063439939712701E-2</v>
      </c>
      <c r="D141">
        <v>67.346903027220407</v>
      </c>
      <c r="E141">
        <v>29.255608886050801</v>
      </c>
      <c r="F141">
        <v>-1.20289835959422</v>
      </c>
      <c r="G141">
        <v>-2.3020167958059981</v>
      </c>
    </row>
    <row r="142" spans="1:7">
      <c r="A142" t="s">
        <v>512</v>
      </c>
      <c r="B142">
        <v>2.6768420269214399E-3</v>
      </c>
      <c r="C142">
        <v>4.2604782705272397E-2</v>
      </c>
      <c r="D142">
        <v>18.593636947320899</v>
      </c>
      <c r="E142">
        <v>8.13302544482214</v>
      </c>
      <c r="F142">
        <v>-1.19294495888398</v>
      </c>
      <c r="G142">
        <v>-2.2861894473917439</v>
      </c>
    </row>
    <row r="143" spans="1:7">
      <c r="A143" t="s">
        <v>513</v>
      </c>
      <c r="B143">
        <v>2.7590322652987898E-4</v>
      </c>
      <c r="C143">
        <v>1.49102191730932E-2</v>
      </c>
      <c r="D143">
        <v>14.208802360423499</v>
      </c>
      <c r="E143">
        <v>6.2290267726380497</v>
      </c>
      <c r="F143">
        <v>-1.1897062786903401</v>
      </c>
      <c r="G143">
        <v>-2.2810629780623017</v>
      </c>
    </row>
    <row r="144" spans="1:7">
      <c r="A144" t="s">
        <v>514</v>
      </c>
      <c r="B144" s="2">
        <v>6.3917393907937794E-5</v>
      </c>
      <c r="C144">
        <v>7.8101941963987396E-3</v>
      </c>
      <c r="D144">
        <v>11.802414813895499</v>
      </c>
      <c r="E144">
        <v>5.2018789512752699</v>
      </c>
      <c r="F144">
        <v>-1.1819773370693101</v>
      </c>
      <c r="G144">
        <v>-2.2688753284045684</v>
      </c>
    </row>
    <row r="145" spans="1:7">
      <c r="A145" t="s">
        <v>515</v>
      </c>
      <c r="B145">
        <v>1.25214981394085E-3</v>
      </c>
      <c r="C145">
        <v>3.0024075758449901E-2</v>
      </c>
      <c r="D145">
        <v>25.446547958354099</v>
      </c>
      <c r="E145">
        <v>11.236068963769799</v>
      </c>
      <c r="F145">
        <v>-1.17933257121357</v>
      </c>
      <c r="G145">
        <v>-2.2647198090724956</v>
      </c>
    </row>
    <row r="146" spans="1:7">
      <c r="A146" t="s">
        <v>516</v>
      </c>
      <c r="B146">
        <v>1.4932925903100101E-3</v>
      </c>
      <c r="C146">
        <v>3.3010613075669597E-2</v>
      </c>
      <c r="D146">
        <v>11.7617859007746</v>
      </c>
      <c r="E146">
        <v>5.2313529969711201</v>
      </c>
      <c r="F146">
        <v>-1.1688511071302701</v>
      </c>
      <c r="G146">
        <v>-2.2483257978546867</v>
      </c>
    </row>
    <row r="147" spans="1:7">
      <c r="A147" t="s">
        <v>517</v>
      </c>
      <c r="B147">
        <v>1.73328670412455E-3</v>
      </c>
      <c r="C147">
        <v>3.5047953921259298E-2</v>
      </c>
      <c r="D147">
        <v>16.841578913488998</v>
      </c>
      <c r="E147">
        <v>7.5158017949587101</v>
      </c>
      <c r="F147">
        <v>-1.16402847278789</v>
      </c>
      <c r="G147">
        <v>-2.240822652452815</v>
      </c>
    </row>
    <row r="148" spans="1:7">
      <c r="A148" t="s">
        <v>518</v>
      </c>
      <c r="B148">
        <v>1.4909609674256501E-4</v>
      </c>
      <c r="C148">
        <v>1.08861692325976E-2</v>
      </c>
      <c r="D148">
        <v>33.268956601386897</v>
      </c>
      <c r="E148">
        <v>14.8711328668542</v>
      </c>
      <c r="F148">
        <v>-1.16166206583729</v>
      </c>
      <c r="G148">
        <v>-2.2371501148738346</v>
      </c>
    </row>
    <row r="149" spans="1:7">
      <c r="A149" t="s">
        <v>519</v>
      </c>
      <c r="B149">
        <v>1.7787684050280401E-4</v>
      </c>
      <c r="C149">
        <v>1.1710736473447499E-2</v>
      </c>
      <c r="D149">
        <v>12.278340934319401</v>
      </c>
      <c r="E149">
        <v>5.5026832840755198</v>
      </c>
      <c r="F149">
        <v>-1.1579084355135001</v>
      </c>
      <c r="G149">
        <v>-2.2313370224036535</v>
      </c>
    </row>
    <row r="150" spans="1:7">
      <c r="A150" t="s">
        <v>520</v>
      </c>
      <c r="B150">
        <v>1.17963360003702E-4</v>
      </c>
      <c r="C150">
        <v>1.0065767378192999E-2</v>
      </c>
      <c r="D150">
        <v>257.02358509829099</v>
      </c>
      <c r="E150">
        <v>115.25390302001701</v>
      </c>
      <c r="F150">
        <v>-1.1570851429567</v>
      </c>
      <c r="G150">
        <v>-2.230064044370391</v>
      </c>
    </row>
    <row r="151" spans="1:7">
      <c r="A151" t="s">
        <v>521</v>
      </c>
      <c r="B151">
        <v>1.2665180769367999E-3</v>
      </c>
      <c r="C151">
        <v>3.0280533467481299E-2</v>
      </c>
      <c r="D151">
        <v>57.881468723200598</v>
      </c>
      <c r="E151">
        <v>25.9858496649085</v>
      </c>
      <c r="F151">
        <v>-1.1553752983587999</v>
      </c>
      <c r="G151">
        <v>-2.2274225961279273</v>
      </c>
    </row>
    <row r="152" spans="1:7">
      <c r="A152" t="s">
        <v>522</v>
      </c>
      <c r="B152">
        <v>2.08949139911187E-3</v>
      </c>
      <c r="C152">
        <v>3.8221427101838103E-2</v>
      </c>
      <c r="D152">
        <v>565.02760683454096</v>
      </c>
      <c r="E152">
        <v>257.10714006966299</v>
      </c>
      <c r="F152">
        <v>-1.1359516827556599</v>
      </c>
      <c r="G152">
        <v>-2.1976348330172688</v>
      </c>
    </row>
    <row r="153" spans="1:7">
      <c r="A153" t="s">
        <v>523</v>
      </c>
      <c r="B153">
        <v>1.49348009399168E-3</v>
      </c>
      <c r="C153">
        <v>3.3010613075669597E-2</v>
      </c>
      <c r="D153">
        <v>22.649846996862699</v>
      </c>
      <c r="E153">
        <v>10.3109854104069</v>
      </c>
      <c r="F153">
        <v>-1.1353190884864299</v>
      </c>
      <c r="G153">
        <v>-2.1966714232765931</v>
      </c>
    </row>
    <row r="154" spans="1:7">
      <c r="A154" t="s">
        <v>524</v>
      </c>
      <c r="B154">
        <v>3.4746508981207302E-4</v>
      </c>
      <c r="C154">
        <v>1.6533276578783802E-2</v>
      </c>
      <c r="D154">
        <v>15.0459968735237</v>
      </c>
      <c r="E154">
        <v>6.8616439869169996</v>
      </c>
      <c r="F154">
        <v>-1.1327535162789499</v>
      </c>
      <c r="G154">
        <v>-2.1927685117752631</v>
      </c>
    </row>
    <row r="155" spans="1:7">
      <c r="A155" t="s">
        <v>525</v>
      </c>
      <c r="B155">
        <v>1.31071092298927E-3</v>
      </c>
      <c r="C155">
        <v>3.0894750984163701E-2</v>
      </c>
      <c r="D155">
        <v>187.715358217665</v>
      </c>
      <c r="E155">
        <v>85.690032329184703</v>
      </c>
      <c r="F155">
        <v>-1.1313473898372901</v>
      </c>
      <c r="G155">
        <v>-2.1906323654604631</v>
      </c>
    </row>
    <row r="156" spans="1:7">
      <c r="A156" t="s">
        <v>526</v>
      </c>
      <c r="B156">
        <v>5.2206362510754897E-4</v>
      </c>
      <c r="C156">
        <v>1.9800724440995499E-2</v>
      </c>
      <c r="D156">
        <v>23.513657406820599</v>
      </c>
      <c r="E156">
        <v>10.759110068417099</v>
      </c>
      <c r="F156">
        <v>-1.1279402075003699</v>
      </c>
      <c r="G156">
        <v>-2.1854648997265911</v>
      </c>
    </row>
    <row r="157" spans="1:7">
      <c r="A157" t="s">
        <v>527</v>
      </c>
      <c r="B157">
        <v>2.6208295329633998E-3</v>
      </c>
      <c r="C157">
        <v>4.1990920860963801E-2</v>
      </c>
      <c r="D157">
        <v>17.328178841075299</v>
      </c>
      <c r="E157">
        <v>7.9693329517906903</v>
      </c>
      <c r="F157">
        <v>-1.1205891598525699</v>
      </c>
      <c r="G157">
        <v>-2.1743574959033003</v>
      </c>
    </row>
    <row r="158" spans="1:7">
      <c r="A158" t="s">
        <v>528</v>
      </c>
      <c r="B158">
        <v>2.6751880582290901E-4</v>
      </c>
      <c r="C158">
        <v>1.45931508576397E-2</v>
      </c>
      <c r="D158">
        <v>82.164852235459193</v>
      </c>
      <c r="E158">
        <v>37.807014808797902</v>
      </c>
      <c r="F158">
        <v>-1.1198674417979899</v>
      </c>
      <c r="G158">
        <v>-2.1732700307335331</v>
      </c>
    </row>
    <row r="159" spans="1:7">
      <c r="A159" t="s">
        <v>529</v>
      </c>
      <c r="B159">
        <v>2.3501485052770999E-3</v>
      </c>
      <c r="C159">
        <v>4.0240168740138402E-2</v>
      </c>
      <c r="D159">
        <v>19.795537319685</v>
      </c>
      <c r="E159">
        <v>9.1235494229217409</v>
      </c>
      <c r="F159">
        <v>-1.11750812330437</v>
      </c>
      <c r="G159">
        <v>-2.1697188673030339</v>
      </c>
    </row>
    <row r="160" spans="1:7">
      <c r="A160" t="s">
        <v>530</v>
      </c>
      <c r="B160">
        <v>3.34107408143178E-3</v>
      </c>
      <c r="C160">
        <v>4.6990391823010097E-2</v>
      </c>
      <c r="D160">
        <v>12.792132618930999</v>
      </c>
      <c r="E160">
        <v>5.90588538823582</v>
      </c>
      <c r="F160">
        <v>-1.11503153636365</v>
      </c>
      <c r="G160">
        <v>-2.1659974378121509</v>
      </c>
    </row>
    <row r="161" spans="1:7">
      <c r="A161" t="s">
        <v>531</v>
      </c>
      <c r="B161" s="2">
        <v>8.4821535326325999E-5</v>
      </c>
      <c r="C161">
        <v>8.9458518430031008E-3</v>
      </c>
      <c r="D161">
        <v>29.539270529058001</v>
      </c>
      <c r="E161">
        <v>13.662917737512601</v>
      </c>
      <c r="F161">
        <v>-1.11236859293618</v>
      </c>
      <c r="G161">
        <v>-2.1620031018671462</v>
      </c>
    </row>
    <row r="162" spans="1:7">
      <c r="A162" t="s">
        <v>532</v>
      </c>
      <c r="B162">
        <v>1.3729961303737899E-3</v>
      </c>
      <c r="C162">
        <v>3.1569173515039302E-2</v>
      </c>
      <c r="D162">
        <v>31.044261096146801</v>
      </c>
      <c r="E162">
        <v>14.3697401675776</v>
      </c>
      <c r="F162">
        <v>-1.1112926182774601</v>
      </c>
      <c r="G162">
        <v>-2.1603912620627548</v>
      </c>
    </row>
    <row r="163" spans="1:7">
      <c r="A163" t="s">
        <v>533</v>
      </c>
      <c r="B163">
        <v>5.8355586132647502E-4</v>
      </c>
      <c r="C163">
        <v>2.0728447036978102E-2</v>
      </c>
      <c r="D163">
        <v>598.81218740988197</v>
      </c>
      <c r="E163">
        <v>279.21369730677901</v>
      </c>
      <c r="F163">
        <v>-1.1007338671872799</v>
      </c>
      <c r="G163">
        <v>-2.1446375775467499</v>
      </c>
    </row>
    <row r="164" spans="1:7">
      <c r="A164" t="s">
        <v>534</v>
      </c>
      <c r="B164">
        <v>8.5304356716140296E-4</v>
      </c>
      <c r="C164">
        <v>2.4932096786719E-2</v>
      </c>
      <c r="D164">
        <v>12.2726592833884</v>
      </c>
      <c r="E164">
        <v>5.7284355336705097</v>
      </c>
      <c r="F164">
        <v>-1.09923480098876</v>
      </c>
      <c r="G164">
        <v>-2.142410298807127</v>
      </c>
    </row>
    <row r="165" spans="1:7">
      <c r="A165" t="s">
        <v>535</v>
      </c>
      <c r="B165">
        <v>2.8769995473382098E-3</v>
      </c>
      <c r="C165">
        <v>4.3855579926191497E-2</v>
      </c>
      <c r="D165">
        <v>46.861063784938999</v>
      </c>
      <c r="E165">
        <v>21.888485074106502</v>
      </c>
      <c r="F165">
        <v>-1.0982175974655799</v>
      </c>
      <c r="G165">
        <v>-2.140900278218631</v>
      </c>
    </row>
    <row r="166" spans="1:7">
      <c r="A166" t="s">
        <v>536</v>
      </c>
      <c r="B166">
        <v>1.4228772478528799E-4</v>
      </c>
      <c r="C166">
        <v>1.0727670547090701E-2</v>
      </c>
      <c r="D166">
        <v>12.1620134411487</v>
      </c>
      <c r="E166">
        <v>5.69913300814145</v>
      </c>
      <c r="F166">
        <v>-1.09356772081812</v>
      </c>
      <c r="G166">
        <v>-2.1340111599035705</v>
      </c>
    </row>
    <row r="167" spans="1:7">
      <c r="A167" t="s">
        <v>537</v>
      </c>
      <c r="B167">
        <v>2.14001602289376E-3</v>
      </c>
      <c r="C167">
        <v>3.89590044501541E-2</v>
      </c>
      <c r="D167">
        <v>17.842992084045498</v>
      </c>
      <c r="E167">
        <v>8.3631102246835294</v>
      </c>
      <c r="F167">
        <v>-1.09324607775019</v>
      </c>
      <c r="G167">
        <v>-2.1335354437135465</v>
      </c>
    </row>
    <row r="168" spans="1:7">
      <c r="A168" t="s">
        <v>538</v>
      </c>
      <c r="B168" s="2">
        <v>2.46245036618591E-5</v>
      </c>
      <c r="C168">
        <v>4.8426774396042897E-3</v>
      </c>
      <c r="D168">
        <v>78.947715866139106</v>
      </c>
      <c r="E168">
        <v>37.004531866186603</v>
      </c>
      <c r="F168">
        <v>-1.09319556094771</v>
      </c>
      <c r="G168">
        <v>-2.1334607380421584</v>
      </c>
    </row>
    <row r="169" spans="1:7">
      <c r="A169" t="s">
        <v>539</v>
      </c>
      <c r="B169">
        <v>1.2628912422581499E-4</v>
      </c>
      <c r="C169">
        <v>1.02603195926867E-2</v>
      </c>
      <c r="D169">
        <v>20.031149188934901</v>
      </c>
      <c r="E169">
        <v>9.4088574031062908</v>
      </c>
      <c r="F169">
        <v>-1.09015375099736</v>
      </c>
      <c r="G169">
        <v>-2.1289672412637262</v>
      </c>
    </row>
    <row r="170" spans="1:7">
      <c r="A170" t="s">
        <v>540</v>
      </c>
      <c r="B170">
        <v>1.9528186595881201E-3</v>
      </c>
      <c r="C170">
        <v>3.6950373101789398E-2</v>
      </c>
      <c r="D170">
        <v>43.886501477745099</v>
      </c>
      <c r="E170">
        <v>20.626224715581099</v>
      </c>
      <c r="F170">
        <v>-1.08929748247493</v>
      </c>
      <c r="G170">
        <v>-2.127704031295325</v>
      </c>
    </row>
    <row r="171" spans="1:7">
      <c r="A171" t="s">
        <v>541</v>
      </c>
      <c r="B171">
        <v>1.83360878455525E-3</v>
      </c>
      <c r="C171">
        <v>3.5860857152722601E-2</v>
      </c>
      <c r="D171">
        <v>20.508917812932001</v>
      </c>
      <c r="E171">
        <v>9.6419601077354304</v>
      </c>
      <c r="F171">
        <v>-1.0888530017194999</v>
      </c>
      <c r="G171">
        <v>-2.1270486066913228</v>
      </c>
    </row>
    <row r="172" spans="1:7">
      <c r="A172" t="s">
        <v>542</v>
      </c>
      <c r="B172">
        <v>1.37258271391296E-3</v>
      </c>
      <c r="C172">
        <v>3.1569173515039302E-2</v>
      </c>
      <c r="D172">
        <v>56.939865551970797</v>
      </c>
      <c r="E172">
        <v>27.241986624493901</v>
      </c>
      <c r="F172">
        <v>-1.06360717069074</v>
      </c>
      <c r="G172">
        <v>-2.0901509987812301</v>
      </c>
    </row>
    <row r="173" spans="1:7">
      <c r="A173" t="s">
        <v>543</v>
      </c>
      <c r="B173">
        <v>3.86313652420932E-4</v>
      </c>
      <c r="C173">
        <v>1.7405766156570301E-2</v>
      </c>
      <c r="D173">
        <v>13.150870176286301</v>
      </c>
      <c r="E173">
        <v>6.2973638996273298</v>
      </c>
      <c r="F173">
        <v>-1.06233832148027</v>
      </c>
      <c r="G173">
        <v>-2.0883135206883261</v>
      </c>
    </row>
    <row r="174" spans="1:7">
      <c r="A174" t="s">
        <v>544</v>
      </c>
      <c r="B174">
        <v>2.5162994557380398E-3</v>
      </c>
      <c r="C174">
        <v>4.1368065820177498E-2</v>
      </c>
      <c r="D174">
        <v>977.97675209029103</v>
      </c>
      <c r="E174">
        <v>469.21494588584699</v>
      </c>
      <c r="F174">
        <v>-1.05955120244667</v>
      </c>
      <c r="G174">
        <v>-2.0842830363042486</v>
      </c>
    </row>
    <row r="175" spans="1:7">
      <c r="A175" t="s">
        <v>545</v>
      </c>
      <c r="B175">
        <v>1.35434848212802E-3</v>
      </c>
      <c r="C175">
        <v>3.14860254429579E-2</v>
      </c>
      <c r="D175">
        <v>16.8199719870248</v>
      </c>
      <c r="E175">
        <v>8.1076966116104092</v>
      </c>
      <c r="F175">
        <v>-1.0528112932786</v>
      </c>
      <c r="G175">
        <v>-2.0745684986458746</v>
      </c>
    </row>
    <row r="176" spans="1:7">
      <c r="A176" t="s">
        <v>546</v>
      </c>
      <c r="B176">
        <v>2.26355039134114E-4</v>
      </c>
      <c r="C176">
        <v>1.3582356443498299E-2</v>
      </c>
      <c r="D176">
        <v>30.500624443921399</v>
      </c>
      <c r="E176">
        <v>14.818185712661601</v>
      </c>
      <c r="F176">
        <v>-1.0414699596207</v>
      </c>
      <c r="G176">
        <v>-2.058323808012458</v>
      </c>
    </row>
    <row r="177" spans="1:7">
      <c r="A177" t="s">
        <v>547</v>
      </c>
      <c r="B177">
        <v>1.5219000857968101E-3</v>
      </c>
      <c r="C177">
        <v>3.3111166718557399E-2</v>
      </c>
      <c r="D177">
        <v>15.053687049837</v>
      </c>
      <c r="E177">
        <v>7.3199752785007899</v>
      </c>
      <c r="F177">
        <v>-1.04020620352908</v>
      </c>
      <c r="G177">
        <v>-2.0565215696903434</v>
      </c>
    </row>
    <row r="178" spans="1:7">
      <c r="A178" t="s">
        <v>548</v>
      </c>
      <c r="B178">
        <v>2.27913575671326E-3</v>
      </c>
      <c r="C178">
        <v>3.9967301432879798E-2</v>
      </c>
      <c r="D178">
        <v>11.8193174987597</v>
      </c>
      <c r="E178">
        <v>5.80726401913443</v>
      </c>
      <c r="F178">
        <v>-1.0252161993801601</v>
      </c>
      <c r="G178">
        <v>-2.0352643619811506</v>
      </c>
    </row>
    <row r="179" spans="1:7">
      <c r="A179" t="s">
        <v>549</v>
      </c>
      <c r="B179" s="2">
        <v>3.2759488215896601E-6</v>
      </c>
      <c r="C179">
        <v>1.72540835520553E-3</v>
      </c>
      <c r="D179">
        <v>130.580450787063</v>
      </c>
      <c r="E179">
        <v>64.349211652617996</v>
      </c>
      <c r="F179">
        <v>-1.0209445479314201</v>
      </c>
      <c r="G179">
        <v>-2.0292470946184484</v>
      </c>
    </row>
    <row r="180" spans="1:7">
      <c r="A180" t="s">
        <v>550</v>
      </c>
      <c r="B180" s="2">
        <v>1.48919068098123E-5</v>
      </c>
      <c r="C180">
        <v>3.7909830768845399E-3</v>
      </c>
      <c r="D180">
        <v>112.637268601969</v>
      </c>
      <c r="E180">
        <v>55.5362632892585</v>
      </c>
      <c r="F180">
        <v>-1.02018223985801</v>
      </c>
      <c r="G180">
        <v>-2.0281751405437927</v>
      </c>
    </row>
    <row r="181" spans="1:7">
      <c r="A181" t="s">
        <v>551</v>
      </c>
      <c r="B181" s="2">
        <v>1.8058686248547601E-5</v>
      </c>
      <c r="C181">
        <v>4.2498066191088502E-3</v>
      </c>
      <c r="D181">
        <v>39.701080729782298</v>
      </c>
      <c r="E181">
        <v>19.756876619103998</v>
      </c>
      <c r="F181">
        <v>-1.00682339237148</v>
      </c>
      <c r="G181">
        <v>-2.0094816349358164</v>
      </c>
    </row>
    <row r="182" spans="1:7">
      <c r="A182" t="s">
        <v>552</v>
      </c>
      <c r="B182">
        <v>1.1373372111089699E-3</v>
      </c>
      <c r="C182">
        <v>2.9063631149651901E-2</v>
      </c>
      <c r="D182">
        <v>175.574669190105</v>
      </c>
      <c r="E182">
        <v>87.450571108500895</v>
      </c>
      <c r="F182">
        <v>-1.00554500589526</v>
      </c>
      <c r="G182">
        <v>-2.007701801881518</v>
      </c>
    </row>
    <row r="183" spans="1:7">
      <c r="A183" t="s">
        <v>553</v>
      </c>
      <c r="B183">
        <v>2.41981661071391E-3</v>
      </c>
      <c r="C183">
        <v>4.08400871956291E-2</v>
      </c>
      <c r="D183">
        <v>478.18152353061203</v>
      </c>
      <c r="E183">
        <v>238.99608767546101</v>
      </c>
      <c r="F183">
        <v>-1.00057138506054</v>
      </c>
      <c r="G183">
        <v>-2.0007922647668912</v>
      </c>
    </row>
    <row r="184" spans="1:7">
      <c r="A184" t="s">
        <v>554</v>
      </c>
      <c r="B184">
        <v>2.3322428334321901E-4</v>
      </c>
      <c r="C184">
        <v>1.3807239161954799E-2</v>
      </c>
      <c r="D184">
        <v>31.612314634097501</v>
      </c>
      <c r="E184">
        <v>15.9622395418198</v>
      </c>
      <c r="F184">
        <v>-0.98582359289152</v>
      </c>
      <c r="G184">
        <v>-1.9804435681644716</v>
      </c>
    </row>
    <row r="185" spans="1:7">
      <c r="A185" t="s">
        <v>555</v>
      </c>
      <c r="B185" s="2">
        <v>4.5947082641709799E-5</v>
      </c>
      <c r="C185">
        <v>6.88035039479878E-3</v>
      </c>
      <c r="D185">
        <v>25.419939753853601</v>
      </c>
      <c r="E185">
        <v>12.937252412987799</v>
      </c>
      <c r="F185">
        <v>-0.97442935784778195</v>
      </c>
      <c r="G185">
        <v>-1.9648638630822639</v>
      </c>
    </row>
    <row r="186" spans="1:7">
      <c r="A186" t="s">
        <v>556</v>
      </c>
      <c r="B186">
        <v>1.6938133845441101E-3</v>
      </c>
      <c r="C186">
        <v>3.4847790039817597E-2</v>
      </c>
      <c r="D186">
        <v>31.529521872568701</v>
      </c>
      <c r="E186">
        <v>16.0873619346164</v>
      </c>
      <c r="F186">
        <v>-0.97077552556631197</v>
      </c>
      <c r="G186">
        <v>-1.9598938595845354</v>
      </c>
    </row>
    <row r="187" spans="1:7">
      <c r="A187" t="s">
        <v>557</v>
      </c>
      <c r="B187">
        <v>1.7665669363714201E-3</v>
      </c>
      <c r="C187">
        <v>3.5282647299150399E-2</v>
      </c>
      <c r="D187">
        <v>457.46016468066802</v>
      </c>
      <c r="E187">
        <v>233.42522108687999</v>
      </c>
      <c r="F187">
        <v>-0.97068567044042298</v>
      </c>
      <c r="G187">
        <v>-1.9597717956552925</v>
      </c>
    </row>
    <row r="188" spans="1:7">
      <c r="A188" t="s">
        <v>558</v>
      </c>
      <c r="B188">
        <v>2.4544995047493299E-4</v>
      </c>
      <c r="C188">
        <v>1.4147179409638199E-2</v>
      </c>
      <c r="D188">
        <v>21.4174490505713</v>
      </c>
      <c r="E188">
        <v>11.008386223859</v>
      </c>
      <c r="F188">
        <v>-0.96018366420821999</v>
      </c>
      <c r="G188">
        <v>-1.9455575608486844</v>
      </c>
    </row>
    <row r="189" spans="1:7">
      <c r="A189" t="s">
        <v>559</v>
      </c>
      <c r="B189">
        <v>7.5380821166209E-4</v>
      </c>
      <c r="C189">
        <v>2.3668665713603199E-2</v>
      </c>
      <c r="D189">
        <v>15.762671975354801</v>
      </c>
      <c r="E189">
        <v>8.1105748671181406</v>
      </c>
      <c r="F189">
        <v>-0.95863603131483799</v>
      </c>
      <c r="G189">
        <v>-1.9434716075749139</v>
      </c>
    </row>
    <row r="190" spans="1:7">
      <c r="A190" t="s">
        <v>560</v>
      </c>
      <c r="B190">
        <v>7.9504276075042601E-4</v>
      </c>
      <c r="C190">
        <v>2.4130907070926001E-2</v>
      </c>
      <c r="D190">
        <v>78.878533890517005</v>
      </c>
      <c r="E190">
        <v>40.750967964425001</v>
      </c>
      <c r="F190">
        <v>-0.95279840837625396</v>
      </c>
      <c r="G190">
        <v>-1.9356235650494698</v>
      </c>
    </row>
    <row r="191" spans="1:7">
      <c r="A191" t="s">
        <v>561</v>
      </c>
      <c r="B191">
        <v>3.02736070733628E-4</v>
      </c>
      <c r="C191">
        <v>1.53620954962971E-2</v>
      </c>
      <c r="D191">
        <v>26.919248460974799</v>
      </c>
      <c r="E191">
        <v>13.9531855276489</v>
      </c>
      <c r="F191">
        <v>-0.94804360442399604</v>
      </c>
      <c r="G191">
        <v>-1.9292546786275435</v>
      </c>
    </row>
    <row r="192" spans="1:7">
      <c r="A192" t="s">
        <v>562</v>
      </c>
      <c r="B192">
        <v>2.3121472255748401E-3</v>
      </c>
      <c r="C192">
        <v>4.0217001481902798E-2</v>
      </c>
      <c r="D192">
        <v>31.4646918861092</v>
      </c>
      <c r="E192">
        <v>16.319129504249599</v>
      </c>
      <c r="F192">
        <v>-0.94716971251898097</v>
      </c>
      <c r="G192">
        <v>-1.9280864140403797</v>
      </c>
    </row>
    <row r="193" spans="1:7">
      <c r="A193" t="s">
        <v>563</v>
      </c>
      <c r="B193">
        <v>2.8672052314649001E-4</v>
      </c>
      <c r="C193">
        <v>1.4969516832144E-2</v>
      </c>
      <c r="D193">
        <v>20.503807752730701</v>
      </c>
      <c r="E193">
        <v>10.645770295354501</v>
      </c>
      <c r="F193">
        <v>-0.94561151428135204</v>
      </c>
      <c r="G193">
        <v>-1.9260050878307944</v>
      </c>
    </row>
    <row r="194" spans="1:7">
      <c r="A194" t="s">
        <v>564</v>
      </c>
      <c r="B194">
        <v>2.2155251225126002E-3</v>
      </c>
      <c r="C194">
        <v>3.9532629347263398E-2</v>
      </c>
      <c r="D194">
        <v>95.717828047523795</v>
      </c>
      <c r="E194">
        <v>49.758831305180301</v>
      </c>
      <c r="F194">
        <v>-0.94383505974190096</v>
      </c>
      <c r="G194">
        <v>-1.9236349716589656</v>
      </c>
    </row>
    <row r="195" spans="1:7">
      <c r="A195" t="s">
        <v>565</v>
      </c>
      <c r="B195" s="2">
        <v>6.1598701545353604E-5</v>
      </c>
      <c r="C195">
        <v>7.7633517548192903E-3</v>
      </c>
      <c r="D195">
        <v>1314.03813147662</v>
      </c>
      <c r="E195">
        <v>684.93621388501003</v>
      </c>
      <c r="F195">
        <v>-0.939965595727279</v>
      </c>
      <c r="G195">
        <v>-1.9184824876221713</v>
      </c>
    </row>
    <row r="196" spans="1:7">
      <c r="A196" t="s">
        <v>566</v>
      </c>
      <c r="B196" s="2">
        <v>2.3462008970688301E-5</v>
      </c>
      <c r="C196">
        <v>4.8426774396042897E-3</v>
      </c>
      <c r="D196">
        <v>75.427283965771096</v>
      </c>
      <c r="E196">
        <v>39.362941687751302</v>
      </c>
      <c r="F196">
        <v>-0.93824843657472601</v>
      </c>
      <c r="G196">
        <v>-1.9162003837035901</v>
      </c>
    </row>
    <row r="197" spans="1:7">
      <c r="A197" t="s">
        <v>567</v>
      </c>
      <c r="B197" s="2">
        <v>7.8479373496688606E-5</v>
      </c>
      <c r="C197">
        <v>8.7495908816673101E-3</v>
      </c>
      <c r="D197">
        <v>90.851263346433299</v>
      </c>
      <c r="E197">
        <v>47.612223989942201</v>
      </c>
      <c r="F197">
        <v>-0.93217455677087202</v>
      </c>
      <c r="G197">
        <v>-1.9081499609349302</v>
      </c>
    </row>
    <row r="198" spans="1:7">
      <c r="A198" t="s">
        <v>568</v>
      </c>
      <c r="B198">
        <v>1.21839262552792E-3</v>
      </c>
      <c r="C198">
        <v>2.9871154032605901E-2</v>
      </c>
      <c r="D198">
        <v>134.826716767302</v>
      </c>
      <c r="E198">
        <v>71.250308291461494</v>
      </c>
      <c r="F198">
        <v>-0.92013824234392705</v>
      </c>
      <c r="G198">
        <v>-1.8922966089602036</v>
      </c>
    </row>
    <row r="199" spans="1:7">
      <c r="A199" t="s">
        <v>569</v>
      </c>
      <c r="B199">
        <v>1.23754848723336E-4</v>
      </c>
      <c r="C199">
        <v>1.01625352655926E-2</v>
      </c>
      <c r="D199">
        <v>13.8567529930619</v>
      </c>
      <c r="E199">
        <v>7.3420401312169696</v>
      </c>
      <c r="F199">
        <v>-0.91633632986762803</v>
      </c>
      <c r="G199">
        <v>-1.8873164332275492</v>
      </c>
    </row>
    <row r="200" spans="1:7">
      <c r="A200" t="s">
        <v>570</v>
      </c>
      <c r="B200" s="2">
        <v>3.48269296702023E-5</v>
      </c>
      <c r="C200">
        <v>5.9105169309185603E-3</v>
      </c>
      <c r="D200">
        <v>34.576617484196902</v>
      </c>
      <c r="E200">
        <v>18.3267553684557</v>
      </c>
      <c r="F200">
        <v>-0.91584535299875802</v>
      </c>
      <c r="G200">
        <v>-1.8866742524271762</v>
      </c>
    </row>
    <row r="201" spans="1:7">
      <c r="A201" t="s">
        <v>571</v>
      </c>
      <c r="B201">
        <v>5.4133119076743704E-4</v>
      </c>
      <c r="C201">
        <v>2.0000786487873401E-2</v>
      </c>
      <c r="D201">
        <v>82.731999591664504</v>
      </c>
      <c r="E201">
        <v>43.961391972035202</v>
      </c>
      <c r="F201">
        <v>-0.91220838400084803</v>
      </c>
      <c r="G201">
        <v>-1.8819240219757423</v>
      </c>
    </row>
    <row r="202" spans="1:7">
      <c r="A202" t="s">
        <v>572</v>
      </c>
      <c r="B202">
        <v>3.2466585811175897E-4</v>
      </c>
      <c r="C202">
        <v>1.5754030049882801E-2</v>
      </c>
      <c r="D202">
        <v>30.494106272608501</v>
      </c>
      <c r="E202">
        <v>16.2044522836153</v>
      </c>
      <c r="F202">
        <v>-0.91214017586496998</v>
      </c>
      <c r="G202">
        <v>-1.8818350499536356</v>
      </c>
    </row>
    <row r="203" spans="1:7">
      <c r="A203" t="s">
        <v>573</v>
      </c>
      <c r="B203" s="2">
        <v>6.2048446289249899E-5</v>
      </c>
      <c r="C203">
        <v>7.7633517548192903E-3</v>
      </c>
      <c r="D203">
        <v>17.3106402290563</v>
      </c>
      <c r="E203">
        <v>9.2001662623405007</v>
      </c>
      <c r="F203">
        <v>-0.91192724493079802</v>
      </c>
      <c r="G203">
        <v>-1.8815573257534237</v>
      </c>
    </row>
    <row r="204" spans="1:7">
      <c r="A204" t="s">
        <v>574</v>
      </c>
      <c r="B204">
        <v>1.8410515797441401E-4</v>
      </c>
      <c r="C204">
        <v>1.1966051842132799E-2</v>
      </c>
      <c r="D204">
        <v>19.324760888231701</v>
      </c>
      <c r="E204">
        <v>10.331802294446501</v>
      </c>
      <c r="F204">
        <v>-0.90335862135629597</v>
      </c>
      <c r="G204">
        <v>-1.8704152806542775</v>
      </c>
    </row>
    <row r="205" spans="1:7">
      <c r="A205" t="s">
        <v>575</v>
      </c>
      <c r="B205">
        <v>3.30575667169978E-3</v>
      </c>
      <c r="C205">
        <v>4.6882198146278899E-2</v>
      </c>
      <c r="D205">
        <v>13.5565142415031</v>
      </c>
      <c r="E205">
        <v>7.2716665856663596</v>
      </c>
      <c r="F205">
        <v>-0.89862831203995897</v>
      </c>
      <c r="G205">
        <v>-1.8642926049752044</v>
      </c>
    </row>
    <row r="206" spans="1:7">
      <c r="A206" t="s">
        <v>576</v>
      </c>
      <c r="B206">
        <v>6.9985996353120995E-4</v>
      </c>
      <c r="C206">
        <v>2.2792454334703002E-2</v>
      </c>
      <c r="D206">
        <v>42.181100898318903</v>
      </c>
      <c r="E206">
        <v>22.727215843359801</v>
      </c>
      <c r="F206">
        <v>-0.89217578876891102</v>
      </c>
      <c r="G206">
        <v>-1.855973084826533</v>
      </c>
    </row>
    <row r="207" spans="1:7">
      <c r="A207" t="s">
        <v>577</v>
      </c>
      <c r="B207">
        <v>2.7588052714139599E-3</v>
      </c>
      <c r="C207">
        <v>4.2765012140130398E-2</v>
      </c>
      <c r="D207">
        <v>13.2089257041414</v>
      </c>
      <c r="E207">
        <v>7.1184080778026999</v>
      </c>
      <c r="F207">
        <v>-0.89188658957033196</v>
      </c>
      <c r="G207">
        <v>-1.8556010781863934</v>
      </c>
    </row>
    <row r="208" spans="1:7">
      <c r="A208" t="s">
        <v>578</v>
      </c>
      <c r="B208">
        <v>1.7832613378851901E-3</v>
      </c>
      <c r="C208">
        <v>3.55065816178163E-2</v>
      </c>
      <c r="D208">
        <v>27.1917973927088</v>
      </c>
      <c r="E208">
        <v>14.6994126148617</v>
      </c>
      <c r="F208">
        <v>-0.88741301099507497</v>
      </c>
      <c r="G208">
        <v>-1.8498560524259817</v>
      </c>
    </row>
    <row r="209" spans="1:7">
      <c r="A209" t="s">
        <v>579</v>
      </c>
      <c r="B209">
        <v>1.7526889392641099E-3</v>
      </c>
      <c r="C209">
        <v>3.5178148302654498E-2</v>
      </c>
      <c r="D209">
        <v>53.264689005086197</v>
      </c>
      <c r="E209">
        <v>28.8133495686548</v>
      </c>
      <c r="F209">
        <v>-0.88644205330010695</v>
      </c>
      <c r="G209">
        <v>-1.8486114874693813</v>
      </c>
    </row>
    <row r="210" spans="1:7">
      <c r="A210" t="s">
        <v>580</v>
      </c>
      <c r="B210">
        <v>4.0668590730952699E-4</v>
      </c>
      <c r="C210">
        <v>1.8050892597009101E-2</v>
      </c>
      <c r="D210">
        <v>34.127417558366098</v>
      </c>
      <c r="E210">
        <v>18.5265127412924</v>
      </c>
      <c r="F210">
        <v>-0.88133990158671804</v>
      </c>
      <c r="G210">
        <v>-1.842085341959792</v>
      </c>
    </row>
    <row r="211" spans="1:7">
      <c r="A211" t="s">
        <v>581</v>
      </c>
      <c r="B211">
        <v>1.5246966458648599E-3</v>
      </c>
      <c r="C211">
        <v>3.3111166718557399E-2</v>
      </c>
      <c r="D211">
        <v>16.143149295897501</v>
      </c>
      <c r="E211">
        <v>8.8148230850480793</v>
      </c>
      <c r="F211">
        <v>-0.87291853527266505</v>
      </c>
      <c r="G211">
        <v>-1.831363958203527</v>
      </c>
    </row>
    <row r="212" spans="1:7">
      <c r="A212" t="s">
        <v>582</v>
      </c>
      <c r="B212">
        <v>7.65067044419133E-4</v>
      </c>
      <c r="C212">
        <v>2.37996619887125E-2</v>
      </c>
      <c r="D212">
        <v>42.672923520883998</v>
      </c>
      <c r="E212">
        <v>23.489359063883899</v>
      </c>
      <c r="F212">
        <v>-0.86131360475010299</v>
      </c>
      <c r="G212">
        <v>-1.8166916945169356</v>
      </c>
    </row>
    <row r="213" spans="1:7">
      <c r="A213" t="s">
        <v>583</v>
      </c>
      <c r="B213">
        <v>6.7761763211808502E-4</v>
      </c>
      <c r="C213">
        <v>2.2305887312438901E-2</v>
      </c>
      <c r="D213">
        <v>24.557073395218001</v>
      </c>
      <c r="E213">
        <v>13.5691252372532</v>
      </c>
      <c r="F213">
        <v>-0.85581091953079902</v>
      </c>
      <c r="G213">
        <v>-1.8097757199408926</v>
      </c>
    </row>
    <row r="214" spans="1:7">
      <c r="A214" t="s">
        <v>584</v>
      </c>
      <c r="B214">
        <v>3.63000482648391E-3</v>
      </c>
      <c r="C214">
        <v>4.9035053619296803E-2</v>
      </c>
      <c r="D214">
        <v>1000.88893574588</v>
      </c>
      <c r="E214">
        <v>554.00724830531601</v>
      </c>
      <c r="F214">
        <v>-0.853305136631345</v>
      </c>
      <c r="G214">
        <v>-1.8066350915219251</v>
      </c>
    </row>
    <row r="215" spans="1:7">
      <c r="A215" t="s">
        <v>585</v>
      </c>
      <c r="B215">
        <v>2.97780182559169E-3</v>
      </c>
      <c r="C215">
        <v>4.4443641230362901E-2</v>
      </c>
      <c r="D215">
        <v>53.4121300547977</v>
      </c>
      <c r="E215">
        <v>29.5771513076925</v>
      </c>
      <c r="F215">
        <v>-0.85268431202139805</v>
      </c>
      <c r="G215">
        <v>-1.8058578224504713</v>
      </c>
    </row>
    <row r="216" spans="1:7">
      <c r="A216" t="s">
        <v>586</v>
      </c>
      <c r="B216" s="2">
        <v>5.3104779907295997E-5</v>
      </c>
      <c r="C216">
        <v>7.2421643598574899E-3</v>
      </c>
      <c r="D216">
        <v>34.000245413332003</v>
      </c>
      <c r="E216">
        <v>18.8723929240975</v>
      </c>
      <c r="F216">
        <v>-0.84926779877423897</v>
      </c>
      <c r="G216">
        <v>-1.8015863462612798</v>
      </c>
    </row>
    <row r="217" spans="1:7">
      <c r="A217" t="s">
        <v>587</v>
      </c>
      <c r="B217">
        <v>1.3329249692623901E-3</v>
      </c>
      <c r="C217">
        <v>3.1293945885923401E-2</v>
      </c>
      <c r="D217">
        <v>16.0335121453144</v>
      </c>
      <c r="E217">
        <v>8.9085312224282802</v>
      </c>
      <c r="F217">
        <v>-0.84783098806606905</v>
      </c>
      <c r="G217">
        <v>-1.7997930012242846</v>
      </c>
    </row>
    <row r="218" spans="1:7">
      <c r="A218" t="s">
        <v>588</v>
      </c>
      <c r="B218">
        <v>3.6240063996138298E-3</v>
      </c>
      <c r="C218">
        <v>4.9035053619296803E-2</v>
      </c>
      <c r="D218">
        <v>45.008280198806602</v>
      </c>
      <c r="E218">
        <v>25.031007960968601</v>
      </c>
      <c r="F218">
        <v>-0.84647405193231295</v>
      </c>
      <c r="G218">
        <v>-1.7981009901394662</v>
      </c>
    </row>
    <row r="219" spans="1:7">
      <c r="A219" t="s">
        <v>589</v>
      </c>
      <c r="B219">
        <v>2.7330899260369001E-3</v>
      </c>
      <c r="C219">
        <v>4.2765012140130398E-2</v>
      </c>
      <c r="D219">
        <v>17.408485382757299</v>
      </c>
      <c r="E219">
        <v>9.6831964229990692</v>
      </c>
      <c r="F219">
        <v>-0.84623542258814199</v>
      </c>
      <c r="G219">
        <v>-1.7978035993785566</v>
      </c>
    </row>
    <row r="220" spans="1:7">
      <c r="A220" t="s">
        <v>590</v>
      </c>
      <c r="B220">
        <v>1.6877333145704199E-3</v>
      </c>
      <c r="C220">
        <v>3.48357279010117E-2</v>
      </c>
      <c r="D220">
        <v>18.636789167214499</v>
      </c>
      <c r="E220">
        <v>10.388126365838099</v>
      </c>
      <c r="F220">
        <v>-0.84321785835727903</v>
      </c>
      <c r="G220">
        <v>-1.7940472141831569</v>
      </c>
    </row>
    <row r="221" spans="1:7">
      <c r="A221" t="s">
        <v>591</v>
      </c>
      <c r="B221">
        <v>4.1080734448209401E-4</v>
      </c>
      <c r="C221">
        <v>1.8063439939712701E-2</v>
      </c>
      <c r="D221">
        <v>78.472394001977406</v>
      </c>
      <c r="E221">
        <v>43.843455334180398</v>
      </c>
      <c r="F221">
        <v>-0.83982371138026202</v>
      </c>
      <c r="G221">
        <v>-1.7898314219043858</v>
      </c>
    </row>
    <row r="222" spans="1:7">
      <c r="A222" t="s">
        <v>592</v>
      </c>
      <c r="B222">
        <v>2.4874124915513899E-3</v>
      </c>
      <c r="C222">
        <v>4.1368065820177498E-2</v>
      </c>
      <c r="D222">
        <v>38.803873473929698</v>
      </c>
      <c r="E222">
        <v>21.714288367614799</v>
      </c>
      <c r="F222">
        <v>-0.83755599928423097</v>
      </c>
      <c r="G222">
        <v>-1.7870202705699822</v>
      </c>
    </row>
    <row r="223" spans="1:7">
      <c r="A223" t="s">
        <v>593</v>
      </c>
      <c r="B223" s="2">
        <v>8.3036179845660197E-5</v>
      </c>
      <c r="C223">
        <v>8.9365653538232698E-3</v>
      </c>
      <c r="D223">
        <v>13.236202306153499</v>
      </c>
      <c r="E223">
        <v>7.42336906705623</v>
      </c>
      <c r="F223">
        <v>-0.83434324542921601</v>
      </c>
      <c r="G223">
        <v>-1.7830451627272266</v>
      </c>
    </row>
    <row r="224" spans="1:7">
      <c r="A224" t="s">
        <v>594</v>
      </c>
      <c r="B224">
        <v>9.6063561778128896E-4</v>
      </c>
      <c r="C224">
        <v>2.6581065989114899E-2</v>
      </c>
      <c r="D224">
        <v>19.398670294857201</v>
      </c>
      <c r="E224">
        <v>10.899162592937</v>
      </c>
      <c r="F224">
        <v>-0.83174047076771895</v>
      </c>
      <c r="G224">
        <v>-1.7798312603784852</v>
      </c>
    </row>
    <row r="225" spans="1:7">
      <c r="A225" t="s">
        <v>595</v>
      </c>
      <c r="B225">
        <v>1.6534047961863599E-3</v>
      </c>
      <c r="C225">
        <v>3.4594664187603298E-2</v>
      </c>
      <c r="D225">
        <v>18.410320333066</v>
      </c>
      <c r="E225">
        <v>10.4157694511764</v>
      </c>
      <c r="F225">
        <v>-0.82174530878873497</v>
      </c>
      <c r="G225">
        <v>-1.7675429952020165</v>
      </c>
    </row>
    <row r="226" spans="1:7">
      <c r="A226" t="s">
        <v>596</v>
      </c>
      <c r="B226">
        <v>1.8531892968668201E-3</v>
      </c>
      <c r="C226">
        <v>3.6150208582814598E-2</v>
      </c>
      <c r="D226">
        <v>89.577496557385103</v>
      </c>
      <c r="E226">
        <v>50.779895828899903</v>
      </c>
      <c r="F226">
        <v>-0.81887891202231999</v>
      </c>
      <c r="G226">
        <v>-1.764034665593083</v>
      </c>
    </row>
    <row r="227" spans="1:7">
      <c r="A227" t="s">
        <v>597</v>
      </c>
      <c r="B227">
        <v>2.3097140931156702E-3</v>
      </c>
      <c r="C227">
        <v>4.0217001481902798E-2</v>
      </c>
      <c r="D227">
        <v>403.09998178015599</v>
      </c>
      <c r="E227">
        <v>228.62981818841601</v>
      </c>
      <c r="F227">
        <v>-0.81812414405521405</v>
      </c>
      <c r="G227">
        <v>-1.7631120252562946</v>
      </c>
    </row>
    <row r="228" spans="1:7">
      <c r="A228" t="s">
        <v>598</v>
      </c>
      <c r="B228">
        <v>1.1423779200661099E-4</v>
      </c>
      <c r="C228">
        <v>9.9140229267555696E-3</v>
      </c>
      <c r="D228">
        <v>36.976991876683101</v>
      </c>
      <c r="E228">
        <v>21.0205907445959</v>
      </c>
      <c r="F228">
        <v>-0.81482465038743901</v>
      </c>
      <c r="G228">
        <v>-1.7590843343063258</v>
      </c>
    </row>
    <row r="229" spans="1:7">
      <c r="A229" t="s">
        <v>599</v>
      </c>
      <c r="B229">
        <v>6.19715999746413E-4</v>
      </c>
      <c r="C229">
        <v>2.15125958639244E-2</v>
      </c>
      <c r="D229">
        <v>20.186061910502801</v>
      </c>
      <c r="E229">
        <v>11.485446039769499</v>
      </c>
      <c r="F229">
        <v>-0.81355259823461601</v>
      </c>
      <c r="G229">
        <v>-1.7575339991678658</v>
      </c>
    </row>
    <row r="230" spans="1:7">
      <c r="A230" t="s">
        <v>600</v>
      </c>
      <c r="B230">
        <v>3.3382538502421499E-3</v>
      </c>
      <c r="C230">
        <v>4.6990391823010097E-2</v>
      </c>
      <c r="D230">
        <v>119.95119110508099</v>
      </c>
      <c r="E230">
        <v>68.368342595321195</v>
      </c>
      <c r="F230">
        <v>-0.81104712690088698</v>
      </c>
      <c r="G230">
        <v>-1.7544844083040585</v>
      </c>
    </row>
    <row r="231" spans="1:7">
      <c r="A231" t="s">
        <v>601</v>
      </c>
      <c r="B231">
        <v>2.9095199680793001E-3</v>
      </c>
      <c r="C231">
        <v>4.4043615453363001E-2</v>
      </c>
      <c r="D231">
        <v>17.639212035566</v>
      </c>
      <c r="E231">
        <v>10.0566396743983</v>
      </c>
      <c r="F231">
        <v>-0.81063779190385399</v>
      </c>
      <c r="G231">
        <v>-1.753986680110563</v>
      </c>
    </row>
    <row r="232" spans="1:7">
      <c r="A232" t="s">
        <v>602</v>
      </c>
      <c r="B232">
        <v>1.4162789639179699E-3</v>
      </c>
      <c r="C232">
        <v>3.2140671280090301E-2</v>
      </c>
      <c r="D232">
        <v>38.581661788276399</v>
      </c>
      <c r="E232">
        <v>22.084475084483302</v>
      </c>
      <c r="F232">
        <v>-0.80488274240176905</v>
      </c>
      <c r="G232">
        <v>-1.7470037952309878</v>
      </c>
    </row>
    <row r="233" spans="1:7">
      <c r="A233" t="s">
        <v>603</v>
      </c>
      <c r="B233">
        <v>1.22179658535316E-4</v>
      </c>
      <c r="C233">
        <v>1.01625352655926E-2</v>
      </c>
      <c r="D233">
        <v>22.637367492006199</v>
      </c>
      <c r="E233">
        <v>12.9580921127073</v>
      </c>
      <c r="F233">
        <v>-0.80485287800968996</v>
      </c>
      <c r="G233">
        <v>-1.7469676318944363</v>
      </c>
    </row>
    <row r="234" spans="1:7">
      <c r="A234" t="s">
        <v>604</v>
      </c>
      <c r="B234">
        <v>3.19336012800736E-3</v>
      </c>
      <c r="C234">
        <v>4.5884649666213001E-2</v>
      </c>
      <c r="D234">
        <v>14.872812003016</v>
      </c>
      <c r="E234">
        <v>8.5211682372526791</v>
      </c>
      <c r="F234">
        <v>-0.80355430348635204</v>
      </c>
      <c r="G234">
        <v>-1.7453958880890714</v>
      </c>
    </row>
    <row r="235" spans="1:7">
      <c r="A235" t="s">
        <v>605</v>
      </c>
      <c r="B235" s="2">
        <v>9.0182872695066506E-5</v>
      </c>
      <c r="C235">
        <v>8.9458518430031008E-3</v>
      </c>
      <c r="D235">
        <v>634.34630340815795</v>
      </c>
      <c r="E235">
        <v>363.96508556088401</v>
      </c>
      <c r="F235">
        <v>-0.80147059172034696</v>
      </c>
      <c r="G235">
        <v>-1.7428767993792766</v>
      </c>
    </row>
    <row r="236" spans="1:7">
      <c r="A236" t="s">
        <v>606</v>
      </c>
      <c r="B236">
        <v>1.05689455042539E-3</v>
      </c>
      <c r="C236">
        <v>2.7748291774075399E-2</v>
      </c>
      <c r="D236">
        <v>16.9715971288501</v>
      </c>
      <c r="E236">
        <v>9.7475016221028294</v>
      </c>
      <c r="F236">
        <v>-0.800017942688242</v>
      </c>
      <c r="G236">
        <v>-1.7411227806688847</v>
      </c>
    </row>
    <row r="237" spans="1:7">
      <c r="A237" t="s">
        <v>607</v>
      </c>
      <c r="B237">
        <v>7.6221358465689503E-4</v>
      </c>
      <c r="C237">
        <v>2.37996619887125E-2</v>
      </c>
      <c r="D237">
        <v>81.143369773345498</v>
      </c>
      <c r="E237">
        <v>46.607830615553603</v>
      </c>
      <c r="F237">
        <v>-0.79990085345543005</v>
      </c>
      <c r="G237">
        <v>-1.740981476753541</v>
      </c>
    </row>
    <row r="238" spans="1:7">
      <c r="A238" t="s">
        <v>608</v>
      </c>
      <c r="B238" s="2">
        <v>6.2517498091054904E-5</v>
      </c>
      <c r="C238">
        <v>7.7633517548192903E-3</v>
      </c>
      <c r="D238">
        <v>139.44201887669499</v>
      </c>
      <c r="E238">
        <v>80.103374551931594</v>
      </c>
      <c r="F238">
        <v>-0.79973043632135499</v>
      </c>
      <c r="G238">
        <v>-1.7407758369317361</v>
      </c>
    </row>
    <row r="239" spans="1:7">
      <c r="A239" t="s">
        <v>609</v>
      </c>
      <c r="B239">
        <v>3.49366563543352E-3</v>
      </c>
      <c r="C239">
        <v>4.79014801755938E-2</v>
      </c>
      <c r="D239">
        <v>492.71793031001602</v>
      </c>
      <c r="E239">
        <v>284.81281388972201</v>
      </c>
      <c r="F239">
        <v>-0.79074791773856801</v>
      </c>
      <c r="G239">
        <v>-1.7299710767254775</v>
      </c>
    </row>
    <row r="240" spans="1:7">
      <c r="A240" t="s">
        <v>610</v>
      </c>
      <c r="B240">
        <v>3.3679723316498099E-3</v>
      </c>
      <c r="C240">
        <v>4.7109417431808201E-2</v>
      </c>
      <c r="D240">
        <v>32.636184379165599</v>
      </c>
      <c r="E240">
        <v>18.9367553917549</v>
      </c>
      <c r="F240">
        <v>-0.78528323439968595</v>
      </c>
      <c r="G240">
        <v>-1.7234306355023947</v>
      </c>
    </row>
    <row r="241" spans="1:7">
      <c r="A241" t="s">
        <v>611</v>
      </c>
      <c r="B241">
        <v>3.1552739996213098E-4</v>
      </c>
      <c r="C241">
        <v>1.57099716909124E-2</v>
      </c>
      <c r="D241">
        <v>181.80277102847199</v>
      </c>
      <c r="E241">
        <v>105.847105970592</v>
      </c>
      <c r="F241">
        <v>-0.78039236489148001</v>
      </c>
      <c r="G241">
        <v>-1.7175979386624205</v>
      </c>
    </row>
    <row r="242" spans="1:7">
      <c r="A242" t="s">
        <v>612</v>
      </c>
      <c r="B242">
        <v>1.15687360426933E-3</v>
      </c>
      <c r="C242">
        <v>2.92402116312604E-2</v>
      </c>
      <c r="D242">
        <v>48.145546354655401</v>
      </c>
      <c r="E242">
        <v>28.095577999128299</v>
      </c>
      <c r="F242">
        <v>-0.77705926888924404</v>
      </c>
      <c r="G242">
        <v>-1.7136343077244802</v>
      </c>
    </row>
    <row r="243" spans="1:7">
      <c r="A243" t="s">
        <v>613</v>
      </c>
      <c r="B243">
        <v>5.6154039359559201E-4</v>
      </c>
      <c r="C243">
        <v>2.0340615788368401E-2</v>
      </c>
      <c r="D243">
        <v>64.699352610765999</v>
      </c>
      <c r="E243">
        <v>37.848094071866903</v>
      </c>
      <c r="F243">
        <v>-0.77353062471437195</v>
      </c>
      <c r="G243">
        <v>-1.7094481029325617</v>
      </c>
    </row>
    <row r="244" spans="1:7">
      <c r="A244" t="s">
        <v>614</v>
      </c>
      <c r="B244">
        <v>1.3013548341917001E-3</v>
      </c>
      <c r="C244">
        <v>3.0758219075378099E-2</v>
      </c>
      <c r="D244">
        <v>59.944292103943397</v>
      </c>
      <c r="E244">
        <v>35.1295213711375</v>
      </c>
      <c r="F244">
        <v>-0.77093846632359497</v>
      </c>
      <c r="G244">
        <v>-1.7063794143575703</v>
      </c>
    </row>
    <row r="245" spans="1:7">
      <c r="A245" t="s">
        <v>615</v>
      </c>
      <c r="B245">
        <v>4.1416568405548601E-4</v>
      </c>
      <c r="C245">
        <v>1.8063439939712701E-2</v>
      </c>
      <c r="D245">
        <v>161.69553855626299</v>
      </c>
      <c r="E245">
        <v>94.931299405869694</v>
      </c>
      <c r="F245">
        <v>-0.76832413724798099</v>
      </c>
      <c r="G245">
        <v>-1.7032900588977407</v>
      </c>
    </row>
    <row r="246" spans="1:7">
      <c r="A246" t="s">
        <v>616</v>
      </c>
      <c r="B246">
        <v>1.0435665890230401E-3</v>
      </c>
      <c r="C246">
        <v>2.7710886709839701E-2</v>
      </c>
      <c r="D246">
        <v>354.07035063924002</v>
      </c>
      <c r="E246">
        <v>208.37721671689101</v>
      </c>
      <c r="F246">
        <v>-0.76483849281863503</v>
      </c>
      <c r="G246">
        <v>-1.6991797674325071</v>
      </c>
    </row>
    <row r="247" spans="1:7">
      <c r="A247" t="s">
        <v>617</v>
      </c>
      <c r="B247">
        <v>1.9704349002212401E-3</v>
      </c>
      <c r="C247">
        <v>3.7004606223512197E-2</v>
      </c>
      <c r="D247">
        <v>52.669526299726598</v>
      </c>
      <c r="E247">
        <v>31.0103221583772</v>
      </c>
      <c r="F247">
        <v>-0.76421997038825296</v>
      </c>
      <c r="G247">
        <v>-1.6984514391927497</v>
      </c>
    </row>
    <row r="248" spans="1:7">
      <c r="A248" t="s">
        <v>618</v>
      </c>
      <c r="B248">
        <v>2.1596258843940498E-3</v>
      </c>
      <c r="C248">
        <v>3.9083087391273398E-2</v>
      </c>
      <c r="D248">
        <v>27.505657268905701</v>
      </c>
      <c r="E248">
        <v>16.2615475818527</v>
      </c>
      <c r="F248">
        <v>-0.75826381510157803</v>
      </c>
      <c r="G248">
        <v>-1.6914538502842751</v>
      </c>
    </row>
    <row r="249" spans="1:7">
      <c r="A249" t="s">
        <v>619</v>
      </c>
      <c r="B249">
        <v>1.70885129892781E-3</v>
      </c>
      <c r="C249">
        <v>3.4847790039817597E-2</v>
      </c>
      <c r="D249">
        <v>44.2858927959604</v>
      </c>
      <c r="E249">
        <v>26.240670505101399</v>
      </c>
      <c r="F249">
        <v>-0.75504261928065597</v>
      </c>
      <c r="G249">
        <v>-1.6876814480541156</v>
      </c>
    </row>
    <row r="250" spans="1:7">
      <c r="A250" t="s">
        <v>620</v>
      </c>
      <c r="B250">
        <v>5.02933126610942E-4</v>
      </c>
      <c r="C250">
        <v>1.9568671003144501E-2</v>
      </c>
      <c r="D250">
        <v>32.006015022358397</v>
      </c>
      <c r="E250">
        <v>19.039666878588498</v>
      </c>
      <c r="F250">
        <v>-0.74933482500366799</v>
      </c>
      <c r="G250">
        <v>-1.6810175948168269</v>
      </c>
    </row>
    <row r="251" spans="1:7">
      <c r="A251" t="s">
        <v>621</v>
      </c>
      <c r="B251" s="2">
        <v>5.1884659618671499E-5</v>
      </c>
      <c r="C251">
        <v>7.2421643598574899E-3</v>
      </c>
      <c r="D251">
        <v>24.388190513163199</v>
      </c>
      <c r="E251">
        <v>14.5369248590751</v>
      </c>
      <c r="F251">
        <v>-0.74646060720850604</v>
      </c>
      <c r="G251">
        <v>-1.6776719113284984</v>
      </c>
    </row>
    <row r="252" spans="1:7">
      <c r="A252" t="s">
        <v>622</v>
      </c>
      <c r="B252">
        <v>4.8422120325879002E-4</v>
      </c>
      <c r="C252">
        <v>1.9210375736557799E-2</v>
      </c>
      <c r="D252">
        <v>40.909593600018297</v>
      </c>
      <c r="E252">
        <v>24.445586513073501</v>
      </c>
      <c r="F252">
        <v>-0.74286518566065296</v>
      </c>
      <c r="G252">
        <v>-1.6734960962437844</v>
      </c>
    </row>
    <row r="253" spans="1:7">
      <c r="A253" t="s">
        <v>623</v>
      </c>
      <c r="B253">
        <v>2.5847479804340102E-4</v>
      </c>
      <c r="C253">
        <v>1.44085549829011E-2</v>
      </c>
      <c r="D253">
        <v>73.141943539000906</v>
      </c>
      <c r="E253">
        <v>43.749101962639003</v>
      </c>
      <c r="F253">
        <v>-0.741445559640876</v>
      </c>
      <c r="G253">
        <v>-1.6718501696666341</v>
      </c>
    </row>
    <row r="254" spans="1:7">
      <c r="A254" t="s">
        <v>624</v>
      </c>
      <c r="B254">
        <v>1.6830099995670299E-3</v>
      </c>
      <c r="C254">
        <v>3.47852432116195E-2</v>
      </c>
      <c r="D254">
        <v>179.209541089032</v>
      </c>
      <c r="E254">
        <v>107.38836488876299</v>
      </c>
      <c r="F254">
        <v>-0.73880975690762996</v>
      </c>
      <c r="G254">
        <v>-1.6687984892466095</v>
      </c>
    </row>
    <row r="255" spans="1:7">
      <c r="A255" t="s">
        <v>625</v>
      </c>
      <c r="B255">
        <v>1.5985303578486499E-3</v>
      </c>
      <c r="C255">
        <v>3.40143050524504E-2</v>
      </c>
      <c r="D255">
        <v>31.868862817185999</v>
      </c>
      <c r="E255">
        <v>19.2101558659778</v>
      </c>
      <c r="F255">
        <v>-0.73027831538127397</v>
      </c>
      <c r="G255">
        <v>-1.6589590964031367</v>
      </c>
    </row>
    <row r="256" spans="1:7">
      <c r="A256" t="s">
        <v>626</v>
      </c>
      <c r="B256">
        <v>4.2666216524660499E-4</v>
      </c>
      <c r="C256">
        <v>1.83057244718445E-2</v>
      </c>
      <c r="D256">
        <v>468.49291009868898</v>
      </c>
      <c r="E256">
        <v>282.50303232230698</v>
      </c>
      <c r="F256">
        <v>-0.72976086196923795</v>
      </c>
      <c r="G256">
        <v>-1.6583641819610118</v>
      </c>
    </row>
    <row r="257" spans="1:7">
      <c r="A257" t="s">
        <v>627</v>
      </c>
      <c r="B257">
        <v>4.7931834044098802E-4</v>
      </c>
      <c r="C257">
        <v>1.9200119380913701E-2</v>
      </c>
      <c r="D257">
        <v>521.82207917701101</v>
      </c>
      <c r="E257">
        <v>316.74918298413002</v>
      </c>
      <c r="F257">
        <v>-0.72021709020528502</v>
      </c>
      <c r="G257">
        <v>-1.6474299136650206</v>
      </c>
    </row>
    <row r="258" spans="1:7">
      <c r="A258" t="s">
        <v>628</v>
      </c>
      <c r="B258">
        <v>3.3442658109061299E-3</v>
      </c>
      <c r="C258">
        <v>4.69920110356764E-2</v>
      </c>
      <c r="D258">
        <v>25.7640339229239</v>
      </c>
      <c r="E258">
        <v>15.640613767974401</v>
      </c>
      <c r="F258">
        <v>-0.72006136869234105</v>
      </c>
      <c r="G258">
        <v>-1.6472521030906169</v>
      </c>
    </row>
    <row r="259" spans="1:7">
      <c r="A259" t="s">
        <v>629</v>
      </c>
      <c r="B259">
        <v>1.6424414155899599E-3</v>
      </c>
      <c r="C259">
        <v>3.4459684315550902E-2</v>
      </c>
      <c r="D259">
        <v>60.351650248147202</v>
      </c>
      <c r="E259">
        <v>36.712240408275903</v>
      </c>
      <c r="F259">
        <v>-0.71713206108619498</v>
      </c>
      <c r="G259">
        <v>-1.6439108476349569</v>
      </c>
    </row>
    <row r="260" spans="1:7">
      <c r="A260" t="s">
        <v>630</v>
      </c>
      <c r="B260">
        <v>2.3249493269333799E-3</v>
      </c>
      <c r="C260">
        <v>4.0217001481902798E-2</v>
      </c>
      <c r="D260">
        <v>113.99410287513901</v>
      </c>
      <c r="E260">
        <v>69.634456445272093</v>
      </c>
      <c r="F260">
        <v>-0.71108593240953699</v>
      </c>
      <c r="G260">
        <v>-1.637035868366842</v>
      </c>
    </row>
    <row r="261" spans="1:7">
      <c r="A261" t="s">
        <v>631</v>
      </c>
      <c r="B261">
        <v>1.76442769905857E-3</v>
      </c>
      <c r="C261">
        <v>3.5282647299150399E-2</v>
      </c>
      <c r="D261">
        <v>23.749018242007502</v>
      </c>
      <c r="E261">
        <v>14.5273490369598</v>
      </c>
      <c r="F261">
        <v>-0.70909641250144095</v>
      </c>
      <c r="G261">
        <v>-1.63477990248505</v>
      </c>
    </row>
    <row r="262" spans="1:7">
      <c r="A262" t="s">
        <v>632</v>
      </c>
      <c r="B262">
        <v>7.0678419468876903E-4</v>
      </c>
      <c r="C262">
        <v>2.2816559884654201E-2</v>
      </c>
      <c r="D262">
        <v>17.927340589311399</v>
      </c>
      <c r="E262">
        <v>10.967929272300401</v>
      </c>
      <c r="F262">
        <v>-0.70887031623641406</v>
      </c>
      <c r="G262">
        <v>-1.6345237231413459</v>
      </c>
    </row>
    <row r="263" spans="1:7">
      <c r="A263" t="s">
        <v>633</v>
      </c>
      <c r="B263">
        <v>3.53768677822174E-4</v>
      </c>
      <c r="C263">
        <v>1.67289869506374E-2</v>
      </c>
      <c r="D263">
        <v>16.073031807681598</v>
      </c>
      <c r="E263">
        <v>9.8374846935190394</v>
      </c>
      <c r="F263">
        <v>-0.70828069491571199</v>
      </c>
      <c r="G263">
        <v>-1.6338558390104141</v>
      </c>
    </row>
    <row r="264" spans="1:7">
      <c r="A264" t="s">
        <v>634</v>
      </c>
      <c r="B264">
        <v>2.5904632017590698E-3</v>
      </c>
      <c r="C264">
        <v>4.1737062176865097E-2</v>
      </c>
      <c r="D264">
        <v>1838.8071460654401</v>
      </c>
      <c r="E264">
        <v>1129.1340707209599</v>
      </c>
      <c r="F264">
        <v>-0.70355337945877605</v>
      </c>
      <c r="G264">
        <v>-1.6285109038392145</v>
      </c>
    </row>
    <row r="265" spans="1:7">
      <c r="A265" t="s">
        <v>635</v>
      </c>
      <c r="B265">
        <v>7.8341010765810304E-4</v>
      </c>
      <c r="C265">
        <v>2.4130907070926001E-2</v>
      </c>
      <c r="D265">
        <v>92.065563988479894</v>
      </c>
      <c r="E265">
        <v>56.9142778437554</v>
      </c>
      <c r="F265">
        <v>-0.69387101383810701</v>
      </c>
      <c r="G265">
        <v>-1.6176180648592957</v>
      </c>
    </row>
    <row r="266" spans="1:7">
      <c r="A266" t="s">
        <v>636</v>
      </c>
      <c r="B266">
        <v>1.43454957710582E-3</v>
      </c>
      <c r="C266">
        <v>3.2175198591357299E-2</v>
      </c>
      <c r="D266">
        <v>239.20765191832101</v>
      </c>
      <c r="E266">
        <v>147.88620744608701</v>
      </c>
      <c r="F266">
        <v>-0.69377603379399899</v>
      </c>
      <c r="G266">
        <v>-1.6175115722372215</v>
      </c>
    </row>
    <row r="267" spans="1:7">
      <c r="A267" t="s">
        <v>637</v>
      </c>
      <c r="B267">
        <v>3.3688273957079599E-3</v>
      </c>
      <c r="C267">
        <v>4.7109417431808201E-2</v>
      </c>
      <c r="D267">
        <v>16.991516076651301</v>
      </c>
      <c r="E267">
        <v>10.550964060739201</v>
      </c>
      <c r="F267">
        <v>-0.68743975684297498</v>
      </c>
      <c r="G267">
        <v>-1.6104230835055002</v>
      </c>
    </row>
    <row r="268" spans="1:7">
      <c r="A268" t="s">
        <v>638</v>
      </c>
      <c r="B268">
        <v>3.75780733977619E-3</v>
      </c>
      <c r="C268">
        <v>4.9907917754536603E-2</v>
      </c>
      <c r="D268">
        <v>20.261912718348299</v>
      </c>
      <c r="E268">
        <v>12.6101124007742</v>
      </c>
      <c r="F268">
        <v>-0.68418923528997</v>
      </c>
      <c r="G268">
        <v>-1.6067987401210146</v>
      </c>
    </row>
    <row r="269" spans="1:7">
      <c r="A269" t="s">
        <v>639</v>
      </c>
      <c r="B269">
        <v>8.7001104799981502E-4</v>
      </c>
      <c r="C269">
        <v>2.5072733485187099E-2</v>
      </c>
      <c r="D269">
        <v>29.945091830603001</v>
      </c>
      <c r="E269">
        <v>18.639374510424901</v>
      </c>
      <c r="F269">
        <v>-0.68396610887787901</v>
      </c>
      <c r="G269">
        <v>-1.6065502527380882</v>
      </c>
    </row>
    <row r="270" spans="1:7">
      <c r="A270" t="s">
        <v>640</v>
      </c>
      <c r="B270">
        <v>1.1001457079126201E-3</v>
      </c>
      <c r="C270">
        <v>2.8635813140934E-2</v>
      </c>
      <c r="D270">
        <v>38.719185461174703</v>
      </c>
      <c r="E270">
        <v>24.245837413798501</v>
      </c>
      <c r="F270">
        <v>-0.67531151977789705</v>
      </c>
      <c r="G270">
        <v>-1.5969415615704525</v>
      </c>
    </row>
    <row r="271" spans="1:7">
      <c r="A271" t="s">
        <v>641</v>
      </c>
      <c r="B271">
        <v>6.0994082843595103E-4</v>
      </c>
      <c r="C271">
        <v>2.1269945692992499E-2</v>
      </c>
      <c r="D271">
        <v>50.810549633251497</v>
      </c>
      <c r="E271">
        <v>31.838086362507699</v>
      </c>
      <c r="F271">
        <v>-0.67437444541335501</v>
      </c>
      <c r="G271">
        <v>-1.595904636187105</v>
      </c>
    </row>
    <row r="272" spans="1:7">
      <c r="A272" t="s">
        <v>642</v>
      </c>
      <c r="B272">
        <v>3.0803570870821199E-3</v>
      </c>
      <c r="C272">
        <v>4.5152950238092397E-2</v>
      </c>
      <c r="D272">
        <v>14.618165698309101</v>
      </c>
      <c r="E272">
        <v>9.1726497467526897</v>
      </c>
      <c r="F272">
        <v>-0.67235183458064496</v>
      </c>
      <c r="G272">
        <v>-1.5936687982100466</v>
      </c>
    </row>
    <row r="273" spans="1:7">
      <c r="A273" t="s">
        <v>643</v>
      </c>
      <c r="B273">
        <v>1.1628847981358301E-3</v>
      </c>
      <c r="C273">
        <v>2.92402116312604E-2</v>
      </c>
      <c r="D273">
        <v>45.57267869044</v>
      </c>
      <c r="E273">
        <v>28.612640834602701</v>
      </c>
      <c r="F273">
        <v>-0.67151651349687302</v>
      </c>
      <c r="G273">
        <v>-1.5927463303326628</v>
      </c>
    </row>
    <row r="274" spans="1:7">
      <c r="A274" t="s">
        <v>644</v>
      </c>
      <c r="B274">
        <v>1.47727705959993E-3</v>
      </c>
      <c r="C274">
        <v>3.2880974132964501E-2</v>
      </c>
      <c r="D274">
        <v>26.361531729707799</v>
      </c>
      <c r="E274">
        <v>16.6187636648854</v>
      </c>
      <c r="F274">
        <v>-0.66562114183987697</v>
      </c>
      <c r="G274">
        <v>-1.5862510750669332</v>
      </c>
    </row>
    <row r="275" spans="1:7">
      <c r="A275" t="s">
        <v>645</v>
      </c>
      <c r="B275">
        <v>1.5660748306171601E-3</v>
      </c>
      <c r="C275">
        <v>3.36430758971119E-2</v>
      </c>
      <c r="D275">
        <v>37.5722917249511</v>
      </c>
      <c r="E275">
        <v>23.708626273231701</v>
      </c>
      <c r="F275">
        <v>-0.664257043451839</v>
      </c>
      <c r="G275">
        <v>-1.5847519502794745</v>
      </c>
    </row>
    <row r="276" spans="1:7">
      <c r="A276" t="s">
        <v>646</v>
      </c>
      <c r="B276">
        <v>9.2918302786975304E-4</v>
      </c>
      <c r="C276">
        <v>2.6185132043694801E-2</v>
      </c>
      <c r="D276">
        <v>142.191723320687</v>
      </c>
      <c r="E276">
        <v>89.881734013344897</v>
      </c>
      <c r="F276">
        <v>-0.66173762856458396</v>
      </c>
      <c r="G276">
        <v>-1.5819868728787081</v>
      </c>
    </row>
    <row r="277" spans="1:7">
      <c r="A277" t="s">
        <v>647</v>
      </c>
      <c r="B277">
        <v>2.8698419975274601E-3</v>
      </c>
      <c r="C277">
        <v>4.3817080413568299E-2</v>
      </c>
      <c r="D277">
        <v>18.423529979259701</v>
      </c>
      <c r="E277">
        <v>11.649810418235401</v>
      </c>
      <c r="F277">
        <v>-0.66124303315558497</v>
      </c>
      <c r="G277">
        <v>-1.581444617366597</v>
      </c>
    </row>
    <row r="278" spans="1:7">
      <c r="A278" t="s">
        <v>648</v>
      </c>
      <c r="B278">
        <v>3.7183817311998201E-3</v>
      </c>
      <c r="C278">
        <v>4.9682413178970701E-2</v>
      </c>
      <c r="D278">
        <v>55.827608991983297</v>
      </c>
      <c r="E278">
        <v>35.3231955545875</v>
      </c>
      <c r="F278">
        <v>-0.66036290509871398</v>
      </c>
      <c r="G278">
        <v>-1.5804801382057518</v>
      </c>
    </row>
    <row r="279" spans="1:7">
      <c r="A279" t="s">
        <v>649</v>
      </c>
      <c r="B279">
        <v>1.3848129630983099E-3</v>
      </c>
      <c r="C279">
        <v>3.1711594000545199E-2</v>
      </c>
      <c r="D279">
        <v>17.600529226798201</v>
      </c>
      <c r="E279">
        <v>11.1476096788191</v>
      </c>
      <c r="F279">
        <v>-0.65888441555084698</v>
      </c>
      <c r="G279">
        <v>-1.5788612746497497</v>
      </c>
    </row>
    <row r="280" spans="1:7">
      <c r="A280" t="s">
        <v>650</v>
      </c>
      <c r="B280">
        <v>2.1935084650875399E-3</v>
      </c>
      <c r="C280">
        <v>3.9434507108939698E-2</v>
      </c>
      <c r="D280">
        <v>154.7052720707</v>
      </c>
      <c r="E280">
        <v>98.2721444214434</v>
      </c>
      <c r="F280">
        <v>-0.65466791927865797</v>
      </c>
      <c r="G280">
        <v>-1.5742535484647748</v>
      </c>
    </row>
    <row r="281" spans="1:7">
      <c r="A281" t="s">
        <v>651</v>
      </c>
      <c r="B281">
        <v>8.1493858098357795E-4</v>
      </c>
      <c r="C281">
        <v>2.4358849091865298E-2</v>
      </c>
      <c r="D281">
        <v>61.589201957674803</v>
      </c>
      <c r="E281">
        <v>39.182116560181299</v>
      </c>
      <c r="F281">
        <v>-0.65248210259213502</v>
      </c>
      <c r="G281">
        <v>-1.5718702143892005</v>
      </c>
    </row>
    <row r="282" spans="1:7">
      <c r="A282" t="s">
        <v>652</v>
      </c>
      <c r="B282">
        <v>2.0747253244968698E-3</v>
      </c>
      <c r="C282">
        <v>3.8042442504640103E-2</v>
      </c>
      <c r="D282">
        <v>1391.1143286972999</v>
      </c>
      <c r="E282">
        <v>886.59896979645396</v>
      </c>
      <c r="F282">
        <v>-0.64988740136460099</v>
      </c>
      <c r="G282">
        <v>-1.5690457310329122</v>
      </c>
    </row>
    <row r="283" spans="1:7">
      <c r="A283" t="s">
        <v>653</v>
      </c>
      <c r="B283">
        <v>1.20700483921083E-3</v>
      </c>
      <c r="C283">
        <v>2.96872655621679E-2</v>
      </c>
      <c r="D283">
        <v>39.950785684104098</v>
      </c>
      <c r="E283">
        <v>25.508081924233799</v>
      </c>
      <c r="F283">
        <v>-0.64726945608737396</v>
      </c>
      <c r="G283">
        <v>-1.5662010888458489</v>
      </c>
    </row>
    <row r="284" spans="1:7">
      <c r="A284" t="s">
        <v>654</v>
      </c>
      <c r="B284">
        <v>2.9199798507562498E-3</v>
      </c>
      <c r="C284">
        <v>4.4123700316656203E-2</v>
      </c>
      <c r="D284">
        <v>55.896436642197898</v>
      </c>
      <c r="E284">
        <v>35.736940116270901</v>
      </c>
      <c r="F284">
        <v>-0.64534020261505398</v>
      </c>
      <c r="G284">
        <v>-1.5641080758547772</v>
      </c>
    </row>
    <row r="285" spans="1:7">
      <c r="A285" t="s">
        <v>655</v>
      </c>
      <c r="B285">
        <v>1.5118550178810199E-3</v>
      </c>
      <c r="C285">
        <v>3.30233422713158E-2</v>
      </c>
      <c r="D285">
        <v>179.89531345563</v>
      </c>
      <c r="E285">
        <v>115.058097940021</v>
      </c>
      <c r="F285">
        <v>-0.64479507678933301</v>
      </c>
      <c r="G285">
        <v>-1.5635171854605796</v>
      </c>
    </row>
    <row r="286" spans="1:7">
      <c r="A286" t="s">
        <v>656</v>
      </c>
      <c r="B286">
        <v>1.9043021479589299E-3</v>
      </c>
      <c r="C286">
        <v>3.6494744050093703E-2</v>
      </c>
      <c r="D286">
        <v>64.046097438777593</v>
      </c>
      <c r="E286">
        <v>41.066453105485301</v>
      </c>
      <c r="F286">
        <v>-0.64115031694348901</v>
      </c>
      <c r="G286">
        <v>-1.5595721713357074</v>
      </c>
    </row>
    <row r="287" spans="1:7">
      <c r="A287" t="s">
        <v>657</v>
      </c>
      <c r="B287">
        <v>1.99193518433252E-3</v>
      </c>
      <c r="C287">
        <v>3.7212879358071299E-2</v>
      </c>
      <c r="D287">
        <v>39.484364753574098</v>
      </c>
      <c r="E287">
        <v>25.370154093553001</v>
      </c>
      <c r="F287">
        <v>-0.63814919758228505</v>
      </c>
      <c r="G287">
        <v>-1.5563312941645793</v>
      </c>
    </row>
    <row r="288" spans="1:7">
      <c r="A288" t="s">
        <v>658</v>
      </c>
      <c r="B288">
        <v>1.2945808301913699E-3</v>
      </c>
      <c r="C288">
        <v>3.0656476899756601E-2</v>
      </c>
      <c r="D288">
        <v>11.969055646695301</v>
      </c>
      <c r="E288">
        <v>7.7236592687379204</v>
      </c>
      <c r="F288">
        <v>-0.63195290282455197</v>
      </c>
      <c r="G288">
        <v>-1.5496612719751754</v>
      </c>
    </row>
    <row r="289" spans="1:7">
      <c r="A289" t="s">
        <v>659</v>
      </c>
      <c r="B289">
        <v>1.6584947923012599E-3</v>
      </c>
      <c r="C289">
        <v>3.4653692828467197E-2</v>
      </c>
      <c r="D289">
        <v>29.7268772822598</v>
      </c>
      <c r="E289">
        <v>19.184670722164999</v>
      </c>
      <c r="F289">
        <v>-0.63181391716753998</v>
      </c>
      <c r="G289">
        <v>-1.5495119886480413</v>
      </c>
    </row>
    <row r="290" spans="1:7">
      <c r="A290" t="s">
        <v>660</v>
      </c>
      <c r="B290">
        <v>9.8339433790725302E-4</v>
      </c>
      <c r="C290">
        <v>2.68281333339957E-2</v>
      </c>
      <c r="D290">
        <v>87.275387351323602</v>
      </c>
      <c r="E290">
        <v>56.403078696503002</v>
      </c>
      <c r="F290">
        <v>-0.62980094225004701</v>
      </c>
      <c r="G290">
        <v>-1.5473514809526647</v>
      </c>
    </row>
    <row r="291" spans="1:7">
      <c r="A291" t="s">
        <v>661</v>
      </c>
      <c r="B291">
        <v>1.7347291583391399E-3</v>
      </c>
      <c r="C291">
        <v>3.5047953921259298E-2</v>
      </c>
      <c r="D291">
        <v>54.442429203897497</v>
      </c>
      <c r="E291">
        <v>35.197244250391599</v>
      </c>
      <c r="F291">
        <v>-0.62926896263292498</v>
      </c>
      <c r="G291">
        <v>-1.5467810154850925</v>
      </c>
    </row>
    <row r="292" spans="1:7">
      <c r="A292" t="s">
        <v>662</v>
      </c>
      <c r="B292">
        <v>2.5147006604012202E-3</v>
      </c>
      <c r="C292">
        <v>4.1368065820177498E-2</v>
      </c>
      <c r="D292">
        <v>34.338228622412601</v>
      </c>
      <c r="E292">
        <v>22.2114910809251</v>
      </c>
      <c r="F292">
        <v>-0.62850937237044402</v>
      </c>
      <c r="G292">
        <v>-1.5459668374943942</v>
      </c>
    </row>
    <row r="293" spans="1:7">
      <c r="A293" t="s">
        <v>663</v>
      </c>
      <c r="B293">
        <v>3.5158847687505402E-3</v>
      </c>
      <c r="C293">
        <v>4.8162891442058903E-2</v>
      </c>
      <c r="D293">
        <v>13.9242100552742</v>
      </c>
      <c r="E293">
        <v>9.0160868321255307</v>
      </c>
      <c r="F293">
        <v>-0.627022168284052</v>
      </c>
      <c r="G293">
        <v>-1.5443739966722996</v>
      </c>
    </row>
    <row r="294" spans="1:7">
      <c r="A294" t="s">
        <v>664</v>
      </c>
      <c r="B294">
        <v>1.7252568751169801E-3</v>
      </c>
      <c r="C294">
        <v>3.4995449549185702E-2</v>
      </c>
      <c r="D294">
        <v>57.608685391884798</v>
      </c>
      <c r="E294">
        <v>37.414815381123702</v>
      </c>
      <c r="F294">
        <v>-0.62267668011544697</v>
      </c>
      <c r="G294">
        <v>-1.5397292437516392</v>
      </c>
    </row>
    <row r="295" spans="1:7">
      <c r="A295" t="s">
        <v>665</v>
      </c>
      <c r="B295">
        <v>2.3277534721083699E-3</v>
      </c>
      <c r="C295">
        <v>4.0217001481902798E-2</v>
      </c>
      <c r="D295">
        <v>20.522088797816</v>
      </c>
      <c r="E295">
        <v>13.349836497775501</v>
      </c>
      <c r="F295">
        <v>-0.62035550750836499</v>
      </c>
      <c r="G295">
        <v>-1.5372539432401049</v>
      </c>
    </row>
    <row r="296" spans="1:7">
      <c r="A296" t="s">
        <v>666</v>
      </c>
      <c r="B296">
        <v>3.3640496083980499E-3</v>
      </c>
      <c r="C296">
        <v>4.7109417431808201E-2</v>
      </c>
      <c r="D296">
        <v>145.618799373408</v>
      </c>
      <c r="E296">
        <v>94.751835352516395</v>
      </c>
      <c r="F296">
        <v>-0.61997082554122895</v>
      </c>
      <c r="G296">
        <v>-1.5368441026144266</v>
      </c>
    </row>
    <row r="297" spans="1:7">
      <c r="A297" t="s">
        <v>667</v>
      </c>
      <c r="B297">
        <v>3.2264469900611398E-3</v>
      </c>
      <c r="C297">
        <v>4.6062563575158699E-2</v>
      </c>
      <c r="D297">
        <v>50.7239078573729</v>
      </c>
      <c r="E297">
        <v>33.182482632992702</v>
      </c>
      <c r="F297">
        <v>-0.61224406819297605</v>
      </c>
      <c r="G297">
        <v>-1.5286351060103944</v>
      </c>
    </row>
    <row r="298" spans="1:7">
      <c r="A298" t="s">
        <v>668</v>
      </c>
      <c r="B298">
        <v>1.64220214629821E-3</v>
      </c>
      <c r="C298">
        <v>3.4459684315550902E-2</v>
      </c>
      <c r="D298">
        <v>87.197335383786793</v>
      </c>
      <c r="E298">
        <v>57.3357196781173</v>
      </c>
      <c r="F298">
        <v>-0.60484984301901901</v>
      </c>
      <c r="G298">
        <v>-1.5208204566596972</v>
      </c>
    </row>
    <row r="299" spans="1:7">
      <c r="A299" t="s">
        <v>669</v>
      </c>
      <c r="B299">
        <v>1.89102205647697E-3</v>
      </c>
      <c r="C299">
        <v>3.6494744050093703E-2</v>
      </c>
      <c r="D299">
        <v>15.719298143525</v>
      </c>
      <c r="E299">
        <v>10.350887508114299</v>
      </c>
      <c r="F299">
        <v>-0.60278233072663601</v>
      </c>
      <c r="G299">
        <v>-1.5186425445356486</v>
      </c>
    </row>
    <row r="300" spans="1:7">
      <c r="A300" t="s">
        <v>670</v>
      </c>
      <c r="B300">
        <v>1.5511027168411699E-3</v>
      </c>
      <c r="C300">
        <v>3.3415434269438597E-2</v>
      </c>
      <c r="D300">
        <v>14.1833786722044</v>
      </c>
      <c r="E300">
        <v>9.3577037737004307</v>
      </c>
      <c r="F300">
        <v>-0.59997477818515199</v>
      </c>
      <c r="G300">
        <v>-1.5156900683334777</v>
      </c>
    </row>
    <row r="301" spans="1:7">
      <c r="A301" t="s">
        <v>671</v>
      </c>
      <c r="B301">
        <v>3.4554373972839302E-3</v>
      </c>
      <c r="C301">
        <v>4.7676920330726999E-2</v>
      </c>
      <c r="D301">
        <v>13.3797242964764</v>
      </c>
      <c r="E301">
        <v>8.8405967075727894</v>
      </c>
      <c r="F301">
        <v>-0.59783273341801701</v>
      </c>
      <c r="G301">
        <v>-1.513441313866901</v>
      </c>
    </row>
    <row r="302" spans="1:7">
      <c r="A302" t="s">
        <v>672</v>
      </c>
      <c r="B302">
        <v>8.4188077532470205E-4</v>
      </c>
      <c r="C302">
        <v>2.48241061048446E-2</v>
      </c>
      <c r="D302">
        <v>26.9928616116288</v>
      </c>
      <c r="E302">
        <v>17.898826307469601</v>
      </c>
      <c r="F302">
        <v>-0.592712942553279</v>
      </c>
      <c r="G302">
        <v>-1.5080799795439122</v>
      </c>
    </row>
    <row r="303" spans="1:7">
      <c r="A303" t="s">
        <v>673</v>
      </c>
      <c r="B303">
        <v>1.7484048605229099E-3</v>
      </c>
      <c r="C303">
        <v>3.51391876668464E-2</v>
      </c>
      <c r="D303">
        <v>19.3747952117895</v>
      </c>
      <c r="E303">
        <v>12.878493921002599</v>
      </c>
      <c r="F303">
        <v>-0.589217174481663</v>
      </c>
      <c r="G303">
        <v>-1.5044302020589961</v>
      </c>
    </row>
  </sheetData>
  <conditionalFormatting sqref="A1">
    <cfRule type="duplicateValues" dxfId="52" priority="7"/>
  </conditionalFormatting>
  <conditionalFormatting sqref="I2:I127">
    <cfRule type="duplicateValues" dxfId="51" priority="4"/>
    <cfRule type="duplicateValues" dxfId="50" priority="6"/>
  </conditionalFormatting>
  <conditionalFormatting sqref="I2:I127">
    <cfRule type="duplicateValues" dxfId="49" priority="5"/>
  </conditionalFormatting>
  <conditionalFormatting sqref="I2:I127">
    <cfRule type="duplicateValues" dxfId="48" priority="3"/>
  </conditionalFormatting>
  <conditionalFormatting sqref="I2:I127">
    <cfRule type="duplicateValues" dxfId="47" priority="2"/>
  </conditionalFormatting>
  <conditionalFormatting sqref="I1:I1048576 A1:A1048576">
    <cfRule type="duplicateValues" dxfId="46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7"/>
  <sheetViews>
    <sheetView workbookViewId="0">
      <selection activeCell="K6" sqref="K6"/>
    </sheetView>
  </sheetViews>
  <sheetFormatPr baseColWidth="10" defaultRowHeight="15" x14ac:dyDescent="0"/>
  <cols>
    <col min="1" max="1" width="14.16406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674</v>
      </c>
      <c r="F1" t="s">
        <v>5</v>
      </c>
      <c r="G1" t="s">
        <v>6</v>
      </c>
    </row>
    <row r="2" spans="1:7">
      <c r="A2" t="s">
        <v>273</v>
      </c>
      <c r="B2" s="2">
        <v>8.5546271481041E-5</v>
      </c>
      <c r="C2">
        <v>1.8961935074825E-3</v>
      </c>
      <c r="D2">
        <v>41.487797441208599</v>
      </c>
      <c r="E2">
        <v>76.239673558346695</v>
      </c>
      <c r="F2">
        <v>0.87785487440601095</v>
      </c>
      <c r="G2">
        <f t="shared" ref="G2:G65" si="0">2^F2</f>
        <v>1.8376409031205894</v>
      </c>
    </row>
    <row r="3" spans="1:7">
      <c r="A3" t="s">
        <v>167</v>
      </c>
      <c r="B3" s="2">
        <v>1.8361409518150499E-6</v>
      </c>
      <c r="C3">
        <v>2.40072955599359E-4</v>
      </c>
      <c r="D3">
        <v>10.3591858184915</v>
      </c>
      <c r="E3">
        <v>24.604198496593501</v>
      </c>
      <c r="F3">
        <v>1.2479939014911801</v>
      </c>
      <c r="G3">
        <f t="shared" si="0"/>
        <v>2.3751092921486432</v>
      </c>
    </row>
    <row r="4" spans="1:7">
      <c r="A4" t="s">
        <v>675</v>
      </c>
      <c r="B4">
        <v>5.0737273820536596E-3</v>
      </c>
      <c r="C4">
        <v>2.4991284179012498E-2</v>
      </c>
      <c r="D4">
        <v>18.356430577304302</v>
      </c>
      <c r="E4">
        <v>48.707964222760602</v>
      </c>
      <c r="F4">
        <v>1.4078721333619399</v>
      </c>
      <c r="G4">
        <f t="shared" si="0"/>
        <v>2.6534550939866519</v>
      </c>
    </row>
    <row r="5" spans="1:7">
      <c r="A5" t="s">
        <v>676</v>
      </c>
      <c r="B5">
        <v>2.65596422253612E-3</v>
      </c>
      <c r="C5">
        <v>1.63885670418264E-2</v>
      </c>
      <c r="D5">
        <v>11.2771409625226</v>
      </c>
      <c r="E5">
        <v>17.054246052463199</v>
      </c>
      <c r="F5">
        <v>0.59672962176993305</v>
      </c>
      <c r="G5">
        <f t="shared" si="0"/>
        <v>1.5122845505913016</v>
      </c>
    </row>
    <row r="6" spans="1:7">
      <c r="A6" t="s">
        <v>677</v>
      </c>
      <c r="B6">
        <v>4.5538890419660402E-4</v>
      </c>
      <c r="C6">
        <v>5.2238982201762499E-3</v>
      </c>
      <c r="D6">
        <v>18.205559823763299</v>
      </c>
      <c r="E6">
        <v>30.327988317016501</v>
      </c>
      <c r="F6">
        <v>0.73627070130579098</v>
      </c>
      <c r="G6">
        <f t="shared" si="0"/>
        <v>1.6658640882567097</v>
      </c>
    </row>
    <row r="7" spans="1:7">
      <c r="A7" t="s">
        <v>678</v>
      </c>
      <c r="B7">
        <v>9.1667152214745407E-3</v>
      </c>
      <c r="C7">
        <v>3.6645421063394697E-2</v>
      </c>
      <c r="D7">
        <v>9.2284631642194697</v>
      </c>
      <c r="E7">
        <v>15.033349088585</v>
      </c>
      <c r="F7">
        <v>0.70400412684914204</v>
      </c>
      <c r="G7">
        <f t="shared" si="0"/>
        <v>1.6290197859674214</v>
      </c>
    </row>
    <row r="8" spans="1:7">
      <c r="A8" t="s">
        <v>679</v>
      </c>
      <c r="B8" s="2">
        <v>7.0950361964491803E-5</v>
      </c>
      <c r="C8">
        <v>1.6869079105097E-3</v>
      </c>
      <c r="D8">
        <v>6.6785562008933503</v>
      </c>
      <c r="E8">
        <v>12.4588090232326</v>
      </c>
      <c r="F8">
        <v>0.89955800971489996</v>
      </c>
      <c r="G8">
        <f t="shared" si="0"/>
        <v>1.865494374602416</v>
      </c>
    </row>
    <row r="9" spans="1:7">
      <c r="A9" t="s">
        <v>680</v>
      </c>
      <c r="B9">
        <v>9.1622420973044398E-3</v>
      </c>
      <c r="C9">
        <v>3.66370600943162E-2</v>
      </c>
      <c r="D9">
        <v>169.51366281248499</v>
      </c>
      <c r="E9">
        <v>301.65507236341699</v>
      </c>
      <c r="F9">
        <v>0.83149828228095901</v>
      </c>
      <c r="G9">
        <f t="shared" si="0"/>
        <v>1.7795325011477481</v>
      </c>
    </row>
    <row r="10" spans="1:7">
      <c r="A10" t="s">
        <v>681</v>
      </c>
      <c r="B10">
        <v>3.0822632973551199E-4</v>
      </c>
      <c r="C10">
        <v>4.0825810504098699E-3</v>
      </c>
      <c r="D10">
        <v>3.02708303595761</v>
      </c>
      <c r="E10">
        <v>13.973521667553401</v>
      </c>
      <c r="F10">
        <v>2.2066955054266302</v>
      </c>
      <c r="G10">
        <f t="shared" si="0"/>
        <v>4.6161672810316476</v>
      </c>
    </row>
    <row r="11" spans="1:7">
      <c r="A11" t="s">
        <v>682</v>
      </c>
      <c r="B11" s="2">
        <v>3.14305549880748E-5</v>
      </c>
      <c r="C11">
        <v>1.06968191898574E-3</v>
      </c>
      <c r="D11">
        <v>43.511729068903897</v>
      </c>
      <c r="E11">
        <v>116.969152493726</v>
      </c>
      <c r="F11">
        <v>1.42665185454327</v>
      </c>
      <c r="G11">
        <f t="shared" si="0"/>
        <v>2.688221199127641</v>
      </c>
    </row>
    <row r="12" spans="1:7">
      <c r="A12" t="s">
        <v>264</v>
      </c>
      <c r="B12" s="2">
        <v>3.4414645681240502E-5</v>
      </c>
      <c r="C12">
        <v>1.10522023906998E-3</v>
      </c>
      <c r="D12">
        <v>23.625985316637099</v>
      </c>
      <c r="E12">
        <v>43.741820591306102</v>
      </c>
      <c r="F12">
        <v>0.88863877059960705</v>
      </c>
      <c r="G12">
        <f t="shared" si="0"/>
        <v>1.8514284168501371</v>
      </c>
    </row>
    <row r="13" spans="1:7">
      <c r="A13" t="s">
        <v>274</v>
      </c>
      <c r="B13">
        <v>1.3266628317646301E-2</v>
      </c>
      <c r="C13">
        <v>4.7164442664745301E-2</v>
      </c>
      <c r="D13">
        <v>103.024006781765</v>
      </c>
      <c r="E13">
        <v>176.009013015779</v>
      </c>
      <c r="F13">
        <v>0.77266875267147705</v>
      </c>
      <c r="G13">
        <f t="shared" si="0"/>
        <v>1.7084271764795249</v>
      </c>
    </row>
    <row r="14" spans="1:7">
      <c r="A14" t="s">
        <v>79</v>
      </c>
      <c r="B14">
        <v>4.8691444262766398E-4</v>
      </c>
      <c r="C14">
        <v>5.4316206460778603E-3</v>
      </c>
      <c r="D14">
        <v>33.126797005224397</v>
      </c>
      <c r="E14">
        <v>112.253493211974</v>
      </c>
      <c r="F14">
        <v>1.7606897182088801</v>
      </c>
      <c r="G14">
        <f t="shared" si="0"/>
        <v>3.3886008718038747</v>
      </c>
    </row>
    <row r="15" spans="1:7">
      <c r="A15" t="s">
        <v>683</v>
      </c>
      <c r="B15">
        <v>9.5295390047337794E-3</v>
      </c>
      <c r="C15">
        <v>3.7731100091872097E-2</v>
      </c>
      <c r="D15">
        <v>2941.3883350112701</v>
      </c>
      <c r="E15">
        <v>4824.7038335547204</v>
      </c>
      <c r="F15">
        <v>0.71394311692808998</v>
      </c>
      <c r="G15">
        <f t="shared" si="0"/>
        <v>1.6402811475541663</v>
      </c>
    </row>
    <row r="16" spans="1:7">
      <c r="A16" t="s">
        <v>200</v>
      </c>
      <c r="B16" s="2">
        <v>7.1520497300830601E-6</v>
      </c>
      <c r="C16">
        <v>4.6226882772213302E-4</v>
      </c>
      <c r="D16">
        <v>243.70388194227999</v>
      </c>
      <c r="E16">
        <v>456.06715665077002</v>
      </c>
      <c r="F16">
        <v>0.90411704745384702</v>
      </c>
      <c r="G16">
        <f t="shared" si="0"/>
        <v>1.8713988181722374</v>
      </c>
    </row>
    <row r="17" spans="1:7">
      <c r="A17" t="s">
        <v>684</v>
      </c>
      <c r="B17">
        <v>5.6484320294310198E-4</v>
      </c>
      <c r="C17">
        <v>6.0131370179057004E-3</v>
      </c>
      <c r="D17">
        <v>79.8580574154674</v>
      </c>
      <c r="E17">
        <v>120.196482574808</v>
      </c>
      <c r="F17">
        <v>0.58988479441529096</v>
      </c>
      <c r="G17">
        <f t="shared" si="0"/>
        <v>1.5051265515948722</v>
      </c>
    </row>
    <row r="18" spans="1:7">
      <c r="A18" t="s">
        <v>363</v>
      </c>
      <c r="B18">
        <v>2.5757533856188E-3</v>
      </c>
      <c r="C18">
        <v>1.6080687634323899E-2</v>
      </c>
      <c r="D18">
        <v>124.935222440275</v>
      </c>
      <c r="E18">
        <v>200.009278724137</v>
      </c>
      <c r="F18">
        <v>0.67888666330658298</v>
      </c>
      <c r="G18">
        <f t="shared" si="0"/>
        <v>1.600903850951644</v>
      </c>
    </row>
    <row r="19" spans="1:7">
      <c r="A19" t="s">
        <v>41</v>
      </c>
      <c r="B19" s="2">
        <v>2.0882194050077302E-6</v>
      </c>
      <c r="C19">
        <v>2.5041399232302697E-4</v>
      </c>
      <c r="D19">
        <v>2.3412664861794599</v>
      </c>
      <c r="E19">
        <v>23.252000922453799</v>
      </c>
      <c r="F19">
        <v>3.3119938124698498</v>
      </c>
      <c r="G19">
        <f t="shared" si="0"/>
        <v>9.931377337740388</v>
      </c>
    </row>
    <row r="20" spans="1:7">
      <c r="A20" t="s">
        <v>685</v>
      </c>
      <c r="B20">
        <v>4.6654012083164201E-3</v>
      </c>
      <c r="C20">
        <v>2.3584576663664598E-2</v>
      </c>
      <c r="D20">
        <v>372.71551920260401</v>
      </c>
      <c r="E20">
        <v>567.38284670732401</v>
      </c>
      <c r="F20">
        <v>0.60624764373223705</v>
      </c>
      <c r="G20">
        <f t="shared" si="0"/>
        <v>1.5222946657042746</v>
      </c>
    </row>
    <row r="21" spans="1:7">
      <c r="A21" t="s">
        <v>119</v>
      </c>
      <c r="B21">
        <v>2.4268290979584099E-4</v>
      </c>
      <c r="C21">
        <v>3.4839841087054898E-3</v>
      </c>
      <c r="D21">
        <v>5.3331482957187699</v>
      </c>
      <c r="E21">
        <v>18.607012666513501</v>
      </c>
      <c r="F21">
        <v>1.8027871011722201</v>
      </c>
      <c r="G21">
        <f t="shared" si="0"/>
        <v>3.4889359220426099</v>
      </c>
    </row>
    <row r="22" spans="1:7">
      <c r="A22" t="s">
        <v>686</v>
      </c>
      <c r="B22" s="2">
        <v>4.7334134578528698E-5</v>
      </c>
      <c r="C22">
        <v>1.3311535506791701E-3</v>
      </c>
      <c r="D22">
        <v>2.2266738563177402</v>
      </c>
      <c r="E22">
        <v>12.5354745891285</v>
      </c>
      <c r="F22">
        <v>2.4930544518067199</v>
      </c>
      <c r="G22">
        <f t="shared" si="0"/>
        <v>5.6296859791844458</v>
      </c>
    </row>
    <row r="23" spans="1:7">
      <c r="A23" t="s">
        <v>687</v>
      </c>
      <c r="B23">
        <v>7.2478558639460199E-3</v>
      </c>
      <c r="C23">
        <v>3.1566751629411603E-2</v>
      </c>
      <c r="D23">
        <v>3.50181599374084</v>
      </c>
      <c r="E23">
        <v>11.8028772177106</v>
      </c>
      <c r="F23">
        <v>1.7529634088480901</v>
      </c>
      <c r="G23">
        <f t="shared" si="0"/>
        <v>3.3705018307093049</v>
      </c>
    </row>
    <row r="24" spans="1:7">
      <c r="A24" t="s">
        <v>688</v>
      </c>
      <c r="B24">
        <v>1.2192058917445001E-2</v>
      </c>
      <c r="C24">
        <v>4.4559382828951603E-2</v>
      </c>
      <c r="D24">
        <v>12.974444539914799</v>
      </c>
      <c r="E24">
        <v>19.8487174836444</v>
      </c>
      <c r="F24">
        <v>0.61337301581016801</v>
      </c>
      <c r="G24">
        <f t="shared" si="0"/>
        <v>1.5298317721873567</v>
      </c>
    </row>
    <row r="25" spans="1:7">
      <c r="A25" t="s">
        <v>689</v>
      </c>
      <c r="B25">
        <v>1.2757774611810799E-2</v>
      </c>
      <c r="C25">
        <v>4.5896362687905999E-2</v>
      </c>
      <c r="D25">
        <v>4.3691216557060502</v>
      </c>
      <c r="E25">
        <v>24.726030360228599</v>
      </c>
      <c r="F25">
        <v>2.5006154584116902</v>
      </c>
      <c r="G25">
        <f t="shared" si="0"/>
        <v>5.6592679967921118</v>
      </c>
    </row>
    <row r="26" spans="1:7">
      <c r="A26" t="s">
        <v>690</v>
      </c>
      <c r="B26">
        <v>6.3533216887222605E-4</v>
      </c>
      <c r="C26">
        <v>6.4552937607407204E-3</v>
      </c>
      <c r="D26">
        <v>2.0979512050733602</v>
      </c>
      <c r="E26">
        <v>12.1074816265523</v>
      </c>
      <c r="F26">
        <v>2.5288457849283499</v>
      </c>
      <c r="G26">
        <f t="shared" si="0"/>
        <v>5.7710978202321597</v>
      </c>
    </row>
    <row r="27" spans="1:7">
      <c r="A27" t="s">
        <v>691</v>
      </c>
      <c r="B27">
        <v>1.6083591701891099E-4</v>
      </c>
      <c r="C27">
        <v>2.7490432350021298E-3</v>
      </c>
      <c r="D27">
        <v>94.392249994055902</v>
      </c>
      <c r="E27">
        <v>141.84762245997999</v>
      </c>
      <c r="F27">
        <v>0.58760165132590703</v>
      </c>
      <c r="G27">
        <f t="shared" si="0"/>
        <v>1.5027464910404484</v>
      </c>
    </row>
    <row r="28" spans="1:7">
      <c r="A28" t="s">
        <v>692</v>
      </c>
      <c r="B28">
        <v>1.7898078845071601E-4</v>
      </c>
      <c r="C28">
        <v>2.9573162929509901E-3</v>
      </c>
      <c r="D28">
        <v>97.908395939290898</v>
      </c>
      <c r="E28">
        <v>155.73579847980901</v>
      </c>
      <c r="F28">
        <v>0.66959612445591699</v>
      </c>
      <c r="G28">
        <f t="shared" si="0"/>
        <v>1.59062761661803</v>
      </c>
    </row>
    <row r="29" spans="1:7">
      <c r="A29" t="s">
        <v>693</v>
      </c>
      <c r="B29">
        <v>2.4184160142257101E-3</v>
      </c>
      <c r="C29">
        <v>1.54752468996814E-2</v>
      </c>
      <c r="D29">
        <v>42.110805387401399</v>
      </c>
      <c r="E29">
        <v>63.762228733540198</v>
      </c>
      <c r="F29">
        <v>0.59851158997547504</v>
      </c>
      <c r="G29">
        <f t="shared" si="0"/>
        <v>1.5141536274824217</v>
      </c>
    </row>
    <row r="30" spans="1:7">
      <c r="A30" t="s">
        <v>694</v>
      </c>
      <c r="B30">
        <v>1.0158740374009399E-2</v>
      </c>
      <c r="C30">
        <v>3.9244576387088601E-2</v>
      </c>
      <c r="D30">
        <v>70.296172564459098</v>
      </c>
      <c r="E30">
        <v>108.492021286631</v>
      </c>
      <c r="F30">
        <v>0.62607090225856898</v>
      </c>
      <c r="G30">
        <f t="shared" si="0"/>
        <v>1.5433560225081675</v>
      </c>
    </row>
    <row r="31" spans="1:7">
      <c r="A31" t="s">
        <v>695</v>
      </c>
      <c r="B31">
        <v>4.6447858328042401E-4</v>
      </c>
      <c r="C31">
        <v>5.2798031902018903E-3</v>
      </c>
      <c r="D31">
        <v>23.251217538654799</v>
      </c>
      <c r="E31">
        <v>38.2257572303103</v>
      </c>
      <c r="F31">
        <v>0.71723881660967603</v>
      </c>
      <c r="G31">
        <f t="shared" si="0"/>
        <v>1.6440324970836737</v>
      </c>
    </row>
    <row r="32" spans="1:7">
      <c r="A32" t="s">
        <v>696</v>
      </c>
      <c r="B32">
        <v>7.4801774259167604E-3</v>
      </c>
      <c r="C32">
        <v>3.2114867246128199E-2</v>
      </c>
      <c r="D32">
        <v>28.0833469910711</v>
      </c>
      <c r="E32">
        <v>49.335757020329602</v>
      </c>
      <c r="F32">
        <v>0.81291875894426302</v>
      </c>
      <c r="G32">
        <f t="shared" si="0"/>
        <v>1.7567620068938194</v>
      </c>
    </row>
    <row r="33" spans="1:7">
      <c r="A33" t="s">
        <v>697</v>
      </c>
      <c r="B33">
        <v>6.9254692975565099E-3</v>
      </c>
      <c r="C33">
        <v>3.0716568424184399E-2</v>
      </c>
      <c r="D33">
        <v>86.681002282102995</v>
      </c>
      <c r="E33">
        <v>138.84611601269401</v>
      </c>
      <c r="F33">
        <v>0.67969908039470095</v>
      </c>
      <c r="G33">
        <f t="shared" si="0"/>
        <v>1.6018056131932978</v>
      </c>
    </row>
    <row r="34" spans="1:7">
      <c r="A34" t="s">
        <v>698</v>
      </c>
      <c r="B34">
        <v>1.87625435928651E-3</v>
      </c>
      <c r="C34">
        <v>1.31482593506668E-2</v>
      </c>
      <c r="D34">
        <v>4.8181650808247198</v>
      </c>
      <c r="E34">
        <v>20.583057728033999</v>
      </c>
      <c r="F34">
        <v>2.0949015891394702</v>
      </c>
      <c r="G34">
        <f t="shared" si="0"/>
        <v>4.2719702174486045</v>
      </c>
    </row>
    <row r="35" spans="1:7">
      <c r="A35" t="s">
        <v>112</v>
      </c>
      <c r="B35" s="2">
        <v>1.6249852102084801E-5</v>
      </c>
      <c r="C35">
        <v>7.2666126420456499E-4</v>
      </c>
      <c r="D35">
        <v>40.737566775731402</v>
      </c>
      <c r="E35">
        <v>148.78860216960101</v>
      </c>
      <c r="F35">
        <v>1.86883229729474</v>
      </c>
      <c r="G35">
        <f t="shared" si="0"/>
        <v>3.6523684143609509</v>
      </c>
    </row>
    <row r="36" spans="1:7">
      <c r="A36" t="s">
        <v>699</v>
      </c>
      <c r="B36">
        <v>2.5003448541412101E-4</v>
      </c>
      <c r="C36">
        <v>3.5482292335105299E-3</v>
      </c>
      <c r="D36">
        <v>24.041044082090199</v>
      </c>
      <c r="E36">
        <v>37.115763468394498</v>
      </c>
      <c r="F36">
        <v>0.62653249284505497</v>
      </c>
      <c r="G36">
        <f t="shared" si="0"/>
        <v>1.5438498986008908</v>
      </c>
    </row>
    <row r="37" spans="1:7">
      <c r="A37" t="s">
        <v>700</v>
      </c>
      <c r="B37" s="2">
        <v>4.22245436921056E-5</v>
      </c>
      <c r="C37">
        <v>1.24058531342634E-3</v>
      </c>
      <c r="D37">
        <v>61.268327212294103</v>
      </c>
      <c r="E37">
        <v>119.397032690439</v>
      </c>
      <c r="F37">
        <v>0.96255361496495995</v>
      </c>
      <c r="G37">
        <f t="shared" si="0"/>
        <v>1.9487562028049175</v>
      </c>
    </row>
    <row r="38" spans="1:7">
      <c r="A38" t="s">
        <v>701</v>
      </c>
      <c r="B38">
        <v>1.31650024796797E-4</v>
      </c>
      <c r="C38">
        <v>2.3909944881335601E-3</v>
      </c>
      <c r="D38">
        <v>31.451463202163101</v>
      </c>
      <c r="E38">
        <v>72.347742764085197</v>
      </c>
      <c r="F38">
        <v>1.20182086913312</v>
      </c>
      <c r="G38">
        <f t="shared" si="0"/>
        <v>2.3002981546216148</v>
      </c>
    </row>
    <row r="39" spans="1:7">
      <c r="A39" t="s">
        <v>702</v>
      </c>
      <c r="B39">
        <v>6.5555273335234305E-4</v>
      </c>
      <c r="C39">
        <v>6.5954007175664398E-3</v>
      </c>
      <c r="D39">
        <v>29.150972965245401</v>
      </c>
      <c r="E39">
        <v>584.88253944419398</v>
      </c>
      <c r="F39">
        <v>4.3265309789660096</v>
      </c>
      <c r="G39">
        <f t="shared" si="0"/>
        <v>20.063911422150714</v>
      </c>
    </row>
    <row r="40" spans="1:7">
      <c r="A40" t="s">
        <v>35</v>
      </c>
      <c r="B40" s="2">
        <v>9.1629579500310002E-5</v>
      </c>
      <c r="C40">
        <v>1.9727705103402601E-3</v>
      </c>
      <c r="D40">
        <v>29.390225335314</v>
      </c>
      <c r="E40">
        <v>336.29571832481997</v>
      </c>
      <c r="F40">
        <v>3.5163220854583801</v>
      </c>
      <c r="G40">
        <f t="shared" si="0"/>
        <v>11.442434159248981</v>
      </c>
    </row>
    <row r="41" spans="1:7">
      <c r="A41" t="s">
        <v>290</v>
      </c>
      <c r="B41" s="2">
        <v>9.9416489208077705E-5</v>
      </c>
      <c r="C41">
        <v>2.0743933945677299E-3</v>
      </c>
      <c r="D41">
        <v>879.65397867158697</v>
      </c>
      <c r="E41">
        <v>1582.43902872842</v>
      </c>
      <c r="F41">
        <v>0.84714187290008802</v>
      </c>
      <c r="G41">
        <f t="shared" si="0"/>
        <v>1.798933520562418</v>
      </c>
    </row>
    <row r="42" spans="1:7">
      <c r="A42" t="s">
        <v>703</v>
      </c>
      <c r="B42">
        <v>2.3111503021464399E-4</v>
      </c>
      <c r="C42">
        <v>3.41194098828394E-3</v>
      </c>
      <c r="D42">
        <v>14.5060402068709</v>
      </c>
      <c r="E42">
        <v>28.979694913037299</v>
      </c>
      <c r="F42">
        <v>0.99838865405113797</v>
      </c>
      <c r="G42">
        <f t="shared" si="0"/>
        <v>1.9977674471983671</v>
      </c>
    </row>
    <row r="43" spans="1:7">
      <c r="A43" t="s">
        <v>21</v>
      </c>
      <c r="B43" s="2">
        <v>3.0875523558606001E-8</v>
      </c>
      <c r="C43" s="2">
        <v>4.3178016263821398E-5</v>
      </c>
      <c r="D43">
        <v>5.7151295497880703</v>
      </c>
      <c r="E43">
        <v>41.005581862879502</v>
      </c>
      <c r="F43">
        <v>2.8429622024483101</v>
      </c>
      <c r="G43">
        <f t="shared" si="0"/>
        <v>7.1749172972640913</v>
      </c>
    </row>
    <row r="44" spans="1:7">
      <c r="A44" t="s">
        <v>116</v>
      </c>
      <c r="B44" s="2">
        <v>1.21625813089938E-5</v>
      </c>
      <c r="C44">
        <v>6.1530850177264802E-4</v>
      </c>
      <c r="D44">
        <v>5.2203852707885003</v>
      </c>
      <c r="E44">
        <v>19.989368054124501</v>
      </c>
      <c r="F44">
        <v>1.9370046748112399</v>
      </c>
      <c r="G44">
        <f t="shared" si="0"/>
        <v>3.8290982403115303</v>
      </c>
    </row>
    <row r="45" spans="1:7">
      <c r="A45" t="s">
        <v>704</v>
      </c>
      <c r="B45">
        <v>1.13404304801418E-3</v>
      </c>
      <c r="C45">
        <v>9.3941756637599197E-3</v>
      </c>
      <c r="D45">
        <v>2.97536964068706</v>
      </c>
      <c r="E45">
        <v>44.503760619337797</v>
      </c>
      <c r="F45">
        <v>3.9027864348610302</v>
      </c>
      <c r="G45">
        <f t="shared" si="0"/>
        <v>14.957388826842058</v>
      </c>
    </row>
    <row r="46" spans="1:7">
      <c r="A46" t="s">
        <v>341</v>
      </c>
      <c r="B46">
        <v>1.9800653347042201E-3</v>
      </c>
      <c r="C46">
        <v>1.3562666199069E-2</v>
      </c>
      <c r="D46">
        <v>61.1727607807507</v>
      </c>
      <c r="E46">
        <v>101.277911111951</v>
      </c>
      <c r="F46">
        <v>0.72735826139740201</v>
      </c>
      <c r="G46">
        <f t="shared" si="0"/>
        <v>1.6556047139173746</v>
      </c>
    </row>
    <row r="47" spans="1:7">
      <c r="A47" t="s">
        <v>705</v>
      </c>
      <c r="B47">
        <v>7.1499236039483704E-4</v>
      </c>
      <c r="C47">
        <v>7.0043857125887997E-3</v>
      </c>
      <c r="D47">
        <v>17.917916820058601</v>
      </c>
      <c r="E47">
        <v>88.681806365312397</v>
      </c>
      <c r="F47">
        <v>2.3072352408879002</v>
      </c>
      <c r="G47">
        <f t="shared" si="0"/>
        <v>4.9493368707926901</v>
      </c>
    </row>
    <row r="48" spans="1:7">
      <c r="A48" t="s">
        <v>706</v>
      </c>
      <c r="B48">
        <v>2.78468678169707E-4</v>
      </c>
      <c r="C48">
        <v>3.8111064735628199E-3</v>
      </c>
      <c r="D48">
        <v>48.913619201142701</v>
      </c>
      <c r="E48">
        <v>73.974302006733296</v>
      </c>
      <c r="F48">
        <v>0.59678796270064305</v>
      </c>
      <c r="G48">
        <f t="shared" si="0"/>
        <v>1.5123457068784063</v>
      </c>
    </row>
    <row r="49" spans="1:7">
      <c r="A49" t="s">
        <v>707</v>
      </c>
      <c r="B49">
        <v>1.67858974552692E-4</v>
      </c>
      <c r="C49">
        <v>2.82513632991691E-3</v>
      </c>
      <c r="D49">
        <v>17.853762798871401</v>
      </c>
      <c r="E49">
        <v>26.785483665823701</v>
      </c>
      <c r="F49">
        <v>0.58522318321153299</v>
      </c>
      <c r="G49">
        <f t="shared" si="0"/>
        <v>1.5002710614883323</v>
      </c>
    </row>
    <row r="50" spans="1:7">
      <c r="A50" t="s">
        <v>708</v>
      </c>
      <c r="B50">
        <v>5.1418734696096298E-3</v>
      </c>
      <c r="C50">
        <v>2.5238493804404901E-2</v>
      </c>
      <c r="D50">
        <v>5.1454560199368897</v>
      </c>
      <c r="E50">
        <v>21.414988979895501</v>
      </c>
      <c r="F50">
        <v>2.0572500869828301</v>
      </c>
      <c r="G50">
        <f t="shared" si="0"/>
        <v>4.1619224606953722</v>
      </c>
    </row>
    <row r="51" spans="1:7">
      <c r="A51" t="s">
        <v>709</v>
      </c>
      <c r="B51" s="2">
        <v>7.5834648623921994E-5</v>
      </c>
      <c r="C51">
        <v>1.75159819787056E-3</v>
      </c>
      <c r="D51">
        <v>45.521011302509002</v>
      </c>
      <c r="E51">
        <v>101.951213829792</v>
      </c>
      <c r="F51">
        <v>1.1632744378937501</v>
      </c>
      <c r="G51">
        <f t="shared" si="0"/>
        <v>2.2396517764571819</v>
      </c>
    </row>
    <row r="52" spans="1:7">
      <c r="A52" t="s">
        <v>135</v>
      </c>
      <c r="B52" s="2">
        <v>5.4330337795981802E-5</v>
      </c>
      <c r="C52">
        <v>1.4509784484645601E-3</v>
      </c>
      <c r="D52">
        <v>282.98581501908802</v>
      </c>
      <c r="E52">
        <v>1035.6228110055699</v>
      </c>
      <c r="F52">
        <v>1.8716970047500201</v>
      </c>
      <c r="G52">
        <f t="shared" si="0"/>
        <v>3.6596279956142523</v>
      </c>
    </row>
    <row r="53" spans="1:7">
      <c r="A53" t="s">
        <v>710</v>
      </c>
      <c r="B53">
        <v>3.4150256155850698E-3</v>
      </c>
      <c r="C53">
        <v>1.9144802858799301E-2</v>
      </c>
      <c r="D53">
        <v>1.24921682737553</v>
      </c>
      <c r="E53">
        <v>12.4703672962859</v>
      </c>
      <c r="F53">
        <v>3.31940814494157</v>
      </c>
      <c r="G53">
        <f t="shared" si="0"/>
        <v>9.9825482838593764</v>
      </c>
    </row>
    <row r="54" spans="1:7">
      <c r="A54" t="s">
        <v>711</v>
      </c>
      <c r="B54">
        <v>2.1542400186028499E-4</v>
      </c>
      <c r="C54">
        <v>3.2973805180266402E-3</v>
      </c>
      <c r="D54">
        <v>12.2959578491373</v>
      </c>
      <c r="E54">
        <v>36.082469713780597</v>
      </c>
      <c r="F54">
        <v>1.5531139646460399</v>
      </c>
      <c r="G54">
        <f t="shared" si="0"/>
        <v>2.9344984877540252</v>
      </c>
    </row>
    <row r="55" spans="1:7">
      <c r="A55" t="s">
        <v>712</v>
      </c>
      <c r="B55">
        <v>2.53745716556012E-4</v>
      </c>
      <c r="C55">
        <v>3.5810737227349801E-3</v>
      </c>
      <c r="D55">
        <v>16.3621458212689</v>
      </c>
      <c r="E55">
        <v>32.763023760920703</v>
      </c>
      <c r="F55">
        <v>1.00170654855174</v>
      </c>
      <c r="G55">
        <f t="shared" si="0"/>
        <v>2.0023671784132646</v>
      </c>
    </row>
    <row r="56" spans="1:7">
      <c r="A56" t="s">
        <v>713</v>
      </c>
      <c r="B56" s="2">
        <v>3.0343364795860299E-5</v>
      </c>
      <c r="C56">
        <v>1.04474316987014E-3</v>
      </c>
      <c r="D56">
        <v>63.392387659840097</v>
      </c>
      <c r="E56">
        <v>150.95375437072099</v>
      </c>
      <c r="F56">
        <v>1.2517251256550499</v>
      </c>
      <c r="G56">
        <f t="shared" si="0"/>
        <v>2.3812599579105611</v>
      </c>
    </row>
    <row r="57" spans="1:7">
      <c r="A57" t="s">
        <v>714</v>
      </c>
      <c r="B57">
        <v>2.0812521153209399E-3</v>
      </c>
      <c r="C57">
        <v>1.4029755166512701E-2</v>
      </c>
      <c r="D57">
        <v>12.757250272600899</v>
      </c>
      <c r="E57">
        <v>22.134106852851598</v>
      </c>
      <c r="F57">
        <v>0.79495375875739105</v>
      </c>
      <c r="G57">
        <f t="shared" si="0"/>
        <v>1.7350217625180337</v>
      </c>
    </row>
    <row r="58" spans="1:7">
      <c r="A58" t="s">
        <v>715</v>
      </c>
      <c r="B58">
        <v>7.7978084788901398E-4</v>
      </c>
      <c r="C58">
        <v>7.3908618503245203E-3</v>
      </c>
      <c r="D58">
        <v>5.9531660916393996</v>
      </c>
      <c r="E58">
        <v>16.228651043364099</v>
      </c>
      <c r="F58">
        <v>1.4468140344664699</v>
      </c>
      <c r="G58">
        <f t="shared" si="0"/>
        <v>2.7260537995329166</v>
      </c>
    </row>
    <row r="59" spans="1:7">
      <c r="A59" t="s">
        <v>31</v>
      </c>
      <c r="B59" s="2">
        <v>1.23597690338522E-5</v>
      </c>
      <c r="C59">
        <v>6.1530850177264802E-4</v>
      </c>
      <c r="D59">
        <v>1.0026642537121899</v>
      </c>
      <c r="E59">
        <v>16.042462901160999</v>
      </c>
      <c r="F59">
        <v>3.9999851474340198</v>
      </c>
      <c r="G59">
        <f t="shared" si="0"/>
        <v>15.999835280620164</v>
      </c>
    </row>
    <row r="60" spans="1:7">
      <c r="A60" t="s">
        <v>716</v>
      </c>
      <c r="B60">
        <v>2.5291695879808402E-3</v>
      </c>
      <c r="C60">
        <v>1.5977912021318E-2</v>
      </c>
      <c r="D60">
        <v>71.418362490419796</v>
      </c>
      <c r="E60">
        <v>107.80298947007</v>
      </c>
      <c r="F60">
        <v>0.59403022511478298</v>
      </c>
      <c r="G60">
        <f t="shared" si="0"/>
        <v>1.5094575920097741</v>
      </c>
    </row>
    <row r="61" spans="1:7">
      <c r="A61" t="s">
        <v>717</v>
      </c>
      <c r="B61">
        <v>2.0539871155174799E-3</v>
      </c>
      <c r="C61">
        <v>1.38824621256614E-2</v>
      </c>
      <c r="D61">
        <v>14.1143527171367</v>
      </c>
      <c r="E61">
        <v>21.6204299001474</v>
      </c>
      <c r="F61">
        <v>0.61523224142557997</v>
      </c>
      <c r="G61">
        <f t="shared" si="0"/>
        <v>1.531804563300821</v>
      </c>
    </row>
    <row r="62" spans="1:7">
      <c r="A62" t="s">
        <v>718</v>
      </c>
      <c r="B62">
        <v>4.6190041195760199E-4</v>
      </c>
      <c r="C62">
        <v>5.2710786625695802E-3</v>
      </c>
      <c r="D62">
        <v>202.14359844712001</v>
      </c>
      <c r="E62">
        <v>317.52323904733299</v>
      </c>
      <c r="F62">
        <v>0.65148166785359196</v>
      </c>
      <c r="G62">
        <f t="shared" si="0"/>
        <v>1.5707805811639226</v>
      </c>
    </row>
    <row r="63" spans="1:7">
      <c r="A63" t="s">
        <v>719</v>
      </c>
      <c r="B63">
        <v>3.4944314170815001E-3</v>
      </c>
      <c r="C63">
        <v>1.94552437527921E-2</v>
      </c>
      <c r="D63">
        <v>457.30787768767698</v>
      </c>
      <c r="E63">
        <v>759.679126947496</v>
      </c>
      <c r="F63">
        <v>0.73222441054666998</v>
      </c>
      <c r="G63">
        <f t="shared" si="0"/>
        <v>1.6611984267332618</v>
      </c>
    </row>
    <row r="64" spans="1:7">
      <c r="A64" t="s">
        <v>720</v>
      </c>
      <c r="B64">
        <v>7.4083761965067496E-3</v>
      </c>
      <c r="C64">
        <v>3.1928233733854901E-2</v>
      </c>
      <c r="D64">
        <v>66.972413026788999</v>
      </c>
      <c r="E64">
        <v>106.63956042572001</v>
      </c>
      <c r="F64">
        <v>0.67110388404848498</v>
      </c>
      <c r="G64">
        <f t="shared" si="0"/>
        <v>1.5922908494138381</v>
      </c>
    </row>
    <row r="65" spans="1:7">
      <c r="A65" t="s">
        <v>721</v>
      </c>
      <c r="B65">
        <v>8.7115590363375395E-4</v>
      </c>
      <c r="C65">
        <v>7.9659862590764699E-3</v>
      </c>
      <c r="D65">
        <v>9.4733200113587799</v>
      </c>
      <c r="E65">
        <v>14.5856853004982</v>
      </c>
      <c r="F65">
        <v>0.62261114701805498</v>
      </c>
      <c r="G65">
        <f t="shared" si="0"/>
        <v>1.5396593045531637</v>
      </c>
    </row>
    <row r="66" spans="1:7">
      <c r="A66" t="s">
        <v>130</v>
      </c>
      <c r="B66">
        <v>4.5063989982821597E-4</v>
      </c>
      <c r="C66">
        <v>5.1926543663351702E-3</v>
      </c>
      <c r="D66">
        <v>11.735054007246299</v>
      </c>
      <c r="E66">
        <v>24.808529488949802</v>
      </c>
      <c r="F66">
        <v>1.0800117413916901</v>
      </c>
      <c r="G66">
        <f t="shared" ref="G66:G129" si="1">2^F66</f>
        <v>2.1140532863019414</v>
      </c>
    </row>
    <row r="67" spans="1:7">
      <c r="A67" t="s">
        <v>722</v>
      </c>
      <c r="B67">
        <v>2.1948233544709702E-3</v>
      </c>
      <c r="C67">
        <v>1.4543742459542101E-2</v>
      </c>
      <c r="D67">
        <v>6.14051260461836</v>
      </c>
      <c r="E67">
        <v>16.562335427067701</v>
      </c>
      <c r="F67">
        <v>1.43147511852839</v>
      </c>
      <c r="G67">
        <f t="shared" si="1"/>
        <v>2.6972235859610429</v>
      </c>
    </row>
    <row r="68" spans="1:7">
      <c r="A68" t="s">
        <v>61</v>
      </c>
      <c r="B68" s="2">
        <v>8.7270270511444905E-5</v>
      </c>
      <c r="C68">
        <v>1.91782653039651E-3</v>
      </c>
      <c r="D68">
        <v>12.854487392534001</v>
      </c>
      <c r="E68">
        <v>70.757528572611207</v>
      </c>
      <c r="F68">
        <v>2.4606115783337899</v>
      </c>
      <c r="G68">
        <f t="shared" si="1"/>
        <v>5.5045002116309796</v>
      </c>
    </row>
    <row r="69" spans="1:7">
      <c r="A69" t="s">
        <v>723</v>
      </c>
      <c r="B69">
        <v>1.0701644051486501E-3</v>
      </c>
      <c r="C69">
        <v>9.0402740496439392E-3</v>
      </c>
      <c r="D69">
        <v>13.0058803329837</v>
      </c>
      <c r="E69">
        <v>21.0996447838065</v>
      </c>
      <c r="F69">
        <v>0.69805465639007303</v>
      </c>
      <c r="G69">
        <f t="shared" si="1"/>
        <v>1.6223157712974277</v>
      </c>
    </row>
    <row r="70" spans="1:7">
      <c r="A70" t="s">
        <v>724</v>
      </c>
      <c r="B70" s="2">
        <v>2.2627498526682501E-6</v>
      </c>
      <c r="C70">
        <v>2.5041399232302697E-4</v>
      </c>
      <c r="D70">
        <v>1.6242220373696701</v>
      </c>
      <c r="E70">
        <v>12.6402507008639</v>
      </c>
      <c r="F70">
        <v>2.9602043044905599</v>
      </c>
      <c r="G70">
        <f t="shared" si="1"/>
        <v>7.7823415826410347</v>
      </c>
    </row>
    <row r="71" spans="1:7">
      <c r="A71" t="s">
        <v>725</v>
      </c>
      <c r="B71">
        <v>2.0626879201146001E-4</v>
      </c>
      <c r="C71">
        <v>3.2201810893773501E-3</v>
      </c>
      <c r="D71">
        <v>153.512913857558</v>
      </c>
      <c r="E71">
        <v>231.19427623657</v>
      </c>
      <c r="F71">
        <v>0.59074565743016705</v>
      </c>
      <c r="G71">
        <f t="shared" si="1"/>
        <v>1.5060249357984996</v>
      </c>
    </row>
    <row r="72" spans="1:7">
      <c r="A72" t="s">
        <v>330</v>
      </c>
      <c r="B72" s="2">
        <v>3.3067031554801598E-5</v>
      </c>
      <c r="C72">
        <v>1.0907169921545599E-3</v>
      </c>
      <c r="D72">
        <v>139.49716290363199</v>
      </c>
      <c r="E72">
        <v>220.83185759730301</v>
      </c>
      <c r="F72">
        <v>0.66271253209796899</v>
      </c>
      <c r="G72">
        <f t="shared" si="1"/>
        <v>1.5830562643762025</v>
      </c>
    </row>
    <row r="73" spans="1:7">
      <c r="A73" t="s">
        <v>726</v>
      </c>
      <c r="B73">
        <v>3.9622060612713202E-4</v>
      </c>
      <c r="C73">
        <v>4.8296842979823002E-3</v>
      </c>
      <c r="D73">
        <v>61.2735603907919</v>
      </c>
      <c r="E73">
        <v>120.118367128778</v>
      </c>
      <c r="F73">
        <v>0.97112017956789798</v>
      </c>
      <c r="G73">
        <f t="shared" si="1"/>
        <v>1.9603621262202517</v>
      </c>
    </row>
    <row r="74" spans="1:7">
      <c r="A74" t="s">
        <v>237</v>
      </c>
      <c r="B74" s="2">
        <v>3.9465560562495299E-7</v>
      </c>
      <c r="C74" s="2">
        <v>9.7919148085945994E-5</v>
      </c>
      <c r="D74">
        <v>70.889025434946006</v>
      </c>
      <c r="E74">
        <v>159.39510685234001</v>
      </c>
      <c r="F74">
        <v>1.1689731403620001</v>
      </c>
      <c r="G74">
        <f t="shared" si="1"/>
        <v>2.2485159850111756</v>
      </c>
    </row>
    <row r="75" spans="1:7">
      <c r="A75" t="s">
        <v>727</v>
      </c>
      <c r="B75">
        <v>3.1913644801981702E-3</v>
      </c>
      <c r="C75">
        <v>1.8435133232778199E-2</v>
      </c>
      <c r="D75">
        <v>37.704143814783599</v>
      </c>
      <c r="E75">
        <v>59.0328634607447</v>
      </c>
      <c r="F75">
        <v>0.64679523381501003</v>
      </c>
      <c r="G75">
        <f t="shared" si="1"/>
        <v>1.5656863540181563</v>
      </c>
    </row>
    <row r="76" spans="1:7">
      <c r="A76" t="s">
        <v>728</v>
      </c>
      <c r="B76" s="2">
        <v>2.1554557024174101E-5</v>
      </c>
      <c r="C76">
        <v>8.5237468047010304E-4</v>
      </c>
      <c r="D76">
        <v>171.001209495171</v>
      </c>
      <c r="E76">
        <v>303.62462239904102</v>
      </c>
      <c r="F76">
        <v>0.82828226130333604</v>
      </c>
      <c r="G76">
        <f t="shared" si="1"/>
        <v>1.7755700283957025</v>
      </c>
    </row>
    <row r="77" spans="1:7">
      <c r="A77" t="s">
        <v>729</v>
      </c>
      <c r="B77">
        <v>3.8192457220157898E-3</v>
      </c>
      <c r="C77">
        <v>2.0571238424989102E-2</v>
      </c>
      <c r="D77">
        <v>56.245849493327903</v>
      </c>
      <c r="E77">
        <v>124.493208661867</v>
      </c>
      <c r="F77">
        <v>1.1462484970328299</v>
      </c>
      <c r="G77">
        <f t="shared" si="1"/>
        <v>2.213375916326676</v>
      </c>
    </row>
    <row r="78" spans="1:7">
      <c r="A78" t="s">
        <v>730</v>
      </c>
      <c r="B78">
        <v>3.93518848816806E-4</v>
      </c>
      <c r="C78">
        <v>4.81142814018476E-3</v>
      </c>
      <c r="D78">
        <v>63.8745443862665</v>
      </c>
      <c r="E78">
        <v>99.0817422629422</v>
      </c>
      <c r="F78">
        <v>0.63337814187666397</v>
      </c>
      <c r="G78">
        <f t="shared" si="1"/>
        <v>1.5511929394559498</v>
      </c>
    </row>
    <row r="79" spans="1:7">
      <c r="A79" t="s">
        <v>731</v>
      </c>
      <c r="B79">
        <v>6.7901031327133202E-4</v>
      </c>
      <c r="C79">
        <v>6.7388488058405796E-3</v>
      </c>
      <c r="D79">
        <v>21.816098380470301</v>
      </c>
      <c r="E79">
        <v>42.385074451966098</v>
      </c>
      <c r="F79">
        <v>0.95816321000882498</v>
      </c>
      <c r="G79">
        <f t="shared" si="1"/>
        <v>1.9428347687462313</v>
      </c>
    </row>
    <row r="80" spans="1:7">
      <c r="A80" t="s">
        <v>732</v>
      </c>
      <c r="B80">
        <v>2.79461668214276E-3</v>
      </c>
      <c r="C80">
        <v>1.68984231216203E-2</v>
      </c>
      <c r="D80">
        <v>20.540572878982299</v>
      </c>
      <c r="E80">
        <v>35.556289558647499</v>
      </c>
      <c r="F80">
        <v>0.79162836186067198</v>
      </c>
      <c r="G80">
        <f t="shared" si="1"/>
        <v>1.7310271611279988</v>
      </c>
    </row>
    <row r="81" spans="1:7">
      <c r="A81" t="s">
        <v>733</v>
      </c>
      <c r="B81">
        <v>1.23466528659579E-2</v>
      </c>
      <c r="C81">
        <v>4.4927744165965698E-2</v>
      </c>
      <c r="D81">
        <v>21.0039848068879</v>
      </c>
      <c r="E81">
        <v>31.803377618023202</v>
      </c>
      <c r="F81">
        <v>0.59851693515118398</v>
      </c>
      <c r="G81">
        <f t="shared" si="1"/>
        <v>1.5141592374221198</v>
      </c>
    </row>
    <row r="82" spans="1:7">
      <c r="A82" t="s">
        <v>272</v>
      </c>
      <c r="B82">
        <v>3.33937735051843E-3</v>
      </c>
      <c r="C82">
        <v>1.89545845623313E-2</v>
      </c>
      <c r="D82">
        <v>383.46179950878297</v>
      </c>
      <c r="E82">
        <v>715.69698172877202</v>
      </c>
      <c r="F82">
        <v>0.90026603195969701</v>
      </c>
      <c r="G82">
        <f t="shared" si="1"/>
        <v>1.8664101160678446</v>
      </c>
    </row>
    <row r="83" spans="1:7">
      <c r="A83" t="s">
        <v>149</v>
      </c>
      <c r="B83" s="2">
        <v>1.8978690593643101E-6</v>
      </c>
      <c r="C83">
        <v>2.4128032843141501E-4</v>
      </c>
      <c r="D83">
        <v>9.5342726333208905</v>
      </c>
      <c r="E83">
        <v>25.367874615039199</v>
      </c>
      <c r="F83">
        <v>1.41180786671556</v>
      </c>
      <c r="G83">
        <f t="shared" si="1"/>
        <v>2.6607037149726733</v>
      </c>
    </row>
    <row r="84" spans="1:7">
      <c r="A84" t="s">
        <v>734</v>
      </c>
      <c r="B84">
        <v>6.3331510406849001E-4</v>
      </c>
      <c r="C84">
        <v>6.4444942259420197E-3</v>
      </c>
      <c r="D84">
        <v>25.195264994383699</v>
      </c>
      <c r="E84">
        <v>45.652408569795099</v>
      </c>
      <c r="F84">
        <v>0.857538347072345</v>
      </c>
      <c r="G84">
        <f t="shared" si="1"/>
        <v>1.8119439735986691</v>
      </c>
    </row>
    <row r="85" spans="1:7">
      <c r="A85" t="s">
        <v>735</v>
      </c>
      <c r="B85">
        <v>1.1169310329854E-4</v>
      </c>
      <c r="C85">
        <v>2.2120148477330899E-3</v>
      </c>
      <c r="D85">
        <v>12.833958032279</v>
      </c>
      <c r="E85">
        <v>26.626871374134399</v>
      </c>
      <c r="F85">
        <v>1.05291675289177</v>
      </c>
      <c r="G85">
        <f t="shared" si="1"/>
        <v>2.074720153140952</v>
      </c>
    </row>
    <row r="86" spans="1:7">
      <c r="A86" t="s">
        <v>736</v>
      </c>
      <c r="B86">
        <v>6.3306954229883699E-3</v>
      </c>
      <c r="C86">
        <v>2.90182025303427E-2</v>
      </c>
      <c r="D86">
        <v>17.9809588252811</v>
      </c>
      <c r="E86">
        <v>27.401715291255599</v>
      </c>
      <c r="F86">
        <v>0.60779625190070496</v>
      </c>
      <c r="G86">
        <f t="shared" si="1"/>
        <v>1.5239295944957634</v>
      </c>
    </row>
    <row r="87" spans="1:7">
      <c r="A87" t="s">
        <v>737</v>
      </c>
      <c r="B87">
        <v>1.73503533364169E-3</v>
      </c>
      <c r="C87">
        <v>1.2495341075566499E-2</v>
      </c>
      <c r="D87">
        <v>92.997970551177801</v>
      </c>
      <c r="E87">
        <v>154.68322393462799</v>
      </c>
      <c r="F87">
        <v>0.73404560029257504</v>
      </c>
      <c r="G87">
        <f t="shared" si="1"/>
        <v>1.663296768927919</v>
      </c>
    </row>
    <row r="88" spans="1:7">
      <c r="A88" t="s">
        <v>176</v>
      </c>
      <c r="B88" s="2">
        <v>2.3941715327259699E-6</v>
      </c>
      <c r="C88">
        <v>2.5041399232302697E-4</v>
      </c>
      <c r="D88">
        <v>85.5951301641566</v>
      </c>
      <c r="E88">
        <v>190.582677566141</v>
      </c>
      <c r="F88">
        <v>1.1548163722114899</v>
      </c>
      <c r="G88">
        <f t="shared" si="1"/>
        <v>2.2265598194738025</v>
      </c>
    </row>
    <row r="89" spans="1:7">
      <c r="A89" t="s">
        <v>738</v>
      </c>
      <c r="B89">
        <v>8.90054768051491E-3</v>
      </c>
      <c r="C89">
        <v>3.5926217034925302E-2</v>
      </c>
      <c r="D89">
        <v>30.065735866668099</v>
      </c>
      <c r="E89">
        <v>50.9370142316535</v>
      </c>
      <c r="F89">
        <v>0.76059412652202996</v>
      </c>
      <c r="G89">
        <f t="shared" si="1"/>
        <v>1.6941881767851246</v>
      </c>
    </row>
    <row r="90" spans="1:7">
      <c r="A90" t="s">
        <v>255</v>
      </c>
      <c r="B90" s="2">
        <v>1.5354851700833899E-5</v>
      </c>
      <c r="C90">
        <v>7.0508562302665201E-4</v>
      </c>
      <c r="D90">
        <v>49.042135160810801</v>
      </c>
      <c r="E90">
        <v>96.129265943160803</v>
      </c>
      <c r="F90">
        <v>0.970953925790497</v>
      </c>
      <c r="G90">
        <f t="shared" si="1"/>
        <v>1.9601362303649663</v>
      </c>
    </row>
    <row r="91" spans="1:7">
      <c r="A91" t="s">
        <v>739</v>
      </c>
      <c r="B91">
        <v>3.9562345652666498E-3</v>
      </c>
      <c r="C91">
        <v>2.1064691121312401E-2</v>
      </c>
      <c r="D91">
        <v>238.06896946589299</v>
      </c>
      <c r="E91">
        <v>362.93037318655502</v>
      </c>
      <c r="F91">
        <v>0.608313210998083</v>
      </c>
      <c r="G91">
        <f t="shared" si="1"/>
        <v>1.5244757601160213</v>
      </c>
    </row>
    <row r="92" spans="1:7">
      <c r="A92" t="s">
        <v>740</v>
      </c>
      <c r="B92">
        <v>1.9196345212601999E-4</v>
      </c>
      <c r="C92">
        <v>3.0760143583901801E-3</v>
      </c>
      <c r="D92">
        <v>86.461045797700606</v>
      </c>
      <c r="E92">
        <v>129.90160562923899</v>
      </c>
      <c r="F92">
        <v>0.58729707140548504</v>
      </c>
      <c r="G92">
        <f t="shared" si="1"/>
        <v>1.5024292666223344</v>
      </c>
    </row>
    <row r="93" spans="1:7">
      <c r="A93" t="s">
        <v>741</v>
      </c>
      <c r="B93">
        <v>1.3521413850190001E-4</v>
      </c>
      <c r="C93">
        <v>2.4384514567112902E-3</v>
      </c>
      <c r="D93">
        <v>235.318289476459</v>
      </c>
      <c r="E93">
        <v>382.43658880749803</v>
      </c>
      <c r="F93">
        <v>0.70060710221935796</v>
      </c>
      <c r="G93">
        <f t="shared" si="1"/>
        <v>1.6251885463656539</v>
      </c>
    </row>
    <row r="94" spans="1:7">
      <c r="A94" t="s">
        <v>742</v>
      </c>
      <c r="B94">
        <v>5.5887172420745102E-4</v>
      </c>
      <c r="C94">
        <v>5.9660817026254099E-3</v>
      </c>
      <c r="D94">
        <v>115.219779208491</v>
      </c>
      <c r="E94">
        <v>204.91567913181601</v>
      </c>
      <c r="F94">
        <v>0.83064197809640195</v>
      </c>
      <c r="G94">
        <f t="shared" si="1"/>
        <v>1.7784765822282986</v>
      </c>
    </row>
    <row r="95" spans="1:7">
      <c r="A95" t="s">
        <v>366</v>
      </c>
      <c r="B95" s="2">
        <v>3.6960329928600098E-5</v>
      </c>
      <c r="C95">
        <v>1.1548013920845801E-3</v>
      </c>
      <c r="D95">
        <v>171.60084439826301</v>
      </c>
      <c r="E95">
        <v>306.548004706418</v>
      </c>
      <c r="F95">
        <v>0.837056362362955</v>
      </c>
      <c r="G95">
        <f t="shared" si="1"/>
        <v>1.7864014934271568</v>
      </c>
    </row>
    <row r="96" spans="1:7">
      <c r="A96" t="s">
        <v>39</v>
      </c>
      <c r="B96" s="2">
        <v>2.2961471762577999E-7</v>
      </c>
      <c r="C96" s="2">
        <v>8.3954392746888603E-5</v>
      </c>
      <c r="D96">
        <v>1.2597073552340301</v>
      </c>
      <c r="E96">
        <v>23.338692993913799</v>
      </c>
      <c r="F96">
        <v>4.2115632471427098</v>
      </c>
      <c r="G96">
        <f t="shared" si="1"/>
        <v>18.527075274223428</v>
      </c>
    </row>
    <row r="97" spans="1:7">
      <c r="A97" t="s">
        <v>203</v>
      </c>
      <c r="B97" s="2">
        <v>7.2750626077624402E-6</v>
      </c>
      <c r="C97">
        <v>4.6630120039670701E-4</v>
      </c>
      <c r="D97">
        <v>22.118677445753001</v>
      </c>
      <c r="E97">
        <v>53.173443202948803</v>
      </c>
      <c r="F97">
        <v>1.26544076569296</v>
      </c>
      <c r="G97">
        <f t="shared" si="1"/>
        <v>2.4040064480961365</v>
      </c>
    </row>
    <row r="98" spans="1:7">
      <c r="A98" t="s">
        <v>743</v>
      </c>
      <c r="B98">
        <v>7.9249016244151305E-3</v>
      </c>
      <c r="C98">
        <v>3.3241926694153302E-2</v>
      </c>
      <c r="D98">
        <v>44.765620750620698</v>
      </c>
      <c r="E98">
        <v>74.782340533064698</v>
      </c>
      <c r="F98">
        <v>0.740306433473785</v>
      </c>
      <c r="G98">
        <f t="shared" si="1"/>
        <v>1.6705306277256917</v>
      </c>
    </row>
    <row r="99" spans="1:7">
      <c r="A99" t="s">
        <v>744</v>
      </c>
      <c r="B99" s="2">
        <v>1.8213198706096499E-5</v>
      </c>
      <c r="C99">
        <v>7.6947106197255695E-4</v>
      </c>
      <c r="D99">
        <v>35.192657292686498</v>
      </c>
      <c r="E99">
        <v>80.935363428230502</v>
      </c>
      <c r="F99">
        <v>1.2014957514076601</v>
      </c>
      <c r="G99">
        <f t="shared" si="1"/>
        <v>2.2997798306367154</v>
      </c>
    </row>
    <row r="100" spans="1:7">
      <c r="A100" t="s">
        <v>745</v>
      </c>
      <c r="B100">
        <v>5.7953167455514799E-3</v>
      </c>
      <c r="C100">
        <v>2.7312915899760599E-2</v>
      </c>
      <c r="D100">
        <v>17.7895931542398</v>
      </c>
      <c r="E100">
        <v>38.838995793290799</v>
      </c>
      <c r="F100">
        <v>1.12647238272195</v>
      </c>
      <c r="G100">
        <f t="shared" si="1"/>
        <v>2.1832424978215137</v>
      </c>
    </row>
    <row r="101" spans="1:7">
      <c r="A101" t="s">
        <v>238</v>
      </c>
      <c r="B101">
        <v>2.2718011929506801E-3</v>
      </c>
      <c r="C101">
        <v>1.49028220687251E-2</v>
      </c>
      <c r="D101">
        <v>204.72971522785201</v>
      </c>
      <c r="E101">
        <v>406.18852975786098</v>
      </c>
      <c r="F101">
        <v>0.98842898470337803</v>
      </c>
      <c r="G101">
        <f t="shared" si="1"/>
        <v>1.9840233221923751</v>
      </c>
    </row>
    <row r="102" spans="1:7">
      <c r="A102" t="s">
        <v>746</v>
      </c>
      <c r="B102">
        <v>1.7109491220522699E-4</v>
      </c>
      <c r="C102">
        <v>2.8577123066807798E-3</v>
      </c>
      <c r="D102">
        <v>85.320454509059701</v>
      </c>
      <c r="E102">
        <v>149.04460577086201</v>
      </c>
      <c r="F102">
        <v>0.80478060602309898</v>
      </c>
      <c r="G102">
        <f t="shared" si="1"/>
        <v>1.7468801195267383</v>
      </c>
    </row>
    <row r="103" spans="1:7">
      <c r="A103" t="s">
        <v>747</v>
      </c>
      <c r="B103">
        <v>9.3438780375241798E-4</v>
      </c>
      <c r="C103">
        <v>8.2941070889344694E-3</v>
      </c>
      <c r="D103">
        <v>73.528302399985506</v>
      </c>
      <c r="E103">
        <v>120.57394091060399</v>
      </c>
      <c r="F103">
        <v>0.71354655600586803</v>
      </c>
      <c r="G103">
        <f t="shared" si="1"/>
        <v>1.6398303370951688</v>
      </c>
    </row>
    <row r="104" spans="1:7">
      <c r="A104" t="s">
        <v>748</v>
      </c>
      <c r="B104" s="2">
        <v>4.5976732907218701E-5</v>
      </c>
      <c r="C104">
        <v>1.3073199303359399E-3</v>
      </c>
      <c r="D104">
        <v>26.1531423633832</v>
      </c>
      <c r="E104">
        <v>48.704220761003803</v>
      </c>
      <c r="F104">
        <v>0.89706250306501101</v>
      </c>
      <c r="G104">
        <f t="shared" si="1"/>
        <v>1.8622703185829839</v>
      </c>
    </row>
    <row r="105" spans="1:7">
      <c r="A105" t="s">
        <v>749</v>
      </c>
      <c r="B105">
        <v>3.0101328414603899E-4</v>
      </c>
      <c r="C105">
        <v>4.0228998897423197E-3</v>
      </c>
      <c r="D105">
        <v>37.3099848138325</v>
      </c>
      <c r="E105">
        <v>63.0090860109256</v>
      </c>
      <c r="F105">
        <v>0.75599810960575797</v>
      </c>
      <c r="G105">
        <f t="shared" si="1"/>
        <v>1.6887995619758418</v>
      </c>
    </row>
    <row r="106" spans="1:7">
      <c r="A106" t="s">
        <v>750</v>
      </c>
      <c r="B106">
        <v>2.7887100743285498E-4</v>
      </c>
      <c r="C106">
        <v>3.8132201843018802E-3</v>
      </c>
      <c r="D106">
        <v>3.4957455110781099</v>
      </c>
      <c r="E106">
        <v>22.310108551308399</v>
      </c>
      <c r="F106">
        <v>2.67402546699459</v>
      </c>
      <c r="G106">
        <f t="shared" si="1"/>
        <v>6.3820745762547935</v>
      </c>
    </row>
    <row r="107" spans="1:7">
      <c r="A107" t="s">
        <v>82</v>
      </c>
      <c r="B107">
        <v>3.8685367884410798E-4</v>
      </c>
      <c r="C107">
        <v>4.7569705368976098E-3</v>
      </c>
      <c r="D107">
        <v>15.6150276097749</v>
      </c>
      <c r="E107">
        <v>70.763086078959404</v>
      </c>
      <c r="F107">
        <v>2.1800618471178201</v>
      </c>
      <c r="G107">
        <f t="shared" si="1"/>
        <v>4.531729808448258</v>
      </c>
    </row>
    <row r="108" spans="1:7">
      <c r="A108" t="s">
        <v>751</v>
      </c>
      <c r="B108">
        <v>1.9157234352225699E-4</v>
      </c>
      <c r="C108">
        <v>3.07483509451883E-3</v>
      </c>
      <c r="D108">
        <v>109.20662939400999</v>
      </c>
      <c r="E108">
        <v>175.68730666169199</v>
      </c>
      <c r="F108">
        <v>0.68594952317417301</v>
      </c>
      <c r="G108">
        <f t="shared" si="1"/>
        <v>1.6087604537983138</v>
      </c>
    </row>
    <row r="109" spans="1:7">
      <c r="A109" t="s">
        <v>123</v>
      </c>
      <c r="B109" s="2">
        <v>4.1209613981524901E-5</v>
      </c>
      <c r="C109">
        <v>1.21909133053423E-3</v>
      </c>
      <c r="D109">
        <v>12.7187640922618</v>
      </c>
      <c r="E109">
        <v>48.265770395369898</v>
      </c>
      <c r="F109">
        <v>1.9240419188370399</v>
      </c>
      <c r="G109">
        <f t="shared" si="1"/>
        <v>3.7948475217600075</v>
      </c>
    </row>
    <row r="110" spans="1:7">
      <c r="A110" t="s">
        <v>752</v>
      </c>
      <c r="B110">
        <v>4.2958179498623896E-3</v>
      </c>
      <c r="C110">
        <v>2.2242533666352399E-2</v>
      </c>
      <c r="D110">
        <v>8.0314318237291307</v>
      </c>
      <c r="E110">
        <v>13.149726414940501</v>
      </c>
      <c r="F110">
        <v>0.71130366813563095</v>
      </c>
      <c r="G110">
        <f t="shared" si="1"/>
        <v>1.6372829532200235</v>
      </c>
    </row>
    <row r="111" spans="1:7">
      <c r="A111" t="s">
        <v>753</v>
      </c>
      <c r="B111">
        <v>1.02663613853693E-4</v>
      </c>
      <c r="C111">
        <v>2.1028953021456202E-3</v>
      </c>
      <c r="D111">
        <v>17.8348559811025</v>
      </c>
      <c r="E111">
        <v>27.813559896092301</v>
      </c>
      <c r="F111">
        <v>0.64108884314873904</v>
      </c>
      <c r="G111">
        <f t="shared" si="1"/>
        <v>1.5595057187769326</v>
      </c>
    </row>
    <row r="112" spans="1:7">
      <c r="A112" t="s">
        <v>754</v>
      </c>
      <c r="B112">
        <v>1.6497903619130999E-3</v>
      </c>
      <c r="C112">
        <v>1.20713008628142E-2</v>
      </c>
      <c r="D112">
        <v>16.662096512888201</v>
      </c>
      <c r="E112">
        <v>26.189457256925301</v>
      </c>
      <c r="F112">
        <v>0.65241622235884</v>
      </c>
      <c r="G112">
        <f t="shared" si="1"/>
        <v>1.5717984370494811</v>
      </c>
    </row>
    <row r="113" spans="1:7">
      <c r="A113" t="s">
        <v>755</v>
      </c>
      <c r="B113">
        <v>6.2535173846103298E-3</v>
      </c>
      <c r="C113">
        <v>2.8773237283995501E-2</v>
      </c>
      <c r="D113">
        <v>14.080162303298399</v>
      </c>
      <c r="E113">
        <v>22.532671367188499</v>
      </c>
      <c r="F113">
        <v>0.67835439868241798</v>
      </c>
      <c r="G113">
        <f t="shared" si="1"/>
        <v>1.6003133260693996</v>
      </c>
    </row>
    <row r="114" spans="1:7">
      <c r="A114" t="s">
        <v>198</v>
      </c>
      <c r="B114" s="2">
        <v>7.4630981112700599E-7</v>
      </c>
      <c r="C114">
        <v>1.36672426482937E-4</v>
      </c>
      <c r="D114">
        <v>33.0124267522434</v>
      </c>
      <c r="E114">
        <v>71.177754230653505</v>
      </c>
      <c r="F114">
        <v>1.1084172189297401</v>
      </c>
      <c r="G114">
        <f t="shared" si="1"/>
        <v>2.1560897284177005</v>
      </c>
    </row>
    <row r="115" spans="1:7">
      <c r="A115" t="s">
        <v>756</v>
      </c>
      <c r="B115">
        <v>5.5333764725550504E-4</v>
      </c>
      <c r="C115">
        <v>5.9441292093096497E-3</v>
      </c>
      <c r="D115">
        <v>80.028402218824596</v>
      </c>
      <c r="E115">
        <v>122.743876417208</v>
      </c>
      <c r="F115">
        <v>0.61706704059799999</v>
      </c>
      <c r="G115">
        <f t="shared" si="1"/>
        <v>1.533753930030803</v>
      </c>
    </row>
    <row r="116" spans="1:7">
      <c r="A116" t="s">
        <v>51</v>
      </c>
      <c r="B116" s="2">
        <v>1.4850894807763801E-5</v>
      </c>
      <c r="C116">
        <v>6.9878190259248002E-4</v>
      </c>
      <c r="D116">
        <v>5.3770264470130504</v>
      </c>
      <c r="E116">
        <v>51.469324386813</v>
      </c>
      <c r="F116">
        <v>3.2588323724333099</v>
      </c>
      <c r="G116">
        <f t="shared" si="1"/>
        <v>9.5720794558123092</v>
      </c>
    </row>
    <row r="117" spans="1:7">
      <c r="A117" t="s">
        <v>326</v>
      </c>
      <c r="B117" s="2">
        <v>1.0070552090009501E-5</v>
      </c>
      <c r="C117">
        <v>5.59261020940854E-4</v>
      </c>
      <c r="D117">
        <v>23.361881135116601</v>
      </c>
      <c r="E117">
        <v>44.824465460047499</v>
      </c>
      <c r="F117">
        <v>0.94012993184320603</v>
      </c>
      <c r="G117">
        <f t="shared" si="1"/>
        <v>1.9187010327121858</v>
      </c>
    </row>
    <row r="118" spans="1:7">
      <c r="A118" t="s">
        <v>357</v>
      </c>
      <c r="B118">
        <v>3.1484677668477799E-4</v>
      </c>
      <c r="C118">
        <v>4.1393333506022697E-3</v>
      </c>
      <c r="D118">
        <v>91.320852938601107</v>
      </c>
      <c r="E118">
        <v>146.223891241546</v>
      </c>
      <c r="F118">
        <v>0.67916281019017599</v>
      </c>
      <c r="G118">
        <f t="shared" si="1"/>
        <v>1.6012103099809916</v>
      </c>
    </row>
    <row r="119" spans="1:7">
      <c r="A119" t="s">
        <v>202</v>
      </c>
      <c r="B119">
        <v>1.40907600127722E-4</v>
      </c>
      <c r="C119">
        <v>2.5263188959962E-3</v>
      </c>
      <c r="D119">
        <v>10.3741743472628</v>
      </c>
      <c r="E119">
        <v>21.7948712015382</v>
      </c>
      <c r="F119">
        <v>1.0709921572041501</v>
      </c>
      <c r="G119">
        <f t="shared" si="1"/>
        <v>2.1008776671744336</v>
      </c>
    </row>
    <row r="120" spans="1:7">
      <c r="A120" t="s">
        <v>757</v>
      </c>
      <c r="B120">
        <v>1.2594907459629199E-4</v>
      </c>
      <c r="C120">
        <v>2.3371225748067001E-3</v>
      </c>
      <c r="D120">
        <v>92.144594837702002</v>
      </c>
      <c r="E120">
        <v>147.85154794069899</v>
      </c>
      <c r="F120">
        <v>0.68217790233994902</v>
      </c>
      <c r="G120">
        <f t="shared" si="1"/>
        <v>1.6045601828421561</v>
      </c>
    </row>
    <row r="121" spans="1:7">
      <c r="A121" t="s">
        <v>347</v>
      </c>
      <c r="B121" s="2">
        <v>8.8016367486821703E-6</v>
      </c>
      <c r="C121">
        <v>5.2888897697256896E-4</v>
      </c>
      <c r="D121">
        <v>26.0180717922036</v>
      </c>
      <c r="E121">
        <v>48.319929949837999</v>
      </c>
      <c r="F121">
        <v>0.89310431575000504</v>
      </c>
      <c r="G121">
        <f t="shared" si="1"/>
        <v>1.8571679844590647</v>
      </c>
    </row>
    <row r="122" spans="1:7">
      <c r="A122" t="s">
        <v>758</v>
      </c>
      <c r="B122">
        <v>3.2976131391696298E-3</v>
      </c>
      <c r="C122">
        <v>1.8842429220770899E-2</v>
      </c>
      <c r="D122">
        <v>26.277234211526601</v>
      </c>
      <c r="E122">
        <v>42.963824853733698</v>
      </c>
      <c r="F122">
        <v>0.70930900095851002</v>
      </c>
      <c r="G122">
        <f t="shared" si="1"/>
        <v>1.6350208133734043</v>
      </c>
    </row>
    <row r="123" spans="1:7">
      <c r="A123" t="s">
        <v>759</v>
      </c>
      <c r="B123" s="2">
        <v>3.2226638801719298E-5</v>
      </c>
      <c r="C123">
        <v>1.086794661009E-3</v>
      </c>
      <c r="D123">
        <v>26.787511466011601</v>
      </c>
      <c r="E123">
        <v>59.192598757069703</v>
      </c>
      <c r="F123">
        <v>1.1438562349813499</v>
      </c>
      <c r="G123">
        <f t="shared" si="1"/>
        <v>2.2097087604488408</v>
      </c>
    </row>
    <row r="124" spans="1:7">
      <c r="A124" t="s">
        <v>760</v>
      </c>
      <c r="B124">
        <v>2.30724062483006E-3</v>
      </c>
      <c r="C124">
        <v>1.5045477970225001E-2</v>
      </c>
      <c r="D124">
        <v>26.2269210957902</v>
      </c>
      <c r="E124">
        <v>39.770594378541297</v>
      </c>
      <c r="F124">
        <v>0.60065367099116895</v>
      </c>
      <c r="G124">
        <f t="shared" si="1"/>
        <v>1.5164034784443299</v>
      </c>
    </row>
    <row r="125" spans="1:7">
      <c r="A125" t="s">
        <v>256</v>
      </c>
      <c r="B125">
        <v>2.6384309898593402E-4</v>
      </c>
      <c r="C125">
        <v>3.6696546541803402E-3</v>
      </c>
      <c r="D125">
        <v>38.473622397162003</v>
      </c>
      <c r="E125">
        <v>95.614059371173994</v>
      </c>
      <c r="F125">
        <v>1.3133531021782601</v>
      </c>
      <c r="G125">
        <f t="shared" si="1"/>
        <v>2.4851847425270508</v>
      </c>
    </row>
    <row r="126" spans="1:7">
      <c r="A126" t="s">
        <v>261</v>
      </c>
      <c r="B126" s="2">
        <v>1.0757318382797799E-5</v>
      </c>
      <c r="C126">
        <v>5.8344785159268099E-4</v>
      </c>
      <c r="D126">
        <v>25.845505284276001</v>
      </c>
      <c r="E126">
        <v>56.643981585123399</v>
      </c>
      <c r="F126">
        <v>1.1320092705412299</v>
      </c>
      <c r="G126">
        <f t="shared" si="1"/>
        <v>2.1916376159836473</v>
      </c>
    </row>
    <row r="127" spans="1:7">
      <c r="A127" t="s">
        <v>761</v>
      </c>
      <c r="B127">
        <v>6.6677907210501905E-4</v>
      </c>
      <c r="C127">
        <v>6.6647579377462603E-3</v>
      </c>
      <c r="D127">
        <v>177.12055460913899</v>
      </c>
      <c r="E127">
        <v>479.801753049924</v>
      </c>
      <c r="F127">
        <v>1.4377067841293101</v>
      </c>
      <c r="G127">
        <f t="shared" si="1"/>
        <v>2.7088993375654571</v>
      </c>
    </row>
    <row r="128" spans="1:7">
      <c r="A128" t="s">
        <v>267</v>
      </c>
      <c r="B128" s="2">
        <v>6.2629255420533803E-6</v>
      </c>
      <c r="C128">
        <v>4.4397503969312101E-4</v>
      </c>
      <c r="D128">
        <v>29.953758782323</v>
      </c>
      <c r="E128">
        <v>57.846273819029101</v>
      </c>
      <c r="F128">
        <v>0.94948697815225402</v>
      </c>
      <c r="G128">
        <f t="shared" si="1"/>
        <v>1.9311858067431151</v>
      </c>
    </row>
    <row r="129" spans="1:7">
      <c r="A129" t="s">
        <v>762</v>
      </c>
      <c r="B129">
        <v>4.6942033903906999E-3</v>
      </c>
      <c r="C129">
        <v>2.3682540137742202E-2</v>
      </c>
      <c r="D129">
        <v>7.6412958143861998</v>
      </c>
      <c r="E129">
        <v>12.262425162044901</v>
      </c>
      <c r="F129">
        <v>0.68235511466443699</v>
      </c>
      <c r="G129">
        <f t="shared" si="1"/>
        <v>1.6047572898510949</v>
      </c>
    </row>
    <row r="130" spans="1:7">
      <c r="A130" t="s">
        <v>763</v>
      </c>
      <c r="B130">
        <v>2.0219820298100701E-3</v>
      </c>
      <c r="C130">
        <v>1.3750729250472301E-2</v>
      </c>
      <c r="D130">
        <v>26.391165293728001</v>
      </c>
      <c r="E130">
        <v>48.733000272916797</v>
      </c>
      <c r="F130">
        <v>0.88484399172392703</v>
      </c>
      <c r="G130">
        <f t="shared" ref="G130:G193" si="2">2^F130</f>
        <v>1.8465649292302588</v>
      </c>
    </row>
    <row r="131" spans="1:7">
      <c r="A131" t="s">
        <v>764</v>
      </c>
      <c r="B131">
        <v>2.5479590127689199E-3</v>
      </c>
      <c r="C131">
        <v>1.60116735930462E-2</v>
      </c>
      <c r="D131">
        <v>10.5908588415494</v>
      </c>
      <c r="E131">
        <v>27.6419462033674</v>
      </c>
      <c r="F131">
        <v>1.3840396098730401</v>
      </c>
      <c r="G131">
        <f t="shared" si="2"/>
        <v>2.6099815526691885</v>
      </c>
    </row>
    <row r="132" spans="1:7">
      <c r="A132" t="s">
        <v>765</v>
      </c>
      <c r="B132">
        <v>9.7164467554973195E-4</v>
      </c>
      <c r="C132">
        <v>8.4780544775845297E-3</v>
      </c>
      <c r="D132">
        <v>16.134573004355001</v>
      </c>
      <c r="E132">
        <v>28.1932260892922</v>
      </c>
      <c r="F132">
        <v>0.80519317387004696</v>
      </c>
      <c r="G132">
        <f t="shared" si="2"/>
        <v>1.7473797466894438</v>
      </c>
    </row>
    <row r="133" spans="1:7">
      <c r="A133" t="s">
        <v>367</v>
      </c>
      <c r="B133" s="2">
        <v>2.4442924177091101E-5</v>
      </c>
      <c r="C133">
        <v>9.0770734990298799E-4</v>
      </c>
      <c r="D133">
        <v>20.3536497290402</v>
      </c>
      <c r="E133">
        <v>35.474926535325402</v>
      </c>
      <c r="F133">
        <v>0.80151218105980604</v>
      </c>
      <c r="G133">
        <f t="shared" si="2"/>
        <v>1.7429270429425965</v>
      </c>
    </row>
    <row r="134" spans="1:7">
      <c r="A134" t="s">
        <v>766</v>
      </c>
      <c r="B134" s="2">
        <v>6.1287632413494495E-5</v>
      </c>
      <c r="C134">
        <v>1.56090670433243E-3</v>
      </c>
      <c r="D134">
        <v>7.7028347489233697</v>
      </c>
      <c r="E134">
        <v>15.1544932406368</v>
      </c>
      <c r="F134">
        <v>0.97628422964473205</v>
      </c>
      <c r="G134">
        <f t="shared" si="2"/>
        <v>1.9673917115715027</v>
      </c>
    </row>
    <row r="135" spans="1:7">
      <c r="A135" t="s">
        <v>767</v>
      </c>
      <c r="B135">
        <v>9.3201627351368506E-3</v>
      </c>
      <c r="C135">
        <v>3.7104571261545101E-2</v>
      </c>
      <c r="D135">
        <v>14.854948228241099</v>
      </c>
      <c r="E135">
        <v>24.438748128208601</v>
      </c>
      <c r="F135">
        <v>0.71822680800786298</v>
      </c>
      <c r="G135">
        <f t="shared" si="2"/>
        <v>1.645158754693439</v>
      </c>
    </row>
    <row r="136" spans="1:7">
      <c r="A136" t="s">
        <v>141</v>
      </c>
      <c r="B136" s="2">
        <v>3.7155892856908199E-5</v>
      </c>
      <c r="C136">
        <v>1.15702246926684E-3</v>
      </c>
      <c r="D136">
        <v>9.2811312088213498</v>
      </c>
      <c r="E136">
        <v>23.795690705235401</v>
      </c>
      <c r="F136">
        <v>1.3583277708007799</v>
      </c>
      <c r="G136">
        <f t="shared" si="2"/>
        <v>2.5638782783954857</v>
      </c>
    </row>
    <row r="137" spans="1:7">
      <c r="A137" t="s">
        <v>768</v>
      </c>
      <c r="B137" s="2">
        <v>6.79938176830613E-5</v>
      </c>
      <c r="C137">
        <v>1.6425837146922099E-3</v>
      </c>
      <c r="D137">
        <v>2.73171917649046</v>
      </c>
      <c r="E137">
        <v>14.022255370656399</v>
      </c>
      <c r="F137">
        <v>2.3598373284364502</v>
      </c>
      <c r="G137">
        <f t="shared" si="2"/>
        <v>5.1331247704133887</v>
      </c>
    </row>
    <row r="138" spans="1:7">
      <c r="A138" t="s">
        <v>769</v>
      </c>
      <c r="B138">
        <v>2.5783254112786701E-4</v>
      </c>
      <c r="C138">
        <v>3.6188302738777199E-3</v>
      </c>
      <c r="D138">
        <v>101.54909250415299</v>
      </c>
      <c r="E138">
        <v>158.27299553069301</v>
      </c>
      <c r="F138">
        <v>0.64023777746108601</v>
      </c>
      <c r="G138">
        <f t="shared" si="2"/>
        <v>1.55858601615982</v>
      </c>
    </row>
    <row r="139" spans="1:7">
      <c r="A139" t="s">
        <v>770</v>
      </c>
      <c r="B139" s="2">
        <v>7.8115503966755494E-6</v>
      </c>
      <c r="C139">
        <v>4.8576497957661299E-4</v>
      </c>
      <c r="D139">
        <v>520.36281174091903</v>
      </c>
      <c r="E139">
        <v>1009.51751117743</v>
      </c>
      <c r="F139">
        <v>0.95607616881866897</v>
      </c>
      <c r="G139">
        <f t="shared" si="2"/>
        <v>1.9400262439969478</v>
      </c>
    </row>
    <row r="140" spans="1:7">
      <c r="A140" t="s">
        <v>303</v>
      </c>
      <c r="B140">
        <v>3.5017873097148699E-4</v>
      </c>
      <c r="C140">
        <v>4.4372318109838398E-3</v>
      </c>
      <c r="D140">
        <v>214.238051523064</v>
      </c>
      <c r="E140">
        <v>428.07165678541497</v>
      </c>
      <c r="F140">
        <v>0.99863757122401098</v>
      </c>
      <c r="G140">
        <f t="shared" si="2"/>
        <v>1.9981121642124815</v>
      </c>
    </row>
    <row r="141" spans="1:7">
      <c r="A141" t="s">
        <v>771</v>
      </c>
      <c r="B141">
        <v>2.5991400667194002E-3</v>
      </c>
      <c r="C141">
        <v>1.6161104141610601E-2</v>
      </c>
      <c r="D141">
        <v>20.334082131004799</v>
      </c>
      <c r="E141">
        <v>38.808313284086502</v>
      </c>
      <c r="F141">
        <v>0.93246586116636299</v>
      </c>
      <c r="G141">
        <f t="shared" si="2"/>
        <v>1.9085352874085644</v>
      </c>
    </row>
    <row r="142" spans="1:7">
      <c r="A142" t="s">
        <v>772</v>
      </c>
      <c r="B142">
        <v>1.69670427818109E-3</v>
      </c>
      <c r="C142">
        <v>1.2305705757312499E-2</v>
      </c>
      <c r="D142">
        <v>325.68007802486198</v>
      </c>
      <c r="E142">
        <v>766.640196803241</v>
      </c>
      <c r="F142">
        <v>1.2350941718940101</v>
      </c>
      <c r="G142">
        <f t="shared" si="2"/>
        <v>2.3539671245863434</v>
      </c>
    </row>
    <row r="143" spans="1:7">
      <c r="A143" t="s">
        <v>773</v>
      </c>
      <c r="B143">
        <v>4.3026194854416902E-4</v>
      </c>
      <c r="C143">
        <v>5.0718157505401902E-3</v>
      </c>
      <c r="D143">
        <v>36.609326567908298</v>
      </c>
      <c r="E143">
        <v>55.466285647692303</v>
      </c>
      <c r="F143">
        <v>0.59939988188710502</v>
      </c>
      <c r="G143">
        <f t="shared" si="2"/>
        <v>1.515086204735435</v>
      </c>
    </row>
    <row r="144" spans="1:7">
      <c r="A144" t="s">
        <v>774</v>
      </c>
      <c r="B144" s="2">
        <v>3.8809339863371801E-5</v>
      </c>
      <c r="C144">
        <v>1.1800206424187401E-3</v>
      </c>
      <c r="D144">
        <v>174.046307774865</v>
      </c>
      <c r="E144">
        <v>377.99234537634999</v>
      </c>
      <c r="F144">
        <v>1.11888581010646</v>
      </c>
      <c r="G144">
        <f t="shared" si="2"/>
        <v>2.1717918076452265</v>
      </c>
    </row>
    <row r="145" spans="1:7">
      <c r="A145" t="s">
        <v>775</v>
      </c>
      <c r="B145" s="2">
        <v>3.3869519033693002E-5</v>
      </c>
      <c r="C145">
        <v>1.09687328693747E-3</v>
      </c>
      <c r="D145">
        <v>30.6749809139923</v>
      </c>
      <c r="E145">
        <v>51.190552716477903</v>
      </c>
      <c r="F145">
        <v>0.73881513729022497</v>
      </c>
      <c r="G145">
        <f t="shared" si="2"/>
        <v>1.6688047128703376</v>
      </c>
    </row>
    <row r="146" spans="1:7">
      <c r="A146" t="s">
        <v>776</v>
      </c>
      <c r="B146" s="2">
        <v>6.3728161321363695E-5</v>
      </c>
      <c r="C146">
        <v>1.5914453013093201E-3</v>
      </c>
      <c r="D146">
        <v>63.901318594898797</v>
      </c>
      <c r="E146">
        <v>166.47086198444299</v>
      </c>
      <c r="F146">
        <v>1.3813520726972199</v>
      </c>
      <c r="G146">
        <f t="shared" si="2"/>
        <v>2.6051240513483247</v>
      </c>
    </row>
    <row r="147" spans="1:7">
      <c r="A147" t="s">
        <v>195</v>
      </c>
      <c r="B147" s="2">
        <v>1.7537306996540099E-5</v>
      </c>
      <c r="C147">
        <v>7.5993350289514303E-4</v>
      </c>
      <c r="D147">
        <v>203.42563147871701</v>
      </c>
      <c r="E147">
        <v>454.22054558579998</v>
      </c>
      <c r="F147">
        <v>1.15889149524507</v>
      </c>
      <c r="G147">
        <f t="shared" si="2"/>
        <v>2.2328579849256673</v>
      </c>
    </row>
    <row r="148" spans="1:7">
      <c r="A148" t="s">
        <v>777</v>
      </c>
      <c r="B148">
        <v>1.02438811399667E-4</v>
      </c>
      <c r="C148">
        <v>2.1010883143480902E-3</v>
      </c>
      <c r="D148">
        <v>45.411964609746498</v>
      </c>
      <c r="E148">
        <v>79.851881697554902</v>
      </c>
      <c r="F148">
        <v>0.81425395302773396</v>
      </c>
      <c r="G148">
        <f t="shared" si="2"/>
        <v>1.7583886181488122</v>
      </c>
    </row>
    <row r="149" spans="1:7">
      <c r="A149" t="s">
        <v>778</v>
      </c>
      <c r="B149">
        <v>4.9400038579701698E-3</v>
      </c>
      <c r="C149">
        <v>2.4592905937590701E-2</v>
      </c>
      <c r="D149">
        <v>7.4451145756438004</v>
      </c>
      <c r="E149">
        <v>23.178760986039201</v>
      </c>
      <c r="F149">
        <v>1.6384374932968999</v>
      </c>
      <c r="G149">
        <f t="shared" si="2"/>
        <v>3.113284658085314</v>
      </c>
    </row>
    <row r="150" spans="1:7">
      <c r="A150" t="s">
        <v>779</v>
      </c>
      <c r="B150">
        <v>5.7474779775430903E-4</v>
      </c>
      <c r="C150">
        <v>6.0974795674858797E-3</v>
      </c>
      <c r="D150">
        <v>11.3782155698458</v>
      </c>
      <c r="E150">
        <v>21.342215778011401</v>
      </c>
      <c r="F150">
        <v>0.90743564703621904</v>
      </c>
      <c r="G150">
        <f t="shared" si="2"/>
        <v>1.8757085104426952</v>
      </c>
    </row>
    <row r="151" spans="1:7">
      <c r="A151" t="s">
        <v>780</v>
      </c>
      <c r="B151">
        <v>2.7079894715304901E-3</v>
      </c>
      <c r="C151">
        <v>1.6596415155598999E-2</v>
      </c>
      <c r="D151">
        <v>2.5567861124998701</v>
      </c>
      <c r="E151">
        <v>17.575590913412402</v>
      </c>
      <c r="F151">
        <v>2.7811698129943299</v>
      </c>
      <c r="G151">
        <f t="shared" si="2"/>
        <v>6.8740951100630472</v>
      </c>
    </row>
    <row r="152" spans="1:7">
      <c r="A152" t="s">
        <v>781</v>
      </c>
      <c r="B152">
        <v>1.7981638756033899E-3</v>
      </c>
      <c r="C152">
        <v>1.27470759900493E-2</v>
      </c>
      <c r="D152">
        <v>7.7164939899184901</v>
      </c>
      <c r="E152">
        <v>14.351908030613</v>
      </c>
      <c r="F152">
        <v>0.89522514132404696</v>
      </c>
      <c r="G152">
        <f t="shared" si="2"/>
        <v>1.8599001112893474</v>
      </c>
    </row>
    <row r="153" spans="1:7">
      <c r="A153" t="s">
        <v>782</v>
      </c>
      <c r="B153">
        <v>3.0627559795503999E-3</v>
      </c>
      <c r="C153">
        <v>1.7955818318229299E-2</v>
      </c>
      <c r="D153">
        <v>7.8836723024403303</v>
      </c>
      <c r="E153">
        <v>11.9766115599322</v>
      </c>
      <c r="F153">
        <v>0.60328008171872405</v>
      </c>
      <c r="G153">
        <f t="shared" si="2"/>
        <v>1.5191665889289896</v>
      </c>
    </row>
    <row r="154" spans="1:7">
      <c r="A154" t="s">
        <v>783</v>
      </c>
      <c r="B154">
        <v>1.10014152507851E-4</v>
      </c>
      <c r="C154">
        <v>2.19785416627049E-3</v>
      </c>
      <c r="D154">
        <v>51.710836528876101</v>
      </c>
      <c r="E154">
        <v>79.648596432959096</v>
      </c>
      <c r="F154">
        <v>0.623182295249747</v>
      </c>
      <c r="G154">
        <f t="shared" si="2"/>
        <v>1.5402689606168356</v>
      </c>
    </row>
    <row r="155" spans="1:7">
      <c r="A155" t="s">
        <v>209</v>
      </c>
      <c r="B155" s="2">
        <v>2.6748823379545099E-5</v>
      </c>
      <c r="C155">
        <v>9.6139521039145402E-4</v>
      </c>
      <c r="D155">
        <v>17.610388719564899</v>
      </c>
      <c r="E155">
        <v>47.719130394593599</v>
      </c>
      <c r="F155">
        <v>1.43814099787049</v>
      </c>
      <c r="G155">
        <f t="shared" si="2"/>
        <v>2.7097147686228231</v>
      </c>
    </row>
    <row r="156" spans="1:7">
      <c r="A156" t="s">
        <v>784</v>
      </c>
      <c r="B156">
        <v>6.6186383644145103E-3</v>
      </c>
      <c r="C156">
        <v>2.9862254890259201E-2</v>
      </c>
      <c r="D156">
        <v>202.39508632790901</v>
      </c>
      <c r="E156">
        <v>585.93320087726499</v>
      </c>
      <c r="F156">
        <v>1.5335619347988101</v>
      </c>
      <c r="G156">
        <f t="shared" si="2"/>
        <v>2.8949971637550993</v>
      </c>
    </row>
    <row r="157" spans="1:7">
      <c r="A157" t="s">
        <v>785</v>
      </c>
      <c r="B157">
        <v>1.18694516114386E-4</v>
      </c>
      <c r="C157">
        <v>2.2653569992402002E-3</v>
      </c>
      <c r="D157">
        <v>2.3013252603080101</v>
      </c>
      <c r="E157">
        <v>21.218620893843301</v>
      </c>
      <c r="F157">
        <v>3.2047940832491002</v>
      </c>
      <c r="G157">
        <f t="shared" si="2"/>
        <v>9.2201746792643213</v>
      </c>
    </row>
    <row r="158" spans="1:7">
      <c r="A158" t="s">
        <v>786</v>
      </c>
      <c r="B158">
        <v>6.6486746763150196E-4</v>
      </c>
      <c r="C158">
        <v>6.65429814871528E-3</v>
      </c>
      <c r="D158">
        <v>39.420643132512403</v>
      </c>
      <c r="E158">
        <v>64.360697712016801</v>
      </c>
      <c r="F158">
        <v>0.70722865231926801</v>
      </c>
      <c r="G158">
        <f t="shared" si="2"/>
        <v>1.6326648323739528</v>
      </c>
    </row>
    <row r="159" spans="1:7">
      <c r="A159" t="s">
        <v>69</v>
      </c>
      <c r="B159" s="2">
        <v>3.3235776506784699E-6</v>
      </c>
      <c r="C159">
        <v>2.8993809012896001E-4</v>
      </c>
      <c r="D159">
        <v>191.53936825556801</v>
      </c>
      <c r="E159">
        <v>1165.4586328079299</v>
      </c>
      <c r="F159">
        <v>2.60518494419965</v>
      </c>
      <c r="G159">
        <f t="shared" si="2"/>
        <v>6.0846949816231906</v>
      </c>
    </row>
    <row r="160" spans="1:7">
      <c r="A160" t="s">
        <v>50</v>
      </c>
      <c r="B160" s="2">
        <v>1.11432386368491E-7</v>
      </c>
      <c r="C160" s="2">
        <v>7.1470815127983698E-5</v>
      </c>
      <c r="D160">
        <v>4.3259444409590202</v>
      </c>
      <c r="E160">
        <v>48.273340463547001</v>
      </c>
      <c r="F160">
        <v>3.48013962150439</v>
      </c>
      <c r="G160">
        <f t="shared" si="2"/>
        <v>11.159029229891177</v>
      </c>
    </row>
    <row r="161" spans="1:7">
      <c r="A161" t="s">
        <v>787</v>
      </c>
      <c r="B161" s="2">
        <v>9.3910664590628393E-5</v>
      </c>
      <c r="C161">
        <v>2.0011153255538598E-3</v>
      </c>
      <c r="D161">
        <v>39.381502312857798</v>
      </c>
      <c r="E161">
        <v>66.484440869226304</v>
      </c>
      <c r="F161">
        <v>0.75549860327703999</v>
      </c>
      <c r="G161">
        <f t="shared" si="2"/>
        <v>1.688214947745142</v>
      </c>
    </row>
    <row r="162" spans="1:7">
      <c r="A162" t="s">
        <v>788</v>
      </c>
      <c r="B162">
        <v>9.1843632801542896E-4</v>
      </c>
      <c r="C162">
        <v>8.2093585321681203E-3</v>
      </c>
      <c r="D162">
        <v>42.192745733021198</v>
      </c>
      <c r="E162">
        <v>64.303961070574402</v>
      </c>
      <c r="F162">
        <v>0.60791263374341098</v>
      </c>
      <c r="G162">
        <f t="shared" si="2"/>
        <v>1.5240525344679881</v>
      </c>
    </row>
    <row r="163" spans="1:7">
      <c r="A163" t="s">
        <v>789</v>
      </c>
      <c r="B163">
        <v>1.1428500093893E-2</v>
      </c>
      <c r="C163">
        <v>4.2538024259132702E-2</v>
      </c>
      <c r="D163">
        <v>19.972485263511999</v>
      </c>
      <c r="E163">
        <v>32.064075481751097</v>
      </c>
      <c r="F163">
        <v>0.68294394509242295</v>
      </c>
      <c r="G163">
        <f t="shared" si="2"/>
        <v>1.6054123990432683</v>
      </c>
    </row>
    <row r="164" spans="1:7">
      <c r="A164" t="s">
        <v>165</v>
      </c>
      <c r="B164" s="2">
        <v>1.4470741045087999E-6</v>
      </c>
      <c r="C164">
        <v>2.1000321650621601E-4</v>
      </c>
      <c r="D164">
        <v>81.993869793648599</v>
      </c>
      <c r="E164">
        <v>196.92696803978501</v>
      </c>
      <c r="F164">
        <v>1.2640727368037901</v>
      </c>
      <c r="G164">
        <f t="shared" si="2"/>
        <v>2.4017279405812308</v>
      </c>
    </row>
    <row r="165" spans="1:7">
      <c r="A165" t="s">
        <v>300</v>
      </c>
      <c r="B165" s="2">
        <v>1.65675128205986E-5</v>
      </c>
      <c r="C165">
        <v>7.36583958726207E-4</v>
      </c>
      <c r="D165">
        <v>29.005382099954801</v>
      </c>
      <c r="E165">
        <v>55.480343613083598</v>
      </c>
      <c r="F165">
        <v>0.93565609823542295</v>
      </c>
      <c r="G165">
        <f t="shared" si="2"/>
        <v>1.9127603084797882</v>
      </c>
    </row>
    <row r="166" spans="1:7">
      <c r="A166" t="s">
        <v>790</v>
      </c>
      <c r="B166" s="2">
        <v>3.04940312859449E-5</v>
      </c>
      <c r="C166">
        <v>1.04474316987014E-3</v>
      </c>
      <c r="D166">
        <v>381.43574400650402</v>
      </c>
      <c r="E166">
        <v>816.76473786066197</v>
      </c>
      <c r="F166">
        <v>1.0984805385032299</v>
      </c>
      <c r="G166">
        <f t="shared" si="2"/>
        <v>2.1412905074956377</v>
      </c>
    </row>
    <row r="167" spans="1:7">
      <c r="A167" t="s">
        <v>97</v>
      </c>
      <c r="B167">
        <v>1.03922178335111E-4</v>
      </c>
      <c r="C167">
        <v>2.12031000380035E-3</v>
      </c>
      <c r="D167">
        <v>141.07442130253699</v>
      </c>
      <c r="E167">
        <v>657.54549232477405</v>
      </c>
      <c r="F167">
        <v>2.2206342792466298</v>
      </c>
      <c r="G167">
        <f t="shared" si="2"/>
        <v>4.6609830914326649</v>
      </c>
    </row>
    <row r="168" spans="1:7">
      <c r="A168" t="s">
        <v>791</v>
      </c>
      <c r="B168">
        <v>8.2482464663415501E-4</v>
      </c>
      <c r="C168">
        <v>7.6633449336186701E-3</v>
      </c>
      <c r="D168">
        <v>28.380007717911301</v>
      </c>
      <c r="E168">
        <v>79.140929427525293</v>
      </c>
      <c r="F168">
        <v>1.4795490266181299</v>
      </c>
      <c r="G168">
        <f t="shared" si="2"/>
        <v>2.7886155005369284</v>
      </c>
    </row>
    <row r="169" spans="1:7">
      <c r="A169" t="s">
        <v>360</v>
      </c>
      <c r="B169">
        <v>5.9226586240219096E-3</v>
      </c>
      <c r="C169">
        <v>2.7709324091645102E-2</v>
      </c>
      <c r="D169">
        <v>18.891249786418701</v>
      </c>
      <c r="E169">
        <v>42.589840250526997</v>
      </c>
      <c r="F169">
        <v>1.17279116941212</v>
      </c>
      <c r="G169">
        <f t="shared" si="2"/>
        <v>2.2544744647411155</v>
      </c>
    </row>
    <row r="170" spans="1:7">
      <c r="A170" t="s">
        <v>792</v>
      </c>
      <c r="B170">
        <v>1.3732614016254699E-4</v>
      </c>
      <c r="C170">
        <v>2.46785982957997E-3</v>
      </c>
      <c r="D170">
        <v>141.64327915537399</v>
      </c>
      <c r="E170">
        <v>278.90515570539998</v>
      </c>
      <c r="F170">
        <v>0.97751245479940196</v>
      </c>
      <c r="G170">
        <f t="shared" si="2"/>
        <v>1.9690673455777448</v>
      </c>
    </row>
    <row r="171" spans="1:7">
      <c r="A171" t="s">
        <v>160</v>
      </c>
      <c r="B171" s="2">
        <v>7.5779734683529197E-6</v>
      </c>
      <c r="C171">
        <v>4.7386977993363002E-4</v>
      </c>
      <c r="D171">
        <v>174.11116277764799</v>
      </c>
      <c r="E171">
        <v>446.67343517981698</v>
      </c>
      <c r="F171">
        <v>1.35921175503334</v>
      </c>
      <c r="G171">
        <f t="shared" si="2"/>
        <v>2.5654497279433324</v>
      </c>
    </row>
    <row r="172" spans="1:7">
      <c r="A172" t="s">
        <v>793</v>
      </c>
      <c r="B172">
        <v>1.6362517136928199E-3</v>
      </c>
      <c r="C172">
        <v>1.2003080644605001E-2</v>
      </c>
      <c r="D172">
        <v>242.82289194958699</v>
      </c>
      <c r="E172">
        <v>381.05938215789803</v>
      </c>
      <c r="F172">
        <v>0.650111399726096</v>
      </c>
      <c r="G172">
        <f t="shared" si="2"/>
        <v>1.5692893660001859</v>
      </c>
    </row>
    <row r="173" spans="1:7">
      <c r="A173" t="s">
        <v>143</v>
      </c>
      <c r="B173">
        <v>2.5609138566314997E-4</v>
      </c>
      <c r="C173">
        <v>3.6009632410020499E-3</v>
      </c>
      <c r="D173">
        <v>121.02790989357599</v>
      </c>
      <c r="E173">
        <v>524.16305893424203</v>
      </c>
      <c r="F173">
        <v>2.11467589989488</v>
      </c>
      <c r="G173">
        <f t="shared" si="2"/>
        <v>4.3309271340400342</v>
      </c>
    </row>
    <row r="174" spans="1:7">
      <c r="A174" t="s">
        <v>34</v>
      </c>
      <c r="B174" s="2">
        <v>1.4931541242674801E-7</v>
      </c>
      <c r="C174" s="2">
        <v>8.2032821048595204E-5</v>
      </c>
      <c r="D174">
        <v>13.2377136378219</v>
      </c>
      <c r="E174">
        <v>289.73121772909798</v>
      </c>
      <c r="F174">
        <v>4.4519892667837402</v>
      </c>
      <c r="G174">
        <f t="shared" si="2"/>
        <v>21.886802030623958</v>
      </c>
    </row>
    <row r="175" spans="1:7">
      <c r="A175" t="s">
        <v>42</v>
      </c>
      <c r="B175" s="2">
        <v>5.4721500667498901E-5</v>
      </c>
      <c r="C175">
        <v>1.45134628408299E-3</v>
      </c>
      <c r="D175">
        <v>16.730035978254001</v>
      </c>
      <c r="E175">
        <v>246.356253125004</v>
      </c>
      <c r="F175">
        <v>3.8802336382131899</v>
      </c>
      <c r="G175">
        <f t="shared" si="2"/>
        <v>14.725386929545294</v>
      </c>
    </row>
    <row r="176" spans="1:7">
      <c r="A176" t="s">
        <v>794</v>
      </c>
      <c r="B176">
        <v>1.6590591194319999E-3</v>
      </c>
      <c r="C176">
        <v>1.2129898495352899E-2</v>
      </c>
      <c r="D176">
        <v>7.7250357037012103</v>
      </c>
      <c r="E176">
        <v>11.7740507286649</v>
      </c>
      <c r="F176">
        <v>0.60799724263127497</v>
      </c>
      <c r="G176">
        <f t="shared" si="2"/>
        <v>1.5241419173019115</v>
      </c>
    </row>
    <row r="177" spans="1:7">
      <c r="A177" t="s">
        <v>795</v>
      </c>
      <c r="B177">
        <v>1.0457383461400301E-3</v>
      </c>
      <c r="C177">
        <v>8.8925334321017999E-3</v>
      </c>
      <c r="D177">
        <v>22.363773020528399</v>
      </c>
      <c r="E177">
        <v>38.605020535200197</v>
      </c>
      <c r="F177">
        <v>0.78762487277429205</v>
      </c>
      <c r="G177">
        <f t="shared" si="2"/>
        <v>1.7262302072089339</v>
      </c>
    </row>
    <row r="178" spans="1:7">
      <c r="A178" t="s">
        <v>796</v>
      </c>
      <c r="B178">
        <v>2.4269283098364899E-3</v>
      </c>
      <c r="C178">
        <v>1.54974836821149E-2</v>
      </c>
      <c r="D178">
        <v>4.6985335746790602</v>
      </c>
      <c r="E178">
        <v>11.6567172282616</v>
      </c>
      <c r="F178">
        <v>1.3108790900482099</v>
      </c>
      <c r="G178">
        <f t="shared" si="2"/>
        <v>2.4809266642428511</v>
      </c>
    </row>
    <row r="179" spans="1:7">
      <c r="A179" t="s">
        <v>340</v>
      </c>
      <c r="B179" s="2">
        <v>2.3303907450273799E-5</v>
      </c>
      <c r="C179">
        <v>8.8733665422663702E-4</v>
      </c>
      <c r="D179">
        <v>25.1675373048095</v>
      </c>
      <c r="E179">
        <v>51.474755533214903</v>
      </c>
      <c r="F179">
        <v>1.0323010204119301</v>
      </c>
      <c r="G179">
        <f t="shared" si="2"/>
        <v>2.0452837681253029</v>
      </c>
    </row>
    <row r="180" spans="1:7">
      <c r="A180" t="s">
        <v>797</v>
      </c>
      <c r="B180" s="2">
        <v>3.3597616604959702E-5</v>
      </c>
      <c r="C180">
        <v>1.0907169921545599E-3</v>
      </c>
      <c r="D180">
        <v>88.043451391647693</v>
      </c>
      <c r="E180">
        <v>183.08198292928</v>
      </c>
      <c r="F180">
        <v>1.05620221617218</v>
      </c>
      <c r="G180">
        <f t="shared" si="2"/>
        <v>2.079450317262864</v>
      </c>
    </row>
    <row r="181" spans="1:7">
      <c r="A181" t="s">
        <v>798</v>
      </c>
      <c r="B181">
        <v>6.0944638345452702E-3</v>
      </c>
      <c r="C181">
        <v>2.8272357408567501E-2</v>
      </c>
      <c r="D181">
        <v>39.187135307059499</v>
      </c>
      <c r="E181">
        <v>61.915696489889399</v>
      </c>
      <c r="F181">
        <v>0.65992508744456002</v>
      </c>
      <c r="G181">
        <f t="shared" si="2"/>
        <v>1.5800005793925791</v>
      </c>
    </row>
    <row r="182" spans="1:7">
      <c r="A182" t="s">
        <v>799</v>
      </c>
      <c r="B182" s="2">
        <v>2.5448570101901499E-5</v>
      </c>
      <c r="C182">
        <v>9.2987019923408904E-4</v>
      </c>
      <c r="D182">
        <v>35.013606728013997</v>
      </c>
      <c r="E182">
        <v>64.244400446410097</v>
      </c>
      <c r="F182">
        <v>0.87565503376065401</v>
      </c>
      <c r="G182">
        <f t="shared" si="2"/>
        <v>1.8348409789788653</v>
      </c>
    </row>
    <row r="183" spans="1:7">
      <c r="A183" t="s">
        <v>800</v>
      </c>
      <c r="B183">
        <v>3.9360393663533796E-3</v>
      </c>
      <c r="C183">
        <v>2.1008473122034001E-2</v>
      </c>
      <c r="D183">
        <v>3.92995205667106</v>
      </c>
      <c r="E183">
        <v>18.9188909575964</v>
      </c>
      <c r="F183">
        <v>2.2672439014849899</v>
      </c>
      <c r="G183">
        <f t="shared" si="2"/>
        <v>4.8140258926267858</v>
      </c>
    </row>
    <row r="184" spans="1:7">
      <c r="A184" t="s">
        <v>801</v>
      </c>
      <c r="B184">
        <v>2.3276688536690302E-3</v>
      </c>
      <c r="C184">
        <v>1.51337827455582E-2</v>
      </c>
      <c r="D184">
        <v>7.8476069287993599</v>
      </c>
      <c r="E184">
        <v>13.3772235661938</v>
      </c>
      <c r="F184">
        <v>0.76945402993574497</v>
      </c>
      <c r="G184">
        <f t="shared" si="2"/>
        <v>1.7046245674081439</v>
      </c>
    </row>
    <row r="185" spans="1:7">
      <c r="A185" t="s">
        <v>173</v>
      </c>
      <c r="B185" s="2">
        <v>1.4406637049361801E-6</v>
      </c>
      <c r="C185">
        <v>2.1000321650621601E-4</v>
      </c>
      <c r="D185">
        <v>141.95180522359101</v>
      </c>
      <c r="E185">
        <v>309.84995083007101</v>
      </c>
      <c r="F185">
        <v>1.1261685432087001</v>
      </c>
      <c r="G185">
        <f t="shared" si="2"/>
        <v>2.1827827433544869</v>
      </c>
    </row>
    <row r="186" spans="1:7">
      <c r="A186" t="s">
        <v>802</v>
      </c>
      <c r="B186">
        <v>2.2617924752773999E-4</v>
      </c>
      <c r="C186">
        <v>3.37870524653942E-3</v>
      </c>
      <c r="D186">
        <v>68.678763824447103</v>
      </c>
      <c r="E186">
        <v>104.335470091632</v>
      </c>
      <c r="F186">
        <v>0.603293725627435</v>
      </c>
      <c r="G186">
        <f t="shared" si="2"/>
        <v>1.5191809561151797</v>
      </c>
    </row>
    <row r="187" spans="1:7">
      <c r="A187" t="s">
        <v>169</v>
      </c>
      <c r="B187" s="2">
        <v>5.6801032058507503E-6</v>
      </c>
      <c r="C187">
        <v>4.1022078692770999E-4</v>
      </c>
      <c r="D187">
        <v>16.601294171302499</v>
      </c>
      <c r="E187">
        <v>44.483025634150003</v>
      </c>
      <c r="F187">
        <v>1.42195920747008</v>
      </c>
      <c r="G187">
        <f t="shared" si="2"/>
        <v>2.679491440555561</v>
      </c>
    </row>
    <row r="188" spans="1:7">
      <c r="A188" t="s">
        <v>803</v>
      </c>
      <c r="B188">
        <v>5.8307188885407396E-3</v>
      </c>
      <c r="C188">
        <v>2.74330717523288E-2</v>
      </c>
      <c r="D188">
        <v>13.5706272706335</v>
      </c>
      <c r="E188">
        <v>20.847532683778802</v>
      </c>
      <c r="F188">
        <v>0.619389242556874</v>
      </c>
      <c r="G188">
        <f t="shared" si="2"/>
        <v>1.536224690872795</v>
      </c>
    </row>
    <row r="189" spans="1:7">
      <c r="A189" t="s">
        <v>804</v>
      </c>
      <c r="B189" s="2">
        <v>1.8074609181548599E-5</v>
      </c>
      <c r="C189">
        <v>7.6807103049658101E-4</v>
      </c>
      <c r="D189">
        <v>12.919377127614</v>
      </c>
      <c r="E189">
        <v>22.000232103177702</v>
      </c>
      <c r="F189">
        <v>0.76798222819250395</v>
      </c>
      <c r="G189">
        <f t="shared" si="2"/>
        <v>1.7028864383991178</v>
      </c>
    </row>
    <row r="190" spans="1:7">
      <c r="A190" t="s">
        <v>805</v>
      </c>
      <c r="B190">
        <v>2.2176037520305701E-4</v>
      </c>
      <c r="C190">
        <v>3.3572253053789501E-3</v>
      </c>
      <c r="D190">
        <v>38.550121662341098</v>
      </c>
      <c r="E190">
        <v>62.6467842730505</v>
      </c>
      <c r="F190">
        <v>0.70050504313245698</v>
      </c>
      <c r="G190">
        <f t="shared" si="2"/>
        <v>1.6250735813954391</v>
      </c>
    </row>
    <row r="191" spans="1:7">
      <c r="A191" t="s">
        <v>806</v>
      </c>
      <c r="B191">
        <v>1.2669397885799101E-3</v>
      </c>
      <c r="C191">
        <v>1.0108576124338501E-2</v>
      </c>
      <c r="D191">
        <v>245.60522844262701</v>
      </c>
      <c r="E191">
        <v>469.89501538944597</v>
      </c>
      <c r="F191">
        <v>0.93599719070267395</v>
      </c>
      <c r="G191">
        <f t="shared" si="2"/>
        <v>1.9132125906644282</v>
      </c>
    </row>
    <row r="192" spans="1:7">
      <c r="A192" t="s">
        <v>807</v>
      </c>
      <c r="B192">
        <v>7.9252188750387007E-3</v>
      </c>
      <c r="C192">
        <v>3.3241926694153302E-2</v>
      </c>
      <c r="D192">
        <v>8.3302363720428296</v>
      </c>
      <c r="E192">
        <v>23.019250848980899</v>
      </c>
      <c r="F192">
        <v>1.4664115443514001</v>
      </c>
      <c r="G192">
        <f t="shared" si="2"/>
        <v>2.7633370556249663</v>
      </c>
    </row>
    <row r="193" spans="1:7">
      <c r="A193" t="s">
        <v>23</v>
      </c>
      <c r="B193">
        <v>1.30434722351326E-2</v>
      </c>
      <c r="C193">
        <v>4.6627064873037902E-2</v>
      </c>
      <c r="D193">
        <v>3.5481198605705302</v>
      </c>
      <c r="E193">
        <v>12.1230824026305</v>
      </c>
      <c r="F193">
        <v>1.7726299117498501</v>
      </c>
      <c r="G193">
        <f t="shared" si="2"/>
        <v>3.4167623640203639</v>
      </c>
    </row>
    <row r="194" spans="1:7">
      <c r="A194" t="s">
        <v>808</v>
      </c>
      <c r="B194">
        <v>9.3113322930850502E-4</v>
      </c>
      <c r="C194">
        <v>8.2747674560674292E-3</v>
      </c>
      <c r="D194">
        <v>3.7952982035448199</v>
      </c>
      <c r="E194">
        <v>15.8459730755918</v>
      </c>
      <c r="F194">
        <v>2.06183110560701</v>
      </c>
      <c r="G194">
        <f t="shared" ref="G194:G257" si="3">2^F194</f>
        <v>4.1751589007661183</v>
      </c>
    </row>
    <row r="195" spans="1:7">
      <c r="A195" t="s">
        <v>809</v>
      </c>
      <c r="B195">
        <v>1.8772490781300601E-4</v>
      </c>
      <c r="C195">
        <v>3.0365638873685302E-3</v>
      </c>
      <c r="D195">
        <v>1.37673281528004</v>
      </c>
      <c r="E195">
        <v>14.0323695870372</v>
      </c>
      <c r="F195">
        <v>3.34943814571636</v>
      </c>
      <c r="G195">
        <f t="shared" si="3"/>
        <v>10.192514793934787</v>
      </c>
    </row>
    <row r="196" spans="1:7">
      <c r="A196" t="s">
        <v>810</v>
      </c>
      <c r="B196">
        <v>1.34346600547654E-3</v>
      </c>
      <c r="C196">
        <v>1.0517321914628799E-2</v>
      </c>
      <c r="D196">
        <v>219.269427276209</v>
      </c>
      <c r="E196">
        <v>404.90860470303801</v>
      </c>
      <c r="F196">
        <v>0.88489163087171396</v>
      </c>
      <c r="G196">
        <f t="shared" si="3"/>
        <v>1.8466259055485315</v>
      </c>
    </row>
    <row r="197" spans="1:7">
      <c r="A197" t="s">
        <v>159</v>
      </c>
      <c r="B197" s="2">
        <v>2.7040051724285101E-6</v>
      </c>
      <c r="C197">
        <v>2.6663917671453699E-4</v>
      </c>
      <c r="D197">
        <v>74.645518978685899</v>
      </c>
      <c r="E197">
        <v>199.85634973308899</v>
      </c>
      <c r="F197">
        <v>1.4208358479443499</v>
      </c>
      <c r="G197">
        <f t="shared" si="3"/>
        <v>2.6774058572779871</v>
      </c>
    </row>
    <row r="198" spans="1:7">
      <c r="A198" t="s">
        <v>811</v>
      </c>
      <c r="B198">
        <v>2.1928868074363702E-3</v>
      </c>
      <c r="C198">
        <v>1.45401628270663E-2</v>
      </c>
      <c r="D198">
        <v>69.407761687622397</v>
      </c>
      <c r="E198">
        <v>132.69238612604201</v>
      </c>
      <c r="F198">
        <v>0.93491668167304098</v>
      </c>
      <c r="G198">
        <f t="shared" si="3"/>
        <v>1.9117802231289276</v>
      </c>
    </row>
    <row r="199" spans="1:7">
      <c r="A199" t="s">
        <v>234</v>
      </c>
      <c r="B199" s="2">
        <v>1.9458188342039702E-6</v>
      </c>
      <c r="C199">
        <v>2.4335391159804599E-4</v>
      </c>
      <c r="D199">
        <v>69.426134977610303</v>
      </c>
      <c r="E199">
        <v>136.334558703</v>
      </c>
      <c r="F199">
        <v>0.97360054688006004</v>
      </c>
      <c r="G199">
        <f t="shared" si="3"/>
        <v>1.963735396576054</v>
      </c>
    </row>
    <row r="200" spans="1:7">
      <c r="A200" t="s">
        <v>812</v>
      </c>
      <c r="B200">
        <v>7.5581099429834903E-3</v>
      </c>
      <c r="C200">
        <v>3.2264165123322502E-2</v>
      </c>
      <c r="D200">
        <v>67.7165381762957</v>
      </c>
      <c r="E200">
        <v>199.35076916364699</v>
      </c>
      <c r="F200">
        <v>1.5577290453842101</v>
      </c>
      <c r="G200">
        <f t="shared" si="3"/>
        <v>2.9439007742045278</v>
      </c>
    </row>
    <row r="201" spans="1:7">
      <c r="A201" t="s">
        <v>813</v>
      </c>
      <c r="B201">
        <v>2.0337591961233901E-3</v>
      </c>
      <c r="C201">
        <v>1.3782078288090799E-2</v>
      </c>
      <c r="D201">
        <v>20.7940914844412</v>
      </c>
      <c r="E201">
        <v>32.014002385695399</v>
      </c>
      <c r="F201">
        <v>0.62252940016383396</v>
      </c>
      <c r="G201">
        <f t="shared" si="3"/>
        <v>1.5395720659231158</v>
      </c>
    </row>
    <row r="202" spans="1:7">
      <c r="A202" t="s">
        <v>814</v>
      </c>
      <c r="B202" s="2">
        <v>3.51661438777574E-5</v>
      </c>
      <c r="C202">
        <v>1.1246586097121501E-3</v>
      </c>
      <c r="D202">
        <v>16.177552952135098</v>
      </c>
      <c r="E202">
        <v>31.120080798421998</v>
      </c>
      <c r="F202">
        <v>0.94385240662493197</v>
      </c>
      <c r="G202">
        <f t="shared" si="3"/>
        <v>1.9236581014753968</v>
      </c>
    </row>
    <row r="203" spans="1:7">
      <c r="A203" t="s">
        <v>815</v>
      </c>
      <c r="B203">
        <v>1.89501728020481E-3</v>
      </c>
      <c r="C203">
        <v>1.32294645236427E-2</v>
      </c>
      <c r="D203">
        <v>128.11372695369701</v>
      </c>
      <c r="E203">
        <v>244.51780948353701</v>
      </c>
      <c r="F203">
        <v>0.93251448399940096</v>
      </c>
      <c r="G203">
        <f t="shared" si="3"/>
        <v>1.9085996114367172</v>
      </c>
    </row>
    <row r="204" spans="1:7">
      <c r="A204" t="s">
        <v>816</v>
      </c>
      <c r="B204">
        <v>3.3516583063778801E-3</v>
      </c>
      <c r="C204">
        <v>1.8962324283564199E-2</v>
      </c>
      <c r="D204">
        <v>7.60373064256724</v>
      </c>
      <c r="E204">
        <v>21.953376162498099</v>
      </c>
      <c r="F204">
        <v>1.52966349436083</v>
      </c>
      <c r="G204">
        <f t="shared" si="3"/>
        <v>2.8871848825888944</v>
      </c>
    </row>
    <row r="205" spans="1:7">
      <c r="A205" t="s">
        <v>33</v>
      </c>
      <c r="B205">
        <v>1.5545070601572601E-4</v>
      </c>
      <c r="C205">
        <v>2.67782554382969E-3</v>
      </c>
      <c r="D205">
        <v>6.5894488843134598</v>
      </c>
      <c r="E205">
        <v>137.83163048481401</v>
      </c>
      <c r="F205">
        <v>4.3866053857860896</v>
      </c>
      <c r="G205">
        <f t="shared" si="3"/>
        <v>20.917019451039348</v>
      </c>
    </row>
    <row r="206" spans="1:7">
      <c r="A206" t="s">
        <v>817</v>
      </c>
      <c r="B206">
        <v>1.9512524113896799E-4</v>
      </c>
      <c r="C206">
        <v>3.1126740137329802E-3</v>
      </c>
      <c r="D206">
        <v>46.345789033032602</v>
      </c>
      <c r="E206">
        <v>83.957037194407604</v>
      </c>
      <c r="F206">
        <v>0.85721299358793301</v>
      </c>
      <c r="G206">
        <f t="shared" si="3"/>
        <v>1.81153539396142</v>
      </c>
    </row>
    <row r="207" spans="1:7">
      <c r="A207" t="s">
        <v>128</v>
      </c>
      <c r="B207" s="2">
        <v>3.8768614372907798E-7</v>
      </c>
      <c r="C207" s="2">
        <v>9.7766818835810001E-5</v>
      </c>
      <c r="D207">
        <v>36.327421424831599</v>
      </c>
      <c r="E207">
        <v>135.42009025954599</v>
      </c>
      <c r="F207">
        <v>1.8983109161118701</v>
      </c>
      <c r="G207">
        <f t="shared" si="3"/>
        <v>3.7277650036283601</v>
      </c>
    </row>
    <row r="208" spans="1:7">
      <c r="A208" t="s">
        <v>818</v>
      </c>
      <c r="B208">
        <v>9.0899998695561195E-3</v>
      </c>
      <c r="C208">
        <v>3.6474712346305997E-2</v>
      </c>
      <c r="D208">
        <v>10.7311027812787</v>
      </c>
      <c r="E208">
        <v>35.661130670983901</v>
      </c>
      <c r="F208">
        <v>1.73255410354197</v>
      </c>
      <c r="G208">
        <f t="shared" si="3"/>
        <v>3.3231561935272627</v>
      </c>
    </row>
    <row r="209" spans="1:7">
      <c r="A209" t="s">
        <v>819</v>
      </c>
      <c r="B209">
        <v>9.1049222544591201E-3</v>
      </c>
      <c r="C209">
        <v>3.65217781069999E-2</v>
      </c>
      <c r="D209">
        <v>125.614508604515</v>
      </c>
      <c r="E209">
        <v>225.69346351564101</v>
      </c>
      <c r="F209">
        <v>0.84536152950933796</v>
      </c>
      <c r="G209">
        <f t="shared" si="3"/>
        <v>1.796714933831532</v>
      </c>
    </row>
    <row r="210" spans="1:7">
      <c r="A210" t="s">
        <v>820</v>
      </c>
      <c r="B210" s="2">
        <v>4.4002705639993397E-6</v>
      </c>
      <c r="C210">
        <v>3.4014754817086401E-4</v>
      </c>
      <c r="D210">
        <v>81.915264484956495</v>
      </c>
      <c r="E210">
        <v>257.182374913952</v>
      </c>
      <c r="F210">
        <v>1.6505875552690299</v>
      </c>
      <c r="G210">
        <f t="shared" si="3"/>
        <v>3.13961477791704</v>
      </c>
    </row>
    <row r="211" spans="1:7">
      <c r="A211" t="s">
        <v>821</v>
      </c>
      <c r="B211" s="2">
        <v>1.1449090701537499E-5</v>
      </c>
      <c r="C211">
        <v>5.93001219736538E-4</v>
      </c>
      <c r="D211">
        <v>11.2609877324363</v>
      </c>
      <c r="E211">
        <v>149.90544310618401</v>
      </c>
      <c r="F211">
        <v>3.7346474880140499</v>
      </c>
      <c r="G211">
        <f t="shared" si="3"/>
        <v>13.311926686004162</v>
      </c>
    </row>
    <row r="212" spans="1:7">
      <c r="A212" t="s">
        <v>124</v>
      </c>
      <c r="B212" s="2">
        <v>9.4667915556862698E-5</v>
      </c>
      <c r="C212">
        <v>2.01143169200445E-3</v>
      </c>
      <c r="D212">
        <v>5.3761380278917299</v>
      </c>
      <c r="E212">
        <v>16.422801908580102</v>
      </c>
      <c r="F212">
        <v>1.6110582038711201</v>
      </c>
      <c r="G212">
        <f t="shared" si="3"/>
        <v>3.0547582341408646</v>
      </c>
    </row>
    <row r="213" spans="1:7">
      <c r="A213" t="s">
        <v>154</v>
      </c>
      <c r="B213">
        <v>3.3887224547023902E-4</v>
      </c>
      <c r="C213">
        <v>4.3404427577591002E-3</v>
      </c>
      <c r="D213">
        <v>8.6273517337299097</v>
      </c>
      <c r="E213">
        <v>20.307451714957399</v>
      </c>
      <c r="F213">
        <v>1.2350195336899601</v>
      </c>
      <c r="G213">
        <f t="shared" si="3"/>
        <v>2.3538453446336614</v>
      </c>
    </row>
    <row r="214" spans="1:7">
      <c r="A214" t="s">
        <v>191</v>
      </c>
      <c r="B214">
        <v>2.5590654843353798E-4</v>
      </c>
      <c r="C214">
        <v>3.6009632410020499E-3</v>
      </c>
      <c r="D214">
        <v>11.9059141644371</v>
      </c>
      <c r="E214">
        <v>25.526841748176999</v>
      </c>
      <c r="F214">
        <v>1.1003366561235901</v>
      </c>
      <c r="G214">
        <f t="shared" si="3"/>
        <v>2.1440471849213893</v>
      </c>
    </row>
    <row r="215" spans="1:7">
      <c r="A215" t="s">
        <v>108</v>
      </c>
      <c r="B215">
        <v>5.3355362453638201E-4</v>
      </c>
      <c r="C215">
        <v>5.7719095683847902E-3</v>
      </c>
      <c r="D215">
        <v>4.4775036384379598</v>
      </c>
      <c r="E215">
        <v>15.998882395993199</v>
      </c>
      <c r="F215">
        <v>1.8372046193187901</v>
      </c>
      <c r="G215">
        <f t="shared" si="3"/>
        <v>3.5731701608565798</v>
      </c>
    </row>
    <row r="216" spans="1:7">
      <c r="A216" t="s">
        <v>822</v>
      </c>
      <c r="B216">
        <v>4.0623376000506299E-4</v>
      </c>
      <c r="C216">
        <v>4.8974090361739E-3</v>
      </c>
      <c r="D216">
        <v>56.544156570546797</v>
      </c>
      <c r="E216">
        <v>110.995530851776</v>
      </c>
      <c r="F216">
        <v>0.97305174382030302</v>
      </c>
      <c r="G216">
        <f t="shared" si="3"/>
        <v>1.9629885311542925</v>
      </c>
    </row>
    <row r="217" spans="1:7">
      <c r="A217" t="s">
        <v>284</v>
      </c>
      <c r="B217" s="2">
        <v>6.5623383349217704E-5</v>
      </c>
      <c r="C217">
        <v>1.6151752096976301E-3</v>
      </c>
      <c r="D217">
        <v>39.2824916725721</v>
      </c>
      <c r="E217">
        <v>83.077116638709896</v>
      </c>
      <c r="F217">
        <v>1.0805647032502701</v>
      </c>
      <c r="G217">
        <f t="shared" si="3"/>
        <v>2.1148637243068777</v>
      </c>
    </row>
    <row r="218" spans="1:7">
      <c r="A218" t="s">
        <v>823</v>
      </c>
      <c r="B218">
        <v>5.6378971828385295E-4</v>
      </c>
      <c r="C218">
        <v>6.0060784185322104E-3</v>
      </c>
      <c r="D218">
        <v>9.6730559484340706</v>
      </c>
      <c r="E218">
        <v>16.059264914937501</v>
      </c>
      <c r="F218">
        <v>0.73136220899555504</v>
      </c>
      <c r="G218">
        <f t="shared" si="3"/>
        <v>1.6602059370428113</v>
      </c>
    </row>
    <row r="219" spans="1:7">
      <c r="A219" t="s">
        <v>824</v>
      </c>
      <c r="B219">
        <v>3.9482320498487903E-3</v>
      </c>
      <c r="C219">
        <v>2.1037635477251099E-2</v>
      </c>
      <c r="D219">
        <v>168.456251952701</v>
      </c>
      <c r="E219">
        <v>401.69069137902102</v>
      </c>
      <c r="F219">
        <v>1.25371105682619</v>
      </c>
      <c r="G219">
        <f t="shared" si="3"/>
        <v>2.3845401207893957</v>
      </c>
    </row>
    <row r="220" spans="1:7">
      <c r="A220" t="s">
        <v>164</v>
      </c>
      <c r="B220" s="2">
        <v>5.9978098410182598E-5</v>
      </c>
      <c r="C220">
        <v>1.53296024888661E-3</v>
      </c>
      <c r="D220">
        <v>20.227067904594101</v>
      </c>
      <c r="E220">
        <v>52.043006300973502</v>
      </c>
      <c r="F220">
        <v>1.3634170993282999</v>
      </c>
      <c r="G220">
        <f t="shared" si="3"/>
        <v>2.5729387248041662</v>
      </c>
    </row>
    <row r="221" spans="1:7">
      <c r="A221" t="s">
        <v>825</v>
      </c>
      <c r="B221" s="2">
        <v>1.8689712278909499E-5</v>
      </c>
      <c r="C221">
        <v>7.8003775474248295E-4</v>
      </c>
      <c r="D221">
        <v>29.0574660615999</v>
      </c>
      <c r="E221">
        <v>67.124086478453805</v>
      </c>
      <c r="F221">
        <v>1.20792164982814</v>
      </c>
      <c r="G221">
        <f t="shared" si="3"/>
        <v>2.3100461112526189</v>
      </c>
    </row>
    <row r="222" spans="1:7">
      <c r="A222" t="s">
        <v>826</v>
      </c>
      <c r="B222">
        <v>8.8754425819368202E-4</v>
      </c>
      <c r="C222">
        <v>8.0406910034119105E-3</v>
      </c>
      <c r="D222">
        <v>619.53317446554104</v>
      </c>
      <c r="E222">
        <v>1051.2691003626601</v>
      </c>
      <c r="F222">
        <v>0.76287857055525699</v>
      </c>
      <c r="G222">
        <f t="shared" si="3"/>
        <v>1.6968729741866757</v>
      </c>
    </row>
    <row r="223" spans="1:7">
      <c r="A223" t="s">
        <v>827</v>
      </c>
      <c r="B223">
        <v>1.11836729543052E-2</v>
      </c>
      <c r="C223">
        <v>4.1899279360954E-2</v>
      </c>
      <c r="D223">
        <v>381.876887661159</v>
      </c>
      <c r="E223">
        <v>616.55258212131798</v>
      </c>
      <c r="F223">
        <v>0.69111633244233805</v>
      </c>
      <c r="G223">
        <f t="shared" si="3"/>
        <v>1.6145323323897733</v>
      </c>
    </row>
    <row r="224" spans="1:7">
      <c r="A224" t="s">
        <v>828</v>
      </c>
      <c r="B224">
        <v>2.1753730089353802E-3</v>
      </c>
      <c r="C224">
        <v>1.4467688282080801E-2</v>
      </c>
      <c r="D224">
        <v>12.1393187751776</v>
      </c>
      <c r="E224">
        <v>23.007809787297099</v>
      </c>
      <c r="F224">
        <v>0.92243618990145004</v>
      </c>
      <c r="G224">
        <f t="shared" si="3"/>
        <v>1.8953130907430624</v>
      </c>
    </row>
    <row r="225" spans="1:7">
      <c r="A225" t="s">
        <v>829</v>
      </c>
      <c r="B225">
        <v>8.9427813380276203E-4</v>
      </c>
      <c r="C225">
        <v>8.0848988746695296E-3</v>
      </c>
      <c r="D225">
        <v>24.796361241614701</v>
      </c>
      <c r="E225">
        <v>38.816686318697798</v>
      </c>
      <c r="F225">
        <v>0.64654853721080496</v>
      </c>
      <c r="G225">
        <f t="shared" si="3"/>
        <v>1.5654186491505588</v>
      </c>
    </row>
    <row r="226" spans="1:7">
      <c r="A226" t="s">
        <v>322</v>
      </c>
      <c r="B226" s="2">
        <v>2.3667392865405999E-6</v>
      </c>
      <c r="C226">
        <v>2.5041399232302697E-4</v>
      </c>
      <c r="D226">
        <v>19.949738439079901</v>
      </c>
      <c r="E226">
        <v>40.482430542857202</v>
      </c>
      <c r="F226">
        <v>1.0209260798449</v>
      </c>
      <c r="G226">
        <f t="shared" si="3"/>
        <v>2.0292211181854647</v>
      </c>
    </row>
    <row r="227" spans="1:7">
      <c r="A227" t="s">
        <v>830</v>
      </c>
      <c r="B227">
        <v>1.00053029003888E-3</v>
      </c>
      <c r="C227">
        <v>8.6273304101278196E-3</v>
      </c>
      <c r="D227">
        <v>51.541499959361502</v>
      </c>
      <c r="E227">
        <v>97.840438510783997</v>
      </c>
      <c r="F227">
        <v>0.92469634680940904</v>
      </c>
      <c r="G227">
        <f t="shared" si="3"/>
        <v>1.8982846558196305</v>
      </c>
    </row>
    <row r="228" spans="1:7">
      <c r="A228" t="s">
        <v>250</v>
      </c>
      <c r="B228" s="2">
        <v>7.1338959638605194E-5</v>
      </c>
      <c r="C228">
        <v>1.6909202097390801E-3</v>
      </c>
      <c r="D228">
        <v>20.5151340879505</v>
      </c>
      <c r="E228">
        <v>59.595586416944599</v>
      </c>
      <c r="F228">
        <v>1.53851690645967</v>
      </c>
      <c r="G228">
        <f t="shared" si="3"/>
        <v>2.9049571970357189</v>
      </c>
    </row>
    <row r="229" spans="1:7">
      <c r="A229" t="s">
        <v>831</v>
      </c>
      <c r="B229">
        <v>6.3571037392537097E-3</v>
      </c>
      <c r="C229">
        <v>2.9079378859052499E-2</v>
      </c>
      <c r="D229">
        <v>13.870539132028799</v>
      </c>
      <c r="E229">
        <v>27.2803481057433</v>
      </c>
      <c r="F229">
        <v>0.975838189056487</v>
      </c>
      <c r="G229">
        <f t="shared" si="3"/>
        <v>1.9667835436006691</v>
      </c>
    </row>
    <row r="230" spans="1:7">
      <c r="A230" t="s">
        <v>832</v>
      </c>
      <c r="B230" s="2">
        <v>6.56707485634091E-6</v>
      </c>
      <c r="C230">
        <v>4.5382901385426999E-4</v>
      </c>
      <c r="D230">
        <v>18.656994784521199</v>
      </c>
      <c r="E230">
        <v>46.531222803361302</v>
      </c>
      <c r="F230">
        <v>1.31848248076299</v>
      </c>
      <c r="G230">
        <f t="shared" si="3"/>
        <v>2.4940363301149637</v>
      </c>
    </row>
    <row r="231" spans="1:7">
      <c r="A231" t="s">
        <v>833</v>
      </c>
      <c r="B231">
        <v>2.4236147635911499E-4</v>
      </c>
      <c r="C231">
        <v>3.4839841087054898E-3</v>
      </c>
      <c r="D231">
        <v>61.418135184025502</v>
      </c>
      <c r="E231">
        <v>130.591374195752</v>
      </c>
      <c r="F231">
        <v>1.0883229932495599</v>
      </c>
      <c r="G231">
        <f t="shared" si="3"/>
        <v>2.1262673281183968</v>
      </c>
    </row>
    <row r="232" spans="1:7">
      <c r="A232" t="s">
        <v>305</v>
      </c>
      <c r="B232" s="2">
        <v>1.74275537759413E-5</v>
      </c>
      <c r="C232">
        <v>7.5993350289514303E-4</v>
      </c>
      <c r="D232">
        <v>217.20118860385</v>
      </c>
      <c r="E232">
        <v>402.29329058723198</v>
      </c>
      <c r="F232">
        <v>0.88921567890533604</v>
      </c>
      <c r="G232">
        <f t="shared" si="3"/>
        <v>1.8521689184720305</v>
      </c>
    </row>
    <row r="233" spans="1:7">
      <c r="A233" t="s">
        <v>834</v>
      </c>
      <c r="B233">
        <v>1.71717599167146E-3</v>
      </c>
      <c r="C233">
        <v>1.24015578778789E-2</v>
      </c>
      <c r="D233">
        <v>196.06347382619501</v>
      </c>
      <c r="E233">
        <v>328.30897283052201</v>
      </c>
      <c r="F233">
        <v>0.74373339015022</v>
      </c>
      <c r="G233">
        <f t="shared" si="3"/>
        <v>1.6745034984005225</v>
      </c>
    </row>
    <row r="234" spans="1:7">
      <c r="A234" t="s">
        <v>241</v>
      </c>
      <c r="B234" s="2">
        <v>1.49163573304882E-7</v>
      </c>
      <c r="C234" s="2">
        <v>8.2032821048595204E-5</v>
      </c>
      <c r="D234">
        <v>25.338999634943399</v>
      </c>
      <c r="E234">
        <v>64.947520790830595</v>
      </c>
      <c r="F234">
        <v>1.3579148863847199</v>
      </c>
      <c r="G234">
        <f t="shared" si="3"/>
        <v>2.5631446279065226</v>
      </c>
    </row>
    <row r="235" spans="1:7">
      <c r="A235" t="s">
        <v>835</v>
      </c>
      <c r="B235">
        <v>2.5518150060873301E-3</v>
      </c>
      <c r="C235">
        <v>1.6028815940645699E-2</v>
      </c>
      <c r="D235">
        <v>51.014247391399998</v>
      </c>
      <c r="E235">
        <v>371.38944791902202</v>
      </c>
      <c r="F235">
        <v>2.8639606972806599</v>
      </c>
      <c r="G235">
        <f t="shared" si="3"/>
        <v>7.2801122609843558</v>
      </c>
    </row>
    <row r="236" spans="1:7">
      <c r="A236" t="s">
        <v>836</v>
      </c>
      <c r="B236">
        <v>1.1438833850785801E-4</v>
      </c>
      <c r="C236">
        <v>2.2331817076911399E-3</v>
      </c>
      <c r="D236">
        <v>166.3205316897</v>
      </c>
      <c r="E236">
        <v>320.13616072224698</v>
      </c>
      <c r="F236">
        <v>0.944719369253186</v>
      </c>
      <c r="G236">
        <f t="shared" si="3"/>
        <v>1.9248144379403347</v>
      </c>
    </row>
    <row r="237" spans="1:7">
      <c r="A237" t="s">
        <v>837</v>
      </c>
      <c r="B237">
        <v>1.5931650806404599E-3</v>
      </c>
      <c r="C237">
        <v>1.17995466709158E-2</v>
      </c>
      <c r="D237">
        <v>23.184912962788101</v>
      </c>
      <c r="E237">
        <v>50.420160231079201</v>
      </c>
      <c r="F237">
        <v>1.1208143921885201</v>
      </c>
      <c r="G237">
        <f t="shared" si="3"/>
        <v>2.174696981265527</v>
      </c>
    </row>
    <row r="238" spans="1:7">
      <c r="A238" t="s">
        <v>140</v>
      </c>
      <c r="B238" s="2">
        <v>1.24695827806732E-5</v>
      </c>
      <c r="C238">
        <v>6.1877287714547004E-4</v>
      </c>
      <c r="D238">
        <v>12.729453837391899</v>
      </c>
      <c r="E238">
        <v>35.658252173238097</v>
      </c>
      <c r="F238">
        <v>1.4860654683546199</v>
      </c>
      <c r="G238">
        <f t="shared" si="3"/>
        <v>2.8012397569245575</v>
      </c>
    </row>
    <row r="239" spans="1:7">
      <c r="A239" t="s">
        <v>838</v>
      </c>
      <c r="B239" s="2">
        <v>3.5683281615947003E-5</v>
      </c>
      <c r="C239">
        <v>1.1386127924423201E-3</v>
      </c>
      <c r="D239">
        <v>100.399523736454</v>
      </c>
      <c r="E239">
        <v>235.679671591323</v>
      </c>
      <c r="F239">
        <v>1.2310748995427501</v>
      </c>
      <c r="G239">
        <f t="shared" si="3"/>
        <v>2.3474182229188303</v>
      </c>
    </row>
    <row r="240" spans="1:7">
      <c r="A240" t="s">
        <v>268</v>
      </c>
      <c r="B240" s="2">
        <v>8.1343969882613699E-5</v>
      </c>
      <c r="C240">
        <v>1.83477168431708E-3</v>
      </c>
      <c r="D240">
        <v>7.9725584225145703</v>
      </c>
      <c r="E240">
        <v>15.2443611449354</v>
      </c>
      <c r="F240">
        <v>0.93516102205584695</v>
      </c>
      <c r="G240">
        <f t="shared" si="3"/>
        <v>1.9121040370033819</v>
      </c>
    </row>
    <row r="241" spans="1:7">
      <c r="A241" t="s">
        <v>349</v>
      </c>
      <c r="B241" s="2">
        <v>1.5934629444128001E-5</v>
      </c>
      <c r="C241">
        <v>7.20665574240562E-4</v>
      </c>
      <c r="D241">
        <v>192.02035742204399</v>
      </c>
      <c r="E241">
        <v>319.93418427224901</v>
      </c>
      <c r="F241">
        <v>0.736515880265597</v>
      </c>
      <c r="G241">
        <f t="shared" si="3"/>
        <v>1.6661472177611965</v>
      </c>
    </row>
    <row r="242" spans="1:7">
      <c r="A242" t="s">
        <v>213</v>
      </c>
      <c r="B242" s="2">
        <v>2.4546984174715101E-5</v>
      </c>
      <c r="C242">
        <v>9.0770734990298799E-4</v>
      </c>
      <c r="D242">
        <v>41.824248395358801</v>
      </c>
      <c r="E242">
        <v>91.163425444236395</v>
      </c>
      <c r="F242">
        <v>1.1241155200711399</v>
      </c>
      <c r="G242">
        <f t="shared" si="3"/>
        <v>2.1796787495732488</v>
      </c>
    </row>
    <row r="243" spans="1:7">
      <c r="A243" t="s">
        <v>839</v>
      </c>
      <c r="B243">
        <v>3.61941772044444E-3</v>
      </c>
      <c r="C243">
        <v>1.99132699547914E-2</v>
      </c>
      <c r="D243">
        <v>15.6454544954735</v>
      </c>
      <c r="E243">
        <v>25.938547114333598</v>
      </c>
      <c r="F243">
        <v>0.72935410372185505</v>
      </c>
      <c r="G243">
        <f t="shared" si="3"/>
        <v>1.6578966831444957</v>
      </c>
    </row>
    <row r="244" spans="1:7">
      <c r="A244" t="s">
        <v>840</v>
      </c>
      <c r="B244">
        <v>9.5387876864038695E-3</v>
      </c>
      <c r="C244">
        <v>3.7740527515419398E-2</v>
      </c>
      <c r="D244">
        <v>17.532023065543498</v>
      </c>
      <c r="E244">
        <v>27.237996083036901</v>
      </c>
      <c r="F244">
        <v>0.63562808522817305</v>
      </c>
      <c r="G244">
        <f t="shared" si="3"/>
        <v>1.553613977189491</v>
      </c>
    </row>
    <row r="245" spans="1:7">
      <c r="A245" t="s">
        <v>841</v>
      </c>
      <c r="B245">
        <v>3.2059583516695698E-4</v>
      </c>
      <c r="C245">
        <v>4.1815225760250601E-3</v>
      </c>
      <c r="D245">
        <v>7.1766671980826002</v>
      </c>
      <c r="E245">
        <v>14.895699050549499</v>
      </c>
      <c r="F245">
        <v>1.05350990479597</v>
      </c>
      <c r="G245">
        <f t="shared" si="3"/>
        <v>2.0755733322187822</v>
      </c>
    </row>
    <row r="246" spans="1:7">
      <c r="A246" t="s">
        <v>842</v>
      </c>
      <c r="B246">
        <v>4.6488312903230202E-4</v>
      </c>
      <c r="C246">
        <v>5.2798031902018903E-3</v>
      </c>
      <c r="D246">
        <v>105.502849906283</v>
      </c>
      <c r="E246">
        <v>525.85039822162605</v>
      </c>
      <c r="F246">
        <v>2.3173704480460802</v>
      </c>
      <c r="G246">
        <f t="shared" si="3"/>
        <v>4.9842293235560238</v>
      </c>
    </row>
    <row r="247" spans="1:7">
      <c r="A247" t="s">
        <v>843</v>
      </c>
      <c r="B247">
        <v>2.47911489794629E-3</v>
      </c>
      <c r="C247">
        <v>1.5745757421596899E-2</v>
      </c>
      <c r="D247">
        <v>4.7033492220916902</v>
      </c>
      <c r="E247">
        <v>31.697149144638999</v>
      </c>
      <c r="F247">
        <v>2.7525927286757401</v>
      </c>
      <c r="G247">
        <f t="shared" si="3"/>
        <v>6.7392718779539305</v>
      </c>
    </row>
    <row r="248" spans="1:7">
      <c r="A248" t="s">
        <v>844</v>
      </c>
      <c r="B248" s="2">
        <v>6.7848470375296295E-5</v>
      </c>
      <c r="C248">
        <v>1.6425837146922099E-3</v>
      </c>
      <c r="D248">
        <v>136.679813795885</v>
      </c>
      <c r="E248">
        <v>252.443459292829</v>
      </c>
      <c r="F248">
        <v>0.88516011078981705</v>
      </c>
      <c r="G248">
        <f t="shared" si="3"/>
        <v>1.8469695874024528</v>
      </c>
    </row>
    <row r="249" spans="1:7">
      <c r="A249" t="s">
        <v>348</v>
      </c>
      <c r="B249">
        <v>6.2735677270916795E-4</v>
      </c>
      <c r="C249">
        <v>6.4038681052323403E-3</v>
      </c>
      <c r="D249">
        <v>8.3633285781575299</v>
      </c>
      <c r="E249">
        <v>13.5512574029741</v>
      </c>
      <c r="F249">
        <v>0.69627757377886901</v>
      </c>
      <c r="G249">
        <f t="shared" si="3"/>
        <v>1.6203186657482147</v>
      </c>
    </row>
    <row r="250" spans="1:7">
      <c r="A250" t="s">
        <v>210</v>
      </c>
      <c r="B250">
        <v>1.18318054600454E-4</v>
      </c>
      <c r="C250">
        <v>2.2637893456701201E-3</v>
      </c>
      <c r="D250">
        <v>67.032764636504893</v>
      </c>
      <c r="E250">
        <v>144.50966685570901</v>
      </c>
      <c r="F250">
        <v>1.10822766251003</v>
      </c>
      <c r="G250">
        <f t="shared" si="3"/>
        <v>2.1558064573247844</v>
      </c>
    </row>
    <row r="251" spans="1:7">
      <c r="A251" t="s">
        <v>100</v>
      </c>
      <c r="B251" s="2">
        <v>5.85798131277761E-8</v>
      </c>
      <c r="C251" s="2">
        <v>5.3007839137916402E-5</v>
      </c>
      <c r="D251">
        <v>38.4158723416257</v>
      </c>
      <c r="E251">
        <v>148.820926654614</v>
      </c>
      <c r="F251">
        <v>1.9538029875779099</v>
      </c>
      <c r="G251">
        <f t="shared" si="3"/>
        <v>3.8739437004365058</v>
      </c>
    </row>
    <row r="252" spans="1:7">
      <c r="A252" t="s">
        <v>306</v>
      </c>
      <c r="B252">
        <v>7.4704119291026496E-4</v>
      </c>
      <c r="C252">
        <v>7.2003350066031403E-3</v>
      </c>
      <c r="D252">
        <v>70.562967776593993</v>
      </c>
      <c r="E252">
        <v>106.32370047902999</v>
      </c>
      <c r="F252">
        <v>0.59148007705335204</v>
      </c>
      <c r="G252">
        <f t="shared" si="3"/>
        <v>1.5067917893654439</v>
      </c>
    </row>
    <row r="253" spans="1:7">
      <c r="A253" t="s">
        <v>845</v>
      </c>
      <c r="B253">
        <v>1.0392730565334899E-4</v>
      </c>
      <c r="C253">
        <v>2.12031000380035E-3</v>
      </c>
      <c r="D253">
        <v>63.574850944324602</v>
      </c>
      <c r="E253">
        <v>104.053477678208</v>
      </c>
      <c r="F253">
        <v>0.710797104139818</v>
      </c>
      <c r="G253">
        <f t="shared" si="3"/>
        <v>1.6367081657703382</v>
      </c>
    </row>
    <row r="254" spans="1:7">
      <c r="A254" t="s">
        <v>846</v>
      </c>
      <c r="B254" s="2">
        <v>3.8880851086696602E-5</v>
      </c>
      <c r="C254">
        <v>1.1800206424187401E-3</v>
      </c>
      <c r="D254">
        <v>101.844373989622</v>
      </c>
      <c r="E254">
        <v>173.83867483423799</v>
      </c>
      <c r="F254">
        <v>0.77138279583340796</v>
      </c>
      <c r="G254">
        <f t="shared" si="3"/>
        <v>1.7069050358339162</v>
      </c>
    </row>
    <row r="255" spans="1:7">
      <c r="A255" t="s">
        <v>847</v>
      </c>
      <c r="B255">
        <v>2.4046583585819999E-4</v>
      </c>
      <c r="C255">
        <v>3.4780906656266602E-3</v>
      </c>
      <c r="D255">
        <v>36.371651001116497</v>
      </c>
      <c r="E255">
        <v>56.845834901505398</v>
      </c>
      <c r="F255">
        <v>0.64424023176621903</v>
      </c>
      <c r="G255">
        <f t="shared" si="3"/>
        <v>1.5629159891521132</v>
      </c>
    </row>
    <row r="256" spans="1:7">
      <c r="A256" t="s">
        <v>848</v>
      </c>
      <c r="B256">
        <v>5.0531822251855601E-3</v>
      </c>
      <c r="C256">
        <v>2.4954446924568E-2</v>
      </c>
      <c r="D256">
        <v>64.851731951949603</v>
      </c>
      <c r="E256">
        <v>97.877617243071796</v>
      </c>
      <c r="F256">
        <v>0.59383387643415297</v>
      </c>
      <c r="G256">
        <f t="shared" si="3"/>
        <v>1.5092521710228493</v>
      </c>
    </row>
    <row r="257" spans="1:7">
      <c r="A257" t="s">
        <v>260</v>
      </c>
      <c r="B257">
        <v>1.5149373219263799E-3</v>
      </c>
      <c r="C257">
        <v>1.1414046264869001E-2</v>
      </c>
      <c r="D257">
        <v>42.834424174636197</v>
      </c>
      <c r="E257">
        <v>87.796754594914404</v>
      </c>
      <c r="F257">
        <v>1.0353969171621999</v>
      </c>
      <c r="G257">
        <f t="shared" si="3"/>
        <v>2.0496774798925013</v>
      </c>
    </row>
    <row r="258" spans="1:7">
      <c r="A258" t="s">
        <v>849</v>
      </c>
      <c r="B258">
        <v>1.06181849613355E-4</v>
      </c>
      <c r="C258">
        <v>2.1548751881295901E-3</v>
      </c>
      <c r="D258">
        <v>3.6587882284864301</v>
      </c>
      <c r="E258">
        <v>85.4469850316368</v>
      </c>
      <c r="F258">
        <v>4.5455917681045603</v>
      </c>
      <c r="G258">
        <f t="shared" ref="G258:G321" si="4">2^F258</f>
        <v>23.353902903252951</v>
      </c>
    </row>
    <row r="259" spans="1:7">
      <c r="A259" t="s">
        <v>850</v>
      </c>
      <c r="B259">
        <v>4.4861401657634101E-4</v>
      </c>
      <c r="C259">
        <v>5.1819058062500404E-3</v>
      </c>
      <c r="D259">
        <v>48.0117816136908</v>
      </c>
      <c r="E259">
        <v>91.851551212158498</v>
      </c>
      <c r="F259">
        <v>0.93591561384801802</v>
      </c>
      <c r="G259">
        <f t="shared" si="4"/>
        <v>1.913104411563153</v>
      </c>
    </row>
    <row r="260" spans="1:7">
      <c r="A260" t="s">
        <v>851</v>
      </c>
      <c r="B260">
        <v>7.0272509434948598E-4</v>
      </c>
      <c r="C260">
        <v>6.9206274816761499E-3</v>
      </c>
      <c r="D260">
        <v>45.413641618506603</v>
      </c>
      <c r="E260">
        <v>530.45127485301202</v>
      </c>
      <c r="F260">
        <v>3.5460226039833902</v>
      </c>
      <c r="G260">
        <f t="shared" si="4"/>
        <v>11.680439091606468</v>
      </c>
    </row>
    <row r="261" spans="1:7">
      <c r="A261" t="s">
        <v>852</v>
      </c>
      <c r="B261">
        <v>4.2059342974015799E-4</v>
      </c>
      <c r="C261">
        <v>4.9973455549435896E-3</v>
      </c>
      <c r="D261">
        <v>105.20824895100399</v>
      </c>
      <c r="E261">
        <v>177.60676396549499</v>
      </c>
      <c r="F261">
        <v>0.75543870133008095</v>
      </c>
      <c r="G261">
        <f t="shared" si="4"/>
        <v>1.6881448530543235</v>
      </c>
    </row>
    <row r="262" spans="1:7">
      <c r="A262" t="s">
        <v>853</v>
      </c>
      <c r="B262">
        <v>4.1373469741336699E-4</v>
      </c>
      <c r="C262">
        <v>4.9529033854551199E-3</v>
      </c>
      <c r="D262">
        <v>33.216000876764198</v>
      </c>
      <c r="E262">
        <v>71.994077066070204</v>
      </c>
      <c r="F262">
        <v>1.11599983440294</v>
      </c>
      <c r="G262">
        <f t="shared" si="4"/>
        <v>2.1674516849026464</v>
      </c>
    </row>
    <row r="263" spans="1:7">
      <c r="A263" t="s">
        <v>175</v>
      </c>
      <c r="B263">
        <v>1.9617525239797899E-4</v>
      </c>
      <c r="C263">
        <v>3.1207486118284399E-3</v>
      </c>
      <c r="D263">
        <v>44.937661050842699</v>
      </c>
      <c r="E263">
        <v>94.199402544698899</v>
      </c>
      <c r="F263">
        <v>1.06779287364519</v>
      </c>
      <c r="G263">
        <f t="shared" si="4"/>
        <v>2.0962239765465616</v>
      </c>
    </row>
    <row r="264" spans="1:7">
      <c r="A264" t="s">
        <v>854</v>
      </c>
      <c r="B264">
        <v>1.05173823046023E-4</v>
      </c>
      <c r="C264">
        <v>2.1400647088848901E-3</v>
      </c>
      <c r="D264">
        <v>69.963387491350304</v>
      </c>
      <c r="E264">
        <v>107.072629272257</v>
      </c>
      <c r="F264">
        <v>0.61391768587621998</v>
      </c>
      <c r="G264">
        <f t="shared" si="4"/>
        <v>1.5304094485918696</v>
      </c>
    </row>
    <row r="265" spans="1:7">
      <c r="A265" t="s">
        <v>855</v>
      </c>
      <c r="B265">
        <v>1.22519182895177E-4</v>
      </c>
      <c r="C265">
        <v>2.29283770130963E-3</v>
      </c>
      <c r="D265">
        <v>72.6736707370207</v>
      </c>
      <c r="E265">
        <v>295.41712865173997</v>
      </c>
      <c r="F265">
        <v>2.0232487941752599</v>
      </c>
      <c r="G265">
        <f t="shared" si="4"/>
        <v>4.0649815215849836</v>
      </c>
    </row>
    <row r="266" spans="1:7">
      <c r="A266" t="s">
        <v>279</v>
      </c>
      <c r="B266" s="2">
        <v>7.2294699113927698E-6</v>
      </c>
      <c r="C266">
        <v>4.6531772237219698E-4</v>
      </c>
      <c r="D266">
        <v>26.400316522872</v>
      </c>
      <c r="E266">
        <v>55.178476452973499</v>
      </c>
      <c r="F266">
        <v>1.06355039594317</v>
      </c>
      <c r="G266">
        <f t="shared" si="4"/>
        <v>2.0900687461519327</v>
      </c>
    </row>
    <row r="267" spans="1:7">
      <c r="A267" t="s">
        <v>856</v>
      </c>
      <c r="B267" s="2">
        <v>8.90809872910693E-5</v>
      </c>
      <c r="C267">
        <v>1.9492643349907799E-3</v>
      </c>
      <c r="D267">
        <v>38.014868223548397</v>
      </c>
      <c r="E267">
        <v>60.7325651276036</v>
      </c>
      <c r="F267">
        <v>0.67590651472595797</v>
      </c>
      <c r="G267">
        <f t="shared" si="4"/>
        <v>1.5976003065553912</v>
      </c>
    </row>
    <row r="268" spans="1:7">
      <c r="A268" t="s">
        <v>857</v>
      </c>
      <c r="B268">
        <v>3.8160572197805998E-3</v>
      </c>
      <c r="C268">
        <v>2.0568468189167799E-2</v>
      </c>
      <c r="D268">
        <v>25.485767562510802</v>
      </c>
      <c r="E268">
        <v>38.509317048588201</v>
      </c>
      <c r="F268">
        <v>0.59551573361238896</v>
      </c>
      <c r="G268">
        <f t="shared" si="4"/>
        <v>1.5110126447686381</v>
      </c>
    </row>
    <row r="269" spans="1:7">
      <c r="A269" t="s">
        <v>858</v>
      </c>
      <c r="B269">
        <v>9.1661224749757704E-4</v>
      </c>
      <c r="C269">
        <v>8.2073610030589193E-3</v>
      </c>
      <c r="D269">
        <v>10.6253802891519</v>
      </c>
      <c r="E269">
        <v>35.642102884457898</v>
      </c>
      <c r="F269">
        <v>1.7460679812420301</v>
      </c>
      <c r="G269">
        <f t="shared" si="4"/>
        <v>3.3544307981942993</v>
      </c>
    </row>
    <row r="270" spans="1:7">
      <c r="A270" t="s">
        <v>37</v>
      </c>
      <c r="B270" s="2">
        <v>5.0352385204198097E-5</v>
      </c>
      <c r="C270">
        <v>1.3782397537298601E-3</v>
      </c>
      <c r="D270">
        <v>6.95869633851951</v>
      </c>
      <c r="E270">
        <v>84.583469647442101</v>
      </c>
      <c r="F270">
        <v>3.6034867834939899</v>
      </c>
      <c r="G270">
        <f t="shared" si="4"/>
        <v>12.155074101916808</v>
      </c>
    </row>
    <row r="271" spans="1:7">
      <c r="A271" t="s">
        <v>180</v>
      </c>
      <c r="B271">
        <v>4.3754744299453899E-4</v>
      </c>
      <c r="C271">
        <v>5.1123679674842798E-3</v>
      </c>
      <c r="D271">
        <v>10.077879124667501</v>
      </c>
      <c r="E271">
        <v>22.7564429706106</v>
      </c>
      <c r="F271">
        <v>1.1750830118596101</v>
      </c>
      <c r="G271">
        <f t="shared" si="4"/>
        <v>2.2580587333013251</v>
      </c>
    </row>
    <row r="272" spans="1:7">
      <c r="A272" t="s">
        <v>859</v>
      </c>
      <c r="B272">
        <v>7.8265154249152196E-4</v>
      </c>
      <c r="C272">
        <v>7.41350288063244E-3</v>
      </c>
      <c r="D272">
        <v>15.6301585187152</v>
      </c>
      <c r="E272">
        <v>25.952777440766901</v>
      </c>
      <c r="F272">
        <v>0.73155653264480203</v>
      </c>
      <c r="G272">
        <f t="shared" si="4"/>
        <v>1.6604295733591972</v>
      </c>
    </row>
    <row r="273" spans="1:7">
      <c r="A273" t="s">
        <v>860</v>
      </c>
      <c r="B273">
        <v>1.6830929189739999E-3</v>
      </c>
      <c r="C273">
        <v>1.22473174294394E-2</v>
      </c>
      <c r="D273">
        <v>29.1086702864764</v>
      </c>
      <c r="E273">
        <v>43.973329995846598</v>
      </c>
      <c r="F273">
        <v>0.595179851360505</v>
      </c>
      <c r="G273">
        <f t="shared" si="4"/>
        <v>1.5106608980443932</v>
      </c>
    </row>
    <row r="274" spans="1:7">
      <c r="A274" t="s">
        <v>343</v>
      </c>
      <c r="B274">
        <v>6.2572001531095603E-4</v>
      </c>
      <c r="C274">
        <v>6.3956485020122498E-3</v>
      </c>
      <c r="D274">
        <v>16.236048917053701</v>
      </c>
      <c r="E274">
        <v>27.4442124202922</v>
      </c>
      <c r="F274">
        <v>0.75730134639310798</v>
      </c>
      <c r="G274">
        <f t="shared" si="4"/>
        <v>1.6903258028168333</v>
      </c>
    </row>
    <row r="275" spans="1:7">
      <c r="A275" t="s">
        <v>153</v>
      </c>
      <c r="B275">
        <v>9.1161249141481803E-4</v>
      </c>
      <c r="C275">
        <v>8.1797704962023807E-3</v>
      </c>
      <c r="D275">
        <v>11.404079952295801</v>
      </c>
      <c r="E275">
        <v>34.465706582160401</v>
      </c>
      <c r="F275">
        <v>1.5956115333971901</v>
      </c>
      <c r="G275">
        <f t="shared" si="4"/>
        <v>3.0222259688053152</v>
      </c>
    </row>
    <row r="276" spans="1:7">
      <c r="A276" t="s">
        <v>861</v>
      </c>
      <c r="B276">
        <v>2.7423319163763201E-4</v>
      </c>
      <c r="C276">
        <v>3.7598299349034699E-3</v>
      </c>
      <c r="D276">
        <v>32.387997433638702</v>
      </c>
      <c r="E276">
        <v>53.853114037888197</v>
      </c>
      <c r="F276">
        <v>0.73357050220628095</v>
      </c>
      <c r="G276">
        <f t="shared" si="4"/>
        <v>1.6627491140268997</v>
      </c>
    </row>
    <row r="277" spans="1:7">
      <c r="A277" t="s">
        <v>862</v>
      </c>
      <c r="B277">
        <v>5.41604871092173E-3</v>
      </c>
      <c r="C277">
        <v>2.6068547346717399E-2</v>
      </c>
      <c r="D277">
        <v>202.080243905061</v>
      </c>
      <c r="E277">
        <v>351.63810441784699</v>
      </c>
      <c r="F277">
        <v>0.79916312760147501</v>
      </c>
      <c r="G277">
        <f t="shared" si="4"/>
        <v>1.7400914489347572</v>
      </c>
    </row>
    <row r="278" spans="1:7">
      <c r="A278" t="s">
        <v>863</v>
      </c>
      <c r="B278">
        <v>1.20404581596438E-4</v>
      </c>
      <c r="C278">
        <v>2.28101438263301E-3</v>
      </c>
      <c r="D278">
        <v>6.4559017900160098</v>
      </c>
      <c r="E278">
        <v>12.0230709692043</v>
      </c>
      <c r="F278">
        <v>0.89711490366443702</v>
      </c>
      <c r="G278">
        <f t="shared" si="4"/>
        <v>1.862337959941992</v>
      </c>
    </row>
    <row r="279" spans="1:7">
      <c r="A279" t="s">
        <v>864</v>
      </c>
      <c r="B279">
        <v>1.6879450470550701E-4</v>
      </c>
      <c r="C279">
        <v>2.8346788928873502E-3</v>
      </c>
      <c r="D279">
        <v>12.818077170245299</v>
      </c>
      <c r="E279">
        <v>46.861503626960904</v>
      </c>
      <c r="F279">
        <v>1.87022338551213</v>
      </c>
      <c r="G279">
        <f t="shared" si="4"/>
        <v>3.6558918318685794</v>
      </c>
    </row>
    <row r="280" spans="1:7">
      <c r="A280" t="s">
        <v>127</v>
      </c>
      <c r="B280" s="2">
        <v>5.9367764139195796E-7</v>
      </c>
      <c r="C280">
        <v>1.21394459620949E-4</v>
      </c>
      <c r="D280">
        <v>101.672342997835</v>
      </c>
      <c r="E280">
        <v>320.50276752848998</v>
      </c>
      <c r="F280">
        <v>1.6564095251515401</v>
      </c>
      <c r="G280">
        <f t="shared" si="4"/>
        <v>3.1523102357866724</v>
      </c>
    </row>
    <row r="281" spans="1:7">
      <c r="A281" t="s">
        <v>230</v>
      </c>
      <c r="B281">
        <v>2.8586198909133498E-4</v>
      </c>
      <c r="C281">
        <v>3.8780488062558401E-3</v>
      </c>
      <c r="D281">
        <v>142.938561205822</v>
      </c>
      <c r="E281">
        <v>259.470042067051</v>
      </c>
      <c r="F281">
        <v>0.86017280574041999</v>
      </c>
      <c r="G281">
        <f t="shared" si="4"/>
        <v>1.8152557286023825</v>
      </c>
    </row>
    <row r="282" spans="1:7">
      <c r="A282" t="s">
        <v>865</v>
      </c>
      <c r="B282">
        <v>1.5638031880801901E-4</v>
      </c>
      <c r="C282">
        <v>2.6878194907528101E-3</v>
      </c>
      <c r="D282">
        <v>26.9205852581971</v>
      </c>
      <c r="E282">
        <v>43.746365830491598</v>
      </c>
      <c r="F282">
        <v>0.70045339727574096</v>
      </c>
      <c r="G282">
        <f t="shared" si="4"/>
        <v>1.6250154077601686</v>
      </c>
    </row>
    <row r="283" spans="1:7">
      <c r="A283" t="s">
        <v>294</v>
      </c>
      <c r="B283" s="2">
        <v>4.6690667739969099E-6</v>
      </c>
      <c r="C283">
        <v>3.5207967737448299E-4</v>
      </c>
      <c r="D283">
        <v>30.389782074169901</v>
      </c>
      <c r="E283">
        <v>55.598720485263598</v>
      </c>
      <c r="F283">
        <v>0.87146535273721704</v>
      </c>
      <c r="G283">
        <f t="shared" si="4"/>
        <v>1.8295202101011543</v>
      </c>
    </row>
    <row r="284" spans="1:7">
      <c r="A284" t="s">
        <v>866</v>
      </c>
      <c r="B284">
        <v>5.4557102548284803E-3</v>
      </c>
      <c r="C284">
        <v>2.61938797908947E-2</v>
      </c>
      <c r="D284">
        <v>19.5827737395993</v>
      </c>
      <c r="E284">
        <v>35.851625176711202</v>
      </c>
      <c r="F284">
        <v>0.87245339332495397</v>
      </c>
      <c r="G284">
        <f t="shared" si="4"/>
        <v>1.8307735999734218</v>
      </c>
    </row>
    <row r="285" spans="1:7">
      <c r="A285" t="s">
        <v>867</v>
      </c>
      <c r="B285">
        <v>1.5759326214560599E-3</v>
      </c>
      <c r="C285">
        <v>1.17283848649534E-2</v>
      </c>
      <c r="D285">
        <v>66.963428988132705</v>
      </c>
      <c r="E285">
        <v>249.89790777984001</v>
      </c>
      <c r="F285">
        <v>1.8998935119987701</v>
      </c>
      <c r="G285">
        <f t="shared" si="4"/>
        <v>3.7318565007196267</v>
      </c>
    </row>
    <row r="286" spans="1:7">
      <c r="A286" t="s">
        <v>171</v>
      </c>
      <c r="B286" s="2">
        <v>2.7912958624504901E-6</v>
      </c>
      <c r="C286">
        <v>2.6720902261084399E-4</v>
      </c>
      <c r="D286">
        <v>20.480676318645301</v>
      </c>
      <c r="E286">
        <v>58.186850019061701</v>
      </c>
      <c r="F286">
        <v>1.5064297898138499</v>
      </c>
      <c r="G286">
        <f t="shared" si="4"/>
        <v>2.8410609646757177</v>
      </c>
    </row>
    <row r="287" spans="1:7">
      <c r="A287" t="s">
        <v>868</v>
      </c>
      <c r="B287">
        <v>3.4017868940326599E-3</v>
      </c>
      <c r="C287">
        <v>1.91333410570034E-2</v>
      </c>
      <c r="D287">
        <v>16.007606604931301</v>
      </c>
      <c r="E287">
        <v>24.140483734783199</v>
      </c>
      <c r="F287">
        <v>0.59269696774215197</v>
      </c>
      <c r="G287">
        <f t="shared" si="4"/>
        <v>1.5080632808246575</v>
      </c>
    </row>
    <row r="288" spans="1:7">
      <c r="A288" t="s">
        <v>869</v>
      </c>
      <c r="B288">
        <v>1.28977925486757E-3</v>
      </c>
      <c r="C288">
        <v>1.0243253355678E-2</v>
      </c>
      <c r="D288">
        <v>118.219911442094</v>
      </c>
      <c r="E288">
        <v>197.372124786266</v>
      </c>
      <c r="F288">
        <v>0.73944520482621501</v>
      </c>
      <c r="G288">
        <f t="shared" si="4"/>
        <v>1.6695336883494623</v>
      </c>
    </row>
    <row r="289" spans="1:7">
      <c r="A289" t="s">
        <v>362</v>
      </c>
      <c r="B289">
        <v>1.14872478853906E-4</v>
      </c>
      <c r="C289">
        <v>2.2364997199975701E-3</v>
      </c>
      <c r="D289">
        <v>9.6792699994872091</v>
      </c>
      <c r="E289">
        <v>15.6410134555271</v>
      </c>
      <c r="F289">
        <v>0.69236384458524203</v>
      </c>
      <c r="G289">
        <f t="shared" si="4"/>
        <v>1.6159290376604605</v>
      </c>
    </row>
    <row r="290" spans="1:7">
      <c r="A290" t="s">
        <v>333</v>
      </c>
      <c r="B290">
        <v>1.2850267401524901E-4</v>
      </c>
      <c r="C290">
        <v>2.3560865725585E-3</v>
      </c>
      <c r="D290">
        <v>23.079469995655199</v>
      </c>
      <c r="E290">
        <v>41.2077714143132</v>
      </c>
      <c r="F290">
        <v>0.83630634849775698</v>
      </c>
      <c r="G290">
        <f t="shared" si="4"/>
        <v>1.7854730382487436</v>
      </c>
    </row>
    <row r="291" spans="1:7">
      <c r="A291" t="s">
        <v>870</v>
      </c>
      <c r="B291" s="2">
        <v>6.5359656261448595E-5</v>
      </c>
      <c r="C291">
        <v>1.6138484627124599E-3</v>
      </c>
      <c r="D291">
        <v>10.1332734875014</v>
      </c>
      <c r="E291">
        <v>47.0859369575114</v>
      </c>
      <c r="F291">
        <v>2.2161959353470801</v>
      </c>
      <c r="G291">
        <f t="shared" si="4"/>
        <v>4.6466659580034531</v>
      </c>
    </row>
    <row r="292" spans="1:7">
      <c r="A292" t="s">
        <v>871</v>
      </c>
      <c r="B292">
        <v>9.1499472591151203E-4</v>
      </c>
      <c r="C292">
        <v>8.1976493119958003E-3</v>
      </c>
      <c r="D292">
        <v>25.320542066736099</v>
      </c>
      <c r="E292">
        <v>42.245710030083004</v>
      </c>
      <c r="F292">
        <v>0.73849655537683001</v>
      </c>
      <c r="G292">
        <f t="shared" si="4"/>
        <v>1.6684362411649032</v>
      </c>
    </row>
    <row r="293" spans="1:7">
      <c r="A293" t="s">
        <v>872</v>
      </c>
      <c r="B293">
        <v>7.0474767689365104E-3</v>
      </c>
      <c r="C293">
        <v>3.1127259915254901E-2</v>
      </c>
      <c r="D293">
        <v>5.1200139286996498</v>
      </c>
      <c r="E293">
        <v>13.4850945074027</v>
      </c>
      <c r="F293">
        <v>1.3971459923177301</v>
      </c>
      <c r="G293">
        <f t="shared" si="4"/>
        <v>2.6338003558571637</v>
      </c>
    </row>
    <row r="294" spans="1:7">
      <c r="A294" t="s">
        <v>873</v>
      </c>
      <c r="B294">
        <v>3.59407519509398E-3</v>
      </c>
      <c r="C294">
        <v>1.9830580604781399E-2</v>
      </c>
      <c r="D294">
        <v>57.306911199336199</v>
      </c>
      <c r="E294">
        <v>131.42387514447501</v>
      </c>
      <c r="F294">
        <v>1.19744634369864</v>
      </c>
      <c r="G294">
        <f t="shared" si="4"/>
        <v>2.2933337776194325</v>
      </c>
    </row>
    <row r="295" spans="1:7">
      <c r="A295" t="s">
        <v>874</v>
      </c>
      <c r="B295">
        <v>4.0698932081521198E-4</v>
      </c>
      <c r="C295">
        <v>4.8988393756654201E-3</v>
      </c>
      <c r="D295">
        <v>52.457135668553803</v>
      </c>
      <c r="E295">
        <v>107.909733638986</v>
      </c>
      <c r="F295">
        <v>1.04061406521717</v>
      </c>
      <c r="G295">
        <f t="shared" si="4"/>
        <v>2.0571030473490821</v>
      </c>
    </row>
    <row r="296" spans="1:7">
      <c r="A296" t="s">
        <v>875</v>
      </c>
      <c r="B296">
        <v>6.4688835221945096E-4</v>
      </c>
      <c r="C296">
        <v>6.5467654751262001E-3</v>
      </c>
      <c r="D296">
        <v>55.708432495012502</v>
      </c>
      <c r="E296">
        <v>121.966231713474</v>
      </c>
      <c r="F296">
        <v>1.1305141424446199</v>
      </c>
      <c r="G296">
        <f t="shared" si="4"/>
        <v>2.1893675023865327</v>
      </c>
    </row>
    <row r="297" spans="1:7">
      <c r="A297" t="s">
        <v>876</v>
      </c>
      <c r="B297">
        <v>8.2333429890395094E-3</v>
      </c>
      <c r="C297">
        <v>3.4130686393979801E-2</v>
      </c>
      <c r="D297">
        <v>17.217332882565099</v>
      </c>
      <c r="E297">
        <v>26.057611736195501</v>
      </c>
      <c r="F297">
        <v>0.59784318853454699</v>
      </c>
      <c r="G297">
        <f t="shared" si="4"/>
        <v>1.5134522817167819</v>
      </c>
    </row>
    <row r="298" spans="1:7">
      <c r="A298" t="s">
        <v>877</v>
      </c>
      <c r="B298">
        <v>6.9535185336666904E-3</v>
      </c>
      <c r="C298">
        <v>3.0799301930145299E-2</v>
      </c>
      <c r="D298">
        <v>20.891329574279801</v>
      </c>
      <c r="E298">
        <v>31.9815754252629</v>
      </c>
      <c r="F298">
        <v>0.61433669640977895</v>
      </c>
      <c r="G298">
        <f t="shared" si="4"/>
        <v>1.5308539990981131</v>
      </c>
    </row>
    <row r="299" spans="1:7">
      <c r="A299" t="s">
        <v>878</v>
      </c>
      <c r="B299">
        <v>7.2592325946888795E-4</v>
      </c>
      <c r="C299">
        <v>7.0721200129258404E-3</v>
      </c>
      <c r="D299">
        <v>21.0461822239375</v>
      </c>
      <c r="E299">
        <v>35.678686035237902</v>
      </c>
      <c r="F299">
        <v>0.76150393282289297</v>
      </c>
      <c r="G299">
        <f t="shared" si="4"/>
        <v>1.6952569190747437</v>
      </c>
    </row>
    <row r="300" spans="1:7">
      <c r="A300" t="s">
        <v>879</v>
      </c>
      <c r="B300">
        <v>7.7413042542201398E-3</v>
      </c>
      <c r="C300">
        <v>3.2785498884771502E-2</v>
      </c>
      <c r="D300">
        <v>6.3800266788637696</v>
      </c>
      <c r="E300">
        <v>11.5768243539046</v>
      </c>
      <c r="F300">
        <v>0.85960519907468802</v>
      </c>
      <c r="G300">
        <f t="shared" si="4"/>
        <v>1.8145416840116382</v>
      </c>
    </row>
    <row r="301" spans="1:7">
      <c r="A301" t="s">
        <v>880</v>
      </c>
      <c r="B301">
        <v>9.9576368911837997E-4</v>
      </c>
      <c r="C301">
        <v>8.6055240616337292E-3</v>
      </c>
      <c r="D301">
        <v>15.5514782186365</v>
      </c>
      <c r="E301">
        <v>41.045431893699401</v>
      </c>
      <c r="F301">
        <v>1.40016994804141</v>
      </c>
      <c r="G301">
        <f t="shared" si="4"/>
        <v>2.6393267132967222</v>
      </c>
    </row>
    <row r="302" spans="1:7">
      <c r="A302" t="s">
        <v>881</v>
      </c>
      <c r="B302">
        <v>4.5046122148119797E-3</v>
      </c>
      <c r="C302">
        <v>2.3036718650416399E-2</v>
      </c>
      <c r="D302">
        <v>90.584246838698704</v>
      </c>
      <c r="E302">
        <v>177.578612219121</v>
      </c>
      <c r="F302">
        <v>0.97112574863259504</v>
      </c>
      <c r="G302">
        <f t="shared" si="4"/>
        <v>1.9603696935884569</v>
      </c>
    </row>
    <row r="303" spans="1:7">
      <c r="A303" t="s">
        <v>882</v>
      </c>
      <c r="B303">
        <v>5.16571247144263E-3</v>
      </c>
      <c r="C303">
        <v>2.52830804849947E-2</v>
      </c>
      <c r="D303">
        <v>5.5071838761772796</v>
      </c>
      <c r="E303">
        <v>23.571345298913901</v>
      </c>
      <c r="F303">
        <v>2.0976474168613399</v>
      </c>
      <c r="G303">
        <f t="shared" si="4"/>
        <v>4.2801086415286917</v>
      </c>
    </row>
    <row r="304" spans="1:7">
      <c r="A304" t="s">
        <v>99</v>
      </c>
      <c r="B304">
        <v>3.2508246269458499E-4</v>
      </c>
      <c r="C304">
        <v>4.2164785190816198E-3</v>
      </c>
      <c r="D304">
        <v>4.4173723763016897</v>
      </c>
      <c r="E304">
        <v>17.070511764703799</v>
      </c>
      <c r="F304">
        <v>1.95024595109624</v>
      </c>
      <c r="G304">
        <f t="shared" si="4"/>
        <v>3.86440406434461</v>
      </c>
    </row>
    <row r="305" spans="1:7">
      <c r="A305" t="s">
        <v>883</v>
      </c>
      <c r="B305">
        <v>9.9765953030560295E-3</v>
      </c>
      <c r="C305">
        <v>3.8784423944127101E-2</v>
      </c>
      <c r="D305">
        <v>25.4120170831645</v>
      </c>
      <c r="E305">
        <v>49.039930492980602</v>
      </c>
      <c r="F305">
        <v>0.94844604011849298</v>
      </c>
      <c r="G305">
        <f t="shared" si="4"/>
        <v>1.9297929138206642</v>
      </c>
    </row>
    <row r="306" spans="1:7">
      <c r="A306" t="s">
        <v>231</v>
      </c>
      <c r="B306">
        <v>2.29441008646307E-3</v>
      </c>
      <c r="C306">
        <v>1.49883663846114E-2</v>
      </c>
      <c r="D306">
        <v>9.1006522459710109</v>
      </c>
      <c r="E306">
        <v>18.417060510853901</v>
      </c>
      <c r="F306">
        <v>1.0170009633461801</v>
      </c>
      <c r="G306">
        <f t="shared" si="4"/>
        <v>2.0237077533654153</v>
      </c>
    </row>
    <row r="307" spans="1:7">
      <c r="A307" t="s">
        <v>884</v>
      </c>
      <c r="B307">
        <v>7.8911736892741096E-3</v>
      </c>
      <c r="C307">
        <v>3.31575866872722E-2</v>
      </c>
      <c r="D307">
        <v>61.294270782093598</v>
      </c>
      <c r="E307">
        <v>115.758120047341</v>
      </c>
      <c r="F307">
        <v>0.91728926166999103</v>
      </c>
      <c r="G307">
        <f t="shared" si="4"/>
        <v>1.8885634590363451</v>
      </c>
    </row>
    <row r="308" spans="1:7">
      <c r="A308" t="s">
        <v>885</v>
      </c>
      <c r="B308">
        <v>4.0463111782414201E-4</v>
      </c>
      <c r="C308">
        <v>4.8895840420178898E-3</v>
      </c>
      <c r="D308">
        <v>19.614434606060101</v>
      </c>
      <c r="E308">
        <v>47.219711550456303</v>
      </c>
      <c r="F308">
        <v>1.26747347889684</v>
      </c>
      <c r="G308">
        <f t="shared" si="4"/>
        <v>2.4073960070134834</v>
      </c>
    </row>
    <row r="309" spans="1:7">
      <c r="A309" t="s">
        <v>132</v>
      </c>
      <c r="B309" s="2">
        <v>2.2298591751494299E-9</v>
      </c>
      <c r="C309" s="2">
        <v>7.7099197106797306E-6</v>
      </c>
      <c r="D309">
        <v>10.403599047901301</v>
      </c>
      <c r="E309">
        <v>45.485450864008897</v>
      </c>
      <c r="F309">
        <v>2.1283224492383899</v>
      </c>
      <c r="G309">
        <f t="shared" si="4"/>
        <v>4.372088029784722</v>
      </c>
    </row>
    <row r="310" spans="1:7">
      <c r="A310" t="s">
        <v>886</v>
      </c>
      <c r="B310">
        <v>1.06529073676882E-4</v>
      </c>
      <c r="C310">
        <v>2.1590734392246099E-3</v>
      </c>
      <c r="D310">
        <v>14.574532422781401</v>
      </c>
      <c r="E310">
        <v>217.048263065539</v>
      </c>
      <c r="F310">
        <v>3.89649437240318</v>
      </c>
      <c r="G310">
        <f t="shared" si="4"/>
        <v>14.892296834598435</v>
      </c>
    </row>
    <row r="311" spans="1:7">
      <c r="A311" t="s">
        <v>887</v>
      </c>
      <c r="B311">
        <v>8.2947004125730299E-3</v>
      </c>
      <c r="C311">
        <v>3.4313913205302297E-2</v>
      </c>
      <c r="D311">
        <v>62.300240133451297</v>
      </c>
      <c r="E311">
        <v>104.060471851446</v>
      </c>
      <c r="F311">
        <v>0.74011252501824998</v>
      </c>
      <c r="G311">
        <f t="shared" si="4"/>
        <v>1.6703061116384421</v>
      </c>
    </row>
    <row r="312" spans="1:7">
      <c r="A312" t="s">
        <v>888</v>
      </c>
      <c r="B312">
        <v>2.0299616093994301E-4</v>
      </c>
      <c r="C312">
        <v>3.19293450280075E-3</v>
      </c>
      <c r="D312">
        <v>55.0047081257839</v>
      </c>
      <c r="E312">
        <v>87.089720372390104</v>
      </c>
      <c r="F312">
        <v>0.66294732914233701</v>
      </c>
      <c r="G312">
        <f t="shared" si="4"/>
        <v>1.5833139260231093</v>
      </c>
    </row>
    <row r="313" spans="1:7">
      <c r="A313" t="s">
        <v>283</v>
      </c>
      <c r="B313" s="2">
        <v>4.6542560057831396E-6</v>
      </c>
      <c r="C313">
        <v>3.5207967737448299E-4</v>
      </c>
      <c r="D313">
        <v>18.015332968068801</v>
      </c>
      <c r="E313">
        <v>39.852234503904803</v>
      </c>
      <c r="F313">
        <v>1.14543530140418</v>
      </c>
      <c r="G313">
        <f t="shared" si="4"/>
        <v>2.2121286669827618</v>
      </c>
    </row>
    <row r="314" spans="1:7">
      <c r="A314" t="s">
        <v>49</v>
      </c>
      <c r="B314" s="2">
        <v>1.72251102950796E-5</v>
      </c>
      <c r="C314">
        <v>7.5986011263529205E-4</v>
      </c>
      <c r="D314">
        <v>4.9257292291091801</v>
      </c>
      <c r="E314">
        <v>53.661119760820803</v>
      </c>
      <c r="F314">
        <v>3.4454679308711298</v>
      </c>
      <c r="G314">
        <f t="shared" si="4"/>
        <v>10.894045787921923</v>
      </c>
    </row>
    <row r="315" spans="1:7">
      <c r="A315" t="s">
        <v>889</v>
      </c>
      <c r="B315">
        <v>1.7070959545440699E-3</v>
      </c>
      <c r="C315">
        <v>1.2351955347484201E-2</v>
      </c>
      <c r="D315">
        <v>10.434117016734399</v>
      </c>
      <c r="E315">
        <v>22.855321410595099</v>
      </c>
      <c r="F315">
        <v>1.1312215893328701</v>
      </c>
      <c r="G315">
        <f t="shared" si="4"/>
        <v>2.1904413544470835</v>
      </c>
    </row>
    <row r="316" spans="1:7">
      <c r="A316" t="s">
        <v>890</v>
      </c>
      <c r="B316">
        <v>5.9534374518483595E-4</v>
      </c>
      <c r="C316">
        <v>6.2131430340422898E-3</v>
      </c>
      <c r="D316">
        <v>68.989865851851803</v>
      </c>
      <c r="E316">
        <v>1490.11447105498</v>
      </c>
      <c r="F316">
        <v>4.4328948977610798</v>
      </c>
      <c r="G316">
        <f t="shared" si="4"/>
        <v>21.599034186482406</v>
      </c>
    </row>
    <row r="317" spans="1:7">
      <c r="A317" t="s">
        <v>891</v>
      </c>
      <c r="B317">
        <v>9.6953601627238904E-4</v>
      </c>
      <c r="C317">
        <v>8.4644566051748898E-3</v>
      </c>
      <c r="D317">
        <v>9.7146475955915594</v>
      </c>
      <c r="E317">
        <v>15.4250031391469</v>
      </c>
      <c r="F317">
        <v>0.66703721569487895</v>
      </c>
      <c r="G317">
        <f t="shared" si="4"/>
        <v>1.587808820378277</v>
      </c>
    </row>
    <row r="318" spans="1:7">
      <c r="A318" t="s">
        <v>892</v>
      </c>
      <c r="B318">
        <v>3.4308920758610302E-4</v>
      </c>
      <c r="C318">
        <v>4.3762365508267197E-3</v>
      </c>
      <c r="D318">
        <v>41.776570469288004</v>
      </c>
      <c r="E318">
        <v>81.7127839904403</v>
      </c>
      <c r="F318">
        <v>0.96786774286478705</v>
      </c>
      <c r="G318">
        <f t="shared" si="4"/>
        <v>1.9559476297967382</v>
      </c>
    </row>
    <row r="319" spans="1:7">
      <c r="A319" t="s">
        <v>893</v>
      </c>
      <c r="B319">
        <v>9.0525803389924901E-4</v>
      </c>
      <c r="C319">
        <v>8.1483817059521003E-3</v>
      </c>
      <c r="D319">
        <v>13.2816329046689</v>
      </c>
      <c r="E319">
        <v>21.254573437933601</v>
      </c>
      <c r="F319">
        <v>0.67834077643410295</v>
      </c>
      <c r="G319">
        <f t="shared" si="4"/>
        <v>1.6002982156254233</v>
      </c>
    </row>
    <row r="320" spans="1:7">
      <c r="A320" t="s">
        <v>894</v>
      </c>
      <c r="B320">
        <v>1.8489577847448401E-4</v>
      </c>
      <c r="C320">
        <v>3.0161736588260801E-3</v>
      </c>
      <c r="D320">
        <v>47.869225140499999</v>
      </c>
      <c r="E320">
        <v>102.196571650823</v>
      </c>
      <c r="F320">
        <v>1.09417644110625</v>
      </c>
      <c r="G320">
        <f t="shared" si="4"/>
        <v>2.1349117590867146</v>
      </c>
    </row>
    <row r="321" spans="1:7">
      <c r="A321" t="s">
        <v>895</v>
      </c>
      <c r="B321">
        <v>1.2800459991727201E-2</v>
      </c>
      <c r="C321">
        <v>4.5974661698047897E-2</v>
      </c>
      <c r="D321">
        <v>51.842432893528702</v>
      </c>
      <c r="E321">
        <v>91.252379489128401</v>
      </c>
      <c r="F321">
        <v>0.81572875547110701</v>
      </c>
      <c r="G321">
        <f t="shared" si="4"/>
        <v>1.7601870590552287</v>
      </c>
    </row>
    <row r="322" spans="1:7">
      <c r="A322" t="s">
        <v>896</v>
      </c>
      <c r="B322">
        <v>1.91003773570748E-3</v>
      </c>
      <c r="C322">
        <v>1.32770494750963E-2</v>
      </c>
      <c r="D322">
        <v>6.2024940768693098</v>
      </c>
      <c r="E322">
        <v>14.1304841679885</v>
      </c>
      <c r="F322">
        <v>1.18789054161614</v>
      </c>
      <c r="G322">
        <f t="shared" ref="G322:G385" si="5">2^F322</f>
        <v>2.2781938995612601</v>
      </c>
    </row>
    <row r="323" spans="1:7">
      <c r="A323" t="s">
        <v>897</v>
      </c>
      <c r="B323">
        <v>1.7995847802697901E-3</v>
      </c>
      <c r="C323">
        <v>1.27512725356473E-2</v>
      </c>
      <c r="D323">
        <v>15.6006127617293</v>
      </c>
      <c r="E323">
        <v>23.732336169182702</v>
      </c>
      <c r="F323">
        <v>0.60525142741361104</v>
      </c>
      <c r="G323">
        <f t="shared" si="5"/>
        <v>1.5212438467418281</v>
      </c>
    </row>
    <row r="324" spans="1:7">
      <c r="A324" t="s">
        <v>898</v>
      </c>
      <c r="B324" s="2">
        <v>5.3148696134250599E-5</v>
      </c>
      <c r="C324">
        <v>1.43436209233891E-3</v>
      </c>
      <c r="D324">
        <v>12.1152618006921</v>
      </c>
      <c r="E324">
        <v>22.679256202836999</v>
      </c>
      <c r="F324">
        <v>0.90454774534156301</v>
      </c>
      <c r="G324">
        <f t="shared" si="5"/>
        <v>1.8719575834127982</v>
      </c>
    </row>
    <row r="325" spans="1:7">
      <c r="A325" t="s">
        <v>899</v>
      </c>
      <c r="B325">
        <v>1.9783482492474299E-4</v>
      </c>
      <c r="C325">
        <v>3.1376554579064502E-3</v>
      </c>
      <c r="D325">
        <v>14.179235178823101</v>
      </c>
      <c r="E325">
        <v>25.786855670860501</v>
      </c>
      <c r="F325">
        <v>0.86285615193977305</v>
      </c>
      <c r="G325">
        <f t="shared" si="5"/>
        <v>1.8186351623092849</v>
      </c>
    </row>
    <row r="326" spans="1:7">
      <c r="A326" t="s">
        <v>150</v>
      </c>
      <c r="B326" s="2">
        <v>4.02615979429265E-6</v>
      </c>
      <c r="C326">
        <v>3.2579243583947702E-4</v>
      </c>
      <c r="D326">
        <v>75.786822502831797</v>
      </c>
      <c r="E326">
        <v>193.23340918528999</v>
      </c>
      <c r="F326">
        <v>1.3503256257001399</v>
      </c>
      <c r="G326">
        <f t="shared" si="5"/>
        <v>2.5496966729020643</v>
      </c>
    </row>
    <row r="327" spans="1:7">
      <c r="A327" t="s">
        <v>900</v>
      </c>
      <c r="B327">
        <v>7.5361753201877496E-3</v>
      </c>
      <c r="C327">
        <v>3.2229353614247502E-2</v>
      </c>
      <c r="D327">
        <v>17.407651134993198</v>
      </c>
      <c r="E327">
        <v>39.314610821240699</v>
      </c>
      <c r="F327">
        <v>1.17534402401158</v>
      </c>
      <c r="G327">
        <f t="shared" si="5"/>
        <v>2.2584672978774134</v>
      </c>
    </row>
    <row r="328" spans="1:7">
      <c r="A328" t="s">
        <v>901</v>
      </c>
      <c r="B328">
        <v>1.62355690797937E-3</v>
      </c>
      <c r="C328">
        <v>1.1944130040864E-2</v>
      </c>
      <c r="D328">
        <v>13.1814775140374</v>
      </c>
      <c r="E328">
        <v>28.5133376828494</v>
      </c>
      <c r="F328">
        <v>1.11312483522622</v>
      </c>
      <c r="G328">
        <f t="shared" si="5"/>
        <v>2.1631366933247524</v>
      </c>
    </row>
    <row r="329" spans="1:7">
      <c r="A329" t="s">
        <v>902</v>
      </c>
      <c r="B329">
        <v>1.94057790257789E-3</v>
      </c>
      <c r="C329">
        <v>1.3392512281451699E-2</v>
      </c>
      <c r="D329">
        <v>26.520586162519798</v>
      </c>
      <c r="E329">
        <v>44.325811055860498</v>
      </c>
      <c r="F329">
        <v>0.74103436672419498</v>
      </c>
      <c r="G329">
        <f t="shared" si="5"/>
        <v>1.6713737314940587</v>
      </c>
    </row>
    <row r="330" spans="1:7">
      <c r="A330" t="s">
        <v>903</v>
      </c>
      <c r="B330">
        <v>6.0272397029357497E-3</v>
      </c>
      <c r="C330">
        <v>2.80196519644185E-2</v>
      </c>
      <c r="D330">
        <v>16.780381344561899</v>
      </c>
      <c r="E330">
        <v>29.209440801665501</v>
      </c>
      <c r="F330">
        <v>0.79965923655653903</v>
      </c>
      <c r="G330">
        <f t="shared" si="5"/>
        <v>1.7406899284283337</v>
      </c>
    </row>
    <row r="331" spans="1:7">
      <c r="A331" t="s">
        <v>144</v>
      </c>
      <c r="B331">
        <v>1.8268598904509199E-3</v>
      </c>
      <c r="C331">
        <v>1.28851837206815E-2</v>
      </c>
      <c r="D331">
        <v>91.789932835991195</v>
      </c>
      <c r="E331">
        <v>223.13005777582001</v>
      </c>
      <c r="F331">
        <v>1.28147703341349</v>
      </c>
      <c r="G331">
        <f t="shared" si="5"/>
        <v>2.4308772311066535</v>
      </c>
    </row>
    <row r="332" spans="1:7">
      <c r="A332" t="s">
        <v>271</v>
      </c>
      <c r="B332" s="2">
        <v>4.1086740267086097E-6</v>
      </c>
      <c r="C332">
        <v>3.2579243583947702E-4</v>
      </c>
      <c r="D332">
        <v>90.476322960758594</v>
      </c>
      <c r="E332">
        <v>199.14190652592501</v>
      </c>
      <c r="F332">
        <v>1.1381846440471499</v>
      </c>
      <c r="G332">
        <f t="shared" si="5"/>
        <v>2.201038901772097</v>
      </c>
    </row>
    <row r="333" spans="1:7">
      <c r="A333" t="s">
        <v>904</v>
      </c>
      <c r="B333">
        <v>1.9534162461926801E-4</v>
      </c>
      <c r="C333">
        <v>3.1126740137329802E-3</v>
      </c>
      <c r="D333">
        <v>99.673453764326794</v>
      </c>
      <c r="E333">
        <v>150.59517932417501</v>
      </c>
      <c r="F333">
        <v>0.59539436393089995</v>
      </c>
      <c r="G333">
        <f t="shared" si="5"/>
        <v>1.5108855330753397</v>
      </c>
    </row>
    <row r="334" spans="1:7">
      <c r="A334" t="s">
        <v>905</v>
      </c>
      <c r="B334">
        <v>3.3574146997547398E-4</v>
      </c>
      <c r="C334">
        <v>4.3120533635849501E-3</v>
      </c>
      <c r="D334">
        <v>14.7210631926304</v>
      </c>
      <c r="E334">
        <v>22.992739241175698</v>
      </c>
      <c r="F334">
        <v>0.64329648157980701</v>
      </c>
      <c r="G334">
        <f t="shared" si="5"/>
        <v>1.5618939298274486</v>
      </c>
    </row>
    <row r="335" spans="1:7">
      <c r="A335" t="s">
        <v>906</v>
      </c>
      <c r="B335">
        <v>2.6489300679908498E-3</v>
      </c>
      <c r="C335">
        <v>1.63576537933223E-2</v>
      </c>
      <c r="D335">
        <v>8.9316327419878903</v>
      </c>
      <c r="E335">
        <v>13.9791898174126</v>
      </c>
      <c r="F335">
        <v>0.64628491421615897</v>
      </c>
      <c r="G335">
        <f t="shared" si="5"/>
        <v>1.5651326270611217</v>
      </c>
    </row>
    <row r="336" spans="1:7">
      <c r="A336" t="s">
        <v>907</v>
      </c>
      <c r="B336">
        <v>6.0806321302910005E-4</v>
      </c>
      <c r="C336">
        <v>6.3116305033918E-3</v>
      </c>
      <c r="D336">
        <v>6.6243678058431401</v>
      </c>
      <c r="E336">
        <v>18.765099055873399</v>
      </c>
      <c r="F336">
        <v>1.50219722267779</v>
      </c>
      <c r="G336">
        <f t="shared" si="5"/>
        <v>2.8327380975617467</v>
      </c>
    </row>
    <row r="337" spans="1:7">
      <c r="A337" t="s">
        <v>197</v>
      </c>
      <c r="B337" s="2">
        <v>3.6465975432243797E-5</v>
      </c>
      <c r="C337">
        <v>1.1471494889043099E-3</v>
      </c>
      <c r="D337">
        <v>14.3863635771223</v>
      </c>
      <c r="E337">
        <v>34.985946051152197</v>
      </c>
      <c r="F337">
        <v>1.2820735339765801</v>
      </c>
      <c r="G337">
        <f t="shared" si="5"/>
        <v>2.431882515939467</v>
      </c>
    </row>
    <row r="338" spans="1:7">
      <c r="A338" t="s">
        <v>908</v>
      </c>
      <c r="B338" s="2">
        <v>1.80707152107351E-5</v>
      </c>
      <c r="C338">
        <v>7.6807103049658101E-4</v>
      </c>
      <c r="D338">
        <v>2.9377922334556601</v>
      </c>
      <c r="E338">
        <v>35.372712739311098</v>
      </c>
      <c r="F338">
        <v>3.5898325894729002</v>
      </c>
      <c r="G338">
        <f t="shared" si="5"/>
        <v>12.040576708075397</v>
      </c>
    </row>
    <row r="339" spans="1:7">
      <c r="A339" t="s">
        <v>909</v>
      </c>
      <c r="B339">
        <v>1.6356093430499E-3</v>
      </c>
      <c r="C339">
        <v>1.2003080644605001E-2</v>
      </c>
      <c r="D339">
        <v>118.049705461114</v>
      </c>
      <c r="E339">
        <v>188.61204918957401</v>
      </c>
      <c r="F339">
        <v>0.67602740131501304</v>
      </c>
      <c r="G339">
        <f t="shared" si="5"/>
        <v>1.5977341786058341</v>
      </c>
    </row>
    <row r="340" spans="1:7">
      <c r="A340" t="s">
        <v>910</v>
      </c>
      <c r="B340">
        <v>1.15059903982067E-4</v>
      </c>
      <c r="C340">
        <v>2.2364997199975701E-3</v>
      </c>
      <c r="D340">
        <v>27.615794295953499</v>
      </c>
      <c r="E340">
        <v>49.758836219635697</v>
      </c>
      <c r="F340">
        <v>0.84945912016334002</v>
      </c>
      <c r="G340">
        <f t="shared" si="5"/>
        <v>1.8018252774618466</v>
      </c>
    </row>
    <row r="341" spans="1:7">
      <c r="A341" t="s">
        <v>126</v>
      </c>
      <c r="B341" s="2">
        <v>1.6193332943764802E-5</v>
      </c>
      <c r="C341">
        <v>7.2624501654208003E-4</v>
      </c>
      <c r="D341">
        <v>21.845054067796902</v>
      </c>
      <c r="E341">
        <v>69.827218520484195</v>
      </c>
      <c r="F341">
        <v>1.67648282938058</v>
      </c>
      <c r="G341">
        <f t="shared" si="5"/>
        <v>3.196477257679168</v>
      </c>
    </row>
    <row r="342" spans="1:7">
      <c r="A342" t="s">
        <v>332</v>
      </c>
      <c r="B342" s="2">
        <v>2.0123380287695699E-5</v>
      </c>
      <c r="C342">
        <v>8.2110864447115003E-4</v>
      </c>
      <c r="D342">
        <v>11.222942035045101</v>
      </c>
      <c r="E342">
        <v>22.127809212912201</v>
      </c>
      <c r="F342">
        <v>0.97940970224527202</v>
      </c>
      <c r="G342">
        <f t="shared" si="5"/>
        <v>1.9716585137671803</v>
      </c>
    </row>
    <row r="343" spans="1:7">
      <c r="A343" t="s">
        <v>911</v>
      </c>
      <c r="B343" s="2">
        <v>4.5852298525728498E-5</v>
      </c>
      <c r="C343">
        <v>1.30619612633571E-3</v>
      </c>
      <c r="D343">
        <v>33.7669653152034</v>
      </c>
      <c r="E343">
        <v>63.2807193305242</v>
      </c>
      <c r="F343">
        <v>0.90615347130899004</v>
      </c>
      <c r="G343">
        <f t="shared" si="5"/>
        <v>1.8740422403914518</v>
      </c>
    </row>
    <row r="344" spans="1:7">
      <c r="A344" t="s">
        <v>912</v>
      </c>
      <c r="B344" s="2">
        <v>7.1049724022964897E-6</v>
      </c>
      <c r="C344">
        <v>4.6118774224523403E-4</v>
      </c>
      <c r="D344">
        <v>30.5837075175758</v>
      </c>
      <c r="E344">
        <v>55.747051966923003</v>
      </c>
      <c r="F344">
        <v>0.86613220563222704</v>
      </c>
      <c r="G344">
        <f t="shared" si="5"/>
        <v>1.8227695885100359</v>
      </c>
    </row>
    <row r="345" spans="1:7">
      <c r="A345" t="s">
        <v>913</v>
      </c>
      <c r="B345">
        <v>1.3858193100072899E-2</v>
      </c>
      <c r="C345">
        <v>4.8505202375830003E-2</v>
      </c>
      <c r="D345">
        <v>13.2225277392095</v>
      </c>
      <c r="E345">
        <v>24.926019334014999</v>
      </c>
      <c r="F345">
        <v>0.91465450196759102</v>
      </c>
      <c r="G345">
        <f t="shared" si="5"/>
        <v>1.8851175679594532</v>
      </c>
    </row>
    <row r="346" spans="1:7">
      <c r="A346" t="s">
        <v>914</v>
      </c>
      <c r="B346">
        <v>4.4791231351207902E-3</v>
      </c>
      <c r="C346">
        <v>2.29521489632122E-2</v>
      </c>
      <c r="D346">
        <v>29.7226757068293</v>
      </c>
      <c r="E346">
        <v>59.405174787154102</v>
      </c>
      <c r="F346">
        <v>0.99902461311904101</v>
      </c>
      <c r="G346">
        <f t="shared" si="5"/>
        <v>1.9986482836572026</v>
      </c>
    </row>
    <row r="347" spans="1:7">
      <c r="A347" t="s">
        <v>915</v>
      </c>
      <c r="B347">
        <v>1.8987560231668499E-4</v>
      </c>
      <c r="C347">
        <v>3.0612727759570298E-3</v>
      </c>
      <c r="D347">
        <v>61.669611493745599</v>
      </c>
      <c r="E347">
        <v>170.486803725215</v>
      </c>
      <c r="F347">
        <v>1.4670284111637599</v>
      </c>
      <c r="G347">
        <f t="shared" si="5"/>
        <v>2.7645188545172741</v>
      </c>
    </row>
    <row r="348" spans="1:7">
      <c r="A348" t="s">
        <v>916</v>
      </c>
      <c r="B348">
        <v>6.8783625561692199E-3</v>
      </c>
      <c r="C348">
        <v>3.0545569053565501E-2</v>
      </c>
      <c r="D348">
        <v>9.5739194360797502</v>
      </c>
      <c r="E348">
        <v>15.720622772881701</v>
      </c>
      <c r="F348">
        <v>0.71547680009549397</v>
      </c>
      <c r="G348">
        <f t="shared" si="5"/>
        <v>1.6420258054018897</v>
      </c>
    </row>
    <row r="349" spans="1:7">
      <c r="A349" t="s">
        <v>917</v>
      </c>
      <c r="B349">
        <v>2.4248489509811799E-3</v>
      </c>
      <c r="C349">
        <v>1.54974836821149E-2</v>
      </c>
      <c r="D349">
        <v>10.3399908138552</v>
      </c>
      <c r="E349">
        <v>15.953958786026901</v>
      </c>
      <c r="F349">
        <v>0.62567955216039595</v>
      </c>
      <c r="G349">
        <f t="shared" si="5"/>
        <v>1.5429374235660926</v>
      </c>
    </row>
    <row r="350" spans="1:7">
      <c r="A350" t="s">
        <v>157</v>
      </c>
      <c r="B350" s="2">
        <v>1.95749069149151E-5</v>
      </c>
      <c r="C350">
        <v>8.0298878152570497E-4</v>
      </c>
      <c r="D350">
        <v>19.302498488350299</v>
      </c>
      <c r="E350">
        <v>50.118969654826003</v>
      </c>
      <c r="F350">
        <v>1.37656915605323</v>
      </c>
      <c r="G350">
        <f t="shared" si="5"/>
        <v>2.5965016749036161</v>
      </c>
    </row>
    <row r="351" spans="1:7">
      <c r="A351" t="s">
        <v>918</v>
      </c>
      <c r="B351">
        <v>1.2241780132754701E-4</v>
      </c>
      <c r="C351">
        <v>2.29283770130963E-3</v>
      </c>
      <c r="D351">
        <v>13.741517012509901</v>
      </c>
      <c r="E351">
        <v>25.629725535545901</v>
      </c>
      <c r="F351">
        <v>0.89927674800233004</v>
      </c>
      <c r="G351">
        <f t="shared" si="5"/>
        <v>1.8651307211724355</v>
      </c>
    </row>
    <row r="352" spans="1:7">
      <c r="A352" t="s">
        <v>919</v>
      </c>
      <c r="B352">
        <v>2.2799148849674002E-3</v>
      </c>
      <c r="C352">
        <v>1.49178777862414E-2</v>
      </c>
      <c r="D352">
        <v>20.7574607876643</v>
      </c>
      <c r="E352">
        <v>31.960083701783599</v>
      </c>
      <c r="F352">
        <v>0.62264121368349201</v>
      </c>
      <c r="G352">
        <f t="shared" si="5"/>
        <v>1.5396913923487614</v>
      </c>
    </row>
    <row r="353" spans="1:7">
      <c r="A353" t="s">
        <v>920</v>
      </c>
      <c r="B353">
        <v>2.7373626673694398E-3</v>
      </c>
      <c r="C353">
        <v>1.67032328092598E-2</v>
      </c>
      <c r="D353">
        <v>7.7568649986092204</v>
      </c>
      <c r="E353">
        <v>13.097263534141799</v>
      </c>
      <c r="F353">
        <v>0.75571981681753297</v>
      </c>
      <c r="G353">
        <f t="shared" si="5"/>
        <v>1.6884738275695319</v>
      </c>
    </row>
    <row r="354" spans="1:7">
      <c r="A354" t="s">
        <v>921</v>
      </c>
      <c r="B354" s="2">
        <v>1.14479788497183E-5</v>
      </c>
      <c r="C354">
        <v>5.93001219736538E-4</v>
      </c>
      <c r="D354">
        <v>2.3322503924265598</v>
      </c>
      <c r="E354">
        <v>15.4880108251421</v>
      </c>
      <c r="F354">
        <v>2.7313572751202599</v>
      </c>
      <c r="G354">
        <f t="shared" si="5"/>
        <v>6.6408010372453212</v>
      </c>
    </row>
    <row r="355" spans="1:7">
      <c r="A355" t="s">
        <v>922</v>
      </c>
      <c r="B355">
        <v>8.1502996514968304E-4</v>
      </c>
      <c r="C355">
        <v>7.6047086682104496E-3</v>
      </c>
      <c r="D355">
        <v>3.2799811398148102</v>
      </c>
      <c r="E355">
        <v>29.976364446170599</v>
      </c>
      <c r="F355">
        <v>3.1920659985070801</v>
      </c>
      <c r="G355">
        <f t="shared" si="5"/>
        <v>9.1391880527285672</v>
      </c>
    </row>
    <row r="356" spans="1:7">
      <c r="A356" t="s">
        <v>923</v>
      </c>
      <c r="B356">
        <v>2.2043336988947001E-3</v>
      </c>
      <c r="C356">
        <v>1.45909058907475E-2</v>
      </c>
      <c r="D356">
        <v>61.164963329358201</v>
      </c>
      <c r="E356">
        <v>137.814769128987</v>
      </c>
      <c r="F356">
        <v>1.17195311856004</v>
      </c>
      <c r="G356">
        <f t="shared" si="5"/>
        <v>2.2531652375378357</v>
      </c>
    </row>
    <row r="357" spans="1:7">
      <c r="A357" t="s">
        <v>924</v>
      </c>
      <c r="B357">
        <v>7.90996758935125E-4</v>
      </c>
      <c r="C357">
        <v>7.4664493346877202E-3</v>
      </c>
      <c r="D357">
        <v>40.638864934102401</v>
      </c>
      <c r="E357">
        <v>61.953163302622201</v>
      </c>
      <c r="F357">
        <v>0.60831784024719804</v>
      </c>
      <c r="G357">
        <f t="shared" si="5"/>
        <v>1.5244806517869467</v>
      </c>
    </row>
    <row r="358" spans="1:7">
      <c r="A358" t="s">
        <v>925</v>
      </c>
      <c r="B358">
        <v>5.3317541168800501E-3</v>
      </c>
      <c r="C358">
        <v>2.5743505394058699E-2</v>
      </c>
      <c r="D358">
        <v>7.6265411397378502</v>
      </c>
      <c r="E358">
        <v>12.3392868031176</v>
      </c>
      <c r="F358">
        <v>0.69415820479472701</v>
      </c>
      <c r="G358">
        <f t="shared" si="5"/>
        <v>1.6179401090258567</v>
      </c>
    </row>
    <row r="359" spans="1:7">
      <c r="A359" t="s">
        <v>18</v>
      </c>
      <c r="B359" s="2">
        <v>2.7879846340130199E-6</v>
      </c>
      <c r="C359">
        <v>2.6720902261084399E-4</v>
      </c>
      <c r="D359">
        <v>303.56338089179502</v>
      </c>
      <c r="E359">
        <v>676.12331966246495</v>
      </c>
      <c r="F359">
        <v>1.15528863919844</v>
      </c>
      <c r="G359">
        <f t="shared" si="5"/>
        <v>2.2272888043221224</v>
      </c>
    </row>
    <row r="360" spans="1:7">
      <c r="A360" t="s">
        <v>220</v>
      </c>
      <c r="B360" s="2">
        <v>8.1892333664490495E-5</v>
      </c>
      <c r="C360">
        <v>1.83905075731512E-3</v>
      </c>
      <c r="D360">
        <v>7.0889037189920598</v>
      </c>
      <c r="E360">
        <v>16.880686236959601</v>
      </c>
      <c r="F360">
        <v>1.25173911326556</v>
      </c>
      <c r="G360">
        <f t="shared" si="5"/>
        <v>2.381283045463606</v>
      </c>
    </row>
    <row r="361" spans="1:7">
      <c r="A361" t="s">
        <v>926</v>
      </c>
      <c r="B361">
        <v>3.7329122157790797E-4</v>
      </c>
      <c r="C361">
        <v>4.6234612411698598E-3</v>
      </c>
      <c r="D361">
        <v>7.6293078176321796</v>
      </c>
      <c r="E361">
        <v>11.8315870304036</v>
      </c>
      <c r="F361">
        <v>0.63301952554981</v>
      </c>
      <c r="G361">
        <f t="shared" si="5"/>
        <v>1.5508074013031017</v>
      </c>
    </row>
    <row r="362" spans="1:7">
      <c r="A362" t="s">
        <v>314</v>
      </c>
      <c r="B362">
        <v>9.3989135190777895E-4</v>
      </c>
      <c r="C362">
        <v>8.3141740462319494E-3</v>
      </c>
      <c r="D362">
        <v>320.13416076782897</v>
      </c>
      <c r="E362">
        <v>546.16451637634702</v>
      </c>
      <c r="F362">
        <v>0.77065895534784601</v>
      </c>
      <c r="G362">
        <f t="shared" si="5"/>
        <v>1.7060488486027028</v>
      </c>
    </row>
    <row r="363" spans="1:7">
      <c r="A363" t="s">
        <v>927</v>
      </c>
      <c r="B363">
        <v>3.1641277737395898E-3</v>
      </c>
      <c r="C363">
        <v>1.8367463223938198E-2</v>
      </c>
      <c r="D363">
        <v>49.116692510718202</v>
      </c>
      <c r="E363">
        <v>90.845560010182496</v>
      </c>
      <c r="F363">
        <v>0.88720259210214403</v>
      </c>
      <c r="G363">
        <f t="shared" si="5"/>
        <v>1.8495862682601885</v>
      </c>
    </row>
    <row r="364" spans="1:7">
      <c r="A364" t="s">
        <v>345</v>
      </c>
      <c r="B364" s="2">
        <v>8.0323901681945095E-6</v>
      </c>
      <c r="C364">
        <v>4.9227991218062203E-4</v>
      </c>
      <c r="D364">
        <v>26.3621804918509</v>
      </c>
      <c r="E364">
        <v>54.409228491512799</v>
      </c>
      <c r="F364">
        <v>1.0453816667662901</v>
      </c>
      <c r="G364">
        <f t="shared" si="5"/>
        <v>2.0639122969487333</v>
      </c>
    </row>
    <row r="365" spans="1:7">
      <c r="A365" t="s">
        <v>928</v>
      </c>
      <c r="B365">
        <v>2.1338875070556298E-3</v>
      </c>
      <c r="C365">
        <v>1.42657937944532E-2</v>
      </c>
      <c r="D365">
        <v>201.05015860053001</v>
      </c>
      <c r="E365">
        <v>312.380135031885</v>
      </c>
      <c r="F365">
        <v>0.63574723789170196</v>
      </c>
      <c r="G365">
        <f t="shared" si="5"/>
        <v>1.5537422959837539</v>
      </c>
    </row>
    <row r="366" spans="1:7">
      <c r="A366" t="s">
        <v>929</v>
      </c>
      <c r="B366" s="2">
        <v>7.3355603447701996E-5</v>
      </c>
      <c r="C366">
        <v>1.71754832242922E-3</v>
      </c>
      <c r="D366">
        <v>20.204072245655301</v>
      </c>
      <c r="E366">
        <v>34.848329840300899</v>
      </c>
      <c r="F366">
        <v>0.78644340870103102</v>
      </c>
      <c r="G366">
        <f t="shared" si="5"/>
        <v>1.7248171267945627</v>
      </c>
    </row>
    <row r="367" spans="1:7">
      <c r="A367" t="s">
        <v>930</v>
      </c>
      <c r="B367">
        <v>2.5605756217796198E-3</v>
      </c>
      <c r="C367">
        <v>1.6048511838348399E-2</v>
      </c>
      <c r="D367">
        <v>398.04555617014802</v>
      </c>
      <c r="E367">
        <v>597.65980339050896</v>
      </c>
      <c r="F367">
        <v>0.58639095901412297</v>
      </c>
      <c r="G367">
        <f t="shared" si="5"/>
        <v>1.5014859332710007</v>
      </c>
    </row>
    <row r="368" spans="1:7">
      <c r="A368" t="s">
        <v>56</v>
      </c>
      <c r="B368" s="2">
        <v>2.1371065670637499E-5</v>
      </c>
      <c r="C368">
        <v>8.5168679588449702E-4</v>
      </c>
      <c r="D368">
        <v>5.4009944274841599</v>
      </c>
      <c r="E368">
        <v>47.471272910450203</v>
      </c>
      <c r="F368">
        <v>3.1357577702970798</v>
      </c>
      <c r="G368">
        <f t="shared" si="5"/>
        <v>8.7893578761870312</v>
      </c>
    </row>
    <row r="369" spans="1:7">
      <c r="A369" t="s">
        <v>931</v>
      </c>
      <c r="B369">
        <v>1.2433046805439001E-3</v>
      </c>
      <c r="C369">
        <v>9.9881998609384192E-3</v>
      </c>
      <c r="D369">
        <v>44.213651837514</v>
      </c>
      <c r="E369">
        <v>83.324416896178903</v>
      </c>
      <c r="F369">
        <v>0.91424741743155902</v>
      </c>
      <c r="G369">
        <f t="shared" si="5"/>
        <v>1.8845857203199965</v>
      </c>
    </row>
    <row r="370" spans="1:7">
      <c r="A370" t="s">
        <v>932</v>
      </c>
      <c r="B370">
        <v>4.2668733165883199E-4</v>
      </c>
      <c r="C370">
        <v>5.0451431382842497E-3</v>
      </c>
      <c r="D370">
        <v>857.60575158537495</v>
      </c>
      <c r="E370">
        <v>2183.5342055342799</v>
      </c>
      <c r="F370">
        <v>1.3482786449609601</v>
      </c>
      <c r="G370">
        <f t="shared" si="5"/>
        <v>2.546081578275091</v>
      </c>
    </row>
    <row r="371" spans="1:7">
      <c r="A371" t="s">
        <v>933</v>
      </c>
      <c r="B371">
        <v>8.1216874980142104E-3</v>
      </c>
      <c r="C371">
        <v>3.3775593074331603E-2</v>
      </c>
      <c r="D371">
        <v>22.715486322256101</v>
      </c>
      <c r="E371">
        <v>39.349305795536601</v>
      </c>
      <c r="F371">
        <v>0.79266199099382395</v>
      </c>
      <c r="G371">
        <f t="shared" si="5"/>
        <v>1.7322678122450372</v>
      </c>
    </row>
    <row r="372" spans="1:7">
      <c r="A372" t="s">
        <v>934</v>
      </c>
      <c r="B372" s="2">
        <v>7.0770255173822299E-6</v>
      </c>
      <c r="C372">
        <v>4.6118774224523403E-4</v>
      </c>
      <c r="D372">
        <v>14.305511503023601</v>
      </c>
      <c r="E372">
        <v>64.107500499808296</v>
      </c>
      <c r="F372">
        <v>2.1639220771906502</v>
      </c>
      <c r="G372">
        <f t="shared" si="5"/>
        <v>4.4813148055739864</v>
      </c>
    </row>
    <row r="373" spans="1:7">
      <c r="A373" t="s">
        <v>935</v>
      </c>
      <c r="B373">
        <v>1.0953862495265199E-3</v>
      </c>
      <c r="C373">
        <v>9.2078287849543406E-3</v>
      </c>
      <c r="D373">
        <v>5.5411334189049404</v>
      </c>
      <c r="E373">
        <v>26.658274994196699</v>
      </c>
      <c r="F373">
        <v>2.26633041976842</v>
      </c>
      <c r="G373">
        <f t="shared" si="5"/>
        <v>4.8109787256241487</v>
      </c>
    </row>
    <row r="374" spans="1:7">
      <c r="A374" t="s">
        <v>131</v>
      </c>
      <c r="B374" s="2">
        <v>3.8759957692092702E-5</v>
      </c>
      <c r="C374">
        <v>1.1800206424187401E-3</v>
      </c>
      <c r="D374">
        <v>3951.3891581704102</v>
      </c>
      <c r="E374">
        <v>11760.0847309776</v>
      </c>
      <c r="F374">
        <v>1.57346661048188</v>
      </c>
      <c r="G374">
        <f t="shared" si="5"/>
        <v>2.9761899575649142</v>
      </c>
    </row>
    <row r="375" spans="1:7">
      <c r="A375" t="s">
        <v>211</v>
      </c>
      <c r="B375">
        <v>3.91910891125038E-4</v>
      </c>
      <c r="C375">
        <v>4.8064515260347902E-3</v>
      </c>
      <c r="D375">
        <v>2219.4208079423902</v>
      </c>
      <c r="E375">
        <v>4624.8824997347601</v>
      </c>
      <c r="F375">
        <v>1.0592334806360799</v>
      </c>
      <c r="G375">
        <f t="shared" si="5"/>
        <v>2.0838240694077546</v>
      </c>
    </row>
    <row r="376" spans="1:7">
      <c r="A376" t="s">
        <v>936</v>
      </c>
      <c r="B376">
        <v>1.18861814626522E-3</v>
      </c>
      <c r="C376">
        <v>9.6856871353145808E-3</v>
      </c>
      <c r="D376">
        <v>51.902904881999902</v>
      </c>
      <c r="E376">
        <v>85.878302867511493</v>
      </c>
      <c r="F376">
        <v>0.72647839579815399</v>
      </c>
      <c r="G376">
        <f t="shared" si="5"/>
        <v>1.6545953075796798</v>
      </c>
    </row>
    <row r="377" spans="1:7">
      <c r="A377" t="s">
        <v>43</v>
      </c>
      <c r="B377" s="2">
        <v>3.7427957673004201E-7</v>
      </c>
      <c r="C377" s="2">
        <v>9.59590454806371E-5</v>
      </c>
      <c r="D377">
        <v>5.4134377721115197</v>
      </c>
      <c r="E377">
        <v>64.528646841479201</v>
      </c>
      <c r="F377">
        <v>3.5753228073728902</v>
      </c>
      <c r="G377">
        <f t="shared" si="5"/>
        <v>11.920086561983304</v>
      </c>
    </row>
    <row r="378" spans="1:7">
      <c r="A378" t="s">
        <v>937</v>
      </c>
      <c r="B378">
        <v>3.9400276251100501E-3</v>
      </c>
      <c r="C378">
        <v>2.1008473122034001E-2</v>
      </c>
      <c r="D378">
        <v>1.952198093724</v>
      </c>
      <c r="E378">
        <v>12.145432006779901</v>
      </c>
      <c r="F378">
        <v>2.6372424480094701</v>
      </c>
      <c r="G378">
        <f t="shared" si="5"/>
        <v>6.2214137211922713</v>
      </c>
    </row>
    <row r="379" spans="1:7">
      <c r="A379" t="s">
        <v>351</v>
      </c>
      <c r="B379" s="2">
        <v>3.6048370998037797E-5</v>
      </c>
      <c r="C379">
        <v>1.14336513621199E-3</v>
      </c>
      <c r="D379">
        <v>174.58976298973599</v>
      </c>
      <c r="E379">
        <v>289.64728033548801</v>
      </c>
      <c r="F379">
        <v>0.73032814925838996</v>
      </c>
      <c r="G379">
        <f t="shared" si="5"/>
        <v>1.6590164015086977</v>
      </c>
    </row>
    <row r="380" spans="1:7">
      <c r="A380" t="s">
        <v>214</v>
      </c>
      <c r="B380" s="2">
        <v>7.12202203687409E-5</v>
      </c>
      <c r="C380">
        <v>1.69071087952522E-3</v>
      </c>
      <c r="D380">
        <v>151.37095536365601</v>
      </c>
      <c r="E380">
        <v>295.90497511665302</v>
      </c>
      <c r="F380">
        <v>0.96704554150972799</v>
      </c>
      <c r="G380">
        <f t="shared" si="5"/>
        <v>1.9548332400080684</v>
      </c>
    </row>
    <row r="381" spans="1:7">
      <c r="A381" t="s">
        <v>115</v>
      </c>
      <c r="B381" s="2">
        <v>2.2971506875113201E-6</v>
      </c>
      <c r="C381">
        <v>2.5041399232302697E-4</v>
      </c>
      <c r="D381">
        <v>49.017016900172102</v>
      </c>
      <c r="E381">
        <v>184.41236823507401</v>
      </c>
      <c r="F381">
        <v>1.9115808264019201</v>
      </c>
      <c r="G381">
        <f t="shared" si="5"/>
        <v>3.7622111645563425</v>
      </c>
    </row>
    <row r="382" spans="1:7">
      <c r="A382" t="s">
        <v>88</v>
      </c>
      <c r="B382" s="2">
        <v>2.3751532485996298E-6</v>
      </c>
      <c r="C382">
        <v>2.5041399232302697E-4</v>
      </c>
      <c r="D382">
        <v>5.2911071439919404</v>
      </c>
      <c r="E382">
        <v>27.840401495896799</v>
      </c>
      <c r="F382">
        <v>2.3955384794571102</v>
      </c>
      <c r="G382">
        <f t="shared" si="5"/>
        <v>5.2617345932050359</v>
      </c>
    </row>
    <row r="383" spans="1:7">
      <c r="A383" t="s">
        <v>938</v>
      </c>
      <c r="B383">
        <v>5.3664552889145104E-3</v>
      </c>
      <c r="C383">
        <v>2.58784268681416E-2</v>
      </c>
      <c r="D383">
        <v>32.327510510291297</v>
      </c>
      <c r="E383">
        <v>55.121958664754501</v>
      </c>
      <c r="F383">
        <v>0.76986474054826404</v>
      </c>
      <c r="G383">
        <f t="shared" si="5"/>
        <v>1.7051099139603332</v>
      </c>
    </row>
    <row r="384" spans="1:7">
      <c r="A384" t="s">
        <v>166</v>
      </c>
      <c r="B384" s="2">
        <v>9.9529329109838408E-7</v>
      </c>
      <c r="C384">
        <v>1.6824831535127999E-4</v>
      </c>
      <c r="D384">
        <v>72.424236499232805</v>
      </c>
      <c r="E384">
        <v>202.57979872257701</v>
      </c>
      <c r="F384">
        <v>1.4839458399121701</v>
      </c>
      <c r="G384">
        <f t="shared" si="5"/>
        <v>2.7971271568009297</v>
      </c>
    </row>
    <row r="385" spans="1:7">
      <c r="A385" t="s">
        <v>939</v>
      </c>
      <c r="B385">
        <v>1.6932832895718601E-3</v>
      </c>
      <c r="C385">
        <v>1.2286687190322601E-2</v>
      </c>
      <c r="D385">
        <v>12.1157815288115</v>
      </c>
      <c r="E385">
        <v>20.726154827755298</v>
      </c>
      <c r="F385">
        <v>0.774565019716973</v>
      </c>
      <c r="G385">
        <f t="shared" si="5"/>
        <v>1.7106741961687106</v>
      </c>
    </row>
    <row r="386" spans="1:7">
      <c r="A386" t="s">
        <v>134</v>
      </c>
      <c r="B386">
        <v>1.50082058356489E-4</v>
      </c>
      <c r="C386">
        <v>2.6249564240292799E-3</v>
      </c>
      <c r="D386">
        <v>73.627281480674796</v>
      </c>
      <c r="E386">
        <v>211.631276683089</v>
      </c>
      <c r="F386">
        <v>1.5232405176564401</v>
      </c>
      <c r="G386">
        <f t="shared" ref="G386:G449" si="6">2^F386</f>
        <v>2.8743595095065029</v>
      </c>
    </row>
    <row r="387" spans="1:7">
      <c r="A387" t="s">
        <v>940</v>
      </c>
      <c r="B387">
        <v>7.5956757604174101E-3</v>
      </c>
      <c r="C387">
        <v>3.23489147902827E-2</v>
      </c>
      <c r="D387">
        <v>49.117534920832099</v>
      </c>
      <c r="E387">
        <v>95.715752744417102</v>
      </c>
      <c r="F387">
        <v>0.96251822320138702</v>
      </c>
      <c r="G387">
        <f t="shared" si="6"/>
        <v>1.9487083970865444</v>
      </c>
    </row>
    <row r="388" spans="1:7">
      <c r="A388" t="s">
        <v>353</v>
      </c>
      <c r="B388" s="2">
        <v>3.8235291913585198E-5</v>
      </c>
      <c r="C388">
        <v>1.1718615824489E-3</v>
      </c>
      <c r="D388">
        <v>93.527146394206596</v>
      </c>
      <c r="E388">
        <v>179.05641399300001</v>
      </c>
      <c r="F388">
        <v>0.93695712317951296</v>
      </c>
      <c r="G388">
        <f t="shared" si="6"/>
        <v>1.9144860171216724</v>
      </c>
    </row>
    <row r="389" spans="1:7">
      <c r="A389" t="s">
        <v>941</v>
      </c>
      <c r="B389">
        <v>2.47801025457252E-4</v>
      </c>
      <c r="C389">
        <v>3.5305058231502998E-3</v>
      </c>
      <c r="D389">
        <v>21.330304561885001</v>
      </c>
      <c r="E389">
        <v>34.129447487222301</v>
      </c>
      <c r="F389">
        <v>0.67811249405714302</v>
      </c>
      <c r="G389">
        <f t="shared" si="6"/>
        <v>1.6000450152131418</v>
      </c>
    </row>
    <row r="390" spans="1:7">
      <c r="A390" t="s">
        <v>248</v>
      </c>
      <c r="B390" s="2">
        <v>9.6352767482313499E-6</v>
      </c>
      <c r="C390">
        <v>5.4818499734623799E-4</v>
      </c>
      <c r="D390">
        <v>37.652298533496001</v>
      </c>
      <c r="E390">
        <v>76.769347245044798</v>
      </c>
      <c r="F390">
        <v>1.0277924424137601</v>
      </c>
      <c r="G390">
        <f t="shared" si="6"/>
        <v>2.0389020122303991</v>
      </c>
    </row>
    <row r="391" spans="1:7">
      <c r="A391" t="s">
        <v>942</v>
      </c>
      <c r="B391">
        <v>7.8343720484502204E-3</v>
      </c>
      <c r="C391">
        <v>3.3009078395318997E-2</v>
      </c>
      <c r="D391">
        <v>18.148520057846198</v>
      </c>
      <c r="E391">
        <v>27.289428989513599</v>
      </c>
      <c r="F391">
        <v>0.58849030086029397</v>
      </c>
      <c r="G391">
        <f t="shared" si="6"/>
        <v>1.5036724153006351</v>
      </c>
    </row>
    <row r="392" spans="1:7">
      <c r="A392" t="s">
        <v>943</v>
      </c>
      <c r="B392">
        <v>4.1588008978712298E-4</v>
      </c>
      <c r="C392">
        <v>4.9669902338472897E-3</v>
      </c>
      <c r="D392">
        <v>66.330227367272997</v>
      </c>
      <c r="E392">
        <v>112.503937976381</v>
      </c>
      <c r="F392">
        <v>0.76223712471621696</v>
      </c>
      <c r="G392">
        <f t="shared" si="6"/>
        <v>1.6961186843736025</v>
      </c>
    </row>
    <row r="393" spans="1:7">
      <c r="A393" t="s">
        <v>944</v>
      </c>
      <c r="B393">
        <v>5.1358788431874703E-3</v>
      </c>
      <c r="C393">
        <v>2.52251673833821E-2</v>
      </c>
      <c r="D393">
        <v>2.8075334060464199</v>
      </c>
      <c r="E393">
        <v>13.787455871722299</v>
      </c>
      <c r="F393">
        <v>2.2959811742578302</v>
      </c>
      <c r="G393">
        <f t="shared" si="6"/>
        <v>4.9108786531369564</v>
      </c>
    </row>
    <row r="394" spans="1:7">
      <c r="A394" t="s">
        <v>53</v>
      </c>
      <c r="B394" s="2">
        <v>1.10390220511481E-5</v>
      </c>
      <c r="C394">
        <v>5.8748891469504404E-4</v>
      </c>
      <c r="D394">
        <v>127.424791141089</v>
      </c>
      <c r="E394">
        <v>1060.3952862031399</v>
      </c>
      <c r="F394">
        <v>3.0568842684191702</v>
      </c>
      <c r="G394">
        <f t="shared" si="6"/>
        <v>8.3217345440184936</v>
      </c>
    </row>
    <row r="395" spans="1:7">
      <c r="A395" t="s">
        <v>259</v>
      </c>
      <c r="B395">
        <v>8.4359576181744999E-4</v>
      </c>
      <c r="C395">
        <v>7.7953384617451098E-3</v>
      </c>
      <c r="D395">
        <v>7.7734876105624302</v>
      </c>
      <c r="E395">
        <v>13.0061737850556</v>
      </c>
      <c r="F395">
        <v>0.74256268524954705</v>
      </c>
      <c r="G395">
        <f t="shared" si="6"/>
        <v>1.673145238873621</v>
      </c>
    </row>
    <row r="396" spans="1:7">
      <c r="A396" t="s">
        <v>945</v>
      </c>
      <c r="B396">
        <v>2.8062210544626799E-4</v>
      </c>
      <c r="C396">
        <v>3.8303547897781199E-3</v>
      </c>
      <c r="D396">
        <v>5.97177229048983</v>
      </c>
      <c r="E396">
        <v>16.671399563640598</v>
      </c>
      <c r="F396">
        <v>1.4811441633636699</v>
      </c>
      <c r="G396">
        <f t="shared" si="6"/>
        <v>2.7917004789667166</v>
      </c>
    </row>
    <row r="397" spans="1:7">
      <c r="A397" t="s">
        <v>946</v>
      </c>
      <c r="B397">
        <v>2.5850889707131801E-3</v>
      </c>
      <c r="C397">
        <v>1.6112322922693701E-2</v>
      </c>
      <c r="D397">
        <v>51.418813000959901</v>
      </c>
      <c r="E397">
        <v>90.079053966320799</v>
      </c>
      <c r="F397">
        <v>0.80889536987831201</v>
      </c>
      <c r="G397">
        <f t="shared" si="6"/>
        <v>1.7518695728086764</v>
      </c>
    </row>
    <row r="398" spans="1:7">
      <c r="A398" t="s">
        <v>947</v>
      </c>
      <c r="B398">
        <v>1.2832327149682701E-4</v>
      </c>
      <c r="C398">
        <v>2.3556048752215899E-3</v>
      </c>
      <c r="D398">
        <v>29.7842860033827</v>
      </c>
      <c r="E398">
        <v>52.8706121212429</v>
      </c>
      <c r="F398">
        <v>0.82791465510061901</v>
      </c>
      <c r="G398">
        <f t="shared" si="6"/>
        <v>1.7751176615493907</v>
      </c>
    </row>
    <row r="399" spans="1:7">
      <c r="A399" t="s">
        <v>948</v>
      </c>
      <c r="B399">
        <v>2.66264876486809E-3</v>
      </c>
      <c r="C399">
        <v>1.6409221897535499E-2</v>
      </c>
      <c r="D399">
        <v>7.7915921745397201</v>
      </c>
      <c r="E399">
        <v>15.381798856156101</v>
      </c>
      <c r="F399">
        <v>0.981234160763654</v>
      </c>
      <c r="G399">
        <f t="shared" si="6"/>
        <v>1.9741534864232959</v>
      </c>
    </row>
    <row r="400" spans="1:7">
      <c r="A400" t="s">
        <v>55</v>
      </c>
      <c r="B400" s="2">
        <v>5.5095380984166799E-7</v>
      </c>
      <c r="C400">
        <v>1.1610030762732E-4</v>
      </c>
      <c r="D400">
        <v>3.8432676253343598</v>
      </c>
      <c r="E400">
        <v>32.2734512233082</v>
      </c>
      <c r="F400">
        <v>3.0699425165785299</v>
      </c>
      <c r="G400">
        <f t="shared" si="6"/>
        <v>8.3973988723984494</v>
      </c>
    </row>
    <row r="401" spans="1:7">
      <c r="A401" t="s">
        <v>949</v>
      </c>
      <c r="B401">
        <v>5.4702852534933301E-4</v>
      </c>
      <c r="C401">
        <v>5.8886912564372201E-3</v>
      </c>
      <c r="D401">
        <v>23.9904107563869</v>
      </c>
      <c r="E401">
        <v>36.922970340963502</v>
      </c>
      <c r="F401">
        <v>0.6220607588714</v>
      </c>
      <c r="G401">
        <f t="shared" si="6"/>
        <v>1.5390720365691783</v>
      </c>
    </row>
    <row r="402" spans="1:7">
      <c r="A402" t="s">
        <v>293</v>
      </c>
      <c r="B402">
        <v>2.1538805494020799E-4</v>
      </c>
      <c r="C402">
        <v>3.2973805180266402E-3</v>
      </c>
      <c r="D402">
        <v>7.6426092376866501</v>
      </c>
      <c r="E402">
        <v>14.665181488978901</v>
      </c>
      <c r="F402">
        <v>0.94025775211431895</v>
      </c>
      <c r="G402">
        <f t="shared" si="6"/>
        <v>1.918871033816971</v>
      </c>
    </row>
    <row r="403" spans="1:7">
      <c r="A403" t="s">
        <v>950</v>
      </c>
      <c r="B403">
        <v>1.3422224833172501E-4</v>
      </c>
      <c r="C403">
        <v>2.4262524630868699E-3</v>
      </c>
      <c r="D403">
        <v>95.313755336305903</v>
      </c>
      <c r="E403">
        <v>157.21218308827301</v>
      </c>
      <c r="F403">
        <v>0.72195668413856795</v>
      </c>
      <c r="G403">
        <f t="shared" si="6"/>
        <v>1.6494175739227108</v>
      </c>
    </row>
    <row r="404" spans="1:7">
      <c r="A404" t="s">
        <v>951</v>
      </c>
      <c r="B404" s="2">
        <v>3.1267923731595701E-5</v>
      </c>
      <c r="C404">
        <v>1.06650658705795E-3</v>
      </c>
      <c r="D404">
        <v>31.261252355888399</v>
      </c>
      <c r="E404">
        <v>50.972449280698299</v>
      </c>
      <c r="F404">
        <v>0.70534210269980602</v>
      </c>
      <c r="G404">
        <f t="shared" si="6"/>
        <v>1.6305312628045456</v>
      </c>
    </row>
    <row r="405" spans="1:7">
      <c r="A405" t="s">
        <v>321</v>
      </c>
      <c r="B405" s="2">
        <v>8.1103577406114294E-5</v>
      </c>
      <c r="C405">
        <v>1.8337286138489599E-3</v>
      </c>
      <c r="D405">
        <v>42.542916692369701</v>
      </c>
      <c r="E405">
        <v>74.450845828282695</v>
      </c>
      <c r="F405">
        <v>0.80736929304237404</v>
      </c>
      <c r="G405">
        <f t="shared" si="6"/>
        <v>1.7500174322000792</v>
      </c>
    </row>
    <row r="406" spans="1:7">
      <c r="A406" t="s">
        <v>952</v>
      </c>
      <c r="B406">
        <v>2.1267205026256799E-4</v>
      </c>
      <c r="C406">
        <v>3.2654794913422299E-3</v>
      </c>
      <c r="D406">
        <v>105.623278934529</v>
      </c>
      <c r="E406">
        <v>180.76236886285801</v>
      </c>
      <c r="F406">
        <v>0.77516653477036901</v>
      </c>
      <c r="G406">
        <f t="shared" si="6"/>
        <v>1.711387590749798</v>
      </c>
    </row>
    <row r="407" spans="1:7">
      <c r="A407" t="s">
        <v>953</v>
      </c>
      <c r="B407">
        <v>1.14540750657759E-4</v>
      </c>
      <c r="C407">
        <v>2.2331817076911399E-3</v>
      </c>
      <c r="D407">
        <v>68.609150042151896</v>
      </c>
      <c r="E407">
        <v>113.208776608535</v>
      </c>
      <c r="F407">
        <v>0.72251290968355397</v>
      </c>
      <c r="G407">
        <f t="shared" si="6"/>
        <v>1.6500536231534946</v>
      </c>
    </row>
    <row r="408" spans="1:7">
      <c r="A408" t="s">
        <v>954</v>
      </c>
      <c r="B408">
        <v>4.0627237564993196E-3</v>
      </c>
      <c r="C408">
        <v>2.1381074083554299E-2</v>
      </c>
      <c r="D408">
        <v>44.141862073402798</v>
      </c>
      <c r="E408">
        <v>78.612073820576001</v>
      </c>
      <c r="F408">
        <v>0.83260341989549003</v>
      </c>
      <c r="G408">
        <f t="shared" si="6"/>
        <v>1.7808961862517978</v>
      </c>
    </row>
    <row r="409" spans="1:7">
      <c r="A409" t="s">
        <v>955</v>
      </c>
      <c r="B409">
        <v>4.0068993913040399E-3</v>
      </c>
      <c r="C409">
        <v>2.1251921789082001E-2</v>
      </c>
      <c r="D409">
        <v>8.14380227375994</v>
      </c>
      <c r="E409">
        <v>13.8046168797467</v>
      </c>
      <c r="F409">
        <v>0.76137641003966505</v>
      </c>
      <c r="G409">
        <f t="shared" si="6"/>
        <v>1.695107078449877</v>
      </c>
    </row>
    <row r="410" spans="1:7">
      <c r="A410" t="s">
        <v>956</v>
      </c>
      <c r="B410">
        <v>4.3580656230240798E-3</v>
      </c>
      <c r="C410">
        <v>2.2470833745158299E-2</v>
      </c>
      <c r="D410">
        <v>32.113941075824002</v>
      </c>
      <c r="E410">
        <v>71.100647664572804</v>
      </c>
      <c r="F410">
        <v>1.1466629757479001</v>
      </c>
      <c r="G410">
        <f t="shared" si="6"/>
        <v>2.2140118989661697</v>
      </c>
    </row>
    <row r="411" spans="1:7">
      <c r="A411" t="s">
        <v>71</v>
      </c>
      <c r="B411" s="2">
        <v>2.4255141946389499E-6</v>
      </c>
      <c r="C411">
        <v>2.5041399232302697E-4</v>
      </c>
      <c r="D411">
        <v>7.3817627153206402</v>
      </c>
      <c r="E411">
        <v>45.940877060201899</v>
      </c>
      <c r="F411">
        <v>2.6377411311448702</v>
      </c>
      <c r="G411">
        <f t="shared" si="6"/>
        <v>6.2235645918085245</v>
      </c>
    </row>
    <row r="412" spans="1:7">
      <c r="A412" t="s">
        <v>22</v>
      </c>
      <c r="B412">
        <v>2.0421396063242199E-4</v>
      </c>
      <c r="C412">
        <v>3.1957511255427699E-3</v>
      </c>
      <c r="D412">
        <v>8.5500881534630899</v>
      </c>
      <c r="E412">
        <v>28.648714015374601</v>
      </c>
      <c r="F412">
        <v>1.74445918096232</v>
      </c>
      <c r="G412">
        <f t="shared" si="6"/>
        <v>3.3506922386257321</v>
      </c>
    </row>
    <row r="413" spans="1:7">
      <c r="A413" t="s">
        <v>957</v>
      </c>
      <c r="B413">
        <v>2.34885356839216E-4</v>
      </c>
      <c r="C413">
        <v>3.4379081296457299E-3</v>
      </c>
      <c r="D413">
        <v>8.9562626529932992</v>
      </c>
      <c r="E413">
        <v>13.5186424033898</v>
      </c>
      <c r="F413">
        <v>0.59398153497629502</v>
      </c>
      <c r="G413">
        <f t="shared" si="6"/>
        <v>1.5094066495327372</v>
      </c>
    </row>
    <row r="414" spans="1:7">
      <c r="A414" t="s">
        <v>958</v>
      </c>
      <c r="B414">
        <v>5.0065888451252102E-4</v>
      </c>
      <c r="C414">
        <v>5.5248462126657903E-3</v>
      </c>
      <c r="D414">
        <v>64.497745238942002</v>
      </c>
      <c r="E414">
        <v>419.31984461533</v>
      </c>
      <c r="F414">
        <v>2.7007304766841398</v>
      </c>
      <c r="G414">
        <f t="shared" si="6"/>
        <v>6.5013101320347557</v>
      </c>
    </row>
    <row r="415" spans="1:7">
      <c r="A415" t="s">
        <v>959</v>
      </c>
      <c r="B415" s="2">
        <v>5.95852553680973E-5</v>
      </c>
      <c r="C415">
        <v>1.5276666388790701E-3</v>
      </c>
      <c r="D415">
        <v>104.54116418491201</v>
      </c>
      <c r="E415">
        <v>186.79921556970999</v>
      </c>
      <c r="F415">
        <v>0.83741726616537104</v>
      </c>
      <c r="G415">
        <f t="shared" si="6"/>
        <v>1.7868484345487086</v>
      </c>
    </row>
    <row r="416" spans="1:7">
      <c r="A416" t="s">
        <v>960</v>
      </c>
      <c r="B416" s="2">
        <v>6.6084443283726496E-6</v>
      </c>
      <c r="C416">
        <v>4.5382901385426999E-4</v>
      </c>
      <c r="D416">
        <v>2.1690054363326299</v>
      </c>
      <c r="E416">
        <v>26.2130848204188</v>
      </c>
      <c r="F416">
        <v>3.5951815695082598</v>
      </c>
      <c r="G416">
        <f t="shared" si="6"/>
        <v>12.085301577085982</v>
      </c>
    </row>
    <row r="417" spans="1:7">
      <c r="A417" t="s">
        <v>64</v>
      </c>
      <c r="B417">
        <v>8.6772817899609996E-3</v>
      </c>
      <c r="C417">
        <v>3.5353016205236398E-2</v>
      </c>
      <c r="D417">
        <v>50.609203500708801</v>
      </c>
      <c r="E417">
        <v>286.86366455212902</v>
      </c>
      <c r="F417">
        <v>2.50289356723512</v>
      </c>
      <c r="G417">
        <f t="shared" si="6"/>
        <v>5.66821140641171</v>
      </c>
    </row>
    <row r="418" spans="1:7">
      <c r="A418" t="s">
        <v>961</v>
      </c>
      <c r="B418">
        <v>3.2595978756257902E-4</v>
      </c>
      <c r="C418">
        <v>4.2211532858407504E-3</v>
      </c>
      <c r="D418">
        <v>47.353676273066597</v>
      </c>
      <c r="E418">
        <v>73.625745642795195</v>
      </c>
      <c r="F418">
        <v>0.63673390710353195</v>
      </c>
      <c r="G418">
        <f t="shared" si="6"/>
        <v>1.5548052746365404</v>
      </c>
    </row>
    <row r="419" spans="1:7">
      <c r="A419" t="s">
        <v>962</v>
      </c>
      <c r="B419">
        <v>2.09938150883373E-4</v>
      </c>
      <c r="C419">
        <v>3.24897240949591E-3</v>
      </c>
      <c r="D419">
        <v>55.293638393378203</v>
      </c>
      <c r="E419">
        <v>90.935372452557104</v>
      </c>
      <c r="F419">
        <v>0.71772808361285301</v>
      </c>
      <c r="G419">
        <f t="shared" si="6"/>
        <v>1.6445901390248758</v>
      </c>
    </row>
    <row r="420" spans="1:7">
      <c r="A420" t="s">
        <v>963</v>
      </c>
      <c r="B420">
        <v>2.6683263658416399E-3</v>
      </c>
      <c r="C420">
        <v>1.6409221897535499E-2</v>
      </c>
      <c r="D420">
        <v>162.205689293647</v>
      </c>
      <c r="E420">
        <v>327.935035180174</v>
      </c>
      <c r="F420">
        <v>1.01558561900796</v>
      </c>
      <c r="G420">
        <f t="shared" si="6"/>
        <v>2.0217233847235829</v>
      </c>
    </row>
    <row r="421" spans="1:7">
      <c r="A421" t="s">
        <v>151</v>
      </c>
      <c r="B421" s="2">
        <v>3.2212675382952597E-5</v>
      </c>
      <c r="C421">
        <v>1.086794661009E-3</v>
      </c>
      <c r="D421">
        <v>27.532820195732601</v>
      </c>
      <c r="E421">
        <v>63.373007845334399</v>
      </c>
      <c r="F421">
        <v>1.2027160979352001</v>
      </c>
      <c r="G421">
        <f t="shared" si="6"/>
        <v>2.3017259908288219</v>
      </c>
    </row>
    <row r="422" spans="1:7">
      <c r="A422" t="s">
        <v>44</v>
      </c>
      <c r="B422" s="2">
        <v>2.6513211385887403E-7</v>
      </c>
      <c r="C422" s="2">
        <v>8.6777176755129006E-5</v>
      </c>
      <c r="D422">
        <v>5.1201942179912203</v>
      </c>
      <c r="E422">
        <v>69.118572261309097</v>
      </c>
      <c r="F422">
        <v>3.7548029766274</v>
      </c>
      <c r="G422">
        <f t="shared" si="6"/>
        <v>13.499209076570137</v>
      </c>
    </row>
    <row r="423" spans="1:7">
      <c r="A423" t="s">
        <v>254</v>
      </c>
      <c r="B423" s="2">
        <v>1.2571698744927199E-6</v>
      </c>
      <c r="C423">
        <v>1.9141869409356201E-4</v>
      </c>
      <c r="D423">
        <v>8.0315115647975297</v>
      </c>
      <c r="E423">
        <v>15.7745331202216</v>
      </c>
      <c r="F423">
        <v>0.97385386652935402</v>
      </c>
      <c r="G423">
        <f t="shared" si="6"/>
        <v>1.9640802348292821</v>
      </c>
    </row>
    <row r="424" spans="1:7">
      <c r="A424" t="s">
        <v>964</v>
      </c>
      <c r="B424">
        <v>2.3921733970610599E-3</v>
      </c>
      <c r="C424">
        <v>1.54098841570311E-2</v>
      </c>
      <c r="D424">
        <v>26.1687728767069</v>
      </c>
      <c r="E424">
        <v>156.62375671820601</v>
      </c>
      <c r="F424">
        <v>2.5813848781762498</v>
      </c>
      <c r="G424">
        <f t="shared" si="6"/>
        <v>5.9851395193856618</v>
      </c>
    </row>
    <row r="425" spans="1:7">
      <c r="A425" t="s">
        <v>965</v>
      </c>
      <c r="B425">
        <v>7.9636477355108704E-4</v>
      </c>
      <c r="C425">
        <v>7.49264789696414E-3</v>
      </c>
      <c r="D425">
        <v>14.7210494204606</v>
      </c>
      <c r="E425">
        <v>27.0721753489271</v>
      </c>
      <c r="F425">
        <v>0.87893029750567597</v>
      </c>
      <c r="G425">
        <f t="shared" si="6"/>
        <v>1.8390112400071108</v>
      </c>
    </row>
    <row r="426" spans="1:7">
      <c r="A426" t="s">
        <v>323</v>
      </c>
      <c r="B426" s="2">
        <v>5.0409651877649797E-6</v>
      </c>
      <c r="C426">
        <v>3.7461433566854401E-4</v>
      </c>
      <c r="D426">
        <v>71.678379823935401</v>
      </c>
      <c r="E426">
        <v>124.23439215178399</v>
      </c>
      <c r="F426">
        <v>0.79345468108066697</v>
      </c>
      <c r="G426">
        <f t="shared" si="6"/>
        <v>1.7332198698818666</v>
      </c>
    </row>
    <row r="427" spans="1:7">
      <c r="A427" t="s">
        <v>125</v>
      </c>
      <c r="B427">
        <v>1.51564387001269E-4</v>
      </c>
      <c r="C427">
        <v>2.6424848782332102E-3</v>
      </c>
      <c r="D427">
        <v>5.5532769912145197</v>
      </c>
      <c r="E427">
        <v>21.022655899592799</v>
      </c>
      <c r="F427">
        <v>1.92053368101005</v>
      </c>
      <c r="G427">
        <f t="shared" si="6"/>
        <v>3.7856307064912187</v>
      </c>
    </row>
    <row r="428" spans="1:7">
      <c r="A428" t="s">
        <v>328</v>
      </c>
      <c r="B428">
        <v>1.3529581524238099E-3</v>
      </c>
      <c r="C428">
        <v>1.0564748862302201E-2</v>
      </c>
      <c r="D428">
        <v>225.33953730214699</v>
      </c>
      <c r="E428">
        <v>446.60847614089403</v>
      </c>
      <c r="F428">
        <v>0.98691016609067095</v>
      </c>
      <c r="G428">
        <f t="shared" si="6"/>
        <v>1.9819357112731555</v>
      </c>
    </row>
    <row r="429" spans="1:7">
      <c r="A429" t="s">
        <v>966</v>
      </c>
      <c r="B429">
        <v>1.0098762314212599E-4</v>
      </c>
      <c r="C429">
        <v>2.0743933945677299E-3</v>
      </c>
      <c r="D429">
        <v>10.681275024142201</v>
      </c>
      <c r="E429">
        <v>20.7701507715785</v>
      </c>
      <c r="F429">
        <v>0.95942781695886703</v>
      </c>
      <c r="G429">
        <f t="shared" si="6"/>
        <v>1.9445385241586768</v>
      </c>
    </row>
    <row r="430" spans="1:7">
      <c r="A430" t="s">
        <v>45</v>
      </c>
      <c r="B430">
        <v>1.5016327459830799E-4</v>
      </c>
      <c r="C430">
        <v>2.6249564240292799E-3</v>
      </c>
      <c r="D430">
        <v>2.45965492750907</v>
      </c>
      <c r="E430">
        <v>20.450373900202599</v>
      </c>
      <c r="F430">
        <v>3.0555993858395798</v>
      </c>
      <c r="G430">
        <f t="shared" si="6"/>
        <v>8.3143264006194908</v>
      </c>
    </row>
    <row r="431" spans="1:7">
      <c r="A431" t="s">
        <v>967</v>
      </c>
      <c r="B431">
        <v>2.2314903434956401E-4</v>
      </c>
      <c r="C431">
        <v>3.36666840433455E-3</v>
      </c>
      <c r="D431">
        <v>71.325759062801296</v>
      </c>
      <c r="E431">
        <v>113.115266525481</v>
      </c>
      <c r="F431">
        <v>0.66529855438284602</v>
      </c>
      <c r="G431">
        <f t="shared" si="6"/>
        <v>1.585896428047608</v>
      </c>
    </row>
    <row r="432" spans="1:7">
      <c r="A432" t="s">
        <v>968</v>
      </c>
      <c r="B432">
        <v>2.3831201861094399E-4</v>
      </c>
      <c r="C432">
        <v>3.4663374670996601E-3</v>
      </c>
      <c r="D432">
        <v>30.783921173857902</v>
      </c>
      <c r="E432">
        <v>46.947550721969499</v>
      </c>
      <c r="F432">
        <v>0.60887288367367398</v>
      </c>
      <c r="G432">
        <f t="shared" si="6"/>
        <v>1.5250672731659001</v>
      </c>
    </row>
    <row r="433" spans="1:7">
      <c r="A433" t="s">
        <v>969</v>
      </c>
      <c r="B433">
        <v>4.90090260420885E-3</v>
      </c>
      <c r="C433">
        <v>2.4493367368598001E-2</v>
      </c>
      <c r="D433">
        <v>57.6014220627508</v>
      </c>
      <c r="E433">
        <v>111.556716716008</v>
      </c>
      <c r="F433">
        <v>0.95360104494639397</v>
      </c>
      <c r="G433">
        <f t="shared" si="6"/>
        <v>1.9367007396879647</v>
      </c>
    </row>
    <row r="434" spans="1:7">
      <c r="A434" t="s">
        <v>970</v>
      </c>
      <c r="B434" s="2">
        <v>2.8812413897333099E-5</v>
      </c>
      <c r="C434">
        <v>1.0050371042691099E-3</v>
      </c>
      <c r="D434">
        <v>20.114097822422401</v>
      </c>
      <c r="E434">
        <v>156.07559058126199</v>
      </c>
      <c r="F434">
        <v>2.9559659895512702</v>
      </c>
      <c r="G434">
        <f t="shared" si="6"/>
        <v>7.7595123559195711</v>
      </c>
    </row>
    <row r="435" spans="1:7">
      <c r="A435" t="s">
        <v>98</v>
      </c>
      <c r="B435" s="2">
        <v>8.4012005350957292E-6</v>
      </c>
      <c r="C435">
        <v>5.1081291632955599E-4</v>
      </c>
      <c r="D435">
        <v>9.5824998717632894</v>
      </c>
      <c r="E435">
        <v>46.930642388707803</v>
      </c>
      <c r="F435">
        <v>2.2920562293431002</v>
      </c>
      <c r="G435">
        <f t="shared" si="6"/>
        <v>4.89753644839569</v>
      </c>
    </row>
    <row r="436" spans="1:7">
      <c r="A436" t="s">
        <v>47</v>
      </c>
      <c r="B436" s="2">
        <v>9.9854155351840597E-6</v>
      </c>
      <c r="C436">
        <v>5.5654219991933503E-4</v>
      </c>
      <c r="D436">
        <v>2.7217999923089198</v>
      </c>
      <c r="E436">
        <v>36.8827804979177</v>
      </c>
      <c r="F436">
        <v>3.76031445952521</v>
      </c>
      <c r="G436">
        <f t="shared" si="6"/>
        <v>13.550878316606125</v>
      </c>
    </row>
    <row r="437" spans="1:7">
      <c r="A437" t="s">
        <v>87</v>
      </c>
      <c r="B437" s="2">
        <v>1.12878708729614E-5</v>
      </c>
      <c r="C437">
        <v>5.9061672666246498E-4</v>
      </c>
      <c r="D437">
        <v>8.5684642606429193</v>
      </c>
      <c r="E437">
        <v>38.805263581252497</v>
      </c>
      <c r="F437">
        <v>2.17914379803933</v>
      </c>
      <c r="G437">
        <f t="shared" si="6"/>
        <v>4.5288469906438857</v>
      </c>
    </row>
    <row r="438" spans="1:7">
      <c r="A438" t="s">
        <v>971</v>
      </c>
      <c r="B438">
        <v>5.9133645787106696E-3</v>
      </c>
      <c r="C438">
        <v>2.7691186412795801E-2</v>
      </c>
      <c r="D438">
        <v>2.4725536439649298</v>
      </c>
      <c r="E438">
        <v>34.1173476695784</v>
      </c>
      <c r="F438">
        <v>3.7864317670592098</v>
      </c>
      <c r="G438">
        <f t="shared" si="6"/>
        <v>13.798425669288481</v>
      </c>
    </row>
    <row r="439" spans="1:7">
      <c r="A439" t="s">
        <v>972</v>
      </c>
      <c r="B439" s="2">
        <v>5.9161264371813401E-7</v>
      </c>
      <c r="C439">
        <v>1.21394459620949E-4</v>
      </c>
      <c r="D439">
        <v>2.2993856674775301</v>
      </c>
      <c r="E439">
        <v>16.656319425905199</v>
      </c>
      <c r="F439">
        <v>2.8567492718598202</v>
      </c>
      <c r="G439">
        <f t="shared" si="6"/>
        <v>7.2438128416175687</v>
      </c>
    </row>
    <row r="440" spans="1:7">
      <c r="A440" t="s">
        <v>973</v>
      </c>
      <c r="B440">
        <v>1.01890164799606E-3</v>
      </c>
      <c r="C440">
        <v>8.7367692592661295E-3</v>
      </c>
      <c r="D440">
        <v>11.7170320482688</v>
      </c>
      <c r="E440">
        <v>65.657194610287206</v>
      </c>
      <c r="F440">
        <v>2.48634592999958</v>
      </c>
      <c r="G440">
        <f t="shared" si="6"/>
        <v>5.6035687484517762</v>
      </c>
    </row>
    <row r="441" spans="1:7">
      <c r="A441" t="s">
        <v>96</v>
      </c>
      <c r="B441">
        <v>1.4247786921244099E-4</v>
      </c>
      <c r="C441">
        <v>2.5396721461123802E-3</v>
      </c>
      <c r="D441">
        <v>3.7886125895456702</v>
      </c>
      <c r="E441">
        <v>17.887148333479299</v>
      </c>
      <c r="F441">
        <v>2.2391818759448601</v>
      </c>
      <c r="G441">
        <f t="shared" si="6"/>
        <v>4.7212925340630543</v>
      </c>
    </row>
    <row r="442" spans="1:7">
      <c r="A442" t="s">
        <v>138</v>
      </c>
      <c r="B442">
        <v>1.3018144240458301E-4</v>
      </c>
      <c r="C442">
        <v>2.37487273034735E-3</v>
      </c>
      <c r="D442">
        <v>7.7361087763198801</v>
      </c>
      <c r="E442">
        <v>21.8603573258838</v>
      </c>
      <c r="F442">
        <v>1.49863699766479</v>
      </c>
      <c r="G442">
        <f t="shared" si="6"/>
        <v>2.8257561983613866</v>
      </c>
    </row>
    <row r="443" spans="1:7">
      <c r="A443" t="s">
        <v>974</v>
      </c>
      <c r="B443">
        <v>2.2501746937529199E-4</v>
      </c>
      <c r="C443">
        <v>3.3780220156088602E-3</v>
      </c>
      <c r="D443">
        <v>8.9730264319278596</v>
      </c>
      <c r="E443">
        <v>16.5356951470071</v>
      </c>
      <c r="F443">
        <v>0.88191713045778897</v>
      </c>
      <c r="G443">
        <f t="shared" si="6"/>
        <v>1.842822516176897</v>
      </c>
    </row>
    <row r="444" spans="1:7">
      <c r="A444" t="s">
        <v>975</v>
      </c>
      <c r="B444">
        <v>3.6745386957319601E-3</v>
      </c>
      <c r="C444">
        <v>2.0080081263390701E-2</v>
      </c>
      <c r="D444">
        <v>4.6200534365847901</v>
      </c>
      <c r="E444">
        <v>18.932109558666799</v>
      </c>
      <c r="F444">
        <v>2.0348537325904998</v>
      </c>
      <c r="G444">
        <f t="shared" si="6"/>
        <v>4.0978118150645466</v>
      </c>
    </row>
    <row r="445" spans="1:7">
      <c r="A445" t="s">
        <v>976</v>
      </c>
      <c r="B445">
        <v>9.1194306237767E-3</v>
      </c>
      <c r="C445">
        <v>3.6554740231130499E-2</v>
      </c>
      <c r="D445">
        <v>134.80628601258601</v>
      </c>
      <c r="E445">
        <v>331.22311420354902</v>
      </c>
      <c r="F445">
        <v>1.2969155830365799</v>
      </c>
      <c r="G445">
        <f t="shared" si="6"/>
        <v>2.4570301875435163</v>
      </c>
    </row>
    <row r="446" spans="1:7">
      <c r="A446" t="s">
        <v>977</v>
      </c>
      <c r="B446">
        <v>5.06855996206481E-3</v>
      </c>
      <c r="C446">
        <v>2.4987097387638199E-2</v>
      </c>
      <c r="D446">
        <v>4.8388340573884401</v>
      </c>
      <c r="E446">
        <v>23.658442891027001</v>
      </c>
      <c r="F446">
        <v>2.2896237545865601</v>
      </c>
      <c r="G446">
        <f t="shared" si="6"/>
        <v>4.8892858507728203</v>
      </c>
    </row>
    <row r="447" spans="1:7">
      <c r="A447" t="s">
        <v>978</v>
      </c>
      <c r="B447">
        <v>1.2102852406247E-4</v>
      </c>
      <c r="C447">
        <v>2.2815953255551202E-3</v>
      </c>
      <c r="D447">
        <v>51.401884959484697</v>
      </c>
      <c r="E447">
        <v>100.498125305315</v>
      </c>
      <c r="F447">
        <v>0.96727541898510905</v>
      </c>
      <c r="G447">
        <f t="shared" si="6"/>
        <v>1.9551447458498468</v>
      </c>
    </row>
    <row r="448" spans="1:7">
      <c r="A448" t="s">
        <v>979</v>
      </c>
      <c r="B448" s="2">
        <v>1.8867863411448901E-6</v>
      </c>
      <c r="C448">
        <v>2.4128032843141501E-4</v>
      </c>
      <c r="D448">
        <v>58.647193443504399</v>
      </c>
      <c r="E448">
        <v>133.36090909501701</v>
      </c>
      <c r="F448">
        <v>1.1852018690692401</v>
      </c>
      <c r="G448">
        <f t="shared" si="6"/>
        <v>2.2739521069066204</v>
      </c>
    </row>
    <row r="449" spans="1:7">
      <c r="A449" t="s">
        <v>980</v>
      </c>
      <c r="B449">
        <v>4.7180856279041702E-4</v>
      </c>
      <c r="C449">
        <v>5.3273528924132202E-3</v>
      </c>
      <c r="D449">
        <v>6.6839486903859999</v>
      </c>
      <c r="E449">
        <v>11.365147682410401</v>
      </c>
      <c r="F449">
        <v>0.76584386747931399</v>
      </c>
      <c r="G449">
        <f t="shared" si="6"/>
        <v>1.7003642919577837</v>
      </c>
    </row>
    <row r="450" spans="1:7">
      <c r="A450" t="s">
        <v>354</v>
      </c>
      <c r="B450" s="2">
        <v>8.2115683013220196E-5</v>
      </c>
      <c r="C450">
        <v>1.8413783553824601E-3</v>
      </c>
      <c r="D450">
        <v>42.620771464111698</v>
      </c>
      <c r="E450">
        <v>69.172058275710299</v>
      </c>
      <c r="F450">
        <v>0.69863267863663203</v>
      </c>
      <c r="G450">
        <f t="shared" ref="G450:G513" si="7">2^F450</f>
        <v>1.6229658896239292</v>
      </c>
    </row>
    <row r="451" spans="1:7">
      <c r="A451" t="s">
        <v>981</v>
      </c>
      <c r="B451" s="2">
        <v>1.28168273364343E-6</v>
      </c>
      <c r="C451">
        <v>1.9141869409356201E-4</v>
      </c>
      <c r="D451">
        <v>160.59819030366299</v>
      </c>
      <c r="E451">
        <v>340.30599222537001</v>
      </c>
      <c r="F451">
        <v>1.0833769190217999</v>
      </c>
      <c r="G451">
        <f t="shared" si="7"/>
        <v>2.1189902051941596</v>
      </c>
    </row>
    <row r="452" spans="1:7">
      <c r="A452" t="s">
        <v>982</v>
      </c>
      <c r="B452">
        <v>4.4368823879751E-4</v>
      </c>
      <c r="C452">
        <v>5.1550273243369301E-3</v>
      </c>
      <c r="D452">
        <v>23.243811943351499</v>
      </c>
      <c r="E452">
        <v>67.963670261026806</v>
      </c>
      <c r="F452">
        <v>1.5479170773509701</v>
      </c>
      <c r="G452">
        <f t="shared" si="7"/>
        <v>2.9239468305226337</v>
      </c>
    </row>
    <row r="453" spans="1:7">
      <c r="A453" t="s">
        <v>63</v>
      </c>
      <c r="B453">
        <v>1.9866582695188701E-4</v>
      </c>
      <c r="C453">
        <v>3.1376554579064502E-3</v>
      </c>
      <c r="D453">
        <v>2.4676486499799402</v>
      </c>
      <c r="E453">
        <v>26.479891936383801</v>
      </c>
      <c r="F453">
        <v>3.4236883348890101</v>
      </c>
      <c r="G453">
        <f t="shared" si="7"/>
        <v>10.730819371955212</v>
      </c>
    </row>
    <row r="454" spans="1:7">
      <c r="A454" t="s">
        <v>983</v>
      </c>
      <c r="B454">
        <v>3.2284905674968001E-3</v>
      </c>
      <c r="C454">
        <v>1.8559594331532699E-2</v>
      </c>
      <c r="D454">
        <v>11.206621455936</v>
      </c>
      <c r="E454">
        <v>17.5216305882307</v>
      </c>
      <c r="F454">
        <v>0.64478563685095702</v>
      </c>
      <c r="G454">
        <f t="shared" si="7"/>
        <v>1.5635069549841625</v>
      </c>
    </row>
    <row r="455" spans="1:7">
      <c r="A455" t="s">
        <v>118</v>
      </c>
      <c r="B455" s="2">
        <v>1.5272399048040199E-5</v>
      </c>
      <c r="C455">
        <v>7.0508562302665201E-4</v>
      </c>
      <c r="D455">
        <v>20.862911025163399</v>
      </c>
      <c r="E455">
        <v>56.802589384998598</v>
      </c>
      <c r="F455">
        <v>1.4450162247266101</v>
      </c>
      <c r="G455">
        <f t="shared" si="7"/>
        <v>2.722658852184487</v>
      </c>
    </row>
    <row r="456" spans="1:7">
      <c r="A456" t="s">
        <v>292</v>
      </c>
      <c r="B456" s="2">
        <v>4.6651120359252202E-6</v>
      </c>
      <c r="C456">
        <v>3.5207967737448299E-4</v>
      </c>
      <c r="D456">
        <v>83.999915468776905</v>
      </c>
      <c r="E456">
        <v>150.050801168558</v>
      </c>
      <c r="F456">
        <v>0.83699124077611498</v>
      </c>
      <c r="G456">
        <f t="shared" si="7"/>
        <v>1.7863208591481494</v>
      </c>
    </row>
    <row r="457" spans="1:7">
      <c r="A457" t="s">
        <v>224</v>
      </c>
      <c r="B457" s="2">
        <v>1.83870014359887E-5</v>
      </c>
      <c r="C457">
        <v>7.7070093484962797E-4</v>
      </c>
      <c r="D457">
        <v>121.487413093705</v>
      </c>
      <c r="E457">
        <v>245.93860282972</v>
      </c>
      <c r="F457">
        <v>1.01749135117488</v>
      </c>
      <c r="G457">
        <f t="shared" si="7"/>
        <v>2.0243957506941408</v>
      </c>
    </row>
    <row r="458" spans="1:7">
      <c r="A458" t="s">
        <v>984</v>
      </c>
      <c r="B458">
        <v>2.17296719574476E-4</v>
      </c>
      <c r="C458">
        <v>3.3161462670775401E-3</v>
      </c>
      <c r="D458">
        <v>14.212927375451001</v>
      </c>
      <c r="E458">
        <v>21.696958253713898</v>
      </c>
      <c r="F458">
        <v>0.61028907125149201</v>
      </c>
      <c r="G458">
        <f t="shared" si="7"/>
        <v>1.5265650545143539</v>
      </c>
    </row>
    <row r="459" spans="1:7">
      <c r="A459" t="s">
        <v>985</v>
      </c>
      <c r="B459">
        <v>5.8390023166234896E-4</v>
      </c>
      <c r="C459">
        <v>6.1227929540981002E-3</v>
      </c>
      <c r="D459">
        <v>68.288405939155496</v>
      </c>
      <c r="E459">
        <v>122.196928277182</v>
      </c>
      <c r="F459">
        <v>0.83949545740810705</v>
      </c>
      <c r="G459">
        <f t="shared" si="7"/>
        <v>1.7894242309017747</v>
      </c>
    </row>
    <row r="460" spans="1:7">
      <c r="A460" t="s">
        <v>84</v>
      </c>
      <c r="B460">
        <v>1.1832368864929199E-3</v>
      </c>
      <c r="C460">
        <v>9.6620510167503004E-3</v>
      </c>
      <c r="D460">
        <v>5.9822323176570098</v>
      </c>
      <c r="E460">
        <v>22.7079722176891</v>
      </c>
      <c r="F460">
        <v>1.9244430384892599</v>
      </c>
      <c r="G460">
        <f t="shared" si="7"/>
        <v>3.7959027687147322</v>
      </c>
    </row>
    <row r="461" spans="1:7">
      <c r="A461" t="s">
        <v>986</v>
      </c>
      <c r="B461">
        <v>2.7655493916147202E-3</v>
      </c>
      <c r="C461">
        <v>1.6808552465906498E-2</v>
      </c>
      <c r="D461">
        <v>25.6725053780937</v>
      </c>
      <c r="E461">
        <v>79.458117362658001</v>
      </c>
      <c r="F461">
        <v>1.6299705161037701</v>
      </c>
      <c r="G461">
        <f t="shared" si="7"/>
        <v>3.0950667335514361</v>
      </c>
    </row>
    <row r="462" spans="1:7">
      <c r="A462" t="s">
        <v>987</v>
      </c>
      <c r="B462">
        <v>3.08697911974038E-3</v>
      </c>
      <c r="C462">
        <v>1.8049030710363501E-2</v>
      </c>
      <c r="D462">
        <v>5.9671929685116503</v>
      </c>
      <c r="E462">
        <v>16.3223727516528</v>
      </c>
      <c r="F462">
        <v>1.4517264573561199</v>
      </c>
      <c r="G462">
        <f t="shared" si="7"/>
        <v>2.7353519213781943</v>
      </c>
    </row>
    <row r="463" spans="1:7">
      <c r="A463" t="s">
        <v>988</v>
      </c>
      <c r="B463">
        <v>1.4416852564010801E-2</v>
      </c>
      <c r="C463">
        <v>4.9702681470319102E-2</v>
      </c>
      <c r="D463">
        <v>319.81959928658</v>
      </c>
      <c r="E463">
        <v>522.04660878659502</v>
      </c>
      <c r="F463">
        <v>0.70692026442017697</v>
      </c>
      <c r="G463">
        <f t="shared" si="7"/>
        <v>1.6323158741713206</v>
      </c>
    </row>
    <row r="464" spans="1:7">
      <c r="A464" t="s">
        <v>989</v>
      </c>
      <c r="B464">
        <v>7.6736989698817501E-3</v>
      </c>
      <c r="C464">
        <v>3.2581979368945899E-2</v>
      </c>
      <c r="D464">
        <v>34.7916026584044</v>
      </c>
      <c r="E464">
        <v>89.603044820998093</v>
      </c>
      <c r="F464">
        <v>1.3648086201168801</v>
      </c>
      <c r="G464">
        <f t="shared" si="7"/>
        <v>2.5754215952840869</v>
      </c>
    </row>
    <row r="465" spans="1:7">
      <c r="A465" t="s">
        <v>990</v>
      </c>
      <c r="B465">
        <v>3.3331153746037801E-3</v>
      </c>
      <c r="C465">
        <v>1.89545845623313E-2</v>
      </c>
      <c r="D465">
        <v>19.594520245266999</v>
      </c>
      <c r="E465">
        <v>33.330115058656901</v>
      </c>
      <c r="F465">
        <v>0.76637604753106603</v>
      </c>
      <c r="G465">
        <f t="shared" si="7"/>
        <v>1.7009916365116262</v>
      </c>
    </row>
    <row r="466" spans="1:7">
      <c r="A466" t="s">
        <v>991</v>
      </c>
      <c r="B466">
        <v>2.1053726137816199E-4</v>
      </c>
      <c r="C466">
        <v>3.2517014977713598E-3</v>
      </c>
      <c r="D466">
        <v>11.644868810027001</v>
      </c>
      <c r="E466">
        <v>19.090876621347501</v>
      </c>
      <c r="F466">
        <v>0.71318896404640197</v>
      </c>
      <c r="G466">
        <f t="shared" si="7"/>
        <v>1.6394239327890898</v>
      </c>
    </row>
    <row r="467" spans="1:7">
      <c r="A467" t="s">
        <v>992</v>
      </c>
      <c r="B467">
        <v>6.3102747528427205E-4</v>
      </c>
      <c r="C467">
        <v>6.4370660824256999E-3</v>
      </c>
      <c r="D467">
        <v>42.853825281843903</v>
      </c>
      <c r="E467">
        <v>71.567345938143305</v>
      </c>
      <c r="F467">
        <v>0.73987748849178503</v>
      </c>
      <c r="G467">
        <f t="shared" si="7"/>
        <v>1.6700340160406777</v>
      </c>
    </row>
    <row r="468" spans="1:7">
      <c r="A468" t="s">
        <v>993</v>
      </c>
      <c r="B468">
        <v>2.0395128685508001E-4</v>
      </c>
      <c r="C468">
        <v>3.1948906778937899E-3</v>
      </c>
      <c r="D468">
        <v>86.153276625744695</v>
      </c>
      <c r="E468">
        <v>135.066317794865</v>
      </c>
      <c r="F468">
        <v>0.64869037506305804</v>
      </c>
      <c r="G468">
        <f t="shared" si="7"/>
        <v>1.5677444095550965</v>
      </c>
    </row>
    <row r="469" spans="1:7">
      <c r="A469" t="s">
        <v>994</v>
      </c>
      <c r="B469">
        <v>9.24992172237639E-4</v>
      </c>
      <c r="C469">
        <v>8.24400613298471E-3</v>
      </c>
      <c r="D469">
        <v>18.571571203879198</v>
      </c>
      <c r="E469">
        <v>28.9474040557328</v>
      </c>
      <c r="F469">
        <v>0.64033809982077805</v>
      </c>
      <c r="G469">
        <f t="shared" si="7"/>
        <v>1.558694401133184</v>
      </c>
    </row>
    <row r="470" spans="1:7">
      <c r="A470" t="s">
        <v>371</v>
      </c>
      <c r="B470">
        <v>1.00380591187465E-4</v>
      </c>
      <c r="C470">
        <v>2.0743933945677299E-3</v>
      </c>
      <c r="D470">
        <v>170.27010819045</v>
      </c>
      <c r="E470">
        <v>283.397735208911</v>
      </c>
      <c r="F470">
        <v>0.73500304433978703</v>
      </c>
      <c r="G470">
        <f t="shared" si="7"/>
        <v>1.6644009815975835</v>
      </c>
    </row>
    <row r="471" spans="1:7">
      <c r="A471" t="s">
        <v>995</v>
      </c>
      <c r="B471">
        <v>2.7636991018681E-3</v>
      </c>
      <c r="C471">
        <v>1.6807430241033702E-2</v>
      </c>
      <c r="D471">
        <v>0.97425433894600799</v>
      </c>
      <c r="E471">
        <v>25.127594254246699</v>
      </c>
      <c r="F471">
        <v>4.6888302906608299</v>
      </c>
      <c r="G471">
        <f t="shared" si="7"/>
        <v>25.791616469915681</v>
      </c>
    </row>
    <row r="472" spans="1:7">
      <c r="A472" t="s">
        <v>62</v>
      </c>
      <c r="B472" s="2">
        <v>4.4536222716116601E-5</v>
      </c>
      <c r="C472">
        <v>1.2869552809884801E-3</v>
      </c>
      <c r="D472">
        <v>4.1502393136343798</v>
      </c>
      <c r="E472">
        <v>30.991637771471201</v>
      </c>
      <c r="F472">
        <v>2.9006125634799602</v>
      </c>
      <c r="G472">
        <f t="shared" si="7"/>
        <v>7.467433906680351</v>
      </c>
    </row>
    <row r="473" spans="1:7">
      <c r="A473" t="s">
        <v>996</v>
      </c>
      <c r="B473">
        <v>4.4458272653727599E-4</v>
      </c>
      <c r="C473">
        <v>5.1615215715644699E-3</v>
      </c>
      <c r="D473">
        <v>22.814397112122101</v>
      </c>
      <c r="E473">
        <v>101.581769372883</v>
      </c>
      <c r="F473">
        <v>2.1546250733745298</v>
      </c>
      <c r="G473">
        <f t="shared" si="7"/>
        <v>4.452529202225044</v>
      </c>
    </row>
    <row r="474" spans="1:7">
      <c r="A474" t="s">
        <v>997</v>
      </c>
      <c r="B474">
        <v>5.7986086130866303E-4</v>
      </c>
      <c r="C474">
        <v>6.11510165699331E-3</v>
      </c>
      <c r="D474">
        <v>41.7209156515232</v>
      </c>
      <c r="E474">
        <v>80.900780458601403</v>
      </c>
      <c r="F474">
        <v>0.95538279943520998</v>
      </c>
      <c r="G474">
        <f t="shared" si="7"/>
        <v>1.9390940777601975</v>
      </c>
    </row>
    <row r="475" spans="1:7">
      <c r="A475" t="s">
        <v>998</v>
      </c>
      <c r="B475" s="2">
        <v>9.1675273971688495E-5</v>
      </c>
      <c r="C475">
        <v>1.9727705103402601E-3</v>
      </c>
      <c r="D475">
        <v>28.760691152223899</v>
      </c>
      <c r="E475">
        <v>47.243753499172797</v>
      </c>
      <c r="F475">
        <v>0.716025245087475</v>
      </c>
      <c r="G475">
        <f t="shared" si="7"/>
        <v>1.6426501452667512</v>
      </c>
    </row>
    <row r="476" spans="1:7">
      <c r="A476" t="s">
        <v>999</v>
      </c>
      <c r="B476" s="2">
        <v>4.9722974667811903E-5</v>
      </c>
      <c r="C476">
        <v>1.3707679557615599E-3</v>
      </c>
      <c r="D476">
        <v>63.592297928240399</v>
      </c>
      <c r="E476">
        <v>117.02323900859901</v>
      </c>
      <c r="F476">
        <v>0.87987110808359403</v>
      </c>
      <c r="G476">
        <f t="shared" si="7"/>
        <v>1.8402108874985399</v>
      </c>
    </row>
    <row r="477" spans="1:7">
      <c r="A477" t="s">
        <v>1000</v>
      </c>
      <c r="B477">
        <v>7.7636840963656202E-3</v>
      </c>
      <c r="C477">
        <v>3.2816586958236998E-2</v>
      </c>
      <c r="D477">
        <v>22.508290836857899</v>
      </c>
      <c r="E477">
        <v>35.999155286083898</v>
      </c>
      <c r="F477">
        <v>0.67750654420925704</v>
      </c>
      <c r="G477">
        <f t="shared" si="7"/>
        <v>1.599373117532962</v>
      </c>
    </row>
    <row r="478" spans="1:7">
      <c r="A478" t="s">
        <v>1001</v>
      </c>
      <c r="B478" s="2">
        <v>2.3664573111256798E-5</v>
      </c>
      <c r="C478">
        <v>8.9663085756271901E-4</v>
      </c>
      <c r="D478">
        <v>243.85455200451301</v>
      </c>
      <c r="E478">
        <v>541.84056709727702</v>
      </c>
      <c r="F478">
        <v>1.1518475075686501</v>
      </c>
      <c r="G478">
        <f t="shared" si="7"/>
        <v>2.2219825820075201</v>
      </c>
    </row>
    <row r="479" spans="1:7">
      <c r="A479" t="s">
        <v>1002</v>
      </c>
      <c r="B479">
        <v>1.3320352603763499E-3</v>
      </c>
      <c r="C479">
        <v>1.0486539616361E-2</v>
      </c>
      <c r="D479">
        <v>0.59702497038185598</v>
      </c>
      <c r="E479">
        <v>37.655129239208698</v>
      </c>
      <c r="F479">
        <v>5.9789113134977097</v>
      </c>
      <c r="G479">
        <f t="shared" si="7"/>
        <v>63.07128027681091</v>
      </c>
    </row>
    <row r="480" spans="1:7">
      <c r="A480" t="s">
        <v>1003</v>
      </c>
      <c r="B480">
        <v>6.5817033284809796E-4</v>
      </c>
      <c r="C480">
        <v>6.6044580758005799E-3</v>
      </c>
      <c r="D480">
        <v>73.510883598010594</v>
      </c>
      <c r="E480">
        <v>134.20026005922199</v>
      </c>
      <c r="F480">
        <v>0.86835769926614004</v>
      </c>
      <c r="G480">
        <f t="shared" si="7"/>
        <v>1.8255835529482536</v>
      </c>
    </row>
    <row r="481" spans="1:7">
      <c r="A481" t="s">
        <v>52</v>
      </c>
      <c r="B481" s="2">
        <v>9.9548325007036308E-6</v>
      </c>
      <c r="C481">
        <v>5.5654219991933503E-4</v>
      </c>
      <c r="D481">
        <v>22.437965138907199</v>
      </c>
      <c r="E481">
        <v>153.97123600044301</v>
      </c>
      <c r="F481">
        <v>2.7786471088809201</v>
      </c>
      <c r="G481">
        <f t="shared" si="7"/>
        <v>6.8620855343721798</v>
      </c>
    </row>
    <row r="482" spans="1:7">
      <c r="A482" t="s">
        <v>1004</v>
      </c>
      <c r="B482">
        <v>1.05323811996077E-3</v>
      </c>
      <c r="C482">
        <v>8.9365482621933407E-3</v>
      </c>
      <c r="D482">
        <v>12.4525095299767</v>
      </c>
      <c r="E482">
        <v>19.193498111680199</v>
      </c>
      <c r="F482">
        <v>0.62418115881938196</v>
      </c>
      <c r="G482">
        <f t="shared" si="7"/>
        <v>1.541335749671668</v>
      </c>
    </row>
    <row r="483" spans="1:7">
      <c r="A483" t="s">
        <v>1005</v>
      </c>
      <c r="B483">
        <v>7.7885465248281396E-3</v>
      </c>
      <c r="C483">
        <v>3.2861001423870301E-2</v>
      </c>
      <c r="D483">
        <v>19.3540465678918</v>
      </c>
      <c r="E483">
        <v>31.336290916210999</v>
      </c>
      <c r="F483">
        <v>0.69519918862415298</v>
      </c>
      <c r="G483">
        <f t="shared" si="7"/>
        <v>1.6191079630963454</v>
      </c>
    </row>
    <row r="484" spans="1:7">
      <c r="A484" t="s">
        <v>1006</v>
      </c>
      <c r="B484" s="2">
        <v>9.9721530589520999E-5</v>
      </c>
      <c r="C484">
        <v>2.0743933945677299E-3</v>
      </c>
      <c r="D484">
        <v>66.486035989942295</v>
      </c>
      <c r="E484">
        <v>104.844056339136</v>
      </c>
      <c r="F484">
        <v>0.65712180723180502</v>
      </c>
      <c r="G484">
        <f t="shared" si="7"/>
        <v>1.5769334835212068</v>
      </c>
    </row>
    <row r="485" spans="1:7">
      <c r="A485" t="s">
        <v>142</v>
      </c>
      <c r="B485" s="2">
        <v>7.4197624079866297E-7</v>
      </c>
      <c r="C485">
        <v>1.36672426482937E-4</v>
      </c>
      <c r="D485">
        <v>8.1576686047745</v>
      </c>
      <c r="E485">
        <v>36.715916280901403</v>
      </c>
      <c r="F485">
        <v>2.1701767985334999</v>
      </c>
      <c r="G485">
        <f t="shared" si="7"/>
        <v>4.5007854645397627</v>
      </c>
    </row>
    <row r="486" spans="1:7">
      <c r="A486" t="s">
        <v>285</v>
      </c>
      <c r="B486" s="2">
        <v>9.8826365886517495E-8</v>
      </c>
      <c r="C486" s="2">
        <v>6.9102090292377203E-5</v>
      </c>
      <c r="D486">
        <v>8.4958267153162996</v>
      </c>
      <c r="E486">
        <v>18.614695703805399</v>
      </c>
      <c r="F486">
        <v>1.1316157868085299</v>
      </c>
      <c r="G486">
        <f t="shared" si="7"/>
        <v>2.1910399455590008</v>
      </c>
    </row>
    <row r="487" spans="1:7">
      <c r="A487" t="s">
        <v>1007</v>
      </c>
      <c r="B487">
        <v>1.1561133982951799E-2</v>
      </c>
      <c r="C487">
        <v>4.2936968628620703E-2</v>
      </c>
      <c r="D487">
        <v>37.825017872275801</v>
      </c>
      <c r="E487">
        <v>60.264024118401501</v>
      </c>
      <c r="F487">
        <v>0.67195624771371298</v>
      </c>
      <c r="G487">
        <f t="shared" si="7"/>
        <v>1.5932318742557061</v>
      </c>
    </row>
    <row r="488" spans="1:7">
      <c r="A488" t="s">
        <v>1008</v>
      </c>
      <c r="B488">
        <v>7.9387374575576597E-3</v>
      </c>
      <c r="C488">
        <v>3.32714078161193E-2</v>
      </c>
      <c r="D488">
        <v>4.0217833150985198</v>
      </c>
      <c r="E488">
        <v>13.5646428967651</v>
      </c>
      <c r="F488">
        <v>1.7539438080908301</v>
      </c>
      <c r="G488">
        <f t="shared" si="7"/>
        <v>3.3727930706363365</v>
      </c>
    </row>
    <row r="489" spans="1:7">
      <c r="A489" t="s">
        <v>1009</v>
      </c>
      <c r="B489" s="2">
        <v>2.2984940758686002E-5</v>
      </c>
      <c r="C489">
        <v>8.8381745409295395E-4</v>
      </c>
      <c r="D489">
        <v>1.8388145352135701</v>
      </c>
      <c r="E489">
        <v>14.574639383289201</v>
      </c>
      <c r="F489">
        <v>2.9866123071729</v>
      </c>
      <c r="G489">
        <f t="shared" si="7"/>
        <v>7.9261062517087595</v>
      </c>
    </row>
    <row r="490" spans="1:7">
      <c r="A490" t="s">
        <v>1010</v>
      </c>
      <c r="B490">
        <v>1.96241265036138E-3</v>
      </c>
      <c r="C490">
        <v>1.3482712729124199E-2</v>
      </c>
      <c r="D490">
        <v>6.3085672290322004</v>
      </c>
      <c r="E490">
        <v>11.369543021875099</v>
      </c>
      <c r="F490">
        <v>0.84978997921583699</v>
      </c>
      <c r="G490">
        <f t="shared" si="7"/>
        <v>1.8022385446812905</v>
      </c>
    </row>
    <row r="491" spans="1:7">
      <c r="A491" t="s">
        <v>1011</v>
      </c>
      <c r="B491">
        <v>1.05795205632191E-2</v>
      </c>
      <c r="C491">
        <v>4.03232816709614E-2</v>
      </c>
      <c r="D491">
        <v>11.9260631858512</v>
      </c>
      <c r="E491">
        <v>18.720350855211102</v>
      </c>
      <c r="F491">
        <v>0.65048958855846395</v>
      </c>
      <c r="G491">
        <f t="shared" si="7"/>
        <v>1.5697007942587848</v>
      </c>
    </row>
    <row r="492" spans="1:7">
      <c r="A492" t="s">
        <v>1012</v>
      </c>
      <c r="B492" s="2">
        <v>5.70011363148782E-5</v>
      </c>
      <c r="C492">
        <v>1.4937793525243101E-3</v>
      </c>
      <c r="D492">
        <v>0.87130337202274299</v>
      </c>
      <c r="E492">
        <v>12.5006841825656</v>
      </c>
      <c r="F492">
        <v>3.8426881213179298</v>
      </c>
      <c r="G492">
        <f t="shared" si="7"/>
        <v>14.347108692515627</v>
      </c>
    </row>
    <row r="493" spans="1:7">
      <c r="A493" t="s">
        <v>1013</v>
      </c>
      <c r="B493">
        <v>2.6586586285613198E-4</v>
      </c>
      <c r="C493">
        <v>3.6845176291134098E-3</v>
      </c>
      <c r="D493">
        <v>7.1339942171756503</v>
      </c>
      <c r="E493">
        <v>11.3354907455226</v>
      </c>
      <c r="F493">
        <v>0.66806489932060098</v>
      </c>
      <c r="G493">
        <f t="shared" si="7"/>
        <v>1.5889402767150402</v>
      </c>
    </row>
    <row r="494" spans="1:7">
      <c r="A494" t="s">
        <v>1014</v>
      </c>
      <c r="B494">
        <v>9.0208704522377696E-4</v>
      </c>
      <c r="C494">
        <v>8.1245931010991493E-3</v>
      </c>
      <c r="D494">
        <v>28.563742999124202</v>
      </c>
      <c r="E494">
        <v>48.566248585980702</v>
      </c>
      <c r="F494">
        <v>0.76576900940907899</v>
      </c>
      <c r="G494">
        <f t="shared" si="7"/>
        <v>1.7002760663219036</v>
      </c>
    </row>
    <row r="495" spans="1:7">
      <c r="A495" t="s">
        <v>1015</v>
      </c>
      <c r="B495">
        <v>2.2450513604259099E-4</v>
      </c>
      <c r="C495">
        <v>3.3780220156088602E-3</v>
      </c>
      <c r="D495">
        <v>5.7732097603094301</v>
      </c>
      <c r="E495">
        <v>14.3533907384058</v>
      </c>
      <c r="F495">
        <v>1.3139460393031901</v>
      </c>
      <c r="G495">
        <f t="shared" si="7"/>
        <v>2.4862063452266643</v>
      </c>
    </row>
    <row r="496" spans="1:7">
      <c r="A496" t="s">
        <v>1016</v>
      </c>
      <c r="B496">
        <v>1.73442169499833E-3</v>
      </c>
      <c r="C496">
        <v>1.2495341075566499E-2</v>
      </c>
      <c r="D496">
        <v>31.064297546477398</v>
      </c>
      <c r="E496">
        <v>50.128467918294902</v>
      </c>
      <c r="F496">
        <v>0.69037271040670201</v>
      </c>
      <c r="G496">
        <f t="shared" si="7"/>
        <v>1.6137003530594665</v>
      </c>
    </row>
    <row r="497" spans="1:7">
      <c r="A497" t="s">
        <v>1017</v>
      </c>
      <c r="B497" s="2">
        <v>9.5258340142985299E-5</v>
      </c>
      <c r="C497">
        <v>2.01932924342209E-3</v>
      </c>
      <c r="D497">
        <v>173.192179189363</v>
      </c>
      <c r="E497">
        <v>287.45114141129699</v>
      </c>
      <c r="F497">
        <v>0.730942975423997</v>
      </c>
      <c r="G497">
        <f t="shared" si="7"/>
        <v>1.6597235669458621</v>
      </c>
    </row>
    <row r="498" spans="1:7">
      <c r="A498" t="s">
        <v>1018</v>
      </c>
      <c r="B498">
        <v>1.4447347532905201E-3</v>
      </c>
      <c r="C498">
        <v>1.1067905732006E-2</v>
      </c>
      <c r="D498">
        <v>21.386091495216299</v>
      </c>
      <c r="E498">
        <v>32.177377398281799</v>
      </c>
      <c r="F498">
        <v>0.58937390387042798</v>
      </c>
      <c r="G498">
        <f t="shared" si="7"/>
        <v>1.5045936470195784</v>
      </c>
    </row>
    <row r="499" spans="1:7">
      <c r="A499" t="s">
        <v>1019</v>
      </c>
      <c r="B499">
        <v>7.8045843356967801E-3</v>
      </c>
      <c r="C499">
        <v>3.2919638287914298E-2</v>
      </c>
      <c r="D499">
        <v>14.9099885061403</v>
      </c>
      <c r="E499">
        <v>24.682653137870599</v>
      </c>
      <c r="F499">
        <v>0.72721833260986901</v>
      </c>
      <c r="G499">
        <f t="shared" si="7"/>
        <v>1.6554441425428108</v>
      </c>
    </row>
    <row r="500" spans="1:7">
      <c r="A500" t="s">
        <v>1020</v>
      </c>
      <c r="B500">
        <v>2.3672948291018499E-4</v>
      </c>
      <c r="C500">
        <v>3.45503760494058E-3</v>
      </c>
      <c r="D500">
        <v>126.413403361625</v>
      </c>
      <c r="E500">
        <v>208.58436406253799</v>
      </c>
      <c r="F500">
        <v>0.72248157664431101</v>
      </c>
      <c r="G500">
        <f t="shared" si="7"/>
        <v>1.6500177870051527</v>
      </c>
    </row>
    <row r="501" spans="1:7">
      <c r="A501" t="s">
        <v>1021</v>
      </c>
      <c r="B501">
        <v>9.3526251598258496E-4</v>
      </c>
      <c r="C501">
        <v>8.2970837850980996E-3</v>
      </c>
      <c r="D501">
        <v>19.379870109643601</v>
      </c>
      <c r="E501">
        <v>34.911272106168902</v>
      </c>
      <c r="F501">
        <v>0.84913402579020703</v>
      </c>
      <c r="G501">
        <f t="shared" si="7"/>
        <v>1.8014193030528445</v>
      </c>
    </row>
    <row r="502" spans="1:7">
      <c r="A502" t="s">
        <v>1022</v>
      </c>
      <c r="B502" s="2">
        <v>2.8031609802255399E-7</v>
      </c>
      <c r="C502" s="2">
        <v>8.88371863124581E-5</v>
      </c>
      <c r="D502">
        <v>1.65786803293528</v>
      </c>
      <c r="E502">
        <v>19.968448709274099</v>
      </c>
      <c r="F502">
        <v>3.5903211810298399</v>
      </c>
      <c r="G502">
        <f t="shared" si="7"/>
        <v>12.044655130915102</v>
      </c>
    </row>
    <row r="503" spans="1:7">
      <c r="A503" t="s">
        <v>1023</v>
      </c>
      <c r="B503">
        <v>2.6192486247171099E-3</v>
      </c>
      <c r="C503">
        <v>1.6227779177214598E-2</v>
      </c>
      <c r="D503">
        <v>23.940201292766599</v>
      </c>
      <c r="E503">
        <v>51.940971181739599</v>
      </c>
      <c r="F503">
        <v>1.1174377067611501</v>
      </c>
      <c r="G503">
        <f t="shared" si="7"/>
        <v>2.1696129680176663</v>
      </c>
    </row>
    <row r="504" spans="1:7">
      <c r="A504" t="s">
        <v>219</v>
      </c>
      <c r="B504" s="2">
        <v>6.5507015603623802E-5</v>
      </c>
      <c r="C504">
        <v>1.6148949054976701E-3</v>
      </c>
      <c r="D504">
        <v>27.3937902335587</v>
      </c>
      <c r="E504">
        <v>53.123589370774901</v>
      </c>
      <c r="F504">
        <v>0.95550373506436204</v>
      </c>
      <c r="G504">
        <f t="shared" si="7"/>
        <v>1.9392566314425495</v>
      </c>
    </row>
    <row r="505" spans="1:7">
      <c r="A505" t="s">
        <v>1024</v>
      </c>
      <c r="B505">
        <v>6.5155897546668997E-3</v>
      </c>
      <c r="C505">
        <v>2.95139332143819E-2</v>
      </c>
      <c r="D505">
        <v>288.53314476544801</v>
      </c>
      <c r="E505">
        <v>641.25447800079598</v>
      </c>
      <c r="F505">
        <v>1.15215993978077</v>
      </c>
      <c r="G505">
        <f t="shared" si="7"/>
        <v>2.2224638300119053</v>
      </c>
    </row>
    <row r="506" spans="1:7">
      <c r="A506" t="s">
        <v>1025</v>
      </c>
      <c r="B506">
        <v>1.15519661752661E-3</v>
      </c>
      <c r="C506">
        <v>9.5028821216105903E-3</v>
      </c>
      <c r="D506">
        <v>33.430049810314898</v>
      </c>
      <c r="E506">
        <v>262.47047388918202</v>
      </c>
      <c r="F506">
        <v>2.9729377290391001</v>
      </c>
      <c r="G506">
        <f t="shared" si="7"/>
        <v>7.8513336168645509</v>
      </c>
    </row>
    <row r="507" spans="1:7">
      <c r="A507" t="s">
        <v>1026</v>
      </c>
      <c r="B507">
        <v>2.8447410550680001E-3</v>
      </c>
      <c r="C507">
        <v>1.7134162744757601E-2</v>
      </c>
      <c r="D507">
        <v>453.010075010116</v>
      </c>
      <c r="E507">
        <v>1378.1290107196401</v>
      </c>
      <c r="F507">
        <v>1.60509590781112</v>
      </c>
      <c r="G507">
        <f t="shared" si="7"/>
        <v>3.0421597371512457</v>
      </c>
    </row>
    <row r="508" spans="1:7">
      <c r="A508" t="s">
        <v>1027</v>
      </c>
      <c r="B508">
        <v>3.7330500962071901E-3</v>
      </c>
      <c r="C508">
        <v>2.0297002825279801E-2</v>
      </c>
      <c r="D508">
        <v>0.75785057266639599</v>
      </c>
      <c r="E508">
        <v>21.5892623463271</v>
      </c>
      <c r="F508">
        <v>4.8322567239544698</v>
      </c>
      <c r="G508">
        <f t="shared" si="7"/>
        <v>28.487492290687463</v>
      </c>
    </row>
    <row r="509" spans="1:7">
      <c r="A509" t="s">
        <v>36</v>
      </c>
      <c r="B509" s="2">
        <v>1.75837565919514E-9</v>
      </c>
      <c r="C509" s="2">
        <v>7.7099197106797306E-6</v>
      </c>
      <c r="D509">
        <v>13.241420731897399</v>
      </c>
      <c r="E509">
        <v>178.85017722496599</v>
      </c>
      <c r="F509">
        <v>3.75562171908288</v>
      </c>
      <c r="G509">
        <f t="shared" si="7"/>
        <v>13.506872173779076</v>
      </c>
    </row>
    <row r="510" spans="1:7">
      <c r="A510" t="s">
        <v>1028</v>
      </c>
      <c r="B510">
        <v>4.4248686207886499E-3</v>
      </c>
      <c r="C510">
        <v>2.27347207727428E-2</v>
      </c>
      <c r="D510">
        <v>12.7768318521744</v>
      </c>
      <c r="E510">
        <v>19.578058211218501</v>
      </c>
      <c r="F510">
        <v>0.61570753337130302</v>
      </c>
      <c r="G510">
        <f t="shared" si="7"/>
        <v>1.5323092952723429</v>
      </c>
    </row>
    <row r="511" spans="1:7">
      <c r="A511" t="s">
        <v>1029</v>
      </c>
      <c r="B511" s="2">
        <v>1.49450202140627E-5</v>
      </c>
      <c r="C511">
        <v>6.9878190259248002E-4</v>
      </c>
      <c r="D511">
        <v>0.65266626624969604</v>
      </c>
      <c r="E511">
        <v>17.941146602813699</v>
      </c>
      <c r="F511">
        <v>4.7807828103416004</v>
      </c>
      <c r="G511">
        <f t="shared" si="7"/>
        <v>27.489005530967308</v>
      </c>
    </row>
    <row r="512" spans="1:7">
      <c r="A512" t="s">
        <v>1030</v>
      </c>
      <c r="B512">
        <v>1.01307929974499E-2</v>
      </c>
      <c r="C512">
        <v>3.9205531743338899E-2</v>
      </c>
      <c r="D512">
        <v>13.184023691126599</v>
      </c>
      <c r="E512">
        <v>39.103300858693103</v>
      </c>
      <c r="F512">
        <v>1.56849965596381</v>
      </c>
      <c r="G512">
        <f t="shared" si="7"/>
        <v>2.9659610582322555</v>
      </c>
    </row>
    <row r="513" spans="1:7">
      <c r="A513" t="s">
        <v>312</v>
      </c>
      <c r="B513" s="2">
        <v>7.21564707937155E-5</v>
      </c>
      <c r="C513">
        <v>1.6972216975836799E-3</v>
      </c>
      <c r="D513">
        <v>173.926158811335</v>
      </c>
      <c r="E513">
        <v>338.50869063716499</v>
      </c>
      <c r="F513">
        <v>0.96071794009927902</v>
      </c>
      <c r="G513">
        <f t="shared" si="7"/>
        <v>1.9462781961646165</v>
      </c>
    </row>
    <row r="514" spans="1:7">
      <c r="A514" t="s">
        <v>206</v>
      </c>
      <c r="B514" s="2">
        <v>1.7239236774992999E-5</v>
      </c>
      <c r="C514">
        <v>7.5986011263529205E-4</v>
      </c>
      <c r="D514">
        <v>65.8066719425629</v>
      </c>
      <c r="E514">
        <v>141.35675884497701</v>
      </c>
      <c r="F514">
        <v>1.1030350989267801</v>
      </c>
      <c r="G514">
        <f t="shared" ref="G514:G577" si="8">2^F514</f>
        <v>2.1480612021886736</v>
      </c>
    </row>
    <row r="515" spans="1:7">
      <c r="A515" t="s">
        <v>1031</v>
      </c>
      <c r="B515">
        <v>3.1844254240418E-4</v>
      </c>
      <c r="C515">
        <v>4.1720065619652996E-3</v>
      </c>
      <c r="D515">
        <v>69.8229927693299</v>
      </c>
      <c r="E515">
        <v>123.566976999557</v>
      </c>
      <c r="F515">
        <v>0.82351913724556602</v>
      </c>
      <c r="G515">
        <f t="shared" si="8"/>
        <v>1.7697175686493178</v>
      </c>
    </row>
    <row r="516" spans="1:7">
      <c r="A516" t="s">
        <v>1032</v>
      </c>
      <c r="B516">
        <v>1.6895507631851799E-3</v>
      </c>
      <c r="C516">
        <v>1.22653890467568E-2</v>
      </c>
      <c r="D516">
        <v>16.303772808622199</v>
      </c>
      <c r="E516">
        <v>34.189568187538498</v>
      </c>
      <c r="F516">
        <v>1.0683503487721699</v>
      </c>
      <c r="G516">
        <f t="shared" si="8"/>
        <v>2.0970341398193049</v>
      </c>
    </row>
    <row r="517" spans="1:7">
      <c r="A517" t="s">
        <v>174</v>
      </c>
      <c r="B517" s="2">
        <v>6.9464118227006104E-5</v>
      </c>
      <c r="C517">
        <v>1.66326512725527E-3</v>
      </c>
      <c r="D517">
        <v>1914.9587772349801</v>
      </c>
      <c r="E517">
        <v>3583.5781501474698</v>
      </c>
      <c r="F517">
        <v>0.90408748093597502</v>
      </c>
      <c r="G517">
        <f t="shared" si="8"/>
        <v>1.8713604662142238</v>
      </c>
    </row>
    <row r="518" spans="1:7">
      <c r="A518" t="s">
        <v>1033</v>
      </c>
      <c r="B518">
        <v>7.3672144222862999E-4</v>
      </c>
      <c r="C518">
        <v>7.1501488617053697E-3</v>
      </c>
      <c r="D518">
        <v>26.890922124626702</v>
      </c>
      <c r="E518">
        <v>42.210097953309202</v>
      </c>
      <c r="F518">
        <v>0.65046894929185395</v>
      </c>
      <c r="G518">
        <f t="shared" si="8"/>
        <v>1.5696783382022146</v>
      </c>
    </row>
    <row r="519" spans="1:7">
      <c r="A519" t="s">
        <v>1034</v>
      </c>
      <c r="B519" s="2">
        <v>1.1199401722618399E-5</v>
      </c>
      <c r="C519">
        <v>5.9061672666246498E-4</v>
      </c>
      <c r="D519">
        <v>5.4100296193259796</v>
      </c>
      <c r="E519">
        <v>15.871902662574501</v>
      </c>
      <c r="F519">
        <v>1.55276668548074</v>
      </c>
      <c r="G519">
        <f t="shared" si="8"/>
        <v>2.9337921932767297</v>
      </c>
    </row>
    <row r="520" spans="1:7">
      <c r="A520" t="s">
        <v>1035</v>
      </c>
      <c r="B520">
        <v>3.3664779559724901E-3</v>
      </c>
      <c r="C520">
        <v>1.9006646544575099E-2</v>
      </c>
      <c r="D520">
        <v>30.188014349914699</v>
      </c>
      <c r="E520">
        <v>160.48440063262399</v>
      </c>
      <c r="F520">
        <v>2.4103853014343701</v>
      </c>
      <c r="G520">
        <f t="shared" si="8"/>
        <v>5.3161628576302267</v>
      </c>
    </row>
    <row r="521" spans="1:7">
      <c r="A521" t="s">
        <v>1036</v>
      </c>
      <c r="B521" s="2">
        <v>4.2659285686395201E-5</v>
      </c>
      <c r="C521">
        <v>1.24521402602242E-3</v>
      </c>
      <c r="D521">
        <v>122.190138938177</v>
      </c>
      <c r="E521">
        <v>239.45080403882801</v>
      </c>
      <c r="F521">
        <v>0.97060141931459498</v>
      </c>
      <c r="G521">
        <f t="shared" si="8"/>
        <v>1.9596573514003426</v>
      </c>
    </row>
    <row r="522" spans="1:7">
      <c r="A522" t="s">
        <v>1037</v>
      </c>
      <c r="B522">
        <v>1.7272698978822801E-3</v>
      </c>
      <c r="C522">
        <v>1.24569117858055E-2</v>
      </c>
      <c r="D522">
        <v>21.6582581648264</v>
      </c>
      <c r="E522">
        <v>53.3346589929399</v>
      </c>
      <c r="F522">
        <v>1.30015613775355</v>
      </c>
      <c r="G522">
        <f t="shared" si="8"/>
        <v>2.4625553258736588</v>
      </c>
    </row>
    <row r="523" spans="1:7">
      <c r="A523" t="s">
        <v>1038</v>
      </c>
      <c r="B523">
        <v>1.2006529373151199E-2</v>
      </c>
      <c r="C523">
        <v>4.4129772259776899E-2</v>
      </c>
      <c r="D523">
        <v>31.649752511519001</v>
      </c>
      <c r="E523">
        <v>57.172074854900501</v>
      </c>
      <c r="F523">
        <v>0.85311643025509198</v>
      </c>
      <c r="G523">
        <f t="shared" si="8"/>
        <v>1.8063987967707673</v>
      </c>
    </row>
    <row r="524" spans="1:7">
      <c r="A524" t="s">
        <v>1039</v>
      </c>
      <c r="B524">
        <v>1.11764731323444E-2</v>
      </c>
      <c r="C524">
        <v>4.1892711061124202E-2</v>
      </c>
      <c r="D524">
        <v>9.4207397698373398</v>
      </c>
      <c r="E524">
        <v>15.086144557074</v>
      </c>
      <c r="F524">
        <v>0.67931189718004503</v>
      </c>
      <c r="G524">
        <f t="shared" si="8"/>
        <v>1.60137578636614</v>
      </c>
    </row>
    <row r="525" spans="1:7">
      <c r="A525" t="s">
        <v>1040</v>
      </c>
      <c r="B525">
        <v>4.0575627775184097E-3</v>
      </c>
      <c r="C525">
        <v>2.1368534134394299E-2</v>
      </c>
      <c r="D525">
        <v>6.3666755484117896</v>
      </c>
      <c r="E525">
        <v>14.209617576753001</v>
      </c>
      <c r="F525">
        <v>1.15825557771731</v>
      </c>
      <c r="G525">
        <f t="shared" si="8"/>
        <v>2.2318739927461304</v>
      </c>
    </row>
    <row r="526" spans="1:7">
      <c r="A526" t="s">
        <v>1041</v>
      </c>
      <c r="B526">
        <v>5.8062698374199999E-3</v>
      </c>
      <c r="C526">
        <v>2.73394089100189E-2</v>
      </c>
      <c r="D526">
        <v>33.753969947691303</v>
      </c>
      <c r="E526">
        <v>66.707662124151895</v>
      </c>
      <c r="F526">
        <v>0.98279528702422303</v>
      </c>
      <c r="G526">
        <f t="shared" si="8"/>
        <v>1.9762908548988209</v>
      </c>
    </row>
    <row r="527" spans="1:7">
      <c r="A527" t="s">
        <v>1042</v>
      </c>
      <c r="B527">
        <v>2.3843332180111402E-3</v>
      </c>
      <c r="C527">
        <v>1.5385150122762301E-2</v>
      </c>
      <c r="D527">
        <v>126.296821323416</v>
      </c>
      <c r="E527">
        <v>198.33316309944999</v>
      </c>
      <c r="F527">
        <v>0.65110760000444001</v>
      </c>
      <c r="G527">
        <f t="shared" si="8"/>
        <v>1.5703733555697796</v>
      </c>
    </row>
    <row r="528" spans="1:7">
      <c r="A528" t="s">
        <v>1043</v>
      </c>
      <c r="B528">
        <v>1.7659028926630499E-4</v>
      </c>
      <c r="C528">
        <v>2.9272504523529799E-3</v>
      </c>
      <c r="D528">
        <v>17.949477346115501</v>
      </c>
      <c r="E528">
        <v>30.8393270266677</v>
      </c>
      <c r="F528">
        <v>0.78082944703535395</v>
      </c>
      <c r="G528">
        <f t="shared" si="8"/>
        <v>1.7181183848420953</v>
      </c>
    </row>
    <row r="529" spans="1:7">
      <c r="A529" t="s">
        <v>1044</v>
      </c>
      <c r="B529">
        <v>1.5716134228626699E-3</v>
      </c>
      <c r="C529">
        <v>1.1718918702809699E-2</v>
      </c>
      <c r="D529">
        <v>2.3603849149762599</v>
      </c>
      <c r="E529">
        <v>16.155249856592999</v>
      </c>
      <c r="F529">
        <v>2.7749090150042699</v>
      </c>
      <c r="G529">
        <f t="shared" si="8"/>
        <v>6.8443285474714219</v>
      </c>
    </row>
    <row r="530" spans="1:7">
      <c r="A530" t="s">
        <v>1045</v>
      </c>
      <c r="B530">
        <v>1.34507845656789E-3</v>
      </c>
      <c r="C530">
        <v>1.05245889610294E-2</v>
      </c>
      <c r="D530">
        <v>394.943304676423</v>
      </c>
      <c r="E530">
        <v>612.40670788243597</v>
      </c>
      <c r="F530">
        <v>0.63284452036246097</v>
      </c>
      <c r="G530">
        <f t="shared" si="8"/>
        <v>1.5506192930253155</v>
      </c>
    </row>
    <row r="531" spans="1:7">
      <c r="A531" t="s">
        <v>1046</v>
      </c>
      <c r="B531" s="2">
        <v>1.7951379787544598E-5</v>
      </c>
      <c r="C531">
        <v>7.6707243131055101E-4</v>
      </c>
      <c r="D531">
        <v>29.9599179354746</v>
      </c>
      <c r="E531">
        <v>55.007126770166103</v>
      </c>
      <c r="F531">
        <v>0.87658487549159703</v>
      </c>
      <c r="G531">
        <f t="shared" si="8"/>
        <v>1.8360239466822386</v>
      </c>
    </row>
    <row r="532" spans="1:7">
      <c r="A532" t="s">
        <v>59</v>
      </c>
      <c r="B532" s="2">
        <v>2.0546220638359799E-5</v>
      </c>
      <c r="C532">
        <v>8.3174345284181203E-4</v>
      </c>
      <c r="D532">
        <v>21.842102257985701</v>
      </c>
      <c r="E532">
        <v>242.65676446945801</v>
      </c>
      <c r="F532">
        <v>3.47373345371631</v>
      </c>
      <c r="G532">
        <f t="shared" si="8"/>
        <v>11.10958833556146</v>
      </c>
    </row>
    <row r="533" spans="1:7">
      <c r="A533" t="s">
        <v>139</v>
      </c>
      <c r="B533">
        <v>1.6372128795756E-4</v>
      </c>
      <c r="C533">
        <v>2.7767635861644401E-3</v>
      </c>
      <c r="D533">
        <v>191.02449007951199</v>
      </c>
      <c r="E533">
        <v>468.47563500942903</v>
      </c>
      <c r="F533">
        <v>1.2942164073717</v>
      </c>
      <c r="G533">
        <f t="shared" si="8"/>
        <v>2.4524375634476447</v>
      </c>
    </row>
    <row r="534" spans="1:7">
      <c r="A534" t="s">
        <v>1047</v>
      </c>
      <c r="B534">
        <v>1.19853105220552E-2</v>
      </c>
      <c r="C534">
        <v>4.4076029586606398E-2</v>
      </c>
      <c r="D534">
        <v>2.8748055198956699</v>
      </c>
      <c r="E534">
        <v>37.364547306000098</v>
      </c>
      <c r="F534">
        <v>3.7001337768895799</v>
      </c>
      <c r="G534">
        <f t="shared" si="8"/>
        <v>12.997243482180368</v>
      </c>
    </row>
    <row r="535" spans="1:7">
      <c r="A535" t="s">
        <v>1048</v>
      </c>
      <c r="B535">
        <v>6.2880779672667498E-3</v>
      </c>
      <c r="C535">
        <v>2.88658619428422E-2</v>
      </c>
      <c r="D535">
        <v>46.738730645386902</v>
      </c>
      <c r="E535">
        <v>71.581518949318294</v>
      </c>
      <c r="F535">
        <v>0.61496860466105896</v>
      </c>
      <c r="G535">
        <f t="shared" si="8"/>
        <v>1.531524668318808</v>
      </c>
    </row>
    <row r="536" spans="1:7">
      <c r="A536" t="s">
        <v>20</v>
      </c>
      <c r="B536" s="2">
        <v>2.4013477740772898E-7</v>
      </c>
      <c r="C536" s="2">
        <v>8.3954392746888603E-5</v>
      </c>
      <c r="D536">
        <v>12.0685941180166</v>
      </c>
      <c r="E536">
        <v>79.334332718532494</v>
      </c>
      <c r="F536">
        <v>2.7166877166699201</v>
      </c>
      <c r="G536">
        <f t="shared" si="8"/>
        <v>6.573618430012373</v>
      </c>
    </row>
    <row r="537" spans="1:7">
      <c r="A537" t="s">
        <v>1049</v>
      </c>
      <c r="B537">
        <v>1.09527368088182E-3</v>
      </c>
      <c r="C537">
        <v>9.2078287849543406E-3</v>
      </c>
      <c r="D537">
        <v>24.999527598009301</v>
      </c>
      <c r="E537">
        <v>45.7301447165136</v>
      </c>
      <c r="F537">
        <v>0.87124465132062601</v>
      </c>
      <c r="G537">
        <f t="shared" si="8"/>
        <v>1.8292403541319326</v>
      </c>
    </row>
    <row r="538" spans="1:7">
      <c r="A538" t="s">
        <v>1050</v>
      </c>
      <c r="B538">
        <v>7.6226712309522202E-4</v>
      </c>
      <c r="C538">
        <v>7.29302058966186E-3</v>
      </c>
      <c r="D538">
        <v>5.8144429769622903</v>
      </c>
      <c r="E538">
        <v>38.032973330106799</v>
      </c>
      <c r="F538">
        <v>2.7095378365524101</v>
      </c>
      <c r="G538">
        <f t="shared" si="8"/>
        <v>6.5411207024988052</v>
      </c>
    </row>
    <row r="539" spans="1:7">
      <c r="A539" t="s">
        <v>1051</v>
      </c>
      <c r="B539">
        <v>1.16889363867603E-2</v>
      </c>
      <c r="C539">
        <v>4.3275790237673403E-2</v>
      </c>
      <c r="D539">
        <v>12.043414596749701</v>
      </c>
      <c r="E539">
        <v>19.161948734767599</v>
      </c>
      <c r="F539">
        <v>0.66999979923025299</v>
      </c>
      <c r="G539">
        <f t="shared" si="8"/>
        <v>1.5910727460913907</v>
      </c>
    </row>
    <row r="540" spans="1:7">
      <c r="A540" t="s">
        <v>327</v>
      </c>
      <c r="B540">
        <v>1.5342364469534699E-4</v>
      </c>
      <c r="C540">
        <v>2.6577882053474399E-3</v>
      </c>
      <c r="D540">
        <v>166.87934907414501</v>
      </c>
      <c r="E540">
        <v>300.11799386142201</v>
      </c>
      <c r="F540">
        <v>0.84672438405334405</v>
      </c>
      <c r="G540">
        <f t="shared" si="8"/>
        <v>1.7984130183062916</v>
      </c>
    </row>
    <row r="541" spans="1:7">
      <c r="A541" t="s">
        <v>1052</v>
      </c>
      <c r="B541">
        <v>1.00949217137372E-3</v>
      </c>
      <c r="C541">
        <v>8.6802784081844095E-3</v>
      </c>
      <c r="D541">
        <v>44.845877785366604</v>
      </c>
      <c r="E541">
        <v>73.742526745180697</v>
      </c>
      <c r="F541">
        <v>0.71752147108834696</v>
      </c>
      <c r="G541">
        <f t="shared" si="8"/>
        <v>1.6443546293845357</v>
      </c>
    </row>
    <row r="542" spans="1:7">
      <c r="A542" t="s">
        <v>204</v>
      </c>
      <c r="B542">
        <v>3.65349268077179E-4</v>
      </c>
      <c r="C542">
        <v>4.5470613194427602E-3</v>
      </c>
      <c r="D542">
        <v>113.530003159969</v>
      </c>
      <c r="E542">
        <v>240.396601858434</v>
      </c>
      <c r="F542">
        <v>1.0823428865145399</v>
      </c>
      <c r="G542">
        <f t="shared" si="8"/>
        <v>2.1174719912559334</v>
      </c>
    </row>
    <row r="543" spans="1:7">
      <c r="A543" t="s">
        <v>1053</v>
      </c>
      <c r="B543">
        <v>3.1062442157399502E-4</v>
      </c>
      <c r="C543">
        <v>4.10509920710719E-3</v>
      </c>
      <c r="D543">
        <v>31.511364389059501</v>
      </c>
      <c r="E543">
        <v>54.961965376621599</v>
      </c>
      <c r="F543">
        <v>0.802561372216827</v>
      </c>
      <c r="G543">
        <f t="shared" si="8"/>
        <v>1.7441950370039845</v>
      </c>
    </row>
    <row r="544" spans="1:7">
      <c r="A544" t="s">
        <v>1054</v>
      </c>
      <c r="B544">
        <v>3.6773658986400802E-4</v>
      </c>
      <c r="C544">
        <v>4.5693796137948597E-3</v>
      </c>
      <c r="D544">
        <v>7.3932116200369196</v>
      </c>
      <c r="E544">
        <v>14.825946083774101</v>
      </c>
      <c r="F544">
        <v>1.00385105587749</v>
      </c>
      <c r="G544">
        <f t="shared" si="8"/>
        <v>2.0053458288131738</v>
      </c>
    </row>
    <row r="545" spans="1:7">
      <c r="A545" t="s">
        <v>1055</v>
      </c>
      <c r="B545" s="2">
        <v>5.3389977685260699E-5</v>
      </c>
      <c r="C545">
        <v>1.43835030951377E-3</v>
      </c>
      <c r="D545">
        <v>1.3493021070404201</v>
      </c>
      <c r="E545">
        <v>17.9020080569478</v>
      </c>
      <c r="F545">
        <v>3.7298361155922102</v>
      </c>
      <c r="G545">
        <f t="shared" si="8"/>
        <v>13.267605500308829</v>
      </c>
    </row>
    <row r="546" spans="1:7">
      <c r="A546" t="s">
        <v>1056</v>
      </c>
      <c r="B546" s="2">
        <v>6.5221726039747704E-6</v>
      </c>
      <c r="C546">
        <v>4.5382901385426999E-4</v>
      </c>
      <c r="D546">
        <v>33.413910520877103</v>
      </c>
      <c r="E546">
        <v>62.9436842966103</v>
      </c>
      <c r="F546">
        <v>0.91361279161581899</v>
      </c>
      <c r="G546">
        <f t="shared" si="8"/>
        <v>1.8837568939224527</v>
      </c>
    </row>
    <row r="547" spans="1:7">
      <c r="A547" t="s">
        <v>187</v>
      </c>
      <c r="B547" s="2">
        <v>1.22587812707981E-5</v>
      </c>
      <c r="C547">
        <v>6.1530850177264802E-4</v>
      </c>
      <c r="D547">
        <v>17.081370115993298</v>
      </c>
      <c r="E547">
        <v>35.2595341743068</v>
      </c>
      <c r="F547">
        <v>1.0455897150506701</v>
      </c>
      <c r="G547">
        <f t="shared" si="8"/>
        <v>2.0642099512435137</v>
      </c>
    </row>
    <row r="548" spans="1:7">
      <c r="A548" t="s">
        <v>235</v>
      </c>
      <c r="B548">
        <v>3.0128282516908898E-4</v>
      </c>
      <c r="C548">
        <v>4.0228998897423197E-3</v>
      </c>
      <c r="D548">
        <v>13.041252141869901</v>
      </c>
      <c r="E548">
        <v>30.136618244381602</v>
      </c>
      <c r="F548">
        <v>1.20843514015105</v>
      </c>
      <c r="G548">
        <f t="shared" si="8"/>
        <v>2.3108684592966169</v>
      </c>
    </row>
    <row r="549" spans="1:7">
      <c r="A549" t="s">
        <v>1057</v>
      </c>
      <c r="B549">
        <v>5.3338805902882402E-4</v>
      </c>
      <c r="C549">
        <v>5.7719095683847902E-3</v>
      </c>
      <c r="D549">
        <v>16.502362549817899</v>
      </c>
      <c r="E549">
        <v>26.1859395057295</v>
      </c>
      <c r="F549">
        <v>0.66611978535326799</v>
      </c>
      <c r="G549">
        <f t="shared" si="8"/>
        <v>1.5867994310922759</v>
      </c>
    </row>
    <row r="550" spans="1:7">
      <c r="A550" t="s">
        <v>1058</v>
      </c>
      <c r="B550">
        <v>6.2444718495703198E-4</v>
      </c>
      <c r="C550">
        <v>6.3915339734633399E-3</v>
      </c>
      <c r="D550">
        <v>66.347590280148395</v>
      </c>
      <c r="E550">
        <v>99.526166293929805</v>
      </c>
      <c r="F550">
        <v>0.5850318041889</v>
      </c>
      <c r="G550">
        <f t="shared" si="8"/>
        <v>1.5000720579856335</v>
      </c>
    </row>
    <row r="551" spans="1:7">
      <c r="A551" t="s">
        <v>1059</v>
      </c>
      <c r="B551">
        <v>7.9616804830873206E-3</v>
      </c>
      <c r="C551">
        <v>3.3317337016140501E-2</v>
      </c>
      <c r="D551">
        <v>26.727551236137</v>
      </c>
      <c r="E551">
        <v>54.394804677354003</v>
      </c>
      <c r="F551">
        <v>1.0251411995747</v>
      </c>
      <c r="G551">
        <f t="shared" si="8"/>
        <v>2.0351585596741684</v>
      </c>
    </row>
    <row r="552" spans="1:7">
      <c r="A552" t="s">
        <v>121</v>
      </c>
      <c r="B552" s="2">
        <v>8.4693664656529098E-5</v>
      </c>
      <c r="C552">
        <v>1.8800038144464501E-3</v>
      </c>
      <c r="D552">
        <v>35.461771041408703</v>
      </c>
      <c r="E552">
        <v>124.84575550047199</v>
      </c>
      <c r="F552">
        <v>1.8158102788122299</v>
      </c>
      <c r="G552">
        <f t="shared" si="8"/>
        <v>3.5205730518842437</v>
      </c>
    </row>
    <row r="553" spans="1:7">
      <c r="A553" t="s">
        <v>1060</v>
      </c>
      <c r="B553">
        <v>9.4566694162166102E-4</v>
      </c>
      <c r="C553">
        <v>8.3556545450695092E-3</v>
      </c>
      <c r="D553">
        <v>53.575058473455499</v>
      </c>
      <c r="E553">
        <v>127.663783879411</v>
      </c>
      <c r="F553">
        <v>1.25271588955513</v>
      </c>
      <c r="G553">
        <f t="shared" si="8"/>
        <v>2.3828958384182468</v>
      </c>
    </row>
    <row r="554" spans="1:7">
      <c r="A554" t="s">
        <v>302</v>
      </c>
      <c r="B554" s="2">
        <v>2.5040313636783701E-6</v>
      </c>
      <c r="C554">
        <v>2.5509612230108897E-4</v>
      </c>
      <c r="D554">
        <v>85.913050118445696</v>
      </c>
      <c r="E554">
        <v>150.50894806490101</v>
      </c>
      <c r="F554">
        <v>0.80890006344836196</v>
      </c>
      <c r="G554">
        <f t="shared" si="8"/>
        <v>1.7518752722362758</v>
      </c>
    </row>
    <row r="555" spans="1:7">
      <c r="A555" t="s">
        <v>247</v>
      </c>
      <c r="B555" s="2">
        <v>3.9048584676773403E-5</v>
      </c>
      <c r="C555">
        <v>1.1800206424187401E-3</v>
      </c>
      <c r="D555">
        <v>17.265631416276701</v>
      </c>
      <c r="E555">
        <v>33.971285038447299</v>
      </c>
      <c r="F555">
        <v>0.97641269682919696</v>
      </c>
      <c r="G555">
        <f t="shared" si="8"/>
        <v>1.9675669090457837</v>
      </c>
    </row>
    <row r="556" spans="1:7">
      <c r="A556" t="s">
        <v>1061</v>
      </c>
      <c r="B556">
        <v>6.8383702544087396E-3</v>
      </c>
      <c r="C556">
        <v>3.0473536970906601E-2</v>
      </c>
      <c r="D556">
        <v>8.0436964088073299</v>
      </c>
      <c r="E556">
        <v>12.5397830881345</v>
      </c>
      <c r="F556">
        <v>0.64058185625624497</v>
      </c>
      <c r="G556">
        <f t="shared" si="8"/>
        <v>1.5589577789639451</v>
      </c>
    </row>
    <row r="557" spans="1:7">
      <c r="A557" t="s">
        <v>307</v>
      </c>
      <c r="B557" s="2">
        <v>2.79930562787422E-5</v>
      </c>
      <c r="C557">
        <v>9.9449696243854996E-4</v>
      </c>
      <c r="D557">
        <v>17.241856483874901</v>
      </c>
      <c r="E557">
        <v>29.027901635548201</v>
      </c>
      <c r="F557">
        <v>0.75152516420243398</v>
      </c>
      <c r="G557">
        <f t="shared" si="8"/>
        <v>1.6835717002224109</v>
      </c>
    </row>
    <row r="558" spans="1:7">
      <c r="A558" t="s">
        <v>289</v>
      </c>
      <c r="B558">
        <v>7.4908952577953296E-4</v>
      </c>
      <c r="C558">
        <v>7.2110414111805701E-3</v>
      </c>
      <c r="D558">
        <v>135.80369056839001</v>
      </c>
      <c r="E558">
        <v>256.90751596104099</v>
      </c>
      <c r="F558">
        <v>0.919726411190538</v>
      </c>
      <c r="G558">
        <f t="shared" si="8"/>
        <v>1.8917565118133832</v>
      </c>
    </row>
    <row r="559" spans="1:7">
      <c r="A559" t="s">
        <v>1062</v>
      </c>
      <c r="B559">
        <v>3.8921334623611098E-4</v>
      </c>
      <c r="C559">
        <v>4.7783470911014298E-3</v>
      </c>
      <c r="D559">
        <v>56.201469305078703</v>
      </c>
      <c r="E559">
        <v>86.846852777641701</v>
      </c>
      <c r="F559">
        <v>0.62786572031438503</v>
      </c>
      <c r="G559">
        <f t="shared" si="8"/>
        <v>1.5452772650161621</v>
      </c>
    </row>
    <row r="560" spans="1:7">
      <c r="A560" t="s">
        <v>1063</v>
      </c>
      <c r="B560">
        <v>8.8615947369160403E-4</v>
      </c>
      <c r="C560">
        <v>8.0406686085852698E-3</v>
      </c>
      <c r="D560">
        <v>3.77841363470124</v>
      </c>
      <c r="E560">
        <v>11.7375141842596</v>
      </c>
      <c r="F560">
        <v>1.63527434951129</v>
      </c>
      <c r="G560">
        <f t="shared" si="8"/>
        <v>3.1064661837077314</v>
      </c>
    </row>
    <row r="561" spans="1:7">
      <c r="A561" t="s">
        <v>1064</v>
      </c>
      <c r="B561">
        <v>4.3725824577784799E-4</v>
      </c>
      <c r="C561">
        <v>5.1123679674842798E-3</v>
      </c>
      <c r="D561">
        <v>25.440592722805899</v>
      </c>
      <c r="E561">
        <v>41.1057293327409</v>
      </c>
      <c r="F561">
        <v>0.69220720795513901</v>
      </c>
      <c r="G561">
        <f t="shared" si="8"/>
        <v>1.6157536021514241</v>
      </c>
    </row>
    <row r="562" spans="1:7">
      <c r="A562" t="s">
        <v>217</v>
      </c>
      <c r="B562" s="2">
        <v>3.3576784439699E-6</v>
      </c>
      <c r="C562">
        <v>2.9017509833477001E-4</v>
      </c>
      <c r="D562">
        <v>22.733582293987901</v>
      </c>
      <c r="E562">
        <v>53.439358773385699</v>
      </c>
      <c r="F562">
        <v>1.23307765891098</v>
      </c>
      <c r="G562">
        <f t="shared" si="8"/>
        <v>2.3506791882737392</v>
      </c>
    </row>
    <row r="563" spans="1:7">
      <c r="A563" s="9" t="s">
        <v>1065</v>
      </c>
      <c r="B563">
        <v>1.90048462656112E-4</v>
      </c>
      <c r="C563">
        <v>3.0612727759570298E-3</v>
      </c>
      <c r="D563">
        <v>5.3200544559351099</v>
      </c>
      <c r="E563">
        <v>25.340744424865399</v>
      </c>
      <c r="F563">
        <v>2.2519459882711601</v>
      </c>
      <c r="G563">
        <f t="shared" si="8"/>
        <v>4.7632490672336942</v>
      </c>
    </row>
    <row r="564" spans="1:7">
      <c r="A564" t="s">
        <v>81</v>
      </c>
      <c r="B564" s="2">
        <v>1.03485120638423E-5</v>
      </c>
      <c r="C564">
        <v>5.6450766339746804E-4</v>
      </c>
      <c r="D564">
        <v>7.9585794664177296</v>
      </c>
      <c r="E564">
        <v>38.135761547086801</v>
      </c>
      <c r="F564">
        <v>2.26056165875299</v>
      </c>
      <c r="G564">
        <f t="shared" si="8"/>
        <v>4.7917799536972172</v>
      </c>
    </row>
    <row r="565" spans="1:7">
      <c r="A565" t="s">
        <v>1066</v>
      </c>
      <c r="B565" s="2">
        <v>9.6793121655730303E-6</v>
      </c>
      <c r="C565">
        <v>5.4818499734623799E-4</v>
      </c>
      <c r="D565">
        <v>4.0597311616486502</v>
      </c>
      <c r="E565">
        <v>13.0832108071451</v>
      </c>
      <c r="F565">
        <v>1.6882605429248101</v>
      </c>
      <c r="G565">
        <f t="shared" si="8"/>
        <v>3.2226791100699397</v>
      </c>
    </row>
    <row r="566" spans="1:7">
      <c r="A566" t="s">
        <v>1067</v>
      </c>
      <c r="B566">
        <v>3.5974708238723902E-3</v>
      </c>
      <c r="C566">
        <v>1.9842199241172101E-2</v>
      </c>
      <c r="D566">
        <v>6.4291407582281304</v>
      </c>
      <c r="E566">
        <v>11.4304387238251</v>
      </c>
      <c r="F566">
        <v>0.83018293597811799</v>
      </c>
      <c r="G566">
        <f t="shared" si="8"/>
        <v>1.7779107898977311</v>
      </c>
    </row>
    <row r="567" spans="1:7">
      <c r="A567" t="s">
        <v>1068</v>
      </c>
      <c r="B567">
        <v>2.0104437025796002E-3</v>
      </c>
      <c r="C567">
        <v>1.3690418537752101E-2</v>
      </c>
      <c r="D567">
        <v>34.011917069966202</v>
      </c>
      <c r="E567">
        <v>53.163427634734703</v>
      </c>
      <c r="F567">
        <v>0.644393797933279</v>
      </c>
      <c r="G567">
        <f t="shared" si="8"/>
        <v>1.5630823609669473</v>
      </c>
    </row>
    <row r="568" spans="1:7">
      <c r="A568" t="s">
        <v>1069</v>
      </c>
      <c r="B568" s="2">
        <v>3.5946016031011999E-5</v>
      </c>
      <c r="C568">
        <v>1.14247430703524E-3</v>
      </c>
      <c r="D568">
        <v>61.406322857189203</v>
      </c>
      <c r="E568">
        <v>103.871800221361</v>
      </c>
      <c r="F568">
        <v>0.75834491625386402</v>
      </c>
      <c r="G568">
        <f t="shared" si="8"/>
        <v>1.6915489380944071</v>
      </c>
    </row>
    <row r="569" spans="1:7">
      <c r="A569" t="s">
        <v>145</v>
      </c>
      <c r="B569" s="2">
        <v>9.0702565813080508E-6</v>
      </c>
      <c r="C569">
        <v>5.3871720845660904E-4</v>
      </c>
      <c r="D569">
        <v>159.21503056097799</v>
      </c>
      <c r="E569">
        <v>417.85805859945702</v>
      </c>
      <c r="F569">
        <v>1.3920364204954701</v>
      </c>
      <c r="G569">
        <f t="shared" si="8"/>
        <v>2.624488762946422</v>
      </c>
    </row>
    <row r="570" spans="1:7">
      <c r="A570" t="s">
        <v>1070</v>
      </c>
      <c r="B570">
        <v>7.7111924540512701E-4</v>
      </c>
      <c r="C570">
        <v>7.3313518863207996E-3</v>
      </c>
      <c r="D570">
        <v>256.31765416660602</v>
      </c>
      <c r="E570">
        <v>418.77225982332902</v>
      </c>
      <c r="F570">
        <v>0.70823302960065204</v>
      </c>
      <c r="G570">
        <f t="shared" si="8"/>
        <v>1.6338018588104251</v>
      </c>
    </row>
    <row r="571" spans="1:7">
      <c r="A571" t="s">
        <v>101</v>
      </c>
      <c r="B571">
        <v>6.5804495601946096E-4</v>
      </c>
      <c r="C571">
        <v>6.6044580758005799E-3</v>
      </c>
      <c r="D571">
        <v>5.9698119101562996</v>
      </c>
      <c r="E571">
        <v>19.2644380893117</v>
      </c>
      <c r="F571">
        <v>1.69018272309332</v>
      </c>
      <c r="G571">
        <f t="shared" si="8"/>
        <v>3.2269757203803322</v>
      </c>
    </row>
    <row r="572" spans="1:7">
      <c r="A572" t="s">
        <v>1071</v>
      </c>
      <c r="B572">
        <v>3.0779631614582202E-4</v>
      </c>
      <c r="C572">
        <v>4.0817506304061902E-3</v>
      </c>
      <c r="D572">
        <v>14.7526675774981</v>
      </c>
      <c r="E572">
        <v>23.828755080378201</v>
      </c>
      <c r="F572">
        <v>0.69172773452924996</v>
      </c>
      <c r="G572">
        <f t="shared" si="8"/>
        <v>1.6152167026879749</v>
      </c>
    </row>
    <row r="573" spans="1:7">
      <c r="A573" t="s">
        <v>1072</v>
      </c>
      <c r="B573">
        <v>6.1999503161245205E-4</v>
      </c>
      <c r="C573">
        <v>6.3667447071390796E-3</v>
      </c>
      <c r="D573">
        <v>14.2828541916455</v>
      </c>
      <c r="E573">
        <v>51.990960928096399</v>
      </c>
      <c r="F573">
        <v>1.86397651335467</v>
      </c>
      <c r="G573">
        <f t="shared" si="8"/>
        <v>3.6400960361625403</v>
      </c>
    </row>
    <row r="574" spans="1:7">
      <c r="A574" t="s">
        <v>1073</v>
      </c>
      <c r="B574">
        <v>8.5919615230901202E-3</v>
      </c>
      <c r="C574">
        <v>3.51516340717275E-2</v>
      </c>
      <c r="D574">
        <v>24.129139501004602</v>
      </c>
      <c r="E574">
        <v>56.152535508796099</v>
      </c>
      <c r="F574">
        <v>1.2185747007324701</v>
      </c>
      <c r="G574">
        <f t="shared" si="8"/>
        <v>2.3271669305263956</v>
      </c>
    </row>
    <row r="575" spans="1:7">
      <c r="A575" t="s">
        <v>1074</v>
      </c>
      <c r="B575">
        <v>1.59656932233062E-3</v>
      </c>
      <c r="C575">
        <v>1.18077047526019E-2</v>
      </c>
      <c r="D575">
        <v>100.009757689365</v>
      </c>
      <c r="E575">
        <v>152.764895584177</v>
      </c>
      <c r="F575">
        <v>0.61117229234494297</v>
      </c>
      <c r="G575">
        <f t="shared" si="8"/>
        <v>1.5274999071457867</v>
      </c>
    </row>
    <row r="576" spans="1:7">
      <c r="A576" t="s">
        <v>1075</v>
      </c>
      <c r="B576">
        <v>5.5793338742934505E-4</v>
      </c>
      <c r="C576">
        <v>5.9617137472939997E-3</v>
      </c>
      <c r="D576">
        <v>28.9751347223099</v>
      </c>
      <c r="E576">
        <v>44.256615822705797</v>
      </c>
      <c r="F576">
        <v>0.61107776739957298</v>
      </c>
      <c r="G576">
        <f t="shared" si="8"/>
        <v>1.5273998290896518</v>
      </c>
    </row>
    <row r="577" spans="1:7">
      <c r="A577" t="s">
        <v>1076</v>
      </c>
      <c r="B577">
        <v>3.9799547892638499E-4</v>
      </c>
      <c r="C577">
        <v>4.8398137963040202E-3</v>
      </c>
      <c r="D577">
        <v>18.437372813424702</v>
      </c>
      <c r="E577">
        <v>28.061477030993199</v>
      </c>
      <c r="F577">
        <v>0.60595785073938802</v>
      </c>
      <c r="G577">
        <f t="shared" si="8"/>
        <v>1.5219889143078384</v>
      </c>
    </row>
    <row r="578" spans="1:7">
      <c r="A578" t="s">
        <v>1077</v>
      </c>
      <c r="B578">
        <v>8.6771246291704105E-4</v>
      </c>
      <c r="C578">
        <v>7.9499826188521999E-3</v>
      </c>
      <c r="D578">
        <v>105.63835327688901</v>
      </c>
      <c r="E578">
        <v>179.291356356189</v>
      </c>
      <c r="F578">
        <v>0.76317221987503203</v>
      </c>
      <c r="G578">
        <f t="shared" ref="G578:G641" si="9">2^F578</f>
        <v>1.6972183945943184</v>
      </c>
    </row>
    <row r="579" spans="1:7">
      <c r="A579" t="s">
        <v>1078</v>
      </c>
      <c r="B579">
        <v>5.9886797333291797E-3</v>
      </c>
      <c r="C579">
        <v>2.7899412579589E-2</v>
      </c>
      <c r="D579">
        <v>5.32709141674479</v>
      </c>
      <c r="E579">
        <v>12.0432847992749</v>
      </c>
      <c r="F579">
        <v>1.1768089961299899</v>
      </c>
      <c r="G579">
        <f t="shared" si="9"/>
        <v>2.2607618036024117</v>
      </c>
    </row>
    <row r="580" spans="1:7">
      <c r="A580" t="s">
        <v>1079</v>
      </c>
      <c r="B580">
        <v>1.6457398047533E-3</v>
      </c>
      <c r="C580">
        <v>1.2061179331357801E-2</v>
      </c>
      <c r="D580">
        <v>35.512484888031501</v>
      </c>
      <c r="E580">
        <v>63.863766930075499</v>
      </c>
      <c r="F580">
        <v>0.846671338617072</v>
      </c>
      <c r="G580">
        <f t="shared" si="9"/>
        <v>1.7983468949422627</v>
      </c>
    </row>
    <row r="581" spans="1:7">
      <c r="A581" t="s">
        <v>1080</v>
      </c>
      <c r="B581" s="2">
        <v>9.9604086071487994E-5</v>
      </c>
      <c r="C581">
        <v>2.0743933945677299E-3</v>
      </c>
      <c r="D581">
        <v>125.55593902670699</v>
      </c>
      <c r="E581">
        <v>413.03146121731999</v>
      </c>
      <c r="F581">
        <v>1.7179214056946499</v>
      </c>
      <c r="G581">
        <f t="shared" si="9"/>
        <v>3.2896210598963753</v>
      </c>
    </row>
    <row r="582" spans="1:7">
      <c r="A582" t="s">
        <v>172</v>
      </c>
      <c r="B582" s="2">
        <v>3.2917797325593397E-5</v>
      </c>
      <c r="C582">
        <v>1.09031866617338E-3</v>
      </c>
      <c r="D582">
        <v>112.967226118911</v>
      </c>
      <c r="E582">
        <v>243.566311230221</v>
      </c>
      <c r="F582">
        <v>1.1084103204612701</v>
      </c>
      <c r="G582">
        <f t="shared" si="9"/>
        <v>2.1560794187673396</v>
      </c>
    </row>
    <row r="583" spans="1:7">
      <c r="A583" t="s">
        <v>1081</v>
      </c>
      <c r="B583">
        <v>1.00878109424463E-4</v>
      </c>
      <c r="C583">
        <v>2.0743933945677299E-3</v>
      </c>
      <c r="D583">
        <v>12.440305998708901</v>
      </c>
      <c r="E583">
        <v>41.431860401350299</v>
      </c>
      <c r="F583">
        <v>1.7357186302407099</v>
      </c>
      <c r="G583">
        <f t="shared" si="9"/>
        <v>3.3304534796531819</v>
      </c>
    </row>
    <row r="584" spans="1:7">
      <c r="A584" t="s">
        <v>1082</v>
      </c>
      <c r="B584">
        <v>1.1581399060439901E-2</v>
      </c>
      <c r="C584">
        <v>4.2991472429234401E-2</v>
      </c>
      <c r="D584">
        <v>53.435573517977701</v>
      </c>
      <c r="E584">
        <v>113.326876090607</v>
      </c>
      <c r="F584">
        <v>1.0846176365009901</v>
      </c>
      <c r="G584">
        <f t="shared" si="9"/>
        <v>2.1208133202215942</v>
      </c>
    </row>
    <row r="585" spans="1:7">
      <c r="A585" t="s">
        <v>1083</v>
      </c>
      <c r="B585">
        <v>3.6902986985125801E-3</v>
      </c>
      <c r="C585">
        <v>2.0130448538730202E-2</v>
      </c>
      <c r="D585">
        <v>20.018302524107099</v>
      </c>
      <c r="E585">
        <v>31.0109624448279</v>
      </c>
      <c r="F585">
        <v>0.63145865728841899</v>
      </c>
      <c r="G585">
        <f t="shared" si="9"/>
        <v>1.5491304723506354</v>
      </c>
    </row>
    <row r="586" spans="1:7">
      <c r="A586" t="s">
        <v>1084</v>
      </c>
      <c r="B586" s="2">
        <v>2.4534132899892001E-5</v>
      </c>
      <c r="C586">
        <v>9.0770734990298799E-4</v>
      </c>
      <c r="D586">
        <v>3.0760155396909399</v>
      </c>
      <c r="E586">
        <v>19.441956333521301</v>
      </c>
      <c r="F586">
        <v>2.6600386996801202</v>
      </c>
      <c r="G586">
        <f t="shared" si="9"/>
        <v>6.3205000373550595</v>
      </c>
    </row>
    <row r="587" spans="1:7">
      <c r="A587" t="s">
        <v>1085</v>
      </c>
      <c r="B587" s="2">
        <v>4.5610534191029897E-5</v>
      </c>
      <c r="C587">
        <v>1.304139121674E-3</v>
      </c>
      <c r="D587">
        <v>114.153756925634</v>
      </c>
      <c r="E587">
        <v>187.69662658244101</v>
      </c>
      <c r="F587">
        <v>0.71742438023444499</v>
      </c>
      <c r="G587">
        <f t="shared" si="9"/>
        <v>1.6442439709165038</v>
      </c>
    </row>
    <row r="588" spans="1:7">
      <c r="A588" t="s">
        <v>1086</v>
      </c>
      <c r="B588">
        <v>2.4376992631217199E-3</v>
      </c>
      <c r="C588">
        <v>1.55533503793452E-2</v>
      </c>
      <c r="D588">
        <v>23.6879690919416</v>
      </c>
      <c r="E588">
        <v>50.879804368993902</v>
      </c>
      <c r="F588">
        <v>1.1029386103216501</v>
      </c>
      <c r="G588">
        <f t="shared" si="9"/>
        <v>2.1479175429312134</v>
      </c>
    </row>
    <row r="589" spans="1:7">
      <c r="A589" t="s">
        <v>1087</v>
      </c>
      <c r="B589" s="2">
        <v>6.4430711719820602E-5</v>
      </c>
      <c r="C589">
        <v>1.5960348444219001E-3</v>
      </c>
      <c r="D589">
        <v>75.730951623152805</v>
      </c>
      <c r="E589">
        <v>135.403898881468</v>
      </c>
      <c r="F589">
        <v>0.83831431851439397</v>
      </c>
      <c r="G589">
        <f t="shared" si="9"/>
        <v>1.7879598232867278</v>
      </c>
    </row>
    <row r="590" spans="1:7">
      <c r="A590" t="s">
        <v>1088</v>
      </c>
      <c r="B590">
        <v>1.3386510439436099E-2</v>
      </c>
      <c r="C590">
        <v>4.7467536908860603E-2</v>
      </c>
      <c r="D590">
        <v>41.070953795620099</v>
      </c>
      <c r="E590">
        <v>62.699717889428896</v>
      </c>
      <c r="F590">
        <v>0.61034050020860098</v>
      </c>
      <c r="G590">
        <f t="shared" si="9"/>
        <v>1.5266194742259727</v>
      </c>
    </row>
    <row r="591" spans="1:7">
      <c r="A591" t="s">
        <v>1089</v>
      </c>
      <c r="B591">
        <v>6.5598841413725701E-3</v>
      </c>
      <c r="C591">
        <v>2.9688348851642898E-2</v>
      </c>
      <c r="D591">
        <v>26.6786891673889</v>
      </c>
      <c r="E591">
        <v>40.463834638146103</v>
      </c>
      <c r="F591">
        <v>0.60094526354145805</v>
      </c>
      <c r="G591">
        <f t="shared" si="9"/>
        <v>1.5167099996654889</v>
      </c>
    </row>
    <row r="592" spans="1:7">
      <c r="A592" t="s">
        <v>1090</v>
      </c>
      <c r="B592">
        <v>3.36543372806071E-3</v>
      </c>
      <c r="C592">
        <v>1.9006646544575099E-2</v>
      </c>
      <c r="D592">
        <v>53.751433049065497</v>
      </c>
      <c r="E592">
        <v>85.871205806192506</v>
      </c>
      <c r="F592">
        <v>0.67587123185856302</v>
      </c>
      <c r="G592">
        <f t="shared" si="9"/>
        <v>1.597561235768495</v>
      </c>
    </row>
    <row r="593" spans="1:7">
      <c r="A593" t="s">
        <v>1091</v>
      </c>
      <c r="B593">
        <v>1.43216480045121E-2</v>
      </c>
      <c r="C593">
        <v>4.95639394068315E-2</v>
      </c>
      <c r="D593">
        <v>12.809593627766001</v>
      </c>
      <c r="E593">
        <v>26.406870591534101</v>
      </c>
      <c r="F593">
        <v>1.04368863338635</v>
      </c>
      <c r="G593">
        <f t="shared" si="9"/>
        <v>2.0614916724832439</v>
      </c>
    </row>
    <row r="594" spans="1:7">
      <c r="A594" t="s">
        <v>1092</v>
      </c>
      <c r="B594">
        <v>7.4362851916190999E-3</v>
      </c>
      <c r="C594">
        <v>3.2024741070178199E-2</v>
      </c>
      <c r="D594">
        <v>20.1155619351768</v>
      </c>
      <c r="E594">
        <v>34.759527829980001</v>
      </c>
      <c r="F594">
        <v>0.78909644414615099</v>
      </c>
      <c r="G594">
        <f t="shared" si="9"/>
        <v>1.7279918871764086</v>
      </c>
    </row>
    <row r="595" spans="1:7">
      <c r="A595" t="s">
        <v>1093</v>
      </c>
      <c r="B595">
        <v>8.9505186137698797E-4</v>
      </c>
      <c r="C595">
        <v>8.0848988746695296E-3</v>
      </c>
      <c r="D595">
        <v>151.95865896963701</v>
      </c>
      <c r="E595">
        <v>228.89502323378201</v>
      </c>
      <c r="F595">
        <v>0.59100720990211597</v>
      </c>
      <c r="G595">
        <f t="shared" si="9"/>
        <v>1.5062979943743617</v>
      </c>
    </row>
    <row r="596" spans="1:7">
      <c r="A596" t="s">
        <v>1094</v>
      </c>
      <c r="B596">
        <v>8.6247022005007305E-4</v>
      </c>
      <c r="C596">
        <v>7.9160974910681796E-3</v>
      </c>
      <c r="D596">
        <v>9.1363786224407306</v>
      </c>
      <c r="E596">
        <v>15.9679225423614</v>
      </c>
      <c r="F596">
        <v>0.80548228348232598</v>
      </c>
      <c r="G596">
        <f t="shared" si="9"/>
        <v>1.747729948837828</v>
      </c>
    </row>
    <row r="597" spans="1:7">
      <c r="A597" t="s">
        <v>1095</v>
      </c>
      <c r="B597">
        <v>2.60873338502653E-4</v>
      </c>
      <c r="C597">
        <v>3.63979501903213E-3</v>
      </c>
      <c r="D597">
        <v>12.324303424991101</v>
      </c>
      <c r="E597">
        <v>19.921149290444799</v>
      </c>
      <c r="F597">
        <v>0.69279477457901495</v>
      </c>
      <c r="G597">
        <f t="shared" si="9"/>
        <v>1.6164117843811741</v>
      </c>
    </row>
    <row r="598" spans="1:7">
      <c r="A598" t="s">
        <v>270</v>
      </c>
      <c r="B598" s="2">
        <v>3.6676194403641998E-7</v>
      </c>
      <c r="C598" s="2">
        <v>9.56254065273262E-5</v>
      </c>
      <c r="D598">
        <v>24.312469043210498</v>
      </c>
      <c r="E598">
        <v>53.697154773299502</v>
      </c>
      <c r="F598">
        <v>1.14314923367748</v>
      </c>
      <c r="G598">
        <f t="shared" si="9"/>
        <v>2.2086261447927633</v>
      </c>
    </row>
    <row r="599" spans="1:7">
      <c r="A599" t="s">
        <v>1096</v>
      </c>
      <c r="B599" s="2">
        <v>9.3502874243960306E-5</v>
      </c>
      <c r="C599">
        <v>2.0004933442209199E-3</v>
      </c>
      <c r="D599">
        <v>35.457095419474498</v>
      </c>
      <c r="E599">
        <v>60.082454155910902</v>
      </c>
      <c r="F599">
        <v>0.76086938491636302</v>
      </c>
      <c r="G599">
        <f t="shared" si="9"/>
        <v>1.6945114495450477</v>
      </c>
    </row>
    <row r="600" spans="1:7">
      <c r="A600" t="s">
        <v>243</v>
      </c>
      <c r="B600">
        <v>2.5910164602107601E-4</v>
      </c>
      <c r="C600">
        <v>3.6300187802752399E-3</v>
      </c>
      <c r="D600">
        <v>161.10394008383801</v>
      </c>
      <c r="E600">
        <v>278.65285906184198</v>
      </c>
      <c r="F600">
        <v>0.79047717782230398</v>
      </c>
      <c r="G600">
        <f t="shared" si="9"/>
        <v>1.7296464562991569</v>
      </c>
    </row>
    <row r="601" spans="1:7">
      <c r="A601" t="s">
        <v>1097</v>
      </c>
      <c r="B601">
        <v>1.08039052017182E-3</v>
      </c>
      <c r="C601">
        <v>9.1016688783149297E-3</v>
      </c>
      <c r="D601">
        <v>83.209915788783505</v>
      </c>
      <c r="E601">
        <v>163.78448280766301</v>
      </c>
      <c r="F601">
        <v>0.97697131646865099</v>
      </c>
      <c r="G601">
        <f t="shared" si="9"/>
        <v>1.9683289095425356</v>
      </c>
    </row>
    <row r="602" spans="1:7">
      <c r="A602" t="s">
        <v>1098</v>
      </c>
      <c r="B602">
        <v>3.1827685334101801E-3</v>
      </c>
      <c r="C602">
        <v>1.8417514300137699E-2</v>
      </c>
      <c r="D602">
        <v>63.539883150362201</v>
      </c>
      <c r="E602">
        <v>95.9405192762284</v>
      </c>
      <c r="F602">
        <v>0.59447781117751897</v>
      </c>
      <c r="G602">
        <f t="shared" si="9"/>
        <v>1.5099259633385325</v>
      </c>
    </row>
    <row r="603" spans="1:7">
      <c r="A603" t="s">
        <v>1099</v>
      </c>
      <c r="B603">
        <v>6.2972649132923397E-3</v>
      </c>
      <c r="C603">
        <v>2.8883859204945E-2</v>
      </c>
      <c r="D603">
        <v>39.822468182623801</v>
      </c>
      <c r="E603">
        <v>63.859604073479296</v>
      </c>
      <c r="F603">
        <v>0.68132096673214204</v>
      </c>
      <c r="G603">
        <f t="shared" si="9"/>
        <v>1.6036073851731767</v>
      </c>
    </row>
    <row r="604" spans="1:7">
      <c r="A604" t="s">
        <v>1100</v>
      </c>
      <c r="B604">
        <v>1.5403040660255801E-4</v>
      </c>
      <c r="C604">
        <v>2.6623030840080401E-3</v>
      </c>
      <c r="D604">
        <v>28.2780406747335</v>
      </c>
      <c r="E604">
        <v>47.125878671795</v>
      </c>
      <c r="F604">
        <v>0.73683735564005703</v>
      </c>
      <c r="G604">
        <f t="shared" si="9"/>
        <v>1.6665185262959952</v>
      </c>
    </row>
    <row r="605" spans="1:7">
      <c r="A605" t="s">
        <v>1101</v>
      </c>
      <c r="B605" s="2">
        <v>2.6873947577561601E-5</v>
      </c>
      <c r="C605">
        <v>9.6139985019913997E-4</v>
      </c>
      <c r="D605">
        <v>74.722349706674507</v>
      </c>
      <c r="E605">
        <v>135.35333922123999</v>
      </c>
      <c r="F605">
        <v>0.85711875223436396</v>
      </c>
      <c r="G605">
        <f t="shared" si="9"/>
        <v>1.8114170626669919</v>
      </c>
    </row>
    <row r="606" spans="1:7">
      <c r="A606" t="s">
        <v>1102</v>
      </c>
      <c r="B606">
        <v>3.1375765512148799E-4</v>
      </c>
      <c r="C606">
        <v>4.1358474796348299E-3</v>
      </c>
      <c r="D606">
        <v>25.8022427995786</v>
      </c>
      <c r="E606">
        <v>44.706479546221999</v>
      </c>
      <c r="F606">
        <v>0.79298746998592995</v>
      </c>
      <c r="G606">
        <f t="shared" si="9"/>
        <v>1.7326586643449529</v>
      </c>
    </row>
    <row r="607" spans="1:7">
      <c r="A607" t="s">
        <v>1103</v>
      </c>
      <c r="B607">
        <v>2.85508488667166E-4</v>
      </c>
      <c r="C607">
        <v>3.8780488062558401E-3</v>
      </c>
      <c r="D607">
        <v>9.6281889514889691</v>
      </c>
      <c r="E607">
        <v>67.771396475398603</v>
      </c>
      <c r="F607">
        <v>2.8153401396287401</v>
      </c>
      <c r="G607">
        <f t="shared" si="9"/>
        <v>7.0388519395350819</v>
      </c>
    </row>
    <row r="608" spans="1:7">
      <c r="A608" t="s">
        <v>1104</v>
      </c>
      <c r="B608">
        <v>4.4232635310388499E-4</v>
      </c>
      <c r="C608">
        <v>5.1430886544195503E-3</v>
      </c>
      <c r="D608">
        <v>183.066617006153</v>
      </c>
      <c r="E608">
        <v>309.17944960684099</v>
      </c>
      <c r="F608">
        <v>0.75607569667532304</v>
      </c>
      <c r="G608">
        <f t="shared" si="9"/>
        <v>1.6888903868062928</v>
      </c>
    </row>
    <row r="609" spans="1:7">
      <c r="A609" t="s">
        <v>1105</v>
      </c>
      <c r="B609">
        <v>6.1303379451184295E-4</v>
      </c>
      <c r="C609">
        <v>6.3214189508232002E-3</v>
      </c>
      <c r="D609">
        <v>6.4215127720295602</v>
      </c>
      <c r="E609">
        <v>16.374287961276298</v>
      </c>
      <c r="F609">
        <v>1.35044706136132</v>
      </c>
      <c r="G609">
        <f t="shared" si="9"/>
        <v>2.5499112970075295</v>
      </c>
    </row>
    <row r="610" spans="1:7">
      <c r="A610" t="s">
        <v>1106</v>
      </c>
      <c r="B610">
        <v>3.3447509391352299E-4</v>
      </c>
      <c r="C610">
        <v>4.30337020687779E-3</v>
      </c>
      <c r="D610">
        <v>138.66709496633601</v>
      </c>
      <c r="E610">
        <v>209.58067691246799</v>
      </c>
      <c r="F610">
        <v>0.59588022456126599</v>
      </c>
      <c r="G610">
        <f t="shared" si="9"/>
        <v>1.511394444106209</v>
      </c>
    </row>
    <row r="611" spans="1:7">
      <c r="A611" t="s">
        <v>339</v>
      </c>
      <c r="B611">
        <v>2.3925034892075599E-4</v>
      </c>
      <c r="C611">
        <v>3.4687918166333501E-3</v>
      </c>
      <c r="D611">
        <v>48.941999436548599</v>
      </c>
      <c r="E611">
        <v>82.389995696992997</v>
      </c>
      <c r="F611">
        <v>0.75139612577749504</v>
      </c>
      <c r="G611">
        <f t="shared" si="9"/>
        <v>1.6834211238919319</v>
      </c>
    </row>
    <row r="612" spans="1:7">
      <c r="A612" t="s">
        <v>1107</v>
      </c>
      <c r="B612" s="2">
        <v>1.7842073713592999E-6</v>
      </c>
      <c r="C612">
        <v>2.40072955599359E-4</v>
      </c>
      <c r="D612">
        <v>34.243332255680698</v>
      </c>
      <c r="E612">
        <v>75.185960004201604</v>
      </c>
      <c r="F612">
        <v>1.1346401838178799</v>
      </c>
      <c r="G612">
        <f t="shared" si="9"/>
        <v>2.1956379549402349</v>
      </c>
    </row>
    <row r="613" spans="1:7">
      <c r="A613" t="s">
        <v>218</v>
      </c>
      <c r="B613">
        <v>1.22162746460743E-4</v>
      </c>
      <c r="C613">
        <v>2.2917433278117302E-3</v>
      </c>
      <c r="D613">
        <v>21.180099485376601</v>
      </c>
      <c r="E613">
        <v>48.872618355338801</v>
      </c>
      <c r="F613">
        <v>1.2063170333323401</v>
      </c>
      <c r="G613">
        <f t="shared" si="9"/>
        <v>2.3074782245041745</v>
      </c>
    </row>
    <row r="614" spans="1:7">
      <c r="A614" t="s">
        <v>1108</v>
      </c>
      <c r="B614">
        <v>5.9373447487472602E-3</v>
      </c>
      <c r="C614">
        <v>2.77527117198356E-2</v>
      </c>
      <c r="D614">
        <v>28.758174432469701</v>
      </c>
      <c r="E614">
        <v>44.128338673408102</v>
      </c>
      <c r="F614">
        <v>0.61773333784043105</v>
      </c>
      <c r="G614">
        <f t="shared" si="9"/>
        <v>1.5344624456962936</v>
      </c>
    </row>
    <row r="615" spans="1:7">
      <c r="A615" t="s">
        <v>1109</v>
      </c>
      <c r="B615">
        <v>1.3791627419037901E-2</v>
      </c>
      <c r="C615">
        <v>4.8325741481861202E-2</v>
      </c>
      <c r="D615">
        <v>384.45522847503298</v>
      </c>
      <c r="E615">
        <v>606.868208212068</v>
      </c>
      <c r="F615">
        <v>0.65856764494638198</v>
      </c>
      <c r="G615">
        <f t="shared" si="9"/>
        <v>1.5785146442649514</v>
      </c>
    </row>
    <row r="616" spans="1:7">
      <c r="A616" t="s">
        <v>1110</v>
      </c>
      <c r="B616">
        <v>2.0661003645089E-4</v>
      </c>
      <c r="C616">
        <v>3.2201810893773501E-3</v>
      </c>
      <c r="D616">
        <v>137.93040682299801</v>
      </c>
      <c r="E616">
        <v>412.90440576653299</v>
      </c>
      <c r="F616">
        <v>1.5818672777066001</v>
      </c>
      <c r="G616">
        <f t="shared" si="9"/>
        <v>2.9935705641497967</v>
      </c>
    </row>
    <row r="617" spans="1:7">
      <c r="A617" t="s">
        <v>1111</v>
      </c>
      <c r="B617">
        <v>2.3555196128610301E-3</v>
      </c>
      <c r="C617">
        <v>1.5263911786376601E-2</v>
      </c>
      <c r="D617">
        <v>18.3842635647683</v>
      </c>
      <c r="E617">
        <v>31.121379358648301</v>
      </c>
      <c r="F617">
        <v>0.75943461837964998</v>
      </c>
      <c r="G617">
        <f t="shared" si="9"/>
        <v>1.6928270881782528</v>
      </c>
    </row>
    <row r="618" spans="1:7">
      <c r="A618" t="s">
        <v>1112</v>
      </c>
      <c r="B618">
        <v>2.2506343578492199E-4</v>
      </c>
      <c r="C618">
        <v>3.3780220156088602E-3</v>
      </c>
      <c r="D618">
        <v>16.830132283002801</v>
      </c>
      <c r="E618">
        <v>30.898285083430299</v>
      </c>
      <c r="F618">
        <v>0.87648025175580502</v>
      </c>
      <c r="G618">
        <f t="shared" si="9"/>
        <v>1.8358908037006525</v>
      </c>
    </row>
    <row r="619" spans="1:7">
      <c r="A619" t="s">
        <v>1113</v>
      </c>
      <c r="B619">
        <v>3.8343100862749899E-4</v>
      </c>
      <c r="C619">
        <v>4.7262173122730898E-3</v>
      </c>
      <c r="D619">
        <v>99.628453878577304</v>
      </c>
      <c r="E619">
        <v>260.60940173492702</v>
      </c>
      <c r="F619">
        <v>1.38725939161107</v>
      </c>
      <c r="G619">
        <f t="shared" si="9"/>
        <v>2.6158129689791743</v>
      </c>
    </row>
    <row r="620" spans="1:7">
      <c r="A620" t="s">
        <v>38</v>
      </c>
      <c r="B620" s="2">
        <v>2.0913024688893899E-6</v>
      </c>
      <c r="C620">
        <v>2.5041399232302697E-4</v>
      </c>
      <c r="D620">
        <v>1.61644155150688</v>
      </c>
      <c r="E620">
        <v>25.873564628861502</v>
      </c>
      <c r="F620">
        <v>4.0005855818832101</v>
      </c>
      <c r="G620">
        <f t="shared" si="9"/>
        <v>16.006495629082</v>
      </c>
    </row>
    <row r="621" spans="1:7">
      <c r="A621" t="s">
        <v>1114</v>
      </c>
      <c r="B621">
        <v>8.5308611121385301E-3</v>
      </c>
      <c r="C621">
        <v>3.4985400290063202E-2</v>
      </c>
      <c r="D621">
        <v>8.3903473978907694</v>
      </c>
      <c r="E621">
        <v>12.9117759746876</v>
      </c>
      <c r="F621">
        <v>0.62188500147763803</v>
      </c>
      <c r="G621">
        <f t="shared" si="9"/>
        <v>1.5388845493970245</v>
      </c>
    </row>
    <row r="622" spans="1:7">
      <c r="A622" t="s">
        <v>1115</v>
      </c>
      <c r="B622">
        <v>2.7012753295848599E-4</v>
      </c>
      <c r="C622">
        <v>3.7201180299914001E-3</v>
      </c>
      <c r="D622">
        <v>72.199613318158299</v>
      </c>
      <c r="E622">
        <v>114.91245609832799</v>
      </c>
      <c r="F622">
        <v>0.67047217387475699</v>
      </c>
      <c r="G622">
        <f t="shared" si="9"/>
        <v>1.591593788625284</v>
      </c>
    </row>
    <row r="623" spans="1:7">
      <c r="A623" t="s">
        <v>133</v>
      </c>
      <c r="B623">
        <v>2.1270301308749399E-4</v>
      </c>
      <c r="C623">
        <v>3.2654794913422299E-3</v>
      </c>
      <c r="D623">
        <v>7.3112938657525604</v>
      </c>
      <c r="E623">
        <v>33.585866973570099</v>
      </c>
      <c r="F623">
        <v>2.1996556257286302</v>
      </c>
      <c r="G623">
        <f t="shared" si="9"/>
        <v>4.5936967642475022</v>
      </c>
    </row>
    <row r="624" spans="1:7">
      <c r="A624" t="s">
        <v>94</v>
      </c>
      <c r="B624" s="2">
        <v>3.9710719373432704E-6</v>
      </c>
      <c r="C624">
        <v>3.2493084900080599E-4</v>
      </c>
      <c r="D624">
        <v>10.544156716732999</v>
      </c>
      <c r="E624">
        <v>53.237366073507097</v>
      </c>
      <c r="F624">
        <v>2.33599547721857</v>
      </c>
      <c r="G624">
        <f t="shared" si="9"/>
        <v>5.0489923000691013</v>
      </c>
    </row>
    <row r="625" spans="1:7">
      <c r="A625" t="s">
        <v>1116</v>
      </c>
      <c r="B625">
        <v>4.2807591218488403E-3</v>
      </c>
      <c r="C625">
        <v>2.2179493961401401E-2</v>
      </c>
      <c r="D625">
        <v>54.300824692085101</v>
      </c>
      <c r="E625">
        <v>91.904318725444796</v>
      </c>
      <c r="F625">
        <v>0.75915854848651798</v>
      </c>
      <c r="G625">
        <f t="shared" si="9"/>
        <v>1.6925031847415175</v>
      </c>
    </row>
    <row r="626" spans="1:7">
      <c r="A626" t="s">
        <v>1117</v>
      </c>
      <c r="B626" s="2">
        <v>2.3906277622183898E-6</v>
      </c>
      <c r="C626">
        <v>2.5041399232302697E-4</v>
      </c>
      <c r="D626">
        <v>4.9679275785474903</v>
      </c>
      <c r="E626">
        <v>14.892209548421301</v>
      </c>
      <c r="F626">
        <v>1.5838417741152599</v>
      </c>
      <c r="G626">
        <f t="shared" si="9"/>
        <v>2.9976704194982333</v>
      </c>
    </row>
    <row r="627" spans="1:7">
      <c r="A627" t="s">
        <v>205</v>
      </c>
      <c r="B627" s="2">
        <v>7.5308143836599803E-6</v>
      </c>
      <c r="C627">
        <v>4.7386977993363002E-4</v>
      </c>
      <c r="D627">
        <v>25.534593455269</v>
      </c>
      <c r="E627">
        <v>57.562057912982503</v>
      </c>
      <c r="F627">
        <v>1.1726650814806701</v>
      </c>
      <c r="G627">
        <f t="shared" si="9"/>
        <v>2.2542774379321382</v>
      </c>
    </row>
    <row r="628" spans="1:7">
      <c r="A628" t="s">
        <v>1118</v>
      </c>
      <c r="B628">
        <v>1.9273816693074299E-4</v>
      </c>
      <c r="C628">
        <v>3.0820075071680102E-3</v>
      </c>
      <c r="D628">
        <v>15.303025604147299</v>
      </c>
      <c r="E628">
        <v>57.196801185398598</v>
      </c>
      <c r="F628">
        <v>1.90211754402809</v>
      </c>
      <c r="G628">
        <f t="shared" si="9"/>
        <v>3.7376138983847382</v>
      </c>
    </row>
    <row r="629" spans="1:7">
      <c r="A629" t="s">
        <v>1119</v>
      </c>
      <c r="B629">
        <v>7.6683733030130305E-4</v>
      </c>
      <c r="C629">
        <v>7.3079952610488903E-3</v>
      </c>
      <c r="D629">
        <v>38.173350898342001</v>
      </c>
      <c r="E629">
        <v>77.395925468738596</v>
      </c>
      <c r="F629">
        <v>1.01969178380902</v>
      </c>
      <c r="G629">
        <f t="shared" si="9"/>
        <v>2.0274857629042997</v>
      </c>
    </row>
    <row r="630" spans="1:7">
      <c r="A630" t="s">
        <v>334</v>
      </c>
      <c r="B630" s="2">
        <v>2.5710589836978399E-5</v>
      </c>
      <c r="C630">
        <v>9.3721801768303101E-4</v>
      </c>
      <c r="D630">
        <v>38.776049982158</v>
      </c>
      <c r="E630">
        <v>73.973647805322699</v>
      </c>
      <c r="F630">
        <v>0.93184557279957103</v>
      </c>
      <c r="G630">
        <f t="shared" si="9"/>
        <v>1.9077148868788885</v>
      </c>
    </row>
    <row r="631" spans="1:7">
      <c r="A631" t="s">
        <v>1120</v>
      </c>
      <c r="B631">
        <v>7.5436124715826298E-4</v>
      </c>
      <c r="C631">
        <v>7.2481818020209603E-3</v>
      </c>
      <c r="D631">
        <v>37.910237129245601</v>
      </c>
      <c r="E631">
        <v>70.220314210489505</v>
      </c>
      <c r="F631">
        <v>0.88930097114985796</v>
      </c>
      <c r="G631">
        <f t="shared" si="9"/>
        <v>1.8522784220813666</v>
      </c>
    </row>
    <row r="632" spans="1:7">
      <c r="A632" t="s">
        <v>1121</v>
      </c>
      <c r="B632">
        <v>1.6704097136272301E-3</v>
      </c>
      <c r="C632">
        <v>1.21839320174147E-2</v>
      </c>
      <c r="D632">
        <v>17.5487818766616</v>
      </c>
      <c r="E632">
        <v>40.026123165704298</v>
      </c>
      <c r="F632">
        <v>1.1895709950970601</v>
      </c>
      <c r="G632">
        <f t="shared" si="9"/>
        <v>2.2808490895277234</v>
      </c>
    </row>
    <row r="633" spans="1:7">
      <c r="A633" t="s">
        <v>1122</v>
      </c>
      <c r="B633">
        <v>3.6071940091119098E-4</v>
      </c>
      <c r="C633">
        <v>4.5050040071314698E-3</v>
      </c>
      <c r="D633">
        <v>23.436150859808301</v>
      </c>
      <c r="E633">
        <v>35.745764914408397</v>
      </c>
      <c r="F633">
        <v>0.60903668264220201</v>
      </c>
      <c r="G633">
        <f t="shared" si="9"/>
        <v>1.5252404342434214</v>
      </c>
    </row>
    <row r="634" spans="1:7">
      <c r="A634" t="s">
        <v>291</v>
      </c>
      <c r="B634" s="2">
        <v>2.9645622855384699E-5</v>
      </c>
      <c r="C634">
        <v>1.0294325426284099E-3</v>
      </c>
      <c r="D634">
        <v>17.352010663409501</v>
      </c>
      <c r="E634">
        <v>36.647641975221198</v>
      </c>
      <c r="F634">
        <v>1.07861752909082</v>
      </c>
      <c r="G634">
        <f t="shared" si="9"/>
        <v>2.1120112640606368</v>
      </c>
    </row>
    <row r="635" spans="1:7">
      <c r="A635" t="s">
        <v>1123</v>
      </c>
      <c r="B635">
        <v>1.71425446352508E-3</v>
      </c>
      <c r="C635">
        <v>1.23920941787624E-2</v>
      </c>
      <c r="D635">
        <v>76.800849043241399</v>
      </c>
      <c r="E635">
        <v>135.81514626933401</v>
      </c>
      <c r="F635">
        <v>0.82245021432406495</v>
      </c>
      <c r="G635">
        <f t="shared" si="9"/>
        <v>1.7684068335346839</v>
      </c>
    </row>
    <row r="636" spans="1:7">
      <c r="A636" t="s">
        <v>1124</v>
      </c>
      <c r="B636">
        <v>3.7287990852643699E-3</v>
      </c>
      <c r="C636">
        <v>2.0282926565990698E-2</v>
      </c>
      <c r="D636">
        <v>8.1887866308275292</v>
      </c>
      <c r="E636">
        <v>14.5056229471073</v>
      </c>
      <c r="F636">
        <v>0.82489065148358798</v>
      </c>
      <c r="G636">
        <f t="shared" si="9"/>
        <v>1.7714007704754864</v>
      </c>
    </row>
    <row r="637" spans="1:7">
      <c r="A637" t="s">
        <v>1125</v>
      </c>
      <c r="B637">
        <v>3.40688291265778E-4</v>
      </c>
      <c r="C637">
        <v>4.3581836552616096E-3</v>
      </c>
      <c r="D637">
        <v>4.1403562574325203</v>
      </c>
      <c r="E637">
        <v>11.3759891903625</v>
      </c>
      <c r="F637">
        <v>1.4581651841602099</v>
      </c>
      <c r="G637">
        <f t="shared" si="9"/>
        <v>2.7475870391445349</v>
      </c>
    </row>
    <row r="638" spans="1:7">
      <c r="A638" t="s">
        <v>117</v>
      </c>
      <c r="B638" s="2">
        <v>4.8530193975486401E-5</v>
      </c>
      <c r="C638">
        <v>1.3524274889944001E-3</v>
      </c>
      <c r="D638">
        <v>31.870489499372301</v>
      </c>
      <c r="E638">
        <v>137.84300235597101</v>
      </c>
      <c r="F638">
        <v>2.1127329475571899</v>
      </c>
      <c r="G638">
        <f t="shared" si="9"/>
        <v>4.3250983753696444</v>
      </c>
    </row>
    <row r="639" spans="1:7">
      <c r="A639" t="s">
        <v>1126</v>
      </c>
      <c r="B639" s="2">
        <v>3.3761426601850802E-7</v>
      </c>
      <c r="C639" s="2">
        <v>9.4438519013450198E-5</v>
      </c>
      <c r="D639">
        <v>13.5667210510133</v>
      </c>
      <c r="E639">
        <v>42.4188186564948</v>
      </c>
      <c r="F639">
        <v>1.64463236601831</v>
      </c>
      <c r="G639">
        <f t="shared" si="9"/>
        <v>3.1266817160161557</v>
      </c>
    </row>
    <row r="640" spans="1:7">
      <c r="A640" t="s">
        <v>1127</v>
      </c>
      <c r="B640">
        <v>2.00044823211849E-4</v>
      </c>
      <c r="C640">
        <v>3.1561943748388498E-3</v>
      </c>
      <c r="D640">
        <v>23.347343644469898</v>
      </c>
      <c r="E640">
        <v>73.719165840374004</v>
      </c>
      <c r="F640">
        <v>1.65878133050038</v>
      </c>
      <c r="G640">
        <f t="shared" si="9"/>
        <v>3.1574969282569967</v>
      </c>
    </row>
    <row r="641" spans="1:7">
      <c r="A641" t="s">
        <v>329</v>
      </c>
      <c r="B641" s="2">
        <v>7.2000895919062098E-5</v>
      </c>
      <c r="C641">
        <v>1.6972216975836799E-3</v>
      </c>
      <c r="D641">
        <v>374.48187556785598</v>
      </c>
      <c r="E641">
        <v>607.15181446005204</v>
      </c>
      <c r="F641">
        <v>0.69716140250855896</v>
      </c>
      <c r="G641">
        <f t="shared" si="9"/>
        <v>1.62131161498639</v>
      </c>
    </row>
    <row r="642" spans="1:7">
      <c r="A642" t="s">
        <v>158</v>
      </c>
      <c r="B642">
        <v>4.8567944868294099E-4</v>
      </c>
      <c r="C642">
        <v>5.4257131148073203E-3</v>
      </c>
      <c r="D642">
        <v>10.975176494574701</v>
      </c>
      <c r="E642">
        <v>33.065027794494199</v>
      </c>
      <c r="F642">
        <v>1.5910619740166601</v>
      </c>
      <c r="G642">
        <f t="shared" ref="G642:G705" si="10">2^F642</f>
        <v>3.0127103478325865</v>
      </c>
    </row>
    <row r="643" spans="1:7">
      <c r="A643" t="s">
        <v>207</v>
      </c>
      <c r="B643" s="2">
        <v>4.2398191859447598E-7</v>
      </c>
      <c r="C643">
        <v>1.03525616726013E-4</v>
      </c>
      <c r="D643">
        <v>9.3676076390823209</v>
      </c>
      <c r="E643">
        <v>19.099301740598701</v>
      </c>
      <c r="F643">
        <v>1.0277673399906699</v>
      </c>
      <c r="G643">
        <f t="shared" si="10"/>
        <v>2.0388665363091318</v>
      </c>
    </row>
    <row r="644" spans="1:7">
      <c r="A644" t="s">
        <v>1128</v>
      </c>
      <c r="B644">
        <v>2.2226320432998199E-3</v>
      </c>
      <c r="C644">
        <v>1.46804417011941E-2</v>
      </c>
      <c r="D644">
        <v>7.4795663030422004</v>
      </c>
      <c r="E644">
        <v>13.151469739687199</v>
      </c>
      <c r="F644">
        <v>0.814197512525765</v>
      </c>
      <c r="G644">
        <f t="shared" si="10"/>
        <v>1.7583198285625308</v>
      </c>
    </row>
    <row r="645" spans="1:7">
      <c r="A645" t="s">
        <v>146</v>
      </c>
      <c r="B645" s="2">
        <v>1.60696742764106E-7</v>
      </c>
      <c r="C645" s="2">
        <v>8.2999715704341206E-5</v>
      </c>
      <c r="D645">
        <v>29.545977821506099</v>
      </c>
      <c r="E645">
        <v>108.17836438539</v>
      </c>
      <c r="F645">
        <v>1.8723783391047299</v>
      </c>
      <c r="G645">
        <f t="shared" si="10"/>
        <v>3.6613567179573616</v>
      </c>
    </row>
    <row r="646" spans="1:7">
      <c r="A646" t="s">
        <v>1129</v>
      </c>
      <c r="B646">
        <v>1.11003922287744E-4</v>
      </c>
      <c r="C646">
        <v>2.2061671014888401E-3</v>
      </c>
      <c r="D646">
        <v>39.085286865736698</v>
      </c>
      <c r="E646">
        <v>93.360819601252999</v>
      </c>
      <c r="F646">
        <v>1.2561915998698201</v>
      </c>
      <c r="G646">
        <f t="shared" si="10"/>
        <v>2.3886435814571483</v>
      </c>
    </row>
    <row r="647" spans="1:7">
      <c r="A647" t="s">
        <v>1130</v>
      </c>
      <c r="B647">
        <v>3.6960499431416301E-4</v>
      </c>
      <c r="C647">
        <v>4.5851884093022297E-3</v>
      </c>
      <c r="D647">
        <v>14.6685647753302</v>
      </c>
      <c r="E647">
        <v>31.987748734855298</v>
      </c>
      <c r="F647">
        <v>1.12479174112955</v>
      </c>
      <c r="G647">
        <f t="shared" si="10"/>
        <v>2.1807006496404333</v>
      </c>
    </row>
    <row r="648" spans="1:7">
      <c r="A648" t="s">
        <v>1131</v>
      </c>
      <c r="B648">
        <v>2.3664224152962501E-4</v>
      </c>
      <c r="C648">
        <v>3.45503760494058E-3</v>
      </c>
      <c r="D648">
        <v>20.598078301802701</v>
      </c>
      <c r="E648">
        <v>46.346232172197901</v>
      </c>
      <c r="F648">
        <v>1.16994230885485</v>
      </c>
      <c r="G648">
        <f t="shared" si="10"/>
        <v>2.2500269924763656</v>
      </c>
    </row>
    <row r="649" spans="1:7">
      <c r="A649" t="s">
        <v>275</v>
      </c>
      <c r="B649" s="2">
        <v>6.9216069388769301E-6</v>
      </c>
      <c r="C649">
        <v>4.6118774224523403E-4</v>
      </c>
      <c r="D649">
        <v>140.98222812160299</v>
      </c>
      <c r="E649">
        <v>280.57424440231898</v>
      </c>
      <c r="F649">
        <v>0.99286926993837599</v>
      </c>
      <c r="G649">
        <f t="shared" si="10"/>
        <v>1.9901390986693215</v>
      </c>
    </row>
    <row r="650" spans="1:7">
      <c r="A650" t="s">
        <v>295</v>
      </c>
      <c r="B650" s="2">
        <v>5.9136846508989998E-5</v>
      </c>
      <c r="C650">
        <v>1.52124098636755E-3</v>
      </c>
      <c r="D650">
        <v>112.330340010615</v>
      </c>
      <c r="E650">
        <v>206.74680500117699</v>
      </c>
      <c r="F650">
        <v>0.88011738764000902</v>
      </c>
      <c r="G650">
        <f t="shared" si="10"/>
        <v>1.8405250529967265</v>
      </c>
    </row>
    <row r="651" spans="1:7">
      <c r="A651" t="s">
        <v>1132</v>
      </c>
      <c r="B651">
        <v>1.0904043028207E-4</v>
      </c>
      <c r="C651">
        <v>2.1897766828055899E-3</v>
      </c>
      <c r="D651">
        <v>162.13384617402301</v>
      </c>
      <c r="E651">
        <v>285.73270843544401</v>
      </c>
      <c r="F651">
        <v>0.81748090270757101</v>
      </c>
      <c r="G651">
        <f t="shared" si="10"/>
        <v>1.7623260977153337</v>
      </c>
    </row>
    <row r="652" spans="1:7">
      <c r="A652" t="s">
        <v>76</v>
      </c>
      <c r="B652" s="2">
        <v>1.9501456074980301E-5</v>
      </c>
      <c r="C652">
        <v>8.0298878152570497E-4</v>
      </c>
      <c r="D652">
        <v>3.6828235937612899</v>
      </c>
      <c r="E652">
        <v>24.029741111786901</v>
      </c>
      <c r="F652">
        <v>2.70593690613947</v>
      </c>
      <c r="G652">
        <f t="shared" si="10"/>
        <v>6.5248145885926716</v>
      </c>
    </row>
    <row r="653" spans="1:7">
      <c r="A653" t="s">
        <v>266</v>
      </c>
      <c r="B653" s="2">
        <v>7.3455764258051098E-6</v>
      </c>
      <c r="C653">
        <v>4.6688887781105902E-4</v>
      </c>
      <c r="D653">
        <v>183.279672573873</v>
      </c>
      <c r="E653">
        <v>358.10989840007198</v>
      </c>
      <c r="F653">
        <v>0.96635560987084301</v>
      </c>
      <c r="G653">
        <f t="shared" si="10"/>
        <v>1.9538986150017912</v>
      </c>
    </row>
    <row r="654" spans="1:7">
      <c r="A654" t="s">
        <v>1133</v>
      </c>
      <c r="B654">
        <v>1.52583691595569E-3</v>
      </c>
      <c r="C654">
        <v>1.14777258083846E-2</v>
      </c>
      <c r="D654">
        <v>1004.60366280465</v>
      </c>
      <c r="E654">
        <v>2046.99424136159</v>
      </c>
      <c r="F654">
        <v>1.0268806035268601</v>
      </c>
      <c r="G654">
        <f t="shared" si="10"/>
        <v>2.037613754708794</v>
      </c>
    </row>
    <row r="655" spans="1:7">
      <c r="A655" t="s">
        <v>1134</v>
      </c>
      <c r="B655">
        <v>9.1374621312403795E-4</v>
      </c>
      <c r="C655">
        <v>8.1912342636871003E-3</v>
      </c>
      <c r="D655">
        <v>5.2186118172396299</v>
      </c>
      <c r="E655">
        <v>16.415740238283099</v>
      </c>
      <c r="F655">
        <v>1.6533418099072399</v>
      </c>
      <c r="G655">
        <f t="shared" si="10"/>
        <v>3.1456143536206129</v>
      </c>
    </row>
    <row r="656" spans="1:7">
      <c r="A656" t="s">
        <v>1135</v>
      </c>
      <c r="B656" s="2">
        <v>1.1612104471722201E-5</v>
      </c>
      <c r="C656">
        <v>5.9543001029500799E-4</v>
      </c>
      <c r="D656">
        <v>15.500447380096899</v>
      </c>
      <c r="E656">
        <v>33.6554420749694</v>
      </c>
      <c r="F656">
        <v>1.1185299513170599</v>
      </c>
      <c r="G656">
        <f t="shared" si="10"/>
        <v>2.1712561740756073</v>
      </c>
    </row>
    <row r="657" spans="1:7">
      <c r="A657" t="s">
        <v>317</v>
      </c>
      <c r="B657" s="2">
        <v>1.1827155146686001E-5</v>
      </c>
      <c r="C657">
        <v>6.0444228445671302E-4</v>
      </c>
      <c r="D657">
        <v>12.192881678128201</v>
      </c>
      <c r="E657">
        <v>21.707141896862701</v>
      </c>
      <c r="F657">
        <v>0.83213064958948102</v>
      </c>
      <c r="G657">
        <f t="shared" si="10"/>
        <v>1.780312683243813</v>
      </c>
    </row>
    <row r="658" spans="1:7">
      <c r="A658" t="s">
        <v>1136</v>
      </c>
      <c r="B658">
        <v>1.5628982865086E-4</v>
      </c>
      <c r="C658">
        <v>2.6878194907528101E-3</v>
      </c>
      <c r="D658">
        <v>14.7111689762441</v>
      </c>
      <c r="E658">
        <v>38.752054023026602</v>
      </c>
      <c r="F658">
        <v>1.3973608910426401</v>
      </c>
      <c r="G658">
        <f t="shared" si="10"/>
        <v>2.6341927066166044</v>
      </c>
    </row>
    <row r="659" spans="1:7">
      <c r="A659" t="s">
        <v>1137</v>
      </c>
      <c r="B659" s="2">
        <v>7.5373495811553501E-5</v>
      </c>
      <c r="C659">
        <v>1.74356464070545E-3</v>
      </c>
      <c r="D659">
        <v>1.7143180826457101</v>
      </c>
      <c r="E659">
        <v>35.872115294121301</v>
      </c>
      <c r="F659">
        <v>4.3871560963032996</v>
      </c>
      <c r="G659">
        <f t="shared" si="10"/>
        <v>20.925005491839556</v>
      </c>
    </row>
    <row r="660" spans="1:7">
      <c r="A660" t="s">
        <v>1138</v>
      </c>
      <c r="B660" s="2">
        <v>6.2798764089117801E-5</v>
      </c>
      <c r="C660">
        <v>1.58104584281652E-3</v>
      </c>
      <c r="D660">
        <v>42.624277072159799</v>
      </c>
      <c r="E660">
        <v>75.083304821910602</v>
      </c>
      <c r="F660">
        <v>0.81681678681371905</v>
      </c>
      <c r="G660">
        <f t="shared" si="10"/>
        <v>1.761515032731229</v>
      </c>
    </row>
    <row r="661" spans="1:7">
      <c r="A661" t="s">
        <v>1139</v>
      </c>
      <c r="B661">
        <v>7.8570968980014896E-4</v>
      </c>
      <c r="C661">
        <v>7.4333162104524599E-3</v>
      </c>
      <c r="D661">
        <v>93.468705004769802</v>
      </c>
      <c r="E661">
        <v>140.68678641480699</v>
      </c>
      <c r="F661">
        <v>0.58993152328432796</v>
      </c>
      <c r="G661">
        <f t="shared" si="10"/>
        <v>1.505175303409062</v>
      </c>
    </row>
    <row r="662" spans="1:7">
      <c r="A662" t="s">
        <v>337</v>
      </c>
      <c r="B662" s="2">
        <v>5.8465452715887202E-5</v>
      </c>
      <c r="C662">
        <v>1.51155304055209E-3</v>
      </c>
      <c r="D662">
        <v>35.971343328539298</v>
      </c>
      <c r="E662">
        <v>61.855209563361399</v>
      </c>
      <c r="F662">
        <v>0.78204706976593197</v>
      </c>
      <c r="G662">
        <f t="shared" si="10"/>
        <v>1.7195690747052552</v>
      </c>
    </row>
    <row r="663" spans="1:7">
      <c r="A663" t="s">
        <v>258</v>
      </c>
      <c r="B663" s="2">
        <v>1.1441234097322E-5</v>
      </c>
      <c r="C663">
        <v>5.93001219736538E-4</v>
      </c>
      <c r="D663">
        <v>9.2895997578470695</v>
      </c>
      <c r="E663">
        <v>21.7706443162424</v>
      </c>
      <c r="F663">
        <v>1.2286957610640501</v>
      </c>
      <c r="G663">
        <f t="shared" si="10"/>
        <v>2.3435503018149215</v>
      </c>
    </row>
    <row r="664" spans="1:7">
      <c r="A664" t="s">
        <v>1140</v>
      </c>
      <c r="B664">
        <v>2.4786753487631298E-4</v>
      </c>
      <c r="C664">
        <v>3.5305058231502998E-3</v>
      </c>
      <c r="D664">
        <v>633.48639011945602</v>
      </c>
      <c r="E664">
        <v>1000.30493988176</v>
      </c>
      <c r="F664">
        <v>0.65905433837473304</v>
      </c>
      <c r="G664">
        <f t="shared" si="10"/>
        <v>1.579047246292274</v>
      </c>
    </row>
    <row r="665" spans="1:7">
      <c r="A665" t="s">
        <v>1141</v>
      </c>
      <c r="B665">
        <v>4.6315873821783302E-3</v>
      </c>
      <c r="C665">
        <v>2.3497430357864099E-2</v>
      </c>
      <c r="D665">
        <v>14.112787187427401</v>
      </c>
      <c r="E665">
        <v>22.475924146234899</v>
      </c>
      <c r="F665">
        <v>0.67137749714177897</v>
      </c>
      <c r="G665">
        <f t="shared" si="10"/>
        <v>1.5925928626102928</v>
      </c>
    </row>
    <row r="666" spans="1:7">
      <c r="A666" t="s">
        <v>1142</v>
      </c>
      <c r="B666">
        <v>2.0995411245341099E-3</v>
      </c>
      <c r="C666">
        <v>1.4146842364742901E-2</v>
      </c>
      <c r="D666">
        <v>18.3979075088304</v>
      </c>
      <c r="E666">
        <v>44.162770530959499</v>
      </c>
      <c r="F666">
        <v>1.2632889914728</v>
      </c>
      <c r="G666">
        <f t="shared" si="10"/>
        <v>2.4004235541331398</v>
      </c>
    </row>
    <row r="667" spans="1:7">
      <c r="A667" t="s">
        <v>286</v>
      </c>
      <c r="B667" s="2">
        <v>4.48463838924975E-5</v>
      </c>
      <c r="C667">
        <v>1.2870744839893499E-3</v>
      </c>
      <c r="D667">
        <v>16.995891502606899</v>
      </c>
      <c r="E667">
        <v>35.181964190198201</v>
      </c>
      <c r="F667">
        <v>1.04964999094925</v>
      </c>
      <c r="G667">
        <f t="shared" si="10"/>
        <v>2.0700275819483696</v>
      </c>
    </row>
    <row r="668" spans="1:7">
      <c r="A668" t="s">
        <v>91</v>
      </c>
      <c r="B668" s="2">
        <v>3.1221886400896E-7</v>
      </c>
      <c r="C668" s="2">
        <v>9.2362745866343102E-5</v>
      </c>
      <c r="D668">
        <v>17.166823445281501</v>
      </c>
      <c r="E668">
        <v>83.602725890873103</v>
      </c>
      <c r="F668">
        <v>2.2839268752931301</v>
      </c>
      <c r="G668">
        <f t="shared" si="10"/>
        <v>4.8700172258049648</v>
      </c>
    </row>
    <row r="669" spans="1:7">
      <c r="A669" t="s">
        <v>170</v>
      </c>
      <c r="B669">
        <v>1.8711691479173301E-4</v>
      </c>
      <c r="C669">
        <v>3.0365638873685302E-3</v>
      </c>
      <c r="D669">
        <v>558.21065824940899</v>
      </c>
      <c r="E669">
        <v>1408.69112895476</v>
      </c>
      <c r="F669">
        <v>1.3354737435266399</v>
      </c>
      <c r="G669">
        <f t="shared" si="10"/>
        <v>2.5235833607558149</v>
      </c>
    </row>
    <row r="670" spans="1:7">
      <c r="A670" t="s">
        <v>1143</v>
      </c>
      <c r="B670">
        <v>4.0368491994691999E-4</v>
      </c>
      <c r="C670">
        <v>4.8858262183662203E-3</v>
      </c>
      <c r="D670">
        <v>102.52552144041201</v>
      </c>
      <c r="E670">
        <v>154.07612445816901</v>
      </c>
      <c r="F670">
        <v>0.58766023886373897</v>
      </c>
      <c r="G670">
        <f t="shared" si="10"/>
        <v>1.5028075184940073</v>
      </c>
    </row>
    <row r="671" spans="1:7">
      <c r="A671" t="s">
        <v>1144</v>
      </c>
      <c r="B671">
        <v>3.4558085777983502E-4</v>
      </c>
      <c r="C671">
        <v>4.3934465580390096E-3</v>
      </c>
      <c r="D671">
        <v>10.550936200436899</v>
      </c>
      <c r="E671">
        <v>20.038901125129701</v>
      </c>
      <c r="F671">
        <v>0.92543238040265197</v>
      </c>
      <c r="G671">
        <f t="shared" si="10"/>
        <v>1.8992533690327704</v>
      </c>
    </row>
    <row r="672" spans="1:7">
      <c r="A672" t="s">
        <v>228</v>
      </c>
      <c r="B672" s="2">
        <v>8.9987441392320703E-7</v>
      </c>
      <c r="C672">
        <v>1.5787935751790101E-4</v>
      </c>
      <c r="D672">
        <v>137.81039129866599</v>
      </c>
      <c r="E672">
        <v>316.71210208660102</v>
      </c>
      <c r="F672">
        <v>1.2004873206661599</v>
      </c>
      <c r="G672">
        <f t="shared" si="10"/>
        <v>2.2981728670968971</v>
      </c>
    </row>
    <row r="673" spans="1:7">
      <c r="A673" t="s">
        <v>1145</v>
      </c>
      <c r="B673">
        <v>5.1843458344480601E-3</v>
      </c>
      <c r="C673">
        <v>2.5366027980698001E-2</v>
      </c>
      <c r="D673">
        <v>28.4825184912136</v>
      </c>
      <c r="E673">
        <v>43.036553583355399</v>
      </c>
      <c r="F673">
        <v>0.59548583141418099</v>
      </c>
      <c r="G673">
        <f t="shared" si="10"/>
        <v>1.5109813269016739</v>
      </c>
    </row>
    <row r="674" spans="1:7">
      <c r="A674" t="s">
        <v>109</v>
      </c>
      <c r="B674">
        <v>1.2718130540603499E-4</v>
      </c>
      <c r="C674">
        <v>2.3458393537902199E-3</v>
      </c>
      <c r="D674">
        <v>32.4421892895732</v>
      </c>
      <c r="E674">
        <v>152.73779533542501</v>
      </c>
      <c r="F674">
        <v>2.2351140196306298</v>
      </c>
      <c r="G674">
        <f t="shared" si="10"/>
        <v>4.7079990185654648</v>
      </c>
    </row>
    <row r="675" spans="1:7">
      <c r="A675" t="s">
        <v>1146</v>
      </c>
      <c r="B675">
        <v>1.1564179098776199E-3</v>
      </c>
      <c r="C675">
        <v>9.5078443119441108E-3</v>
      </c>
      <c r="D675">
        <v>12.6137066691755</v>
      </c>
      <c r="E675">
        <v>23.096169560540801</v>
      </c>
      <c r="F675">
        <v>0.87266131532749502</v>
      </c>
      <c r="G675">
        <f t="shared" si="10"/>
        <v>1.8310374710854465</v>
      </c>
    </row>
    <row r="676" spans="1:7">
      <c r="A676" t="s">
        <v>356</v>
      </c>
      <c r="B676">
        <v>2.10591406692406E-3</v>
      </c>
      <c r="C676">
        <v>1.4172330208728601E-2</v>
      </c>
      <c r="D676">
        <v>91.738734000667804</v>
      </c>
      <c r="E676">
        <v>155.78865619098499</v>
      </c>
      <c r="F676">
        <v>0.76398728344459499</v>
      </c>
      <c r="G676">
        <f t="shared" si="10"/>
        <v>1.6981775243361272</v>
      </c>
    </row>
    <row r="677" spans="1:7">
      <c r="A677" t="s">
        <v>29</v>
      </c>
      <c r="B677">
        <v>1.3640411834740199E-3</v>
      </c>
      <c r="C677">
        <v>1.0635096566336001E-2</v>
      </c>
      <c r="D677">
        <v>2.5772711321433901</v>
      </c>
      <c r="E677">
        <v>62.154048733196198</v>
      </c>
      <c r="F677">
        <v>4.5919321483072002</v>
      </c>
      <c r="G677">
        <f t="shared" si="10"/>
        <v>24.116224311062542</v>
      </c>
    </row>
    <row r="678" spans="1:7">
      <c r="A678" t="s">
        <v>26</v>
      </c>
      <c r="B678" s="2">
        <v>5.43442762401181E-8</v>
      </c>
      <c r="C678" s="2">
        <v>5.2248625087608599E-5</v>
      </c>
      <c r="D678">
        <v>0.65167780422502497</v>
      </c>
      <c r="E678">
        <v>38.808534229583401</v>
      </c>
      <c r="F678">
        <v>5.8960712759539398</v>
      </c>
      <c r="G678">
        <f t="shared" si="10"/>
        <v>59.551720156764269</v>
      </c>
    </row>
    <row r="679" spans="1:7">
      <c r="A679" t="s">
        <v>136</v>
      </c>
      <c r="B679" s="2">
        <v>3.6770722431324502E-5</v>
      </c>
      <c r="C679">
        <v>1.15202448708975E-3</v>
      </c>
      <c r="D679">
        <v>4.5007239109151804</v>
      </c>
      <c r="E679">
        <v>11.2960821235243</v>
      </c>
      <c r="F679">
        <v>1.32759350935052</v>
      </c>
      <c r="G679">
        <f t="shared" si="10"/>
        <v>2.5098367167399531</v>
      </c>
    </row>
    <row r="680" spans="1:7">
      <c r="A680" t="s">
        <v>1147</v>
      </c>
      <c r="B680">
        <v>4.9220618593436797E-3</v>
      </c>
      <c r="C680">
        <v>2.45448190141698E-2</v>
      </c>
      <c r="D680">
        <v>9.6714909611568594</v>
      </c>
      <c r="E680">
        <v>15.003319114511999</v>
      </c>
      <c r="F680">
        <v>0.63347147830367101</v>
      </c>
      <c r="G680">
        <f t="shared" si="10"/>
        <v>1.5512932984964889</v>
      </c>
    </row>
    <row r="681" spans="1:7">
      <c r="A681" t="s">
        <v>1148</v>
      </c>
      <c r="B681" s="2">
        <v>1.5975229852176499E-5</v>
      </c>
      <c r="C681">
        <v>7.20665574240562E-4</v>
      </c>
      <c r="D681">
        <v>37.573473922970798</v>
      </c>
      <c r="E681">
        <v>76.524091775457407</v>
      </c>
      <c r="F681">
        <v>1.02619950815294</v>
      </c>
      <c r="G681">
        <f t="shared" si="10"/>
        <v>2.0366520256375327</v>
      </c>
    </row>
    <row r="682" spans="1:7">
      <c r="A682" t="s">
        <v>287</v>
      </c>
      <c r="B682" s="2">
        <v>4.5032165166588101E-6</v>
      </c>
      <c r="C682">
        <v>3.4617771359935498E-4</v>
      </c>
      <c r="D682">
        <v>35.908393904657103</v>
      </c>
      <c r="E682">
        <v>66.175226593440499</v>
      </c>
      <c r="F682">
        <v>0.88197010352675997</v>
      </c>
      <c r="G682">
        <f t="shared" si="10"/>
        <v>1.8428901824221653</v>
      </c>
    </row>
    <row r="683" spans="1:7">
      <c r="A683" t="s">
        <v>70</v>
      </c>
      <c r="B683" s="2">
        <v>2.0319817340823301E-5</v>
      </c>
      <c r="C683">
        <v>8.2611866360660297E-4</v>
      </c>
      <c r="D683">
        <v>10.8177707378397</v>
      </c>
      <c r="E683">
        <v>65.407079470682703</v>
      </c>
      <c r="F683">
        <v>2.5960435695205</v>
      </c>
      <c r="G683">
        <f t="shared" si="10"/>
        <v>6.0462623081753426</v>
      </c>
    </row>
    <row r="684" spans="1:7">
      <c r="A684" t="s">
        <v>1149</v>
      </c>
      <c r="B684">
        <v>6.5687597359481899E-3</v>
      </c>
      <c r="C684">
        <v>2.9719773828850299E-2</v>
      </c>
      <c r="D684">
        <v>9.3711386233480898</v>
      </c>
      <c r="E684">
        <v>17.8841583110461</v>
      </c>
      <c r="F684">
        <v>0.93238596611062396</v>
      </c>
      <c r="G684">
        <f t="shared" si="10"/>
        <v>1.9084295974971444</v>
      </c>
    </row>
    <row r="685" spans="1:7">
      <c r="A685" t="s">
        <v>1150</v>
      </c>
      <c r="B685">
        <v>1.33145683167834E-2</v>
      </c>
      <c r="C685">
        <v>4.7291157796601001E-2</v>
      </c>
      <c r="D685">
        <v>29.783459246726999</v>
      </c>
      <c r="E685">
        <v>47.889096841282999</v>
      </c>
      <c r="F685">
        <v>0.68518589975840805</v>
      </c>
      <c r="G685">
        <f t="shared" si="10"/>
        <v>1.6079091567090475</v>
      </c>
    </row>
    <row r="686" spans="1:7">
      <c r="A686" t="s">
        <v>80</v>
      </c>
      <c r="B686">
        <v>5.5567731966342099E-3</v>
      </c>
      <c r="C686">
        <v>2.6571290669513199E-2</v>
      </c>
      <c r="D686">
        <v>21.044130698816499</v>
      </c>
      <c r="E686">
        <v>87.510147804922994</v>
      </c>
      <c r="F686">
        <v>2.0560324083143202</v>
      </c>
      <c r="G686">
        <f t="shared" si="10"/>
        <v>4.1584111530843471</v>
      </c>
    </row>
    <row r="687" spans="1:7">
      <c r="A687" t="s">
        <v>1151</v>
      </c>
      <c r="B687">
        <v>2.94687731269688E-4</v>
      </c>
      <c r="C687">
        <v>3.9591103669184401E-3</v>
      </c>
      <c r="D687">
        <v>85.489878746562894</v>
      </c>
      <c r="E687">
        <v>191.56723762668301</v>
      </c>
      <c r="F687">
        <v>1.1640253156101901</v>
      </c>
      <c r="G687">
        <f t="shared" si="10"/>
        <v>2.2408177486669381</v>
      </c>
    </row>
    <row r="688" spans="1:7">
      <c r="A688" t="s">
        <v>1152</v>
      </c>
      <c r="B688">
        <v>3.1725656242340499E-3</v>
      </c>
      <c r="C688">
        <v>1.83956189210676E-2</v>
      </c>
      <c r="D688">
        <v>8.2670948675568798</v>
      </c>
      <c r="E688">
        <v>14.2632503522129</v>
      </c>
      <c r="F688">
        <v>0.78685043752758199</v>
      </c>
      <c r="G688">
        <f t="shared" si="10"/>
        <v>1.7253038196267847</v>
      </c>
    </row>
    <row r="689" spans="1:7">
      <c r="A689" t="s">
        <v>129</v>
      </c>
      <c r="B689" s="2">
        <v>3.2608468166245798E-5</v>
      </c>
      <c r="C689">
        <v>1.09031866617338E-3</v>
      </c>
      <c r="D689">
        <v>256.17775158836503</v>
      </c>
      <c r="E689">
        <v>1046.8691662394999</v>
      </c>
      <c r="F689">
        <v>2.0308640592547098</v>
      </c>
      <c r="G689">
        <f t="shared" si="10"/>
        <v>4.0864952547543796</v>
      </c>
    </row>
    <row r="690" spans="1:7">
      <c r="A690" t="s">
        <v>253</v>
      </c>
      <c r="B690">
        <v>2.6699536185431898E-4</v>
      </c>
      <c r="C690">
        <v>3.6921320133400499E-3</v>
      </c>
      <c r="D690">
        <v>28.624817608642701</v>
      </c>
      <c r="E690">
        <v>63.248084202701698</v>
      </c>
      <c r="F690">
        <v>1.1437552802558899</v>
      </c>
      <c r="G690">
        <f t="shared" si="10"/>
        <v>2.2095541382106538</v>
      </c>
    </row>
    <row r="691" spans="1:7">
      <c r="A691" t="s">
        <v>1153</v>
      </c>
      <c r="B691">
        <v>3.6313668044603601E-4</v>
      </c>
      <c r="C691">
        <v>4.5231834455881498E-3</v>
      </c>
      <c r="D691">
        <v>12.0868655209183</v>
      </c>
      <c r="E691">
        <v>38.130486422033698</v>
      </c>
      <c r="F691">
        <v>1.6575047754063099</v>
      </c>
      <c r="G691">
        <f t="shared" si="10"/>
        <v>3.1547042825985598</v>
      </c>
    </row>
    <row r="692" spans="1:7">
      <c r="A692" t="s">
        <v>1154</v>
      </c>
      <c r="B692">
        <v>5.1166856660499697E-3</v>
      </c>
      <c r="C692">
        <v>2.5163035678020002E-2</v>
      </c>
      <c r="D692">
        <v>50.551968858478297</v>
      </c>
      <c r="E692">
        <v>82.734587913372806</v>
      </c>
      <c r="F692">
        <v>0.71072330452279997</v>
      </c>
      <c r="G692">
        <f t="shared" si="10"/>
        <v>1.6366244437479924</v>
      </c>
    </row>
    <row r="693" spans="1:7">
      <c r="A693" t="s">
        <v>1155</v>
      </c>
      <c r="B693">
        <v>3.3581485598223798E-4</v>
      </c>
      <c r="C693">
        <v>4.3120533635849501E-3</v>
      </c>
      <c r="D693">
        <v>431.54207527134002</v>
      </c>
      <c r="E693">
        <v>687.31317194689404</v>
      </c>
      <c r="F693">
        <v>0.67146637926078001</v>
      </c>
      <c r="G693">
        <f t="shared" si="10"/>
        <v>1.5926909827152627</v>
      </c>
    </row>
    <row r="694" spans="1:7">
      <c r="A694" t="s">
        <v>1156</v>
      </c>
      <c r="B694" s="2">
        <v>2.56811594996403E-6</v>
      </c>
      <c r="C694">
        <v>2.5990347143616199E-4</v>
      </c>
      <c r="D694">
        <v>56.072581288281597</v>
      </c>
      <c r="E694">
        <v>102.955307288304</v>
      </c>
      <c r="F694">
        <v>0.87665081142932999</v>
      </c>
      <c r="G694">
        <f t="shared" si="10"/>
        <v>1.83610786097019</v>
      </c>
    </row>
    <row r="695" spans="1:7">
      <c r="A695" t="s">
        <v>1157</v>
      </c>
      <c r="B695">
        <v>2.6455483400416002E-4</v>
      </c>
      <c r="C695">
        <v>3.6696546541803402E-3</v>
      </c>
      <c r="D695">
        <v>7.0522743958544902</v>
      </c>
      <c r="E695">
        <v>18.120923066898001</v>
      </c>
      <c r="F695">
        <v>1.3614959326513201</v>
      </c>
      <c r="G695">
        <f t="shared" si="10"/>
        <v>2.5695147479726557</v>
      </c>
    </row>
    <row r="696" spans="1:7">
      <c r="A696" t="s">
        <v>262</v>
      </c>
      <c r="B696" s="2">
        <v>2.8102529884230101E-5</v>
      </c>
      <c r="C696">
        <v>9.9511440940216198E-4</v>
      </c>
      <c r="D696">
        <v>24.211617995414301</v>
      </c>
      <c r="E696">
        <v>45.769802282801201</v>
      </c>
      <c r="F696">
        <v>0.918696565897832</v>
      </c>
      <c r="G696">
        <f t="shared" si="10"/>
        <v>1.8904065928790887</v>
      </c>
    </row>
    <row r="697" spans="1:7">
      <c r="A697" t="s">
        <v>304</v>
      </c>
      <c r="B697">
        <v>1.98547284621794E-4</v>
      </c>
      <c r="C697">
        <v>3.1376554579064502E-3</v>
      </c>
      <c r="D697">
        <v>56.325086811275398</v>
      </c>
      <c r="E697">
        <v>105.68243774004399</v>
      </c>
      <c r="F697">
        <v>0.90788611309124101</v>
      </c>
      <c r="G697">
        <f t="shared" si="10"/>
        <v>1.8762942717540236</v>
      </c>
    </row>
    <row r="698" spans="1:7">
      <c r="A698" t="s">
        <v>1158</v>
      </c>
      <c r="B698" s="2">
        <v>6.8846343793126303E-5</v>
      </c>
      <c r="C698">
        <v>1.65997383474869E-3</v>
      </c>
      <c r="D698">
        <v>29.273139782974901</v>
      </c>
      <c r="E698">
        <v>45.958010029665303</v>
      </c>
      <c r="F698">
        <v>0.650738836147433</v>
      </c>
      <c r="G698">
        <f t="shared" si="10"/>
        <v>1.5699720074576431</v>
      </c>
    </row>
    <row r="699" spans="1:7">
      <c r="A699" t="s">
        <v>1159</v>
      </c>
      <c r="B699">
        <v>4.5983159957458603E-3</v>
      </c>
      <c r="C699">
        <v>2.3368316802959602E-2</v>
      </c>
      <c r="D699">
        <v>182.00489582594901</v>
      </c>
      <c r="E699">
        <v>319.29285697049801</v>
      </c>
      <c r="F699">
        <v>0.810903019551099</v>
      </c>
      <c r="G699">
        <f t="shared" si="10"/>
        <v>1.7543091658140768</v>
      </c>
    </row>
    <row r="700" spans="1:7">
      <c r="A700" t="s">
        <v>1160</v>
      </c>
      <c r="B700">
        <v>2.3916475583957899E-3</v>
      </c>
      <c r="C700">
        <v>1.54098841570311E-2</v>
      </c>
      <c r="D700">
        <v>20.973202535177801</v>
      </c>
      <c r="E700">
        <v>32.677690160121003</v>
      </c>
      <c r="F700">
        <v>0.63975883664570299</v>
      </c>
      <c r="G700">
        <f t="shared" si="10"/>
        <v>1.5580686881420023</v>
      </c>
    </row>
    <row r="701" spans="1:7">
      <c r="A701" t="s">
        <v>1161</v>
      </c>
      <c r="B701">
        <v>9.4776187142765799E-4</v>
      </c>
      <c r="C701">
        <v>8.3597596721167802E-3</v>
      </c>
      <c r="D701">
        <v>71.211890321074407</v>
      </c>
      <c r="E701">
        <v>115.546430581938</v>
      </c>
      <c r="F701">
        <v>0.69828263862475304</v>
      </c>
      <c r="G701">
        <f t="shared" si="10"/>
        <v>1.6225721583989954</v>
      </c>
    </row>
    <row r="702" spans="1:7">
      <c r="A702" t="s">
        <v>67</v>
      </c>
      <c r="B702" s="2">
        <v>7.8313537629201097E-6</v>
      </c>
      <c r="C702">
        <v>4.8576497957661299E-4</v>
      </c>
      <c r="D702">
        <v>6.0530132768041804</v>
      </c>
      <c r="E702">
        <v>28.190112616184798</v>
      </c>
      <c r="F702">
        <v>2.2194638207156001</v>
      </c>
      <c r="G702">
        <f t="shared" si="10"/>
        <v>4.6572031692401072</v>
      </c>
    </row>
    <row r="703" spans="1:7">
      <c r="A703" t="s">
        <v>226</v>
      </c>
      <c r="B703" s="2">
        <v>2.2914082871463999E-5</v>
      </c>
      <c r="C703">
        <v>8.8381745409295395E-4</v>
      </c>
      <c r="D703">
        <v>6.48560854893657</v>
      </c>
      <c r="E703">
        <v>15.8416905852567</v>
      </c>
      <c r="F703">
        <v>1.28841244943857</v>
      </c>
      <c r="G703">
        <f t="shared" si="10"/>
        <v>2.4425912334555155</v>
      </c>
    </row>
    <row r="704" spans="1:7">
      <c r="A704" t="s">
        <v>1162</v>
      </c>
      <c r="B704">
        <v>3.7567505449965801E-3</v>
      </c>
      <c r="C704">
        <v>2.0341462032271201E-2</v>
      </c>
      <c r="D704">
        <v>6.7666475376645003</v>
      </c>
      <c r="E704">
        <v>15.523492291464301</v>
      </c>
      <c r="F704">
        <v>1.19794000622173</v>
      </c>
      <c r="G704">
        <f t="shared" si="10"/>
        <v>2.2941186466499754</v>
      </c>
    </row>
    <row r="705" spans="1:7">
      <c r="A705" t="s">
        <v>111</v>
      </c>
      <c r="B705" s="2">
        <v>4.0685605394591702E-6</v>
      </c>
      <c r="C705">
        <v>3.2579243583947702E-4</v>
      </c>
      <c r="D705">
        <v>6.02550024913731</v>
      </c>
      <c r="E705">
        <v>20.165528879577799</v>
      </c>
      <c r="F705">
        <v>1.7427383168092301</v>
      </c>
      <c r="G705">
        <f t="shared" si="10"/>
        <v>3.3466978749963361</v>
      </c>
    </row>
    <row r="706" spans="1:7">
      <c r="A706" t="s">
        <v>1163</v>
      </c>
      <c r="B706">
        <v>6.1193461148630404E-4</v>
      </c>
      <c r="C706">
        <v>6.3199386557699503E-3</v>
      </c>
      <c r="D706">
        <v>79.676805308087495</v>
      </c>
      <c r="E706">
        <v>120.19942582492099</v>
      </c>
      <c r="F706">
        <v>0.59319829661436896</v>
      </c>
      <c r="G706">
        <f t="shared" ref="G706:G769" si="11">2^F706</f>
        <v>1.5085874158752288</v>
      </c>
    </row>
    <row r="707" spans="1:7">
      <c r="A707" t="s">
        <v>1164</v>
      </c>
      <c r="B707">
        <v>8.8249536864011102E-4</v>
      </c>
      <c r="C707">
        <v>8.0185624665037401E-3</v>
      </c>
      <c r="D707">
        <v>51.687527610059298</v>
      </c>
      <c r="E707">
        <v>80.617173801909601</v>
      </c>
      <c r="F707">
        <v>0.64127101255050201</v>
      </c>
      <c r="G707">
        <f t="shared" si="11"/>
        <v>1.5597026503202294</v>
      </c>
    </row>
    <row r="708" spans="1:7">
      <c r="A708" t="s">
        <v>1165</v>
      </c>
      <c r="B708" s="2">
        <v>5.0189420722638101E-5</v>
      </c>
      <c r="C708">
        <v>1.3762279126137999E-3</v>
      </c>
      <c r="D708">
        <v>25.652279631035601</v>
      </c>
      <c r="E708">
        <v>43.506597755272502</v>
      </c>
      <c r="F708">
        <v>0.76214716264123905</v>
      </c>
      <c r="G708">
        <f t="shared" si="11"/>
        <v>1.6960129228684897</v>
      </c>
    </row>
    <row r="709" spans="1:7">
      <c r="A709" t="s">
        <v>1166</v>
      </c>
      <c r="B709" s="2">
        <v>7.6459190427675006E-5</v>
      </c>
      <c r="C709">
        <v>1.7607361172888099E-3</v>
      </c>
      <c r="D709">
        <v>73.418407451857902</v>
      </c>
      <c r="E709">
        <v>118.916632096074</v>
      </c>
      <c r="F709">
        <v>0.69573678375760795</v>
      </c>
      <c r="G709">
        <f t="shared" si="11"/>
        <v>1.619711407851635</v>
      </c>
    </row>
    <row r="710" spans="1:7">
      <c r="A710" t="s">
        <v>24</v>
      </c>
      <c r="B710" s="2">
        <v>5.1601994323725196E-7</v>
      </c>
      <c r="C710">
        <v>1.1610030762732E-4</v>
      </c>
      <c r="D710">
        <v>94.847958520068104</v>
      </c>
      <c r="E710">
        <v>567.03613927677395</v>
      </c>
      <c r="F710">
        <v>2.5797520593688801</v>
      </c>
      <c r="G710">
        <f t="shared" si="11"/>
        <v>5.9783694675600128</v>
      </c>
    </row>
    <row r="711" spans="1:7">
      <c r="A711" t="s">
        <v>1167</v>
      </c>
      <c r="B711">
        <v>8.0521331695360002E-4</v>
      </c>
      <c r="C711">
        <v>7.5527230932742398E-3</v>
      </c>
      <c r="D711">
        <v>4.4199773126331499</v>
      </c>
      <c r="E711">
        <v>19.701525726670098</v>
      </c>
      <c r="F711">
        <v>2.1561964897613199</v>
      </c>
      <c r="G711">
        <f t="shared" si="11"/>
        <v>4.4573816409327049</v>
      </c>
    </row>
    <row r="712" spans="1:7">
      <c r="A712" t="s">
        <v>1168</v>
      </c>
      <c r="B712">
        <v>1.33244212926622E-4</v>
      </c>
      <c r="C712">
        <v>2.4114067381767398E-3</v>
      </c>
      <c r="D712">
        <v>1489.47278731034</v>
      </c>
      <c r="E712">
        <v>3824.5116855168999</v>
      </c>
      <c r="F712">
        <v>1.3604737901788599</v>
      </c>
      <c r="G712">
        <f t="shared" si="11"/>
        <v>2.5676949039284649</v>
      </c>
    </row>
    <row r="713" spans="1:7">
      <c r="A713" t="s">
        <v>1169</v>
      </c>
      <c r="B713">
        <v>1.1288266291855399E-2</v>
      </c>
      <c r="C713">
        <v>4.2214418321376401E-2</v>
      </c>
      <c r="D713">
        <v>7.6226427588822796</v>
      </c>
      <c r="E713">
        <v>11.9490205835022</v>
      </c>
      <c r="F713">
        <v>0.64852920096156297</v>
      </c>
      <c r="G713">
        <f t="shared" si="11"/>
        <v>1.5675692750494754</v>
      </c>
    </row>
    <row r="714" spans="1:7">
      <c r="A714" t="s">
        <v>1170</v>
      </c>
      <c r="B714">
        <v>1.43265956257192E-2</v>
      </c>
      <c r="C714">
        <v>4.9569505287997903E-2</v>
      </c>
      <c r="D714">
        <v>32.442887794620297</v>
      </c>
      <c r="E714">
        <v>48.695511258076898</v>
      </c>
      <c r="F714">
        <v>0.58588654919188698</v>
      </c>
      <c r="G714">
        <f t="shared" si="11"/>
        <v>1.5009610601356995</v>
      </c>
    </row>
    <row r="715" spans="1:7">
      <c r="A715" t="s">
        <v>257</v>
      </c>
      <c r="B715" s="2">
        <v>3.14255357480217E-6</v>
      </c>
      <c r="C715">
        <v>2.8684022720385101E-4</v>
      </c>
      <c r="D715">
        <v>11.8943331756865</v>
      </c>
      <c r="E715">
        <v>23.901860312908099</v>
      </c>
      <c r="F715">
        <v>1.0068485162588801</v>
      </c>
      <c r="G715">
        <f t="shared" si="11"/>
        <v>2.0095166294623765</v>
      </c>
    </row>
    <row r="716" spans="1:7">
      <c r="A716" t="s">
        <v>19</v>
      </c>
      <c r="B716" s="2">
        <v>2.8604873875854799E-5</v>
      </c>
      <c r="C716">
        <v>1.0000653973460799E-3</v>
      </c>
      <c r="D716">
        <v>40.138581022785999</v>
      </c>
      <c r="E716">
        <v>87.715441097542396</v>
      </c>
      <c r="F716">
        <v>1.1278412161395699</v>
      </c>
      <c r="G716">
        <f t="shared" si="11"/>
        <v>2.1853149479237346</v>
      </c>
    </row>
    <row r="717" spans="1:7">
      <c r="A717" t="s">
        <v>1171</v>
      </c>
      <c r="B717">
        <v>4.6328873610740296E-3</v>
      </c>
      <c r="C717">
        <v>2.3497430357864099E-2</v>
      </c>
      <c r="D717">
        <v>763.90878473174303</v>
      </c>
      <c r="E717">
        <v>3477.71223649484</v>
      </c>
      <c r="F717">
        <v>2.1866662744373202</v>
      </c>
      <c r="G717">
        <f t="shared" si="11"/>
        <v>4.5525229006445853</v>
      </c>
    </row>
    <row r="718" spans="1:7">
      <c r="A718" t="s">
        <v>1172</v>
      </c>
      <c r="B718">
        <v>3.1166058926939202E-4</v>
      </c>
      <c r="C718">
        <v>4.1117279971964503E-3</v>
      </c>
      <c r="D718">
        <v>33.408602648903397</v>
      </c>
      <c r="E718">
        <v>57.3327154680155</v>
      </c>
      <c r="F718">
        <v>0.779138969840804</v>
      </c>
      <c r="G718">
        <f t="shared" si="11"/>
        <v>1.7161063595066988</v>
      </c>
    </row>
    <row r="719" spans="1:7">
      <c r="A719" t="s">
        <v>72</v>
      </c>
      <c r="B719" s="2">
        <v>5.8045496379675601E-5</v>
      </c>
      <c r="C719">
        <v>1.50492816419688E-3</v>
      </c>
      <c r="D719">
        <v>6.0775515549019801</v>
      </c>
      <c r="E719">
        <v>32.953067668159797</v>
      </c>
      <c r="F719">
        <v>2.4388506433327799</v>
      </c>
      <c r="G719">
        <f t="shared" si="11"/>
        <v>5.4220959494092451</v>
      </c>
    </row>
    <row r="720" spans="1:7">
      <c r="A720" t="s">
        <v>178</v>
      </c>
      <c r="B720">
        <v>6.6987774901119098E-3</v>
      </c>
      <c r="C720">
        <v>3.0097959134398999E-2</v>
      </c>
      <c r="D720">
        <v>21.783616082676101</v>
      </c>
      <c r="E720">
        <v>42.0150811154911</v>
      </c>
      <c r="F720">
        <v>0.94766380797301897</v>
      </c>
      <c r="G720">
        <f t="shared" si="11"/>
        <v>1.9287468598431905</v>
      </c>
    </row>
    <row r="721" spans="1:7">
      <c r="A721" t="s">
        <v>77</v>
      </c>
      <c r="B721">
        <v>7.0546322701737303E-4</v>
      </c>
      <c r="C721">
        <v>6.9387089649669102E-3</v>
      </c>
      <c r="D721">
        <v>4.7230902660015399</v>
      </c>
      <c r="E721">
        <v>20.398813181360801</v>
      </c>
      <c r="F721">
        <v>2.1106822043983602</v>
      </c>
      <c r="G721">
        <f t="shared" si="11"/>
        <v>4.318954758963355</v>
      </c>
    </row>
    <row r="722" spans="1:7">
      <c r="A722" t="s">
        <v>1173</v>
      </c>
      <c r="B722">
        <v>1.2145841334297699E-3</v>
      </c>
      <c r="C722">
        <v>9.8388350313586802E-3</v>
      </c>
      <c r="D722">
        <v>30.5202768439494</v>
      </c>
      <c r="E722">
        <v>53.925559421630403</v>
      </c>
      <c r="F722">
        <v>0.82120118926553398</v>
      </c>
      <c r="G722">
        <f t="shared" si="11"/>
        <v>1.766876483373746</v>
      </c>
    </row>
    <row r="723" spans="1:7">
      <c r="A723" t="s">
        <v>1174</v>
      </c>
      <c r="B723">
        <v>9.9832927045659294E-4</v>
      </c>
      <c r="C723">
        <v>8.6228518626803793E-3</v>
      </c>
      <c r="D723">
        <v>113.97408771158599</v>
      </c>
      <c r="E723">
        <v>194.996755835279</v>
      </c>
      <c r="F723">
        <v>0.77474426061601798</v>
      </c>
      <c r="G723">
        <f t="shared" si="11"/>
        <v>1.7108867440880209</v>
      </c>
    </row>
    <row r="724" spans="1:7">
      <c r="A724" t="s">
        <v>1175</v>
      </c>
      <c r="B724">
        <v>1.46711060240215E-4</v>
      </c>
      <c r="C724">
        <v>2.58221537720279E-3</v>
      </c>
      <c r="D724">
        <v>89.375409743511895</v>
      </c>
      <c r="E724">
        <v>296.60437125607802</v>
      </c>
      <c r="F724">
        <v>1.7305900039334701</v>
      </c>
      <c r="G724">
        <f t="shared" si="11"/>
        <v>3.3186350933357192</v>
      </c>
    </row>
    <row r="725" spans="1:7">
      <c r="A725" t="s">
        <v>1176</v>
      </c>
      <c r="B725">
        <v>4.03830947492186E-3</v>
      </c>
      <c r="C725">
        <v>2.1324754269472699E-2</v>
      </c>
      <c r="D725">
        <v>19.921870722965199</v>
      </c>
      <c r="E725">
        <v>34.529863587505702</v>
      </c>
      <c r="F725">
        <v>0.79349150761494502</v>
      </c>
      <c r="G725">
        <f t="shared" si="11"/>
        <v>1.7332641129781532</v>
      </c>
    </row>
    <row r="726" spans="1:7">
      <c r="A726" t="s">
        <v>103</v>
      </c>
      <c r="B726">
        <v>1.9906477347942002E-3</v>
      </c>
      <c r="C726">
        <v>1.3609837379706301E-2</v>
      </c>
      <c r="D726">
        <v>298.56159512340702</v>
      </c>
      <c r="E726">
        <v>962.54708522621399</v>
      </c>
      <c r="F726">
        <v>1.68882851599786</v>
      </c>
      <c r="G726">
        <f t="shared" si="11"/>
        <v>3.2239480929499797</v>
      </c>
    </row>
    <row r="727" spans="1:7">
      <c r="A727" t="s">
        <v>1177</v>
      </c>
      <c r="B727">
        <v>7.6723736245166399E-4</v>
      </c>
      <c r="C727">
        <v>7.3079952610488903E-3</v>
      </c>
      <c r="D727">
        <v>13.850962061306401</v>
      </c>
      <c r="E727">
        <v>22.816014799676498</v>
      </c>
      <c r="F727">
        <v>0.72006063611306603</v>
      </c>
      <c r="G727">
        <f t="shared" si="11"/>
        <v>1.6472512666404935</v>
      </c>
    </row>
    <row r="728" spans="1:7">
      <c r="A728" t="s">
        <v>1178</v>
      </c>
      <c r="B728">
        <v>1.6010055806692101E-4</v>
      </c>
      <c r="C728">
        <v>2.7425689139682101E-3</v>
      </c>
      <c r="D728">
        <v>4.2486397367104898</v>
      </c>
      <c r="E728">
        <v>13.963737893431301</v>
      </c>
      <c r="F728">
        <v>1.71661226146288</v>
      </c>
      <c r="G728">
        <f t="shared" si="11"/>
        <v>3.2866373142389902</v>
      </c>
    </row>
    <row r="729" spans="1:7">
      <c r="A729" t="s">
        <v>208</v>
      </c>
      <c r="B729">
        <v>2.2848938835428801E-4</v>
      </c>
      <c r="C729">
        <v>3.3927145376969202E-3</v>
      </c>
      <c r="D729">
        <v>21.133889142968101</v>
      </c>
      <c r="E729">
        <v>45.233810905105699</v>
      </c>
      <c r="F729">
        <v>1.0978432645338601</v>
      </c>
      <c r="G729">
        <f t="shared" si="11"/>
        <v>2.1403448555589812</v>
      </c>
    </row>
    <row r="730" spans="1:7">
      <c r="A730" t="s">
        <v>1179</v>
      </c>
      <c r="B730">
        <v>6.11571432006897E-3</v>
      </c>
      <c r="C730">
        <v>2.83196969854368E-2</v>
      </c>
      <c r="D730">
        <v>39.498477611533197</v>
      </c>
      <c r="E730">
        <v>59.544379061300901</v>
      </c>
      <c r="F730">
        <v>0.59216827671734296</v>
      </c>
      <c r="G730">
        <f t="shared" si="11"/>
        <v>1.5075107361584603</v>
      </c>
    </row>
    <row r="731" spans="1:7">
      <c r="A731" t="s">
        <v>1180</v>
      </c>
      <c r="B731">
        <v>1.5243871568527799E-4</v>
      </c>
      <c r="C731">
        <v>2.6496776987419601E-3</v>
      </c>
      <c r="D731">
        <v>14.2974236162271</v>
      </c>
      <c r="E731">
        <v>36.730958704064797</v>
      </c>
      <c r="F731">
        <v>1.3612413539394399</v>
      </c>
      <c r="G731">
        <f t="shared" si="11"/>
        <v>2.5690613700762328</v>
      </c>
    </row>
    <row r="732" spans="1:7">
      <c r="A732" t="s">
        <v>1181</v>
      </c>
      <c r="B732">
        <v>1.06102498678945E-4</v>
      </c>
      <c r="C732">
        <v>2.1548751881295901E-3</v>
      </c>
      <c r="D732">
        <v>25.828486843591499</v>
      </c>
      <c r="E732">
        <v>96.820573041089801</v>
      </c>
      <c r="F732">
        <v>1.90635050699224</v>
      </c>
      <c r="G732">
        <f t="shared" si="11"/>
        <v>3.7485964093600237</v>
      </c>
    </row>
    <row r="733" spans="1:7">
      <c r="A733" t="s">
        <v>1182</v>
      </c>
      <c r="B733">
        <v>4.6506749806432898E-4</v>
      </c>
      <c r="C733">
        <v>5.2798031902018903E-3</v>
      </c>
      <c r="D733">
        <v>2.9249631846350899</v>
      </c>
      <c r="E733">
        <v>16.360994649005399</v>
      </c>
      <c r="F733">
        <v>2.4837700867471302</v>
      </c>
      <c r="G733">
        <f t="shared" si="11"/>
        <v>5.5935728473268345</v>
      </c>
    </row>
    <row r="734" spans="1:7">
      <c r="A734" t="s">
        <v>1183</v>
      </c>
      <c r="B734" s="2">
        <v>9.04090279004951E-5</v>
      </c>
      <c r="C734">
        <v>1.96158261804417E-3</v>
      </c>
      <c r="D734">
        <v>29.615882497332699</v>
      </c>
      <c r="E734">
        <v>52.803346147979099</v>
      </c>
      <c r="F734">
        <v>0.83425827970418098</v>
      </c>
      <c r="G734">
        <f t="shared" si="11"/>
        <v>1.782940155598429</v>
      </c>
    </row>
    <row r="735" spans="1:7">
      <c r="A735" t="s">
        <v>1184</v>
      </c>
      <c r="B735">
        <v>4.8388955508625597E-4</v>
      </c>
      <c r="C735">
        <v>5.41752039730122E-3</v>
      </c>
      <c r="D735">
        <v>63.652799130993401</v>
      </c>
      <c r="E735">
        <v>101.64076104231199</v>
      </c>
      <c r="F735">
        <v>0.67518321969498996</v>
      </c>
      <c r="G735">
        <f t="shared" si="11"/>
        <v>1.5967995505294554</v>
      </c>
    </row>
    <row r="736" spans="1:7">
      <c r="A736" t="s">
        <v>1185</v>
      </c>
      <c r="B736" s="2">
        <v>3.2427923643186003E-5</v>
      </c>
      <c r="C736">
        <v>1.086794661009E-3</v>
      </c>
      <c r="D736">
        <v>23.799488022923299</v>
      </c>
      <c r="E736">
        <v>38.875816303679301</v>
      </c>
      <c r="F736">
        <v>0.70794243041389904</v>
      </c>
      <c r="G736">
        <f t="shared" si="11"/>
        <v>1.6334727985003135</v>
      </c>
    </row>
    <row r="737" spans="1:7">
      <c r="A737" t="s">
        <v>1186</v>
      </c>
      <c r="B737">
        <v>4.0437974479486001E-3</v>
      </c>
      <c r="C737">
        <v>2.1339875177287599E-2</v>
      </c>
      <c r="D737">
        <v>12.644803946043799</v>
      </c>
      <c r="E737">
        <v>39.522228806068199</v>
      </c>
      <c r="F737">
        <v>1.64411963956408</v>
      </c>
      <c r="G737">
        <f t="shared" si="11"/>
        <v>3.1255707067276139</v>
      </c>
    </row>
    <row r="738" spans="1:7">
      <c r="A738" t="s">
        <v>263</v>
      </c>
      <c r="B738" s="2">
        <v>1.0833368123360401E-5</v>
      </c>
      <c r="C738">
        <v>5.8473579593562195E-4</v>
      </c>
      <c r="D738">
        <v>37.942480238049399</v>
      </c>
      <c r="E738">
        <v>75.080867303402798</v>
      </c>
      <c r="F738">
        <v>0.98463132723312297</v>
      </c>
      <c r="G738">
        <f t="shared" si="11"/>
        <v>1.9788075748435237</v>
      </c>
    </row>
    <row r="739" spans="1:7">
      <c r="A739" t="s">
        <v>1187</v>
      </c>
      <c r="B739" s="2">
        <v>8.7037967802080894E-5</v>
      </c>
      <c r="C739">
        <v>1.91545788082891E-3</v>
      </c>
      <c r="D739">
        <v>30.3559318654113</v>
      </c>
      <c r="E739">
        <v>54.501462112201303</v>
      </c>
      <c r="F739">
        <v>0.84431647195368398</v>
      </c>
      <c r="G739">
        <f t="shared" si="11"/>
        <v>1.7954139030830527</v>
      </c>
    </row>
    <row r="740" spans="1:7">
      <c r="A740" t="s">
        <v>1188</v>
      </c>
      <c r="B740">
        <v>6.0245556948989004E-4</v>
      </c>
      <c r="C740">
        <v>6.2703477844810399E-3</v>
      </c>
      <c r="D740">
        <v>63.519321594216102</v>
      </c>
      <c r="E740">
        <v>97.165295054330102</v>
      </c>
      <c r="F740">
        <v>0.61324560811233597</v>
      </c>
      <c r="G740">
        <f t="shared" si="11"/>
        <v>1.529696675210992</v>
      </c>
    </row>
    <row r="741" spans="1:7">
      <c r="A741" t="s">
        <v>1189</v>
      </c>
      <c r="B741">
        <v>5.7144076442918303E-3</v>
      </c>
      <c r="C741">
        <v>2.70809404781704E-2</v>
      </c>
      <c r="D741">
        <v>12.663330087705701</v>
      </c>
      <c r="E741">
        <v>73.774816143993604</v>
      </c>
      <c r="F741">
        <v>2.5424715787692498</v>
      </c>
      <c r="G741">
        <f t="shared" si="11"/>
        <v>5.8258622047306714</v>
      </c>
    </row>
    <row r="742" spans="1:7">
      <c r="A742" t="s">
        <v>1190</v>
      </c>
      <c r="B742">
        <v>5.1329981695604496E-4</v>
      </c>
      <c r="C742">
        <v>5.6360393177978798E-3</v>
      </c>
      <c r="D742">
        <v>76.123035804879805</v>
      </c>
      <c r="E742">
        <v>132.37840743690299</v>
      </c>
      <c r="F742">
        <v>0.79826281695260803</v>
      </c>
      <c r="G742">
        <f t="shared" si="11"/>
        <v>1.7390058874716672</v>
      </c>
    </row>
    <row r="743" spans="1:7">
      <c r="A743" t="s">
        <v>1191</v>
      </c>
      <c r="B743">
        <v>1.0926388084007701E-2</v>
      </c>
      <c r="C743">
        <v>4.12771679509552E-2</v>
      </c>
      <c r="D743">
        <v>144.72774441362799</v>
      </c>
      <c r="E743">
        <v>289.59913265903299</v>
      </c>
      <c r="F743">
        <v>1.00071576752977</v>
      </c>
      <c r="G743">
        <f t="shared" si="11"/>
        <v>2.0009925106783095</v>
      </c>
    </row>
    <row r="744" spans="1:7">
      <c r="A744" t="s">
        <v>233</v>
      </c>
      <c r="B744" s="2">
        <v>1.6702038765524601E-5</v>
      </c>
      <c r="C744">
        <v>7.4042496348722105E-4</v>
      </c>
      <c r="D744">
        <v>44.750855554525799</v>
      </c>
      <c r="E744">
        <v>97.199405443311903</v>
      </c>
      <c r="F744">
        <v>1.1190322247401101</v>
      </c>
      <c r="G744">
        <f t="shared" si="11"/>
        <v>2.1720122272272731</v>
      </c>
    </row>
    <row r="745" spans="1:7">
      <c r="A745" t="s">
        <v>1192</v>
      </c>
      <c r="B745" s="2">
        <v>5.4634212690452401E-5</v>
      </c>
      <c r="C745">
        <v>1.45134628408299E-3</v>
      </c>
      <c r="D745">
        <v>39.841624783585701</v>
      </c>
      <c r="E745">
        <v>89.047862221593704</v>
      </c>
      <c r="F745">
        <v>1.1603044936245399</v>
      </c>
      <c r="G745">
        <f t="shared" si="11"/>
        <v>2.2350459527012219</v>
      </c>
    </row>
    <row r="746" spans="1:7">
      <c r="A746" t="s">
        <v>1193</v>
      </c>
      <c r="B746">
        <v>5.8263882136641598E-4</v>
      </c>
      <c r="C746">
        <v>6.1227929540981002E-3</v>
      </c>
      <c r="D746">
        <v>27.7565263777255</v>
      </c>
      <c r="E746">
        <v>64.174939598985404</v>
      </c>
      <c r="F746">
        <v>1.20918300145673</v>
      </c>
      <c r="G746">
        <f t="shared" si="11"/>
        <v>2.3120666731009143</v>
      </c>
    </row>
    <row r="747" spans="1:7">
      <c r="A747" t="s">
        <v>1194</v>
      </c>
      <c r="B747">
        <v>2.40813580927164E-4</v>
      </c>
      <c r="C747">
        <v>3.4780906656266602E-3</v>
      </c>
      <c r="D747">
        <v>53.284728197611301</v>
      </c>
      <c r="E747">
        <v>80.463246652197</v>
      </c>
      <c r="F747">
        <v>0.59460784615128903</v>
      </c>
      <c r="G747">
        <f t="shared" si="11"/>
        <v>1.5100620641957996</v>
      </c>
    </row>
    <row r="748" spans="1:7">
      <c r="A748" t="s">
        <v>1195</v>
      </c>
      <c r="B748">
        <v>2.7496654021461598E-3</v>
      </c>
      <c r="C748">
        <v>1.67593680863867E-2</v>
      </c>
      <c r="D748">
        <v>31.148435537693999</v>
      </c>
      <c r="E748">
        <v>71.513723263168998</v>
      </c>
      <c r="F748">
        <v>1.19906041296892</v>
      </c>
      <c r="G748">
        <f t="shared" si="11"/>
        <v>2.2959009667316082</v>
      </c>
    </row>
    <row r="749" spans="1:7">
      <c r="A749" t="s">
        <v>1196</v>
      </c>
      <c r="B749">
        <v>4.3801625093507199E-4</v>
      </c>
      <c r="C749">
        <v>5.1123679674842798E-3</v>
      </c>
      <c r="D749">
        <v>29.0353779298616</v>
      </c>
      <c r="E749">
        <v>61.021905936455198</v>
      </c>
      <c r="F749">
        <v>1.0715154286939499</v>
      </c>
      <c r="G749">
        <f t="shared" si="11"/>
        <v>2.1016398024458538</v>
      </c>
    </row>
    <row r="750" spans="1:7">
      <c r="A750" t="s">
        <v>152</v>
      </c>
      <c r="B750">
        <v>2.26222238012145E-4</v>
      </c>
      <c r="C750">
        <v>3.37870524653942E-3</v>
      </c>
      <c r="D750">
        <v>18.284336340854399</v>
      </c>
      <c r="E750">
        <v>47.988675971464097</v>
      </c>
      <c r="F750">
        <v>1.3920857463043199</v>
      </c>
      <c r="G750">
        <f t="shared" si="11"/>
        <v>2.624578495870181</v>
      </c>
    </row>
    <row r="751" spans="1:7">
      <c r="A751" t="s">
        <v>1197</v>
      </c>
      <c r="B751">
        <v>1.1118986022911599E-3</v>
      </c>
      <c r="C751">
        <v>9.2807033093026802E-3</v>
      </c>
      <c r="D751">
        <v>20.685398462736401</v>
      </c>
      <c r="E751">
        <v>33.784715029434999</v>
      </c>
      <c r="F751">
        <v>0.70775793771941997</v>
      </c>
      <c r="G751">
        <f t="shared" si="11"/>
        <v>1.6332639223893239</v>
      </c>
    </row>
    <row r="752" spans="1:7">
      <c r="A752" t="s">
        <v>192</v>
      </c>
      <c r="B752">
        <v>6.2519562571963403E-4</v>
      </c>
      <c r="C752">
        <v>6.3945374404555397E-3</v>
      </c>
      <c r="D752">
        <v>6.3794089683135802</v>
      </c>
      <c r="E752">
        <v>14.1773045769697</v>
      </c>
      <c r="F752">
        <v>1.15208859577221</v>
      </c>
      <c r="G752">
        <f t="shared" si="11"/>
        <v>2.2223539276738853</v>
      </c>
    </row>
    <row r="753" spans="1:7">
      <c r="A753" t="s">
        <v>221</v>
      </c>
      <c r="B753" s="2">
        <v>2.1968538156172102E-5</v>
      </c>
      <c r="C753">
        <v>8.6588837555087804E-4</v>
      </c>
      <c r="D753">
        <v>946.36147480111595</v>
      </c>
      <c r="E753">
        <v>2045.75379372508</v>
      </c>
      <c r="F753">
        <v>1.1121692776546901</v>
      </c>
      <c r="G753">
        <f t="shared" si="11"/>
        <v>2.1617044313379403</v>
      </c>
    </row>
    <row r="754" spans="1:7">
      <c r="A754" t="s">
        <v>1198</v>
      </c>
      <c r="B754">
        <v>6.6283380922501998E-3</v>
      </c>
      <c r="C754">
        <v>2.9883858403600499E-2</v>
      </c>
      <c r="D754">
        <v>61.078187808113398</v>
      </c>
      <c r="E754">
        <v>93.823603366119102</v>
      </c>
      <c r="F754">
        <v>0.61929365172766404</v>
      </c>
      <c r="G754">
        <f t="shared" si="11"/>
        <v>1.5361229062800703</v>
      </c>
    </row>
    <row r="755" spans="1:7">
      <c r="A755" t="s">
        <v>297</v>
      </c>
      <c r="B755">
        <v>8.7870267690709596E-3</v>
      </c>
      <c r="C755">
        <v>3.56275257745437E-2</v>
      </c>
      <c r="D755">
        <v>18.2913079077662</v>
      </c>
      <c r="E755">
        <v>32.051448278848397</v>
      </c>
      <c r="F755">
        <v>0.80923131030867501</v>
      </c>
      <c r="G755">
        <f t="shared" si="11"/>
        <v>1.7522775539325903</v>
      </c>
    </row>
    <row r="756" spans="1:7">
      <c r="A756" t="s">
        <v>190</v>
      </c>
      <c r="B756" s="2">
        <v>9.3968284492034401E-5</v>
      </c>
      <c r="C756">
        <v>2.0011153255538598E-3</v>
      </c>
      <c r="D756">
        <v>8.5397061727085308</v>
      </c>
      <c r="E756">
        <v>23.485609009888702</v>
      </c>
      <c r="F756">
        <v>1.4595186681558701</v>
      </c>
      <c r="G756">
        <f t="shared" si="11"/>
        <v>2.7501659348590608</v>
      </c>
    </row>
    <row r="757" spans="1:7">
      <c r="A757" t="s">
        <v>199</v>
      </c>
      <c r="B757">
        <v>2.1885734900655099E-4</v>
      </c>
      <c r="C757">
        <v>3.3351324358726802E-3</v>
      </c>
      <c r="D757">
        <v>10.8462926278822</v>
      </c>
      <c r="E757">
        <v>22.207741917757399</v>
      </c>
      <c r="F757">
        <v>1.0338607079469799</v>
      </c>
      <c r="G757">
        <f t="shared" si="11"/>
        <v>2.0474961057816983</v>
      </c>
    </row>
    <row r="758" spans="1:7">
      <c r="A758" t="s">
        <v>147</v>
      </c>
      <c r="B758">
        <v>2.9375229843124598E-3</v>
      </c>
      <c r="C758">
        <v>1.7487583617522701E-2</v>
      </c>
      <c r="D758">
        <v>32.690195485515702</v>
      </c>
      <c r="E758">
        <v>54.989104068011201</v>
      </c>
      <c r="F758">
        <v>0.75028777673848401</v>
      </c>
      <c r="G758">
        <f t="shared" si="11"/>
        <v>1.6821283339335078</v>
      </c>
    </row>
    <row r="759" spans="1:7">
      <c r="A759" t="s">
        <v>95</v>
      </c>
      <c r="B759" s="2">
        <v>6.5808451913358207E-5</v>
      </c>
      <c r="C759">
        <v>1.6171428367143599E-3</v>
      </c>
      <c r="D759">
        <v>606.59583933427496</v>
      </c>
      <c r="E759">
        <v>2324.38148934225</v>
      </c>
      <c r="F759">
        <v>1.9380393630378401</v>
      </c>
      <c r="G759">
        <f t="shared" si="11"/>
        <v>3.831845420986089</v>
      </c>
    </row>
    <row r="760" spans="1:7">
      <c r="A760" t="s">
        <v>1199</v>
      </c>
      <c r="B760" s="2">
        <v>8.5960407025611495E-5</v>
      </c>
      <c r="C760">
        <v>1.9026315701798299E-3</v>
      </c>
      <c r="D760">
        <v>25.229454946576801</v>
      </c>
      <c r="E760">
        <v>50.078544001691</v>
      </c>
      <c r="F760">
        <v>0.98908357866056196</v>
      </c>
      <c r="G760">
        <f t="shared" si="11"/>
        <v>1.9849237372639241</v>
      </c>
    </row>
    <row r="761" spans="1:7">
      <c r="A761" t="s">
        <v>1200</v>
      </c>
      <c r="B761">
        <v>1.62389236072918E-4</v>
      </c>
      <c r="C761">
        <v>2.76331152490011E-3</v>
      </c>
      <c r="D761">
        <v>123.927742234837</v>
      </c>
      <c r="E761">
        <v>190.51824801540701</v>
      </c>
      <c r="F761">
        <v>0.62043000434052797</v>
      </c>
      <c r="G761">
        <f t="shared" si="11"/>
        <v>1.5373333248852696</v>
      </c>
    </row>
    <row r="762" spans="1:7">
      <c r="A762" t="s">
        <v>1201</v>
      </c>
      <c r="B762">
        <v>9.6279595989200704E-4</v>
      </c>
      <c r="C762">
        <v>8.4402950987801997E-3</v>
      </c>
      <c r="D762">
        <v>7.6072838002788803</v>
      </c>
      <c r="E762">
        <v>18.497112466093</v>
      </c>
      <c r="F762">
        <v>1.28184674021416</v>
      </c>
      <c r="G762">
        <f t="shared" si="11"/>
        <v>2.4315002505118612</v>
      </c>
    </row>
    <row r="763" spans="1:7">
      <c r="A763" t="s">
        <v>1202</v>
      </c>
      <c r="B763">
        <v>5.6608991524767296E-3</v>
      </c>
      <c r="C763">
        <v>2.6926905275989298E-2</v>
      </c>
      <c r="D763">
        <v>6.5251924672159101</v>
      </c>
      <c r="E763">
        <v>12.0858530895638</v>
      </c>
      <c r="F763">
        <v>0.88922694928950397</v>
      </c>
      <c r="G763">
        <f t="shared" si="11"/>
        <v>1.8521833877369829</v>
      </c>
    </row>
    <row r="764" spans="1:7">
      <c r="A764" t="s">
        <v>1203</v>
      </c>
      <c r="B764">
        <v>2.7575732224440199E-3</v>
      </c>
      <c r="C764">
        <v>1.6786604226694299E-2</v>
      </c>
      <c r="D764">
        <v>7.5071045425565304</v>
      </c>
      <c r="E764">
        <v>13.212805337568</v>
      </c>
      <c r="F764">
        <v>0.81560833258891696</v>
      </c>
      <c r="G764">
        <f t="shared" si="11"/>
        <v>1.7600401409980047</v>
      </c>
    </row>
    <row r="765" spans="1:7">
      <c r="A765" t="s">
        <v>216</v>
      </c>
      <c r="B765">
        <v>3.1929373689010901E-3</v>
      </c>
      <c r="C765">
        <v>1.84372956253024E-2</v>
      </c>
      <c r="D765">
        <v>256.99805436840501</v>
      </c>
      <c r="E765">
        <v>494.54042219234498</v>
      </c>
      <c r="F765">
        <v>0.94433100981735896</v>
      </c>
      <c r="G765">
        <f t="shared" si="11"/>
        <v>1.9242963663974879</v>
      </c>
    </row>
    <row r="766" spans="1:7">
      <c r="A766" t="s">
        <v>1204</v>
      </c>
      <c r="B766">
        <v>1.13785150610948E-2</v>
      </c>
      <c r="C766">
        <v>4.2432896287229502E-2</v>
      </c>
      <c r="D766">
        <v>9.3579862961560405</v>
      </c>
      <c r="E766">
        <v>22.6054145355298</v>
      </c>
      <c r="F766">
        <v>1.27239835274919</v>
      </c>
      <c r="G766">
        <f t="shared" si="11"/>
        <v>2.4156280870827214</v>
      </c>
    </row>
    <row r="767" spans="1:7">
      <c r="A767" t="s">
        <v>102</v>
      </c>
      <c r="B767">
        <v>1.6818345483464699E-3</v>
      </c>
      <c r="C767">
        <v>1.22473174294394E-2</v>
      </c>
      <c r="D767">
        <v>113.966563620152</v>
      </c>
      <c r="E767">
        <v>400.90304579664598</v>
      </c>
      <c r="F767">
        <v>1.8146427605828299</v>
      </c>
      <c r="G767">
        <f t="shared" si="11"/>
        <v>3.5177251385138222</v>
      </c>
    </row>
    <row r="768" spans="1:7">
      <c r="A768" t="s">
        <v>40</v>
      </c>
      <c r="B768" s="2">
        <v>7.0281815582209402E-6</v>
      </c>
      <c r="C768">
        <v>4.6118774224523403E-4</v>
      </c>
      <c r="D768">
        <v>1.3918467992222101</v>
      </c>
      <c r="E768">
        <v>18.888769088012499</v>
      </c>
      <c r="F768">
        <v>3.76245636224394</v>
      </c>
      <c r="G768">
        <f t="shared" si="11"/>
        <v>13.571011621801995</v>
      </c>
    </row>
    <row r="769" spans="1:7">
      <c r="A769" t="s">
        <v>1205</v>
      </c>
      <c r="B769">
        <v>2.7651504656044698E-4</v>
      </c>
      <c r="C769">
        <v>3.7877390572033402E-3</v>
      </c>
      <c r="D769">
        <v>2.2984212321693298</v>
      </c>
      <c r="E769">
        <v>29.322848350088599</v>
      </c>
      <c r="F769">
        <v>3.6733101197933902</v>
      </c>
      <c r="G769">
        <f t="shared" si="11"/>
        <v>12.757821734187832</v>
      </c>
    </row>
    <row r="770" spans="1:7">
      <c r="A770" t="s">
        <v>1206</v>
      </c>
      <c r="B770">
        <v>6.5234995299509005E-4</v>
      </c>
      <c r="C770">
        <v>6.57608081711892E-3</v>
      </c>
      <c r="D770">
        <v>161.17867971828801</v>
      </c>
      <c r="E770">
        <v>244.01605275114599</v>
      </c>
      <c r="F770">
        <v>0.59831513884902598</v>
      </c>
      <c r="G770">
        <f t="shared" ref="G770:G833" si="12">2^F770</f>
        <v>1.5139474599099823</v>
      </c>
    </row>
    <row r="771" spans="1:7">
      <c r="A771" t="s">
        <v>1207</v>
      </c>
      <c r="B771">
        <v>3.7120645216006602E-4</v>
      </c>
      <c r="C771">
        <v>4.6013447651718697E-3</v>
      </c>
      <c r="D771">
        <v>233.55803511405099</v>
      </c>
      <c r="E771">
        <v>546.65474621169994</v>
      </c>
      <c r="F771">
        <v>1.22684887054224</v>
      </c>
      <c r="G771">
        <f t="shared" si="12"/>
        <v>2.3405520856722206</v>
      </c>
    </row>
    <row r="772" spans="1:7">
      <c r="A772" t="s">
        <v>1208</v>
      </c>
      <c r="B772">
        <v>1.13047107172379E-3</v>
      </c>
      <c r="C772">
        <v>9.3696317329348099E-3</v>
      </c>
      <c r="D772">
        <v>175.97705858659501</v>
      </c>
      <c r="E772">
        <v>288.059428843381</v>
      </c>
      <c r="F772">
        <v>0.71097911845938599</v>
      </c>
      <c r="G772">
        <f t="shared" si="12"/>
        <v>1.6369146703383026</v>
      </c>
    </row>
    <row r="773" spans="1:7">
      <c r="A773" t="s">
        <v>1209</v>
      </c>
      <c r="B773">
        <v>2.2074674905896301E-4</v>
      </c>
      <c r="C773">
        <v>3.3572253053789501E-3</v>
      </c>
      <c r="D773">
        <v>496.50379214798198</v>
      </c>
      <c r="E773">
        <v>1354.45010110614</v>
      </c>
      <c r="F773">
        <v>1.4478306028363701</v>
      </c>
      <c r="G773">
        <f t="shared" si="12"/>
        <v>2.727975339818645</v>
      </c>
    </row>
    <row r="774" spans="1:7">
      <c r="A774" t="s">
        <v>325</v>
      </c>
      <c r="B774" s="2">
        <v>8.3556692054113598E-5</v>
      </c>
      <c r="C774">
        <v>1.8628298461861299E-3</v>
      </c>
      <c r="D774">
        <v>55.168004971106697</v>
      </c>
      <c r="E774">
        <v>89.708531334872404</v>
      </c>
      <c r="F774">
        <v>0.701413383289611</v>
      </c>
      <c r="G774">
        <f t="shared" si="12"/>
        <v>1.6260970716968228</v>
      </c>
    </row>
    <row r="775" spans="1:7">
      <c r="A775" t="s">
        <v>57</v>
      </c>
      <c r="B775" s="2">
        <v>9.7789223592924105E-5</v>
      </c>
      <c r="C775">
        <v>2.05268464459675E-3</v>
      </c>
      <c r="D775">
        <v>55.554513733373199</v>
      </c>
      <c r="E775">
        <v>259.41549040174101</v>
      </c>
      <c r="F775">
        <v>2.2232885907703599</v>
      </c>
      <c r="G775">
        <f t="shared" si="12"/>
        <v>4.6695663946726835</v>
      </c>
    </row>
    <row r="776" spans="1:7">
      <c r="A776" t="s">
        <v>1210</v>
      </c>
      <c r="B776">
        <v>1.69476026982939E-4</v>
      </c>
      <c r="C776">
        <v>2.8399234456193399E-3</v>
      </c>
      <c r="D776">
        <v>28.107391426379699</v>
      </c>
      <c r="E776">
        <v>96.065484467587197</v>
      </c>
      <c r="F776">
        <v>1.77306860855363</v>
      </c>
      <c r="G776">
        <f t="shared" si="12"/>
        <v>3.4178014960657954</v>
      </c>
    </row>
    <row r="777" spans="1:7">
      <c r="A777" t="s">
        <v>1211</v>
      </c>
      <c r="B777">
        <v>7.6415257907371296E-4</v>
      </c>
      <c r="C777">
        <v>7.29302058966186E-3</v>
      </c>
      <c r="D777">
        <v>27.4187697599925</v>
      </c>
      <c r="E777">
        <v>48.952694101474201</v>
      </c>
      <c r="F777">
        <v>0.83622441948182002</v>
      </c>
      <c r="G777">
        <f t="shared" si="12"/>
        <v>1.7853716461379074</v>
      </c>
    </row>
    <row r="778" spans="1:7">
      <c r="A778" t="s">
        <v>1212</v>
      </c>
      <c r="B778">
        <v>4.6872716038307601E-4</v>
      </c>
      <c r="C778">
        <v>5.30959492501684E-3</v>
      </c>
      <c r="D778">
        <v>23.133435726254699</v>
      </c>
      <c r="E778">
        <v>48.3365086889618</v>
      </c>
      <c r="F778">
        <v>1.0631337243129</v>
      </c>
      <c r="G778">
        <f t="shared" si="12"/>
        <v>2.0894651905987036</v>
      </c>
    </row>
    <row r="779" spans="1:7">
      <c r="A779" t="s">
        <v>1213</v>
      </c>
      <c r="B779">
        <v>4.0788367748150296E-3</v>
      </c>
      <c r="C779">
        <v>2.1436537788513701E-2</v>
      </c>
      <c r="D779">
        <v>73.079776029738497</v>
      </c>
      <c r="E779">
        <v>139.07060263130199</v>
      </c>
      <c r="F779">
        <v>0.92827337114487696</v>
      </c>
      <c r="G779">
        <f t="shared" si="12"/>
        <v>1.9029971106467212</v>
      </c>
    </row>
    <row r="780" spans="1:7">
      <c r="A780" t="s">
        <v>1214</v>
      </c>
      <c r="B780">
        <v>6.1800488735548403E-4</v>
      </c>
      <c r="C780">
        <v>6.3547922340838302E-3</v>
      </c>
      <c r="D780">
        <v>39.026507265119001</v>
      </c>
      <c r="E780">
        <v>92.336192191104203</v>
      </c>
      <c r="F780">
        <v>1.2424418865585001</v>
      </c>
      <c r="G780">
        <f t="shared" si="12"/>
        <v>2.3659865732753502</v>
      </c>
    </row>
    <row r="781" spans="1:7">
      <c r="A781" t="s">
        <v>1215</v>
      </c>
      <c r="B781">
        <v>8.0474343551226093E-3</v>
      </c>
      <c r="C781">
        <v>3.3521170507677001E-2</v>
      </c>
      <c r="D781">
        <v>65.490727014669105</v>
      </c>
      <c r="E781">
        <v>100.692745142653</v>
      </c>
      <c r="F781">
        <v>0.62059719004310998</v>
      </c>
      <c r="G781">
        <f t="shared" si="12"/>
        <v>1.5375114880019465</v>
      </c>
    </row>
    <row r="782" spans="1:7">
      <c r="A782" t="s">
        <v>1216</v>
      </c>
      <c r="B782">
        <v>5.1808153208453105E-4</v>
      </c>
      <c r="C782">
        <v>5.6804335053858403E-3</v>
      </c>
      <c r="D782">
        <v>9.4381603614029803</v>
      </c>
      <c r="E782">
        <v>16.448593626465399</v>
      </c>
      <c r="F782">
        <v>0.80138664789712699</v>
      </c>
      <c r="G782">
        <f t="shared" si="12"/>
        <v>1.7427753923032803</v>
      </c>
    </row>
    <row r="783" spans="1:7">
      <c r="A783" t="s">
        <v>1217</v>
      </c>
      <c r="B783">
        <v>9.0779754459228996E-3</v>
      </c>
      <c r="C783">
        <v>3.6461226183977E-2</v>
      </c>
      <c r="D783">
        <v>78.109078750281796</v>
      </c>
      <c r="E783">
        <v>150.38113218668201</v>
      </c>
      <c r="F783">
        <v>0.945061418180694</v>
      </c>
      <c r="G783">
        <f t="shared" si="12"/>
        <v>1.9252708467789872</v>
      </c>
    </row>
    <row r="784" spans="1:7">
      <c r="A784" t="s">
        <v>1218</v>
      </c>
      <c r="B784">
        <v>2.8633289561593502E-4</v>
      </c>
      <c r="C784">
        <v>3.8780488062558401E-3</v>
      </c>
      <c r="D784">
        <v>17.901096672598801</v>
      </c>
      <c r="E784">
        <v>32.865379128812997</v>
      </c>
      <c r="F784">
        <v>0.87652065396413104</v>
      </c>
      <c r="G784">
        <f t="shared" si="12"/>
        <v>1.8359422179491476</v>
      </c>
    </row>
    <row r="785" spans="1:7">
      <c r="A785" t="s">
        <v>1219</v>
      </c>
      <c r="B785">
        <v>8.5057734562776896E-4</v>
      </c>
      <c r="C785">
        <v>7.83030000466306E-3</v>
      </c>
      <c r="D785">
        <v>29.684337885100099</v>
      </c>
      <c r="E785">
        <v>56.929634156991703</v>
      </c>
      <c r="F785">
        <v>0.93947789479309296</v>
      </c>
      <c r="G785">
        <f t="shared" si="12"/>
        <v>1.9178340570488954</v>
      </c>
    </row>
    <row r="786" spans="1:7">
      <c r="A786" t="s">
        <v>240</v>
      </c>
      <c r="B786" s="2">
        <v>6.0764307292550704E-7</v>
      </c>
      <c r="C786">
        <v>1.21394459620949E-4</v>
      </c>
      <c r="D786">
        <v>197.43853793221899</v>
      </c>
      <c r="E786">
        <v>412.51460983915598</v>
      </c>
      <c r="F786">
        <v>1.0630415993023099</v>
      </c>
      <c r="G786">
        <f t="shared" si="12"/>
        <v>2.0893317695695992</v>
      </c>
    </row>
    <row r="787" spans="1:7">
      <c r="A787" t="s">
        <v>298</v>
      </c>
      <c r="B787" s="2">
        <v>4.36495601142698E-5</v>
      </c>
      <c r="C787">
        <v>1.2693028038522E-3</v>
      </c>
      <c r="D787">
        <v>34.248010801416903</v>
      </c>
      <c r="E787">
        <v>69.422912970259205</v>
      </c>
      <c r="F787">
        <v>1.01939170594883</v>
      </c>
      <c r="G787">
        <f t="shared" si="12"/>
        <v>2.0270640935264752</v>
      </c>
    </row>
    <row r="788" spans="1:7">
      <c r="A788" t="s">
        <v>1220</v>
      </c>
      <c r="B788">
        <v>6.6956786801376496E-4</v>
      </c>
      <c r="C788">
        <v>6.6752835474113703E-3</v>
      </c>
      <c r="D788">
        <v>33.204013217943498</v>
      </c>
      <c r="E788">
        <v>57.2463442522535</v>
      </c>
      <c r="F788">
        <v>0.78582594164784203</v>
      </c>
      <c r="G788">
        <f t="shared" si="12"/>
        <v>1.7240790706985216</v>
      </c>
    </row>
    <row r="789" spans="1:7">
      <c r="A789" t="s">
        <v>86</v>
      </c>
      <c r="B789" s="2">
        <v>1.9473483212572699E-5</v>
      </c>
      <c r="C789">
        <v>8.0298878152570497E-4</v>
      </c>
      <c r="D789">
        <v>5.4132355655245297</v>
      </c>
      <c r="E789">
        <v>27.687431557284501</v>
      </c>
      <c r="F789">
        <v>2.3546681516696499</v>
      </c>
      <c r="G789">
        <f t="shared" si="12"/>
        <v>5.1147656927436103</v>
      </c>
    </row>
    <row r="790" spans="1:7">
      <c r="A790" t="s">
        <v>73</v>
      </c>
      <c r="B790" s="2">
        <v>1.7691705720386599E-5</v>
      </c>
      <c r="C790">
        <v>7.6232915713363202E-4</v>
      </c>
      <c r="D790">
        <v>6.0881790049979996</v>
      </c>
      <c r="E790">
        <v>28.640650172734901</v>
      </c>
      <c r="F790">
        <v>2.2339815608789602</v>
      </c>
      <c r="G790">
        <f t="shared" si="12"/>
        <v>4.704304874942534</v>
      </c>
    </row>
    <row r="791" spans="1:7">
      <c r="A791" t="s">
        <v>313</v>
      </c>
      <c r="B791" s="2">
        <v>1.84172617710691E-6</v>
      </c>
      <c r="C791">
        <v>2.40072955599359E-4</v>
      </c>
      <c r="D791">
        <v>38.233629487443999</v>
      </c>
      <c r="E791">
        <v>69.747691160010106</v>
      </c>
      <c r="F791">
        <v>0.867303300023333</v>
      </c>
      <c r="G791">
        <f t="shared" si="12"/>
        <v>1.8242498056041307</v>
      </c>
    </row>
    <row r="792" spans="1:7">
      <c r="A792" t="s">
        <v>1221</v>
      </c>
      <c r="B792" s="2">
        <v>7.3469210491417805E-5</v>
      </c>
      <c r="C792">
        <v>1.71759401974085E-3</v>
      </c>
      <c r="D792">
        <v>31.7644540463528</v>
      </c>
      <c r="E792">
        <v>57.3572091793582</v>
      </c>
      <c r="F792">
        <v>0.85256160582775498</v>
      </c>
      <c r="G792">
        <f t="shared" si="12"/>
        <v>1.8057042345402439</v>
      </c>
    </row>
    <row r="793" spans="1:7">
      <c r="A793" t="s">
        <v>74</v>
      </c>
      <c r="B793">
        <v>3.5349815529249598E-4</v>
      </c>
      <c r="C793">
        <v>4.4609205273703602E-3</v>
      </c>
      <c r="D793">
        <v>4.86948014723722</v>
      </c>
      <c r="E793">
        <v>22.027109355243599</v>
      </c>
      <c r="F793">
        <v>2.1774405134575598</v>
      </c>
      <c r="G793">
        <f t="shared" si="12"/>
        <v>4.5235032671282225</v>
      </c>
    </row>
    <row r="794" spans="1:7">
      <c r="A794" t="s">
        <v>1222</v>
      </c>
      <c r="B794">
        <v>5.8327637865783998E-4</v>
      </c>
      <c r="C794">
        <v>6.1227929540981002E-3</v>
      </c>
      <c r="D794">
        <v>17.0096740690255</v>
      </c>
      <c r="E794">
        <v>29.221341537146099</v>
      </c>
      <c r="F794">
        <v>0.78066691601194005</v>
      </c>
      <c r="G794">
        <f t="shared" si="12"/>
        <v>1.7179248361000619</v>
      </c>
    </row>
    <row r="795" spans="1:7">
      <c r="A795" t="s">
        <v>236</v>
      </c>
      <c r="B795" s="2">
        <v>4.0421904241546899E-5</v>
      </c>
      <c r="C795">
        <v>1.20974737927571E-3</v>
      </c>
      <c r="D795">
        <v>78.821508527268804</v>
      </c>
      <c r="E795">
        <v>172.78666136850001</v>
      </c>
      <c r="F795">
        <v>1.1323305840021101</v>
      </c>
      <c r="G795">
        <f t="shared" si="12"/>
        <v>2.1921257864371273</v>
      </c>
    </row>
    <row r="796" spans="1:7">
      <c r="A796" t="s">
        <v>1223</v>
      </c>
      <c r="B796">
        <v>5.2260378214722899E-4</v>
      </c>
      <c r="C796">
        <v>5.70346945975524E-3</v>
      </c>
      <c r="D796">
        <v>5.2507118752764397</v>
      </c>
      <c r="E796">
        <v>13.7975777779812</v>
      </c>
      <c r="F796">
        <v>1.39383008084935</v>
      </c>
      <c r="G796">
        <f t="shared" si="12"/>
        <v>2.6277537419161439</v>
      </c>
    </row>
    <row r="797" spans="1:7">
      <c r="A797" t="s">
        <v>225</v>
      </c>
      <c r="B797" s="2">
        <v>9.4365655722244794E-6</v>
      </c>
      <c r="C797">
        <v>5.4659761125136703E-4</v>
      </c>
      <c r="D797">
        <v>6.7492358765405198</v>
      </c>
      <c r="E797">
        <v>12.928236785645</v>
      </c>
      <c r="F797">
        <v>0.93772944702202099</v>
      </c>
      <c r="G797">
        <f t="shared" si="12"/>
        <v>1.9155111811371004</v>
      </c>
    </row>
    <row r="798" spans="1:7">
      <c r="A798" t="s">
        <v>1224</v>
      </c>
      <c r="B798">
        <v>6.9231137025045999E-4</v>
      </c>
      <c r="C798">
        <v>6.8399651949664899E-3</v>
      </c>
      <c r="D798">
        <v>13.453553275172199</v>
      </c>
      <c r="E798">
        <v>24.370586071045398</v>
      </c>
      <c r="F798">
        <v>0.85715368640228795</v>
      </c>
      <c r="G798">
        <f t="shared" si="12"/>
        <v>1.8114609257927472</v>
      </c>
    </row>
    <row r="799" spans="1:7">
      <c r="A799" t="s">
        <v>1225</v>
      </c>
      <c r="B799">
        <v>4.6186680894534796E-3</v>
      </c>
      <c r="C799">
        <v>2.34485053531561E-2</v>
      </c>
      <c r="D799">
        <v>54.988758606719301</v>
      </c>
      <c r="E799">
        <v>119.206626205278</v>
      </c>
      <c r="F799">
        <v>1.1162558088430701</v>
      </c>
      <c r="G799">
        <f t="shared" si="12"/>
        <v>2.1678362855551323</v>
      </c>
    </row>
    <row r="800" spans="1:7">
      <c r="A800" t="s">
        <v>1226</v>
      </c>
      <c r="B800" s="2">
        <v>6.8005805134933506E-5</v>
      </c>
      <c r="C800">
        <v>1.6425837146922099E-3</v>
      </c>
      <c r="D800">
        <v>57.007358169894196</v>
      </c>
      <c r="E800">
        <v>93.595540623848706</v>
      </c>
      <c r="F800">
        <v>0.71529164821460001</v>
      </c>
      <c r="G800">
        <f t="shared" si="12"/>
        <v>1.6418150854300912</v>
      </c>
    </row>
    <row r="801" spans="1:7">
      <c r="A801" t="s">
        <v>193</v>
      </c>
      <c r="B801">
        <v>1.88625323689207E-3</v>
      </c>
      <c r="C801">
        <v>1.31891970650503E-2</v>
      </c>
      <c r="D801">
        <v>38.564925793760302</v>
      </c>
      <c r="E801">
        <v>81.181627113239202</v>
      </c>
      <c r="F801">
        <v>1.07386392120616</v>
      </c>
      <c r="G801">
        <f t="shared" si="12"/>
        <v>2.1050637449009151</v>
      </c>
    </row>
    <row r="802" spans="1:7">
      <c r="A802" t="s">
        <v>1227</v>
      </c>
      <c r="B802">
        <v>2.54144256454991E-3</v>
      </c>
      <c r="C802">
        <v>1.60111792494806E-2</v>
      </c>
      <c r="D802">
        <v>63.7071351327644</v>
      </c>
      <c r="E802">
        <v>333.878245370792</v>
      </c>
      <c r="F802">
        <v>2.3897952272602798</v>
      </c>
      <c r="G802">
        <f t="shared" si="12"/>
        <v>5.2408296916035395</v>
      </c>
    </row>
    <row r="803" spans="1:7">
      <c r="A803" t="s">
        <v>177</v>
      </c>
      <c r="B803">
        <v>1.00057239568945E-4</v>
      </c>
      <c r="C803">
        <v>2.0743933945677299E-3</v>
      </c>
      <c r="D803">
        <v>27.396719198687101</v>
      </c>
      <c r="E803">
        <v>68.5706364356016</v>
      </c>
      <c r="F803">
        <v>1.32358777411054</v>
      </c>
      <c r="G803">
        <f t="shared" si="12"/>
        <v>2.5028776598508715</v>
      </c>
    </row>
    <row r="804" spans="1:7">
      <c r="A804" t="s">
        <v>113</v>
      </c>
      <c r="B804" s="2">
        <v>1.2298014818943801E-7</v>
      </c>
      <c r="C804" s="2">
        <v>7.2761677676850701E-5</v>
      </c>
      <c r="D804">
        <v>34.802405201306698</v>
      </c>
      <c r="E804">
        <v>106.757874795398</v>
      </c>
      <c r="F804">
        <v>1.6170835718980601</v>
      </c>
      <c r="G804">
        <f t="shared" si="12"/>
        <v>3.0675430096822591</v>
      </c>
    </row>
    <row r="805" spans="1:7">
      <c r="A805" t="s">
        <v>365</v>
      </c>
      <c r="B805">
        <v>1.5168134612753901E-4</v>
      </c>
      <c r="C805">
        <v>2.6424848782332102E-3</v>
      </c>
      <c r="D805">
        <v>152.304580191958</v>
      </c>
      <c r="E805">
        <v>271.23918017067302</v>
      </c>
      <c r="F805">
        <v>0.83260626103388702</v>
      </c>
      <c r="G805">
        <f t="shared" si="12"/>
        <v>1.7808996934223187</v>
      </c>
    </row>
    <row r="806" spans="1:7">
      <c r="A806" t="s">
        <v>1228</v>
      </c>
      <c r="B806" s="2">
        <v>5.6579489618855498E-5</v>
      </c>
      <c r="C806">
        <v>1.4852598785099901E-3</v>
      </c>
      <c r="D806">
        <v>46.5921166883019</v>
      </c>
      <c r="E806">
        <v>76.658888708400099</v>
      </c>
      <c r="F806">
        <v>0.71836721031579598</v>
      </c>
      <c r="G806">
        <f t="shared" si="12"/>
        <v>1.6453188684524223</v>
      </c>
    </row>
    <row r="807" spans="1:7">
      <c r="A807" t="s">
        <v>1229</v>
      </c>
      <c r="B807">
        <v>1.9368742195795901E-3</v>
      </c>
      <c r="C807">
        <v>1.3380388976746699E-2</v>
      </c>
      <c r="D807">
        <v>28.511319578830701</v>
      </c>
      <c r="E807">
        <v>48.371568611193602</v>
      </c>
      <c r="F807">
        <v>0.76262451025235101</v>
      </c>
      <c r="G807">
        <f t="shared" si="12"/>
        <v>1.696574179158963</v>
      </c>
    </row>
    <row r="808" spans="1:7">
      <c r="A808" t="s">
        <v>1230</v>
      </c>
      <c r="B808">
        <v>1.1209705420867099E-4</v>
      </c>
      <c r="C808">
        <v>2.21359304864183E-3</v>
      </c>
      <c r="D808">
        <v>11.679536294976501</v>
      </c>
      <c r="E808">
        <v>37.291982858564502</v>
      </c>
      <c r="F808">
        <v>1.6748825119689199</v>
      </c>
      <c r="G808">
        <f t="shared" si="12"/>
        <v>3.1929335135166315</v>
      </c>
    </row>
    <row r="809" spans="1:7">
      <c r="A809" t="s">
        <v>68</v>
      </c>
      <c r="B809" s="2">
        <v>8.1614301398141696E-5</v>
      </c>
      <c r="C809">
        <v>1.8381739361751301E-3</v>
      </c>
      <c r="D809">
        <v>224.897517951769</v>
      </c>
      <c r="E809">
        <v>1892.2882261183399</v>
      </c>
      <c r="F809">
        <v>3.07279220698967</v>
      </c>
      <c r="G809">
        <f t="shared" si="12"/>
        <v>8.4140022680203614</v>
      </c>
    </row>
    <row r="810" spans="1:7">
      <c r="A810" t="s">
        <v>1231</v>
      </c>
      <c r="B810">
        <v>1.12549201129865E-3</v>
      </c>
      <c r="C810">
        <v>9.3434666000038503E-3</v>
      </c>
      <c r="D810">
        <v>18.417152416966601</v>
      </c>
      <c r="E810">
        <v>32.105940182346899</v>
      </c>
      <c r="F810">
        <v>0.80179023163979202</v>
      </c>
      <c r="G810">
        <f t="shared" si="12"/>
        <v>1.7432629896014595</v>
      </c>
    </row>
    <row r="811" spans="1:7">
      <c r="A811" t="s">
        <v>1232</v>
      </c>
      <c r="B811" s="2">
        <v>2.69370116280793E-6</v>
      </c>
      <c r="C811">
        <v>2.6663917671453699E-4</v>
      </c>
      <c r="D811">
        <v>8.3836113935296002</v>
      </c>
      <c r="E811">
        <v>38.217083235442999</v>
      </c>
      <c r="F811">
        <v>2.1885739245092202</v>
      </c>
      <c r="G811">
        <f t="shared" si="12"/>
        <v>4.5585466025940322</v>
      </c>
    </row>
    <row r="812" spans="1:7">
      <c r="A812" t="s">
        <v>1233</v>
      </c>
      <c r="B812">
        <v>6.1000894948306898E-4</v>
      </c>
      <c r="C812">
        <v>6.3199386557699503E-3</v>
      </c>
      <c r="D812">
        <v>241.09485495197401</v>
      </c>
      <c r="E812">
        <v>489.27366272137402</v>
      </c>
      <c r="F812">
        <v>1.0210407618831601</v>
      </c>
      <c r="G812">
        <f t="shared" si="12"/>
        <v>2.0293824304912587</v>
      </c>
    </row>
    <row r="813" spans="1:7">
      <c r="A813" t="s">
        <v>156</v>
      </c>
      <c r="B813">
        <v>2.2666903652199201E-4</v>
      </c>
      <c r="C813">
        <v>3.37873041552112E-3</v>
      </c>
      <c r="D813">
        <v>15.2248672462241</v>
      </c>
      <c r="E813">
        <v>41.7668395294492</v>
      </c>
      <c r="F813">
        <v>1.45592833124664</v>
      </c>
      <c r="G813">
        <f t="shared" si="12"/>
        <v>2.7433302933927197</v>
      </c>
    </row>
    <row r="814" spans="1:7">
      <c r="A814" t="s">
        <v>1234</v>
      </c>
      <c r="B814">
        <v>1.6638726388832001E-3</v>
      </c>
      <c r="C814">
        <v>1.21593124959336E-2</v>
      </c>
      <c r="D814">
        <v>73.3309887660361</v>
      </c>
      <c r="E814">
        <v>129.852702956521</v>
      </c>
      <c r="F814">
        <v>0.82438114748049296</v>
      </c>
      <c r="G814">
        <f t="shared" si="12"/>
        <v>1.7707752907957979</v>
      </c>
    </row>
    <row r="815" spans="1:7">
      <c r="A815" t="s">
        <v>1235</v>
      </c>
      <c r="B815">
        <v>9.8511945503875296E-3</v>
      </c>
      <c r="C815">
        <v>3.8471355189018702E-2</v>
      </c>
      <c r="D815">
        <v>9.6629256511245298</v>
      </c>
      <c r="E815">
        <v>18.364365124388399</v>
      </c>
      <c r="F815">
        <v>0.92637705527710001</v>
      </c>
      <c r="G815">
        <f t="shared" si="12"/>
        <v>1.9004974049708507</v>
      </c>
    </row>
    <row r="816" spans="1:7">
      <c r="A816" t="s">
        <v>311</v>
      </c>
      <c r="B816" s="2">
        <v>3.8101093704430703E-5</v>
      </c>
      <c r="C816">
        <v>1.1718615824489E-3</v>
      </c>
      <c r="D816">
        <v>32.2538835408876</v>
      </c>
      <c r="E816">
        <v>66.033116346837005</v>
      </c>
      <c r="F816">
        <v>1.0337168544395099</v>
      </c>
      <c r="G816">
        <f t="shared" si="12"/>
        <v>2.0472919567384293</v>
      </c>
    </row>
    <row r="817" spans="1:7">
      <c r="A817" t="s">
        <v>1236</v>
      </c>
      <c r="B817">
        <v>1.16331438953388E-2</v>
      </c>
      <c r="C817">
        <v>4.3110732966031698E-2</v>
      </c>
      <c r="D817">
        <v>376.95542482047898</v>
      </c>
      <c r="E817">
        <v>746.55434775636797</v>
      </c>
      <c r="F817">
        <v>0.98585335555225895</v>
      </c>
      <c r="G817">
        <f t="shared" si="12"/>
        <v>1.9804844249473414</v>
      </c>
    </row>
    <row r="818" spans="1:7">
      <c r="A818" t="s">
        <v>1237</v>
      </c>
      <c r="B818">
        <v>1.17431224505588E-4</v>
      </c>
      <c r="C818">
        <v>2.2552366124462698E-3</v>
      </c>
      <c r="D818">
        <v>23.2306997414195</v>
      </c>
      <c r="E818">
        <v>43.619382802625601</v>
      </c>
      <c r="F818">
        <v>0.90893674573765904</v>
      </c>
      <c r="G818">
        <f t="shared" si="12"/>
        <v>1.8776611676855222</v>
      </c>
    </row>
    <row r="819" spans="1:7">
      <c r="A819" t="s">
        <v>244</v>
      </c>
      <c r="B819">
        <v>5.8369517794801403E-4</v>
      </c>
      <c r="C819">
        <v>6.1227929540981002E-3</v>
      </c>
      <c r="D819">
        <v>7.0567349251993203</v>
      </c>
      <c r="E819">
        <v>13.0111913605081</v>
      </c>
      <c r="F819">
        <v>0.88268034382949501</v>
      </c>
      <c r="G819">
        <f t="shared" si="12"/>
        <v>1.8437976625770236</v>
      </c>
    </row>
    <row r="820" spans="1:7">
      <c r="A820" t="s">
        <v>1238</v>
      </c>
      <c r="B820">
        <v>1.2447056972948799E-2</v>
      </c>
      <c r="C820">
        <v>4.51374534217047E-2</v>
      </c>
      <c r="D820">
        <v>9.7031507018335894</v>
      </c>
      <c r="E820">
        <v>14.6040163447325</v>
      </c>
      <c r="F820">
        <v>0.58984000377463297</v>
      </c>
      <c r="G820">
        <f t="shared" si="12"/>
        <v>1.5050798233993019</v>
      </c>
    </row>
    <row r="821" spans="1:7">
      <c r="A821" t="s">
        <v>308</v>
      </c>
      <c r="B821" s="2">
        <v>2.3112087614519401E-5</v>
      </c>
      <c r="C821">
        <v>8.8441105416455802E-4</v>
      </c>
      <c r="D821">
        <v>14.5497252201528</v>
      </c>
      <c r="E821">
        <v>30.558600438880202</v>
      </c>
      <c r="F821">
        <v>1.0705865632559599</v>
      </c>
      <c r="G821">
        <f t="shared" si="12"/>
        <v>2.1002871172132913</v>
      </c>
    </row>
    <row r="822" spans="1:7">
      <c r="A822" t="s">
        <v>1239</v>
      </c>
      <c r="B822">
        <v>1.2088709544819999E-2</v>
      </c>
      <c r="C822">
        <v>4.4297418788985E-2</v>
      </c>
      <c r="D822">
        <v>10.085572029920799</v>
      </c>
      <c r="E822">
        <v>15.485030844542299</v>
      </c>
      <c r="F822">
        <v>0.61858134417077504</v>
      </c>
      <c r="G822">
        <f t="shared" si="12"/>
        <v>1.535364657413866</v>
      </c>
    </row>
    <row r="823" spans="1:7">
      <c r="A823" t="s">
        <v>162</v>
      </c>
      <c r="B823" s="2">
        <v>9.1236411833559299E-5</v>
      </c>
      <c r="C823">
        <v>1.9727705103402601E-3</v>
      </c>
      <c r="D823">
        <v>47.511694271422201</v>
      </c>
      <c r="E823">
        <v>104.203420420602</v>
      </c>
      <c r="F823">
        <v>1.13304807465612</v>
      </c>
      <c r="G823">
        <f t="shared" si="12"/>
        <v>2.1932162600919862</v>
      </c>
    </row>
    <row r="824" spans="1:7">
      <c r="A824" t="s">
        <v>229</v>
      </c>
      <c r="B824" s="2">
        <v>5.1778190948423705E-7</v>
      </c>
      <c r="C824">
        <v>1.1610030762732E-4</v>
      </c>
      <c r="D824">
        <v>29.416743419038301</v>
      </c>
      <c r="E824">
        <v>68.237541932096207</v>
      </c>
      <c r="F824">
        <v>1.2139281366513199</v>
      </c>
      <c r="G824">
        <f t="shared" si="12"/>
        <v>2.3196837583297323</v>
      </c>
    </row>
    <row r="825" spans="1:7">
      <c r="A825" t="s">
        <v>1240</v>
      </c>
      <c r="B825">
        <v>1.5756963387717801E-3</v>
      </c>
      <c r="C825">
        <v>1.17283848649534E-2</v>
      </c>
      <c r="D825">
        <v>157.28885530438799</v>
      </c>
      <c r="E825">
        <v>258.034426390242</v>
      </c>
      <c r="F825">
        <v>0.71414710743993604</v>
      </c>
      <c r="G825">
        <f t="shared" si="12"/>
        <v>1.6405130922396869</v>
      </c>
    </row>
    <row r="826" spans="1:7">
      <c r="A826" t="s">
        <v>232</v>
      </c>
      <c r="B826" s="2">
        <v>1.02942073845322E-5</v>
      </c>
      <c r="C826">
        <v>5.6354374447067197E-4</v>
      </c>
      <c r="D826">
        <v>61.168465874394201</v>
      </c>
      <c r="E826">
        <v>113.977292719575</v>
      </c>
      <c r="F826">
        <v>0.89788643177757999</v>
      </c>
      <c r="G826">
        <f t="shared" si="12"/>
        <v>1.8633341721144403</v>
      </c>
    </row>
    <row r="827" spans="1:7">
      <c r="A827" t="s">
        <v>1241</v>
      </c>
      <c r="B827">
        <v>4.2088631691974696E-3</v>
      </c>
      <c r="C827">
        <v>2.18954826282599E-2</v>
      </c>
      <c r="D827">
        <v>23.377355385590299</v>
      </c>
      <c r="E827">
        <v>36.909212472302002</v>
      </c>
      <c r="F827">
        <v>0.65886922421918803</v>
      </c>
      <c r="G827">
        <f t="shared" si="12"/>
        <v>1.5788446495985029</v>
      </c>
    </row>
    <row r="828" spans="1:7">
      <c r="A828" t="s">
        <v>184</v>
      </c>
      <c r="B828" s="2">
        <v>7.5642409473206002E-6</v>
      </c>
      <c r="C828">
        <v>4.7386977993363002E-4</v>
      </c>
      <c r="D828">
        <v>54.546684779398497</v>
      </c>
      <c r="E828">
        <v>130.06483095599799</v>
      </c>
      <c r="F828">
        <v>1.25366749476405</v>
      </c>
      <c r="G828">
        <f t="shared" si="12"/>
        <v>2.3844681208769174</v>
      </c>
    </row>
    <row r="829" spans="1:7">
      <c r="A829" t="s">
        <v>186</v>
      </c>
      <c r="B829" s="2">
        <v>5.87303784566463E-5</v>
      </c>
      <c r="C829">
        <v>1.5133155976525801E-3</v>
      </c>
      <c r="D829">
        <v>17.2125703679663</v>
      </c>
      <c r="E829">
        <v>37.745857181147002</v>
      </c>
      <c r="F829">
        <v>1.1328557569208899</v>
      </c>
      <c r="G829">
        <f t="shared" si="12"/>
        <v>2.1929239139898913</v>
      </c>
    </row>
    <row r="830" spans="1:7">
      <c r="A830" t="s">
        <v>1242</v>
      </c>
      <c r="B830">
        <v>2.43544100508532E-4</v>
      </c>
      <c r="C830">
        <v>3.4909567521891199E-3</v>
      </c>
      <c r="D830">
        <v>118.143283300156</v>
      </c>
      <c r="E830">
        <v>228.33951114161701</v>
      </c>
      <c r="F830">
        <v>0.95064290919146199</v>
      </c>
      <c r="G830">
        <f t="shared" si="12"/>
        <v>1.9327337514524232</v>
      </c>
    </row>
    <row r="831" spans="1:7">
      <c r="A831" t="s">
        <v>120</v>
      </c>
      <c r="B831" s="2">
        <v>7.6614844714802003E-8</v>
      </c>
      <c r="C831" s="2">
        <v>5.8928307812389898E-5</v>
      </c>
      <c r="D831">
        <v>302.67572394469698</v>
      </c>
      <c r="E831">
        <v>1083.90603257322</v>
      </c>
      <c r="F831">
        <v>1.8403948162650201</v>
      </c>
      <c r="G831">
        <f t="shared" si="12"/>
        <v>3.5810801687262508</v>
      </c>
    </row>
    <row r="832" spans="1:7">
      <c r="A832" t="s">
        <v>1243</v>
      </c>
      <c r="B832">
        <v>2.9921456236197698E-3</v>
      </c>
      <c r="C832">
        <v>1.77099561862804E-2</v>
      </c>
      <c r="D832">
        <v>18.037784424883299</v>
      </c>
      <c r="E832">
        <v>32.443355881497901</v>
      </c>
      <c r="F832">
        <v>0.84690091329570805</v>
      </c>
      <c r="G832">
        <f t="shared" si="12"/>
        <v>1.7986330869295684</v>
      </c>
    </row>
    <row r="833" spans="1:7">
      <c r="A833" t="s">
        <v>179</v>
      </c>
      <c r="B833" s="2">
        <v>6.4306732053798294E-5</v>
      </c>
      <c r="C833">
        <v>1.5960348444219001E-3</v>
      </c>
      <c r="D833">
        <v>15.630060513944001</v>
      </c>
      <c r="E833">
        <v>43.964149240209899</v>
      </c>
      <c r="F833">
        <v>1.49200418717195</v>
      </c>
      <c r="G833">
        <f t="shared" si="12"/>
        <v>2.8127945634624001</v>
      </c>
    </row>
    <row r="834" spans="1:7">
      <c r="A834" t="s">
        <v>1244</v>
      </c>
      <c r="B834">
        <v>3.3081444935565497E-4</v>
      </c>
      <c r="C834">
        <v>4.2692270758708404E-3</v>
      </c>
      <c r="D834">
        <v>440.84128345046202</v>
      </c>
      <c r="E834">
        <v>990.65379765307102</v>
      </c>
      <c r="F834">
        <v>1.1681216346883301</v>
      </c>
      <c r="G834">
        <f t="shared" ref="G834:G897" si="13">2^F834</f>
        <v>2.2471892602689825</v>
      </c>
    </row>
    <row r="835" spans="1:7">
      <c r="A835" t="s">
        <v>60</v>
      </c>
      <c r="B835">
        <v>1.44333251490578E-4</v>
      </c>
      <c r="C835">
        <v>2.5618931884811998E-3</v>
      </c>
      <c r="D835">
        <v>2.9833123554245198</v>
      </c>
      <c r="E835">
        <v>17.00890887349</v>
      </c>
      <c r="F835">
        <v>2.5113036525261001</v>
      </c>
      <c r="G835">
        <f t="shared" si="13"/>
        <v>5.701350327116419</v>
      </c>
    </row>
    <row r="836" spans="1:7">
      <c r="A836" t="s">
        <v>155</v>
      </c>
      <c r="B836">
        <v>1.8048171810639401E-4</v>
      </c>
      <c r="C836">
        <v>2.9725377619171899E-3</v>
      </c>
      <c r="D836">
        <v>28.895842842106301</v>
      </c>
      <c r="E836">
        <v>67.649882765750206</v>
      </c>
      <c r="F836">
        <v>1.2272254826136699</v>
      </c>
      <c r="G836">
        <f t="shared" si="13"/>
        <v>2.3411631609226649</v>
      </c>
    </row>
    <row r="837" spans="1:7">
      <c r="A837" t="s">
        <v>1245</v>
      </c>
      <c r="B837">
        <v>2.9644117574314599E-4</v>
      </c>
      <c r="C837">
        <v>3.9791925012712202E-3</v>
      </c>
      <c r="D837">
        <v>91.604302493836499</v>
      </c>
      <c r="E837">
        <v>144.184978050144</v>
      </c>
      <c r="F837">
        <v>0.65443359895742703</v>
      </c>
      <c r="G837">
        <f t="shared" si="13"/>
        <v>1.5739978813751176</v>
      </c>
    </row>
    <row r="838" spans="1:7">
      <c r="A838" t="s">
        <v>318</v>
      </c>
      <c r="B838">
        <v>5.5719963486300698E-4</v>
      </c>
      <c r="C838">
        <v>5.9606411565352102E-3</v>
      </c>
      <c r="D838">
        <v>629.11960299361999</v>
      </c>
      <c r="E838">
        <v>1099.81770181092</v>
      </c>
      <c r="F838">
        <v>0.80585819090622801</v>
      </c>
      <c r="G838">
        <f t="shared" si="13"/>
        <v>1.7481853952372717</v>
      </c>
    </row>
    <row r="839" spans="1:7">
      <c r="A839" t="s">
        <v>1246</v>
      </c>
      <c r="B839">
        <v>1.91689973064003E-4</v>
      </c>
      <c r="C839">
        <v>3.07483509451883E-3</v>
      </c>
      <c r="D839">
        <v>85.463587080122394</v>
      </c>
      <c r="E839">
        <v>135.104131811429</v>
      </c>
      <c r="F839">
        <v>0.66069002020529599</v>
      </c>
      <c r="G839">
        <f t="shared" si="13"/>
        <v>1.5808385351853791</v>
      </c>
    </row>
    <row r="840" spans="1:7">
      <c r="A840" t="s">
        <v>110</v>
      </c>
      <c r="B840" s="2">
        <v>2.6730496208053899E-6</v>
      </c>
      <c r="C840">
        <v>2.6663917671453699E-4</v>
      </c>
      <c r="D840">
        <v>205.293228142646</v>
      </c>
      <c r="E840">
        <v>510.41285922420798</v>
      </c>
      <c r="F840">
        <v>1.3139786373810201</v>
      </c>
      <c r="G840">
        <f t="shared" si="13"/>
        <v>2.4862625223543842</v>
      </c>
    </row>
    <row r="841" spans="1:7">
      <c r="A841" t="s">
        <v>1247</v>
      </c>
      <c r="B841" s="2">
        <v>7.8345618770652795E-5</v>
      </c>
      <c r="C841">
        <v>1.7961112571519399E-3</v>
      </c>
      <c r="D841">
        <v>110.22253812208901</v>
      </c>
      <c r="E841">
        <v>185.87592530794899</v>
      </c>
      <c r="F841">
        <v>0.75392067020115106</v>
      </c>
      <c r="G841">
        <f t="shared" si="13"/>
        <v>1.6863694891698229</v>
      </c>
    </row>
    <row r="842" spans="1:7">
      <c r="A842" t="s">
        <v>17</v>
      </c>
      <c r="B842" s="2">
        <v>7.3597927955290198E-8</v>
      </c>
      <c r="C842" s="2">
        <v>5.8928307812389898E-5</v>
      </c>
      <c r="D842">
        <v>42.811026521168102</v>
      </c>
      <c r="E842">
        <v>95.365229429415706</v>
      </c>
      <c r="F842">
        <v>1.1554809204810901</v>
      </c>
      <c r="G842">
        <f t="shared" si="13"/>
        <v>2.227585675439534</v>
      </c>
    </row>
    <row r="843" spans="1:7">
      <c r="A843" t="s">
        <v>1248</v>
      </c>
      <c r="B843">
        <v>1.9314264171468301E-3</v>
      </c>
      <c r="C843">
        <v>1.33697537299235E-2</v>
      </c>
      <c r="D843">
        <v>5.8661711432835499</v>
      </c>
      <c r="E843">
        <v>18.368183997270702</v>
      </c>
      <c r="F843">
        <v>1.64671793203034</v>
      </c>
      <c r="G843">
        <f t="shared" si="13"/>
        <v>3.131204928840388</v>
      </c>
    </row>
    <row r="844" spans="1:7">
      <c r="A844" t="s">
        <v>1249</v>
      </c>
      <c r="B844" s="2">
        <v>2.21401594887846E-5</v>
      </c>
      <c r="C844">
        <v>8.6662105194904298E-4</v>
      </c>
      <c r="D844">
        <v>8.7694418561642706</v>
      </c>
      <c r="E844">
        <v>26.9381895623142</v>
      </c>
      <c r="F844">
        <v>1.6190959664158</v>
      </c>
      <c r="G844">
        <f t="shared" si="13"/>
        <v>3.0718248668675119</v>
      </c>
    </row>
    <row r="845" spans="1:7">
      <c r="A845" t="s">
        <v>30</v>
      </c>
      <c r="B845" s="2">
        <v>9.5954448734346302E-9</v>
      </c>
      <c r="C845" s="2">
        <v>1.8450841061005602E-5</v>
      </c>
      <c r="D845">
        <v>2.08052902911788</v>
      </c>
      <c r="E845">
        <v>37.6595419253727</v>
      </c>
      <c r="F845">
        <v>4.1779931285204901</v>
      </c>
      <c r="G845">
        <f t="shared" si="13"/>
        <v>18.100945191492855</v>
      </c>
    </row>
    <row r="846" spans="1:7">
      <c r="A846" t="s">
        <v>1250</v>
      </c>
      <c r="B846">
        <v>3.54225266555205E-4</v>
      </c>
      <c r="C846">
        <v>4.4664321929661598E-3</v>
      </c>
      <c r="D846">
        <v>59.644126365452699</v>
      </c>
      <c r="E846">
        <v>92.025735328854793</v>
      </c>
      <c r="F846">
        <v>0.62565730127966401</v>
      </c>
      <c r="G846">
        <f t="shared" si="13"/>
        <v>1.542913626817046</v>
      </c>
    </row>
    <row r="847" spans="1:7">
      <c r="A847" t="s">
        <v>215</v>
      </c>
      <c r="B847">
        <v>7.7671851379441101E-4</v>
      </c>
      <c r="C847">
        <v>7.3709197394814501E-3</v>
      </c>
      <c r="D847">
        <v>29.916848862079899</v>
      </c>
      <c r="E847">
        <v>56.357440456061198</v>
      </c>
      <c r="F847">
        <v>0.91364786698712397</v>
      </c>
      <c r="G847">
        <f t="shared" si="13"/>
        <v>1.8838026931203697</v>
      </c>
    </row>
    <row r="848" spans="1:7">
      <c r="A848" t="s">
        <v>1251</v>
      </c>
      <c r="B848">
        <v>1.81287395516272E-3</v>
      </c>
      <c r="C848">
        <v>1.2814709238078901E-2</v>
      </c>
      <c r="D848">
        <v>29.0438385816155</v>
      </c>
      <c r="E848">
        <v>55.386398012869499</v>
      </c>
      <c r="F848">
        <v>0.931299577773406</v>
      </c>
      <c r="G848">
        <f t="shared" si="13"/>
        <v>1.9069930394093488</v>
      </c>
    </row>
    <row r="849" spans="1:7">
      <c r="A849" t="s">
        <v>1252</v>
      </c>
      <c r="B849">
        <v>1.2434117359225801E-3</v>
      </c>
      <c r="C849">
        <v>9.9881998609384192E-3</v>
      </c>
      <c r="D849">
        <v>58.3696248204038</v>
      </c>
      <c r="E849">
        <v>104.83584742095</v>
      </c>
      <c r="F849">
        <v>0.84484241410979299</v>
      </c>
      <c r="G849">
        <f t="shared" si="13"/>
        <v>1.7960685500980484</v>
      </c>
    </row>
    <row r="850" spans="1:7">
      <c r="A850" t="s">
        <v>1253</v>
      </c>
      <c r="B850">
        <v>1.22440584460041E-2</v>
      </c>
      <c r="C850">
        <v>4.4675130710360701E-2</v>
      </c>
      <c r="D850">
        <v>14.284312604091999</v>
      </c>
      <c r="E850">
        <v>21.432284366897999</v>
      </c>
      <c r="F850">
        <v>0.58535401637710605</v>
      </c>
      <c r="G850">
        <f t="shared" si="13"/>
        <v>1.5004071221991</v>
      </c>
    </row>
    <row r="851" spans="1:7">
      <c r="A851" t="s">
        <v>1254</v>
      </c>
      <c r="B851">
        <v>9.6347644760177E-4</v>
      </c>
      <c r="C851">
        <v>8.4402950987801997E-3</v>
      </c>
      <c r="D851">
        <v>7.1333518156684104</v>
      </c>
      <c r="E851">
        <v>14.0449794600139</v>
      </c>
      <c r="F851">
        <v>0.97740248070950198</v>
      </c>
      <c r="G851">
        <f t="shared" si="13"/>
        <v>1.9689172527792806</v>
      </c>
    </row>
    <row r="852" spans="1:7">
      <c r="A852" t="s">
        <v>1255</v>
      </c>
      <c r="B852">
        <v>8.1569406360687904E-4</v>
      </c>
      <c r="C852">
        <v>7.6047086682104496E-3</v>
      </c>
      <c r="D852">
        <v>43.082472650667199</v>
      </c>
      <c r="E852">
        <v>78.591487940915002</v>
      </c>
      <c r="F852">
        <v>0.86727201257263098</v>
      </c>
      <c r="G852">
        <f t="shared" si="13"/>
        <v>1.8242102438773982</v>
      </c>
    </row>
    <row r="853" spans="1:7">
      <c r="A853" t="s">
        <v>1256</v>
      </c>
      <c r="B853">
        <v>6.2146395361629698E-4</v>
      </c>
      <c r="C853">
        <v>6.3775717134619703E-3</v>
      </c>
      <c r="D853">
        <v>33.859657853177403</v>
      </c>
      <c r="E853">
        <v>52.843362823247602</v>
      </c>
      <c r="F853">
        <v>0.64215488402635301</v>
      </c>
      <c r="G853">
        <f t="shared" si="13"/>
        <v>1.5606584996336199</v>
      </c>
    </row>
    <row r="854" spans="1:7">
      <c r="A854" t="s">
        <v>301</v>
      </c>
      <c r="B854" s="2">
        <v>9.7646137051682103E-5</v>
      </c>
      <c r="C854">
        <v>2.05268464459675E-3</v>
      </c>
      <c r="D854">
        <v>21.9389087146054</v>
      </c>
      <c r="E854">
        <v>41.2685163107287</v>
      </c>
      <c r="F854">
        <v>0.91154980640414096</v>
      </c>
      <c r="G854">
        <f t="shared" si="13"/>
        <v>1.8810651362642803</v>
      </c>
    </row>
    <row r="855" spans="1:7">
      <c r="A855" t="s">
        <v>1257</v>
      </c>
      <c r="B855">
        <v>2.21336874519976E-4</v>
      </c>
      <c r="C855">
        <v>3.3572253053789501E-3</v>
      </c>
      <c r="D855">
        <v>264.00787212415202</v>
      </c>
      <c r="E855">
        <v>413.046769450049</v>
      </c>
      <c r="F855">
        <v>0.64572419966355799</v>
      </c>
      <c r="G855">
        <f t="shared" si="13"/>
        <v>1.5645244443916078</v>
      </c>
    </row>
    <row r="856" spans="1:7">
      <c r="A856" t="s">
        <v>277</v>
      </c>
      <c r="B856" s="2">
        <v>4.6193590541256903E-5</v>
      </c>
      <c r="C856">
        <v>1.3098863826982499E-3</v>
      </c>
      <c r="D856">
        <v>47.503331869728001</v>
      </c>
      <c r="E856">
        <v>87.784157399587798</v>
      </c>
      <c r="F856">
        <v>0.88593188969931103</v>
      </c>
      <c r="G856">
        <f t="shared" si="13"/>
        <v>1.8479578998863699</v>
      </c>
    </row>
    <row r="857" spans="1:7">
      <c r="A857" t="s">
        <v>1258</v>
      </c>
      <c r="B857">
        <v>7.4530700773478998E-4</v>
      </c>
      <c r="C857">
        <v>7.19263343788223E-3</v>
      </c>
      <c r="D857">
        <v>9.3978761125563306</v>
      </c>
      <c r="E857">
        <v>46.664220667376703</v>
      </c>
      <c r="F857">
        <v>2.3119101468879601</v>
      </c>
      <c r="G857">
        <f t="shared" si="13"/>
        <v>4.9654007042112003</v>
      </c>
    </row>
    <row r="858" spans="1:7">
      <c r="A858" t="s">
        <v>183</v>
      </c>
      <c r="B858" s="2">
        <v>1.76380660527407E-5</v>
      </c>
      <c r="C858">
        <v>7.6215272496997499E-4</v>
      </c>
      <c r="D858">
        <v>186.86132922416701</v>
      </c>
      <c r="E858">
        <v>452.85359652123901</v>
      </c>
      <c r="F858">
        <v>1.2770766797736499</v>
      </c>
      <c r="G858">
        <f t="shared" si="13"/>
        <v>2.4234741259812793</v>
      </c>
    </row>
    <row r="859" spans="1:7">
      <c r="A859" t="s">
        <v>324</v>
      </c>
      <c r="B859" s="2">
        <v>3.9121792084350001E-5</v>
      </c>
      <c r="C859">
        <v>1.1800206424187401E-3</v>
      </c>
      <c r="D859">
        <v>125.715481868252</v>
      </c>
      <c r="E859">
        <v>204.141955778729</v>
      </c>
      <c r="F859">
        <v>0.69941039056205201</v>
      </c>
      <c r="G859">
        <f t="shared" si="13"/>
        <v>1.623841015799999</v>
      </c>
    </row>
    <row r="860" spans="1:7">
      <c r="A860" t="s">
        <v>78</v>
      </c>
      <c r="B860">
        <v>1.4912259290449301E-4</v>
      </c>
      <c r="C860">
        <v>2.61866763316189E-3</v>
      </c>
      <c r="D860">
        <v>6.4384336423098798</v>
      </c>
      <c r="E860">
        <v>24.736410620780401</v>
      </c>
      <c r="F860">
        <v>1.9418545192950001</v>
      </c>
      <c r="G860">
        <f t="shared" si="13"/>
        <v>3.8419920115703468</v>
      </c>
    </row>
    <row r="861" spans="1:7">
      <c r="A861" s="9" t="s">
        <v>1259</v>
      </c>
      <c r="B861">
        <v>4.10952450859103E-4</v>
      </c>
      <c r="C861">
        <v>4.93495827600749E-3</v>
      </c>
      <c r="D861">
        <v>113.478097857368</v>
      </c>
      <c r="E861">
        <v>239.624419627561</v>
      </c>
      <c r="F861">
        <v>1.0783610644936501</v>
      </c>
      <c r="G861">
        <f t="shared" si="13"/>
        <v>2.1116358500188097</v>
      </c>
    </row>
    <row r="862" spans="1:7">
      <c r="A862" t="s">
        <v>249</v>
      </c>
      <c r="B862" s="2">
        <v>1.75384949778997E-6</v>
      </c>
      <c r="C862">
        <v>2.40072955599359E-4</v>
      </c>
      <c r="D862">
        <v>7.7204191345427198</v>
      </c>
      <c r="E862">
        <v>18.335658654903199</v>
      </c>
      <c r="F862">
        <v>1.24790101424418</v>
      </c>
      <c r="G862">
        <f t="shared" si="13"/>
        <v>2.3749563767679156</v>
      </c>
    </row>
    <row r="863" spans="1:7">
      <c r="A863" t="s">
        <v>1260</v>
      </c>
      <c r="B863">
        <v>4.7753617691774199E-4</v>
      </c>
      <c r="C863">
        <v>5.3659160040362497E-3</v>
      </c>
      <c r="D863">
        <v>6.9533003857326596</v>
      </c>
      <c r="E863">
        <v>14.028142046489799</v>
      </c>
      <c r="F863">
        <v>1.0125541231831201</v>
      </c>
      <c r="G863">
        <f t="shared" si="13"/>
        <v>2.0174796525796466</v>
      </c>
    </row>
    <row r="864" spans="1:7">
      <c r="A864" t="s">
        <v>46</v>
      </c>
      <c r="B864">
        <v>1.94574824735758E-4</v>
      </c>
      <c r="C864">
        <v>3.10814592825563E-3</v>
      </c>
      <c r="D864">
        <v>76.757698559419495</v>
      </c>
      <c r="E864">
        <v>805.489453010018</v>
      </c>
      <c r="F864">
        <v>3.3914823378695398</v>
      </c>
      <c r="G864">
        <f t="shared" si="13"/>
        <v>10.493923972804847</v>
      </c>
    </row>
    <row r="865" spans="1:7">
      <c r="A865" t="s">
        <v>83</v>
      </c>
      <c r="B865">
        <v>2.5378597121226698E-3</v>
      </c>
      <c r="C865">
        <v>1.6000738214887199E-2</v>
      </c>
      <c r="D865">
        <v>1134.77250208906</v>
      </c>
      <c r="E865">
        <v>3199.66498324341</v>
      </c>
      <c r="F865">
        <v>1.4955177608835899</v>
      </c>
      <c r="G865">
        <f t="shared" si="13"/>
        <v>2.8196532585632612</v>
      </c>
    </row>
    <row r="866" spans="1:7">
      <c r="A866" t="s">
        <v>1261</v>
      </c>
      <c r="B866">
        <v>6.5486634434112597E-3</v>
      </c>
      <c r="C866">
        <v>2.9655016117160898E-2</v>
      </c>
      <c r="D866">
        <v>5.91760499908652</v>
      </c>
      <c r="E866">
        <v>13.223276156538301</v>
      </c>
      <c r="F866">
        <v>1.1599943538589399</v>
      </c>
      <c r="G866">
        <f t="shared" si="13"/>
        <v>2.2345655309165666</v>
      </c>
    </row>
    <row r="867" spans="1:7">
      <c r="A867" t="s">
        <v>1262</v>
      </c>
      <c r="B867">
        <v>8.3368204704876003E-3</v>
      </c>
      <c r="C867">
        <v>3.4428270952351903E-2</v>
      </c>
      <c r="D867">
        <v>24.437150970700198</v>
      </c>
      <c r="E867">
        <v>41.900036469307402</v>
      </c>
      <c r="F867">
        <v>0.77787540269102695</v>
      </c>
      <c r="G867">
        <f t="shared" si="13"/>
        <v>1.7146039863462417</v>
      </c>
    </row>
    <row r="868" spans="1:7">
      <c r="A868" t="s">
        <v>196</v>
      </c>
      <c r="B868" s="2">
        <v>3.1512707792661299E-6</v>
      </c>
      <c r="C868">
        <v>2.8684022720385101E-4</v>
      </c>
      <c r="D868">
        <v>37.059695131891203</v>
      </c>
      <c r="E868">
        <v>85.447934039627398</v>
      </c>
      <c r="F868">
        <v>1.2051945976201699</v>
      </c>
      <c r="G868">
        <f t="shared" si="13"/>
        <v>2.305683674286255</v>
      </c>
    </row>
    <row r="869" spans="1:7">
      <c r="A869" t="s">
        <v>227</v>
      </c>
      <c r="B869">
        <v>9.4742664657373197E-4</v>
      </c>
      <c r="C869">
        <v>8.3597596721167802E-3</v>
      </c>
      <c r="D869">
        <v>36.379420325367498</v>
      </c>
      <c r="E869">
        <v>66.573302992459304</v>
      </c>
      <c r="F869">
        <v>0.87182119336325903</v>
      </c>
      <c r="G869">
        <f t="shared" si="13"/>
        <v>1.8299715167819084</v>
      </c>
    </row>
    <row r="870" spans="1:7">
      <c r="A870" t="s">
        <v>1263</v>
      </c>
      <c r="B870" s="2">
        <v>7.9179530288036405E-5</v>
      </c>
      <c r="C870">
        <v>1.8044721695123899E-3</v>
      </c>
      <c r="D870">
        <v>10.4590933573739</v>
      </c>
      <c r="E870">
        <v>32.089269495796501</v>
      </c>
      <c r="F870">
        <v>1.61733314988064</v>
      </c>
      <c r="G870">
        <f t="shared" si="13"/>
        <v>3.0680737229649688</v>
      </c>
    </row>
    <row r="871" spans="1:7">
      <c r="A871" t="s">
        <v>1264</v>
      </c>
      <c r="B871">
        <v>1.8982054709343399E-3</v>
      </c>
      <c r="C871">
        <v>1.32294645236427E-2</v>
      </c>
      <c r="D871">
        <v>284.27705961033598</v>
      </c>
      <c r="E871">
        <v>586.490947624451</v>
      </c>
      <c r="F871">
        <v>1.04481115857802</v>
      </c>
      <c r="G871">
        <f t="shared" si="13"/>
        <v>2.0630962921467044</v>
      </c>
    </row>
    <row r="872" spans="1:7">
      <c r="A872" t="s">
        <v>1265</v>
      </c>
      <c r="B872">
        <v>1.9702808824233E-4</v>
      </c>
      <c r="C872">
        <v>3.1310775634625599E-3</v>
      </c>
      <c r="D872">
        <v>12.6602703674239</v>
      </c>
      <c r="E872">
        <v>26.116206156221899</v>
      </c>
      <c r="F872">
        <v>1.0446371202870901</v>
      </c>
      <c r="G872">
        <f t="shared" si="13"/>
        <v>2.0628474272888582</v>
      </c>
    </row>
    <row r="873" spans="1:7">
      <c r="A873" t="s">
        <v>66</v>
      </c>
      <c r="B873" s="2">
        <v>2.77116477337781E-6</v>
      </c>
      <c r="C873">
        <v>2.6720902261084399E-4</v>
      </c>
      <c r="D873">
        <v>8.6671794872342502</v>
      </c>
      <c r="E873">
        <v>75.193659033039395</v>
      </c>
      <c r="F873">
        <v>3.1169765201660402</v>
      </c>
      <c r="G873">
        <f t="shared" si="13"/>
        <v>8.6756780731022349</v>
      </c>
    </row>
    <row r="874" spans="1:7">
      <c r="A874" t="s">
        <v>1266</v>
      </c>
      <c r="B874">
        <v>6.3328023088795302E-4</v>
      </c>
      <c r="C874">
        <v>6.4444942259420197E-3</v>
      </c>
      <c r="D874">
        <v>18.226283044766699</v>
      </c>
      <c r="E874">
        <v>37.382972896326002</v>
      </c>
      <c r="F874">
        <v>1.03636092747757</v>
      </c>
      <c r="G874">
        <f t="shared" si="13"/>
        <v>2.0510475341849679</v>
      </c>
    </row>
    <row r="875" spans="1:7">
      <c r="A875" t="s">
        <v>1267</v>
      </c>
      <c r="B875">
        <v>1.4303605037913399E-3</v>
      </c>
      <c r="C875">
        <v>1.0974182359013601E-2</v>
      </c>
      <c r="D875">
        <v>22.575712494068</v>
      </c>
      <c r="E875">
        <v>37.526986250037197</v>
      </c>
      <c r="F875">
        <v>0.73315691349162304</v>
      </c>
      <c r="G875">
        <f t="shared" si="13"/>
        <v>1.6622725090026624</v>
      </c>
    </row>
    <row r="876" spans="1:7">
      <c r="A876" t="s">
        <v>1268</v>
      </c>
      <c r="B876">
        <v>1.1007964425656499E-3</v>
      </c>
      <c r="C876">
        <v>9.2230673616488807E-3</v>
      </c>
      <c r="D876">
        <v>450.90669451653201</v>
      </c>
      <c r="E876">
        <v>687.26060372349798</v>
      </c>
      <c r="F876">
        <v>0.60802833168576198</v>
      </c>
      <c r="G876">
        <f t="shared" si="13"/>
        <v>1.5241747618326824</v>
      </c>
    </row>
    <row r="877" spans="1:7">
      <c r="A877" t="s">
        <v>89</v>
      </c>
      <c r="B877">
        <v>3.3457913069140198E-4</v>
      </c>
      <c r="C877">
        <v>4.30337020687779E-3</v>
      </c>
      <c r="D877">
        <v>3.8945362630284599</v>
      </c>
      <c r="E877">
        <v>13.931955102989299</v>
      </c>
      <c r="F877">
        <v>1.8388742722847</v>
      </c>
      <c r="G877">
        <f t="shared" si="13"/>
        <v>3.5773078389968695</v>
      </c>
    </row>
    <row r="878" spans="1:7">
      <c r="A878" t="s">
        <v>1269</v>
      </c>
      <c r="B878" s="2">
        <v>5.0918391041502797E-5</v>
      </c>
      <c r="C878">
        <v>1.38447310725071E-3</v>
      </c>
      <c r="D878">
        <v>12.4501169244857</v>
      </c>
      <c r="E878">
        <v>22.0378350811262</v>
      </c>
      <c r="F878">
        <v>0.82382321428202099</v>
      </c>
      <c r="G878">
        <f t="shared" si="13"/>
        <v>1.7700906115816673</v>
      </c>
    </row>
    <row r="879" spans="1:7">
      <c r="A879" t="s">
        <v>280</v>
      </c>
      <c r="B879">
        <v>1.8737742554335001E-4</v>
      </c>
      <c r="C879">
        <v>3.0365638873685302E-3</v>
      </c>
      <c r="D879">
        <v>83.617198495048299</v>
      </c>
      <c r="E879">
        <v>160.733617731305</v>
      </c>
      <c r="F879">
        <v>0.94280008954191297</v>
      </c>
      <c r="G879">
        <f t="shared" si="13"/>
        <v>1.9222554764355546</v>
      </c>
    </row>
    <row r="880" spans="1:7">
      <c r="A880" t="s">
        <v>1270</v>
      </c>
      <c r="B880" s="2">
        <v>2.24223902850987E-5</v>
      </c>
      <c r="C880">
        <v>8.7322437912828804E-4</v>
      </c>
      <c r="D880">
        <v>95.613282855243597</v>
      </c>
      <c r="E880">
        <v>182.767592751867</v>
      </c>
      <c r="F880">
        <v>0.93472732275266901</v>
      </c>
      <c r="G880">
        <f t="shared" si="13"/>
        <v>1.9115293115557337</v>
      </c>
    </row>
    <row r="881" spans="1:7">
      <c r="A881" t="s">
        <v>168</v>
      </c>
      <c r="B881" s="2">
        <v>9.3427127986492103E-5</v>
      </c>
      <c r="C881">
        <v>2.0004933442209199E-3</v>
      </c>
      <c r="D881">
        <v>23.991524920523201</v>
      </c>
      <c r="E881">
        <v>67.669348852338302</v>
      </c>
      <c r="F881">
        <v>1.4959776468980299</v>
      </c>
      <c r="G881">
        <f t="shared" si="13"/>
        <v>2.8205522190234524</v>
      </c>
    </row>
    <row r="882" spans="1:7">
      <c r="A882" t="s">
        <v>28</v>
      </c>
      <c r="B882" s="2">
        <v>9.3940919125089405E-6</v>
      </c>
      <c r="C882">
        <v>5.4659761125136703E-4</v>
      </c>
      <c r="D882">
        <v>0.58562032513980999</v>
      </c>
      <c r="E882">
        <v>22.490066935909901</v>
      </c>
      <c r="F882">
        <v>5.2631785185631399</v>
      </c>
      <c r="G882">
        <f t="shared" si="13"/>
        <v>38.403836018739234</v>
      </c>
    </row>
    <row r="883" spans="1:7">
      <c r="A883" t="s">
        <v>1271</v>
      </c>
      <c r="B883">
        <v>3.2643564515664599E-3</v>
      </c>
      <c r="C883">
        <v>1.86924690916806E-2</v>
      </c>
      <c r="D883">
        <v>21.3110581169433</v>
      </c>
      <c r="E883">
        <v>38.6037621580844</v>
      </c>
      <c r="F883">
        <v>0.85713922699454304</v>
      </c>
      <c r="G883">
        <f t="shared" si="13"/>
        <v>1.8114427705207456</v>
      </c>
    </row>
    <row r="884" spans="1:7">
      <c r="A884" t="s">
        <v>1272</v>
      </c>
      <c r="B884">
        <v>1.7358184501296099E-4</v>
      </c>
      <c r="C884">
        <v>2.8898371448423999E-3</v>
      </c>
      <c r="D884">
        <v>19.285572608295102</v>
      </c>
      <c r="E884">
        <v>35.316237068413301</v>
      </c>
      <c r="F884">
        <v>0.87280965088100604</v>
      </c>
      <c r="G884">
        <f t="shared" si="13"/>
        <v>1.8312257450537466</v>
      </c>
    </row>
    <row r="885" spans="1:7">
      <c r="A885" t="s">
        <v>1273</v>
      </c>
      <c r="B885">
        <v>5.8330681307941295E-4</v>
      </c>
      <c r="C885">
        <v>6.1227929540981002E-3</v>
      </c>
      <c r="D885">
        <v>2.83125699663143</v>
      </c>
      <c r="E885">
        <v>15.525799494810199</v>
      </c>
      <c r="F885">
        <v>2.4551529458816401</v>
      </c>
      <c r="G885">
        <f t="shared" si="13"/>
        <v>5.4837125394418154</v>
      </c>
    </row>
    <row r="886" spans="1:7">
      <c r="A886" t="s">
        <v>65</v>
      </c>
      <c r="B886" s="2">
        <v>6.5249551444293696E-6</v>
      </c>
      <c r="C886">
        <v>4.5382901385426999E-4</v>
      </c>
      <c r="D886">
        <v>4.79119346037524</v>
      </c>
      <c r="E886">
        <v>38.3106412048935</v>
      </c>
      <c r="F886">
        <v>2.9992881989682698</v>
      </c>
      <c r="G886">
        <f t="shared" si="13"/>
        <v>7.9960539105204331</v>
      </c>
    </row>
    <row r="887" spans="1:7">
      <c r="A887" t="s">
        <v>1274</v>
      </c>
      <c r="B887">
        <v>6.4236448949963202E-3</v>
      </c>
      <c r="C887">
        <v>2.92871752874121E-2</v>
      </c>
      <c r="D887">
        <v>341.417294466724</v>
      </c>
      <c r="E887">
        <v>729.61318052667002</v>
      </c>
      <c r="F887">
        <v>1.0955956523289601</v>
      </c>
      <c r="G887">
        <f t="shared" si="13"/>
        <v>2.1370129526282082</v>
      </c>
    </row>
    <row r="888" spans="1:7">
      <c r="A888" t="s">
        <v>1275</v>
      </c>
      <c r="B888">
        <v>1.7022844881890299E-4</v>
      </c>
      <c r="C888">
        <v>2.8472427523798202E-3</v>
      </c>
      <c r="D888">
        <v>13.5978684637711</v>
      </c>
      <c r="E888">
        <v>28.126147317148298</v>
      </c>
      <c r="F888">
        <v>1.0485314284199001</v>
      </c>
      <c r="G888">
        <f t="shared" si="13"/>
        <v>2.0684232526653044</v>
      </c>
    </row>
    <row r="889" spans="1:7">
      <c r="A889" t="s">
        <v>1276</v>
      </c>
      <c r="B889">
        <v>6.0265063820558297E-3</v>
      </c>
      <c r="C889">
        <v>2.80196519644185E-2</v>
      </c>
      <c r="D889">
        <v>11.944200625285999</v>
      </c>
      <c r="E889">
        <v>17.958251054306199</v>
      </c>
      <c r="F889">
        <v>0.58833654996144202</v>
      </c>
      <c r="G889">
        <f t="shared" si="13"/>
        <v>1.5035121744596578</v>
      </c>
    </row>
    <row r="890" spans="1:7">
      <c r="A890" t="s">
        <v>1277</v>
      </c>
      <c r="B890">
        <v>1.5642136665976101E-3</v>
      </c>
      <c r="C890">
        <v>1.1680727588966501E-2</v>
      </c>
      <c r="D890">
        <v>10.3201279906976</v>
      </c>
      <c r="E890">
        <v>16.9672580828592</v>
      </c>
      <c r="F890">
        <v>0.717292580255804</v>
      </c>
      <c r="G890">
        <f t="shared" si="13"/>
        <v>1.644093764937151</v>
      </c>
    </row>
    <row r="891" spans="1:7">
      <c r="A891" t="s">
        <v>355</v>
      </c>
      <c r="B891">
        <v>5.4794054287889398E-4</v>
      </c>
      <c r="C891">
        <v>5.8943841755986198E-3</v>
      </c>
      <c r="D891">
        <v>34.606066489515399</v>
      </c>
      <c r="E891">
        <v>53.069785254416303</v>
      </c>
      <c r="F891">
        <v>0.61686574453840104</v>
      </c>
      <c r="G891">
        <f t="shared" si="13"/>
        <v>1.5335399436539514</v>
      </c>
    </row>
    <row r="892" spans="1:7">
      <c r="A892" t="s">
        <v>1278</v>
      </c>
      <c r="B892">
        <v>2.9057123810343902E-3</v>
      </c>
      <c r="C892">
        <v>1.7374826564409099E-2</v>
      </c>
      <c r="D892">
        <v>29.065218474797</v>
      </c>
      <c r="E892">
        <v>47.350839331343103</v>
      </c>
      <c r="F892">
        <v>0.70409624590931497</v>
      </c>
      <c r="G892">
        <f t="shared" si="13"/>
        <v>1.629123805568568</v>
      </c>
    </row>
    <row r="893" spans="1:7">
      <c r="A893" t="s">
        <v>1279</v>
      </c>
      <c r="B893">
        <v>2.41781852876726E-3</v>
      </c>
      <c r="C893">
        <v>1.54752468996814E-2</v>
      </c>
      <c r="D893">
        <v>10.4667908894834</v>
      </c>
      <c r="E893">
        <v>17.815439304829901</v>
      </c>
      <c r="F893">
        <v>0.76730887802617798</v>
      </c>
      <c r="G893">
        <f t="shared" si="13"/>
        <v>1.7020918343491662</v>
      </c>
    </row>
    <row r="894" spans="1:7">
      <c r="A894" t="s">
        <v>1280</v>
      </c>
      <c r="B894">
        <v>6.1965684746753203E-4</v>
      </c>
      <c r="C894">
        <v>6.3667447071390796E-3</v>
      </c>
      <c r="D894">
        <v>7.6407173348147897</v>
      </c>
      <c r="E894">
        <v>11.987727553835599</v>
      </c>
      <c r="F894">
        <v>0.64977820655117302</v>
      </c>
      <c r="G894">
        <f t="shared" si="13"/>
        <v>1.5689269774728831</v>
      </c>
    </row>
    <row r="895" spans="1:7">
      <c r="A895" t="s">
        <v>1281</v>
      </c>
      <c r="B895">
        <v>1.7407770102732499E-3</v>
      </c>
      <c r="C895">
        <v>1.25074137080959E-2</v>
      </c>
      <c r="D895">
        <v>22.390179288573901</v>
      </c>
      <c r="E895">
        <v>43.449437705805401</v>
      </c>
      <c r="F895">
        <v>0.95647142617858805</v>
      </c>
      <c r="G895">
        <f t="shared" si="13"/>
        <v>1.9405578287610443</v>
      </c>
    </row>
    <row r="896" spans="1:7">
      <c r="A896" t="s">
        <v>246</v>
      </c>
      <c r="B896" s="2">
        <v>5.6571559751755998E-5</v>
      </c>
      <c r="C896">
        <v>1.4852598785099901E-3</v>
      </c>
      <c r="D896">
        <v>14.7033054907855</v>
      </c>
      <c r="E896">
        <v>30.407933885647399</v>
      </c>
      <c r="F896">
        <v>1.0483072657528001</v>
      </c>
      <c r="G896">
        <f t="shared" si="13"/>
        <v>2.0681018907417767</v>
      </c>
    </row>
    <row r="897" spans="1:7">
      <c r="A897" t="s">
        <v>1282</v>
      </c>
      <c r="B897">
        <v>3.18563907285084E-3</v>
      </c>
      <c r="C897">
        <v>1.8422814232204699E-2</v>
      </c>
      <c r="D897">
        <v>34.1115523066455</v>
      </c>
      <c r="E897">
        <v>56.491521614646899</v>
      </c>
      <c r="F897">
        <v>0.72777395174375104</v>
      </c>
      <c r="G897">
        <f t="shared" si="13"/>
        <v>1.6560818196374305</v>
      </c>
    </row>
    <row r="898" spans="1:7">
      <c r="A898" t="s">
        <v>1283</v>
      </c>
      <c r="B898">
        <v>1.12607471309078E-2</v>
      </c>
      <c r="C898">
        <v>4.2136724182621099E-2</v>
      </c>
      <c r="D898">
        <v>5.6401728371244904</v>
      </c>
      <c r="E898">
        <v>12.039705195424499</v>
      </c>
      <c r="F898">
        <v>1.0939887883808601</v>
      </c>
      <c r="G898">
        <f t="shared" ref="G898:G961" si="14">2^F898</f>
        <v>2.1346340871288918</v>
      </c>
    </row>
    <row r="899" spans="1:7">
      <c r="A899" t="s">
        <v>1284</v>
      </c>
      <c r="B899">
        <v>1.27784517291994E-2</v>
      </c>
      <c r="C899">
        <v>4.5946047525729103E-2</v>
      </c>
      <c r="D899">
        <v>32.853817762686397</v>
      </c>
      <c r="E899">
        <v>50.8430681981188</v>
      </c>
      <c r="F899">
        <v>0.62999006647979905</v>
      </c>
      <c r="G899">
        <f t="shared" si="14"/>
        <v>1.54755433798819</v>
      </c>
    </row>
    <row r="900" spans="1:7">
      <c r="A900" t="s">
        <v>1285</v>
      </c>
      <c r="B900">
        <v>2.6125319569155602E-3</v>
      </c>
      <c r="C900">
        <v>1.6201652596213301E-2</v>
      </c>
      <c r="D900">
        <v>46.600996278896702</v>
      </c>
      <c r="E900">
        <v>97.967432006977006</v>
      </c>
      <c r="F900">
        <v>1.07194142534017</v>
      </c>
      <c r="G900">
        <f t="shared" si="14"/>
        <v>2.10226046285928</v>
      </c>
    </row>
    <row r="901" spans="1:7">
      <c r="A901" t="s">
        <v>288</v>
      </c>
      <c r="B901">
        <v>2.0251342383762502E-3</v>
      </c>
      <c r="C901">
        <v>1.37539249399302E-2</v>
      </c>
      <c r="D901">
        <v>27.9821161122088</v>
      </c>
      <c r="E901">
        <v>55.358337964690797</v>
      </c>
      <c r="F901">
        <v>0.98429556066120005</v>
      </c>
      <c r="G901">
        <f t="shared" si="14"/>
        <v>1.9783470893588877</v>
      </c>
    </row>
    <row r="902" spans="1:7">
      <c r="A902" t="s">
        <v>1286</v>
      </c>
      <c r="B902">
        <v>7.4245276997280795E-4</v>
      </c>
      <c r="C902">
        <v>7.1785989695108098E-3</v>
      </c>
      <c r="D902">
        <v>6.3438523975388099</v>
      </c>
      <c r="E902">
        <v>21.444822896421702</v>
      </c>
      <c r="F902">
        <v>1.7571982920754801</v>
      </c>
      <c r="G902">
        <f t="shared" si="14"/>
        <v>3.3804101281961705</v>
      </c>
    </row>
    <row r="903" spans="1:7">
      <c r="A903" t="s">
        <v>1287</v>
      </c>
      <c r="B903">
        <v>7.4830415671914296E-4</v>
      </c>
      <c r="C903">
        <v>7.2079917613090596E-3</v>
      </c>
      <c r="D903">
        <v>17.050574917758201</v>
      </c>
      <c r="E903">
        <v>27.6253537480411</v>
      </c>
      <c r="F903">
        <v>0.69617255320496196</v>
      </c>
      <c r="G903">
        <f t="shared" si="14"/>
        <v>1.6202007194061985</v>
      </c>
    </row>
    <row r="904" spans="1:7">
      <c r="A904" t="s">
        <v>1288</v>
      </c>
      <c r="B904">
        <v>2.0486425717789001E-3</v>
      </c>
      <c r="C904">
        <v>1.3870716849328699E-2</v>
      </c>
      <c r="D904">
        <v>29.340507597366798</v>
      </c>
      <c r="E904">
        <v>47.139063706648997</v>
      </c>
      <c r="F904">
        <v>0.68402927336006203</v>
      </c>
      <c r="G904">
        <f t="shared" si="14"/>
        <v>1.6066205927152952</v>
      </c>
    </row>
    <row r="905" spans="1:7">
      <c r="A905" t="s">
        <v>1289</v>
      </c>
      <c r="B905">
        <v>1.28794371241435E-4</v>
      </c>
      <c r="C905">
        <v>2.3586235866749901E-3</v>
      </c>
      <c r="D905">
        <v>123.471210628606</v>
      </c>
      <c r="E905">
        <v>205.859190286059</v>
      </c>
      <c r="F905">
        <v>0.737483164513835</v>
      </c>
      <c r="G905">
        <f t="shared" si="14"/>
        <v>1.6672646946442475</v>
      </c>
    </row>
    <row r="906" spans="1:7">
      <c r="A906" t="s">
        <v>92</v>
      </c>
      <c r="B906" s="2">
        <v>9.0945560958570099E-5</v>
      </c>
      <c r="C906">
        <v>1.9704444566558902E-3</v>
      </c>
      <c r="D906">
        <v>37.829643967199601</v>
      </c>
      <c r="E906">
        <v>181.057111684718</v>
      </c>
      <c r="F906">
        <v>2.2588557414132602</v>
      </c>
      <c r="G906">
        <f t="shared" si="14"/>
        <v>4.7861172534878733</v>
      </c>
    </row>
    <row r="907" spans="1:7">
      <c r="A907" t="s">
        <v>1290</v>
      </c>
      <c r="B907">
        <v>9.89741625967168E-4</v>
      </c>
      <c r="C907">
        <v>8.5969482960208607E-3</v>
      </c>
      <c r="D907">
        <v>13.9937481936723</v>
      </c>
      <c r="E907">
        <v>23.736887052129301</v>
      </c>
      <c r="F907">
        <v>0.76234830988185298</v>
      </c>
      <c r="G907">
        <f t="shared" si="14"/>
        <v>1.69624940534965</v>
      </c>
    </row>
    <row r="908" spans="1:7">
      <c r="A908" t="s">
        <v>1291</v>
      </c>
      <c r="B908">
        <v>2.8638519429933297E-4</v>
      </c>
      <c r="C908">
        <v>3.8780488062558401E-3</v>
      </c>
      <c r="D908">
        <v>53.631560303696702</v>
      </c>
      <c r="E908">
        <v>80.956331580291604</v>
      </c>
      <c r="F908">
        <v>0.59406169154482602</v>
      </c>
      <c r="G908">
        <f t="shared" si="14"/>
        <v>1.5094905149479956</v>
      </c>
    </row>
    <row r="909" spans="1:7">
      <c r="A909" t="s">
        <v>1292</v>
      </c>
      <c r="B909">
        <v>4.9840792262615197E-3</v>
      </c>
      <c r="C909">
        <v>2.4734763294527701E-2</v>
      </c>
      <c r="D909">
        <v>31.1202720919607</v>
      </c>
      <c r="E909">
        <v>51.049152031595902</v>
      </c>
      <c r="F909">
        <v>0.71403232274478001</v>
      </c>
      <c r="G909">
        <f t="shared" si="14"/>
        <v>1.6403825738009339</v>
      </c>
    </row>
    <row r="910" spans="1:7">
      <c r="A910" t="s">
        <v>1293</v>
      </c>
      <c r="B910">
        <v>6.7380820177688804E-3</v>
      </c>
      <c r="C910">
        <v>3.01961970966435E-2</v>
      </c>
      <c r="D910">
        <v>5.6783966469117697</v>
      </c>
      <c r="E910">
        <v>24.479762855462798</v>
      </c>
      <c r="F910">
        <v>2.1080340494623702</v>
      </c>
      <c r="G910">
        <f t="shared" si="14"/>
        <v>4.3110343249403327</v>
      </c>
    </row>
    <row r="911" spans="1:7">
      <c r="A911" t="s">
        <v>1294</v>
      </c>
      <c r="B911">
        <v>1.8972861494488799E-3</v>
      </c>
      <c r="C911">
        <v>1.32294645236427E-2</v>
      </c>
      <c r="D911">
        <v>9.3785907825790105</v>
      </c>
      <c r="E911">
        <v>14.2884339999675</v>
      </c>
      <c r="F911">
        <v>0.60740474070417305</v>
      </c>
      <c r="G911">
        <f t="shared" si="14"/>
        <v>1.5235160943911379</v>
      </c>
    </row>
    <row r="912" spans="1:7">
      <c r="A912" t="s">
        <v>1295</v>
      </c>
      <c r="B912">
        <v>6.3405416959889601E-4</v>
      </c>
      <c r="C912">
        <v>6.4465666166158798E-3</v>
      </c>
      <c r="D912">
        <v>4.1986886241970502</v>
      </c>
      <c r="E912">
        <v>13.704208843857399</v>
      </c>
      <c r="F912">
        <v>1.70660833587627</v>
      </c>
      <c r="G912">
        <f t="shared" si="14"/>
        <v>3.2639259708091024</v>
      </c>
    </row>
    <row r="913" spans="1:7">
      <c r="A913" t="s">
        <v>1296</v>
      </c>
      <c r="B913" s="2">
        <v>4.0753880735817198E-5</v>
      </c>
      <c r="C913">
        <v>1.2103902146377401E-3</v>
      </c>
      <c r="D913">
        <v>42.381790021016897</v>
      </c>
      <c r="E913">
        <v>68.076400697994302</v>
      </c>
      <c r="F913">
        <v>0.68371023946605802</v>
      </c>
      <c r="G913">
        <f t="shared" si="14"/>
        <v>1.6062653480241316</v>
      </c>
    </row>
    <row r="914" spans="1:7">
      <c r="A914" t="s">
        <v>1297</v>
      </c>
      <c r="B914">
        <v>1.1858082835333301E-3</v>
      </c>
      <c r="C914">
        <v>9.6770763000494798E-3</v>
      </c>
      <c r="D914">
        <v>4.6798364541655797</v>
      </c>
      <c r="E914">
        <v>11.292594634812501</v>
      </c>
      <c r="F914">
        <v>1.27084698591201</v>
      </c>
      <c r="G914">
        <f t="shared" si="14"/>
        <v>2.4130318966084467</v>
      </c>
    </row>
    <row r="915" spans="1:7">
      <c r="A915" t="s">
        <v>1298</v>
      </c>
      <c r="B915">
        <v>9.1775002667881405E-4</v>
      </c>
      <c r="C915">
        <v>8.2079934072094105E-3</v>
      </c>
      <c r="D915">
        <v>30.373994888234201</v>
      </c>
      <c r="E915">
        <v>56.049354700186697</v>
      </c>
      <c r="F915">
        <v>0.88386109427942094</v>
      </c>
      <c r="G915">
        <f t="shared" si="14"/>
        <v>1.8453073066756267</v>
      </c>
    </row>
    <row r="916" spans="1:7">
      <c r="A916" t="s">
        <v>1299</v>
      </c>
      <c r="B916">
        <v>5.3809649344390797E-4</v>
      </c>
      <c r="C916">
        <v>5.8169630067797899E-3</v>
      </c>
      <c r="D916">
        <v>28.825445609911199</v>
      </c>
      <c r="E916">
        <v>44.620092322827503</v>
      </c>
      <c r="F916">
        <v>0.63035058810655498</v>
      </c>
      <c r="G916">
        <f t="shared" si="14"/>
        <v>1.5479411117060244</v>
      </c>
    </row>
    <row r="917" spans="1:7">
      <c r="A917" t="s">
        <v>1300</v>
      </c>
      <c r="B917">
        <v>9.9153229274910396E-3</v>
      </c>
      <c r="C917">
        <v>3.86243131409457E-2</v>
      </c>
      <c r="D917">
        <v>14.3806685212709</v>
      </c>
      <c r="E917">
        <v>23.180206537802899</v>
      </c>
      <c r="F917">
        <v>0.68876267633291099</v>
      </c>
      <c r="G917">
        <f t="shared" si="14"/>
        <v>1.6119004831740786</v>
      </c>
    </row>
    <row r="918" spans="1:7">
      <c r="A918" t="s">
        <v>189</v>
      </c>
      <c r="B918" s="2">
        <v>6.9675665072408603E-6</v>
      </c>
      <c r="C918">
        <v>4.6118774224523403E-4</v>
      </c>
      <c r="D918">
        <v>17.876416250254898</v>
      </c>
      <c r="E918">
        <v>42.984033280207797</v>
      </c>
      <c r="F918">
        <v>1.26574331693727</v>
      </c>
      <c r="G918">
        <f t="shared" si="14"/>
        <v>2.4045106512662917</v>
      </c>
    </row>
    <row r="919" spans="1:7">
      <c r="A919" t="s">
        <v>27</v>
      </c>
      <c r="B919">
        <v>2.31417455777996E-4</v>
      </c>
      <c r="C919">
        <v>3.4131301267813201E-3</v>
      </c>
      <c r="D919">
        <v>1.02170441813962</v>
      </c>
      <c r="E919">
        <v>46.255454844204301</v>
      </c>
      <c r="F919">
        <v>5.50057372460632</v>
      </c>
      <c r="G919">
        <f t="shared" si="14"/>
        <v>45.272834317804666</v>
      </c>
    </row>
    <row r="920" spans="1:7">
      <c r="A920" t="s">
        <v>361</v>
      </c>
      <c r="B920" s="2">
        <v>5.8111378114343499E-5</v>
      </c>
      <c r="C920">
        <v>1.50492816419688E-3</v>
      </c>
      <c r="D920">
        <v>18.485211815930999</v>
      </c>
      <c r="E920">
        <v>32.745876487802597</v>
      </c>
      <c r="F920">
        <v>0.82494167227100201</v>
      </c>
      <c r="G920">
        <f t="shared" si="14"/>
        <v>1.7714634170208079</v>
      </c>
    </row>
    <row r="921" spans="1:7">
      <c r="A921" t="s">
        <v>1301</v>
      </c>
      <c r="B921">
        <v>3.0178940861747699E-4</v>
      </c>
      <c r="C921">
        <v>4.0228998897423197E-3</v>
      </c>
      <c r="D921">
        <v>7.5486569807358403</v>
      </c>
      <c r="E921">
        <v>20.838020832956499</v>
      </c>
      <c r="F921">
        <v>1.4649263635980001</v>
      </c>
      <c r="G921">
        <f t="shared" si="14"/>
        <v>2.7604938052073402</v>
      </c>
    </row>
    <row r="922" spans="1:7">
      <c r="A922" t="s">
        <v>1302</v>
      </c>
      <c r="B922">
        <v>3.0143382474571902E-4</v>
      </c>
      <c r="C922">
        <v>4.0228998897423197E-3</v>
      </c>
      <c r="D922">
        <v>16.556155894978499</v>
      </c>
      <c r="E922">
        <v>38.8176116447151</v>
      </c>
      <c r="F922">
        <v>1.22934361683472</v>
      </c>
      <c r="G922">
        <f t="shared" si="14"/>
        <v>2.3446029314382399</v>
      </c>
    </row>
    <row r="923" spans="1:7">
      <c r="A923" t="s">
        <v>1303</v>
      </c>
      <c r="B923">
        <v>3.55379685011271E-3</v>
      </c>
      <c r="C923">
        <v>1.9700200701003201E-2</v>
      </c>
      <c r="D923">
        <v>3.27022246566036</v>
      </c>
      <c r="E923">
        <v>13.924840037366801</v>
      </c>
      <c r="F923">
        <v>2.0902000672174998</v>
      </c>
      <c r="G923">
        <f t="shared" si="14"/>
        <v>4.2580711812689822</v>
      </c>
    </row>
    <row r="924" spans="1:7">
      <c r="A924" t="s">
        <v>137</v>
      </c>
      <c r="B924" s="2">
        <v>8.8464818890466103E-6</v>
      </c>
      <c r="C924">
        <v>5.2951529532764205E-4</v>
      </c>
      <c r="D924">
        <v>238.30524131816</v>
      </c>
      <c r="E924">
        <v>698.67950490066301</v>
      </c>
      <c r="F924">
        <v>1.55182013809285</v>
      </c>
      <c r="G924">
        <f t="shared" si="14"/>
        <v>2.9318679733437425</v>
      </c>
    </row>
    <row r="925" spans="1:7">
      <c r="A925" t="s">
        <v>336</v>
      </c>
      <c r="B925">
        <v>5.6048279628183404E-4</v>
      </c>
      <c r="C925">
        <v>5.97498742564342E-3</v>
      </c>
      <c r="D925">
        <v>54.595678267364697</v>
      </c>
      <c r="E925">
        <v>108.273907507434</v>
      </c>
      <c r="F925">
        <v>0.98782695691132705</v>
      </c>
      <c r="G925">
        <f t="shared" si="14"/>
        <v>1.9831955741477791</v>
      </c>
    </row>
    <row r="926" spans="1:7">
      <c r="A926" t="s">
        <v>90</v>
      </c>
      <c r="B926" s="2">
        <v>3.64056979580282E-5</v>
      </c>
      <c r="C926">
        <v>1.1471494889043099E-3</v>
      </c>
      <c r="D926">
        <v>40.897778846664799</v>
      </c>
      <c r="E926">
        <v>211.06714679055801</v>
      </c>
      <c r="F926">
        <v>2.3676076387035399</v>
      </c>
      <c r="G926">
        <f t="shared" si="14"/>
        <v>5.1608462059002598</v>
      </c>
    </row>
    <row r="927" spans="1:7">
      <c r="A927" t="s">
        <v>1304</v>
      </c>
      <c r="B927">
        <v>1.0143273517811399E-2</v>
      </c>
      <c r="C927">
        <v>3.9224227381722598E-2</v>
      </c>
      <c r="D927">
        <v>163.773701171558</v>
      </c>
      <c r="E927">
        <v>271.77639587213997</v>
      </c>
      <c r="F927">
        <v>0.73071645444579003</v>
      </c>
      <c r="G927">
        <f t="shared" si="14"/>
        <v>1.6594629902602369</v>
      </c>
    </row>
    <row r="928" spans="1:7">
      <c r="A928" t="s">
        <v>1305</v>
      </c>
      <c r="B928">
        <v>4.30074884035797E-4</v>
      </c>
      <c r="C928">
        <v>5.0718157505401902E-3</v>
      </c>
      <c r="D928">
        <v>62.308644872142303</v>
      </c>
      <c r="E928">
        <v>108.70994890860899</v>
      </c>
      <c r="F928">
        <v>0.80297973314687698</v>
      </c>
      <c r="G928">
        <f t="shared" si="14"/>
        <v>1.7447009019644499</v>
      </c>
    </row>
    <row r="929" spans="1:7">
      <c r="A929" t="s">
        <v>163</v>
      </c>
      <c r="B929">
        <v>1.43716240374656E-4</v>
      </c>
      <c r="C929">
        <v>2.5558230354720498E-3</v>
      </c>
      <c r="D929">
        <v>42.015897055870198</v>
      </c>
      <c r="E929">
        <v>103.12880609442399</v>
      </c>
      <c r="F929">
        <v>1.29544017308221</v>
      </c>
      <c r="G929">
        <f t="shared" si="14"/>
        <v>2.4545187255502348</v>
      </c>
    </row>
    <row r="930" spans="1:7">
      <c r="A930" t="s">
        <v>1306</v>
      </c>
      <c r="B930">
        <v>2.0389300449577701E-3</v>
      </c>
      <c r="C930">
        <v>1.3811035174630301E-2</v>
      </c>
      <c r="D930">
        <v>36.327152058503799</v>
      </c>
      <c r="E930">
        <v>61.257299301562902</v>
      </c>
      <c r="F930">
        <v>0.75383349596119098</v>
      </c>
      <c r="G930">
        <f t="shared" si="14"/>
        <v>1.6862675940825136</v>
      </c>
    </row>
    <row r="931" spans="1:7">
      <c r="A931" t="s">
        <v>1307</v>
      </c>
      <c r="B931">
        <v>3.60778523338301E-3</v>
      </c>
      <c r="C931">
        <v>1.98777078241873E-2</v>
      </c>
      <c r="D931">
        <v>36.4901431369763</v>
      </c>
      <c r="E931">
        <v>77.024255369044994</v>
      </c>
      <c r="F931">
        <v>1.07780602001875</v>
      </c>
      <c r="G931">
        <f t="shared" si="14"/>
        <v>2.1108236018672857</v>
      </c>
    </row>
    <row r="932" spans="1:7">
      <c r="A932" t="s">
        <v>1308</v>
      </c>
      <c r="B932">
        <v>4.0573287225867801E-3</v>
      </c>
      <c r="C932">
        <v>2.1368534134394299E-2</v>
      </c>
      <c r="D932">
        <v>22.4731600664641</v>
      </c>
      <c r="E932">
        <v>35.230414214328498</v>
      </c>
      <c r="F932">
        <v>0.64861843358017801</v>
      </c>
      <c r="G932">
        <f t="shared" si="14"/>
        <v>1.5676662343050549</v>
      </c>
    </row>
    <row r="933" spans="1:7">
      <c r="A933" t="s">
        <v>1309</v>
      </c>
      <c r="B933">
        <v>3.7377801420553801E-3</v>
      </c>
      <c r="C933">
        <v>2.0303062120493601E-2</v>
      </c>
      <c r="D933">
        <v>110.433386800138</v>
      </c>
      <c r="E933">
        <v>234.03649458511501</v>
      </c>
      <c r="F933">
        <v>1.0835571134600199</v>
      </c>
      <c r="G933">
        <f t="shared" si="14"/>
        <v>2.1192548862842933</v>
      </c>
    </row>
    <row r="934" spans="1:7">
      <c r="A934" t="s">
        <v>1310</v>
      </c>
      <c r="B934">
        <v>6.6404112784115496E-3</v>
      </c>
      <c r="C934">
        <v>2.9911990247673499E-2</v>
      </c>
      <c r="D934">
        <v>14.0485781984504</v>
      </c>
      <c r="E934">
        <v>21.660123495995201</v>
      </c>
      <c r="F934">
        <v>0.624617340226434</v>
      </c>
      <c r="G934">
        <f t="shared" si="14"/>
        <v>1.5418018243571754</v>
      </c>
    </row>
    <row r="935" spans="1:7">
      <c r="A935" t="s">
        <v>32</v>
      </c>
      <c r="B935" s="2">
        <v>1.7379619601104501E-5</v>
      </c>
      <c r="C935">
        <v>7.5993350289514303E-4</v>
      </c>
      <c r="D935">
        <v>26.4379744774896</v>
      </c>
      <c r="E935">
        <v>702.34995443237005</v>
      </c>
      <c r="F935">
        <v>4.73150649471616</v>
      </c>
      <c r="G935">
        <f t="shared" si="14"/>
        <v>26.565951753617931</v>
      </c>
    </row>
    <row r="936" spans="1:7">
      <c r="A936" t="s">
        <v>1311</v>
      </c>
      <c r="B936">
        <v>3.6710547945970999E-3</v>
      </c>
      <c r="C936">
        <v>2.00729043738406E-2</v>
      </c>
      <c r="D936">
        <v>16.085587882544999</v>
      </c>
      <c r="E936">
        <v>28.787968668476701</v>
      </c>
      <c r="F936">
        <v>0.83969732994209501</v>
      </c>
      <c r="G936">
        <f t="shared" si="14"/>
        <v>1.7896746378611021</v>
      </c>
    </row>
    <row r="937" spans="1:7">
      <c r="A937" t="s">
        <v>1312</v>
      </c>
      <c r="B937">
        <v>4.9575806405861302E-4</v>
      </c>
      <c r="C937">
        <v>5.4999423592618502E-3</v>
      </c>
      <c r="D937">
        <v>15.496418990364401</v>
      </c>
      <c r="E937">
        <v>25.2961503622824</v>
      </c>
      <c r="F937">
        <v>0.70698298132483095</v>
      </c>
      <c r="G937">
        <f t="shared" si="14"/>
        <v>1.6323868358239051</v>
      </c>
    </row>
    <row r="938" spans="1:7">
      <c r="A938" t="s">
        <v>1313</v>
      </c>
      <c r="B938">
        <v>4.7094384229505302E-4</v>
      </c>
      <c r="C938">
        <v>5.3229457208117496E-3</v>
      </c>
      <c r="D938">
        <v>8.6000951501567506</v>
      </c>
      <c r="E938">
        <v>27.634347492686501</v>
      </c>
      <c r="F938">
        <v>1.68403802099646</v>
      </c>
      <c r="G938">
        <f t="shared" si="14"/>
        <v>3.2132606686546734</v>
      </c>
    </row>
    <row r="939" spans="1:7">
      <c r="A939" t="s">
        <v>1314</v>
      </c>
      <c r="B939">
        <v>1.12059458988091E-4</v>
      </c>
      <c r="C939">
        <v>2.21359304864183E-3</v>
      </c>
      <c r="D939">
        <v>5.3190054571246304</v>
      </c>
      <c r="E939">
        <v>11.298447372342199</v>
      </c>
      <c r="F939">
        <v>1.08689610951583</v>
      </c>
      <c r="G939">
        <f t="shared" si="14"/>
        <v>2.1241654033665993</v>
      </c>
    </row>
    <row r="940" spans="1:7">
      <c r="A940" t="s">
        <v>1315</v>
      </c>
      <c r="B940">
        <v>2.7121605933057801E-4</v>
      </c>
      <c r="C940">
        <v>3.73176801492154E-3</v>
      </c>
      <c r="D940">
        <v>3.8715972928273099</v>
      </c>
      <c r="E940">
        <v>26.122368246543999</v>
      </c>
      <c r="F940">
        <v>2.75428489464562</v>
      </c>
      <c r="G940">
        <f t="shared" si="14"/>
        <v>6.7471811427648882</v>
      </c>
    </row>
    <row r="941" spans="1:7">
      <c r="A941" t="s">
        <v>223</v>
      </c>
      <c r="B941" s="2">
        <v>5.4120211181951401E-6</v>
      </c>
      <c r="C941">
        <v>3.9644343267236101E-4</v>
      </c>
      <c r="D941">
        <v>64.658236656220893</v>
      </c>
      <c r="E941">
        <v>140.89346814752099</v>
      </c>
      <c r="F941">
        <v>1.12369866125213</v>
      </c>
      <c r="G941">
        <f t="shared" si="14"/>
        <v>2.1790490343346685</v>
      </c>
    </row>
    <row r="942" spans="1:7">
      <c r="A942" t="s">
        <v>1316</v>
      </c>
      <c r="B942" s="2">
        <v>3.3210839050620899E-6</v>
      </c>
      <c r="C942">
        <v>2.8993809012896001E-4</v>
      </c>
      <c r="D942">
        <v>29.927509066747501</v>
      </c>
      <c r="E942">
        <v>62.704534933279803</v>
      </c>
      <c r="F942">
        <v>1.0670975806465399</v>
      </c>
      <c r="G942">
        <f t="shared" si="14"/>
        <v>2.0952139649654562</v>
      </c>
    </row>
    <row r="943" spans="1:7">
      <c r="A943" t="s">
        <v>1317</v>
      </c>
      <c r="B943">
        <v>3.47067552106535E-3</v>
      </c>
      <c r="C943">
        <v>1.9357111319597199E-2</v>
      </c>
      <c r="D943">
        <v>8.5968670509378509</v>
      </c>
      <c r="E943">
        <v>18.2712219788061</v>
      </c>
      <c r="F943">
        <v>1.08769022403604</v>
      </c>
      <c r="G943">
        <f t="shared" si="14"/>
        <v>2.1253349470855021</v>
      </c>
    </row>
    <row r="944" spans="1:7">
      <c r="A944" t="s">
        <v>281</v>
      </c>
      <c r="B944" s="2">
        <v>3.31790346197425E-5</v>
      </c>
      <c r="C944">
        <v>1.0907169921545599E-3</v>
      </c>
      <c r="D944">
        <v>36.484136176743</v>
      </c>
      <c r="E944">
        <v>73.193085480021594</v>
      </c>
      <c r="F944">
        <v>1.0044380682193901</v>
      </c>
      <c r="G944">
        <f t="shared" si="14"/>
        <v>2.0061619418765013</v>
      </c>
    </row>
    <row r="945" spans="1:7">
      <c r="A945" t="s">
        <v>1318</v>
      </c>
      <c r="B945">
        <v>3.5805600100741398E-4</v>
      </c>
      <c r="C945">
        <v>4.4999799538374503E-3</v>
      </c>
      <c r="D945">
        <v>1019.92546535825</v>
      </c>
      <c r="E945">
        <v>1741.5738664118501</v>
      </c>
      <c r="F945">
        <v>0.77192793807512905</v>
      </c>
      <c r="G945">
        <f t="shared" si="14"/>
        <v>1.7075501353426026</v>
      </c>
    </row>
    <row r="946" spans="1:7">
      <c r="A946" t="s">
        <v>222</v>
      </c>
      <c r="B946" s="2">
        <v>6.2737363899556002E-5</v>
      </c>
      <c r="C946">
        <v>1.58104584281652E-3</v>
      </c>
      <c r="D946">
        <v>10.378158615192801</v>
      </c>
      <c r="E946">
        <v>23.504675846748299</v>
      </c>
      <c r="F946">
        <v>1.1793972937735</v>
      </c>
      <c r="G946">
        <f t="shared" si="14"/>
        <v>2.2648214118002947</v>
      </c>
    </row>
    <row r="947" spans="1:7">
      <c r="A947" t="s">
        <v>1319</v>
      </c>
      <c r="B947">
        <v>8.0989065699317304E-4</v>
      </c>
      <c r="C947">
        <v>7.5735853960644303E-3</v>
      </c>
      <c r="D947">
        <v>32.207124245168202</v>
      </c>
      <c r="E947">
        <v>51.185171023457798</v>
      </c>
      <c r="F947">
        <v>0.66834605508248401</v>
      </c>
      <c r="G947">
        <f t="shared" si="14"/>
        <v>1.5892499632635404</v>
      </c>
    </row>
    <row r="948" spans="1:7">
      <c r="A948" t="s">
        <v>1320</v>
      </c>
      <c r="B948">
        <v>2.38405060143759E-4</v>
      </c>
      <c r="C948">
        <v>3.4663374670996601E-3</v>
      </c>
      <c r="D948">
        <v>14.033534061269799</v>
      </c>
      <c r="E948">
        <v>21.942485222181102</v>
      </c>
      <c r="F948">
        <v>0.64484856747480501</v>
      </c>
      <c r="G948">
        <f t="shared" si="14"/>
        <v>1.5635751569334719</v>
      </c>
    </row>
    <row r="949" spans="1:7">
      <c r="A949" t="s">
        <v>1321</v>
      </c>
      <c r="B949" s="2">
        <v>2.38867810983195E-6</v>
      </c>
      <c r="C949">
        <v>2.5041399232302697E-4</v>
      </c>
      <c r="D949">
        <v>26.8907440165931</v>
      </c>
      <c r="E949">
        <v>54.199613445240203</v>
      </c>
      <c r="F949">
        <v>1.01117288979534</v>
      </c>
      <c r="G949">
        <f t="shared" si="14"/>
        <v>2.0155490458648577</v>
      </c>
    </row>
    <row r="950" spans="1:7">
      <c r="A950" t="s">
        <v>1322</v>
      </c>
      <c r="B950">
        <v>1.0100244767153499E-4</v>
      </c>
      <c r="C950">
        <v>2.0743933945677299E-3</v>
      </c>
      <c r="D950">
        <v>36.479630389855998</v>
      </c>
      <c r="E950">
        <v>75.108144357751399</v>
      </c>
      <c r="F950">
        <v>1.04187824272743</v>
      </c>
      <c r="G950">
        <f t="shared" si="14"/>
        <v>2.0589063966677967</v>
      </c>
    </row>
    <row r="951" spans="1:7">
      <c r="A951" t="s">
        <v>276</v>
      </c>
      <c r="B951" s="2">
        <v>3.900859671487E-6</v>
      </c>
      <c r="C951">
        <v>3.2261787272303498E-4</v>
      </c>
      <c r="D951">
        <v>38.007608528980498</v>
      </c>
      <c r="E951">
        <v>76.269074952813497</v>
      </c>
      <c r="F951">
        <v>1.00480994934415</v>
      </c>
      <c r="G951">
        <f t="shared" si="14"/>
        <v>2.0066791335913372</v>
      </c>
    </row>
    <row r="952" spans="1:7">
      <c r="A952" t="s">
        <v>1323</v>
      </c>
      <c r="B952">
        <v>6.4292908564571002E-4</v>
      </c>
      <c r="C952">
        <v>6.51956369445482E-3</v>
      </c>
      <c r="D952">
        <v>212.76664369328901</v>
      </c>
      <c r="E952">
        <v>809.71125147970395</v>
      </c>
      <c r="F952">
        <v>1.9281355335800201</v>
      </c>
      <c r="G952">
        <f t="shared" si="14"/>
        <v>3.8056306074317248</v>
      </c>
    </row>
    <row r="953" spans="1:7">
      <c r="A953" t="s">
        <v>1324</v>
      </c>
      <c r="B953">
        <v>1.4470663948813699E-2</v>
      </c>
      <c r="C953">
        <v>4.9821446625918003E-2</v>
      </c>
      <c r="D953">
        <v>35.997849670746099</v>
      </c>
      <c r="E953">
        <v>103.454834688384</v>
      </c>
      <c r="F953">
        <v>1.52301843236943</v>
      </c>
      <c r="G953">
        <f t="shared" si="14"/>
        <v>2.8739170710092825</v>
      </c>
    </row>
    <row r="954" spans="1:7">
      <c r="A954" t="s">
        <v>212</v>
      </c>
      <c r="B954">
        <v>1.7561181767549E-4</v>
      </c>
      <c r="C954">
        <v>2.9173181331555798E-3</v>
      </c>
      <c r="D954">
        <v>136.10020839321299</v>
      </c>
      <c r="E954">
        <v>299.57043060130599</v>
      </c>
      <c r="F954">
        <v>1.13822595230667</v>
      </c>
      <c r="G954">
        <f t="shared" si="14"/>
        <v>2.201101924368877</v>
      </c>
    </row>
    <row r="955" spans="1:7">
      <c r="A955" t="s">
        <v>148</v>
      </c>
      <c r="B955">
        <v>6.4645456460222404E-3</v>
      </c>
      <c r="C955">
        <v>2.9412631077420901E-2</v>
      </c>
      <c r="D955">
        <v>5.7179661920506497</v>
      </c>
      <c r="E955">
        <v>11.5776759444189</v>
      </c>
      <c r="F955">
        <v>1.0177716866022399</v>
      </c>
      <c r="G955">
        <f t="shared" si="14"/>
        <v>2.024789156766023</v>
      </c>
    </row>
    <row r="956" spans="1:7">
      <c r="A956" t="s">
        <v>269</v>
      </c>
      <c r="B956" s="2">
        <v>2.0880149522486901E-5</v>
      </c>
      <c r="C956">
        <v>8.4304288741316401E-4</v>
      </c>
      <c r="D956">
        <v>21.884403344069501</v>
      </c>
      <c r="E956">
        <v>47.8966963554412</v>
      </c>
      <c r="F956">
        <v>1.1300230995037399</v>
      </c>
      <c r="G956">
        <f t="shared" si="14"/>
        <v>2.1886224450538148</v>
      </c>
    </row>
    <row r="957" spans="1:7">
      <c r="A957" t="s">
        <v>1325</v>
      </c>
      <c r="B957" s="2">
        <v>6.7893161948905806E-5</v>
      </c>
      <c r="C957">
        <v>1.6425837146922099E-3</v>
      </c>
      <c r="D957">
        <v>24.909142082207001</v>
      </c>
      <c r="E957">
        <v>39.239375841330599</v>
      </c>
      <c r="F957">
        <v>0.65562676030297795</v>
      </c>
      <c r="G957">
        <f t="shared" si="14"/>
        <v>1.5753001733993832</v>
      </c>
    </row>
    <row r="958" spans="1:7">
      <c r="A958" t="s">
        <v>1326</v>
      </c>
      <c r="B958">
        <v>2.6449882776943102E-4</v>
      </c>
      <c r="C958">
        <v>3.6696546541803402E-3</v>
      </c>
      <c r="D958">
        <v>111.520930844581</v>
      </c>
      <c r="E958">
        <v>169.088506913435</v>
      </c>
      <c r="F958">
        <v>0.600464093619683</v>
      </c>
      <c r="G958">
        <f t="shared" si="14"/>
        <v>1.5162042285056005</v>
      </c>
    </row>
    <row r="959" spans="1:7">
      <c r="A959" t="s">
        <v>242</v>
      </c>
      <c r="B959">
        <v>5.2347743758311899E-4</v>
      </c>
      <c r="C959">
        <v>5.70346945975524E-3</v>
      </c>
      <c r="D959">
        <v>10.489427423648401</v>
      </c>
      <c r="E959">
        <v>21.3382565279151</v>
      </c>
      <c r="F959">
        <v>1.02450637451342</v>
      </c>
      <c r="G959">
        <f t="shared" si="14"/>
        <v>2.0342632315476115</v>
      </c>
    </row>
    <row r="960" spans="1:7">
      <c r="A960" t="s">
        <v>1327</v>
      </c>
      <c r="B960">
        <v>2.5455217338582001E-3</v>
      </c>
      <c r="C960">
        <v>1.60111792494806E-2</v>
      </c>
      <c r="D960">
        <v>136.39061925751199</v>
      </c>
      <c r="E960">
        <v>212.80775783570101</v>
      </c>
      <c r="F960">
        <v>0.64180632339298205</v>
      </c>
      <c r="G960">
        <f t="shared" si="14"/>
        <v>1.5602814841239909</v>
      </c>
    </row>
    <row r="961" spans="1:7">
      <c r="A961" t="s">
        <v>1328</v>
      </c>
      <c r="B961">
        <v>6.8438057750684102E-4</v>
      </c>
      <c r="C961">
        <v>6.7833933142962301E-3</v>
      </c>
      <c r="D961">
        <v>15.8438603818103</v>
      </c>
      <c r="E961">
        <v>25.770620436313799</v>
      </c>
      <c r="F961">
        <v>0.70180337778971602</v>
      </c>
      <c r="G961">
        <f t="shared" si="14"/>
        <v>1.626536703510723</v>
      </c>
    </row>
    <row r="962" spans="1:7">
      <c r="A962" t="s">
        <v>1329</v>
      </c>
      <c r="B962" s="2">
        <v>1.5276197300223001E-5</v>
      </c>
      <c r="C962">
        <v>7.0508562302665201E-4</v>
      </c>
      <c r="D962">
        <v>12.747344486441699</v>
      </c>
      <c r="E962">
        <v>26.956802693294399</v>
      </c>
      <c r="F962">
        <v>1.08045265307866</v>
      </c>
      <c r="G962">
        <f t="shared" ref="G962:G1025" si="15">2^F962</f>
        <v>2.1146994750134898</v>
      </c>
    </row>
    <row r="963" spans="1:7">
      <c r="A963" t="s">
        <v>1330</v>
      </c>
      <c r="B963">
        <v>3.2243300329396298E-3</v>
      </c>
      <c r="C963">
        <v>1.8548941247834801E-2</v>
      </c>
      <c r="D963">
        <v>27.041164905164202</v>
      </c>
      <c r="E963">
        <v>44.854438278357399</v>
      </c>
      <c r="F963">
        <v>0.73009344192915404</v>
      </c>
      <c r="G963">
        <f t="shared" si="15"/>
        <v>1.6587465235194538</v>
      </c>
    </row>
    <row r="964" spans="1:7">
      <c r="A964" t="s">
        <v>1331</v>
      </c>
      <c r="B964" s="2">
        <v>4.9279266048596999E-5</v>
      </c>
      <c r="C964">
        <v>1.3634225712690099E-3</v>
      </c>
      <c r="D964">
        <v>11.2528903026469</v>
      </c>
      <c r="E964">
        <v>23.129825608895398</v>
      </c>
      <c r="F964">
        <v>1.03945878360504</v>
      </c>
      <c r="G964">
        <f t="shared" si="15"/>
        <v>2.0554564193569806</v>
      </c>
    </row>
    <row r="965" spans="1:7">
      <c r="A965" t="s">
        <v>1332</v>
      </c>
      <c r="B965" s="2">
        <v>8.332596826536E-5</v>
      </c>
      <c r="C965">
        <v>1.8603822493846599E-3</v>
      </c>
      <c r="D965">
        <v>30.547631264419898</v>
      </c>
      <c r="E965">
        <v>69.589054865227695</v>
      </c>
      <c r="F965">
        <v>1.1877998989577301</v>
      </c>
      <c r="G965">
        <f t="shared" si="15"/>
        <v>2.2780507680895346</v>
      </c>
    </row>
    <row r="966" spans="1:7">
      <c r="A966" t="s">
        <v>1333</v>
      </c>
      <c r="B966">
        <v>1.42167170834398E-2</v>
      </c>
      <c r="C966">
        <v>4.9312037921242897E-2</v>
      </c>
      <c r="D966">
        <v>8.2632894663013499</v>
      </c>
      <c r="E966">
        <v>18.800453576677501</v>
      </c>
      <c r="F966">
        <v>1.1859793566083401</v>
      </c>
      <c r="G966">
        <f t="shared" si="15"/>
        <v>2.2751779001991825</v>
      </c>
    </row>
    <row r="967" spans="1:7">
      <c r="A967" t="s">
        <v>1334</v>
      </c>
      <c r="B967" s="2">
        <v>1.52667655865288E-5</v>
      </c>
      <c r="C967">
        <v>7.0508562302665201E-4</v>
      </c>
      <c r="D967">
        <v>86.964618209803007</v>
      </c>
      <c r="E967">
        <v>146.04241382376401</v>
      </c>
      <c r="F967">
        <v>0.74788695822427498</v>
      </c>
      <c r="G967">
        <f t="shared" si="15"/>
        <v>1.6793313974130906</v>
      </c>
    </row>
    <row r="968" spans="1:7">
      <c r="A968" t="s">
        <v>1335</v>
      </c>
      <c r="B968" s="2">
        <v>3.9226418698371303E-5</v>
      </c>
      <c r="C968">
        <v>1.18086105447563E-3</v>
      </c>
      <c r="D968">
        <v>88.1876271040272</v>
      </c>
      <c r="E968">
        <v>140.197625823919</v>
      </c>
      <c r="F968">
        <v>0.66881375607522697</v>
      </c>
      <c r="G968">
        <f t="shared" si="15"/>
        <v>1.5897652587764977</v>
      </c>
    </row>
    <row r="969" spans="1:7">
      <c r="A969" t="s">
        <v>58</v>
      </c>
      <c r="B969" s="2">
        <v>9.2202989161725506E-5</v>
      </c>
      <c r="C969">
        <v>1.9809477406073001E-3</v>
      </c>
      <c r="D969">
        <v>14.605644577336401</v>
      </c>
      <c r="E969">
        <v>117.038203017139</v>
      </c>
      <c r="F969">
        <v>3.0023815900830599</v>
      </c>
      <c r="G969">
        <f t="shared" si="15"/>
        <v>8.0132172460740581</v>
      </c>
    </row>
    <row r="970" spans="1:7">
      <c r="A970" t="s">
        <v>1336</v>
      </c>
      <c r="B970">
        <v>7.7882926883209797E-3</v>
      </c>
      <c r="C970">
        <v>3.2861001423870301E-2</v>
      </c>
      <c r="D970">
        <v>172.805016363851</v>
      </c>
      <c r="E970">
        <v>324.29135619115198</v>
      </c>
      <c r="F970">
        <v>0.90814547189613204</v>
      </c>
      <c r="G970">
        <f t="shared" si="15"/>
        <v>1.8766316106723335</v>
      </c>
    </row>
    <row r="971" spans="1:7">
      <c r="A971" t="s">
        <v>1337</v>
      </c>
      <c r="B971">
        <v>2.11698983168904E-4</v>
      </c>
      <c r="C971">
        <v>3.2610351036458001E-3</v>
      </c>
      <c r="D971">
        <v>96.417451181594402</v>
      </c>
      <c r="E971">
        <v>148.31312754659001</v>
      </c>
      <c r="F971">
        <v>0.62128010244105403</v>
      </c>
      <c r="G971">
        <f t="shared" si="15"/>
        <v>1.5382394548809923</v>
      </c>
    </row>
    <row r="972" spans="1:7">
      <c r="A972" t="s">
        <v>1338</v>
      </c>
      <c r="B972">
        <v>1.8774996416344801E-3</v>
      </c>
      <c r="C972">
        <v>1.31482593506668E-2</v>
      </c>
      <c r="D972">
        <v>1196.12553906486</v>
      </c>
      <c r="E972">
        <v>2715.49843647238</v>
      </c>
      <c r="F972">
        <v>1.18284821739901</v>
      </c>
      <c r="G972">
        <f t="shared" si="15"/>
        <v>2.2702453444772908</v>
      </c>
    </row>
    <row r="973" spans="1:7">
      <c r="A973" t="s">
        <v>1339</v>
      </c>
      <c r="B973">
        <v>1.63436834520422E-3</v>
      </c>
      <c r="C973">
        <v>1.2003080644605001E-2</v>
      </c>
      <c r="D973">
        <v>30.160884238306501</v>
      </c>
      <c r="E973">
        <v>69.582841616562106</v>
      </c>
      <c r="F973">
        <v>1.2060528715099399</v>
      </c>
      <c r="G973">
        <f t="shared" si="15"/>
        <v>2.3070557569458505</v>
      </c>
    </row>
    <row r="974" spans="1:7">
      <c r="A974" t="s">
        <v>1340</v>
      </c>
      <c r="B974">
        <v>7.2659793037040303E-3</v>
      </c>
      <c r="C974">
        <v>3.1592017984420302E-2</v>
      </c>
      <c r="D974">
        <v>38.356289913098898</v>
      </c>
      <c r="E974">
        <v>116.176137116533</v>
      </c>
      <c r="F974">
        <v>1.5987786810968601</v>
      </c>
      <c r="G974">
        <f t="shared" si="15"/>
        <v>3.0288679478579614</v>
      </c>
    </row>
    <row r="975" spans="1:7">
      <c r="A975" t="s">
        <v>1341</v>
      </c>
      <c r="B975" s="2">
        <v>7.7638224852039499E-5</v>
      </c>
      <c r="C975">
        <v>1.7825504670133201E-3</v>
      </c>
      <c r="D975">
        <v>27.277948486929301</v>
      </c>
      <c r="E975">
        <v>44.717784808344398</v>
      </c>
      <c r="F975">
        <v>0.713113576352019</v>
      </c>
      <c r="G975">
        <f t="shared" si="15"/>
        <v>1.6393382673103734</v>
      </c>
    </row>
    <row r="976" spans="1:7">
      <c r="A976" t="s">
        <v>1342</v>
      </c>
      <c r="B976">
        <v>2.37830100228042E-3</v>
      </c>
      <c r="C976">
        <v>1.5367286139560499E-2</v>
      </c>
      <c r="D976">
        <v>6.50860025056972</v>
      </c>
      <c r="E976">
        <v>27.730651700519299</v>
      </c>
      <c r="F976">
        <v>2.09106230799966</v>
      </c>
      <c r="G976">
        <f t="shared" si="15"/>
        <v>4.2606168197366241</v>
      </c>
    </row>
    <row r="977" spans="1:7">
      <c r="A977" t="s">
        <v>1343</v>
      </c>
      <c r="B977">
        <v>1.7846791691392601E-3</v>
      </c>
      <c r="C977">
        <v>1.27032780313468E-2</v>
      </c>
      <c r="D977">
        <v>17.631476250255901</v>
      </c>
      <c r="E977">
        <v>32.009027799074403</v>
      </c>
      <c r="F977">
        <v>0.860325585140161</v>
      </c>
      <c r="G977">
        <f t="shared" si="15"/>
        <v>1.8154479718401253</v>
      </c>
    </row>
    <row r="978" spans="1:7">
      <c r="A978" t="s">
        <v>1344</v>
      </c>
      <c r="B978" s="2">
        <v>5.0940114327757897E-5</v>
      </c>
      <c r="C978">
        <v>1.38447310725071E-3</v>
      </c>
      <c r="D978">
        <v>52.4532549477982</v>
      </c>
      <c r="E978">
        <v>91.691881277669395</v>
      </c>
      <c r="F978">
        <v>0.80576169722154101</v>
      </c>
      <c r="G978">
        <f t="shared" si="15"/>
        <v>1.7480684729464704</v>
      </c>
    </row>
    <row r="979" spans="1:7">
      <c r="A979" t="s">
        <v>122</v>
      </c>
      <c r="B979" s="2">
        <v>3.82911674926138E-6</v>
      </c>
      <c r="C979">
        <v>3.1839623218317701E-4</v>
      </c>
      <c r="D979">
        <v>13.012257364610599</v>
      </c>
      <c r="E979">
        <v>58.897602861026698</v>
      </c>
      <c r="F979">
        <v>2.1783376550985101</v>
      </c>
      <c r="G979">
        <f t="shared" si="15"/>
        <v>4.5263170878567314</v>
      </c>
    </row>
    <row r="980" spans="1:7">
      <c r="A980" t="s">
        <v>1345</v>
      </c>
      <c r="B980">
        <v>1.37503814748261E-3</v>
      </c>
      <c r="C980">
        <v>1.06883334121905E-2</v>
      </c>
      <c r="D980">
        <v>114.91675972158799</v>
      </c>
      <c r="E980">
        <v>204.07883568742699</v>
      </c>
      <c r="F980">
        <v>0.82853735394424499</v>
      </c>
      <c r="G980">
        <f t="shared" si="15"/>
        <v>1.7758840066658268</v>
      </c>
    </row>
    <row r="981" spans="1:7">
      <c r="A981" t="s">
        <v>1346</v>
      </c>
      <c r="B981">
        <v>7.6059292017257498E-3</v>
      </c>
      <c r="C981">
        <v>3.2383617190741003E-2</v>
      </c>
      <c r="D981">
        <v>7.5656327549626203</v>
      </c>
      <c r="E981">
        <v>14.458951576104401</v>
      </c>
      <c r="F981">
        <v>0.93443029271015798</v>
      </c>
      <c r="G981">
        <f t="shared" si="15"/>
        <v>1.9111357958288615</v>
      </c>
    </row>
    <row r="982" spans="1:7">
      <c r="A982" t="s">
        <v>1347</v>
      </c>
      <c r="B982">
        <v>2.7730663455817102E-3</v>
      </c>
      <c r="C982">
        <v>1.68276448102893E-2</v>
      </c>
      <c r="D982">
        <v>184.526100459015</v>
      </c>
      <c r="E982">
        <v>322.58104304461102</v>
      </c>
      <c r="F982">
        <v>0.80583676485504396</v>
      </c>
      <c r="G982">
        <f t="shared" si="15"/>
        <v>1.7481594324173029</v>
      </c>
    </row>
    <row r="983" spans="1:7">
      <c r="A983" t="s">
        <v>1348</v>
      </c>
      <c r="B983">
        <v>1.49317506188673E-4</v>
      </c>
      <c r="C983">
        <v>2.6191005675032602E-3</v>
      </c>
      <c r="D983">
        <v>20.7931663507194</v>
      </c>
      <c r="E983">
        <v>34.825679520435003</v>
      </c>
      <c r="F983">
        <v>0.74404203677998104</v>
      </c>
      <c r="G983">
        <f t="shared" si="15"/>
        <v>1.6748617758848505</v>
      </c>
    </row>
    <row r="984" spans="1:7">
      <c r="A984" t="s">
        <v>245</v>
      </c>
      <c r="B984">
        <v>3.9357399596054102E-4</v>
      </c>
      <c r="C984">
        <v>4.81142814018476E-3</v>
      </c>
      <c r="D984">
        <v>25.521262434720899</v>
      </c>
      <c r="E984">
        <v>49.894213651870899</v>
      </c>
      <c r="F984">
        <v>0.96717281734244798</v>
      </c>
      <c r="G984">
        <f t="shared" si="15"/>
        <v>1.9550057047331373</v>
      </c>
    </row>
    <row r="985" spans="1:7">
      <c r="A985" t="s">
        <v>1349</v>
      </c>
      <c r="B985">
        <v>5.7172738608246099E-4</v>
      </c>
      <c r="C985">
        <v>6.0709337920731004E-3</v>
      </c>
      <c r="D985">
        <v>2.3187272758943598</v>
      </c>
      <c r="E985">
        <v>34.6970655908476</v>
      </c>
      <c r="F985">
        <v>3.9034086078426</v>
      </c>
      <c r="G985">
        <f t="shared" si="15"/>
        <v>14.963840703286092</v>
      </c>
    </row>
    <row r="986" spans="1:7">
      <c r="A986" t="s">
        <v>1350</v>
      </c>
      <c r="B986">
        <v>2.21390851828883E-4</v>
      </c>
      <c r="C986">
        <v>3.3572253053789501E-3</v>
      </c>
      <c r="D986">
        <v>17.676957727352001</v>
      </c>
      <c r="E986">
        <v>30.960149249877599</v>
      </c>
      <c r="F986">
        <v>0.80854242360391704</v>
      </c>
      <c r="G986">
        <f t="shared" si="15"/>
        <v>1.751441041349115</v>
      </c>
    </row>
    <row r="987" spans="1:7">
      <c r="A987" t="s">
        <v>1351</v>
      </c>
      <c r="B987">
        <v>8.4196486224675301E-4</v>
      </c>
      <c r="C987">
        <v>7.7929876509878499E-3</v>
      </c>
      <c r="D987">
        <v>20.592911838490298</v>
      </c>
      <c r="E987">
        <v>32.284752998945798</v>
      </c>
      <c r="F987">
        <v>0.64870514797041501</v>
      </c>
      <c r="G987">
        <f t="shared" si="15"/>
        <v>1.5677604630250561</v>
      </c>
    </row>
    <row r="988" spans="1:7">
      <c r="A988" t="s">
        <v>48</v>
      </c>
      <c r="B988" s="2">
        <v>1.5225076083897299E-6</v>
      </c>
      <c r="C988">
        <v>2.1685865314684499E-4</v>
      </c>
      <c r="D988">
        <v>28.338136119320101</v>
      </c>
      <c r="E988">
        <v>231.401194184301</v>
      </c>
      <c r="F988">
        <v>3.02957953344333</v>
      </c>
      <c r="G988">
        <f t="shared" si="15"/>
        <v>8.1657167997911611</v>
      </c>
    </row>
    <row r="989" spans="1:7">
      <c r="A989" t="s">
        <v>1352</v>
      </c>
      <c r="B989" s="2">
        <v>3.5750502421480797E-5</v>
      </c>
      <c r="C989">
        <v>1.1386127924423201E-3</v>
      </c>
      <c r="D989">
        <v>4.71060306776935</v>
      </c>
      <c r="E989">
        <v>11.5248028352182</v>
      </c>
      <c r="F989">
        <v>1.29075839382675</v>
      </c>
      <c r="G989">
        <f t="shared" si="15"/>
        <v>2.4465663248242389</v>
      </c>
    </row>
    <row r="990" spans="1:7">
      <c r="A990" t="s">
        <v>1353</v>
      </c>
      <c r="B990">
        <v>2.3206627253510199E-3</v>
      </c>
      <c r="C990">
        <v>1.51098665656177E-2</v>
      </c>
      <c r="D990">
        <v>3.3025480192716299</v>
      </c>
      <c r="E990">
        <v>12.6627354480456</v>
      </c>
      <c r="F990">
        <v>1.93893765080112</v>
      </c>
      <c r="G990">
        <f t="shared" si="15"/>
        <v>3.8342320457276502</v>
      </c>
    </row>
    <row r="991" spans="1:7">
      <c r="A991" t="s">
        <v>1354</v>
      </c>
      <c r="B991" s="2">
        <v>3.27107917344316E-5</v>
      </c>
      <c r="C991">
        <v>1.09031866617338E-3</v>
      </c>
      <c r="D991">
        <v>78.386335577261704</v>
      </c>
      <c r="E991">
        <v>130.81597278278301</v>
      </c>
      <c r="F991">
        <v>0.73886461771451095</v>
      </c>
      <c r="G991">
        <f t="shared" si="15"/>
        <v>1.6688619492085339</v>
      </c>
    </row>
    <row r="992" spans="1:7">
      <c r="A992" t="s">
        <v>372</v>
      </c>
      <c r="B992" s="2">
        <v>7.9005336288819498E-5</v>
      </c>
      <c r="C992">
        <v>1.80344616692659E-3</v>
      </c>
      <c r="D992">
        <v>11.384568940746901</v>
      </c>
      <c r="E992">
        <v>19.0869459012882</v>
      </c>
      <c r="F992">
        <v>0.74550660876758701</v>
      </c>
      <c r="G992">
        <f t="shared" si="15"/>
        <v>1.6765628984838767</v>
      </c>
    </row>
    <row r="993" spans="1:7">
      <c r="A993" t="s">
        <v>315</v>
      </c>
      <c r="B993">
        <v>2.3817262972245201E-4</v>
      </c>
      <c r="C993">
        <v>3.4663374670996601E-3</v>
      </c>
      <c r="D993">
        <v>8.4435632728039405</v>
      </c>
      <c r="E993">
        <v>17.555052945352099</v>
      </c>
      <c r="F993">
        <v>1.05596248225718</v>
      </c>
      <c r="G993">
        <f t="shared" si="15"/>
        <v>2.0791048018667122</v>
      </c>
    </row>
    <row r="994" spans="1:7">
      <c r="A994" t="s">
        <v>310</v>
      </c>
      <c r="B994" s="2">
        <v>4.7106754357397497E-5</v>
      </c>
      <c r="C994">
        <v>1.32962055464192E-3</v>
      </c>
      <c r="D994">
        <v>40.017606475027499</v>
      </c>
      <c r="E994">
        <v>70.923499618773107</v>
      </c>
      <c r="F994">
        <v>0.82562884607828002</v>
      </c>
      <c r="G994">
        <f t="shared" si="15"/>
        <v>1.7723073883249894</v>
      </c>
    </row>
    <row r="995" spans="1:7">
      <c r="A995" t="s">
        <v>1355</v>
      </c>
      <c r="B995">
        <v>1.42639241581716E-2</v>
      </c>
      <c r="C995">
        <v>4.9441628058845097E-2</v>
      </c>
      <c r="D995">
        <v>13.544535075881001</v>
      </c>
      <c r="E995">
        <v>20.679506458205701</v>
      </c>
      <c r="F995">
        <v>0.61049088134096896</v>
      </c>
      <c r="G995">
        <f t="shared" si="15"/>
        <v>1.526778611621018</v>
      </c>
    </row>
    <row r="996" spans="1:7">
      <c r="A996" t="s">
        <v>1356</v>
      </c>
      <c r="B996">
        <v>9.6160068322408594E-3</v>
      </c>
      <c r="C996">
        <v>3.7938710720790199E-2</v>
      </c>
      <c r="D996">
        <v>9.8564953538825399</v>
      </c>
      <c r="E996">
        <v>19.7233012410932</v>
      </c>
      <c r="F996">
        <v>1.0007543790202</v>
      </c>
      <c r="G996">
        <f t="shared" si="15"/>
        <v>2.001046064849417</v>
      </c>
    </row>
    <row r="997" spans="1:7">
      <c r="A997" t="s">
        <v>85</v>
      </c>
      <c r="B997" s="2">
        <v>5.5706023513176301E-5</v>
      </c>
      <c r="C997">
        <v>1.46985550549432E-3</v>
      </c>
      <c r="D997">
        <v>31.529095442121299</v>
      </c>
      <c r="E997">
        <v>125.176914196898</v>
      </c>
      <c r="F997">
        <v>1.98921283183524</v>
      </c>
      <c r="G997">
        <f t="shared" si="15"/>
        <v>3.9702031549458123</v>
      </c>
    </row>
    <row r="998" spans="1:7">
      <c r="A998" t="s">
        <v>107</v>
      </c>
      <c r="B998">
        <v>3.43964744226756E-4</v>
      </c>
      <c r="C998">
        <v>4.3801404473842601E-3</v>
      </c>
      <c r="D998">
        <v>152.62713171136099</v>
      </c>
      <c r="E998">
        <v>574.10016804868496</v>
      </c>
      <c r="F998">
        <v>1.9112910327355599</v>
      </c>
      <c r="G998">
        <f t="shared" si="15"/>
        <v>3.7614555263633407</v>
      </c>
    </row>
    <row r="999" spans="1:7">
      <c r="A999" t="s">
        <v>105</v>
      </c>
      <c r="B999">
        <v>1.6438915744090401E-4</v>
      </c>
      <c r="C999">
        <v>2.7850202741337201E-3</v>
      </c>
      <c r="D999">
        <v>144.482909438771</v>
      </c>
      <c r="E999">
        <v>652.41421294461202</v>
      </c>
      <c r="F999">
        <v>2.1748893620885301</v>
      </c>
      <c r="G999">
        <f t="shared" si="15"/>
        <v>4.5155113188047515</v>
      </c>
    </row>
    <row r="1000" spans="1:7">
      <c r="A1000" t="s">
        <v>359</v>
      </c>
      <c r="B1000" s="2">
        <v>1.6030858575048301E-5</v>
      </c>
      <c r="C1000">
        <v>7.2106051888879395E-4</v>
      </c>
      <c r="D1000">
        <v>175.042094764897</v>
      </c>
      <c r="E1000">
        <v>280.549002509395</v>
      </c>
      <c r="F1000">
        <v>0.68055087494604405</v>
      </c>
      <c r="G1000">
        <f t="shared" si="15"/>
        <v>1.602751628893643</v>
      </c>
    </row>
    <row r="1001" spans="1:7">
      <c r="A1001" t="s">
        <v>1357</v>
      </c>
      <c r="B1001">
        <v>1.3293436866610999E-3</v>
      </c>
      <c r="C1001">
        <v>1.0476072711018299E-2</v>
      </c>
      <c r="D1001">
        <v>38.373149184713803</v>
      </c>
      <c r="E1001">
        <v>57.744123467519003</v>
      </c>
      <c r="F1001">
        <v>0.58957696506229595</v>
      </c>
      <c r="G1001">
        <f t="shared" si="15"/>
        <v>1.5048054354246672</v>
      </c>
    </row>
    <row r="1002" spans="1:7">
      <c r="A1002" t="s">
        <v>1358</v>
      </c>
      <c r="B1002">
        <v>2.1117484666827902E-3</v>
      </c>
      <c r="C1002">
        <v>1.4191798454775599E-2</v>
      </c>
      <c r="D1002">
        <v>22.661752459660701</v>
      </c>
      <c r="E1002">
        <v>38.160015060066499</v>
      </c>
      <c r="F1002">
        <v>0.75180230995437203</v>
      </c>
      <c r="G1002">
        <f t="shared" si="15"/>
        <v>1.6838951501210535</v>
      </c>
    </row>
    <row r="1003" spans="1:7">
      <c r="A1003" t="s">
        <v>1359</v>
      </c>
      <c r="B1003" s="2">
        <v>2.6015620745793401E-6</v>
      </c>
      <c r="C1003">
        <v>2.6156751237420999E-4</v>
      </c>
      <c r="D1003">
        <v>51.555741938543903</v>
      </c>
      <c r="E1003">
        <v>102.569385339791</v>
      </c>
      <c r="F1003">
        <v>0.99239516358191404</v>
      </c>
      <c r="G1003">
        <f t="shared" si="15"/>
        <v>1.9894851956947381</v>
      </c>
    </row>
    <row r="1004" spans="1:7">
      <c r="A1004" t="s">
        <v>1360</v>
      </c>
      <c r="B1004">
        <v>6.7824771562418197E-4</v>
      </c>
      <c r="C1004">
        <v>6.7388488058405796E-3</v>
      </c>
      <c r="D1004">
        <v>29.683711488820101</v>
      </c>
      <c r="E1004">
        <v>51.425829583144697</v>
      </c>
      <c r="F1004">
        <v>0.79282167205115595</v>
      </c>
      <c r="G1004">
        <f t="shared" si="15"/>
        <v>1.7324595545443628</v>
      </c>
    </row>
    <row r="1005" spans="1:7">
      <c r="A1005" t="s">
        <v>1361</v>
      </c>
      <c r="B1005" s="2">
        <v>2.4881561584344099E-5</v>
      </c>
      <c r="C1005">
        <v>9.1787305000471395E-4</v>
      </c>
      <c r="D1005">
        <v>31.226696417040699</v>
      </c>
      <c r="E1005">
        <v>62.436498452412202</v>
      </c>
      <c r="F1005">
        <v>0.99960968112710202</v>
      </c>
      <c r="G1005">
        <f t="shared" si="15"/>
        <v>1.9994589763373132</v>
      </c>
    </row>
    <row r="1006" spans="1:7">
      <c r="A1006" t="s">
        <v>316</v>
      </c>
      <c r="B1006" s="2">
        <v>1.23557773198201E-5</v>
      </c>
      <c r="C1006">
        <v>6.1530850177264802E-4</v>
      </c>
      <c r="D1006">
        <v>88.225389842149298</v>
      </c>
      <c r="E1006">
        <v>157.05589652650099</v>
      </c>
      <c r="F1006">
        <v>0.83201230375387203</v>
      </c>
      <c r="G1006">
        <f t="shared" si="15"/>
        <v>1.7801666482573897</v>
      </c>
    </row>
    <row r="1007" spans="1:7">
      <c r="A1007" t="s">
        <v>1362</v>
      </c>
      <c r="B1007">
        <v>4.4017661812599902E-3</v>
      </c>
      <c r="C1007">
        <v>2.2664330157729898E-2</v>
      </c>
      <c r="D1007">
        <v>442.89271199753802</v>
      </c>
      <c r="E1007">
        <v>722.96428530911305</v>
      </c>
      <c r="F1007">
        <v>0.706967122081677</v>
      </c>
      <c r="G1007">
        <f t="shared" si="15"/>
        <v>1.6323688914373755</v>
      </c>
    </row>
    <row r="1008" spans="1:7">
      <c r="A1008" t="s">
        <v>104</v>
      </c>
      <c r="B1008" s="2">
        <v>2.4187478219180498E-6</v>
      </c>
      <c r="C1008">
        <v>2.5041399232302697E-4</v>
      </c>
      <c r="D1008">
        <v>536.07720756673098</v>
      </c>
      <c r="E1008">
        <v>1953.14731228906</v>
      </c>
      <c r="F1008">
        <v>1.86528806341217</v>
      </c>
      <c r="G1008">
        <f t="shared" si="15"/>
        <v>3.6434067420147374</v>
      </c>
    </row>
    <row r="1009" spans="1:7">
      <c r="A1009" t="s">
        <v>364</v>
      </c>
      <c r="B1009" s="2">
        <v>7.3643365565495897E-5</v>
      </c>
      <c r="C1009">
        <v>1.7190529476388799E-3</v>
      </c>
      <c r="D1009">
        <v>60.792859730164203</v>
      </c>
      <c r="E1009">
        <v>101.358989670288</v>
      </c>
      <c r="F1009">
        <v>0.73750025844046996</v>
      </c>
      <c r="G1009">
        <f t="shared" si="15"/>
        <v>1.6672844495254993</v>
      </c>
    </row>
    <row r="1010" spans="1:7">
      <c r="A1010" t="s">
        <v>251</v>
      </c>
      <c r="B1010" s="2">
        <v>2.0098965488706802E-6</v>
      </c>
      <c r="C1010">
        <v>2.47345908890221E-4</v>
      </c>
      <c r="D1010">
        <v>44.624604938195098</v>
      </c>
      <c r="E1010">
        <v>87.304632960412306</v>
      </c>
      <c r="F1010">
        <v>0.96821881779969099</v>
      </c>
      <c r="G1010">
        <f t="shared" si="15"/>
        <v>1.9564236609226875</v>
      </c>
    </row>
    <row r="1011" spans="1:7">
      <c r="A1011" t="s">
        <v>1363</v>
      </c>
      <c r="B1011">
        <v>5.5807500462220399E-4</v>
      </c>
      <c r="C1011">
        <v>5.9617137472939997E-3</v>
      </c>
      <c r="D1011">
        <v>9.6802094732811703</v>
      </c>
      <c r="E1011">
        <v>19.249874995427099</v>
      </c>
      <c r="F1011">
        <v>0.99173890537536402</v>
      </c>
      <c r="G1011">
        <f t="shared" si="15"/>
        <v>1.9885804174547717</v>
      </c>
    </row>
    <row r="1012" spans="1:7">
      <c r="A1012" t="s">
        <v>1364</v>
      </c>
      <c r="B1012">
        <v>4.1895592288200301E-4</v>
      </c>
      <c r="C1012">
        <v>4.9920983436823E-3</v>
      </c>
      <c r="D1012">
        <v>20.214531322925101</v>
      </c>
      <c r="E1012">
        <v>32.432426763715704</v>
      </c>
      <c r="F1012">
        <v>0.68204422293059497</v>
      </c>
      <c r="G1012">
        <f t="shared" si="15"/>
        <v>1.6044115119767506</v>
      </c>
    </row>
    <row r="1013" spans="1:7">
      <c r="A1013" t="s">
        <v>1365</v>
      </c>
      <c r="B1013" s="2">
        <v>6.6172763077393797E-5</v>
      </c>
      <c r="C1013">
        <v>1.6235017773836499E-3</v>
      </c>
      <c r="D1013">
        <v>170.38797635830301</v>
      </c>
      <c r="E1013">
        <v>309.52893518606299</v>
      </c>
      <c r="F1013">
        <v>0.86125074727238504</v>
      </c>
      <c r="G1013">
        <f t="shared" si="15"/>
        <v>1.8166125439224921</v>
      </c>
    </row>
    <row r="1014" spans="1:7">
      <c r="A1014" t="s">
        <v>1366</v>
      </c>
      <c r="B1014">
        <v>6.2563876571649097E-3</v>
      </c>
      <c r="C1014">
        <v>2.8773237283995501E-2</v>
      </c>
      <c r="D1014">
        <v>24.181635856111299</v>
      </c>
      <c r="E1014">
        <v>43.460564065683798</v>
      </c>
      <c r="F1014">
        <v>0.84579505475636196</v>
      </c>
      <c r="G1014">
        <f t="shared" si="15"/>
        <v>1.7972549220527725</v>
      </c>
    </row>
    <row r="1015" spans="1:7">
      <c r="A1015" t="s">
        <v>1367</v>
      </c>
      <c r="B1015">
        <v>7.1420297485596097E-4</v>
      </c>
      <c r="C1015">
        <v>7.00228448834241E-3</v>
      </c>
      <c r="D1015">
        <v>11.7592439509834</v>
      </c>
      <c r="E1015">
        <v>28.594485081713</v>
      </c>
      <c r="F1015">
        <v>1.28194161978969</v>
      </c>
      <c r="G1015">
        <f t="shared" si="15"/>
        <v>2.4316601646249199</v>
      </c>
    </row>
    <row r="1016" spans="1:7">
      <c r="A1016" t="s">
        <v>1368</v>
      </c>
      <c r="B1016" s="2">
        <v>7.3914058212043093E-5</v>
      </c>
      <c r="C1016">
        <v>1.72275751132706E-3</v>
      </c>
      <c r="D1016">
        <v>71.333076607384001</v>
      </c>
      <c r="E1016">
        <v>124.47273434365999</v>
      </c>
      <c r="F1016">
        <v>0.80318665197432204</v>
      </c>
      <c r="G1016">
        <f t="shared" si="15"/>
        <v>1.7449511539892735</v>
      </c>
    </row>
    <row r="1017" spans="1:7">
      <c r="A1017" t="s">
        <v>1369</v>
      </c>
      <c r="B1017" s="2">
        <v>7.4056131541158795E-5</v>
      </c>
      <c r="C1017">
        <v>1.7234575968194401E-3</v>
      </c>
      <c r="D1017">
        <v>23.386288913029698</v>
      </c>
      <c r="E1017">
        <v>40.9949414152074</v>
      </c>
      <c r="F1017">
        <v>0.80978295515564003</v>
      </c>
      <c r="G1017">
        <f t="shared" si="15"/>
        <v>1.752947702290935</v>
      </c>
    </row>
    <row r="1018" spans="1:7">
      <c r="A1018" t="s">
        <v>1370</v>
      </c>
      <c r="B1018">
        <v>1.36643836944548E-2</v>
      </c>
      <c r="C1018">
        <v>4.8081253371234103E-2</v>
      </c>
      <c r="D1018">
        <v>57.641861471862597</v>
      </c>
      <c r="E1018">
        <v>95.381015566370294</v>
      </c>
      <c r="F1018">
        <v>0.72658521756632399</v>
      </c>
      <c r="G1018">
        <f t="shared" si="15"/>
        <v>1.6547178236589364</v>
      </c>
    </row>
    <row r="1019" spans="1:7">
      <c r="A1019" t="s">
        <v>1371</v>
      </c>
      <c r="B1019">
        <v>4.1810158710325696E-3</v>
      </c>
      <c r="C1019">
        <v>2.1794838069838701E-2</v>
      </c>
      <c r="D1019">
        <v>25.851635528850299</v>
      </c>
      <c r="E1019">
        <v>39.393871567561703</v>
      </c>
      <c r="F1019">
        <v>0.60771565278102302</v>
      </c>
      <c r="G1019">
        <f t="shared" si="15"/>
        <v>1.52384445941915</v>
      </c>
    </row>
    <row r="1020" spans="1:7">
      <c r="A1020" t="s">
        <v>1372</v>
      </c>
      <c r="B1020">
        <v>3.2599168585963799E-4</v>
      </c>
      <c r="C1020">
        <v>4.2211532858407504E-3</v>
      </c>
      <c r="D1020">
        <v>19.144404885967901</v>
      </c>
      <c r="E1020">
        <v>50.667362651741499</v>
      </c>
      <c r="F1020">
        <v>1.4041339214073201</v>
      </c>
      <c r="G1020">
        <f t="shared" si="15"/>
        <v>2.6465885439394676</v>
      </c>
    </row>
    <row r="1021" spans="1:7">
      <c r="A1021" t="s">
        <v>1373</v>
      </c>
      <c r="B1021">
        <v>1.01048521979377E-2</v>
      </c>
      <c r="C1021">
        <v>3.9144533205962E-2</v>
      </c>
      <c r="D1021">
        <v>15.045398792897601</v>
      </c>
      <c r="E1021">
        <v>25.239996415866099</v>
      </c>
      <c r="F1021">
        <v>0.74638935824432395</v>
      </c>
      <c r="G1021">
        <f t="shared" si="15"/>
        <v>1.677589059838082</v>
      </c>
    </row>
    <row r="1022" spans="1:7">
      <c r="A1022" t="s">
        <v>1374</v>
      </c>
      <c r="B1022" s="2">
        <v>9.7240414481803301E-5</v>
      </c>
      <c r="C1022">
        <v>2.0491086246213399E-3</v>
      </c>
      <c r="D1022">
        <v>17.359343428481601</v>
      </c>
      <c r="E1022">
        <v>34.120938655104503</v>
      </c>
      <c r="F1022">
        <v>0.97494495257082303</v>
      </c>
      <c r="G1022">
        <f t="shared" si="15"/>
        <v>1.9655661975741532</v>
      </c>
    </row>
    <row r="1023" spans="1:7">
      <c r="A1023" t="s">
        <v>1375</v>
      </c>
      <c r="B1023">
        <v>1.1002099348552501E-3</v>
      </c>
      <c r="C1023">
        <v>9.2230673616488807E-3</v>
      </c>
      <c r="D1023">
        <v>27.254141635188201</v>
      </c>
      <c r="E1023">
        <v>51.593872024388098</v>
      </c>
      <c r="F1023">
        <v>0.92072423858000196</v>
      </c>
      <c r="G1023">
        <f t="shared" si="15"/>
        <v>1.8930653812180471</v>
      </c>
    </row>
    <row r="1024" spans="1:7">
      <c r="A1024" t="s">
        <v>1376</v>
      </c>
      <c r="B1024">
        <v>3.2380938942780501E-3</v>
      </c>
      <c r="C1024">
        <v>1.8586417304357901E-2</v>
      </c>
      <c r="D1024">
        <v>9.6773423914831298</v>
      </c>
      <c r="E1024">
        <v>53.067671042473499</v>
      </c>
      <c r="F1024">
        <v>2.45515042362105</v>
      </c>
      <c r="G1024">
        <f t="shared" si="15"/>
        <v>5.4837029522875351</v>
      </c>
    </row>
    <row r="1025" spans="1:7">
      <c r="A1025" t="s">
        <v>1377</v>
      </c>
      <c r="B1025" s="2">
        <v>4.3004313549382303E-5</v>
      </c>
      <c r="C1025">
        <v>1.2529078699434601E-3</v>
      </c>
      <c r="D1025">
        <v>94.859023404992797</v>
      </c>
      <c r="E1025">
        <v>187.725714301952</v>
      </c>
      <c r="F1025">
        <v>0.98476936051937403</v>
      </c>
      <c r="G1025">
        <f t="shared" si="15"/>
        <v>1.9789969110315688</v>
      </c>
    </row>
    <row r="1026" spans="1:7">
      <c r="A1026" t="s">
        <v>1378</v>
      </c>
      <c r="B1026" s="2">
        <v>7.6051323679406798E-5</v>
      </c>
      <c r="C1026">
        <v>1.7539692835986699E-3</v>
      </c>
      <c r="D1026">
        <v>51.077758600827501</v>
      </c>
      <c r="E1026">
        <v>77.854293663774598</v>
      </c>
      <c r="F1026">
        <v>0.608081388174737</v>
      </c>
      <c r="G1026">
        <f t="shared" ref="G1026:G1089" si="16">2^F1026</f>
        <v>1.5242308158469826</v>
      </c>
    </row>
    <row r="1027" spans="1:7">
      <c r="A1027" t="s">
        <v>239</v>
      </c>
      <c r="B1027">
        <v>1.18225134374158E-4</v>
      </c>
      <c r="C1027">
        <v>2.2637893456701201E-3</v>
      </c>
      <c r="D1027">
        <v>28.516412675024998</v>
      </c>
      <c r="E1027">
        <v>59.385259958738203</v>
      </c>
      <c r="F1027">
        <v>1.0583123793240401</v>
      </c>
      <c r="G1027">
        <f t="shared" si="16"/>
        <v>2.0824940582638023</v>
      </c>
    </row>
    <row r="1028" spans="1:7">
      <c r="A1028" t="s">
        <v>1379</v>
      </c>
      <c r="B1028">
        <v>2.5265467019260799E-3</v>
      </c>
      <c r="C1028">
        <v>1.5974462768487002E-2</v>
      </c>
      <c r="D1028">
        <v>13.250003515002399</v>
      </c>
      <c r="E1028">
        <v>37.829164994670897</v>
      </c>
      <c r="F1028">
        <v>1.5135061896497899</v>
      </c>
      <c r="G1028">
        <f t="shared" si="16"/>
        <v>2.8550305629608692</v>
      </c>
    </row>
    <row r="1029" spans="1:7">
      <c r="A1029" t="s">
        <v>1380</v>
      </c>
      <c r="B1029">
        <v>2.40813878255097E-4</v>
      </c>
      <c r="C1029">
        <v>3.4780906656266602E-3</v>
      </c>
      <c r="D1029">
        <v>10.5258617277608</v>
      </c>
      <c r="E1029">
        <v>17.889853415393599</v>
      </c>
      <c r="F1029">
        <v>0.76520321818011405</v>
      </c>
      <c r="G1029">
        <f t="shared" si="16"/>
        <v>1.6996093885796593</v>
      </c>
    </row>
    <row r="1030" spans="1:7">
      <c r="A1030" t="s">
        <v>1381</v>
      </c>
      <c r="B1030">
        <v>5.5554337397057199E-4</v>
      </c>
      <c r="C1030">
        <v>5.9569503797510404E-3</v>
      </c>
      <c r="D1030">
        <v>25.9901818518093</v>
      </c>
      <c r="E1030">
        <v>95.5158990122261</v>
      </c>
      <c r="F1030">
        <v>1.8777741673300401</v>
      </c>
      <c r="G1030">
        <f t="shared" si="16"/>
        <v>3.6750762098102467</v>
      </c>
    </row>
    <row r="1031" spans="1:7">
      <c r="A1031" t="s">
        <v>1382</v>
      </c>
      <c r="B1031">
        <v>3.8556679962190997E-4</v>
      </c>
      <c r="C1031">
        <v>4.7487382534698499E-3</v>
      </c>
      <c r="D1031">
        <v>17.293257313001</v>
      </c>
      <c r="E1031">
        <v>85.520856574441297</v>
      </c>
      <c r="F1031">
        <v>2.30606666625886</v>
      </c>
      <c r="G1031">
        <f t="shared" si="16"/>
        <v>4.9453295597554776</v>
      </c>
    </row>
    <row r="1032" spans="1:7">
      <c r="A1032" t="s">
        <v>1383</v>
      </c>
      <c r="B1032">
        <v>5.9670675775972603E-3</v>
      </c>
      <c r="C1032">
        <v>2.7832444071006199E-2</v>
      </c>
      <c r="D1032">
        <v>79.807607048702195</v>
      </c>
      <c r="E1032">
        <v>142.802697502028</v>
      </c>
      <c r="F1032">
        <v>0.83942505975416304</v>
      </c>
      <c r="G1032">
        <f t="shared" si="16"/>
        <v>1.7893369164030049</v>
      </c>
    </row>
    <row r="1033" spans="1:7">
      <c r="A1033" t="s">
        <v>1384</v>
      </c>
      <c r="B1033">
        <v>1.8255528430469799E-4</v>
      </c>
      <c r="C1033">
        <v>2.9970629012371001E-3</v>
      </c>
      <c r="D1033">
        <v>28.8133856251997</v>
      </c>
      <c r="E1033">
        <v>47.6470458192032</v>
      </c>
      <c r="F1033">
        <v>0.72564757813063796</v>
      </c>
      <c r="G1033">
        <f t="shared" si="16"/>
        <v>1.6536427353240974</v>
      </c>
    </row>
    <row r="1034" spans="1:7">
      <c r="A1034" t="s">
        <v>1385</v>
      </c>
      <c r="B1034">
        <v>2.2555573695303501E-4</v>
      </c>
      <c r="C1034">
        <v>3.3785042858310902E-3</v>
      </c>
      <c r="D1034">
        <v>151.06343971976301</v>
      </c>
      <c r="E1034">
        <v>327.77789203823897</v>
      </c>
      <c r="F1034">
        <v>1.1175640082439899</v>
      </c>
      <c r="G1034">
        <f t="shared" si="16"/>
        <v>2.169802916220493</v>
      </c>
    </row>
    <row r="1035" spans="1:7">
      <c r="A1035" t="s">
        <v>54</v>
      </c>
      <c r="B1035" s="2">
        <v>5.3525065228017301E-8</v>
      </c>
      <c r="C1035" s="2">
        <v>5.2248625087608599E-5</v>
      </c>
      <c r="D1035">
        <v>278.05413677379403</v>
      </c>
      <c r="E1035">
        <v>2060.3811973347802</v>
      </c>
      <c r="F1035">
        <v>2.8894735732289001</v>
      </c>
      <c r="G1035">
        <f t="shared" si="16"/>
        <v>7.410000157670626</v>
      </c>
    </row>
    <row r="1036" spans="1:7">
      <c r="A1036" t="s">
        <v>1386</v>
      </c>
      <c r="B1036">
        <v>6.12150334596452E-4</v>
      </c>
      <c r="C1036">
        <v>6.3199386557699503E-3</v>
      </c>
      <c r="D1036">
        <v>38.683079521245503</v>
      </c>
      <c r="E1036">
        <v>67.647452957827497</v>
      </c>
      <c r="F1036">
        <v>0.80633296439650703</v>
      </c>
      <c r="G1036">
        <f t="shared" si="16"/>
        <v>1.7487607965822438</v>
      </c>
    </row>
    <row r="1037" spans="1:7">
      <c r="A1037" t="s">
        <v>1387</v>
      </c>
      <c r="B1037">
        <v>1.6039440887622299E-3</v>
      </c>
      <c r="C1037">
        <v>1.18394778874421E-2</v>
      </c>
      <c r="D1037">
        <v>43.600108360874998</v>
      </c>
      <c r="E1037">
        <v>147.18224390777999</v>
      </c>
      <c r="F1037">
        <v>1.75520000920518</v>
      </c>
      <c r="G1037">
        <f t="shared" si="16"/>
        <v>3.3757311493256799</v>
      </c>
    </row>
    <row r="1038" spans="1:7">
      <c r="A1038" t="s">
        <v>1388</v>
      </c>
      <c r="B1038">
        <v>7.0649348267394704E-3</v>
      </c>
      <c r="C1038">
        <v>3.1151424253627401E-2</v>
      </c>
      <c r="D1038">
        <v>14.839671500717101</v>
      </c>
      <c r="E1038">
        <v>43.749291814450601</v>
      </c>
      <c r="F1038">
        <v>1.5598005077031201</v>
      </c>
      <c r="G1038">
        <f t="shared" si="16"/>
        <v>2.9481307461783479</v>
      </c>
    </row>
    <row r="1039" spans="1:7">
      <c r="A1039" t="s">
        <v>1389</v>
      </c>
      <c r="B1039">
        <v>1.3515313232204701E-4</v>
      </c>
      <c r="C1039">
        <v>2.4384514567112902E-3</v>
      </c>
      <c r="D1039">
        <v>78.634968269374696</v>
      </c>
      <c r="E1039">
        <v>127.032928678658</v>
      </c>
      <c r="F1039">
        <v>0.69195959792144501</v>
      </c>
      <c r="G1039">
        <f t="shared" si="16"/>
        <v>1.6154763138390187</v>
      </c>
    </row>
    <row r="1040" spans="1:7">
      <c r="A1040" t="s">
        <v>1390</v>
      </c>
      <c r="B1040">
        <v>1.0073944098590701E-3</v>
      </c>
      <c r="C1040">
        <v>8.6719352024969901E-3</v>
      </c>
      <c r="D1040">
        <v>24.1535903552717</v>
      </c>
      <c r="E1040">
        <v>36.238389446584002</v>
      </c>
      <c r="F1040">
        <v>0.58528118160458198</v>
      </c>
      <c r="G1040">
        <f t="shared" si="16"/>
        <v>1.5003313757316692</v>
      </c>
    </row>
    <row r="1041" spans="1:7">
      <c r="A1041" t="s">
        <v>1391</v>
      </c>
      <c r="B1041">
        <v>1.0455443955149199E-2</v>
      </c>
      <c r="C1041">
        <v>4.00163084412858E-2</v>
      </c>
      <c r="D1041">
        <v>13.124871309096299</v>
      </c>
      <c r="E1041">
        <v>20.4133136440885</v>
      </c>
      <c r="F1041">
        <v>0.63720711354127102</v>
      </c>
      <c r="G1041">
        <f t="shared" si="16"/>
        <v>1.5553153370685504</v>
      </c>
    </row>
    <row r="1042" spans="1:7">
      <c r="A1042" t="s">
        <v>93</v>
      </c>
      <c r="B1042" s="2">
        <v>6.3273915714378106E-5</v>
      </c>
      <c r="C1042">
        <v>1.5852486081991499E-3</v>
      </c>
      <c r="D1042">
        <v>208.103533898699</v>
      </c>
      <c r="E1042">
        <v>956.14738459664795</v>
      </c>
      <c r="F1042">
        <v>2.1999315541272599</v>
      </c>
      <c r="G1042">
        <f t="shared" si="16"/>
        <v>4.5945754340821781</v>
      </c>
    </row>
    <row r="1043" spans="1:7">
      <c r="A1043" t="s">
        <v>1392</v>
      </c>
      <c r="B1043">
        <v>1.79209902481447E-3</v>
      </c>
      <c r="C1043">
        <v>1.2720876368568799E-2</v>
      </c>
      <c r="D1043">
        <v>96.893324752994701</v>
      </c>
      <c r="E1043">
        <v>148.27953335307799</v>
      </c>
      <c r="F1043">
        <v>0.61385029704972505</v>
      </c>
      <c r="G1043">
        <f t="shared" si="16"/>
        <v>1.5303379642620334</v>
      </c>
    </row>
    <row r="1044" spans="1:7">
      <c r="A1044" t="s">
        <v>1393</v>
      </c>
      <c r="B1044">
        <v>1.11959161190449E-3</v>
      </c>
      <c r="C1044">
        <v>9.3145904629133702E-3</v>
      </c>
      <c r="D1044">
        <v>12.657074685689199</v>
      </c>
      <c r="E1044">
        <v>21.1849378258459</v>
      </c>
      <c r="F1044">
        <v>0.74309488830895198</v>
      </c>
      <c r="G1044">
        <f t="shared" si="16"/>
        <v>1.6737625677281385</v>
      </c>
    </row>
    <row r="1045" spans="1:7">
      <c r="A1045" t="s">
        <v>1394</v>
      </c>
      <c r="B1045">
        <v>3.43379188519605E-3</v>
      </c>
      <c r="C1045">
        <v>1.92286016539325E-2</v>
      </c>
      <c r="D1045">
        <v>9.4026800331918494</v>
      </c>
      <c r="E1045">
        <v>14.2340755416552</v>
      </c>
      <c r="F1045">
        <v>0.59820486769032899</v>
      </c>
      <c r="G1045">
        <f t="shared" si="16"/>
        <v>1.5138317470559814</v>
      </c>
    </row>
    <row r="1046" spans="1:7">
      <c r="A1046" t="s">
        <v>1395</v>
      </c>
      <c r="B1046">
        <v>7.5599753227655801E-4</v>
      </c>
      <c r="C1046">
        <v>7.2548409476046703E-3</v>
      </c>
      <c r="D1046">
        <v>18.404427036319401</v>
      </c>
      <c r="E1046">
        <v>75.326570171677503</v>
      </c>
      <c r="F1046">
        <v>2.0331060042371201</v>
      </c>
      <c r="G1046">
        <f t="shared" si="16"/>
        <v>4.0928505963824842</v>
      </c>
    </row>
    <row r="1047" spans="1:7">
      <c r="A1047" t="s">
        <v>1396</v>
      </c>
      <c r="B1047">
        <v>1.11518228206883E-3</v>
      </c>
      <c r="C1047">
        <v>9.2941644851828892E-3</v>
      </c>
      <c r="D1047">
        <v>19.542246937134099</v>
      </c>
      <c r="E1047">
        <v>30.0012369850296</v>
      </c>
      <c r="F1047">
        <v>0.61842563022696095</v>
      </c>
      <c r="G1047">
        <f t="shared" si="16"/>
        <v>1.5351989503326469</v>
      </c>
    </row>
    <row r="1048" spans="1:7">
      <c r="A1048" t="s">
        <v>114</v>
      </c>
      <c r="B1048" s="2">
        <v>2.9478918598611E-7</v>
      </c>
      <c r="C1048" s="2">
        <v>9.0694840960486696E-5</v>
      </c>
      <c r="D1048">
        <v>14.5658998788453</v>
      </c>
      <c r="E1048">
        <v>51.313420560044399</v>
      </c>
      <c r="F1048">
        <v>1.8167413653065301</v>
      </c>
      <c r="G1048">
        <f t="shared" si="16"/>
        <v>3.5228458925884127</v>
      </c>
    </row>
    <row r="1049" spans="1:7">
      <c r="A1049" t="s">
        <v>1397</v>
      </c>
      <c r="B1049">
        <v>5.5696570024252095E-4</v>
      </c>
      <c r="C1049">
        <v>5.9606411565352102E-3</v>
      </c>
      <c r="D1049">
        <v>39.051699645230997</v>
      </c>
      <c r="E1049">
        <v>77.738473923974695</v>
      </c>
      <c r="F1049">
        <v>0.99324344647635299</v>
      </c>
      <c r="G1049">
        <f t="shared" si="16"/>
        <v>1.9906553269178422</v>
      </c>
    </row>
    <row r="1050" spans="1:7">
      <c r="A1050" t="s">
        <v>1398</v>
      </c>
      <c r="B1050">
        <v>9.8670015253399094E-4</v>
      </c>
      <c r="C1050">
        <v>8.5753720036329806E-3</v>
      </c>
      <c r="D1050">
        <v>52.843697045983397</v>
      </c>
      <c r="E1050">
        <v>80.881762409713403</v>
      </c>
      <c r="F1050">
        <v>0.61408303002254205</v>
      </c>
      <c r="G1050">
        <f t="shared" si="16"/>
        <v>1.5305848555473303</v>
      </c>
    </row>
    <row r="1051" spans="1:7">
      <c r="A1051" t="s">
        <v>1399</v>
      </c>
      <c r="B1051">
        <v>1.2114227173002699E-3</v>
      </c>
      <c r="C1051">
        <v>9.8235717766104406E-3</v>
      </c>
      <c r="D1051">
        <v>143.207934474241</v>
      </c>
      <c r="E1051">
        <v>262.04046105974101</v>
      </c>
      <c r="F1051">
        <v>0.87167816443281398</v>
      </c>
      <c r="G1051">
        <f t="shared" si="16"/>
        <v>1.8297901022158414</v>
      </c>
    </row>
    <row r="1052" spans="1:7">
      <c r="A1052" t="s">
        <v>181</v>
      </c>
      <c r="B1052" s="2">
        <v>1.21900010478644E-5</v>
      </c>
      <c r="C1052">
        <v>6.1530850177264802E-4</v>
      </c>
      <c r="D1052">
        <v>70.221652153512593</v>
      </c>
      <c r="E1052">
        <v>154.51968353200499</v>
      </c>
      <c r="F1052">
        <v>1.1378027829195501</v>
      </c>
      <c r="G1052">
        <f t="shared" si="16"/>
        <v>2.2004563947627807</v>
      </c>
    </row>
    <row r="1053" spans="1:7">
      <c r="A1053" t="s">
        <v>1400</v>
      </c>
      <c r="B1053">
        <v>2.0312161157851E-3</v>
      </c>
      <c r="C1053">
        <v>1.3782078288090799E-2</v>
      </c>
      <c r="D1053">
        <v>40.153459285196902</v>
      </c>
      <c r="E1053">
        <v>76.290471220012904</v>
      </c>
      <c r="F1053">
        <v>0.92597859020949302</v>
      </c>
      <c r="G1053">
        <f t="shared" si="16"/>
        <v>1.8999725696893655</v>
      </c>
    </row>
    <row r="1054" spans="1:7">
      <c r="A1054" t="s">
        <v>106</v>
      </c>
      <c r="B1054" s="2">
        <v>2.4712949522284699E-7</v>
      </c>
      <c r="C1054" s="2">
        <v>8.4479845000290201E-5</v>
      </c>
      <c r="D1054">
        <v>44.466791188878098</v>
      </c>
      <c r="E1054">
        <v>181.54641169753</v>
      </c>
      <c r="F1054">
        <v>2.0295382094071601</v>
      </c>
      <c r="G1054">
        <f t="shared" si="16"/>
        <v>4.0827414536477225</v>
      </c>
    </row>
    <row r="1055" spans="1:7">
      <c r="A1055" t="s">
        <v>75</v>
      </c>
      <c r="B1055" s="2">
        <v>1.29038677083285E-8</v>
      </c>
      <c r="C1055" s="2">
        <v>2.20555774396909E-5</v>
      </c>
      <c r="D1055">
        <v>3.0908882650654501</v>
      </c>
      <c r="E1055">
        <v>17.662899494768698</v>
      </c>
      <c r="F1055">
        <v>2.5146287842801098</v>
      </c>
      <c r="G1055">
        <f t="shared" si="16"/>
        <v>5.7145059866454861</v>
      </c>
    </row>
    <row r="1056" spans="1:7">
      <c r="A1056" t="s">
        <v>1401</v>
      </c>
      <c r="B1056">
        <v>7.8150572939840301E-3</v>
      </c>
      <c r="C1056">
        <v>3.2945745780585498E-2</v>
      </c>
      <c r="D1056">
        <v>2745.80598055166</v>
      </c>
      <c r="E1056">
        <v>5065.8514203003497</v>
      </c>
      <c r="F1056">
        <v>0.88357507608022701</v>
      </c>
      <c r="G1056">
        <f t="shared" si="16"/>
        <v>1.8449415057660303</v>
      </c>
    </row>
    <row r="1057" spans="1:7">
      <c r="A1057" t="s">
        <v>1402</v>
      </c>
      <c r="B1057">
        <v>4.0193802278103602E-4</v>
      </c>
      <c r="C1057">
        <v>4.8719335307222103E-3</v>
      </c>
      <c r="D1057">
        <v>120.460907026873</v>
      </c>
      <c r="E1057">
        <v>200.32804604599201</v>
      </c>
      <c r="F1057">
        <v>0.73379938641308196</v>
      </c>
      <c r="G1057">
        <f t="shared" si="16"/>
        <v>1.6630129308365775</v>
      </c>
    </row>
    <row r="1058" spans="1:7">
      <c r="A1058" t="s">
        <v>1403</v>
      </c>
      <c r="B1058">
        <v>9.2128145837761996E-4</v>
      </c>
      <c r="C1058">
        <v>8.2300073601759196E-3</v>
      </c>
      <c r="D1058">
        <v>10.776615098488501</v>
      </c>
      <c r="E1058">
        <v>48.988026766828199</v>
      </c>
      <c r="F1058">
        <v>2.1845250779829302</v>
      </c>
      <c r="G1058">
        <f t="shared" si="16"/>
        <v>4.5457712202878264</v>
      </c>
    </row>
    <row r="1059" spans="1:7">
      <c r="A1059" t="s">
        <v>1404</v>
      </c>
      <c r="B1059">
        <v>9.7798348551383007E-4</v>
      </c>
      <c r="C1059">
        <v>8.5188674731932305E-3</v>
      </c>
      <c r="D1059">
        <v>82.648445054021295</v>
      </c>
      <c r="E1059">
        <v>126.923869883069</v>
      </c>
      <c r="F1059">
        <v>0.61890383246455105</v>
      </c>
      <c r="G1059">
        <f t="shared" si="16"/>
        <v>1.5357078986798589</v>
      </c>
    </row>
    <row r="1060" spans="1:7">
      <c r="A1060" t="s">
        <v>278</v>
      </c>
      <c r="B1060" s="2">
        <v>7.0663193440297496E-5</v>
      </c>
      <c r="C1060">
        <v>1.6852897747164301E-3</v>
      </c>
      <c r="D1060">
        <v>34.787603453533301</v>
      </c>
      <c r="E1060">
        <v>61.496959555882299</v>
      </c>
      <c r="F1060">
        <v>0.82194179062507799</v>
      </c>
      <c r="G1060">
        <f t="shared" si="16"/>
        <v>1.7677837347440579</v>
      </c>
    </row>
    <row r="1061" spans="1:7">
      <c r="A1061" t="s">
        <v>1405</v>
      </c>
      <c r="B1061">
        <v>1.1166463636880601E-4</v>
      </c>
      <c r="C1061">
        <v>2.2120148477330899E-3</v>
      </c>
      <c r="D1061">
        <v>14.386700880881699</v>
      </c>
      <c r="E1061">
        <v>33.928962334128599</v>
      </c>
      <c r="F1061">
        <v>1.23778151298068</v>
      </c>
      <c r="G1061">
        <f t="shared" si="16"/>
        <v>2.3583559994088965</v>
      </c>
    </row>
    <row r="1062" spans="1:7">
      <c r="A1062" t="s">
        <v>1406</v>
      </c>
      <c r="B1062">
        <v>5.4091150960845595E-4</v>
      </c>
      <c r="C1062">
        <v>5.8310033302781299E-3</v>
      </c>
      <c r="D1062">
        <v>73.689699783902199</v>
      </c>
      <c r="E1062">
        <v>112.43053223584199</v>
      </c>
      <c r="F1062">
        <v>0.60949899357681803</v>
      </c>
      <c r="G1062">
        <f t="shared" si="16"/>
        <v>1.5257292751300187</v>
      </c>
    </row>
    <row r="1063" spans="1:7">
      <c r="A1063" t="s">
        <v>1407</v>
      </c>
      <c r="B1063">
        <v>2.02803716283819E-4</v>
      </c>
      <c r="C1063">
        <v>3.19293450280075E-3</v>
      </c>
      <c r="D1063">
        <v>440.11256595142697</v>
      </c>
      <c r="E1063">
        <v>691.05626036779597</v>
      </c>
      <c r="F1063">
        <v>0.650930604600919</v>
      </c>
      <c r="G1063">
        <f t="shared" si="16"/>
        <v>1.5701807079147678</v>
      </c>
    </row>
    <row r="1064" spans="1:7">
      <c r="A1064" t="s">
        <v>282</v>
      </c>
      <c r="B1064">
        <v>7.6471703901219402E-4</v>
      </c>
      <c r="C1064">
        <v>7.29302058966186E-3</v>
      </c>
      <c r="D1064">
        <v>8.9673951706285102</v>
      </c>
      <c r="E1064">
        <v>16.597769533294802</v>
      </c>
      <c r="F1064">
        <v>0.88822849995393005</v>
      </c>
      <c r="G1064">
        <f t="shared" si="16"/>
        <v>1.8509019863046217</v>
      </c>
    </row>
    <row r="1065" spans="1:7">
      <c r="A1065" t="s">
        <v>1408</v>
      </c>
      <c r="B1065">
        <v>1.2789222281829899E-3</v>
      </c>
      <c r="C1065">
        <v>1.01883276209938E-2</v>
      </c>
      <c r="D1065">
        <v>14.254021713919</v>
      </c>
      <c r="E1065">
        <v>71.125585999274307</v>
      </c>
      <c r="F1065">
        <v>2.3189996065265102</v>
      </c>
      <c r="G1065">
        <f t="shared" si="16"/>
        <v>4.9898609267460774</v>
      </c>
    </row>
    <row r="1066" spans="1:7">
      <c r="A1066" t="s">
        <v>1409</v>
      </c>
      <c r="B1066">
        <v>1.7315434610724401E-4</v>
      </c>
      <c r="C1066">
        <v>2.8867707032080902E-3</v>
      </c>
      <c r="D1066">
        <v>27.1177590870006</v>
      </c>
      <c r="E1066">
        <v>48.815952971871504</v>
      </c>
      <c r="F1066">
        <v>0.84811473084380795</v>
      </c>
      <c r="G1066">
        <f t="shared" si="16"/>
        <v>1.8001470112356128</v>
      </c>
    </row>
    <row r="1067" spans="1:7">
      <c r="A1067" t="s">
        <v>299</v>
      </c>
      <c r="B1067" s="2">
        <v>9.4871976990258792E-6</v>
      </c>
      <c r="C1067">
        <v>5.4659761125136703E-4</v>
      </c>
      <c r="D1067">
        <v>71.251521359024395</v>
      </c>
      <c r="E1067">
        <v>131.52842127983101</v>
      </c>
      <c r="F1067">
        <v>0.88438185357254895</v>
      </c>
      <c r="G1067">
        <f t="shared" si="16"/>
        <v>1.8459735142647906</v>
      </c>
    </row>
    <row r="1068" spans="1:7">
      <c r="A1068" t="s">
        <v>1410</v>
      </c>
      <c r="B1068">
        <v>1.8226933587094801E-4</v>
      </c>
      <c r="C1068">
        <v>2.9955653778875901E-3</v>
      </c>
      <c r="D1068">
        <v>57.786155137521803</v>
      </c>
      <c r="E1068">
        <v>88.632022005102598</v>
      </c>
      <c r="F1068">
        <v>0.61710414468410002</v>
      </c>
      <c r="G1068">
        <f t="shared" si="16"/>
        <v>1.5337933765306337</v>
      </c>
    </row>
    <row r="1069" spans="1:7">
      <c r="A1069" t="s">
        <v>1411</v>
      </c>
      <c r="B1069">
        <v>1.2169119958637001E-3</v>
      </c>
      <c r="C1069">
        <v>9.8473210059817195E-3</v>
      </c>
      <c r="D1069">
        <v>12.698368162044</v>
      </c>
      <c r="E1069">
        <v>28.809557039555099</v>
      </c>
      <c r="F1069">
        <v>1.1819043670535401</v>
      </c>
      <c r="G1069">
        <f t="shared" si="16"/>
        <v>2.2687605739506131</v>
      </c>
    </row>
    <row r="1070" spans="1:7">
      <c r="A1070" t="s">
        <v>1412</v>
      </c>
      <c r="B1070">
        <v>1.3722836493963401E-3</v>
      </c>
      <c r="C1070">
        <v>1.06777133933556E-2</v>
      </c>
      <c r="D1070">
        <v>70.4279004021041</v>
      </c>
      <c r="E1070">
        <v>120.776733391039</v>
      </c>
      <c r="F1070">
        <v>0.778123579688763</v>
      </c>
      <c r="G1070">
        <f t="shared" si="16"/>
        <v>1.7148989633578635</v>
      </c>
    </row>
    <row r="1071" spans="1:7">
      <c r="A1071" t="s">
        <v>368</v>
      </c>
      <c r="B1071">
        <v>2.11721609215402E-4</v>
      </c>
      <c r="C1071">
        <v>3.2610351036458001E-3</v>
      </c>
      <c r="D1071">
        <v>17.763934824214299</v>
      </c>
      <c r="E1071">
        <v>29.993804414789199</v>
      </c>
      <c r="F1071">
        <v>0.75571334209592</v>
      </c>
      <c r="G1071">
        <f t="shared" si="16"/>
        <v>1.6884662498256964</v>
      </c>
    </row>
    <row r="1072" spans="1:7">
      <c r="A1072" t="s">
        <v>1413</v>
      </c>
      <c r="B1072">
        <v>5.7726398021892503E-3</v>
      </c>
      <c r="C1072">
        <v>2.7239422723029798E-2</v>
      </c>
      <c r="D1072">
        <v>18.737892958751299</v>
      </c>
      <c r="E1072">
        <v>28.288370650486499</v>
      </c>
      <c r="F1072">
        <v>0.59425034924451203</v>
      </c>
      <c r="G1072">
        <f t="shared" si="16"/>
        <v>1.5096879202351727</v>
      </c>
    </row>
    <row r="1073" spans="1:7">
      <c r="A1073" t="s">
        <v>1414</v>
      </c>
      <c r="B1073">
        <v>8.62068416222001E-3</v>
      </c>
      <c r="C1073">
        <v>3.5241026964504499E-2</v>
      </c>
      <c r="D1073">
        <v>54.938764195669997</v>
      </c>
      <c r="E1073">
        <v>82.756490153623503</v>
      </c>
      <c r="F1073">
        <v>0.59104800080736697</v>
      </c>
      <c r="G1073">
        <f t="shared" si="16"/>
        <v>1.5063405841980331</v>
      </c>
    </row>
    <row r="1074" spans="1:7">
      <c r="A1074" t="s">
        <v>1415</v>
      </c>
      <c r="B1074">
        <v>1.30460709045361E-3</v>
      </c>
      <c r="C1074">
        <v>1.0320359041480799E-2</v>
      </c>
      <c r="D1074">
        <v>128.88995284777801</v>
      </c>
      <c r="E1074">
        <v>205.10279534093601</v>
      </c>
      <c r="F1074">
        <v>0.67020734642197799</v>
      </c>
      <c r="G1074">
        <f t="shared" si="16"/>
        <v>1.591301655476328</v>
      </c>
    </row>
    <row r="1075" spans="1:7">
      <c r="A1075" t="s">
        <v>1416</v>
      </c>
      <c r="B1075">
        <v>1.0639356300856399E-3</v>
      </c>
      <c r="C1075">
        <v>9.0074418258708905E-3</v>
      </c>
      <c r="D1075">
        <v>65.568270677844893</v>
      </c>
      <c r="E1075">
        <v>135.48080437910599</v>
      </c>
      <c r="F1075">
        <v>1.04701870726907</v>
      </c>
      <c r="G1075">
        <f t="shared" si="16"/>
        <v>2.0662555681048964</v>
      </c>
    </row>
    <row r="1076" spans="1:7">
      <c r="A1076" t="s">
        <v>309</v>
      </c>
      <c r="B1076" s="2">
        <v>5.4820181874972297E-5</v>
      </c>
      <c r="C1076">
        <v>1.45146102888589E-3</v>
      </c>
      <c r="D1076">
        <v>79.419746520265207</v>
      </c>
      <c r="E1076">
        <v>151.289992286152</v>
      </c>
      <c r="F1076">
        <v>0.92974689615992301</v>
      </c>
      <c r="G1076">
        <f t="shared" si="16"/>
        <v>1.9049417671907034</v>
      </c>
    </row>
    <row r="1077" spans="1:7">
      <c r="A1077" t="s">
        <v>1417</v>
      </c>
      <c r="B1077">
        <v>5.65845505422368E-3</v>
      </c>
      <c r="C1077">
        <v>2.69236047321753E-2</v>
      </c>
      <c r="D1077">
        <v>50.888789027687999</v>
      </c>
      <c r="E1077">
        <v>83.9495450363206</v>
      </c>
      <c r="F1077">
        <v>0.72217464580365998</v>
      </c>
      <c r="G1077">
        <f t="shared" si="16"/>
        <v>1.6496667859524918</v>
      </c>
    </row>
    <row r="1078" spans="1:7">
      <c r="A1078" t="s">
        <v>1418</v>
      </c>
      <c r="B1078">
        <v>1.3962792244274699E-2</v>
      </c>
      <c r="C1078">
        <v>4.8727230738130303E-2</v>
      </c>
      <c r="D1078">
        <v>319.46357237866403</v>
      </c>
      <c r="E1078">
        <v>536.31086016882705</v>
      </c>
      <c r="F1078">
        <v>0.74741803420034902</v>
      </c>
      <c r="G1078">
        <f t="shared" si="16"/>
        <v>1.6787856473761933</v>
      </c>
    </row>
    <row r="1079" spans="1:7">
      <c r="A1079" t="s">
        <v>1419</v>
      </c>
      <c r="B1079">
        <v>2.3031630037242999E-3</v>
      </c>
      <c r="C1079">
        <v>1.50252572036857E-2</v>
      </c>
      <c r="D1079">
        <v>4.5039046853534499</v>
      </c>
      <c r="E1079">
        <v>21.244245883362002</v>
      </c>
      <c r="F1079">
        <v>2.2378239309840602</v>
      </c>
      <c r="G1079">
        <f t="shared" si="16"/>
        <v>4.7168506812427964</v>
      </c>
    </row>
    <row r="1080" spans="1:7">
      <c r="A1080" t="s">
        <v>1420</v>
      </c>
      <c r="B1080">
        <v>3.0838972765886101E-4</v>
      </c>
      <c r="C1080">
        <v>4.0825810504098699E-3</v>
      </c>
      <c r="D1080">
        <v>39.835306485732602</v>
      </c>
      <c r="E1080">
        <v>59.794129722153997</v>
      </c>
      <c r="F1080">
        <v>0.58595618025206497</v>
      </c>
      <c r="G1080">
        <f t="shared" si="16"/>
        <v>1.5010335051286687</v>
      </c>
    </row>
    <row r="1081" spans="1:7">
      <c r="A1081" t="s">
        <v>338</v>
      </c>
      <c r="B1081">
        <v>1.2619130949546601E-4</v>
      </c>
      <c r="C1081">
        <v>2.3387962818900601E-3</v>
      </c>
      <c r="D1081">
        <v>33.176200575696697</v>
      </c>
      <c r="E1081">
        <v>50.2034273108411</v>
      </c>
      <c r="F1081">
        <v>0.59763718352564699</v>
      </c>
      <c r="G1081">
        <f t="shared" si="16"/>
        <v>1.5132361885832608</v>
      </c>
    </row>
    <row r="1082" spans="1:7">
      <c r="A1082" t="s">
        <v>1421</v>
      </c>
      <c r="B1082">
        <v>1.3272047488394501E-2</v>
      </c>
      <c r="C1082">
        <v>4.7172806495834697E-2</v>
      </c>
      <c r="D1082">
        <v>12.1758412562196</v>
      </c>
      <c r="E1082">
        <v>18.467253252923399</v>
      </c>
      <c r="F1082">
        <v>0.60094784666257095</v>
      </c>
      <c r="G1082">
        <f t="shared" si="16"/>
        <v>1.5167127153115672</v>
      </c>
    </row>
    <row r="1083" spans="1:7">
      <c r="A1083" t="s">
        <v>296</v>
      </c>
      <c r="B1083">
        <v>3.9683853993347401E-4</v>
      </c>
      <c r="C1083">
        <v>4.8300228855748199E-3</v>
      </c>
      <c r="D1083">
        <v>18.464023908373999</v>
      </c>
      <c r="E1083">
        <v>45.543685740689597</v>
      </c>
      <c r="F1083">
        <v>1.3025340528415901</v>
      </c>
      <c r="G1083">
        <f t="shared" si="16"/>
        <v>2.4666175675841822</v>
      </c>
    </row>
    <row r="1084" spans="1:7">
      <c r="A1084" t="s">
        <v>1422</v>
      </c>
      <c r="B1084">
        <v>7.6456751739800201E-4</v>
      </c>
      <c r="C1084">
        <v>7.29302058966186E-3</v>
      </c>
      <c r="D1084">
        <v>17.310910928216199</v>
      </c>
      <c r="E1084">
        <v>32.447082749685599</v>
      </c>
      <c r="F1084">
        <v>0.90640713066271905</v>
      </c>
      <c r="G1084">
        <f t="shared" si="16"/>
        <v>1.8743717695871176</v>
      </c>
    </row>
    <row r="1085" spans="1:7">
      <c r="A1085" t="s">
        <v>1423</v>
      </c>
      <c r="B1085">
        <v>1.0946916264356E-4</v>
      </c>
      <c r="C1085">
        <v>2.1898660742487499E-3</v>
      </c>
      <c r="D1085">
        <v>24.405144837506999</v>
      </c>
      <c r="E1085">
        <v>39.321777837104698</v>
      </c>
      <c r="F1085">
        <v>0.68814323731091498</v>
      </c>
      <c r="G1085">
        <f t="shared" si="16"/>
        <v>1.6112085422526643</v>
      </c>
    </row>
    <row r="1086" spans="1:7">
      <c r="A1086" t="s">
        <v>161</v>
      </c>
      <c r="B1086">
        <v>3.71830496540954E-3</v>
      </c>
      <c r="C1086">
        <v>2.0240157566488001E-2</v>
      </c>
      <c r="D1086">
        <v>5.7377134752087402</v>
      </c>
      <c r="E1086">
        <v>14.0363569774696</v>
      </c>
      <c r="F1086">
        <v>1.29062071343042</v>
      </c>
      <c r="G1086">
        <f t="shared" si="16"/>
        <v>2.446332853342585</v>
      </c>
    </row>
    <row r="1087" spans="1:7">
      <c r="A1087" t="s">
        <v>1424</v>
      </c>
      <c r="B1087">
        <v>1.9686145423512698E-3</v>
      </c>
      <c r="C1087">
        <v>1.35072245784967E-2</v>
      </c>
      <c r="D1087">
        <v>19.7790186962016</v>
      </c>
      <c r="E1087">
        <v>33.930105914700398</v>
      </c>
      <c r="F1087">
        <v>0.77859508260038301</v>
      </c>
      <c r="G1087">
        <f t="shared" si="16"/>
        <v>1.7154595197999636</v>
      </c>
    </row>
    <row r="1088" spans="1:7">
      <c r="A1088" t="s">
        <v>1425</v>
      </c>
      <c r="B1088">
        <v>6.3524532732726503E-3</v>
      </c>
      <c r="C1088">
        <v>2.9074617287340999E-2</v>
      </c>
      <c r="D1088">
        <v>79.169971273237394</v>
      </c>
      <c r="E1088">
        <v>159.564389023633</v>
      </c>
      <c r="F1088">
        <v>1.01111347924781</v>
      </c>
      <c r="G1088">
        <f t="shared" si="16"/>
        <v>2.0154660467531498</v>
      </c>
    </row>
    <row r="1089" spans="1:7">
      <c r="A1089" t="s">
        <v>1426</v>
      </c>
      <c r="B1089">
        <v>3.6073725993229799E-4</v>
      </c>
      <c r="C1089">
        <v>4.5050040071314698E-3</v>
      </c>
      <c r="D1089">
        <v>6.9813444128028701</v>
      </c>
      <c r="E1089">
        <v>20.0917607741805</v>
      </c>
      <c r="F1089">
        <v>1.5250272112921699</v>
      </c>
      <c r="G1089">
        <f t="shared" si="16"/>
        <v>2.8779214412248235</v>
      </c>
    </row>
    <row r="1090" spans="1:7">
      <c r="A1090" t="s">
        <v>194</v>
      </c>
      <c r="B1090" s="2">
        <v>4.7987169089067702E-6</v>
      </c>
      <c r="C1090">
        <v>3.6009103516933098E-4</v>
      </c>
      <c r="D1090">
        <v>19.113153305097299</v>
      </c>
      <c r="E1090">
        <v>41.4478711455032</v>
      </c>
      <c r="F1090">
        <v>1.1167321885424799</v>
      </c>
      <c r="G1090">
        <f t="shared" ref="G1090:G1097" si="17">2^F1090</f>
        <v>2.1685522259924173</v>
      </c>
    </row>
    <row r="1091" spans="1:7">
      <c r="A1091" t="s">
        <v>252</v>
      </c>
      <c r="B1091" s="2">
        <v>1.8175878603648899E-5</v>
      </c>
      <c r="C1091">
        <v>7.6947106197255695E-4</v>
      </c>
      <c r="D1091">
        <v>45.015971914209203</v>
      </c>
      <c r="E1091">
        <v>80.816445933668803</v>
      </c>
      <c r="F1091">
        <v>0.84421193908951198</v>
      </c>
      <c r="G1091">
        <f t="shared" si="17"/>
        <v>1.7952838181009989</v>
      </c>
    </row>
    <row r="1092" spans="1:7">
      <c r="A1092" t="s">
        <v>1427</v>
      </c>
      <c r="B1092">
        <v>1.08436821969629E-4</v>
      </c>
      <c r="C1092">
        <v>2.1862170804178198E-3</v>
      </c>
      <c r="D1092">
        <v>9.8536521840971805</v>
      </c>
      <c r="E1092">
        <v>18.3784177301211</v>
      </c>
      <c r="F1092">
        <v>0.89928211154869997</v>
      </c>
      <c r="G1092">
        <f t="shared" si="17"/>
        <v>1.8651376552322478</v>
      </c>
    </row>
    <row r="1093" spans="1:7">
      <c r="A1093" t="s">
        <v>182</v>
      </c>
      <c r="B1093" s="2">
        <v>1.43708291010341E-6</v>
      </c>
      <c r="C1093">
        <v>2.1000321650621601E-4</v>
      </c>
      <c r="D1093">
        <v>18.064719329852402</v>
      </c>
      <c r="E1093">
        <v>41.903797260750302</v>
      </c>
      <c r="F1093">
        <v>1.21390614485746</v>
      </c>
      <c r="G1093">
        <f t="shared" si="17"/>
        <v>2.3196483983840936</v>
      </c>
    </row>
    <row r="1094" spans="1:7">
      <c r="A1094" t="s">
        <v>1428</v>
      </c>
      <c r="B1094" s="2">
        <v>1.95321886328537E-5</v>
      </c>
      <c r="C1094">
        <v>8.0298878152570497E-4</v>
      </c>
      <c r="D1094">
        <v>23.092128289984799</v>
      </c>
      <c r="E1094">
        <v>40.873769229611497</v>
      </c>
      <c r="F1094">
        <v>0.82377414408005101</v>
      </c>
      <c r="G1094">
        <f t="shared" si="17"/>
        <v>1.7700304067398862</v>
      </c>
    </row>
    <row r="1095" spans="1:7">
      <c r="A1095" t="s">
        <v>1429</v>
      </c>
      <c r="B1095">
        <v>2.9624744488272298E-3</v>
      </c>
      <c r="C1095">
        <v>1.7588477208147199E-2</v>
      </c>
      <c r="D1095">
        <v>92.377221674370702</v>
      </c>
      <c r="E1095">
        <v>145.57743781758401</v>
      </c>
      <c r="F1095">
        <v>0.65617771648767997</v>
      </c>
      <c r="G1095">
        <f t="shared" si="17"/>
        <v>1.5759018855399642</v>
      </c>
    </row>
    <row r="1096" spans="1:7">
      <c r="A1096" t="s">
        <v>1430</v>
      </c>
      <c r="B1096">
        <v>5.0367560409467498E-4</v>
      </c>
      <c r="C1096">
        <v>5.5541518407085204E-3</v>
      </c>
      <c r="D1096">
        <v>39.148757649089397</v>
      </c>
      <c r="E1096">
        <v>60.928442540019198</v>
      </c>
      <c r="F1096">
        <v>0.63814933688480702</v>
      </c>
      <c r="G1096">
        <f t="shared" si="17"/>
        <v>1.5563314444395011</v>
      </c>
    </row>
    <row r="1097" spans="1:7">
      <c r="A1097" t="s">
        <v>1431</v>
      </c>
      <c r="B1097">
        <v>7.0076118344699397E-4</v>
      </c>
      <c r="C1097">
        <v>6.9145665714978304E-3</v>
      </c>
      <c r="D1097">
        <v>188.85550516247201</v>
      </c>
      <c r="E1097">
        <v>343.44018911412599</v>
      </c>
      <c r="F1097">
        <v>0.86277603317489804</v>
      </c>
      <c r="G1097">
        <f t="shared" si="17"/>
        <v>1.8185341688539391</v>
      </c>
    </row>
  </sheetData>
  <conditionalFormatting sqref="A1:A1097">
    <cfRule type="duplicateValues" dxfId="45" priority="1"/>
  </conditionalFormatting>
  <conditionalFormatting sqref="A1:A1048576">
    <cfRule type="duplicateValues" dxfId="44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4"/>
  <sheetViews>
    <sheetView workbookViewId="0">
      <selection activeCell="K37" sqref="K37"/>
    </sheetView>
  </sheetViews>
  <sheetFormatPr baseColWidth="10" defaultRowHeight="15" x14ac:dyDescent="0"/>
  <cols>
    <col min="1" max="1" width="12.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674</v>
      </c>
      <c r="F1" t="s">
        <v>5</v>
      </c>
      <c r="G1" t="s">
        <v>6</v>
      </c>
    </row>
    <row r="2" spans="1:7">
      <c r="A2" t="s">
        <v>1432</v>
      </c>
      <c r="B2">
        <v>7.5948145421385501E-4</v>
      </c>
      <c r="C2">
        <v>7.2791920312596497E-3</v>
      </c>
      <c r="D2">
        <v>13.074492359849801</v>
      </c>
      <c r="E2">
        <v>6.1052938199859801</v>
      </c>
      <c r="F2">
        <v>-1.0986223000506301</v>
      </c>
      <c r="G2">
        <v>-2.141500924500928</v>
      </c>
    </row>
    <row r="3" spans="1:7">
      <c r="A3" t="s">
        <v>1433</v>
      </c>
      <c r="B3">
        <v>2.88859700653728E-3</v>
      </c>
      <c r="C3">
        <v>1.7310201695194E-2</v>
      </c>
      <c r="D3">
        <v>19.750490075138899</v>
      </c>
      <c r="E3">
        <v>12.429877547160901</v>
      </c>
      <c r="F3">
        <v>-0.66807636801914805</v>
      </c>
      <c r="G3">
        <v>-1.58895290803972</v>
      </c>
    </row>
    <row r="4" spans="1:7">
      <c r="A4" t="s">
        <v>1434</v>
      </c>
      <c r="B4">
        <v>1.1082174359825901E-4</v>
      </c>
      <c r="C4">
        <v>2.2059963338424199E-3</v>
      </c>
      <c r="D4">
        <v>84.331948205660794</v>
      </c>
      <c r="E4">
        <v>29.377874256823901</v>
      </c>
      <c r="F4">
        <v>-1.5213492752223601</v>
      </c>
      <c r="G4">
        <v>-2.8705939534094123</v>
      </c>
    </row>
    <row r="5" spans="1:7">
      <c r="A5" t="s">
        <v>1435</v>
      </c>
      <c r="B5">
        <v>1.1057316146732899E-3</v>
      </c>
      <c r="C5">
        <v>9.2539685121361907E-3</v>
      </c>
      <c r="D5">
        <v>67.908664166312604</v>
      </c>
      <c r="E5">
        <v>24.967004440175401</v>
      </c>
      <c r="F5">
        <v>-1.4435729172751499</v>
      </c>
      <c r="G5">
        <v>-2.719936399620221</v>
      </c>
    </row>
    <row r="6" spans="1:7">
      <c r="A6" t="s">
        <v>528</v>
      </c>
      <c r="B6">
        <v>3.5479165934461197E-4</v>
      </c>
      <c r="C6">
        <v>4.4699099882867799E-3</v>
      </c>
      <c r="D6">
        <v>82.319107151388906</v>
      </c>
      <c r="E6">
        <v>41.813458514027097</v>
      </c>
      <c r="F6">
        <v>-0.97725995670964705</v>
      </c>
      <c r="G6">
        <v>-1.9687227528374267</v>
      </c>
    </row>
    <row r="7" spans="1:7">
      <c r="A7" t="s">
        <v>394</v>
      </c>
      <c r="B7">
        <v>1.32417442771796E-4</v>
      </c>
      <c r="C7">
        <v>2.4020961346209201E-3</v>
      </c>
      <c r="D7">
        <v>12.374846768025099</v>
      </c>
      <c r="E7">
        <v>1.5505086938283701</v>
      </c>
      <c r="F7">
        <v>-2.99659714068651</v>
      </c>
      <c r="G7">
        <v>-7.9811527773315794</v>
      </c>
    </row>
    <row r="8" spans="1:7">
      <c r="A8" t="s">
        <v>1436</v>
      </c>
      <c r="B8">
        <v>1.28921127591781E-2</v>
      </c>
      <c r="C8">
        <v>4.6228291509192602E-2</v>
      </c>
      <c r="D8">
        <v>297.201057689565</v>
      </c>
      <c r="E8">
        <v>196.74040319246799</v>
      </c>
      <c r="F8">
        <v>-0.59514598602606095</v>
      </c>
      <c r="G8">
        <v>-1.5106254377186461</v>
      </c>
    </row>
    <row r="9" spans="1:7">
      <c r="A9" t="s">
        <v>1437</v>
      </c>
      <c r="B9">
        <v>3.3702011918170598E-3</v>
      </c>
      <c r="C9">
        <v>1.9018270335187801E-2</v>
      </c>
      <c r="D9">
        <v>17.578854509654199</v>
      </c>
      <c r="E9">
        <v>8.6904259517071498</v>
      </c>
      <c r="F9">
        <v>-1.01634226725024</v>
      </c>
      <c r="G9">
        <v>-2.0227839932519105</v>
      </c>
    </row>
    <row r="10" spans="1:7">
      <c r="A10" t="s">
        <v>1438</v>
      </c>
      <c r="B10" s="2">
        <v>4.0644053317839099E-6</v>
      </c>
      <c r="C10">
        <v>3.2579243583947702E-4</v>
      </c>
      <c r="D10">
        <v>27.711728656245299</v>
      </c>
      <c r="E10">
        <v>14.2394495020744</v>
      </c>
      <c r="F10">
        <v>-0.96060333616049198</v>
      </c>
      <c r="G10">
        <v>-1.9461235950314122</v>
      </c>
    </row>
    <row r="11" spans="1:7">
      <c r="A11" t="s">
        <v>492</v>
      </c>
      <c r="B11">
        <v>5.5317075517480599E-3</v>
      </c>
      <c r="C11">
        <v>2.6467887175284699E-2</v>
      </c>
      <c r="D11">
        <v>17.247012892766499</v>
      </c>
      <c r="E11">
        <v>5.5529027850374799</v>
      </c>
      <c r="F11">
        <v>-1.6350324711273401</v>
      </c>
      <c r="G11">
        <v>-3.1059454055704476</v>
      </c>
    </row>
    <row r="12" spans="1:7">
      <c r="A12" t="s">
        <v>1439</v>
      </c>
      <c r="B12">
        <v>1.32565457318069E-2</v>
      </c>
      <c r="C12">
        <v>4.7139492138785398E-2</v>
      </c>
      <c r="D12">
        <v>37.379744663021903</v>
      </c>
      <c r="E12">
        <v>21.300964396967998</v>
      </c>
      <c r="F12">
        <v>-0.81133796455988505</v>
      </c>
      <c r="G12">
        <v>-1.7548381362649745</v>
      </c>
    </row>
    <row r="13" spans="1:7">
      <c r="A13" t="s">
        <v>1440</v>
      </c>
      <c r="B13">
        <v>6.0092981648908104E-4</v>
      </c>
      <c r="C13">
        <v>6.2587023473605497E-3</v>
      </c>
      <c r="D13">
        <v>25.744369466342899</v>
      </c>
      <c r="E13">
        <v>3.7957636772889001</v>
      </c>
      <c r="F13">
        <v>-2.7617948572796398</v>
      </c>
      <c r="G13">
        <v>-6.7823952319209173</v>
      </c>
    </row>
    <row r="14" spans="1:7">
      <c r="A14" t="s">
        <v>579</v>
      </c>
      <c r="B14" s="2">
        <v>3.7827495834773002E-5</v>
      </c>
      <c r="C14">
        <v>1.16620659702676E-3</v>
      </c>
      <c r="D14">
        <v>53.380454555364103</v>
      </c>
      <c r="E14">
        <v>21.707994859719001</v>
      </c>
      <c r="F14">
        <v>-1.2980851184681901</v>
      </c>
      <c r="G14">
        <v>-2.459022811656173</v>
      </c>
    </row>
    <row r="15" spans="1:7">
      <c r="A15" t="s">
        <v>550</v>
      </c>
      <c r="B15" s="2">
        <v>5.2572040248041401E-7</v>
      </c>
      <c r="C15">
        <v>1.1610030762732E-4</v>
      </c>
      <c r="D15">
        <v>112.84499315506299</v>
      </c>
      <c r="E15">
        <v>43.522533970484901</v>
      </c>
      <c r="F15">
        <v>-1.37450794790131</v>
      </c>
      <c r="G15">
        <v>-2.5927946482065991</v>
      </c>
    </row>
    <row r="16" spans="1:7">
      <c r="A16" t="s">
        <v>1441</v>
      </c>
      <c r="B16">
        <v>1.01474695387242E-3</v>
      </c>
      <c r="C16">
        <v>8.7108551291402991E-3</v>
      </c>
      <c r="D16">
        <v>39.882639555186003</v>
      </c>
      <c r="E16">
        <v>26.116745094701301</v>
      </c>
      <c r="F16">
        <v>-0.61078578850451304</v>
      </c>
      <c r="G16">
        <v>-1.5270907385498671</v>
      </c>
    </row>
    <row r="17" spans="1:7">
      <c r="A17" t="s">
        <v>420</v>
      </c>
      <c r="B17" s="2">
        <v>2.31711127608411E-6</v>
      </c>
      <c r="C17">
        <v>2.5041399232302697E-4</v>
      </c>
      <c r="D17">
        <v>24.0719790762796</v>
      </c>
      <c r="E17">
        <v>3.02609110592218</v>
      </c>
      <c r="F17">
        <v>-2.99182742951918</v>
      </c>
      <c r="G17">
        <v>-7.9548097640450584</v>
      </c>
    </row>
    <row r="18" spans="1:7">
      <c r="A18" t="s">
        <v>1442</v>
      </c>
      <c r="B18">
        <v>1.89889213210707E-3</v>
      </c>
      <c r="C18">
        <v>1.32294645236427E-2</v>
      </c>
      <c r="D18">
        <v>16.766208025125302</v>
      </c>
      <c r="E18">
        <v>7.82912080051962</v>
      </c>
      <c r="F18">
        <v>-1.0986342257017401</v>
      </c>
      <c r="G18">
        <v>-2.1415186267163713</v>
      </c>
    </row>
    <row r="19" spans="1:7">
      <c r="A19" t="s">
        <v>1443</v>
      </c>
      <c r="B19" s="2">
        <v>4.7264596286988299E-5</v>
      </c>
      <c r="C19">
        <v>1.3311535506791701E-3</v>
      </c>
      <c r="D19">
        <v>469.74758764974598</v>
      </c>
      <c r="E19">
        <v>135.63735879556</v>
      </c>
      <c r="F19">
        <v>-1.7921311560153601</v>
      </c>
      <c r="G19">
        <v>-3.4632610942961315</v>
      </c>
    </row>
    <row r="20" spans="1:7">
      <c r="A20" t="s">
        <v>8</v>
      </c>
      <c r="B20" s="2">
        <v>1.0115471973139599E-5</v>
      </c>
      <c r="C20">
        <v>5.5973491137700196E-4</v>
      </c>
      <c r="D20">
        <v>31.548939115553299</v>
      </c>
      <c r="E20">
        <v>4.7364947972680804</v>
      </c>
      <c r="F20">
        <v>-2.7356997881654999</v>
      </c>
      <c r="G20">
        <v>-6.6608199662227463</v>
      </c>
    </row>
    <row r="21" spans="1:7">
      <c r="A21" t="s">
        <v>1444</v>
      </c>
      <c r="B21">
        <v>3.4795129489631001E-3</v>
      </c>
      <c r="C21">
        <v>1.93894384808641E-2</v>
      </c>
      <c r="D21">
        <v>19.799653044379799</v>
      </c>
      <c r="E21">
        <v>11.0620940377663</v>
      </c>
      <c r="F21">
        <v>-0.83985063829582296</v>
      </c>
      <c r="G21">
        <v>-1.7898648281946707</v>
      </c>
    </row>
    <row r="22" spans="1:7">
      <c r="A22" t="s">
        <v>1445</v>
      </c>
      <c r="B22">
        <v>3.69900853670229E-3</v>
      </c>
      <c r="C22">
        <v>2.0156517293691601E-2</v>
      </c>
      <c r="D22">
        <v>84.950132326987401</v>
      </c>
      <c r="E22">
        <v>22.568493974885101</v>
      </c>
      <c r="F22">
        <v>-1.9123060458849499</v>
      </c>
      <c r="G22">
        <v>-3.7641028427294323</v>
      </c>
    </row>
    <row r="23" spans="1:7">
      <c r="A23" t="s">
        <v>648</v>
      </c>
      <c r="B23">
        <v>1.24294614124518E-4</v>
      </c>
      <c r="C23">
        <v>2.3120000593439701E-3</v>
      </c>
      <c r="D23">
        <v>55.995124469923098</v>
      </c>
      <c r="E23">
        <v>28.596987795600398</v>
      </c>
      <c r="F23">
        <v>-0.96943802457380501</v>
      </c>
      <c r="G23">
        <v>-1.9580777132946099</v>
      </c>
    </row>
    <row r="24" spans="1:7">
      <c r="A24" t="s">
        <v>1446</v>
      </c>
      <c r="B24">
        <v>9.1193566930943795E-4</v>
      </c>
      <c r="C24">
        <v>8.1797704962023807E-3</v>
      </c>
      <c r="D24">
        <v>1242.8090748587599</v>
      </c>
      <c r="E24">
        <v>407.38095661248002</v>
      </c>
      <c r="F24">
        <v>-1.6091542340941101</v>
      </c>
      <c r="G24">
        <v>-3.0507294331899275</v>
      </c>
    </row>
    <row r="25" spans="1:7">
      <c r="A25" t="s">
        <v>1447</v>
      </c>
      <c r="B25">
        <v>1.1716070422957299E-3</v>
      </c>
      <c r="C25">
        <v>9.5971471534017101E-3</v>
      </c>
      <c r="D25">
        <v>595.00474157834901</v>
      </c>
      <c r="E25">
        <v>341.24352231011</v>
      </c>
      <c r="F25">
        <v>-0.80209950508118699</v>
      </c>
      <c r="G25">
        <v>-1.7436367364583434</v>
      </c>
    </row>
    <row r="26" spans="1:7">
      <c r="A26" t="s">
        <v>1448</v>
      </c>
      <c r="B26">
        <v>3.4082395743871297E-4</v>
      </c>
      <c r="C26">
        <v>4.3581836552616096E-3</v>
      </c>
      <c r="D26">
        <v>12.8076536872831</v>
      </c>
      <c r="E26">
        <v>0.97896149138780697</v>
      </c>
      <c r="F26">
        <v>-3.7096102826744399</v>
      </c>
      <c r="G26">
        <v>-13.082898357040147</v>
      </c>
    </row>
    <row r="27" spans="1:7">
      <c r="A27" t="s">
        <v>1449</v>
      </c>
      <c r="B27">
        <v>3.9152289625582499E-3</v>
      </c>
      <c r="C27">
        <v>2.0919752390077598E-2</v>
      </c>
      <c r="D27">
        <v>162.222250910127</v>
      </c>
      <c r="E27">
        <v>92.781694249214198</v>
      </c>
      <c r="F27">
        <v>-0.80605962166619405</v>
      </c>
      <c r="G27">
        <v>-1.7484294959563198</v>
      </c>
    </row>
    <row r="28" spans="1:7">
      <c r="A28" t="s">
        <v>1450</v>
      </c>
      <c r="B28">
        <v>8.6204343586661694E-3</v>
      </c>
      <c r="C28">
        <v>3.5241026964504499E-2</v>
      </c>
      <c r="D28">
        <v>45.1863565212673</v>
      </c>
      <c r="E28">
        <v>18.033234963149201</v>
      </c>
      <c r="F28">
        <v>-1.3252290103750799</v>
      </c>
      <c r="G28">
        <v>-2.5057265994484887</v>
      </c>
    </row>
    <row r="29" spans="1:7">
      <c r="A29" t="s">
        <v>629</v>
      </c>
      <c r="B29">
        <v>2.26983918429262E-4</v>
      </c>
      <c r="C29">
        <v>3.3801487097747801E-3</v>
      </c>
      <c r="D29">
        <v>60.537793252653003</v>
      </c>
      <c r="E29">
        <v>33.698518445496099</v>
      </c>
      <c r="F29">
        <v>-0.84515092168858097</v>
      </c>
      <c r="G29">
        <v>-1.7964526645456753</v>
      </c>
    </row>
    <row r="30" spans="1:7">
      <c r="A30" t="s">
        <v>1451</v>
      </c>
      <c r="B30">
        <v>6.6196638611313802E-3</v>
      </c>
      <c r="C30">
        <v>2.9862254890259201E-2</v>
      </c>
      <c r="D30">
        <v>47.515637053124202</v>
      </c>
      <c r="E30">
        <v>31.660988005510799</v>
      </c>
      <c r="F30">
        <v>-0.58569609551961199</v>
      </c>
      <c r="G30">
        <v>-1.5007629277031318</v>
      </c>
    </row>
    <row r="31" spans="1:7">
      <c r="A31" t="s">
        <v>1452</v>
      </c>
      <c r="B31">
        <v>8.5043738579518595E-4</v>
      </c>
      <c r="C31">
        <v>7.83030000466306E-3</v>
      </c>
      <c r="D31">
        <v>46.065653291598402</v>
      </c>
      <c r="E31">
        <v>29.230604264804299</v>
      </c>
      <c r="F31">
        <v>-0.65621181979555798</v>
      </c>
      <c r="G31">
        <v>-1.575939138113017</v>
      </c>
    </row>
    <row r="32" spans="1:7">
      <c r="A32" t="s">
        <v>1453</v>
      </c>
      <c r="B32">
        <v>6.9240486352689203E-3</v>
      </c>
      <c r="C32">
        <v>3.0716568424184399E-2</v>
      </c>
      <c r="D32">
        <v>26.667740504826</v>
      </c>
      <c r="E32">
        <v>16.349445771618299</v>
      </c>
      <c r="F32">
        <v>-0.70585386313244403</v>
      </c>
      <c r="G32">
        <v>-1.6311097560945795</v>
      </c>
    </row>
    <row r="33" spans="1:7">
      <c r="A33" t="s">
        <v>1454</v>
      </c>
      <c r="B33">
        <v>1.8396617765381099E-4</v>
      </c>
      <c r="C33">
        <v>3.00664838883637E-3</v>
      </c>
      <c r="D33">
        <v>62.367847313647999</v>
      </c>
      <c r="E33">
        <v>1.74260569837084</v>
      </c>
      <c r="F33">
        <v>-5.1614843927240202</v>
      </c>
      <c r="G33">
        <v>-35.789993899340246</v>
      </c>
    </row>
    <row r="34" spans="1:7">
      <c r="A34" t="s">
        <v>397</v>
      </c>
      <c r="B34" s="2">
        <v>8.2410736815943502E-7</v>
      </c>
      <c r="C34">
        <v>1.47409809818565E-4</v>
      </c>
      <c r="D34">
        <v>47.1043373676141</v>
      </c>
      <c r="E34">
        <v>11.4606865779591</v>
      </c>
      <c r="F34">
        <v>-2.0391664347770302</v>
      </c>
      <c r="G34">
        <v>-4.1100798845859607</v>
      </c>
    </row>
    <row r="35" spans="1:7">
      <c r="A35" t="s">
        <v>1455</v>
      </c>
      <c r="B35">
        <v>1.12729532833146E-4</v>
      </c>
      <c r="C35">
        <v>2.22038207883775E-3</v>
      </c>
      <c r="D35">
        <v>180.71354296594899</v>
      </c>
      <c r="E35">
        <v>53.959147401013901</v>
      </c>
      <c r="F35">
        <v>-1.7437651703511501</v>
      </c>
      <c r="G35">
        <v>-3.3490807707342247</v>
      </c>
    </row>
    <row r="36" spans="1:7">
      <c r="A36" t="s">
        <v>1456</v>
      </c>
      <c r="B36">
        <v>3.8285444001178101E-3</v>
      </c>
      <c r="C36">
        <v>2.0606538727511999E-2</v>
      </c>
      <c r="D36">
        <v>21.9963539662748</v>
      </c>
      <c r="E36">
        <v>6.15049705143183</v>
      </c>
      <c r="F36">
        <v>-1.83848949636504</v>
      </c>
      <c r="G36">
        <v>-3.5763538755219795</v>
      </c>
    </row>
    <row r="37" spans="1:7">
      <c r="A37" t="s">
        <v>1457</v>
      </c>
      <c r="B37">
        <v>2.3108121842697001E-4</v>
      </c>
      <c r="C37">
        <v>3.41194098828394E-3</v>
      </c>
      <c r="D37">
        <v>84.568335456934804</v>
      </c>
      <c r="E37">
        <v>53.040880685689402</v>
      </c>
      <c r="F37">
        <v>-0.67301285258727706</v>
      </c>
      <c r="G37">
        <v>-1.5943991570967935</v>
      </c>
    </row>
    <row r="38" spans="1:7">
      <c r="A38" t="s">
        <v>1458</v>
      </c>
      <c r="B38">
        <v>6.3991328569636596E-4</v>
      </c>
      <c r="C38">
        <v>6.4932625817065897E-3</v>
      </c>
      <c r="D38">
        <v>86.576743986763006</v>
      </c>
      <c r="E38">
        <v>56.8704337586299</v>
      </c>
      <c r="F38">
        <v>-0.60630073614550195</v>
      </c>
      <c r="G38">
        <v>-1.5223506884827516</v>
      </c>
    </row>
    <row r="39" spans="1:7">
      <c r="A39" t="s">
        <v>1459</v>
      </c>
      <c r="B39">
        <v>1.2099661917103E-4</v>
      </c>
      <c r="C39">
        <v>2.2815953255551202E-3</v>
      </c>
      <c r="D39">
        <v>17.050856864761599</v>
      </c>
      <c r="E39">
        <v>1.4417690246806201</v>
      </c>
      <c r="F39">
        <v>-3.5639322769733299</v>
      </c>
      <c r="G39">
        <v>-11.826344284611524</v>
      </c>
    </row>
    <row r="40" spans="1:7">
      <c r="A40" t="s">
        <v>500</v>
      </c>
      <c r="B40" s="2">
        <v>3.02194291738924E-7</v>
      </c>
      <c r="C40" s="2">
        <v>9.1150093918036495E-5</v>
      </c>
      <c r="D40">
        <v>437.702028251375</v>
      </c>
      <c r="E40">
        <v>158.564183405579</v>
      </c>
      <c r="F40">
        <v>-1.46488213842045</v>
      </c>
      <c r="G40">
        <v>-2.7604091847892929</v>
      </c>
    </row>
    <row r="41" spans="1:7">
      <c r="A41" t="s">
        <v>418</v>
      </c>
      <c r="B41">
        <v>1.50716438630052E-4</v>
      </c>
      <c r="C41">
        <v>2.6316356134461799E-3</v>
      </c>
      <c r="D41">
        <v>24.851865912903101</v>
      </c>
      <c r="E41">
        <v>4.8735031996537401</v>
      </c>
      <c r="F41">
        <v>-2.3503230787289602</v>
      </c>
      <c r="G41">
        <v>-5.0993843432110282</v>
      </c>
    </row>
    <row r="42" spans="1:7">
      <c r="A42" t="s">
        <v>408</v>
      </c>
      <c r="B42" s="2">
        <v>2.9612857889762601E-6</v>
      </c>
      <c r="C42">
        <v>2.76081571465587E-4</v>
      </c>
      <c r="D42">
        <v>42.018200844309597</v>
      </c>
      <c r="E42">
        <v>5.1278560602510002</v>
      </c>
      <c r="F42">
        <v>-3.0345867183633901</v>
      </c>
      <c r="G42">
        <v>-8.1941069231675741</v>
      </c>
    </row>
    <row r="43" spans="1:7">
      <c r="A43" t="s">
        <v>1460</v>
      </c>
      <c r="B43">
        <v>9.1058778077124998E-4</v>
      </c>
      <c r="C43">
        <v>8.1772164807963395E-3</v>
      </c>
      <c r="D43">
        <v>608.92523125452703</v>
      </c>
      <c r="E43">
        <v>11.9935055687804</v>
      </c>
      <c r="F43">
        <v>-5.66593978400895</v>
      </c>
      <c r="G43">
        <v>-50.771246802068127</v>
      </c>
    </row>
    <row r="44" spans="1:7">
      <c r="A44" t="s">
        <v>1461</v>
      </c>
      <c r="B44">
        <v>3.8650556872897601E-4</v>
      </c>
      <c r="C44">
        <v>4.7564921310062703E-3</v>
      </c>
      <c r="D44">
        <v>24.325912766838599</v>
      </c>
      <c r="E44">
        <v>15.308366659886801</v>
      </c>
      <c r="F44">
        <v>-0.66817357802630295</v>
      </c>
      <c r="G44">
        <v>-1.5890599766323139</v>
      </c>
    </row>
    <row r="45" spans="1:7">
      <c r="A45" t="s">
        <v>1462</v>
      </c>
      <c r="B45">
        <v>6.7391722992278297E-4</v>
      </c>
      <c r="C45">
        <v>6.70994740964542E-3</v>
      </c>
      <c r="D45">
        <v>145.687374287625</v>
      </c>
      <c r="E45">
        <v>84.342149808467894</v>
      </c>
      <c r="F45">
        <v>-0.78855015421816599</v>
      </c>
      <c r="G45">
        <v>-1.7273376908042488</v>
      </c>
    </row>
    <row r="46" spans="1:7">
      <c r="A46" t="s">
        <v>1463</v>
      </c>
      <c r="B46">
        <v>4.3638113896053102E-3</v>
      </c>
      <c r="C46">
        <v>2.24886132684417E-2</v>
      </c>
      <c r="D46">
        <v>25.942159034196902</v>
      </c>
      <c r="E46">
        <v>11.4900392449105</v>
      </c>
      <c r="F46">
        <v>-1.1749148271674901</v>
      </c>
      <c r="G46">
        <v>-2.2577955115068931</v>
      </c>
    </row>
    <row r="47" spans="1:7">
      <c r="A47" t="s">
        <v>1464</v>
      </c>
      <c r="B47">
        <v>6.8853547188244099E-4</v>
      </c>
      <c r="C47">
        <v>6.8114091086608304E-3</v>
      </c>
      <c r="D47">
        <v>74.480125027042206</v>
      </c>
      <c r="E47">
        <v>39.991091666525897</v>
      </c>
      <c r="F47">
        <v>-0.89717683069433096</v>
      </c>
      <c r="G47">
        <v>-1.8624179016694595</v>
      </c>
    </row>
    <row r="48" spans="1:7">
      <c r="A48" t="s">
        <v>1465</v>
      </c>
      <c r="B48">
        <v>1.03675706868372E-2</v>
      </c>
      <c r="C48">
        <v>3.9781576421954901E-2</v>
      </c>
      <c r="D48">
        <v>13.975326191172201</v>
      </c>
      <c r="E48">
        <v>6.93390115189312</v>
      </c>
      <c r="F48">
        <v>-1.01114278162253</v>
      </c>
      <c r="G48">
        <v>-2.0155069830144008</v>
      </c>
    </row>
    <row r="49" spans="1:7">
      <c r="A49" t="s">
        <v>1466</v>
      </c>
      <c r="B49">
        <v>6.0822196493940401E-3</v>
      </c>
      <c r="C49">
        <v>2.82240678330705E-2</v>
      </c>
      <c r="D49">
        <v>24.581774069122901</v>
      </c>
      <c r="E49">
        <v>15.8855026047001</v>
      </c>
      <c r="F49">
        <v>-0.62987830241495302</v>
      </c>
      <c r="G49">
        <v>-1.5474344552277293</v>
      </c>
    </row>
    <row r="50" spans="1:7">
      <c r="A50" t="s">
        <v>1467</v>
      </c>
      <c r="B50">
        <v>4.0960721822581696E-3</v>
      </c>
      <c r="C50">
        <v>2.15124200681726E-2</v>
      </c>
      <c r="D50">
        <v>48.2591250220311</v>
      </c>
      <c r="E50">
        <v>21.026416224103102</v>
      </c>
      <c r="F50">
        <v>-1.1985987827526401</v>
      </c>
      <c r="G50">
        <v>-2.29516644718136</v>
      </c>
    </row>
    <row r="51" spans="1:7">
      <c r="A51" t="s">
        <v>581</v>
      </c>
      <c r="B51" s="2">
        <v>4.4597521059312302E-5</v>
      </c>
      <c r="C51">
        <v>1.2869552809884801E-3</v>
      </c>
      <c r="D51">
        <v>16.199901154235398</v>
      </c>
      <c r="E51">
        <v>6.3830557793255496</v>
      </c>
      <c r="F51">
        <v>-1.3436658501724299</v>
      </c>
      <c r="G51">
        <v>-2.5379538757449294</v>
      </c>
    </row>
    <row r="52" spans="1:7">
      <c r="A52" t="s">
        <v>1468</v>
      </c>
      <c r="B52" s="2">
        <v>5.0033546602660602E-5</v>
      </c>
      <c r="C52">
        <v>1.3744036560513E-3</v>
      </c>
      <c r="D52">
        <v>222.68876695326699</v>
      </c>
      <c r="E52">
        <v>60.156064950477599</v>
      </c>
      <c r="F52">
        <v>-1.88824668362728</v>
      </c>
      <c r="G52">
        <v>-3.7018506302995648</v>
      </c>
    </row>
    <row r="53" spans="1:7">
      <c r="A53" t="s">
        <v>1469</v>
      </c>
      <c r="B53">
        <v>1.24060324531524E-4</v>
      </c>
      <c r="C53">
        <v>2.3118751096644699E-3</v>
      </c>
      <c r="D53">
        <v>91.830424529676904</v>
      </c>
      <c r="E53">
        <v>52.094161660250897</v>
      </c>
      <c r="F53">
        <v>-0.81785052048555296</v>
      </c>
      <c r="G53">
        <v>-1.7627776626597644</v>
      </c>
    </row>
    <row r="54" spans="1:7">
      <c r="A54" t="s">
        <v>1470</v>
      </c>
      <c r="B54">
        <v>4.3303655120562501E-4</v>
      </c>
      <c r="C54">
        <v>5.0889238099282898E-3</v>
      </c>
      <c r="D54">
        <v>18.725846925117501</v>
      </c>
      <c r="E54">
        <v>6.7860587022034196</v>
      </c>
      <c r="F54">
        <v>-1.46438515467213</v>
      </c>
      <c r="G54">
        <v>-2.7594584348404276</v>
      </c>
    </row>
    <row r="55" spans="1:7">
      <c r="A55" t="s">
        <v>663</v>
      </c>
      <c r="B55">
        <v>1.3184268950935199E-2</v>
      </c>
      <c r="C55">
        <v>4.6936729755204097E-2</v>
      </c>
      <c r="D55">
        <v>13.958309942511001</v>
      </c>
      <c r="E55">
        <v>9.0434750366972292</v>
      </c>
      <c r="F55">
        <v>-0.62617511927501002</v>
      </c>
      <c r="G55">
        <v>-1.5434675150724686</v>
      </c>
    </row>
    <row r="56" spans="1:7">
      <c r="A56" t="s">
        <v>1471</v>
      </c>
      <c r="B56" s="2">
        <v>5.8700872564783499E-5</v>
      </c>
      <c r="C56">
        <v>1.5133155976525801E-3</v>
      </c>
      <c r="D56">
        <v>14.2488023732906</v>
      </c>
      <c r="E56">
        <v>4.4731699159892102</v>
      </c>
      <c r="F56">
        <v>-1.67147119823399</v>
      </c>
      <c r="G56">
        <v>-3.1853926054449127</v>
      </c>
    </row>
    <row r="57" spans="1:7">
      <c r="A57" t="s">
        <v>1472</v>
      </c>
      <c r="B57">
        <v>9.8077665899920802E-3</v>
      </c>
      <c r="C57">
        <v>3.8380278161752199E-2</v>
      </c>
      <c r="D57">
        <v>12.795848455784901</v>
      </c>
      <c r="E57">
        <v>8.3257808156590603</v>
      </c>
      <c r="F57">
        <v>-0.62001832776422905</v>
      </c>
      <c r="G57">
        <v>-1.5368947056255142</v>
      </c>
    </row>
    <row r="58" spans="1:7">
      <c r="A58" t="s">
        <v>1473</v>
      </c>
      <c r="B58">
        <v>2.11407467884014E-3</v>
      </c>
      <c r="C58">
        <v>1.4196900972438999E-2</v>
      </c>
      <c r="D58">
        <v>43.808947045981299</v>
      </c>
      <c r="E58">
        <v>12.1485821110146</v>
      </c>
      <c r="F58">
        <v>-1.85043759630858</v>
      </c>
      <c r="G58">
        <v>-3.606095480579711</v>
      </c>
    </row>
    <row r="59" spans="1:7">
      <c r="A59" t="s">
        <v>1474</v>
      </c>
      <c r="B59">
        <v>9.4313552271850093E-3</v>
      </c>
      <c r="C59">
        <v>3.7440654828332101E-2</v>
      </c>
      <c r="D59">
        <v>47.238771225696901</v>
      </c>
      <c r="E59">
        <v>28.883298862819501</v>
      </c>
      <c r="F59">
        <v>-0.70973591096462396</v>
      </c>
      <c r="G59">
        <v>-1.6355047063722261</v>
      </c>
    </row>
    <row r="60" spans="1:7">
      <c r="A60" t="s">
        <v>1475</v>
      </c>
      <c r="B60">
        <v>1.32075412608809E-3</v>
      </c>
      <c r="C60">
        <v>1.0429753963867101E-2</v>
      </c>
      <c r="D60">
        <v>15.8624959210367</v>
      </c>
      <c r="E60">
        <v>6.8968692821013304</v>
      </c>
      <c r="F60">
        <v>-1.20160626465567</v>
      </c>
      <c r="G60">
        <v>-2.2999560049953036</v>
      </c>
    </row>
    <row r="61" spans="1:7">
      <c r="A61" t="s">
        <v>671</v>
      </c>
      <c r="B61">
        <v>1.52201040563416E-3</v>
      </c>
      <c r="C61">
        <v>1.1454543087020701E-2</v>
      </c>
      <c r="D61">
        <v>13.413347123852301</v>
      </c>
      <c r="E61">
        <v>8.4907445005317896</v>
      </c>
      <c r="F61">
        <v>-0.65970632230051696</v>
      </c>
      <c r="G61">
        <v>-1.5797610118891419</v>
      </c>
    </row>
    <row r="62" spans="1:7">
      <c r="A62" t="s">
        <v>1476</v>
      </c>
      <c r="B62">
        <v>5.2564464338141804E-4</v>
      </c>
      <c r="C62">
        <v>5.7104460092770896E-3</v>
      </c>
      <c r="D62">
        <v>45.532982432611</v>
      </c>
      <c r="E62">
        <v>28.438973544400401</v>
      </c>
      <c r="F62">
        <v>-0.67904256536968399</v>
      </c>
      <c r="G62">
        <v>-1.6010768588930453</v>
      </c>
    </row>
    <row r="63" spans="1:7">
      <c r="A63" t="s">
        <v>1477</v>
      </c>
      <c r="B63">
        <v>2.9316668971203401E-3</v>
      </c>
      <c r="C63">
        <v>1.74662400768405E-2</v>
      </c>
      <c r="D63">
        <v>788.34823219138002</v>
      </c>
      <c r="E63">
        <v>494.27488616720098</v>
      </c>
      <c r="F63">
        <v>-0.67351943742962295</v>
      </c>
      <c r="G63">
        <v>-1.5949591093015822</v>
      </c>
    </row>
    <row r="64" spans="1:7">
      <c r="A64" t="s">
        <v>1478</v>
      </c>
      <c r="B64">
        <v>5.0456409465458501E-3</v>
      </c>
      <c r="C64">
        <v>2.4936910607778601E-2</v>
      </c>
      <c r="D64">
        <v>175.62065121111399</v>
      </c>
      <c r="E64">
        <v>82.136559736873593</v>
      </c>
      <c r="F64">
        <v>-1.09636607430174</v>
      </c>
      <c r="G64">
        <v>-2.1381544561120993</v>
      </c>
    </row>
    <row r="65" spans="1:7">
      <c r="A65" t="s">
        <v>1479</v>
      </c>
      <c r="B65">
        <v>1.7514738151315299E-3</v>
      </c>
      <c r="C65">
        <v>1.2543259636018799E-2</v>
      </c>
      <c r="D65">
        <v>173.10371450816299</v>
      </c>
      <c r="E65">
        <v>112.838231972278</v>
      </c>
      <c r="F65">
        <v>-0.61738071672625106</v>
      </c>
      <c r="G65">
        <v>-1.5340874407770864</v>
      </c>
    </row>
    <row r="66" spans="1:7">
      <c r="A66" t="s">
        <v>1480</v>
      </c>
      <c r="B66">
        <v>1.2535131270566401E-2</v>
      </c>
      <c r="C66">
        <v>4.5371276314146697E-2</v>
      </c>
      <c r="D66">
        <v>13.9127102862022</v>
      </c>
      <c r="E66">
        <v>8.4368707865640307</v>
      </c>
      <c r="F66">
        <v>-0.721623582196388</v>
      </c>
      <c r="G66">
        <v>-1.6490367860508883</v>
      </c>
    </row>
    <row r="67" spans="1:7">
      <c r="A67" t="s">
        <v>1481</v>
      </c>
      <c r="B67">
        <v>7.0385666926166095E-4</v>
      </c>
      <c r="C67">
        <v>6.9273366239617001E-3</v>
      </c>
      <c r="D67">
        <v>24.862780238615901</v>
      </c>
      <c r="E67">
        <v>13.9173168059689</v>
      </c>
      <c r="F67">
        <v>-0.83710653926600698</v>
      </c>
      <c r="G67">
        <v>-1.7864636255138389</v>
      </c>
    </row>
    <row r="68" spans="1:7">
      <c r="A68" t="s">
        <v>1482</v>
      </c>
      <c r="B68">
        <v>2.34800812063731E-4</v>
      </c>
      <c r="C68">
        <v>3.4379081296457299E-3</v>
      </c>
      <c r="D68">
        <v>14.360381963475801</v>
      </c>
      <c r="E68">
        <v>3.51870165855436</v>
      </c>
      <c r="F68">
        <v>-2.0289790210073901</v>
      </c>
      <c r="G68">
        <v>-4.0811592902638019</v>
      </c>
    </row>
    <row r="69" spans="1:7">
      <c r="A69" t="s">
        <v>1483</v>
      </c>
      <c r="B69">
        <v>5.21699076640257E-4</v>
      </c>
      <c r="C69">
        <v>5.70346945975524E-3</v>
      </c>
      <c r="D69">
        <v>97.926537021614806</v>
      </c>
      <c r="E69">
        <v>38.668008562028099</v>
      </c>
      <c r="F69">
        <v>-1.3405594011906901</v>
      </c>
      <c r="G69">
        <v>-2.5324949658198408</v>
      </c>
    </row>
    <row r="70" spans="1:7">
      <c r="A70" t="s">
        <v>1484</v>
      </c>
      <c r="B70">
        <v>4.23932530259422E-4</v>
      </c>
      <c r="C70">
        <v>5.0202880007549503E-3</v>
      </c>
      <c r="D70">
        <v>21.187734279537999</v>
      </c>
      <c r="E70">
        <v>4.09161258756669</v>
      </c>
      <c r="F70">
        <v>-2.3724878649224799</v>
      </c>
      <c r="G70">
        <v>-5.178333438488715</v>
      </c>
    </row>
    <row r="71" spans="1:7">
      <c r="A71" t="s">
        <v>1485</v>
      </c>
      <c r="B71">
        <v>1.2847382100323399E-3</v>
      </c>
      <c r="C71">
        <v>1.02240702974276E-2</v>
      </c>
      <c r="D71">
        <v>227.82851941513101</v>
      </c>
      <c r="E71">
        <v>115.19174235212201</v>
      </c>
      <c r="F71">
        <v>-0.98391105461716799</v>
      </c>
      <c r="G71">
        <v>-1.9778198919736452</v>
      </c>
    </row>
    <row r="72" spans="1:7">
      <c r="A72" t="s">
        <v>1486</v>
      </c>
      <c r="B72">
        <v>1.7853791265534599E-3</v>
      </c>
      <c r="C72">
        <v>1.27032780313468E-2</v>
      </c>
      <c r="D72">
        <v>11.2656295592472</v>
      </c>
      <c r="E72">
        <v>5.7683171823761699</v>
      </c>
      <c r="F72">
        <v>-0.96570553689374805</v>
      </c>
      <c r="G72">
        <v>-1.9530183939376338</v>
      </c>
    </row>
    <row r="73" spans="1:7">
      <c r="A73" t="s">
        <v>1487</v>
      </c>
      <c r="B73">
        <v>2.1773178319778202E-3</v>
      </c>
      <c r="C73">
        <v>1.4474364826843E-2</v>
      </c>
      <c r="D73">
        <v>39.651081203169802</v>
      </c>
      <c r="E73">
        <v>11.860955786741499</v>
      </c>
      <c r="F73">
        <v>-1.74113993508646</v>
      </c>
      <c r="G73">
        <v>-3.3429920755199727</v>
      </c>
    </row>
    <row r="74" spans="1:7">
      <c r="A74" t="s">
        <v>1488</v>
      </c>
      <c r="B74" s="2">
        <v>2.1000913972616299E-6</v>
      </c>
      <c r="C74">
        <v>2.5041399232302697E-4</v>
      </c>
      <c r="D74">
        <v>25.093678775817398</v>
      </c>
      <c r="E74">
        <v>4.2824192149919602</v>
      </c>
      <c r="F74">
        <v>-2.5508260515985599</v>
      </c>
      <c r="G74">
        <v>-5.8596969413851356</v>
      </c>
    </row>
    <row r="75" spans="1:7">
      <c r="A75" t="s">
        <v>1489</v>
      </c>
      <c r="B75">
        <v>1.11700379340702E-2</v>
      </c>
      <c r="C75">
        <v>4.1882760067875301E-2</v>
      </c>
      <c r="D75">
        <v>68.742095419236193</v>
      </c>
      <c r="E75">
        <v>37.769574438122298</v>
      </c>
      <c r="F75">
        <v>-0.86396930052366105</v>
      </c>
      <c r="G75">
        <v>-1.8200389186766184</v>
      </c>
    </row>
    <row r="76" spans="1:7">
      <c r="A76" t="s">
        <v>1490</v>
      </c>
      <c r="B76">
        <v>1.0188061298652001E-2</v>
      </c>
      <c r="C76">
        <v>3.9308489329611999E-2</v>
      </c>
      <c r="D76">
        <v>96.703753430561207</v>
      </c>
      <c r="E76">
        <v>53.102347681371597</v>
      </c>
      <c r="F76">
        <v>-0.86479624241335995</v>
      </c>
      <c r="G76">
        <v>-1.8210824502677312</v>
      </c>
    </row>
    <row r="77" spans="1:7">
      <c r="A77" t="s">
        <v>1491</v>
      </c>
      <c r="B77">
        <v>1.07231540497033E-3</v>
      </c>
      <c r="C77">
        <v>9.0534730376830592E-3</v>
      </c>
      <c r="D77">
        <v>23.413766900004401</v>
      </c>
      <c r="E77">
        <v>8.6357984591729604</v>
      </c>
      <c r="F77">
        <v>-1.43895558015386</v>
      </c>
      <c r="G77">
        <v>-2.7112451744556645</v>
      </c>
    </row>
    <row r="78" spans="1:7">
      <c r="A78" t="s">
        <v>1492</v>
      </c>
      <c r="B78" s="2">
        <v>2.6534482324275101E-5</v>
      </c>
      <c r="C78">
        <v>9.5816887698197903E-4</v>
      </c>
      <c r="D78">
        <v>1014.4092457166699</v>
      </c>
      <c r="E78">
        <v>162.305325933679</v>
      </c>
      <c r="F78">
        <v>-2.64385755314271</v>
      </c>
      <c r="G78">
        <v>-6.2500059063445095</v>
      </c>
    </row>
    <row r="79" spans="1:7">
      <c r="A79" t="s">
        <v>431</v>
      </c>
      <c r="B79" s="2">
        <v>4.7086901379891899E-5</v>
      </c>
      <c r="C79">
        <v>1.32962055464192E-3</v>
      </c>
      <c r="D79">
        <v>17.129015499165899</v>
      </c>
      <c r="E79">
        <v>1.94005650602569</v>
      </c>
      <c r="F79">
        <v>-3.14227165598068</v>
      </c>
      <c r="G79">
        <v>-8.8291322680366253</v>
      </c>
    </row>
    <row r="80" spans="1:7">
      <c r="A80" t="s">
        <v>1493</v>
      </c>
      <c r="B80">
        <v>1.51451010388062E-3</v>
      </c>
      <c r="C80">
        <v>1.1414046264869001E-2</v>
      </c>
      <c r="D80">
        <v>31.212945974355598</v>
      </c>
      <c r="E80">
        <v>17.279385187718798</v>
      </c>
      <c r="F80">
        <v>-0.853092643358905</v>
      </c>
      <c r="G80">
        <v>-1.8063690134380421</v>
      </c>
    </row>
    <row r="81" spans="1:7">
      <c r="A81" t="s">
        <v>1494</v>
      </c>
      <c r="B81">
        <v>3.1467130752296699E-3</v>
      </c>
      <c r="C81">
        <v>1.82891734977207E-2</v>
      </c>
      <c r="D81">
        <v>82.120517568608506</v>
      </c>
      <c r="E81">
        <v>30.431100100182501</v>
      </c>
      <c r="F81">
        <v>-1.4321962311563401</v>
      </c>
      <c r="G81">
        <v>-2.6985720955949297</v>
      </c>
    </row>
    <row r="82" spans="1:7">
      <c r="A82" t="s">
        <v>1495</v>
      </c>
      <c r="B82">
        <v>1.2771564563137701E-2</v>
      </c>
      <c r="C82">
        <v>4.5935229757949003E-2</v>
      </c>
      <c r="D82">
        <v>35.287094931482002</v>
      </c>
      <c r="E82">
        <v>23.442274056239299</v>
      </c>
      <c r="F82">
        <v>-0.59002813520130504</v>
      </c>
      <c r="G82">
        <v>-1.5052761027717014</v>
      </c>
    </row>
    <row r="83" spans="1:7">
      <c r="A83" t="s">
        <v>1496</v>
      </c>
      <c r="B83">
        <v>7.0269780189492401E-4</v>
      </c>
      <c r="C83">
        <v>6.9206274816761499E-3</v>
      </c>
      <c r="D83">
        <v>15.7158576781649</v>
      </c>
      <c r="E83">
        <v>10.378325509874101</v>
      </c>
      <c r="F83">
        <v>-0.59864731705899199</v>
      </c>
      <c r="G83">
        <v>-1.5142960840082171</v>
      </c>
    </row>
    <row r="84" spans="1:7">
      <c r="A84" t="s">
        <v>1497</v>
      </c>
      <c r="B84">
        <v>2.3420942700797399E-4</v>
      </c>
      <c r="C84">
        <v>3.4345506345697498E-3</v>
      </c>
      <c r="D84">
        <v>41.889133923072798</v>
      </c>
      <c r="E84">
        <v>22.410003078166</v>
      </c>
      <c r="F84">
        <v>-0.90243320912330205</v>
      </c>
      <c r="G84">
        <v>-1.8692158933206626</v>
      </c>
    </row>
    <row r="85" spans="1:7">
      <c r="A85" t="s">
        <v>1498</v>
      </c>
      <c r="B85">
        <v>5.1489962912413898E-3</v>
      </c>
      <c r="C85">
        <v>2.52427800382947E-2</v>
      </c>
      <c r="D85">
        <v>23.827630984513799</v>
      </c>
      <c r="E85">
        <v>15.0460555868897</v>
      </c>
      <c r="F85">
        <v>-0.66325019608126501</v>
      </c>
      <c r="G85">
        <v>-1.583646348168207</v>
      </c>
    </row>
    <row r="86" spans="1:7">
      <c r="A86" t="s">
        <v>1499</v>
      </c>
      <c r="B86">
        <v>1.03152576348987E-3</v>
      </c>
      <c r="C86">
        <v>8.8253397217823593E-3</v>
      </c>
      <c r="D86">
        <v>12.1945329437787</v>
      </c>
      <c r="E86">
        <v>7.5171112788083301</v>
      </c>
      <c r="F86">
        <v>-0.69798423740995097</v>
      </c>
      <c r="G86">
        <v>-1.6222365868331123</v>
      </c>
    </row>
    <row r="87" spans="1:7">
      <c r="A87" t="s">
        <v>1500</v>
      </c>
      <c r="B87">
        <v>1.78791418186847E-3</v>
      </c>
      <c r="C87">
        <v>1.27095581606667E-2</v>
      </c>
      <c r="D87">
        <v>47.388727008726001</v>
      </c>
      <c r="E87">
        <v>29.059091266167101</v>
      </c>
      <c r="F87">
        <v>-0.70555431892293197</v>
      </c>
      <c r="G87">
        <v>-1.6307711268280349</v>
      </c>
    </row>
    <row r="88" spans="1:7">
      <c r="A88" t="s">
        <v>630</v>
      </c>
      <c r="B88">
        <v>4.5717450598693299E-4</v>
      </c>
      <c r="C88">
        <v>5.2345226560819701E-3</v>
      </c>
      <c r="D88">
        <v>114.118720299665</v>
      </c>
      <c r="E88">
        <v>67.6688435169266</v>
      </c>
      <c r="F88">
        <v>-0.75397183635000298</v>
      </c>
      <c r="G88">
        <v>-1.6864292984572697</v>
      </c>
    </row>
    <row r="89" spans="1:7">
      <c r="A89" t="s">
        <v>1501</v>
      </c>
      <c r="B89">
        <v>2.5914869438392E-3</v>
      </c>
      <c r="C89">
        <v>1.6133081204807199E-2</v>
      </c>
      <c r="D89">
        <v>35.976055650656903</v>
      </c>
      <c r="E89">
        <v>18.916749831910501</v>
      </c>
      <c r="F89">
        <v>-0.92737278646430299</v>
      </c>
      <c r="G89">
        <v>-1.9018095587419142</v>
      </c>
    </row>
    <row r="90" spans="1:7">
      <c r="A90" t="s">
        <v>1502</v>
      </c>
      <c r="B90">
        <v>2.6684873947072198E-3</v>
      </c>
      <c r="C90">
        <v>1.6409221897535499E-2</v>
      </c>
      <c r="D90">
        <v>36.178517267277201</v>
      </c>
      <c r="E90">
        <v>18.614520674269201</v>
      </c>
      <c r="F90">
        <v>-0.95870481493231297</v>
      </c>
      <c r="G90">
        <v>-1.9435642690110517</v>
      </c>
    </row>
    <row r="91" spans="1:7">
      <c r="A91" t="s">
        <v>1503</v>
      </c>
      <c r="B91">
        <v>3.3181507928930201E-3</v>
      </c>
      <c r="C91">
        <v>1.8897857699768001E-2</v>
      </c>
      <c r="D91">
        <v>33.785768512628501</v>
      </c>
      <c r="E91">
        <v>20.239252610645899</v>
      </c>
      <c r="F91">
        <v>-0.73925965636966495</v>
      </c>
      <c r="G91">
        <v>-1.6693189794398371</v>
      </c>
    </row>
    <row r="92" spans="1:7">
      <c r="A92" t="s">
        <v>1504</v>
      </c>
      <c r="B92">
        <v>3.0768452019057698E-3</v>
      </c>
      <c r="C92">
        <v>1.8010315730942299E-2</v>
      </c>
      <c r="D92">
        <v>12.5079797474841</v>
      </c>
      <c r="E92">
        <v>6.1600460720584396</v>
      </c>
      <c r="F92">
        <v>-1.0218357421715001</v>
      </c>
      <c r="G92">
        <v>-2.0305010061888162</v>
      </c>
    </row>
    <row r="93" spans="1:7">
      <c r="A93" t="s">
        <v>387</v>
      </c>
      <c r="B93" s="2">
        <v>1.1075328951541501E-5</v>
      </c>
      <c r="C93">
        <v>5.8748891469504404E-4</v>
      </c>
      <c r="D93">
        <v>22.771183994637799</v>
      </c>
      <c r="E93">
        <v>0.67907154184504903</v>
      </c>
      <c r="F93">
        <v>-5.0675019226448104</v>
      </c>
      <c r="G93">
        <v>-33.532820316351561</v>
      </c>
    </row>
    <row r="94" spans="1:7">
      <c r="A94" t="s">
        <v>1505</v>
      </c>
      <c r="B94">
        <v>3.9938376675122097E-3</v>
      </c>
      <c r="C94">
        <v>2.1199863643664701E-2</v>
      </c>
      <c r="D94">
        <v>167.340458197939</v>
      </c>
      <c r="E94">
        <v>44.619821370312302</v>
      </c>
      <c r="F94">
        <v>-1.9070296474117201</v>
      </c>
      <c r="G94">
        <v>-3.7503614550388757</v>
      </c>
    </row>
    <row r="95" spans="1:7">
      <c r="A95" t="s">
        <v>1506</v>
      </c>
      <c r="B95">
        <v>1.0963634118075899E-3</v>
      </c>
      <c r="C95">
        <v>9.2110094832529802E-3</v>
      </c>
      <c r="D95">
        <v>85.853341289869107</v>
      </c>
      <c r="E95">
        <v>36.954121769855199</v>
      </c>
      <c r="F95">
        <v>-1.2161389950333601</v>
      </c>
      <c r="G95">
        <v>-2.3232412834636209</v>
      </c>
    </row>
    <row r="96" spans="1:7">
      <c r="A96" t="s">
        <v>1507</v>
      </c>
      <c r="B96">
        <v>1.2446244568031599E-3</v>
      </c>
      <c r="C96">
        <v>9.9927233919640292E-3</v>
      </c>
      <c r="D96">
        <v>16.707573618638101</v>
      </c>
      <c r="E96">
        <v>6.0891478316588401</v>
      </c>
      <c r="F96">
        <v>-1.45618998708187</v>
      </c>
      <c r="G96">
        <v>-2.7438278853687352</v>
      </c>
    </row>
    <row r="97" spans="1:7">
      <c r="A97" t="s">
        <v>575</v>
      </c>
      <c r="B97" s="2">
        <v>4.1009974060970398E-6</v>
      </c>
      <c r="C97">
        <v>3.2579243583947702E-4</v>
      </c>
      <c r="D97">
        <v>13.575656238266401</v>
      </c>
      <c r="E97">
        <v>5.4894211182680799</v>
      </c>
      <c r="F97">
        <v>-1.3062960143236499</v>
      </c>
      <c r="G97">
        <v>-2.4730578955016402</v>
      </c>
    </row>
    <row r="98" spans="1:7">
      <c r="A98" t="s">
        <v>395</v>
      </c>
      <c r="B98" s="2">
        <v>2.17269829161753E-6</v>
      </c>
      <c r="C98">
        <v>2.5041399232302697E-4</v>
      </c>
      <c r="D98">
        <v>76.344481935634306</v>
      </c>
      <c r="E98">
        <v>3.4048166850631199</v>
      </c>
      <c r="F98">
        <v>-4.4868748540554098</v>
      </c>
      <c r="G98">
        <v>-22.422494071577034</v>
      </c>
    </row>
    <row r="99" spans="1:7">
      <c r="A99" t="s">
        <v>662</v>
      </c>
      <c r="B99" s="2">
        <v>2.51378226819268E-5</v>
      </c>
      <c r="C99">
        <v>9.2070268170495097E-4</v>
      </c>
      <c r="D99">
        <v>34.433106195300802</v>
      </c>
      <c r="E99">
        <v>15.838492751744001</v>
      </c>
      <c r="F99">
        <v>-1.1203612817891599</v>
      </c>
      <c r="G99">
        <v>-2.1740140766557126</v>
      </c>
    </row>
    <row r="100" spans="1:7">
      <c r="A100" t="s">
        <v>1508</v>
      </c>
      <c r="B100">
        <v>5.7933317299502696E-4</v>
      </c>
      <c r="C100">
        <v>6.11510165699331E-3</v>
      </c>
      <c r="D100">
        <v>36.745735070741802</v>
      </c>
      <c r="E100">
        <v>9.4748380265031997</v>
      </c>
      <c r="F100">
        <v>-1.95540362630961</v>
      </c>
      <c r="G100">
        <v>-3.8782441417949243</v>
      </c>
    </row>
    <row r="101" spans="1:7">
      <c r="A101" t="s">
        <v>1509</v>
      </c>
      <c r="B101">
        <v>4.5410675224837001E-4</v>
      </c>
      <c r="C101">
        <v>5.2130777386840896E-3</v>
      </c>
      <c r="D101">
        <v>36.315097799437297</v>
      </c>
      <c r="E101">
        <v>8.0404768906261008</v>
      </c>
      <c r="F101">
        <v>-2.1752164882741298</v>
      </c>
      <c r="G101">
        <v>-4.5165353117020723</v>
      </c>
    </row>
    <row r="102" spans="1:7">
      <c r="A102" t="s">
        <v>1510</v>
      </c>
      <c r="B102">
        <v>1.5310169031842299E-3</v>
      </c>
      <c r="C102">
        <v>1.1488601473991699E-2</v>
      </c>
      <c r="D102">
        <v>87.638486721991598</v>
      </c>
      <c r="E102">
        <v>49.027618309208997</v>
      </c>
      <c r="F102">
        <v>-0.83796989384134801</v>
      </c>
      <c r="G102">
        <v>-1.7875330220870651</v>
      </c>
    </row>
    <row r="103" spans="1:7">
      <c r="A103" t="s">
        <v>461</v>
      </c>
      <c r="B103">
        <v>2.5431012036507901E-3</v>
      </c>
      <c r="C103">
        <v>1.60111792494806E-2</v>
      </c>
      <c r="D103">
        <v>16.594706157709101</v>
      </c>
      <c r="E103">
        <v>3.4013370701929899</v>
      </c>
      <c r="F103">
        <v>-2.2865491955147101</v>
      </c>
      <c r="G103">
        <v>-4.8788772812709036</v>
      </c>
    </row>
    <row r="104" spans="1:7">
      <c r="A104" t="s">
        <v>1511</v>
      </c>
      <c r="B104" s="2">
        <v>4.4674908668520303E-5</v>
      </c>
      <c r="C104">
        <v>1.2869552809884801E-3</v>
      </c>
      <c r="D104">
        <v>20.347866072809499</v>
      </c>
      <c r="E104">
        <v>2.90076558687102</v>
      </c>
      <c r="F104">
        <v>-2.8103718836526101</v>
      </c>
      <c r="G104">
        <v>-7.0146537055268112</v>
      </c>
    </row>
    <row r="105" spans="1:7">
      <c r="A105" t="s">
        <v>478</v>
      </c>
      <c r="B105" s="2">
        <v>3.7738534951628903E-5</v>
      </c>
      <c r="C105">
        <v>1.16620659702676E-3</v>
      </c>
      <c r="D105">
        <v>304.61104398304298</v>
      </c>
      <c r="E105">
        <v>48.778249272046402</v>
      </c>
      <c r="F105">
        <v>-2.6426583655629301</v>
      </c>
      <c r="G105">
        <v>-6.2448129756393005</v>
      </c>
    </row>
    <row r="106" spans="1:7">
      <c r="A106" t="s">
        <v>1512</v>
      </c>
      <c r="B106">
        <v>1.4595763996803101E-3</v>
      </c>
      <c r="C106">
        <v>1.11517059788386E-2</v>
      </c>
      <c r="D106">
        <v>11.5176678913503</v>
      </c>
      <c r="E106">
        <v>3.6411400685220001</v>
      </c>
      <c r="F106">
        <v>-1.6613864830393601</v>
      </c>
      <c r="G106">
        <v>-3.1632037423996984</v>
      </c>
    </row>
    <row r="107" spans="1:7">
      <c r="A107" t="s">
        <v>437</v>
      </c>
      <c r="B107" s="2">
        <v>2.3608150135262E-7</v>
      </c>
      <c r="C107" s="2">
        <v>8.3954392746888603E-5</v>
      </c>
      <c r="D107">
        <v>200.06830224288899</v>
      </c>
      <c r="E107">
        <v>41.928476945049397</v>
      </c>
      <c r="F107">
        <v>-2.2544902821766701</v>
      </c>
      <c r="G107">
        <v>-4.7716568027284962</v>
      </c>
    </row>
    <row r="108" spans="1:7">
      <c r="A108" t="s">
        <v>463</v>
      </c>
      <c r="B108" s="2">
        <v>4.1781794806855497E-6</v>
      </c>
      <c r="C108">
        <v>3.2960479462249101E-4</v>
      </c>
      <c r="D108">
        <v>59.179711794472802</v>
      </c>
      <c r="E108">
        <v>9.4492268069782206</v>
      </c>
      <c r="F108">
        <v>-2.6468344813945102</v>
      </c>
      <c r="G108">
        <v>-6.2629157923025636</v>
      </c>
    </row>
    <row r="109" spans="1:7">
      <c r="A109" t="s">
        <v>488</v>
      </c>
      <c r="B109" s="2">
        <v>4.8302404573236701E-5</v>
      </c>
      <c r="C109">
        <v>1.34852248557187E-3</v>
      </c>
      <c r="D109">
        <v>13.168110268031599</v>
      </c>
      <c r="E109">
        <v>3.0885791262226698</v>
      </c>
      <c r="F109">
        <v>-2.0920331252206599</v>
      </c>
      <c r="G109">
        <v>-4.2634848355451256</v>
      </c>
    </row>
    <row r="110" spans="1:7">
      <c r="A110" t="s">
        <v>1513</v>
      </c>
      <c r="B110">
        <v>9.5872156102904307E-3</v>
      </c>
      <c r="C110">
        <v>3.7854244798022997E-2</v>
      </c>
      <c r="D110">
        <v>26.434449893526001</v>
      </c>
      <c r="E110">
        <v>16.829020834418898</v>
      </c>
      <c r="F110">
        <v>-0.65146806568738502</v>
      </c>
      <c r="G110">
        <v>-1.5707657714382275</v>
      </c>
    </row>
    <row r="111" spans="1:7">
      <c r="A111" t="s">
        <v>1514</v>
      </c>
      <c r="B111">
        <v>1.28029708723907E-4</v>
      </c>
      <c r="C111">
        <v>2.3534851758283E-3</v>
      </c>
      <c r="D111">
        <v>80.205886440333899</v>
      </c>
      <c r="E111">
        <v>2.2987516120248799</v>
      </c>
      <c r="F111">
        <v>-5.1247856308431299</v>
      </c>
      <c r="G111">
        <v>-34.891062618846362</v>
      </c>
    </row>
    <row r="112" spans="1:7">
      <c r="A112" t="s">
        <v>1515</v>
      </c>
      <c r="B112">
        <v>3.2146095556546402E-4</v>
      </c>
      <c r="C112">
        <v>4.1818155505452502E-3</v>
      </c>
      <c r="D112">
        <v>13.297601115447399</v>
      </c>
      <c r="E112">
        <v>6.9719347363603603</v>
      </c>
      <c r="F112">
        <v>-0.93153503760166001</v>
      </c>
      <c r="G112">
        <v>-1.9073043019317304</v>
      </c>
    </row>
    <row r="113" spans="1:7">
      <c r="A113" t="s">
        <v>1516</v>
      </c>
      <c r="B113">
        <v>3.4120823589732598E-3</v>
      </c>
      <c r="C113">
        <v>1.91422548971866E-2</v>
      </c>
      <c r="D113">
        <v>27.243153287285999</v>
      </c>
      <c r="E113">
        <v>14.022054490776901</v>
      </c>
      <c r="F113">
        <v>-0.95819595287319004</v>
      </c>
      <c r="G113">
        <v>-1.9428788630942391</v>
      </c>
    </row>
    <row r="114" spans="1:7">
      <c r="A114" t="s">
        <v>1517</v>
      </c>
      <c r="B114">
        <v>1.6070547670261001E-3</v>
      </c>
      <c r="C114">
        <v>1.18567498710612E-2</v>
      </c>
      <c r="D114">
        <v>17.928040674728599</v>
      </c>
      <c r="E114">
        <v>11.7612598101475</v>
      </c>
      <c r="F114">
        <v>-0.60817522404366697</v>
      </c>
      <c r="G114">
        <v>-1.5243299581955072</v>
      </c>
    </row>
    <row r="115" spans="1:7">
      <c r="A115" t="s">
        <v>1518</v>
      </c>
      <c r="B115">
        <v>3.3484351066275001E-3</v>
      </c>
      <c r="C115">
        <v>1.89545845623313E-2</v>
      </c>
      <c r="D115">
        <v>24.5103738362433</v>
      </c>
      <c r="E115">
        <v>15.489989052936201</v>
      </c>
      <c r="F115">
        <v>-0.66205636404564805</v>
      </c>
      <c r="G115">
        <v>-1.5823364207992889</v>
      </c>
    </row>
    <row r="116" spans="1:7">
      <c r="A116" t="s">
        <v>1519</v>
      </c>
      <c r="B116">
        <v>5.5627603284580896E-3</v>
      </c>
      <c r="C116">
        <v>2.6583393020401001E-2</v>
      </c>
      <c r="D116">
        <v>161.27450946786001</v>
      </c>
      <c r="E116">
        <v>95.355753167387903</v>
      </c>
      <c r="F116">
        <v>-0.75812653932109098</v>
      </c>
      <c r="G116">
        <v>-1.6912929121828417</v>
      </c>
    </row>
    <row r="117" spans="1:7">
      <c r="A117" t="s">
        <v>1520</v>
      </c>
      <c r="B117">
        <v>1.4430683236038801E-3</v>
      </c>
      <c r="C117">
        <v>1.1060647743895599E-2</v>
      </c>
      <c r="D117">
        <v>16.295712036091999</v>
      </c>
      <c r="E117">
        <v>9.5858381038274203</v>
      </c>
      <c r="F117">
        <v>-0.76551591211154302</v>
      </c>
      <c r="G117">
        <v>-1.6999778068007905</v>
      </c>
    </row>
    <row r="118" spans="1:7">
      <c r="A118" t="s">
        <v>1521</v>
      </c>
      <c r="B118">
        <v>8.0012000384840892E-3</v>
      </c>
      <c r="C118">
        <v>3.3398539703670897E-2</v>
      </c>
      <c r="D118">
        <v>21.660494087859899</v>
      </c>
      <c r="E118">
        <v>10.4234159644593</v>
      </c>
      <c r="F118">
        <v>-1.05523799651174</v>
      </c>
      <c r="G118">
        <v>-2.0780609889997308</v>
      </c>
    </row>
    <row r="119" spans="1:7">
      <c r="A119" t="s">
        <v>589</v>
      </c>
      <c r="B119">
        <v>7.9772986254030096E-3</v>
      </c>
      <c r="C119">
        <v>3.3364541803853898E-2</v>
      </c>
      <c r="D119">
        <v>17.4417436090866</v>
      </c>
      <c r="E119">
        <v>9.8003931969559197</v>
      </c>
      <c r="F119">
        <v>-0.83163273288216599</v>
      </c>
      <c r="G119">
        <v>-1.7796983507257806</v>
      </c>
    </row>
    <row r="120" spans="1:7">
      <c r="A120" t="s">
        <v>573</v>
      </c>
      <c r="B120">
        <v>4.1077951068549899E-4</v>
      </c>
      <c r="C120">
        <v>4.93495827600749E-3</v>
      </c>
      <c r="D120">
        <v>17.353132609070698</v>
      </c>
      <c r="E120">
        <v>10.032386710175601</v>
      </c>
      <c r="F120">
        <v>-0.79053125870988705</v>
      </c>
      <c r="G120">
        <v>-1.7297112950669966</v>
      </c>
    </row>
    <row r="121" spans="1:7">
      <c r="A121" t="s">
        <v>1522</v>
      </c>
      <c r="B121">
        <v>5.8635020708510399E-3</v>
      </c>
      <c r="C121">
        <v>2.7514275366078301E-2</v>
      </c>
      <c r="D121">
        <v>17.4481143711313</v>
      </c>
      <c r="E121">
        <v>10.5123983562198</v>
      </c>
      <c r="F121">
        <v>-0.73097928067245499</v>
      </c>
      <c r="G121">
        <v>-1.6597653342167986</v>
      </c>
    </row>
    <row r="122" spans="1:7">
      <c r="A122" t="s">
        <v>1523</v>
      </c>
      <c r="B122">
        <v>5.2417944782168397E-4</v>
      </c>
      <c r="C122">
        <v>5.70346945975524E-3</v>
      </c>
      <c r="D122">
        <v>24.2816597972067</v>
      </c>
      <c r="E122">
        <v>11.532504015312499</v>
      </c>
      <c r="F122">
        <v>-1.07416124711877</v>
      </c>
      <c r="G122">
        <v>-2.1054976234967193</v>
      </c>
    </row>
    <row r="123" spans="1:7">
      <c r="A123" t="s">
        <v>1524</v>
      </c>
      <c r="B123">
        <v>5.3868740105182905E-4</v>
      </c>
      <c r="C123">
        <v>5.8192614398737998E-3</v>
      </c>
      <c r="D123">
        <v>32.040537562169398</v>
      </c>
      <c r="E123">
        <v>19.9170552810907</v>
      </c>
      <c r="F123">
        <v>-0.68589399086409497</v>
      </c>
      <c r="G123">
        <v>-1.6086985304794932</v>
      </c>
    </row>
    <row r="124" spans="1:7">
      <c r="A124" t="s">
        <v>1525</v>
      </c>
      <c r="B124">
        <v>2.1740968815050798E-3</v>
      </c>
      <c r="C124">
        <v>1.4466686875231401E-2</v>
      </c>
      <c r="D124">
        <v>22.442221762382399</v>
      </c>
      <c r="E124">
        <v>12.6213537541213</v>
      </c>
      <c r="F124">
        <v>-0.83034884801047804</v>
      </c>
      <c r="G124">
        <v>-1.7781152639869717</v>
      </c>
    </row>
    <row r="125" spans="1:7">
      <c r="A125" t="s">
        <v>1526</v>
      </c>
      <c r="B125">
        <v>5.4230527155464201E-3</v>
      </c>
      <c r="C125">
        <v>2.6077780532432201E-2</v>
      </c>
      <c r="D125">
        <v>54.4492322370252</v>
      </c>
      <c r="E125">
        <v>24.3167243893934</v>
      </c>
      <c r="F125">
        <v>-1.16296280424548</v>
      </c>
      <c r="G125">
        <v>-2.2391680460372934</v>
      </c>
    </row>
    <row r="126" spans="1:7">
      <c r="A126" t="s">
        <v>1527</v>
      </c>
      <c r="B126">
        <v>6.4080666017887096E-3</v>
      </c>
      <c r="C126">
        <v>2.9225593644990801E-2</v>
      </c>
      <c r="D126">
        <v>51.342178065861802</v>
      </c>
      <c r="E126">
        <v>30.522893022587699</v>
      </c>
      <c r="F126">
        <v>-0.75025278975007004</v>
      </c>
      <c r="G126">
        <v>-1.6820875409112497</v>
      </c>
    </row>
    <row r="127" spans="1:7">
      <c r="A127" t="s">
        <v>1528</v>
      </c>
      <c r="B127">
        <v>1.0241153767495501E-2</v>
      </c>
      <c r="C127">
        <v>3.9453405030608603E-2</v>
      </c>
      <c r="D127">
        <v>25.899502356841001</v>
      </c>
      <c r="E127">
        <v>14.82311447833</v>
      </c>
      <c r="F127">
        <v>-0.80507577413257703</v>
      </c>
      <c r="G127">
        <v>-1.7472375589289042</v>
      </c>
    </row>
    <row r="128" spans="1:7">
      <c r="A128" t="s">
        <v>1529</v>
      </c>
      <c r="B128">
        <v>2.4473040133052202E-3</v>
      </c>
      <c r="C128">
        <v>1.5595226858605701E-2</v>
      </c>
      <c r="D128">
        <v>169.55293537592601</v>
      </c>
      <c r="E128">
        <v>17.715701456971999</v>
      </c>
      <c r="F128">
        <v>-3.2586352656413999</v>
      </c>
      <c r="G128">
        <v>-9.5707717691979663</v>
      </c>
    </row>
    <row r="129" spans="1:7">
      <c r="A129" t="s">
        <v>1530</v>
      </c>
      <c r="B129">
        <v>1.3583811796562E-2</v>
      </c>
      <c r="C129">
        <v>4.7948549074463699E-2</v>
      </c>
      <c r="D129">
        <v>226.715782716783</v>
      </c>
      <c r="E129">
        <v>84.155761119807494</v>
      </c>
      <c r="F129">
        <v>-1.4297508833344701</v>
      </c>
      <c r="G129">
        <v>-2.6940019280916596</v>
      </c>
    </row>
    <row r="130" spans="1:7">
      <c r="A130" t="s">
        <v>1531</v>
      </c>
      <c r="B130" s="2">
        <v>2.8557417688810501E-5</v>
      </c>
      <c r="C130">
        <v>1.0000653973460799E-3</v>
      </c>
      <c r="D130">
        <v>14.3024543607895</v>
      </c>
      <c r="E130">
        <v>1.90584129728173</v>
      </c>
      <c r="F130">
        <v>-2.90776284709349</v>
      </c>
      <c r="G130">
        <v>-7.5045358609811625</v>
      </c>
    </row>
    <row r="131" spans="1:7">
      <c r="A131" t="s">
        <v>1532</v>
      </c>
      <c r="B131">
        <v>7.3386205568735296E-3</v>
      </c>
      <c r="C131">
        <v>3.1746344214394102E-2</v>
      </c>
      <c r="D131">
        <v>11.322431687999099</v>
      </c>
      <c r="E131">
        <v>6.0382967088200896</v>
      </c>
      <c r="F131">
        <v>-0.90697028053957895</v>
      </c>
      <c r="G131">
        <v>-1.8751035654575421</v>
      </c>
    </row>
    <row r="132" spans="1:7">
      <c r="A132" t="s">
        <v>493</v>
      </c>
      <c r="B132" s="2">
        <v>3.6562385611514697E-5</v>
      </c>
      <c r="C132">
        <v>1.1478350568610799E-3</v>
      </c>
      <c r="D132">
        <v>87.013294881767493</v>
      </c>
      <c r="E132">
        <v>21.200309543858101</v>
      </c>
      <c r="F132">
        <v>-2.0371505195694701</v>
      </c>
      <c r="G132">
        <v>-4.1043407739759044</v>
      </c>
    </row>
    <row r="133" spans="1:7">
      <c r="A133" t="s">
        <v>1533</v>
      </c>
      <c r="B133">
        <v>3.1983553128816602E-3</v>
      </c>
      <c r="C133">
        <v>1.8454726098296501E-2</v>
      </c>
      <c r="D133">
        <v>16.374473956788599</v>
      </c>
      <c r="E133">
        <v>2.5163231745004202</v>
      </c>
      <c r="F133">
        <v>-2.7020594333109398</v>
      </c>
      <c r="G133">
        <v>-6.5073016545418731</v>
      </c>
    </row>
    <row r="134" spans="1:7">
      <c r="A134" t="s">
        <v>1534</v>
      </c>
      <c r="B134">
        <v>1.34269022448282E-3</v>
      </c>
      <c r="C134">
        <v>1.0517321914628799E-2</v>
      </c>
      <c r="D134">
        <v>14.3353521875109</v>
      </c>
      <c r="E134">
        <v>2.66905359517895</v>
      </c>
      <c r="F134">
        <v>-2.4251771682864498</v>
      </c>
      <c r="G134">
        <v>-5.3709495430906795</v>
      </c>
    </row>
    <row r="135" spans="1:7">
      <c r="A135" t="s">
        <v>562</v>
      </c>
      <c r="B135">
        <v>4.2016176463074902E-4</v>
      </c>
      <c r="C135">
        <v>4.9973455549435896E-3</v>
      </c>
      <c r="D135">
        <v>31.514967217341699</v>
      </c>
      <c r="E135">
        <v>14.605051563505199</v>
      </c>
      <c r="F135">
        <v>-1.1095697103578399</v>
      </c>
      <c r="G135">
        <v>-2.1578128006128154</v>
      </c>
    </row>
    <row r="136" spans="1:7">
      <c r="A136" t="s">
        <v>1535</v>
      </c>
      <c r="B136">
        <v>3.2196992962665299E-3</v>
      </c>
      <c r="C136">
        <v>1.8543105306801901E-2</v>
      </c>
      <c r="D136">
        <v>76.434089488537296</v>
      </c>
      <c r="E136">
        <v>42.887916943526903</v>
      </c>
      <c r="F136">
        <v>-0.83364497529917003</v>
      </c>
      <c r="G136">
        <v>-1.7821823706006219</v>
      </c>
    </row>
    <row r="137" spans="1:7">
      <c r="A137" t="s">
        <v>1536</v>
      </c>
      <c r="B137">
        <v>5.2671183061476501E-3</v>
      </c>
      <c r="C137">
        <v>2.5603561465535499E-2</v>
      </c>
      <c r="D137">
        <v>30.602009163427802</v>
      </c>
      <c r="E137">
        <v>18.266990480258698</v>
      </c>
      <c r="F137">
        <v>-0.74438740870505204</v>
      </c>
      <c r="G137">
        <v>-1.6752627750312601</v>
      </c>
    </row>
    <row r="138" spans="1:7">
      <c r="A138" t="s">
        <v>506</v>
      </c>
      <c r="B138" s="2">
        <v>2.3787309431436499E-6</v>
      </c>
      <c r="C138">
        <v>2.5041399232302697E-4</v>
      </c>
      <c r="D138">
        <v>11.876212330255299</v>
      </c>
      <c r="E138">
        <v>2.6050804430193901</v>
      </c>
      <c r="F138">
        <v>-2.1886749643658399</v>
      </c>
      <c r="G138">
        <v>-4.5588658738269929</v>
      </c>
    </row>
    <row r="139" spans="1:7">
      <c r="A139" t="s">
        <v>392</v>
      </c>
      <c r="B139" s="2">
        <v>2.1947903757404199E-6</v>
      </c>
      <c r="C139">
        <v>2.5041399232302697E-4</v>
      </c>
      <c r="D139">
        <v>43.85489574212</v>
      </c>
      <c r="E139">
        <v>2.7927975029988801</v>
      </c>
      <c r="F139">
        <v>-3.9729550297256102</v>
      </c>
      <c r="G139">
        <v>-15.702855540020026</v>
      </c>
    </row>
    <row r="140" spans="1:7">
      <c r="A140" t="s">
        <v>439</v>
      </c>
      <c r="B140" s="2">
        <v>6.4375077641992004E-5</v>
      </c>
      <c r="C140">
        <v>1.5960348444219001E-3</v>
      </c>
      <c r="D140">
        <v>14.2600472759925</v>
      </c>
      <c r="E140">
        <v>1.71464233639395</v>
      </c>
      <c r="F140">
        <v>-3.0559991889396101</v>
      </c>
      <c r="G140">
        <v>-8.3166308059222924</v>
      </c>
    </row>
    <row r="141" spans="1:7">
      <c r="A141" t="s">
        <v>1537</v>
      </c>
      <c r="B141">
        <v>7.3606225517925501E-4</v>
      </c>
      <c r="C141">
        <v>7.1482611562010603E-3</v>
      </c>
      <c r="D141">
        <v>71.993860760810094</v>
      </c>
      <c r="E141">
        <v>31.2633109468212</v>
      </c>
      <c r="F141">
        <v>-1.2034033114095299</v>
      </c>
      <c r="G141">
        <v>-2.3028226563485723</v>
      </c>
    </row>
    <row r="142" spans="1:7">
      <c r="A142" t="s">
        <v>576</v>
      </c>
      <c r="B142">
        <v>3.1867046156856501E-4</v>
      </c>
      <c r="C142">
        <v>4.1720065619652996E-3</v>
      </c>
      <c r="D142">
        <v>42.245409047463603</v>
      </c>
      <c r="E142">
        <v>20.725693416529399</v>
      </c>
      <c r="F142">
        <v>-1.0273741967597401</v>
      </c>
      <c r="G142">
        <v>-2.0383110083917102</v>
      </c>
    </row>
    <row r="143" spans="1:7">
      <c r="A143" t="s">
        <v>1538</v>
      </c>
      <c r="B143">
        <v>8.9982939226949E-4</v>
      </c>
      <c r="C143">
        <v>8.1185162826511396E-3</v>
      </c>
      <c r="D143">
        <v>26.097049631044602</v>
      </c>
      <c r="E143">
        <v>13.8346221061022</v>
      </c>
      <c r="F143">
        <v>-0.91560347680364695</v>
      </c>
      <c r="G143">
        <v>-1.8863579670552586</v>
      </c>
    </row>
    <row r="144" spans="1:7">
      <c r="A144" t="s">
        <v>401</v>
      </c>
      <c r="B144" s="2">
        <v>2.37764301784332E-6</v>
      </c>
      <c r="C144">
        <v>2.5041399232302697E-4</v>
      </c>
      <c r="D144">
        <v>53.4213159836046</v>
      </c>
      <c r="E144">
        <v>4.3003988861826503</v>
      </c>
      <c r="F144">
        <v>-3.6348731266260299</v>
      </c>
      <c r="G144">
        <v>-12.422409501418459</v>
      </c>
    </row>
    <row r="145" spans="1:7">
      <c r="A145" t="s">
        <v>1539</v>
      </c>
      <c r="B145">
        <v>2.5536099617991497E-4</v>
      </c>
      <c r="C145">
        <v>3.5972694177981899E-3</v>
      </c>
      <c r="D145">
        <v>12.1775301706121</v>
      </c>
      <c r="E145">
        <v>4.4994350678717296</v>
      </c>
      <c r="F145">
        <v>-1.4364057789847799</v>
      </c>
      <c r="G145">
        <v>-2.7064575856568966</v>
      </c>
    </row>
    <row r="146" spans="1:7">
      <c r="A146" t="s">
        <v>1540</v>
      </c>
      <c r="B146">
        <v>7.0983514711503405E-4</v>
      </c>
      <c r="C146">
        <v>6.96967138814426E-3</v>
      </c>
      <c r="D146">
        <v>13.5112214761637</v>
      </c>
      <c r="E146">
        <v>3.5668940748700302</v>
      </c>
      <c r="F146">
        <v>-1.92141782857155</v>
      </c>
      <c r="G146">
        <v>-3.7879514200757476</v>
      </c>
    </row>
    <row r="147" spans="1:7">
      <c r="A147" t="s">
        <v>407</v>
      </c>
      <c r="B147" s="2">
        <v>2.3082468940046401E-7</v>
      </c>
      <c r="C147" s="2">
        <v>8.3954392746888603E-5</v>
      </c>
      <c r="D147">
        <v>374.46136521218898</v>
      </c>
      <c r="E147">
        <v>28.524069118056701</v>
      </c>
      <c r="F147">
        <v>-3.71456516722131</v>
      </c>
      <c r="G147">
        <v>-13.127908352148227</v>
      </c>
    </row>
    <row r="148" spans="1:7">
      <c r="A148" t="s">
        <v>1541</v>
      </c>
      <c r="B148">
        <v>2.1177755109810499E-4</v>
      </c>
      <c r="C148">
        <v>3.2610351036458001E-3</v>
      </c>
      <c r="D148">
        <v>64.071184841325703</v>
      </c>
      <c r="E148">
        <v>17.728666685625001</v>
      </c>
      <c r="F148">
        <v>-1.8535916299033499</v>
      </c>
      <c r="G148">
        <v>-3.6139877847258823</v>
      </c>
    </row>
    <row r="149" spans="1:7">
      <c r="A149" t="s">
        <v>1542</v>
      </c>
      <c r="B149">
        <v>3.2241186125314299E-3</v>
      </c>
      <c r="C149">
        <v>1.8548941247834801E-2</v>
      </c>
      <c r="D149">
        <v>24.797516974322502</v>
      </c>
      <c r="E149">
        <v>15.403998834892199</v>
      </c>
      <c r="F149">
        <v>-0.68689074873635603</v>
      </c>
      <c r="G149">
        <v>-1.6098103641862587</v>
      </c>
    </row>
    <row r="150" spans="1:7">
      <c r="A150" t="s">
        <v>577</v>
      </c>
      <c r="B150" s="2">
        <v>6.9617124145395203E-6</v>
      </c>
      <c r="C150">
        <v>4.6118774224523403E-4</v>
      </c>
      <c r="D150">
        <v>13.2292944777121</v>
      </c>
      <c r="E150">
        <v>4.3547139513537099</v>
      </c>
      <c r="F150">
        <v>-1.60308626374649</v>
      </c>
      <c r="G150">
        <v>-3.0379250222852581</v>
      </c>
    </row>
    <row r="151" spans="1:7">
      <c r="A151" t="s">
        <v>1543</v>
      </c>
      <c r="B151">
        <v>7.5183170376884995E-4</v>
      </c>
      <c r="C151">
        <v>7.22839193692264E-3</v>
      </c>
      <c r="D151">
        <v>1395.38919200645</v>
      </c>
      <c r="E151">
        <v>413.60788762113901</v>
      </c>
      <c r="F151">
        <v>-1.7543319607604799</v>
      </c>
      <c r="G151">
        <v>-3.3737006323356455</v>
      </c>
    </row>
    <row r="152" spans="1:7">
      <c r="A152" t="s">
        <v>600</v>
      </c>
      <c r="B152">
        <v>6.2315619722114702E-3</v>
      </c>
      <c r="C152">
        <v>2.87213434766476E-2</v>
      </c>
      <c r="D152">
        <v>120.208574496669</v>
      </c>
      <c r="E152">
        <v>69.667152128583993</v>
      </c>
      <c r="F152">
        <v>-0.78698931262726401</v>
      </c>
      <c r="G152">
        <v>-1.7254699068910013</v>
      </c>
    </row>
    <row r="153" spans="1:7">
      <c r="A153" t="s">
        <v>448</v>
      </c>
      <c r="B153">
        <v>1.4857367612495201E-3</v>
      </c>
      <c r="C153">
        <v>1.12789223187056E-2</v>
      </c>
      <c r="D153">
        <v>16.656667335657801</v>
      </c>
      <c r="E153">
        <v>3.7607259386435699</v>
      </c>
      <c r="F153">
        <v>-2.1470166957827801</v>
      </c>
      <c r="G153">
        <v>-4.4291095941082048</v>
      </c>
    </row>
    <row r="154" spans="1:7">
      <c r="A154" t="s">
        <v>1544</v>
      </c>
      <c r="B154">
        <v>1.52733807327007E-3</v>
      </c>
      <c r="C154">
        <v>1.1483402532313501E-2</v>
      </c>
      <c r="D154">
        <v>11.7675508546769</v>
      </c>
      <c r="E154">
        <v>2.9261707828695802</v>
      </c>
      <c r="F154">
        <v>-2.0077282093753102</v>
      </c>
      <c r="G154">
        <v>-4.0214846390944352</v>
      </c>
    </row>
    <row r="155" spans="1:7">
      <c r="A155" t="s">
        <v>1545</v>
      </c>
      <c r="B155">
        <v>1.1660286454813501E-4</v>
      </c>
      <c r="C155">
        <v>2.2533943031959299E-3</v>
      </c>
      <c r="D155">
        <v>35.632987867360299</v>
      </c>
      <c r="E155">
        <v>18.523445789899501</v>
      </c>
      <c r="F155">
        <v>-0.94386096194371105</v>
      </c>
      <c r="G155">
        <v>-1.9236695089846843</v>
      </c>
    </row>
    <row r="156" spans="1:7">
      <c r="A156" t="s">
        <v>1546</v>
      </c>
      <c r="B156">
        <v>7.9857788370440892E-3</v>
      </c>
      <c r="C156">
        <v>3.3375411323183897E-2</v>
      </c>
      <c r="D156">
        <v>46.852954092624501</v>
      </c>
      <c r="E156">
        <v>29.3435832246108</v>
      </c>
      <c r="F156">
        <v>-0.67509495992486601</v>
      </c>
      <c r="G156">
        <v>-1.5967018660941297</v>
      </c>
    </row>
    <row r="157" spans="1:7">
      <c r="A157" t="s">
        <v>1547</v>
      </c>
      <c r="B157" s="2">
        <v>6.1864175303614198E-5</v>
      </c>
      <c r="C157">
        <v>1.5703904433919101E-3</v>
      </c>
      <c r="D157">
        <v>98.014437369723595</v>
      </c>
      <c r="E157">
        <v>23.907905862989399</v>
      </c>
      <c r="F157">
        <v>-2.0355065042525302</v>
      </c>
      <c r="G157">
        <v>-4.0996663585435531</v>
      </c>
    </row>
    <row r="158" spans="1:7">
      <c r="A158" t="s">
        <v>1548</v>
      </c>
      <c r="B158">
        <v>2.0703107959398E-4</v>
      </c>
      <c r="C158">
        <v>3.2201810893773501E-3</v>
      </c>
      <c r="D158">
        <v>62.8423025400011</v>
      </c>
      <c r="E158">
        <v>15.391921105581201</v>
      </c>
      <c r="F158">
        <v>-2.0295627324887402</v>
      </c>
      <c r="G158">
        <v>-4.0828108531048786</v>
      </c>
    </row>
    <row r="159" spans="1:7">
      <c r="A159" t="s">
        <v>410</v>
      </c>
      <c r="B159">
        <v>1.4962568246979399E-4</v>
      </c>
      <c r="C159">
        <v>2.6215169401285301E-3</v>
      </c>
      <c r="D159">
        <v>22.761514331995599</v>
      </c>
      <c r="E159">
        <v>5.7568033503642999</v>
      </c>
      <c r="F159">
        <v>-1.98325670743445</v>
      </c>
      <c r="G159">
        <v>-3.9538460751061253</v>
      </c>
    </row>
    <row r="160" spans="1:7">
      <c r="A160" t="s">
        <v>1549</v>
      </c>
      <c r="B160">
        <v>3.02601297382946E-3</v>
      </c>
      <c r="C160">
        <v>1.7821270128797299E-2</v>
      </c>
      <c r="D160">
        <v>19.095015563889099</v>
      </c>
      <c r="E160">
        <v>11.9299335904799</v>
      </c>
      <c r="F160">
        <v>-0.67861008376028598</v>
      </c>
      <c r="G160">
        <v>-1.6005969705587419</v>
      </c>
    </row>
    <row r="161" spans="1:7">
      <c r="A161" t="s">
        <v>1550</v>
      </c>
      <c r="B161">
        <v>1.16509392348085E-3</v>
      </c>
      <c r="C161">
        <v>9.5689481179423094E-3</v>
      </c>
      <c r="D161">
        <v>18.851514652542001</v>
      </c>
      <c r="E161">
        <v>11.0695139960917</v>
      </c>
      <c r="F161">
        <v>-0.76808856120729896</v>
      </c>
      <c r="G161">
        <v>-1.7030119532978478</v>
      </c>
    </row>
    <row r="162" spans="1:7">
      <c r="A162" t="s">
        <v>403</v>
      </c>
      <c r="B162" s="2">
        <v>6.2900608191101306E-5</v>
      </c>
      <c r="C162">
        <v>1.58104584281652E-3</v>
      </c>
      <c r="D162">
        <v>1003.8137729633401</v>
      </c>
      <c r="E162">
        <v>135.160902423236</v>
      </c>
      <c r="F162">
        <v>-2.8927418528975299</v>
      </c>
      <c r="G162">
        <v>-7.4268057919593105</v>
      </c>
    </row>
    <row r="163" spans="1:7">
      <c r="A163" t="s">
        <v>1551</v>
      </c>
      <c r="B163">
        <v>2.73068972787344E-3</v>
      </c>
      <c r="C163">
        <v>1.6678222356695999E-2</v>
      </c>
      <c r="D163">
        <v>23.9152492908702</v>
      </c>
      <c r="E163">
        <v>13.9946938190526</v>
      </c>
      <c r="F163">
        <v>-0.77305090649901198</v>
      </c>
      <c r="G163">
        <v>-1.7088797797284887</v>
      </c>
    </row>
    <row r="164" spans="1:7">
      <c r="A164" t="s">
        <v>639</v>
      </c>
      <c r="B164">
        <v>6.0664917240564097E-3</v>
      </c>
      <c r="C164">
        <v>2.8168077932737599E-2</v>
      </c>
      <c r="D164">
        <v>30.018603529884999</v>
      </c>
      <c r="E164">
        <v>19.417813247211999</v>
      </c>
      <c r="F164">
        <v>-0.62847612448884504</v>
      </c>
      <c r="G164">
        <v>-1.5459312100550244</v>
      </c>
    </row>
    <row r="165" spans="1:7">
      <c r="A165" t="s">
        <v>428</v>
      </c>
      <c r="B165" s="2">
        <v>1.9623523101296E-7</v>
      </c>
      <c r="C165" s="2">
        <v>8.3954392746888603E-5</v>
      </c>
      <c r="D165">
        <v>12.325499080682199</v>
      </c>
      <c r="E165">
        <v>2.1465276867620502</v>
      </c>
      <c r="F165">
        <v>-2.5215693785235098</v>
      </c>
      <c r="G165">
        <v>-5.7420638721295605</v>
      </c>
    </row>
    <row r="166" spans="1:7">
      <c r="A166" t="s">
        <v>1552</v>
      </c>
      <c r="B166">
        <v>4.1067079218348197E-3</v>
      </c>
      <c r="C166">
        <v>2.1546210082395999E-2</v>
      </c>
      <c r="D166">
        <v>26.5931329319349</v>
      </c>
      <c r="E166">
        <v>11.277143266600801</v>
      </c>
      <c r="F166">
        <v>-1.2376521012808199</v>
      </c>
      <c r="G166">
        <v>-2.3581444611682132</v>
      </c>
    </row>
    <row r="167" spans="1:7">
      <c r="A167" t="s">
        <v>497</v>
      </c>
      <c r="B167">
        <v>1.6478526649504599E-3</v>
      </c>
      <c r="C167">
        <v>1.2070913116634699E-2</v>
      </c>
      <c r="D167">
        <v>20.415346975141102</v>
      </c>
      <c r="E167">
        <v>7.9045442186917398</v>
      </c>
      <c r="F167">
        <v>-1.3688999041937</v>
      </c>
      <c r="G167">
        <v>-2.5827355012911766</v>
      </c>
    </row>
    <row r="168" spans="1:7">
      <c r="A168" t="s">
        <v>1553</v>
      </c>
      <c r="B168">
        <v>4.4171827317197303E-3</v>
      </c>
      <c r="C168">
        <v>2.2702813886416501E-2</v>
      </c>
      <c r="D168">
        <v>36.568634282344</v>
      </c>
      <c r="E168">
        <v>22.726965369836002</v>
      </c>
      <c r="F168">
        <v>-0.68620168740140997</v>
      </c>
      <c r="G168">
        <v>-1.609041668663739</v>
      </c>
    </row>
    <row r="169" spans="1:7">
      <c r="A169" t="s">
        <v>1554</v>
      </c>
      <c r="B169">
        <v>8.8914299441575795E-4</v>
      </c>
      <c r="C169">
        <v>8.0504335980562704E-3</v>
      </c>
      <c r="D169">
        <v>423.96647736887599</v>
      </c>
      <c r="E169">
        <v>204.41408963664199</v>
      </c>
      <c r="F169">
        <v>-1.05245555650644</v>
      </c>
      <c r="G169">
        <v>-2.0740570188801581</v>
      </c>
    </row>
    <row r="170" spans="1:7">
      <c r="A170" t="s">
        <v>1555</v>
      </c>
      <c r="B170">
        <v>7.9186972178111605E-4</v>
      </c>
      <c r="C170">
        <v>7.4686277928625996E-3</v>
      </c>
      <c r="D170">
        <v>99.0891341765969</v>
      </c>
      <c r="E170">
        <v>47.616747125459398</v>
      </c>
      <c r="F170">
        <v>-1.0572577961966401</v>
      </c>
      <c r="G170">
        <v>-2.0809723502430644</v>
      </c>
    </row>
    <row r="171" spans="1:7">
      <c r="A171" t="s">
        <v>385</v>
      </c>
      <c r="B171">
        <v>1.32362122628532E-3</v>
      </c>
      <c r="C171">
        <v>1.04416745251011E-2</v>
      </c>
      <c r="D171">
        <v>17.7265379645563</v>
      </c>
      <c r="E171">
        <v>2.8491832578443801</v>
      </c>
      <c r="F171">
        <v>-2.6372904788584699</v>
      </c>
      <c r="G171">
        <v>-6.2216208507302646</v>
      </c>
    </row>
    <row r="172" spans="1:7">
      <c r="A172" t="s">
        <v>1556</v>
      </c>
      <c r="B172">
        <v>1.22697521568062E-2</v>
      </c>
      <c r="C172">
        <v>4.4747652306341701E-2</v>
      </c>
      <c r="D172">
        <v>12.227668318180299</v>
      </c>
      <c r="E172">
        <v>7.6906266154756597</v>
      </c>
      <c r="F172">
        <v>-0.66897626828729695</v>
      </c>
      <c r="G172">
        <v>-1.5899443477823894</v>
      </c>
    </row>
    <row r="173" spans="1:7">
      <c r="A173" t="s">
        <v>1557</v>
      </c>
      <c r="B173">
        <v>2.1622107958567001E-4</v>
      </c>
      <c r="C173">
        <v>3.3052830776885899E-3</v>
      </c>
      <c r="D173">
        <v>304.50722782786403</v>
      </c>
      <c r="E173">
        <v>173.13208647830299</v>
      </c>
      <c r="F173">
        <v>-0.81460334916240895</v>
      </c>
      <c r="G173">
        <v>-1.7588145214551272</v>
      </c>
    </row>
    <row r="174" spans="1:7">
      <c r="A174" t="s">
        <v>1558</v>
      </c>
      <c r="B174">
        <v>5.1758461406288103E-4</v>
      </c>
      <c r="C174">
        <v>5.6790328945287398E-3</v>
      </c>
      <c r="D174">
        <v>54.4729371983641</v>
      </c>
      <c r="E174">
        <v>34.263823125180302</v>
      </c>
      <c r="F174">
        <v>-0.66885352489818894</v>
      </c>
      <c r="G174">
        <v>-1.5898090822892541</v>
      </c>
    </row>
    <row r="175" spans="1:7">
      <c r="A175" t="s">
        <v>645</v>
      </c>
      <c r="B175">
        <v>3.7760051203994399E-4</v>
      </c>
      <c r="C175">
        <v>4.6693156565196601E-3</v>
      </c>
      <c r="D175">
        <v>37.625730125654997</v>
      </c>
      <c r="E175">
        <v>21.064865925773098</v>
      </c>
      <c r="F175">
        <v>-0.83688084415334996</v>
      </c>
      <c r="G175">
        <v>-1.7861841731268475</v>
      </c>
    </row>
    <row r="176" spans="1:7">
      <c r="A176" t="s">
        <v>1559</v>
      </c>
      <c r="B176">
        <v>1.2196364767917199E-3</v>
      </c>
      <c r="C176">
        <v>9.8576256297842908E-3</v>
      </c>
      <c r="D176">
        <v>108.678424067473</v>
      </c>
      <c r="E176">
        <v>68.664326428218999</v>
      </c>
      <c r="F176">
        <v>-0.66243288332571304</v>
      </c>
      <c r="G176">
        <v>-1.582749438037296</v>
      </c>
    </row>
    <row r="177" spans="1:7">
      <c r="A177" t="s">
        <v>1560</v>
      </c>
      <c r="B177">
        <v>1.57952046926625E-3</v>
      </c>
      <c r="C177">
        <v>1.17346857398809E-2</v>
      </c>
      <c r="D177">
        <v>16.546302881371599</v>
      </c>
      <c r="E177">
        <v>3.79626358139339</v>
      </c>
      <c r="F177">
        <v>-2.1238568262975202</v>
      </c>
      <c r="G177">
        <v>-4.3585758803656232</v>
      </c>
    </row>
    <row r="178" spans="1:7">
      <c r="A178" t="s">
        <v>1561</v>
      </c>
      <c r="B178">
        <v>1.1096895517111899E-2</v>
      </c>
      <c r="C178">
        <v>4.1691275796709601E-2</v>
      </c>
      <c r="D178">
        <v>44.426410635604803</v>
      </c>
      <c r="E178">
        <v>23.530900723397501</v>
      </c>
      <c r="F178">
        <v>-0.91686104013625502</v>
      </c>
      <c r="G178">
        <v>-1.8880029777793501</v>
      </c>
    </row>
    <row r="179" spans="1:7">
      <c r="A179" t="s">
        <v>1562</v>
      </c>
      <c r="B179">
        <v>3.16832709145645E-4</v>
      </c>
      <c r="C179">
        <v>4.1585644750746203E-3</v>
      </c>
      <c r="D179">
        <v>17.211083288687501</v>
      </c>
      <c r="E179">
        <v>9.6336589284574305</v>
      </c>
      <c r="F179">
        <v>-0.83718215285404196</v>
      </c>
      <c r="G179">
        <v>-1.7865572589295911</v>
      </c>
    </row>
    <row r="180" spans="1:7">
      <c r="A180" t="s">
        <v>1563</v>
      </c>
      <c r="B180">
        <v>3.8245161945801602E-3</v>
      </c>
      <c r="C180">
        <v>2.0592416038231202E-2</v>
      </c>
      <c r="D180">
        <v>15.7313553172532</v>
      </c>
      <c r="E180">
        <v>10.262982282759801</v>
      </c>
      <c r="F180">
        <v>-0.61619295049779299</v>
      </c>
      <c r="G180">
        <v>-1.5328249512502341</v>
      </c>
    </row>
    <row r="181" spans="1:7">
      <c r="A181" t="s">
        <v>1564</v>
      </c>
      <c r="B181">
        <v>2.55981855984035E-3</v>
      </c>
      <c r="C181">
        <v>1.6048511838348399E-2</v>
      </c>
      <c r="D181">
        <v>12.4122731371319</v>
      </c>
      <c r="E181">
        <v>4.9841410874585703</v>
      </c>
      <c r="F181">
        <v>-1.3163505366016399</v>
      </c>
      <c r="G181">
        <v>-2.4903534870560891</v>
      </c>
    </row>
    <row r="182" spans="1:7">
      <c r="A182" t="s">
        <v>1565</v>
      </c>
      <c r="B182">
        <v>6.8817996347687903E-4</v>
      </c>
      <c r="C182">
        <v>6.8114091086608304E-3</v>
      </c>
      <c r="D182">
        <v>30.051487637379399</v>
      </c>
      <c r="E182">
        <v>18.624010342310701</v>
      </c>
      <c r="F182">
        <v>-0.69027264585055903</v>
      </c>
      <c r="G182">
        <v>-1.6135884315478184</v>
      </c>
    </row>
    <row r="183" spans="1:7">
      <c r="A183" t="s">
        <v>1566</v>
      </c>
      <c r="B183" s="2">
        <v>7.9017273386759295E-5</v>
      </c>
      <c r="C183">
        <v>1.80344616692659E-3</v>
      </c>
      <c r="D183">
        <v>18.286470686968698</v>
      </c>
      <c r="E183">
        <v>7.9495696820230002</v>
      </c>
      <c r="F183">
        <v>-1.20182798677124</v>
      </c>
      <c r="G183">
        <v>-2.3003095033334056</v>
      </c>
    </row>
    <row r="184" spans="1:7">
      <c r="A184" t="s">
        <v>1567</v>
      </c>
      <c r="B184">
        <v>3.9638854062494901E-3</v>
      </c>
      <c r="C184">
        <v>2.1069954804539E-2</v>
      </c>
      <c r="D184">
        <v>15.9388154831297</v>
      </c>
      <c r="E184">
        <v>9.8822683137312701</v>
      </c>
      <c r="F184">
        <v>-0.68963028519468095</v>
      </c>
      <c r="G184">
        <v>-1.6128701404497374</v>
      </c>
    </row>
    <row r="185" spans="1:7">
      <c r="A185" t="s">
        <v>1568</v>
      </c>
      <c r="B185">
        <v>1.53996470880621E-4</v>
      </c>
      <c r="C185">
        <v>2.6623030840080401E-3</v>
      </c>
      <c r="D185">
        <v>36.653724997740802</v>
      </c>
      <c r="E185">
        <v>15.496199370668</v>
      </c>
      <c r="F185">
        <v>-1.24204540160245</v>
      </c>
      <c r="G185">
        <v>-2.3653364364374911</v>
      </c>
    </row>
    <row r="186" spans="1:7">
      <c r="A186" t="s">
        <v>1569</v>
      </c>
      <c r="B186">
        <v>5.0440301065417898E-3</v>
      </c>
      <c r="C186">
        <v>2.4936910607778601E-2</v>
      </c>
      <c r="D186">
        <v>28.890951689144998</v>
      </c>
      <c r="E186">
        <v>17.078886935406999</v>
      </c>
      <c r="F186">
        <v>-0.75840377336456399</v>
      </c>
      <c r="G186">
        <v>-1.691617949015745</v>
      </c>
    </row>
    <row r="187" spans="1:7">
      <c r="A187" t="s">
        <v>1570</v>
      </c>
      <c r="B187">
        <v>1.2553007832982299E-2</v>
      </c>
      <c r="C187">
        <v>4.5389467495929099E-2</v>
      </c>
      <c r="D187">
        <v>1452.7383872012001</v>
      </c>
      <c r="E187">
        <v>832.68090840525304</v>
      </c>
      <c r="F187">
        <v>-0.80293927065654702</v>
      </c>
      <c r="G187">
        <v>-1.7446519699646759</v>
      </c>
    </row>
    <row r="188" spans="1:7">
      <c r="A188" t="s">
        <v>1571</v>
      </c>
      <c r="B188">
        <v>8.6930502456674299E-3</v>
      </c>
      <c r="C188">
        <v>3.5397752305302899E-2</v>
      </c>
      <c r="D188">
        <v>481.97679604294302</v>
      </c>
      <c r="E188">
        <v>164.87427858297599</v>
      </c>
      <c r="F188">
        <v>-1.54759734512193</v>
      </c>
      <c r="G188">
        <v>-2.9232988928614358</v>
      </c>
    </row>
    <row r="189" spans="1:7">
      <c r="A189" t="s">
        <v>1572</v>
      </c>
      <c r="B189">
        <v>5.8078161092551704E-4</v>
      </c>
      <c r="C189">
        <v>6.11510165699331E-3</v>
      </c>
      <c r="D189">
        <v>255.94258946974301</v>
      </c>
      <c r="E189">
        <v>68.317934274091698</v>
      </c>
      <c r="F189">
        <v>-1.90548397728536</v>
      </c>
      <c r="G189">
        <v>-3.7463455561009864</v>
      </c>
    </row>
    <row r="190" spans="1:7">
      <c r="A190" t="s">
        <v>596</v>
      </c>
      <c r="B190">
        <v>1.25010498456729E-3</v>
      </c>
      <c r="C190">
        <v>1.00210343812395E-2</v>
      </c>
      <c r="D190">
        <v>89.830975112506295</v>
      </c>
      <c r="E190">
        <v>41.636053839309596</v>
      </c>
      <c r="F190">
        <v>-1.10937965426178</v>
      </c>
      <c r="G190">
        <v>-2.1575285558809245</v>
      </c>
    </row>
    <row r="191" spans="1:7">
      <c r="A191" t="s">
        <v>484</v>
      </c>
      <c r="B191">
        <v>5.2124683701715204E-4</v>
      </c>
      <c r="C191">
        <v>5.70346945975524E-3</v>
      </c>
      <c r="D191">
        <v>43.891704801739998</v>
      </c>
      <c r="E191">
        <v>8.4255974621259107</v>
      </c>
      <c r="F191">
        <v>-2.38109741008134</v>
      </c>
      <c r="G191">
        <v>-5.2093284777772277</v>
      </c>
    </row>
    <row r="192" spans="1:7">
      <c r="A192" t="s">
        <v>443</v>
      </c>
      <c r="B192">
        <v>1.1503255022496501E-3</v>
      </c>
      <c r="C192">
        <v>9.4915976241631006E-3</v>
      </c>
      <c r="D192">
        <v>35.363650445780301</v>
      </c>
      <c r="E192">
        <v>8.4958250126348194</v>
      </c>
      <c r="F192">
        <v>-2.0574412493916201</v>
      </c>
      <c r="G192">
        <v>-4.1624739672942956</v>
      </c>
    </row>
    <row r="193" spans="1:7">
      <c r="A193" t="s">
        <v>421</v>
      </c>
      <c r="B193" s="2">
        <v>8.4068969547587406E-5</v>
      </c>
      <c r="C193">
        <v>1.8688337551308299E-3</v>
      </c>
      <c r="D193">
        <v>573.01847593944103</v>
      </c>
      <c r="E193">
        <v>55.9404366899957</v>
      </c>
      <c r="F193">
        <v>-3.3566182356751599</v>
      </c>
      <c r="G193">
        <v>-10.243367943566996</v>
      </c>
    </row>
    <row r="194" spans="1:7">
      <c r="A194" t="s">
        <v>466</v>
      </c>
      <c r="B194">
        <v>1.34041674473768E-3</v>
      </c>
      <c r="C194">
        <v>1.0517321914628799E-2</v>
      </c>
      <c r="D194">
        <v>73.0125579455012</v>
      </c>
      <c r="E194">
        <v>19.324744802180799</v>
      </c>
      <c r="F194">
        <v>-1.9176952622434</v>
      </c>
      <c r="G194">
        <v>-3.7781900197337666</v>
      </c>
    </row>
    <row r="195" spans="1:7">
      <c r="A195" t="s">
        <v>619</v>
      </c>
      <c r="B195" s="2">
        <v>5.1853890903994599E-5</v>
      </c>
      <c r="C195">
        <v>1.4018776867770601E-3</v>
      </c>
      <c r="D195">
        <v>44.416420318878302</v>
      </c>
      <c r="E195">
        <v>20.136326495910701</v>
      </c>
      <c r="F195">
        <v>-1.14129261146743</v>
      </c>
      <c r="G195">
        <v>-2.2057856644258518</v>
      </c>
    </row>
    <row r="196" spans="1:7">
      <c r="A196" t="s">
        <v>1573</v>
      </c>
      <c r="B196">
        <v>1.07347565275943E-4</v>
      </c>
      <c r="C196">
        <v>2.1699442794215901E-3</v>
      </c>
      <c r="D196">
        <v>27.116960167582999</v>
      </c>
      <c r="E196">
        <v>11.296500690568299</v>
      </c>
      <c r="F196">
        <v>-1.2633195211267201</v>
      </c>
      <c r="G196">
        <v>-2.4004743513381626</v>
      </c>
    </row>
    <row r="197" spans="1:7">
      <c r="A197" t="s">
        <v>1574</v>
      </c>
      <c r="B197">
        <v>2.91573746270723E-3</v>
      </c>
      <c r="C197">
        <v>1.74117971229912E-2</v>
      </c>
      <c r="D197">
        <v>519.56742423389005</v>
      </c>
      <c r="E197">
        <v>282.22121247450201</v>
      </c>
      <c r="F197">
        <v>-0.88048455103605605</v>
      </c>
      <c r="G197">
        <v>-1.8409935230535945</v>
      </c>
    </row>
    <row r="198" spans="1:7">
      <c r="A198" t="s">
        <v>1575</v>
      </c>
      <c r="B198">
        <v>1.68699831422347E-3</v>
      </c>
      <c r="C198">
        <v>1.22584294131788E-2</v>
      </c>
      <c r="D198">
        <v>144.651757621028</v>
      </c>
      <c r="E198">
        <v>76.889039344389701</v>
      </c>
      <c r="F198">
        <v>-0.91173399366791197</v>
      </c>
      <c r="G198">
        <v>-1.8813053050789994</v>
      </c>
    </row>
    <row r="199" spans="1:7">
      <c r="A199" t="s">
        <v>1576</v>
      </c>
      <c r="B199">
        <v>3.5458237847647502E-3</v>
      </c>
      <c r="C199">
        <v>1.96740556753793E-2</v>
      </c>
      <c r="D199">
        <v>28.687799182740498</v>
      </c>
      <c r="E199">
        <v>14.5040260336832</v>
      </c>
      <c r="F199">
        <v>-0.98398387462411996</v>
      </c>
      <c r="G199">
        <v>-1.9779197249176066</v>
      </c>
    </row>
    <row r="200" spans="1:7">
      <c r="A200" t="s">
        <v>482</v>
      </c>
      <c r="B200">
        <v>1.1288288492567E-3</v>
      </c>
      <c r="C200">
        <v>9.3653394637285003E-3</v>
      </c>
      <c r="D200">
        <v>28.419112964521499</v>
      </c>
      <c r="E200">
        <v>10.0939421307441</v>
      </c>
      <c r="F200">
        <v>-1.4933718042617099</v>
      </c>
      <c r="G200">
        <v>-2.8154622442269344</v>
      </c>
    </row>
    <row r="201" spans="1:7">
      <c r="A201" t="s">
        <v>1577</v>
      </c>
      <c r="B201">
        <v>1.15439830634184E-4</v>
      </c>
      <c r="C201">
        <v>2.2393580260348599E-3</v>
      </c>
      <c r="D201">
        <v>95.340830701283096</v>
      </c>
      <c r="E201">
        <v>56.4107798590789</v>
      </c>
      <c r="F201">
        <v>-0.75712331378387798</v>
      </c>
      <c r="G201">
        <v>-1.6901172247477581</v>
      </c>
    </row>
    <row r="202" spans="1:7">
      <c r="A202" t="s">
        <v>1578</v>
      </c>
      <c r="B202">
        <v>1.85926885591216E-3</v>
      </c>
      <c r="C202">
        <v>1.3071422631008099E-2</v>
      </c>
      <c r="D202">
        <v>87.811756037326006</v>
      </c>
      <c r="E202">
        <v>43.901302710649503</v>
      </c>
      <c r="F202">
        <v>-1.0001503470247599</v>
      </c>
      <c r="G202">
        <v>-2.0002084360932826</v>
      </c>
    </row>
    <row r="203" spans="1:7">
      <c r="A203" t="s">
        <v>1579</v>
      </c>
      <c r="B203">
        <v>3.5491845493007199E-3</v>
      </c>
      <c r="C203">
        <v>1.9681725278259898E-2</v>
      </c>
      <c r="D203">
        <v>44.856997464917399</v>
      </c>
      <c r="E203">
        <v>13.701513413847801</v>
      </c>
      <c r="F203">
        <v>-1.7109977995794099</v>
      </c>
      <c r="G203">
        <v>-3.2738717330000586</v>
      </c>
    </row>
    <row r="204" spans="1:7">
      <c r="A204" t="s">
        <v>378</v>
      </c>
      <c r="B204" s="2">
        <v>9.1550365336936107E-9</v>
      </c>
      <c r="C204" s="2">
        <v>1.8450841061005602E-5</v>
      </c>
      <c r="D204">
        <v>24.252908582505199</v>
      </c>
      <c r="E204">
        <v>0.55644291766808196</v>
      </c>
      <c r="F204">
        <v>-5.4457802685396404</v>
      </c>
      <c r="G204">
        <v>-43.585618241208458</v>
      </c>
    </row>
    <row r="205" spans="1:7">
      <c r="A205" t="s">
        <v>1580</v>
      </c>
      <c r="B205">
        <v>8.4182218568553506E-3</v>
      </c>
      <c r="C205">
        <v>3.4650400520638697E-2</v>
      </c>
      <c r="D205">
        <v>14.471369080639199</v>
      </c>
      <c r="E205">
        <v>8.0713624228412097</v>
      </c>
      <c r="F205">
        <v>-0.84231729420373103</v>
      </c>
      <c r="G205">
        <v>-1.7929276772018781</v>
      </c>
    </row>
    <row r="206" spans="1:7">
      <c r="A206" t="s">
        <v>389</v>
      </c>
      <c r="B206" s="2">
        <v>7.0390499604166299E-6</v>
      </c>
      <c r="C206">
        <v>4.6118774224523403E-4</v>
      </c>
      <c r="D206">
        <v>33.740284923179203</v>
      </c>
      <c r="E206">
        <v>0.98472641174750197</v>
      </c>
      <c r="F206">
        <v>-5.0986053926666504</v>
      </c>
      <c r="G206">
        <v>-34.263613243909539</v>
      </c>
    </row>
    <row r="207" spans="1:7">
      <c r="A207" t="s">
        <v>1581</v>
      </c>
      <c r="B207">
        <v>1.9139166034475E-3</v>
      </c>
      <c r="C207">
        <v>1.3290168698593599E-2</v>
      </c>
      <c r="D207">
        <v>37.701571523848102</v>
      </c>
      <c r="E207">
        <v>22.1627745600865</v>
      </c>
      <c r="F207">
        <v>-0.76648615712051005</v>
      </c>
      <c r="G207">
        <v>-1.7011214648072914</v>
      </c>
    </row>
    <row r="208" spans="1:7">
      <c r="A208" t="s">
        <v>1582</v>
      </c>
      <c r="B208" s="2">
        <v>3.8989977940477E-5</v>
      </c>
      <c r="C208">
        <v>1.1800206424187401E-3</v>
      </c>
      <c r="D208">
        <v>174.39316882805099</v>
      </c>
      <c r="E208">
        <v>33.046597488172601</v>
      </c>
      <c r="F208">
        <v>-2.3997698861526602</v>
      </c>
      <c r="G208">
        <v>-5.2771898495894112</v>
      </c>
    </row>
    <row r="209" spans="1:7">
      <c r="A209" t="s">
        <v>511</v>
      </c>
      <c r="B209">
        <v>5.76444118946861E-4</v>
      </c>
      <c r="C209">
        <v>6.1112611176840498E-3</v>
      </c>
      <c r="D209">
        <v>67.641061870215907</v>
      </c>
      <c r="E209">
        <v>22.234845246452501</v>
      </c>
      <c r="F209">
        <v>-1.60507694459303</v>
      </c>
      <c r="G209">
        <v>-3.0421197503503037</v>
      </c>
    </row>
    <row r="210" spans="1:7">
      <c r="A210" t="s">
        <v>1583</v>
      </c>
      <c r="B210">
        <v>3.1738775835115501E-3</v>
      </c>
      <c r="C210">
        <v>1.8396291962003802E-2</v>
      </c>
      <c r="D210">
        <v>11.285792643324999</v>
      </c>
      <c r="E210">
        <v>6.3657029374793899</v>
      </c>
      <c r="F210">
        <v>-0.82611600923525996</v>
      </c>
      <c r="G210">
        <v>-1.7729059546397563</v>
      </c>
    </row>
    <row r="211" spans="1:7">
      <c r="A211" t="s">
        <v>1584</v>
      </c>
      <c r="B211">
        <v>1.43068304998854E-2</v>
      </c>
      <c r="C211">
        <v>4.9534542781844902E-2</v>
      </c>
      <c r="D211">
        <v>40.459048760496998</v>
      </c>
      <c r="E211">
        <v>22.885506686054601</v>
      </c>
      <c r="F211">
        <v>-0.82202816722966099</v>
      </c>
      <c r="G211">
        <v>-1.7678895781298511</v>
      </c>
    </row>
    <row r="212" spans="1:7">
      <c r="A212" t="s">
        <v>1585</v>
      </c>
      <c r="B212">
        <v>3.1112798983706297E-4</v>
      </c>
      <c r="C212">
        <v>4.1082247791103298E-3</v>
      </c>
      <c r="D212">
        <v>15.938399677666</v>
      </c>
      <c r="E212">
        <v>6.06679507476486</v>
      </c>
      <c r="F212">
        <v>-1.3935002946239801</v>
      </c>
      <c r="G212">
        <v>-2.627153131306927</v>
      </c>
    </row>
    <row r="213" spans="1:7">
      <c r="A213" t="s">
        <v>1586</v>
      </c>
      <c r="B213">
        <v>3.5465225500764998E-3</v>
      </c>
      <c r="C213">
        <v>1.96740556753793E-2</v>
      </c>
      <c r="D213">
        <v>35.166868278156102</v>
      </c>
      <c r="E213">
        <v>22.192283181471499</v>
      </c>
      <c r="F213">
        <v>-0.66415876188983702</v>
      </c>
      <c r="G213">
        <v>-1.5846439949683544</v>
      </c>
    </row>
    <row r="214" spans="1:7">
      <c r="A214" t="s">
        <v>1587</v>
      </c>
      <c r="B214" s="2">
        <v>6.2446243452942101E-6</v>
      </c>
      <c r="C214">
        <v>4.4397503969312101E-4</v>
      </c>
      <c r="D214">
        <v>91.449659878362695</v>
      </c>
      <c r="E214">
        <v>47.189422386070497</v>
      </c>
      <c r="F214">
        <v>-0.954514291755307</v>
      </c>
      <c r="G214">
        <v>-1.937927087349917</v>
      </c>
    </row>
    <row r="215" spans="1:7">
      <c r="A215" t="s">
        <v>1588</v>
      </c>
      <c r="B215">
        <v>4.0659981679174101E-4</v>
      </c>
      <c r="C215">
        <v>4.8979835408828202E-3</v>
      </c>
      <c r="D215">
        <v>35.879319657604498</v>
      </c>
      <c r="E215">
        <v>20.470891153504201</v>
      </c>
      <c r="F215">
        <v>-0.80957862602117503</v>
      </c>
      <c r="G215">
        <v>-1.7526994496017709</v>
      </c>
    </row>
    <row r="216" spans="1:7">
      <c r="A216" t="s">
        <v>1589</v>
      </c>
      <c r="B216">
        <v>1.08362530551882E-4</v>
      </c>
      <c r="C216">
        <v>2.1862170804178198E-3</v>
      </c>
      <c r="D216">
        <v>25.888241688591599</v>
      </c>
      <c r="E216">
        <v>13.665793195979401</v>
      </c>
      <c r="F216">
        <v>-0.92172778188806703</v>
      </c>
      <c r="G216">
        <v>-1.8943826616817325</v>
      </c>
    </row>
    <row r="217" spans="1:7">
      <c r="A217" t="s">
        <v>433</v>
      </c>
      <c r="B217" s="2">
        <v>2.1443439230911799E-8</v>
      </c>
      <c r="C217" s="2">
        <v>3.2986442568911598E-5</v>
      </c>
      <c r="D217">
        <v>188.370601077917</v>
      </c>
      <c r="E217">
        <v>28.575355158395698</v>
      </c>
      <c r="F217">
        <v>-2.72073048701523</v>
      </c>
      <c r="G217">
        <v>-6.5920650866371613</v>
      </c>
    </row>
    <row r="218" spans="1:7">
      <c r="A218" t="s">
        <v>1590</v>
      </c>
      <c r="B218">
        <v>3.5142955023621E-3</v>
      </c>
      <c r="C218">
        <v>1.95351988323627E-2</v>
      </c>
      <c r="D218">
        <v>13.6108787143394</v>
      </c>
      <c r="E218">
        <v>8.7219265706186206</v>
      </c>
      <c r="F218">
        <v>-0.64204146019797304</v>
      </c>
      <c r="G218">
        <v>-1.5605358064111807</v>
      </c>
    </row>
    <row r="219" spans="1:7">
      <c r="A219" t="s">
        <v>489</v>
      </c>
      <c r="B219">
        <v>3.6057496918972799E-4</v>
      </c>
      <c r="C219">
        <v>4.5050040071314698E-3</v>
      </c>
      <c r="D219">
        <v>12.552263084989301</v>
      </c>
      <c r="E219">
        <v>3.27217356343996</v>
      </c>
      <c r="F219">
        <v>-1.9396263162138301</v>
      </c>
      <c r="G219">
        <v>-3.8360627398362794</v>
      </c>
    </row>
    <row r="220" spans="1:7">
      <c r="A220" t="s">
        <v>1591</v>
      </c>
      <c r="B220">
        <v>4.2249525326985898E-3</v>
      </c>
      <c r="C220">
        <v>2.1949491661770501E-2</v>
      </c>
      <c r="D220">
        <v>26.434277490856999</v>
      </c>
      <c r="E220">
        <v>9.3640602523948697</v>
      </c>
      <c r="F220">
        <v>-1.4972037725957501</v>
      </c>
      <c r="G220">
        <v>-2.8229503845937294</v>
      </c>
    </row>
    <row r="221" spans="1:7">
      <c r="A221" t="s">
        <v>1592</v>
      </c>
      <c r="B221">
        <v>1.7216364142105701E-3</v>
      </c>
      <c r="C221">
        <v>1.2427936630596499E-2</v>
      </c>
      <c r="D221">
        <v>42.158056605588797</v>
      </c>
      <c r="E221">
        <v>8.3454745718696195</v>
      </c>
      <c r="F221">
        <v>-2.3367423664117002</v>
      </c>
      <c r="G221">
        <v>-5.0516068610037541</v>
      </c>
    </row>
    <row r="222" spans="1:7">
      <c r="A222" t="s">
        <v>1593</v>
      </c>
      <c r="B222">
        <v>1.04085118878908E-3</v>
      </c>
      <c r="C222">
        <v>8.8656776506879399E-3</v>
      </c>
      <c r="D222">
        <v>19.001402994783501</v>
      </c>
      <c r="E222">
        <v>6.5881055931832799</v>
      </c>
      <c r="F222">
        <v>-1.5281703622009399</v>
      </c>
      <c r="G222">
        <v>-2.8841983064819536</v>
      </c>
    </row>
    <row r="223" spans="1:7">
      <c r="A223" t="s">
        <v>1594</v>
      </c>
      <c r="B223">
        <v>1.08677918229729E-2</v>
      </c>
      <c r="C223">
        <v>4.1140000923316898E-2</v>
      </c>
      <c r="D223">
        <v>13.552295193895</v>
      </c>
      <c r="E223">
        <v>8.77177674385314</v>
      </c>
      <c r="F223">
        <v>-0.62759620604476296</v>
      </c>
      <c r="G223">
        <v>-1.544988614010476</v>
      </c>
    </row>
    <row r="224" spans="1:7">
      <c r="A224" t="s">
        <v>1595</v>
      </c>
      <c r="B224">
        <v>1.0773066454535501E-3</v>
      </c>
      <c r="C224">
        <v>9.0856404205108994E-3</v>
      </c>
      <c r="D224">
        <v>22.2160088815126</v>
      </c>
      <c r="E224">
        <v>12.094245161287599</v>
      </c>
      <c r="F224">
        <v>-0.87727892989812695</v>
      </c>
      <c r="G224">
        <v>-1.8369074369869469</v>
      </c>
    </row>
    <row r="225" spans="1:7">
      <c r="A225" t="s">
        <v>1596</v>
      </c>
      <c r="B225">
        <v>1.00810759880801E-3</v>
      </c>
      <c r="C225">
        <v>8.6732210248677503E-3</v>
      </c>
      <c r="D225">
        <v>218.422916534942</v>
      </c>
      <c r="E225">
        <v>127.779382295582</v>
      </c>
      <c r="F225">
        <v>-0.77346915857635101</v>
      </c>
      <c r="G225">
        <v>-1.7093752733103871</v>
      </c>
    </row>
    <row r="226" spans="1:7">
      <c r="A226" t="s">
        <v>1597</v>
      </c>
      <c r="B226">
        <v>6.3068090341618002E-3</v>
      </c>
      <c r="C226">
        <v>2.8917330364384802E-2</v>
      </c>
      <c r="D226">
        <v>14.0366695491907</v>
      </c>
      <c r="E226">
        <v>9.2247153780311599</v>
      </c>
      <c r="F226">
        <v>-0.60562436740010195</v>
      </c>
      <c r="G226">
        <v>-1.5216371426070592</v>
      </c>
    </row>
    <row r="227" spans="1:7">
      <c r="A227" t="s">
        <v>1598</v>
      </c>
      <c r="B227">
        <v>9.6506042975563202E-4</v>
      </c>
      <c r="C227">
        <v>8.4493594712184896E-3</v>
      </c>
      <c r="D227">
        <v>72.232593106821795</v>
      </c>
      <c r="E227">
        <v>43.391328492003197</v>
      </c>
      <c r="F227">
        <v>-0.73524320604654403</v>
      </c>
      <c r="G227">
        <v>-1.6646780731807727</v>
      </c>
    </row>
    <row r="228" spans="1:7">
      <c r="A228" t="s">
        <v>1599</v>
      </c>
      <c r="B228" s="2">
        <v>6.9207186111652099E-6</v>
      </c>
      <c r="C228">
        <v>4.6118774224523403E-4</v>
      </c>
      <c r="D228">
        <v>61.871785800596101</v>
      </c>
      <c r="E228">
        <v>29.4054453252995</v>
      </c>
      <c r="F228">
        <v>-1.0731983356564301</v>
      </c>
      <c r="G228">
        <v>-2.1040928003686372</v>
      </c>
    </row>
    <row r="229" spans="1:7">
      <c r="A229" t="s">
        <v>414</v>
      </c>
      <c r="B229" s="2">
        <v>1.49412628676258E-5</v>
      </c>
      <c r="C229">
        <v>6.9878190259248002E-4</v>
      </c>
      <c r="D229">
        <v>13.239662549497201</v>
      </c>
      <c r="E229">
        <v>0.95514908303731705</v>
      </c>
      <c r="F229">
        <v>-3.79299660954343</v>
      </c>
      <c r="G229">
        <v>-13.86135712698994</v>
      </c>
    </row>
    <row r="230" spans="1:7">
      <c r="A230" t="s">
        <v>603</v>
      </c>
      <c r="B230" s="2">
        <v>5.4286076357156602E-5</v>
      </c>
      <c r="C230">
        <v>1.4509784484645601E-3</v>
      </c>
      <c r="D230">
        <v>22.685200209981701</v>
      </c>
      <c r="E230">
        <v>12.125229608116999</v>
      </c>
      <c r="F230">
        <v>-0.90373932536186496</v>
      </c>
      <c r="G230">
        <v>-1.8709089182769321</v>
      </c>
    </row>
    <row r="231" spans="1:7">
      <c r="A231" t="s">
        <v>1600</v>
      </c>
      <c r="B231">
        <v>7.2240048022983996E-3</v>
      </c>
      <c r="C231">
        <v>3.1522395472067997E-2</v>
      </c>
      <c r="D231">
        <v>41.119883871201502</v>
      </c>
      <c r="E231">
        <v>26.489213412113202</v>
      </c>
      <c r="F231">
        <v>-0.63443118612643501</v>
      </c>
      <c r="G231">
        <v>-1.5523255912309515</v>
      </c>
    </row>
    <row r="232" spans="1:7">
      <c r="A232" t="s">
        <v>1601</v>
      </c>
      <c r="B232">
        <v>8.5468165995826201E-4</v>
      </c>
      <c r="C232">
        <v>7.8586778094070203E-3</v>
      </c>
      <c r="D232">
        <v>25.828855411456701</v>
      </c>
      <c r="E232">
        <v>12.2288817168404</v>
      </c>
      <c r="F232">
        <v>-1.0786912316944699</v>
      </c>
      <c r="G232">
        <v>-2.1121191626122058</v>
      </c>
    </row>
    <row r="233" spans="1:7">
      <c r="A233" t="s">
        <v>1602</v>
      </c>
      <c r="B233">
        <v>1.21045238195236E-3</v>
      </c>
      <c r="C233">
        <v>9.8208802698170998E-3</v>
      </c>
      <c r="D233">
        <v>49.864292551118403</v>
      </c>
      <c r="E233">
        <v>29.018785461893</v>
      </c>
      <c r="F233">
        <v>-0.78101994328741198</v>
      </c>
      <c r="G233">
        <v>-1.7183452635052356</v>
      </c>
    </row>
    <row r="234" spans="1:7">
      <c r="A234" t="s">
        <v>1603</v>
      </c>
      <c r="B234">
        <v>1.04296649051171E-4</v>
      </c>
      <c r="C234">
        <v>2.1250269567604902E-3</v>
      </c>
      <c r="D234">
        <v>23.384048074279999</v>
      </c>
      <c r="E234">
        <v>6.5114652232121601</v>
      </c>
      <c r="F234">
        <v>-1.8444705770146801</v>
      </c>
      <c r="G234">
        <v>-3.5912113898604967</v>
      </c>
    </row>
    <row r="235" spans="1:7">
      <c r="A235" t="s">
        <v>644</v>
      </c>
      <c r="B235">
        <v>2.3915829810450099E-4</v>
      </c>
      <c r="C235">
        <v>3.4687918166333501E-3</v>
      </c>
      <c r="D235">
        <v>26.414457757057502</v>
      </c>
      <c r="E235">
        <v>13.177608178054401</v>
      </c>
      <c r="F235">
        <v>-1.0032392586350301</v>
      </c>
      <c r="G235">
        <v>-2.0044956110508201</v>
      </c>
    </row>
    <row r="236" spans="1:7">
      <c r="A236" t="s">
        <v>424</v>
      </c>
      <c r="B236">
        <v>4.3938327589046499E-4</v>
      </c>
      <c r="C236">
        <v>5.11909428104759E-3</v>
      </c>
      <c r="D236">
        <v>59.868092373348397</v>
      </c>
      <c r="E236">
        <v>10.838294087446499</v>
      </c>
      <c r="F236">
        <v>-2.4656496021738601</v>
      </c>
      <c r="G236">
        <v>-5.5237560348810693</v>
      </c>
    </row>
    <row r="237" spans="1:7">
      <c r="A237" t="s">
        <v>1604</v>
      </c>
      <c r="B237">
        <v>6.4404674042478098E-3</v>
      </c>
      <c r="C237">
        <v>2.93377880010494E-2</v>
      </c>
      <c r="D237">
        <v>30.460411964423599</v>
      </c>
      <c r="E237">
        <v>20.1894041534532</v>
      </c>
      <c r="F237">
        <v>-0.59333712053107102</v>
      </c>
      <c r="G237">
        <v>-1.5087325872969737</v>
      </c>
    </row>
    <row r="238" spans="1:7">
      <c r="A238" t="s">
        <v>1605</v>
      </c>
      <c r="B238">
        <v>1.7865202036339001E-3</v>
      </c>
      <c r="C238">
        <v>1.2705520246186E-2</v>
      </c>
      <c r="D238">
        <v>29.587357760587999</v>
      </c>
      <c r="E238">
        <v>17.959602347638999</v>
      </c>
      <c r="F238">
        <v>-0.720225458293976</v>
      </c>
      <c r="G238">
        <v>-1.6474394693086045</v>
      </c>
    </row>
    <row r="239" spans="1:7">
      <c r="A239" t="s">
        <v>1606</v>
      </c>
      <c r="B239">
        <v>1.46724360945985E-3</v>
      </c>
      <c r="C239">
        <v>1.11791027460727E-2</v>
      </c>
      <c r="D239">
        <v>23.015178307928799</v>
      </c>
      <c r="E239">
        <v>9.5770643121857404</v>
      </c>
      <c r="F239">
        <v>-1.26493022478317</v>
      </c>
      <c r="G239">
        <v>-2.4031558688234496</v>
      </c>
    </row>
    <row r="240" spans="1:7">
      <c r="A240" t="s">
        <v>574</v>
      </c>
      <c r="B240" s="2">
        <v>4.89829728571037E-5</v>
      </c>
      <c r="C240">
        <v>1.35766679542491E-3</v>
      </c>
      <c r="D240">
        <v>19.353942306907602</v>
      </c>
      <c r="E240">
        <v>9.3828698760116307</v>
      </c>
      <c r="F240">
        <v>-1.0445263036008501</v>
      </c>
      <c r="G240">
        <v>-2.0626889813731974</v>
      </c>
    </row>
    <row r="241" spans="1:7">
      <c r="A241" t="s">
        <v>1607</v>
      </c>
      <c r="B241">
        <v>1.30299199402793E-4</v>
      </c>
      <c r="C241">
        <v>2.37487273034735E-3</v>
      </c>
      <c r="D241">
        <v>692.73509197263297</v>
      </c>
      <c r="E241">
        <v>364.91017182099802</v>
      </c>
      <c r="F241">
        <v>-0.92476239206737498</v>
      </c>
      <c r="G241">
        <v>-1.898371559542178</v>
      </c>
    </row>
    <row r="242" spans="1:7">
      <c r="A242" t="s">
        <v>1608</v>
      </c>
      <c r="B242">
        <v>8.0050584490955396E-4</v>
      </c>
      <c r="C242">
        <v>7.5224077044860598E-3</v>
      </c>
      <c r="D242">
        <v>26.9612019465096</v>
      </c>
      <c r="E242">
        <v>12.0602981364377</v>
      </c>
      <c r="F242">
        <v>-1.1606192423591499</v>
      </c>
      <c r="G242">
        <v>-2.235533619608606</v>
      </c>
    </row>
    <row r="243" spans="1:7">
      <c r="A243" t="s">
        <v>1609</v>
      </c>
      <c r="B243">
        <v>3.4403650481572802E-3</v>
      </c>
      <c r="C243">
        <v>1.92430930193449E-2</v>
      </c>
      <c r="D243">
        <v>266.50476959041401</v>
      </c>
      <c r="E243">
        <v>109.820052137122</v>
      </c>
      <c r="F243">
        <v>-1.27901985156749</v>
      </c>
      <c r="G243">
        <v>-2.4267405123579349</v>
      </c>
    </row>
    <row r="244" spans="1:7">
      <c r="A244" t="s">
        <v>1610</v>
      </c>
      <c r="B244" s="2">
        <v>3.3592547779312401E-5</v>
      </c>
      <c r="C244">
        <v>1.0907169921545599E-3</v>
      </c>
      <c r="D244">
        <v>100.888082098159</v>
      </c>
      <c r="E244">
        <v>52.1848114448538</v>
      </c>
      <c r="F244">
        <v>-0.95105388702077298</v>
      </c>
      <c r="G244">
        <v>-1.9332844041177053</v>
      </c>
    </row>
    <row r="245" spans="1:7">
      <c r="A245" t="s">
        <v>1611</v>
      </c>
      <c r="B245">
        <v>5.9513308156201403E-3</v>
      </c>
      <c r="C245">
        <v>2.7786553711867602E-2</v>
      </c>
      <c r="D245">
        <v>26.0602145649456</v>
      </c>
      <c r="E245">
        <v>16.046280119925498</v>
      </c>
      <c r="F245">
        <v>-0.69961007456441104</v>
      </c>
      <c r="G245">
        <v>-1.6240657878448264</v>
      </c>
    </row>
    <row r="246" spans="1:7">
      <c r="A246" t="s">
        <v>1612</v>
      </c>
      <c r="B246">
        <v>4.1785861819407201E-4</v>
      </c>
      <c r="C246">
        <v>4.9828830416119496E-3</v>
      </c>
      <c r="D246">
        <v>13.215463414219</v>
      </c>
      <c r="E246">
        <v>6.1190889035705203</v>
      </c>
      <c r="F246">
        <v>-1.1108382503004799</v>
      </c>
      <c r="G246">
        <v>-2.1597109671846302</v>
      </c>
    </row>
    <row r="247" spans="1:7">
      <c r="A247" t="s">
        <v>1613</v>
      </c>
      <c r="B247" s="2">
        <v>2.6060014731150501E-5</v>
      </c>
      <c r="C247">
        <v>9.4547454388982995E-4</v>
      </c>
      <c r="D247">
        <v>13.057363966210399</v>
      </c>
      <c r="E247">
        <v>2.6252087358412699</v>
      </c>
      <c r="F247">
        <v>-2.3143596293971198</v>
      </c>
      <c r="G247">
        <v>-4.9738383801416459</v>
      </c>
    </row>
    <row r="248" spans="1:7">
      <c r="A248" t="s">
        <v>1614</v>
      </c>
      <c r="B248">
        <v>1.22891758326689E-3</v>
      </c>
      <c r="C248">
        <v>9.9131825817486002E-3</v>
      </c>
      <c r="D248">
        <v>57.678198682553202</v>
      </c>
      <c r="E248">
        <v>18.238560844868498</v>
      </c>
      <c r="F248">
        <v>-1.66103421437343</v>
      </c>
      <c r="G248">
        <v>-3.16243146447496</v>
      </c>
    </row>
    <row r="249" spans="1:7">
      <c r="A249" t="s">
        <v>1615</v>
      </c>
      <c r="B249">
        <v>4.5470457547556499E-3</v>
      </c>
      <c r="C249">
        <v>2.3207433591707401E-2</v>
      </c>
      <c r="D249">
        <v>14.392146762016001</v>
      </c>
      <c r="E249">
        <v>0.77226660512300305</v>
      </c>
      <c r="F249">
        <v>-4.2200390065155702</v>
      </c>
      <c r="G249">
        <v>-18.636241249514644</v>
      </c>
    </row>
    <row r="250" spans="1:7">
      <c r="A250" t="s">
        <v>1616</v>
      </c>
      <c r="B250">
        <v>4.3343616146875302E-3</v>
      </c>
      <c r="C250">
        <v>2.2389350140610598E-2</v>
      </c>
      <c r="D250">
        <v>9876.3308310652392</v>
      </c>
      <c r="E250">
        <v>6108.0637307398001</v>
      </c>
      <c r="F250">
        <v>-0.69326004866837498</v>
      </c>
      <c r="G250">
        <v>-1.6169331667842681</v>
      </c>
    </row>
    <row r="251" spans="1:7">
      <c r="A251" t="s">
        <v>1617</v>
      </c>
      <c r="B251">
        <v>1.6368083256920599E-4</v>
      </c>
      <c r="C251">
        <v>2.7767635861644401E-3</v>
      </c>
      <c r="D251">
        <v>113.408313062426</v>
      </c>
      <c r="E251">
        <v>12.795834505145001</v>
      </c>
      <c r="F251">
        <v>-3.1477802529566499</v>
      </c>
      <c r="G251">
        <v>-8.8629087080507833</v>
      </c>
    </row>
    <row r="252" spans="1:7">
      <c r="A252" t="s">
        <v>1618</v>
      </c>
      <c r="B252">
        <v>2.60236448245269E-3</v>
      </c>
      <c r="C252">
        <v>1.61746152862908E-2</v>
      </c>
      <c r="D252">
        <v>11.971156882599701</v>
      </c>
      <c r="E252">
        <v>7.4140787807191399</v>
      </c>
      <c r="F252">
        <v>-0.69122322968284899</v>
      </c>
      <c r="G252">
        <v>-1.6146519664360215</v>
      </c>
    </row>
    <row r="253" spans="1:7">
      <c r="A253" t="s">
        <v>1619</v>
      </c>
      <c r="B253">
        <v>2.4007476629146298E-3</v>
      </c>
      <c r="C253">
        <v>1.54313348824331E-2</v>
      </c>
      <c r="D253">
        <v>68.629102815559705</v>
      </c>
      <c r="E253">
        <v>28.7827470706656</v>
      </c>
      <c r="F253">
        <v>-1.25361620279882</v>
      </c>
      <c r="G253">
        <v>-2.3843833476723408</v>
      </c>
    </row>
    <row r="254" spans="1:7">
      <c r="A254" t="s">
        <v>1620</v>
      </c>
      <c r="B254" s="2">
        <v>2.3028235375285299E-5</v>
      </c>
      <c r="C254">
        <v>8.8381745409295395E-4</v>
      </c>
      <c r="D254">
        <v>13.002124724439801</v>
      </c>
      <c r="E254">
        <v>1.4281713777367</v>
      </c>
      <c r="F254">
        <v>-3.1865063831418001</v>
      </c>
      <c r="G254">
        <v>-9.1040367613619217</v>
      </c>
    </row>
    <row r="255" spans="1:7">
      <c r="A255" t="s">
        <v>509</v>
      </c>
      <c r="B255">
        <v>8.7305737954667295E-4</v>
      </c>
      <c r="C255">
        <v>7.9672544077173096E-3</v>
      </c>
      <c r="D255">
        <v>15.641462389408099</v>
      </c>
      <c r="E255">
        <v>8.0795286533883903</v>
      </c>
      <c r="F255">
        <v>-0.95303236682963499</v>
      </c>
      <c r="G255">
        <v>-1.9359374860126737</v>
      </c>
    </row>
    <row r="256" spans="1:7">
      <c r="A256" t="s">
        <v>1621</v>
      </c>
      <c r="B256">
        <v>2.76927978142644E-3</v>
      </c>
      <c r="C256">
        <v>1.6817935601138201E-2</v>
      </c>
      <c r="D256">
        <v>187.824884502587</v>
      </c>
      <c r="E256">
        <v>99.387969634818305</v>
      </c>
      <c r="F256">
        <v>-0.91824507792631005</v>
      </c>
      <c r="G256">
        <v>-1.8898150872053521</v>
      </c>
    </row>
    <row r="257" spans="1:7">
      <c r="A257" t="s">
        <v>1622</v>
      </c>
      <c r="B257" s="2">
        <v>2.1623076825536302E-6</v>
      </c>
      <c r="C257">
        <v>2.5041399232302697E-4</v>
      </c>
      <c r="D257">
        <v>58.480146773817097</v>
      </c>
      <c r="E257">
        <v>2.1570997079709699</v>
      </c>
      <c r="F257">
        <v>-4.7607821630993996</v>
      </c>
      <c r="G257">
        <v>-27.110544105921328</v>
      </c>
    </row>
    <row r="258" spans="1:7">
      <c r="A258" t="s">
        <v>398</v>
      </c>
      <c r="B258" s="2">
        <v>6.5792413591404298E-6</v>
      </c>
      <c r="C258">
        <v>4.5382901385426999E-4</v>
      </c>
      <c r="D258">
        <v>13.14055373303</v>
      </c>
      <c r="E258">
        <v>0.59094731155026403</v>
      </c>
      <c r="F258">
        <v>-4.47485275434346</v>
      </c>
      <c r="G258">
        <v>-22.236421887693634</v>
      </c>
    </row>
    <row r="259" spans="1:7">
      <c r="A259" t="s">
        <v>1623</v>
      </c>
      <c r="B259">
        <v>1.4429959309536401E-2</v>
      </c>
      <c r="C259">
        <v>4.9714683999686003E-2</v>
      </c>
      <c r="D259">
        <v>219.08221155784301</v>
      </c>
      <c r="E259">
        <v>130.61142722001301</v>
      </c>
      <c r="F259">
        <v>-0.74619122496615597</v>
      </c>
      <c r="G259">
        <v>-1.677358683086758</v>
      </c>
    </row>
    <row r="260" spans="1:7">
      <c r="A260" t="s">
        <v>1624</v>
      </c>
      <c r="B260">
        <v>2.28525840798673E-3</v>
      </c>
      <c r="C260">
        <v>1.4946483881828201E-2</v>
      </c>
      <c r="D260">
        <v>186.37397814836899</v>
      </c>
      <c r="E260">
        <v>110.896592858368</v>
      </c>
      <c r="F260">
        <v>-0.74898540111183498</v>
      </c>
      <c r="G260">
        <v>-1.6806104979834531</v>
      </c>
    </row>
    <row r="261" spans="1:7">
      <c r="A261" t="s">
        <v>1625</v>
      </c>
      <c r="B261">
        <v>2.7756301496798799E-3</v>
      </c>
      <c r="C261">
        <v>1.6836560959197801E-2</v>
      </c>
      <c r="D261">
        <v>360.00624919527303</v>
      </c>
      <c r="E261">
        <v>199.03904537144899</v>
      </c>
      <c r="F261">
        <v>-0.85497047873951304</v>
      </c>
      <c r="G261">
        <v>-1.8087217436328873</v>
      </c>
    </row>
    <row r="262" spans="1:7">
      <c r="A262" t="s">
        <v>1626</v>
      </c>
      <c r="B262">
        <v>8.2094104315990203E-4</v>
      </c>
      <c r="C262">
        <v>7.6351487708154701E-3</v>
      </c>
      <c r="D262">
        <v>296.61155246950602</v>
      </c>
      <c r="E262">
        <v>172.325064721974</v>
      </c>
      <c r="F262">
        <v>-0.78344223201671603</v>
      </c>
      <c r="G262">
        <v>-1.7212327930823883</v>
      </c>
    </row>
    <row r="263" spans="1:7">
      <c r="A263" t="s">
        <v>1627</v>
      </c>
      <c r="B263" s="2">
        <v>2.12111661793035E-5</v>
      </c>
      <c r="C263">
        <v>8.4751005022396105E-4</v>
      </c>
      <c r="D263">
        <v>39.604368695588597</v>
      </c>
      <c r="E263">
        <v>13.9111317581339</v>
      </c>
      <c r="F263">
        <v>-1.50941978352485</v>
      </c>
      <c r="G263">
        <v>-2.8469551855428006</v>
      </c>
    </row>
    <row r="264" spans="1:7">
      <c r="A264" t="s">
        <v>1628</v>
      </c>
      <c r="B264">
        <v>4.6270356117113203E-3</v>
      </c>
      <c r="C264">
        <v>2.3483236164617401E-2</v>
      </c>
      <c r="D264">
        <v>21.814520985631301</v>
      </c>
      <c r="E264">
        <v>14.503831548227399</v>
      </c>
      <c r="F264">
        <v>-0.58885472022253005</v>
      </c>
      <c r="G264">
        <v>-1.5040522852940432</v>
      </c>
    </row>
    <row r="265" spans="1:7">
      <c r="A265" t="s">
        <v>552</v>
      </c>
      <c r="B265" s="2">
        <v>1.2797101576842199E-5</v>
      </c>
      <c r="C265">
        <v>6.2893870145866904E-4</v>
      </c>
      <c r="D265">
        <v>175.87588972931499</v>
      </c>
      <c r="E265">
        <v>66.353434625949205</v>
      </c>
      <c r="F265">
        <v>-1.40631467157483</v>
      </c>
      <c r="G265">
        <v>-2.6505921015358433</v>
      </c>
    </row>
    <row r="266" spans="1:7">
      <c r="A266" t="s">
        <v>1629</v>
      </c>
      <c r="B266">
        <v>2.49667454709411E-3</v>
      </c>
      <c r="C266">
        <v>1.5831139553977198E-2</v>
      </c>
      <c r="D266">
        <v>53.524307217078899</v>
      </c>
      <c r="E266">
        <v>28.5878517748117</v>
      </c>
      <c r="F266">
        <v>-0.90479200427555895</v>
      </c>
      <c r="G266">
        <v>-1.8722745464994455</v>
      </c>
    </row>
    <row r="267" spans="1:7">
      <c r="A267" t="s">
        <v>607</v>
      </c>
      <c r="B267" s="2">
        <v>3.7446264278407E-5</v>
      </c>
      <c r="C267">
        <v>1.1624375943198499E-3</v>
      </c>
      <c r="D267">
        <v>81.385073489217305</v>
      </c>
      <c r="E267">
        <v>40.748918116646401</v>
      </c>
      <c r="F267">
        <v>-0.99800246351269595</v>
      </c>
      <c r="G267">
        <v>-1.9972327426276002</v>
      </c>
    </row>
    <row r="268" spans="1:7">
      <c r="A268" t="s">
        <v>1630</v>
      </c>
      <c r="B268" s="2">
        <v>4.8053371926541901E-5</v>
      </c>
      <c r="C268">
        <v>1.3464572319599199E-3</v>
      </c>
      <c r="D268">
        <v>20.252695366667002</v>
      </c>
      <c r="E268">
        <v>5.9462577459283503</v>
      </c>
      <c r="F268">
        <v>-1.7680600198221501</v>
      </c>
      <c r="G268">
        <v>-3.4059565245947887</v>
      </c>
    </row>
    <row r="269" spans="1:7">
      <c r="A269" t="s">
        <v>1631</v>
      </c>
      <c r="B269">
        <v>1.70230893181706E-3</v>
      </c>
      <c r="C269">
        <v>1.2338752634275901E-2</v>
      </c>
      <c r="D269">
        <v>15.9700777071009</v>
      </c>
      <c r="E269">
        <v>9.48828012714762</v>
      </c>
      <c r="F269">
        <v>-0.75115282360386404</v>
      </c>
      <c r="G269">
        <v>-1.683137248594476</v>
      </c>
    </row>
    <row r="270" spans="1:7">
      <c r="A270" t="s">
        <v>1632</v>
      </c>
      <c r="B270">
        <v>1.9147434572743499E-3</v>
      </c>
      <c r="C270">
        <v>1.3290168698593599E-2</v>
      </c>
      <c r="D270">
        <v>17.316967930076501</v>
      </c>
      <c r="E270">
        <v>10.382727685826501</v>
      </c>
      <c r="F270">
        <v>-0.73800083781740899</v>
      </c>
      <c r="G270">
        <v>-1.667863056229052</v>
      </c>
    </row>
    <row r="271" spans="1:7">
      <c r="A271" t="s">
        <v>613</v>
      </c>
      <c r="B271" s="2">
        <v>6.1111741065133798E-6</v>
      </c>
      <c r="C271">
        <v>4.37247401304629E-4</v>
      </c>
      <c r="D271">
        <v>64.838445571174205</v>
      </c>
      <c r="E271">
        <v>25.083146853629199</v>
      </c>
      <c r="F271">
        <v>-1.3701311487491801</v>
      </c>
      <c r="G271">
        <v>-2.5849406356201712</v>
      </c>
    </row>
    <row r="272" spans="1:7">
      <c r="A272" t="s">
        <v>1633</v>
      </c>
      <c r="B272">
        <v>1.4239162951714001E-2</v>
      </c>
      <c r="C272">
        <v>4.9366924427815297E-2</v>
      </c>
      <c r="D272">
        <v>13.788628538787</v>
      </c>
      <c r="E272">
        <v>8.5669529088716594</v>
      </c>
      <c r="F272">
        <v>-0.68662490554774103</v>
      </c>
      <c r="G272">
        <v>-1.609513754243703</v>
      </c>
    </row>
    <row r="273" spans="1:7">
      <c r="A273" t="s">
        <v>1634</v>
      </c>
      <c r="B273">
        <v>1.2781811232886599E-2</v>
      </c>
      <c r="C273">
        <v>4.5946047525729103E-2</v>
      </c>
      <c r="D273">
        <v>13.127755669577899</v>
      </c>
      <c r="E273">
        <v>8.3425626018144001</v>
      </c>
      <c r="F273">
        <v>-0.65405778073363596</v>
      </c>
      <c r="G273">
        <v>-1.5735879125105716</v>
      </c>
    </row>
    <row r="274" spans="1:7">
      <c r="A274" t="s">
        <v>1635</v>
      </c>
      <c r="B274">
        <v>1.6130023490145901E-4</v>
      </c>
      <c r="C274">
        <v>2.7539195488225799E-3</v>
      </c>
      <c r="D274">
        <v>57.497846205413097</v>
      </c>
      <c r="E274">
        <v>32.796671644958401</v>
      </c>
      <c r="F274">
        <v>-0.80995850455440199</v>
      </c>
      <c r="G274">
        <v>-1.7531610166988345</v>
      </c>
    </row>
    <row r="275" spans="1:7">
      <c r="A275" t="s">
        <v>1636</v>
      </c>
      <c r="B275">
        <v>4.4869651783950099E-4</v>
      </c>
      <c r="C275">
        <v>5.1819058062500404E-3</v>
      </c>
      <c r="D275">
        <v>206.00784872888701</v>
      </c>
      <c r="E275">
        <v>51.253217078367697</v>
      </c>
      <c r="F275">
        <v>-2.0069848358271898</v>
      </c>
      <c r="G275">
        <v>-4.0194130334081253</v>
      </c>
    </row>
    <row r="276" spans="1:7">
      <c r="A276" t="s">
        <v>1637</v>
      </c>
      <c r="B276">
        <v>2.1623810018619699E-3</v>
      </c>
      <c r="C276">
        <v>1.44223184269574E-2</v>
      </c>
      <c r="D276">
        <v>108.251622594894</v>
      </c>
      <c r="E276">
        <v>29.5806909957961</v>
      </c>
      <c r="F276">
        <v>-1.8716609909675901</v>
      </c>
      <c r="G276">
        <v>-3.6595366420033564</v>
      </c>
    </row>
    <row r="277" spans="1:7">
      <c r="A277" t="s">
        <v>1638</v>
      </c>
      <c r="B277">
        <v>6.8483016992204604E-3</v>
      </c>
      <c r="C277">
        <v>3.0483307648685499E-2</v>
      </c>
      <c r="D277">
        <v>149.29521982415201</v>
      </c>
      <c r="E277">
        <v>32.552606998484102</v>
      </c>
      <c r="F277">
        <v>-2.1973229812212001</v>
      </c>
      <c r="G277">
        <v>-4.5862753736161528</v>
      </c>
    </row>
    <row r="278" spans="1:7">
      <c r="A278" t="s">
        <v>1639</v>
      </c>
      <c r="B278">
        <v>1.03461160304797E-3</v>
      </c>
      <c r="C278">
        <v>8.8369962741181897E-3</v>
      </c>
      <c r="D278">
        <v>41.1608164136019</v>
      </c>
      <c r="E278">
        <v>21.932618797508699</v>
      </c>
      <c r="F278">
        <v>-0.90819351507828905</v>
      </c>
      <c r="G278">
        <v>-1.8766941054151398</v>
      </c>
    </row>
    <row r="279" spans="1:7">
      <c r="A279" t="s">
        <v>1640</v>
      </c>
      <c r="B279">
        <v>2.9303130456450298E-3</v>
      </c>
      <c r="C279">
        <v>1.7464938233691399E-2</v>
      </c>
      <c r="D279">
        <v>57.586514156899099</v>
      </c>
      <c r="E279">
        <v>26.598061127133999</v>
      </c>
      <c r="F279">
        <v>-1.1144099111405601</v>
      </c>
      <c r="G279">
        <v>-2.1650643587006564</v>
      </c>
    </row>
    <row r="280" spans="1:7">
      <c r="A280" t="s">
        <v>1641</v>
      </c>
      <c r="B280">
        <v>8.6393129225471898E-4</v>
      </c>
      <c r="C280">
        <v>7.9200566559918598E-3</v>
      </c>
      <c r="D280">
        <v>16.316307612128501</v>
      </c>
      <c r="E280">
        <v>8.7708419302118195</v>
      </c>
      <c r="F280">
        <v>-0.89552737015936601</v>
      </c>
      <c r="G280">
        <v>-1.8602897808391434</v>
      </c>
    </row>
    <row r="281" spans="1:7">
      <c r="A281" t="s">
        <v>1642</v>
      </c>
      <c r="B281">
        <v>1.79812591729619E-4</v>
      </c>
      <c r="C281">
        <v>2.9655281722455401E-3</v>
      </c>
      <c r="D281">
        <v>24.0827804932694</v>
      </c>
      <c r="E281">
        <v>13.6691445323734</v>
      </c>
      <c r="F281">
        <v>-0.81707901265327898</v>
      </c>
      <c r="G281">
        <v>-1.7618352367430776</v>
      </c>
    </row>
    <row r="282" spans="1:7">
      <c r="A282" t="s">
        <v>1643</v>
      </c>
      <c r="B282">
        <v>1.4018081356632101E-2</v>
      </c>
      <c r="C282">
        <v>4.8875826271321601E-2</v>
      </c>
      <c r="D282">
        <v>21.491636974178199</v>
      </c>
      <c r="E282">
        <v>13.7631358267473</v>
      </c>
      <c r="F282">
        <v>-0.64296615940921398</v>
      </c>
      <c r="G282">
        <v>-1.5615363565918869</v>
      </c>
    </row>
    <row r="283" spans="1:7">
      <c r="A283" t="s">
        <v>1644</v>
      </c>
      <c r="B283">
        <v>3.8044087832972E-4</v>
      </c>
      <c r="C283">
        <v>4.6968876656068104E-3</v>
      </c>
      <c r="D283">
        <v>298.75986581343398</v>
      </c>
      <c r="E283">
        <v>29.808409930184599</v>
      </c>
      <c r="F283">
        <v>-3.3251950305310198</v>
      </c>
      <c r="G283">
        <v>-10.022670330727804</v>
      </c>
    </row>
    <row r="284" spans="1:7">
      <c r="A284" t="s">
        <v>1645</v>
      </c>
      <c r="B284">
        <v>6.7582265085000201E-4</v>
      </c>
      <c r="C284">
        <v>6.7202196755175104E-3</v>
      </c>
      <c r="D284">
        <v>219.34882607671099</v>
      </c>
      <c r="E284">
        <v>17.635035157334102</v>
      </c>
      <c r="F284">
        <v>-3.6367106282349901</v>
      </c>
      <c r="G284">
        <v>-12.438241495962487</v>
      </c>
    </row>
    <row r="285" spans="1:7">
      <c r="A285" t="s">
        <v>568</v>
      </c>
      <c r="B285" s="2">
        <v>2.4370240583643301E-5</v>
      </c>
      <c r="C285">
        <v>9.0770734990298799E-4</v>
      </c>
      <c r="D285">
        <v>134.97670984709001</v>
      </c>
      <c r="E285">
        <v>52.895018600428898</v>
      </c>
      <c r="F285">
        <v>-1.3515067248205801</v>
      </c>
      <c r="G285">
        <v>-2.5517849018394236</v>
      </c>
    </row>
    <row r="286" spans="1:7">
      <c r="A286" t="s">
        <v>533</v>
      </c>
      <c r="B286" s="2">
        <v>3.3608519422821399E-5</v>
      </c>
      <c r="C286">
        <v>1.0907169921545599E-3</v>
      </c>
      <c r="D286">
        <v>599.76878052685402</v>
      </c>
      <c r="E286">
        <v>204.61504135290801</v>
      </c>
      <c r="F286">
        <v>-1.5514942260489399</v>
      </c>
      <c r="G286">
        <v>-2.9312057244726479</v>
      </c>
    </row>
    <row r="287" spans="1:7">
      <c r="A287" t="s">
        <v>1646</v>
      </c>
      <c r="B287">
        <v>6.6797019725576001E-3</v>
      </c>
      <c r="C287">
        <v>3.0058484788718899E-2</v>
      </c>
      <c r="D287">
        <v>14.138462657189301</v>
      </c>
      <c r="E287">
        <v>7.2110441116924999</v>
      </c>
      <c r="F287">
        <v>-0.97134518508562095</v>
      </c>
      <c r="G287">
        <v>-1.9606678919442793</v>
      </c>
    </row>
    <row r="288" spans="1:7">
      <c r="A288" t="s">
        <v>1647</v>
      </c>
      <c r="B288">
        <v>4.3530150831904597E-3</v>
      </c>
      <c r="C288">
        <v>2.2458881583581301E-2</v>
      </c>
      <c r="D288">
        <v>11.2916200280181</v>
      </c>
      <c r="E288">
        <v>5.5089863217831301</v>
      </c>
      <c r="F288">
        <v>-1.03539370091871</v>
      </c>
      <c r="G288">
        <v>-2.0496729104898792</v>
      </c>
    </row>
    <row r="289" spans="1:7">
      <c r="A289" t="s">
        <v>1648</v>
      </c>
      <c r="B289">
        <v>1.4528730573279099E-3</v>
      </c>
      <c r="C289">
        <v>1.11136480561289E-2</v>
      </c>
      <c r="D289">
        <v>14.9878900358022</v>
      </c>
      <c r="E289">
        <v>5.0672694367172397</v>
      </c>
      <c r="F289">
        <v>-1.5645168509974401</v>
      </c>
      <c r="G289">
        <v>-2.9577843102639374</v>
      </c>
    </row>
    <row r="290" spans="1:7">
      <c r="A290" t="s">
        <v>1649</v>
      </c>
      <c r="B290">
        <v>2.5980792477541099E-3</v>
      </c>
      <c r="C290">
        <v>1.6161040464295E-2</v>
      </c>
      <c r="D290">
        <v>72.377689553389899</v>
      </c>
      <c r="E290">
        <v>44.222509173924301</v>
      </c>
      <c r="F290">
        <v>-0.71076416898846595</v>
      </c>
      <c r="G290">
        <v>-1.6366708019378324</v>
      </c>
    </row>
    <row r="291" spans="1:7">
      <c r="A291" t="s">
        <v>1650</v>
      </c>
      <c r="B291">
        <v>2.55415614552285E-3</v>
      </c>
      <c r="C291">
        <v>1.6036973055746102E-2</v>
      </c>
      <c r="D291">
        <v>51.421814591986099</v>
      </c>
      <c r="E291">
        <v>32.223390999783398</v>
      </c>
      <c r="F291">
        <v>-0.67427219866731103</v>
      </c>
      <c r="G291">
        <v>-1.5957915351718186</v>
      </c>
    </row>
    <row r="292" spans="1:7">
      <c r="A292" t="s">
        <v>1651</v>
      </c>
      <c r="B292">
        <v>2.3370117792849299E-3</v>
      </c>
      <c r="C292">
        <v>1.51668457452753E-2</v>
      </c>
      <c r="D292">
        <v>14.525356036243499</v>
      </c>
      <c r="E292">
        <v>6.38149985453766</v>
      </c>
      <c r="F292">
        <v>-1.18660607850787</v>
      </c>
      <c r="G292">
        <v>-2.2761664761169058</v>
      </c>
    </row>
    <row r="293" spans="1:7">
      <c r="A293" t="s">
        <v>1652</v>
      </c>
      <c r="B293">
        <v>7.1361586378077598E-3</v>
      </c>
      <c r="C293">
        <v>3.1283992113250697E-2</v>
      </c>
      <c r="D293">
        <v>25.010043410584299</v>
      </c>
      <c r="E293">
        <v>8.6476786270062096</v>
      </c>
      <c r="F293">
        <v>-1.53212274722421</v>
      </c>
      <c r="G293">
        <v>-2.8921106448705465</v>
      </c>
    </row>
    <row r="294" spans="1:7">
      <c r="A294" t="s">
        <v>1653</v>
      </c>
      <c r="B294">
        <v>9.9509907729683107E-3</v>
      </c>
      <c r="C294">
        <v>3.8724030119041603E-2</v>
      </c>
      <c r="D294">
        <v>128.73429885108001</v>
      </c>
      <c r="E294">
        <v>81.728632733865894</v>
      </c>
      <c r="F294">
        <v>-0.65548297944691902</v>
      </c>
      <c r="G294">
        <v>-1.5751431847670703</v>
      </c>
    </row>
    <row r="295" spans="1:7">
      <c r="A295" t="s">
        <v>608</v>
      </c>
      <c r="B295" s="2">
        <v>3.64367744436748E-6</v>
      </c>
      <c r="C295">
        <v>3.0628792418964401E-4</v>
      </c>
      <c r="D295">
        <v>139.777919948847</v>
      </c>
      <c r="E295">
        <v>72.626789625117198</v>
      </c>
      <c r="F295">
        <v>-0.94456276897819402</v>
      </c>
      <c r="G295">
        <v>-1.9246055163714211</v>
      </c>
    </row>
    <row r="296" spans="1:7">
      <c r="A296" t="s">
        <v>1654</v>
      </c>
      <c r="B296">
        <v>3.2650760221897999E-3</v>
      </c>
      <c r="C296">
        <v>1.86924690916806E-2</v>
      </c>
      <c r="D296">
        <v>259.27483541891303</v>
      </c>
      <c r="E296">
        <v>97.941231896874797</v>
      </c>
      <c r="F296">
        <v>-1.4044939411608399</v>
      </c>
      <c r="G296">
        <v>-2.6472490737293333</v>
      </c>
    </row>
    <row r="297" spans="1:7">
      <c r="A297" t="s">
        <v>440</v>
      </c>
      <c r="B297" s="2">
        <v>4.1023860881998999E-5</v>
      </c>
      <c r="C297">
        <v>1.2159345894947799E-3</v>
      </c>
      <c r="D297">
        <v>12.532978393020301</v>
      </c>
      <c r="E297">
        <v>4.1971511524018004</v>
      </c>
      <c r="F297">
        <v>-1.5782469787189499</v>
      </c>
      <c r="G297">
        <v>-2.9860679155784977</v>
      </c>
    </row>
    <row r="298" spans="1:7">
      <c r="A298" t="s">
        <v>1655</v>
      </c>
      <c r="B298">
        <v>1.69293910153068E-4</v>
      </c>
      <c r="C298">
        <v>2.8399234456193399E-3</v>
      </c>
      <c r="D298">
        <v>229.139430853221</v>
      </c>
      <c r="E298">
        <v>142.00642770491501</v>
      </c>
      <c r="F298">
        <v>-0.69026950976399204</v>
      </c>
      <c r="G298">
        <v>-1.6135849239822124</v>
      </c>
    </row>
    <row r="299" spans="1:7">
      <c r="A299" t="s">
        <v>1656</v>
      </c>
      <c r="B299" s="2">
        <v>4.9430917463885198E-5</v>
      </c>
      <c r="C299">
        <v>1.3651630221668701E-3</v>
      </c>
      <c r="D299">
        <v>15.076486281588</v>
      </c>
      <c r="E299">
        <v>8.9228349230576907</v>
      </c>
      <c r="F299">
        <v>-0.75672617931040198</v>
      </c>
      <c r="G299">
        <v>-1.6896520457448532</v>
      </c>
    </row>
    <row r="300" spans="1:7">
      <c r="A300" t="s">
        <v>1657</v>
      </c>
      <c r="B300">
        <v>1.7028299630692599E-4</v>
      </c>
      <c r="C300">
        <v>2.8472427523798202E-3</v>
      </c>
      <c r="D300">
        <v>176.169778428988</v>
      </c>
      <c r="E300">
        <v>27.5616959813139</v>
      </c>
      <c r="F300">
        <v>-2.67622988337446</v>
      </c>
      <c r="G300">
        <v>-6.3918337444991158</v>
      </c>
    </row>
    <row r="301" spans="1:7">
      <c r="A301" t="s">
        <v>1658</v>
      </c>
      <c r="B301">
        <v>3.9687635229581801E-4</v>
      </c>
      <c r="C301">
        <v>4.8300228855748199E-3</v>
      </c>
      <c r="D301">
        <v>24.483076484867901</v>
      </c>
      <c r="E301">
        <v>4.4778087892310996</v>
      </c>
      <c r="F301">
        <v>-2.4509200261765498</v>
      </c>
      <c r="G301">
        <v>-5.4676467078604478</v>
      </c>
    </row>
    <row r="302" spans="1:7">
      <c r="A302" t="s">
        <v>383</v>
      </c>
      <c r="B302" s="2">
        <v>3.8153566493021899E-8</v>
      </c>
      <c r="C302" s="2">
        <v>4.89096927801796E-5</v>
      </c>
      <c r="D302">
        <v>23.820674711515998</v>
      </c>
      <c r="E302">
        <v>0.214475986277532</v>
      </c>
      <c r="F302">
        <v>-6.7952543413777997</v>
      </c>
      <c r="G302">
        <v>-111.06453046306095</v>
      </c>
    </row>
    <row r="303" spans="1:7">
      <c r="A303" t="s">
        <v>1659</v>
      </c>
      <c r="B303" s="2">
        <v>9.6836609173131405E-5</v>
      </c>
      <c r="C303">
        <v>2.0433985718933899E-3</v>
      </c>
      <c r="D303">
        <v>105.261273553837</v>
      </c>
      <c r="E303">
        <v>20.467603659985201</v>
      </c>
      <c r="F303">
        <v>-2.3625606480638202</v>
      </c>
      <c r="G303">
        <v>-5.1428235226005539</v>
      </c>
    </row>
    <row r="304" spans="1:7">
      <c r="A304" t="s">
        <v>1660</v>
      </c>
      <c r="B304" s="2">
        <v>1.39186934155775E-5</v>
      </c>
      <c r="C304">
        <v>6.6507425809210301E-4</v>
      </c>
      <c r="D304">
        <v>30.974206943921399</v>
      </c>
      <c r="E304">
        <v>8.9127266203909894</v>
      </c>
      <c r="F304">
        <v>-1.79712858445063</v>
      </c>
      <c r="G304">
        <v>-3.4752784712432581</v>
      </c>
    </row>
    <row r="305" spans="1:7">
      <c r="A305" t="s">
        <v>1661</v>
      </c>
      <c r="B305">
        <v>7.57359807080133E-3</v>
      </c>
      <c r="C305">
        <v>3.2299600533168001E-2</v>
      </c>
      <c r="D305">
        <v>30.1507784019132</v>
      </c>
      <c r="E305">
        <v>20.0212438753104</v>
      </c>
      <c r="F305">
        <v>-0.59066364023950102</v>
      </c>
      <c r="G305">
        <v>-1.5059393207379221</v>
      </c>
    </row>
    <row r="306" spans="1:7">
      <c r="A306" t="s">
        <v>434</v>
      </c>
      <c r="B306" s="2">
        <v>1.26435919113828E-5</v>
      </c>
      <c r="C306">
        <v>6.2539027129518399E-4</v>
      </c>
      <c r="D306">
        <v>14.726800539647201</v>
      </c>
      <c r="E306">
        <v>3.08856504794832</v>
      </c>
      <c r="F306">
        <v>-2.2534354121783302</v>
      </c>
      <c r="G306">
        <v>-4.7681691371305055</v>
      </c>
    </row>
    <row r="307" spans="1:7">
      <c r="A307" t="s">
        <v>1662</v>
      </c>
      <c r="B307">
        <v>2.1928398522670198E-3</v>
      </c>
      <c r="C307">
        <v>1.45401628270663E-2</v>
      </c>
      <c r="D307">
        <v>79.286714877666398</v>
      </c>
      <c r="E307">
        <v>37.918216888074099</v>
      </c>
      <c r="F307">
        <v>-1.06418802830143</v>
      </c>
      <c r="G307">
        <v>-2.0909927044223231</v>
      </c>
    </row>
    <row r="308" spans="1:7">
      <c r="A308" t="s">
        <v>1663</v>
      </c>
      <c r="B308" s="2">
        <v>3.4802289593571599E-5</v>
      </c>
      <c r="C308">
        <v>1.1153408767039801E-3</v>
      </c>
      <c r="D308">
        <v>26.876226607869899</v>
      </c>
      <c r="E308">
        <v>15.104418178215999</v>
      </c>
      <c r="F308">
        <v>-0.83135998700388303</v>
      </c>
      <c r="G308">
        <v>-1.779361925150589</v>
      </c>
    </row>
    <row r="309" spans="1:7">
      <c r="A309" t="s">
        <v>1664</v>
      </c>
      <c r="B309" s="2">
        <v>8.9676875873167505E-5</v>
      </c>
      <c r="C309">
        <v>1.9523582629366501E-3</v>
      </c>
      <c r="D309">
        <v>57.676212389152802</v>
      </c>
      <c r="E309">
        <v>33.4334348449405</v>
      </c>
      <c r="F309">
        <v>-0.78668484507913805</v>
      </c>
      <c r="G309">
        <v>-1.7251058007245401</v>
      </c>
    </row>
    <row r="310" spans="1:7">
      <c r="A310" t="s">
        <v>1665</v>
      </c>
      <c r="B310">
        <v>1.0833890369536701E-3</v>
      </c>
      <c r="C310">
        <v>9.1219340752371706E-3</v>
      </c>
      <c r="D310">
        <v>110.15046112848501</v>
      </c>
      <c r="E310">
        <v>70.646980858984307</v>
      </c>
      <c r="F310">
        <v>-0.64077572212608302</v>
      </c>
      <c r="G310">
        <v>-1.5591672820152376</v>
      </c>
    </row>
    <row r="311" spans="1:7">
      <c r="A311" t="s">
        <v>1666</v>
      </c>
      <c r="B311">
        <v>6.4750936468938698E-4</v>
      </c>
      <c r="C311">
        <v>6.5486351145996003E-3</v>
      </c>
      <c r="D311">
        <v>114.44515167812099</v>
      </c>
      <c r="E311">
        <v>66.8739857532765</v>
      </c>
      <c r="F311">
        <v>-0.77513933527227596</v>
      </c>
      <c r="G311">
        <v>-1.7113553258265843</v>
      </c>
    </row>
    <row r="312" spans="1:7">
      <c r="A312" t="s">
        <v>459</v>
      </c>
      <c r="B312">
        <v>2.0345092157592301E-4</v>
      </c>
      <c r="C312">
        <v>3.1948906778937899E-3</v>
      </c>
      <c r="D312">
        <v>14.945949099105601</v>
      </c>
      <c r="E312">
        <v>4.1319420755248499</v>
      </c>
      <c r="F312">
        <v>-1.8548625793431901</v>
      </c>
      <c r="G312">
        <v>-3.6171729481970427</v>
      </c>
    </row>
    <row r="313" spans="1:7">
      <c r="A313" t="s">
        <v>512</v>
      </c>
      <c r="B313" s="2">
        <v>2.41600330626035E-5</v>
      </c>
      <c r="C313">
        <v>9.0647265512690299E-4</v>
      </c>
      <c r="D313">
        <v>18.653682571787499</v>
      </c>
      <c r="E313">
        <v>5.5579918523326901</v>
      </c>
      <c r="F313">
        <v>-1.7468248477441899</v>
      </c>
      <c r="G313">
        <v>-3.3561910609779884</v>
      </c>
    </row>
    <row r="314" spans="1:7">
      <c r="A314" t="s">
        <v>569</v>
      </c>
      <c r="B314" s="2">
        <v>1.09660947054495E-5</v>
      </c>
      <c r="C314">
        <v>5.8748891469504404E-4</v>
      </c>
      <c r="D314">
        <v>13.8868495634177</v>
      </c>
      <c r="E314">
        <v>4.9622589210441896</v>
      </c>
      <c r="F314">
        <v>-1.4846504204619599</v>
      </c>
      <c r="G314">
        <v>-2.7984935458578653</v>
      </c>
    </row>
    <row r="315" spans="1:7">
      <c r="A315" t="s">
        <v>388</v>
      </c>
      <c r="B315">
        <v>2.8415388633432401E-4</v>
      </c>
      <c r="C315">
        <v>3.8696426184528102E-3</v>
      </c>
      <c r="D315">
        <v>35.589262274856203</v>
      </c>
      <c r="E315">
        <v>3.3567980947463099</v>
      </c>
      <c r="F315">
        <v>-3.4062843584267299</v>
      </c>
      <c r="G315">
        <v>-10.602145637104753</v>
      </c>
    </row>
    <row r="316" spans="1:7">
      <c r="A316" t="s">
        <v>1667</v>
      </c>
      <c r="B316">
        <v>2.0530460162438901E-3</v>
      </c>
      <c r="C316">
        <v>1.38824621256614E-2</v>
      </c>
      <c r="D316">
        <v>13.2036273528783</v>
      </c>
      <c r="E316">
        <v>7.9986344089742198</v>
      </c>
      <c r="F316">
        <v>-0.72310870927375104</v>
      </c>
      <c r="G316">
        <v>-1.6507351977562821</v>
      </c>
    </row>
    <row r="317" spans="1:7">
      <c r="A317" t="s">
        <v>1668</v>
      </c>
      <c r="B317">
        <v>1.60158574090828E-3</v>
      </c>
      <c r="C317">
        <v>1.18334262499481E-2</v>
      </c>
      <c r="D317">
        <v>13.310659645272001</v>
      </c>
      <c r="E317">
        <v>4.6637611534342396</v>
      </c>
      <c r="F317">
        <v>-1.5130162592462399</v>
      </c>
      <c r="G317">
        <v>-2.8540611766686363</v>
      </c>
    </row>
    <row r="318" spans="1:7">
      <c r="A318" t="s">
        <v>614</v>
      </c>
      <c r="B318" s="2">
        <v>6.7771974453942498E-6</v>
      </c>
      <c r="C318">
        <v>4.6118774224523403E-4</v>
      </c>
      <c r="D318">
        <v>60.100603138674103</v>
      </c>
      <c r="E318">
        <v>25.001645046947001</v>
      </c>
      <c r="F318">
        <v>-1.2653564453458499</v>
      </c>
      <c r="G318">
        <v>-2.4038659466534957</v>
      </c>
    </row>
    <row r="319" spans="1:7">
      <c r="A319" t="s">
        <v>1669</v>
      </c>
      <c r="B319">
        <v>2.5031304128574501E-4</v>
      </c>
      <c r="C319">
        <v>3.5489083079250001E-3</v>
      </c>
      <c r="D319">
        <v>28.870037519505299</v>
      </c>
      <c r="E319">
        <v>15.459425376676499</v>
      </c>
      <c r="F319">
        <v>-0.90108628688885695</v>
      </c>
      <c r="G319">
        <v>-1.8674715790576029</v>
      </c>
    </row>
    <row r="320" spans="1:7">
      <c r="A320" t="s">
        <v>527</v>
      </c>
      <c r="B320">
        <v>1.12960949349211E-2</v>
      </c>
      <c r="C320">
        <v>4.2214418321376401E-2</v>
      </c>
      <c r="D320">
        <v>17.341518393334699</v>
      </c>
      <c r="E320">
        <v>8.5957462387169397</v>
      </c>
      <c r="F320">
        <v>-1.01253542631461</v>
      </c>
      <c r="G320">
        <v>-2.0174535068549471</v>
      </c>
    </row>
    <row r="321" spans="1:7">
      <c r="A321" t="s">
        <v>1670</v>
      </c>
      <c r="B321">
        <v>1.3423721103537601E-3</v>
      </c>
      <c r="C321">
        <v>1.0517321914628799E-2</v>
      </c>
      <c r="D321">
        <v>41.831324320060602</v>
      </c>
      <c r="E321">
        <v>15.656217487544501</v>
      </c>
      <c r="F321">
        <v>-1.4178479700311799</v>
      </c>
      <c r="G321">
        <v>-2.6718665829303987</v>
      </c>
    </row>
    <row r="322" spans="1:7">
      <c r="A322" t="s">
        <v>1671</v>
      </c>
      <c r="B322">
        <v>1.55824366943211E-3</v>
      </c>
      <c r="C322">
        <v>1.1647454988762899E-2</v>
      </c>
      <c r="D322">
        <v>24.029453705858899</v>
      </c>
      <c r="E322">
        <v>14.744544858849199</v>
      </c>
      <c r="F322">
        <v>-0.70462256076224805</v>
      </c>
      <c r="G322">
        <v>-1.629718240603218</v>
      </c>
    </row>
    <row r="323" spans="1:7">
      <c r="A323" t="s">
        <v>606</v>
      </c>
      <c r="B323">
        <v>5.6895920562553201E-3</v>
      </c>
      <c r="C323">
        <v>2.7021609941764599E-2</v>
      </c>
      <c r="D323">
        <v>17.000860872569699</v>
      </c>
      <c r="E323">
        <v>10.718470061890899</v>
      </c>
      <c r="F323">
        <v>-0.66550880956348402</v>
      </c>
      <c r="G323">
        <v>-1.586127569923957</v>
      </c>
    </row>
    <row r="324" spans="1:7">
      <c r="A324" t="s">
        <v>381</v>
      </c>
      <c r="B324" s="2">
        <v>5.2980138275229097E-7</v>
      </c>
      <c r="C324">
        <v>1.1610030762732E-4</v>
      </c>
      <c r="D324">
        <v>30.245013065094899</v>
      </c>
      <c r="E324">
        <v>1.4408991722507201</v>
      </c>
      <c r="F324">
        <v>-4.3916559931547701</v>
      </c>
      <c r="G324">
        <v>-20.99037437702988</v>
      </c>
    </row>
    <row r="325" spans="1:7">
      <c r="A325" t="s">
        <v>642</v>
      </c>
      <c r="B325">
        <v>1.2063689736977599E-2</v>
      </c>
      <c r="C325">
        <v>4.42162828744165E-2</v>
      </c>
      <c r="D325">
        <v>14.6507374264307</v>
      </c>
      <c r="E325">
        <v>9.7132935895896306</v>
      </c>
      <c r="F325">
        <v>-0.59294080907559299</v>
      </c>
      <c r="G325">
        <v>-1.5083181921045636</v>
      </c>
    </row>
    <row r="326" spans="1:7">
      <c r="A326" t="s">
        <v>1672</v>
      </c>
      <c r="B326">
        <v>8.0934569273695498E-3</v>
      </c>
      <c r="C326">
        <v>3.36841982849721E-2</v>
      </c>
      <c r="D326">
        <v>44.958520834337797</v>
      </c>
      <c r="E326">
        <v>17.740628515850101</v>
      </c>
      <c r="F326">
        <v>-1.3415374482851501</v>
      </c>
      <c r="G326">
        <v>-2.5342124037020684</v>
      </c>
    </row>
    <row r="327" spans="1:7">
      <c r="A327" t="s">
        <v>1673</v>
      </c>
      <c r="B327">
        <v>5.3259574437776701E-3</v>
      </c>
      <c r="C327">
        <v>2.5743505394058699E-2</v>
      </c>
      <c r="D327">
        <v>16.026840417737301</v>
      </c>
      <c r="E327">
        <v>4.4157711292254698</v>
      </c>
      <c r="F327">
        <v>-1.85975273219898</v>
      </c>
      <c r="G327">
        <v>-3.6294545049367981</v>
      </c>
    </row>
    <row r="328" spans="1:7">
      <c r="A328" t="s">
        <v>1674</v>
      </c>
      <c r="B328">
        <v>1.27145068070331E-3</v>
      </c>
      <c r="C328">
        <v>1.01393083573141E-2</v>
      </c>
      <c r="D328">
        <v>28.4141108905864</v>
      </c>
      <c r="E328">
        <v>11.172110052625399</v>
      </c>
      <c r="F328">
        <v>-1.34670588225416</v>
      </c>
      <c r="G328">
        <v>-2.5433074644578193</v>
      </c>
    </row>
    <row r="329" spans="1:7">
      <c r="A329" t="s">
        <v>1675</v>
      </c>
      <c r="B329">
        <v>3.0083798058820601E-3</v>
      </c>
      <c r="C329">
        <v>1.77520968476024E-2</v>
      </c>
      <c r="D329">
        <v>11.7797521292888</v>
      </c>
      <c r="E329">
        <v>6.2225685923886598</v>
      </c>
      <c r="F329">
        <v>-0.92072704868642297</v>
      </c>
      <c r="G329">
        <v>-1.8930690685672187</v>
      </c>
    </row>
    <row r="330" spans="1:7">
      <c r="A330" t="s">
        <v>1676</v>
      </c>
      <c r="B330">
        <v>1.49308069618995E-3</v>
      </c>
      <c r="C330">
        <v>1.1308744632934501E-2</v>
      </c>
      <c r="D330">
        <v>97.711114230584101</v>
      </c>
      <c r="E330">
        <v>58.153497467109602</v>
      </c>
      <c r="F330">
        <v>-0.74865671119469601</v>
      </c>
      <c r="G330">
        <v>-1.6802276472854889</v>
      </c>
    </row>
    <row r="331" spans="1:7">
      <c r="A331" t="s">
        <v>638</v>
      </c>
      <c r="B331">
        <v>1.4669834549207901E-3</v>
      </c>
      <c r="C331">
        <v>1.11791027460727E-2</v>
      </c>
      <c r="D331">
        <v>20.309475240338799</v>
      </c>
      <c r="E331">
        <v>9.1151386006780903</v>
      </c>
      <c r="F331">
        <v>-1.1558164650042</v>
      </c>
      <c r="G331">
        <v>-2.2281038314467292</v>
      </c>
    </row>
    <row r="332" spans="1:7">
      <c r="A332" t="s">
        <v>546</v>
      </c>
      <c r="B332">
        <v>1.6463765415446901E-4</v>
      </c>
      <c r="C332">
        <v>2.78616175341936E-3</v>
      </c>
      <c r="D332">
        <v>30.570342422675299</v>
      </c>
      <c r="E332">
        <v>15.2284108176665</v>
      </c>
      <c r="F332">
        <v>-1.0053673169437001</v>
      </c>
      <c r="G332">
        <v>-2.0074545393279304</v>
      </c>
    </row>
    <row r="333" spans="1:7">
      <c r="A333" t="s">
        <v>1677</v>
      </c>
      <c r="B333">
        <v>6.2976313965666898E-3</v>
      </c>
      <c r="C333">
        <v>2.8883859204945E-2</v>
      </c>
      <c r="D333">
        <v>27.0627525771473</v>
      </c>
      <c r="E333">
        <v>17.6494521822396</v>
      </c>
      <c r="F333">
        <v>-0.61668517992733196</v>
      </c>
      <c r="G333">
        <v>-1.5333480211006292</v>
      </c>
    </row>
    <row r="334" spans="1:7">
      <c r="A334" t="s">
        <v>1678</v>
      </c>
      <c r="B334">
        <v>1.19331740910762E-4</v>
      </c>
      <c r="C334">
        <v>2.2707385695454902E-3</v>
      </c>
      <c r="D334">
        <v>35.600097497625903</v>
      </c>
      <c r="E334">
        <v>13.9018037691387</v>
      </c>
      <c r="F334">
        <v>-1.3566091064677801</v>
      </c>
      <c r="G334">
        <v>-2.5608257812310793</v>
      </c>
    </row>
    <row r="335" spans="1:7">
      <c r="A335" t="s">
        <v>499</v>
      </c>
      <c r="B335">
        <v>3.8769500599958699E-3</v>
      </c>
      <c r="C335">
        <v>2.0780182150842E-2</v>
      </c>
      <c r="D335">
        <v>21.746341484670399</v>
      </c>
      <c r="E335">
        <v>8.3275481647918799</v>
      </c>
      <c r="F335">
        <v>-1.38480900999519</v>
      </c>
      <c r="G335">
        <v>-2.6113738466998004</v>
      </c>
    </row>
    <row r="336" spans="1:7">
      <c r="A336" t="s">
        <v>1679</v>
      </c>
      <c r="B336">
        <v>3.8206378945818402E-4</v>
      </c>
      <c r="C336">
        <v>4.7131413578470303E-3</v>
      </c>
      <c r="D336">
        <v>12.695469131390601</v>
      </c>
      <c r="E336">
        <v>7.3199719017796099</v>
      </c>
      <c r="F336">
        <v>-0.79440369164639701</v>
      </c>
      <c r="G336">
        <v>-1.7343603639112553</v>
      </c>
    </row>
    <row r="337" spans="1:7">
      <c r="A337" t="s">
        <v>1680</v>
      </c>
      <c r="B337">
        <v>3.2369138356289902E-3</v>
      </c>
      <c r="C337">
        <v>1.8586417304357901E-2</v>
      </c>
      <c r="D337">
        <v>129.11994767667801</v>
      </c>
      <c r="E337">
        <v>61.269161723909498</v>
      </c>
      <c r="F337">
        <v>-1.0754788812932301</v>
      </c>
      <c r="G337">
        <v>-2.1074214832335545</v>
      </c>
    </row>
    <row r="338" spans="1:7">
      <c r="A338" t="s">
        <v>1681</v>
      </c>
      <c r="B338" s="2">
        <v>3.0482363653459099E-5</v>
      </c>
      <c r="C338">
        <v>1.04474316987014E-3</v>
      </c>
      <c r="D338">
        <v>122.789709266377</v>
      </c>
      <c r="E338">
        <v>50.103894317799799</v>
      </c>
      <c r="F338">
        <v>-1.29319501054726</v>
      </c>
      <c r="G338">
        <v>-2.4507019052759524</v>
      </c>
    </row>
    <row r="339" spans="1:7">
      <c r="A339" t="s">
        <v>458</v>
      </c>
      <c r="B339">
        <v>2.9378089446768698E-4</v>
      </c>
      <c r="C339">
        <v>3.9511135345462398E-3</v>
      </c>
      <c r="D339">
        <v>32.665781544238499</v>
      </c>
      <c r="E339">
        <v>9.4390865737838006</v>
      </c>
      <c r="F339">
        <v>-1.79106099634412</v>
      </c>
      <c r="G339">
        <v>-3.4606930754258278</v>
      </c>
    </row>
    <row r="340" spans="1:7">
      <c r="A340" t="s">
        <v>1682</v>
      </c>
      <c r="B340">
        <v>5.14717562366593E-3</v>
      </c>
      <c r="C340">
        <v>2.52427800382947E-2</v>
      </c>
      <c r="D340">
        <v>35.508009803911698</v>
      </c>
      <c r="E340">
        <v>23.350704854270401</v>
      </c>
      <c r="F340">
        <v>-0.60467840153957397</v>
      </c>
      <c r="G340">
        <v>-1.5206397419484345</v>
      </c>
    </row>
    <row r="341" spans="1:7">
      <c r="A341" t="s">
        <v>1683</v>
      </c>
      <c r="B341">
        <v>5.2331251550904296E-4</v>
      </c>
      <c r="C341">
        <v>5.70346945975524E-3</v>
      </c>
      <c r="D341">
        <v>21.603049572764899</v>
      </c>
      <c r="E341">
        <v>13.8362643845619</v>
      </c>
      <c r="F341">
        <v>-0.642780497127866</v>
      </c>
      <c r="G341">
        <v>-1.5613354133987865</v>
      </c>
    </row>
    <row r="342" spans="1:7">
      <c r="A342" t="s">
        <v>376</v>
      </c>
      <c r="B342" s="2">
        <v>2.28626076588207E-7</v>
      </c>
      <c r="C342" s="2">
        <v>8.3954392746888603E-5</v>
      </c>
      <c r="D342">
        <v>18.385099594861</v>
      </c>
      <c r="E342">
        <v>0.88398718838923296</v>
      </c>
      <c r="F342">
        <v>-4.3783677208196297</v>
      </c>
      <c r="G342">
        <v>-20.797925395685382</v>
      </c>
    </row>
    <row r="343" spans="1:7">
      <c r="A343" t="s">
        <v>1684</v>
      </c>
      <c r="B343">
        <v>8.5114667255772897E-3</v>
      </c>
      <c r="C343">
        <v>3.4924484566432497E-2</v>
      </c>
      <c r="D343">
        <v>126.342704663791</v>
      </c>
      <c r="E343">
        <v>74.440769520485404</v>
      </c>
      <c r="F343">
        <v>-0.76317748771979999</v>
      </c>
      <c r="G343">
        <v>-1.6972245918148741</v>
      </c>
    </row>
    <row r="344" spans="1:7">
      <c r="A344" t="s">
        <v>1685</v>
      </c>
      <c r="B344">
        <v>2.2769705304112398E-3</v>
      </c>
      <c r="C344">
        <v>1.49176480704072E-2</v>
      </c>
      <c r="D344">
        <v>41.732109339486698</v>
      </c>
      <c r="E344">
        <v>25.8950050410172</v>
      </c>
      <c r="F344">
        <v>-0.688484003799816</v>
      </c>
      <c r="G344">
        <v>-1.6115891568039429</v>
      </c>
    </row>
    <row r="345" spans="1:7">
      <c r="A345" t="s">
        <v>1686</v>
      </c>
      <c r="B345" s="2">
        <v>9.0316475730191096E-7</v>
      </c>
      <c r="C345">
        <v>1.5787935751790101E-4</v>
      </c>
      <c r="D345">
        <v>18.5528726225951</v>
      </c>
      <c r="E345">
        <v>0.99296755085254096</v>
      </c>
      <c r="F345">
        <v>-4.2237521999636298</v>
      </c>
      <c r="G345">
        <v>-18.684268792737523</v>
      </c>
    </row>
    <row r="346" spans="1:7">
      <c r="A346" t="s">
        <v>447</v>
      </c>
      <c r="B346">
        <v>1.0926164760404E-4</v>
      </c>
      <c r="C346">
        <v>2.1898660742487499E-3</v>
      </c>
      <c r="D346">
        <v>183.26079745250499</v>
      </c>
      <c r="E346">
        <v>34.724025630451699</v>
      </c>
      <c r="F346">
        <v>-2.3998920849924201</v>
      </c>
      <c r="G346">
        <v>-5.2776368559004991</v>
      </c>
    </row>
    <row r="347" spans="1:7">
      <c r="A347" t="s">
        <v>561</v>
      </c>
      <c r="B347">
        <v>3.3395740421631598E-3</v>
      </c>
      <c r="C347">
        <v>1.89545845623313E-2</v>
      </c>
      <c r="D347">
        <v>26.968256627443001</v>
      </c>
      <c r="E347">
        <v>12.714827565464001</v>
      </c>
      <c r="F347">
        <v>-1.08475036427369</v>
      </c>
      <c r="G347">
        <v>-2.1210084437711219</v>
      </c>
    </row>
    <row r="348" spans="1:7">
      <c r="A348" t="s">
        <v>1687</v>
      </c>
      <c r="B348" s="2">
        <v>2.3368845573706801E-5</v>
      </c>
      <c r="C348">
        <v>8.8761222582798096E-4</v>
      </c>
      <c r="D348">
        <v>39.349485742279001</v>
      </c>
      <c r="E348">
        <v>15.204506796792399</v>
      </c>
      <c r="F348">
        <v>-1.3718457622590601</v>
      </c>
      <c r="G348">
        <v>-2.5880146109428703</v>
      </c>
    </row>
    <row r="349" spans="1:7">
      <c r="A349" t="s">
        <v>1688</v>
      </c>
      <c r="B349">
        <v>1.17164677592722E-3</v>
      </c>
      <c r="C349">
        <v>9.5971471534017101E-3</v>
      </c>
      <c r="D349">
        <v>13.3552977874111</v>
      </c>
      <c r="E349">
        <v>7.5473479410725899</v>
      </c>
      <c r="F349">
        <v>-0.82337045388355601</v>
      </c>
      <c r="G349">
        <v>-1.7695351919224054</v>
      </c>
    </row>
    <row r="350" spans="1:7">
      <c r="A350" t="s">
        <v>1689</v>
      </c>
      <c r="B350">
        <v>2.0648126251880401E-4</v>
      </c>
      <c r="C350">
        <v>3.2201810893773501E-3</v>
      </c>
      <c r="D350">
        <v>15.8309126418203</v>
      </c>
      <c r="E350">
        <v>7.0129131114912502</v>
      </c>
      <c r="F350">
        <v>-1.17465866975541</v>
      </c>
      <c r="G350">
        <v>-2.2573946646907732</v>
      </c>
    </row>
    <row r="351" spans="1:7">
      <c r="A351" t="s">
        <v>582</v>
      </c>
      <c r="B351" s="2">
        <v>3.7042693376839201E-6</v>
      </c>
      <c r="C351">
        <v>3.0968899576951997E-4</v>
      </c>
      <c r="D351">
        <v>42.781452426671002</v>
      </c>
      <c r="E351">
        <v>18.258043663498</v>
      </c>
      <c r="F351">
        <v>-1.2284532728611699</v>
      </c>
      <c r="G351">
        <v>-2.3431564309488797</v>
      </c>
    </row>
    <row r="352" spans="1:7">
      <c r="A352" t="s">
        <v>521</v>
      </c>
      <c r="B352" s="2">
        <v>1.0265780997134E-5</v>
      </c>
      <c r="C352">
        <v>5.6354374447067197E-4</v>
      </c>
      <c r="D352">
        <v>57.974242847674297</v>
      </c>
      <c r="E352">
        <v>23.813871584709599</v>
      </c>
      <c r="F352">
        <v>-1.2836098846594099</v>
      </c>
      <c r="G352">
        <v>-2.4344736487492651</v>
      </c>
    </row>
    <row r="353" spans="1:7">
      <c r="A353" t="s">
        <v>567</v>
      </c>
      <c r="B353" s="2">
        <v>6.0192539962841896E-7</v>
      </c>
      <c r="C353">
        <v>1.21394459620949E-4</v>
      </c>
      <c r="D353">
        <v>91.082778385271396</v>
      </c>
      <c r="E353">
        <v>34.052877800493398</v>
      </c>
      <c r="F353">
        <v>-1.41940157485556</v>
      </c>
      <c r="G353">
        <v>-2.6747454038657388</v>
      </c>
    </row>
    <row r="354" spans="1:7">
      <c r="A354" t="s">
        <v>1690</v>
      </c>
      <c r="B354">
        <v>1.80535231119097E-3</v>
      </c>
      <c r="C354">
        <v>1.2780365670985099E-2</v>
      </c>
      <c r="D354">
        <v>125.231525668271</v>
      </c>
      <c r="E354">
        <v>79.947827126102993</v>
      </c>
      <c r="F354">
        <v>-0.64746706185550096</v>
      </c>
      <c r="G354">
        <v>-1.5664156259148951</v>
      </c>
    </row>
    <row r="355" spans="1:7">
      <c r="A355" t="s">
        <v>1691</v>
      </c>
      <c r="B355">
        <v>2.4518131534205598E-3</v>
      </c>
      <c r="C355">
        <v>1.5611027209879299E-2</v>
      </c>
      <c r="D355">
        <v>235.29083897017</v>
      </c>
      <c r="E355">
        <v>145.839617956772</v>
      </c>
      <c r="F355">
        <v>-0.69006246324744103</v>
      </c>
      <c r="G355">
        <v>-1.6133533690407273</v>
      </c>
    </row>
    <row r="356" spans="1:7">
      <c r="A356" t="s">
        <v>586</v>
      </c>
      <c r="B356" s="2">
        <v>2.9918010736234699E-6</v>
      </c>
      <c r="C356">
        <v>2.7724624045511999E-4</v>
      </c>
      <c r="D356">
        <v>34.046833473819603</v>
      </c>
      <c r="E356">
        <v>16.4833645381586</v>
      </c>
      <c r="F356">
        <v>-1.0465098751594499</v>
      </c>
      <c r="G356">
        <v>-2.0655269374769998</v>
      </c>
    </row>
    <row r="357" spans="1:7">
      <c r="A357" t="s">
        <v>626</v>
      </c>
      <c r="B357" s="2">
        <v>2.14664845041158E-5</v>
      </c>
      <c r="C357">
        <v>8.5237468047010304E-4</v>
      </c>
      <c r="D357">
        <v>469.62248821173802</v>
      </c>
      <c r="E357">
        <v>235.48122135337701</v>
      </c>
      <c r="F357">
        <v>-0.99588947909074699</v>
      </c>
      <c r="G357">
        <v>-1.9943097182556053</v>
      </c>
    </row>
    <row r="358" spans="1:7">
      <c r="A358" t="s">
        <v>627</v>
      </c>
      <c r="B358" s="2">
        <v>1.2334037506870899E-5</v>
      </c>
      <c r="C358">
        <v>6.1530850177264802E-4</v>
      </c>
      <c r="D358">
        <v>522.665019219795</v>
      </c>
      <c r="E358">
        <v>252.63265091945999</v>
      </c>
      <c r="F358">
        <v>-1.0488454972919801</v>
      </c>
      <c r="G358">
        <v>-2.068873589053307</v>
      </c>
    </row>
    <row r="359" spans="1:7">
      <c r="A359" t="s">
        <v>1692</v>
      </c>
      <c r="B359">
        <v>1.7394453655815499E-4</v>
      </c>
      <c r="C359">
        <v>2.8927446549990299E-3</v>
      </c>
      <c r="D359">
        <v>23.166035911045501</v>
      </c>
      <c r="E359">
        <v>12.723722928359701</v>
      </c>
      <c r="F359">
        <v>-0.86449033530046604</v>
      </c>
      <c r="G359">
        <v>-1.820696351333706</v>
      </c>
    </row>
    <row r="360" spans="1:7">
      <c r="A360" t="s">
        <v>583</v>
      </c>
      <c r="B360">
        <v>9.1012951322993303E-4</v>
      </c>
      <c r="C360">
        <v>8.1772164807963395E-3</v>
      </c>
      <c r="D360">
        <v>24.631769708577401</v>
      </c>
      <c r="E360">
        <v>13.5518647066847</v>
      </c>
      <c r="F360">
        <v>-0.86202890738245497</v>
      </c>
      <c r="G360">
        <v>-1.8175926517645444</v>
      </c>
    </row>
    <row r="361" spans="1:7">
      <c r="A361" t="s">
        <v>661</v>
      </c>
      <c r="B361">
        <v>6.6145155605535895E-4</v>
      </c>
      <c r="C361">
        <v>6.6283599180234597E-3</v>
      </c>
      <c r="D361">
        <v>54.559852407367302</v>
      </c>
      <c r="E361">
        <v>33.232732289972297</v>
      </c>
      <c r="F361">
        <v>-0.71523482993735898</v>
      </c>
      <c r="G361">
        <v>-1.6417504263960341</v>
      </c>
    </row>
    <row r="362" spans="1:7">
      <c r="A362" t="s">
        <v>1693</v>
      </c>
      <c r="B362">
        <v>6.3963216956601499E-4</v>
      </c>
      <c r="C362">
        <v>6.4932625817065897E-3</v>
      </c>
      <c r="D362">
        <v>16.139715747114099</v>
      </c>
      <c r="E362">
        <v>8.0639791324383694</v>
      </c>
      <c r="F362">
        <v>-1.0010513594541499</v>
      </c>
      <c r="G362">
        <v>-2.0014580248837861</v>
      </c>
    </row>
    <row r="363" spans="1:7">
      <c r="A363" t="s">
        <v>1694</v>
      </c>
      <c r="B363">
        <v>2.3708591044099199E-4</v>
      </c>
      <c r="C363">
        <v>3.45695977280928E-3</v>
      </c>
      <c r="D363">
        <v>457.28080888686998</v>
      </c>
      <c r="E363">
        <v>244.966096403628</v>
      </c>
      <c r="F363">
        <v>-0.90049828119046504</v>
      </c>
      <c r="G363">
        <v>-1.8667106003657419</v>
      </c>
    </row>
    <row r="364" spans="1:7">
      <c r="A364" t="s">
        <v>650</v>
      </c>
      <c r="B364" s="2">
        <v>8.0221182898859906E-5</v>
      </c>
      <c r="C364">
        <v>1.8201216173055501E-3</v>
      </c>
      <c r="D364">
        <v>154.96457074454401</v>
      </c>
      <c r="E364">
        <v>81.150100089584598</v>
      </c>
      <c r="F364">
        <v>-0.93327363328219204</v>
      </c>
      <c r="G364">
        <v>-1.9096041850037508</v>
      </c>
    </row>
    <row r="365" spans="1:7">
      <c r="A365" t="s">
        <v>1695</v>
      </c>
      <c r="B365">
        <v>1.5300058871536701E-3</v>
      </c>
      <c r="C365">
        <v>1.1488601473991699E-2</v>
      </c>
      <c r="D365">
        <v>112.37611078171599</v>
      </c>
      <c r="E365">
        <v>68.410390065068796</v>
      </c>
      <c r="F365">
        <v>-0.71604801495606996</v>
      </c>
      <c r="G365">
        <v>-1.6426760712054003</v>
      </c>
    </row>
    <row r="366" spans="1:7">
      <c r="A366" t="s">
        <v>1696</v>
      </c>
      <c r="B366" s="2">
        <v>3.4183321267459299E-5</v>
      </c>
      <c r="C366">
        <v>1.1000879310822699E-3</v>
      </c>
      <c r="D366">
        <v>68.607819894163796</v>
      </c>
      <c r="E366">
        <v>18.994248147910099</v>
      </c>
      <c r="F366">
        <v>-1.8528104168967601</v>
      </c>
      <c r="G366">
        <v>-3.6120313560141026</v>
      </c>
    </row>
    <row r="367" spans="1:7">
      <c r="A367" t="s">
        <v>1697</v>
      </c>
      <c r="B367">
        <v>3.9595098920771196E-3</v>
      </c>
      <c r="C367">
        <v>2.1064691121312401E-2</v>
      </c>
      <c r="D367">
        <v>43.6481468231352</v>
      </c>
      <c r="E367">
        <v>21.373427892998102</v>
      </c>
      <c r="F367">
        <v>-1.03010209489128</v>
      </c>
      <c r="G367">
        <v>-2.0421687640209614</v>
      </c>
    </row>
    <row r="368" spans="1:7">
      <c r="A368" t="s">
        <v>1698</v>
      </c>
      <c r="B368">
        <v>1.5641407879539201E-3</v>
      </c>
      <c r="C368">
        <v>1.1680727588966501E-2</v>
      </c>
      <c r="D368">
        <v>295.53705539875</v>
      </c>
      <c r="E368">
        <v>127.289159729293</v>
      </c>
      <c r="F368">
        <v>-1.2152294706803699</v>
      </c>
      <c r="G368">
        <v>-2.3217770941946134</v>
      </c>
    </row>
    <row r="369" spans="1:7">
      <c r="A369" t="s">
        <v>1699</v>
      </c>
      <c r="B369" s="2">
        <v>9.5664348482537E-5</v>
      </c>
      <c r="C369">
        <v>2.0242155057866099E-3</v>
      </c>
      <c r="D369">
        <v>908.00159628983204</v>
      </c>
      <c r="E369">
        <v>466.68930437039501</v>
      </c>
      <c r="F369">
        <v>-0.96023242995331504</v>
      </c>
      <c r="G369">
        <v>-1.9456233253830524</v>
      </c>
    </row>
    <row r="370" spans="1:7">
      <c r="A370" t="s">
        <v>1700</v>
      </c>
      <c r="B370">
        <v>6.4709653935215604E-3</v>
      </c>
      <c r="C370">
        <v>2.9424434126084E-2</v>
      </c>
      <c r="D370">
        <v>100.567073861135</v>
      </c>
      <c r="E370">
        <v>59.065161437876903</v>
      </c>
      <c r="F370">
        <v>-0.767778699522908</v>
      </c>
      <c r="G370">
        <v>-1.7026462200887842</v>
      </c>
    </row>
    <row r="371" spans="1:7">
      <c r="A371" t="s">
        <v>666</v>
      </c>
      <c r="B371">
        <v>1.4680775144374401E-3</v>
      </c>
      <c r="C371">
        <v>1.11799190121738E-2</v>
      </c>
      <c r="D371">
        <v>145.888232792297</v>
      </c>
      <c r="E371">
        <v>91.725717048415106</v>
      </c>
      <c r="F371">
        <v>-0.66946533889718196</v>
      </c>
      <c r="G371">
        <v>-1.5904834269683958</v>
      </c>
    </row>
    <row r="372" spans="1:7">
      <c r="A372" t="s">
        <v>1701</v>
      </c>
      <c r="B372" s="2">
        <v>1.9770050941920101E-5</v>
      </c>
      <c r="C372">
        <v>8.0883695116903303E-4</v>
      </c>
      <c r="D372">
        <v>239.68561462798701</v>
      </c>
      <c r="E372">
        <v>132.043513812009</v>
      </c>
      <c r="F372">
        <v>-0.86012988862691497</v>
      </c>
      <c r="G372">
        <v>-1.8152017294028382</v>
      </c>
    </row>
    <row r="373" spans="1:7">
      <c r="A373" t="s">
        <v>1702</v>
      </c>
      <c r="B373">
        <v>9.2728288990842503E-4</v>
      </c>
      <c r="C373">
        <v>8.2548568839475103E-3</v>
      </c>
      <c r="D373">
        <v>170.758137848243</v>
      </c>
      <c r="E373">
        <v>110.086502621549</v>
      </c>
      <c r="F373">
        <v>-0.633316739705298</v>
      </c>
      <c r="G373">
        <v>-1.551126920938428</v>
      </c>
    </row>
    <row r="374" spans="1:7">
      <c r="A374" t="s">
        <v>1703</v>
      </c>
      <c r="B374" s="2">
        <v>2.8387729540304501E-5</v>
      </c>
      <c r="C374">
        <v>9.9928705610641808E-4</v>
      </c>
      <c r="D374">
        <v>142.48649871849801</v>
      </c>
      <c r="E374">
        <v>80.793485657359</v>
      </c>
      <c r="F374">
        <v>-0.81851434453251304</v>
      </c>
      <c r="G374">
        <v>-1.7635889522427057</v>
      </c>
    </row>
    <row r="375" spans="1:7">
      <c r="A375" t="s">
        <v>498</v>
      </c>
      <c r="B375" s="2">
        <v>4.2624099784817801E-6</v>
      </c>
      <c r="C375">
        <v>3.32835800502463E-4</v>
      </c>
      <c r="D375">
        <v>20.794408129097601</v>
      </c>
      <c r="E375">
        <v>5.8148102184701003</v>
      </c>
      <c r="F375">
        <v>-1.83839161070702</v>
      </c>
      <c r="G375">
        <v>-3.5761112311192069</v>
      </c>
    </row>
    <row r="376" spans="1:7">
      <c r="A376" t="s">
        <v>1704</v>
      </c>
      <c r="B376">
        <v>3.7363818573452898E-3</v>
      </c>
      <c r="C376">
        <v>2.0302635857132701E-2</v>
      </c>
      <c r="D376">
        <v>42.150342346542402</v>
      </c>
      <c r="E376">
        <v>20.3997157373426</v>
      </c>
      <c r="F376">
        <v>-1.04699529993064</v>
      </c>
      <c r="G376">
        <v>-2.0662220439368371</v>
      </c>
    </row>
    <row r="377" spans="1:7">
      <c r="A377" t="s">
        <v>1705</v>
      </c>
      <c r="B377">
        <v>1.91092046977156E-3</v>
      </c>
      <c r="C377">
        <v>1.32771859017597E-2</v>
      </c>
      <c r="D377">
        <v>22.237485384247201</v>
      </c>
      <c r="E377">
        <v>11.631392482880999</v>
      </c>
      <c r="F377">
        <v>-0.93496983407176004</v>
      </c>
      <c r="G377">
        <v>-1.911850659065637</v>
      </c>
    </row>
    <row r="378" spans="1:7">
      <c r="A378" t="s">
        <v>633</v>
      </c>
      <c r="B378">
        <v>7.1622554140739496E-4</v>
      </c>
      <c r="C378">
        <v>7.0087134245992097E-3</v>
      </c>
      <c r="D378">
        <v>16.1209421218141</v>
      </c>
      <c r="E378">
        <v>9.9283741089820197</v>
      </c>
      <c r="F378">
        <v>-0.69930667518248601</v>
      </c>
      <c r="G378">
        <v>-1.6237242820281903</v>
      </c>
    </row>
    <row r="379" spans="1:7">
      <c r="A379" t="s">
        <v>1706</v>
      </c>
      <c r="B379">
        <v>5.2858109793440999E-3</v>
      </c>
      <c r="C379">
        <v>2.56341835735341E-2</v>
      </c>
      <c r="D379">
        <v>12.7524169842216</v>
      </c>
      <c r="E379">
        <v>6.4341136820070899</v>
      </c>
      <c r="F379">
        <v>-0.98695737731780198</v>
      </c>
      <c r="G379">
        <v>-1.9820005698506031</v>
      </c>
    </row>
    <row r="380" spans="1:7">
      <c r="A380" t="s">
        <v>1707</v>
      </c>
      <c r="B380">
        <v>1.44851133070851E-2</v>
      </c>
      <c r="C380">
        <v>4.98600353553122E-2</v>
      </c>
      <c r="D380">
        <v>73.731673096159398</v>
      </c>
      <c r="E380">
        <v>41.684302414484897</v>
      </c>
      <c r="F380">
        <v>-0.82278030252300804</v>
      </c>
      <c r="G380">
        <v>-1.7688114907864796</v>
      </c>
    </row>
    <row r="381" spans="1:7">
      <c r="A381" t="s">
        <v>1708</v>
      </c>
      <c r="B381">
        <v>6.3976819513398998E-3</v>
      </c>
      <c r="C381">
        <v>2.92034247648254E-2</v>
      </c>
      <c r="D381">
        <v>129.57108341289</v>
      </c>
      <c r="E381">
        <v>41.5265123474436</v>
      </c>
      <c r="F381">
        <v>-1.64163917003323</v>
      </c>
      <c r="G381">
        <v>-3.1202014349000895</v>
      </c>
    </row>
    <row r="382" spans="1:7">
      <c r="A382" t="s">
        <v>1709</v>
      </c>
      <c r="B382">
        <v>9.7954975759764005E-3</v>
      </c>
      <c r="C382">
        <v>3.8361542569054198E-2</v>
      </c>
      <c r="D382">
        <v>98.481172396522695</v>
      </c>
      <c r="E382">
        <v>44.365966003747097</v>
      </c>
      <c r="F382">
        <v>-1.1503945554905</v>
      </c>
      <c r="G382">
        <v>-2.2197459284038836</v>
      </c>
    </row>
    <row r="383" spans="1:7">
      <c r="A383" t="s">
        <v>1710</v>
      </c>
      <c r="B383">
        <v>1.26382516534912E-2</v>
      </c>
      <c r="C383">
        <v>4.5594330484440802E-2</v>
      </c>
      <c r="D383">
        <v>558.36063827264195</v>
      </c>
      <c r="E383">
        <v>63.647900153576501</v>
      </c>
      <c r="F383">
        <v>-3.1330124189034598</v>
      </c>
      <c r="G383">
        <v>-8.772648224456228</v>
      </c>
    </row>
    <row r="384" spans="1:7">
      <c r="A384" t="s">
        <v>544</v>
      </c>
      <c r="B384" s="2">
        <v>2.20088639953451E-5</v>
      </c>
      <c r="C384">
        <v>8.6588837555087804E-4</v>
      </c>
      <c r="D384">
        <v>979.88787690635604</v>
      </c>
      <c r="E384">
        <v>316.53145985943399</v>
      </c>
      <c r="F384">
        <v>-1.6302677838231501</v>
      </c>
      <c r="G384">
        <v>-3.0957045386310318</v>
      </c>
    </row>
    <row r="385" spans="1:7">
      <c r="A385" t="s">
        <v>1711</v>
      </c>
      <c r="B385">
        <v>9.8195934722931509E-4</v>
      </c>
      <c r="C385">
        <v>8.5456002686240696E-3</v>
      </c>
      <c r="D385">
        <v>3574.0214861120398</v>
      </c>
      <c r="E385">
        <v>1604.0210364340401</v>
      </c>
      <c r="F385">
        <v>-1.15585524493182</v>
      </c>
      <c r="G385">
        <v>-2.228163724122711</v>
      </c>
    </row>
    <row r="386" spans="1:7">
      <c r="A386" t="s">
        <v>592</v>
      </c>
      <c r="B386">
        <v>8.8061965012503803E-4</v>
      </c>
      <c r="C386">
        <v>8.0109828964361092E-3</v>
      </c>
      <c r="D386">
        <v>38.893734188959002</v>
      </c>
      <c r="E386">
        <v>19.740657080524699</v>
      </c>
      <c r="F386">
        <v>-0.978367742999807</v>
      </c>
      <c r="G386">
        <v>-1.9702350347461235</v>
      </c>
    </row>
    <row r="387" spans="1:7">
      <c r="A387" t="s">
        <v>1712</v>
      </c>
      <c r="B387">
        <v>1.0179705788603301E-3</v>
      </c>
      <c r="C387">
        <v>8.7336538843326306E-3</v>
      </c>
      <c r="D387">
        <v>16.472223112953401</v>
      </c>
      <c r="E387">
        <v>9.5776749250941204</v>
      </c>
      <c r="F387">
        <v>-0.78228790108014001</v>
      </c>
      <c r="G387">
        <v>-1.7198561489903064</v>
      </c>
    </row>
    <row r="388" spans="1:7">
      <c r="A388" t="s">
        <v>402</v>
      </c>
      <c r="B388" s="2">
        <v>2.8275822382897899E-6</v>
      </c>
      <c r="C388">
        <v>2.6720902261084399E-4</v>
      </c>
      <c r="D388">
        <v>11.3358683763859</v>
      </c>
      <c r="E388">
        <v>0.36508639638961499</v>
      </c>
      <c r="F388">
        <v>-4.9565131887303702</v>
      </c>
      <c r="G388">
        <v>-31.049824064900026</v>
      </c>
    </row>
    <row r="389" spans="1:7">
      <c r="A389" t="s">
        <v>1713</v>
      </c>
      <c r="B389">
        <v>2.10330810227227E-3</v>
      </c>
      <c r="C389">
        <v>1.4166019499673501E-2</v>
      </c>
      <c r="D389">
        <v>31.699106338623501</v>
      </c>
      <c r="E389">
        <v>20.9902740639981</v>
      </c>
      <c r="F389">
        <v>-0.594721164862546</v>
      </c>
      <c r="G389">
        <v>-1.5101806790123296</v>
      </c>
    </row>
    <row r="390" spans="1:7">
      <c r="A390" t="s">
        <v>1714</v>
      </c>
      <c r="B390">
        <v>9.3198758211242797E-3</v>
      </c>
      <c r="C390">
        <v>3.7104571261545101E-2</v>
      </c>
      <c r="D390">
        <v>29.752095583615201</v>
      </c>
      <c r="E390">
        <v>18.937427508678098</v>
      </c>
      <c r="F390">
        <v>-0.65175092192344897</v>
      </c>
      <c r="G390">
        <v>-1.5710737675421438</v>
      </c>
    </row>
    <row r="391" spans="1:7">
      <c r="A391" t="s">
        <v>1715</v>
      </c>
      <c r="B391">
        <v>5.6651202412159899E-3</v>
      </c>
      <c r="C391">
        <v>2.6930535090882099E-2</v>
      </c>
      <c r="D391">
        <v>98.937282138671605</v>
      </c>
      <c r="E391">
        <v>55.5054178298602</v>
      </c>
      <c r="F391">
        <v>-0.83388567002204605</v>
      </c>
      <c r="G391">
        <v>-1.782479729130988</v>
      </c>
    </row>
    <row r="392" spans="1:7">
      <c r="A392" t="s">
        <v>419</v>
      </c>
      <c r="B392" s="2">
        <v>7.8872012471406598E-5</v>
      </c>
      <c r="C392">
        <v>1.80344616692659E-3</v>
      </c>
      <c r="D392">
        <v>20.856129436069999</v>
      </c>
      <c r="E392">
        <v>3.7032694618654198</v>
      </c>
      <c r="F392">
        <v>-2.49360000798249</v>
      </c>
      <c r="G392">
        <v>-5.631815251586981</v>
      </c>
    </row>
    <row r="393" spans="1:7">
      <c r="A393" t="s">
        <v>1716</v>
      </c>
      <c r="B393">
        <v>1.0870685049192599E-2</v>
      </c>
      <c r="C393">
        <v>4.1140000923316898E-2</v>
      </c>
      <c r="D393">
        <v>15.872804487931299</v>
      </c>
      <c r="E393">
        <v>8.1274558712199294</v>
      </c>
      <c r="F393">
        <v>-0.96568133059925998</v>
      </c>
      <c r="G393">
        <v>-1.9529856254450269</v>
      </c>
    </row>
    <row r="394" spans="1:7">
      <c r="A394" t="s">
        <v>1717</v>
      </c>
      <c r="B394">
        <v>7.3051366221128598E-3</v>
      </c>
      <c r="C394">
        <v>3.1681679350990199E-2</v>
      </c>
      <c r="D394">
        <v>37.258628169011203</v>
      </c>
      <c r="E394">
        <v>23.939379576696499</v>
      </c>
      <c r="F394">
        <v>-0.63818879319553901</v>
      </c>
      <c r="G394">
        <v>-1.5563740091777538</v>
      </c>
    </row>
    <row r="395" spans="1:7">
      <c r="A395" t="s">
        <v>1718</v>
      </c>
      <c r="B395">
        <v>8.7277695948664805E-3</v>
      </c>
      <c r="C395">
        <v>3.54594456048683E-2</v>
      </c>
      <c r="D395">
        <v>15.809692489259</v>
      </c>
      <c r="E395">
        <v>10.440146998849499</v>
      </c>
      <c r="F395">
        <v>-0.59866728102004596</v>
      </c>
      <c r="G395">
        <v>-1.5143170389268656</v>
      </c>
    </row>
    <row r="396" spans="1:7">
      <c r="A396" t="s">
        <v>453</v>
      </c>
      <c r="B396">
        <v>2.0835414288449301E-4</v>
      </c>
      <c r="C396">
        <v>3.2374866464567201E-3</v>
      </c>
      <c r="D396">
        <v>184.62755754200199</v>
      </c>
      <c r="E396">
        <v>47.717970866365199</v>
      </c>
      <c r="F396">
        <v>-1.9520133049208399</v>
      </c>
      <c r="G396">
        <v>-3.8691410005478524</v>
      </c>
    </row>
    <row r="397" spans="1:7">
      <c r="A397" t="s">
        <v>1719</v>
      </c>
      <c r="B397">
        <v>1.44025311270765E-2</v>
      </c>
      <c r="C397">
        <v>4.9702681470319102E-2</v>
      </c>
      <c r="D397">
        <v>12.3702603678454</v>
      </c>
      <c r="E397">
        <v>8.0940187292190693</v>
      </c>
      <c r="F397">
        <v>-0.61194777385689303</v>
      </c>
      <c r="G397">
        <v>-1.5283211939193191</v>
      </c>
    </row>
    <row r="398" spans="1:7">
      <c r="A398" t="s">
        <v>1720</v>
      </c>
      <c r="B398">
        <v>3.5151420638353998E-3</v>
      </c>
      <c r="C398">
        <v>1.95351988323627E-2</v>
      </c>
      <c r="D398">
        <v>11.9830564607659</v>
      </c>
      <c r="E398">
        <v>7.6518705445713797</v>
      </c>
      <c r="F398">
        <v>-0.64711156508795398</v>
      </c>
      <c r="G398">
        <v>-1.5660296905136799</v>
      </c>
    </row>
    <row r="399" spans="1:7">
      <c r="A399" t="s">
        <v>1721</v>
      </c>
      <c r="B399">
        <v>4.5963230118183302E-4</v>
      </c>
      <c r="C399">
        <v>5.2568949361190597E-3</v>
      </c>
      <c r="D399">
        <v>39.512477668156698</v>
      </c>
      <c r="E399">
        <v>23.872028290093301</v>
      </c>
      <c r="F399">
        <v>-0.72698716433543797</v>
      </c>
      <c r="G399">
        <v>-1.6551789059563928</v>
      </c>
    </row>
    <row r="400" spans="1:7">
      <c r="A400" t="s">
        <v>1722</v>
      </c>
      <c r="B400">
        <v>3.57908107495041E-3</v>
      </c>
      <c r="C400">
        <v>1.9782203632176899E-2</v>
      </c>
      <c r="D400">
        <v>28.0117807552557</v>
      </c>
      <c r="E400">
        <v>15.6438045458496</v>
      </c>
      <c r="F400">
        <v>-0.84044228461668002</v>
      </c>
      <c r="G400">
        <v>-1.7905989986743633</v>
      </c>
    </row>
    <row r="401" spans="1:7">
      <c r="A401" t="s">
        <v>1723</v>
      </c>
      <c r="B401">
        <v>3.3669057943162702E-3</v>
      </c>
      <c r="C401">
        <v>1.9006646544575099E-2</v>
      </c>
      <c r="D401">
        <v>12.351111335008101</v>
      </c>
      <c r="E401">
        <v>1.0841949144263501</v>
      </c>
      <c r="F401">
        <v>-3.5099448092546002</v>
      </c>
      <c r="G401">
        <v>-11.391965753264106</v>
      </c>
    </row>
    <row r="402" spans="1:7">
      <c r="A402" t="s">
        <v>1724</v>
      </c>
      <c r="B402">
        <v>1.37455464365741E-3</v>
      </c>
      <c r="C402">
        <v>1.06883334121905E-2</v>
      </c>
      <c r="D402">
        <v>44.398781560446302</v>
      </c>
      <c r="E402">
        <v>8.9635567369748195</v>
      </c>
      <c r="F402">
        <v>-2.3083768730978198</v>
      </c>
      <c r="G402">
        <v>-4.9532549258377223</v>
      </c>
    </row>
    <row r="403" spans="1:7">
      <c r="A403" t="s">
        <v>430</v>
      </c>
      <c r="B403" s="2">
        <v>1.11506179748528E-7</v>
      </c>
      <c r="C403" s="2">
        <v>7.1470815127983698E-5</v>
      </c>
      <c r="D403">
        <v>752.59379109543704</v>
      </c>
      <c r="E403">
        <v>122.9666565748</v>
      </c>
      <c r="F403">
        <v>-2.61360421730003</v>
      </c>
      <c r="G403">
        <v>-6.1203078302583327</v>
      </c>
    </row>
    <row r="404" spans="1:7">
      <c r="A404" t="s">
        <v>523</v>
      </c>
      <c r="B404" s="2">
        <v>2.8529171032416E-5</v>
      </c>
      <c r="C404">
        <v>1.0000653973460799E-3</v>
      </c>
      <c r="D404">
        <v>22.734718786115302</v>
      </c>
      <c r="E404">
        <v>8.2964033438063094</v>
      </c>
      <c r="F404">
        <v>-1.4543392189306401</v>
      </c>
      <c r="G404">
        <v>-2.7403102096148539</v>
      </c>
    </row>
    <row r="405" spans="1:7">
      <c r="A405" t="s">
        <v>1725</v>
      </c>
      <c r="B405">
        <v>6.38372808639692E-3</v>
      </c>
      <c r="C405">
        <v>2.9148379089653901E-2</v>
      </c>
      <c r="D405">
        <v>67.621795722317202</v>
      </c>
      <c r="E405">
        <v>40.478818817611497</v>
      </c>
      <c r="F405">
        <v>-0.74032113561901203</v>
      </c>
      <c r="G405">
        <v>-1.6705476517732856</v>
      </c>
    </row>
    <row r="406" spans="1:7">
      <c r="A406" t="s">
        <v>1726</v>
      </c>
      <c r="B406">
        <v>2.83982979356178E-3</v>
      </c>
      <c r="C406">
        <v>1.7121027372975699E-2</v>
      </c>
      <c r="D406">
        <v>13.148403758146699</v>
      </c>
      <c r="E406">
        <v>8.0658279267896198</v>
      </c>
      <c r="F406">
        <v>-0.70499313086288196</v>
      </c>
      <c r="G406">
        <v>-1.6301369031784001</v>
      </c>
    </row>
    <row r="407" spans="1:7">
      <c r="A407" t="s">
        <v>673</v>
      </c>
      <c r="B407">
        <v>1.3682612317602099E-3</v>
      </c>
      <c r="C407">
        <v>1.0657196216793501E-2</v>
      </c>
      <c r="D407">
        <v>19.423125578796</v>
      </c>
      <c r="E407">
        <v>12.5548635095212</v>
      </c>
      <c r="F407">
        <v>-0.629529034221609</v>
      </c>
      <c r="G407">
        <v>-1.5470598755666369</v>
      </c>
    </row>
    <row r="408" spans="1:7">
      <c r="A408" t="s">
        <v>1727</v>
      </c>
      <c r="B408" s="2">
        <v>9.1694137352485607E-5</v>
      </c>
      <c r="C408">
        <v>1.9727705103402601E-3</v>
      </c>
      <c r="D408">
        <v>31.691447769720501</v>
      </c>
      <c r="E408">
        <v>11.7112267928539</v>
      </c>
      <c r="F408">
        <v>-1.43620135707117</v>
      </c>
      <c r="G408">
        <v>-2.7060741227433578</v>
      </c>
    </row>
    <row r="409" spans="1:7">
      <c r="A409" t="s">
        <v>1728</v>
      </c>
      <c r="B409">
        <v>6.1670993004948899E-3</v>
      </c>
      <c r="C409">
        <v>2.85061564121133E-2</v>
      </c>
      <c r="D409">
        <v>22.884995606210499</v>
      </c>
      <c r="E409">
        <v>14.6630838793377</v>
      </c>
      <c r="F409">
        <v>-0.64221345789394602</v>
      </c>
      <c r="G409">
        <v>-1.560721864140646</v>
      </c>
    </row>
    <row r="410" spans="1:7">
      <c r="A410" t="s">
        <v>380</v>
      </c>
      <c r="B410" s="2">
        <v>1.0771578356128299E-5</v>
      </c>
      <c r="C410">
        <v>5.8344785159268099E-4</v>
      </c>
      <c r="D410">
        <v>31.574536531595601</v>
      </c>
      <c r="E410">
        <v>1.2129880271890601</v>
      </c>
      <c r="F410">
        <v>-4.7021243419924303</v>
      </c>
      <c r="G410">
        <v>-26.030377731563856</v>
      </c>
    </row>
    <row r="411" spans="1:7">
      <c r="A411" t="s">
        <v>1729</v>
      </c>
      <c r="B411">
        <v>5.31200850746086E-4</v>
      </c>
      <c r="C411">
        <v>5.7545511880472203E-3</v>
      </c>
      <c r="D411">
        <v>136.79847172884399</v>
      </c>
      <c r="E411">
        <v>36.010379589939397</v>
      </c>
      <c r="F411">
        <v>-1.9255674006103101</v>
      </c>
      <c r="G411">
        <v>-3.798862252678457</v>
      </c>
    </row>
    <row r="412" spans="1:7">
      <c r="A412" t="s">
        <v>1730</v>
      </c>
      <c r="B412">
        <v>1.24092548525193E-2</v>
      </c>
      <c r="C412">
        <v>4.5042842707953001E-2</v>
      </c>
      <c r="D412">
        <v>30.9005784147794</v>
      </c>
      <c r="E412">
        <v>16.140715635932601</v>
      </c>
      <c r="F412">
        <v>-0.936929298324224</v>
      </c>
      <c r="G412">
        <v>-1.9144490933220002</v>
      </c>
    </row>
    <row r="413" spans="1:7">
      <c r="A413" t="s">
        <v>598</v>
      </c>
      <c r="B413">
        <v>2.9796717126457999E-4</v>
      </c>
      <c r="C413">
        <v>3.99618918532086E-3</v>
      </c>
      <c r="D413">
        <v>37.072632836424901</v>
      </c>
      <c r="E413">
        <v>19.291926197773002</v>
      </c>
      <c r="F413">
        <v>-0.94235738046498696</v>
      </c>
      <c r="G413">
        <v>-1.9216656987162015</v>
      </c>
    </row>
    <row r="414" spans="1:7">
      <c r="A414" t="s">
        <v>571</v>
      </c>
      <c r="B414" s="2">
        <v>4.6237294793287997E-5</v>
      </c>
      <c r="C414">
        <v>1.3098863826982499E-3</v>
      </c>
      <c r="D414">
        <v>82.870292638181098</v>
      </c>
      <c r="E414">
        <v>39.642463679680098</v>
      </c>
      <c r="F414">
        <v>-1.06380839155479</v>
      </c>
      <c r="G414">
        <v>-2.0904425443330554</v>
      </c>
    </row>
    <row r="415" spans="1:7">
      <c r="A415" t="s">
        <v>1731</v>
      </c>
      <c r="B415">
        <v>4.4672904204744197E-3</v>
      </c>
      <c r="C415">
        <v>2.2899143131675501E-2</v>
      </c>
      <c r="D415">
        <v>20.929998177933498</v>
      </c>
      <c r="E415">
        <v>13.776382115055499</v>
      </c>
      <c r="F415">
        <v>-0.60337512161238904</v>
      </c>
      <c r="G415">
        <v>-1.5192666698073212</v>
      </c>
    </row>
    <row r="416" spans="1:7">
      <c r="A416" t="s">
        <v>405</v>
      </c>
      <c r="B416">
        <v>1.3015808863150899E-4</v>
      </c>
      <c r="C416">
        <v>2.37487273034735E-3</v>
      </c>
      <c r="D416">
        <v>29.1462053948453</v>
      </c>
      <c r="E416">
        <v>6.8943564600939498</v>
      </c>
      <c r="F416">
        <v>-2.0798202705256501</v>
      </c>
      <c r="G416">
        <v>-4.227545466143221</v>
      </c>
    </row>
    <row r="417" spans="1:7">
      <c r="A417" t="s">
        <v>559</v>
      </c>
      <c r="B417">
        <v>3.7823679023087298E-4</v>
      </c>
      <c r="C417">
        <v>4.6734269430694902E-3</v>
      </c>
      <c r="D417">
        <v>15.7997138558485</v>
      </c>
      <c r="E417">
        <v>5.7526569115464197</v>
      </c>
      <c r="F417">
        <v>-1.45759809482751</v>
      </c>
      <c r="G417">
        <v>-2.7465072398348966</v>
      </c>
    </row>
    <row r="418" spans="1:7">
      <c r="A418" t="s">
        <v>1732</v>
      </c>
      <c r="B418">
        <v>9.77445345615511E-4</v>
      </c>
      <c r="C418">
        <v>8.5188674731932305E-3</v>
      </c>
      <c r="D418">
        <v>56.1544426588531</v>
      </c>
      <c r="E418">
        <v>34.028775336583102</v>
      </c>
      <c r="F418">
        <v>-0.72264493495430304</v>
      </c>
      <c r="G418">
        <v>-1.650204631328104</v>
      </c>
    </row>
    <row r="419" spans="1:7">
      <c r="A419" t="s">
        <v>1733</v>
      </c>
      <c r="B419">
        <v>2.4015221808844E-3</v>
      </c>
      <c r="C419">
        <v>1.54313348824331E-2</v>
      </c>
      <c r="D419">
        <v>53.407862056855301</v>
      </c>
      <c r="E419">
        <v>30.768389586819499</v>
      </c>
      <c r="F419">
        <v>-0.79560319839748805</v>
      </c>
      <c r="G419">
        <v>-1.7358029709729768</v>
      </c>
    </row>
    <row r="420" spans="1:7">
      <c r="A420" t="s">
        <v>1734</v>
      </c>
      <c r="B420">
        <v>9.6325724283118596E-4</v>
      </c>
      <c r="C420">
        <v>8.4402950987801997E-3</v>
      </c>
      <c r="D420">
        <v>12.6874563972823</v>
      </c>
      <c r="E420">
        <v>5.6092016263370503</v>
      </c>
      <c r="F420">
        <v>-1.1775355165666599</v>
      </c>
      <c r="G420">
        <v>-2.26190057738529</v>
      </c>
    </row>
    <row r="421" spans="1:7">
      <c r="A421" t="s">
        <v>427</v>
      </c>
      <c r="B421">
        <v>2.84255097110556E-4</v>
      </c>
      <c r="C421">
        <v>3.8696426184528102E-3</v>
      </c>
      <c r="D421">
        <v>15.820748501110099</v>
      </c>
      <c r="E421">
        <v>2.12671056029955</v>
      </c>
      <c r="F421">
        <v>-2.89512225250864</v>
      </c>
      <c r="G421">
        <v>-7.4390698934046178</v>
      </c>
    </row>
    <row r="422" spans="1:7">
      <c r="A422" t="s">
        <v>413</v>
      </c>
      <c r="B422" s="2">
        <v>1.5343367600515601E-5</v>
      </c>
      <c r="C422">
        <v>7.0508562302665201E-4</v>
      </c>
      <c r="D422">
        <v>18.0732556627731</v>
      </c>
      <c r="E422">
        <v>1.9576889639810799</v>
      </c>
      <c r="F422">
        <v>-3.2066329383717398</v>
      </c>
      <c r="G422">
        <v>-9.2319341812194402</v>
      </c>
    </row>
    <row r="423" spans="1:7">
      <c r="A423" t="s">
        <v>1735</v>
      </c>
      <c r="B423">
        <v>9.2992228464730097E-4</v>
      </c>
      <c r="C423">
        <v>8.2687829507106497E-3</v>
      </c>
      <c r="D423">
        <v>96.239766994264897</v>
      </c>
      <c r="E423">
        <v>59.693186346948401</v>
      </c>
      <c r="F423">
        <v>-0.68906688453114895</v>
      </c>
      <c r="G423">
        <v>-1.6122404060473619</v>
      </c>
    </row>
    <row r="424" spans="1:7">
      <c r="A424" t="s">
        <v>621</v>
      </c>
      <c r="B424" s="2">
        <v>4.8309444175823803E-6</v>
      </c>
      <c r="C424">
        <v>3.6074960182363899E-4</v>
      </c>
      <c r="D424">
        <v>24.4464114793089</v>
      </c>
      <c r="E424">
        <v>11.786161636498299</v>
      </c>
      <c r="F424">
        <v>-1.0525287489392701</v>
      </c>
      <c r="G424">
        <v>-2.0741622449505202</v>
      </c>
    </row>
    <row r="425" spans="1:7">
      <c r="A425" t="s">
        <v>470</v>
      </c>
      <c r="B425">
        <v>1.1934786137954699E-3</v>
      </c>
      <c r="C425">
        <v>9.7139055640295003E-3</v>
      </c>
      <c r="D425">
        <v>19.779914601122201</v>
      </c>
      <c r="E425">
        <v>6.1582187966356301</v>
      </c>
      <c r="F425">
        <v>-1.6834511661225899</v>
      </c>
      <c r="G425">
        <v>-3.2119538545672355</v>
      </c>
    </row>
    <row r="426" spans="1:7">
      <c r="A426" t="s">
        <v>1736</v>
      </c>
      <c r="B426">
        <v>1.75006913444284E-3</v>
      </c>
      <c r="C426">
        <v>1.2543259636018799E-2</v>
      </c>
      <c r="D426">
        <v>101.630451809758</v>
      </c>
      <c r="E426">
        <v>59.143682626665303</v>
      </c>
      <c r="F426">
        <v>-0.78103676366094898</v>
      </c>
      <c r="G426">
        <v>-1.7183652977999899</v>
      </c>
    </row>
    <row r="427" spans="1:7">
      <c r="A427" t="s">
        <v>1737</v>
      </c>
      <c r="B427">
        <v>1.5924518078629399E-3</v>
      </c>
      <c r="C427">
        <v>1.17995466709158E-2</v>
      </c>
      <c r="D427">
        <v>22.784686843400301</v>
      </c>
      <c r="E427">
        <v>13.8058389697833</v>
      </c>
      <c r="F427">
        <v>-0.72278598003934202</v>
      </c>
      <c r="G427">
        <v>-1.6503659714754617</v>
      </c>
    </row>
    <row r="428" spans="1:7">
      <c r="A428" t="s">
        <v>655</v>
      </c>
      <c r="B428">
        <v>5.4815223788504596E-3</v>
      </c>
      <c r="C428">
        <v>2.6268616434223301E-2</v>
      </c>
      <c r="D428">
        <v>180.40109919122801</v>
      </c>
      <c r="E428">
        <v>108.561950726161</v>
      </c>
      <c r="F428">
        <v>-0.73268957944278701</v>
      </c>
      <c r="G428">
        <v>-1.661734134146823</v>
      </c>
    </row>
    <row r="429" spans="1:7">
      <c r="A429" t="s">
        <v>1738</v>
      </c>
      <c r="B429">
        <v>1.1566372727521001E-4</v>
      </c>
      <c r="C429">
        <v>2.2408754618067398E-3</v>
      </c>
      <c r="D429">
        <v>42.023302907212901</v>
      </c>
      <c r="E429">
        <v>20.747086769593</v>
      </c>
      <c r="F429">
        <v>-1.01828078533245</v>
      </c>
      <c r="G429">
        <v>-2.0255037911540699</v>
      </c>
    </row>
    <row r="430" spans="1:7">
      <c r="A430" t="s">
        <v>1739</v>
      </c>
      <c r="B430">
        <v>4.8022188918080003E-3</v>
      </c>
      <c r="C430">
        <v>2.40991877850633E-2</v>
      </c>
      <c r="D430">
        <v>27.1173953008112</v>
      </c>
      <c r="E430">
        <v>14.069304733284699</v>
      </c>
      <c r="F430">
        <v>-0.94666757409003999</v>
      </c>
      <c r="G430">
        <v>-1.9274154490845459</v>
      </c>
    </row>
    <row r="431" spans="1:7">
      <c r="A431" t="s">
        <v>1740</v>
      </c>
      <c r="B431">
        <v>1.22269465564164E-2</v>
      </c>
      <c r="C431">
        <v>4.4623278499965398E-2</v>
      </c>
      <c r="D431">
        <v>28.596128269942302</v>
      </c>
      <c r="E431">
        <v>17.539518788483399</v>
      </c>
      <c r="F431">
        <v>-0.70521066191818105</v>
      </c>
      <c r="G431">
        <v>-1.6303827154436452</v>
      </c>
    </row>
    <row r="432" spans="1:7">
      <c r="A432" t="s">
        <v>1741</v>
      </c>
      <c r="B432" s="2">
        <v>3.23178569191475E-5</v>
      </c>
      <c r="C432">
        <v>1.086794661009E-3</v>
      </c>
      <c r="D432">
        <v>93.116291359435905</v>
      </c>
      <c r="E432">
        <v>50.267799985171997</v>
      </c>
      <c r="F432">
        <v>-0.88939905006867703</v>
      </c>
      <c r="G432">
        <v>-1.8524043500392577</v>
      </c>
    </row>
    <row r="433" spans="1:7">
      <c r="A433" t="s">
        <v>416</v>
      </c>
      <c r="B433">
        <v>1.5121157809577801E-3</v>
      </c>
      <c r="C433">
        <v>1.1413580499741701E-2</v>
      </c>
      <c r="D433">
        <v>78.709309481641199</v>
      </c>
      <c r="E433">
        <v>20.538467903957201</v>
      </c>
      <c r="F433">
        <v>-1.9382057173171101</v>
      </c>
      <c r="G433">
        <v>-3.8322872888915143</v>
      </c>
    </row>
    <row r="434" spans="1:7">
      <c r="A434" t="s">
        <v>468</v>
      </c>
      <c r="B434" s="2">
        <v>2.0766330109578302E-6</v>
      </c>
      <c r="C434">
        <v>2.5041399232302697E-4</v>
      </c>
      <c r="D434">
        <v>176.39840614339499</v>
      </c>
      <c r="E434">
        <v>34.089035706665797</v>
      </c>
      <c r="F434">
        <v>-2.3714578304683802</v>
      </c>
      <c r="G434">
        <v>-5.1746376066865674</v>
      </c>
    </row>
    <row r="435" spans="1:7">
      <c r="A435" t="s">
        <v>1742</v>
      </c>
      <c r="B435">
        <v>4.0180966845019698E-4</v>
      </c>
      <c r="C435">
        <v>4.8719335307222103E-3</v>
      </c>
      <c r="D435">
        <v>13.9069846906376</v>
      </c>
      <c r="E435">
        <v>6.2784613254394097</v>
      </c>
      <c r="F435">
        <v>-1.14732670545921</v>
      </c>
      <c r="G435">
        <v>-2.2150307168873633</v>
      </c>
    </row>
    <row r="436" spans="1:7">
      <c r="A436" t="s">
        <v>476</v>
      </c>
      <c r="B436" s="2">
        <v>2.9533944151789899E-5</v>
      </c>
      <c r="C436">
        <v>1.02787480291173E-3</v>
      </c>
      <c r="D436">
        <v>29.2822305751538</v>
      </c>
      <c r="E436">
        <v>7.7213982444958003</v>
      </c>
      <c r="F436">
        <v>-1.9230914256482501</v>
      </c>
      <c r="G436">
        <v>-3.7923481794282079</v>
      </c>
    </row>
    <row r="437" spans="1:7">
      <c r="A437" t="s">
        <v>483</v>
      </c>
      <c r="B437">
        <v>4.6423717442944202E-4</v>
      </c>
      <c r="C437">
        <v>5.2798031902018903E-3</v>
      </c>
      <c r="D437">
        <v>130.11228956736201</v>
      </c>
      <c r="E437">
        <v>43.749175514182497</v>
      </c>
      <c r="F437">
        <v>-1.57242950250604</v>
      </c>
      <c r="G437">
        <v>-2.9740512372669023</v>
      </c>
    </row>
    <row r="438" spans="1:7">
      <c r="A438" t="s">
        <v>534</v>
      </c>
      <c r="B438">
        <v>2.2324467951452399E-3</v>
      </c>
      <c r="C438">
        <v>1.4718763541361901E-2</v>
      </c>
      <c r="D438">
        <v>12.2891603072382</v>
      </c>
      <c r="E438">
        <v>4.8647453699973404</v>
      </c>
      <c r="F438">
        <v>-1.3369501440273901</v>
      </c>
      <c r="G438">
        <v>-2.5261672240915067</v>
      </c>
    </row>
    <row r="439" spans="1:7">
      <c r="A439" t="s">
        <v>1743</v>
      </c>
      <c r="B439">
        <v>8.6349071011159999E-3</v>
      </c>
      <c r="C439">
        <v>3.5275616838042999E-2</v>
      </c>
      <c r="D439">
        <v>19.306175734539899</v>
      </c>
      <c r="E439">
        <v>9.9333217476858398</v>
      </c>
      <c r="F439">
        <v>-0.95871426892728195</v>
      </c>
      <c r="G439">
        <v>-1.9435770052487904</v>
      </c>
    </row>
    <row r="440" spans="1:7">
      <c r="A440" t="s">
        <v>1744</v>
      </c>
      <c r="B440" s="2">
        <v>5.0889463204101499E-5</v>
      </c>
      <c r="C440">
        <v>1.38447310725071E-3</v>
      </c>
      <c r="D440">
        <v>34.811463364877099</v>
      </c>
      <c r="E440">
        <v>20.333708968496701</v>
      </c>
      <c r="F440">
        <v>-0.77568906786166902</v>
      </c>
      <c r="G440">
        <v>-1.7120075544904809</v>
      </c>
    </row>
    <row r="441" spans="1:7">
      <c r="A441" t="s">
        <v>399</v>
      </c>
      <c r="B441" s="2">
        <v>1.74830165020713E-7</v>
      </c>
      <c r="C441" s="2">
        <v>8.2999715704341206E-5</v>
      </c>
      <c r="D441">
        <v>25.353737632740401</v>
      </c>
      <c r="E441">
        <v>2.2238535875876102</v>
      </c>
      <c r="F441">
        <v>-3.5110647309198302</v>
      </c>
      <c r="G441">
        <v>-11.400812433989207</v>
      </c>
    </row>
    <row r="442" spans="1:7">
      <c r="A442" t="s">
        <v>611</v>
      </c>
      <c r="B442" s="2">
        <v>1.8081883482290701E-6</v>
      </c>
      <c r="C442">
        <v>2.40072955599359E-4</v>
      </c>
      <c r="D442">
        <v>182.3130185432</v>
      </c>
      <c r="E442">
        <v>74.795147915619197</v>
      </c>
      <c r="F442">
        <v>-1.2854009962512101</v>
      </c>
      <c r="G442">
        <v>-2.4374979343429772</v>
      </c>
    </row>
    <row r="443" spans="1:7">
      <c r="A443" t="s">
        <v>1745</v>
      </c>
      <c r="B443">
        <v>1.9546532518143801E-4</v>
      </c>
      <c r="C443">
        <v>3.1126740137329802E-3</v>
      </c>
      <c r="D443">
        <v>12.41456466801</v>
      </c>
      <c r="E443">
        <v>5.5136195377565098</v>
      </c>
      <c r="F443">
        <v>-1.17096204847309</v>
      </c>
      <c r="G443">
        <v>-2.2516179404467009</v>
      </c>
    </row>
    <row r="444" spans="1:7">
      <c r="A444" t="s">
        <v>1746</v>
      </c>
      <c r="B444">
        <v>2.4160755692009899E-3</v>
      </c>
      <c r="C444">
        <v>1.54752468996814E-2</v>
      </c>
      <c r="D444">
        <v>27.9877674233148</v>
      </c>
      <c r="E444">
        <v>17.848524693351699</v>
      </c>
      <c r="F444">
        <v>-0.64899157785887895</v>
      </c>
      <c r="G444">
        <v>-1.568071754061545</v>
      </c>
    </row>
    <row r="445" spans="1:7">
      <c r="A445" t="s">
        <v>508</v>
      </c>
      <c r="B445">
        <v>2.9383565517265202E-4</v>
      </c>
      <c r="C445">
        <v>3.9511135345462398E-3</v>
      </c>
      <c r="D445">
        <v>781.38570168901299</v>
      </c>
      <c r="E445">
        <v>231.33680455600199</v>
      </c>
      <c r="F445">
        <v>-1.7560400464069601</v>
      </c>
      <c r="G445">
        <v>-3.3776973066983564</v>
      </c>
    </row>
    <row r="446" spans="1:7">
      <c r="A446" t="s">
        <v>515</v>
      </c>
      <c r="B446" s="2">
        <v>7.2917683354038998E-5</v>
      </c>
      <c r="C446">
        <v>1.7098974436511899E-3</v>
      </c>
      <c r="D446">
        <v>25.535077394058199</v>
      </c>
      <c r="E446">
        <v>6.9465678786412504</v>
      </c>
      <c r="F446">
        <v>-1.87810817141815</v>
      </c>
      <c r="G446">
        <v>-3.6759271398716771</v>
      </c>
    </row>
    <row r="447" spans="1:7">
      <c r="A447" t="s">
        <v>1747</v>
      </c>
      <c r="B447">
        <v>2.4553076649635702E-3</v>
      </c>
      <c r="C447">
        <v>1.56203464888894E-2</v>
      </c>
      <c r="D447">
        <v>14.4021287953537</v>
      </c>
      <c r="E447">
        <v>5.42507338872635</v>
      </c>
      <c r="F447">
        <v>-1.40856751471865</v>
      </c>
      <c r="G447">
        <v>-2.6547343719409011</v>
      </c>
    </row>
    <row r="448" spans="1:7">
      <c r="A448" t="s">
        <v>1748</v>
      </c>
      <c r="B448">
        <v>3.3589940325226401E-3</v>
      </c>
      <c r="C448">
        <v>1.8989858582247599E-2</v>
      </c>
      <c r="D448">
        <v>20.6800661925474</v>
      </c>
      <c r="E448">
        <v>12.079890253355201</v>
      </c>
      <c r="F448">
        <v>-0.77563345568643405</v>
      </c>
      <c r="G448">
        <v>-1.7119415622839307</v>
      </c>
    </row>
    <row r="449" spans="1:7">
      <c r="A449" t="s">
        <v>1749</v>
      </c>
      <c r="B449">
        <v>4.1566138892800203E-3</v>
      </c>
      <c r="C449">
        <v>2.1726534644510499E-2</v>
      </c>
      <c r="D449">
        <v>15.276674849691901</v>
      </c>
      <c r="E449">
        <v>9.5010173356906193</v>
      </c>
      <c r="F449">
        <v>-0.68517665221381796</v>
      </c>
      <c r="G449">
        <v>-1.6078988501899654</v>
      </c>
    </row>
    <row r="450" spans="1:7">
      <c r="A450" t="s">
        <v>516</v>
      </c>
      <c r="B450" s="2">
        <v>3.2958342311032999E-5</v>
      </c>
      <c r="C450">
        <v>1.09031866617338E-3</v>
      </c>
      <c r="D450">
        <v>11.7949284257586</v>
      </c>
      <c r="E450">
        <v>3.2804712399972402</v>
      </c>
      <c r="F450">
        <v>-1.8461916858916601</v>
      </c>
      <c r="G450">
        <v>-3.5954981960971297</v>
      </c>
    </row>
    <row r="451" spans="1:7">
      <c r="A451" t="s">
        <v>400</v>
      </c>
      <c r="B451">
        <v>1.25476109970385E-4</v>
      </c>
      <c r="C451">
        <v>2.3311582121671899E-3</v>
      </c>
      <c r="D451">
        <v>91.595433098379203</v>
      </c>
      <c r="E451">
        <v>12.8497771839384</v>
      </c>
      <c r="F451">
        <v>-2.8335323248756499</v>
      </c>
      <c r="G451">
        <v>-7.1281728692438948</v>
      </c>
    </row>
    <row r="452" spans="1:7">
      <c r="A452" t="s">
        <v>1750</v>
      </c>
      <c r="B452" s="2">
        <v>5.4580045070474401E-5</v>
      </c>
      <c r="C452">
        <v>1.45134628408299E-3</v>
      </c>
      <c r="D452">
        <v>108.76249323121699</v>
      </c>
      <c r="E452">
        <v>61.817733182543698</v>
      </c>
      <c r="F452">
        <v>-0.81508847110502503</v>
      </c>
      <c r="G452">
        <v>-1.7594060414678747</v>
      </c>
    </row>
    <row r="453" spans="1:7">
      <c r="A453" t="s">
        <v>653</v>
      </c>
      <c r="B453" s="2">
        <v>6.9469658469140604E-5</v>
      </c>
      <c r="C453">
        <v>1.66326512725527E-3</v>
      </c>
      <c r="D453">
        <v>40.0171181210181</v>
      </c>
      <c r="E453">
        <v>21.7180510266105</v>
      </c>
      <c r="F453">
        <v>-0.881722631837212</v>
      </c>
      <c r="G453">
        <v>-1.842574090648665</v>
      </c>
    </row>
    <row r="454" spans="1:7">
      <c r="A454" t="s">
        <v>1751</v>
      </c>
      <c r="B454">
        <v>2.7964894113454799E-3</v>
      </c>
      <c r="C454">
        <v>1.6903102795570699E-2</v>
      </c>
      <c r="D454">
        <v>39.075906331134</v>
      </c>
      <c r="E454">
        <v>24.5838049666553</v>
      </c>
      <c r="F454">
        <v>-0.668571109049097</v>
      </c>
      <c r="G454">
        <v>-1.5894978984797234</v>
      </c>
    </row>
    <row r="455" spans="1:7">
      <c r="A455" t="s">
        <v>1752</v>
      </c>
      <c r="B455">
        <v>4.5486607867493804E-3</v>
      </c>
      <c r="C455">
        <v>2.3207976412127899E-2</v>
      </c>
      <c r="D455">
        <v>14.9756742331595</v>
      </c>
      <c r="E455">
        <v>9.5565900516640792</v>
      </c>
      <c r="F455">
        <v>-0.64805311948917899</v>
      </c>
      <c r="G455">
        <v>-1.5670520711047731</v>
      </c>
    </row>
    <row r="456" spans="1:7">
      <c r="A456" t="s">
        <v>1753</v>
      </c>
      <c r="B456">
        <v>1.03580399050289E-2</v>
      </c>
      <c r="C456">
        <v>3.9769362986958198E-2</v>
      </c>
      <c r="D456">
        <v>12.9461122290157</v>
      </c>
      <c r="E456">
        <v>2.8892219633067602</v>
      </c>
      <c r="F456">
        <v>-2.1637659679362602</v>
      </c>
      <c r="G456">
        <v>-4.4808299235683018</v>
      </c>
    </row>
    <row r="457" spans="1:7">
      <c r="A457" t="s">
        <v>1754</v>
      </c>
      <c r="B457">
        <v>1.3507076328319699E-2</v>
      </c>
      <c r="C457">
        <v>4.7767086236652302E-2</v>
      </c>
      <c r="D457">
        <v>48.485440243783401</v>
      </c>
      <c r="E457">
        <v>24.942143034732201</v>
      </c>
      <c r="F457">
        <v>-0.958966156368244</v>
      </c>
      <c r="G457">
        <v>-1.943916373836321</v>
      </c>
    </row>
    <row r="458" spans="1:7">
      <c r="A458" t="s">
        <v>1755</v>
      </c>
      <c r="B458">
        <v>8.7529438142460098E-4</v>
      </c>
      <c r="C458">
        <v>7.9793141342834606E-3</v>
      </c>
      <c r="D458">
        <v>12.663004317489101</v>
      </c>
      <c r="E458">
        <v>4.19401955473068</v>
      </c>
      <c r="F458">
        <v>-1.59421423385282</v>
      </c>
      <c r="G458">
        <v>-3.0193002565297511</v>
      </c>
    </row>
    <row r="459" spans="1:7">
      <c r="A459" t="s">
        <v>526</v>
      </c>
      <c r="B459" s="2">
        <v>8.7840279176988204E-6</v>
      </c>
      <c r="C459">
        <v>5.2888897697256896E-4</v>
      </c>
      <c r="D459">
        <v>23.5846933682082</v>
      </c>
      <c r="E459">
        <v>7.7126512965574596</v>
      </c>
      <c r="F459">
        <v>-1.61255205354224</v>
      </c>
      <c r="G459">
        <v>-3.0579229452179706</v>
      </c>
    </row>
    <row r="460" spans="1:7">
      <c r="A460" t="s">
        <v>441</v>
      </c>
      <c r="B460" s="2">
        <v>1.2789855246227199E-6</v>
      </c>
      <c r="C460">
        <v>1.9141869409356201E-4</v>
      </c>
      <c r="D460">
        <v>11.789885669166299</v>
      </c>
      <c r="E460">
        <v>2.54513484337622</v>
      </c>
      <c r="F460">
        <v>-2.2117357294136299</v>
      </c>
      <c r="G460">
        <v>-4.6323226055585343</v>
      </c>
    </row>
    <row r="461" spans="1:7">
      <c r="A461" t="s">
        <v>1756</v>
      </c>
      <c r="B461">
        <v>2.1897443673089801E-4</v>
      </c>
      <c r="C461">
        <v>3.3351324358726802E-3</v>
      </c>
      <c r="D461">
        <v>51.857408109335303</v>
      </c>
      <c r="E461">
        <v>13.1806461037666</v>
      </c>
      <c r="F461">
        <v>-1.97612900876701</v>
      </c>
      <c r="G461">
        <v>-3.934360098972399</v>
      </c>
    </row>
    <row r="462" spans="1:7">
      <c r="A462" t="s">
        <v>1757</v>
      </c>
      <c r="B462">
        <v>1.75286661831189E-3</v>
      </c>
      <c r="C462">
        <v>1.25473928289864E-2</v>
      </c>
      <c r="D462">
        <v>32.5012792483083</v>
      </c>
      <c r="E462">
        <v>20.722238967537201</v>
      </c>
      <c r="F462">
        <v>-0.64931661389958495</v>
      </c>
      <c r="G462">
        <v>-1.5684250770017538</v>
      </c>
    </row>
    <row r="463" spans="1:7">
      <c r="A463" t="s">
        <v>391</v>
      </c>
      <c r="B463" s="2">
        <v>4.0404007980953099E-5</v>
      </c>
      <c r="C463">
        <v>1.20974737927571E-3</v>
      </c>
      <c r="D463">
        <v>116.48805007187801</v>
      </c>
      <c r="E463">
        <v>1.89725404675792</v>
      </c>
      <c r="F463">
        <v>-5.9401252814283803</v>
      </c>
      <c r="G463">
        <v>-61.398235134053685</v>
      </c>
    </row>
    <row r="464" spans="1:7">
      <c r="A464" t="s">
        <v>1758</v>
      </c>
      <c r="B464" s="2">
        <v>2.69608935207801E-5</v>
      </c>
      <c r="C464">
        <v>9.6227244786580002E-4</v>
      </c>
      <c r="D464">
        <v>27.286756203294601</v>
      </c>
      <c r="E464">
        <v>12.534998631690399</v>
      </c>
      <c r="F464">
        <v>-1.12223906132578</v>
      </c>
      <c r="G464">
        <v>-2.1768455669639706</v>
      </c>
    </row>
    <row r="465" spans="1:7">
      <c r="A465" t="s">
        <v>1759</v>
      </c>
      <c r="B465">
        <v>1.81418819530828E-3</v>
      </c>
      <c r="C465">
        <v>1.2814709238078901E-2</v>
      </c>
      <c r="D465">
        <v>11.5355401577431</v>
      </c>
      <c r="E465">
        <v>5.6664029618516496</v>
      </c>
      <c r="F465">
        <v>-1.0255804539419899</v>
      </c>
      <c r="G465">
        <v>-2.0357782945202971</v>
      </c>
    </row>
    <row r="466" spans="1:7">
      <c r="A466" t="s">
        <v>1760</v>
      </c>
      <c r="B466">
        <v>2.2538529905299898E-3</v>
      </c>
      <c r="C466">
        <v>1.4822049027240001E-2</v>
      </c>
      <c r="D466">
        <v>11.267177458493499</v>
      </c>
      <c r="E466">
        <v>2.7911408071496799</v>
      </c>
      <c r="F466">
        <v>-2.0131993388577998</v>
      </c>
      <c r="G466">
        <v>-4.0367642612769528</v>
      </c>
    </row>
    <row r="467" spans="1:7">
      <c r="A467" t="s">
        <v>1761</v>
      </c>
      <c r="B467">
        <v>7.7233046146305204E-3</v>
      </c>
      <c r="C467">
        <v>3.2738383821124699E-2</v>
      </c>
      <c r="D467">
        <v>31.564144344409399</v>
      </c>
      <c r="E467">
        <v>15.0006211839603</v>
      </c>
      <c r="F467">
        <v>-1.0732643976268901</v>
      </c>
      <c r="G467">
        <v>-2.1041891503906411</v>
      </c>
    </row>
    <row r="468" spans="1:7">
      <c r="A468" t="s">
        <v>1762</v>
      </c>
      <c r="B468">
        <v>1.21968544263878E-2</v>
      </c>
      <c r="C468">
        <v>4.4566321054898703E-2</v>
      </c>
      <c r="D468">
        <v>19.4901837405931</v>
      </c>
      <c r="E468">
        <v>12.7314447462832</v>
      </c>
      <c r="F468">
        <v>-0.61435154792187396</v>
      </c>
      <c r="G468">
        <v>-1.5308697582246522</v>
      </c>
    </row>
    <row r="469" spans="1:7">
      <c r="A469" t="s">
        <v>1763</v>
      </c>
      <c r="B469">
        <v>3.5879600937243901E-4</v>
      </c>
      <c r="C469">
        <v>4.5050040071314698E-3</v>
      </c>
      <c r="D469">
        <v>36.6796248181683</v>
      </c>
      <c r="E469">
        <v>16.547353973922402</v>
      </c>
      <c r="F469">
        <v>-1.14837834277791</v>
      </c>
      <c r="G469">
        <v>-2.2166459287673961</v>
      </c>
    </row>
    <row r="470" spans="1:7">
      <c r="A470" t="s">
        <v>1764</v>
      </c>
      <c r="B470">
        <v>2.6130338744851599E-3</v>
      </c>
      <c r="C470">
        <v>1.6201652596213301E-2</v>
      </c>
      <c r="D470">
        <v>28.0418305523635</v>
      </c>
      <c r="E470">
        <v>8.2166753460649904</v>
      </c>
      <c r="F470">
        <v>-1.7709538607881801</v>
      </c>
      <c r="G470">
        <v>-3.4127952451952299</v>
      </c>
    </row>
    <row r="471" spans="1:7">
      <c r="A471" s="9" t="s">
        <v>1765</v>
      </c>
      <c r="B471">
        <v>9.0145758162278199E-4</v>
      </c>
      <c r="C471">
        <v>8.1236801277699208E-3</v>
      </c>
      <c r="D471">
        <v>101.933064217341</v>
      </c>
      <c r="E471">
        <v>26.901027444664301</v>
      </c>
      <c r="F471">
        <v>-1.9218889165534001</v>
      </c>
      <c r="G471">
        <v>-3.7891885143427335</v>
      </c>
    </row>
    <row r="472" spans="1:7">
      <c r="A472" t="s">
        <v>520</v>
      </c>
      <c r="B472" s="2">
        <v>1.9862905685497699E-7</v>
      </c>
      <c r="C472" s="2">
        <v>8.3954392746888603E-5</v>
      </c>
      <c r="D472">
        <v>257.70138582452603</v>
      </c>
      <c r="E472">
        <v>63.473161527113</v>
      </c>
      <c r="F472">
        <v>-2.02148168696095</v>
      </c>
      <c r="G472">
        <v>-4.0600055145267717</v>
      </c>
    </row>
    <row r="473" spans="1:7">
      <c r="A473" t="s">
        <v>1766</v>
      </c>
      <c r="B473">
        <v>1.2899975092607401E-3</v>
      </c>
      <c r="C473">
        <v>1.0243253355678E-2</v>
      </c>
      <c r="D473">
        <v>107.73920714017299</v>
      </c>
      <c r="E473">
        <v>38.437589704118501</v>
      </c>
      <c r="F473">
        <v>-1.4869535760820201</v>
      </c>
      <c r="G473">
        <v>-2.8029647012083321</v>
      </c>
    </row>
    <row r="474" spans="1:7">
      <c r="A474" t="s">
        <v>1767</v>
      </c>
      <c r="B474">
        <v>5.0060779775338302E-4</v>
      </c>
      <c r="C474">
        <v>5.5248462126657903E-3</v>
      </c>
      <c r="D474">
        <v>74.941452790494694</v>
      </c>
      <c r="E474">
        <v>46.980850954202097</v>
      </c>
      <c r="F474">
        <v>-0.673691100735896</v>
      </c>
      <c r="G474">
        <v>-1.595148901486463</v>
      </c>
    </row>
    <row r="475" spans="1:7">
      <c r="A475" t="s">
        <v>1768</v>
      </c>
      <c r="B475">
        <v>7.8897099598673106E-3</v>
      </c>
      <c r="C475">
        <v>3.31575866872722E-2</v>
      </c>
      <c r="D475">
        <v>31.307078949437201</v>
      </c>
      <c r="E475">
        <v>18.545282665005001</v>
      </c>
      <c r="F475">
        <v>-0.75543664930019805</v>
      </c>
      <c r="G475">
        <v>-1.6881424519084658</v>
      </c>
    </row>
    <row r="476" spans="1:7">
      <c r="A476" t="s">
        <v>1769</v>
      </c>
      <c r="B476">
        <v>6.1358314025146204E-4</v>
      </c>
      <c r="C476">
        <v>6.3214189508232002E-3</v>
      </c>
      <c r="D476">
        <v>28.5840690835937</v>
      </c>
      <c r="E476">
        <v>18.787838998928201</v>
      </c>
      <c r="F476">
        <v>-0.60541217013985504</v>
      </c>
      <c r="G476">
        <v>-1.5214133506905401</v>
      </c>
    </row>
    <row r="477" spans="1:7">
      <c r="A477" t="s">
        <v>436</v>
      </c>
      <c r="B477" s="2">
        <v>3.22306037899884E-5</v>
      </c>
      <c r="C477">
        <v>1.086794661009E-3</v>
      </c>
      <c r="D477">
        <v>768.962356806397</v>
      </c>
      <c r="E477">
        <v>199.57212798090299</v>
      </c>
      <c r="F477">
        <v>-1.9460027257533901</v>
      </c>
      <c r="G477">
        <v>-3.8530548558362687</v>
      </c>
    </row>
    <row r="478" spans="1:7">
      <c r="A478" t="s">
        <v>1770</v>
      </c>
      <c r="B478">
        <v>2.37365504708417E-3</v>
      </c>
      <c r="C478">
        <v>1.53535628423998E-2</v>
      </c>
      <c r="D478">
        <v>20.305504681599299</v>
      </c>
      <c r="E478">
        <v>13.030662030956</v>
      </c>
      <c r="F478">
        <v>-0.63996050226610401</v>
      </c>
      <c r="G478">
        <v>-1.5582864963699505</v>
      </c>
    </row>
    <row r="479" spans="1:7">
      <c r="A479" t="s">
        <v>1771</v>
      </c>
      <c r="B479">
        <v>5.3836039066708198E-3</v>
      </c>
      <c r="C479">
        <v>2.5944855543958999E-2</v>
      </c>
      <c r="D479">
        <v>20.3817655350495</v>
      </c>
      <c r="E479">
        <v>12.8664069213605</v>
      </c>
      <c r="F479">
        <v>-0.66366980573843104</v>
      </c>
      <c r="G479">
        <v>-1.5841070206797379</v>
      </c>
    </row>
    <row r="480" spans="1:7">
      <c r="A480" t="s">
        <v>1772</v>
      </c>
      <c r="B480">
        <v>9.9441831647216201E-4</v>
      </c>
      <c r="C480">
        <v>8.6055240616337292E-3</v>
      </c>
      <c r="D480">
        <v>53.8099217265287</v>
      </c>
      <c r="E480">
        <v>35.183261163247401</v>
      </c>
      <c r="F480">
        <v>-0.612982994699379</v>
      </c>
      <c r="G480">
        <v>-1.5294182502541518</v>
      </c>
    </row>
    <row r="481" spans="1:7">
      <c r="A481" t="s">
        <v>1773</v>
      </c>
      <c r="B481">
        <v>1.3428501914478099E-3</v>
      </c>
      <c r="C481">
        <v>1.0517321914628799E-2</v>
      </c>
      <c r="D481">
        <v>70.962795378321303</v>
      </c>
      <c r="E481">
        <v>21.258510352091999</v>
      </c>
      <c r="F481">
        <v>-1.7390223352229901</v>
      </c>
      <c r="G481">
        <v>-3.3380888031666776</v>
      </c>
    </row>
    <row r="482" spans="1:7">
      <c r="A482" t="s">
        <v>491</v>
      </c>
      <c r="B482" s="2">
        <v>2.5043172232771801E-5</v>
      </c>
      <c r="C482">
        <v>9.1942510371534098E-4</v>
      </c>
      <c r="D482">
        <v>26.736342929148002</v>
      </c>
      <c r="E482">
        <v>7.5838807376352904</v>
      </c>
      <c r="F482">
        <v>-1.81779396107589</v>
      </c>
      <c r="G482">
        <v>-3.5254171121742486</v>
      </c>
    </row>
    <row r="483" spans="1:7">
      <c r="A483" t="s">
        <v>487</v>
      </c>
      <c r="B483" s="2">
        <v>2.3764656466544801E-6</v>
      </c>
      <c r="C483">
        <v>2.5041399232302697E-4</v>
      </c>
      <c r="D483">
        <v>14.216737670585999</v>
      </c>
      <c r="E483">
        <v>3.2131261231002402</v>
      </c>
      <c r="F483">
        <v>-2.1455409298599299</v>
      </c>
      <c r="G483">
        <v>-4.4245812725423814</v>
      </c>
    </row>
    <row r="484" spans="1:7">
      <c r="A484" t="s">
        <v>599</v>
      </c>
      <c r="B484" s="2">
        <v>9.6505597347589994E-6</v>
      </c>
      <c r="C484">
        <v>5.4818499734623799E-4</v>
      </c>
      <c r="D484">
        <v>20.2440521324827</v>
      </c>
      <c r="E484">
        <v>9.1279574368506999</v>
      </c>
      <c r="F484">
        <v>-1.14913412514277</v>
      </c>
      <c r="G484">
        <v>-2.2178074637766123</v>
      </c>
    </row>
    <row r="485" spans="1:7">
      <c r="A485" t="s">
        <v>564</v>
      </c>
      <c r="B485" s="2">
        <v>6.5338989619499293E-5</v>
      </c>
      <c r="C485">
        <v>1.6138484627124599E-3</v>
      </c>
      <c r="D485">
        <v>95.945142877274407</v>
      </c>
      <c r="E485">
        <v>38.611323825959602</v>
      </c>
      <c r="F485">
        <v>-1.3131857540391301</v>
      </c>
      <c r="G485">
        <v>-2.4848964855426097</v>
      </c>
    </row>
    <row r="486" spans="1:7">
      <c r="A486" t="s">
        <v>1774</v>
      </c>
      <c r="B486">
        <v>1.8600626756339401E-3</v>
      </c>
      <c r="C486">
        <v>1.3071422631008099E-2</v>
      </c>
      <c r="D486">
        <v>33.5007734510041</v>
      </c>
      <c r="E486">
        <v>14.957219115636301</v>
      </c>
      <c r="F486">
        <v>-1.16335243364615</v>
      </c>
      <c r="G486">
        <v>-2.2397728609847256</v>
      </c>
    </row>
    <row r="487" spans="1:7">
      <c r="A487" t="s">
        <v>1775</v>
      </c>
      <c r="B487">
        <v>9.3600594211824296E-4</v>
      </c>
      <c r="C487">
        <v>8.2988930303198403E-3</v>
      </c>
      <c r="D487">
        <v>18.911071358574901</v>
      </c>
      <c r="E487">
        <v>9.8881250884031804</v>
      </c>
      <c r="F487">
        <v>-0.93546219872452296</v>
      </c>
      <c r="G487">
        <v>-1.9125032490490943</v>
      </c>
    </row>
    <row r="488" spans="1:7">
      <c r="A488" t="s">
        <v>647</v>
      </c>
      <c r="B488">
        <v>7.05939609648535E-3</v>
      </c>
      <c r="C488">
        <v>3.1151424253627401E-2</v>
      </c>
      <c r="D488">
        <v>18.471916443823702</v>
      </c>
      <c r="E488">
        <v>11.630598573508401</v>
      </c>
      <c r="F488">
        <v>-0.66740820471685403</v>
      </c>
      <c r="G488">
        <v>-1.5882171779101826</v>
      </c>
    </row>
    <row r="489" spans="1:7">
      <c r="A489" t="s">
        <v>1776</v>
      </c>
      <c r="B489">
        <v>4.0499729194240896E-3</v>
      </c>
      <c r="C489">
        <v>2.1359642992658599E-2</v>
      </c>
      <c r="D489">
        <v>13.8252717979294</v>
      </c>
      <c r="E489">
        <v>8.67016697511486</v>
      </c>
      <c r="F489">
        <v>-0.67317616031487004</v>
      </c>
      <c r="G489">
        <v>-1.594579647382885</v>
      </c>
    </row>
    <row r="490" spans="1:7">
      <c r="A490" t="s">
        <v>1777</v>
      </c>
      <c r="B490">
        <v>4.1477139731404102E-4</v>
      </c>
      <c r="C490">
        <v>4.9614528809346003E-3</v>
      </c>
      <c r="D490">
        <v>25.283677960412</v>
      </c>
      <c r="E490">
        <v>13.7361589486587</v>
      </c>
      <c r="F490">
        <v>-0.88022770565247799</v>
      </c>
      <c r="G490">
        <v>-1.8406657971063252</v>
      </c>
    </row>
    <row r="491" spans="1:7">
      <c r="A491" t="s">
        <v>1778</v>
      </c>
      <c r="B491">
        <v>1.2704853076115999E-2</v>
      </c>
      <c r="C491">
        <v>4.57702002037218E-2</v>
      </c>
      <c r="D491">
        <v>13.1548626750167</v>
      </c>
      <c r="E491">
        <v>8.1477103218359197</v>
      </c>
      <c r="F491">
        <v>-0.69112959441073096</v>
      </c>
      <c r="G491">
        <v>-1.614547174039997</v>
      </c>
    </row>
    <row r="492" spans="1:7">
      <c r="A492" t="s">
        <v>1779</v>
      </c>
      <c r="B492">
        <v>4.83330385632971E-3</v>
      </c>
      <c r="C492">
        <v>2.4234261154472001E-2</v>
      </c>
      <c r="D492">
        <v>60.351152464483199</v>
      </c>
      <c r="E492">
        <v>25.098178298816599</v>
      </c>
      <c r="F492">
        <v>-1.2657986680852</v>
      </c>
      <c r="G492">
        <v>-2.4046029056749938</v>
      </c>
    </row>
    <row r="493" spans="1:7">
      <c r="A493" t="s">
        <v>1780</v>
      </c>
      <c r="B493">
        <v>3.0699669817898199E-3</v>
      </c>
      <c r="C493">
        <v>1.7986898834064999E-2</v>
      </c>
      <c r="D493">
        <v>50.217596172100002</v>
      </c>
      <c r="E493">
        <v>29.774009113820298</v>
      </c>
      <c r="F493">
        <v>-0.75413947534048698</v>
      </c>
      <c r="G493">
        <v>-1.6866252703869244</v>
      </c>
    </row>
    <row r="494" spans="1:7">
      <c r="A494" t="s">
        <v>1781</v>
      </c>
      <c r="B494">
        <v>1.0720634864802601E-2</v>
      </c>
      <c r="C494">
        <v>4.0750068229616701E-2</v>
      </c>
      <c r="D494">
        <v>13.8569844706249</v>
      </c>
      <c r="E494">
        <v>6.8733924237093298</v>
      </c>
      <c r="F494">
        <v>-1.0115191003587101</v>
      </c>
      <c r="G494">
        <v>-2.0160327850372721</v>
      </c>
    </row>
    <row r="495" spans="1:7">
      <c r="A495" t="s">
        <v>1782</v>
      </c>
      <c r="B495">
        <v>2.78453265087444E-3</v>
      </c>
      <c r="C495">
        <v>1.6863179640106401E-2</v>
      </c>
      <c r="D495">
        <v>15.1136707427501</v>
      </c>
      <c r="E495">
        <v>7.8166644454131102</v>
      </c>
      <c r="F495">
        <v>-0.95122908652014004</v>
      </c>
      <c r="G495">
        <v>-1.933519194573972</v>
      </c>
    </row>
    <row r="496" spans="1:7">
      <c r="A496" t="s">
        <v>1783</v>
      </c>
      <c r="B496">
        <v>8.7250065709986706E-3</v>
      </c>
      <c r="C496">
        <v>3.54594456048683E-2</v>
      </c>
      <c r="D496">
        <v>18.2866466424531</v>
      </c>
      <c r="E496">
        <v>12.1055762605944</v>
      </c>
      <c r="F496">
        <v>-0.59511878424216302</v>
      </c>
      <c r="G496">
        <v>-1.5105969553865131</v>
      </c>
    </row>
    <row r="497" spans="1:7">
      <c r="A497" t="s">
        <v>529</v>
      </c>
      <c r="B497">
        <v>1.1869351096184699E-4</v>
      </c>
      <c r="C497">
        <v>2.2653569992402002E-3</v>
      </c>
      <c r="D497">
        <v>19.868556277379898</v>
      </c>
      <c r="E497">
        <v>6.34798477539172</v>
      </c>
      <c r="F497">
        <v>-1.64611647162983</v>
      </c>
      <c r="G497">
        <v>-3.1298997997602886</v>
      </c>
    </row>
    <row r="498" spans="1:7">
      <c r="A498" t="s">
        <v>1784</v>
      </c>
      <c r="B498">
        <v>2.0678493830504399E-4</v>
      </c>
      <c r="C498">
        <v>3.2201810893773501E-3</v>
      </c>
      <c r="D498">
        <v>53.319546963353297</v>
      </c>
      <c r="E498">
        <v>32.262612963215403</v>
      </c>
      <c r="F498">
        <v>-0.72480123469658397</v>
      </c>
      <c r="G498">
        <v>-1.6526729259079587</v>
      </c>
    </row>
    <row r="499" spans="1:7">
      <c r="A499" t="s">
        <v>1785</v>
      </c>
      <c r="B499">
        <v>6.70985746182506E-4</v>
      </c>
      <c r="C499">
        <v>6.6850866149776502E-3</v>
      </c>
      <c r="D499">
        <v>11.388177567730001</v>
      </c>
      <c r="E499">
        <v>5.2154323644052702</v>
      </c>
      <c r="F499">
        <v>-1.12667812964826</v>
      </c>
      <c r="G499">
        <v>-2.1835538785725657</v>
      </c>
    </row>
    <row r="500" spans="1:7">
      <c r="A500" t="s">
        <v>444</v>
      </c>
      <c r="B500" s="2">
        <v>8.0629772534434606E-5</v>
      </c>
      <c r="C500">
        <v>1.82669777746275E-3</v>
      </c>
      <c r="D500">
        <v>15.0233008544</v>
      </c>
      <c r="E500">
        <v>2.5631154320105201</v>
      </c>
      <c r="F500">
        <v>-2.5512314722050098</v>
      </c>
      <c r="G500">
        <v>-5.8613438422535706</v>
      </c>
    </row>
    <row r="501" spans="1:7">
      <c r="A501" t="s">
        <v>1786</v>
      </c>
      <c r="B501">
        <v>4.8996769288398101E-3</v>
      </c>
      <c r="C501">
        <v>2.4493367368598001E-2</v>
      </c>
      <c r="D501">
        <v>13.1192243695266</v>
      </c>
      <c r="E501">
        <v>7.2360299480616899</v>
      </c>
      <c r="F501">
        <v>-0.858412143908172</v>
      </c>
      <c r="G501">
        <v>-1.8130417457767471</v>
      </c>
    </row>
    <row r="502" spans="1:7">
      <c r="A502" t="s">
        <v>665</v>
      </c>
      <c r="B502">
        <v>5.80593127141179E-4</v>
      </c>
      <c r="C502">
        <v>6.11510165699331E-3</v>
      </c>
      <c r="D502">
        <v>20.564575379751101</v>
      </c>
      <c r="E502">
        <v>10.903708591079999</v>
      </c>
      <c r="F502">
        <v>-0.91534237239633698</v>
      </c>
      <c r="G502">
        <v>-1.8860165977449443</v>
      </c>
    </row>
    <row r="503" spans="1:7">
      <c r="A503" t="s">
        <v>1787</v>
      </c>
      <c r="B503">
        <v>2.8567751590054002E-3</v>
      </c>
      <c r="C503">
        <v>1.7173025506439999E-2</v>
      </c>
      <c r="D503">
        <v>21.3374325934107</v>
      </c>
      <c r="E503">
        <v>7.37240013686651</v>
      </c>
      <c r="F503">
        <v>-1.53318031522563</v>
      </c>
      <c r="G503">
        <v>-2.8942314846301489</v>
      </c>
    </row>
    <row r="504" spans="1:7">
      <c r="A504" t="s">
        <v>1788</v>
      </c>
      <c r="B504">
        <v>1.0488616822660101E-2</v>
      </c>
      <c r="C504">
        <v>4.0096022013663003E-2</v>
      </c>
      <c r="D504">
        <v>432.421586775739</v>
      </c>
      <c r="E504">
        <v>257.02593217029499</v>
      </c>
      <c r="F504">
        <v>-0.750524620284308</v>
      </c>
      <c r="G504">
        <v>-1.6824045072978653</v>
      </c>
    </row>
    <row r="505" spans="1:7">
      <c r="A505" t="s">
        <v>1789</v>
      </c>
      <c r="B505">
        <v>1.9580844926853202E-3</v>
      </c>
      <c r="C505">
        <v>1.3465003911925901E-2</v>
      </c>
      <c r="D505">
        <v>49.134743146910502</v>
      </c>
      <c r="E505">
        <v>32.677093389939401</v>
      </c>
      <c r="F505">
        <v>-0.58846385192503903</v>
      </c>
      <c r="G505">
        <v>-1.5036448487195662</v>
      </c>
    </row>
    <row r="506" spans="1:7">
      <c r="A506" t="s">
        <v>1790</v>
      </c>
      <c r="B506">
        <v>1.68229127142502E-4</v>
      </c>
      <c r="C506">
        <v>2.8282717626591301E-3</v>
      </c>
      <c r="D506">
        <v>284.24919235117699</v>
      </c>
      <c r="E506">
        <v>111.77712639317799</v>
      </c>
      <c r="F506">
        <v>-1.3465312586712801</v>
      </c>
      <c r="G506">
        <v>-2.5429996415485348</v>
      </c>
    </row>
    <row r="507" spans="1:7">
      <c r="A507" t="s">
        <v>1791</v>
      </c>
      <c r="B507">
        <v>8.7322309896713105E-4</v>
      </c>
      <c r="C507">
        <v>7.9672544077173096E-3</v>
      </c>
      <c r="D507">
        <v>21.4454787188672</v>
      </c>
      <c r="E507">
        <v>10.560247861254799</v>
      </c>
      <c r="F507">
        <v>-1.02202982422064</v>
      </c>
      <c r="G507">
        <v>-2.0307741826354109</v>
      </c>
    </row>
    <row r="508" spans="1:7">
      <c r="A508" t="s">
        <v>422</v>
      </c>
      <c r="B508">
        <v>4.8659479216883202E-4</v>
      </c>
      <c r="C508">
        <v>5.4316206460778603E-3</v>
      </c>
      <c r="D508">
        <v>12.682146318103801</v>
      </c>
      <c r="E508">
        <v>2.8346560642638501</v>
      </c>
      <c r="F508">
        <v>-2.1615533217110299</v>
      </c>
      <c r="G508">
        <v>-4.4739629890151402</v>
      </c>
    </row>
    <row r="509" spans="1:7">
      <c r="A509" t="s">
        <v>1792</v>
      </c>
      <c r="B509">
        <v>5.1531179952143099E-3</v>
      </c>
      <c r="C509">
        <v>2.52427800382947E-2</v>
      </c>
      <c r="D509">
        <v>50.7842843788018</v>
      </c>
      <c r="E509">
        <v>29.1493472558756</v>
      </c>
      <c r="F509">
        <v>-0.80091853464656904</v>
      </c>
      <c r="G509">
        <v>-1.7422100032982815</v>
      </c>
    </row>
    <row r="510" spans="1:7">
      <c r="A510" t="s">
        <v>1793</v>
      </c>
      <c r="B510">
        <v>2.4636298425842499E-3</v>
      </c>
      <c r="C510">
        <v>1.56610456098095E-2</v>
      </c>
      <c r="D510">
        <v>26.4194371472651</v>
      </c>
      <c r="E510">
        <v>15.922363678637801</v>
      </c>
      <c r="F510">
        <v>-0.73054521082620205</v>
      </c>
      <c r="G510">
        <v>-1.6592660286180152</v>
      </c>
    </row>
    <row r="511" spans="1:7">
      <c r="A511" t="s">
        <v>1794</v>
      </c>
      <c r="B511">
        <v>1.23802809020939E-3</v>
      </c>
      <c r="C511">
        <v>9.9709874930319908E-3</v>
      </c>
      <c r="D511">
        <v>296.21865224411999</v>
      </c>
      <c r="E511">
        <v>156.55441464522201</v>
      </c>
      <c r="F511">
        <v>-0.91999829554903101</v>
      </c>
      <c r="G511">
        <v>-1.8921130580405547</v>
      </c>
    </row>
    <row r="512" spans="1:7">
      <c r="A512" t="s">
        <v>1795</v>
      </c>
      <c r="B512">
        <v>3.5763884129877601E-3</v>
      </c>
      <c r="C512">
        <v>1.9782203632176899E-2</v>
      </c>
      <c r="D512">
        <v>43.619003638099898</v>
      </c>
      <c r="E512">
        <v>27.4345491065312</v>
      </c>
      <c r="F512">
        <v>-0.66896295080553203</v>
      </c>
      <c r="G512">
        <v>-1.589929671113703</v>
      </c>
    </row>
    <row r="513" spans="1:7">
      <c r="A513" t="s">
        <v>591</v>
      </c>
      <c r="B513" s="2">
        <v>2.9193373516869101E-6</v>
      </c>
      <c r="C513">
        <v>2.7383028342073E-4</v>
      </c>
      <c r="D513">
        <v>78.588682297971104</v>
      </c>
      <c r="E513">
        <v>32.461712188673502</v>
      </c>
      <c r="F513">
        <v>-1.27558246560174</v>
      </c>
      <c r="G513">
        <v>-2.4209654081460386</v>
      </c>
    </row>
    <row r="514" spans="1:7">
      <c r="A514" t="s">
        <v>1796</v>
      </c>
      <c r="B514" s="2">
        <v>4.4776941930530698E-5</v>
      </c>
      <c r="C514">
        <v>1.2870744839893499E-3</v>
      </c>
      <c r="D514">
        <v>52.189652784714298</v>
      </c>
      <c r="E514">
        <v>26.820366578728201</v>
      </c>
      <c r="F514">
        <v>-0.96043484778553501</v>
      </c>
      <c r="G514">
        <v>-1.9458963258953699</v>
      </c>
    </row>
    <row r="515" spans="1:7">
      <c r="A515" t="s">
        <v>1797</v>
      </c>
      <c r="B515">
        <v>4.9821631648194796E-3</v>
      </c>
      <c r="C515">
        <v>2.4734763294527701E-2</v>
      </c>
      <c r="D515">
        <v>18.411868238727401</v>
      </c>
      <c r="E515">
        <v>6.4527244418688197</v>
      </c>
      <c r="F515">
        <v>-1.5126557004793499</v>
      </c>
      <c r="G515">
        <v>-2.8533479779891149</v>
      </c>
    </row>
    <row r="516" spans="1:7">
      <c r="A516" t="s">
        <v>1798</v>
      </c>
      <c r="B516">
        <v>1.3314292770949299E-2</v>
      </c>
      <c r="C516">
        <v>4.7291157796601001E-2</v>
      </c>
      <c r="D516">
        <v>350.67692524351003</v>
      </c>
      <c r="E516">
        <v>174.70720748646701</v>
      </c>
      <c r="F516">
        <v>-1.00520337612042</v>
      </c>
      <c r="G516">
        <v>-2.0072264349521727</v>
      </c>
    </row>
    <row r="517" spans="1:7">
      <c r="A517" t="s">
        <v>1799</v>
      </c>
      <c r="B517">
        <v>2.00495594141307E-3</v>
      </c>
      <c r="C517">
        <v>1.36712044533499E-2</v>
      </c>
      <c r="D517">
        <v>44.305998431370398</v>
      </c>
      <c r="E517">
        <v>25.0110041592899</v>
      </c>
      <c r="F517">
        <v>-0.824939052336784</v>
      </c>
      <c r="G517">
        <v>-1.7714602000461346</v>
      </c>
    </row>
    <row r="518" spans="1:7">
      <c r="A518" t="s">
        <v>1800</v>
      </c>
      <c r="B518">
        <v>4.01234441343787E-3</v>
      </c>
      <c r="C518">
        <v>2.1258537383056601E-2</v>
      </c>
      <c r="D518">
        <v>18.698930617525701</v>
      </c>
      <c r="E518">
        <v>12.4455820906661</v>
      </c>
      <c r="F518">
        <v>-0.58732205747046196</v>
      </c>
      <c r="G518">
        <v>-1.5024552874509181</v>
      </c>
    </row>
    <row r="519" spans="1:7">
      <c r="A519" t="s">
        <v>1801</v>
      </c>
      <c r="B519">
        <v>1.1891881671755899E-2</v>
      </c>
      <c r="C519">
        <v>4.3837243171967598E-2</v>
      </c>
      <c r="D519">
        <v>58.771955121693701</v>
      </c>
      <c r="E519">
        <v>38.522738243319601</v>
      </c>
      <c r="F519">
        <v>-0.60941763680472905</v>
      </c>
      <c r="G519">
        <v>-1.5256432382992848</v>
      </c>
    </row>
    <row r="520" spans="1:7">
      <c r="A520" t="s">
        <v>617</v>
      </c>
      <c r="B520" s="2">
        <v>3.0800695752676002E-5</v>
      </c>
      <c r="C520">
        <v>1.0529046728075899E-3</v>
      </c>
      <c r="D520">
        <v>52.831413861328201</v>
      </c>
      <c r="E520">
        <v>26.102925490184699</v>
      </c>
      <c r="F520">
        <v>-1.01718451328828</v>
      </c>
      <c r="G520">
        <v>-2.0239652402637414</v>
      </c>
    </row>
    <row r="521" spans="1:7">
      <c r="A521" t="s">
        <v>1802</v>
      </c>
      <c r="B521">
        <v>9.8887825046612594E-3</v>
      </c>
      <c r="C521">
        <v>3.8558295330529499E-2</v>
      </c>
      <c r="D521">
        <v>272.78414401552499</v>
      </c>
      <c r="E521">
        <v>156.98096439769901</v>
      </c>
      <c r="F521">
        <v>-0.79717016031223298</v>
      </c>
      <c r="G521">
        <v>-1.7376893119629955</v>
      </c>
    </row>
    <row r="522" spans="1:7">
      <c r="A522" t="s">
        <v>1803</v>
      </c>
      <c r="B522">
        <v>5.7816830465880001E-3</v>
      </c>
      <c r="C522">
        <v>2.72653679661751E-2</v>
      </c>
      <c r="D522">
        <v>577.31055116932498</v>
      </c>
      <c r="E522">
        <v>231.72163112107799</v>
      </c>
      <c r="F522">
        <v>-1.3169548673942699</v>
      </c>
      <c r="G522">
        <v>-2.4913968902095025</v>
      </c>
    </row>
    <row r="523" spans="1:7">
      <c r="A523" t="s">
        <v>477</v>
      </c>
      <c r="B523" s="2">
        <v>3.0071848187828899E-5</v>
      </c>
      <c r="C523">
        <v>1.03953986668174E-3</v>
      </c>
      <c r="D523">
        <v>17.391059973228501</v>
      </c>
      <c r="E523">
        <v>3.40209176378242</v>
      </c>
      <c r="F523">
        <v>-2.35385190650535</v>
      </c>
      <c r="G523">
        <v>-5.1118726891402853</v>
      </c>
    </row>
    <row r="524" spans="1:7">
      <c r="A524" t="s">
        <v>1804</v>
      </c>
      <c r="B524">
        <v>2.7500435158469001E-3</v>
      </c>
      <c r="C524">
        <v>1.67593680863867E-2</v>
      </c>
      <c r="D524">
        <v>38.867845874092701</v>
      </c>
      <c r="E524">
        <v>21.324304557881</v>
      </c>
      <c r="F524">
        <v>-0.86607846093963003</v>
      </c>
      <c r="G524">
        <v>-1.822701686171893</v>
      </c>
    </row>
    <row r="525" spans="1:7">
      <c r="A525" t="s">
        <v>1805</v>
      </c>
      <c r="B525">
        <v>3.1437510680097001E-3</v>
      </c>
      <c r="C525">
        <v>1.82891734977207E-2</v>
      </c>
      <c r="D525">
        <v>16.494921751834202</v>
      </c>
      <c r="E525">
        <v>6.5084350931001502</v>
      </c>
      <c r="F525">
        <v>-1.34163932965662</v>
      </c>
      <c r="G525">
        <v>-2.5343913730231513</v>
      </c>
    </row>
    <row r="526" spans="1:7">
      <c r="A526" t="s">
        <v>1806</v>
      </c>
      <c r="B526">
        <v>3.4280028091866001E-4</v>
      </c>
      <c r="C526">
        <v>4.37617985176078E-3</v>
      </c>
      <c r="D526">
        <v>20.230370192351501</v>
      </c>
      <c r="E526">
        <v>12.8033899728485</v>
      </c>
      <c r="F526">
        <v>-0.65999687444403299</v>
      </c>
      <c r="G526">
        <v>-1.5800792005283768</v>
      </c>
    </row>
    <row r="527" spans="1:7">
      <c r="A527" t="s">
        <v>1807</v>
      </c>
      <c r="B527">
        <v>3.7758526631732998E-3</v>
      </c>
      <c r="C527">
        <v>2.04089745318323E-2</v>
      </c>
      <c r="D527">
        <v>41.630266309454001</v>
      </c>
      <c r="E527">
        <v>25.733816858840601</v>
      </c>
      <c r="F527">
        <v>-0.69396733290717705</v>
      </c>
      <c r="G527">
        <v>-1.6177260659703603</v>
      </c>
    </row>
    <row r="528" spans="1:7">
      <c r="A528" t="s">
        <v>1808</v>
      </c>
      <c r="B528">
        <v>6.5025585987584704E-4</v>
      </c>
      <c r="C528">
        <v>6.5635734202559998E-3</v>
      </c>
      <c r="D528">
        <v>24.2379560833893</v>
      </c>
      <c r="E528">
        <v>13.4663086655853</v>
      </c>
      <c r="F528">
        <v>-0.84791360685055595</v>
      </c>
      <c r="G528">
        <v>-1.7998960728809144</v>
      </c>
    </row>
    <row r="529" spans="1:7">
      <c r="A529" t="s">
        <v>1809</v>
      </c>
      <c r="B529">
        <v>4.03804196370667E-3</v>
      </c>
      <c r="C529">
        <v>2.1324754269472699E-2</v>
      </c>
      <c r="D529">
        <v>17.953717558012599</v>
      </c>
      <c r="E529">
        <v>10.968940360076701</v>
      </c>
      <c r="F529">
        <v>-0.710858441504858</v>
      </c>
      <c r="G529">
        <v>-1.6367777532420653</v>
      </c>
    </row>
    <row r="530" spans="1:7">
      <c r="A530" t="s">
        <v>643</v>
      </c>
      <c r="B530">
        <v>1.4616143123145399E-4</v>
      </c>
      <c r="C530">
        <v>2.5754883122949099E-3</v>
      </c>
      <c r="D530">
        <v>45.652097340781999</v>
      </c>
      <c r="E530">
        <v>25.530040597916098</v>
      </c>
      <c r="F530">
        <v>-0.83848530985571101</v>
      </c>
      <c r="G530">
        <v>-1.7881717487166269</v>
      </c>
    </row>
    <row r="531" spans="1:7">
      <c r="A531" t="s">
        <v>471</v>
      </c>
      <c r="B531" s="2">
        <v>2.4627182542922701E-6</v>
      </c>
      <c r="C531">
        <v>2.5255996603851998E-4</v>
      </c>
      <c r="D531">
        <v>148.576363334192</v>
      </c>
      <c r="E531">
        <v>31.116812062285799</v>
      </c>
      <c r="F531">
        <v>-2.2554384511959298</v>
      </c>
      <c r="G531">
        <v>-4.7747938650267301</v>
      </c>
    </row>
    <row r="532" spans="1:7">
      <c r="A532" t="s">
        <v>1810</v>
      </c>
      <c r="B532">
        <v>1.19279764732706E-2</v>
      </c>
      <c r="C532">
        <v>4.39001958073836E-2</v>
      </c>
      <c r="D532">
        <v>151.26185317026801</v>
      </c>
      <c r="E532">
        <v>53.977393683628399</v>
      </c>
      <c r="F532">
        <v>-1.4866209765899701</v>
      </c>
      <c r="G532">
        <v>-2.8023185790859411</v>
      </c>
    </row>
    <row r="533" spans="1:7">
      <c r="A533" t="s">
        <v>622</v>
      </c>
      <c r="B533">
        <v>9.9264005984397411E-4</v>
      </c>
      <c r="C533">
        <v>8.6055240616337292E-3</v>
      </c>
      <c r="D533">
        <v>41.030464244198598</v>
      </c>
      <c r="E533">
        <v>26.084340892512099</v>
      </c>
      <c r="F533">
        <v>-0.65351149852660595</v>
      </c>
      <c r="G533">
        <v>-1.5729921799932085</v>
      </c>
    </row>
    <row r="534" spans="1:7">
      <c r="A534" t="s">
        <v>641</v>
      </c>
      <c r="B534" s="2">
        <v>1.586065333479E-5</v>
      </c>
      <c r="C534">
        <v>7.1971808333060202E-4</v>
      </c>
      <c r="D534">
        <v>50.946060093522902</v>
      </c>
      <c r="E534">
        <v>26.115765950410001</v>
      </c>
      <c r="F534">
        <v>-0.96404956288964705</v>
      </c>
      <c r="G534">
        <v>-1.9507779396653304</v>
      </c>
    </row>
    <row r="535" spans="1:7">
      <c r="A535" t="s">
        <v>1811</v>
      </c>
      <c r="B535">
        <v>1.25791657288673E-3</v>
      </c>
      <c r="C535">
        <v>1.0062678440310301E-2</v>
      </c>
      <c r="D535">
        <v>17.103963839124901</v>
      </c>
      <c r="E535">
        <v>6.8135635192461397</v>
      </c>
      <c r="F535">
        <v>-1.3278492724136</v>
      </c>
      <c r="G535">
        <v>-2.510281703665282</v>
      </c>
    </row>
    <row r="536" spans="1:7">
      <c r="A536" t="s">
        <v>1812</v>
      </c>
      <c r="B536">
        <v>8.8504878320671398E-3</v>
      </c>
      <c r="C536">
        <v>3.57999091035206E-2</v>
      </c>
      <c r="D536">
        <v>41.277630631195102</v>
      </c>
      <c r="E536">
        <v>27.326606876836699</v>
      </c>
      <c r="F536">
        <v>-0.59505382861610601</v>
      </c>
      <c r="G536">
        <v>-1.510528944088698</v>
      </c>
    </row>
    <row r="537" spans="1:7">
      <c r="A537" t="s">
        <v>1813</v>
      </c>
      <c r="B537" s="2">
        <v>5.5449525795449901E-5</v>
      </c>
      <c r="C537">
        <v>1.46560146960723E-3</v>
      </c>
      <c r="D537">
        <v>173.628064034207</v>
      </c>
      <c r="E537">
        <v>63.039576307762701</v>
      </c>
      <c r="F537">
        <v>-1.46167041032302</v>
      </c>
      <c r="G537">
        <v>-2.7542707962779707</v>
      </c>
    </row>
    <row r="538" spans="1:7">
      <c r="A538" t="s">
        <v>548</v>
      </c>
      <c r="B538" s="2">
        <v>6.7301037943437195E-5</v>
      </c>
      <c r="C538">
        <v>1.6425837146922099E-3</v>
      </c>
      <c r="D538">
        <v>11.8629105681401</v>
      </c>
      <c r="E538">
        <v>4.5020020246478101</v>
      </c>
      <c r="F538">
        <v>-1.3978194081947799</v>
      </c>
      <c r="G538">
        <v>-2.6350300384567538</v>
      </c>
    </row>
    <row r="539" spans="1:7">
      <c r="A539" t="s">
        <v>374</v>
      </c>
      <c r="B539">
        <v>2.4721212749739103E-4</v>
      </c>
      <c r="C539">
        <v>3.5305058231502998E-3</v>
      </c>
      <c r="D539">
        <v>14.4714315638366</v>
      </c>
      <c r="E539">
        <v>0.71885372410607196</v>
      </c>
      <c r="F539">
        <v>-4.3313656012236299</v>
      </c>
      <c r="G539">
        <v>-20.131260475603032</v>
      </c>
    </row>
    <row r="540" spans="1:7">
      <c r="A540" t="s">
        <v>1814</v>
      </c>
      <c r="B540">
        <v>7.1262336824844401E-4</v>
      </c>
      <c r="C540">
        <v>6.99125336337106E-3</v>
      </c>
      <c r="D540">
        <v>34.652823566664601</v>
      </c>
      <c r="E540">
        <v>20.6615127760648</v>
      </c>
      <c r="F540">
        <v>-0.74602702219861805</v>
      </c>
      <c r="G540">
        <v>-1.6771677825453304</v>
      </c>
    </row>
    <row r="541" spans="1:7">
      <c r="A541" t="s">
        <v>1815</v>
      </c>
      <c r="B541">
        <v>3.5885442414819398E-3</v>
      </c>
      <c r="C541">
        <v>1.9821391765427899E-2</v>
      </c>
      <c r="D541">
        <v>31.969408536574601</v>
      </c>
      <c r="E541">
        <v>17.198336755881598</v>
      </c>
      <c r="F541">
        <v>-0.89442300395603203</v>
      </c>
      <c r="G541">
        <v>-1.8588662956399795</v>
      </c>
    </row>
    <row r="542" spans="1:7">
      <c r="A542" t="s">
        <v>669</v>
      </c>
      <c r="B542">
        <v>1.9169612056523699E-3</v>
      </c>
      <c r="C542">
        <v>1.32951371625566E-2</v>
      </c>
      <c r="D542">
        <v>15.7470965119588</v>
      </c>
      <c r="E542">
        <v>9.5391405538645095</v>
      </c>
      <c r="F542">
        <v>-0.723154650527283</v>
      </c>
      <c r="G542">
        <v>-1.6507877646880131</v>
      </c>
    </row>
    <row r="543" spans="1:7">
      <c r="A543" t="s">
        <v>1816</v>
      </c>
      <c r="B543">
        <v>1.2270537936466799E-3</v>
      </c>
      <c r="C543">
        <v>9.9033412946835601E-3</v>
      </c>
      <c r="D543">
        <v>232.725613664463</v>
      </c>
      <c r="E543">
        <v>62.170501252496798</v>
      </c>
      <c r="F543">
        <v>-1.9043278859458399</v>
      </c>
      <c r="G543">
        <v>-3.7433446566447994</v>
      </c>
    </row>
    <row r="544" spans="1:7">
      <c r="A544" t="s">
        <v>1817</v>
      </c>
      <c r="B544">
        <v>1.2275865751377599E-2</v>
      </c>
      <c r="C544">
        <v>4.4759337011955697E-2</v>
      </c>
      <c r="D544">
        <v>13.0389109798219</v>
      </c>
      <c r="E544">
        <v>5.6175944313889197</v>
      </c>
      <c r="F544">
        <v>-1.2147990032381299</v>
      </c>
      <c r="G544">
        <v>-2.3210844319706605</v>
      </c>
    </row>
    <row r="545" spans="1:7">
      <c r="A545" t="s">
        <v>536</v>
      </c>
      <c r="B545" s="2">
        <v>9.6929285105750908E-6</v>
      </c>
      <c r="C545">
        <v>5.4818499734623799E-4</v>
      </c>
      <c r="D545">
        <v>12.174896613050899</v>
      </c>
      <c r="E545">
        <v>4.4288322832704097</v>
      </c>
      <c r="F545">
        <v>-1.45891125172779</v>
      </c>
      <c r="G545">
        <v>-2.7490082790085992</v>
      </c>
    </row>
    <row r="546" spans="1:7">
      <c r="A546" t="s">
        <v>1818</v>
      </c>
      <c r="B546">
        <v>1.10572329858601E-2</v>
      </c>
      <c r="C546">
        <v>4.1638534888980797E-2</v>
      </c>
      <c r="D546">
        <v>79.043575835642201</v>
      </c>
      <c r="E546">
        <v>50.351615200426401</v>
      </c>
      <c r="F546">
        <v>-0.65061015581874904</v>
      </c>
      <c r="G546">
        <v>-1.5698319809802808</v>
      </c>
    </row>
    <row r="547" spans="1:7">
      <c r="A547" t="s">
        <v>1819</v>
      </c>
      <c r="B547">
        <v>1.6059130679051001E-4</v>
      </c>
      <c r="C547">
        <v>2.7479155421116998E-3</v>
      </c>
      <c r="D547">
        <v>21.603323259524799</v>
      </c>
      <c r="E547">
        <v>10.9137201823594</v>
      </c>
      <c r="F547">
        <v>-0.98511030065715899</v>
      </c>
      <c r="G547">
        <v>-1.9794646462022769</v>
      </c>
    </row>
    <row r="548" spans="1:7">
      <c r="A548" t="s">
        <v>411</v>
      </c>
      <c r="B548">
        <v>1.67334964962921E-4</v>
      </c>
      <c r="C548">
        <v>2.81940171525149E-3</v>
      </c>
      <c r="D548">
        <v>202.90480979600099</v>
      </c>
      <c r="E548">
        <v>20.235893352202201</v>
      </c>
      <c r="F548">
        <v>-3.3258146180845198</v>
      </c>
      <c r="G548">
        <v>-10.026975644933367</v>
      </c>
    </row>
    <row r="549" spans="1:7">
      <c r="A549" t="s">
        <v>465</v>
      </c>
      <c r="B549" s="2">
        <v>1.36346901786303E-5</v>
      </c>
      <c r="C549">
        <v>6.5956741829518897E-4</v>
      </c>
      <c r="D549">
        <v>35.590382953454103</v>
      </c>
      <c r="E549">
        <v>7.0346534709995296</v>
      </c>
      <c r="F549">
        <v>-2.3389361936047401</v>
      </c>
      <c r="G549">
        <v>-5.0592944059257734</v>
      </c>
    </row>
    <row r="550" spans="1:7">
      <c r="A550" t="s">
        <v>1820</v>
      </c>
      <c r="B550">
        <v>1.06456190788436E-3</v>
      </c>
      <c r="C550">
        <v>9.0077864845902605E-3</v>
      </c>
      <c r="D550">
        <v>73.570592464528801</v>
      </c>
      <c r="E550">
        <v>42.624084707101801</v>
      </c>
      <c r="F550">
        <v>-0.78746035483712096</v>
      </c>
      <c r="G550">
        <v>-1.726033367521691</v>
      </c>
    </row>
    <row r="551" spans="1:7">
      <c r="A551" t="s">
        <v>1821</v>
      </c>
      <c r="B551">
        <v>1.2969289206239401E-3</v>
      </c>
      <c r="C551">
        <v>1.0283844116473199E-2</v>
      </c>
      <c r="D551">
        <v>15.5618084792359</v>
      </c>
      <c r="E551">
        <v>9.1161754403776101</v>
      </c>
      <c r="F551">
        <v>-0.77150913491963502</v>
      </c>
      <c r="G551">
        <v>-1.7070545187523578</v>
      </c>
    </row>
    <row r="552" spans="1:7">
      <c r="A552" t="s">
        <v>654</v>
      </c>
      <c r="B552" s="2">
        <v>8.6115687977907595E-6</v>
      </c>
      <c r="C552">
        <v>5.2154237329297298E-4</v>
      </c>
      <c r="D552">
        <v>56.049817455176402</v>
      </c>
      <c r="E552">
        <v>24.068408947845001</v>
      </c>
      <c r="F552">
        <v>-1.21956889941285</v>
      </c>
      <c r="G552">
        <v>-2.3287711944995326</v>
      </c>
    </row>
    <row r="553" spans="1:7">
      <c r="A553" t="s">
        <v>1822</v>
      </c>
      <c r="B553">
        <v>3.3104596000948002E-3</v>
      </c>
      <c r="C553">
        <v>1.8874742035290101E-2</v>
      </c>
      <c r="D553">
        <v>17.210790390504702</v>
      </c>
      <c r="E553">
        <v>10.416745244881</v>
      </c>
      <c r="F553">
        <v>-0.72440878141326404</v>
      </c>
      <c r="G553">
        <v>-1.652223413926964</v>
      </c>
    </row>
    <row r="554" spans="1:7">
      <c r="A554" t="s">
        <v>1823</v>
      </c>
      <c r="B554" s="2">
        <v>3.6393995464384598E-5</v>
      </c>
      <c r="C554">
        <v>1.1471494889043099E-3</v>
      </c>
      <c r="D554">
        <v>125.78323709429201</v>
      </c>
      <c r="E554">
        <v>73.090831979638196</v>
      </c>
      <c r="F554">
        <v>-0.78317730893928805</v>
      </c>
      <c r="G554">
        <v>-1.7209167509453589</v>
      </c>
    </row>
    <row r="555" spans="1:7">
      <c r="A555" t="s">
        <v>1824</v>
      </c>
      <c r="B555">
        <v>5.0098461202927897E-3</v>
      </c>
      <c r="C555">
        <v>2.4812125843034102E-2</v>
      </c>
      <c r="D555">
        <v>18.7035903260739</v>
      </c>
      <c r="E555">
        <v>11.6358091772326</v>
      </c>
      <c r="F555">
        <v>-0.684743693165627</v>
      </c>
      <c r="G555">
        <v>-1.6074163851595784</v>
      </c>
    </row>
    <row r="556" spans="1:7">
      <c r="A556" t="s">
        <v>1825</v>
      </c>
      <c r="B556">
        <v>2.2721899847666201E-4</v>
      </c>
      <c r="C556">
        <v>3.38037703439699E-3</v>
      </c>
      <c r="D556">
        <v>26.040782287852299</v>
      </c>
      <c r="E556">
        <v>13.6349842035062</v>
      </c>
      <c r="F556">
        <v>-0.93345976012072496</v>
      </c>
      <c r="G556">
        <v>-1.9098505652214841</v>
      </c>
    </row>
    <row r="557" spans="1:7">
      <c r="A557" t="s">
        <v>1826</v>
      </c>
      <c r="B557">
        <v>1.23873861830049E-2</v>
      </c>
      <c r="C557">
        <v>4.5030588975727599E-2</v>
      </c>
      <c r="D557">
        <v>34.058074634714302</v>
      </c>
      <c r="E557">
        <v>21.0524232191175</v>
      </c>
      <c r="F557">
        <v>-0.69401057624318896</v>
      </c>
      <c r="G557">
        <v>-1.6177745564124166</v>
      </c>
    </row>
    <row r="558" spans="1:7">
      <c r="A558" t="s">
        <v>1827</v>
      </c>
      <c r="B558">
        <v>1.0109248082265201E-3</v>
      </c>
      <c r="C558">
        <v>8.6877409636584406E-3</v>
      </c>
      <c r="D558">
        <v>43.4117296329187</v>
      </c>
      <c r="E558">
        <v>25.863043565397199</v>
      </c>
      <c r="F558">
        <v>-0.74719284272239805</v>
      </c>
      <c r="G558">
        <v>-1.6785236247678215</v>
      </c>
    </row>
    <row r="559" spans="1:7">
      <c r="A559" t="s">
        <v>1828</v>
      </c>
      <c r="B559">
        <v>3.3917567814515099E-3</v>
      </c>
      <c r="C559">
        <v>1.91048507234498E-2</v>
      </c>
      <c r="D559">
        <v>33.246991915600603</v>
      </c>
      <c r="E559">
        <v>21.889623943024599</v>
      </c>
      <c r="F559">
        <v>-0.60297664628255199</v>
      </c>
      <c r="G559">
        <v>-1.5188471031817465</v>
      </c>
    </row>
    <row r="560" spans="1:7">
      <c r="A560" t="s">
        <v>1829</v>
      </c>
      <c r="B560">
        <v>6.2275594521263404E-3</v>
      </c>
      <c r="C560">
        <v>2.87213434766476E-2</v>
      </c>
      <c r="D560">
        <v>32.3333654293899</v>
      </c>
      <c r="E560">
        <v>20.299578090639798</v>
      </c>
      <c r="F560">
        <v>-0.67157393614563299</v>
      </c>
      <c r="G560">
        <v>-1.5928097266365784</v>
      </c>
    </row>
    <row r="561" spans="1:7">
      <c r="A561" t="s">
        <v>1830</v>
      </c>
      <c r="B561">
        <v>4.3713577388993001E-4</v>
      </c>
      <c r="C561">
        <v>5.1123679674842798E-3</v>
      </c>
      <c r="D561">
        <v>29.590784839823399</v>
      </c>
      <c r="E561">
        <v>6.5317159977921904</v>
      </c>
      <c r="F561">
        <v>-2.17961399351783</v>
      </c>
      <c r="G561">
        <v>-4.5303232488714222</v>
      </c>
    </row>
    <row r="562" spans="1:7">
      <c r="A562" t="s">
        <v>1831</v>
      </c>
      <c r="B562">
        <v>9.0035680804803001E-4</v>
      </c>
      <c r="C562">
        <v>8.1185162826511396E-3</v>
      </c>
      <c r="D562">
        <v>19.0116645815637</v>
      </c>
      <c r="E562">
        <v>10.9291922940716</v>
      </c>
      <c r="F562">
        <v>-0.79869806915160801</v>
      </c>
      <c r="G562">
        <v>-1.7395306139755926</v>
      </c>
    </row>
    <row r="563" spans="1:7">
      <c r="A563" t="s">
        <v>1832</v>
      </c>
      <c r="B563">
        <v>4.1112355559338003E-3</v>
      </c>
      <c r="C563">
        <v>2.15552612668472E-2</v>
      </c>
      <c r="D563">
        <v>116.107306031319</v>
      </c>
      <c r="E563">
        <v>71.462775714227405</v>
      </c>
      <c r="F563">
        <v>-0.70019489996670803</v>
      </c>
      <c r="G563">
        <v>-1.6247242689763517</v>
      </c>
    </row>
    <row r="564" spans="1:7">
      <c r="A564" t="s">
        <v>1833</v>
      </c>
      <c r="B564">
        <v>3.75603351334788E-3</v>
      </c>
      <c r="C564">
        <v>2.0341462032271201E-2</v>
      </c>
      <c r="D564">
        <v>12.147329340326101</v>
      </c>
      <c r="E564">
        <v>3.6652772318558</v>
      </c>
      <c r="F564">
        <v>-1.7286449347278301</v>
      </c>
      <c r="G564">
        <v>-3.3141638604443804</v>
      </c>
    </row>
    <row r="565" spans="1:7">
      <c r="A565" t="s">
        <v>1834</v>
      </c>
      <c r="B565">
        <v>2.7409938108300998E-3</v>
      </c>
      <c r="C565">
        <v>1.6718758045995E-2</v>
      </c>
      <c r="D565">
        <v>37.554255508482001</v>
      </c>
      <c r="E565">
        <v>12.428909920298</v>
      </c>
      <c r="F565">
        <v>-1.5952766277162</v>
      </c>
      <c r="G565">
        <v>-3.0215244739324207</v>
      </c>
    </row>
    <row r="566" spans="1:7">
      <c r="A566" t="s">
        <v>415</v>
      </c>
      <c r="B566">
        <v>1.17177738037444E-4</v>
      </c>
      <c r="C566">
        <v>2.2552366124462698E-3</v>
      </c>
      <c r="D566">
        <v>16.6137290427761</v>
      </c>
      <c r="E566">
        <v>2.8354586175603602</v>
      </c>
      <c r="F566">
        <v>-2.5507219244935899</v>
      </c>
      <c r="G566">
        <v>-5.8592740306224895</v>
      </c>
    </row>
    <row r="567" spans="1:7">
      <c r="A567" t="s">
        <v>1835</v>
      </c>
      <c r="B567" s="2">
        <v>6.2229209865980907E-5</v>
      </c>
      <c r="C567">
        <v>1.57699824248448E-3</v>
      </c>
      <c r="D567">
        <v>371.335642761842</v>
      </c>
      <c r="E567">
        <v>62.0215896839984</v>
      </c>
      <c r="F567">
        <v>-2.5818813898960302</v>
      </c>
      <c r="G567">
        <v>-5.9871996937486962</v>
      </c>
    </row>
    <row r="568" spans="1:7">
      <c r="A568" t="s">
        <v>490</v>
      </c>
      <c r="B568">
        <v>1.73209995388485E-4</v>
      </c>
      <c r="C568">
        <v>2.8867707032080902E-3</v>
      </c>
      <c r="D568">
        <v>31.813926080439</v>
      </c>
      <c r="E568">
        <v>9.5056858126319597</v>
      </c>
      <c r="F568">
        <v>-1.7427957996457999</v>
      </c>
      <c r="G568">
        <v>-3.3468312237042404</v>
      </c>
    </row>
    <row r="569" spans="1:7">
      <c r="A569" t="s">
        <v>1836</v>
      </c>
      <c r="B569">
        <v>1.0748532863515301E-2</v>
      </c>
      <c r="C569">
        <v>4.0835513449938403E-2</v>
      </c>
      <c r="D569">
        <v>81.9160715439249</v>
      </c>
      <c r="E569">
        <v>50.501073574032198</v>
      </c>
      <c r="F569">
        <v>-0.69783247191084996</v>
      </c>
      <c r="G569">
        <v>-1.6220659432881113</v>
      </c>
    </row>
    <row r="570" spans="1:7">
      <c r="A570" t="s">
        <v>1837</v>
      </c>
      <c r="B570">
        <v>5.9536163969522004E-3</v>
      </c>
      <c r="C570">
        <v>2.7786553711867602E-2</v>
      </c>
      <c r="D570">
        <v>382.80245276822802</v>
      </c>
      <c r="E570">
        <v>188.22761171682501</v>
      </c>
      <c r="F570">
        <v>-1.02412179658721</v>
      </c>
      <c r="G570">
        <v>-2.0337210320881418</v>
      </c>
    </row>
    <row r="571" spans="1:7">
      <c r="A571" t="s">
        <v>1838</v>
      </c>
      <c r="B571">
        <v>6.0784859242253998E-4</v>
      </c>
      <c r="C571">
        <v>6.3116305033918E-3</v>
      </c>
      <c r="D571">
        <v>21.6158917654991</v>
      </c>
      <c r="E571">
        <v>12.348149628498099</v>
      </c>
      <c r="F571">
        <v>-0.80779748596644396</v>
      </c>
      <c r="G571">
        <v>-1.750536915718292</v>
      </c>
    </row>
    <row r="572" spans="1:7">
      <c r="A572" t="s">
        <v>1839</v>
      </c>
      <c r="B572">
        <v>1.17750469016057E-3</v>
      </c>
      <c r="C572">
        <v>9.6297472880064201E-3</v>
      </c>
      <c r="D572">
        <v>85.882620369726098</v>
      </c>
      <c r="E572">
        <v>55.3606515503742</v>
      </c>
      <c r="F572">
        <v>-0.633505287586557</v>
      </c>
      <c r="G572">
        <v>-1.5513296531847922</v>
      </c>
    </row>
    <row r="573" spans="1:7">
      <c r="A573" t="s">
        <v>551</v>
      </c>
      <c r="B573" s="2">
        <v>1.30357020755783E-5</v>
      </c>
      <c r="C573">
        <v>6.3659747628133797E-4</v>
      </c>
      <c r="D573">
        <v>39.781256859927403</v>
      </c>
      <c r="E573">
        <v>16.897368583397</v>
      </c>
      <c r="F573">
        <v>-1.2352902637876999</v>
      </c>
      <c r="G573">
        <v>-2.3542870988217337</v>
      </c>
    </row>
    <row r="574" spans="1:7">
      <c r="A574" t="s">
        <v>1840</v>
      </c>
      <c r="B574">
        <v>1.11729541486616E-4</v>
      </c>
      <c r="C574">
        <v>2.2120148477330899E-3</v>
      </c>
      <c r="D574">
        <v>137.31402282028</v>
      </c>
      <c r="E574">
        <v>76.183912101609707</v>
      </c>
      <c r="F574">
        <v>-0.84992068590734304</v>
      </c>
      <c r="G574">
        <v>-1.8024018330423663</v>
      </c>
    </row>
    <row r="575" spans="1:7">
      <c r="A575" t="s">
        <v>524</v>
      </c>
      <c r="B575">
        <v>2.2419644096313899E-4</v>
      </c>
      <c r="C575">
        <v>3.3778784048344502E-3</v>
      </c>
      <c r="D575">
        <v>15.0834254383778</v>
      </c>
      <c r="E575">
        <v>6.0343169907927896</v>
      </c>
      <c r="F575">
        <v>-1.32170171083774</v>
      </c>
      <c r="G575">
        <v>-2.4996077371129553</v>
      </c>
    </row>
    <row r="576" spans="1:7">
      <c r="A576" t="s">
        <v>1841</v>
      </c>
      <c r="B576">
        <v>8.7815649204738399E-3</v>
      </c>
      <c r="C576">
        <v>3.5626701715762599E-2</v>
      </c>
      <c r="D576">
        <v>27.527127058038499</v>
      </c>
      <c r="E576">
        <v>17.910479387559501</v>
      </c>
      <c r="F576">
        <v>-0.62005009441108005</v>
      </c>
      <c r="G576">
        <v>-1.5369285468237477</v>
      </c>
    </row>
    <row r="577" spans="1:7">
      <c r="A577" t="s">
        <v>1842</v>
      </c>
      <c r="B577">
        <v>7.1452376810893998E-3</v>
      </c>
      <c r="C577">
        <v>3.1297036232402702E-2</v>
      </c>
      <c r="D577">
        <v>24.2303689895151</v>
      </c>
      <c r="E577">
        <v>14.166413669422299</v>
      </c>
      <c r="F577">
        <v>-0.77434179913604295</v>
      </c>
      <c r="G577">
        <v>-1.7104095330644917</v>
      </c>
    </row>
    <row r="578" spans="1:7">
      <c r="A578" t="s">
        <v>1843</v>
      </c>
      <c r="B578">
        <v>2.3376838888414298E-3</v>
      </c>
      <c r="C578">
        <v>1.51668457452753E-2</v>
      </c>
      <c r="D578">
        <v>12.054424475608201</v>
      </c>
      <c r="E578">
        <v>4.0949030453781203</v>
      </c>
      <c r="F578">
        <v>-1.55766157396517</v>
      </c>
      <c r="G578">
        <v>-2.9437630981798066</v>
      </c>
    </row>
    <row r="579" spans="1:7">
      <c r="A579" t="s">
        <v>1844</v>
      </c>
      <c r="B579">
        <v>4.9213671689765596E-3</v>
      </c>
      <c r="C579">
        <v>2.45448190141698E-2</v>
      </c>
      <c r="D579">
        <v>83.882490231049402</v>
      </c>
      <c r="E579">
        <v>53.779329088247401</v>
      </c>
      <c r="F579">
        <v>-0.64131793424663797</v>
      </c>
      <c r="G579">
        <v>-1.5597533783548192</v>
      </c>
    </row>
    <row r="580" spans="1:7">
      <c r="A580" t="s">
        <v>1845</v>
      </c>
      <c r="B580">
        <v>5.0489982842074101E-3</v>
      </c>
      <c r="C580">
        <v>2.49417921021074E-2</v>
      </c>
      <c r="D580">
        <v>16.380593666431999</v>
      </c>
      <c r="E580">
        <v>10.5163698921119</v>
      </c>
      <c r="F580">
        <v>-0.63935085231344002</v>
      </c>
      <c r="G580">
        <v>-1.5576281392230875</v>
      </c>
    </row>
    <row r="581" spans="1:7">
      <c r="A581" t="s">
        <v>539</v>
      </c>
      <c r="B581" s="2">
        <v>1.06061360511337E-6</v>
      </c>
      <c r="C581">
        <v>1.7356828816445701E-4</v>
      </c>
      <c r="D581">
        <v>20.0807830265516</v>
      </c>
      <c r="E581">
        <v>7.6532272474201202</v>
      </c>
      <c r="F581">
        <v>-1.3916753832033</v>
      </c>
      <c r="G581">
        <v>-2.6238320616078354</v>
      </c>
    </row>
    <row r="582" spans="1:7">
      <c r="A582" t="s">
        <v>1846</v>
      </c>
      <c r="B582">
        <v>9.5932107811301601E-4</v>
      </c>
      <c r="C582">
        <v>8.4278904309608993E-3</v>
      </c>
      <c r="D582">
        <v>19.7132719206285</v>
      </c>
      <c r="E582">
        <v>11.663236476681099</v>
      </c>
      <c r="F582">
        <v>-0.75719906518860303</v>
      </c>
      <c r="G582">
        <v>-1.690205969847415</v>
      </c>
    </row>
    <row r="583" spans="1:7">
      <c r="A583" t="s">
        <v>1847</v>
      </c>
      <c r="B583">
        <v>1.2156740831755801E-2</v>
      </c>
      <c r="C583">
        <v>4.4461993393936999E-2</v>
      </c>
      <c r="D583">
        <v>77.008061128747201</v>
      </c>
      <c r="E583">
        <v>49.313873494956702</v>
      </c>
      <c r="F583">
        <v>-0.64301589584964702</v>
      </c>
      <c r="G583">
        <v>-1.5615901909758281</v>
      </c>
    </row>
    <row r="584" spans="1:7">
      <c r="A584" t="s">
        <v>1848</v>
      </c>
      <c r="B584">
        <v>3.85790953884326E-3</v>
      </c>
      <c r="C584">
        <v>2.0706152904794599E-2</v>
      </c>
      <c r="D584">
        <v>301.99880720432498</v>
      </c>
      <c r="E584">
        <v>173.234130468084</v>
      </c>
      <c r="F584">
        <v>-0.80181965454839499</v>
      </c>
      <c r="G584">
        <v>-1.7432985427774235</v>
      </c>
    </row>
    <row r="585" spans="1:7">
      <c r="A585" t="s">
        <v>1849</v>
      </c>
      <c r="B585">
        <v>1.21253399917799E-2</v>
      </c>
      <c r="C585">
        <v>4.4387879945580098E-2</v>
      </c>
      <c r="D585">
        <v>49.928128162269999</v>
      </c>
      <c r="E585">
        <v>30.505467627262199</v>
      </c>
      <c r="F585">
        <v>-0.71078497377364702</v>
      </c>
      <c r="G585">
        <v>-1.6366944041746185</v>
      </c>
    </row>
    <row r="586" spans="1:7">
      <c r="A586" t="s">
        <v>594</v>
      </c>
      <c r="B586">
        <v>1.46136053598215E-4</v>
      </c>
      <c r="C586">
        <v>2.5754883122949099E-3</v>
      </c>
      <c r="D586">
        <v>19.448727653320301</v>
      </c>
      <c r="E586">
        <v>8.2740082733610603</v>
      </c>
      <c r="F586">
        <v>-1.2330174711106301</v>
      </c>
      <c r="G586">
        <v>-2.3505811223246282</v>
      </c>
    </row>
    <row r="587" spans="1:7">
      <c r="A587" t="s">
        <v>449</v>
      </c>
      <c r="B587" s="2">
        <v>4.1854242292477098E-8</v>
      </c>
      <c r="C587" s="2">
        <v>4.9526446860398002E-5</v>
      </c>
      <c r="D587">
        <v>138.19273061719599</v>
      </c>
      <c r="E587">
        <v>19.822858835151401</v>
      </c>
      <c r="F587">
        <v>-2.8014447804720701</v>
      </c>
      <c r="G587">
        <v>-6.9713824714396146</v>
      </c>
    </row>
    <row r="588" spans="1:7">
      <c r="A588" t="s">
        <v>1850</v>
      </c>
      <c r="B588">
        <v>5.0780347029123502E-4</v>
      </c>
      <c r="C588">
        <v>5.5804531871115502E-3</v>
      </c>
      <c r="D588">
        <v>269.952542101956</v>
      </c>
      <c r="E588">
        <v>125.152981505478</v>
      </c>
      <c r="F588">
        <v>-1.1090131418923099</v>
      </c>
      <c r="G588">
        <v>-2.156980511807792</v>
      </c>
    </row>
    <row r="589" spans="1:7">
      <c r="A589" t="s">
        <v>588</v>
      </c>
      <c r="B589" s="2">
        <v>9.5302153723229096E-5</v>
      </c>
      <c r="C589">
        <v>2.01932924342209E-3</v>
      </c>
      <c r="D589">
        <v>45.1304901221175</v>
      </c>
      <c r="E589">
        <v>17.741134599211101</v>
      </c>
      <c r="F589">
        <v>-1.34700416916296</v>
      </c>
      <c r="G589">
        <v>-2.5438333647569693</v>
      </c>
    </row>
    <row r="590" spans="1:7">
      <c r="A590" t="s">
        <v>636</v>
      </c>
      <c r="B590" s="2">
        <v>3.4369567389957798E-6</v>
      </c>
      <c r="C590">
        <v>2.9210334539211101E-4</v>
      </c>
      <c r="D590">
        <v>239.77477955745201</v>
      </c>
      <c r="E590">
        <v>113.633716372915</v>
      </c>
      <c r="F590">
        <v>-1.0772889566247199</v>
      </c>
      <c r="G590">
        <v>-2.1100672160591523</v>
      </c>
    </row>
    <row r="591" spans="1:7">
      <c r="A591" t="s">
        <v>1851</v>
      </c>
      <c r="B591">
        <v>1.2132607129887101E-4</v>
      </c>
      <c r="C591">
        <v>2.2826203534824199E-3</v>
      </c>
      <c r="D591">
        <v>21.957921046509</v>
      </c>
      <c r="E591">
        <v>11.657950515406799</v>
      </c>
      <c r="F591">
        <v>-0.91342728496786696</v>
      </c>
      <c r="G591">
        <v>-1.8835146896094774</v>
      </c>
    </row>
    <row r="592" spans="1:7">
      <c r="A592" t="s">
        <v>649</v>
      </c>
      <c r="B592">
        <v>1.37726921050898E-4</v>
      </c>
      <c r="C592">
        <v>2.4721741266347198E-3</v>
      </c>
      <c r="D592">
        <v>17.648490531949701</v>
      </c>
      <c r="E592">
        <v>9.9196461378619301</v>
      </c>
      <c r="F592">
        <v>-0.83118423408066799</v>
      </c>
      <c r="G592">
        <v>-1.7791451717806568</v>
      </c>
    </row>
    <row r="593" spans="1:7">
      <c r="A593" t="s">
        <v>1852</v>
      </c>
      <c r="B593">
        <v>2.8564001677459901E-3</v>
      </c>
      <c r="C593">
        <v>1.7173025506439999E-2</v>
      </c>
      <c r="D593">
        <v>14.2427395952657</v>
      </c>
      <c r="E593">
        <v>3.2983089477172598</v>
      </c>
      <c r="F593">
        <v>-2.1104282304972601</v>
      </c>
      <c r="G593">
        <v>-4.3181945115005282</v>
      </c>
    </row>
    <row r="594" spans="1:7">
      <c r="A594" t="s">
        <v>1853</v>
      </c>
      <c r="B594">
        <v>2.6655228021192298E-4</v>
      </c>
      <c r="C594">
        <v>3.6907054243924499E-3</v>
      </c>
      <c r="D594">
        <v>73.5564792154332</v>
      </c>
      <c r="E594">
        <v>43.817473537506302</v>
      </c>
      <c r="F594">
        <v>-0.74734612405579504</v>
      </c>
      <c r="G594">
        <v>-1.6787019715427283</v>
      </c>
    </row>
    <row r="595" spans="1:7">
      <c r="A595" t="s">
        <v>474</v>
      </c>
      <c r="B595" s="2">
        <v>4.8691930982172401E-5</v>
      </c>
      <c r="C595">
        <v>1.3544809661821999E-3</v>
      </c>
      <c r="D595">
        <v>834.13228868456997</v>
      </c>
      <c r="E595">
        <v>114.673651020582</v>
      </c>
      <c r="F595">
        <v>-2.8627422689497499</v>
      </c>
      <c r="G595">
        <v>-7.2739664365866874</v>
      </c>
    </row>
    <row r="596" spans="1:7">
      <c r="A596" t="s">
        <v>1854</v>
      </c>
      <c r="B596">
        <v>1.8540693111947099E-4</v>
      </c>
      <c r="C596">
        <v>3.0181109221278498E-3</v>
      </c>
      <c r="D596">
        <v>149.326353733357</v>
      </c>
      <c r="E596">
        <v>4.4864199984882598</v>
      </c>
      <c r="F596">
        <v>-5.0567603051374297</v>
      </c>
      <c r="G596">
        <v>-33.284078125470558</v>
      </c>
    </row>
    <row r="597" spans="1:7">
      <c r="A597" t="s">
        <v>1855</v>
      </c>
      <c r="B597">
        <v>1.6838767706730999E-3</v>
      </c>
      <c r="C597">
        <v>1.22473174294394E-2</v>
      </c>
      <c r="D597">
        <v>101.68755892615501</v>
      </c>
      <c r="E597">
        <v>18.511828173923401</v>
      </c>
      <c r="F597">
        <v>-2.45762389822151</v>
      </c>
      <c r="G597">
        <v>-5.4931127261324146</v>
      </c>
    </row>
    <row r="598" spans="1:7">
      <c r="A598" t="s">
        <v>1856</v>
      </c>
      <c r="B598">
        <v>1.05547674507458E-2</v>
      </c>
      <c r="C598">
        <v>4.0287976193836797E-2</v>
      </c>
      <c r="D598">
        <v>40.039201444543401</v>
      </c>
      <c r="E598">
        <v>11.5367861740494</v>
      </c>
      <c r="F598">
        <v>-1.7951718153958101</v>
      </c>
      <c r="G598">
        <v>-3.4705680455972008</v>
      </c>
    </row>
    <row r="599" spans="1:7">
      <c r="A599" t="s">
        <v>375</v>
      </c>
      <c r="B599" s="2">
        <v>1.5766883567812199E-5</v>
      </c>
      <c r="C599">
        <v>7.1757979267353801E-4</v>
      </c>
      <c r="D599">
        <v>13.008516785382399</v>
      </c>
      <c r="E599">
        <v>6.1195436509142498E-2</v>
      </c>
      <c r="F599">
        <v>-7.7318166901416898</v>
      </c>
      <c r="G599">
        <v>-212.5733147346524</v>
      </c>
    </row>
    <row r="600" spans="1:7">
      <c r="A600" t="s">
        <v>1857</v>
      </c>
      <c r="B600">
        <v>2.7303773430672799E-3</v>
      </c>
      <c r="C600">
        <v>1.6678222356695999E-2</v>
      </c>
      <c r="D600">
        <v>100.543245955755</v>
      </c>
      <c r="E600">
        <v>34.997241183487098</v>
      </c>
      <c r="F600">
        <v>-1.52250306645463</v>
      </c>
      <c r="G600">
        <v>-2.8728906209668557</v>
      </c>
    </row>
    <row r="601" spans="1:7">
      <c r="A601" t="s">
        <v>1858</v>
      </c>
      <c r="B601">
        <v>4.3115607508529598E-4</v>
      </c>
      <c r="C601">
        <v>5.0754560575936901E-3</v>
      </c>
      <c r="D601">
        <v>381.71382979941302</v>
      </c>
      <c r="E601">
        <v>133.76218790991001</v>
      </c>
      <c r="F601">
        <v>-1.5128211070281601</v>
      </c>
      <c r="G601">
        <v>-2.8536751361789978</v>
      </c>
    </row>
    <row r="602" spans="1:7">
      <c r="A602" t="s">
        <v>1859</v>
      </c>
      <c r="B602">
        <v>5.0739321672015904E-4</v>
      </c>
      <c r="C602">
        <v>5.5804531871115502E-3</v>
      </c>
      <c r="D602">
        <v>24.644688908413698</v>
      </c>
      <c r="E602">
        <v>14.1975333000071</v>
      </c>
      <c r="F602">
        <v>-0.79563647430959705</v>
      </c>
      <c r="G602">
        <v>-1.7358430079118958</v>
      </c>
    </row>
    <row r="603" spans="1:7">
      <c r="A603" t="s">
        <v>517</v>
      </c>
      <c r="B603">
        <v>4.2791655859383099E-4</v>
      </c>
      <c r="C603">
        <v>5.0557914138624404E-3</v>
      </c>
      <c r="D603">
        <v>16.893695862746998</v>
      </c>
      <c r="E603">
        <v>6.4109121329205996</v>
      </c>
      <c r="F603">
        <v>-1.39788344294383</v>
      </c>
      <c r="G603">
        <v>-2.6351469981933482</v>
      </c>
    </row>
    <row r="604" spans="1:7">
      <c r="A604" t="s">
        <v>404</v>
      </c>
      <c r="B604" s="2">
        <v>1.0886784824049799E-6</v>
      </c>
      <c r="C604">
        <v>1.76285695735113E-4</v>
      </c>
      <c r="D604">
        <v>105.818496230332</v>
      </c>
      <c r="E604">
        <v>6.7542774831484396</v>
      </c>
      <c r="F604">
        <v>-3.96964656067254</v>
      </c>
      <c r="G604">
        <v>-15.666886131691221</v>
      </c>
    </row>
    <row r="605" spans="1:7">
      <c r="A605" t="s">
        <v>1860</v>
      </c>
      <c r="B605">
        <v>1.3998163590711601E-3</v>
      </c>
      <c r="C605">
        <v>1.08255635092421E-2</v>
      </c>
      <c r="D605">
        <v>13.043553606466901</v>
      </c>
      <c r="E605">
        <v>2.2898626256574701</v>
      </c>
      <c r="F605">
        <v>-2.51000401794871</v>
      </c>
      <c r="G605">
        <v>-5.6962166464994173</v>
      </c>
    </row>
    <row r="606" spans="1:7">
      <c r="A606" t="s">
        <v>1861</v>
      </c>
      <c r="B606">
        <v>1.9218775867434E-3</v>
      </c>
      <c r="C606">
        <v>1.3311230489362299E-2</v>
      </c>
      <c r="D606">
        <v>37.027229326178599</v>
      </c>
      <c r="E606">
        <v>9.2892107822258208</v>
      </c>
      <c r="F606">
        <v>-1.9949586649934301</v>
      </c>
      <c r="G606">
        <v>-3.9860468444775989</v>
      </c>
    </row>
    <row r="607" spans="1:7">
      <c r="A607" t="s">
        <v>631</v>
      </c>
      <c r="B607">
        <v>1.4146188660092999E-4</v>
      </c>
      <c r="C607">
        <v>2.5329384488409299E-3</v>
      </c>
      <c r="D607">
        <v>23.8100266372779</v>
      </c>
      <c r="E607">
        <v>11.891062036942101</v>
      </c>
      <c r="F607">
        <v>-1.00169166107633</v>
      </c>
      <c r="G607">
        <v>-2.0023465156692493</v>
      </c>
    </row>
    <row r="608" spans="1:7">
      <c r="A608" t="s">
        <v>1862</v>
      </c>
      <c r="B608">
        <v>1.46086118689272E-4</v>
      </c>
      <c r="C608">
        <v>2.5754883122949099E-3</v>
      </c>
      <c r="D608">
        <v>62.066370118785699</v>
      </c>
      <c r="E608">
        <v>27.903642110651099</v>
      </c>
      <c r="F608">
        <v>-1.1533583325216801</v>
      </c>
      <c r="G608">
        <v>-2.22431071444593</v>
      </c>
    </row>
    <row r="609" spans="1:7">
      <c r="A609" t="s">
        <v>1863</v>
      </c>
      <c r="B609">
        <v>4.5027215814060103E-4</v>
      </c>
      <c r="C609">
        <v>5.1923063033559704E-3</v>
      </c>
      <c r="D609">
        <v>16.939053768393901</v>
      </c>
      <c r="E609">
        <v>10.0849691334349</v>
      </c>
      <c r="F609">
        <v>-0.74814661823549</v>
      </c>
      <c r="G609">
        <v>-1.6796336750536567</v>
      </c>
    </row>
    <row r="610" spans="1:7">
      <c r="A610" t="s">
        <v>1864</v>
      </c>
      <c r="B610">
        <v>4.9806781900446303E-4</v>
      </c>
      <c r="C610">
        <v>5.5081073039149201E-3</v>
      </c>
      <c r="D610">
        <v>15.103389634487</v>
      </c>
      <c r="E610">
        <v>9.69956758975224</v>
      </c>
      <c r="F610">
        <v>-0.63888003012136496</v>
      </c>
      <c r="G610">
        <v>-1.5571198916582585</v>
      </c>
    </row>
    <row r="611" spans="1:7">
      <c r="A611" t="s">
        <v>1865</v>
      </c>
      <c r="B611">
        <v>8.1885286307992102E-4</v>
      </c>
      <c r="C611">
        <v>7.6249476953743501E-3</v>
      </c>
      <c r="D611">
        <v>28.398274761402199</v>
      </c>
      <c r="E611">
        <v>15.7208638351793</v>
      </c>
      <c r="F611">
        <v>-0.85312279300870897</v>
      </c>
      <c r="G611">
        <v>-1.8064067635936216</v>
      </c>
    </row>
    <row r="612" spans="1:7">
      <c r="A612" t="s">
        <v>1866</v>
      </c>
      <c r="B612">
        <v>2.0328238552076699E-3</v>
      </c>
      <c r="C612">
        <v>1.3782078288090799E-2</v>
      </c>
      <c r="D612">
        <v>67.456882984002306</v>
      </c>
      <c r="E612">
        <v>34.1218848151724</v>
      </c>
      <c r="F612">
        <v>-0.98326831647641399</v>
      </c>
      <c r="G612">
        <v>-1.9769389454713613</v>
      </c>
    </row>
    <row r="613" spans="1:7">
      <c r="A613" t="s">
        <v>1867</v>
      </c>
      <c r="B613">
        <v>6.85418022260177E-3</v>
      </c>
      <c r="C613">
        <v>3.0488568975848701E-2</v>
      </c>
      <c r="D613">
        <v>13.0709406381359</v>
      </c>
      <c r="E613">
        <v>7.2559611447255099</v>
      </c>
      <c r="F613">
        <v>-0.849124331634727</v>
      </c>
      <c r="G613">
        <v>-1.8014071984987692</v>
      </c>
    </row>
    <row r="614" spans="1:7">
      <c r="A614" t="s">
        <v>1868</v>
      </c>
      <c r="B614">
        <v>2.8674336024232902E-4</v>
      </c>
      <c r="C614">
        <v>3.8794838263920398E-3</v>
      </c>
      <c r="D614">
        <v>17.614794927330198</v>
      </c>
      <c r="E614">
        <v>7.6655178905777497</v>
      </c>
      <c r="F614">
        <v>-1.2003325086668399</v>
      </c>
      <c r="G614">
        <v>-2.2979262691411599</v>
      </c>
    </row>
    <row r="615" spans="1:7">
      <c r="A615" t="s">
        <v>1869</v>
      </c>
      <c r="B615">
        <v>5.4639531920929298E-3</v>
      </c>
      <c r="C615">
        <v>2.6208915482995199E-2</v>
      </c>
      <c r="D615">
        <v>19.9985928370232</v>
      </c>
      <c r="E615">
        <v>11.651897887453099</v>
      </c>
      <c r="F615">
        <v>-0.77933352762936403</v>
      </c>
      <c r="G615">
        <v>-1.7163378043810287</v>
      </c>
    </row>
    <row r="616" spans="1:7">
      <c r="A616" t="s">
        <v>396</v>
      </c>
      <c r="B616" s="2">
        <v>1.12829984439116E-5</v>
      </c>
      <c r="C616">
        <v>5.9061672666246498E-4</v>
      </c>
      <c r="D616">
        <v>209.04292777183699</v>
      </c>
      <c r="E616">
        <v>7.6958134415539803</v>
      </c>
      <c r="F616">
        <v>-4.7635815991299602</v>
      </c>
      <c r="G616">
        <v>-27.163201052028995</v>
      </c>
    </row>
    <row r="617" spans="1:7">
      <c r="A617" t="s">
        <v>1870</v>
      </c>
      <c r="B617">
        <v>1.1707686619562101E-3</v>
      </c>
      <c r="C617">
        <v>9.5971471534017101E-3</v>
      </c>
      <c r="D617">
        <v>450.94636637030197</v>
      </c>
      <c r="E617">
        <v>286.64354565474298</v>
      </c>
      <c r="F617">
        <v>-0.65369806143823705</v>
      </c>
      <c r="G617">
        <v>-1.5731956055046117</v>
      </c>
    </row>
    <row r="618" spans="1:7">
      <c r="A618" t="s">
        <v>1871</v>
      </c>
      <c r="B618">
        <v>4.0351885403531202E-3</v>
      </c>
      <c r="C618">
        <v>2.1324754269472699E-2</v>
      </c>
      <c r="D618">
        <v>18.170934633967398</v>
      </c>
      <c r="E618">
        <v>10.285064647973501</v>
      </c>
      <c r="F618">
        <v>-0.82108176532897503</v>
      </c>
      <c r="G618">
        <v>-1.7667302302808212</v>
      </c>
    </row>
    <row r="619" spans="1:7">
      <c r="A619" t="s">
        <v>1872</v>
      </c>
      <c r="B619">
        <v>9.5707086075897604E-3</v>
      </c>
      <c r="C619">
        <v>3.7825643169424897E-2</v>
      </c>
      <c r="D619">
        <v>28.680981201447501</v>
      </c>
      <c r="E619">
        <v>13.3999047411797</v>
      </c>
      <c r="F619">
        <v>-1.09787163602388</v>
      </c>
      <c r="G619">
        <v>-2.1403869471778521</v>
      </c>
    </row>
    <row r="620" spans="1:7">
      <c r="A620" t="s">
        <v>1873</v>
      </c>
      <c r="B620">
        <v>9.7559379367453194E-3</v>
      </c>
      <c r="C620">
        <v>3.8255313097362603E-2</v>
      </c>
      <c r="D620">
        <v>16.965707876980499</v>
      </c>
      <c r="E620">
        <v>10.432798309833901</v>
      </c>
      <c r="F620">
        <v>-0.70149545345576703</v>
      </c>
      <c r="G620">
        <v>-1.6261895776312234</v>
      </c>
    </row>
    <row r="621" spans="1:7">
      <c r="A621" t="s">
        <v>406</v>
      </c>
      <c r="B621" s="2">
        <v>2.1921578365341699E-7</v>
      </c>
      <c r="C621" s="2">
        <v>8.3954392746888603E-5</v>
      </c>
      <c r="D621">
        <v>24.498395148491198</v>
      </c>
      <c r="E621">
        <v>4.7955676242480099</v>
      </c>
      <c r="F621">
        <v>-2.3529137495052299</v>
      </c>
      <c r="G621">
        <v>-5.1085496166541633</v>
      </c>
    </row>
    <row r="622" spans="1:7">
      <c r="A622" t="s">
        <v>1874</v>
      </c>
      <c r="B622">
        <v>3.5348785164723498E-4</v>
      </c>
      <c r="C622">
        <v>4.4609205273703602E-3</v>
      </c>
      <c r="D622">
        <v>36.544138225899701</v>
      </c>
      <c r="E622">
        <v>12.3047581519888</v>
      </c>
      <c r="F622">
        <v>-1.57042371058738</v>
      </c>
      <c r="G622">
        <v>-2.9699192600541435</v>
      </c>
    </row>
    <row r="623" spans="1:7">
      <c r="A623" t="s">
        <v>1875</v>
      </c>
      <c r="B623">
        <v>5.3987361982194503E-4</v>
      </c>
      <c r="C623">
        <v>5.8238961386542602E-3</v>
      </c>
      <c r="D623">
        <v>11.588921913208701</v>
      </c>
      <c r="E623">
        <v>2.4200929027121001</v>
      </c>
      <c r="F623">
        <v>-2.2596120265145898</v>
      </c>
      <c r="G623">
        <v>-4.7886268747044642</v>
      </c>
    </row>
    <row r="624" spans="1:7">
      <c r="A624" t="s">
        <v>1876</v>
      </c>
      <c r="B624">
        <v>1.47272781299371E-3</v>
      </c>
      <c r="C624">
        <v>1.1209783249521099E-2</v>
      </c>
      <c r="D624">
        <v>587.89685646056103</v>
      </c>
      <c r="E624">
        <v>232.31863266761101</v>
      </c>
      <c r="F624">
        <v>-1.33945819633283</v>
      </c>
      <c r="G624">
        <v>-2.5305626574588702</v>
      </c>
    </row>
    <row r="625" spans="1:7">
      <c r="A625" t="s">
        <v>1877</v>
      </c>
      <c r="B625">
        <v>8.9629377123681998E-3</v>
      </c>
      <c r="C625">
        <v>3.61312554584277E-2</v>
      </c>
      <c r="D625">
        <v>83.2603196147452</v>
      </c>
      <c r="E625">
        <v>30.600709969902599</v>
      </c>
      <c r="F625">
        <v>-1.4440639712130501</v>
      </c>
      <c r="G625">
        <v>-2.7208623491623611</v>
      </c>
    </row>
    <row r="626" spans="1:7">
      <c r="A626" t="s">
        <v>1878</v>
      </c>
      <c r="B626">
        <v>2.0087178673910298E-3</v>
      </c>
      <c r="C626">
        <v>1.3684724071778599E-2</v>
      </c>
      <c r="D626">
        <v>181.05468051672099</v>
      </c>
      <c r="E626">
        <v>49.754040554357303</v>
      </c>
      <c r="F626">
        <v>-1.86353987535703</v>
      </c>
      <c r="G626">
        <v>-3.6389945117907372</v>
      </c>
    </row>
    <row r="627" spans="1:7">
      <c r="A627" t="s">
        <v>656</v>
      </c>
      <c r="B627">
        <v>2.9124905468507498E-4</v>
      </c>
      <c r="C627">
        <v>3.9272890789771898E-3</v>
      </c>
      <c r="D627">
        <v>64.193920146661995</v>
      </c>
      <c r="E627">
        <v>36.9552823347558</v>
      </c>
      <c r="F627">
        <v>-0.79665606925120902</v>
      </c>
      <c r="G627">
        <v>-1.7370702127281186</v>
      </c>
    </row>
    <row r="628" spans="1:7">
      <c r="A628" t="s">
        <v>1879</v>
      </c>
      <c r="B628">
        <v>1.1467219199692599E-3</v>
      </c>
      <c r="C628">
        <v>9.4736967212068496E-3</v>
      </c>
      <c r="D628">
        <v>15.505791824878299</v>
      </c>
      <c r="E628">
        <v>8.1336266558962205</v>
      </c>
      <c r="F628">
        <v>-0.93083652522265303</v>
      </c>
      <c r="G628">
        <v>-1.9063810623318715</v>
      </c>
    </row>
    <row r="629" spans="1:7">
      <c r="A629" t="s">
        <v>1880</v>
      </c>
      <c r="B629">
        <v>2.6193574528391001E-3</v>
      </c>
      <c r="C629">
        <v>1.6227779177214598E-2</v>
      </c>
      <c r="D629">
        <v>67.070134246760801</v>
      </c>
      <c r="E629">
        <v>40.191355657818697</v>
      </c>
      <c r="F629">
        <v>-0.73878524929346101</v>
      </c>
      <c r="G629">
        <v>-1.6687701409671978</v>
      </c>
    </row>
    <row r="630" spans="1:7">
      <c r="A630" t="s">
        <v>1881</v>
      </c>
      <c r="B630" s="2">
        <v>5.9991033597460902E-5</v>
      </c>
      <c r="C630">
        <v>1.53296024888661E-3</v>
      </c>
      <c r="D630">
        <v>38.435010643351298</v>
      </c>
      <c r="E630">
        <v>15.3854902841439</v>
      </c>
      <c r="F630">
        <v>-1.3208506497000501</v>
      </c>
      <c r="G630">
        <v>-2.4981336267822405</v>
      </c>
    </row>
    <row r="631" spans="1:7">
      <c r="A631" t="s">
        <v>1882</v>
      </c>
      <c r="B631">
        <v>2.5812955968454701E-3</v>
      </c>
      <c r="C631">
        <v>1.6108750574553299E-2</v>
      </c>
      <c r="D631">
        <v>25.181910490822201</v>
      </c>
      <c r="E631">
        <v>8.3056115521348097</v>
      </c>
      <c r="F631">
        <v>-1.60022943642622</v>
      </c>
      <c r="G631">
        <v>-3.0319152699056309</v>
      </c>
    </row>
    <row r="632" spans="1:7">
      <c r="A632" t="s">
        <v>1883</v>
      </c>
      <c r="B632">
        <v>3.0089923849235399E-4</v>
      </c>
      <c r="C632">
        <v>4.0228998897423197E-3</v>
      </c>
      <c r="D632">
        <v>43.647971683699403</v>
      </c>
      <c r="E632">
        <v>24.5203222799659</v>
      </c>
      <c r="F632">
        <v>-0.83193667249168801</v>
      </c>
      <c r="G632">
        <v>-1.7800733279660643</v>
      </c>
    </row>
    <row r="633" spans="1:7">
      <c r="A633" t="s">
        <v>1884</v>
      </c>
      <c r="B633">
        <v>1.4811848307816301E-3</v>
      </c>
      <c r="C633">
        <v>1.12630085278862E-2</v>
      </c>
      <c r="D633">
        <v>11.5029458318474</v>
      </c>
      <c r="E633">
        <v>5.70762395677811</v>
      </c>
      <c r="F633">
        <v>-1.0110411815834399</v>
      </c>
      <c r="G633">
        <v>-2.0153650483905956</v>
      </c>
    </row>
    <row r="634" spans="1:7">
      <c r="A634" t="s">
        <v>1885</v>
      </c>
      <c r="B634">
        <v>6.0030672508841199E-3</v>
      </c>
      <c r="C634">
        <v>2.79495107507114E-2</v>
      </c>
      <c r="D634">
        <v>11.9480516007627</v>
      </c>
      <c r="E634">
        <v>6.8114467337531996</v>
      </c>
      <c r="F634">
        <v>-0.81074221281826397</v>
      </c>
      <c r="G634">
        <v>-1.7541136366163985</v>
      </c>
    </row>
    <row r="635" spans="1:7">
      <c r="A635" t="s">
        <v>1886</v>
      </c>
      <c r="B635">
        <v>5.5733727830487197E-3</v>
      </c>
      <c r="C635">
        <v>2.6617570171263101E-2</v>
      </c>
      <c r="D635">
        <v>25.789088287468299</v>
      </c>
      <c r="E635">
        <v>14.074850257697401</v>
      </c>
      <c r="F635">
        <v>-0.87364119738269697</v>
      </c>
      <c r="G635">
        <v>-1.8322815387229088</v>
      </c>
    </row>
    <row r="636" spans="1:7">
      <c r="A636" t="s">
        <v>1887</v>
      </c>
      <c r="B636">
        <v>2.2508463320714202E-3</v>
      </c>
      <c r="C636">
        <v>1.4815904632543699E-2</v>
      </c>
      <c r="D636">
        <v>89.842898810908494</v>
      </c>
      <c r="E636">
        <v>58.379173318819198</v>
      </c>
      <c r="F636">
        <v>-0.62195069589305896</v>
      </c>
      <c r="G636">
        <v>-1.5389546254836499</v>
      </c>
    </row>
    <row r="637" spans="1:7">
      <c r="A637" t="s">
        <v>1888</v>
      </c>
      <c r="B637">
        <v>9.6261233658389705E-3</v>
      </c>
      <c r="C637">
        <v>3.7959152970187399E-2</v>
      </c>
      <c r="D637">
        <v>96.896892409609507</v>
      </c>
      <c r="E637">
        <v>61.7606033576578</v>
      </c>
      <c r="F637">
        <v>-0.64976355076772496</v>
      </c>
      <c r="G637">
        <v>-1.568911039428748</v>
      </c>
    </row>
    <row r="638" spans="1:7">
      <c r="A638" t="s">
        <v>1889</v>
      </c>
      <c r="B638">
        <v>3.79702829718884E-3</v>
      </c>
      <c r="C638">
        <v>2.0487438195600099E-2</v>
      </c>
      <c r="D638">
        <v>107.79763455883101</v>
      </c>
      <c r="E638">
        <v>50.909981109708603</v>
      </c>
      <c r="F638">
        <v>-1.08230508547784</v>
      </c>
      <c r="G638">
        <v>-2.1174165106549978</v>
      </c>
    </row>
    <row r="639" spans="1:7">
      <c r="A639" t="s">
        <v>1890</v>
      </c>
      <c r="B639" s="2">
        <v>1.4149750044164801E-5</v>
      </c>
      <c r="C639">
        <v>6.7388732176280799E-4</v>
      </c>
      <c r="D639">
        <v>158.43101313465601</v>
      </c>
      <c r="E639">
        <v>39.158701822907602</v>
      </c>
      <c r="F639">
        <v>-2.0164499299488701</v>
      </c>
      <c r="G639">
        <v>-4.0458699027140579</v>
      </c>
    </row>
    <row r="640" spans="1:7">
      <c r="A640" t="s">
        <v>585</v>
      </c>
      <c r="B640">
        <v>1.2090516752965099E-4</v>
      </c>
      <c r="C640">
        <v>2.2815953255551202E-3</v>
      </c>
      <c r="D640">
        <v>53.562880028162198</v>
      </c>
      <c r="E640">
        <v>23.3004271514035</v>
      </c>
      <c r="F640">
        <v>-1.20087713206892</v>
      </c>
      <c r="G640">
        <v>-2.2987939096616801</v>
      </c>
    </row>
    <row r="641" spans="1:7">
      <c r="A641" t="s">
        <v>1891</v>
      </c>
      <c r="B641">
        <v>3.1129529275687302E-3</v>
      </c>
      <c r="C641">
        <v>1.81801651043241E-2</v>
      </c>
      <c r="D641">
        <v>55.274133305458399</v>
      </c>
      <c r="E641">
        <v>35.411155078500897</v>
      </c>
      <c r="F641">
        <v>-0.64240059501284197</v>
      </c>
      <c r="G641">
        <v>-1.5609243240703257</v>
      </c>
    </row>
    <row r="642" spans="1:7">
      <c r="A642" t="s">
        <v>1892</v>
      </c>
      <c r="B642" s="2">
        <v>6.7900534012188497E-5</v>
      </c>
      <c r="C642">
        <v>1.6425837146922099E-3</v>
      </c>
      <c r="D642">
        <v>14.286414932853701</v>
      </c>
      <c r="E642">
        <v>2.9651473445439098</v>
      </c>
      <c r="F642">
        <v>-2.2684682262231299</v>
      </c>
      <c r="G642">
        <v>-4.8181129882606806</v>
      </c>
    </row>
    <row r="643" spans="1:7">
      <c r="A643" t="s">
        <v>1893</v>
      </c>
      <c r="B643">
        <v>8.7610099283655797E-4</v>
      </c>
      <c r="C643">
        <v>7.9793141342834606E-3</v>
      </c>
      <c r="D643">
        <v>39.145839135915999</v>
      </c>
      <c r="E643">
        <v>25.275724758688799</v>
      </c>
      <c r="F643">
        <v>-0.63110650895709997</v>
      </c>
      <c r="G643">
        <v>-1.5487523902735643</v>
      </c>
    </row>
    <row r="644" spans="1:7">
      <c r="A644" t="s">
        <v>635</v>
      </c>
      <c r="B644">
        <v>3.0551595924308201E-4</v>
      </c>
      <c r="C644">
        <v>4.0620155583719402E-3</v>
      </c>
      <c r="D644">
        <v>92.271084453970104</v>
      </c>
      <c r="E644">
        <v>54.761678024218902</v>
      </c>
      <c r="F644">
        <v>-0.75271195787369805</v>
      </c>
      <c r="G644">
        <v>-1.6849572142979696</v>
      </c>
    </row>
    <row r="645" spans="1:7">
      <c r="A645" t="s">
        <v>1894</v>
      </c>
      <c r="B645">
        <v>3.3128650780265998E-3</v>
      </c>
      <c r="C645">
        <v>1.8874742035290101E-2</v>
      </c>
      <c r="D645">
        <v>18.363332327436101</v>
      </c>
      <c r="E645">
        <v>11.7458118570484</v>
      </c>
      <c r="F645">
        <v>-0.64468144893108903</v>
      </c>
      <c r="G645">
        <v>-1.5633940463993292</v>
      </c>
    </row>
    <row r="646" spans="1:7">
      <c r="A646" t="s">
        <v>505</v>
      </c>
      <c r="B646">
        <v>5.1987404900790204E-4</v>
      </c>
      <c r="C646">
        <v>5.69602741872404E-3</v>
      </c>
      <c r="D646">
        <v>38.527045143035899</v>
      </c>
      <c r="E646">
        <v>11.9310507466872</v>
      </c>
      <c r="F646">
        <v>-1.69115043755219</v>
      </c>
      <c r="G646">
        <v>-3.2291410003208085</v>
      </c>
    </row>
    <row r="647" spans="1:7">
      <c r="A647" t="s">
        <v>1895</v>
      </c>
      <c r="B647">
        <v>4.29221361474334E-4</v>
      </c>
      <c r="C647">
        <v>5.0673155821639899E-3</v>
      </c>
      <c r="D647">
        <v>45.115899375276499</v>
      </c>
      <c r="E647">
        <v>26.031732116851401</v>
      </c>
      <c r="F647">
        <v>-0.79336463589789796</v>
      </c>
      <c r="G647">
        <v>-1.7331116950942784</v>
      </c>
    </row>
    <row r="648" spans="1:7">
      <c r="A648" t="s">
        <v>1896</v>
      </c>
      <c r="B648">
        <v>6.9878282312695996E-3</v>
      </c>
      <c r="C648">
        <v>3.09156634114525E-2</v>
      </c>
      <c r="D648">
        <v>17.6160338774304</v>
      </c>
      <c r="E648">
        <v>11.2330308643318</v>
      </c>
      <c r="F648">
        <v>-0.64914190434546803</v>
      </c>
      <c r="G648">
        <v>-1.5682351531113898</v>
      </c>
    </row>
    <row r="649" spans="1:7">
      <c r="A649" t="s">
        <v>1897</v>
      </c>
      <c r="B649">
        <v>2.4837602560243301E-4</v>
      </c>
      <c r="C649">
        <v>3.5344758573933599E-3</v>
      </c>
      <c r="D649">
        <v>49.300702279222698</v>
      </c>
      <c r="E649">
        <v>30.7128583405804</v>
      </c>
      <c r="F649">
        <v>-0.68276541241837596</v>
      </c>
      <c r="G649">
        <v>-1.6052137424826527</v>
      </c>
    </row>
    <row r="650" spans="1:7">
      <c r="A650" t="s">
        <v>670</v>
      </c>
      <c r="B650" s="2">
        <v>2.66469524561554E-5</v>
      </c>
      <c r="C650">
        <v>9.5997674387128301E-4</v>
      </c>
      <c r="D650">
        <v>14.217869647629101</v>
      </c>
      <c r="E650">
        <v>7.8532161113202203</v>
      </c>
      <c r="F650">
        <v>-0.85634980908580305</v>
      </c>
      <c r="G650">
        <v>-1.8104518513293424</v>
      </c>
    </row>
    <row r="651" spans="1:7">
      <c r="A651" t="s">
        <v>1898</v>
      </c>
      <c r="B651">
        <v>1.4103183556444699E-2</v>
      </c>
      <c r="C651">
        <v>4.9039166511932401E-2</v>
      </c>
      <c r="D651">
        <v>25.116343504484199</v>
      </c>
      <c r="E651">
        <v>14.6569276330177</v>
      </c>
      <c r="F651">
        <v>-0.77704372940859701</v>
      </c>
      <c r="G651">
        <v>-1.7136158500165137</v>
      </c>
    </row>
    <row r="652" spans="1:7">
      <c r="A652" t="s">
        <v>570</v>
      </c>
      <c r="B652" s="2">
        <v>4.3210443792011999E-6</v>
      </c>
      <c r="C652">
        <v>3.3571023073359599E-4</v>
      </c>
      <c r="D652">
        <v>34.651192003461802</v>
      </c>
      <c r="E652">
        <v>15.0463726131677</v>
      </c>
      <c r="F652">
        <v>-1.2034892587475901</v>
      </c>
      <c r="G652">
        <v>-2.3029598491490932</v>
      </c>
    </row>
    <row r="653" spans="1:7">
      <c r="A653" t="s">
        <v>1899</v>
      </c>
      <c r="B653">
        <v>1.2141406188381099E-3</v>
      </c>
      <c r="C653">
        <v>9.8388350313586802E-3</v>
      </c>
      <c r="D653">
        <v>22.833660499184301</v>
      </c>
      <c r="E653">
        <v>14.0721476042192</v>
      </c>
      <c r="F653">
        <v>-0.69831963818074005</v>
      </c>
      <c r="G653">
        <v>-1.6226137716419529</v>
      </c>
    </row>
    <row r="654" spans="1:7">
      <c r="A654" t="s">
        <v>1900</v>
      </c>
      <c r="B654">
        <v>3.0082907857044501E-3</v>
      </c>
      <c r="C654">
        <v>1.77520968476024E-2</v>
      </c>
      <c r="D654">
        <v>12.1575225831804</v>
      </c>
      <c r="E654">
        <v>7.1449993235733604</v>
      </c>
      <c r="F654">
        <v>-0.76684349160235699</v>
      </c>
      <c r="G654">
        <v>-1.7015428599229256</v>
      </c>
    </row>
    <row r="655" spans="1:7">
      <c r="A655" t="s">
        <v>1901</v>
      </c>
      <c r="B655">
        <v>4.9089814364491901E-4</v>
      </c>
      <c r="C655">
        <v>5.4616136266880796E-3</v>
      </c>
      <c r="D655">
        <v>50.156220535445698</v>
      </c>
      <c r="E655">
        <v>31.479299018611901</v>
      </c>
      <c r="F655">
        <v>-0.67202522434969403</v>
      </c>
      <c r="G655">
        <v>-1.5933080500233232</v>
      </c>
    </row>
    <row r="656" spans="1:7">
      <c r="A656" t="s">
        <v>1902</v>
      </c>
      <c r="B656">
        <v>9.4896639479066704E-3</v>
      </c>
      <c r="C656">
        <v>3.7608558387304702E-2</v>
      </c>
      <c r="D656">
        <v>12.841055418858801</v>
      </c>
      <c r="E656">
        <v>3.7052393756098301</v>
      </c>
      <c r="F656">
        <v>-1.7931251284144101</v>
      </c>
      <c r="G656">
        <v>-3.4656479965603704</v>
      </c>
    </row>
    <row r="657" spans="1:7">
      <c r="A657" t="s">
        <v>1903</v>
      </c>
      <c r="B657">
        <v>3.2913732445110001E-4</v>
      </c>
      <c r="C657">
        <v>4.2511498421757103E-3</v>
      </c>
      <c r="D657">
        <v>14.531957536007001</v>
      </c>
      <c r="E657">
        <v>8.6849064022620208</v>
      </c>
      <c r="F657">
        <v>-0.74264684903284905</v>
      </c>
      <c r="G657">
        <v>-1.6732428494821867</v>
      </c>
    </row>
    <row r="658" spans="1:7">
      <c r="A658" t="s">
        <v>1904</v>
      </c>
      <c r="B658">
        <v>4.7357894293274902E-4</v>
      </c>
      <c r="C658">
        <v>5.3370438674977799E-3</v>
      </c>
      <c r="D658">
        <v>54.404207718986697</v>
      </c>
      <c r="E658">
        <v>30.4249005362933</v>
      </c>
      <c r="F658">
        <v>-0.83846568985893799</v>
      </c>
      <c r="G658">
        <v>-1.7881474305590233</v>
      </c>
    </row>
    <row r="659" spans="1:7">
      <c r="A659" t="s">
        <v>1905</v>
      </c>
      <c r="B659">
        <v>3.9590646036786904E-3</v>
      </c>
      <c r="C659">
        <v>2.1064691121312401E-2</v>
      </c>
      <c r="D659">
        <v>23.8687630912593</v>
      </c>
      <c r="E659">
        <v>6.30714606230078</v>
      </c>
      <c r="F659">
        <v>-1.92006455715711</v>
      </c>
      <c r="G659">
        <v>-3.7843999259710004</v>
      </c>
    </row>
    <row r="660" spans="1:7">
      <c r="A660" t="s">
        <v>1906</v>
      </c>
      <c r="B660">
        <v>1.46002313211863E-3</v>
      </c>
      <c r="C660">
        <v>1.11517059788386E-2</v>
      </c>
      <c r="D660">
        <v>279.57880228097599</v>
      </c>
      <c r="E660">
        <v>148.64032271161599</v>
      </c>
      <c r="F660">
        <v>-0.91142944038375995</v>
      </c>
      <c r="G660">
        <v>-1.8809082029739701</v>
      </c>
    </row>
    <row r="661" spans="1:7">
      <c r="A661" t="s">
        <v>393</v>
      </c>
      <c r="B661" s="2">
        <v>2.0353570402841001E-5</v>
      </c>
      <c r="C661">
        <v>8.2611866360660297E-4</v>
      </c>
      <c r="D661">
        <v>1656.7803524569299</v>
      </c>
      <c r="E661">
        <v>69.506036807273802</v>
      </c>
      <c r="F661">
        <v>-4.5751002541550196</v>
      </c>
      <c r="G661">
        <v>-23.83649577159542</v>
      </c>
    </row>
    <row r="662" spans="1:7">
      <c r="A662" t="s">
        <v>667</v>
      </c>
      <c r="B662" s="2">
        <v>2.2583257240932799E-5</v>
      </c>
      <c r="C662">
        <v>8.7726829832643696E-4</v>
      </c>
      <c r="D662">
        <v>50.858235192990001</v>
      </c>
      <c r="E662">
        <v>23.635976206160901</v>
      </c>
      <c r="F662">
        <v>-1.1054969489393001</v>
      </c>
      <c r="G662">
        <v>-2.1517298354587764</v>
      </c>
    </row>
    <row r="663" spans="1:7">
      <c r="A663" t="s">
        <v>646</v>
      </c>
      <c r="B663" s="2">
        <v>6.9379125435892403E-7</v>
      </c>
      <c r="C663">
        <v>1.3352313016677501E-4</v>
      </c>
      <c r="D663">
        <v>142.49807590367701</v>
      </c>
      <c r="E663">
        <v>60.565921948654598</v>
      </c>
      <c r="F663">
        <v>-1.2343642596614299</v>
      </c>
      <c r="G663">
        <v>-2.3527764676723888</v>
      </c>
    </row>
    <row r="664" spans="1:7">
      <c r="A664" t="s">
        <v>565</v>
      </c>
      <c r="B664" s="2">
        <v>3.2284152947355202E-7</v>
      </c>
      <c r="C664" s="2">
        <v>9.3703231092295304E-5</v>
      </c>
      <c r="D664">
        <v>1316.56153196733</v>
      </c>
      <c r="E664">
        <v>460.845607780151</v>
      </c>
      <c r="F664">
        <v>-1.51441954413047</v>
      </c>
      <c r="G664">
        <v>-2.8568386239137329</v>
      </c>
    </row>
    <row r="665" spans="1:7">
      <c r="A665" t="s">
        <v>1907</v>
      </c>
      <c r="B665">
        <v>1.06988976594692E-4</v>
      </c>
      <c r="C665">
        <v>2.1655413512580799E-3</v>
      </c>
      <c r="D665">
        <v>356.80267049891199</v>
      </c>
      <c r="E665">
        <v>212.065656565805</v>
      </c>
      <c r="F665">
        <v>-0.75061541378985797</v>
      </c>
      <c r="G665">
        <v>-1.6825103898338929</v>
      </c>
    </row>
    <row r="666" spans="1:7">
      <c r="A666" t="s">
        <v>1908</v>
      </c>
      <c r="B666">
        <v>6.5804469482257403E-4</v>
      </c>
      <c r="C666">
        <v>6.6044580758005799E-3</v>
      </c>
      <c r="D666">
        <v>106.468827481817</v>
      </c>
      <c r="E666">
        <v>59.171650323735399</v>
      </c>
      <c r="F666">
        <v>-0.84745305406125404</v>
      </c>
      <c r="G666">
        <v>-1.7993215821987907</v>
      </c>
    </row>
    <row r="667" spans="1:7">
      <c r="A667" t="s">
        <v>475</v>
      </c>
      <c r="B667">
        <v>3.9243990877590199E-4</v>
      </c>
      <c r="C667">
        <v>4.8064515260347902E-3</v>
      </c>
      <c r="D667">
        <v>35.029191448882798</v>
      </c>
      <c r="E667">
        <v>7.8328605045111299</v>
      </c>
      <c r="F667">
        <v>-2.1609465171925599</v>
      </c>
      <c r="G667">
        <v>-4.472081614208343</v>
      </c>
    </row>
    <row r="668" spans="1:7">
      <c r="A668" t="s">
        <v>1909</v>
      </c>
      <c r="B668">
        <v>1.38340431230422E-3</v>
      </c>
      <c r="C668">
        <v>1.0737088060633599E-2</v>
      </c>
      <c r="D668">
        <v>18.031071573421698</v>
      </c>
      <c r="E668">
        <v>8.6798444697872092</v>
      </c>
      <c r="F668">
        <v>-1.0547440406180599</v>
      </c>
      <c r="G668">
        <v>-2.077349615673902</v>
      </c>
    </row>
    <row r="669" spans="1:7">
      <c r="A669" t="s">
        <v>1910</v>
      </c>
      <c r="B669" s="2">
        <v>2.3038745963538601E-6</v>
      </c>
      <c r="C669">
        <v>2.5041399232302697E-4</v>
      </c>
      <c r="D669">
        <v>162.96618308662701</v>
      </c>
      <c r="E669">
        <v>70.0734327999659</v>
      </c>
      <c r="F669">
        <v>-1.2176331449315301</v>
      </c>
      <c r="G669">
        <v>-2.3256486313698361</v>
      </c>
    </row>
    <row r="670" spans="1:7">
      <c r="A670" t="s">
        <v>1911</v>
      </c>
      <c r="B670">
        <v>1.76936840939232E-4</v>
      </c>
      <c r="C670">
        <v>2.9298379162198199E-3</v>
      </c>
      <c r="D670">
        <v>126.329824626342</v>
      </c>
      <c r="E670">
        <v>27.3117973670551</v>
      </c>
      <c r="F670">
        <v>-2.2095991136421498</v>
      </c>
      <c r="G670">
        <v>-4.6254672634151559</v>
      </c>
    </row>
    <row r="671" spans="1:7">
      <c r="A671" t="s">
        <v>601</v>
      </c>
      <c r="B671">
        <v>2.42789505592686E-4</v>
      </c>
      <c r="C671">
        <v>3.4839841087054898E-3</v>
      </c>
      <c r="D671">
        <v>17.693161958576699</v>
      </c>
      <c r="E671">
        <v>8.0096025741179204</v>
      </c>
      <c r="F671">
        <v>-1.14338933130567</v>
      </c>
      <c r="G671">
        <v>-2.2089937415559211</v>
      </c>
    </row>
    <row r="672" spans="1:7">
      <c r="A672" t="s">
        <v>1912</v>
      </c>
      <c r="B672" s="2">
        <v>1.4910705170978699E-5</v>
      </c>
      <c r="C672">
        <v>6.9878190259248002E-4</v>
      </c>
      <c r="D672">
        <v>111.232963970708</v>
      </c>
      <c r="E672">
        <v>51.070920554901498</v>
      </c>
      <c r="F672">
        <v>-1.1230104261426901</v>
      </c>
      <c r="G672">
        <v>-2.1780097707683193</v>
      </c>
    </row>
    <row r="673" spans="1:7">
      <c r="A673" t="s">
        <v>1913</v>
      </c>
      <c r="B673">
        <v>7.71968935854619E-4</v>
      </c>
      <c r="C673">
        <v>7.3348969365358901E-3</v>
      </c>
      <c r="D673">
        <v>112.882125806839</v>
      </c>
      <c r="E673">
        <v>27.552821999922799</v>
      </c>
      <c r="F673">
        <v>-2.0345450678811199</v>
      </c>
      <c r="G673">
        <v>-4.0969351817086173</v>
      </c>
    </row>
    <row r="674" spans="1:7">
      <c r="A674" t="s">
        <v>438</v>
      </c>
      <c r="B674" s="2">
        <v>7.3227785408710498E-6</v>
      </c>
      <c r="C674">
        <v>4.6688887781105902E-4</v>
      </c>
      <c r="D674">
        <v>11.565040682267799</v>
      </c>
      <c r="E674">
        <v>2.24337855094136</v>
      </c>
      <c r="F674">
        <v>-2.3660253524155501</v>
      </c>
      <c r="G674">
        <v>-5.1551891130522334</v>
      </c>
    </row>
    <row r="675" spans="1:7">
      <c r="A675" t="s">
        <v>1914</v>
      </c>
      <c r="B675">
        <v>1.9622792632429001E-3</v>
      </c>
      <c r="C675">
        <v>1.3482712729124199E-2</v>
      </c>
      <c r="D675">
        <v>47.744116406641403</v>
      </c>
      <c r="E675">
        <v>25.355511084717399</v>
      </c>
      <c r="F675">
        <v>-0.91302360345456701</v>
      </c>
      <c r="G675">
        <v>-1.8829877357675666</v>
      </c>
    </row>
    <row r="676" spans="1:7">
      <c r="A676" t="s">
        <v>1915</v>
      </c>
      <c r="B676">
        <v>1.3207233501364101E-3</v>
      </c>
      <c r="C676">
        <v>1.0429753963867101E-2</v>
      </c>
      <c r="D676">
        <v>19.555537878349298</v>
      </c>
      <c r="E676">
        <v>5.5806560133231304</v>
      </c>
      <c r="F676">
        <v>-1.80907059038434</v>
      </c>
      <c r="G676">
        <v>-3.5041647131919356</v>
      </c>
    </row>
    <row r="677" spans="1:7">
      <c r="A677" t="s">
        <v>426</v>
      </c>
      <c r="B677" s="2">
        <v>5.4432071166560497E-6</v>
      </c>
      <c r="C677">
        <v>3.9683817571336503E-4</v>
      </c>
      <c r="D677">
        <v>13.753035577158601</v>
      </c>
      <c r="E677">
        <v>2.8567204208830699</v>
      </c>
      <c r="F677">
        <v>-2.2673183303558999</v>
      </c>
      <c r="G677">
        <v>-4.814274255409055</v>
      </c>
    </row>
    <row r="678" spans="1:7">
      <c r="A678" t="s">
        <v>1916</v>
      </c>
      <c r="B678">
        <v>3.9601564534119203E-3</v>
      </c>
      <c r="C678">
        <v>2.1064691121312401E-2</v>
      </c>
      <c r="D678">
        <v>46.406153087743299</v>
      </c>
      <c r="E678">
        <v>7.9675038219327199</v>
      </c>
      <c r="F678">
        <v>-2.54211639679029</v>
      </c>
      <c r="G678">
        <v>-5.8244280925222505</v>
      </c>
    </row>
    <row r="679" spans="1:7">
      <c r="A679" t="s">
        <v>1917</v>
      </c>
      <c r="B679">
        <v>3.6775207220687998E-3</v>
      </c>
      <c r="C679">
        <v>2.00821090761748E-2</v>
      </c>
      <c r="D679">
        <v>98.6285855208572</v>
      </c>
      <c r="E679">
        <v>55.248558799811399</v>
      </c>
      <c r="F679">
        <v>-0.83606901227207697</v>
      </c>
      <c r="G679">
        <v>-1.7851793361385184</v>
      </c>
    </row>
    <row r="680" spans="1:7">
      <c r="A680" t="s">
        <v>462</v>
      </c>
      <c r="B680">
        <v>7.0876526720479302E-3</v>
      </c>
      <c r="C680">
        <v>3.1167183383835999E-2</v>
      </c>
      <c r="D680">
        <v>14.1153683217438</v>
      </c>
      <c r="E680">
        <v>5.88469143092476</v>
      </c>
      <c r="F680">
        <v>-1.2622281011344101</v>
      </c>
      <c r="G680">
        <v>-2.3986590439671875</v>
      </c>
    </row>
    <row r="681" spans="1:7">
      <c r="A681" t="s">
        <v>1918</v>
      </c>
      <c r="B681">
        <v>1.4784079696933E-3</v>
      </c>
      <c r="C681">
        <v>1.1247452916811101E-2</v>
      </c>
      <c r="D681">
        <v>41.258450696735203</v>
      </c>
      <c r="E681">
        <v>9.2189050782853794</v>
      </c>
      <c r="F681">
        <v>-2.1620223291012</v>
      </c>
      <c r="G681">
        <v>-4.4754176712283504</v>
      </c>
    </row>
    <row r="682" spans="1:7">
      <c r="A682" t="s">
        <v>1919</v>
      </c>
      <c r="B682">
        <v>4.1523061530787499E-3</v>
      </c>
      <c r="C682">
        <v>2.1711395497216301E-2</v>
      </c>
      <c r="D682">
        <v>34.334811699219202</v>
      </c>
      <c r="E682">
        <v>7.8780947732815303</v>
      </c>
      <c r="F682">
        <v>-2.12375337377844</v>
      </c>
      <c r="G682">
        <v>-4.3582633475882151</v>
      </c>
    </row>
    <row r="683" spans="1:7">
      <c r="A683" t="s">
        <v>1920</v>
      </c>
      <c r="B683">
        <v>2.2945851157615501E-3</v>
      </c>
      <c r="C683">
        <v>1.49883663846114E-2</v>
      </c>
      <c r="D683">
        <v>118.52673684506399</v>
      </c>
      <c r="E683">
        <v>40.0939898979411</v>
      </c>
      <c r="F683">
        <v>-1.56375463636909</v>
      </c>
      <c r="G683">
        <v>-2.9562220459169257</v>
      </c>
    </row>
    <row r="684" spans="1:7">
      <c r="A684" t="s">
        <v>1921</v>
      </c>
      <c r="B684">
        <v>2.7706468821060699E-3</v>
      </c>
      <c r="C684">
        <v>1.6819597864024299E-2</v>
      </c>
      <c r="D684">
        <v>14.9123656478163</v>
      </c>
      <c r="E684">
        <v>6.2167845301269304</v>
      </c>
      <c r="F684">
        <v>-1.2622686581485101</v>
      </c>
      <c r="G684">
        <v>-2.398726475970018</v>
      </c>
    </row>
    <row r="685" spans="1:7">
      <c r="A685" t="s">
        <v>1922</v>
      </c>
      <c r="B685">
        <v>2.85158995003284E-3</v>
      </c>
      <c r="C685">
        <v>1.71552632778081E-2</v>
      </c>
      <c r="D685">
        <v>116.25954415152</v>
      </c>
      <c r="E685">
        <v>71.488451801876906</v>
      </c>
      <c r="F685">
        <v>-0.70156704314643903</v>
      </c>
      <c r="G685">
        <v>-1.6262702747252407</v>
      </c>
    </row>
    <row r="686" spans="1:7">
      <c r="A686" t="s">
        <v>1923</v>
      </c>
      <c r="B686">
        <v>4.0188589333646401E-3</v>
      </c>
      <c r="C686">
        <v>2.1259321517176199E-2</v>
      </c>
      <c r="D686">
        <v>19.081163201466001</v>
      </c>
      <c r="E686">
        <v>11.2040390588863</v>
      </c>
      <c r="F686">
        <v>-0.76813020377851504</v>
      </c>
      <c r="G686">
        <v>-1.7030611104780198</v>
      </c>
    </row>
    <row r="687" spans="1:7">
      <c r="A687" t="s">
        <v>1924</v>
      </c>
      <c r="B687" s="2">
        <v>8.8438374319058804E-5</v>
      </c>
      <c r="C687">
        <v>1.93795941901721E-3</v>
      </c>
      <c r="D687">
        <v>91.981524874196396</v>
      </c>
      <c r="E687">
        <v>55.756430970026599</v>
      </c>
      <c r="F687">
        <v>-0.72220589930629597</v>
      </c>
      <c r="G687">
        <v>-1.6497025235285159</v>
      </c>
    </row>
    <row r="688" spans="1:7">
      <c r="A688" t="s">
        <v>1925</v>
      </c>
      <c r="B688">
        <v>2.3798016181963899E-3</v>
      </c>
      <c r="C688">
        <v>1.5368802809703999E-2</v>
      </c>
      <c r="D688">
        <v>15.472399392925601</v>
      </c>
      <c r="E688">
        <v>8.1713548734771795</v>
      </c>
      <c r="F688">
        <v>-0.92104972780736305</v>
      </c>
      <c r="G688">
        <v>-1.8934925275545649</v>
      </c>
    </row>
    <row r="689" spans="1:7">
      <c r="A689" t="s">
        <v>1926</v>
      </c>
      <c r="B689">
        <v>2.7841882225165702E-3</v>
      </c>
      <c r="C689">
        <v>1.6863179640106401E-2</v>
      </c>
      <c r="D689">
        <v>103.310779516447</v>
      </c>
      <c r="E689">
        <v>67.683513721169206</v>
      </c>
      <c r="F689">
        <v>-0.61011442226213197</v>
      </c>
      <c r="G689">
        <v>-1.5263802636200137</v>
      </c>
    </row>
    <row r="690" spans="1:7">
      <c r="A690" t="s">
        <v>1927</v>
      </c>
      <c r="B690">
        <v>1.41166838140845E-3</v>
      </c>
      <c r="C690">
        <v>1.08687160716748E-2</v>
      </c>
      <c r="D690">
        <v>68.6703851895154</v>
      </c>
      <c r="E690">
        <v>33.6806799210759</v>
      </c>
      <c r="F690">
        <v>-1.02776679330118</v>
      </c>
      <c r="G690">
        <v>-2.0388657637087806</v>
      </c>
    </row>
    <row r="691" spans="1:7">
      <c r="A691" t="s">
        <v>1928</v>
      </c>
      <c r="B691">
        <v>1.6598886288012699E-4</v>
      </c>
      <c r="C691">
        <v>2.8028613366465299E-3</v>
      </c>
      <c r="D691">
        <v>138.24056838999601</v>
      </c>
      <c r="E691">
        <v>84.674465300593297</v>
      </c>
      <c r="F691">
        <v>-0.70718217783221005</v>
      </c>
      <c r="G691">
        <v>-1.6326122391117994</v>
      </c>
    </row>
    <row r="692" spans="1:7">
      <c r="A692" t="s">
        <v>1929</v>
      </c>
      <c r="B692">
        <v>5.8586481088194803E-4</v>
      </c>
      <c r="C692">
        <v>6.1392087096709897E-3</v>
      </c>
      <c r="D692">
        <v>16.8201654982409</v>
      </c>
      <c r="E692">
        <v>10.6700993031428</v>
      </c>
      <c r="F692">
        <v>-0.65661829781854797</v>
      </c>
      <c r="G692">
        <v>-1.5763832200968042</v>
      </c>
    </row>
    <row r="693" spans="1:7">
      <c r="A693" t="s">
        <v>495</v>
      </c>
      <c r="B693">
        <v>1.5530583022917599E-4</v>
      </c>
      <c r="C693">
        <v>2.67782554382969E-3</v>
      </c>
      <c r="D693">
        <v>154.57891528522899</v>
      </c>
      <c r="E693">
        <v>50.576250044248397</v>
      </c>
      <c r="F693">
        <v>-1.61181156963743</v>
      </c>
      <c r="G693">
        <v>-3.0563538251647686</v>
      </c>
    </row>
    <row r="694" spans="1:7">
      <c r="A694" t="s">
        <v>1930</v>
      </c>
      <c r="B694" s="2">
        <v>1.2540297760704299E-6</v>
      </c>
      <c r="C694">
        <v>1.9141869409356201E-4</v>
      </c>
      <c r="D694">
        <v>45.143955188661103</v>
      </c>
      <c r="E694">
        <v>22.2395618379912</v>
      </c>
      <c r="F694">
        <v>-1.0214044581472199</v>
      </c>
      <c r="G694">
        <v>-2.0298940922272584</v>
      </c>
    </row>
    <row r="695" spans="1:7">
      <c r="A695" t="s">
        <v>456</v>
      </c>
      <c r="B695">
        <v>1.1535429647143501E-3</v>
      </c>
      <c r="C695">
        <v>9.4994386649897202E-3</v>
      </c>
      <c r="D695">
        <v>76.481690245704002</v>
      </c>
      <c r="E695">
        <v>24.3703941995565</v>
      </c>
      <c r="F695">
        <v>-1.64998481989664</v>
      </c>
      <c r="G695">
        <v>-3.1383033700413425</v>
      </c>
    </row>
    <row r="696" spans="1:7">
      <c r="A696" t="s">
        <v>1931</v>
      </c>
      <c r="B696" s="2">
        <v>3.4182268557619E-5</v>
      </c>
      <c r="C696">
        <v>1.1000879310822699E-3</v>
      </c>
      <c r="D696">
        <v>16.2555291624207</v>
      </c>
      <c r="E696">
        <v>2.96147966960628</v>
      </c>
      <c r="F696">
        <v>-2.45654043324723</v>
      </c>
      <c r="G696">
        <v>-5.4889889433486712</v>
      </c>
    </row>
    <row r="697" spans="1:7">
      <c r="A697" t="s">
        <v>1932</v>
      </c>
      <c r="B697">
        <v>4.6471899881064902E-3</v>
      </c>
      <c r="C697">
        <v>2.3515698548369102E-2</v>
      </c>
      <c r="D697">
        <v>108.430065615706</v>
      </c>
      <c r="E697">
        <v>34.840957287231397</v>
      </c>
      <c r="F697">
        <v>-1.63790867537254</v>
      </c>
      <c r="G697">
        <v>-3.112143696908221</v>
      </c>
    </row>
    <row r="698" spans="1:7">
      <c r="A698" t="s">
        <v>1933</v>
      </c>
      <c r="B698">
        <v>1.37845138042597E-2</v>
      </c>
      <c r="C698">
        <v>4.8313323274305403E-2</v>
      </c>
      <c r="D698">
        <v>28.563318045511799</v>
      </c>
      <c r="E698">
        <v>18.725978761234501</v>
      </c>
      <c r="F698">
        <v>-0.60912245234289197</v>
      </c>
      <c r="G698">
        <v>-1.525331114047932</v>
      </c>
    </row>
    <row r="699" spans="1:7">
      <c r="A699" t="s">
        <v>1934</v>
      </c>
      <c r="B699">
        <v>2.5860576803049301E-3</v>
      </c>
      <c r="C699">
        <v>1.6112322922693701E-2</v>
      </c>
      <c r="D699">
        <v>16.761517554383001</v>
      </c>
      <c r="E699">
        <v>8.9734976738628394</v>
      </c>
      <c r="F699">
        <v>-0.90141044271458304</v>
      </c>
      <c r="G699">
        <v>-1.8678912240880592</v>
      </c>
    </row>
    <row r="700" spans="1:7">
      <c r="A700" t="s">
        <v>1935</v>
      </c>
      <c r="B700">
        <v>7.2986975638328398E-4</v>
      </c>
      <c r="C700">
        <v>7.10157271501838E-3</v>
      </c>
      <c r="D700">
        <v>115.853397955837</v>
      </c>
      <c r="E700">
        <v>54.262120167349103</v>
      </c>
      <c r="F700">
        <v>-1.09428303494682</v>
      </c>
      <c r="G700">
        <v>-2.1350695033392477</v>
      </c>
    </row>
    <row r="701" spans="1:7">
      <c r="A701" t="s">
        <v>1936</v>
      </c>
      <c r="B701">
        <v>4.3835489495623598E-4</v>
      </c>
      <c r="C701">
        <v>5.1123679674842798E-3</v>
      </c>
      <c r="D701">
        <v>12.9137249302277</v>
      </c>
      <c r="E701">
        <v>5.8816296823458796</v>
      </c>
      <c r="F701">
        <v>-1.13461734468737</v>
      </c>
      <c r="G701">
        <v>-2.1956031963367497</v>
      </c>
    </row>
    <row r="702" spans="1:7">
      <c r="A702" t="s">
        <v>535</v>
      </c>
      <c r="B702">
        <v>3.5521965368323302E-4</v>
      </c>
      <c r="C702">
        <v>4.4716398793855699E-3</v>
      </c>
      <c r="D702">
        <v>47.0018923476932</v>
      </c>
      <c r="E702">
        <v>20.2784654263302</v>
      </c>
      <c r="F702">
        <v>-1.2127703619749599</v>
      </c>
      <c r="G702">
        <v>-2.3178229397311592</v>
      </c>
    </row>
    <row r="703" spans="1:7">
      <c r="A703" t="s">
        <v>1937</v>
      </c>
      <c r="B703">
        <v>2.44264117945177E-3</v>
      </c>
      <c r="C703">
        <v>1.5571964054499199E-2</v>
      </c>
      <c r="D703">
        <v>19.3513725987195</v>
      </c>
      <c r="E703">
        <v>10.4428977422461</v>
      </c>
      <c r="F703">
        <v>-0.88991380782475105</v>
      </c>
      <c r="G703">
        <v>-1.8530654111870375</v>
      </c>
    </row>
    <row r="704" spans="1:7">
      <c r="A704" t="s">
        <v>1938</v>
      </c>
      <c r="B704">
        <v>4.6357655690380997E-3</v>
      </c>
      <c r="C704">
        <v>2.3498872866488801E-2</v>
      </c>
      <c r="D704">
        <v>78.847591821363494</v>
      </c>
      <c r="E704">
        <v>46.695138917068199</v>
      </c>
      <c r="F704">
        <v>-0.75579432309094396</v>
      </c>
      <c r="G704">
        <v>-1.6885610290484163</v>
      </c>
    </row>
    <row r="705" spans="1:7">
      <c r="A705" t="s">
        <v>625</v>
      </c>
      <c r="B705" s="2">
        <v>1.01794013366148E-5</v>
      </c>
      <c r="C705">
        <v>5.6125351527292204E-4</v>
      </c>
      <c r="D705">
        <v>31.9489056603683</v>
      </c>
      <c r="E705">
        <v>12.9174321057824</v>
      </c>
      <c r="F705">
        <v>-1.30644721471099</v>
      </c>
      <c r="G705">
        <v>-2.473317095745879</v>
      </c>
    </row>
    <row r="706" spans="1:7">
      <c r="A706" t="s">
        <v>1939</v>
      </c>
      <c r="B706">
        <v>8.2727571554144005E-4</v>
      </c>
      <c r="C706">
        <v>7.6801341775340802E-3</v>
      </c>
      <c r="D706">
        <v>29.2637125059656</v>
      </c>
      <c r="E706">
        <v>16.5651302032431</v>
      </c>
      <c r="F706">
        <v>-0.82096326371035</v>
      </c>
      <c r="G706">
        <v>-1.7665851186751589</v>
      </c>
    </row>
    <row r="707" spans="1:7">
      <c r="A707" t="s">
        <v>1940</v>
      </c>
      <c r="B707" s="2">
        <v>1.3921465975795201E-5</v>
      </c>
      <c r="C707">
        <v>6.6507425809210301E-4</v>
      </c>
      <c r="D707">
        <v>29.0728114702626</v>
      </c>
      <c r="E707">
        <v>8.4899460343414503</v>
      </c>
      <c r="F707">
        <v>-1.77584330470665</v>
      </c>
      <c r="G707">
        <v>-3.4243811860127584</v>
      </c>
    </row>
    <row r="708" spans="1:7">
      <c r="A708" t="s">
        <v>1941</v>
      </c>
      <c r="B708">
        <v>4.0418780644811599E-4</v>
      </c>
      <c r="C708">
        <v>4.8880668448045301E-3</v>
      </c>
      <c r="D708">
        <v>20.2717105528966</v>
      </c>
      <c r="E708">
        <v>11.6938606778101</v>
      </c>
      <c r="F708">
        <v>-0.79371652232227397</v>
      </c>
      <c r="G708">
        <v>-1.7335344683354712</v>
      </c>
    </row>
    <row r="709" spans="1:7">
      <c r="A709" t="s">
        <v>1942</v>
      </c>
      <c r="B709">
        <v>8.5474647423285904E-3</v>
      </c>
      <c r="C709">
        <v>3.5017180387371297E-2</v>
      </c>
      <c r="D709">
        <v>78.556509125610702</v>
      </c>
      <c r="E709">
        <v>45.182187338559999</v>
      </c>
      <c r="F709">
        <v>-0.79797670547006605</v>
      </c>
      <c r="G709">
        <v>-1.7386610465971817</v>
      </c>
    </row>
    <row r="710" spans="1:7">
      <c r="A710" t="s">
        <v>531</v>
      </c>
      <c r="B710">
        <v>1.03418171841967E-3</v>
      </c>
      <c r="C710">
        <v>8.8369962741181897E-3</v>
      </c>
      <c r="D710">
        <v>29.609737102691799</v>
      </c>
      <c r="E710">
        <v>13.8966153322681</v>
      </c>
      <c r="F710">
        <v>-1.0913381391626</v>
      </c>
      <c r="G710">
        <v>-2.1307157458649364</v>
      </c>
    </row>
    <row r="711" spans="1:7">
      <c r="A711" t="s">
        <v>1943</v>
      </c>
      <c r="B711" s="2">
        <v>3.3602676895566299E-5</v>
      </c>
      <c r="C711">
        <v>1.0907169921545599E-3</v>
      </c>
      <c r="D711">
        <v>43.190582143696801</v>
      </c>
      <c r="E711">
        <v>9.3969803695099898</v>
      </c>
      <c r="F711">
        <v>-2.2004476220132698</v>
      </c>
      <c r="G711">
        <v>-4.5962192582455037</v>
      </c>
    </row>
    <row r="712" spans="1:7">
      <c r="A712" t="s">
        <v>1944</v>
      </c>
      <c r="B712">
        <v>1.6029717878843601E-3</v>
      </c>
      <c r="C712">
        <v>1.1837981283257399E-2</v>
      </c>
      <c r="D712">
        <v>1251.43313865593</v>
      </c>
      <c r="E712">
        <v>804.53713760878202</v>
      </c>
      <c r="F712">
        <v>-0.63735029032034196</v>
      </c>
      <c r="G712">
        <v>-1.5554696982359311</v>
      </c>
    </row>
    <row r="713" spans="1:7">
      <c r="A713" t="s">
        <v>1945</v>
      </c>
      <c r="B713">
        <v>2.7930712121045898E-3</v>
      </c>
      <c r="C713">
        <v>1.68957194084958E-2</v>
      </c>
      <c r="D713">
        <v>1032.0203050510599</v>
      </c>
      <c r="E713">
        <v>664.89458166460997</v>
      </c>
      <c r="F713">
        <v>-0.63427383005850302</v>
      </c>
      <c r="G713">
        <v>-1.5521562868918577</v>
      </c>
    </row>
    <row r="714" spans="1:7">
      <c r="A714" t="s">
        <v>1946</v>
      </c>
      <c r="B714">
        <v>8.7179771362833796E-4</v>
      </c>
      <c r="C714">
        <v>7.9659862590764699E-3</v>
      </c>
      <c r="D714">
        <v>1231.90495856093</v>
      </c>
      <c r="E714">
        <v>659.92580935451804</v>
      </c>
      <c r="F714">
        <v>-0.90051520941797603</v>
      </c>
      <c r="G714">
        <v>-1.8667325040156744</v>
      </c>
    </row>
    <row r="715" spans="1:7">
      <c r="A715" t="s">
        <v>1947</v>
      </c>
      <c r="B715">
        <v>6.6961721448774202E-3</v>
      </c>
      <c r="C715">
        <v>3.0097959134398999E-2</v>
      </c>
      <c r="D715">
        <v>68.815484639836001</v>
      </c>
      <c r="E715">
        <v>16.410970434844302</v>
      </c>
      <c r="F715">
        <v>-2.0680726793782398</v>
      </c>
      <c r="G715">
        <v>-4.1932611427856283</v>
      </c>
    </row>
    <row r="716" spans="1:7">
      <c r="A716" t="s">
        <v>1948</v>
      </c>
      <c r="B716">
        <v>2.4104037543173601E-3</v>
      </c>
      <c r="C716">
        <v>1.54752468996814E-2</v>
      </c>
      <c r="D716">
        <v>326.94945215401202</v>
      </c>
      <c r="E716">
        <v>153.31870604731799</v>
      </c>
      <c r="F716">
        <v>-1.09253387837038</v>
      </c>
      <c r="G716">
        <v>-2.1324824646844349</v>
      </c>
    </row>
    <row r="717" spans="1:7">
      <c r="A717" t="s">
        <v>1949</v>
      </c>
      <c r="B717">
        <v>1.6107419375159799E-3</v>
      </c>
      <c r="C717">
        <v>1.1872565033449099E-2</v>
      </c>
      <c r="D717">
        <v>2095.2934019776098</v>
      </c>
      <c r="E717">
        <v>1364.4402554210801</v>
      </c>
      <c r="F717">
        <v>-0.61884305242562798</v>
      </c>
      <c r="G717">
        <v>-1.5356432014174117</v>
      </c>
    </row>
    <row r="718" spans="1:7">
      <c r="A718" t="s">
        <v>1950</v>
      </c>
      <c r="B718">
        <v>6.1353024078224705E-4</v>
      </c>
      <c r="C718">
        <v>6.3214189508232002E-3</v>
      </c>
      <c r="D718">
        <v>1689.1164680071499</v>
      </c>
      <c r="E718">
        <v>942.04080767321796</v>
      </c>
      <c r="F718">
        <v>-0.84240734681548901</v>
      </c>
      <c r="G718">
        <v>-1.793039594727502</v>
      </c>
    </row>
    <row r="719" spans="1:7">
      <c r="A719" t="s">
        <v>1951</v>
      </c>
      <c r="B719">
        <v>2.6419758754505202E-3</v>
      </c>
      <c r="C719">
        <v>1.6338136966848601E-2</v>
      </c>
      <c r="D719">
        <v>24.021736845001101</v>
      </c>
      <c r="E719">
        <v>8.7249379056897602</v>
      </c>
      <c r="F719">
        <v>-1.4611236970878301</v>
      </c>
      <c r="G719">
        <v>-2.7532272555585706</v>
      </c>
    </row>
    <row r="720" spans="1:7">
      <c r="A720" t="s">
        <v>1952</v>
      </c>
      <c r="B720">
        <v>2.5134881553225902E-3</v>
      </c>
      <c r="C720">
        <v>1.5911517816184099E-2</v>
      </c>
      <c r="D720">
        <v>1077.77715399928</v>
      </c>
      <c r="E720">
        <v>651.165535886969</v>
      </c>
      <c r="F720">
        <v>-0.72696266138335497</v>
      </c>
      <c r="G720">
        <v>-1.6551507943847419</v>
      </c>
    </row>
    <row r="721" spans="1:7">
      <c r="A721" t="s">
        <v>605</v>
      </c>
      <c r="B721" s="2">
        <v>3.2938937644013602E-5</v>
      </c>
      <c r="C721">
        <v>1.09031866617338E-3</v>
      </c>
      <c r="D721">
        <v>635.92988050970303</v>
      </c>
      <c r="E721">
        <v>304.77203178033898</v>
      </c>
      <c r="F721">
        <v>-1.0611371823592699</v>
      </c>
      <c r="G721">
        <v>-2.0865755850196939</v>
      </c>
    </row>
    <row r="722" spans="1:7">
      <c r="A722" t="s">
        <v>1953</v>
      </c>
      <c r="B722">
        <v>3.4717720945698898E-3</v>
      </c>
      <c r="C722">
        <v>1.9357111319597199E-2</v>
      </c>
      <c r="D722">
        <v>1205.2222285067301</v>
      </c>
      <c r="E722">
        <v>678.04870687238497</v>
      </c>
      <c r="F722">
        <v>-0.82983837003970895</v>
      </c>
      <c r="G722">
        <v>-1.7774862134403622</v>
      </c>
    </row>
    <row r="723" spans="1:7">
      <c r="A723" t="s">
        <v>547</v>
      </c>
      <c r="B723" s="2">
        <v>9.8417880838706E-5</v>
      </c>
      <c r="C723">
        <v>2.0598125999208398E-3</v>
      </c>
      <c r="D723">
        <v>15.0661316105283</v>
      </c>
      <c r="E723">
        <v>6.0044142718157003</v>
      </c>
      <c r="F723">
        <v>-1.3272136136034101</v>
      </c>
      <c r="G723">
        <v>-2.5091759043421895</v>
      </c>
    </row>
    <row r="724" spans="1:7">
      <c r="A724" t="s">
        <v>1954</v>
      </c>
      <c r="B724">
        <v>1.9802215616660499E-3</v>
      </c>
      <c r="C724">
        <v>1.3562666199069E-2</v>
      </c>
      <c r="D724">
        <v>614.35681045724903</v>
      </c>
      <c r="E724">
        <v>379.886093586301</v>
      </c>
      <c r="F724">
        <v>-0.69350989703154897</v>
      </c>
      <c r="G724">
        <v>-1.6172132142491324</v>
      </c>
    </row>
    <row r="725" spans="1:7">
      <c r="A725" t="s">
        <v>1955</v>
      </c>
      <c r="B725">
        <v>1.44971587437404E-3</v>
      </c>
      <c r="C725">
        <v>1.10981321285527E-2</v>
      </c>
      <c r="D725">
        <v>862.92559501756205</v>
      </c>
      <c r="E725">
        <v>467.54695461873303</v>
      </c>
      <c r="F725">
        <v>-0.88412491100883095</v>
      </c>
      <c r="G725">
        <v>-1.8456447774774731</v>
      </c>
    </row>
    <row r="726" spans="1:7">
      <c r="A726" t="s">
        <v>1956</v>
      </c>
      <c r="B726">
        <v>2.0758330457508198E-3</v>
      </c>
      <c r="C726">
        <v>1.4004708837709601E-2</v>
      </c>
      <c r="D726">
        <v>1366.3449543557199</v>
      </c>
      <c r="E726">
        <v>758.11706305043799</v>
      </c>
      <c r="F726">
        <v>-0.84982921827008995</v>
      </c>
      <c r="G726">
        <v>-1.8022875634245088</v>
      </c>
    </row>
    <row r="727" spans="1:7">
      <c r="A727" t="s">
        <v>1957</v>
      </c>
      <c r="B727">
        <v>3.2047252951540101E-4</v>
      </c>
      <c r="C727">
        <v>4.1815225760250601E-3</v>
      </c>
      <c r="D727">
        <v>1452.2643181578201</v>
      </c>
      <c r="E727">
        <v>848.52507227312697</v>
      </c>
      <c r="F727">
        <v>-0.77527485938528795</v>
      </c>
      <c r="G727">
        <v>-1.7115160949426362</v>
      </c>
    </row>
    <row r="728" spans="1:7">
      <c r="A728" t="s">
        <v>1958</v>
      </c>
      <c r="B728">
        <v>2.33166528770385E-3</v>
      </c>
      <c r="C728">
        <v>1.5153361690219001E-2</v>
      </c>
      <c r="D728">
        <v>1331.09144453714</v>
      </c>
      <c r="E728">
        <v>817.93968364702005</v>
      </c>
      <c r="F728">
        <v>-0.70254332097939898</v>
      </c>
      <c r="G728">
        <v>-1.6273711511368265</v>
      </c>
    </row>
    <row r="729" spans="1:7">
      <c r="A729" t="s">
        <v>1959</v>
      </c>
      <c r="B729">
        <v>1.8425480185242399E-3</v>
      </c>
      <c r="C729">
        <v>1.29720440132533E-2</v>
      </c>
      <c r="D729">
        <v>1950.7396750677699</v>
      </c>
      <c r="E729">
        <v>1251.2339443471501</v>
      </c>
      <c r="F729">
        <v>-0.64066970735748396</v>
      </c>
      <c r="G729">
        <v>-1.5590527126288962</v>
      </c>
    </row>
    <row r="730" spans="1:7">
      <c r="A730" t="s">
        <v>1960</v>
      </c>
      <c r="B730">
        <v>2.2375873107795298E-3</v>
      </c>
      <c r="C730">
        <v>1.47412443690456E-2</v>
      </c>
      <c r="D730">
        <v>1259.61652111033</v>
      </c>
      <c r="E730">
        <v>821.40957179624297</v>
      </c>
      <c r="F730">
        <v>-0.61681092097967105</v>
      </c>
      <c r="G730">
        <v>-1.5334816690239281</v>
      </c>
    </row>
    <row r="731" spans="1:7">
      <c r="A731" t="s">
        <v>652</v>
      </c>
      <c r="B731">
        <v>2.0687200251399499E-4</v>
      </c>
      <c r="C731">
        <v>3.2201810893773501E-3</v>
      </c>
      <c r="D731">
        <v>1394.9961849129099</v>
      </c>
      <c r="E731">
        <v>759.76250917194295</v>
      </c>
      <c r="F731">
        <v>-0.87664074809798098</v>
      </c>
      <c r="G731">
        <v>-1.8360950534836245</v>
      </c>
    </row>
    <row r="732" spans="1:7">
      <c r="A732" t="s">
        <v>616</v>
      </c>
      <c r="B732">
        <v>1.8128271909367401E-3</v>
      </c>
      <c r="C732">
        <v>1.2814709238078901E-2</v>
      </c>
      <c r="D732">
        <v>355.00425295516902</v>
      </c>
      <c r="E732">
        <v>169.96715878599301</v>
      </c>
      <c r="F732">
        <v>-1.06258029382443</v>
      </c>
      <c r="G732">
        <v>-2.0886638071191022</v>
      </c>
    </row>
    <row r="733" spans="1:7">
      <c r="A733" t="s">
        <v>1961</v>
      </c>
      <c r="B733">
        <v>1.88390522030625E-4</v>
      </c>
      <c r="C733">
        <v>3.0441296222658699E-3</v>
      </c>
      <c r="D733">
        <v>2116.4829014961001</v>
      </c>
      <c r="E733">
        <v>1054.0906251664501</v>
      </c>
      <c r="F733">
        <v>-1.0056699259158199</v>
      </c>
      <c r="G733">
        <v>-2.0078756522114891</v>
      </c>
    </row>
    <row r="734" spans="1:7">
      <c r="A734" t="s">
        <v>1962</v>
      </c>
      <c r="B734">
        <v>3.1912154196316301E-3</v>
      </c>
      <c r="C734">
        <v>1.8435133232778199E-2</v>
      </c>
      <c r="D734">
        <v>652.09217244332206</v>
      </c>
      <c r="E734">
        <v>362.25389910448399</v>
      </c>
      <c r="F734">
        <v>-0.84807468382391205</v>
      </c>
      <c r="G734">
        <v>-1.8000970425862595</v>
      </c>
    </row>
    <row r="735" spans="1:7">
      <c r="A735" t="s">
        <v>1963</v>
      </c>
      <c r="B735">
        <v>1.9572280656754201E-3</v>
      </c>
      <c r="C735">
        <v>1.3465003911925901E-2</v>
      </c>
      <c r="D735">
        <v>1520.72641558332</v>
      </c>
      <c r="E735">
        <v>973.67489680442304</v>
      </c>
      <c r="F735">
        <v>-0.64324857802757895</v>
      </c>
      <c r="G735">
        <v>-1.5618420692310222</v>
      </c>
    </row>
    <row r="736" spans="1:7">
      <c r="A736" t="s">
        <v>1964</v>
      </c>
      <c r="B736">
        <v>8.1550932159431895E-4</v>
      </c>
      <c r="C736">
        <v>7.6047086682104496E-3</v>
      </c>
      <c r="D736">
        <v>1978.87229390066</v>
      </c>
      <c r="E736">
        <v>1170.10036376526</v>
      </c>
      <c r="F736">
        <v>-0.75804623105578395</v>
      </c>
      <c r="G736">
        <v>-1.6911987682260454</v>
      </c>
    </row>
    <row r="737" spans="1:7">
      <c r="A737" t="s">
        <v>1965</v>
      </c>
      <c r="B737">
        <v>1.1293443869997001E-3</v>
      </c>
      <c r="C737">
        <v>9.3653394637285003E-3</v>
      </c>
      <c r="D737">
        <v>732.93128683090299</v>
      </c>
      <c r="E737">
        <v>483.56619602828198</v>
      </c>
      <c r="F737">
        <v>-0.599964554654698</v>
      </c>
      <c r="G737">
        <v>-1.5156793275682925</v>
      </c>
    </row>
    <row r="738" spans="1:7">
      <c r="A738" t="s">
        <v>1966</v>
      </c>
      <c r="B738">
        <v>2.6068210013925298E-3</v>
      </c>
      <c r="C738">
        <v>1.6195770381430202E-2</v>
      </c>
      <c r="D738">
        <v>47.394043764833803</v>
      </c>
      <c r="E738">
        <v>7.7000948634395696</v>
      </c>
      <c r="F738">
        <v>-2.6217576354512802</v>
      </c>
      <c r="G738">
        <v>-6.1549947897217487</v>
      </c>
    </row>
    <row r="739" spans="1:7">
      <c r="A739" t="s">
        <v>1967</v>
      </c>
      <c r="B739">
        <v>5.91438186819553E-3</v>
      </c>
      <c r="C739">
        <v>2.7691186412795801E-2</v>
      </c>
      <c r="D739">
        <v>12.6219185225741</v>
      </c>
      <c r="E739">
        <v>7.9997092188422299</v>
      </c>
      <c r="F739">
        <v>-0.65791175000797797</v>
      </c>
      <c r="G739">
        <v>-1.5777971645325466</v>
      </c>
    </row>
    <row r="740" spans="1:7">
      <c r="A740" t="s">
        <v>1968</v>
      </c>
      <c r="B740">
        <v>1.1246115412303899E-3</v>
      </c>
      <c r="C740">
        <v>9.3421791916180504E-3</v>
      </c>
      <c r="D740">
        <v>21.3707135922776</v>
      </c>
      <c r="E740">
        <v>11.910821882699899</v>
      </c>
      <c r="F740">
        <v>-0.84336211506589198</v>
      </c>
      <c r="G740">
        <v>-1.7942266119618488</v>
      </c>
    </row>
    <row r="741" spans="1:7">
      <c r="A741" t="s">
        <v>659</v>
      </c>
      <c r="B741">
        <v>2.4145658022426799E-4</v>
      </c>
      <c r="C741">
        <v>3.4810933210777102E-3</v>
      </c>
      <c r="D741">
        <v>29.784744453724802</v>
      </c>
      <c r="E741">
        <v>16.781597718417299</v>
      </c>
      <c r="F741">
        <v>-0.82769350477390302</v>
      </c>
      <c r="G741">
        <v>-1.7748455751049836</v>
      </c>
    </row>
    <row r="742" spans="1:7">
      <c r="A742" t="s">
        <v>1969</v>
      </c>
      <c r="B742">
        <v>4.9744810789890601E-4</v>
      </c>
      <c r="C742">
        <v>5.50521168619344E-3</v>
      </c>
      <c r="D742">
        <v>23.6867469738505</v>
      </c>
      <c r="E742">
        <v>10.112751538694001</v>
      </c>
      <c r="F742">
        <v>-1.22790449138939</v>
      </c>
      <c r="G742">
        <v>-2.3422652957722758</v>
      </c>
    </row>
    <row r="743" spans="1:7">
      <c r="A743" t="s">
        <v>1970</v>
      </c>
      <c r="B743">
        <v>6.0913038148070796E-4</v>
      </c>
      <c r="C743">
        <v>6.3184441391218697E-3</v>
      </c>
      <c r="D743">
        <v>57.730134376707603</v>
      </c>
      <c r="E743">
        <v>37.8744473264343</v>
      </c>
      <c r="F743">
        <v>-0.60809974690139801</v>
      </c>
      <c r="G743">
        <v>-1.5242502122642223</v>
      </c>
    </row>
    <row r="744" spans="1:7">
      <c r="A744" t="s">
        <v>618</v>
      </c>
      <c r="B744">
        <v>1.5581349167928199E-3</v>
      </c>
      <c r="C744">
        <v>1.1647454988762899E-2</v>
      </c>
      <c r="D744">
        <v>27.590364719935401</v>
      </c>
      <c r="E744">
        <v>14.747247073296901</v>
      </c>
      <c r="F744">
        <v>-0.90371886191288198</v>
      </c>
      <c r="G744">
        <v>-1.8708823811525956</v>
      </c>
    </row>
    <row r="745" spans="1:7">
      <c r="A745" t="s">
        <v>1971</v>
      </c>
      <c r="B745">
        <v>1.2357531521067801E-3</v>
      </c>
      <c r="C745">
        <v>9.9578788574429707E-3</v>
      </c>
      <c r="D745">
        <v>36.627609015614198</v>
      </c>
      <c r="E745">
        <v>21.1860526513648</v>
      </c>
      <c r="F745">
        <v>-0.78981671527784203</v>
      </c>
      <c r="G745">
        <v>-1.7288548092631426</v>
      </c>
    </row>
    <row r="746" spans="1:7">
      <c r="A746" t="s">
        <v>486</v>
      </c>
      <c r="B746" s="2">
        <v>3.8318037832139299E-5</v>
      </c>
      <c r="C746">
        <v>1.1718615824489E-3</v>
      </c>
      <c r="D746">
        <v>55.593598551842</v>
      </c>
      <c r="E746">
        <v>12.887842688857001</v>
      </c>
      <c r="F746">
        <v>-2.1089079807034201</v>
      </c>
      <c r="G746">
        <v>-4.3136465810456484</v>
      </c>
    </row>
    <row r="747" spans="1:7">
      <c r="A747" t="s">
        <v>557</v>
      </c>
      <c r="B747">
        <v>1.3005008680930001E-3</v>
      </c>
      <c r="C747">
        <v>1.03015472985966E-2</v>
      </c>
      <c r="D747">
        <v>458.62234734344599</v>
      </c>
      <c r="E747">
        <v>208.23335244563299</v>
      </c>
      <c r="F747">
        <v>-1.1391054934000699</v>
      </c>
      <c r="G747">
        <v>-2.2024442384328808</v>
      </c>
    </row>
    <row r="748" spans="1:7">
      <c r="A748" t="s">
        <v>432</v>
      </c>
      <c r="B748" s="2">
        <v>5.99398803345574E-6</v>
      </c>
      <c r="C748">
        <v>4.3086690616191402E-4</v>
      </c>
      <c r="D748">
        <v>61.122757548266897</v>
      </c>
      <c r="E748">
        <v>8.3561242907628301</v>
      </c>
      <c r="F748">
        <v>-2.8708037752831701</v>
      </c>
      <c r="G748">
        <v>-7.3147257534015164</v>
      </c>
    </row>
    <row r="749" spans="1:7">
      <c r="A749" t="s">
        <v>597</v>
      </c>
      <c r="B749">
        <v>2.9129798083032997E-4</v>
      </c>
      <c r="C749">
        <v>3.9272890789771898E-3</v>
      </c>
      <c r="D749">
        <v>404.23076375726498</v>
      </c>
      <c r="E749">
        <v>209.052668115947</v>
      </c>
      <c r="F749">
        <v>-0.95131266494298705</v>
      </c>
      <c r="G749">
        <v>-1.9336312107390441</v>
      </c>
    </row>
    <row r="750" spans="1:7">
      <c r="A750" t="s">
        <v>1972</v>
      </c>
      <c r="B750">
        <v>2.1226912335633699E-3</v>
      </c>
      <c r="C750">
        <v>1.4230549954594E-2</v>
      </c>
      <c r="D750">
        <v>181.26828096225299</v>
      </c>
      <c r="E750">
        <v>113.47513927479601</v>
      </c>
      <c r="F750">
        <v>-0.67575023972381398</v>
      </c>
      <c r="G750">
        <v>-1.5974272613429992</v>
      </c>
    </row>
    <row r="751" spans="1:7">
      <c r="A751" t="s">
        <v>1973</v>
      </c>
      <c r="B751" s="2">
        <v>8.1739924081457402E-5</v>
      </c>
      <c r="C751">
        <v>1.8383117721418999E-3</v>
      </c>
      <c r="D751">
        <v>30.8709170806857</v>
      </c>
      <c r="E751">
        <v>6.3081054981119999</v>
      </c>
      <c r="F751">
        <v>-2.2909696482694701</v>
      </c>
      <c r="G751">
        <v>-4.893849205585612</v>
      </c>
    </row>
    <row r="752" spans="1:7">
      <c r="A752" t="s">
        <v>1974</v>
      </c>
      <c r="B752">
        <v>1.1523470977516301E-3</v>
      </c>
      <c r="C752">
        <v>9.4946734894018805E-3</v>
      </c>
      <c r="D752">
        <v>41.718105907759103</v>
      </c>
      <c r="E752">
        <v>19.997542173448501</v>
      </c>
      <c r="F752">
        <v>-1.0608509634730501</v>
      </c>
      <c r="G752">
        <v>-2.0861616665646947</v>
      </c>
    </row>
    <row r="753" spans="1:7">
      <c r="A753" t="s">
        <v>1975</v>
      </c>
      <c r="B753">
        <v>3.4309324193915001E-3</v>
      </c>
      <c r="C753">
        <v>1.9226970275956101E-2</v>
      </c>
      <c r="D753">
        <v>58.034397675896997</v>
      </c>
      <c r="E753">
        <v>23.571949469996699</v>
      </c>
      <c r="F753">
        <v>-1.2998371775462001</v>
      </c>
      <c r="G753">
        <v>-2.4620109486390005</v>
      </c>
    </row>
    <row r="754" spans="1:7">
      <c r="A754" t="s">
        <v>1976</v>
      </c>
      <c r="B754">
        <v>8.0793258214548001E-3</v>
      </c>
      <c r="C754">
        <v>3.3635796782527497E-2</v>
      </c>
      <c r="D754">
        <v>14.0190832584434</v>
      </c>
      <c r="E754">
        <v>7.7514784035409896</v>
      </c>
      <c r="F754">
        <v>-0.85484861085630204</v>
      </c>
      <c r="G754">
        <v>-1.8085689630560409</v>
      </c>
    </row>
    <row r="755" spans="1:7">
      <c r="A755" t="s">
        <v>1977</v>
      </c>
      <c r="B755">
        <v>1.00642229364532E-4</v>
      </c>
      <c r="C755">
        <v>2.0743933945677299E-3</v>
      </c>
      <c r="D755">
        <v>22.9820350001973</v>
      </c>
      <c r="E755">
        <v>13.7284311352008</v>
      </c>
      <c r="F755">
        <v>-0.74333978473226903</v>
      </c>
      <c r="G755">
        <v>-1.6740467118103253</v>
      </c>
    </row>
    <row r="756" spans="1:7">
      <c r="A756" t="s">
        <v>537</v>
      </c>
      <c r="B756" s="2">
        <v>3.3360880161753899E-6</v>
      </c>
      <c r="C756">
        <v>2.8993809012896001E-4</v>
      </c>
      <c r="D756">
        <v>17.872499129250102</v>
      </c>
      <c r="E756">
        <v>5.5519027701521697</v>
      </c>
      <c r="F756">
        <v>-1.68668717446679</v>
      </c>
      <c r="G756">
        <v>-3.2191664496242978</v>
      </c>
    </row>
    <row r="757" spans="1:7">
      <c r="A757" t="s">
        <v>1978</v>
      </c>
      <c r="B757">
        <v>2.6098250705274901E-4</v>
      </c>
      <c r="C757">
        <v>3.63979501903213E-3</v>
      </c>
      <c r="D757">
        <v>13.607450911907501</v>
      </c>
      <c r="E757">
        <v>6.2744626762863502</v>
      </c>
      <c r="F757">
        <v>-1.1168330096802701</v>
      </c>
      <c r="G757">
        <v>-2.168703778147465</v>
      </c>
    </row>
    <row r="758" spans="1:7">
      <c r="A758" s="9" t="s">
        <v>435</v>
      </c>
      <c r="B758">
        <v>2.64398623999335E-4</v>
      </c>
      <c r="C758">
        <v>3.6696546541803402E-3</v>
      </c>
      <c r="D758">
        <v>11.883324887465299</v>
      </c>
      <c r="E758">
        <v>1.8742831634247901</v>
      </c>
      <c r="F758">
        <v>-2.6645277161563898</v>
      </c>
      <c r="G758">
        <v>-6.3401972121178494</v>
      </c>
    </row>
    <row r="759" spans="1:7">
      <c r="A759" s="9" t="s">
        <v>1979</v>
      </c>
      <c r="B759">
        <v>8.59556483657593E-3</v>
      </c>
      <c r="C759">
        <v>3.5157025759385098E-2</v>
      </c>
      <c r="D759">
        <v>161.86566821519699</v>
      </c>
      <c r="E759">
        <v>71.102766833328204</v>
      </c>
      <c r="F759">
        <v>-1.1868194159138801</v>
      </c>
      <c r="G759">
        <v>-2.2765030873499779</v>
      </c>
    </row>
    <row r="760" spans="1:7">
      <c r="A760" t="s">
        <v>1980</v>
      </c>
      <c r="B760">
        <v>1.2317972795825E-2</v>
      </c>
      <c r="C760">
        <v>4.4870323352634599E-2</v>
      </c>
      <c r="D760">
        <v>16.3915807935571</v>
      </c>
      <c r="E760">
        <v>10.542052335569601</v>
      </c>
      <c r="F760">
        <v>-0.63679923433688401</v>
      </c>
      <c r="G760">
        <v>-1.5548756799708556</v>
      </c>
    </row>
    <row r="761" spans="1:7">
      <c r="A761" t="s">
        <v>1981</v>
      </c>
      <c r="B761">
        <v>1.44390651655282E-4</v>
      </c>
      <c r="C761">
        <v>2.5618931884811998E-3</v>
      </c>
      <c r="D761">
        <v>547.05828338283698</v>
      </c>
      <c r="E761">
        <v>114.72953149337501</v>
      </c>
      <c r="F761">
        <v>-2.2534577551243098</v>
      </c>
      <c r="G761">
        <v>-4.7682429820993919</v>
      </c>
    </row>
    <row r="762" spans="1:7">
      <c r="A762" t="s">
        <v>1982</v>
      </c>
      <c r="B762">
        <v>9.9689720391641992E-3</v>
      </c>
      <c r="C762">
        <v>3.8765823261455397E-2</v>
      </c>
      <c r="D762">
        <v>16.608148704661499</v>
      </c>
      <c r="E762">
        <v>4.2609890991078796</v>
      </c>
      <c r="F762">
        <v>-1.9626310005637</v>
      </c>
      <c r="G762">
        <v>-3.8977214722606925</v>
      </c>
    </row>
    <row r="763" spans="1:7">
      <c r="A763" t="s">
        <v>1983</v>
      </c>
      <c r="B763" s="2">
        <v>6.8018320630497194E-5</v>
      </c>
      <c r="C763">
        <v>1.6425837146922099E-3</v>
      </c>
      <c r="D763">
        <v>24.380688917356501</v>
      </c>
      <c r="E763">
        <v>5.0317851107903797</v>
      </c>
      <c r="F763">
        <v>-2.2765966759116201</v>
      </c>
      <c r="G763">
        <v>-4.8453358759445813</v>
      </c>
    </row>
    <row r="764" spans="1:7">
      <c r="A764" t="s">
        <v>446</v>
      </c>
      <c r="B764" s="2">
        <v>8.3008087911791208E-6</v>
      </c>
      <c r="C764">
        <v>5.0671167315360498E-4</v>
      </c>
      <c r="D764">
        <v>1935.82622928449</v>
      </c>
      <c r="E764">
        <v>225.644026057394</v>
      </c>
      <c r="F764">
        <v>-3.10082896524621</v>
      </c>
      <c r="G764">
        <v>-8.5791158007085855</v>
      </c>
    </row>
    <row r="765" spans="1:7">
      <c r="A765" t="s">
        <v>584</v>
      </c>
      <c r="B765" s="2">
        <v>4.2476571260617103E-5</v>
      </c>
      <c r="C765">
        <v>1.2446039918134701E-3</v>
      </c>
      <c r="D765">
        <v>1003.10542183323</v>
      </c>
      <c r="E765">
        <v>384.73631579165999</v>
      </c>
      <c r="F765">
        <v>-1.3825313154777701</v>
      </c>
      <c r="G765">
        <v>-2.6072543211034609</v>
      </c>
    </row>
    <row r="766" spans="1:7">
      <c r="A766" t="s">
        <v>451</v>
      </c>
      <c r="B766">
        <v>1.05078987083935E-3</v>
      </c>
      <c r="C766">
        <v>8.9206956860495203E-3</v>
      </c>
      <c r="D766">
        <v>138.33506573760701</v>
      </c>
      <c r="E766">
        <v>37.835728265274902</v>
      </c>
      <c r="F766">
        <v>-1.8703457834533299</v>
      </c>
      <c r="G766">
        <v>-3.6562020101135375</v>
      </c>
    </row>
    <row r="767" spans="1:7">
      <c r="A767" t="s">
        <v>1984</v>
      </c>
      <c r="B767">
        <v>1.1519686831452301E-2</v>
      </c>
      <c r="C767">
        <v>4.2803705924693597E-2</v>
      </c>
      <c r="D767">
        <v>15.5578752572507</v>
      </c>
      <c r="E767">
        <v>8.5684771816448908</v>
      </c>
      <c r="F767">
        <v>-0.86053431291445204</v>
      </c>
      <c r="G767">
        <v>-1.81571064816258</v>
      </c>
    </row>
    <row r="768" spans="1:7">
      <c r="A768" t="s">
        <v>632</v>
      </c>
      <c r="B768" s="2">
        <v>6.2329515142076707E-5</v>
      </c>
      <c r="C768">
        <v>1.57699824248448E-3</v>
      </c>
      <c r="D768">
        <v>17.973839047172799</v>
      </c>
      <c r="E768">
        <v>8.9650048092914805</v>
      </c>
      <c r="F768">
        <v>-1.0035223260475701</v>
      </c>
      <c r="G768">
        <v>-2.0048889464670956</v>
      </c>
    </row>
    <row r="769" spans="1:7">
      <c r="A769" t="s">
        <v>1985</v>
      </c>
      <c r="B769" s="2">
        <v>4.45732053346339E-5</v>
      </c>
      <c r="C769">
        <v>1.2869552809884801E-3</v>
      </c>
      <c r="D769">
        <v>183.47290568408701</v>
      </c>
      <c r="E769">
        <v>105.780497889042</v>
      </c>
      <c r="F769">
        <v>-0.79449335816115496</v>
      </c>
      <c r="G769">
        <v>-1.7344681613858568</v>
      </c>
    </row>
    <row r="770" spans="1:7">
      <c r="A770" t="s">
        <v>384</v>
      </c>
      <c r="B770">
        <v>5.0431472831534798E-4</v>
      </c>
      <c r="C770">
        <v>5.5572159496239202E-3</v>
      </c>
      <c r="D770">
        <v>92.459493279377099</v>
      </c>
      <c r="E770">
        <v>6.9544819198295604</v>
      </c>
      <c r="F770">
        <v>-3.7328065068988399</v>
      </c>
      <c r="G770">
        <v>-13.294950557818526</v>
      </c>
    </row>
    <row r="771" spans="1:7">
      <c r="A771" t="s">
        <v>1986</v>
      </c>
      <c r="B771">
        <v>2.1260762258259098E-3</v>
      </c>
      <c r="C771">
        <v>1.42321281905483E-2</v>
      </c>
      <c r="D771">
        <v>41.554996464109799</v>
      </c>
      <c r="E771">
        <v>25.186054582626699</v>
      </c>
      <c r="F771">
        <v>-0.72239681296623603</v>
      </c>
      <c r="G771">
        <v>-1.6499208451955951</v>
      </c>
    </row>
    <row r="772" spans="1:7">
      <c r="A772" t="s">
        <v>1987</v>
      </c>
      <c r="B772">
        <v>1.3953474010474801E-3</v>
      </c>
      <c r="C772">
        <v>1.08025309865694E-2</v>
      </c>
      <c r="D772">
        <v>11.4395467092434</v>
      </c>
      <c r="E772">
        <v>4.3565083191182596</v>
      </c>
      <c r="F772">
        <v>-1.39278568340118</v>
      </c>
      <c r="G772">
        <v>-2.6258521438009481</v>
      </c>
    </row>
    <row r="773" spans="1:7">
      <c r="A773" t="s">
        <v>1988</v>
      </c>
      <c r="B773">
        <v>4.4023284477213197E-3</v>
      </c>
      <c r="C773">
        <v>2.2664330157729898E-2</v>
      </c>
      <c r="D773">
        <v>13.6463733966088</v>
      </c>
      <c r="E773">
        <v>8.2633968910386404</v>
      </c>
      <c r="F773">
        <v>-0.72371073025515398</v>
      </c>
      <c r="G773">
        <v>-1.6514241753785006</v>
      </c>
    </row>
    <row r="774" spans="1:7">
      <c r="A774" t="s">
        <v>1989</v>
      </c>
      <c r="B774">
        <v>1.9216023782986399E-3</v>
      </c>
      <c r="C774">
        <v>1.3311230489362299E-2</v>
      </c>
      <c r="D774">
        <v>106.42459248517601</v>
      </c>
      <c r="E774">
        <v>48.3157348845493</v>
      </c>
      <c r="F774">
        <v>-1.13926655566742</v>
      </c>
      <c r="G774">
        <v>-2.2026901327171728</v>
      </c>
    </row>
    <row r="775" spans="1:7">
      <c r="A775" t="s">
        <v>580</v>
      </c>
      <c r="B775">
        <v>2.5203877517335698E-4</v>
      </c>
      <c r="C775">
        <v>3.56577080086826E-3</v>
      </c>
      <c r="D775">
        <v>34.228214231491002</v>
      </c>
      <c r="E775">
        <v>13.8400827427319</v>
      </c>
      <c r="F775">
        <v>-1.30633345729892</v>
      </c>
      <c r="G775">
        <v>-2.4731220808246901</v>
      </c>
    </row>
    <row r="776" spans="1:7">
      <c r="A776" t="s">
        <v>609</v>
      </c>
      <c r="B776">
        <v>3.7698762434609703E-4</v>
      </c>
      <c r="C776">
        <v>4.6654872287337102E-3</v>
      </c>
      <c r="D776">
        <v>493.68915806206599</v>
      </c>
      <c r="E776">
        <v>222.00610389084599</v>
      </c>
      <c r="F776">
        <v>-1.1530036193767501</v>
      </c>
      <c r="G776">
        <v>-2.2237638939188784</v>
      </c>
    </row>
    <row r="777" spans="1:7">
      <c r="A777" t="s">
        <v>1990</v>
      </c>
      <c r="B777">
        <v>7.64106431485382E-4</v>
      </c>
      <c r="C777">
        <v>7.29302058966186E-3</v>
      </c>
      <c r="D777">
        <v>14.433889230419901</v>
      </c>
      <c r="E777">
        <v>4.9640338110813502</v>
      </c>
      <c r="F777">
        <v>-1.53987524117117</v>
      </c>
      <c r="G777">
        <v>-2.9076935773883532</v>
      </c>
    </row>
    <row r="778" spans="1:7">
      <c r="A778" t="s">
        <v>1991</v>
      </c>
      <c r="B778" s="2">
        <v>4.13387690806592E-5</v>
      </c>
      <c r="C778">
        <v>1.22056484600342E-3</v>
      </c>
      <c r="D778">
        <v>18.725067437317101</v>
      </c>
      <c r="E778">
        <v>8.2648778500406497</v>
      </c>
      <c r="F778">
        <v>-1.17990551186493</v>
      </c>
      <c r="G778">
        <v>-2.2656193808387628</v>
      </c>
    </row>
    <row r="779" spans="1:7">
      <c r="A779" t="s">
        <v>1992</v>
      </c>
      <c r="B779">
        <v>7.0892527244387996E-3</v>
      </c>
      <c r="C779">
        <v>3.1167183383835999E-2</v>
      </c>
      <c r="D779">
        <v>50.552916164927701</v>
      </c>
      <c r="E779">
        <v>28.077476229232602</v>
      </c>
      <c r="F779">
        <v>-0.84838105351317805</v>
      </c>
      <c r="G779">
        <v>-1.8004793505014174</v>
      </c>
    </row>
    <row r="780" spans="1:7">
      <c r="A780" t="s">
        <v>1993</v>
      </c>
      <c r="B780" s="2">
        <v>9.9372351669402105E-5</v>
      </c>
      <c r="C780">
        <v>2.0743933945677299E-3</v>
      </c>
      <c r="D780">
        <v>56.866473337885502</v>
      </c>
      <c r="E780">
        <v>31.063440640258801</v>
      </c>
      <c r="F780">
        <v>-0.87236070213834205</v>
      </c>
      <c r="G780">
        <v>-1.8306559790477794</v>
      </c>
    </row>
    <row r="781" spans="1:7">
      <c r="A781" t="s">
        <v>1994</v>
      </c>
      <c r="B781">
        <v>2.10870893658006E-3</v>
      </c>
      <c r="C781">
        <v>1.41837645699218E-2</v>
      </c>
      <c r="D781">
        <v>48.753339570061399</v>
      </c>
      <c r="E781">
        <v>29.255328887991901</v>
      </c>
      <c r="F781">
        <v>-0.73680160885465296</v>
      </c>
      <c r="G781">
        <v>-1.6664772341722893</v>
      </c>
    </row>
    <row r="782" spans="1:7">
      <c r="A782" t="s">
        <v>1995</v>
      </c>
      <c r="B782">
        <v>5.9737713154338302E-3</v>
      </c>
      <c r="C782">
        <v>2.78552664884264E-2</v>
      </c>
      <c r="D782">
        <v>13.6857130799392</v>
      </c>
      <c r="E782">
        <v>8.5511720476338002</v>
      </c>
      <c r="F782">
        <v>-0.67847652830166905</v>
      </c>
      <c r="G782">
        <v>-1.6004488044099345</v>
      </c>
    </row>
    <row r="783" spans="1:7">
      <c r="A783" t="s">
        <v>593</v>
      </c>
      <c r="B783" s="2">
        <v>9.4251730003484104E-6</v>
      </c>
      <c r="C783">
        <v>5.4659761125136703E-4</v>
      </c>
      <c r="D783">
        <v>13.267140951132401</v>
      </c>
      <c r="E783">
        <v>6.4541887727028602</v>
      </c>
      <c r="F783">
        <v>-1.0395498259657701</v>
      </c>
      <c r="G783">
        <v>-2.0555861345803788</v>
      </c>
    </row>
    <row r="784" spans="1:7">
      <c r="A784" t="s">
        <v>651</v>
      </c>
      <c r="B784">
        <v>3.6393455095760402E-3</v>
      </c>
      <c r="C784">
        <v>1.9987166002787701E-2</v>
      </c>
      <c r="D784">
        <v>61.7506441573763</v>
      </c>
      <c r="E784">
        <v>33.756982177955003</v>
      </c>
      <c r="F784">
        <v>-0.87126825127592999</v>
      </c>
      <c r="G784">
        <v>-1.8292702775339467</v>
      </c>
    </row>
    <row r="785" spans="1:7">
      <c r="A785" t="s">
        <v>1996</v>
      </c>
      <c r="B785">
        <v>5.7894859885874398E-4</v>
      </c>
      <c r="C785">
        <v>6.11510165699331E-3</v>
      </c>
      <c r="D785">
        <v>43.245080708053003</v>
      </c>
      <c r="E785">
        <v>12.2685346909696</v>
      </c>
      <c r="F785">
        <v>-1.8175730809931701</v>
      </c>
      <c r="G785">
        <v>-3.52487740364657</v>
      </c>
    </row>
    <row r="786" spans="1:7">
      <c r="A786" t="s">
        <v>460</v>
      </c>
      <c r="B786">
        <v>1.5279069194107801E-4</v>
      </c>
      <c r="C786">
        <v>2.6527982100785601E-3</v>
      </c>
      <c r="D786">
        <v>128.56822735660401</v>
      </c>
      <c r="E786">
        <v>28.833554538316701</v>
      </c>
      <c r="F786">
        <v>-2.1567135529923598</v>
      </c>
      <c r="G786">
        <v>-4.4589794569292813</v>
      </c>
    </row>
    <row r="787" spans="1:7">
      <c r="A787" t="s">
        <v>1997</v>
      </c>
      <c r="B787">
        <v>1.2100670224522299E-2</v>
      </c>
      <c r="C787">
        <v>4.4320145253292198E-2</v>
      </c>
      <c r="D787">
        <v>178.843797960693</v>
      </c>
      <c r="E787">
        <v>102.084894979727</v>
      </c>
      <c r="F787">
        <v>-0.80893067543446695</v>
      </c>
      <c r="G787">
        <v>-1.7519124449920804</v>
      </c>
    </row>
    <row r="788" spans="1:7">
      <c r="A788" t="s">
        <v>1998</v>
      </c>
      <c r="B788">
        <v>6.2339936317710298E-3</v>
      </c>
      <c r="C788">
        <v>2.87213434766476E-2</v>
      </c>
      <c r="D788">
        <v>78.768399696122501</v>
      </c>
      <c r="E788">
        <v>42.998305878081297</v>
      </c>
      <c r="F788">
        <v>-0.87333714627121295</v>
      </c>
      <c r="G788">
        <v>-1.8318954221002297</v>
      </c>
    </row>
    <row r="789" spans="1:7">
      <c r="A789" t="s">
        <v>554</v>
      </c>
      <c r="B789" s="2">
        <v>4.8934219905686098E-5</v>
      </c>
      <c r="C789">
        <v>1.35766679542491E-3</v>
      </c>
      <c r="D789">
        <v>31.688124924707999</v>
      </c>
      <c r="E789">
        <v>13.182258159464199</v>
      </c>
      <c r="F789">
        <v>-1.2653447645253399</v>
      </c>
      <c r="G789">
        <v>-2.403846483764815</v>
      </c>
    </row>
    <row r="790" spans="1:7">
      <c r="A790" t="s">
        <v>540</v>
      </c>
      <c r="B790">
        <v>2.9338343608774002E-3</v>
      </c>
      <c r="C790">
        <v>1.7472386362128101E-2</v>
      </c>
      <c r="D790">
        <v>44.050343890849199</v>
      </c>
      <c r="E790">
        <v>22.508403367060101</v>
      </c>
      <c r="F790">
        <v>-0.96868955908556897</v>
      </c>
      <c r="G790">
        <v>-1.9570621324173778</v>
      </c>
    </row>
    <row r="791" spans="1:7">
      <c r="A791" t="s">
        <v>1999</v>
      </c>
      <c r="B791">
        <v>4.5405682153878599E-4</v>
      </c>
      <c r="C791">
        <v>5.2130777386840896E-3</v>
      </c>
      <c r="D791">
        <v>40.6735483256602</v>
      </c>
      <c r="E791">
        <v>15.2380931478856</v>
      </c>
      <c r="F791">
        <v>-1.4164084764482701</v>
      </c>
      <c r="G791">
        <v>-2.6692019750059028</v>
      </c>
    </row>
    <row r="792" spans="1:7">
      <c r="A792" t="s">
        <v>587</v>
      </c>
      <c r="B792">
        <v>3.0028974863768399E-3</v>
      </c>
      <c r="C792">
        <v>1.77520968476024E-2</v>
      </c>
      <c r="D792">
        <v>16.074929154118401</v>
      </c>
      <c r="E792">
        <v>8.9543006421332194</v>
      </c>
      <c r="F792">
        <v>-0.84415971638770804</v>
      </c>
      <c r="G792">
        <v>-1.7952188335602712</v>
      </c>
    </row>
    <row r="793" spans="1:7">
      <c r="A793" t="s">
        <v>2000</v>
      </c>
      <c r="B793">
        <v>9.09077998355046E-3</v>
      </c>
      <c r="C793">
        <v>3.6474712346305997E-2</v>
      </c>
      <c r="D793">
        <v>326.01320406894303</v>
      </c>
      <c r="E793">
        <v>201.56587017339601</v>
      </c>
      <c r="F793">
        <v>-0.69367901972363799</v>
      </c>
      <c r="G793">
        <v>-1.6174028062811061</v>
      </c>
    </row>
    <row r="794" spans="1:7">
      <c r="A794" t="s">
        <v>457</v>
      </c>
      <c r="B794">
        <v>3.1509844331764001E-4</v>
      </c>
      <c r="C794">
        <v>4.1393333506022697E-3</v>
      </c>
      <c r="D794">
        <v>13.107739489306001</v>
      </c>
      <c r="E794">
        <v>3.7138256510135998</v>
      </c>
      <c r="F794">
        <v>-1.81944091201355</v>
      </c>
      <c r="G794">
        <v>-3.5294439537646309</v>
      </c>
    </row>
    <row r="795" spans="1:7">
      <c r="A795" t="s">
        <v>604</v>
      </c>
      <c r="B795">
        <v>5.9464274447260596E-3</v>
      </c>
      <c r="C795">
        <v>2.7778285266389601E-2</v>
      </c>
      <c r="D795">
        <v>14.9165169421646</v>
      </c>
      <c r="E795">
        <v>7.6924050701756199</v>
      </c>
      <c r="F795">
        <v>-0.95540406079609497</v>
      </c>
      <c r="G795">
        <v>-1.93912265488953</v>
      </c>
    </row>
    <row r="796" spans="1:7">
      <c r="A796" t="s">
        <v>2001</v>
      </c>
      <c r="B796">
        <v>1.1257312221279601E-2</v>
      </c>
      <c r="C796">
        <v>4.2134120170302602E-2</v>
      </c>
      <c r="D796">
        <v>1492.98065753945</v>
      </c>
      <c r="E796">
        <v>816.73519096939401</v>
      </c>
      <c r="F796">
        <v>-0.870255178525699</v>
      </c>
      <c r="G796">
        <v>-1.827986199256838</v>
      </c>
    </row>
    <row r="797" spans="1:7">
      <c r="A797" t="s">
        <v>2002</v>
      </c>
      <c r="B797">
        <v>7.5013665649596899E-3</v>
      </c>
      <c r="C797">
        <v>3.2151998291662001E-2</v>
      </c>
      <c r="D797">
        <v>11.4783853644846</v>
      </c>
      <c r="E797">
        <v>7.51072423062831</v>
      </c>
      <c r="F797">
        <v>-0.611895782847234</v>
      </c>
      <c r="G797">
        <v>-1.5282661181562698</v>
      </c>
    </row>
    <row r="798" spans="1:7">
      <c r="A798" t="s">
        <v>590</v>
      </c>
      <c r="B798">
        <v>1.0356920039915399E-3</v>
      </c>
      <c r="C798">
        <v>8.8393254843203393E-3</v>
      </c>
      <c r="D798">
        <v>18.687919762504698</v>
      </c>
      <c r="E798">
        <v>8.9546738240043595</v>
      </c>
      <c r="F798">
        <v>-1.06139319727073</v>
      </c>
      <c r="G798">
        <v>-2.0869458932617868</v>
      </c>
    </row>
    <row r="799" spans="1:7">
      <c r="A799" t="s">
        <v>2003</v>
      </c>
      <c r="B799">
        <v>7.62362037590374E-4</v>
      </c>
      <c r="C799">
        <v>7.29302058966186E-3</v>
      </c>
      <c r="D799">
        <v>167.51178634274299</v>
      </c>
      <c r="E799">
        <v>110.581058545668</v>
      </c>
      <c r="F799">
        <v>-0.59915832182571505</v>
      </c>
      <c r="G799">
        <v>-1.5148325449748019</v>
      </c>
    </row>
    <row r="800" spans="1:7">
      <c r="A800" t="s">
        <v>2004</v>
      </c>
      <c r="B800">
        <v>4.6391656241064703E-3</v>
      </c>
      <c r="C800">
        <v>2.3498872866488801E-2</v>
      </c>
      <c r="D800">
        <v>73.204542440303797</v>
      </c>
      <c r="E800">
        <v>26.216698866917898</v>
      </c>
      <c r="F800">
        <v>-1.4814471355657499</v>
      </c>
      <c r="G800">
        <v>-2.7922868097126714</v>
      </c>
    </row>
    <row r="801" spans="1:7">
      <c r="A801" t="s">
        <v>390</v>
      </c>
      <c r="B801">
        <v>2.2217092640419801E-4</v>
      </c>
      <c r="C801">
        <v>3.3572253053789501E-3</v>
      </c>
      <c r="D801">
        <v>331.18762867899102</v>
      </c>
      <c r="E801">
        <v>24.812456165875101</v>
      </c>
      <c r="F801">
        <v>-3.7385123241307698</v>
      </c>
      <c r="G801">
        <v>-13.347635819080189</v>
      </c>
    </row>
    <row r="802" spans="1:7">
      <c r="A802" t="s">
        <v>2005</v>
      </c>
      <c r="B802">
        <v>2.5449432494747499E-3</v>
      </c>
      <c r="C802">
        <v>1.60111792494806E-2</v>
      </c>
      <c r="D802">
        <v>94.655033294574494</v>
      </c>
      <c r="E802">
        <v>45.298859052531398</v>
      </c>
      <c r="F802">
        <v>-1.0632045100718801</v>
      </c>
      <c r="G802">
        <v>-2.0895677126173609</v>
      </c>
    </row>
    <row r="803" spans="1:7">
      <c r="A803" t="s">
        <v>532</v>
      </c>
      <c r="B803">
        <v>2.7241095600308898E-4</v>
      </c>
      <c r="C803">
        <v>3.74309436689443E-3</v>
      </c>
      <c r="D803">
        <v>31.154902681326401</v>
      </c>
      <c r="E803">
        <v>13.2684013754865</v>
      </c>
      <c r="F803">
        <v>-1.2314646502458699</v>
      </c>
      <c r="G803">
        <v>-2.34805247442132</v>
      </c>
    </row>
    <row r="804" spans="1:7">
      <c r="A804" t="s">
        <v>2006</v>
      </c>
      <c r="B804">
        <v>8.2362615854493799E-3</v>
      </c>
      <c r="C804">
        <v>3.4132115293364199E-2</v>
      </c>
      <c r="D804">
        <v>40.114490211200199</v>
      </c>
      <c r="E804">
        <v>21.188779861082001</v>
      </c>
      <c r="F804">
        <v>-0.92082294944382703</v>
      </c>
      <c r="G804">
        <v>-1.8931949113728646</v>
      </c>
    </row>
    <row r="805" spans="1:7">
      <c r="A805" t="s">
        <v>2007</v>
      </c>
      <c r="B805">
        <v>4.0085297895518504E-3</v>
      </c>
      <c r="C805">
        <v>2.1251921789082001E-2</v>
      </c>
      <c r="D805">
        <v>49.006461701090103</v>
      </c>
      <c r="E805">
        <v>31.459305599655899</v>
      </c>
      <c r="F805">
        <v>-0.63948516043371995</v>
      </c>
      <c r="G805">
        <v>-1.557773153824034</v>
      </c>
    </row>
    <row r="806" spans="1:7">
      <c r="A806" t="s">
        <v>2008</v>
      </c>
      <c r="B806">
        <v>7.2259377699359099E-4</v>
      </c>
      <c r="C806">
        <v>7.0441445319977198E-3</v>
      </c>
      <c r="D806">
        <v>17.3149767126162</v>
      </c>
      <c r="E806">
        <v>10.262509631861599</v>
      </c>
      <c r="F806">
        <v>-0.75463687117381095</v>
      </c>
      <c r="G806">
        <v>-1.6872068659364885</v>
      </c>
    </row>
    <row r="807" spans="1:7">
      <c r="A807" t="s">
        <v>2009</v>
      </c>
      <c r="B807">
        <v>1.5557309270733499E-3</v>
      </c>
      <c r="C807">
        <v>1.1643093152965399E-2</v>
      </c>
      <c r="D807">
        <v>32.729838741457201</v>
      </c>
      <c r="E807">
        <v>19.752407184639299</v>
      </c>
      <c r="F807">
        <v>-0.728578012064656</v>
      </c>
      <c r="G807">
        <v>-1.6570050645224572</v>
      </c>
    </row>
    <row r="808" spans="1:7">
      <c r="A808" t="s">
        <v>2010</v>
      </c>
      <c r="B808">
        <v>2.3051740446726899E-4</v>
      </c>
      <c r="C808">
        <v>3.41194098828394E-3</v>
      </c>
      <c r="D808">
        <v>30.9011621702276</v>
      </c>
      <c r="E808">
        <v>14.6653883355948</v>
      </c>
      <c r="F808">
        <v>-1.07524582407803</v>
      </c>
      <c r="G808">
        <v>-2.1070810716431216</v>
      </c>
    </row>
    <row r="809" spans="1:7">
      <c r="A809" t="s">
        <v>2011</v>
      </c>
      <c r="B809">
        <v>6.1151442802998403E-4</v>
      </c>
      <c r="C809">
        <v>6.3199386557699503E-3</v>
      </c>
      <c r="D809">
        <v>59.8675392881973</v>
      </c>
      <c r="E809">
        <v>38.4013886359593</v>
      </c>
      <c r="F809">
        <v>-0.64061549162461295</v>
      </c>
      <c r="G809">
        <v>-1.5589941253357971</v>
      </c>
    </row>
    <row r="810" spans="1:7">
      <c r="A810" t="s">
        <v>664</v>
      </c>
      <c r="B810">
        <v>1.2095213579418E-3</v>
      </c>
      <c r="C810">
        <v>9.8185050391655804E-3</v>
      </c>
      <c r="D810">
        <v>57.731034893881002</v>
      </c>
      <c r="E810">
        <v>36.730800366029499</v>
      </c>
      <c r="F810">
        <v>-0.652356754701236</v>
      </c>
      <c r="G810">
        <v>-1.5717336491059302</v>
      </c>
    </row>
    <row r="811" spans="1:7">
      <c r="A811" t="s">
        <v>2012</v>
      </c>
      <c r="B811" s="2">
        <v>7.9836936371342198E-5</v>
      </c>
      <c r="C811">
        <v>1.81549791463782E-3</v>
      </c>
      <c r="D811">
        <v>39.532473495321298</v>
      </c>
      <c r="E811">
        <v>21.5525700859809</v>
      </c>
      <c r="F811">
        <v>-0.87517830845545797</v>
      </c>
      <c r="G811">
        <v>-1.8342347728188411</v>
      </c>
    </row>
    <row r="812" spans="1:7">
      <c r="A812" t="s">
        <v>2013</v>
      </c>
      <c r="B812" s="2">
        <v>9.7943868499903499E-5</v>
      </c>
      <c r="C812">
        <v>2.05268464459675E-3</v>
      </c>
      <c r="D812">
        <v>21.895873207942898</v>
      </c>
      <c r="E812">
        <v>10.811686950802599</v>
      </c>
      <c r="F812">
        <v>-1.01806734086844</v>
      </c>
      <c r="G812">
        <v>-2.0252041432181476</v>
      </c>
    </row>
    <row r="813" spans="1:7">
      <c r="A813" t="s">
        <v>2014</v>
      </c>
      <c r="B813">
        <v>2.8360500115690102E-3</v>
      </c>
      <c r="C813">
        <v>1.7115322608068299E-2</v>
      </c>
      <c r="D813">
        <v>36.699268401702902</v>
      </c>
      <c r="E813">
        <v>17.9025114873394</v>
      </c>
      <c r="F813">
        <v>-1.03558931043117</v>
      </c>
      <c r="G813">
        <v>-2.0499508366553165</v>
      </c>
    </row>
    <row r="814" spans="1:7">
      <c r="A814" t="s">
        <v>2015</v>
      </c>
      <c r="B814">
        <v>9.5653389555572699E-4</v>
      </c>
      <c r="C814">
        <v>8.4082062373335709E-3</v>
      </c>
      <c r="D814">
        <v>12.520811469501</v>
      </c>
      <c r="E814">
        <v>6.7946680740316898</v>
      </c>
      <c r="F814">
        <v>-0.88185308506373095</v>
      </c>
      <c r="G814">
        <v>-1.8427407097859403</v>
      </c>
    </row>
    <row r="815" spans="1:7">
      <c r="A815" t="s">
        <v>2016</v>
      </c>
      <c r="B815">
        <v>2.4102220955327501E-4</v>
      </c>
      <c r="C815">
        <v>3.4780906656266602E-3</v>
      </c>
      <c r="D815">
        <v>32.161090411031402</v>
      </c>
      <c r="E815">
        <v>15.4143337812736</v>
      </c>
      <c r="F815">
        <v>-1.06104378497698</v>
      </c>
      <c r="G815">
        <v>-2.086440508385965</v>
      </c>
    </row>
    <row r="816" spans="1:7">
      <c r="A816" t="s">
        <v>602</v>
      </c>
      <c r="B816">
        <v>1.5207146862731901E-4</v>
      </c>
      <c r="C816">
        <v>2.6462843912828599E-3</v>
      </c>
      <c r="D816">
        <v>38.6812290721113</v>
      </c>
      <c r="E816">
        <v>17.1282150708935</v>
      </c>
      <c r="F816">
        <v>-1.1752588200960901</v>
      </c>
      <c r="G816">
        <v>-2.2583339193260992</v>
      </c>
    </row>
    <row r="817" spans="1:7">
      <c r="A817" t="s">
        <v>610</v>
      </c>
      <c r="B817">
        <v>7.55781134324001E-4</v>
      </c>
      <c r="C817">
        <v>7.2548409476046703E-3</v>
      </c>
      <c r="D817">
        <v>32.712003798256603</v>
      </c>
      <c r="E817">
        <v>19.306634018888801</v>
      </c>
      <c r="F817">
        <v>-0.760723473405852</v>
      </c>
      <c r="G817">
        <v>-1.6943400784545151</v>
      </c>
    </row>
    <row r="818" spans="1:7">
      <c r="A818" t="s">
        <v>423</v>
      </c>
      <c r="B818" s="2">
        <v>6.65053096257148E-6</v>
      </c>
      <c r="C818">
        <v>4.5468941243216501E-4</v>
      </c>
      <c r="D818">
        <v>270.09841181055299</v>
      </c>
      <c r="E818">
        <v>50.504686793360399</v>
      </c>
      <c r="F818">
        <v>-2.4189959766656801</v>
      </c>
      <c r="G818">
        <v>-5.3479870673321352</v>
      </c>
    </row>
    <row r="819" spans="1:7">
      <c r="A819" t="s">
        <v>2017</v>
      </c>
      <c r="B819">
        <v>4.4122796036510604E-3</v>
      </c>
      <c r="C819">
        <v>2.27003669374462E-2</v>
      </c>
      <c r="D819">
        <v>43.615565791406603</v>
      </c>
      <c r="E819">
        <v>24.974337885212599</v>
      </c>
      <c r="F819">
        <v>-0.80439667470647103</v>
      </c>
      <c r="G819">
        <v>-1.7464153000521154</v>
      </c>
    </row>
    <row r="820" spans="1:7">
      <c r="A820" t="s">
        <v>2018</v>
      </c>
      <c r="B820">
        <v>7.6883671888683097E-3</v>
      </c>
      <c r="C820">
        <v>3.2608258193096602E-2</v>
      </c>
      <c r="D820">
        <v>16.9955423290684</v>
      </c>
      <c r="E820">
        <v>9.4898368277158305</v>
      </c>
      <c r="F820">
        <v>-0.84070121286316701</v>
      </c>
      <c r="G820">
        <v>-1.7909203959578639</v>
      </c>
    </row>
    <row r="821" spans="1:7">
      <c r="A821" t="s">
        <v>2019</v>
      </c>
      <c r="B821">
        <v>3.3413226703386697E-4</v>
      </c>
      <c r="C821">
        <v>4.30337020687779E-3</v>
      </c>
      <c r="D821">
        <v>63.954521958691998</v>
      </c>
      <c r="E821">
        <v>28.455733588141701</v>
      </c>
      <c r="F821">
        <v>-1.16832699709508</v>
      </c>
      <c r="G821">
        <v>-2.2475091622780523</v>
      </c>
    </row>
    <row r="822" spans="1:7">
      <c r="A822" t="s">
        <v>640</v>
      </c>
      <c r="B822">
        <v>4.8338292255250799E-4</v>
      </c>
      <c r="C822">
        <v>5.41752039730122E-3</v>
      </c>
      <c r="D822">
        <v>38.793092694977503</v>
      </c>
      <c r="E822">
        <v>22.289303351728599</v>
      </c>
      <c r="F822">
        <v>-0.79944827005836705</v>
      </c>
      <c r="G822">
        <v>-1.7404354044994843</v>
      </c>
    </row>
    <row r="823" spans="1:7">
      <c r="A823" t="s">
        <v>2020</v>
      </c>
      <c r="B823">
        <v>7.6602406171216797E-3</v>
      </c>
      <c r="C823">
        <v>3.25428007216743E-2</v>
      </c>
      <c r="D823">
        <v>74.655312432649097</v>
      </c>
      <c r="E823">
        <v>47.6250373894311</v>
      </c>
      <c r="F823">
        <v>-0.648524700194268</v>
      </c>
      <c r="G823">
        <v>-1.5675643847203895</v>
      </c>
    </row>
    <row r="824" spans="1:7">
      <c r="A824" t="s">
        <v>2021</v>
      </c>
      <c r="B824">
        <v>1.4255169330203901E-3</v>
      </c>
      <c r="C824">
        <v>1.09531054591751E-2</v>
      </c>
      <c r="D824">
        <v>21.587435237856301</v>
      </c>
      <c r="E824">
        <v>11.1317490511626</v>
      </c>
      <c r="F824">
        <v>-0.955511558966054</v>
      </c>
      <c r="G824">
        <v>-1.9392671482835666</v>
      </c>
    </row>
    <row r="825" spans="1:7">
      <c r="A825" t="s">
        <v>2022</v>
      </c>
      <c r="B825">
        <v>6.63954836272471E-3</v>
      </c>
      <c r="C825">
        <v>2.9911990247673499E-2</v>
      </c>
      <c r="D825">
        <v>27.1612194813261</v>
      </c>
      <c r="E825">
        <v>16.196151955547499</v>
      </c>
      <c r="F825">
        <v>-0.74589717114888898</v>
      </c>
      <c r="G825">
        <v>-1.6770168343612539</v>
      </c>
    </row>
    <row r="826" spans="1:7">
      <c r="A826" t="s">
        <v>2023</v>
      </c>
      <c r="B826">
        <v>2.98012565747958E-3</v>
      </c>
      <c r="C826">
        <v>1.7659196066644199E-2</v>
      </c>
      <c r="D826">
        <v>97.867662070534905</v>
      </c>
      <c r="E826">
        <v>58.823376760869998</v>
      </c>
      <c r="F826">
        <v>-0.73444263132165799</v>
      </c>
      <c r="G826">
        <v>-1.663754572750703</v>
      </c>
    </row>
    <row r="827" spans="1:7">
      <c r="A827" t="s">
        <v>513</v>
      </c>
      <c r="B827">
        <v>4.8480314628152402E-4</v>
      </c>
      <c r="C827">
        <v>5.4206672419819498E-3</v>
      </c>
      <c r="D827">
        <v>14.2590889900544</v>
      </c>
      <c r="E827">
        <v>6.1192331167453302</v>
      </c>
      <c r="F827">
        <v>-1.2204590453939801</v>
      </c>
      <c r="G827">
        <v>-2.3302084947596207</v>
      </c>
    </row>
    <row r="828" spans="1:7">
      <c r="A828" t="s">
        <v>2024</v>
      </c>
      <c r="B828">
        <v>5.0254555993594499E-3</v>
      </c>
      <c r="C828">
        <v>2.4873436704807701E-2</v>
      </c>
      <c r="D828">
        <v>76.821908152516102</v>
      </c>
      <c r="E828">
        <v>25.458438536001601</v>
      </c>
      <c r="F828">
        <v>-1.59337386299725</v>
      </c>
      <c r="G828">
        <v>-3.017542024185023</v>
      </c>
    </row>
    <row r="829" spans="1:7">
      <c r="A829" t="s">
        <v>467</v>
      </c>
      <c r="B829">
        <v>1.8393743618868601E-4</v>
      </c>
      <c r="C829">
        <v>3.00664838883637E-3</v>
      </c>
      <c r="D829">
        <v>97.067516666706695</v>
      </c>
      <c r="E829">
        <v>23.9503895497919</v>
      </c>
      <c r="F829">
        <v>-2.0189394617496199</v>
      </c>
      <c r="G829">
        <v>-4.0528575313945074</v>
      </c>
    </row>
    <row r="830" spans="1:7">
      <c r="A830" t="s">
        <v>473</v>
      </c>
      <c r="B830">
        <v>4.33400500607239E-4</v>
      </c>
      <c r="C830">
        <v>5.0893129014054697E-3</v>
      </c>
      <c r="D830">
        <v>28.365995811745499</v>
      </c>
      <c r="E830">
        <v>7.61172621845785</v>
      </c>
      <c r="F830">
        <v>-1.89786693566161</v>
      </c>
      <c r="G830">
        <v>-3.7266179835738278</v>
      </c>
    </row>
    <row r="831" spans="1:7">
      <c r="A831" t="s">
        <v>2025</v>
      </c>
      <c r="B831">
        <v>7.9474264225447603E-4</v>
      </c>
      <c r="C831">
        <v>7.4865438247401104E-3</v>
      </c>
      <c r="D831">
        <v>48.965261812770699</v>
      </c>
      <c r="E831">
        <v>17.1444620594798</v>
      </c>
      <c r="F831">
        <v>-1.51401596089122</v>
      </c>
      <c r="G831">
        <v>-2.8560395562656797</v>
      </c>
    </row>
    <row r="832" spans="1:7">
      <c r="A832" t="s">
        <v>2026</v>
      </c>
      <c r="B832">
        <v>1.6222632412111001E-4</v>
      </c>
      <c r="C832">
        <v>2.76331152490011E-3</v>
      </c>
      <c r="D832">
        <v>15.4145866352879</v>
      </c>
      <c r="E832">
        <v>1.33432921943762</v>
      </c>
      <c r="F832">
        <v>-3.53010962986041</v>
      </c>
      <c r="G832">
        <v>-11.552311386679149</v>
      </c>
    </row>
    <row r="833" spans="1:7">
      <c r="A833" t="s">
        <v>2027</v>
      </c>
      <c r="B833">
        <v>9.7508750330148799E-3</v>
      </c>
      <c r="C833">
        <v>3.8254963181042601E-2</v>
      </c>
      <c r="D833">
        <v>12.966355957986</v>
      </c>
      <c r="E833">
        <v>7.6884735993386801</v>
      </c>
      <c r="F833">
        <v>-0.75400397207981595</v>
      </c>
      <c r="G833">
        <v>-1.6864668637349889</v>
      </c>
    </row>
    <row r="834" spans="1:7">
      <c r="A834" t="s">
        <v>2028</v>
      </c>
      <c r="B834">
        <v>2.4115861239833699E-3</v>
      </c>
      <c r="C834">
        <v>1.54752468996814E-2</v>
      </c>
      <c r="D834">
        <v>39.384986001046002</v>
      </c>
      <c r="E834">
        <v>16.3240560254104</v>
      </c>
      <c r="F834">
        <v>-1.2706461957747299</v>
      </c>
      <c r="G834">
        <v>-2.4126960811540004</v>
      </c>
    </row>
    <row r="835" spans="1:7">
      <c r="A835" t="s">
        <v>503</v>
      </c>
      <c r="B835">
        <v>1.76494279409921E-3</v>
      </c>
      <c r="C835">
        <v>1.25928177187515E-2</v>
      </c>
      <c r="D835">
        <v>12.643837687643</v>
      </c>
      <c r="E835">
        <v>4.3946657296829699</v>
      </c>
      <c r="F835">
        <v>-1.5246090808916799</v>
      </c>
      <c r="G835">
        <v>-2.877087465889042</v>
      </c>
    </row>
    <row r="836" spans="1:7">
      <c r="A836" t="s">
        <v>2029</v>
      </c>
      <c r="B836">
        <v>9.4869495752236503E-4</v>
      </c>
      <c r="C836">
        <v>8.3631945739636396E-3</v>
      </c>
      <c r="D836">
        <v>19.328784652677101</v>
      </c>
      <c r="E836">
        <v>8.0245836127873797</v>
      </c>
      <c r="F836">
        <v>-1.26825248785935</v>
      </c>
      <c r="G836">
        <v>-2.4086962745177365</v>
      </c>
    </row>
    <row r="837" spans="1:7">
      <c r="A837" t="s">
        <v>2030</v>
      </c>
      <c r="B837">
        <v>3.2050091473576699E-4</v>
      </c>
      <c r="C837">
        <v>4.1815225760250601E-3</v>
      </c>
      <c r="D837">
        <v>110.766840469305</v>
      </c>
      <c r="E837">
        <v>24.979989998796601</v>
      </c>
      <c r="F837">
        <v>-2.1486812515735201</v>
      </c>
      <c r="G837">
        <v>-4.4342227708914459</v>
      </c>
    </row>
    <row r="838" spans="1:7">
      <c r="A838" t="s">
        <v>454</v>
      </c>
      <c r="B838" s="2">
        <v>9.0018160464481693E-6</v>
      </c>
      <c r="C838">
        <v>5.3672455907950397E-4</v>
      </c>
      <c r="D838">
        <v>425.43707449898199</v>
      </c>
      <c r="E838">
        <v>66.825767188977196</v>
      </c>
      <c r="F838">
        <v>-2.6704693612627302</v>
      </c>
      <c r="G838">
        <v>-6.3663627429204723</v>
      </c>
    </row>
    <row r="839" spans="1:7">
      <c r="A839" t="s">
        <v>480</v>
      </c>
      <c r="B839">
        <v>1.87726883842255E-3</v>
      </c>
      <c r="C839">
        <v>1.31482593506668E-2</v>
      </c>
      <c r="D839">
        <v>112.199383464937</v>
      </c>
      <c r="E839">
        <v>37.765609159176201</v>
      </c>
      <c r="F839">
        <v>-1.5709197855152399</v>
      </c>
      <c r="G839">
        <v>-2.9709406511102201</v>
      </c>
    </row>
    <row r="840" spans="1:7">
      <c r="A840" t="s">
        <v>2031</v>
      </c>
      <c r="B840">
        <v>9.6186324003302206E-3</v>
      </c>
      <c r="C840">
        <v>3.79393390293025E-2</v>
      </c>
      <c r="D840">
        <v>19.663538951430901</v>
      </c>
      <c r="E840">
        <v>12.3632356026301</v>
      </c>
      <c r="F840">
        <v>-0.66946663178811605</v>
      </c>
      <c r="G840">
        <v>-1.5904848523025565</v>
      </c>
    </row>
    <row r="841" spans="1:7">
      <c r="A841" t="s">
        <v>538</v>
      </c>
      <c r="B841" s="2">
        <v>2.6366321376276601E-7</v>
      </c>
      <c r="C841" s="2">
        <v>8.6777176755129006E-5</v>
      </c>
      <c r="D841">
        <v>79.168338818603104</v>
      </c>
      <c r="E841">
        <v>27.365396878379201</v>
      </c>
      <c r="F841">
        <v>-1.5325707997767</v>
      </c>
      <c r="G841">
        <v>-2.8930089766449623</v>
      </c>
    </row>
    <row r="842" spans="1:7">
      <c r="A842" t="s">
        <v>2032</v>
      </c>
      <c r="B842">
        <v>1.2063845846486099E-3</v>
      </c>
      <c r="C842">
        <v>9.8085698021403902E-3</v>
      </c>
      <c r="D842">
        <v>24.616655067978101</v>
      </c>
      <c r="E842">
        <v>10.7066994207935</v>
      </c>
      <c r="F842">
        <v>-1.2011209348516201</v>
      </c>
      <c r="G842">
        <v>-2.2991824184556893</v>
      </c>
    </row>
    <row r="843" spans="1:7">
      <c r="A843" t="s">
        <v>2033</v>
      </c>
      <c r="B843">
        <v>6.6647382418185601E-4</v>
      </c>
      <c r="C843">
        <v>6.6647579377462603E-3</v>
      </c>
      <c r="D843">
        <v>78.306476129777906</v>
      </c>
      <c r="E843">
        <v>51.063737571931</v>
      </c>
      <c r="F843">
        <v>-0.61683248813388203</v>
      </c>
      <c r="G843">
        <v>-1.5335045935380531</v>
      </c>
    </row>
    <row r="844" spans="1:7">
      <c r="A844" t="s">
        <v>2034</v>
      </c>
      <c r="B844">
        <v>4.6596021101083804E-3</v>
      </c>
      <c r="C844">
        <v>2.3564980601495599E-2</v>
      </c>
      <c r="D844">
        <v>212.94424224590699</v>
      </c>
      <c r="E844">
        <v>139.24156103362</v>
      </c>
      <c r="F844">
        <v>-0.61288582840860495</v>
      </c>
      <c r="G844">
        <v>-1.5293152465770692</v>
      </c>
    </row>
    <row r="845" spans="1:7">
      <c r="A845" t="s">
        <v>2035</v>
      </c>
      <c r="B845">
        <v>1.0904266873198201E-2</v>
      </c>
      <c r="C845">
        <v>4.1213842091009097E-2</v>
      </c>
      <c r="D845">
        <v>11.5918475586867</v>
      </c>
      <c r="E845">
        <v>6.3310198664101298</v>
      </c>
      <c r="F845">
        <v>-0.872600699849443</v>
      </c>
      <c r="G845">
        <v>-1.8309605408424654</v>
      </c>
    </row>
    <row r="846" spans="1:7">
      <c r="A846" t="s">
        <v>2036</v>
      </c>
      <c r="B846">
        <v>1.76063430697251E-3</v>
      </c>
      <c r="C846">
        <v>1.25737407354495E-2</v>
      </c>
      <c r="D846">
        <v>164.54052236796301</v>
      </c>
      <c r="E846">
        <v>108.20237710961599</v>
      </c>
      <c r="F846">
        <v>-0.60471073452749202</v>
      </c>
      <c r="G846">
        <v>-1.5206738221774272</v>
      </c>
    </row>
    <row r="847" spans="1:7">
      <c r="A847" t="s">
        <v>2037</v>
      </c>
      <c r="B847">
        <v>8.2496907040710598E-4</v>
      </c>
      <c r="C847">
        <v>7.6633449336186701E-3</v>
      </c>
      <c r="D847">
        <v>41.409488660918697</v>
      </c>
      <c r="E847">
        <v>3.59439160752689</v>
      </c>
      <c r="F847">
        <v>-3.5261418843359902</v>
      </c>
      <c r="G847">
        <v>-11.520583504091343</v>
      </c>
    </row>
    <row r="848" spans="1:7">
      <c r="A848" t="s">
        <v>2038</v>
      </c>
      <c r="B848">
        <v>2.5851597029491003E-4</v>
      </c>
      <c r="C848">
        <v>3.62511501462771E-3</v>
      </c>
      <c r="D848">
        <v>24.134537667751498</v>
      </c>
      <c r="E848">
        <v>14.431007887718501</v>
      </c>
      <c r="F848">
        <v>-0.74192712633918301</v>
      </c>
      <c r="G848">
        <v>-1.6724083207168912</v>
      </c>
    </row>
    <row r="849" spans="1:7">
      <c r="A849" t="s">
        <v>525</v>
      </c>
      <c r="B849">
        <v>5.2471818700151895E-4</v>
      </c>
      <c r="C849">
        <v>5.70440980257553E-3</v>
      </c>
      <c r="D849">
        <v>187.95300746944901</v>
      </c>
      <c r="E849">
        <v>72.168354418616701</v>
      </c>
      <c r="F849">
        <v>-1.3809337364375101</v>
      </c>
      <c r="G849">
        <v>-2.6043687566882396</v>
      </c>
    </row>
    <row r="850" spans="1:7">
      <c r="A850" t="s">
        <v>2039</v>
      </c>
      <c r="B850">
        <v>3.34352719957756E-3</v>
      </c>
      <c r="C850">
        <v>1.89545845623313E-2</v>
      </c>
      <c r="D850">
        <v>25.2106304669785</v>
      </c>
      <c r="E850">
        <v>15.9852449923932</v>
      </c>
      <c r="F850">
        <v>-0.65729134227811803</v>
      </c>
      <c r="G850">
        <v>-1.5771188041831967</v>
      </c>
    </row>
    <row r="851" spans="1:7">
      <c r="A851" t="s">
        <v>2040</v>
      </c>
      <c r="B851" s="2">
        <v>1.1505944838210099E-5</v>
      </c>
      <c r="C851">
        <v>5.9394613908116199E-4</v>
      </c>
      <c r="D851">
        <v>87.748459340596298</v>
      </c>
      <c r="E851">
        <v>25.089190109128999</v>
      </c>
      <c r="F851">
        <v>-1.80630789463768</v>
      </c>
      <c r="G851">
        <v>-3.4974608171456301</v>
      </c>
    </row>
    <row r="852" spans="1:7">
      <c r="A852" t="s">
        <v>2041</v>
      </c>
      <c r="B852">
        <v>2.72020475441622E-3</v>
      </c>
      <c r="C852">
        <v>1.6638135084367699E-2</v>
      </c>
      <c r="D852">
        <v>14.7067092597645</v>
      </c>
      <c r="E852">
        <v>8.1470911823293708</v>
      </c>
      <c r="F852">
        <v>-0.85211750844964496</v>
      </c>
      <c r="G852">
        <v>-1.805148479455172</v>
      </c>
    </row>
    <row r="853" spans="1:7">
      <c r="A853" t="s">
        <v>494</v>
      </c>
      <c r="B853">
        <v>7.6262340806974097E-3</v>
      </c>
      <c r="C853">
        <v>3.2416236215354603E-2</v>
      </c>
      <c r="D853">
        <v>12.301481849219799</v>
      </c>
      <c r="E853">
        <v>4.5635877193521397</v>
      </c>
      <c r="F853">
        <v>-1.43059174695141</v>
      </c>
      <c r="G853">
        <v>-2.6955725638963042</v>
      </c>
    </row>
    <row r="854" spans="1:7">
      <c r="A854" t="s">
        <v>2042</v>
      </c>
      <c r="B854">
        <v>5.2833148000932502E-3</v>
      </c>
      <c r="C854">
        <v>2.56341835735341E-2</v>
      </c>
      <c r="D854">
        <v>71.211618158581402</v>
      </c>
      <c r="E854">
        <v>43.933435393152301</v>
      </c>
      <c r="F854">
        <v>-0.69679331977054004</v>
      </c>
      <c r="G854">
        <v>-1.6208980135817213</v>
      </c>
    </row>
    <row r="855" spans="1:7">
      <c r="A855" t="s">
        <v>553</v>
      </c>
      <c r="B855" s="2">
        <v>1.7805308575981701E-7</v>
      </c>
      <c r="C855" s="2">
        <v>8.2999715704341206E-5</v>
      </c>
      <c r="D855">
        <v>479.386645226935</v>
      </c>
      <c r="E855">
        <v>135.26617958555801</v>
      </c>
      <c r="F855">
        <v>-1.82538854951828</v>
      </c>
      <c r="G855">
        <v>-3.5440244316482215</v>
      </c>
    </row>
    <row r="856" spans="1:7">
      <c r="A856" t="s">
        <v>2043</v>
      </c>
      <c r="B856">
        <v>1.2214952362898701E-4</v>
      </c>
      <c r="C856">
        <v>2.2917433278117302E-3</v>
      </c>
      <c r="D856">
        <v>23.321967826413101</v>
      </c>
      <c r="E856">
        <v>3.87709400727443</v>
      </c>
      <c r="F856">
        <v>-2.5886419018364899</v>
      </c>
      <c r="G856">
        <v>-6.0153217287625571</v>
      </c>
    </row>
    <row r="857" spans="1:7">
      <c r="A857" t="s">
        <v>2044</v>
      </c>
      <c r="B857">
        <v>3.21318950145412E-3</v>
      </c>
      <c r="C857">
        <v>1.8519480742176402E-2</v>
      </c>
      <c r="D857">
        <v>13.4055160088958</v>
      </c>
      <c r="E857">
        <v>7.5111247271449901</v>
      </c>
      <c r="F857">
        <v>-0.83572589265338004</v>
      </c>
      <c r="G857">
        <v>-1.7847548131438502</v>
      </c>
    </row>
    <row r="858" spans="1:7">
      <c r="A858" t="s">
        <v>2045</v>
      </c>
      <c r="B858">
        <v>7.7483804905731099E-3</v>
      </c>
      <c r="C858">
        <v>3.27904641228298E-2</v>
      </c>
      <c r="D858">
        <v>15.2595245935577</v>
      </c>
      <c r="E858">
        <v>9.9031590200447699</v>
      </c>
      <c r="F858">
        <v>-0.62374930542525997</v>
      </c>
      <c r="G858">
        <v>-1.5408744384161845</v>
      </c>
    </row>
    <row r="859" spans="1:7">
      <c r="A859" t="s">
        <v>2046</v>
      </c>
      <c r="B859">
        <v>1.40496841328839E-3</v>
      </c>
      <c r="C859">
        <v>1.0844269494036799E-2</v>
      </c>
      <c r="D859">
        <v>22.7885546324488</v>
      </c>
      <c r="E859">
        <v>7.6078741753333397</v>
      </c>
      <c r="F859">
        <v>-1.5827441332043699</v>
      </c>
      <c r="G859">
        <v>-2.9953905791889999</v>
      </c>
    </row>
    <row r="860" spans="1:7">
      <c r="A860" t="s">
        <v>558</v>
      </c>
      <c r="B860">
        <v>1.3628721465017301E-4</v>
      </c>
      <c r="C860">
        <v>2.4520540619457402E-3</v>
      </c>
      <c r="D860">
        <v>21.481860896021601</v>
      </c>
      <c r="E860">
        <v>10.3052648249501</v>
      </c>
      <c r="F860">
        <v>-1.05973739443106</v>
      </c>
      <c r="G860">
        <v>-2.0845520479989812</v>
      </c>
    </row>
    <row r="861" spans="1:7">
      <c r="A861" t="s">
        <v>2047</v>
      </c>
      <c r="B861">
        <v>1.13995633945806E-4</v>
      </c>
      <c r="C861">
        <v>2.2310366882803299E-3</v>
      </c>
      <c r="D861">
        <v>249.84683765739101</v>
      </c>
      <c r="E861">
        <v>87.912408210699695</v>
      </c>
      <c r="F861">
        <v>-1.5069052468287001</v>
      </c>
      <c r="G861">
        <v>-2.8419974238287544</v>
      </c>
    </row>
    <row r="862" spans="1:7">
      <c r="A862" t="s">
        <v>518</v>
      </c>
      <c r="B862">
        <v>4.2036374827555099E-4</v>
      </c>
      <c r="C862">
        <v>4.9973455549435896E-3</v>
      </c>
      <c r="D862">
        <v>33.369474026798798</v>
      </c>
      <c r="E862">
        <v>16.871687759366299</v>
      </c>
      <c r="F862">
        <v>-0.98392464593680196</v>
      </c>
      <c r="G862">
        <v>-1.9778385246771546</v>
      </c>
    </row>
    <row r="863" spans="1:7">
      <c r="A863" t="s">
        <v>2048</v>
      </c>
      <c r="B863">
        <v>1.31036390660945E-3</v>
      </c>
      <c r="C863">
        <v>1.0358339144590599E-2</v>
      </c>
      <c r="D863">
        <v>23.562982946622</v>
      </c>
      <c r="E863">
        <v>13.533586311952901</v>
      </c>
      <c r="F863">
        <v>-0.79997799340724596</v>
      </c>
      <c r="G863">
        <v>-1.7410745683729978</v>
      </c>
    </row>
    <row r="864" spans="1:7">
      <c r="A864" t="s">
        <v>379</v>
      </c>
      <c r="B864" s="2">
        <v>1.1865301994969999E-6</v>
      </c>
      <c r="C864">
        <v>1.87173837275192E-4</v>
      </c>
      <c r="D864">
        <v>15.1416143174808</v>
      </c>
      <c r="E864">
        <v>0.172695218930661</v>
      </c>
      <c r="F864">
        <v>-6.4541470732950303</v>
      </c>
      <c r="G864">
        <v>-87.67824848446007</v>
      </c>
    </row>
    <row r="865" spans="1:7">
      <c r="A865" t="s">
        <v>2049</v>
      </c>
      <c r="B865">
        <v>1.8819196545716199E-3</v>
      </c>
      <c r="C865">
        <v>1.31708689928459E-2</v>
      </c>
      <c r="D865">
        <v>23.503125741740199</v>
      </c>
      <c r="E865">
        <v>14.4463479439568</v>
      </c>
      <c r="F865">
        <v>-0.70214781372431001</v>
      </c>
      <c r="G865">
        <v>-1.6269250770449655</v>
      </c>
    </row>
    <row r="866" spans="1:7">
      <c r="A866" t="s">
        <v>2050</v>
      </c>
      <c r="B866">
        <v>7.2738655175381799E-3</v>
      </c>
      <c r="C866">
        <v>3.1608951431475803E-2</v>
      </c>
      <c r="D866">
        <v>12.510826393406299</v>
      </c>
      <c r="E866">
        <v>7.4337924380713698</v>
      </c>
      <c r="F866">
        <v>-0.75100677700538199</v>
      </c>
      <c r="G866">
        <v>-1.6829668702254041</v>
      </c>
    </row>
    <row r="867" spans="1:7">
      <c r="A867" t="s">
        <v>2051</v>
      </c>
      <c r="B867">
        <v>6.7571999243681196E-4</v>
      </c>
      <c r="C867">
        <v>6.7202196755175104E-3</v>
      </c>
      <c r="D867">
        <v>42.803164593044997</v>
      </c>
      <c r="E867">
        <v>25.4484382971158</v>
      </c>
      <c r="F867">
        <v>-0.75014033957631798</v>
      </c>
      <c r="G867">
        <v>-1.6819564365132798</v>
      </c>
    </row>
    <row r="868" spans="1:7">
      <c r="A868" t="s">
        <v>2052</v>
      </c>
      <c r="B868">
        <v>5.7623724465513003E-3</v>
      </c>
      <c r="C868">
        <v>2.7224378177302999E-2</v>
      </c>
      <c r="D868">
        <v>327.71314723656002</v>
      </c>
      <c r="E868">
        <v>190.103498608807</v>
      </c>
      <c r="F868">
        <v>-0.78564846909424402</v>
      </c>
      <c r="G868">
        <v>-1.7238669968453644</v>
      </c>
    </row>
    <row r="869" spans="1:7">
      <c r="A869" t="s">
        <v>2053</v>
      </c>
      <c r="B869">
        <v>6.8285389843996801E-3</v>
      </c>
      <c r="C869">
        <v>3.04597760275497E-2</v>
      </c>
      <c r="D869">
        <v>104.084672209136</v>
      </c>
      <c r="E869">
        <v>56.954238168864897</v>
      </c>
      <c r="F869">
        <v>-0.86988252195208104</v>
      </c>
      <c r="G869">
        <v>-1.8275140806998995</v>
      </c>
    </row>
    <row r="870" spans="1:7">
      <c r="A870" t="s">
        <v>2054</v>
      </c>
      <c r="B870">
        <v>1.1925130695865101E-2</v>
      </c>
      <c r="C870">
        <v>4.39001958073836E-2</v>
      </c>
      <c r="D870">
        <v>207.79577737201399</v>
      </c>
      <c r="E870">
        <v>97.852975399943901</v>
      </c>
      <c r="F870">
        <v>-1.0864787130331199</v>
      </c>
      <c r="G870">
        <v>-2.1235509346824926</v>
      </c>
    </row>
    <row r="871" spans="1:7">
      <c r="A871" t="s">
        <v>2055</v>
      </c>
      <c r="B871" s="2">
        <v>8.2937965335958693E-5</v>
      </c>
      <c r="C871">
        <v>1.85441093134165E-3</v>
      </c>
      <c r="D871">
        <v>59.102446917651001</v>
      </c>
      <c r="E871">
        <v>35.676318226790997</v>
      </c>
      <c r="F871">
        <v>-0.72825112334245701</v>
      </c>
      <c r="G871">
        <v>-1.6566296595389198</v>
      </c>
    </row>
    <row r="872" spans="1:7">
      <c r="A872" t="s">
        <v>2056</v>
      </c>
      <c r="B872" s="2">
        <v>2.9773715778250399E-5</v>
      </c>
      <c r="C872">
        <v>1.0315519590469099E-3</v>
      </c>
      <c r="D872">
        <v>462.55158477434202</v>
      </c>
      <c r="E872">
        <v>235.21866883495699</v>
      </c>
      <c r="F872">
        <v>-0.97561169860217201</v>
      </c>
      <c r="G872">
        <v>-1.9664748000886576</v>
      </c>
    </row>
    <row r="873" spans="1:7">
      <c r="A873" t="s">
        <v>2057</v>
      </c>
      <c r="B873">
        <v>2.490648647971E-3</v>
      </c>
      <c r="C873">
        <v>1.5799442536799199E-2</v>
      </c>
      <c r="D873">
        <v>28.277497042670401</v>
      </c>
      <c r="E873">
        <v>15.101237220775699</v>
      </c>
      <c r="F873">
        <v>-0.90498767479532605</v>
      </c>
      <c r="G873">
        <v>-1.872528497451013</v>
      </c>
    </row>
    <row r="874" spans="1:7">
      <c r="A874" t="s">
        <v>657</v>
      </c>
      <c r="B874">
        <v>3.25523150071064E-3</v>
      </c>
      <c r="C874">
        <v>1.86569397076869E-2</v>
      </c>
      <c r="D874">
        <v>39.565679354857799</v>
      </c>
      <c r="E874">
        <v>25.990890380873601</v>
      </c>
      <c r="F874">
        <v>-0.60624347128532596</v>
      </c>
      <c r="G874">
        <v>-1.522290263052078</v>
      </c>
    </row>
    <row r="875" spans="1:7">
      <c r="A875" t="s">
        <v>2058</v>
      </c>
      <c r="B875">
        <v>9.0606443098392698E-4</v>
      </c>
      <c r="C875">
        <v>8.1508708431729492E-3</v>
      </c>
      <c r="D875">
        <v>14.920316355765801</v>
      </c>
      <c r="E875">
        <v>6.7896523995258997</v>
      </c>
      <c r="F875">
        <v>-1.1358685036052001</v>
      </c>
      <c r="G875">
        <v>-2.1975081311684899</v>
      </c>
    </row>
    <row r="876" spans="1:7">
      <c r="A876" t="s">
        <v>563</v>
      </c>
      <c r="B876" s="2">
        <v>1.74596993108483E-5</v>
      </c>
      <c r="C876">
        <v>7.5993350289514303E-4</v>
      </c>
      <c r="D876">
        <v>20.549734852841201</v>
      </c>
      <c r="E876">
        <v>7.2527254018102498</v>
      </c>
      <c r="F876">
        <v>-1.50252464672966</v>
      </c>
      <c r="G876">
        <v>-2.8333810690960566</v>
      </c>
    </row>
    <row r="877" spans="1:7">
      <c r="A877" t="s">
        <v>442</v>
      </c>
      <c r="B877">
        <v>1.2641104384360899E-4</v>
      </c>
      <c r="C877">
        <v>2.34004944337695E-3</v>
      </c>
      <c r="D877">
        <v>12.7435713072091</v>
      </c>
      <c r="E877">
        <v>2.5485165077129102</v>
      </c>
      <c r="F877">
        <v>-2.3220400373663601</v>
      </c>
      <c r="G877">
        <v>-5.0003879781204343</v>
      </c>
    </row>
    <row r="878" spans="1:7">
      <c r="A878" t="s">
        <v>2059</v>
      </c>
      <c r="B878" s="2">
        <v>4.57320562788518E-5</v>
      </c>
      <c r="C878">
        <v>1.3051877954314999E-3</v>
      </c>
      <c r="D878">
        <v>23.911308759332801</v>
      </c>
      <c r="E878">
        <v>11.8882813607811</v>
      </c>
      <c r="F878">
        <v>-1.00815293078881</v>
      </c>
      <c r="G878">
        <v>-2.0113343580692087</v>
      </c>
    </row>
    <row r="879" spans="1:7">
      <c r="A879" t="s">
        <v>2060</v>
      </c>
      <c r="B879" s="2">
        <v>5.24449081643079E-6</v>
      </c>
      <c r="C879">
        <v>3.8786539533247502E-4</v>
      </c>
      <c r="D879">
        <v>176.0558643267</v>
      </c>
      <c r="E879">
        <v>50.7920844544402</v>
      </c>
      <c r="F879">
        <v>-1.7933576964120901</v>
      </c>
      <c r="G879">
        <v>-3.4662067173994426</v>
      </c>
    </row>
    <row r="880" spans="1:7">
      <c r="A880" t="s">
        <v>2061</v>
      </c>
      <c r="B880">
        <v>8.3594572766955005E-3</v>
      </c>
      <c r="C880">
        <v>3.44847227909377E-2</v>
      </c>
      <c r="D880">
        <v>90.989527139815493</v>
      </c>
      <c r="E880">
        <v>32.2279783217597</v>
      </c>
      <c r="F880">
        <v>-1.49738681100518</v>
      </c>
      <c r="G880">
        <v>-2.8233085622494993</v>
      </c>
    </row>
    <row r="881" spans="1:7">
      <c r="A881" t="s">
        <v>2062</v>
      </c>
      <c r="B881">
        <v>1.7986334165670401E-4</v>
      </c>
      <c r="C881">
        <v>2.9655281722455401E-3</v>
      </c>
      <c r="D881">
        <v>63.883266594072197</v>
      </c>
      <c r="E881">
        <v>32.284641114116603</v>
      </c>
      <c r="F881">
        <v>-0.98459009537477205</v>
      </c>
      <c r="G881">
        <v>-1.9787510218330684</v>
      </c>
    </row>
    <row r="882" spans="1:7">
      <c r="A882" t="s">
        <v>2063</v>
      </c>
      <c r="B882">
        <v>1.4459186213712299E-4</v>
      </c>
      <c r="C882">
        <v>2.5625076212619398E-3</v>
      </c>
      <c r="D882">
        <v>272.978911304056</v>
      </c>
      <c r="E882">
        <v>116.056832968507</v>
      </c>
      <c r="F882">
        <v>-1.2339580362006299</v>
      </c>
      <c r="G882">
        <v>-2.3521140834347087</v>
      </c>
    </row>
    <row r="883" spans="1:7">
      <c r="A883" t="s">
        <v>2064</v>
      </c>
      <c r="B883">
        <v>2.2179406962636299E-3</v>
      </c>
      <c r="C883">
        <v>1.4655748166075301E-2</v>
      </c>
      <c r="D883">
        <v>30.8396593137583</v>
      </c>
      <c r="E883">
        <v>18.0572988248767</v>
      </c>
      <c r="F883">
        <v>-0.77220473036183501</v>
      </c>
      <c r="G883">
        <v>-1.7078777735721991</v>
      </c>
    </row>
    <row r="884" spans="1:7">
      <c r="A884" t="s">
        <v>543</v>
      </c>
      <c r="B884">
        <v>3.1012344452645198E-4</v>
      </c>
      <c r="C884">
        <v>4.1020025340932197E-3</v>
      </c>
      <c r="D884">
        <v>13.1882759182174</v>
      </c>
      <c r="E884">
        <v>5.0142481424548802</v>
      </c>
      <c r="F884">
        <v>-1.39515067736968</v>
      </c>
      <c r="G884">
        <v>-2.6301602041898025</v>
      </c>
    </row>
    <row r="885" spans="1:7">
      <c r="A885" t="s">
        <v>2065</v>
      </c>
      <c r="B885">
        <v>5.2496997648286796E-3</v>
      </c>
      <c r="C885">
        <v>2.5571922571994799E-2</v>
      </c>
      <c r="D885">
        <v>17.5863184111907</v>
      </c>
      <c r="E885">
        <v>11.5238812623929</v>
      </c>
      <c r="F885">
        <v>-0.60982679426894104</v>
      </c>
      <c r="G885">
        <v>-1.5260759817598941</v>
      </c>
    </row>
    <row r="886" spans="1:7">
      <c r="A886" t="s">
        <v>2066</v>
      </c>
      <c r="B886">
        <v>2.5677784006446001E-3</v>
      </c>
      <c r="C886">
        <v>1.6070030568395399E-2</v>
      </c>
      <c r="D886">
        <v>18.444946306384601</v>
      </c>
      <c r="E886">
        <v>11.679881186615299</v>
      </c>
      <c r="F886">
        <v>-0.65919999082131797</v>
      </c>
      <c r="G886">
        <v>-1.5792066727118608</v>
      </c>
    </row>
    <row r="887" spans="1:7">
      <c r="A887" t="s">
        <v>2067</v>
      </c>
      <c r="B887">
        <v>1.1735817791728E-4</v>
      </c>
      <c r="C887">
        <v>2.2552366124462698E-3</v>
      </c>
      <c r="D887">
        <v>136.679460278189</v>
      </c>
      <c r="E887">
        <v>34.022162002250298</v>
      </c>
      <c r="F887">
        <v>-2.0062497281603999</v>
      </c>
      <c r="G887">
        <v>-4.0173655121961227</v>
      </c>
    </row>
    <row r="888" spans="1:7">
      <c r="A888" t="s">
        <v>2068</v>
      </c>
      <c r="B888">
        <v>1.06056146330016E-2</v>
      </c>
      <c r="C888">
        <v>4.0400072466386001E-2</v>
      </c>
      <c r="D888">
        <v>135.34287446852801</v>
      </c>
      <c r="E888">
        <v>50.348591708584102</v>
      </c>
      <c r="F888">
        <v>-1.4265956040005101</v>
      </c>
      <c r="G888">
        <v>-2.6881163876814558</v>
      </c>
    </row>
    <row r="889" spans="1:7">
      <c r="A889" t="s">
        <v>377</v>
      </c>
      <c r="B889" s="2">
        <v>7.1661311330363403E-5</v>
      </c>
      <c r="C889">
        <v>1.6959476187615101E-3</v>
      </c>
      <c r="D889">
        <v>14.707680090289999</v>
      </c>
      <c r="E889">
        <v>0.90268528767548395</v>
      </c>
      <c r="F889">
        <v>-4.0262027974542596</v>
      </c>
      <c r="G889">
        <v>-16.293253353185712</v>
      </c>
    </row>
    <row r="890" spans="1:7">
      <c r="A890" t="s">
        <v>2069</v>
      </c>
      <c r="B890">
        <v>1.8778343491786401E-3</v>
      </c>
      <c r="C890">
        <v>1.31482593506668E-2</v>
      </c>
      <c r="D890">
        <v>34.605508326895198</v>
      </c>
      <c r="E890">
        <v>21.474678527905599</v>
      </c>
      <c r="F890">
        <v>-0.68836516228080302</v>
      </c>
      <c r="G890">
        <v>-1.611456408156545</v>
      </c>
    </row>
    <row r="891" spans="1:7">
      <c r="A891" t="s">
        <v>615</v>
      </c>
      <c r="B891" s="2">
        <v>4.80302328813599E-5</v>
      </c>
      <c r="C891">
        <v>1.3464572319599199E-3</v>
      </c>
      <c r="D891">
        <v>162.13631138359901</v>
      </c>
      <c r="E891">
        <v>73.935513285575098</v>
      </c>
      <c r="F891">
        <v>-1.1328678245485699</v>
      </c>
      <c r="G891">
        <v>-2.1929422570903059</v>
      </c>
    </row>
    <row r="892" spans="1:7">
      <c r="A892" t="s">
        <v>2070</v>
      </c>
      <c r="B892">
        <v>1.27205992368199E-2</v>
      </c>
      <c r="C892">
        <v>4.5784037917641802E-2</v>
      </c>
      <c r="D892">
        <v>38.460392673813899</v>
      </c>
      <c r="E892">
        <v>7.0917456016734102</v>
      </c>
      <c r="F892">
        <v>-2.4391608031502598</v>
      </c>
      <c r="G892">
        <v>-5.4232617516255015</v>
      </c>
    </row>
    <row r="893" spans="1:7">
      <c r="A893" t="s">
        <v>2071</v>
      </c>
      <c r="B893">
        <v>6.1062415562812501E-4</v>
      </c>
      <c r="C893">
        <v>6.3199386557699503E-3</v>
      </c>
      <c r="D893">
        <v>16.7030921336479</v>
      </c>
      <c r="E893">
        <v>7.8171196793827704</v>
      </c>
      <c r="F893">
        <v>-1.0954061734910201</v>
      </c>
      <c r="G893">
        <v>-2.1367323027817293</v>
      </c>
    </row>
    <row r="894" spans="1:7">
      <c r="A894" t="s">
        <v>2072</v>
      </c>
      <c r="B894">
        <v>3.8545413710666101E-3</v>
      </c>
      <c r="C894">
        <v>2.06961291138281E-2</v>
      </c>
      <c r="D894">
        <v>55.874657520288999</v>
      </c>
      <c r="E894">
        <v>30.1314280629168</v>
      </c>
      <c r="F894">
        <v>-0.89092503311458504</v>
      </c>
      <c r="G894">
        <v>-1.854364731854673</v>
      </c>
    </row>
    <row r="895" spans="1:7">
      <c r="A895" t="s">
        <v>2073</v>
      </c>
      <c r="B895">
        <v>2.6439729658760602E-3</v>
      </c>
      <c r="C895">
        <v>1.6339544155692699E-2</v>
      </c>
      <c r="D895">
        <v>17.6702452846428</v>
      </c>
      <c r="E895">
        <v>6.7109125573794204</v>
      </c>
      <c r="F895">
        <v>-1.39674120224291</v>
      </c>
      <c r="G895">
        <v>-2.6330614701889452</v>
      </c>
    </row>
    <row r="896" spans="1:7">
      <c r="A896" t="s">
        <v>2074</v>
      </c>
      <c r="B896">
        <v>2.1702880573879302E-3</v>
      </c>
      <c r="C896">
        <v>1.4452615232380299E-2</v>
      </c>
      <c r="D896">
        <v>13.806153096771</v>
      </c>
      <c r="E896">
        <v>4.8426320717314804</v>
      </c>
      <c r="F896">
        <v>-1.51144808687474</v>
      </c>
      <c r="G896">
        <v>-2.8509605710835308</v>
      </c>
    </row>
    <row r="897" spans="1:7">
      <c r="A897" t="s">
        <v>560</v>
      </c>
      <c r="B897" s="2">
        <v>1.7863691962033399E-5</v>
      </c>
      <c r="C897">
        <v>7.6707243131055101E-4</v>
      </c>
      <c r="D897">
        <v>79.078098580653503</v>
      </c>
      <c r="E897">
        <v>31.729054896598502</v>
      </c>
      <c r="F897">
        <v>-1.3174736333377299</v>
      </c>
      <c r="G897">
        <v>-2.4922929106574587</v>
      </c>
    </row>
    <row r="898" spans="1:7">
      <c r="A898" t="s">
        <v>496</v>
      </c>
      <c r="B898">
        <v>5.9472357578258699E-4</v>
      </c>
      <c r="C898">
        <v>6.2131430340422898E-3</v>
      </c>
      <c r="D898">
        <v>22.437006858671499</v>
      </c>
      <c r="E898">
        <v>8.3449801075878103</v>
      </c>
      <c r="F898">
        <v>-1.42689971472671</v>
      </c>
      <c r="G898">
        <v>-2.688683084848849</v>
      </c>
    </row>
    <row r="899" spans="1:7">
      <c r="A899" t="s">
        <v>2075</v>
      </c>
      <c r="B899">
        <v>6.6227237961269097E-3</v>
      </c>
      <c r="C899">
        <v>2.9867299957730901E-2</v>
      </c>
      <c r="D899">
        <v>12.1491585895177</v>
      </c>
      <c r="E899">
        <v>5.89086113162905</v>
      </c>
      <c r="F899">
        <v>-1.04430595190667</v>
      </c>
      <c r="G899">
        <v>-2.0623739582464049</v>
      </c>
    </row>
    <row r="900" spans="1:7">
      <c r="A900" t="s">
        <v>2076</v>
      </c>
      <c r="B900">
        <v>2.65744163392539E-3</v>
      </c>
      <c r="C900">
        <v>1.6391108522323301E-2</v>
      </c>
      <c r="D900">
        <v>25.8214906091651</v>
      </c>
      <c r="E900">
        <v>15.916903474810599</v>
      </c>
      <c r="F900">
        <v>-0.69801258949253198</v>
      </c>
      <c r="G900">
        <v>-1.6222684676092389</v>
      </c>
    </row>
    <row r="901" spans="1:7">
      <c r="A901" t="s">
        <v>479</v>
      </c>
      <c r="B901" s="2">
        <v>3.3607531328699197E-5</v>
      </c>
      <c r="C901">
        <v>1.0907169921545599E-3</v>
      </c>
      <c r="D901">
        <v>58.132233857789501</v>
      </c>
      <c r="E901">
        <v>10.6813243820914</v>
      </c>
      <c r="F901">
        <v>-2.4442478098298999</v>
      </c>
      <c r="G901">
        <v>-5.4424181663517199</v>
      </c>
    </row>
    <row r="902" spans="1:7">
      <c r="A902" t="s">
        <v>624</v>
      </c>
      <c r="B902">
        <v>2.42012760120183E-4</v>
      </c>
      <c r="C902">
        <v>3.4839841087054898E-3</v>
      </c>
      <c r="D902">
        <v>179.70440279967099</v>
      </c>
      <c r="E902">
        <v>95.007121070720501</v>
      </c>
      <c r="F902">
        <v>-0.91951819868464701</v>
      </c>
      <c r="G902">
        <v>-1.8914835095982401</v>
      </c>
    </row>
    <row r="903" spans="1:7">
      <c r="A903" t="s">
        <v>2077</v>
      </c>
      <c r="B903">
        <v>7.4985152652869104E-3</v>
      </c>
      <c r="C903">
        <v>3.2151998291662001E-2</v>
      </c>
      <c r="D903">
        <v>18.219232315035399</v>
      </c>
      <c r="E903">
        <v>2.8169707629121898</v>
      </c>
      <c r="F903">
        <v>-2.6932456757702701</v>
      </c>
      <c r="G903">
        <v>-6.4676682324527475</v>
      </c>
    </row>
    <row r="904" spans="1:7">
      <c r="A904" t="s">
        <v>549</v>
      </c>
      <c r="B904" s="2">
        <v>3.2613417309681798E-6</v>
      </c>
      <c r="C904">
        <v>2.8993809012896001E-4</v>
      </c>
      <c r="D904">
        <v>130.890732754044</v>
      </c>
      <c r="E904">
        <v>42.189080729705402</v>
      </c>
      <c r="F904">
        <v>-1.63342139837761</v>
      </c>
      <c r="G904">
        <v>-3.1024788995196961</v>
      </c>
    </row>
    <row r="905" spans="1:7">
      <c r="A905" t="s">
        <v>2078</v>
      </c>
      <c r="B905">
        <v>3.64708133450946E-3</v>
      </c>
      <c r="C905">
        <v>2.00153593181445E-2</v>
      </c>
      <c r="D905">
        <v>48.2040352296412</v>
      </c>
      <c r="E905">
        <v>28.874828620455901</v>
      </c>
      <c r="F905">
        <v>-0.73934153781541201</v>
      </c>
      <c r="G905">
        <v>-1.6694137258183326</v>
      </c>
    </row>
    <row r="906" spans="1:7">
      <c r="A906" t="s">
        <v>409</v>
      </c>
      <c r="B906" s="2">
        <v>3.29736912723323E-6</v>
      </c>
      <c r="C906">
        <v>2.8993809012896001E-4</v>
      </c>
      <c r="D906">
        <v>11.546118843157901</v>
      </c>
      <c r="E906">
        <v>0.55544660963568404</v>
      </c>
      <c r="F906">
        <v>-4.3776159255796898</v>
      </c>
      <c r="G906">
        <v>-20.787090321301918</v>
      </c>
    </row>
    <row r="907" spans="1:7">
      <c r="A907" t="s">
        <v>373</v>
      </c>
      <c r="B907" s="2">
        <v>2.8297615090102401E-7</v>
      </c>
      <c r="C907" s="2">
        <v>8.88371863124581E-5</v>
      </c>
      <c r="D907">
        <v>70.284106419246797</v>
      </c>
      <c r="E907">
        <v>1.0144009085421299</v>
      </c>
      <c r="F907">
        <v>-6.1144986368657701</v>
      </c>
      <c r="G907">
        <v>-69.286320455151483</v>
      </c>
    </row>
    <row r="908" spans="1:7">
      <c r="A908" t="s">
        <v>2079</v>
      </c>
      <c r="B908">
        <v>3.74819661104751E-3</v>
      </c>
      <c r="C908">
        <v>2.03309268221946E-2</v>
      </c>
      <c r="D908">
        <v>23.665349057293199</v>
      </c>
      <c r="E908">
        <v>5.5816671976808303</v>
      </c>
      <c r="F908">
        <v>-2.0840081890075299</v>
      </c>
      <c r="G908">
        <v>-4.2398351996203063</v>
      </c>
    </row>
    <row r="909" spans="1:7">
      <c r="A909" t="s">
        <v>469</v>
      </c>
      <c r="B909">
        <v>3.7657070549733298E-3</v>
      </c>
      <c r="C909">
        <v>2.0368449939048801E-2</v>
      </c>
      <c r="D909">
        <v>12.894302906928299</v>
      </c>
      <c r="E909">
        <v>4.9927907981544797</v>
      </c>
      <c r="F909">
        <v>-1.36881541711945</v>
      </c>
      <c r="G909">
        <v>-2.5825842556220175</v>
      </c>
    </row>
    <row r="910" spans="1:7">
      <c r="A910" t="s">
        <v>2080</v>
      </c>
      <c r="B910">
        <v>2.3580307763246401E-3</v>
      </c>
      <c r="C910">
        <v>1.5273089445137699E-2</v>
      </c>
      <c r="D910">
        <v>16.716248746687199</v>
      </c>
      <c r="E910">
        <v>10.912095958392801</v>
      </c>
      <c r="F910">
        <v>-0.61532289575379995</v>
      </c>
      <c r="G910">
        <v>-1.5319008200097666</v>
      </c>
    </row>
    <row r="911" spans="1:7">
      <c r="A911" t="s">
        <v>455</v>
      </c>
      <c r="B911" s="2">
        <v>1.1971219640248399E-7</v>
      </c>
      <c r="C911" s="2">
        <v>7.2761677676850701E-5</v>
      </c>
      <c r="D911">
        <v>65.4597151842095</v>
      </c>
      <c r="E911">
        <v>13.8388438546695</v>
      </c>
      <c r="F911">
        <v>-2.2418839049891601</v>
      </c>
      <c r="G911">
        <v>-4.7301433466294798</v>
      </c>
    </row>
    <row r="912" spans="1:7">
      <c r="A912" t="s">
        <v>2081</v>
      </c>
      <c r="B912">
        <v>1.3570803305442199E-3</v>
      </c>
      <c r="C912">
        <v>1.0591560996834899E-2</v>
      </c>
      <c r="D912">
        <v>30.645419216786401</v>
      </c>
      <c r="E912">
        <v>18.651652645772501</v>
      </c>
      <c r="F912">
        <v>-0.71636797302191202</v>
      </c>
      <c r="G912">
        <v>-1.6430404210713347</v>
      </c>
    </row>
    <row r="913" spans="1:7">
      <c r="A913" t="s">
        <v>417</v>
      </c>
      <c r="B913" s="2">
        <v>2.6168041237243401E-5</v>
      </c>
      <c r="C913">
        <v>9.4715994906474101E-4</v>
      </c>
      <c r="D913">
        <v>11.425616906411999</v>
      </c>
      <c r="E913">
        <v>1.7651019393937</v>
      </c>
      <c r="F913">
        <v>-2.6944486526667801</v>
      </c>
      <c r="G913">
        <v>-6.4730634822919626</v>
      </c>
    </row>
    <row r="914" spans="1:7">
      <c r="A914" t="s">
        <v>2082</v>
      </c>
      <c r="B914">
        <v>9.5364855540180597E-3</v>
      </c>
      <c r="C914">
        <v>3.7740527515419398E-2</v>
      </c>
      <c r="D914">
        <v>13.8421777949097</v>
      </c>
      <c r="E914">
        <v>8.9374291986513299</v>
      </c>
      <c r="F914">
        <v>-0.63113912750984802</v>
      </c>
      <c r="G914">
        <v>-1.5487874071213399</v>
      </c>
    </row>
    <row r="915" spans="1:7">
      <c r="A915" t="s">
        <v>2083</v>
      </c>
      <c r="B915">
        <v>6.23455398445569E-3</v>
      </c>
      <c r="C915">
        <v>2.87213434766476E-2</v>
      </c>
      <c r="D915">
        <v>47.208689349233403</v>
      </c>
      <c r="E915">
        <v>29.987849259928002</v>
      </c>
      <c r="F915">
        <v>-0.65467437480577895</v>
      </c>
      <c r="G915">
        <v>-1.5742605926833562</v>
      </c>
    </row>
    <row r="916" spans="1:7">
      <c r="A916" t="s">
        <v>450</v>
      </c>
      <c r="B916" s="2">
        <v>2.4299142903585499E-5</v>
      </c>
      <c r="C916">
        <v>9.0770734990298799E-4</v>
      </c>
      <c r="D916">
        <v>15.965657656438401</v>
      </c>
      <c r="E916">
        <v>3.9366680722851202</v>
      </c>
      <c r="F916">
        <v>-2.0199250024022599</v>
      </c>
      <c r="G916">
        <v>-4.0556270844472895</v>
      </c>
    </row>
    <row r="917" spans="1:7">
      <c r="A917" t="s">
        <v>2084</v>
      </c>
      <c r="B917" s="2">
        <v>5.2697167600673302E-6</v>
      </c>
      <c r="C917">
        <v>3.8786628191443001E-4</v>
      </c>
      <c r="D917">
        <v>59.7806336642685</v>
      </c>
      <c r="E917">
        <v>18.1995820723631</v>
      </c>
      <c r="F917">
        <v>-1.71577286805715</v>
      </c>
      <c r="G917">
        <v>-3.2847256286751656</v>
      </c>
    </row>
    <row r="918" spans="1:7">
      <c r="A918" t="s">
        <v>2085</v>
      </c>
      <c r="B918" s="2">
        <v>1.87938268770836E-5</v>
      </c>
      <c r="C918">
        <v>7.81366050946423E-4</v>
      </c>
      <c r="D918">
        <v>30.386757945420801</v>
      </c>
      <c r="E918">
        <v>8.9899157267391203</v>
      </c>
      <c r="F918">
        <v>-1.7570632607938199</v>
      </c>
      <c r="G918">
        <v>-3.380093748269517</v>
      </c>
    </row>
    <row r="919" spans="1:7">
      <c r="A919" t="s">
        <v>472</v>
      </c>
      <c r="B919" s="2">
        <v>6.8109152388890399E-7</v>
      </c>
      <c r="C919">
        <v>1.3352313016677501E-4</v>
      </c>
      <c r="D919">
        <v>19.7172125084196</v>
      </c>
      <c r="E919">
        <v>4.2328986073391999</v>
      </c>
      <c r="F919">
        <v>-2.2197377706538002</v>
      </c>
      <c r="G919">
        <v>-4.6580875984680921</v>
      </c>
    </row>
    <row r="920" spans="1:7">
      <c r="A920" t="s">
        <v>545</v>
      </c>
      <c r="B920">
        <v>1.4193443109687101E-4</v>
      </c>
      <c r="C920">
        <v>2.5358621992603498E-3</v>
      </c>
      <c r="D920">
        <v>16.8858471635603</v>
      </c>
      <c r="E920">
        <v>7.4811073722872399</v>
      </c>
      <c r="F920">
        <v>-1.1744908188505201</v>
      </c>
      <c r="G920">
        <v>-2.2571320425250954</v>
      </c>
    </row>
    <row r="921" spans="1:7">
      <c r="A921" t="s">
        <v>386</v>
      </c>
      <c r="B921" s="2">
        <v>1.5103942624713E-5</v>
      </c>
      <c r="C921">
        <v>7.0407257392714998E-4</v>
      </c>
      <c r="D921">
        <v>72.304194120170905</v>
      </c>
      <c r="E921">
        <v>6.8248799519542196</v>
      </c>
      <c r="F921">
        <v>-3.4052037607327201</v>
      </c>
      <c r="G921">
        <v>-10.594207462867912</v>
      </c>
    </row>
    <row r="922" spans="1:7">
      <c r="A922" t="s">
        <v>2086</v>
      </c>
      <c r="B922">
        <v>8.3663774881347196E-3</v>
      </c>
      <c r="C922">
        <v>3.45040173994575E-2</v>
      </c>
      <c r="D922">
        <v>16.5858201546774</v>
      </c>
      <c r="E922">
        <v>10.8285707115965</v>
      </c>
      <c r="F922">
        <v>-0.61510752311471995</v>
      </c>
      <c r="G922">
        <v>-1.5316721473606376</v>
      </c>
    </row>
    <row r="923" spans="1:7">
      <c r="A923" t="s">
        <v>445</v>
      </c>
      <c r="B923">
        <v>2.1637002270249E-4</v>
      </c>
      <c r="C923">
        <v>3.3052830776885899E-3</v>
      </c>
      <c r="D923">
        <v>29.5516114767392</v>
      </c>
      <c r="E923">
        <v>3.9915475163033198</v>
      </c>
      <c r="F923">
        <v>-2.8882167135733998</v>
      </c>
      <c r="G923">
        <v>-7.4035474602361324</v>
      </c>
    </row>
    <row r="924" spans="1:7">
      <c r="A924" t="s">
        <v>2087</v>
      </c>
      <c r="B924">
        <v>5.0559364889689196E-3</v>
      </c>
      <c r="C924">
        <v>2.4956359114598099E-2</v>
      </c>
      <c r="D924">
        <v>69.733395768794196</v>
      </c>
      <c r="E924">
        <v>41.163772167989897</v>
      </c>
      <c r="F924">
        <v>-0.760474543405398</v>
      </c>
      <c r="G924">
        <v>-1.6940477535491953</v>
      </c>
    </row>
    <row r="925" spans="1:7">
      <c r="A925" t="s">
        <v>2088</v>
      </c>
      <c r="B925">
        <v>1.13172281413192E-4</v>
      </c>
      <c r="C925">
        <v>2.2234089463334999E-3</v>
      </c>
      <c r="D925">
        <v>87.084352006005204</v>
      </c>
      <c r="E925">
        <v>37.696059512816603</v>
      </c>
      <c r="F925">
        <v>-1.20799978549723</v>
      </c>
      <c r="G925">
        <v>-2.310171225626287</v>
      </c>
    </row>
    <row r="926" spans="1:7">
      <c r="A926" t="s">
        <v>2089</v>
      </c>
      <c r="B926">
        <v>5.9513991923172303E-4</v>
      </c>
      <c r="C926">
        <v>6.2131430340422898E-3</v>
      </c>
      <c r="D926">
        <v>4102.0585767061502</v>
      </c>
      <c r="E926">
        <v>2279.8138781860998</v>
      </c>
      <c r="F926">
        <v>-0.84743204444634201</v>
      </c>
      <c r="G926">
        <v>-1.7992953793096027</v>
      </c>
    </row>
    <row r="927" spans="1:7">
      <c r="A927" t="s">
        <v>507</v>
      </c>
      <c r="B927">
        <v>1.0296187859356899E-3</v>
      </c>
      <c r="C927">
        <v>8.8139264240671908E-3</v>
      </c>
      <c r="D927">
        <v>15.4536650357669</v>
      </c>
      <c r="E927">
        <v>5.9056065441655203</v>
      </c>
      <c r="F927">
        <v>-1.3877918859257901</v>
      </c>
      <c r="G927">
        <v>-2.6167786357244509</v>
      </c>
    </row>
    <row r="928" spans="1:7">
      <c r="A928" t="s">
        <v>2090</v>
      </c>
      <c r="B928">
        <v>2.9691945898870902E-3</v>
      </c>
      <c r="C928">
        <v>1.7605716088109201E-2</v>
      </c>
      <c r="D928">
        <v>119.561910688708</v>
      </c>
      <c r="E928">
        <v>79.512185203765398</v>
      </c>
      <c r="F928">
        <v>-0.58850998289122802</v>
      </c>
      <c r="G928">
        <v>-1.5036929293580295</v>
      </c>
    </row>
    <row r="929" spans="1:7">
      <c r="A929" t="s">
        <v>2091</v>
      </c>
      <c r="B929">
        <v>4.9548101732870096E-4</v>
      </c>
      <c r="C929">
        <v>5.4999423592618502E-3</v>
      </c>
      <c r="D929">
        <v>21.637669217127598</v>
      </c>
      <c r="E929">
        <v>7.5154922758308196</v>
      </c>
      <c r="F929">
        <v>-1.5256055912122299</v>
      </c>
      <c r="G929">
        <v>-2.8790754381735626</v>
      </c>
    </row>
    <row r="930" spans="1:7">
      <c r="A930" t="s">
        <v>2092</v>
      </c>
      <c r="B930">
        <v>5.42161776999317E-3</v>
      </c>
      <c r="C930">
        <v>2.6077780532432201E-2</v>
      </c>
      <c r="D930">
        <v>918.50769645565094</v>
      </c>
      <c r="E930">
        <v>399.59124056823998</v>
      </c>
      <c r="F930">
        <v>-1.2007668519810699</v>
      </c>
      <c r="G930">
        <v>-2.2986181958080043</v>
      </c>
    </row>
    <row r="931" spans="1:7">
      <c r="A931" t="s">
        <v>429</v>
      </c>
      <c r="B931" s="2">
        <v>9.21746613924244E-8</v>
      </c>
      <c r="C931" s="2">
        <v>6.7520134104745894E-5</v>
      </c>
      <c r="D931">
        <v>79.098561254926494</v>
      </c>
      <c r="E931">
        <v>8.7376239529856807</v>
      </c>
      <c r="F931">
        <v>-3.1783385313758701</v>
      </c>
      <c r="G931">
        <v>-9.052639674187196</v>
      </c>
    </row>
    <row r="932" spans="1:7">
      <c r="A932" t="s">
        <v>510</v>
      </c>
      <c r="B932">
        <v>2.6713533971575601E-4</v>
      </c>
      <c r="C932">
        <v>3.6921320133400499E-3</v>
      </c>
      <c r="D932">
        <v>12.443658527609699</v>
      </c>
      <c r="E932">
        <v>4.3544257723952002</v>
      </c>
      <c r="F932">
        <v>-1.51485632569813</v>
      </c>
      <c r="G932">
        <v>-2.8577036739255171</v>
      </c>
    </row>
    <row r="933" spans="1:7">
      <c r="A933" t="s">
        <v>572</v>
      </c>
      <c r="B933" s="2">
        <v>1.2047610457762999E-6</v>
      </c>
      <c r="C933">
        <v>1.8720039562804901E-4</v>
      </c>
      <c r="D933">
        <v>30.571620949007301</v>
      </c>
      <c r="E933">
        <v>12.693757461692099</v>
      </c>
      <c r="F933">
        <v>-1.2680738653380199</v>
      </c>
      <c r="G933">
        <v>-2.4083980682054196</v>
      </c>
    </row>
    <row r="934" spans="1:7">
      <c r="A934" t="s">
        <v>2093</v>
      </c>
      <c r="B934">
        <v>1.1238674385346499E-4</v>
      </c>
      <c r="C934">
        <v>2.2164683085869898E-3</v>
      </c>
      <c r="D934">
        <v>2627.3538833703501</v>
      </c>
      <c r="E934">
        <v>552.23334057904003</v>
      </c>
      <c r="F934">
        <v>-2.25026063588989</v>
      </c>
      <c r="G934">
        <v>-4.7576879016675653</v>
      </c>
    </row>
    <row r="935" spans="1:7">
      <c r="A935" t="s">
        <v>2094</v>
      </c>
      <c r="B935" s="2">
        <v>5.4022706259475198E-5</v>
      </c>
      <c r="C935">
        <v>1.4503163881143201E-3</v>
      </c>
      <c r="D935">
        <v>27.009692045963298</v>
      </c>
      <c r="E935">
        <v>14.6238763628042</v>
      </c>
      <c r="F935">
        <v>-0.88515141255999497</v>
      </c>
      <c r="G935">
        <v>-1.8469584517729123</v>
      </c>
    </row>
    <row r="936" spans="1:7">
      <c r="A936" t="s">
        <v>623</v>
      </c>
      <c r="B936">
        <v>1.7786367699638099E-4</v>
      </c>
      <c r="C936">
        <v>2.9420182185326202E-3</v>
      </c>
      <c r="D936">
        <v>73.287303782142601</v>
      </c>
      <c r="E936">
        <v>38.539941724347003</v>
      </c>
      <c r="F936">
        <v>-0.92720889882781199</v>
      </c>
      <c r="G936">
        <v>-1.9015935287687393</v>
      </c>
    </row>
    <row r="937" spans="1:7">
      <c r="A937" t="s">
        <v>2095</v>
      </c>
      <c r="B937">
        <v>6.3643626680101803E-3</v>
      </c>
      <c r="C937">
        <v>2.90884730648573E-2</v>
      </c>
      <c r="D937">
        <v>152.93254067189901</v>
      </c>
      <c r="E937">
        <v>55.123675007702602</v>
      </c>
      <c r="F937">
        <v>-1.4721514345056801</v>
      </c>
      <c r="G937">
        <v>-2.7743531368423802</v>
      </c>
    </row>
    <row r="938" spans="1:7">
      <c r="A938" t="s">
        <v>504</v>
      </c>
      <c r="B938">
        <v>9.69228846579725E-3</v>
      </c>
      <c r="C938">
        <v>3.8075675513968399E-2</v>
      </c>
      <c r="D938">
        <v>39.218123141440302</v>
      </c>
      <c r="E938">
        <v>16.439558754148401</v>
      </c>
      <c r="F938">
        <v>-1.25434891734777</v>
      </c>
      <c r="G938">
        <v>-2.3855946335265279</v>
      </c>
    </row>
    <row r="939" spans="1:7">
      <c r="A939" t="s">
        <v>481</v>
      </c>
      <c r="B939">
        <v>4.9729500476978995E-4</v>
      </c>
      <c r="C939">
        <v>5.50521168619344E-3</v>
      </c>
      <c r="D939">
        <v>398.829593972851</v>
      </c>
      <c r="E939">
        <v>127.116404101255</v>
      </c>
      <c r="F939">
        <v>-1.6496222455557401</v>
      </c>
      <c r="G939">
        <v>-3.1375147589540155</v>
      </c>
    </row>
    <row r="940" spans="1:7">
      <c r="A940" t="s">
        <v>566</v>
      </c>
      <c r="B940" s="2">
        <v>7.1053432303270198E-6</v>
      </c>
      <c r="C940">
        <v>4.6118774224523403E-4</v>
      </c>
      <c r="D940">
        <v>75.592034273126401</v>
      </c>
      <c r="E940">
        <v>38.112348096226199</v>
      </c>
      <c r="F940">
        <v>-0.98797571921860505</v>
      </c>
      <c r="G940">
        <v>-1.983400080264575</v>
      </c>
    </row>
    <row r="941" spans="1:7">
      <c r="A941" t="s">
        <v>2096</v>
      </c>
      <c r="B941">
        <v>3.3769992371422101E-4</v>
      </c>
      <c r="C941">
        <v>4.3290316054132201E-3</v>
      </c>
      <c r="D941">
        <v>13.668764815678401</v>
      </c>
      <c r="E941">
        <v>8.0844550337202694</v>
      </c>
      <c r="F941">
        <v>-0.75766044778629005</v>
      </c>
      <c r="G941">
        <v>-1.690746594379708</v>
      </c>
    </row>
    <row r="942" spans="1:7">
      <c r="A942" t="s">
        <v>2097</v>
      </c>
      <c r="B942">
        <v>9.3791718061455101E-4</v>
      </c>
      <c r="C942">
        <v>8.31104838098712E-3</v>
      </c>
      <c r="D942">
        <v>31.4805832321344</v>
      </c>
      <c r="E942">
        <v>19.834531966620499</v>
      </c>
      <c r="F942">
        <v>-0.66644791474784804</v>
      </c>
      <c r="G942">
        <v>-1.5871603769180453</v>
      </c>
    </row>
    <row r="943" spans="1:7">
      <c r="A943" t="s">
        <v>501</v>
      </c>
      <c r="B943" s="2">
        <v>3.62922707339951E-7</v>
      </c>
      <c r="C943" s="2">
        <v>9.56254065273262E-5</v>
      </c>
      <c r="D943">
        <v>83.420222012450097</v>
      </c>
      <c r="E943">
        <v>26.118317141058402</v>
      </c>
      <c r="F943">
        <v>-1.67533520782707</v>
      </c>
      <c r="G943">
        <v>-3.1939355649109604</v>
      </c>
    </row>
    <row r="944" spans="1:7">
      <c r="A944" t="s">
        <v>2098</v>
      </c>
      <c r="B944">
        <v>3.3185987957010099E-4</v>
      </c>
      <c r="C944">
        <v>4.2791286902153104E-3</v>
      </c>
      <c r="D944">
        <v>31.4485933024784</v>
      </c>
      <c r="E944">
        <v>18.475915653315798</v>
      </c>
      <c r="F944">
        <v>-0.76734962162013098</v>
      </c>
      <c r="G944">
        <v>-1.7021399043264456</v>
      </c>
    </row>
    <row r="945" spans="1:7">
      <c r="A945" t="s">
        <v>2099</v>
      </c>
      <c r="B945">
        <v>2.12314735824131E-3</v>
      </c>
      <c r="C945">
        <v>1.4230549954594E-2</v>
      </c>
      <c r="D945">
        <v>29.0972330783876</v>
      </c>
      <c r="E945">
        <v>18.4273137057993</v>
      </c>
      <c r="F945">
        <v>-0.65903619721284101</v>
      </c>
      <c r="G945">
        <v>-1.5790273906950647</v>
      </c>
    </row>
    <row r="946" spans="1:7">
      <c r="A946" t="s">
        <v>2100</v>
      </c>
      <c r="B946">
        <v>1.9985704730454798E-3</v>
      </c>
      <c r="C946">
        <v>1.3651869265922999E-2</v>
      </c>
      <c r="D946">
        <v>34.7224188091092</v>
      </c>
      <c r="E946">
        <v>21.4012866102685</v>
      </c>
      <c r="F946">
        <v>-0.69816991961202701</v>
      </c>
      <c r="G946">
        <v>-1.6224453903836407</v>
      </c>
    </row>
    <row r="947" spans="1:7">
      <c r="A947" t="s">
        <v>2101</v>
      </c>
      <c r="B947">
        <v>1.2413760908683901E-4</v>
      </c>
      <c r="C947">
        <v>2.3118751096644699E-3</v>
      </c>
      <c r="D947">
        <v>41.105176645811603</v>
      </c>
      <c r="E947">
        <v>7.6828620465252397</v>
      </c>
      <c r="F947">
        <v>-2.4196043394746698</v>
      </c>
      <c r="G947">
        <v>-5.3502427086273556</v>
      </c>
    </row>
    <row r="948" spans="1:7">
      <c r="A948" t="s">
        <v>2102</v>
      </c>
      <c r="B948">
        <v>7.7717702608253699E-3</v>
      </c>
      <c r="C948">
        <v>3.28352490860414E-2</v>
      </c>
      <c r="D948">
        <v>32.0163891180365</v>
      </c>
      <c r="E948">
        <v>17.241615501544199</v>
      </c>
      <c r="F948">
        <v>-0.89291564844539395</v>
      </c>
      <c r="G948">
        <v>-1.8569251306624388</v>
      </c>
    </row>
    <row r="949" spans="1:7">
      <c r="A949" t="s">
        <v>2103</v>
      </c>
      <c r="B949">
        <v>8.85595224639525E-3</v>
      </c>
      <c r="C949">
        <v>3.5803183549618402E-2</v>
      </c>
      <c r="D949">
        <v>29.6563070422579</v>
      </c>
      <c r="E949">
        <v>13.324669752965001</v>
      </c>
      <c r="F949">
        <v>-1.15423918031811</v>
      </c>
      <c r="G949">
        <v>-2.2256691979670991</v>
      </c>
    </row>
    <row r="950" spans="1:7">
      <c r="A950" t="s">
        <v>452</v>
      </c>
      <c r="B950">
        <v>5.3347841617748196E-3</v>
      </c>
      <c r="C950">
        <v>2.57499167745786E-2</v>
      </c>
      <c r="D950">
        <v>23.3052367375128</v>
      </c>
      <c r="E950">
        <v>4.6685591385771499</v>
      </c>
      <c r="F950">
        <v>-2.3196049044956801</v>
      </c>
      <c r="G950">
        <v>-4.991954914940993</v>
      </c>
    </row>
    <row r="951" spans="1:7">
      <c r="A951" t="s">
        <v>2104</v>
      </c>
      <c r="B951">
        <v>1.4045366876813401E-3</v>
      </c>
      <c r="C951">
        <v>1.0844269494036799E-2</v>
      </c>
      <c r="D951">
        <v>21.451366846251201</v>
      </c>
      <c r="E951">
        <v>14.114316561905399</v>
      </c>
      <c r="F951">
        <v>-0.60391030399260004</v>
      </c>
      <c r="G951">
        <v>-1.519830361758252</v>
      </c>
    </row>
    <row r="952" spans="1:7">
      <c r="A952" t="s">
        <v>612</v>
      </c>
      <c r="B952">
        <v>3.3634965976483001E-4</v>
      </c>
      <c r="C952">
        <v>4.3153184455065703E-3</v>
      </c>
      <c r="D952">
        <v>48.236985458769503</v>
      </c>
      <c r="E952">
        <v>24.777648628136799</v>
      </c>
      <c r="F952">
        <v>-0.96110046591452203</v>
      </c>
      <c r="G952">
        <v>-1.9467943138072041</v>
      </c>
    </row>
    <row r="953" spans="1:7">
      <c r="A953" t="s">
        <v>2105</v>
      </c>
      <c r="B953">
        <v>1.1302877247390901E-4</v>
      </c>
      <c r="C953">
        <v>2.2234089463334999E-3</v>
      </c>
      <c r="D953">
        <v>12.187426648027801</v>
      </c>
      <c r="E953">
        <v>6.0473639878571701</v>
      </c>
      <c r="F953">
        <v>-1.0110152139792701</v>
      </c>
      <c r="G953">
        <v>-2.0153287734126115</v>
      </c>
    </row>
    <row r="954" spans="1:7">
      <c r="A954" t="s">
        <v>2106</v>
      </c>
      <c r="B954">
        <v>1.9820976072845001E-4</v>
      </c>
      <c r="C954">
        <v>3.1376554579064502E-3</v>
      </c>
      <c r="D954">
        <v>20.4925120599144</v>
      </c>
      <c r="E954">
        <v>10.423149353797101</v>
      </c>
      <c r="F954">
        <v>-0.97530559324459498</v>
      </c>
      <c r="G954">
        <v>-1.9660576054634764</v>
      </c>
    </row>
    <row r="955" spans="1:7">
      <c r="A955" t="s">
        <v>2107</v>
      </c>
      <c r="B955">
        <v>3.3879089318103201E-3</v>
      </c>
      <c r="C955">
        <v>1.90901842849957E-2</v>
      </c>
      <c r="D955">
        <v>42.563752197024201</v>
      </c>
      <c r="E955">
        <v>27.592893575089501</v>
      </c>
      <c r="F955">
        <v>-0.62532858160800098</v>
      </c>
      <c r="G955">
        <v>-1.5425621122769857</v>
      </c>
    </row>
    <row r="956" spans="1:7">
      <c r="A956" t="s">
        <v>412</v>
      </c>
      <c r="B956">
        <v>3.1116296459705798E-3</v>
      </c>
      <c r="C956">
        <v>1.8179338717799299E-2</v>
      </c>
      <c r="D956">
        <v>18.909972608913598</v>
      </c>
      <c r="E956">
        <v>4.7899884943539002</v>
      </c>
      <c r="F956">
        <v>-1.9810531778495599</v>
      </c>
      <c r="G956">
        <v>-3.9478116975026634</v>
      </c>
    </row>
    <row r="957" spans="1:7">
      <c r="A957" t="s">
        <v>530</v>
      </c>
      <c r="B957" s="2">
        <v>9.8877521008694699E-6</v>
      </c>
      <c r="C957">
        <v>5.5512149842217202E-4</v>
      </c>
      <c r="D957">
        <v>12.819546655383</v>
      </c>
      <c r="E957">
        <v>2.85482023336546</v>
      </c>
      <c r="F957">
        <v>-2.1668734362881001</v>
      </c>
      <c r="G957">
        <v>-4.4904917323885103</v>
      </c>
    </row>
    <row r="958" spans="1:7">
      <c r="A958" t="s">
        <v>672</v>
      </c>
      <c r="B958" s="2">
        <v>2.1132178792896501E-5</v>
      </c>
      <c r="C958">
        <v>8.4655288117480802E-4</v>
      </c>
      <c r="D958">
        <v>27.062116920502501</v>
      </c>
      <c r="E958">
        <v>14.6402361956566</v>
      </c>
      <c r="F958">
        <v>-0.88633586854902002</v>
      </c>
      <c r="G958">
        <v>-1.8484754316006964</v>
      </c>
    </row>
    <row r="959" spans="1:7">
      <c r="A959" t="s">
        <v>2108</v>
      </c>
      <c r="B959">
        <v>7.0749785208662997E-3</v>
      </c>
      <c r="C959">
        <v>3.1161483231289401E-2</v>
      </c>
      <c r="D959">
        <v>35.404544370964501</v>
      </c>
      <c r="E959">
        <v>17.3748755414294</v>
      </c>
      <c r="F959">
        <v>-1.0269319065033999</v>
      </c>
      <c r="G959">
        <v>-2.0376862145886614</v>
      </c>
    </row>
    <row r="960" spans="1:7">
      <c r="A960" t="s">
        <v>2109</v>
      </c>
      <c r="B960">
        <v>3.87007237345125E-3</v>
      </c>
      <c r="C960">
        <v>2.0757783584658501E-2</v>
      </c>
      <c r="D960">
        <v>12.3605960877593</v>
      </c>
      <c r="E960">
        <v>7.5541149551567299</v>
      </c>
      <c r="F960">
        <v>-0.710413675308042</v>
      </c>
      <c r="G960">
        <v>-1.6362732313626593</v>
      </c>
    </row>
    <row r="961" spans="1:7">
      <c r="A961" t="s">
        <v>2110</v>
      </c>
      <c r="B961">
        <v>1.5151454510084199E-3</v>
      </c>
      <c r="C961">
        <v>1.1414046264869001E-2</v>
      </c>
      <c r="D961">
        <v>45.654624723651601</v>
      </c>
      <c r="E961">
        <v>29.66668228779</v>
      </c>
      <c r="F961">
        <v>-0.62191741476529805</v>
      </c>
      <c r="G961">
        <v>-1.5389191241799831</v>
      </c>
    </row>
    <row r="962" spans="1:7">
      <c r="A962" t="s">
        <v>2111</v>
      </c>
      <c r="B962">
        <v>4.2582697055980697E-4</v>
      </c>
      <c r="C962">
        <v>5.03884329855501E-3</v>
      </c>
      <c r="D962">
        <v>13.253586482420999</v>
      </c>
      <c r="E962">
        <v>7.36036173590103</v>
      </c>
      <c r="F962">
        <v>-0.84853423599933697</v>
      </c>
      <c r="G962">
        <v>-1.8006705319624594</v>
      </c>
    </row>
    <row r="963" spans="1:7">
      <c r="A963" t="s">
        <v>2112</v>
      </c>
      <c r="B963">
        <v>2.4155900750270098E-3</v>
      </c>
      <c r="C963">
        <v>1.54752468996814E-2</v>
      </c>
      <c r="D963">
        <v>40.247730028830802</v>
      </c>
      <c r="E963">
        <v>22.831623479574901</v>
      </c>
      <c r="F963">
        <v>-0.81787396917218302</v>
      </c>
      <c r="G963">
        <v>-1.7628063140072465</v>
      </c>
    </row>
    <row r="964" spans="1:7">
      <c r="A964" t="s">
        <v>2113</v>
      </c>
      <c r="B964">
        <v>1.66611559168164E-3</v>
      </c>
      <c r="C964">
        <v>1.21660949259051E-2</v>
      </c>
      <c r="D964">
        <v>12.4941141253816</v>
      </c>
      <c r="E964">
        <v>6.7753611324121898</v>
      </c>
      <c r="F964">
        <v>-0.88287886265091997</v>
      </c>
      <c r="G964">
        <v>-1.8440513916832937</v>
      </c>
    </row>
    <row r="965" spans="1:7">
      <c r="A965" t="s">
        <v>2114</v>
      </c>
      <c r="B965">
        <v>1.4377408569997E-3</v>
      </c>
      <c r="C965">
        <v>1.10253078779793E-2</v>
      </c>
      <c r="D965">
        <v>41.612197788482703</v>
      </c>
      <c r="E965">
        <v>27.5953296556266</v>
      </c>
      <c r="F965">
        <v>-0.59258236756665195</v>
      </c>
      <c r="G965">
        <v>-1.5079434928945683</v>
      </c>
    </row>
    <row r="966" spans="1:7">
      <c r="A966" t="s">
        <v>555</v>
      </c>
      <c r="B966" s="2">
        <v>8.6944237543160299E-5</v>
      </c>
      <c r="C966">
        <v>1.91545788082891E-3</v>
      </c>
      <c r="D966">
        <v>25.455131178017101</v>
      </c>
      <c r="E966">
        <v>12.582796747857101</v>
      </c>
      <c r="F966">
        <v>-1.01650387806325</v>
      </c>
      <c r="G966">
        <v>-2.0230105983673399</v>
      </c>
    </row>
    <row r="967" spans="1:7">
      <c r="A967" t="s">
        <v>2115</v>
      </c>
      <c r="B967">
        <v>2.1445438883062398E-3</v>
      </c>
      <c r="C967">
        <v>1.43245847302713E-2</v>
      </c>
      <c r="D967">
        <v>17.045262379499999</v>
      </c>
      <c r="E967">
        <v>8.5190629549568104</v>
      </c>
      <c r="F967">
        <v>-1.00060415058179</v>
      </c>
      <c r="G967">
        <v>-2.0008377059336375</v>
      </c>
    </row>
    <row r="968" spans="1:7">
      <c r="A968" t="s">
        <v>620</v>
      </c>
      <c r="B968" s="2">
        <v>3.2496589448296998E-6</v>
      </c>
      <c r="C968">
        <v>2.8993809012896001E-4</v>
      </c>
      <c r="D968">
        <v>32.087689864612798</v>
      </c>
      <c r="E968">
        <v>14.1242665935518</v>
      </c>
      <c r="F968">
        <v>-1.1838439701974901</v>
      </c>
      <c r="G968">
        <v>-2.2718128160553026</v>
      </c>
    </row>
    <row r="969" spans="1:7">
      <c r="A969" t="s">
        <v>660</v>
      </c>
      <c r="B969">
        <v>1.6486674690256401E-3</v>
      </c>
      <c r="C969">
        <v>1.20711335916332E-2</v>
      </c>
      <c r="D969">
        <v>87.486719706488401</v>
      </c>
      <c r="E969">
        <v>57.555427478760897</v>
      </c>
      <c r="F969">
        <v>-0.60411205463615703</v>
      </c>
      <c r="G969">
        <v>-1.5200429140896015</v>
      </c>
    </row>
    <row r="970" spans="1:7">
      <c r="A970" t="s">
        <v>2116</v>
      </c>
      <c r="B970">
        <v>3.0767788583002502E-4</v>
      </c>
      <c r="C970">
        <v>4.0817506304061902E-3</v>
      </c>
      <c r="D970">
        <v>87.908480284403197</v>
      </c>
      <c r="E970">
        <v>53.875322645018201</v>
      </c>
      <c r="F970">
        <v>-0.70637774067843295</v>
      </c>
      <c r="G970">
        <v>-1.6317021591430236</v>
      </c>
    </row>
    <row r="971" spans="1:7">
      <c r="A971" t="s">
        <v>522</v>
      </c>
      <c r="B971" s="2">
        <v>1.3015517829977801E-5</v>
      </c>
      <c r="C971">
        <v>6.3659747628133797E-4</v>
      </c>
      <c r="D971">
        <v>567.02659860243295</v>
      </c>
      <c r="E971">
        <v>166.374524050632</v>
      </c>
      <c r="F971">
        <v>-1.76898187300362</v>
      </c>
      <c r="G971">
        <v>-3.4081335579350442</v>
      </c>
    </row>
    <row r="972" spans="1:7">
      <c r="A972" t="s">
        <v>2117</v>
      </c>
      <c r="B972">
        <v>1.04599607516356E-2</v>
      </c>
      <c r="C972">
        <v>4.00163084412858E-2</v>
      </c>
      <c r="D972">
        <v>184.98947917679899</v>
      </c>
      <c r="E972">
        <v>99.901998370017296</v>
      </c>
      <c r="F972">
        <v>-0.88885778124435499</v>
      </c>
      <c r="G972">
        <v>-1.8517094972578518</v>
      </c>
    </row>
    <row r="973" spans="1:7">
      <c r="A973" t="s">
        <v>2118</v>
      </c>
      <c r="B973">
        <v>3.02065980809513E-4</v>
      </c>
      <c r="C973">
        <v>4.02310041800238E-3</v>
      </c>
      <c r="D973">
        <v>95.729337771964794</v>
      </c>
      <c r="E973">
        <v>54.777549552518799</v>
      </c>
      <c r="F973">
        <v>-0.80537640000927802</v>
      </c>
      <c r="G973">
        <v>-1.7476016826963547</v>
      </c>
    </row>
    <row r="974" spans="1:7">
      <c r="A974" t="s">
        <v>578</v>
      </c>
      <c r="B974">
        <v>3.3756787710804699E-3</v>
      </c>
      <c r="C974">
        <v>1.9042195282556199E-2</v>
      </c>
      <c r="D974">
        <v>27.2663647075974</v>
      </c>
      <c r="E974">
        <v>14.898164524823899</v>
      </c>
      <c r="F974">
        <v>-0.87198776598582495</v>
      </c>
      <c r="G974">
        <v>-1.8301828162902241</v>
      </c>
    </row>
    <row r="975" spans="1:7">
      <c r="A975" t="s">
        <v>2119</v>
      </c>
      <c r="B975">
        <v>1.9856773634376402E-3</v>
      </c>
      <c r="C975">
        <v>1.35818918994047E-2</v>
      </c>
      <c r="D975">
        <v>35.645047784824101</v>
      </c>
      <c r="E975">
        <v>3.0961007534893201</v>
      </c>
      <c r="F975">
        <v>-3.5251773293745599</v>
      </c>
      <c r="G975">
        <v>-11.512883663314874</v>
      </c>
    </row>
    <row r="976" spans="1:7">
      <c r="A976" t="s">
        <v>2120</v>
      </c>
      <c r="B976">
        <v>1.59146440857575E-3</v>
      </c>
      <c r="C976">
        <v>1.1798311805841301E-2</v>
      </c>
      <c r="D976">
        <v>22.222445843548002</v>
      </c>
      <c r="E976">
        <v>5.9561256554308599</v>
      </c>
      <c r="F976">
        <v>-1.8995715154936299</v>
      </c>
      <c r="G976">
        <v>-3.7310236769913194</v>
      </c>
    </row>
    <row r="977" spans="1:7">
      <c r="A977" t="s">
        <v>2121</v>
      </c>
      <c r="B977">
        <v>1.1110058869628001E-3</v>
      </c>
      <c r="C977">
        <v>9.2782864056182197E-3</v>
      </c>
      <c r="D977">
        <v>60.629250527518899</v>
      </c>
      <c r="E977">
        <v>40.416744171375498</v>
      </c>
      <c r="F977">
        <v>-0.58506088054275796</v>
      </c>
      <c r="G977">
        <v>-1.5001022910316106</v>
      </c>
    </row>
    <row r="978" spans="1:7">
      <c r="A978" t="s">
        <v>2122</v>
      </c>
      <c r="B978">
        <v>4.8448391681953596E-3</v>
      </c>
      <c r="C978">
        <v>2.4252574332687699E-2</v>
      </c>
      <c r="D978">
        <v>17.400122628020998</v>
      </c>
      <c r="E978">
        <v>10.4993173102112</v>
      </c>
      <c r="F978">
        <v>-0.72880194997026204</v>
      </c>
      <c r="G978">
        <v>-1.657262288005944</v>
      </c>
    </row>
    <row r="979" spans="1:7">
      <c r="A979" t="s">
        <v>2123</v>
      </c>
      <c r="B979">
        <v>2.1405519835485101E-3</v>
      </c>
      <c r="C979">
        <v>1.43041316954504E-2</v>
      </c>
      <c r="D979">
        <v>39.866939133050202</v>
      </c>
      <c r="E979">
        <v>19.355408588495202</v>
      </c>
      <c r="F979">
        <v>-1.04245608075034</v>
      </c>
      <c r="G979">
        <v>-2.0597312090196405</v>
      </c>
    </row>
    <row r="980" spans="1:7">
      <c r="A980" t="s">
        <v>2124</v>
      </c>
      <c r="B980">
        <v>3.6360068116554102E-3</v>
      </c>
      <c r="C980">
        <v>1.9975961708462501E-2</v>
      </c>
      <c r="D980">
        <v>21.395313696016999</v>
      </c>
      <c r="E980">
        <v>14.2052253747094</v>
      </c>
      <c r="F980">
        <v>-0.59087311081092597</v>
      </c>
      <c r="G980">
        <v>-1.5061579898695989</v>
      </c>
    </row>
    <row r="981" spans="1:7">
      <c r="A981" t="s">
        <v>2125</v>
      </c>
      <c r="B981" s="2">
        <v>4.2258772946460703E-5</v>
      </c>
      <c r="C981">
        <v>1.24058531342634E-3</v>
      </c>
      <c r="D981">
        <v>19.666965334978201</v>
      </c>
      <c r="E981">
        <v>9.8712286417416397</v>
      </c>
      <c r="F981">
        <v>-0.99447279428548596</v>
      </c>
      <c r="G981">
        <v>-1.9923523249997603</v>
      </c>
    </row>
    <row r="982" spans="1:7">
      <c r="A982" t="s">
        <v>2126</v>
      </c>
      <c r="B982">
        <v>1.4497397920204899E-4</v>
      </c>
      <c r="C982">
        <v>2.5663230403511102E-3</v>
      </c>
      <c r="D982">
        <v>25.6259486937799</v>
      </c>
      <c r="E982">
        <v>14.8190234638995</v>
      </c>
      <c r="F982">
        <v>-0.79015503454029901</v>
      </c>
      <c r="G982">
        <v>-1.7292602819751985</v>
      </c>
    </row>
    <row r="983" spans="1:7">
      <c r="A983" t="s">
        <v>2127</v>
      </c>
      <c r="B983">
        <v>7.3840590481138004E-3</v>
      </c>
      <c r="C983">
        <v>3.1873588193814001E-2</v>
      </c>
      <c r="D983">
        <v>22.100809976595201</v>
      </c>
      <c r="E983">
        <v>13.973524057523701</v>
      </c>
      <c r="F983">
        <v>-0.66140333659012596</v>
      </c>
      <c r="G983">
        <v>-1.5816203475669037</v>
      </c>
    </row>
    <row r="984" spans="1:7">
      <c r="A984" t="s">
        <v>2128</v>
      </c>
      <c r="B984">
        <v>1.08852836817153E-2</v>
      </c>
      <c r="C984">
        <v>4.11825673575568E-2</v>
      </c>
      <c r="D984">
        <v>24.432563687187098</v>
      </c>
      <c r="E984">
        <v>12.6243523998375</v>
      </c>
      <c r="F984">
        <v>-0.95259586942167196</v>
      </c>
      <c r="G984">
        <v>-1.9353518432756689</v>
      </c>
    </row>
    <row r="985" spans="1:7">
      <c r="A985" t="s">
        <v>2129</v>
      </c>
      <c r="B985">
        <v>1.8984710928523899E-4</v>
      </c>
      <c r="C985">
        <v>3.0612727759570298E-3</v>
      </c>
      <c r="D985">
        <v>12.523015142342899</v>
      </c>
      <c r="E985">
        <v>7.7442067136350596</v>
      </c>
      <c r="F985">
        <v>-0.69339259137504705</v>
      </c>
      <c r="G985">
        <v>-1.617081723850929</v>
      </c>
    </row>
    <row r="986" spans="1:7">
      <c r="A986" t="s">
        <v>2130</v>
      </c>
      <c r="B986">
        <v>3.8911883608260098E-4</v>
      </c>
      <c r="C986">
        <v>4.7783470911014298E-3</v>
      </c>
      <c r="D986">
        <v>89.844196848355693</v>
      </c>
      <c r="E986">
        <v>53.289699654488501</v>
      </c>
      <c r="F986">
        <v>-0.75356861926309604</v>
      </c>
      <c r="G986">
        <v>-1.6859580262390965</v>
      </c>
    </row>
    <row r="987" spans="1:7">
      <c r="A987" t="s">
        <v>2131</v>
      </c>
      <c r="B987" s="2">
        <v>4.8278748351136201E-5</v>
      </c>
      <c r="C987">
        <v>1.34852248557187E-3</v>
      </c>
      <c r="D987">
        <v>59.961056546600098</v>
      </c>
      <c r="E987">
        <v>21.177968285107902</v>
      </c>
      <c r="F987">
        <v>-1.50146161400821</v>
      </c>
      <c r="G987">
        <v>-2.8312940948525243</v>
      </c>
    </row>
    <row r="988" spans="1:7">
      <c r="A988" t="s">
        <v>2132</v>
      </c>
      <c r="B988">
        <v>1.1493458617804599E-3</v>
      </c>
      <c r="C988">
        <v>9.4902777196826296E-3</v>
      </c>
      <c r="D988">
        <v>14.346901220876401</v>
      </c>
      <c r="E988">
        <v>7.2754950564147398</v>
      </c>
      <c r="F988">
        <v>-0.97962183992146701</v>
      </c>
      <c r="G988">
        <v>-1.9719484529409232</v>
      </c>
    </row>
    <row r="989" spans="1:7">
      <c r="A989" t="s">
        <v>2133</v>
      </c>
      <c r="B989">
        <v>1.1680574264981401E-3</v>
      </c>
      <c r="C989">
        <v>9.5830546089711501E-3</v>
      </c>
      <c r="D989">
        <v>55.636705438213703</v>
      </c>
      <c r="E989">
        <v>31.213136097795999</v>
      </c>
      <c r="F989">
        <v>-0.83388367495378601</v>
      </c>
      <c r="G989">
        <v>-1.7824772641843625</v>
      </c>
    </row>
    <row r="990" spans="1:7">
      <c r="A990" t="s">
        <v>2134</v>
      </c>
      <c r="B990">
        <v>1.0485320417754501E-3</v>
      </c>
      <c r="C990">
        <v>8.9064430693714999E-3</v>
      </c>
      <c r="D990">
        <v>13.3457428973212</v>
      </c>
      <c r="E990">
        <v>8.6344329388741698</v>
      </c>
      <c r="F990">
        <v>-0.62820627818230401</v>
      </c>
      <c r="G990">
        <v>-1.5456420811650093</v>
      </c>
    </row>
    <row r="991" spans="1:7">
      <c r="A991" t="s">
        <v>514</v>
      </c>
      <c r="B991" s="2">
        <v>4.43399645721506E-7</v>
      </c>
      <c r="C991">
        <v>1.06575261720843E-4</v>
      </c>
      <c r="D991">
        <v>11.8379639591975</v>
      </c>
      <c r="E991">
        <v>3.85791949732663</v>
      </c>
      <c r="F991">
        <v>-1.61752602530656</v>
      </c>
      <c r="G991">
        <v>-3.0684839244055402</v>
      </c>
    </row>
    <row r="992" spans="1:7">
      <c r="A992" t="s">
        <v>2135</v>
      </c>
      <c r="B992">
        <v>6.4792450396025398E-4</v>
      </c>
      <c r="C992">
        <v>6.5486351145996003E-3</v>
      </c>
      <c r="D992">
        <v>12.7899713442602</v>
      </c>
      <c r="E992">
        <v>6.1830243756899304</v>
      </c>
      <c r="F992">
        <v>-1.04862843354529</v>
      </c>
      <c r="G992">
        <v>-2.0685623356988665</v>
      </c>
    </row>
    <row r="993" spans="1:7">
      <c r="A993" t="s">
        <v>2136</v>
      </c>
      <c r="B993">
        <v>5.2426092544327597E-4</v>
      </c>
      <c r="C993">
        <v>5.70346945975524E-3</v>
      </c>
      <c r="D993">
        <v>14.189991566811001</v>
      </c>
      <c r="E993">
        <v>6.8763546533971196</v>
      </c>
      <c r="F993">
        <v>-1.0451578720188099</v>
      </c>
      <c r="G993">
        <v>-2.0635921621350297</v>
      </c>
    </row>
    <row r="994" spans="1:7">
      <c r="A994" t="s">
        <v>2137</v>
      </c>
      <c r="B994">
        <v>2.31988404227876E-4</v>
      </c>
      <c r="C994">
        <v>3.4182735845186001E-3</v>
      </c>
      <c r="D994">
        <v>30.3966985512943</v>
      </c>
      <c r="E994">
        <v>17.5570773212151</v>
      </c>
      <c r="F994">
        <v>-0.79186193471484301</v>
      </c>
      <c r="G994">
        <v>-1.7313074377456024</v>
      </c>
    </row>
    <row r="995" spans="1:7">
      <c r="A995" t="s">
        <v>2138</v>
      </c>
      <c r="B995">
        <v>1.15147096030558E-4</v>
      </c>
      <c r="C995">
        <v>2.2364997199975701E-3</v>
      </c>
      <c r="D995">
        <v>19.2492330444767</v>
      </c>
      <c r="E995">
        <v>11.075778094653799</v>
      </c>
      <c r="F995">
        <v>-0.79739291059555995</v>
      </c>
      <c r="G995">
        <v>-1.7379576297008121</v>
      </c>
    </row>
    <row r="996" spans="1:7">
      <c r="A996" t="s">
        <v>2139</v>
      </c>
      <c r="B996">
        <v>7.0656408497277098E-3</v>
      </c>
      <c r="C996">
        <v>3.1151424253627401E-2</v>
      </c>
      <c r="D996">
        <v>11.822444774722801</v>
      </c>
      <c r="E996">
        <v>6.5861913790612698</v>
      </c>
      <c r="F996">
        <v>-0.844012063718523</v>
      </c>
      <c r="G996">
        <v>-1.7950351112341685</v>
      </c>
    </row>
    <row r="997" spans="1:7">
      <c r="A997" t="s">
        <v>2140</v>
      </c>
      <c r="B997">
        <v>2.8472301669737202E-4</v>
      </c>
      <c r="C997">
        <v>3.87258546936841E-3</v>
      </c>
      <c r="D997">
        <v>22.756354619452701</v>
      </c>
      <c r="E997">
        <v>11.141753660678001</v>
      </c>
      <c r="F997">
        <v>-1.0302931441918399</v>
      </c>
      <c r="G997">
        <v>-2.0424392167065681</v>
      </c>
    </row>
    <row r="998" spans="1:7">
      <c r="A998" t="s">
        <v>485</v>
      </c>
      <c r="B998">
        <v>1.17067359446702E-4</v>
      </c>
      <c r="C998">
        <v>2.2552366124462698E-3</v>
      </c>
      <c r="D998">
        <v>31.049258072608701</v>
      </c>
      <c r="E998">
        <v>8.1387819701098394</v>
      </c>
      <c r="F998">
        <v>-1.9316739898069699</v>
      </c>
      <c r="G998">
        <v>-3.8149760230264294</v>
      </c>
    </row>
    <row r="999" spans="1:7">
      <c r="A999" t="s">
        <v>2141</v>
      </c>
      <c r="B999" s="2">
        <v>5.9363320989169097E-5</v>
      </c>
      <c r="C999">
        <v>1.52451747375023E-3</v>
      </c>
      <c r="D999">
        <v>24.294666833628799</v>
      </c>
      <c r="E999">
        <v>11.168827192964301</v>
      </c>
      <c r="F999">
        <v>-1.12116194766757</v>
      </c>
      <c r="G999">
        <v>-2.17522094432019</v>
      </c>
    </row>
    <row r="1000" spans="1:7">
      <c r="A1000" t="s">
        <v>2142</v>
      </c>
      <c r="B1000">
        <v>1.10703703707283E-2</v>
      </c>
      <c r="C1000">
        <v>4.1655635534309003E-2</v>
      </c>
      <c r="D1000">
        <v>12.864756232231899</v>
      </c>
      <c r="E1000">
        <v>7.8602550655083601</v>
      </c>
      <c r="F1000">
        <v>-0.71077608657837399</v>
      </c>
      <c r="G1000">
        <v>-1.636684321948259</v>
      </c>
    </row>
    <row r="1001" spans="1:7">
      <c r="A1001" t="s">
        <v>425</v>
      </c>
      <c r="B1001" s="2">
        <v>4.2309147086307499E-6</v>
      </c>
      <c r="C1001">
        <v>3.32062045728913E-4</v>
      </c>
      <c r="D1001">
        <v>16.921440505529201</v>
      </c>
      <c r="E1001">
        <v>2.7801833954558699</v>
      </c>
      <c r="F1001">
        <v>-2.60560042997029</v>
      </c>
      <c r="G1001">
        <v>-6.0864475822662403</v>
      </c>
    </row>
    <row r="1002" spans="1:7">
      <c r="A1002" t="s">
        <v>2143</v>
      </c>
      <c r="B1002">
        <v>8.83933350313869E-3</v>
      </c>
      <c r="C1002">
        <v>3.5783017704942799E-2</v>
      </c>
      <c r="D1002">
        <v>32.284892058968502</v>
      </c>
      <c r="E1002">
        <v>16.335698991133601</v>
      </c>
      <c r="F1002">
        <v>-0.98283101576729104</v>
      </c>
      <c r="G1002">
        <v>-1.9763397988963616</v>
      </c>
    </row>
    <row r="1003" spans="1:7">
      <c r="A1003" t="s">
        <v>2144</v>
      </c>
      <c r="B1003">
        <v>7.7258683027639898E-4</v>
      </c>
      <c r="C1003">
        <v>7.3362365494702804E-3</v>
      </c>
      <c r="D1003">
        <v>25.594575327065801</v>
      </c>
      <c r="E1003">
        <v>15.536777631917699</v>
      </c>
      <c r="F1003">
        <v>-0.72015075282778496</v>
      </c>
      <c r="G1003">
        <v>-1.6473541639989766</v>
      </c>
    </row>
    <row r="1004" spans="1:7">
      <c r="A1004" t="s">
        <v>556</v>
      </c>
      <c r="B1004" s="2">
        <v>2.2044693380473701E-6</v>
      </c>
      <c r="C1004">
        <v>2.5041399232302697E-4</v>
      </c>
      <c r="D1004">
        <v>31.6138880744533</v>
      </c>
      <c r="E1004">
        <v>11.0111746775782</v>
      </c>
      <c r="F1004">
        <v>-1.52159009331355</v>
      </c>
      <c r="G1004">
        <v>-2.8710731597808379</v>
      </c>
    </row>
    <row r="1005" spans="1:7">
      <c r="A1005" t="s">
        <v>2145</v>
      </c>
      <c r="B1005">
        <v>1.9833490109381701E-4</v>
      </c>
      <c r="C1005">
        <v>3.1376554579064502E-3</v>
      </c>
      <c r="D1005">
        <v>23.988213157471002</v>
      </c>
      <c r="E1005">
        <v>13.224622857012999</v>
      </c>
      <c r="F1005">
        <v>-0.85909911785319204</v>
      </c>
      <c r="G1005">
        <v>-1.8139052747920283</v>
      </c>
    </row>
    <row r="1006" spans="1:7">
      <c r="A1006" t="s">
        <v>2146</v>
      </c>
      <c r="B1006">
        <v>8.3551613326072402E-3</v>
      </c>
      <c r="C1006">
        <v>3.44762464537278E-2</v>
      </c>
      <c r="D1006">
        <v>13.9236838867825</v>
      </c>
      <c r="E1006">
        <v>6.1830879276730402</v>
      </c>
      <c r="F1006">
        <v>-1.1711415386928801</v>
      </c>
      <c r="G1006">
        <v>-2.2518980887309716</v>
      </c>
    </row>
    <row r="1007" spans="1:7">
      <c r="A1007" t="s">
        <v>2147</v>
      </c>
      <c r="B1007">
        <v>2.8419453886843797E-4</v>
      </c>
      <c r="C1007">
        <v>3.8696426184528102E-3</v>
      </c>
      <c r="D1007">
        <v>26.402399059119201</v>
      </c>
      <c r="E1007">
        <v>14.0104446964743</v>
      </c>
      <c r="F1007">
        <v>-0.91416627815824003</v>
      </c>
      <c r="G1007">
        <v>-1.8844797314508659</v>
      </c>
    </row>
    <row r="1008" spans="1:7">
      <c r="A1008" t="s">
        <v>2148</v>
      </c>
      <c r="B1008">
        <v>4.2318168388436397E-4</v>
      </c>
      <c r="C1008">
        <v>5.0152571981457303E-3</v>
      </c>
      <c r="D1008">
        <v>26.6286513235979</v>
      </c>
      <c r="E1008">
        <v>10.5070741209106</v>
      </c>
      <c r="F1008">
        <v>-1.34161837991898</v>
      </c>
      <c r="G1008">
        <v>-2.534354570755633</v>
      </c>
    </row>
    <row r="1009" spans="1:7">
      <c r="A1009" t="s">
        <v>2149</v>
      </c>
      <c r="B1009">
        <v>1.42169205083997E-2</v>
      </c>
      <c r="C1009">
        <v>4.9312037921242897E-2</v>
      </c>
      <c r="D1009">
        <v>13.9633183467334</v>
      </c>
      <c r="E1009">
        <v>8.5913381110906997</v>
      </c>
      <c r="F1009">
        <v>-0.70068707962422405</v>
      </c>
      <c r="G1009">
        <v>-1.6252786429983357</v>
      </c>
    </row>
    <row r="1010" spans="1:7">
      <c r="A1010" t="s">
        <v>2150</v>
      </c>
      <c r="B1010">
        <v>2.6876494843760699E-4</v>
      </c>
      <c r="C1010">
        <v>3.7079921092517498E-3</v>
      </c>
      <c r="D1010">
        <v>13.243997494529101</v>
      </c>
      <c r="E1010">
        <v>7.8167192181529597</v>
      </c>
      <c r="F1010">
        <v>-0.76070352168929001</v>
      </c>
      <c r="G1010">
        <v>-1.6943166467809492</v>
      </c>
    </row>
    <row r="1011" spans="1:7">
      <c r="A1011" t="s">
        <v>2151</v>
      </c>
      <c r="B1011">
        <v>5.76518525419827E-3</v>
      </c>
      <c r="C1011">
        <v>2.7229304502711701E-2</v>
      </c>
      <c r="D1011">
        <v>20.867500693260499</v>
      </c>
      <c r="E1011">
        <v>13.2468248529904</v>
      </c>
      <c r="F1011">
        <v>-0.65561121898925701</v>
      </c>
      <c r="G1011">
        <v>-1.5752832036991766</v>
      </c>
    </row>
    <row r="1012" spans="1:7">
      <c r="A1012" t="s">
        <v>2152</v>
      </c>
      <c r="B1012" s="2">
        <v>2.4523394212163501E-5</v>
      </c>
      <c r="C1012">
        <v>9.0770734990298799E-4</v>
      </c>
      <c r="D1012">
        <v>130.35493757882</v>
      </c>
      <c r="E1012">
        <v>2.5833282537575002</v>
      </c>
      <c r="F1012">
        <v>-5.6570704471151698</v>
      </c>
      <c r="G1012">
        <v>-50.46007505597332</v>
      </c>
    </row>
    <row r="1013" spans="1:7">
      <c r="A1013" t="s">
        <v>2153</v>
      </c>
      <c r="B1013">
        <v>6.0465471298967299E-3</v>
      </c>
      <c r="C1013">
        <v>2.8092429628269799E-2</v>
      </c>
      <c r="D1013">
        <v>13.168132388182</v>
      </c>
      <c r="E1013">
        <v>8.2343609164464695</v>
      </c>
      <c r="F1013">
        <v>-0.67732215608506896</v>
      </c>
      <c r="G1013">
        <v>-1.5991687177424223</v>
      </c>
    </row>
    <row r="1014" spans="1:7">
      <c r="A1014" t="s">
        <v>2154</v>
      </c>
      <c r="B1014">
        <v>3.5725130286190301E-3</v>
      </c>
      <c r="C1014">
        <v>1.97683337839017E-2</v>
      </c>
      <c r="D1014">
        <v>16.5160383651587</v>
      </c>
      <c r="E1014">
        <v>10.9209185911887</v>
      </c>
      <c r="F1014">
        <v>-0.59677346410687504</v>
      </c>
      <c r="G1014">
        <v>-1.5123305083955385</v>
      </c>
    </row>
  </sheetData>
  <conditionalFormatting sqref="A1">
    <cfRule type="duplicateValues" dxfId="43" priority="1"/>
  </conditionalFormatting>
  <conditionalFormatting sqref="A1">
    <cfRule type="duplicateValues" dxfId="42" priority="2"/>
  </conditionalFormatting>
  <conditionalFormatting sqref="A2:A1014">
    <cfRule type="duplicateValues" dxfId="41" priority="3"/>
  </conditionalFormatting>
  <conditionalFormatting sqref="A1:A1048576">
    <cfRule type="duplicateValues" dxfId="40" priority="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riteria</vt:lpstr>
      <vt:lpstr>F99 - P0 v P1 Up</vt:lpstr>
      <vt:lpstr>F99 - P0 v P1 Down</vt:lpstr>
      <vt:lpstr>F99 - P0 v P2 Up</vt:lpstr>
      <vt:lpstr>F99 - P0 v P2 Down</vt:lpstr>
      <vt:lpstr>F99 - P0 v P3 Up</vt:lpstr>
      <vt:lpstr>F99 - P0 v P3 Down</vt:lpstr>
      <vt:lpstr>F99 - P0 v P4 Up</vt:lpstr>
      <vt:lpstr>F99 - P0 v P4 Down</vt:lpstr>
      <vt:lpstr>M5 - P0 v P1 Up</vt:lpstr>
      <vt:lpstr>M5 - P0 v P1 Down</vt:lpstr>
      <vt:lpstr>M5 - P0 v P2 Up</vt:lpstr>
      <vt:lpstr>M5 - P0 v P2 Down</vt:lpstr>
      <vt:lpstr>M5 - P0 v P3 Up</vt:lpstr>
      <vt:lpstr>M5 - P0 v P3 Down</vt:lpstr>
      <vt:lpstr>M5 - P0 v P4 Up</vt:lpstr>
      <vt:lpstr>M5 - P0 v P4 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Frausto</dc:creator>
  <cp:lastModifiedBy>Rick Frausto</cp:lastModifiedBy>
  <dcterms:created xsi:type="dcterms:W3CDTF">2019-02-22T23:59:28Z</dcterms:created>
  <dcterms:modified xsi:type="dcterms:W3CDTF">2019-02-23T00:30:31Z</dcterms:modified>
</cp:coreProperties>
</file>